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iana\Downloads\"/>
    </mc:Choice>
  </mc:AlternateContent>
  <xr:revisionPtr revIDLastSave="0" documentId="13_ncr:1_{456E4F1C-F468-4BAB-AD39-0D27FAC87F96}" xr6:coauthVersionLast="47" xr6:coauthVersionMax="47" xr10:uidLastSave="{00000000-0000-0000-0000-000000000000}"/>
  <bookViews>
    <workbookView xWindow="-110" yWindow="-110" windowWidth="19420" windowHeight="10420" xr2:uid="{C9C251B5-F4D9-4250-9B6C-FD5683D2AE4A}"/>
  </bookViews>
  <sheets>
    <sheet name="Baseline" sheetId="4" r:id="rId1"/>
    <sheet name="Scenario1" sheetId="15" r:id="rId2"/>
    <sheet name="Scenario2" sheetId="16" r:id="rId3"/>
  </sheets>
  <definedNames>
    <definedName name="exchange_rate" localSheetId="1">Scenario1!$C$4</definedName>
    <definedName name="exchange_rate" localSheetId="2">Scenario2!$C$4</definedName>
    <definedName name="exchange_rate">Baseline!$C$4</definedName>
    <definedName name="patient_pop_district" localSheetId="1">Scenario1!$R$11</definedName>
    <definedName name="patient_pop_district" localSheetId="2">Scenario2!$R$11</definedName>
    <definedName name="patient_pop_district">Baseline!$R$11</definedName>
    <definedName name="patient_pop_guimbal" localSheetId="1">Scenario1!$C$15</definedName>
    <definedName name="patient_pop_guimbal" localSheetId="2">Scenario2!$C$15</definedName>
    <definedName name="patient_pop_guimbal">Baseline!$C$15</definedName>
    <definedName name="patient_pop_igbaras" localSheetId="1">Scenario1!$E$15</definedName>
    <definedName name="patient_pop_igbaras" localSheetId="2">Scenario2!$E$15</definedName>
    <definedName name="patient_pop_igbaras">Baseline!$E$15</definedName>
    <definedName name="patient_pop_miagao" localSheetId="1">Scenario1!$G$15</definedName>
    <definedName name="patient_pop_miagao" localSheetId="2">Scenario2!$G$15</definedName>
    <definedName name="patient_pop_miagao">Baseline!$G$15</definedName>
    <definedName name="patient_pop_oton" localSheetId="1">Scenario1!$I$15</definedName>
    <definedName name="patient_pop_oton" localSheetId="2">Scenario2!$I$15</definedName>
    <definedName name="patient_pop_oton">Baseline!$I$15</definedName>
    <definedName name="patient_pop_province" localSheetId="1">Scenario1!$S$11</definedName>
    <definedName name="patient_pop_province" localSheetId="2">Scenario2!$S$11</definedName>
    <definedName name="patient_pop_province">Baseline!$S$11</definedName>
    <definedName name="patient_pop_sanjoaquin" localSheetId="1">Scenario1!$K$15</definedName>
    <definedName name="patient_pop_sanjoaquin" localSheetId="2">Scenario2!$K$15</definedName>
    <definedName name="patient_pop_sanjoaquin">Baseline!$K$15</definedName>
    <definedName name="patient_pop_tigbauan" localSheetId="1">Scenario1!$M$15</definedName>
    <definedName name="patient_pop_tigbauan" localSheetId="2">Scenario2!$M$15</definedName>
    <definedName name="patient_pop_tigbauan">Baseline!$M$15</definedName>
    <definedName name="patient_pop_tubungan" localSheetId="1">Scenario1!$O$15</definedName>
    <definedName name="patient_pop_tubungan" localSheetId="2">Scenario2!$O$15</definedName>
    <definedName name="patient_pop_tubungan">Baseline!$O$15</definedName>
    <definedName name="pct_control_district" localSheetId="1">Scenario1!$AM$21</definedName>
    <definedName name="pct_control_district" localSheetId="2">Scenario2!$AM$21</definedName>
    <definedName name="pct_control_district">Baseline!$AM$21</definedName>
    <definedName name="pct_control_guimbal" localSheetId="1">Scenario1!$D$25</definedName>
    <definedName name="pct_control_guimbal" localSheetId="2">Scenario2!$D$25</definedName>
    <definedName name="pct_control_guimbal">Baseline!$D$25</definedName>
    <definedName name="pct_control_igbaras" localSheetId="1">Scenario1!$I$25</definedName>
    <definedName name="pct_control_igbaras" localSheetId="2">Scenario2!$I$25</definedName>
    <definedName name="pct_control_igbaras">Baseline!$I$25</definedName>
    <definedName name="pct_control_miagao" localSheetId="1">Scenario1!$N$25</definedName>
    <definedName name="pct_control_miagao" localSheetId="2">Scenario2!$N$25</definedName>
    <definedName name="pct_control_miagao">Baseline!$N$25</definedName>
    <definedName name="pct_control_oton" localSheetId="1">Scenario1!$S$25</definedName>
    <definedName name="pct_control_oton" localSheetId="2">Scenario2!$S$25</definedName>
    <definedName name="pct_control_oton">Baseline!$S$25</definedName>
    <definedName name="pct_control_sanjoaquin" localSheetId="1">Scenario1!$X$25</definedName>
    <definedName name="pct_control_sanjoaquin" localSheetId="2">Scenario2!$X$25</definedName>
    <definedName name="pct_control_sanjoaquin">Baseline!$X$25</definedName>
    <definedName name="pct_control_tigbauan" localSheetId="1">Scenario1!$AC$25</definedName>
    <definedName name="pct_control_tigbauan" localSheetId="2">Scenario2!$AC$25</definedName>
    <definedName name="pct_control_tigbauan">Baseline!$AC$25</definedName>
    <definedName name="pct_control_tubungan" localSheetId="1">Scenario1!$AH$25</definedName>
    <definedName name="pct_control_tubungan" localSheetId="2">Scenario2!$AH$25</definedName>
    <definedName name="pct_control_tubungan">Baseline!$AH$25</definedName>
    <definedName name="pct_uncontrol_district" localSheetId="1">Scenario1!$AN$21</definedName>
    <definedName name="pct_uncontrol_district" localSheetId="2">Scenario2!$AN$21</definedName>
    <definedName name="pct_uncontrol_district">Baseline!$AN$21</definedName>
    <definedName name="pop_district" localSheetId="1">Scenario1!$R$11</definedName>
    <definedName name="pop_district" localSheetId="2">Scenario2!$R$11</definedName>
    <definedName name="pop_district">Baseline!$R$11</definedName>
    <definedName name="pop_guimbal" localSheetId="1">Scenario1!$C$15</definedName>
    <definedName name="pop_guimbal" localSheetId="2">Scenario2!$C$15</definedName>
    <definedName name="pop_guimbal">Baseline!$C$15</definedName>
    <definedName name="pop_igbaras" localSheetId="1">Scenario1!$E$15</definedName>
    <definedName name="pop_igbaras" localSheetId="2">Scenario2!$E$15</definedName>
    <definedName name="pop_igbaras">Baseline!$E$15</definedName>
    <definedName name="pop_miagao" localSheetId="1">Scenario1!$G$15</definedName>
    <definedName name="pop_miagao" localSheetId="2">Scenario2!$G$15</definedName>
    <definedName name="pop_miagao">Baseline!$G$15</definedName>
    <definedName name="pop_oton" localSheetId="1">Scenario1!$I$15</definedName>
    <definedName name="pop_oton" localSheetId="2">Scenario2!$I$15</definedName>
    <definedName name="pop_oton">Baseline!$I$15</definedName>
    <definedName name="pop_sanjoaquin" localSheetId="1">Scenario1!$K$15</definedName>
    <definedName name="pop_sanjoaquin" localSheetId="2">Scenario2!$K$15</definedName>
    <definedName name="pop_sanjoaquin">Baseline!$K$15</definedName>
    <definedName name="pop_tigbauan" localSheetId="1">Scenario1!$M$15</definedName>
    <definedName name="pop_tigbauan" localSheetId="2">Scenario2!$M$15</definedName>
    <definedName name="pop_tigbauan">Baseline!$M$15</definedName>
    <definedName name="pop_tubungan" localSheetId="1">Scenario1!$O$15</definedName>
    <definedName name="pop_tubungan" localSheetId="2">Scenario2!$O$15</definedName>
    <definedName name="pop_tubungan">Baseline!$O$15</definedName>
    <definedName name="pop20_district" localSheetId="1">Scenario1!$R$9</definedName>
    <definedName name="pop20_district" localSheetId="2">Scenario2!$R$9</definedName>
    <definedName name="pop20_district">Baseline!$R$9</definedName>
    <definedName name="pop20_province" localSheetId="1">Scenario1!$S$9</definedName>
    <definedName name="pop20_province" localSheetId="2">Scenario2!$S$9</definedName>
    <definedName name="pop20_province">Baseline!$S$9</definedName>
    <definedName name="prev_district" localSheetId="1">Scenario1!$R$13</definedName>
    <definedName name="prev_district" localSheetId="2">Scenario2!$R$13</definedName>
    <definedName name="prev_district">Baseline!$R$13</definedName>
    <definedName name="prev_province" localSheetId="1">Scenario1!$S$13</definedName>
    <definedName name="prev_province" localSheetId="2">Scenario2!$S$13</definedName>
    <definedName name="prev_province">Baseline!$S$13</definedName>
    <definedName name="tcost_med_district_php" localSheetId="1">Scenario1!$AI$36</definedName>
    <definedName name="tcost_med_district_php" localSheetId="2">Scenario2!$AI$36</definedName>
    <definedName name="tcost_med_district_php">Baseline!$AI$36</definedName>
    <definedName name="tcost_med_province_php" localSheetId="1">Scenario1!$AL$36</definedName>
    <definedName name="tcost_med_province_php" localSheetId="2">Scenario2!$AL$36</definedName>
    <definedName name="tcost_med_province_php">Baseline!$AL$36</definedName>
    <definedName name="tcost_provider_district" localSheetId="1">Scenario1!$AX$134</definedName>
    <definedName name="tcost_provider_district" localSheetId="2">Scenario2!$AX$134</definedName>
    <definedName name="tcost_provider_district">Baseline!$AX$134</definedName>
    <definedName name="tcost_provider_district_php" localSheetId="1">Scenario1!$AX$134</definedName>
    <definedName name="tcost_provider_district_php" localSheetId="2">Scenario2!$AX$134</definedName>
    <definedName name="tcost_provider_district_php">Baseline!$AX$134</definedName>
    <definedName name="tcost_provider_province_php" localSheetId="1">Scenario1!$BA$134</definedName>
    <definedName name="tcost_provider_province_php" localSheetId="2">Scenario2!$BA$134</definedName>
    <definedName name="tcost_provider_province_php">Baseline!$BA$134</definedName>
    <definedName name="w_pop_Guimbal" localSheetId="1">Scenario1!$C$16</definedName>
    <definedName name="w_pop_Guimbal" localSheetId="2">Scenario2!$C$16</definedName>
    <definedName name="w_pop_Guimbal">Baseline!$C$16</definedName>
    <definedName name="w_pop_igbaras" localSheetId="1">Scenario1!$E$16</definedName>
    <definedName name="w_pop_igbaras" localSheetId="2">Scenario2!$E$16</definedName>
    <definedName name="w_pop_igbaras">Baseline!$E$16</definedName>
    <definedName name="w_pop_miago" localSheetId="1">Scenario1!$G$16</definedName>
    <definedName name="w_pop_miago" localSheetId="2">Scenario2!$G$16</definedName>
    <definedName name="w_pop_miago">Baseline!$G$16</definedName>
    <definedName name="w_pop_oton" localSheetId="1">Scenario1!$I$16</definedName>
    <definedName name="w_pop_oton" localSheetId="2">Scenario2!$I$16</definedName>
    <definedName name="w_pop_oton">Baseline!$I$16</definedName>
    <definedName name="w_pop_sanjoaquin" localSheetId="1">Scenario1!$K$16</definedName>
    <definedName name="w_pop_sanjoaquin" localSheetId="2">Scenario2!$K$16</definedName>
    <definedName name="w_pop_sanjoaquin">Baseline!$K$16</definedName>
    <definedName name="w_pop_tigbauan" localSheetId="1">Scenario1!$M$16</definedName>
    <definedName name="w_pop_tigbauan" localSheetId="2">Scenario2!$M$16</definedName>
    <definedName name="w_pop_tigbauan">Baseline!$M$16</definedName>
    <definedName name="w_pop_tubungan" localSheetId="1">Scenario1!$O$16</definedName>
    <definedName name="w_pop_tubungan" localSheetId="2">Scenario2!$O$16</definedName>
    <definedName name="w_pop_tubungan">Baseline!$O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8" i="4" l="1"/>
  <c r="G18" i="4"/>
  <c r="I18" i="4"/>
  <c r="K18" i="4"/>
  <c r="M18" i="4"/>
  <c r="O18" i="4"/>
  <c r="C18" i="4"/>
  <c r="I30" i="16"/>
  <c r="I31" i="16"/>
  <c r="I32" i="16"/>
  <c r="G30" i="16"/>
  <c r="G31" i="16"/>
  <c r="G32" i="16"/>
  <c r="E30" i="16"/>
  <c r="E31" i="16"/>
  <c r="E32" i="16"/>
  <c r="D30" i="16"/>
  <c r="D31" i="16"/>
  <c r="D32" i="16"/>
  <c r="I29" i="16"/>
  <c r="G29" i="16"/>
  <c r="E29" i="16"/>
  <c r="D29" i="16"/>
  <c r="C30" i="16"/>
  <c r="C31" i="16"/>
  <c r="C32" i="16"/>
  <c r="C29" i="16"/>
  <c r="G17" i="4"/>
  <c r="I17" i="4"/>
  <c r="K17" i="4"/>
  <c r="M17" i="4"/>
  <c r="O17" i="4"/>
  <c r="E17" i="4"/>
  <c r="C17" i="4"/>
  <c r="O9" i="16"/>
  <c r="M9" i="16"/>
  <c r="K9" i="16"/>
  <c r="I9" i="16"/>
  <c r="G9" i="16"/>
  <c r="E9" i="16"/>
  <c r="C9" i="16"/>
  <c r="O9" i="15"/>
  <c r="M9" i="15"/>
  <c r="K9" i="15"/>
  <c r="I9" i="15"/>
  <c r="G9" i="15"/>
  <c r="E9" i="15"/>
  <c r="C9" i="15"/>
  <c r="R9" i="15"/>
  <c r="S9" i="16"/>
  <c r="S9" i="15"/>
  <c r="S9" i="4" l="1"/>
  <c r="O9" i="4"/>
  <c r="M9" i="4"/>
  <c r="K9" i="4"/>
  <c r="I9" i="4"/>
  <c r="G9" i="4"/>
  <c r="E9" i="4"/>
  <c r="C9" i="4"/>
  <c r="R9" i="4" l="1"/>
  <c r="H32" i="16" l="1"/>
  <c r="F32" i="16"/>
  <c r="H31" i="16"/>
  <c r="F31" i="16"/>
  <c r="I32" i="15"/>
  <c r="H32" i="15"/>
  <c r="G32" i="15"/>
  <c r="F32" i="15"/>
  <c r="E32" i="15"/>
  <c r="D32" i="15"/>
  <c r="C32" i="15"/>
  <c r="I31" i="15"/>
  <c r="H31" i="15"/>
  <c r="G31" i="15"/>
  <c r="F31" i="15"/>
  <c r="E31" i="15"/>
  <c r="D31" i="15"/>
  <c r="C31" i="15"/>
  <c r="V353" i="16"/>
  <c r="W353" i="16" s="1"/>
  <c r="X353" i="16" s="1"/>
  <c r="S353" i="16"/>
  <c r="T353" i="16" s="1"/>
  <c r="U353" i="16" s="1"/>
  <c r="P353" i="16"/>
  <c r="Q353" i="16" s="1"/>
  <c r="R353" i="16" s="1"/>
  <c r="N353" i="16"/>
  <c r="O353" i="16" s="1"/>
  <c r="M353" i="16"/>
  <c r="K353" i="16"/>
  <c r="L353" i="16" s="1"/>
  <c r="J353" i="16"/>
  <c r="H353" i="16"/>
  <c r="I353" i="16" s="1"/>
  <c r="G353" i="16"/>
  <c r="D353" i="16"/>
  <c r="E353" i="16" s="1"/>
  <c r="F353" i="16" s="1"/>
  <c r="X352" i="16"/>
  <c r="W352" i="16"/>
  <c r="V352" i="16"/>
  <c r="S352" i="16"/>
  <c r="T352" i="16" s="1"/>
  <c r="U352" i="16" s="1"/>
  <c r="P352" i="16"/>
  <c r="Q352" i="16" s="1"/>
  <c r="R352" i="16" s="1"/>
  <c r="O352" i="16"/>
  <c r="M352" i="16"/>
  <c r="N352" i="16" s="1"/>
  <c r="K352" i="16"/>
  <c r="L352" i="16" s="1"/>
  <c r="J352" i="16"/>
  <c r="G352" i="16"/>
  <c r="H352" i="16" s="1"/>
  <c r="I352" i="16" s="1"/>
  <c r="E352" i="16"/>
  <c r="F352" i="16" s="1"/>
  <c r="D352" i="16"/>
  <c r="V351" i="16"/>
  <c r="W351" i="16" s="1"/>
  <c r="X351" i="16" s="1"/>
  <c r="T351" i="16"/>
  <c r="U351" i="16" s="1"/>
  <c r="S351" i="16"/>
  <c r="P351" i="16"/>
  <c r="Q351" i="16" s="1"/>
  <c r="R351" i="16" s="1"/>
  <c r="M351" i="16"/>
  <c r="N351" i="16" s="1"/>
  <c r="O351" i="16" s="1"/>
  <c r="L351" i="16"/>
  <c r="J351" i="16"/>
  <c r="K351" i="16" s="1"/>
  <c r="H351" i="16"/>
  <c r="I351" i="16" s="1"/>
  <c r="G351" i="16"/>
  <c r="D351" i="16"/>
  <c r="E351" i="16" s="1"/>
  <c r="F351" i="16" s="1"/>
  <c r="W350" i="16"/>
  <c r="X350" i="16" s="1"/>
  <c r="V350" i="16"/>
  <c r="S350" i="16"/>
  <c r="T350" i="16" s="1"/>
  <c r="U350" i="16" s="1"/>
  <c r="R350" i="16"/>
  <c r="Q350" i="16"/>
  <c r="P350" i="16"/>
  <c r="M350" i="16"/>
  <c r="N350" i="16" s="1"/>
  <c r="O350" i="16" s="1"/>
  <c r="J350" i="16"/>
  <c r="K350" i="16" s="1"/>
  <c r="L350" i="16" s="1"/>
  <c r="G350" i="16"/>
  <c r="H350" i="16" s="1"/>
  <c r="I350" i="16" s="1"/>
  <c r="E350" i="16"/>
  <c r="F350" i="16" s="1"/>
  <c r="D350" i="16"/>
  <c r="W349" i="16"/>
  <c r="X349" i="16" s="1"/>
  <c r="V349" i="16"/>
  <c r="T349" i="16"/>
  <c r="U349" i="16" s="1"/>
  <c r="S349" i="16"/>
  <c r="P349" i="16"/>
  <c r="Q349" i="16" s="1"/>
  <c r="R349" i="16" s="1"/>
  <c r="N349" i="16"/>
  <c r="M349" i="16"/>
  <c r="J349" i="16"/>
  <c r="K349" i="16" s="1"/>
  <c r="L349" i="16" s="1"/>
  <c r="G349" i="16"/>
  <c r="H349" i="16" s="1"/>
  <c r="I349" i="16" s="1"/>
  <c r="D349" i="16"/>
  <c r="E349" i="16" s="1"/>
  <c r="F349" i="16" s="1"/>
  <c r="F354" i="16" s="1"/>
  <c r="W348" i="16"/>
  <c r="X348" i="16" s="1"/>
  <c r="V348" i="16"/>
  <c r="T348" i="16"/>
  <c r="S348" i="16"/>
  <c r="Q348" i="16"/>
  <c r="R348" i="16" s="1"/>
  <c r="P348" i="16"/>
  <c r="M348" i="16"/>
  <c r="N348" i="16" s="1"/>
  <c r="O348" i="16" s="1"/>
  <c r="L348" i="16"/>
  <c r="K348" i="16"/>
  <c r="J348" i="16"/>
  <c r="G348" i="16"/>
  <c r="H348" i="16" s="1"/>
  <c r="D348" i="16"/>
  <c r="E348" i="16" s="1"/>
  <c r="F348" i="16" s="1"/>
  <c r="V346" i="16"/>
  <c r="W346" i="16" s="1"/>
  <c r="X346" i="16" s="1"/>
  <c r="U346" i="16"/>
  <c r="S346" i="16"/>
  <c r="T346" i="16" s="1"/>
  <c r="Q346" i="16"/>
  <c r="R346" i="16" s="1"/>
  <c r="P346" i="16"/>
  <c r="M346" i="16"/>
  <c r="N346" i="16" s="1"/>
  <c r="O346" i="16" s="1"/>
  <c r="J346" i="16"/>
  <c r="K346" i="16" s="1"/>
  <c r="L346" i="16" s="1"/>
  <c r="G346" i="16"/>
  <c r="H346" i="16" s="1"/>
  <c r="I346" i="16" s="1"/>
  <c r="F346" i="16"/>
  <c r="E346" i="16"/>
  <c r="D346" i="16"/>
  <c r="V345" i="16"/>
  <c r="W345" i="16" s="1"/>
  <c r="X345" i="16" s="1"/>
  <c r="S345" i="16"/>
  <c r="T345" i="16" s="1"/>
  <c r="U345" i="16" s="1"/>
  <c r="R345" i="16"/>
  <c r="P345" i="16"/>
  <c r="Q345" i="16" s="1"/>
  <c r="N345" i="16"/>
  <c r="O345" i="16" s="1"/>
  <c r="M345" i="16"/>
  <c r="J345" i="16"/>
  <c r="K345" i="16" s="1"/>
  <c r="L345" i="16" s="1"/>
  <c r="G345" i="16"/>
  <c r="H345" i="16" s="1"/>
  <c r="I345" i="16" s="1"/>
  <c r="D345" i="16"/>
  <c r="E345" i="16" s="1"/>
  <c r="F345" i="16" s="1"/>
  <c r="X344" i="16"/>
  <c r="W344" i="16"/>
  <c r="V344" i="16"/>
  <c r="S344" i="16"/>
  <c r="T344" i="16" s="1"/>
  <c r="U344" i="16" s="1"/>
  <c r="P344" i="16"/>
  <c r="Q344" i="16" s="1"/>
  <c r="R344" i="16" s="1"/>
  <c r="M344" i="16"/>
  <c r="N344" i="16" s="1"/>
  <c r="O344" i="16" s="1"/>
  <c r="J344" i="16"/>
  <c r="K344" i="16" s="1"/>
  <c r="L344" i="16" s="1"/>
  <c r="G344" i="16"/>
  <c r="H344" i="16" s="1"/>
  <c r="I344" i="16" s="1"/>
  <c r="D344" i="16"/>
  <c r="E344" i="16" s="1"/>
  <c r="F344" i="16" s="1"/>
  <c r="V343" i="16"/>
  <c r="W343" i="16" s="1"/>
  <c r="X343" i="16" s="1"/>
  <c r="S343" i="16"/>
  <c r="T343" i="16" s="1"/>
  <c r="U343" i="16" s="1"/>
  <c r="P343" i="16"/>
  <c r="Q343" i="16" s="1"/>
  <c r="R343" i="16" s="1"/>
  <c r="M343" i="16"/>
  <c r="N343" i="16" s="1"/>
  <c r="O343" i="16" s="1"/>
  <c r="J343" i="16"/>
  <c r="K343" i="16" s="1"/>
  <c r="L343" i="16" s="1"/>
  <c r="G343" i="16"/>
  <c r="H343" i="16" s="1"/>
  <c r="I343" i="16" s="1"/>
  <c r="D343" i="16"/>
  <c r="E343" i="16" s="1"/>
  <c r="F343" i="16" s="1"/>
  <c r="V342" i="16"/>
  <c r="W342" i="16" s="1"/>
  <c r="X342" i="16" s="1"/>
  <c r="S342" i="16"/>
  <c r="T342" i="16" s="1"/>
  <c r="U342" i="16" s="1"/>
  <c r="Q342" i="16"/>
  <c r="R342" i="16" s="1"/>
  <c r="P342" i="16"/>
  <c r="M342" i="16"/>
  <c r="N342" i="16" s="1"/>
  <c r="O342" i="16" s="1"/>
  <c r="J342" i="16"/>
  <c r="K342" i="16" s="1"/>
  <c r="L342" i="16" s="1"/>
  <c r="G342" i="16"/>
  <c r="H342" i="16" s="1"/>
  <c r="I342" i="16" s="1"/>
  <c r="D342" i="16"/>
  <c r="E342" i="16" s="1"/>
  <c r="F342" i="16" s="1"/>
  <c r="W341" i="16"/>
  <c r="V341" i="16"/>
  <c r="S341" i="16"/>
  <c r="T341" i="16" s="1"/>
  <c r="P341" i="16"/>
  <c r="Q341" i="16" s="1"/>
  <c r="R341" i="16" s="1"/>
  <c r="N341" i="16"/>
  <c r="M341" i="16"/>
  <c r="J341" i="16"/>
  <c r="K341" i="16" s="1"/>
  <c r="G341" i="16"/>
  <c r="H341" i="16" s="1"/>
  <c r="D341" i="16"/>
  <c r="E341" i="16" s="1"/>
  <c r="X339" i="16"/>
  <c r="W339" i="16"/>
  <c r="V339" i="16"/>
  <c r="U339" i="16"/>
  <c r="T339" i="16"/>
  <c r="S339" i="16"/>
  <c r="P339" i="16"/>
  <c r="Q339" i="16" s="1"/>
  <c r="R339" i="16" s="1"/>
  <c r="M339" i="16"/>
  <c r="N339" i="16" s="1"/>
  <c r="O339" i="16" s="1"/>
  <c r="J339" i="16"/>
  <c r="K339" i="16" s="1"/>
  <c r="L339" i="16" s="1"/>
  <c r="I339" i="16"/>
  <c r="H339" i="16"/>
  <c r="G339" i="16"/>
  <c r="E339" i="16"/>
  <c r="F339" i="16" s="1"/>
  <c r="D339" i="16"/>
  <c r="V338" i="16"/>
  <c r="W338" i="16" s="1"/>
  <c r="X338" i="16" s="1"/>
  <c r="U338" i="16"/>
  <c r="S338" i="16"/>
  <c r="T338" i="16" s="1"/>
  <c r="P338" i="16"/>
  <c r="Q338" i="16" s="1"/>
  <c r="R338" i="16" s="1"/>
  <c r="M338" i="16"/>
  <c r="N338" i="16" s="1"/>
  <c r="O338" i="16" s="1"/>
  <c r="J338" i="16"/>
  <c r="K338" i="16" s="1"/>
  <c r="L338" i="16" s="1"/>
  <c r="I338" i="16"/>
  <c r="H338" i="16"/>
  <c r="G338" i="16"/>
  <c r="E338" i="16"/>
  <c r="F338" i="16" s="1"/>
  <c r="D338" i="16"/>
  <c r="W337" i="16"/>
  <c r="X337" i="16" s="1"/>
  <c r="V337" i="16"/>
  <c r="S337" i="16"/>
  <c r="T337" i="16" s="1"/>
  <c r="U337" i="16" s="1"/>
  <c r="P337" i="16"/>
  <c r="Q337" i="16" s="1"/>
  <c r="R337" i="16" s="1"/>
  <c r="O337" i="16"/>
  <c r="N337" i="16"/>
  <c r="M337" i="16"/>
  <c r="J337" i="16"/>
  <c r="K337" i="16" s="1"/>
  <c r="G337" i="16"/>
  <c r="H337" i="16" s="1"/>
  <c r="I337" i="16" s="1"/>
  <c r="F337" i="16"/>
  <c r="E337" i="16"/>
  <c r="D337" i="16"/>
  <c r="X336" i="16"/>
  <c r="W336" i="16"/>
  <c r="V336" i="16"/>
  <c r="T336" i="16"/>
  <c r="U336" i="16" s="1"/>
  <c r="S336" i="16"/>
  <c r="P336" i="16"/>
  <c r="Q336" i="16" s="1"/>
  <c r="R336" i="16" s="1"/>
  <c r="O336" i="16"/>
  <c r="N336" i="16"/>
  <c r="M336" i="16"/>
  <c r="L336" i="16"/>
  <c r="K336" i="16"/>
  <c r="J336" i="16"/>
  <c r="G336" i="16"/>
  <c r="H336" i="16" s="1"/>
  <c r="I336" i="16" s="1"/>
  <c r="D336" i="16"/>
  <c r="E336" i="16" s="1"/>
  <c r="F336" i="16" s="1"/>
  <c r="X335" i="16"/>
  <c r="W335" i="16"/>
  <c r="V335" i="16"/>
  <c r="T335" i="16"/>
  <c r="U335" i="16" s="1"/>
  <c r="S335" i="16"/>
  <c r="Q335" i="16"/>
  <c r="R335" i="16" s="1"/>
  <c r="P335" i="16"/>
  <c r="M335" i="16"/>
  <c r="N335" i="16" s="1"/>
  <c r="O335" i="16" s="1"/>
  <c r="L335" i="16"/>
  <c r="K335" i="16"/>
  <c r="J335" i="16"/>
  <c r="I335" i="16"/>
  <c r="H335" i="16"/>
  <c r="G335" i="16"/>
  <c r="E335" i="16"/>
  <c r="F335" i="16" s="1"/>
  <c r="D335" i="16"/>
  <c r="V334" i="16"/>
  <c r="W334" i="16" s="1"/>
  <c r="S334" i="16"/>
  <c r="T334" i="16" s="1"/>
  <c r="U334" i="16" s="1"/>
  <c r="Q334" i="16"/>
  <c r="P334" i="16"/>
  <c r="N334" i="16"/>
  <c r="O334" i="16" s="1"/>
  <c r="O340" i="16" s="1"/>
  <c r="M334" i="16"/>
  <c r="J334" i="16"/>
  <c r="K334" i="16" s="1"/>
  <c r="L334" i="16" s="1"/>
  <c r="I334" i="16"/>
  <c r="H334" i="16"/>
  <c r="G334" i="16"/>
  <c r="F334" i="16"/>
  <c r="E334" i="16"/>
  <c r="E340" i="16" s="1"/>
  <c r="D334" i="16"/>
  <c r="V333" i="16"/>
  <c r="S333" i="16"/>
  <c r="P333" i="16"/>
  <c r="M333" i="16"/>
  <c r="J333" i="16"/>
  <c r="G333" i="16"/>
  <c r="D333" i="16"/>
  <c r="X332" i="16"/>
  <c r="W332" i="16"/>
  <c r="V332" i="16"/>
  <c r="S332" i="16"/>
  <c r="T332" i="16" s="1"/>
  <c r="U332" i="16" s="1"/>
  <c r="P332" i="16"/>
  <c r="Q332" i="16" s="1"/>
  <c r="R332" i="16" s="1"/>
  <c r="M332" i="16"/>
  <c r="N332" i="16" s="1"/>
  <c r="O332" i="16" s="1"/>
  <c r="L332" i="16"/>
  <c r="K332" i="16"/>
  <c r="J332" i="16"/>
  <c r="H332" i="16"/>
  <c r="I332" i="16" s="1"/>
  <c r="G332" i="16"/>
  <c r="D332" i="16"/>
  <c r="E332" i="16" s="1"/>
  <c r="F332" i="16" s="1"/>
  <c r="X331" i="16"/>
  <c r="V331" i="16"/>
  <c r="W331" i="16" s="1"/>
  <c r="U331" i="16"/>
  <c r="T331" i="16"/>
  <c r="S331" i="16"/>
  <c r="P331" i="16"/>
  <c r="Q331" i="16" s="1"/>
  <c r="R331" i="16" s="1"/>
  <c r="M331" i="16"/>
  <c r="N331" i="16" s="1"/>
  <c r="J331" i="16"/>
  <c r="K331" i="16" s="1"/>
  <c r="L331" i="16" s="1"/>
  <c r="H331" i="16"/>
  <c r="I331" i="16" s="1"/>
  <c r="G331" i="16"/>
  <c r="E331" i="16"/>
  <c r="F331" i="16" s="1"/>
  <c r="D331" i="16"/>
  <c r="V330" i="16"/>
  <c r="W330" i="16" s="1"/>
  <c r="X330" i="16" s="1"/>
  <c r="S330" i="16"/>
  <c r="T330" i="16" s="1"/>
  <c r="U330" i="16" s="1"/>
  <c r="R330" i="16"/>
  <c r="Q330" i="16"/>
  <c r="P330" i="16"/>
  <c r="M330" i="16"/>
  <c r="N330" i="16" s="1"/>
  <c r="O330" i="16" s="1"/>
  <c r="J330" i="16"/>
  <c r="K330" i="16" s="1"/>
  <c r="L330" i="16" s="1"/>
  <c r="I330" i="16"/>
  <c r="H330" i="16"/>
  <c r="G330" i="16"/>
  <c r="F330" i="16"/>
  <c r="E330" i="16"/>
  <c r="D330" i="16"/>
  <c r="W329" i="16"/>
  <c r="X329" i="16" s="1"/>
  <c r="V329" i="16"/>
  <c r="S329" i="16"/>
  <c r="T329" i="16" s="1"/>
  <c r="U329" i="16" s="1"/>
  <c r="R329" i="16"/>
  <c r="P329" i="16"/>
  <c r="Q329" i="16" s="1"/>
  <c r="O329" i="16"/>
  <c r="N329" i="16"/>
  <c r="M329" i="16"/>
  <c r="J329" i="16"/>
  <c r="K329" i="16" s="1"/>
  <c r="L329" i="16" s="1"/>
  <c r="G329" i="16"/>
  <c r="H329" i="16" s="1"/>
  <c r="I329" i="16" s="1"/>
  <c r="F329" i="16"/>
  <c r="E329" i="16"/>
  <c r="D329" i="16"/>
  <c r="W328" i="16"/>
  <c r="X328" i="16" s="1"/>
  <c r="V328" i="16"/>
  <c r="T328" i="16"/>
  <c r="U328" i="16" s="1"/>
  <c r="S328" i="16"/>
  <c r="P328" i="16"/>
  <c r="Q328" i="16" s="1"/>
  <c r="R328" i="16" s="1"/>
  <c r="O328" i="16"/>
  <c r="N328" i="16"/>
  <c r="M328" i="16"/>
  <c r="L328" i="16"/>
  <c r="K328" i="16"/>
  <c r="J328" i="16"/>
  <c r="G328" i="16"/>
  <c r="H328" i="16" s="1"/>
  <c r="I328" i="16" s="1"/>
  <c r="D328" i="16"/>
  <c r="E328" i="16" s="1"/>
  <c r="F328" i="16" s="1"/>
  <c r="V327" i="16"/>
  <c r="W327" i="16" s="1"/>
  <c r="X327" i="16" s="1"/>
  <c r="T327" i="16"/>
  <c r="S327" i="16"/>
  <c r="P327" i="16"/>
  <c r="Q327" i="16" s="1"/>
  <c r="M327" i="16"/>
  <c r="N327" i="16" s="1"/>
  <c r="O327" i="16" s="1"/>
  <c r="L327" i="16"/>
  <c r="K327" i="16"/>
  <c r="J327" i="16"/>
  <c r="H327" i="16"/>
  <c r="I327" i="16" s="1"/>
  <c r="G327" i="16"/>
  <c r="E327" i="16"/>
  <c r="D327" i="16"/>
  <c r="V325" i="16"/>
  <c r="W325" i="16" s="1"/>
  <c r="X325" i="16" s="1"/>
  <c r="S325" i="16"/>
  <c r="T325" i="16" s="1"/>
  <c r="U325" i="16" s="1"/>
  <c r="P325" i="16"/>
  <c r="Q325" i="16" s="1"/>
  <c r="R325" i="16" s="1"/>
  <c r="N325" i="16"/>
  <c r="O325" i="16" s="1"/>
  <c r="M325" i="16"/>
  <c r="J325" i="16"/>
  <c r="K325" i="16" s="1"/>
  <c r="L325" i="16" s="1"/>
  <c r="G325" i="16"/>
  <c r="H325" i="16" s="1"/>
  <c r="I325" i="16" s="1"/>
  <c r="F325" i="16"/>
  <c r="E325" i="16"/>
  <c r="D325" i="16"/>
  <c r="W324" i="16"/>
  <c r="X324" i="16" s="1"/>
  <c r="V324" i="16"/>
  <c r="S324" i="16"/>
  <c r="T324" i="16" s="1"/>
  <c r="U324" i="16" s="1"/>
  <c r="P324" i="16"/>
  <c r="Q324" i="16" s="1"/>
  <c r="R324" i="16" s="1"/>
  <c r="O324" i="16"/>
  <c r="N324" i="16"/>
  <c r="M324" i="16"/>
  <c r="K324" i="16"/>
  <c r="L324" i="16" s="1"/>
  <c r="J324" i="16"/>
  <c r="G324" i="16"/>
  <c r="H324" i="16" s="1"/>
  <c r="I324" i="16" s="1"/>
  <c r="D324" i="16"/>
  <c r="E324" i="16" s="1"/>
  <c r="F324" i="16" s="1"/>
  <c r="V323" i="16"/>
  <c r="W323" i="16" s="1"/>
  <c r="X323" i="16" s="1"/>
  <c r="T323" i="16"/>
  <c r="U323" i="16" s="1"/>
  <c r="S323" i="16"/>
  <c r="Q323" i="16"/>
  <c r="P323" i="16"/>
  <c r="M323" i="16"/>
  <c r="N323" i="16" s="1"/>
  <c r="O323" i="16" s="1"/>
  <c r="L323" i="16"/>
  <c r="K323" i="16"/>
  <c r="J323" i="16"/>
  <c r="H323" i="16"/>
  <c r="I323" i="16" s="1"/>
  <c r="G323" i="16"/>
  <c r="D323" i="16"/>
  <c r="E323" i="16" s="1"/>
  <c r="F323" i="16" s="1"/>
  <c r="V322" i="16"/>
  <c r="W322" i="16" s="1"/>
  <c r="X322" i="16" s="1"/>
  <c r="U322" i="16"/>
  <c r="S322" i="16"/>
  <c r="T322" i="16" s="1"/>
  <c r="Q322" i="16"/>
  <c r="R322" i="16" s="1"/>
  <c r="P322" i="16"/>
  <c r="M322" i="16"/>
  <c r="N322" i="16" s="1"/>
  <c r="O322" i="16" s="1"/>
  <c r="J322" i="16"/>
  <c r="K322" i="16" s="1"/>
  <c r="L322" i="16" s="1"/>
  <c r="I322" i="16"/>
  <c r="H322" i="16"/>
  <c r="G322" i="16"/>
  <c r="E322" i="16"/>
  <c r="F322" i="16" s="1"/>
  <c r="D322" i="16"/>
  <c r="V321" i="16"/>
  <c r="W321" i="16" s="1"/>
  <c r="X321" i="16" s="1"/>
  <c r="S321" i="16"/>
  <c r="T321" i="16" s="1"/>
  <c r="U321" i="16" s="1"/>
  <c r="R321" i="16"/>
  <c r="Q321" i="16"/>
  <c r="P321" i="16"/>
  <c r="N321" i="16"/>
  <c r="O321" i="16" s="1"/>
  <c r="M321" i="16"/>
  <c r="J321" i="16"/>
  <c r="K321" i="16" s="1"/>
  <c r="L321" i="16" s="1"/>
  <c r="G321" i="16"/>
  <c r="H321" i="16" s="1"/>
  <c r="I321" i="16" s="1"/>
  <c r="F321" i="16"/>
  <c r="E321" i="16"/>
  <c r="D321" i="16"/>
  <c r="W320" i="16"/>
  <c r="V320" i="16"/>
  <c r="S320" i="16"/>
  <c r="T320" i="16" s="1"/>
  <c r="P320" i="16"/>
  <c r="Q320" i="16" s="1"/>
  <c r="R320" i="16" s="1"/>
  <c r="O320" i="16"/>
  <c r="N320" i="16"/>
  <c r="M320" i="16"/>
  <c r="K320" i="16"/>
  <c r="L320" i="16" s="1"/>
  <c r="J320" i="16"/>
  <c r="G320" i="16"/>
  <c r="H320" i="16" s="1"/>
  <c r="D320" i="16"/>
  <c r="E320" i="16" s="1"/>
  <c r="K314" i="16"/>
  <c r="X313" i="16"/>
  <c r="W313" i="16"/>
  <c r="V313" i="16"/>
  <c r="S313" i="16"/>
  <c r="T313" i="16" s="1"/>
  <c r="U313" i="16" s="1"/>
  <c r="P313" i="16"/>
  <c r="Q313" i="16" s="1"/>
  <c r="R313" i="16" s="1"/>
  <c r="O313" i="16"/>
  <c r="N313" i="16"/>
  <c r="M313" i="16"/>
  <c r="K313" i="16"/>
  <c r="L313" i="16" s="1"/>
  <c r="J313" i="16"/>
  <c r="G313" i="16"/>
  <c r="H313" i="16" s="1"/>
  <c r="I313" i="16" s="1"/>
  <c r="D313" i="16"/>
  <c r="E313" i="16" s="1"/>
  <c r="F313" i="16" s="1"/>
  <c r="V312" i="16"/>
  <c r="W312" i="16" s="1"/>
  <c r="X312" i="16" s="1"/>
  <c r="U312" i="16"/>
  <c r="T312" i="16"/>
  <c r="S312" i="16"/>
  <c r="P312" i="16"/>
  <c r="Q312" i="16" s="1"/>
  <c r="R312" i="16" s="1"/>
  <c r="M312" i="16"/>
  <c r="N312" i="16" s="1"/>
  <c r="O312" i="16" s="1"/>
  <c r="L312" i="16"/>
  <c r="K312" i="16"/>
  <c r="J312" i="16"/>
  <c r="H312" i="16"/>
  <c r="I312" i="16" s="1"/>
  <c r="G312" i="16"/>
  <c r="E312" i="16"/>
  <c r="F312" i="16" s="1"/>
  <c r="D312" i="16"/>
  <c r="V311" i="16"/>
  <c r="W311" i="16" s="1"/>
  <c r="X311" i="16" s="1"/>
  <c r="U311" i="16"/>
  <c r="T311" i="16"/>
  <c r="S311" i="16"/>
  <c r="R311" i="16"/>
  <c r="Q311" i="16"/>
  <c r="P311" i="16"/>
  <c r="M311" i="16"/>
  <c r="N311" i="16" s="1"/>
  <c r="O311" i="16" s="1"/>
  <c r="J311" i="16"/>
  <c r="K311" i="16" s="1"/>
  <c r="L311" i="16" s="1"/>
  <c r="I311" i="16"/>
  <c r="H311" i="16"/>
  <c r="G311" i="16"/>
  <c r="E311" i="16"/>
  <c r="F311" i="16" s="1"/>
  <c r="D311" i="16"/>
  <c r="W310" i="16"/>
  <c r="X310" i="16" s="1"/>
  <c r="V310" i="16"/>
  <c r="S310" i="16"/>
  <c r="T310" i="16" s="1"/>
  <c r="U310" i="16" s="1"/>
  <c r="R310" i="16"/>
  <c r="Q310" i="16"/>
  <c r="P310" i="16"/>
  <c r="O310" i="16"/>
  <c r="N310" i="16"/>
  <c r="M310" i="16"/>
  <c r="J310" i="16"/>
  <c r="K310" i="16" s="1"/>
  <c r="L310" i="16" s="1"/>
  <c r="G310" i="16"/>
  <c r="H310" i="16" s="1"/>
  <c r="I310" i="16" s="1"/>
  <c r="F310" i="16"/>
  <c r="E310" i="16"/>
  <c r="D310" i="16"/>
  <c r="W309" i="16"/>
  <c r="X309" i="16" s="1"/>
  <c r="V309" i="16"/>
  <c r="S309" i="16"/>
  <c r="T309" i="16" s="1"/>
  <c r="U309" i="16" s="1"/>
  <c r="P309" i="16"/>
  <c r="Q309" i="16" s="1"/>
  <c r="R309" i="16" s="1"/>
  <c r="O309" i="16"/>
  <c r="N309" i="16"/>
  <c r="M309" i="16"/>
  <c r="L309" i="16"/>
  <c r="K309" i="16"/>
  <c r="J309" i="16"/>
  <c r="G309" i="16"/>
  <c r="H309" i="16" s="1"/>
  <c r="I309" i="16" s="1"/>
  <c r="D309" i="16"/>
  <c r="E309" i="16" s="1"/>
  <c r="F309" i="16" s="1"/>
  <c r="X308" i="16"/>
  <c r="W308" i="16"/>
  <c r="W314" i="16" s="1"/>
  <c r="V308" i="16"/>
  <c r="U308" i="16"/>
  <c r="U314" i="16" s="1"/>
  <c r="T308" i="16"/>
  <c r="S308" i="16"/>
  <c r="P308" i="16"/>
  <c r="Q308" i="16" s="1"/>
  <c r="M308" i="16"/>
  <c r="N308" i="16" s="1"/>
  <c r="L308" i="16"/>
  <c r="K308" i="16"/>
  <c r="J308" i="16"/>
  <c r="I308" i="16"/>
  <c r="H308" i="16"/>
  <c r="G308" i="16"/>
  <c r="D308" i="16"/>
  <c r="E308" i="16" s="1"/>
  <c r="W306" i="16"/>
  <c r="X306" i="16" s="1"/>
  <c r="V306" i="16"/>
  <c r="T306" i="16"/>
  <c r="U306" i="16" s="1"/>
  <c r="S306" i="16"/>
  <c r="P306" i="16"/>
  <c r="Q306" i="16" s="1"/>
  <c r="R306" i="16" s="1"/>
  <c r="M306" i="16"/>
  <c r="N306" i="16" s="1"/>
  <c r="O306" i="16" s="1"/>
  <c r="J306" i="16"/>
  <c r="K306" i="16" s="1"/>
  <c r="L306" i="16" s="1"/>
  <c r="G306" i="16"/>
  <c r="H306" i="16" s="1"/>
  <c r="I306" i="16" s="1"/>
  <c r="E306" i="16"/>
  <c r="F306" i="16" s="1"/>
  <c r="D306" i="16"/>
  <c r="W305" i="16"/>
  <c r="X305" i="16" s="1"/>
  <c r="V305" i="16"/>
  <c r="S305" i="16"/>
  <c r="T305" i="16" s="1"/>
  <c r="U305" i="16" s="1"/>
  <c r="Q305" i="16"/>
  <c r="R305" i="16" s="1"/>
  <c r="P305" i="16"/>
  <c r="M305" i="16"/>
  <c r="N305" i="16" s="1"/>
  <c r="O305" i="16" s="1"/>
  <c r="K305" i="16"/>
  <c r="L305" i="16" s="1"/>
  <c r="J305" i="16"/>
  <c r="G305" i="16"/>
  <c r="H305" i="16" s="1"/>
  <c r="I305" i="16" s="1"/>
  <c r="D305" i="16"/>
  <c r="E305" i="16" s="1"/>
  <c r="F305" i="16" s="1"/>
  <c r="X304" i="16"/>
  <c r="W304" i="16"/>
  <c r="V304" i="16"/>
  <c r="S304" i="16"/>
  <c r="T304" i="16" s="1"/>
  <c r="U304" i="16" s="1"/>
  <c r="P304" i="16"/>
  <c r="Q304" i="16" s="1"/>
  <c r="R304" i="16" s="1"/>
  <c r="N304" i="16"/>
  <c r="O304" i="16" s="1"/>
  <c r="M304" i="16"/>
  <c r="K304" i="16"/>
  <c r="L304" i="16" s="1"/>
  <c r="J304" i="16"/>
  <c r="G304" i="16"/>
  <c r="H304" i="16" s="1"/>
  <c r="I304" i="16" s="1"/>
  <c r="D304" i="16"/>
  <c r="E304" i="16" s="1"/>
  <c r="F304" i="16" s="1"/>
  <c r="V303" i="16"/>
  <c r="W303" i="16" s="1"/>
  <c r="X303" i="16" s="1"/>
  <c r="S303" i="16"/>
  <c r="T303" i="16" s="1"/>
  <c r="U303" i="16" s="1"/>
  <c r="P303" i="16"/>
  <c r="Q303" i="16" s="1"/>
  <c r="R303" i="16" s="1"/>
  <c r="M303" i="16"/>
  <c r="N303" i="16" s="1"/>
  <c r="O303" i="16" s="1"/>
  <c r="L303" i="16"/>
  <c r="K303" i="16"/>
  <c r="J303" i="16"/>
  <c r="G303" i="16"/>
  <c r="H303" i="16" s="1"/>
  <c r="I303" i="16" s="1"/>
  <c r="D303" i="16"/>
  <c r="E303" i="16" s="1"/>
  <c r="F303" i="16" s="1"/>
  <c r="X302" i="16"/>
  <c r="V302" i="16"/>
  <c r="W302" i="16" s="1"/>
  <c r="S302" i="16"/>
  <c r="T302" i="16" s="1"/>
  <c r="U302" i="16" s="1"/>
  <c r="P302" i="16"/>
  <c r="Q302" i="16" s="1"/>
  <c r="R302" i="16" s="1"/>
  <c r="M302" i="16"/>
  <c r="N302" i="16" s="1"/>
  <c r="O302" i="16" s="1"/>
  <c r="J302" i="16"/>
  <c r="K302" i="16" s="1"/>
  <c r="L302" i="16" s="1"/>
  <c r="H302" i="16"/>
  <c r="I302" i="16" s="1"/>
  <c r="G302" i="16"/>
  <c r="E302" i="16"/>
  <c r="F302" i="16" s="1"/>
  <c r="D302" i="16"/>
  <c r="V301" i="16"/>
  <c r="W301" i="16" s="1"/>
  <c r="S301" i="16"/>
  <c r="T301" i="16" s="1"/>
  <c r="P301" i="16"/>
  <c r="Q301" i="16" s="1"/>
  <c r="N301" i="16"/>
  <c r="M301" i="16"/>
  <c r="K301" i="16"/>
  <c r="J301" i="16"/>
  <c r="H301" i="16"/>
  <c r="G301" i="16"/>
  <c r="E301" i="16"/>
  <c r="D301" i="16"/>
  <c r="W299" i="16"/>
  <c r="X299" i="16" s="1"/>
  <c r="V299" i="16"/>
  <c r="U299" i="16"/>
  <c r="T299" i="16"/>
  <c r="S299" i="16"/>
  <c r="P299" i="16"/>
  <c r="Q299" i="16" s="1"/>
  <c r="R299" i="16" s="1"/>
  <c r="M299" i="16"/>
  <c r="N299" i="16" s="1"/>
  <c r="O299" i="16" s="1"/>
  <c r="J299" i="16"/>
  <c r="K299" i="16" s="1"/>
  <c r="L299" i="16" s="1"/>
  <c r="G299" i="16"/>
  <c r="H299" i="16" s="1"/>
  <c r="I299" i="16" s="1"/>
  <c r="E299" i="16"/>
  <c r="F299" i="16" s="1"/>
  <c r="D299" i="16"/>
  <c r="V298" i="16"/>
  <c r="W298" i="16" s="1"/>
  <c r="X298" i="16" s="1"/>
  <c r="U298" i="16"/>
  <c r="T298" i="16"/>
  <c r="S298" i="16"/>
  <c r="R298" i="16"/>
  <c r="Q298" i="16"/>
  <c r="P298" i="16"/>
  <c r="N298" i="16"/>
  <c r="O298" i="16" s="1"/>
  <c r="M298" i="16"/>
  <c r="J298" i="16"/>
  <c r="K298" i="16" s="1"/>
  <c r="L298" i="16" s="1"/>
  <c r="G298" i="16"/>
  <c r="H298" i="16" s="1"/>
  <c r="I298" i="16" s="1"/>
  <c r="D298" i="16"/>
  <c r="E298" i="16" s="1"/>
  <c r="F298" i="16" s="1"/>
  <c r="W297" i="16"/>
  <c r="X297" i="16" s="1"/>
  <c r="V297" i="16"/>
  <c r="S297" i="16"/>
  <c r="T297" i="16" s="1"/>
  <c r="U297" i="16" s="1"/>
  <c r="Q297" i="16"/>
  <c r="R297" i="16" s="1"/>
  <c r="P297" i="16"/>
  <c r="O297" i="16"/>
  <c r="N297" i="16"/>
  <c r="M297" i="16"/>
  <c r="J297" i="16"/>
  <c r="K297" i="16" s="1"/>
  <c r="L297" i="16" s="1"/>
  <c r="G297" i="16"/>
  <c r="H297" i="16" s="1"/>
  <c r="I297" i="16" s="1"/>
  <c r="D297" i="16"/>
  <c r="E297" i="16" s="1"/>
  <c r="F297" i="16" s="1"/>
  <c r="V296" i="16"/>
  <c r="W296" i="16" s="1"/>
  <c r="X296" i="16" s="1"/>
  <c r="S296" i="16"/>
  <c r="T296" i="16" s="1"/>
  <c r="U296" i="16" s="1"/>
  <c r="P296" i="16"/>
  <c r="Q296" i="16" s="1"/>
  <c r="R296" i="16" s="1"/>
  <c r="N296" i="16"/>
  <c r="O296" i="16" s="1"/>
  <c r="M296" i="16"/>
  <c r="J296" i="16"/>
  <c r="K296" i="16" s="1"/>
  <c r="L296" i="16" s="1"/>
  <c r="G296" i="16"/>
  <c r="H296" i="16" s="1"/>
  <c r="I296" i="16" s="1"/>
  <c r="D296" i="16"/>
  <c r="E296" i="16" s="1"/>
  <c r="F296" i="16" s="1"/>
  <c r="V295" i="16"/>
  <c r="W295" i="16" s="1"/>
  <c r="X295" i="16" s="1"/>
  <c r="S295" i="16"/>
  <c r="T295" i="16" s="1"/>
  <c r="U295" i="16" s="1"/>
  <c r="P295" i="16"/>
  <c r="Q295" i="16" s="1"/>
  <c r="R295" i="16" s="1"/>
  <c r="N295" i="16"/>
  <c r="O295" i="16" s="1"/>
  <c r="M295" i="16"/>
  <c r="J295" i="16"/>
  <c r="K295" i="16" s="1"/>
  <c r="L295" i="16" s="1"/>
  <c r="H295" i="16"/>
  <c r="I295" i="16" s="1"/>
  <c r="G295" i="16"/>
  <c r="E295" i="16"/>
  <c r="D295" i="16"/>
  <c r="V294" i="16"/>
  <c r="W294" i="16" s="1"/>
  <c r="S294" i="16"/>
  <c r="T294" i="16" s="1"/>
  <c r="U294" i="16" s="1"/>
  <c r="Q294" i="16"/>
  <c r="P294" i="16"/>
  <c r="M294" i="16"/>
  <c r="N294" i="16" s="1"/>
  <c r="J294" i="16"/>
  <c r="K294" i="16" s="1"/>
  <c r="H294" i="16"/>
  <c r="G294" i="16"/>
  <c r="E294" i="16"/>
  <c r="F294" i="16" s="1"/>
  <c r="D294" i="16"/>
  <c r="W292" i="16"/>
  <c r="X292" i="16" s="1"/>
  <c r="V292" i="16"/>
  <c r="S292" i="16"/>
  <c r="T292" i="16" s="1"/>
  <c r="U292" i="16" s="1"/>
  <c r="P292" i="16"/>
  <c r="Q292" i="16" s="1"/>
  <c r="R292" i="16" s="1"/>
  <c r="M292" i="16"/>
  <c r="N292" i="16" s="1"/>
  <c r="O292" i="16" s="1"/>
  <c r="J292" i="16"/>
  <c r="K292" i="16" s="1"/>
  <c r="L292" i="16" s="1"/>
  <c r="G292" i="16"/>
  <c r="H292" i="16" s="1"/>
  <c r="I292" i="16" s="1"/>
  <c r="E292" i="16"/>
  <c r="F292" i="16" s="1"/>
  <c r="D292" i="16"/>
  <c r="W291" i="16"/>
  <c r="X291" i="16" s="1"/>
  <c r="V291" i="16"/>
  <c r="T291" i="16"/>
  <c r="U291" i="16" s="1"/>
  <c r="S291" i="16"/>
  <c r="Q291" i="16"/>
  <c r="R291" i="16" s="1"/>
  <c r="P291" i="16"/>
  <c r="M291" i="16"/>
  <c r="N291" i="16" s="1"/>
  <c r="O291" i="16" s="1"/>
  <c r="J291" i="16"/>
  <c r="K291" i="16" s="1"/>
  <c r="L291" i="16" s="1"/>
  <c r="G291" i="16"/>
  <c r="H291" i="16" s="1"/>
  <c r="I291" i="16" s="1"/>
  <c r="D291" i="16"/>
  <c r="E291" i="16" s="1"/>
  <c r="F291" i="16" s="1"/>
  <c r="V290" i="16"/>
  <c r="W290" i="16" s="1"/>
  <c r="X290" i="16" s="1"/>
  <c r="T290" i="16"/>
  <c r="U290" i="16" s="1"/>
  <c r="S290" i="16"/>
  <c r="Q290" i="16"/>
  <c r="R290" i="16" s="1"/>
  <c r="P290" i="16"/>
  <c r="M290" i="16"/>
  <c r="N290" i="16" s="1"/>
  <c r="O290" i="16" s="1"/>
  <c r="J290" i="16"/>
  <c r="K290" i="16" s="1"/>
  <c r="L290" i="16" s="1"/>
  <c r="G290" i="16"/>
  <c r="H290" i="16" s="1"/>
  <c r="I290" i="16" s="1"/>
  <c r="D290" i="16"/>
  <c r="E290" i="16" s="1"/>
  <c r="F290" i="16" s="1"/>
  <c r="V289" i="16"/>
  <c r="W289" i="16" s="1"/>
  <c r="X289" i="16" s="1"/>
  <c r="S289" i="16"/>
  <c r="T289" i="16" s="1"/>
  <c r="U289" i="16" s="1"/>
  <c r="Q289" i="16"/>
  <c r="R289" i="16" s="1"/>
  <c r="P289" i="16"/>
  <c r="N289" i="16"/>
  <c r="O289" i="16" s="1"/>
  <c r="M289" i="16"/>
  <c r="J289" i="16"/>
  <c r="K289" i="16" s="1"/>
  <c r="L289" i="16" s="1"/>
  <c r="G289" i="16"/>
  <c r="H289" i="16" s="1"/>
  <c r="I289" i="16" s="1"/>
  <c r="D289" i="16"/>
  <c r="E289" i="16" s="1"/>
  <c r="F289" i="16" s="1"/>
  <c r="X288" i="16"/>
  <c r="W288" i="16"/>
  <c r="V288" i="16"/>
  <c r="S288" i="16"/>
  <c r="T288" i="16" s="1"/>
  <c r="U288" i="16" s="1"/>
  <c r="P288" i="16"/>
  <c r="Q288" i="16" s="1"/>
  <c r="R288" i="16" s="1"/>
  <c r="N288" i="16"/>
  <c r="O288" i="16" s="1"/>
  <c r="M288" i="16"/>
  <c r="K288" i="16"/>
  <c r="L288" i="16" s="1"/>
  <c r="J288" i="16"/>
  <c r="G288" i="16"/>
  <c r="H288" i="16" s="1"/>
  <c r="D288" i="16"/>
  <c r="E288" i="16" s="1"/>
  <c r="F288" i="16" s="1"/>
  <c r="V287" i="16"/>
  <c r="W287" i="16" s="1"/>
  <c r="U287" i="16"/>
  <c r="S287" i="16"/>
  <c r="T287" i="16" s="1"/>
  <c r="P287" i="16"/>
  <c r="Q287" i="16" s="1"/>
  <c r="M287" i="16"/>
  <c r="N287" i="16" s="1"/>
  <c r="L287" i="16"/>
  <c r="L293" i="16" s="1"/>
  <c r="K287" i="16"/>
  <c r="K293" i="16" s="1"/>
  <c r="J287" i="16"/>
  <c r="H287" i="16"/>
  <c r="I287" i="16" s="1"/>
  <c r="G287" i="16"/>
  <c r="D287" i="16"/>
  <c r="E287" i="16" s="1"/>
  <c r="H286" i="16"/>
  <c r="W285" i="16"/>
  <c r="X285" i="16" s="1"/>
  <c r="V285" i="16"/>
  <c r="S285" i="16"/>
  <c r="T285" i="16" s="1"/>
  <c r="U285" i="16" s="1"/>
  <c r="P285" i="16"/>
  <c r="Q285" i="16" s="1"/>
  <c r="R285" i="16" s="1"/>
  <c r="M285" i="16"/>
  <c r="N285" i="16" s="1"/>
  <c r="O285" i="16" s="1"/>
  <c r="K285" i="16"/>
  <c r="L285" i="16" s="1"/>
  <c r="J285" i="16"/>
  <c r="G285" i="16"/>
  <c r="H285" i="16" s="1"/>
  <c r="I285" i="16" s="1"/>
  <c r="E285" i="16"/>
  <c r="F285" i="16" s="1"/>
  <c r="D285" i="16"/>
  <c r="X284" i="16"/>
  <c r="W284" i="16"/>
  <c r="V284" i="16"/>
  <c r="S284" i="16"/>
  <c r="T284" i="16" s="1"/>
  <c r="U284" i="16" s="1"/>
  <c r="P284" i="16"/>
  <c r="Q284" i="16" s="1"/>
  <c r="R284" i="16" s="1"/>
  <c r="M284" i="16"/>
  <c r="N284" i="16" s="1"/>
  <c r="O284" i="16" s="1"/>
  <c r="L284" i="16"/>
  <c r="J284" i="16"/>
  <c r="K284" i="16" s="1"/>
  <c r="H284" i="16"/>
  <c r="I284" i="16" s="1"/>
  <c r="G284" i="16"/>
  <c r="D284" i="16"/>
  <c r="E284" i="16" s="1"/>
  <c r="F284" i="16" s="1"/>
  <c r="X283" i="16"/>
  <c r="W283" i="16"/>
  <c r="V283" i="16"/>
  <c r="U283" i="16"/>
  <c r="T283" i="16"/>
  <c r="S283" i="16"/>
  <c r="P283" i="16"/>
  <c r="Q283" i="16" s="1"/>
  <c r="R283" i="16" s="1"/>
  <c r="O283" i="16"/>
  <c r="M283" i="16"/>
  <c r="N283" i="16" s="1"/>
  <c r="J283" i="16"/>
  <c r="K283" i="16" s="1"/>
  <c r="L283" i="16" s="1"/>
  <c r="G283" i="16"/>
  <c r="H283" i="16" s="1"/>
  <c r="I283" i="16" s="1"/>
  <c r="E283" i="16"/>
  <c r="F283" i="16" s="1"/>
  <c r="D283" i="16"/>
  <c r="W282" i="16"/>
  <c r="X282" i="16" s="1"/>
  <c r="V282" i="16"/>
  <c r="T282" i="16"/>
  <c r="U282" i="16" s="1"/>
  <c r="S282" i="16"/>
  <c r="R282" i="16"/>
  <c r="Q282" i="16"/>
  <c r="P282" i="16"/>
  <c r="M282" i="16"/>
  <c r="N282" i="16" s="1"/>
  <c r="O282" i="16" s="1"/>
  <c r="J282" i="16"/>
  <c r="K282" i="16" s="1"/>
  <c r="L282" i="16" s="1"/>
  <c r="G282" i="16"/>
  <c r="H282" i="16" s="1"/>
  <c r="I282" i="16" s="1"/>
  <c r="D282" i="16"/>
  <c r="E282" i="16" s="1"/>
  <c r="F282" i="16" s="1"/>
  <c r="W281" i="16"/>
  <c r="X281" i="16" s="1"/>
  <c r="V281" i="16"/>
  <c r="S281" i="16"/>
  <c r="T281" i="16" s="1"/>
  <c r="U281" i="16" s="1"/>
  <c r="Q281" i="16"/>
  <c r="R281" i="16" s="1"/>
  <c r="P281" i="16"/>
  <c r="O281" i="16"/>
  <c r="N281" i="16"/>
  <c r="M281" i="16"/>
  <c r="J281" i="16"/>
  <c r="K281" i="16" s="1"/>
  <c r="G281" i="16"/>
  <c r="H281" i="16" s="1"/>
  <c r="I281" i="16" s="1"/>
  <c r="D281" i="16"/>
  <c r="E281" i="16" s="1"/>
  <c r="F281" i="16" s="1"/>
  <c r="V280" i="16"/>
  <c r="W280" i="16" s="1"/>
  <c r="T280" i="16"/>
  <c r="U280" i="16" s="1"/>
  <c r="S280" i="16"/>
  <c r="Q280" i="16"/>
  <c r="P280" i="16"/>
  <c r="O280" i="16"/>
  <c r="N280" i="16"/>
  <c r="M280" i="16"/>
  <c r="L280" i="16"/>
  <c r="K280" i="16"/>
  <c r="J280" i="16"/>
  <c r="G280" i="16"/>
  <c r="H280" i="16" s="1"/>
  <c r="I280" i="16" s="1"/>
  <c r="I286" i="16" s="1"/>
  <c r="F280" i="16"/>
  <c r="D280" i="16"/>
  <c r="E280" i="16" s="1"/>
  <c r="X278" i="16"/>
  <c r="V278" i="16"/>
  <c r="W278" i="16" s="1"/>
  <c r="S278" i="16"/>
  <c r="T278" i="16" s="1"/>
  <c r="U278" i="16" s="1"/>
  <c r="P278" i="16"/>
  <c r="Q278" i="16" s="1"/>
  <c r="R278" i="16" s="1"/>
  <c r="N278" i="16"/>
  <c r="O278" i="16" s="1"/>
  <c r="M278" i="16"/>
  <c r="K278" i="16"/>
  <c r="L278" i="16" s="1"/>
  <c r="J278" i="16"/>
  <c r="H278" i="16"/>
  <c r="I278" i="16" s="1"/>
  <c r="G278" i="16"/>
  <c r="F278" i="16"/>
  <c r="E278" i="16"/>
  <c r="D278" i="16"/>
  <c r="V277" i="16"/>
  <c r="W277" i="16" s="1"/>
  <c r="X277" i="16" s="1"/>
  <c r="S277" i="16"/>
  <c r="T277" i="16" s="1"/>
  <c r="U277" i="16" s="1"/>
  <c r="P277" i="16"/>
  <c r="Q277" i="16" s="1"/>
  <c r="R277" i="16" s="1"/>
  <c r="M277" i="16"/>
  <c r="N277" i="16" s="1"/>
  <c r="O277" i="16" s="1"/>
  <c r="K277" i="16"/>
  <c r="L277" i="16" s="1"/>
  <c r="J277" i="16"/>
  <c r="G277" i="16"/>
  <c r="H277" i="16" s="1"/>
  <c r="I277" i="16" s="1"/>
  <c r="E277" i="16"/>
  <c r="F277" i="16" s="1"/>
  <c r="D277" i="16"/>
  <c r="X276" i="16"/>
  <c r="W276" i="16"/>
  <c r="V276" i="16"/>
  <c r="S276" i="16"/>
  <c r="T276" i="16" s="1"/>
  <c r="U276" i="16" s="1"/>
  <c r="P276" i="16"/>
  <c r="Q276" i="16" s="1"/>
  <c r="R276" i="16" s="1"/>
  <c r="M276" i="16"/>
  <c r="N276" i="16" s="1"/>
  <c r="O276" i="16" s="1"/>
  <c r="J276" i="16"/>
  <c r="K276" i="16" s="1"/>
  <c r="L276" i="16" s="1"/>
  <c r="H276" i="16"/>
  <c r="I276" i="16" s="1"/>
  <c r="G276" i="16"/>
  <c r="E276" i="16"/>
  <c r="F276" i="16" s="1"/>
  <c r="D276" i="16"/>
  <c r="X275" i="16"/>
  <c r="W275" i="16"/>
  <c r="V275" i="16"/>
  <c r="U275" i="16"/>
  <c r="T275" i="16"/>
  <c r="S275" i="16"/>
  <c r="P275" i="16"/>
  <c r="Q275" i="16" s="1"/>
  <c r="R275" i="16" s="1"/>
  <c r="O275" i="16"/>
  <c r="M275" i="16"/>
  <c r="N275" i="16" s="1"/>
  <c r="J275" i="16"/>
  <c r="K275" i="16" s="1"/>
  <c r="L275" i="16" s="1"/>
  <c r="G275" i="16"/>
  <c r="H275" i="16" s="1"/>
  <c r="I275" i="16" s="1"/>
  <c r="E275" i="16"/>
  <c r="F275" i="16" s="1"/>
  <c r="D275" i="16"/>
  <c r="W274" i="16"/>
  <c r="X274" i="16" s="1"/>
  <c r="V274" i="16"/>
  <c r="T274" i="16"/>
  <c r="U274" i="16" s="1"/>
  <c r="S274" i="16"/>
  <c r="P274" i="16"/>
  <c r="Q274" i="16" s="1"/>
  <c r="R274" i="16" s="1"/>
  <c r="O274" i="16"/>
  <c r="N274" i="16"/>
  <c r="M274" i="16"/>
  <c r="J274" i="16"/>
  <c r="K274" i="16" s="1"/>
  <c r="L274" i="16" s="1"/>
  <c r="G274" i="16"/>
  <c r="H274" i="16" s="1"/>
  <c r="I274" i="16" s="1"/>
  <c r="D274" i="16"/>
  <c r="E274" i="16" s="1"/>
  <c r="F274" i="16" s="1"/>
  <c r="W273" i="16"/>
  <c r="V273" i="16"/>
  <c r="S273" i="16"/>
  <c r="T273" i="16" s="1"/>
  <c r="Q273" i="16"/>
  <c r="R273" i="16" s="1"/>
  <c r="P273" i="16"/>
  <c r="O273" i="16"/>
  <c r="M273" i="16"/>
  <c r="N273" i="16" s="1"/>
  <c r="J273" i="16"/>
  <c r="K273" i="16" s="1"/>
  <c r="G273" i="16"/>
  <c r="H273" i="16" s="1"/>
  <c r="D273" i="16"/>
  <c r="E273" i="16" s="1"/>
  <c r="J164" i="16"/>
  <c r="V354" i="16" s="1"/>
  <c r="I164" i="16"/>
  <c r="S354" i="16" s="1"/>
  <c r="H164" i="16"/>
  <c r="P354" i="16" s="1"/>
  <c r="G164" i="16"/>
  <c r="M354" i="16" s="1"/>
  <c r="F164" i="16"/>
  <c r="J354" i="16" s="1"/>
  <c r="E164" i="16"/>
  <c r="G354" i="16" s="1"/>
  <c r="D164" i="16"/>
  <c r="D354" i="16" s="1"/>
  <c r="J157" i="16"/>
  <c r="V347" i="16" s="1"/>
  <c r="I157" i="16"/>
  <c r="S347" i="16" s="1"/>
  <c r="H157" i="16"/>
  <c r="P347" i="16" s="1"/>
  <c r="G157" i="16"/>
  <c r="M347" i="16" s="1"/>
  <c r="F157" i="16"/>
  <c r="J347" i="16" s="1"/>
  <c r="E157" i="16"/>
  <c r="G347" i="16" s="1"/>
  <c r="D157" i="16"/>
  <c r="D347" i="16" s="1"/>
  <c r="J150" i="16"/>
  <c r="V340" i="16" s="1"/>
  <c r="I150" i="16"/>
  <c r="S340" i="16" s="1"/>
  <c r="H150" i="16"/>
  <c r="P340" i="16" s="1"/>
  <c r="G150" i="16"/>
  <c r="M340" i="16" s="1"/>
  <c r="F150" i="16"/>
  <c r="J340" i="16" s="1"/>
  <c r="E150" i="16"/>
  <c r="G340" i="16" s="1"/>
  <c r="D150" i="16"/>
  <c r="D340" i="16" s="1"/>
  <c r="J143" i="16"/>
  <c r="I143" i="16"/>
  <c r="H143" i="16"/>
  <c r="G143" i="16"/>
  <c r="F143" i="16"/>
  <c r="E143" i="16"/>
  <c r="D143" i="16"/>
  <c r="J136" i="16"/>
  <c r="V326" i="16" s="1"/>
  <c r="I136" i="16"/>
  <c r="S326" i="16" s="1"/>
  <c r="H136" i="16"/>
  <c r="P326" i="16" s="1"/>
  <c r="G136" i="16"/>
  <c r="M326" i="16" s="1"/>
  <c r="F136" i="16"/>
  <c r="J326" i="16" s="1"/>
  <c r="E136" i="16"/>
  <c r="G326" i="16" s="1"/>
  <c r="D136" i="16"/>
  <c r="D326" i="16" s="1"/>
  <c r="J125" i="16"/>
  <c r="V314" i="16" s="1"/>
  <c r="I125" i="16"/>
  <c r="S314" i="16" s="1"/>
  <c r="H125" i="16"/>
  <c r="P314" i="16" s="1"/>
  <c r="G125" i="16"/>
  <c r="M314" i="16" s="1"/>
  <c r="F125" i="16"/>
  <c r="J314" i="16" s="1"/>
  <c r="E125" i="16"/>
  <c r="D125" i="16"/>
  <c r="J118" i="16"/>
  <c r="V307" i="16" s="1"/>
  <c r="I118" i="16"/>
  <c r="S307" i="16" s="1"/>
  <c r="H118" i="16"/>
  <c r="P307" i="16" s="1"/>
  <c r="G118" i="16"/>
  <c r="M307" i="16" s="1"/>
  <c r="F118" i="16"/>
  <c r="J307" i="16" s="1"/>
  <c r="E118" i="16"/>
  <c r="D118" i="16"/>
  <c r="J111" i="16"/>
  <c r="V300" i="16" s="1"/>
  <c r="I111" i="16"/>
  <c r="S300" i="16" s="1"/>
  <c r="H111" i="16"/>
  <c r="P300" i="16" s="1"/>
  <c r="G111" i="16"/>
  <c r="M300" i="16" s="1"/>
  <c r="F111" i="16"/>
  <c r="J300" i="16" s="1"/>
  <c r="E111" i="16"/>
  <c r="D111" i="16"/>
  <c r="J104" i="16"/>
  <c r="V293" i="16" s="1"/>
  <c r="I104" i="16"/>
  <c r="S293" i="16" s="1"/>
  <c r="H104" i="16"/>
  <c r="P293" i="16" s="1"/>
  <c r="G104" i="16"/>
  <c r="M293" i="16" s="1"/>
  <c r="F104" i="16"/>
  <c r="J293" i="16" s="1"/>
  <c r="E104" i="16"/>
  <c r="D104" i="16"/>
  <c r="J97" i="16"/>
  <c r="V286" i="16" s="1"/>
  <c r="I97" i="16"/>
  <c r="S286" i="16" s="1"/>
  <c r="H97" i="16"/>
  <c r="P286" i="16" s="1"/>
  <c r="G97" i="16"/>
  <c r="M286" i="16" s="1"/>
  <c r="F97" i="16"/>
  <c r="J286" i="16" s="1"/>
  <c r="E97" i="16"/>
  <c r="D97" i="16"/>
  <c r="J90" i="16"/>
  <c r="V279" i="16" s="1"/>
  <c r="I90" i="16"/>
  <c r="S279" i="16" s="1"/>
  <c r="H90" i="16"/>
  <c r="P279" i="16" s="1"/>
  <c r="G90" i="16"/>
  <c r="M279" i="16" s="1"/>
  <c r="F90" i="16"/>
  <c r="J279" i="16" s="1"/>
  <c r="E90" i="16"/>
  <c r="D90" i="16"/>
  <c r="AJ69" i="16"/>
  <c r="AM67" i="16"/>
  <c r="AO62" i="16"/>
  <c r="AL59" i="16"/>
  <c r="AK58" i="16"/>
  <c r="E49" i="16"/>
  <c r="W48" i="16"/>
  <c r="Q35" i="16" s="1"/>
  <c r="E48" i="16"/>
  <c r="W47" i="16"/>
  <c r="E47" i="16"/>
  <c r="AB46" i="16"/>
  <c r="W46" i="16"/>
  <c r="W45" i="16"/>
  <c r="Q32" i="16" s="1"/>
  <c r="AR33" i="16" s="1"/>
  <c r="E45" i="16"/>
  <c r="W44" i="16"/>
  <c r="E44" i="16"/>
  <c r="E42" i="16"/>
  <c r="E41" i="16"/>
  <c r="D41" i="16"/>
  <c r="E39" i="16"/>
  <c r="Q34" i="16"/>
  <c r="AR35" i="16" s="1"/>
  <c r="Q33" i="16"/>
  <c r="AR34" i="16" s="1"/>
  <c r="Q31" i="16"/>
  <c r="AR32" i="16" s="1"/>
  <c r="AJ25" i="16"/>
  <c r="AH25" i="16"/>
  <c r="AG25" i="16"/>
  <c r="AE25" i="16"/>
  <c r="AC25" i="16"/>
  <c r="Z25" i="16"/>
  <c r="X25" i="16"/>
  <c r="W25" i="16"/>
  <c r="U25" i="16"/>
  <c r="S25" i="16"/>
  <c r="R25" i="16"/>
  <c r="P25" i="16"/>
  <c r="N25" i="16"/>
  <c r="K25" i="16"/>
  <c r="I25" i="16"/>
  <c r="F25" i="16"/>
  <c r="D25" i="16"/>
  <c r="AG24" i="16"/>
  <c r="AB24" i="16"/>
  <c r="W24" i="16"/>
  <c r="R24" i="16"/>
  <c r="M24" i="16"/>
  <c r="H24" i="16"/>
  <c r="C24" i="16"/>
  <c r="AG23" i="16"/>
  <c r="AB23" i="16"/>
  <c r="W23" i="16"/>
  <c r="R23" i="16"/>
  <c r="M23" i="16"/>
  <c r="H23" i="16"/>
  <c r="C23" i="16"/>
  <c r="AG22" i="16"/>
  <c r="AB22" i="16"/>
  <c r="W22" i="16"/>
  <c r="R22" i="16"/>
  <c r="M22" i="16"/>
  <c r="H22" i="16"/>
  <c r="C22" i="16"/>
  <c r="AG21" i="16"/>
  <c r="AB21" i="16"/>
  <c r="AB25" i="16" s="1"/>
  <c r="W21" i="16"/>
  <c r="R21" i="16"/>
  <c r="M21" i="16"/>
  <c r="M25" i="16" s="1"/>
  <c r="H21" i="16"/>
  <c r="C21" i="16"/>
  <c r="C25" i="16" s="1"/>
  <c r="P15" i="16"/>
  <c r="O15" i="16"/>
  <c r="J170" i="16" s="1"/>
  <c r="N15" i="16"/>
  <c r="M15" i="16"/>
  <c r="I170" i="16" s="1"/>
  <c r="L15" i="16"/>
  <c r="K15" i="16"/>
  <c r="H170" i="16" s="1"/>
  <c r="J15" i="16"/>
  <c r="I15" i="16"/>
  <c r="G170" i="16" s="1"/>
  <c r="K224" i="16" s="1"/>
  <c r="H15" i="16"/>
  <c r="G15" i="16"/>
  <c r="F15" i="16"/>
  <c r="E15" i="16"/>
  <c r="E170" i="16" s="1"/>
  <c r="D15" i="16"/>
  <c r="C15" i="16"/>
  <c r="D170" i="16" s="1"/>
  <c r="R11" i="16"/>
  <c r="R9" i="16"/>
  <c r="V353" i="15"/>
  <c r="W353" i="15" s="1"/>
  <c r="X353" i="15" s="1"/>
  <c r="S353" i="15"/>
  <c r="T353" i="15" s="1"/>
  <c r="U353" i="15" s="1"/>
  <c r="P353" i="15"/>
  <c r="Q353" i="15" s="1"/>
  <c r="R353" i="15" s="1"/>
  <c r="N353" i="15"/>
  <c r="O353" i="15" s="1"/>
  <c r="M353" i="15"/>
  <c r="J353" i="15"/>
  <c r="K353" i="15" s="1"/>
  <c r="L353" i="15" s="1"/>
  <c r="I353" i="15"/>
  <c r="H353" i="15"/>
  <c r="G353" i="15"/>
  <c r="F353" i="15"/>
  <c r="E353" i="15"/>
  <c r="D353" i="15"/>
  <c r="W352" i="15"/>
  <c r="X352" i="15" s="1"/>
  <c r="V352" i="15"/>
  <c r="U352" i="15"/>
  <c r="S352" i="15"/>
  <c r="T352" i="15" s="1"/>
  <c r="P352" i="15"/>
  <c r="Q352" i="15" s="1"/>
  <c r="R352" i="15" s="1"/>
  <c r="N352" i="15"/>
  <c r="O352" i="15" s="1"/>
  <c r="M352" i="15"/>
  <c r="K352" i="15"/>
  <c r="L352" i="15" s="1"/>
  <c r="J352" i="15"/>
  <c r="H352" i="15"/>
  <c r="I352" i="15" s="1"/>
  <c r="G352" i="15"/>
  <c r="F352" i="15"/>
  <c r="E352" i="15"/>
  <c r="D352" i="15"/>
  <c r="X351" i="15"/>
  <c r="W351" i="15"/>
  <c r="V351" i="15"/>
  <c r="S351" i="15"/>
  <c r="T351" i="15" s="1"/>
  <c r="U351" i="15" s="1"/>
  <c r="P351" i="15"/>
  <c r="Q351" i="15" s="1"/>
  <c r="R351" i="15" s="1"/>
  <c r="M351" i="15"/>
  <c r="N351" i="15" s="1"/>
  <c r="O351" i="15" s="1"/>
  <c r="J351" i="15"/>
  <c r="K351" i="15" s="1"/>
  <c r="L351" i="15" s="1"/>
  <c r="H351" i="15"/>
  <c r="I351" i="15" s="1"/>
  <c r="G351" i="15"/>
  <c r="D351" i="15"/>
  <c r="E351" i="15" s="1"/>
  <c r="F351" i="15" s="1"/>
  <c r="W350" i="15"/>
  <c r="X350" i="15" s="1"/>
  <c r="V350" i="15"/>
  <c r="U350" i="15"/>
  <c r="T350" i="15"/>
  <c r="S350" i="15"/>
  <c r="Q350" i="15"/>
  <c r="R350" i="15" s="1"/>
  <c r="P350" i="15"/>
  <c r="O350" i="15"/>
  <c r="M350" i="15"/>
  <c r="N350" i="15" s="1"/>
  <c r="J350" i="15"/>
  <c r="K350" i="15" s="1"/>
  <c r="L350" i="15" s="1"/>
  <c r="H350" i="15"/>
  <c r="I350" i="15" s="1"/>
  <c r="G350" i="15"/>
  <c r="E350" i="15"/>
  <c r="F350" i="15" s="1"/>
  <c r="D350" i="15"/>
  <c r="W349" i="15"/>
  <c r="X349" i="15" s="1"/>
  <c r="V349" i="15"/>
  <c r="U349" i="15"/>
  <c r="T349" i="15"/>
  <c r="S349" i="15"/>
  <c r="R349" i="15"/>
  <c r="Q349" i="15"/>
  <c r="P349" i="15"/>
  <c r="M349" i="15"/>
  <c r="N349" i="15" s="1"/>
  <c r="J349" i="15"/>
  <c r="K349" i="15" s="1"/>
  <c r="L349" i="15" s="1"/>
  <c r="G349" i="15"/>
  <c r="H349" i="15" s="1"/>
  <c r="I349" i="15" s="1"/>
  <c r="D349" i="15"/>
  <c r="E349" i="15" s="1"/>
  <c r="F349" i="15" s="1"/>
  <c r="W348" i="15"/>
  <c r="V348" i="15"/>
  <c r="S348" i="15"/>
  <c r="T348" i="15" s="1"/>
  <c r="Q348" i="15"/>
  <c r="R348" i="15" s="1"/>
  <c r="P348" i="15"/>
  <c r="O348" i="15"/>
  <c r="N348" i="15"/>
  <c r="M348" i="15"/>
  <c r="J348" i="15"/>
  <c r="K348" i="15" s="1"/>
  <c r="I348" i="15"/>
  <c r="I354" i="15" s="1"/>
  <c r="AK69" i="15" s="1"/>
  <c r="G348" i="15"/>
  <c r="H348" i="15" s="1"/>
  <c r="H354" i="15" s="1"/>
  <c r="D348" i="15"/>
  <c r="E348" i="15" s="1"/>
  <c r="V346" i="15"/>
  <c r="W346" i="15" s="1"/>
  <c r="X346" i="15" s="1"/>
  <c r="U346" i="15"/>
  <c r="S346" i="15"/>
  <c r="T346" i="15" s="1"/>
  <c r="Q346" i="15"/>
  <c r="R346" i="15" s="1"/>
  <c r="P346" i="15"/>
  <c r="M346" i="15"/>
  <c r="N346" i="15" s="1"/>
  <c r="O346" i="15" s="1"/>
  <c r="K346" i="15"/>
  <c r="L346" i="15" s="1"/>
  <c r="J346" i="15"/>
  <c r="I346" i="15"/>
  <c r="H346" i="15"/>
  <c r="G346" i="15"/>
  <c r="E346" i="15"/>
  <c r="F346" i="15" s="1"/>
  <c r="D346" i="15"/>
  <c r="X345" i="15"/>
  <c r="V345" i="15"/>
  <c r="W345" i="15" s="1"/>
  <c r="S345" i="15"/>
  <c r="T345" i="15" s="1"/>
  <c r="U345" i="15" s="1"/>
  <c r="P345" i="15"/>
  <c r="Q345" i="15" s="1"/>
  <c r="R345" i="15" s="1"/>
  <c r="N345" i="15"/>
  <c r="O345" i="15" s="1"/>
  <c r="M345" i="15"/>
  <c r="K345" i="15"/>
  <c r="L345" i="15" s="1"/>
  <c r="J345" i="15"/>
  <c r="I345" i="15"/>
  <c r="H345" i="15"/>
  <c r="G345" i="15"/>
  <c r="F345" i="15"/>
  <c r="E345" i="15"/>
  <c r="D345" i="15"/>
  <c r="X344" i="15"/>
  <c r="V344" i="15"/>
  <c r="W344" i="15" s="1"/>
  <c r="S344" i="15"/>
  <c r="T344" i="15" s="1"/>
  <c r="U344" i="15" s="1"/>
  <c r="P344" i="15"/>
  <c r="Q344" i="15" s="1"/>
  <c r="R344" i="15" s="1"/>
  <c r="O344" i="15"/>
  <c r="N344" i="15"/>
  <c r="M344" i="15"/>
  <c r="K344" i="15"/>
  <c r="L344" i="15" s="1"/>
  <c r="J344" i="15"/>
  <c r="G344" i="15"/>
  <c r="H344" i="15" s="1"/>
  <c r="I344" i="15" s="1"/>
  <c r="E344" i="15"/>
  <c r="F344" i="15" s="1"/>
  <c r="D344" i="15"/>
  <c r="X343" i="15"/>
  <c r="W343" i="15"/>
  <c r="V343" i="15"/>
  <c r="S343" i="15"/>
  <c r="T343" i="15" s="1"/>
  <c r="U343" i="15" s="1"/>
  <c r="R343" i="15"/>
  <c r="P343" i="15"/>
  <c r="Q343" i="15" s="1"/>
  <c r="M343" i="15"/>
  <c r="N343" i="15" s="1"/>
  <c r="O343" i="15" s="1"/>
  <c r="K343" i="15"/>
  <c r="L343" i="15" s="1"/>
  <c r="J343" i="15"/>
  <c r="H343" i="15"/>
  <c r="I343" i="15" s="1"/>
  <c r="G343" i="15"/>
  <c r="D343" i="15"/>
  <c r="E343" i="15" s="1"/>
  <c r="F343" i="15" s="1"/>
  <c r="V342" i="15"/>
  <c r="W342" i="15" s="1"/>
  <c r="X342" i="15" s="1"/>
  <c r="U342" i="15"/>
  <c r="T342" i="15"/>
  <c r="S342" i="15"/>
  <c r="P342" i="15"/>
  <c r="Q342" i="15" s="1"/>
  <c r="N342" i="15"/>
  <c r="O342" i="15" s="1"/>
  <c r="M342" i="15"/>
  <c r="J342" i="15"/>
  <c r="K342" i="15" s="1"/>
  <c r="L342" i="15" s="1"/>
  <c r="G342" i="15"/>
  <c r="H342" i="15" s="1"/>
  <c r="I342" i="15" s="1"/>
  <c r="F342" i="15"/>
  <c r="E342" i="15"/>
  <c r="D342" i="15"/>
  <c r="V341" i="15"/>
  <c r="W341" i="15" s="1"/>
  <c r="T341" i="15"/>
  <c r="S341" i="15"/>
  <c r="R341" i="15"/>
  <c r="Q341" i="15"/>
  <c r="P341" i="15"/>
  <c r="M341" i="15"/>
  <c r="N341" i="15" s="1"/>
  <c r="O341" i="15" s="1"/>
  <c r="O347" i="15" s="1"/>
  <c r="J341" i="15"/>
  <c r="K341" i="15" s="1"/>
  <c r="G341" i="15"/>
  <c r="H341" i="15" s="1"/>
  <c r="I341" i="15" s="1"/>
  <c r="D341" i="15"/>
  <c r="E341" i="15" s="1"/>
  <c r="V339" i="15"/>
  <c r="W339" i="15" s="1"/>
  <c r="X339" i="15" s="1"/>
  <c r="T339" i="15"/>
  <c r="U339" i="15" s="1"/>
  <c r="S339" i="15"/>
  <c r="Q339" i="15"/>
  <c r="R339" i="15" s="1"/>
  <c r="P339" i="15"/>
  <c r="M339" i="15"/>
  <c r="N339" i="15" s="1"/>
  <c r="O339" i="15" s="1"/>
  <c r="L339" i="15"/>
  <c r="K339" i="15"/>
  <c r="J339" i="15"/>
  <c r="G339" i="15"/>
  <c r="H339" i="15" s="1"/>
  <c r="I339" i="15" s="1"/>
  <c r="D339" i="15"/>
  <c r="E339" i="15" s="1"/>
  <c r="F339" i="15" s="1"/>
  <c r="V338" i="15"/>
  <c r="W338" i="15" s="1"/>
  <c r="X338" i="15" s="1"/>
  <c r="T338" i="15"/>
  <c r="U338" i="15" s="1"/>
  <c r="S338" i="15"/>
  <c r="Q338" i="15"/>
  <c r="R338" i="15" s="1"/>
  <c r="P338" i="15"/>
  <c r="N338" i="15"/>
  <c r="O338" i="15" s="1"/>
  <c r="M338" i="15"/>
  <c r="K338" i="15"/>
  <c r="L338" i="15" s="1"/>
  <c r="J338" i="15"/>
  <c r="I338" i="15"/>
  <c r="H338" i="15"/>
  <c r="G338" i="15"/>
  <c r="E338" i="15"/>
  <c r="F338" i="15" s="1"/>
  <c r="D338" i="15"/>
  <c r="V337" i="15"/>
  <c r="W337" i="15" s="1"/>
  <c r="X337" i="15" s="1"/>
  <c r="S337" i="15"/>
  <c r="T337" i="15" s="1"/>
  <c r="U337" i="15" s="1"/>
  <c r="Q337" i="15"/>
  <c r="R337" i="15" s="1"/>
  <c r="P337" i="15"/>
  <c r="N337" i="15"/>
  <c r="O337" i="15" s="1"/>
  <c r="M337" i="15"/>
  <c r="J337" i="15"/>
  <c r="K337" i="15" s="1"/>
  <c r="L337" i="15" s="1"/>
  <c r="I337" i="15"/>
  <c r="H337" i="15"/>
  <c r="G337" i="15"/>
  <c r="E337" i="15"/>
  <c r="F337" i="15" s="1"/>
  <c r="D337" i="15"/>
  <c r="V336" i="15"/>
  <c r="W336" i="15" s="1"/>
  <c r="X336" i="15" s="1"/>
  <c r="U336" i="15"/>
  <c r="T336" i="15"/>
  <c r="S336" i="15"/>
  <c r="R336" i="15"/>
  <c r="P336" i="15"/>
  <c r="Q336" i="15" s="1"/>
  <c r="M336" i="15"/>
  <c r="N336" i="15" s="1"/>
  <c r="O336" i="15" s="1"/>
  <c r="K336" i="15"/>
  <c r="L336" i="15" s="1"/>
  <c r="J336" i="15"/>
  <c r="H336" i="15"/>
  <c r="I336" i="15" s="1"/>
  <c r="G336" i="15"/>
  <c r="D336" i="15"/>
  <c r="E336" i="15" s="1"/>
  <c r="F336" i="15" s="1"/>
  <c r="W335" i="15"/>
  <c r="X335" i="15" s="1"/>
  <c r="V335" i="15"/>
  <c r="S335" i="15"/>
  <c r="T335" i="15" s="1"/>
  <c r="U335" i="15" s="1"/>
  <c r="Q335" i="15"/>
  <c r="R335" i="15" s="1"/>
  <c r="P335" i="15"/>
  <c r="O335" i="15"/>
  <c r="M335" i="15"/>
  <c r="N335" i="15" s="1"/>
  <c r="J335" i="15"/>
  <c r="K335" i="15" s="1"/>
  <c r="L335" i="15" s="1"/>
  <c r="H335" i="15"/>
  <c r="I335" i="15" s="1"/>
  <c r="G335" i="15"/>
  <c r="E335" i="15"/>
  <c r="F335" i="15" s="1"/>
  <c r="D335" i="15"/>
  <c r="V334" i="15"/>
  <c r="W334" i="15" s="1"/>
  <c r="X334" i="15" s="1"/>
  <c r="T334" i="15"/>
  <c r="U334" i="15" s="1"/>
  <c r="S334" i="15"/>
  <c r="P334" i="15"/>
  <c r="Q334" i="15" s="1"/>
  <c r="M334" i="15"/>
  <c r="N334" i="15" s="1"/>
  <c r="L334" i="15"/>
  <c r="L340" i="15" s="1"/>
  <c r="J334" i="15"/>
  <c r="K334" i="15" s="1"/>
  <c r="K340" i="15" s="1"/>
  <c r="G334" i="15"/>
  <c r="H334" i="15" s="1"/>
  <c r="D334" i="15"/>
  <c r="E334" i="15" s="1"/>
  <c r="V333" i="15"/>
  <c r="S333" i="15"/>
  <c r="P333" i="15"/>
  <c r="M333" i="15"/>
  <c r="J333" i="15"/>
  <c r="G333" i="15"/>
  <c r="D333" i="15"/>
  <c r="W332" i="15"/>
  <c r="X332" i="15" s="1"/>
  <c r="V332" i="15"/>
  <c r="T332" i="15"/>
  <c r="U332" i="15" s="1"/>
  <c r="S332" i="15"/>
  <c r="P332" i="15"/>
  <c r="Q332" i="15" s="1"/>
  <c r="R332" i="15" s="1"/>
  <c r="N332" i="15"/>
  <c r="O332" i="15" s="1"/>
  <c r="M332" i="15"/>
  <c r="J332" i="15"/>
  <c r="K332" i="15" s="1"/>
  <c r="L332" i="15" s="1"/>
  <c r="I332" i="15"/>
  <c r="H332" i="15"/>
  <c r="G332" i="15"/>
  <c r="F332" i="15"/>
  <c r="D332" i="15"/>
  <c r="E332" i="15" s="1"/>
  <c r="V331" i="15"/>
  <c r="W331" i="15" s="1"/>
  <c r="X331" i="15" s="1"/>
  <c r="T331" i="15"/>
  <c r="U331" i="15" s="1"/>
  <c r="S331" i="15"/>
  <c r="Q331" i="15"/>
  <c r="R331" i="15" s="1"/>
  <c r="P331" i="15"/>
  <c r="M331" i="15"/>
  <c r="N331" i="15" s="1"/>
  <c r="O331" i="15" s="1"/>
  <c r="L331" i="15"/>
  <c r="K331" i="15"/>
  <c r="J331" i="15"/>
  <c r="G331" i="15"/>
  <c r="H331" i="15" s="1"/>
  <c r="I331" i="15" s="1"/>
  <c r="E331" i="15"/>
  <c r="F331" i="15" s="1"/>
  <c r="D331" i="15"/>
  <c r="X330" i="15"/>
  <c r="V330" i="15"/>
  <c r="W330" i="15" s="1"/>
  <c r="S330" i="15"/>
  <c r="T330" i="15" s="1"/>
  <c r="U330" i="15" s="1"/>
  <c r="Q330" i="15"/>
  <c r="R330" i="15" s="1"/>
  <c r="P330" i="15"/>
  <c r="N330" i="15"/>
  <c r="O330" i="15" s="1"/>
  <c r="M330" i="15"/>
  <c r="J330" i="15"/>
  <c r="K330" i="15" s="1"/>
  <c r="L330" i="15" s="1"/>
  <c r="H330" i="15"/>
  <c r="I330" i="15" s="1"/>
  <c r="G330" i="15"/>
  <c r="F330" i="15"/>
  <c r="D330" i="15"/>
  <c r="E330" i="15" s="1"/>
  <c r="W329" i="15"/>
  <c r="X329" i="15" s="1"/>
  <c r="V329" i="15"/>
  <c r="U329" i="15"/>
  <c r="S329" i="15"/>
  <c r="T329" i="15" s="1"/>
  <c r="R329" i="15"/>
  <c r="P329" i="15"/>
  <c r="Q329" i="15" s="1"/>
  <c r="N329" i="15"/>
  <c r="O329" i="15" s="1"/>
  <c r="M329" i="15"/>
  <c r="J329" i="15"/>
  <c r="K329" i="15" s="1"/>
  <c r="L329" i="15" s="1"/>
  <c r="I329" i="15"/>
  <c r="G329" i="15"/>
  <c r="H329" i="15" s="1"/>
  <c r="E329" i="15"/>
  <c r="F329" i="15" s="1"/>
  <c r="D329" i="15"/>
  <c r="X328" i="15"/>
  <c r="W328" i="15"/>
  <c r="W333" i="15" s="1"/>
  <c r="V328" i="15"/>
  <c r="T328" i="15"/>
  <c r="U328" i="15" s="1"/>
  <c r="S328" i="15"/>
  <c r="R328" i="15"/>
  <c r="P328" i="15"/>
  <c r="Q328" i="15" s="1"/>
  <c r="M328" i="15"/>
  <c r="N328" i="15" s="1"/>
  <c r="K328" i="15"/>
  <c r="L328" i="15" s="1"/>
  <c r="J328" i="15"/>
  <c r="H328" i="15"/>
  <c r="I328" i="15" s="1"/>
  <c r="G328" i="15"/>
  <c r="D328" i="15"/>
  <c r="E328" i="15" s="1"/>
  <c r="F328" i="15" s="1"/>
  <c r="F333" i="15" s="1"/>
  <c r="W327" i="15"/>
  <c r="X327" i="15" s="1"/>
  <c r="V327" i="15"/>
  <c r="S327" i="15"/>
  <c r="T327" i="15" s="1"/>
  <c r="R327" i="15"/>
  <c r="Q327" i="15"/>
  <c r="P327" i="15"/>
  <c r="O327" i="15"/>
  <c r="M327" i="15"/>
  <c r="N327" i="15" s="1"/>
  <c r="J327" i="15"/>
  <c r="K327" i="15" s="1"/>
  <c r="H327" i="15"/>
  <c r="H333" i="15" s="1"/>
  <c r="G327" i="15"/>
  <c r="E327" i="15"/>
  <c r="F327" i="15" s="1"/>
  <c r="D327" i="15"/>
  <c r="V325" i="15"/>
  <c r="W325" i="15" s="1"/>
  <c r="X325" i="15" s="1"/>
  <c r="T325" i="15"/>
  <c r="U325" i="15" s="1"/>
  <c r="S325" i="15"/>
  <c r="R325" i="15"/>
  <c r="Q325" i="15"/>
  <c r="P325" i="15"/>
  <c r="N325" i="15"/>
  <c r="O325" i="15" s="1"/>
  <c r="M325" i="15"/>
  <c r="J325" i="15"/>
  <c r="K325" i="15" s="1"/>
  <c r="L325" i="15" s="1"/>
  <c r="G325" i="15"/>
  <c r="H325" i="15" s="1"/>
  <c r="I325" i="15" s="1"/>
  <c r="E325" i="15"/>
  <c r="F325" i="15" s="1"/>
  <c r="D325" i="15"/>
  <c r="V324" i="15"/>
  <c r="W324" i="15" s="1"/>
  <c r="X324" i="15" s="1"/>
  <c r="S324" i="15"/>
  <c r="T324" i="15" s="1"/>
  <c r="U324" i="15" s="1"/>
  <c r="Q324" i="15"/>
  <c r="R324" i="15" s="1"/>
  <c r="P324" i="15"/>
  <c r="O324" i="15"/>
  <c r="N324" i="15"/>
  <c r="M324" i="15"/>
  <c r="J324" i="15"/>
  <c r="K324" i="15" s="1"/>
  <c r="L324" i="15" s="1"/>
  <c r="G324" i="15"/>
  <c r="H324" i="15" s="1"/>
  <c r="I324" i="15" s="1"/>
  <c r="D324" i="15"/>
  <c r="E324" i="15" s="1"/>
  <c r="F324" i="15" s="1"/>
  <c r="V323" i="15"/>
  <c r="W323" i="15" s="1"/>
  <c r="X323" i="15" s="1"/>
  <c r="U323" i="15"/>
  <c r="S323" i="15"/>
  <c r="T323" i="15" s="1"/>
  <c r="P323" i="15"/>
  <c r="Q323" i="15" s="1"/>
  <c r="R323" i="15" s="1"/>
  <c r="M323" i="15"/>
  <c r="N323" i="15" s="1"/>
  <c r="O323" i="15" s="1"/>
  <c r="L323" i="15"/>
  <c r="K323" i="15"/>
  <c r="J323" i="15"/>
  <c r="H323" i="15"/>
  <c r="I323" i="15" s="1"/>
  <c r="G323" i="15"/>
  <c r="D323" i="15"/>
  <c r="E323" i="15" s="1"/>
  <c r="F323" i="15" s="1"/>
  <c r="V322" i="15"/>
  <c r="W322" i="15" s="1"/>
  <c r="X322" i="15" s="1"/>
  <c r="T322" i="15"/>
  <c r="U322" i="15" s="1"/>
  <c r="S322" i="15"/>
  <c r="P322" i="15"/>
  <c r="Q322" i="15" s="1"/>
  <c r="R322" i="15" s="1"/>
  <c r="M322" i="15"/>
  <c r="N322" i="15" s="1"/>
  <c r="O322" i="15" s="1"/>
  <c r="K322" i="15"/>
  <c r="L322" i="15" s="1"/>
  <c r="J322" i="15"/>
  <c r="H322" i="15"/>
  <c r="I322" i="15" s="1"/>
  <c r="G322" i="15"/>
  <c r="E322" i="15"/>
  <c r="F322" i="15" s="1"/>
  <c r="D322" i="15"/>
  <c r="V321" i="15"/>
  <c r="W321" i="15" s="1"/>
  <c r="X321" i="15" s="1"/>
  <c r="S321" i="15"/>
  <c r="T321" i="15" s="1"/>
  <c r="U321" i="15" s="1"/>
  <c r="U326" i="15" s="1"/>
  <c r="Q321" i="15"/>
  <c r="R321" i="15" s="1"/>
  <c r="P321" i="15"/>
  <c r="M321" i="15"/>
  <c r="N321" i="15" s="1"/>
  <c r="O321" i="15" s="1"/>
  <c r="J321" i="15"/>
  <c r="K321" i="15" s="1"/>
  <c r="L321" i="15" s="1"/>
  <c r="H321" i="15"/>
  <c r="I321" i="15" s="1"/>
  <c r="G321" i="15"/>
  <c r="F321" i="15"/>
  <c r="E321" i="15"/>
  <c r="D321" i="15"/>
  <c r="X320" i="15"/>
  <c r="W320" i="15"/>
  <c r="V320" i="15"/>
  <c r="S320" i="15"/>
  <c r="T320" i="15" s="1"/>
  <c r="U320" i="15" s="1"/>
  <c r="P320" i="15"/>
  <c r="Q320" i="15" s="1"/>
  <c r="O320" i="15"/>
  <c r="O326" i="15" s="1"/>
  <c r="N320" i="15"/>
  <c r="M320" i="15"/>
  <c r="J320" i="15"/>
  <c r="K320" i="15" s="1"/>
  <c r="G320" i="15"/>
  <c r="H320" i="15" s="1"/>
  <c r="E320" i="15"/>
  <c r="D320" i="15"/>
  <c r="X313" i="15"/>
  <c r="V313" i="15"/>
  <c r="W313" i="15" s="1"/>
  <c r="T313" i="15"/>
  <c r="U313" i="15" s="1"/>
  <c r="S313" i="15"/>
  <c r="R313" i="15"/>
  <c r="P313" i="15"/>
  <c r="Q313" i="15" s="1"/>
  <c r="M313" i="15"/>
  <c r="N313" i="15" s="1"/>
  <c r="O313" i="15" s="1"/>
  <c r="K313" i="15"/>
  <c r="L313" i="15" s="1"/>
  <c r="J313" i="15"/>
  <c r="G313" i="15"/>
  <c r="H313" i="15" s="1"/>
  <c r="I313" i="15" s="1"/>
  <c r="D313" i="15"/>
  <c r="E313" i="15" s="1"/>
  <c r="F313" i="15" s="1"/>
  <c r="W312" i="15"/>
  <c r="X312" i="15" s="1"/>
  <c r="V312" i="15"/>
  <c r="S312" i="15"/>
  <c r="T312" i="15" s="1"/>
  <c r="U312" i="15" s="1"/>
  <c r="Q312" i="15"/>
  <c r="R312" i="15" s="1"/>
  <c r="P312" i="15"/>
  <c r="O312" i="15"/>
  <c r="M312" i="15"/>
  <c r="N312" i="15" s="1"/>
  <c r="K312" i="15"/>
  <c r="L312" i="15" s="1"/>
  <c r="J312" i="15"/>
  <c r="H312" i="15"/>
  <c r="I312" i="15" s="1"/>
  <c r="G312" i="15"/>
  <c r="E312" i="15"/>
  <c r="F312" i="15" s="1"/>
  <c r="D312" i="15"/>
  <c r="V311" i="15"/>
  <c r="W311" i="15" s="1"/>
  <c r="X311" i="15" s="1"/>
  <c r="T311" i="15"/>
  <c r="U311" i="15" s="1"/>
  <c r="S311" i="15"/>
  <c r="P311" i="15"/>
  <c r="Q311" i="15" s="1"/>
  <c r="R311" i="15" s="1"/>
  <c r="O311" i="15"/>
  <c r="N311" i="15"/>
  <c r="N314" i="15" s="1"/>
  <c r="M311" i="15"/>
  <c r="L311" i="15"/>
  <c r="J311" i="15"/>
  <c r="K311" i="15" s="1"/>
  <c r="G311" i="15"/>
  <c r="H311" i="15" s="1"/>
  <c r="I311" i="15" s="1"/>
  <c r="E311" i="15"/>
  <c r="F311" i="15" s="1"/>
  <c r="D311" i="15"/>
  <c r="W310" i="15"/>
  <c r="X310" i="15" s="1"/>
  <c r="V310" i="15"/>
  <c r="S310" i="15"/>
  <c r="T310" i="15" s="1"/>
  <c r="U310" i="15" s="1"/>
  <c r="R310" i="15"/>
  <c r="Q310" i="15"/>
  <c r="P310" i="15"/>
  <c r="M310" i="15"/>
  <c r="N310" i="15" s="1"/>
  <c r="O310" i="15" s="1"/>
  <c r="K310" i="15"/>
  <c r="L310" i="15" s="1"/>
  <c r="J310" i="15"/>
  <c r="I310" i="15"/>
  <c r="G310" i="15"/>
  <c r="H310" i="15" s="1"/>
  <c r="D310" i="15"/>
  <c r="E310" i="15" s="1"/>
  <c r="F310" i="15" s="1"/>
  <c r="V309" i="15"/>
  <c r="W309" i="15" s="1"/>
  <c r="X309" i="15" s="1"/>
  <c r="T309" i="15"/>
  <c r="U309" i="15" s="1"/>
  <c r="S309" i="15"/>
  <c r="P309" i="15"/>
  <c r="Q309" i="15" s="1"/>
  <c r="R309" i="15" s="1"/>
  <c r="N309" i="15"/>
  <c r="O309" i="15" s="1"/>
  <c r="M309" i="15"/>
  <c r="L309" i="15"/>
  <c r="J309" i="15"/>
  <c r="K309" i="15" s="1"/>
  <c r="H309" i="15"/>
  <c r="I309" i="15" s="1"/>
  <c r="G309" i="15"/>
  <c r="D309" i="15"/>
  <c r="E309" i="15" s="1"/>
  <c r="V308" i="15"/>
  <c r="W308" i="15" s="1"/>
  <c r="X308" i="15" s="1"/>
  <c r="X314" i="15" s="1"/>
  <c r="T308" i="15"/>
  <c r="S308" i="15"/>
  <c r="P308" i="15"/>
  <c r="Q308" i="15" s="1"/>
  <c r="O308" i="15"/>
  <c r="O314" i="15" s="1"/>
  <c r="M308" i="15"/>
  <c r="N308" i="15" s="1"/>
  <c r="K308" i="15"/>
  <c r="J308" i="15"/>
  <c r="G308" i="15"/>
  <c r="H308" i="15" s="1"/>
  <c r="E308" i="15"/>
  <c r="F308" i="15" s="1"/>
  <c r="D308" i="15"/>
  <c r="X306" i="15"/>
  <c r="W306" i="15"/>
  <c r="V306" i="15"/>
  <c r="S306" i="15"/>
  <c r="T306" i="15" s="1"/>
  <c r="U306" i="15" s="1"/>
  <c r="Q306" i="15"/>
  <c r="R306" i="15" s="1"/>
  <c r="P306" i="15"/>
  <c r="M306" i="15"/>
  <c r="N306" i="15" s="1"/>
  <c r="O306" i="15" s="1"/>
  <c r="K306" i="15"/>
  <c r="L306" i="15" s="1"/>
  <c r="J306" i="15"/>
  <c r="G306" i="15"/>
  <c r="H306" i="15" s="1"/>
  <c r="I306" i="15" s="1"/>
  <c r="E306" i="15"/>
  <c r="F306" i="15" s="1"/>
  <c r="D306" i="15"/>
  <c r="V305" i="15"/>
  <c r="W305" i="15" s="1"/>
  <c r="X305" i="15" s="1"/>
  <c r="U305" i="15"/>
  <c r="T305" i="15"/>
  <c r="S305" i="15"/>
  <c r="P305" i="15"/>
  <c r="Q305" i="15" s="1"/>
  <c r="R305" i="15" s="1"/>
  <c r="N305" i="15"/>
  <c r="O305" i="15" s="1"/>
  <c r="M305" i="15"/>
  <c r="J305" i="15"/>
  <c r="K305" i="15" s="1"/>
  <c r="L305" i="15" s="1"/>
  <c r="H305" i="15"/>
  <c r="I305" i="15" s="1"/>
  <c r="G305" i="15"/>
  <c r="D305" i="15"/>
  <c r="E305" i="15" s="1"/>
  <c r="F305" i="15" s="1"/>
  <c r="W304" i="15"/>
  <c r="X304" i="15" s="1"/>
  <c r="V304" i="15"/>
  <c r="S304" i="15"/>
  <c r="T304" i="15" s="1"/>
  <c r="U304" i="15" s="1"/>
  <c r="Q304" i="15"/>
  <c r="R304" i="15" s="1"/>
  <c r="P304" i="15"/>
  <c r="M304" i="15"/>
  <c r="N304" i="15" s="1"/>
  <c r="O304" i="15" s="1"/>
  <c r="K304" i="15"/>
  <c r="L304" i="15" s="1"/>
  <c r="J304" i="15"/>
  <c r="G304" i="15"/>
  <c r="H304" i="15" s="1"/>
  <c r="I304" i="15" s="1"/>
  <c r="E304" i="15"/>
  <c r="F304" i="15" s="1"/>
  <c r="D304" i="15"/>
  <c r="V303" i="15"/>
  <c r="W303" i="15" s="1"/>
  <c r="X303" i="15" s="1"/>
  <c r="T303" i="15"/>
  <c r="U303" i="15" s="1"/>
  <c r="S303" i="15"/>
  <c r="P303" i="15"/>
  <c r="Q303" i="15" s="1"/>
  <c r="R303" i="15" s="1"/>
  <c r="N303" i="15"/>
  <c r="O303" i="15" s="1"/>
  <c r="M303" i="15"/>
  <c r="J303" i="15"/>
  <c r="K303" i="15" s="1"/>
  <c r="L303" i="15" s="1"/>
  <c r="H303" i="15"/>
  <c r="I303" i="15" s="1"/>
  <c r="G303" i="15"/>
  <c r="D303" i="15"/>
  <c r="E303" i="15" s="1"/>
  <c r="F303" i="15" s="1"/>
  <c r="W302" i="15"/>
  <c r="X302" i="15" s="1"/>
  <c r="V302" i="15"/>
  <c r="S302" i="15"/>
  <c r="T302" i="15" s="1"/>
  <c r="Q302" i="15"/>
  <c r="R302" i="15" s="1"/>
  <c r="P302" i="15"/>
  <c r="M302" i="15"/>
  <c r="N302" i="15" s="1"/>
  <c r="O302" i="15" s="1"/>
  <c r="L302" i="15"/>
  <c r="K302" i="15"/>
  <c r="J302" i="15"/>
  <c r="G302" i="15"/>
  <c r="H302" i="15" s="1"/>
  <c r="I302" i="15" s="1"/>
  <c r="E302" i="15"/>
  <c r="F302" i="15" s="1"/>
  <c r="D302" i="15"/>
  <c r="V301" i="15"/>
  <c r="W301" i="15" s="1"/>
  <c r="T301" i="15"/>
  <c r="U301" i="15" s="1"/>
  <c r="S301" i="15"/>
  <c r="P301" i="15"/>
  <c r="Q301" i="15" s="1"/>
  <c r="N301" i="15"/>
  <c r="O301" i="15" s="1"/>
  <c r="M301" i="15"/>
  <c r="J301" i="15"/>
  <c r="K301" i="15" s="1"/>
  <c r="H301" i="15"/>
  <c r="G301" i="15"/>
  <c r="D301" i="15"/>
  <c r="E301" i="15" s="1"/>
  <c r="V299" i="15"/>
  <c r="W299" i="15" s="1"/>
  <c r="X299" i="15" s="1"/>
  <c r="S299" i="15"/>
  <c r="T299" i="15" s="1"/>
  <c r="U299" i="15" s="1"/>
  <c r="R299" i="15"/>
  <c r="P299" i="15"/>
  <c r="Q299" i="15" s="1"/>
  <c r="N299" i="15"/>
  <c r="O299" i="15" s="1"/>
  <c r="M299" i="15"/>
  <c r="L299" i="15"/>
  <c r="K299" i="15"/>
  <c r="J299" i="15"/>
  <c r="H299" i="15"/>
  <c r="I299" i="15" s="1"/>
  <c r="G299" i="15"/>
  <c r="D299" i="15"/>
  <c r="E299" i="15" s="1"/>
  <c r="F299" i="15" s="1"/>
  <c r="W298" i="15"/>
  <c r="X298" i="15" s="1"/>
  <c r="V298" i="15"/>
  <c r="S298" i="15"/>
  <c r="T298" i="15" s="1"/>
  <c r="U298" i="15" s="1"/>
  <c r="P298" i="15"/>
  <c r="Q298" i="15" s="1"/>
  <c r="R298" i="15" s="1"/>
  <c r="M298" i="15"/>
  <c r="N298" i="15" s="1"/>
  <c r="O298" i="15" s="1"/>
  <c r="K298" i="15"/>
  <c r="L298" i="15" s="1"/>
  <c r="J298" i="15"/>
  <c r="I298" i="15"/>
  <c r="H298" i="15"/>
  <c r="G298" i="15"/>
  <c r="E298" i="15"/>
  <c r="F298" i="15" s="1"/>
  <c r="D298" i="15"/>
  <c r="V297" i="15"/>
  <c r="W297" i="15" s="1"/>
  <c r="T297" i="15"/>
  <c r="U297" i="15" s="1"/>
  <c r="S297" i="15"/>
  <c r="P297" i="15"/>
  <c r="Q297" i="15" s="1"/>
  <c r="R297" i="15" s="1"/>
  <c r="M297" i="15"/>
  <c r="N297" i="15" s="1"/>
  <c r="O297" i="15" s="1"/>
  <c r="J297" i="15"/>
  <c r="K297" i="15" s="1"/>
  <c r="L297" i="15" s="1"/>
  <c r="H297" i="15"/>
  <c r="I297" i="15" s="1"/>
  <c r="G297" i="15"/>
  <c r="F297" i="15"/>
  <c r="E297" i="15"/>
  <c r="D297" i="15"/>
  <c r="W296" i="15"/>
  <c r="X296" i="15" s="1"/>
  <c r="V296" i="15"/>
  <c r="S296" i="15"/>
  <c r="T296" i="15" s="1"/>
  <c r="U296" i="15" s="1"/>
  <c r="Q296" i="15"/>
  <c r="R296" i="15" s="1"/>
  <c r="P296" i="15"/>
  <c r="M296" i="15"/>
  <c r="N296" i="15" s="1"/>
  <c r="O296" i="15" s="1"/>
  <c r="J296" i="15"/>
  <c r="K296" i="15" s="1"/>
  <c r="L296" i="15" s="1"/>
  <c r="I296" i="15"/>
  <c r="G296" i="15"/>
  <c r="H296" i="15" s="1"/>
  <c r="E296" i="15"/>
  <c r="F296" i="15" s="1"/>
  <c r="D296" i="15"/>
  <c r="X295" i="15"/>
  <c r="W295" i="15"/>
  <c r="V295" i="15"/>
  <c r="T295" i="15"/>
  <c r="U295" i="15" s="1"/>
  <c r="S295" i="15"/>
  <c r="P295" i="15"/>
  <c r="Q295" i="15" s="1"/>
  <c r="R295" i="15" s="1"/>
  <c r="N295" i="15"/>
  <c r="O295" i="15" s="1"/>
  <c r="M295" i="15"/>
  <c r="J295" i="15"/>
  <c r="K295" i="15" s="1"/>
  <c r="L295" i="15" s="1"/>
  <c r="G295" i="15"/>
  <c r="H295" i="15" s="1"/>
  <c r="I295" i="15" s="1"/>
  <c r="F295" i="15"/>
  <c r="D295" i="15"/>
  <c r="E295" i="15" s="1"/>
  <c r="W294" i="15"/>
  <c r="X294" i="15" s="1"/>
  <c r="V294" i="15"/>
  <c r="U294" i="15"/>
  <c r="T294" i="15"/>
  <c r="S294" i="15"/>
  <c r="Q294" i="15"/>
  <c r="P294" i="15"/>
  <c r="O294" i="15"/>
  <c r="M294" i="15"/>
  <c r="N294" i="15" s="1"/>
  <c r="K294" i="15"/>
  <c r="J294" i="15"/>
  <c r="G294" i="15"/>
  <c r="H294" i="15" s="1"/>
  <c r="D294" i="15"/>
  <c r="E294" i="15" s="1"/>
  <c r="T293" i="15"/>
  <c r="V292" i="15"/>
  <c r="W292" i="15" s="1"/>
  <c r="X292" i="15" s="1"/>
  <c r="U292" i="15"/>
  <c r="T292" i="15"/>
  <c r="S292" i="15"/>
  <c r="Q292" i="15"/>
  <c r="R292" i="15" s="1"/>
  <c r="P292" i="15"/>
  <c r="M292" i="15"/>
  <c r="N292" i="15" s="1"/>
  <c r="O292" i="15" s="1"/>
  <c r="J292" i="15"/>
  <c r="K292" i="15" s="1"/>
  <c r="L292" i="15" s="1"/>
  <c r="I292" i="15"/>
  <c r="H292" i="15"/>
  <c r="G292" i="15"/>
  <c r="E292" i="15"/>
  <c r="F292" i="15" s="1"/>
  <c r="D292" i="15"/>
  <c r="V291" i="15"/>
  <c r="W291" i="15" s="1"/>
  <c r="X291" i="15" s="1"/>
  <c r="U291" i="15"/>
  <c r="S291" i="15"/>
  <c r="T291" i="15" s="1"/>
  <c r="R291" i="15"/>
  <c r="Q291" i="15"/>
  <c r="P291" i="15"/>
  <c r="M291" i="15"/>
  <c r="N291" i="15" s="1"/>
  <c r="O291" i="15" s="1"/>
  <c r="J291" i="15"/>
  <c r="K291" i="15" s="1"/>
  <c r="L291" i="15" s="1"/>
  <c r="G291" i="15"/>
  <c r="H291" i="15" s="1"/>
  <c r="I291" i="15" s="1"/>
  <c r="F291" i="15"/>
  <c r="E291" i="15"/>
  <c r="D291" i="15"/>
  <c r="W290" i="15"/>
  <c r="X290" i="15" s="1"/>
  <c r="V290" i="15"/>
  <c r="S290" i="15"/>
  <c r="T290" i="15" s="1"/>
  <c r="U290" i="15" s="1"/>
  <c r="R290" i="15"/>
  <c r="P290" i="15"/>
  <c r="Q290" i="15" s="1"/>
  <c r="O290" i="15"/>
  <c r="N290" i="15"/>
  <c r="M290" i="15"/>
  <c r="J290" i="15"/>
  <c r="K290" i="15" s="1"/>
  <c r="L290" i="15" s="1"/>
  <c r="G290" i="15"/>
  <c r="H290" i="15" s="1"/>
  <c r="I290" i="15" s="1"/>
  <c r="D290" i="15"/>
  <c r="E290" i="15" s="1"/>
  <c r="F290" i="15" s="1"/>
  <c r="X289" i="15"/>
  <c r="W289" i="15"/>
  <c r="V289" i="15"/>
  <c r="T289" i="15"/>
  <c r="U289" i="15" s="1"/>
  <c r="S289" i="15"/>
  <c r="Q289" i="15"/>
  <c r="R289" i="15" s="1"/>
  <c r="P289" i="15"/>
  <c r="O289" i="15"/>
  <c r="M289" i="15"/>
  <c r="N289" i="15" s="1"/>
  <c r="L289" i="15"/>
  <c r="K289" i="15"/>
  <c r="J289" i="15"/>
  <c r="H289" i="15"/>
  <c r="I289" i="15" s="1"/>
  <c r="G289" i="15"/>
  <c r="D289" i="15"/>
  <c r="E289" i="15" s="1"/>
  <c r="F289" i="15" s="1"/>
  <c r="V288" i="15"/>
  <c r="W288" i="15" s="1"/>
  <c r="X288" i="15" s="1"/>
  <c r="T288" i="15"/>
  <c r="U288" i="15" s="1"/>
  <c r="S288" i="15"/>
  <c r="Q288" i="15"/>
  <c r="R288" i="15" s="1"/>
  <c r="P288" i="15"/>
  <c r="N288" i="15"/>
  <c r="O288" i="15" s="1"/>
  <c r="M288" i="15"/>
  <c r="L288" i="15"/>
  <c r="J288" i="15"/>
  <c r="K288" i="15" s="1"/>
  <c r="I288" i="15"/>
  <c r="H288" i="15"/>
  <c r="G288" i="15"/>
  <c r="E288" i="15"/>
  <c r="D288" i="15"/>
  <c r="V287" i="15"/>
  <c r="W287" i="15" s="1"/>
  <c r="S287" i="15"/>
  <c r="T287" i="15" s="1"/>
  <c r="U287" i="15" s="1"/>
  <c r="R287" i="15"/>
  <c r="Q287" i="15"/>
  <c r="P287" i="15"/>
  <c r="N287" i="15"/>
  <c r="M287" i="15"/>
  <c r="K287" i="15"/>
  <c r="J287" i="15"/>
  <c r="G287" i="15"/>
  <c r="H287" i="15" s="1"/>
  <c r="F287" i="15"/>
  <c r="E287" i="15"/>
  <c r="D287" i="15"/>
  <c r="X286" i="15"/>
  <c r="K286" i="15"/>
  <c r="X285" i="15"/>
  <c r="W285" i="15"/>
  <c r="V285" i="15"/>
  <c r="S285" i="15"/>
  <c r="T285" i="15" s="1"/>
  <c r="U285" i="15" s="1"/>
  <c r="P285" i="15"/>
  <c r="Q285" i="15" s="1"/>
  <c r="R285" i="15" s="1"/>
  <c r="M285" i="15"/>
  <c r="N285" i="15" s="1"/>
  <c r="O285" i="15" s="1"/>
  <c r="K285" i="15"/>
  <c r="L285" i="15" s="1"/>
  <c r="J285" i="15"/>
  <c r="H285" i="15"/>
  <c r="I285" i="15" s="1"/>
  <c r="G285" i="15"/>
  <c r="E285" i="15"/>
  <c r="F285" i="15" s="1"/>
  <c r="D285" i="15"/>
  <c r="X284" i="15"/>
  <c r="V284" i="15"/>
  <c r="W284" i="15" s="1"/>
  <c r="U284" i="15"/>
  <c r="T284" i="15"/>
  <c r="S284" i="15"/>
  <c r="R284" i="15"/>
  <c r="Q284" i="15"/>
  <c r="P284" i="15"/>
  <c r="M284" i="15"/>
  <c r="N284" i="15" s="1"/>
  <c r="O284" i="15" s="1"/>
  <c r="J284" i="15"/>
  <c r="K284" i="15" s="1"/>
  <c r="L284" i="15" s="1"/>
  <c r="I284" i="15"/>
  <c r="H284" i="15"/>
  <c r="G284" i="15"/>
  <c r="E284" i="15"/>
  <c r="F284" i="15" s="1"/>
  <c r="D284" i="15"/>
  <c r="W283" i="15"/>
  <c r="X283" i="15" s="1"/>
  <c r="V283" i="15"/>
  <c r="S283" i="15"/>
  <c r="T283" i="15" s="1"/>
  <c r="U283" i="15" s="1"/>
  <c r="R283" i="15"/>
  <c r="Q283" i="15"/>
  <c r="P283" i="15"/>
  <c r="O283" i="15"/>
  <c r="N283" i="15"/>
  <c r="M283" i="15"/>
  <c r="J283" i="15"/>
  <c r="K283" i="15" s="1"/>
  <c r="L283" i="15" s="1"/>
  <c r="G283" i="15"/>
  <c r="H283" i="15" s="1"/>
  <c r="I283" i="15" s="1"/>
  <c r="E283" i="15"/>
  <c r="F283" i="15" s="1"/>
  <c r="D283" i="15"/>
  <c r="W282" i="15"/>
  <c r="X282" i="15" s="1"/>
  <c r="V282" i="15"/>
  <c r="T282" i="15"/>
  <c r="U282" i="15" s="1"/>
  <c r="S282" i="15"/>
  <c r="R282" i="15"/>
  <c r="P282" i="15"/>
  <c r="Q282" i="15" s="1"/>
  <c r="O282" i="15"/>
  <c r="N282" i="15"/>
  <c r="M282" i="15"/>
  <c r="L282" i="15"/>
  <c r="K282" i="15"/>
  <c r="J282" i="15"/>
  <c r="G282" i="15"/>
  <c r="H282" i="15" s="1"/>
  <c r="I282" i="15" s="1"/>
  <c r="D282" i="15"/>
  <c r="E282" i="15" s="1"/>
  <c r="F282" i="15" s="1"/>
  <c r="W281" i="15"/>
  <c r="X281" i="15" s="1"/>
  <c r="V281" i="15"/>
  <c r="T281" i="15"/>
  <c r="U281" i="15" s="1"/>
  <c r="S281" i="15"/>
  <c r="P281" i="15"/>
  <c r="Q281" i="15" s="1"/>
  <c r="R281" i="15" s="1"/>
  <c r="M281" i="15"/>
  <c r="N281" i="15" s="1"/>
  <c r="O281" i="15" s="1"/>
  <c r="L281" i="15"/>
  <c r="K281" i="15"/>
  <c r="J281" i="15"/>
  <c r="G281" i="15"/>
  <c r="H281" i="15" s="1"/>
  <c r="I281" i="15" s="1"/>
  <c r="D281" i="15"/>
  <c r="E281" i="15" s="1"/>
  <c r="F281" i="15" s="1"/>
  <c r="V280" i="15"/>
  <c r="W280" i="15" s="1"/>
  <c r="X280" i="15" s="1"/>
  <c r="T280" i="15"/>
  <c r="S280" i="15"/>
  <c r="Q280" i="15"/>
  <c r="P280" i="15"/>
  <c r="N280" i="15"/>
  <c r="M280" i="15"/>
  <c r="J280" i="15"/>
  <c r="K280" i="15" s="1"/>
  <c r="L280" i="15" s="1"/>
  <c r="I280" i="15"/>
  <c r="H280" i="15"/>
  <c r="G280" i="15"/>
  <c r="E280" i="15"/>
  <c r="D280" i="15"/>
  <c r="W278" i="15"/>
  <c r="X278" i="15" s="1"/>
  <c r="V278" i="15"/>
  <c r="S278" i="15"/>
  <c r="T278" i="15" s="1"/>
  <c r="U278" i="15" s="1"/>
  <c r="P278" i="15"/>
  <c r="Q278" i="15" s="1"/>
  <c r="R278" i="15" s="1"/>
  <c r="O278" i="15"/>
  <c r="N278" i="15"/>
  <c r="M278" i="15"/>
  <c r="K278" i="15"/>
  <c r="L278" i="15" s="1"/>
  <c r="J278" i="15"/>
  <c r="H278" i="15"/>
  <c r="I278" i="15" s="1"/>
  <c r="G278" i="15"/>
  <c r="D278" i="15"/>
  <c r="E278" i="15" s="1"/>
  <c r="F278" i="15" s="1"/>
  <c r="V277" i="15"/>
  <c r="W277" i="15" s="1"/>
  <c r="X277" i="15" s="1"/>
  <c r="T277" i="15"/>
  <c r="U277" i="15" s="1"/>
  <c r="S277" i="15"/>
  <c r="P277" i="15"/>
  <c r="Q277" i="15" s="1"/>
  <c r="R277" i="15" s="1"/>
  <c r="M277" i="15"/>
  <c r="N277" i="15" s="1"/>
  <c r="O277" i="15" s="1"/>
  <c r="L277" i="15"/>
  <c r="K277" i="15"/>
  <c r="J277" i="15"/>
  <c r="H277" i="15"/>
  <c r="I277" i="15" s="1"/>
  <c r="G277" i="15"/>
  <c r="E277" i="15"/>
  <c r="F277" i="15" s="1"/>
  <c r="D277" i="15"/>
  <c r="V276" i="15"/>
  <c r="W276" i="15" s="1"/>
  <c r="X276" i="15" s="1"/>
  <c r="S276" i="15"/>
  <c r="T276" i="15" s="1"/>
  <c r="U276" i="15" s="1"/>
  <c r="Q276" i="15"/>
  <c r="R276" i="15" s="1"/>
  <c r="P276" i="15"/>
  <c r="M276" i="15"/>
  <c r="N276" i="15" s="1"/>
  <c r="O276" i="15" s="1"/>
  <c r="J276" i="15"/>
  <c r="K276" i="15" s="1"/>
  <c r="L276" i="15" s="1"/>
  <c r="I276" i="15"/>
  <c r="H276" i="15"/>
  <c r="G276" i="15"/>
  <c r="E276" i="15"/>
  <c r="F276" i="15" s="1"/>
  <c r="D276" i="15"/>
  <c r="W275" i="15"/>
  <c r="X275" i="15" s="1"/>
  <c r="V275" i="15"/>
  <c r="S275" i="15"/>
  <c r="T275" i="15" s="1"/>
  <c r="U275" i="15" s="1"/>
  <c r="P275" i="15"/>
  <c r="Q275" i="15" s="1"/>
  <c r="R275" i="15" s="1"/>
  <c r="O275" i="15"/>
  <c r="N275" i="15"/>
  <c r="M275" i="15"/>
  <c r="J275" i="15"/>
  <c r="K275" i="15" s="1"/>
  <c r="L275" i="15" s="1"/>
  <c r="G275" i="15"/>
  <c r="H275" i="15" s="1"/>
  <c r="I275" i="15" s="1"/>
  <c r="F275" i="15"/>
  <c r="E275" i="15"/>
  <c r="D275" i="15"/>
  <c r="W274" i="15"/>
  <c r="X274" i="15" s="1"/>
  <c r="V274" i="15"/>
  <c r="T274" i="15"/>
  <c r="U274" i="15" s="1"/>
  <c r="S274" i="15"/>
  <c r="P274" i="15"/>
  <c r="Q274" i="15" s="1"/>
  <c r="R274" i="15" s="1"/>
  <c r="M274" i="15"/>
  <c r="N274" i="15" s="1"/>
  <c r="O274" i="15" s="1"/>
  <c r="K274" i="15"/>
  <c r="L274" i="15" s="1"/>
  <c r="J274" i="15"/>
  <c r="G274" i="15"/>
  <c r="H274" i="15" s="1"/>
  <c r="I274" i="15" s="1"/>
  <c r="D274" i="15"/>
  <c r="E274" i="15" s="1"/>
  <c r="F274" i="15" s="1"/>
  <c r="X273" i="15"/>
  <c r="W273" i="15"/>
  <c r="V273" i="15"/>
  <c r="T273" i="15"/>
  <c r="S273" i="15"/>
  <c r="Q273" i="15"/>
  <c r="R273" i="15" s="1"/>
  <c r="P273" i="15"/>
  <c r="M273" i="15"/>
  <c r="N273" i="15" s="1"/>
  <c r="J273" i="15"/>
  <c r="K273" i="15" s="1"/>
  <c r="H273" i="15"/>
  <c r="H279" i="15" s="1"/>
  <c r="G273" i="15"/>
  <c r="D273" i="15"/>
  <c r="E273" i="15" s="1"/>
  <c r="J164" i="15"/>
  <c r="V354" i="15" s="1"/>
  <c r="I164" i="15"/>
  <c r="S354" i="15" s="1"/>
  <c r="H164" i="15"/>
  <c r="P354" i="15" s="1"/>
  <c r="G164" i="15"/>
  <c r="M354" i="15" s="1"/>
  <c r="F164" i="15"/>
  <c r="J354" i="15" s="1"/>
  <c r="E164" i="15"/>
  <c r="G354" i="15" s="1"/>
  <c r="D164" i="15"/>
  <c r="D354" i="15" s="1"/>
  <c r="J157" i="15"/>
  <c r="V347" i="15" s="1"/>
  <c r="I157" i="15"/>
  <c r="S347" i="15" s="1"/>
  <c r="H157" i="15"/>
  <c r="P347" i="15" s="1"/>
  <c r="G157" i="15"/>
  <c r="M347" i="15" s="1"/>
  <c r="F157" i="15"/>
  <c r="J347" i="15" s="1"/>
  <c r="E157" i="15"/>
  <c r="G347" i="15" s="1"/>
  <c r="D157" i="15"/>
  <c r="D347" i="15" s="1"/>
  <c r="J150" i="15"/>
  <c r="V340" i="15" s="1"/>
  <c r="I150" i="15"/>
  <c r="S340" i="15" s="1"/>
  <c r="H150" i="15"/>
  <c r="P340" i="15" s="1"/>
  <c r="G150" i="15"/>
  <c r="M340" i="15" s="1"/>
  <c r="F150" i="15"/>
  <c r="J340" i="15" s="1"/>
  <c r="E150" i="15"/>
  <c r="G340" i="15" s="1"/>
  <c r="D150" i="15"/>
  <c r="D340" i="15" s="1"/>
  <c r="J143" i="15"/>
  <c r="I143" i="15"/>
  <c r="H143" i="15"/>
  <c r="G143" i="15"/>
  <c r="F143" i="15"/>
  <c r="E143" i="15"/>
  <c r="D143" i="15"/>
  <c r="J136" i="15"/>
  <c r="V326" i="15" s="1"/>
  <c r="I136" i="15"/>
  <c r="S326" i="15" s="1"/>
  <c r="S355" i="15" s="1"/>
  <c r="H136" i="15"/>
  <c r="P326" i="15" s="1"/>
  <c r="P355" i="15" s="1"/>
  <c r="G136" i="15"/>
  <c r="M326" i="15" s="1"/>
  <c r="M355" i="15" s="1"/>
  <c r="F136" i="15"/>
  <c r="J326" i="15" s="1"/>
  <c r="J355" i="15" s="1"/>
  <c r="E136" i="15"/>
  <c r="G326" i="15" s="1"/>
  <c r="D136" i="15"/>
  <c r="D326" i="15" s="1"/>
  <c r="J125" i="15"/>
  <c r="V314" i="15" s="1"/>
  <c r="I125" i="15"/>
  <c r="S314" i="15" s="1"/>
  <c r="H125" i="15"/>
  <c r="P314" i="15" s="1"/>
  <c r="G125" i="15"/>
  <c r="M314" i="15" s="1"/>
  <c r="F125" i="15"/>
  <c r="J314" i="15" s="1"/>
  <c r="E125" i="15"/>
  <c r="D125" i="15"/>
  <c r="J118" i="15"/>
  <c r="V307" i="15" s="1"/>
  <c r="I118" i="15"/>
  <c r="S307" i="15" s="1"/>
  <c r="H118" i="15"/>
  <c r="P307" i="15" s="1"/>
  <c r="G118" i="15"/>
  <c r="M307" i="15" s="1"/>
  <c r="F118" i="15"/>
  <c r="J307" i="15" s="1"/>
  <c r="E118" i="15"/>
  <c r="D118" i="15"/>
  <c r="J111" i="15"/>
  <c r="V300" i="15" s="1"/>
  <c r="I111" i="15"/>
  <c r="S300" i="15" s="1"/>
  <c r="H111" i="15"/>
  <c r="P300" i="15" s="1"/>
  <c r="G111" i="15"/>
  <c r="M300" i="15" s="1"/>
  <c r="F111" i="15"/>
  <c r="J300" i="15" s="1"/>
  <c r="E111" i="15"/>
  <c r="D111" i="15"/>
  <c r="J104" i="15"/>
  <c r="V293" i="15" s="1"/>
  <c r="I104" i="15"/>
  <c r="S293" i="15" s="1"/>
  <c r="H104" i="15"/>
  <c r="P293" i="15" s="1"/>
  <c r="G104" i="15"/>
  <c r="M293" i="15" s="1"/>
  <c r="F104" i="15"/>
  <c r="J293" i="15" s="1"/>
  <c r="E104" i="15"/>
  <c r="D104" i="15"/>
  <c r="J97" i="15"/>
  <c r="V286" i="15" s="1"/>
  <c r="I97" i="15"/>
  <c r="S286" i="15" s="1"/>
  <c r="H97" i="15"/>
  <c r="P286" i="15" s="1"/>
  <c r="G97" i="15"/>
  <c r="M286" i="15" s="1"/>
  <c r="F97" i="15"/>
  <c r="J286" i="15" s="1"/>
  <c r="E97" i="15"/>
  <c r="D97" i="15"/>
  <c r="J90" i="15"/>
  <c r="V279" i="15" s="1"/>
  <c r="I90" i="15"/>
  <c r="S279" i="15" s="1"/>
  <c r="H90" i="15"/>
  <c r="P279" i="15" s="1"/>
  <c r="G90" i="15"/>
  <c r="M279" i="15" s="1"/>
  <c r="F90" i="15"/>
  <c r="J279" i="15" s="1"/>
  <c r="E90" i="15"/>
  <c r="D90" i="15"/>
  <c r="AM68" i="15"/>
  <c r="AL67" i="15"/>
  <c r="AJ66" i="15"/>
  <c r="AO65" i="15"/>
  <c r="AM65" i="15"/>
  <c r="AP62" i="15"/>
  <c r="AM62" i="15"/>
  <c r="AP58" i="15"/>
  <c r="E49" i="15"/>
  <c r="W48" i="15"/>
  <c r="Q35" i="15" s="1"/>
  <c r="E48" i="15"/>
  <c r="W47" i="15"/>
  <c r="E47" i="15"/>
  <c r="W46" i="15"/>
  <c r="Q33" i="15" s="1"/>
  <c r="AR34" i="15" s="1"/>
  <c r="W45" i="15"/>
  <c r="Q32" i="15" s="1"/>
  <c r="AR33" i="15" s="1"/>
  <c r="E45" i="15"/>
  <c r="W44" i="15"/>
  <c r="E44" i="15"/>
  <c r="E42" i="15"/>
  <c r="E41" i="15"/>
  <c r="D41" i="15"/>
  <c r="E39" i="15"/>
  <c r="AR35" i="15"/>
  <c r="Q34" i="15"/>
  <c r="Q31" i="15"/>
  <c r="AR32" i="15" s="1"/>
  <c r="AJ25" i="15"/>
  <c r="AH25" i="15"/>
  <c r="AG25" i="15"/>
  <c r="AE25" i="15"/>
  <c r="AC25" i="15"/>
  <c r="Z25" i="15"/>
  <c r="X25" i="15"/>
  <c r="W25" i="15"/>
  <c r="U25" i="15"/>
  <c r="S25" i="15"/>
  <c r="P25" i="15"/>
  <c r="N25" i="15"/>
  <c r="K25" i="15"/>
  <c r="I25" i="15"/>
  <c r="F25" i="15"/>
  <c r="D25" i="15"/>
  <c r="AG24" i="15"/>
  <c r="AB24" i="15"/>
  <c r="W24" i="15"/>
  <c r="R24" i="15"/>
  <c r="M24" i="15"/>
  <c r="H24" i="15"/>
  <c r="C24" i="15"/>
  <c r="AG23" i="15"/>
  <c r="AB23" i="15"/>
  <c r="W23" i="15"/>
  <c r="R23" i="15"/>
  <c r="M23" i="15"/>
  <c r="H23" i="15"/>
  <c r="C23" i="15"/>
  <c r="AG22" i="15"/>
  <c r="AE45" i="15" s="1"/>
  <c r="AF32" i="15" s="1"/>
  <c r="AB22" i="15"/>
  <c r="W22" i="15"/>
  <c r="R22" i="15"/>
  <c r="R25" i="15" s="1"/>
  <c r="M22" i="15"/>
  <c r="H22" i="15"/>
  <c r="Z45" i="15" s="1"/>
  <c r="V32" i="15" s="1"/>
  <c r="C22" i="15"/>
  <c r="AG21" i="15"/>
  <c r="AB21" i="15"/>
  <c r="AB25" i="15" s="1"/>
  <c r="W21" i="15"/>
  <c r="R21" i="15"/>
  <c r="M21" i="15"/>
  <c r="M25" i="15" s="1"/>
  <c r="H21" i="15"/>
  <c r="C21" i="15"/>
  <c r="C25" i="15" s="1"/>
  <c r="P15" i="15"/>
  <c r="O15" i="15"/>
  <c r="J170" i="15" s="1"/>
  <c r="N15" i="15"/>
  <c r="M15" i="15"/>
  <c r="I170" i="15" s="1"/>
  <c r="L15" i="15"/>
  <c r="K15" i="15"/>
  <c r="H170" i="15" s="1"/>
  <c r="J15" i="15"/>
  <c r="I15" i="15"/>
  <c r="G170" i="15" s="1"/>
  <c r="H15" i="15"/>
  <c r="G15" i="15"/>
  <c r="F170" i="15" s="1"/>
  <c r="F15" i="15"/>
  <c r="E15" i="15"/>
  <c r="E170" i="15" s="1"/>
  <c r="D15" i="15"/>
  <c r="C15" i="15"/>
  <c r="D170" i="15" s="1"/>
  <c r="J184" i="15" s="1"/>
  <c r="R11" i="15"/>
  <c r="R11" i="4"/>
  <c r="V328" i="4"/>
  <c r="W328" i="4" s="1"/>
  <c r="X328" i="4" s="1"/>
  <c r="V329" i="4"/>
  <c r="W329" i="4" s="1"/>
  <c r="X329" i="4" s="1"/>
  <c r="V330" i="4"/>
  <c r="W330" i="4" s="1"/>
  <c r="X330" i="4" s="1"/>
  <c r="V331" i="4"/>
  <c r="W331" i="4" s="1"/>
  <c r="X331" i="4" s="1"/>
  <c r="V332" i="4"/>
  <c r="W332" i="4" s="1"/>
  <c r="X332" i="4" s="1"/>
  <c r="V327" i="4"/>
  <c r="W327" i="4" s="1"/>
  <c r="X327" i="4" s="1"/>
  <c r="S328" i="4"/>
  <c r="T328" i="4" s="1"/>
  <c r="U328" i="4" s="1"/>
  <c r="S329" i="4"/>
  <c r="T329" i="4" s="1"/>
  <c r="U329" i="4" s="1"/>
  <c r="S330" i="4"/>
  <c r="T330" i="4" s="1"/>
  <c r="U330" i="4" s="1"/>
  <c r="S331" i="4"/>
  <c r="T331" i="4" s="1"/>
  <c r="U331" i="4" s="1"/>
  <c r="S332" i="4"/>
  <c r="T332" i="4" s="1"/>
  <c r="U332" i="4" s="1"/>
  <c r="S327" i="4"/>
  <c r="T327" i="4" s="1"/>
  <c r="U327" i="4" s="1"/>
  <c r="P328" i="4"/>
  <c r="Q328" i="4" s="1"/>
  <c r="R328" i="4" s="1"/>
  <c r="P329" i="4"/>
  <c r="Q329" i="4" s="1"/>
  <c r="R329" i="4" s="1"/>
  <c r="P330" i="4"/>
  <c r="Q330" i="4" s="1"/>
  <c r="R330" i="4" s="1"/>
  <c r="P331" i="4"/>
  <c r="Q331" i="4" s="1"/>
  <c r="R331" i="4" s="1"/>
  <c r="P332" i="4"/>
  <c r="Q332" i="4" s="1"/>
  <c r="R332" i="4" s="1"/>
  <c r="P327" i="4"/>
  <c r="Q327" i="4" s="1"/>
  <c r="R327" i="4" s="1"/>
  <c r="M328" i="4"/>
  <c r="N328" i="4" s="1"/>
  <c r="O328" i="4" s="1"/>
  <c r="M329" i="4"/>
  <c r="N329" i="4" s="1"/>
  <c r="O329" i="4" s="1"/>
  <c r="M330" i="4"/>
  <c r="N330" i="4" s="1"/>
  <c r="O330" i="4" s="1"/>
  <c r="M331" i="4"/>
  <c r="N331" i="4" s="1"/>
  <c r="O331" i="4" s="1"/>
  <c r="M332" i="4"/>
  <c r="N332" i="4" s="1"/>
  <c r="O332" i="4" s="1"/>
  <c r="M327" i="4"/>
  <c r="N327" i="4" s="1"/>
  <c r="O327" i="4" s="1"/>
  <c r="J328" i="4"/>
  <c r="K328" i="4" s="1"/>
  <c r="L328" i="4" s="1"/>
  <c r="J329" i="4"/>
  <c r="K329" i="4" s="1"/>
  <c r="L329" i="4" s="1"/>
  <c r="J330" i="4"/>
  <c r="K330" i="4" s="1"/>
  <c r="L330" i="4" s="1"/>
  <c r="J331" i="4"/>
  <c r="K331" i="4" s="1"/>
  <c r="L331" i="4" s="1"/>
  <c r="J332" i="4"/>
  <c r="K332" i="4" s="1"/>
  <c r="L332" i="4" s="1"/>
  <c r="J327" i="4"/>
  <c r="K327" i="4" s="1"/>
  <c r="L327" i="4" s="1"/>
  <c r="G328" i="4"/>
  <c r="H328" i="4" s="1"/>
  <c r="I328" i="4" s="1"/>
  <c r="G329" i="4"/>
  <c r="H329" i="4" s="1"/>
  <c r="I329" i="4" s="1"/>
  <c r="G330" i="4"/>
  <c r="H330" i="4" s="1"/>
  <c r="I330" i="4" s="1"/>
  <c r="G331" i="4"/>
  <c r="H331" i="4" s="1"/>
  <c r="I331" i="4" s="1"/>
  <c r="G332" i="4"/>
  <c r="H332" i="4" s="1"/>
  <c r="I332" i="4" s="1"/>
  <c r="G327" i="4"/>
  <c r="H327" i="4" s="1"/>
  <c r="I327" i="4" s="1"/>
  <c r="D328" i="4"/>
  <c r="E328" i="4" s="1"/>
  <c r="F328" i="4" s="1"/>
  <c r="D329" i="4"/>
  <c r="E329" i="4" s="1"/>
  <c r="F329" i="4" s="1"/>
  <c r="D330" i="4"/>
  <c r="E330" i="4" s="1"/>
  <c r="F330" i="4" s="1"/>
  <c r="D331" i="4"/>
  <c r="E331" i="4" s="1"/>
  <c r="F331" i="4" s="1"/>
  <c r="D332" i="4"/>
  <c r="E332" i="4" s="1"/>
  <c r="F332" i="4" s="1"/>
  <c r="D327" i="4"/>
  <c r="E327" i="4" s="1"/>
  <c r="F327" i="4" s="1"/>
  <c r="AG21" i="4"/>
  <c r="AG22" i="4"/>
  <c r="AG23" i="4"/>
  <c r="V333" i="4"/>
  <c r="S333" i="4"/>
  <c r="P333" i="4"/>
  <c r="M333" i="4"/>
  <c r="J333" i="4"/>
  <c r="G333" i="4"/>
  <c r="D333" i="4"/>
  <c r="J143" i="4"/>
  <c r="I143" i="4"/>
  <c r="H143" i="4"/>
  <c r="G143" i="4"/>
  <c r="F143" i="4"/>
  <c r="E143" i="4"/>
  <c r="D143" i="4"/>
  <c r="D32" i="4"/>
  <c r="E32" i="4"/>
  <c r="F32" i="4"/>
  <c r="G32" i="4"/>
  <c r="H32" i="4"/>
  <c r="I32" i="4"/>
  <c r="C32" i="4"/>
  <c r="D31" i="4"/>
  <c r="E31" i="4"/>
  <c r="F31" i="4"/>
  <c r="G31" i="4"/>
  <c r="H31" i="4"/>
  <c r="I31" i="4"/>
  <c r="C31" i="4"/>
  <c r="Z48" i="16" l="1"/>
  <c r="V35" i="16" s="1"/>
  <c r="W35" i="16" s="1"/>
  <c r="AB45" i="16"/>
  <c r="Z32" i="16" s="1"/>
  <c r="AA47" i="15"/>
  <c r="X34" i="15" s="1"/>
  <c r="Y34" i="15" s="1"/>
  <c r="AE48" i="16"/>
  <c r="AF35" i="16" s="1"/>
  <c r="AG35" i="16" s="1"/>
  <c r="AE45" i="16"/>
  <c r="AF32" i="16" s="1"/>
  <c r="AG32" i="16" s="1"/>
  <c r="AD45" i="16"/>
  <c r="AD32" i="16" s="1"/>
  <c r="AE32" i="16" s="1"/>
  <c r="AD48" i="16"/>
  <c r="AD35" i="16" s="1"/>
  <c r="AE35" i="16" s="1"/>
  <c r="AD46" i="16"/>
  <c r="AD33" i="16" s="1"/>
  <c r="AE33" i="16" s="1"/>
  <c r="AC45" i="16"/>
  <c r="AB32" i="16" s="1"/>
  <c r="AC32" i="16" s="1"/>
  <c r="AC46" i="16"/>
  <c r="AB33" i="16" s="1"/>
  <c r="AC33" i="16" s="1"/>
  <c r="AC48" i="16"/>
  <c r="AB35" i="16" s="1"/>
  <c r="AC35" i="16" s="1"/>
  <c r="J224" i="16"/>
  <c r="AA47" i="16"/>
  <c r="X34" i="16" s="1"/>
  <c r="Y34" i="16" s="1"/>
  <c r="AA46" i="16"/>
  <c r="X33" i="16" s="1"/>
  <c r="Y33" i="16" s="1"/>
  <c r="Z45" i="16"/>
  <c r="V32" i="16" s="1"/>
  <c r="W32" i="16" s="1"/>
  <c r="Z44" i="16"/>
  <c r="V31" i="16" s="1"/>
  <c r="W31" i="16" s="1"/>
  <c r="Y46" i="16"/>
  <c r="T33" i="16" s="1"/>
  <c r="AE46" i="15"/>
  <c r="AF33" i="15" s="1"/>
  <c r="AG33" i="15" s="1"/>
  <c r="AE47" i="15"/>
  <c r="AF34" i="15" s="1"/>
  <c r="AG34" i="15" s="1"/>
  <c r="AD46" i="15"/>
  <c r="AD45" i="15"/>
  <c r="AD32" i="15" s="1"/>
  <c r="AE32" i="15" s="1"/>
  <c r="AC45" i="15"/>
  <c r="AB32" i="15" s="1"/>
  <c r="AC32" i="15" s="1"/>
  <c r="AC44" i="15"/>
  <c r="AB31" i="15" s="1"/>
  <c r="AC31" i="15" s="1"/>
  <c r="AC47" i="15"/>
  <c r="AB34" i="15" s="1"/>
  <c r="E16" i="15"/>
  <c r="Y45" i="15"/>
  <c r="T32" i="15" s="1"/>
  <c r="R13" i="15"/>
  <c r="Y48" i="15"/>
  <c r="S355" i="16"/>
  <c r="U300" i="16"/>
  <c r="AO60" i="16" s="1"/>
  <c r="C251" i="16" s="1"/>
  <c r="AD33" i="15"/>
  <c r="AE33" i="15" s="1"/>
  <c r="AA32" i="16"/>
  <c r="Y47" i="16"/>
  <c r="Z46" i="16"/>
  <c r="V33" i="16" s="1"/>
  <c r="F170" i="16"/>
  <c r="G16" i="16"/>
  <c r="K263" i="16"/>
  <c r="C263" i="16"/>
  <c r="J262" i="16"/>
  <c r="G266" i="16"/>
  <c r="L266" i="16"/>
  <c r="F266" i="16"/>
  <c r="F263" i="16"/>
  <c r="E263" i="16"/>
  <c r="Y44" i="16"/>
  <c r="Z47" i="16"/>
  <c r="V34" i="16" s="1"/>
  <c r="R13" i="16"/>
  <c r="M16" i="16"/>
  <c r="AE44" i="16"/>
  <c r="AF31" i="16" s="1"/>
  <c r="AD44" i="16"/>
  <c r="AD31" i="16" s="1"/>
  <c r="AC44" i="16"/>
  <c r="AB31" i="16" s="1"/>
  <c r="AB44" i="16"/>
  <c r="Z31" i="16" s="1"/>
  <c r="AA44" i="16"/>
  <c r="X31" i="16" s="1"/>
  <c r="Z33" i="16"/>
  <c r="AE47" i="16"/>
  <c r="AF34" i="16" s="1"/>
  <c r="AD47" i="16"/>
  <c r="AD34" i="16" s="1"/>
  <c r="AC47" i="16"/>
  <c r="AB34" i="16" s="1"/>
  <c r="AB47" i="16"/>
  <c r="Z34" i="16" s="1"/>
  <c r="H25" i="16"/>
  <c r="O16" i="16"/>
  <c r="O331" i="16"/>
  <c r="N333" i="16"/>
  <c r="H224" i="16"/>
  <c r="H223" i="16"/>
  <c r="G224" i="16"/>
  <c r="F224" i="16"/>
  <c r="E224" i="16"/>
  <c r="C223" i="16"/>
  <c r="L227" i="16"/>
  <c r="L224" i="16"/>
  <c r="C226" i="16"/>
  <c r="C227" i="16"/>
  <c r="J223" i="16"/>
  <c r="C16" i="16"/>
  <c r="Y45" i="16"/>
  <c r="AE46" i="16"/>
  <c r="AF33" i="16" s="1"/>
  <c r="Y48" i="16"/>
  <c r="G300" i="16"/>
  <c r="D300" i="16"/>
  <c r="G307" i="16"/>
  <c r="D307" i="16"/>
  <c r="I227" i="16"/>
  <c r="F273" i="16"/>
  <c r="F279" i="16" s="1"/>
  <c r="E279" i="16"/>
  <c r="E333" i="16"/>
  <c r="F327" i="16"/>
  <c r="F333" i="16" s="1"/>
  <c r="AJ66" i="16" s="1"/>
  <c r="J184" i="16" s="1"/>
  <c r="E16" i="16"/>
  <c r="H279" i="16"/>
  <c r="I273" i="16"/>
  <c r="I279" i="16" s="1"/>
  <c r="E188" i="16"/>
  <c r="L188" i="16"/>
  <c r="C185" i="16"/>
  <c r="K188" i="16"/>
  <c r="J188" i="16"/>
  <c r="I185" i="16"/>
  <c r="I188" i="16"/>
  <c r="H184" i="16"/>
  <c r="H188" i="16"/>
  <c r="F184" i="16"/>
  <c r="G188" i="16"/>
  <c r="F188" i="16"/>
  <c r="E185" i="16"/>
  <c r="F240" i="16"/>
  <c r="H240" i="16"/>
  <c r="C236" i="16"/>
  <c r="K240" i="16"/>
  <c r="L240" i="16"/>
  <c r="AA45" i="16"/>
  <c r="X32" i="16" s="1"/>
  <c r="AA48" i="16"/>
  <c r="X35" i="16" s="1"/>
  <c r="Y35" i="16" s="1"/>
  <c r="D293" i="16"/>
  <c r="G293" i="16"/>
  <c r="O287" i="16"/>
  <c r="O293" i="16" s="1"/>
  <c r="AM59" i="16" s="1"/>
  <c r="C224" i="16" s="1"/>
  <c r="N293" i="16"/>
  <c r="Q300" i="16"/>
  <c r="R294" i="16"/>
  <c r="R300" i="16" s="1"/>
  <c r="AN60" i="16" s="1"/>
  <c r="C238" i="16" s="1"/>
  <c r="I16" i="16"/>
  <c r="AB48" i="16"/>
  <c r="Z35" i="16" s="1"/>
  <c r="AA35" i="16" s="1"/>
  <c r="G286" i="16"/>
  <c r="D286" i="16"/>
  <c r="L201" i="16"/>
  <c r="K198" i="16"/>
  <c r="I201" i="16"/>
  <c r="H197" i="16"/>
  <c r="G201" i="16"/>
  <c r="G198" i="16"/>
  <c r="C197" i="16"/>
  <c r="E198" i="16"/>
  <c r="E253" i="16"/>
  <c r="L250" i="16"/>
  <c r="C253" i="16"/>
  <c r="J253" i="16"/>
  <c r="I253" i="16"/>
  <c r="F253" i="16"/>
  <c r="H250" i="16"/>
  <c r="L249" i="16"/>
  <c r="F249" i="16"/>
  <c r="H253" i="16"/>
  <c r="K250" i="16"/>
  <c r="K16" i="16"/>
  <c r="G279" i="16"/>
  <c r="D279" i="16"/>
  <c r="I224" i="16"/>
  <c r="L337" i="16"/>
  <c r="L340" i="16" s="1"/>
  <c r="AL67" i="16" s="1"/>
  <c r="K340" i="16"/>
  <c r="G314" i="16"/>
  <c r="D314" i="16"/>
  <c r="M355" i="16"/>
  <c r="P355" i="16"/>
  <c r="V355" i="16"/>
  <c r="L273" i="16"/>
  <c r="L279" i="16" s="1"/>
  <c r="K279" i="16"/>
  <c r="W286" i="16"/>
  <c r="X280" i="16"/>
  <c r="X286" i="16" s="1"/>
  <c r="AP58" i="16" s="1"/>
  <c r="C262" i="16" s="1"/>
  <c r="U320" i="16"/>
  <c r="U326" i="16" s="1"/>
  <c r="T326" i="16"/>
  <c r="G355" i="16"/>
  <c r="J355" i="16"/>
  <c r="I288" i="16"/>
  <c r="I293" i="16" s="1"/>
  <c r="AK59" i="16" s="1"/>
  <c r="C198" i="16" s="1"/>
  <c r="H293" i="16"/>
  <c r="O286" i="16"/>
  <c r="AM58" i="16" s="1"/>
  <c r="T307" i="16"/>
  <c r="H326" i="16"/>
  <c r="I320" i="16"/>
  <c r="I326" i="16" s="1"/>
  <c r="O279" i="16"/>
  <c r="K286" i="16"/>
  <c r="L281" i="16"/>
  <c r="E293" i="16"/>
  <c r="F287" i="16"/>
  <c r="F293" i="16" s="1"/>
  <c r="AJ59" i="16" s="1"/>
  <c r="T293" i="16"/>
  <c r="U301" i="16"/>
  <c r="U307" i="16" s="1"/>
  <c r="AO61" i="16" s="1"/>
  <c r="C252" i="16" s="1"/>
  <c r="F340" i="16"/>
  <c r="AJ67" i="16" s="1"/>
  <c r="F185" i="16" s="1"/>
  <c r="Q340" i="16"/>
  <c r="R334" i="16"/>
  <c r="R340" i="16" s="1"/>
  <c r="AN67" i="16" s="1"/>
  <c r="F237" i="16" s="1"/>
  <c r="R280" i="16"/>
  <c r="R286" i="16" s="1"/>
  <c r="AN58" i="16" s="1"/>
  <c r="Q286" i="16"/>
  <c r="U293" i="16"/>
  <c r="AO59" i="16" s="1"/>
  <c r="C250" i="16" s="1"/>
  <c r="E300" i="16"/>
  <c r="I301" i="16"/>
  <c r="I307" i="16" s="1"/>
  <c r="AK61" i="16" s="1"/>
  <c r="C200" i="16" s="1"/>
  <c r="H307" i="16"/>
  <c r="W307" i="16"/>
  <c r="X301" i="16"/>
  <c r="X307" i="16" s="1"/>
  <c r="AP61" i="16" s="1"/>
  <c r="C265" i="16" s="1"/>
  <c r="R323" i="16"/>
  <c r="R326" i="16" s="1"/>
  <c r="Q326" i="16"/>
  <c r="R279" i="16"/>
  <c r="N279" i="16"/>
  <c r="X287" i="16"/>
  <c r="X293" i="16" s="1"/>
  <c r="AP59" i="16" s="1"/>
  <c r="W293" i="16"/>
  <c r="L294" i="16"/>
  <c r="L300" i="16" s="1"/>
  <c r="AL60" i="16" s="1"/>
  <c r="K300" i="16"/>
  <c r="F295" i="16"/>
  <c r="F300" i="16" s="1"/>
  <c r="AJ60" i="16" s="1"/>
  <c r="C186" i="16" s="1"/>
  <c r="U273" i="16"/>
  <c r="U279" i="16" s="1"/>
  <c r="T279" i="16"/>
  <c r="Q279" i="16"/>
  <c r="O294" i="16"/>
  <c r="O300" i="16" s="1"/>
  <c r="AM60" i="16" s="1"/>
  <c r="C225" i="16" s="1"/>
  <c r="N300" i="16"/>
  <c r="N347" i="16"/>
  <c r="O341" i="16"/>
  <c r="O347" i="16" s="1"/>
  <c r="AM68" i="16" s="1"/>
  <c r="G225" i="16" s="1"/>
  <c r="N354" i="16"/>
  <c r="O349" i="16"/>
  <c r="T300" i="16"/>
  <c r="L314" i="16"/>
  <c r="AL62" i="16" s="1"/>
  <c r="X314" i="16"/>
  <c r="AP62" i="16" s="1"/>
  <c r="C266" i="16" s="1"/>
  <c r="I348" i="16"/>
  <c r="I354" i="16" s="1"/>
  <c r="AK69" i="16" s="1"/>
  <c r="E201" i="16" s="1"/>
  <c r="H354" i="16"/>
  <c r="T354" i="16"/>
  <c r="U348" i="16"/>
  <c r="U354" i="16" s="1"/>
  <c r="AO69" i="16" s="1"/>
  <c r="I266" i="16" s="1"/>
  <c r="U286" i="16"/>
  <c r="AO58" i="16" s="1"/>
  <c r="C249" i="16" s="1"/>
  <c r="H300" i="16"/>
  <c r="O308" i="16"/>
  <c r="O314" i="16" s="1"/>
  <c r="AM62" i="16" s="1"/>
  <c r="N314" i="16"/>
  <c r="W326" i="16"/>
  <c r="W347" i="16"/>
  <c r="X341" i="16"/>
  <c r="X347" i="16" s="1"/>
  <c r="AP68" i="16" s="1"/>
  <c r="H264" i="16" s="1"/>
  <c r="L286" i="16"/>
  <c r="AL58" i="16" s="1"/>
  <c r="R287" i="16"/>
  <c r="R293" i="16" s="1"/>
  <c r="AN59" i="16" s="1"/>
  <c r="C237" i="16" s="1"/>
  <c r="Q293" i="16"/>
  <c r="I294" i="16"/>
  <c r="I300" i="16" s="1"/>
  <c r="AK60" i="16" s="1"/>
  <c r="C199" i="16" s="1"/>
  <c r="W300" i="16"/>
  <c r="N307" i="16"/>
  <c r="F308" i="16"/>
  <c r="F314" i="16" s="1"/>
  <c r="AJ62" i="16" s="1"/>
  <c r="C188" i="16" s="1"/>
  <c r="E314" i="16"/>
  <c r="Q314" i="16"/>
  <c r="R308" i="16"/>
  <c r="R314" i="16" s="1"/>
  <c r="AN62" i="16" s="1"/>
  <c r="C240" i="16" s="1"/>
  <c r="L326" i="16"/>
  <c r="X320" i="16"/>
  <c r="X326" i="16" s="1"/>
  <c r="L333" i="16"/>
  <c r="AL66" i="16" s="1"/>
  <c r="I341" i="16"/>
  <c r="I347" i="16" s="1"/>
  <c r="AK68" i="16" s="1"/>
  <c r="G199" i="16" s="1"/>
  <c r="H347" i="16"/>
  <c r="E286" i="16"/>
  <c r="X294" i="16"/>
  <c r="X300" i="16" s="1"/>
  <c r="AP60" i="16" s="1"/>
  <c r="C264" i="16" s="1"/>
  <c r="E307" i="16"/>
  <c r="O301" i="16"/>
  <c r="O307" i="16" s="1"/>
  <c r="AM61" i="16" s="1"/>
  <c r="O333" i="16"/>
  <c r="AM66" i="16" s="1"/>
  <c r="L223" i="16" s="1"/>
  <c r="L341" i="16"/>
  <c r="L347" i="16" s="1"/>
  <c r="AL68" i="16" s="1"/>
  <c r="K347" i="16"/>
  <c r="L354" i="16"/>
  <c r="AL69" i="16" s="1"/>
  <c r="X273" i="16"/>
  <c r="X279" i="16" s="1"/>
  <c r="W279" i="16"/>
  <c r="F286" i="16"/>
  <c r="AJ58" i="16" s="1"/>
  <c r="C184" i="16" s="1"/>
  <c r="N286" i="16"/>
  <c r="F301" i="16"/>
  <c r="F307" i="16" s="1"/>
  <c r="AJ61" i="16" s="1"/>
  <c r="C187" i="16" s="1"/>
  <c r="Q307" i="16"/>
  <c r="R301" i="16"/>
  <c r="R307" i="16" s="1"/>
  <c r="AN61" i="16" s="1"/>
  <c r="C239" i="16" s="1"/>
  <c r="R327" i="16"/>
  <c r="R333" i="16" s="1"/>
  <c r="AN66" i="16" s="1"/>
  <c r="L236" i="16" s="1"/>
  <c r="Q333" i="16"/>
  <c r="W333" i="16"/>
  <c r="K354" i="16"/>
  <c r="X354" i="16"/>
  <c r="AP69" i="16" s="1"/>
  <c r="J266" i="16" s="1"/>
  <c r="T286" i="16"/>
  <c r="T333" i="16"/>
  <c r="O354" i="16"/>
  <c r="AM69" i="16" s="1"/>
  <c r="G227" i="16" s="1"/>
  <c r="N326" i="16"/>
  <c r="I333" i="16"/>
  <c r="AK66" i="16" s="1"/>
  <c r="F197" i="16" s="1"/>
  <c r="U327" i="16"/>
  <c r="U333" i="16" s="1"/>
  <c r="AO66" i="16" s="1"/>
  <c r="J249" i="16" s="1"/>
  <c r="H340" i="16"/>
  <c r="U340" i="16"/>
  <c r="AO67" i="16" s="1"/>
  <c r="J250" i="16" s="1"/>
  <c r="T340" i="16"/>
  <c r="R347" i="16"/>
  <c r="AN68" i="16" s="1"/>
  <c r="K238" i="16" s="1"/>
  <c r="Q347" i="16"/>
  <c r="K307" i="16"/>
  <c r="H314" i="16"/>
  <c r="O326" i="16"/>
  <c r="X333" i="16"/>
  <c r="AP66" i="16" s="1"/>
  <c r="F262" i="16" s="1"/>
  <c r="I340" i="16"/>
  <c r="AK67" i="16" s="1"/>
  <c r="L198" i="16" s="1"/>
  <c r="X334" i="16"/>
  <c r="X340" i="16" s="1"/>
  <c r="AP67" i="16" s="1"/>
  <c r="G263" i="16" s="1"/>
  <c r="W340" i="16"/>
  <c r="E347" i="16"/>
  <c r="U341" i="16"/>
  <c r="U347" i="16" s="1"/>
  <c r="AO68" i="16" s="1"/>
  <c r="I251" i="16" s="1"/>
  <c r="T347" i="16"/>
  <c r="R354" i="16"/>
  <c r="AN69" i="16" s="1"/>
  <c r="G240" i="16" s="1"/>
  <c r="L301" i="16"/>
  <c r="L307" i="16" s="1"/>
  <c r="AL61" i="16" s="1"/>
  <c r="I314" i="16"/>
  <c r="AK62" i="16" s="1"/>
  <c r="C201" i="16" s="1"/>
  <c r="T314" i="16"/>
  <c r="F320" i="16"/>
  <c r="F326" i="16" s="1"/>
  <c r="E326" i="16"/>
  <c r="E355" i="16" s="1"/>
  <c r="K333" i="16"/>
  <c r="F341" i="16"/>
  <c r="F347" i="16" s="1"/>
  <c r="AJ68" i="16" s="1"/>
  <c r="F186" i="16" s="1"/>
  <c r="E354" i="16"/>
  <c r="K326" i="16"/>
  <c r="H333" i="16"/>
  <c r="W354" i="16"/>
  <c r="N340" i="16"/>
  <c r="Q354" i="16"/>
  <c r="W32" i="15"/>
  <c r="AG32" i="15"/>
  <c r="AC34" i="15"/>
  <c r="H25" i="15"/>
  <c r="AB47" i="15"/>
  <c r="Z34" i="15" s="1"/>
  <c r="AB44" i="15"/>
  <c r="Z31" i="15" s="1"/>
  <c r="T35" i="15"/>
  <c r="H188" i="15"/>
  <c r="H184" i="15"/>
  <c r="L185" i="15"/>
  <c r="F184" i="15"/>
  <c r="G186" i="15"/>
  <c r="J188" i="15"/>
  <c r="L184" i="15"/>
  <c r="L237" i="15"/>
  <c r="E238" i="15"/>
  <c r="C237" i="15"/>
  <c r="C238" i="15"/>
  <c r="G16" i="15"/>
  <c r="AD44" i="15"/>
  <c r="AD31" i="15" s="1"/>
  <c r="AA45" i="15"/>
  <c r="X32" i="15" s="1"/>
  <c r="Y46" i="15"/>
  <c r="AD47" i="15"/>
  <c r="AD34" i="15" s="1"/>
  <c r="AA48" i="15"/>
  <c r="X35" i="15" s="1"/>
  <c r="Y35" i="15" s="1"/>
  <c r="G293" i="15"/>
  <c r="D293" i="15"/>
  <c r="E293" i="15"/>
  <c r="F288" i="15"/>
  <c r="Z48" i="15"/>
  <c r="V35" i="15" s="1"/>
  <c r="W35" i="15" s="1"/>
  <c r="I16" i="15"/>
  <c r="AE44" i="15"/>
  <c r="AF31" i="15" s="1"/>
  <c r="AB45" i="15"/>
  <c r="Z32" i="15" s="1"/>
  <c r="Z46" i="15"/>
  <c r="V33" i="15" s="1"/>
  <c r="AB48" i="15"/>
  <c r="Z35" i="15" s="1"/>
  <c r="AA35" i="15" s="1"/>
  <c r="D286" i="15"/>
  <c r="G286" i="15"/>
  <c r="D300" i="15"/>
  <c r="G300" i="15"/>
  <c r="G201" i="15"/>
  <c r="K199" i="15"/>
  <c r="F201" i="15"/>
  <c r="J199" i="15"/>
  <c r="E201" i="15"/>
  <c r="L201" i="15"/>
  <c r="H199" i="15"/>
  <c r="K201" i="15"/>
  <c r="C198" i="15"/>
  <c r="J201" i="15"/>
  <c r="I201" i="15"/>
  <c r="I198" i="15"/>
  <c r="H201" i="15"/>
  <c r="G198" i="15"/>
  <c r="I263" i="15"/>
  <c r="F248" i="15"/>
  <c r="C253" i="15"/>
  <c r="E248" i="15"/>
  <c r="J250" i="15"/>
  <c r="L248" i="15"/>
  <c r="J248" i="15"/>
  <c r="G253" i="15"/>
  <c r="C251" i="15"/>
  <c r="I248" i="15"/>
  <c r="H248" i="15"/>
  <c r="J249" i="15"/>
  <c r="G248" i="15"/>
  <c r="F253" i="15"/>
  <c r="K248" i="15"/>
  <c r="K16" i="15"/>
  <c r="AA46" i="15"/>
  <c r="X33" i="15" s="1"/>
  <c r="AC48" i="15"/>
  <c r="AB35" i="15" s="1"/>
  <c r="AC35" i="15" s="1"/>
  <c r="G279" i="15"/>
  <c r="D279" i="15"/>
  <c r="M16" i="15"/>
  <c r="Y44" i="15"/>
  <c r="AB46" i="15"/>
  <c r="Z33" i="15" s="1"/>
  <c r="Y47" i="15"/>
  <c r="AD48" i="15"/>
  <c r="AD35" i="15" s="1"/>
  <c r="AE35" i="15" s="1"/>
  <c r="E211" i="15"/>
  <c r="L211" i="15"/>
  <c r="C214" i="15"/>
  <c r="K211" i="15"/>
  <c r="J211" i="15"/>
  <c r="I211" i="15"/>
  <c r="J210" i="15"/>
  <c r="H211" i="15"/>
  <c r="F211" i="15"/>
  <c r="E266" i="15"/>
  <c r="E263" i="15"/>
  <c r="E264" i="15"/>
  <c r="F263" i="15"/>
  <c r="H266" i="15"/>
  <c r="L263" i="15"/>
  <c r="C266" i="15"/>
  <c r="C262" i="15"/>
  <c r="L264" i="15"/>
  <c r="G264" i="15"/>
  <c r="O16" i="15"/>
  <c r="Z44" i="15"/>
  <c r="V31" i="15" s="1"/>
  <c r="AC46" i="15"/>
  <c r="AB33" i="15" s="1"/>
  <c r="Z47" i="15"/>
  <c r="V34" i="15" s="1"/>
  <c r="AE48" i="15"/>
  <c r="AF35" i="15" s="1"/>
  <c r="AG35" i="15" s="1"/>
  <c r="G211" i="15"/>
  <c r="AA44" i="15"/>
  <c r="X31" i="15" s="1"/>
  <c r="L225" i="15"/>
  <c r="K225" i="15"/>
  <c r="I222" i="15"/>
  <c r="J225" i="15"/>
  <c r="H222" i="15"/>
  <c r="H225" i="15"/>
  <c r="F222" i="15"/>
  <c r="C227" i="15"/>
  <c r="G225" i="15"/>
  <c r="C224" i="15"/>
  <c r="E222" i="15"/>
  <c r="F225" i="15"/>
  <c r="J223" i="15"/>
  <c r="K222" i="15"/>
  <c r="E225" i="15"/>
  <c r="J222" i="15"/>
  <c r="G222" i="15"/>
  <c r="I225" i="15"/>
  <c r="L223" i="15"/>
  <c r="L222" i="15"/>
  <c r="C16" i="15"/>
  <c r="O287" i="15"/>
  <c r="O293" i="15" s="1"/>
  <c r="AM59" i="15" s="1"/>
  <c r="N293" i="15"/>
  <c r="D314" i="15"/>
  <c r="G314" i="15"/>
  <c r="G307" i="15"/>
  <c r="D307" i="15"/>
  <c r="V355" i="15"/>
  <c r="T286" i="15"/>
  <c r="U280" i="15"/>
  <c r="U286" i="15" s="1"/>
  <c r="AO58" i="15" s="1"/>
  <c r="C249" i="15" s="1"/>
  <c r="R279" i="15"/>
  <c r="G355" i="15"/>
  <c r="U273" i="15"/>
  <c r="U279" i="15" s="1"/>
  <c r="T279" i="15"/>
  <c r="T315" i="15" s="1"/>
  <c r="I286" i="15"/>
  <c r="AK58" i="15" s="1"/>
  <c r="C197" i="15" s="1"/>
  <c r="F294" i="15"/>
  <c r="F300" i="15" s="1"/>
  <c r="AJ60" i="15" s="1"/>
  <c r="C186" i="15" s="1"/>
  <c r="E300" i="15"/>
  <c r="L286" i="15"/>
  <c r="AL58" i="15" s="1"/>
  <c r="C210" i="15" s="1"/>
  <c r="I273" i="15"/>
  <c r="I279" i="15" s="1"/>
  <c r="R293" i="15"/>
  <c r="AN59" i="15" s="1"/>
  <c r="K279" i="15"/>
  <c r="K315" i="15" s="1"/>
  <c r="X279" i="15"/>
  <c r="O280" i="15"/>
  <c r="O286" i="15" s="1"/>
  <c r="AM58" i="15" s="1"/>
  <c r="C223" i="15" s="1"/>
  <c r="N286" i="15"/>
  <c r="H293" i="15"/>
  <c r="I287" i="15"/>
  <c r="I293" i="15" s="1"/>
  <c r="AK59" i="15" s="1"/>
  <c r="N279" i="15"/>
  <c r="O273" i="15"/>
  <c r="O279" i="15" s="1"/>
  <c r="H286" i="15"/>
  <c r="H315" i="15" s="1"/>
  <c r="E314" i="15"/>
  <c r="F309" i="15"/>
  <c r="F314" i="15" s="1"/>
  <c r="AJ62" i="15" s="1"/>
  <c r="C188" i="15" s="1"/>
  <c r="N333" i="15"/>
  <c r="O328" i="15"/>
  <c r="O333" i="15" s="1"/>
  <c r="AM66" i="15" s="1"/>
  <c r="H223" i="15" s="1"/>
  <c r="E286" i="15"/>
  <c r="F280" i="15"/>
  <c r="F286" i="15" s="1"/>
  <c r="AJ58" i="15" s="1"/>
  <c r="C184" i="15" s="1"/>
  <c r="O300" i="15"/>
  <c r="AM60" i="15" s="1"/>
  <c r="C225" i="15" s="1"/>
  <c r="R294" i="15"/>
  <c r="R300" i="15" s="1"/>
  <c r="AN60" i="15" s="1"/>
  <c r="Q300" i="15"/>
  <c r="X297" i="15"/>
  <c r="W300" i="15"/>
  <c r="H307" i="15"/>
  <c r="W307" i="15"/>
  <c r="X301" i="15"/>
  <c r="X307" i="15" s="1"/>
  <c r="AP61" i="15" s="1"/>
  <c r="C265" i="15" s="1"/>
  <c r="L273" i="15"/>
  <c r="L279" i="15" s="1"/>
  <c r="W279" i="15"/>
  <c r="F293" i="15"/>
  <c r="AJ59" i="15" s="1"/>
  <c r="C185" i="15" s="1"/>
  <c r="Q293" i="15"/>
  <c r="I301" i="15"/>
  <c r="I307" i="15" s="1"/>
  <c r="AK61" i="15" s="1"/>
  <c r="C200" i="15" s="1"/>
  <c r="K333" i="15"/>
  <c r="L327" i="15"/>
  <c r="L333" i="15" s="1"/>
  <c r="AL66" i="15" s="1"/>
  <c r="L210" i="15" s="1"/>
  <c r="X333" i="15"/>
  <c r="AP66" i="15" s="1"/>
  <c r="F262" i="15" s="1"/>
  <c r="R347" i="15"/>
  <c r="AN68" i="15" s="1"/>
  <c r="I238" i="15" s="1"/>
  <c r="H300" i="15"/>
  <c r="I294" i="15"/>
  <c r="I300" i="15" s="1"/>
  <c r="AK60" i="15" s="1"/>
  <c r="C199" i="15" s="1"/>
  <c r="L301" i="15"/>
  <c r="L307" i="15" s="1"/>
  <c r="AL61" i="15" s="1"/>
  <c r="C213" i="15" s="1"/>
  <c r="K307" i="15"/>
  <c r="T307" i="15"/>
  <c r="U302" i="15"/>
  <c r="U307" i="15" s="1"/>
  <c r="AO61" i="15" s="1"/>
  <c r="C252" i="15" s="1"/>
  <c r="W340" i="15"/>
  <c r="U293" i="15"/>
  <c r="AO59" i="15" s="1"/>
  <c r="C250" i="15" s="1"/>
  <c r="U300" i="15"/>
  <c r="AO60" i="15" s="1"/>
  <c r="R308" i="15"/>
  <c r="R314" i="15" s="1"/>
  <c r="AN62" i="15" s="1"/>
  <c r="C240" i="15" s="1"/>
  <c r="Q314" i="15"/>
  <c r="T326" i="15"/>
  <c r="E333" i="15"/>
  <c r="E347" i="15"/>
  <c r="F341" i="15"/>
  <c r="F347" i="15" s="1"/>
  <c r="AJ68" i="15" s="1"/>
  <c r="L186" i="15" s="1"/>
  <c r="F273" i="15"/>
  <c r="F279" i="15" s="1"/>
  <c r="E279" i="15"/>
  <c r="R280" i="15"/>
  <c r="R286" i="15" s="1"/>
  <c r="AN58" i="15" s="1"/>
  <c r="C236" i="15" s="1"/>
  <c r="Q286" i="15"/>
  <c r="W293" i="15"/>
  <c r="X287" i="15"/>
  <c r="X293" i="15" s="1"/>
  <c r="AP59" i="15" s="1"/>
  <c r="C263" i="15" s="1"/>
  <c r="K300" i="15"/>
  <c r="L294" i="15"/>
  <c r="L300" i="15" s="1"/>
  <c r="AL60" i="15" s="1"/>
  <c r="C212" i="15" s="1"/>
  <c r="N300" i="15"/>
  <c r="Q279" i="15"/>
  <c r="W286" i="15"/>
  <c r="K293" i="15"/>
  <c r="L287" i="15"/>
  <c r="L293" i="15" s="1"/>
  <c r="AL59" i="15" s="1"/>
  <c r="C211" i="15" s="1"/>
  <c r="Q307" i="15"/>
  <c r="R301" i="15"/>
  <c r="R307" i="15" s="1"/>
  <c r="AN61" i="15" s="1"/>
  <c r="C239" i="15" s="1"/>
  <c r="O355" i="15"/>
  <c r="K347" i="15"/>
  <c r="L341" i="15"/>
  <c r="L347" i="15" s="1"/>
  <c r="AL68" i="15" s="1"/>
  <c r="I212" i="15" s="1"/>
  <c r="Q347" i="15"/>
  <c r="R342" i="15"/>
  <c r="H314" i="15"/>
  <c r="I308" i="15"/>
  <c r="I314" i="15" s="1"/>
  <c r="AK62" i="15" s="1"/>
  <c r="C201" i="15" s="1"/>
  <c r="Q326" i="15"/>
  <c r="R320" i="15"/>
  <c r="R326" i="15" s="1"/>
  <c r="K354" i="15"/>
  <c r="L348" i="15"/>
  <c r="L354" i="15" s="1"/>
  <c r="AL69" i="15" s="1"/>
  <c r="J214" i="15" s="1"/>
  <c r="E326" i="15"/>
  <c r="N340" i="15"/>
  <c r="O334" i="15"/>
  <c r="O340" i="15" s="1"/>
  <c r="AM67" i="15" s="1"/>
  <c r="K224" i="15" s="1"/>
  <c r="I347" i="15"/>
  <c r="AK68" i="15" s="1"/>
  <c r="F199" i="15" s="1"/>
  <c r="F320" i="15"/>
  <c r="F326" i="15" s="1"/>
  <c r="Q340" i="15"/>
  <c r="T347" i="15"/>
  <c r="U341" i="15"/>
  <c r="U347" i="15" s="1"/>
  <c r="AO68" i="15" s="1"/>
  <c r="H251" i="15" s="1"/>
  <c r="N347" i="15"/>
  <c r="T300" i="15"/>
  <c r="O307" i="15"/>
  <c r="AM61" i="15" s="1"/>
  <c r="C226" i="15" s="1"/>
  <c r="W314" i="15"/>
  <c r="I320" i="15"/>
  <c r="I326" i="15" s="1"/>
  <c r="H326" i="15"/>
  <c r="W326" i="15"/>
  <c r="Q333" i="15"/>
  <c r="R334" i="15"/>
  <c r="R340" i="15" s="1"/>
  <c r="AN67" i="15" s="1"/>
  <c r="I237" i="15" s="1"/>
  <c r="X341" i="15"/>
  <c r="X347" i="15" s="1"/>
  <c r="AP68" i="15" s="1"/>
  <c r="H264" i="15" s="1"/>
  <c r="W347" i="15"/>
  <c r="O354" i="15"/>
  <c r="AM69" i="15" s="1"/>
  <c r="L227" i="15" s="1"/>
  <c r="K326" i="15"/>
  <c r="K355" i="15" s="1"/>
  <c r="L320" i="15"/>
  <c r="L326" i="15" s="1"/>
  <c r="X326" i="15"/>
  <c r="R333" i="15"/>
  <c r="AN66" i="15" s="1"/>
  <c r="J236" i="15" s="1"/>
  <c r="E340" i="15"/>
  <c r="F334" i="15"/>
  <c r="F340" i="15" s="1"/>
  <c r="AJ67" i="15" s="1"/>
  <c r="H185" i="15" s="1"/>
  <c r="Q354" i="15"/>
  <c r="F301" i="15"/>
  <c r="F307" i="15" s="1"/>
  <c r="AJ61" i="15" s="1"/>
  <c r="C187" i="15" s="1"/>
  <c r="E307" i="15"/>
  <c r="T333" i="15"/>
  <c r="U327" i="15"/>
  <c r="U333" i="15" s="1"/>
  <c r="AO66" i="15" s="1"/>
  <c r="F249" i="15" s="1"/>
  <c r="H340" i="15"/>
  <c r="U340" i="15"/>
  <c r="AO67" i="15" s="1"/>
  <c r="K250" i="15" s="1"/>
  <c r="F348" i="15"/>
  <c r="F354" i="15" s="1"/>
  <c r="AJ69" i="15" s="1"/>
  <c r="E188" i="15" s="1"/>
  <c r="E354" i="15"/>
  <c r="R354" i="15"/>
  <c r="AN69" i="15" s="1"/>
  <c r="E240" i="15" s="1"/>
  <c r="N354" i="15"/>
  <c r="X300" i="15"/>
  <c r="AP60" i="15" s="1"/>
  <c r="C264" i="15" s="1"/>
  <c r="K314" i="15"/>
  <c r="N326" i="15"/>
  <c r="N355" i="15" s="1"/>
  <c r="I327" i="15"/>
  <c r="I333" i="15" s="1"/>
  <c r="AK66" i="15" s="1"/>
  <c r="J197" i="15" s="1"/>
  <c r="I334" i="15"/>
  <c r="I340" i="15" s="1"/>
  <c r="AK67" i="15" s="1"/>
  <c r="F198" i="15" s="1"/>
  <c r="X340" i="15"/>
  <c r="AP67" i="15" s="1"/>
  <c r="K263" i="15" s="1"/>
  <c r="T340" i="15"/>
  <c r="U348" i="15"/>
  <c r="U354" i="15" s="1"/>
  <c r="AO69" i="15" s="1"/>
  <c r="L253" i="15" s="1"/>
  <c r="T354" i="15"/>
  <c r="O349" i="15"/>
  <c r="N307" i="15"/>
  <c r="T314" i="15"/>
  <c r="L308" i="15"/>
  <c r="L314" i="15" s="1"/>
  <c r="AL62" i="15" s="1"/>
  <c r="U308" i="15"/>
  <c r="U314" i="15" s="1"/>
  <c r="AO62" i="15" s="1"/>
  <c r="H347" i="15"/>
  <c r="X348" i="15"/>
  <c r="X354" i="15" s="1"/>
  <c r="AP69" i="15" s="1"/>
  <c r="L266" i="15" s="1"/>
  <c r="W354" i="15"/>
  <c r="R13" i="4"/>
  <c r="E333" i="4"/>
  <c r="F333" i="4"/>
  <c r="AJ66" i="4" s="1"/>
  <c r="I333" i="4"/>
  <c r="AK66" i="4" s="1"/>
  <c r="H333" i="4"/>
  <c r="L333" i="4"/>
  <c r="AL66" i="4" s="1"/>
  <c r="K333" i="4"/>
  <c r="T333" i="4"/>
  <c r="X333" i="4"/>
  <c r="AP66" i="4" s="1"/>
  <c r="W333" i="4"/>
  <c r="O333" i="4"/>
  <c r="AM66" i="4" s="1"/>
  <c r="N333" i="4"/>
  <c r="R333" i="4"/>
  <c r="AN66" i="4" s="1"/>
  <c r="Q333" i="4"/>
  <c r="U333" i="4"/>
  <c r="AO66" i="4" s="1"/>
  <c r="K15" i="4"/>
  <c r="H238" i="16" l="1"/>
  <c r="J238" i="16"/>
  <c r="L238" i="16"/>
  <c r="J199" i="16"/>
  <c r="E199" i="16"/>
  <c r="H199" i="16"/>
  <c r="H186" i="16"/>
  <c r="E186" i="16"/>
  <c r="H315" i="16"/>
  <c r="M225" i="15"/>
  <c r="S225" i="15" s="1"/>
  <c r="Q119" i="15" s="1"/>
  <c r="AA119" i="15" s="1"/>
  <c r="AM21" i="16"/>
  <c r="S11" i="16"/>
  <c r="AB36" i="15"/>
  <c r="AG48" i="15"/>
  <c r="S11" i="15"/>
  <c r="N184" i="15"/>
  <c r="Q184" i="15" s="1"/>
  <c r="N355" i="16"/>
  <c r="V36" i="16"/>
  <c r="D264" i="16"/>
  <c r="AU116" i="16"/>
  <c r="AU88" i="16" s="1"/>
  <c r="D186" i="16"/>
  <c r="AI116" i="16"/>
  <c r="R355" i="16"/>
  <c r="AN65" i="16"/>
  <c r="D198" i="16"/>
  <c r="AK115" i="16"/>
  <c r="AK87" i="16" s="1"/>
  <c r="D238" i="16"/>
  <c r="AQ116" i="16"/>
  <c r="AQ88" i="16" s="1"/>
  <c r="U265" i="16"/>
  <c r="S159" i="16" s="1"/>
  <c r="AC159" i="16" s="1"/>
  <c r="S265" i="16"/>
  <c r="Q159" i="16" s="1"/>
  <c r="AA159" i="16" s="1"/>
  <c r="Q265" i="16"/>
  <c r="D265" i="16"/>
  <c r="AU117" i="16"/>
  <c r="AU89" i="16" s="1"/>
  <c r="S239" i="16"/>
  <c r="Q133" i="16" s="1"/>
  <c r="AA133" i="16" s="1"/>
  <c r="Q239" i="16"/>
  <c r="D239" i="16"/>
  <c r="U239" i="16"/>
  <c r="S133" i="16" s="1"/>
  <c r="AC133" i="16" s="1"/>
  <c r="AQ117" i="16"/>
  <c r="AQ89" i="16" s="1"/>
  <c r="D224" i="16"/>
  <c r="AO115" i="16"/>
  <c r="AO87" i="16" s="1"/>
  <c r="D266" i="16"/>
  <c r="AU118" i="16"/>
  <c r="AU90" i="16" s="1"/>
  <c r="D225" i="16"/>
  <c r="AO116" i="16"/>
  <c r="AO88" i="16" s="1"/>
  <c r="D200" i="16"/>
  <c r="U200" i="16"/>
  <c r="S94" i="16" s="1"/>
  <c r="AC94" i="16" s="1"/>
  <c r="S200" i="16"/>
  <c r="Q94" i="16" s="1"/>
  <c r="AA94" i="16" s="1"/>
  <c r="Q200" i="16"/>
  <c r="AK117" i="16"/>
  <c r="AK89" i="16" s="1"/>
  <c r="Q252" i="16"/>
  <c r="D252" i="16"/>
  <c r="U252" i="16"/>
  <c r="S146" i="16" s="1"/>
  <c r="AC146" i="16" s="1"/>
  <c r="S252" i="16"/>
  <c r="Q146" i="16" s="1"/>
  <c r="AA146" i="16" s="1"/>
  <c r="AS117" i="16"/>
  <c r="AS89" i="16" s="1"/>
  <c r="D188" i="16"/>
  <c r="AI118" i="16"/>
  <c r="U187" i="16"/>
  <c r="S81" i="16" s="1"/>
  <c r="AC81" i="16" s="1"/>
  <c r="S187" i="16"/>
  <c r="Q81" i="16" s="1"/>
  <c r="AA81" i="16" s="1"/>
  <c r="AI117" i="16"/>
  <c r="Q187" i="16"/>
  <c r="D187" i="16"/>
  <c r="S262" i="16"/>
  <c r="Q156" i="16" s="1"/>
  <c r="AA156" i="16" s="1"/>
  <c r="D262" i="16"/>
  <c r="AU114" i="16"/>
  <c r="AU86" i="16" s="1"/>
  <c r="D201" i="16"/>
  <c r="AK118" i="16"/>
  <c r="AK90" i="16" s="1"/>
  <c r="D250" i="16"/>
  <c r="AS115" i="16"/>
  <c r="AS87" i="16" s="1"/>
  <c r="S184" i="16"/>
  <c r="Q78" i="16" s="1"/>
  <c r="AA78" i="16" s="1"/>
  <c r="D184" i="16"/>
  <c r="AI114" i="16"/>
  <c r="D240" i="16"/>
  <c r="AQ118" i="16"/>
  <c r="AQ90" i="16" s="1"/>
  <c r="D237" i="16"/>
  <c r="AQ115" i="16"/>
  <c r="AQ87" i="16" s="1"/>
  <c r="S249" i="16"/>
  <c r="Q143" i="16" s="1"/>
  <c r="AA143" i="16" s="1"/>
  <c r="D249" i="16"/>
  <c r="AS114" i="16"/>
  <c r="AS86" i="16" s="1"/>
  <c r="K264" i="16"/>
  <c r="W355" i="16"/>
  <c r="H251" i="16"/>
  <c r="H355" i="16"/>
  <c r="T355" i="16"/>
  <c r="H249" i="16"/>
  <c r="N249" i="16" s="1"/>
  <c r="F250" i="16"/>
  <c r="N250" i="16" s="1"/>
  <c r="P250" i="16" s="1"/>
  <c r="L253" i="16"/>
  <c r="N253" i="16" s="1"/>
  <c r="P253" i="16" s="1"/>
  <c r="H198" i="16"/>
  <c r="L197" i="16"/>
  <c r="F238" i="16"/>
  <c r="N238" i="16" s="1"/>
  <c r="P238" i="16" s="1"/>
  <c r="I237" i="16"/>
  <c r="K237" i="16"/>
  <c r="F236" i="16"/>
  <c r="I186" i="16"/>
  <c r="L186" i="16"/>
  <c r="G186" i="16"/>
  <c r="M224" i="16"/>
  <c r="F223" i="16"/>
  <c r="N223" i="16" s="1"/>
  <c r="L225" i="16"/>
  <c r="AC34" i="16"/>
  <c r="AG31" i="16"/>
  <c r="AF36" i="16"/>
  <c r="AY35" i="16" s="1"/>
  <c r="H262" i="16"/>
  <c r="G264" i="16"/>
  <c r="AG46" i="16"/>
  <c r="X315" i="16"/>
  <c r="AP57" i="16"/>
  <c r="AA31" i="16"/>
  <c r="Z36" i="16"/>
  <c r="O315" i="16"/>
  <c r="AM57" i="16"/>
  <c r="H237" i="16"/>
  <c r="F227" i="16"/>
  <c r="D263" i="16"/>
  <c r="AU115" i="16"/>
  <c r="AU87" i="16" s="1"/>
  <c r="K251" i="16"/>
  <c r="J236" i="16"/>
  <c r="K185" i="16"/>
  <c r="AD36" i="16"/>
  <c r="AE31" i="16"/>
  <c r="X355" i="16"/>
  <c r="AP65" i="16"/>
  <c r="Q315" i="16"/>
  <c r="N315" i="16"/>
  <c r="U355" i="16"/>
  <c r="AO65" i="16"/>
  <c r="D251" i="16"/>
  <c r="AS116" i="16"/>
  <c r="AS88" i="16" s="1"/>
  <c r="G251" i="16"/>
  <c r="D253" i="16"/>
  <c r="AS118" i="16"/>
  <c r="AS90" i="16" s="1"/>
  <c r="F198" i="16"/>
  <c r="K199" i="16"/>
  <c r="L199" i="16"/>
  <c r="J198" i="16"/>
  <c r="I238" i="16"/>
  <c r="E238" i="16"/>
  <c r="G237" i="16"/>
  <c r="G185" i="16"/>
  <c r="M185" i="16" s="1"/>
  <c r="S185" i="16" s="1"/>
  <c r="Q79" i="16" s="1"/>
  <c r="AA79" i="16" s="1"/>
  <c r="L184" i="16"/>
  <c r="N184" i="16" s="1"/>
  <c r="F225" i="16"/>
  <c r="I225" i="16"/>
  <c r="H227" i="16"/>
  <c r="AE34" i="16"/>
  <c r="W34" i="16"/>
  <c r="L263" i="16"/>
  <c r="H263" i="16"/>
  <c r="N263" i="16" s="1"/>
  <c r="L262" i="16"/>
  <c r="AI33" i="16"/>
  <c r="U33" i="16"/>
  <c r="K315" i="16"/>
  <c r="I315" i="16"/>
  <c r="AK57" i="16"/>
  <c r="J225" i="16"/>
  <c r="L315" i="16"/>
  <c r="AL57" i="16"/>
  <c r="AL63" i="16" s="1"/>
  <c r="E237" i="16"/>
  <c r="W33" i="16"/>
  <c r="F355" i="16"/>
  <c r="AJ65" i="16"/>
  <c r="S236" i="16"/>
  <c r="Q130" i="16" s="1"/>
  <c r="AA130" i="16" s="1"/>
  <c r="D236" i="16"/>
  <c r="AQ114" i="16"/>
  <c r="AQ86" i="16" s="1"/>
  <c r="S226" i="16"/>
  <c r="Q120" i="16" s="1"/>
  <c r="AA120" i="16" s="1"/>
  <c r="Q226" i="16"/>
  <c r="D226" i="16"/>
  <c r="U226" i="16"/>
  <c r="S120" i="16" s="1"/>
  <c r="AC120" i="16" s="1"/>
  <c r="AO117" i="16"/>
  <c r="AO89" i="16" s="1"/>
  <c r="K355" i="16"/>
  <c r="L355" i="16"/>
  <c r="AL65" i="16"/>
  <c r="AL70" i="16" s="1"/>
  <c r="T315" i="16"/>
  <c r="R315" i="16"/>
  <c r="AN57" i="16"/>
  <c r="I250" i="16"/>
  <c r="K253" i="16"/>
  <c r="I199" i="16"/>
  <c r="F201" i="16"/>
  <c r="H201" i="16"/>
  <c r="F199" i="16"/>
  <c r="K201" i="16"/>
  <c r="M201" i="16" s="1"/>
  <c r="G238" i="16"/>
  <c r="E240" i="16"/>
  <c r="I240" i="16"/>
  <c r="L185" i="16"/>
  <c r="J185" i="16"/>
  <c r="E315" i="16"/>
  <c r="T35" i="16"/>
  <c r="AG48" i="16"/>
  <c r="J227" i="16"/>
  <c r="E227" i="16"/>
  <c r="AG34" i="16"/>
  <c r="AG44" i="16"/>
  <c r="T31" i="16"/>
  <c r="J264" i="16"/>
  <c r="L264" i="16"/>
  <c r="J263" i="16"/>
  <c r="AG47" i="16"/>
  <c r="T34" i="16"/>
  <c r="F251" i="16"/>
  <c r="D185" i="16"/>
  <c r="AI115" i="16"/>
  <c r="E225" i="16"/>
  <c r="I355" i="16"/>
  <c r="AK65" i="16"/>
  <c r="D199" i="16"/>
  <c r="AK116" i="16"/>
  <c r="AK88" i="16" s="1"/>
  <c r="H185" i="16"/>
  <c r="D227" i="16"/>
  <c r="AO118" i="16"/>
  <c r="AO90" i="16" s="1"/>
  <c r="AA34" i="16"/>
  <c r="AV35" i="16"/>
  <c r="I264" i="16"/>
  <c r="E264" i="16"/>
  <c r="O355" i="16"/>
  <c r="AM65" i="16"/>
  <c r="U315" i="16"/>
  <c r="AO57" i="16"/>
  <c r="Q355" i="16"/>
  <c r="G250" i="16"/>
  <c r="L251" i="16"/>
  <c r="I263" i="16"/>
  <c r="M263" i="16" s="1"/>
  <c r="E250" i="16"/>
  <c r="J197" i="16"/>
  <c r="N197" i="16" s="1"/>
  <c r="J201" i="16"/>
  <c r="Y32" i="16"/>
  <c r="J240" i="16"/>
  <c r="N240" i="16" s="1"/>
  <c r="H236" i="16"/>
  <c r="J186" i="16"/>
  <c r="K186" i="16"/>
  <c r="F315" i="16"/>
  <c r="AJ57" i="16"/>
  <c r="AG33" i="16"/>
  <c r="K225" i="16"/>
  <c r="AA33" i="16"/>
  <c r="AV34" i="16"/>
  <c r="E266" i="16"/>
  <c r="H266" i="16"/>
  <c r="N266" i="16" s="1"/>
  <c r="F264" i="16"/>
  <c r="K266" i="16"/>
  <c r="E251" i="16"/>
  <c r="J214" i="16"/>
  <c r="F212" i="16"/>
  <c r="J211" i="16"/>
  <c r="L210" i="16"/>
  <c r="L209" i="16"/>
  <c r="I214" i="16"/>
  <c r="E212" i="16"/>
  <c r="I211" i="16"/>
  <c r="J210" i="16"/>
  <c r="K209" i="16"/>
  <c r="C209" i="16"/>
  <c r="H214" i="16"/>
  <c r="L212" i="16"/>
  <c r="H211" i="16"/>
  <c r="H210" i="16"/>
  <c r="J209" i="16"/>
  <c r="G214" i="16"/>
  <c r="K212" i="16"/>
  <c r="C212" i="16"/>
  <c r="G211" i="16"/>
  <c r="F210" i="16"/>
  <c r="I209" i="16"/>
  <c r="F214" i="16"/>
  <c r="J212" i="16"/>
  <c r="F211" i="16"/>
  <c r="H209" i="16"/>
  <c r="C213" i="16"/>
  <c r="L214" i="16"/>
  <c r="G209" i="16"/>
  <c r="K214" i="16"/>
  <c r="F209" i="16"/>
  <c r="E214" i="16"/>
  <c r="L211" i="16"/>
  <c r="C210" i="16"/>
  <c r="E209" i="16"/>
  <c r="I212" i="16"/>
  <c r="K211" i="16"/>
  <c r="C214" i="16"/>
  <c r="C211" i="16"/>
  <c r="E211" i="16"/>
  <c r="H212" i="16"/>
  <c r="G212" i="16"/>
  <c r="AB36" i="16"/>
  <c r="AC31" i="16"/>
  <c r="AC36" i="16" s="1"/>
  <c r="S223" i="16"/>
  <c r="Q117" i="16" s="1"/>
  <c r="AA117" i="16" s="1"/>
  <c r="D223" i="16"/>
  <c r="Q223" i="16"/>
  <c r="U223" i="16"/>
  <c r="S117" i="16" s="1"/>
  <c r="AC117" i="16" s="1"/>
  <c r="AO114" i="16"/>
  <c r="AO86" i="16" s="1"/>
  <c r="W315" i="16"/>
  <c r="J251" i="16"/>
  <c r="G253" i="16"/>
  <c r="D197" i="16"/>
  <c r="S197" i="16"/>
  <c r="Q91" i="16" s="1"/>
  <c r="AA91" i="16" s="1"/>
  <c r="AK114" i="16"/>
  <c r="AK86" i="16" s="1"/>
  <c r="I198" i="16"/>
  <c r="M198" i="16" s="1"/>
  <c r="J237" i="16"/>
  <c r="L237" i="16"/>
  <c r="N188" i="16"/>
  <c r="P188" i="16" s="1"/>
  <c r="M188" i="16"/>
  <c r="Q188" i="16" s="1"/>
  <c r="T32" i="16"/>
  <c r="AG45" i="16"/>
  <c r="K227" i="16"/>
  <c r="H225" i="16"/>
  <c r="N224" i="16"/>
  <c r="P224" i="16" s="1"/>
  <c r="Y31" i="16"/>
  <c r="X36" i="16"/>
  <c r="D250" i="15"/>
  <c r="AS115" i="15"/>
  <c r="AS87" i="15" s="1"/>
  <c r="D225" i="15"/>
  <c r="AO116" i="15"/>
  <c r="AO88" i="15" s="1"/>
  <c r="D264" i="15"/>
  <c r="AU116" i="15"/>
  <c r="AU88" i="15" s="1"/>
  <c r="D212" i="15"/>
  <c r="AM116" i="15"/>
  <c r="AM88" i="15" s="1"/>
  <c r="Q265" i="15"/>
  <c r="D265" i="15"/>
  <c r="U265" i="15"/>
  <c r="S159" i="15" s="1"/>
  <c r="AC159" i="15" s="1"/>
  <c r="AU117" i="15"/>
  <c r="AU89" i="15" s="1"/>
  <c r="S265" i="15"/>
  <c r="Q159" i="15" s="1"/>
  <c r="AA159" i="15" s="1"/>
  <c r="D184" i="15"/>
  <c r="S184" i="15"/>
  <c r="Q78" i="15" s="1"/>
  <c r="AA78" i="15" s="1"/>
  <c r="AI114" i="15"/>
  <c r="Q239" i="15"/>
  <c r="D239" i="15"/>
  <c r="U239" i="15"/>
  <c r="S133" i="15" s="1"/>
  <c r="AC133" i="15" s="1"/>
  <c r="S239" i="15"/>
  <c r="Q133" i="15" s="1"/>
  <c r="AA133" i="15" s="1"/>
  <c r="AQ117" i="15"/>
  <c r="AQ89" i="15" s="1"/>
  <c r="Q187" i="15"/>
  <c r="D187" i="15"/>
  <c r="U187" i="15"/>
  <c r="S81" i="15" s="1"/>
  <c r="AC81" i="15" s="1"/>
  <c r="S187" i="15"/>
  <c r="Q81" i="15" s="1"/>
  <c r="AA81" i="15" s="1"/>
  <c r="AI117" i="15"/>
  <c r="D201" i="15"/>
  <c r="AK118" i="15"/>
  <c r="AK90" i="15" s="1"/>
  <c r="D263" i="15"/>
  <c r="AU115" i="15"/>
  <c r="AU87" i="15" s="1"/>
  <c r="S249" i="15"/>
  <c r="Q143" i="15" s="1"/>
  <c r="AA143" i="15" s="1"/>
  <c r="D249" i="15"/>
  <c r="AS114" i="15"/>
  <c r="AS86" i="15" s="1"/>
  <c r="S226" i="15"/>
  <c r="Q120" i="15" s="1"/>
  <c r="AA120" i="15" s="1"/>
  <c r="D226" i="15"/>
  <c r="U226" i="15"/>
  <c r="S120" i="15" s="1"/>
  <c r="AC120" i="15" s="1"/>
  <c r="Q226" i="15"/>
  <c r="AO117" i="15"/>
  <c r="AO89" i="15" s="1"/>
  <c r="D211" i="15"/>
  <c r="AM115" i="15"/>
  <c r="AM87" i="15" s="1"/>
  <c r="S200" i="15"/>
  <c r="Q94" i="15" s="1"/>
  <c r="AA94" i="15" s="1"/>
  <c r="Q200" i="15"/>
  <c r="D200" i="15"/>
  <c r="U200" i="15"/>
  <c r="S94" i="15" s="1"/>
  <c r="AC94" i="15" s="1"/>
  <c r="AK117" i="15"/>
  <c r="AK89" i="15" s="1"/>
  <c r="D186" i="15"/>
  <c r="AI116" i="15"/>
  <c r="AW32" i="15"/>
  <c r="D252" i="15"/>
  <c r="S252" i="15"/>
  <c r="Q146" i="15" s="1"/>
  <c r="AA146" i="15" s="1"/>
  <c r="U252" i="15"/>
  <c r="S146" i="15" s="1"/>
  <c r="AC146" i="15" s="1"/>
  <c r="AS117" i="15"/>
  <c r="AS89" i="15" s="1"/>
  <c r="Q252" i="15"/>
  <c r="Q213" i="15"/>
  <c r="D213" i="15"/>
  <c r="U213" i="15"/>
  <c r="S107" i="15" s="1"/>
  <c r="AC107" i="15" s="1"/>
  <c r="S213" i="15"/>
  <c r="Q107" i="15" s="1"/>
  <c r="AA107" i="15" s="1"/>
  <c r="AM117" i="15"/>
  <c r="AM89" i="15" s="1"/>
  <c r="D188" i="15"/>
  <c r="AI118" i="15"/>
  <c r="S223" i="15"/>
  <c r="Q117" i="15" s="1"/>
  <c r="AA117" i="15" s="1"/>
  <c r="D223" i="15"/>
  <c r="AO114" i="15"/>
  <c r="AO86" i="15" s="1"/>
  <c r="D197" i="15"/>
  <c r="AK114" i="15"/>
  <c r="AK86" i="15" s="1"/>
  <c r="S197" i="15"/>
  <c r="Q91" i="15" s="1"/>
  <c r="AA91" i="15" s="1"/>
  <c r="D236" i="15"/>
  <c r="S236" i="15"/>
  <c r="Q130" i="15" s="1"/>
  <c r="AA130" i="15" s="1"/>
  <c r="AQ114" i="15"/>
  <c r="AQ86" i="15" s="1"/>
  <c r="D240" i="15"/>
  <c r="AQ118" i="15"/>
  <c r="AQ90" i="15" s="1"/>
  <c r="D199" i="15"/>
  <c r="AK116" i="15"/>
  <c r="AK88" i="15" s="1"/>
  <c r="D185" i="15"/>
  <c r="AI115" i="15"/>
  <c r="S210" i="15"/>
  <c r="Q104" i="15" s="1"/>
  <c r="AA104" i="15" s="1"/>
  <c r="D210" i="15"/>
  <c r="AM114" i="15"/>
  <c r="AM86" i="15" s="1"/>
  <c r="G251" i="15"/>
  <c r="AE31" i="15"/>
  <c r="AD36" i="15"/>
  <c r="F236" i="15"/>
  <c r="X355" i="15"/>
  <c r="AP65" i="15"/>
  <c r="W355" i="15"/>
  <c r="Q315" i="15"/>
  <c r="E315" i="15"/>
  <c r="W315" i="15"/>
  <c r="X315" i="15"/>
  <c r="AP57" i="15"/>
  <c r="AM21" i="15"/>
  <c r="J227" i="15"/>
  <c r="F224" i="15"/>
  <c r="G227" i="15"/>
  <c r="W31" i="15"/>
  <c r="V36" i="15"/>
  <c r="AT35" i="15" s="1"/>
  <c r="K264" i="15"/>
  <c r="I264" i="15"/>
  <c r="M264" i="15" s="1"/>
  <c r="F212" i="15"/>
  <c r="F214" i="15"/>
  <c r="F250" i="15"/>
  <c r="K251" i="15"/>
  <c r="L249" i="15"/>
  <c r="I266" i="15"/>
  <c r="E199" i="15"/>
  <c r="L198" i="15"/>
  <c r="N201" i="15"/>
  <c r="P201" i="15" s="1"/>
  <c r="I185" i="15"/>
  <c r="K237" i="15"/>
  <c r="I240" i="15"/>
  <c r="H238" i="15"/>
  <c r="F237" i="15"/>
  <c r="K185" i="15"/>
  <c r="H186" i="15"/>
  <c r="F185" i="15"/>
  <c r="U35" i="15"/>
  <c r="AI35" i="15"/>
  <c r="AO70" i="15"/>
  <c r="D251" i="15"/>
  <c r="AS116" i="15"/>
  <c r="AS88" i="15" s="1"/>
  <c r="L355" i="15"/>
  <c r="AL65" i="15"/>
  <c r="F315" i="15"/>
  <c r="AJ57" i="15"/>
  <c r="N211" i="15"/>
  <c r="P211" i="15" s="1"/>
  <c r="L214" i="15"/>
  <c r="I214" i="15"/>
  <c r="I251" i="15"/>
  <c r="D253" i="15"/>
  <c r="AS118" i="15"/>
  <c r="AS90" i="15" s="1"/>
  <c r="D198" i="15"/>
  <c r="AK115" i="15"/>
  <c r="AK87" i="15" s="1"/>
  <c r="W33" i="15"/>
  <c r="D237" i="15"/>
  <c r="AQ115" i="15"/>
  <c r="AQ87" i="15" s="1"/>
  <c r="L238" i="15"/>
  <c r="L240" i="15"/>
  <c r="J238" i="15"/>
  <c r="L188" i="15"/>
  <c r="J186" i="15"/>
  <c r="I355" i="15"/>
  <c r="AK65" i="15"/>
  <c r="F355" i="15"/>
  <c r="AJ65" i="15"/>
  <c r="Q355" i="15"/>
  <c r="O315" i="15"/>
  <c r="AM57" i="15"/>
  <c r="U315" i="15"/>
  <c r="AO57" i="15"/>
  <c r="E227" i="15"/>
  <c r="I224" i="15"/>
  <c r="K227" i="15"/>
  <c r="K228" i="15" s="1"/>
  <c r="F227" i="15"/>
  <c r="H227" i="15"/>
  <c r="H263" i="15"/>
  <c r="G263" i="15"/>
  <c r="M263" i="15" s="1"/>
  <c r="F266" i="15"/>
  <c r="J262" i="15"/>
  <c r="L262" i="15"/>
  <c r="G214" i="15"/>
  <c r="H212" i="15"/>
  <c r="I188" i="15"/>
  <c r="I253" i="15"/>
  <c r="F251" i="15"/>
  <c r="F254" i="15" s="1"/>
  <c r="K253" i="15"/>
  <c r="K254" i="15" s="1"/>
  <c r="H197" i="15"/>
  <c r="L199" i="15"/>
  <c r="N199" i="15" s="1"/>
  <c r="K198" i="15"/>
  <c r="AA32" i="15"/>
  <c r="H240" i="15"/>
  <c r="G237" i="15"/>
  <c r="G240" i="15"/>
  <c r="L236" i="15"/>
  <c r="F240" i="15"/>
  <c r="P184" i="15"/>
  <c r="AJ122" i="15" s="1"/>
  <c r="AJ94" i="15" s="1"/>
  <c r="AI122" i="15"/>
  <c r="F188" i="15"/>
  <c r="N188" i="15" s="1"/>
  <c r="P188" i="15" s="1"/>
  <c r="H355" i="15"/>
  <c r="N315" i="15"/>
  <c r="I315" i="15"/>
  <c r="AK57" i="15"/>
  <c r="E224" i="15"/>
  <c r="N225" i="15"/>
  <c r="P225" i="15" s="1"/>
  <c r="N222" i="15"/>
  <c r="X36" i="15"/>
  <c r="Y31" i="15"/>
  <c r="G266" i="15"/>
  <c r="J264" i="15"/>
  <c r="J263" i="15"/>
  <c r="F210" i="15"/>
  <c r="H210" i="15"/>
  <c r="E212" i="15"/>
  <c r="Y33" i="15"/>
  <c r="I250" i="15"/>
  <c r="I254" i="15" s="1"/>
  <c r="H249" i="15"/>
  <c r="J253" i="15"/>
  <c r="N248" i="15"/>
  <c r="H198" i="15"/>
  <c r="G199" i="15"/>
  <c r="I199" i="15"/>
  <c r="E186" i="15"/>
  <c r="AF36" i="15"/>
  <c r="AG31" i="15"/>
  <c r="AG36" i="15" s="1"/>
  <c r="G238" i="15"/>
  <c r="J237" i="15"/>
  <c r="K188" i="15"/>
  <c r="G185" i="15"/>
  <c r="AM70" i="15"/>
  <c r="AC33" i="15"/>
  <c r="AC36" i="15" s="1"/>
  <c r="AW34" i="15"/>
  <c r="D214" i="15"/>
  <c r="AM118" i="15"/>
  <c r="AM90" i="15" s="1"/>
  <c r="R315" i="15"/>
  <c r="AN57" i="15"/>
  <c r="J224" i="15"/>
  <c r="J228" i="15" s="1"/>
  <c r="M222" i="15"/>
  <c r="L224" i="15"/>
  <c r="L228" i="15" s="1"/>
  <c r="F223" i="15"/>
  <c r="N223" i="15" s="1"/>
  <c r="Q223" i="15" s="1"/>
  <c r="S262" i="15"/>
  <c r="Q156" i="15" s="1"/>
  <c r="AA156" i="15" s="1"/>
  <c r="D262" i="15"/>
  <c r="AU114" i="15"/>
  <c r="AU86" i="15" s="1"/>
  <c r="H262" i="15"/>
  <c r="F264" i="15"/>
  <c r="K214" i="15"/>
  <c r="AG47" i="15"/>
  <c r="T34" i="15"/>
  <c r="J251" i="15"/>
  <c r="J254" i="15" s="1"/>
  <c r="H250" i="15"/>
  <c r="M248" i="15"/>
  <c r="L250" i="15"/>
  <c r="E198" i="15"/>
  <c r="M198" i="15" s="1"/>
  <c r="L197" i="15"/>
  <c r="M201" i="15"/>
  <c r="S201" i="15" s="1"/>
  <c r="Q95" i="15" s="1"/>
  <c r="AA95" i="15" s="1"/>
  <c r="AX35" i="15"/>
  <c r="AE34" i="15"/>
  <c r="K240" i="15"/>
  <c r="H237" i="15"/>
  <c r="F238" i="15"/>
  <c r="E237" i="15"/>
  <c r="K186" i="15"/>
  <c r="E185" i="15"/>
  <c r="Z36" i="15"/>
  <c r="AA31" i="15"/>
  <c r="U32" i="15"/>
  <c r="AI32" i="15"/>
  <c r="K212" i="15"/>
  <c r="E214" i="15"/>
  <c r="M214" i="15" s="1"/>
  <c r="S214" i="15" s="1"/>
  <c r="Q108" i="15" s="1"/>
  <c r="AA108" i="15" s="1"/>
  <c r="E251" i="15"/>
  <c r="M251" i="15" s="1"/>
  <c r="S251" i="15" s="1"/>
  <c r="Q145" i="15" s="1"/>
  <c r="AA145" i="15" s="1"/>
  <c r="D238" i="15"/>
  <c r="AQ116" i="15"/>
  <c r="AQ88" i="15" s="1"/>
  <c r="L315" i="15"/>
  <c r="AL57" i="15"/>
  <c r="T355" i="15"/>
  <c r="D224" i="15"/>
  <c r="AO115" i="15"/>
  <c r="AO87" i="15" s="1"/>
  <c r="G224" i="15"/>
  <c r="G228" i="15" s="1"/>
  <c r="K266" i="15"/>
  <c r="J266" i="15"/>
  <c r="H214" i="15"/>
  <c r="L212" i="15"/>
  <c r="G212" i="15"/>
  <c r="M211" i="15"/>
  <c r="AV34" i="15"/>
  <c r="AA33" i="15"/>
  <c r="E253" i="15"/>
  <c r="L251" i="15"/>
  <c r="J198" i="15"/>
  <c r="T33" i="15"/>
  <c r="AG46" i="15"/>
  <c r="H236" i="15"/>
  <c r="K238" i="15"/>
  <c r="J240" i="15"/>
  <c r="J185" i="15"/>
  <c r="G188" i="15"/>
  <c r="I186" i="15"/>
  <c r="AG45" i="15"/>
  <c r="O225" i="15"/>
  <c r="D266" i="15"/>
  <c r="AU118" i="15"/>
  <c r="AU90" i="15" s="1"/>
  <c r="R355" i="15"/>
  <c r="AN65" i="15"/>
  <c r="D227" i="15"/>
  <c r="AO118" i="15"/>
  <c r="AO90" i="15" s="1"/>
  <c r="E355" i="15"/>
  <c r="U355" i="15"/>
  <c r="I227" i="15"/>
  <c r="H224" i="15"/>
  <c r="H228" i="15" s="1"/>
  <c r="W34" i="15"/>
  <c r="J212" i="15"/>
  <c r="AG44" i="15"/>
  <c r="T31" i="15"/>
  <c r="E250" i="15"/>
  <c r="G250" i="15"/>
  <c r="H253" i="15"/>
  <c r="F197" i="15"/>
  <c r="Y32" i="15"/>
  <c r="F186" i="15"/>
  <c r="AA34" i="15"/>
  <c r="S11" i="4"/>
  <c r="N186" i="16" l="1"/>
  <c r="P186" i="16" s="1"/>
  <c r="V186" i="16" s="1"/>
  <c r="T80" i="16" s="1"/>
  <c r="AD80" i="16" s="1"/>
  <c r="N262" i="16"/>
  <c r="M253" i="16"/>
  <c r="M186" i="16"/>
  <c r="O186" i="16" s="1"/>
  <c r="N185" i="16"/>
  <c r="P185" i="16" s="1"/>
  <c r="V185" i="16" s="1"/>
  <c r="T79" i="16" s="1"/>
  <c r="AD79" i="16" s="1"/>
  <c r="M199" i="16"/>
  <c r="W36" i="16"/>
  <c r="N227" i="16"/>
  <c r="P227" i="16" s="1"/>
  <c r="M250" i="16"/>
  <c r="S250" i="16" s="1"/>
  <c r="Q144" i="16" s="1"/>
  <c r="AA144" i="16" s="1"/>
  <c r="G254" i="15"/>
  <c r="N198" i="15"/>
  <c r="U184" i="15"/>
  <c r="S78" i="15" s="1"/>
  <c r="AC78" i="15" s="1"/>
  <c r="N266" i="15"/>
  <c r="P266" i="15" s="1"/>
  <c r="Q198" i="15"/>
  <c r="N249" i="15"/>
  <c r="M264" i="16"/>
  <c r="S264" i="16" s="1"/>
  <c r="Q158" i="16" s="1"/>
  <c r="AA158" i="16" s="1"/>
  <c r="AH47" i="16"/>
  <c r="M266" i="16"/>
  <c r="S266" i="16" s="1"/>
  <c r="Q160" i="16" s="1"/>
  <c r="AA160" i="16" s="1"/>
  <c r="AY34" i="16"/>
  <c r="U250" i="16"/>
  <c r="S144" i="16" s="1"/>
  <c r="AC144" i="16" s="1"/>
  <c r="AX35" i="16"/>
  <c r="AW35" i="16"/>
  <c r="M238" i="16"/>
  <c r="Q238" i="16" s="1"/>
  <c r="AQ131" i="16" s="1"/>
  <c r="AQ103" i="16" s="1"/>
  <c r="N237" i="16"/>
  <c r="P237" i="16" s="1"/>
  <c r="V237" i="16" s="1"/>
  <c r="T131" i="16" s="1"/>
  <c r="AD131" i="16" s="1"/>
  <c r="M240" i="16"/>
  <c r="AV32" i="16"/>
  <c r="AU32" i="16"/>
  <c r="K215" i="16"/>
  <c r="N212" i="16"/>
  <c r="P212" i="16" s="1"/>
  <c r="AH46" i="16"/>
  <c r="AH45" i="16"/>
  <c r="AH48" i="16"/>
  <c r="N199" i="16"/>
  <c r="P199" i="16" s="1"/>
  <c r="V199" i="16" s="1"/>
  <c r="T93" i="16" s="1"/>
  <c r="AD93" i="16" s="1"/>
  <c r="N198" i="16"/>
  <c r="P198" i="16" s="1"/>
  <c r="AH44" i="16"/>
  <c r="AT32" i="16"/>
  <c r="AN21" i="16"/>
  <c r="S13" i="16"/>
  <c r="M266" i="15"/>
  <c r="O266" i="15" s="1"/>
  <c r="AV125" i="15" s="1"/>
  <c r="AV97" i="15" s="1"/>
  <c r="N263" i="15"/>
  <c r="Q263" i="15" s="1"/>
  <c r="AY32" i="15"/>
  <c r="N264" i="15"/>
  <c r="P264" i="15" s="1"/>
  <c r="N262" i="15"/>
  <c r="H254" i="15"/>
  <c r="L254" i="15"/>
  <c r="F267" i="15"/>
  <c r="N237" i="15"/>
  <c r="P237" i="15" s="1"/>
  <c r="V237" i="15" s="1"/>
  <c r="T131" i="15" s="1"/>
  <c r="AD131" i="15" s="1"/>
  <c r="AW35" i="15"/>
  <c r="AW33" i="15"/>
  <c r="M238" i="15"/>
  <c r="AQ124" i="15" s="1"/>
  <c r="AQ96" i="15" s="1"/>
  <c r="M240" i="15"/>
  <c r="O240" i="15" s="1"/>
  <c r="T240" i="15" s="1"/>
  <c r="R134" i="15" s="1"/>
  <c r="AB134" i="15" s="1"/>
  <c r="AB37" i="15"/>
  <c r="M237" i="15"/>
  <c r="S237" i="15" s="1"/>
  <c r="Q131" i="15" s="1"/>
  <c r="AA131" i="15" s="1"/>
  <c r="Z37" i="15"/>
  <c r="U223" i="15"/>
  <c r="S117" i="15" s="1"/>
  <c r="AC117" i="15" s="1"/>
  <c r="I228" i="15"/>
  <c r="AO124" i="15"/>
  <c r="AO96" i="15" s="1"/>
  <c r="AH48" i="15"/>
  <c r="AP124" i="15"/>
  <c r="AP96" i="15" s="1"/>
  <c r="AU32" i="15"/>
  <c r="M212" i="15"/>
  <c r="S212" i="15" s="1"/>
  <c r="Q106" i="15" s="1"/>
  <c r="AA106" i="15" s="1"/>
  <c r="AH46" i="15"/>
  <c r="M199" i="15"/>
  <c r="AK124" i="15" s="1"/>
  <c r="AK96" i="15" s="1"/>
  <c r="AT32" i="15"/>
  <c r="AT34" i="15"/>
  <c r="AH44" i="15"/>
  <c r="M188" i="15"/>
  <c r="AH45" i="15"/>
  <c r="AN21" i="15"/>
  <c r="S13" i="15"/>
  <c r="N186" i="15"/>
  <c r="AH47" i="15"/>
  <c r="S13" i="4"/>
  <c r="N251" i="16"/>
  <c r="P251" i="16" s="1"/>
  <c r="Y36" i="16"/>
  <c r="AT33" i="16"/>
  <c r="AT35" i="16"/>
  <c r="AT34" i="16"/>
  <c r="V37" i="16"/>
  <c r="AE36" i="16"/>
  <c r="AX32" i="16"/>
  <c r="AV35" i="15"/>
  <c r="AV32" i="15"/>
  <c r="P249" i="16"/>
  <c r="AT122" i="16" s="1"/>
  <c r="AT94" i="16" s="1"/>
  <c r="AS122" i="16"/>
  <c r="AS94" i="16" s="1"/>
  <c r="Q249" i="16"/>
  <c r="U249" i="16"/>
  <c r="S143" i="16" s="1"/>
  <c r="AC143" i="16" s="1"/>
  <c r="O201" i="16"/>
  <c r="S201" i="16"/>
  <c r="Q95" i="16" s="1"/>
  <c r="AA95" i="16" s="1"/>
  <c r="R238" i="16"/>
  <c r="O198" i="16"/>
  <c r="AL123" i="16" s="1"/>
  <c r="AL95" i="16" s="1"/>
  <c r="S198" i="16"/>
  <c r="Q92" i="16" s="1"/>
  <c r="AA92" i="16" s="1"/>
  <c r="U237" i="16"/>
  <c r="S131" i="16" s="1"/>
  <c r="AC131" i="16" s="1"/>
  <c r="U185" i="16"/>
  <c r="S79" i="16" s="1"/>
  <c r="AC79" i="16" s="1"/>
  <c r="Q185" i="16"/>
  <c r="P266" i="16"/>
  <c r="U266" i="16"/>
  <c r="S160" i="16" s="1"/>
  <c r="AC160" i="16" s="1"/>
  <c r="Q266" i="16"/>
  <c r="P197" i="16"/>
  <c r="AL122" i="16" s="1"/>
  <c r="AL94" i="16" s="1"/>
  <c r="AK122" i="16"/>
  <c r="AK94" i="16" s="1"/>
  <c r="U197" i="16"/>
  <c r="S91" i="16" s="1"/>
  <c r="AC91" i="16" s="1"/>
  <c r="Q197" i="16"/>
  <c r="O199" i="16"/>
  <c r="AL124" i="16" s="1"/>
  <c r="AL96" i="16" s="1"/>
  <c r="S199" i="16"/>
  <c r="Q93" i="16" s="1"/>
  <c r="AA93" i="16" s="1"/>
  <c r="P263" i="16"/>
  <c r="U263" i="16"/>
  <c r="S157" i="16" s="1"/>
  <c r="AC157" i="16" s="1"/>
  <c r="P262" i="16"/>
  <c r="AV122" i="16" s="1"/>
  <c r="AV94" i="16" s="1"/>
  <c r="AU122" i="16"/>
  <c r="AU94" i="16" s="1"/>
  <c r="U262" i="16"/>
  <c r="S156" i="16" s="1"/>
  <c r="AC156" i="16" s="1"/>
  <c r="Q262" i="16"/>
  <c r="P240" i="16"/>
  <c r="V240" i="16" s="1"/>
  <c r="T134" i="16" s="1"/>
  <c r="AD134" i="16" s="1"/>
  <c r="U240" i="16"/>
  <c r="S134" i="16" s="1"/>
  <c r="AC134" i="16" s="1"/>
  <c r="P184" i="16"/>
  <c r="AJ122" i="16" s="1"/>
  <c r="AJ94" i="16" s="1"/>
  <c r="AI122" i="16"/>
  <c r="U184" i="16"/>
  <c r="S78" i="16" s="1"/>
  <c r="AC78" i="16" s="1"/>
  <c r="Q184" i="16"/>
  <c r="O263" i="16"/>
  <c r="AV123" i="16" s="1"/>
  <c r="AV95" i="16" s="1"/>
  <c r="AU123" i="16"/>
  <c r="AU95" i="16" s="1"/>
  <c r="S263" i="16"/>
  <c r="Q157" i="16" s="1"/>
  <c r="AA157" i="16" s="1"/>
  <c r="Q263" i="16"/>
  <c r="AJ63" i="16"/>
  <c r="C183" i="16"/>
  <c r="AI35" i="16"/>
  <c r="U35" i="16"/>
  <c r="AK63" i="16"/>
  <c r="C196" i="16"/>
  <c r="AP63" i="16"/>
  <c r="C261" i="16"/>
  <c r="O253" i="16"/>
  <c r="AT125" i="16" s="1"/>
  <c r="AT97" i="16" s="1"/>
  <c r="AS125" i="16"/>
  <c r="AS97" i="16" s="1"/>
  <c r="AR115" i="16"/>
  <c r="AR87" i="16" s="1"/>
  <c r="V200" i="16"/>
  <c r="T94" i="16" s="1"/>
  <c r="AD94" i="16" s="1"/>
  <c r="T200" i="16"/>
  <c r="R94" i="16" s="1"/>
  <c r="AB94" i="16" s="1"/>
  <c r="AL117" i="16"/>
  <c r="AL89" i="16" s="1"/>
  <c r="E215" i="16"/>
  <c r="M209" i="16"/>
  <c r="U213" i="16"/>
  <c r="S107" i="16" s="1"/>
  <c r="AC107" i="16" s="1"/>
  <c r="S213" i="16"/>
  <c r="Q107" i="16" s="1"/>
  <c r="AA107" i="16" s="1"/>
  <c r="Q213" i="16"/>
  <c r="D213" i="16"/>
  <c r="AM117" i="16"/>
  <c r="AM89" i="16" s="1"/>
  <c r="D212" i="16"/>
  <c r="AM116" i="16"/>
  <c r="AM88" i="16" s="1"/>
  <c r="D209" i="16"/>
  <c r="S209" i="16"/>
  <c r="C215" i="16"/>
  <c r="AM119" i="16" s="1"/>
  <c r="AM91" i="16" s="1"/>
  <c r="AM113" i="16"/>
  <c r="AM85" i="16" s="1"/>
  <c r="O266" i="16"/>
  <c r="AV125" i="16" s="1"/>
  <c r="AV97" i="16" s="1"/>
  <c r="AU125" i="16"/>
  <c r="AU97" i="16" s="1"/>
  <c r="AM70" i="16"/>
  <c r="I222" i="16"/>
  <c r="I228" i="16" s="1"/>
  <c r="H222" i="16"/>
  <c r="H228" i="16" s="1"/>
  <c r="K222" i="16"/>
  <c r="K228" i="16" s="1"/>
  <c r="G222" i="16"/>
  <c r="G228" i="16" s="1"/>
  <c r="L222" i="16"/>
  <c r="L228" i="16" s="1"/>
  <c r="F222" i="16"/>
  <c r="J222" i="16"/>
  <c r="J228" i="16" s="1"/>
  <c r="E222" i="16"/>
  <c r="T36" i="16"/>
  <c r="AI31" i="16"/>
  <c r="U31" i="16"/>
  <c r="N225" i="16"/>
  <c r="N236" i="16"/>
  <c r="AI86" i="16"/>
  <c r="V250" i="16"/>
  <c r="T144" i="16" s="1"/>
  <c r="AD144" i="16" s="1"/>
  <c r="AT115" i="16"/>
  <c r="AT87" i="16" s="1"/>
  <c r="T262" i="16"/>
  <c r="R156" i="16" s="1"/>
  <c r="AB156" i="16" s="1"/>
  <c r="AV114" i="16"/>
  <c r="AV86" i="16" s="1"/>
  <c r="V265" i="16"/>
  <c r="T159" i="16" s="1"/>
  <c r="AD159" i="16" s="1"/>
  <c r="T265" i="16"/>
  <c r="R159" i="16" s="1"/>
  <c r="AB159" i="16" s="1"/>
  <c r="AV117" i="16"/>
  <c r="AV89" i="16" s="1"/>
  <c r="AJ116" i="16"/>
  <c r="AJ88" i="16" s="1"/>
  <c r="O185" i="16"/>
  <c r="AI123" i="16"/>
  <c r="U32" i="16"/>
  <c r="AI32" i="16"/>
  <c r="R223" i="16"/>
  <c r="AO129" i="16"/>
  <c r="AO101" i="16" s="1"/>
  <c r="O117" i="16"/>
  <c r="Y117" i="16" s="1"/>
  <c r="N211" i="16"/>
  <c r="P211" i="16" s="1"/>
  <c r="M237" i="16"/>
  <c r="V251" i="16"/>
  <c r="T145" i="16" s="1"/>
  <c r="AD145" i="16" s="1"/>
  <c r="AT116" i="16"/>
  <c r="AT88" i="16" s="1"/>
  <c r="AM63" i="16"/>
  <c r="C222" i="16"/>
  <c r="P223" i="16"/>
  <c r="AP122" i="16" s="1"/>
  <c r="AP94" i="16" s="1"/>
  <c r="AO122" i="16"/>
  <c r="AO94" i="16" s="1"/>
  <c r="V249" i="16"/>
  <c r="T143" i="16" s="1"/>
  <c r="AD143" i="16" s="1"/>
  <c r="AT114" i="16"/>
  <c r="AT86" i="16" s="1"/>
  <c r="T249" i="16"/>
  <c r="R143" i="16" s="1"/>
  <c r="AB143" i="16" s="1"/>
  <c r="AI90" i="16"/>
  <c r="R252" i="16"/>
  <c r="AS132" i="16"/>
  <c r="AS104" i="16" s="1"/>
  <c r="O146" i="16"/>
  <c r="Y146" i="16" s="1"/>
  <c r="AL115" i="16"/>
  <c r="AL87" i="16" s="1"/>
  <c r="V198" i="16"/>
  <c r="T92" i="16" s="1"/>
  <c r="AD92" i="16" s="1"/>
  <c r="AB37" i="16"/>
  <c r="AW33" i="16"/>
  <c r="AW34" i="16"/>
  <c r="V227" i="16"/>
  <c r="T121" i="16" s="1"/>
  <c r="AD121" i="16" s="1"/>
  <c r="AP118" i="16"/>
  <c r="AP90" i="16" s="1"/>
  <c r="R188" i="16"/>
  <c r="AI133" i="16"/>
  <c r="O82" i="16"/>
  <c r="Y82" i="16" s="1"/>
  <c r="V252" i="16"/>
  <c r="T146" i="16" s="1"/>
  <c r="AD146" i="16" s="1"/>
  <c r="T252" i="16"/>
  <c r="R146" i="16" s="1"/>
  <c r="AB146" i="16" s="1"/>
  <c r="AT117" i="16"/>
  <c r="AT89" i="16" s="1"/>
  <c r="X37" i="16"/>
  <c r="AU34" i="16"/>
  <c r="AU35" i="16"/>
  <c r="AI125" i="16"/>
  <c r="O188" i="16"/>
  <c r="AJ125" i="16" s="1"/>
  <c r="AJ97" i="16" s="1"/>
  <c r="T197" i="16"/>
  <c r="R91" i="16" s="1"/>
  <c r="AB91" i="16" s="1"/>
  <c r="AL114" i="16"/>
  <c r="AL86" i="16" s="1"/>
  <c r="T223" i="16"/>
  <c r="R117" i="16" s="1"/>
  <c r="AB117" i="16" s="1"/>
  <c r="V223" i="16"/>
  <c r="T117" i="16" s="1"/>
  <c r="AD117" i="16" s="1"/>
  <c r="AP114" i="16"/>
  <c r="AP86" i="16" s="1"/>
  <c r="M211" i="16"/>
  <c r="M214" i="16"/>
  <c r="Q214" i="16" s="1"/>
  <c r="J215" i="16"/>
  <c r="M225" i="16"/>
  <c r="U34" i="16"/>
  <c r="AI34" i="16"/>
  <c r="T236" i="16"/>
  <c r="R130" i="16" s="1"/>
  <c r="AB130" i="16" s="1"/>
  <c r="AR114" i="16"/>
  <c r="AR86" i="16" s="1"/>
  <c r="Q253" i="16"/>
  <c r="U251" i="16"/>
  <c r="S145" i="16" s="1"/>
  <c r="AC145" i="16" s="1"/>
  <c r="T263" i="16"/>
  <c r="R157" i="16" s="1"/>
  <c r="AB157" i="16" s="1"/>
  <c r="V263" i="16"/>
  <c r="T157" i="16" s="1"/>
  <c r="AD157" i="16" s="1"/>
  <c r="AV115" i="16"/>
  <c r="AV87" i="16" s="1"/>
  <c r="O224" i="16"/>
  <c r="AP123" i="16" s="1"/>
  <c r="AP95" i="16" s="1"/>
  <c r="AO123" i="16"/>
  <c r="AO95" i="16" s="1"/>
  <c r="V188" i="16"/>
  <c r="T82" i="16" s="1"/>
  <c r="AD82" i="16" s="1"/>
  <c r="AJ118" i="16"/>
  <c r="AJ90" i="16" s="1"/>
  <c r="Q224" i="16"/>
  <c r="V239" i="16"/>
  <c r="T133" i="16" s="1"/>
  <c r="AD133" i="16" s="1"/>
  <c r="T239" i="16"/>
  <c r="R133" i="16" s="1"/>
  <c r="AB133" i="16" s="1"/>
  <c r="AR117" i="16"/>
  <c r="AR89" i="16" s="1"/>
  <c r="U238" i="16"/>
  <c r="S132" i="16" s="1"/>
  <c r="AC132" i="16" s="1"/>
  <c r="AN70" i="16"/>
  <c r="G235" i="16"/>
  <c r="G241" i="16" s="1"/>
  <c r="J235" i="16"/>
  <c r="J241" i="16" s="1"/>
  <c r="H235" i="16"/>
  <c r="H241" i="16" s="1"/>
  <c r="L235" i="16"/>
  <c r="L241" i="16" s="1"/>
  <c r="I235" i="16"/>
  <c r="I241" i="16" s="1"/>
  <c r="K235" i="16"/>
  <c r="K241" i="16" s="1"/>
  <c r="F235" i="16"/>
  <c r="E235" i="16"/>
  <c r="AL116" i="16"/>
  <c r="AL88" i="16" s="1"/>
  <c r="AU132" i="16"/>
  <c r="AU104" i="16" s="1"/>
  <c r="R265" i="16"/>
  <c r="O159" i="16"/>
  <c r="Y159" i="16" s="1"/>
  <c r="D211" i="16"/>
  <c r="AM115" i="16"/>
  <c r="AM87" i="16" s="1"/>
  <c r="F215" i="16"/>
  <c r="N209" i="16"/>
  <c r="U209" i="16" s="1"/>
  <c r="N214" i="16"/>
  <c r="P214" i="16" s="1"/>
  <c r="M212" i="16"/>
  <c r="S212" i="16" s="1"/>
  <c r="Q106" i="16" s="1"/>
  <c r="AA106" i="16" s="1"/>
  <c r="M251" i="16"/>
  <c r="M227" i="16"/>
  <c r="O240" i="16"/>
  <c r="AQ125" i="16"/>
  <c r="AQ97" i="16" s="1"/>
  <c r="S253" i="16"/>
  <c r="Q147" i="16" s="1"/>
  <c r="AA147" i="16" s="1"/>
  <c r="AF37" i="16"/>
  <c r="AY33" i="16"/>
  <c r="T240" i="16"/>
  <c r="R134" i="16" s="1"/>
  <c r="AB134" i="16" s="1"/>
  <c r="AR118" i="16"/>
  <c r="AR90" i="16" s="1"/>
  <c r="V187" i="16"/>
  <c r="T81" i="16" s="1"/>
  <c r="AD81" i="16" s="1"/>
  <c r="T187" i="16"/>
  <c r="R81" i="16" s="1"/>
  <c r="AB81" i="16" s="1"/>
  <c r="AJ117" i="16"/>
  <c r="AJ89" i="16" s="1"/>
  <c r="S188" i="16"/>
  <c r="Q82" i="16" s="1"/>
  <c r="AA82" i="16" s="1"/>
  <c r="AK132" i="16"/>
  <c r="AK104" i="16" s="1"/>
  <c r="R200" i="16"/>
  <c r="O94" i="16"/>
  <c r="Y94" i="16" s="1"/>
  <c r="AP116" i="16"/>
  <c r="AP88" i="16" s="1"/>
  <c r="S224" i="16"/>
  <c r="Q118" i="16" s="1"/>
  <c r="AA118" i="16" s="1"/>
  <c r="R239" i="16"/>
  <c r="O133" i="16"/>
  <c r="Y133" i="16" s="1"/>
  <c r="AQ132" i="16"/>
  <c r="AQ104" i="16" s="1"/>
  <c r="V238" i="16"/>
  <c r="T132" i="16" s="1"/>
  <c r="AD132" i="16" s="1"/>
  <c r="AR116" i="16"/>
  <c r="AR88" i="16" s="1"/>
  <c r="H215" i="16"/>
  <c r="O250" i="16"/>
  <c r="AT123" i="16" s="1"/>
  <c r="AT95" i="16" s="1"/>
  <c r="AS123" i="16"/>
  <c r="AS95" i="16" s="1"/>
  <c r="AK70" i="16"/>
  <c r="E196" i="16"/>
  <c r="L196" i="16"/>
  <c r="L202" i="16" s="1"/>
  <c r="F196" i="16"/>
  <c r="I196" i="16"/>
  <c r="I202" i="16" s="1"/>
  <c r="G196" i="16"/>
  <c r="G202" i="16" s="1"/>
  <c r="K196" i="16"/>
  <c r="K202" i="16" s="1"/>
  <c r="J196" i="16"/>
  <c r="J202" i="16" s="1"/>
  <c r="H196" i="16"/>
  <c r="H202" i="16" s="1"/>
  <c r="N201" i="16"/>
  <c r="Q201" i="16" s="1"/>
  <c r="AP70" i="16"/>
  <c r="F261" i="16"/>
  <c r="J261" i="16"/>
  <c r="J267" i="16" s="1"/>
  <c r="E261" i="16"/>
  <c r="I261" i="16"/>
  <c r="I267" i="16" s="1"/>
  <c r="K261" i="16"/>
  <c r="K267" i="16" s="1"/>
  <c r="L261" i="16"/>
  <c r="L267" i="16" s="1"/>
  <c r="H261" i="16"/>
  <c r="H267" i="16" s="1"/>
  <c r="G261" i="16"/>
  <c r="G267" i="16" s="1"/>
  <c r="D214" i="16"/>
  <c r="AM118" i="16"/>
  <c r="AM90" i="16" s="1"/>
  <c r="I215" i="16"/>
  <c r="AU33" i="16"/>
  <c r="AX115" i="16"/>
  <c r="AI87" i="16"/>
  <c r="AN63" i="16"/>
  <c r="C235" i="16"/>
  <c r="T226" i="16"/>
  <c r="R120" i="16" s="1"/>
  <c r="AB120" i="16" s="1"/>
  <c r="V226" i="16"/>
  <c r="T120" i="16" s="1"/>
  <c r="AD120" i="16" s="1"/>
  <c r="AP117" i="16"/>
  <c r="AP89" i="16" s="1"/>
  <c r="T253" i="16"/>
  <c r="R147" i="16" s="1"/>
  <c r="AB147" i="16" s="1"/>
  <c r="V253" i="16"/>
  <c r="T147" i="16" s="1"/>
  <c r="AD147" i="16" s="1"/>
  <c r="AT118" i="16"/>
  <c r="AT90" i="16" s="1"/>
  <c r="AO70" i="16"/>
  <c r="H248" i="16"/>
  <c r="H254" i="16" s="1"/>
  <c r="F248" i="16"/>
  <c r="I248" i="16"/>
  <c r="I254" i="16" s="1"/>
  <c r="E248" i="16"/>
  <c r="L248" i="16"/>
  <c r="L254" i="16" s="1"/>
  <c r="G248" i="16"/>
  <c r="G254" i="16" s="1"/>
  <c r="K248" i="16"/>
  <c r="K254" i="16" s="1"/>
  <c r="J248" i="16"/>
  <c r="J254" i="16" s="1"/>
  <c r="AD37" i="16"/>
  <c r="AX33" i="16"/>
  <c r="AX34" i="16"/>
  <c r="Z37" i="16"/>
  <c r="AV33" i="16"/>
  <c r="AG36" i="16"/>
  <c r="Q240" i="16"/>
  <c r="AI132" i="16"/>
  <c r="R187" i="16"/>
  <c r="O81" i="16"/>
  <c r="Y81" i="16" s="1"/>
  <c r="U188" i="16"/>
  <c r="S82" i="16" s="1"/>
  <c r="AC82" i="16" s="1"/>
  <c r="V224" i="16"/>
  <c r="T118" i="16" s="1"/>
  <c r="AD118" i="16" s="1"/>
  <c r="AP115" i="16"/>
  <c r="AP87" i="16" s="1"/>
  <c r="AV116" i="16"/>
  <c r="AV88" i="16" s="1"/>
  <c r="S210" i="16"/>
  <c r="Q104" i="16" s="1"/>
  <c r="AA104" i="16" s="1"/>
  <c r="D210" i="16"/>
  <c r="AM114" i="16"/>
  <c r="AM86" i="16" s="1"/>
  <c r="V184" i="16"/>
  <c r="T78" i="16" s="1"/>
  <c r="AD78" i="16" s="1"/>
  <c r="T184" i="16"/>
  <c r="R78" i="16" s="1"/>
  <c r="AB78" i="16" s="1"/>
  <c r="AJ114" i="16"/>
  <c r="AJ86" i="16" s="1"/>
  <c r="AW32" i="16"/>
  <c r="G215" i="16"/>
  <c r="N210" i="16"/>
  <c r="U210" i="16" s="1"/>
  <c r="S104" i="16" s="1"/>
  <c r="AC104" i="16" s="1"/>
  <c r="L215" i="16"/>
  <c r="N264" i="16"/>
  <c r="AO63" i="16"/>
  <c r="C248" i="16"/>
  <c r="AJ115" i="16"/>
  <c r="AJ87" i="16" s="1"/>
  <c r="T185" i="16"/>
  <c r="R79" i="16" s="1"/>
  <c r="AB79" i="16" s="1"/>
  <c r="R226" i="16"/>
  <c r="O120" i="16"/>
  <c r="Y120" i="16" s="1"/>
  <c r="AO132" i="16"/>
  <c r="AO104" i="16" s="1"/>
  <c r="AJ70" i="16"/>
  <c r="H183" i="16"/>
  <c r="H189" i="16" s="1"/>
  <c r="F183" i="16"/>
  <c r="K183" i="16"/>
  <c r="K189" i="16" s="1"/>
  <c r="E183" i="16"/>
  <c r="J183" i="16"/>
  <c r="J189" i="16" s="1"/>
  <c r="L183" i="16"/>
  <c r="L189" i="16" s="1"/>
  <c r="G183" i="16"/>
  <c r="G189" i="16" s="1"/>
  <c r="I183" i="16"/>
  <c r="I189" i="16" s="1"/>
  <c r="AL33" i="16"/>
  <c r="AJ33" i="16"/>
  <c r="AM33" i="16" s="1"/>
  <c r="U253" i="16"/>
  <c r="S147" i="16" s="1"/>
  <c r="AC147" i="16" s="1"/>
  <c r="AA36" i="16"/>
  <c r="AY32" i="16"/>
  <c r="S240" i="16"/>
  <c r="Q134" i="16" s="1"/>
  <c r="AA134" i="16" s="1"/>
  <c r="Q250" i="16"/>
  <c r="T201" i="16"/>
  <c r="R95" i="16" s="1"/>
  <c r="AB95" i="16" s="1"/>
  <c r="AL118" i="16"/>
  <c r="AL90" i="16" s="1"/>
  <c r="AI89" i="16"/>
  <c r="V266" i="16"/>
  <c r="T160" i="16" s="1"/>
  <c r="AD160" i="16" s="1"/>
  <c r="AV118" i="16"/>
  <c r="AV90" i="16" s="1"/>
  <c r="U224" i="16"/>
  <c r="S118" i="16" s="1"/>
  <c r="AC118" i="16" s="1"/>
  <c r="U198" i="16"/>
  <c r="S92" i="16" s="1"/>
  <c r="AC92" i="16" s="1"/>
  <c r="AI88" i="16"/>
  <c r="P249" i="15"/>
  <c r="AT122" i="15" s="1"/>
  <c r="AT94" i="15" s="1"/>
  <c r="AS122" i="15"/>
  <c r="AS94" i="15" s="1"/>
  <c r="U249" i="15"/>
  <c r="S143" i="15" s="1"/>
  <c r="AC143" i="15" s="1"/>
  <c r="Q249" i="15"/>
  <c r="S266" i="15"/>
  <c r="Q160" i="15" s="1"/>
  <c r="AA160" i="15" s="1"/>
  <c r="O188" i="15"/>
  <c r="AJ125" i="15" s="1"/>
  <c r="AJ97" i="15" s="1"/>
  <c r="AI125" i="15"/>
  <c r="S188" i="15"/>
  <c r="Q82" i="15" s="1"/>
  <c r="AA82" i="15" s="1"/>
  <c r="Q188" i="15"/>
  <c r="P198" i="15"/>
  <c r="U198" i="15"/>
  <c r="S92" i="15" s="1"/>
  <c r="AC92" i="15" s="1"/>
  <c r="P199" i="15"/>
  <c r="U199" i="15"/>
  <c r="S93" i="15" s="1"/>
  <c r="AC93" i="15" s="1"/>
  <c r="O264" i="15"/>
  <c r="AV124" i="15" s="1"/>
  <c r="AV96" i="15" s="1"/>
  <c r="S264" i="15"/>
  <c r="Q158" i="15" s="1"/>
  <c r="AA158" i="15" s="1"/>
  <c r="R198" i="15"/>
  <c r="AK130" i="15"/>
  <c r="AK102" i="15" s="1"/>
  <c r="O92" i="15"/>
  <c r="Y92" i="15" s="1"/>
  <c r="O238" i="15"/>
  <c r="T238" i="15" s="1"/>
  <c r="R132" i="15" s="1"/>
  <c r="AB132" i="15" s="1"/>
  <c r="P262" i="15"/>
  <c r="AV122" i="15" s="1"/>
  <c r="AV94" i="15" s="1"/>
  <c r="AU122" i="15"/>
  <c r="AU94" i="15" s="1"/>
  <c r="U262" i="15"/>
  <c r="S156" i="15" s="1"/>
  <c r="AC156" i="15" s="1"/>
  <c r="Q262" i="15"/>
  <c r="R223" i="15"/>
  <c r="AO129" i="15"/>
  <c r="AO101" i="15" s="1"/>
  <c r="O117" i="15"/>
  <c r="Y117" i="15" s="1"/>
  <c r="S240" i="15"/>
  <c r="Q134" i="15" s="1"/>
  <c r="AA134" i="15" s="1"/>
  <c r="O263" i="15"/>
  <c r="T263" i="15" s="1"/>
  <c r="R157" i="15" s="1"/>
  <c r="AB157" i="15" s="1"/>
  <c r="S263" i="15"/>
  <c r="Q157" i="15" s="1"/>
  <c r="AA157" i="15" s="1"/>
  <c r="T262" i="15"/>
  <c r="R156" i="15" s="1"/>
  <c r="AB156" i="15" s="1"/>
  <c r="AV114" i="15"/>
  <c r="AV86" i="15" s="1"/>
  <c r="O199" i="15"/>
  <c r="AJ115" i="15"/>
  <c r="AJ87" i="15" s="1"/>
  <c r="R200" i="15"/>
  <c r="AK132" i="15"/>
  <c r="AK104" i="15" s="1"/>
  <c r="O94" i="15"/>
  <c r="Y94" i="15" s="1"/>
  <c r="R265" i="15"/>
  <c r="O159" i="15"/>
  <c r="Y159" i="15" s="1"/>
  <c r="AU132" i="15"/>
  <c r="AU104" i="15" s="1"/>
  <c r="O211" i="15"/>
  <c r="AN123" i="15" s="1"/>
  <c r="AN95" i="15" s="1"/>
  <c r="AM123" i="15"/>
  <c r="AM95" i="15" s="1"/>
  <c r="AP118" i="15"/>
  <c r="AP90" i="15" s="1"/>
  <c r="U266" i="15"/>
  <c r="S160" i="15" s="1"/>
  <c r="AC160" i="15" s="1"/>
  <c r="M185" i="15"/>
  <c r="O201" i="15"/>
  <c r="AL125" i="15" s="1"/>
  <c r="AL97" i="15" s="1"/>
  <c r="AK125" i="15"/>
  <c r="AK97" i="15" s="1"/>
  <c r="AU34" i="15"/>
  <c r="N212" i="15"/>
  <c r="U188" i="15"/>
  <c r="S82" i="15" s="1"/>
  <c r="AC82" i="15" s="1"/>
  <c r="O146" i="15"/>
  <c r="Y146" i="15" s="1"/>
  <c r="R252" i="15"/>
  <c r="AS132" i="15"/>
  <c r="AS104" i="15" s="1"/>
  <c r="V200" i="15"/>
  <c r="T94" i="15" s="1"/>
  <c r="AD94" i="15" s="1"/>
  <c r="T200" i="15"/>
  <c r="R94" i="15" s="1"/>
  <c r="AB94" i="15" s="1"/>
  <c r="AL117" i="15"/>
  <c r="AL89" i="15" s="1"/>
  <c r="T249" i="15"/>
  <c r="R143" i="15" s="1"/>
  <c r="AB143" i="15" s="1"/>
  <c r="AT114" i="15"/>
  <c r="AT86" i="15" s="1"/>
  <c r="Q201" i="15"/>
  <c r="AX114" i="15"/>
  <c r="AI86" i="15"/>
  <c r="V265" i="15"/>
  <c r="T159" i="15" s="1"/>
  <c r="AD159" i="15" s="1"/>
  <c r="AV117" i="15"/>
  <c r="AV89" i="15" s="1"/>
  <c r="T265" i="15"/>
  <c r="R159" i="15" s="1"/>
  <c r="AB159" i="15" s="1"/>
  <c r="X37" i="15"/>
  <c r="AU35" i="15"/>
  <c r="R226" i="15"/>
  <c r="O120" i="15"/>
  <c r="Y120" i="15" s="1"/>
  <c r="AO132" i="15"/>
  <c r="AO104" i="15" s="1"/>
  <c r="T225" i="15"/>
  <c r="R119" i="15" s="1"/>
  <c r="AB119" i="15" s="1"/>
  <c r="V225" i="15"/>
  <c r="T119" i="15" s="1"/>
  <c r="AD119" i="15" s="1"/>
  <c r="AP116" i="15"/>
  <c r="AP88" i="15" s="1"/>
  <c r="AI34" i="15"/>
  <c r="U34" i="15"/>
  <c r="AJ63" i="15"/>
  <c r="C183" i="15"/>
  <c r="U31" i="15"/>
  <c r="T36" i="15"/>
  <c r="AI31" i="15"/>
  <c r="N253" i="15"/>
  <c r="U33" i="15"/>
  <c r="AI33" i="15"/>
  <c r="AR116" i="15"/>
  <c r="AR88" i="15" s="1"/>
  <c r="N238" i="15"/>
  <c r="AF37" i="15"/>
  <c r="AY33" i="15"/>
  <c r="AY34" i="15"/>
  <c r="AY35" i="15"/>
  <c r="N210" i="15"/>
  <c r="F228" i="15"/>
  <c r="AT116" i="15"/>
  <c r="AT88" i="15" s="1"/>
  <c r="AP63" i="15"/>
  <c r="C261" i="15"/>
  <c r="N236" i="15"/>
  <c r="AR118" i="15"/>
  <c r="AR90" i="15" s="1"/>
  <c r="T226" i="15"/>
  <c r="R120" i="15" s="1"/>
  <c r="AB120" i="15" s="1"/>
  <c r="AP117" i="15"/>
  <c r="AP89" i="15" s="1"/>
  <c r="V226" i="15"/>
  <c r="T120" i="15" s="1"/>
  <c r="AD120" i="15" s="1"/>
  <c r="V201" i="15"/>
  <c r="T95" i="15" s="1"/>
  <c r="AD95" i="15" s="1"/>
  <c r="AL118" i="15"/>
  <c r="AL90" i="15" s="1"/>
  <c r="R184" i="15"/>
  <c r="AI129" i="15"/>
  <c r="O78" i="15"/>
  <c r="Y78" i="15" s="1"/>
  <c r="U264" i="15"/>
  <c r="S158" i="15" s="1"/>
  <c r="AC158" i="15" s="1"/>
  <c r="P248" i="15"/>
  <c r="T236" i="15"/>
  <c r="R130" i="15" s="1"/>
  <c r="AB130" i="15" s="1"/>
  <c r="AR114" i="15"/>
  <c r="AR86" i="15" s="1"/>
  <c r="M250" i="15"/>
  <c r="O237" i="15"/>
  <c r="AO63" i="15"/>
  <c r="C248" i="15"/>
  <c r="V264" i="15"/>
  <c r="T158" i="15" s="1"/>
  <c r="AD158" i="15" s="1"/>
  <c r="AV116" i="15"/>
  <c r="AV88" i="15" s="1"/>
  <c r="E254" i="15"/>
  <c r="P223" i="15"/>
  <c r="AP122" i="15" s="1"/>
  <c r="AP94" i="15" s="1"/>
  <c r="AO122" i="15"/>
  <c r="AO94" i="15" s="1"/>
  <c r="M186" i="15"/>
  <c r="P222" i="15"/>
  <c r="AV33" i="15"/>
  <c r="AM63" i="15"/>
  <c r="C222" i="15"/>
  <c r="S198" i="15"/>
  <c r="Q92" i="15" s="1"/>
  <c r="AA92" i="15" s="1"/>
  <c r="AL70" i="15"/>
  <c r="L209" i="15"/>
  <c r="L215" i="15" s="1"/>
  <c r="G209" i="15"/>
  <c r="G215" i="15" s="1"/>
  <c r="E209" i="15"/>
  <c r="J209" i="15"/>
  <c r="J215" i="15" s="1"/>
  <c r="F209" i="15"/>
  <c r="K209" i="15"/>
  <c r="K215" i="15" s="1"/>
  <c r="H209" i="15"/>
  <c r="H215" i="15" s="1"/>
  <c r="I209" i="15"/>
  <c r="I215" i="15" s="1"/>
  <c r="V37" i="15"/>
  <c r="AT33" i="15"/>
  <c r="AD37" i="15"/>
  <c r="AX34" i="15"/>
  <c r="AX33" i="15"/>
  <c r="V213" i="15"/>
  <c r="T107" i="15" s="1"/>
  <c r="AD107" i="15" s="1"/>
  <c r="T213" i="15"/>
  <c r="R107" i="15" s="1"/>
  <c r="AB107" i="15" s="1"/>
  <c r="AN117" i="15"/>
  <c r="AN89" i="15" s="1"/>
  <c r="V252" i="15"/>
  <c r="T146" i="15" s="1"/>
  <c r="AD146" i="15" s="1"/>
  <c r="T252" i="15"/>
  <c r="R146" i="15" s="1"/>
  <c r="AB146" i="15" s="1"/>
  <c r="AT117" i="15"/>
  <c r="AT89" i="15" s="1"/>
  <c r="Q211" i="15"/>
  <c r="AV115" i="15"/>
  <c r="AV87" i="15" s="1"/>
  <c r="U201" i="15"/>
  <c r="S95" i="15" s="1"/>
  <c r="AC95" i="15" s="1"/>
  <c r="T184" i="15"/>
  <c r="R78" i="15" s="1"/>
  <c r="AB78" i="15" s="1"/>
  <c r="V184" i="15"/>
  <c r="T78" i="15" s="1"/>
  <c r="AD78" i="15" s="1"/>
  <c r="AJ114" i="15"/>
  <c r="AJ86" i="15" s="1"/>
  <c r="N251" i="15"/>
  <c r="AS124" i="15" s="1"/>
  <c r="AS96" i="15" s="1"/>
  <c r="AU33" i="15"/>
  <c r="AP115" i="15"/>
  <c r="AP87" i="15" s="1"/>
  <c r="AA36" i="15"/>
  <c r="AS121" i="15"/>
  <c r="AS93" i="15" s="1"/>
  <c r="O248" i="15"/>
  <c r="AN118" i="15"/>
  <c r="AN90" i="15" s="1"/>
  <c r="AI94" i="15"/>
  <c r="AR115" i="15"/>
  <c r="AR87" i="15" s="1"/>
  <c r="V198" i="15"/>
  <c r="T92" i="15" s="1"/>
  <c r="AD92" i="15" s="1"/>
  <c r="AL115" i="15"/>
  <c r="AL87" i="15" s="1"/>
  <c r="AL35" i="15"/>
  <c r="AJ35" i="15"/>
  <c r="AM35" i="15" s="1"/>
  <c r="W36" i="15"/>
  <c r="AE36" i="15"/>
  <c r="V199" i="15"/>
  <c r="T93" i="15" s="1"/>
  <c r="AD93" i="15" s="1"/>
  <c r="AL116" i="15"/>
  <c r="AL88" i="15" s="1"/>
  <c r="AX118" i="15"/>
  <c r="AI90" i="15"/>
  <c r="R213" i="15"/>
  <c r="O107" i="15"/>
  <c r="Y107" i="15" s="1"/>
  <c r="AM132" i="15"/>
  <c r="AM104" i="15" s="1"/>
  <c r="AJ116" i="15"/>
  <c r="AJ88" i="15" s="1"/>
  <c r="S211" i="15"/>
  <c r="Q105" i="15" s="1"/>
  <c r="AA105" i="15" s="1"/>
  <c r="AN116" i="15"/>
  <c r="AN88" i="15" s="1"/>
  <c r="M227" i="15"/>
  <c r="AP70" i="15"/>
  <c r="L261" i="15"/>
  <c r="L267" i="15" s="1"/>
  <c r="F261" i="15"/>
  <c r="E261" i="15"/>
  <c r="J261" i="15"/>
  <c r="J267" i="15" s="1"/>
  <c r="G261" i="15"/>
  <c r="G267" i="15" s="1"/>
  <c r="K261" i="15"/>
  <c r="K267" i="15" s="1"/>
  <c r="H261" i="15"/>
  <c r="H267" i="15" s="1"/>
  <c r="I261" i="15"/>
  <c r="I267" i="15" s="1"/>
  <c r="AI88" i="15"/>
  <c r="AX116" i="15"/>
  <c r="T187" i="15"/>
  <c r="R81" i="15" s="1"/>
  <c r="AB81" i="15" s="1"/>
  <c r="V187" i="15"/>
  <c r="T81" i="15" s="1"/>
  <c r="AD81" i="15" s="1"/>
  <c r="AJ117" i="15"/>
  <c r="AJ89" i="15" s="1"/>
  <c r="AL32" i="15"/>
  <c r="AJ32" i="15"/>
  <c r="AM32" i="15" s="1"/>
  <c r="AN63" i="15"/>
  <c r="C235" i="15"/>
  <c r="T210" i="15"/>
  <c r="R104" i="15" s="1"/>
  <c r="AB104" i="15" s="1"/>
  <c r="AN114" i="15"/>
  <c r="AN86" i="15" s="1"/>
  <c r="T223" i="15"/>
  <c r="R117" i="15" s="1"/>
  <c r="AB117" i="15" s="1"/>
  <c r="AP114" i="15"/>
  <c r="AP86" i="15" s="1"/>
  <c r="R187" i="15"/>
  <c r="AI132" i="15"/>
  <c r="O81" i="15"/>
  <c r="Y81" i="15" s="1"/>
  <c r="M253" i="15"/>
  <c r="O251" i="15"/>
  <c r="T251" i="15" s="1"/>
  <c r="R145" i="15" s="1"/>
  <c r="AB145" i="15" s="1"/>
  <c r="AV36" i="15"/>
  <c r="E267" i="15"/>
  <c r="E228" i="15"/>
  <c r="M224" i="15"/>
  <c r="M228" i="15" s="1"/>
  <c r="N227" i="15"/>
  <c r="N250" i="15"/>
  <c r="AX32" i="15"/>
  <c r="AI87" i="15"/>
  <c r="AX115" i="15"/>
  <c r="Q199" i="15"/>
  <c r="T197" i="15"/>
  <c r="R91" i="15" s="1"/>
  <c r="AB91" i="15" s="1"/>
  <c r="AL114" i="15"/>
  <c r="AL86" i="15" s="1"/>
  <c r="V211" i="15"/>
  <c r="T105" i="15" s="1"/>
  <c r="AD105" i="15" s="1"/>
  <c r="AN115" i="15"/>
  <c r="AN87" i="15" s="1"/>
  <c r="AX117" i="15"/>
  <c r="AI89" i="15"/>
  <c r="V239" i="15"/>
  <c r="T133" i="15" s="1"/>
  <c r="AD133" i="15" s="1"/>
  <c r="T239" i="15"/>
  <c r="R133" i="15" s="1"/>
  <c r="AB133" i="15" s="1"/>
  <c r="AR117" i="15"/>
  <c r="AR89" i="15" s="1"/>
  <c r="Q225" i="15"/>
  <c r="AT115" i="15"/>
  <c r="AT87" i="15" s="1"/>
  <c r="AN70" i="15"/>
  <c r="F235" i="15"/>
  <c r="J235" i="15"/>
  <c r="J241" i="15" s="1"/>
  <c r="K235" i="15"/>
  <c r="K241" i="15" s="1"/>
  <c r="H235" i="15"/>
  <c r="H241" i="15" s="1"/>
  <c r="I235" i="15"/>
  <c r="I241" i="15" s="1"/>
  <c r="G235" i="15"/>
  <c r="G241" i="15" s="1"/>
  <c r="L235" i="15"/>
  <c r="L241" i="15" s="1"/>
  <c r="E235" i="15"/>
  <c r="AK70" i="15"/>
  <c r="H196" i="15"/>
  <c r="H202" i="15" s="1"/>
  <c r="K196" i="15"/>
  <c r="K202" i="15" s="1"/>
  <c r="I196" i="15"/>
  <c r="I202" i="15" s="1"/>
  <c r="L196" i="15"/>
  <c r="L202" i="15" s="1"/>
  <c r="G196" i="15"/>
  <c r="G202" i="15" s="1"/>
  <c r="J196" i="15"/>
  <c r="J202" i="15" s="1"/>
  <c r="E196" i="15"/>
  <c r="F196" i="15"/>
  <c r="AK123" i="15"/>
  <c r="AK95" i="15" s="1"/>
  <c r="O198" i="15"/>
  <c r="T198" i="15" s="1"/>
  <c r="R92" i="15" s="1"/>
  <c r="AB92" i="15" s="1"/>
  <c r="AT118" i="15"/>
  <c r="AT90" i="15" s="1"/>
  <c r="N197" i="15"/>
  <c r="V266" i="15"/>
  <c r="T160" i="15" s="1"/>
  <c r="AD160" i="15" s="1"/>
  <c r="AV118" i="15"/>
  <c r="AV90" i="15" s="1"/>
  <c r="AL63" i="15"/>
  <c r="C209" i="15"/>
  <c r="O214" i="15"/>
  <c r="T214" i="15" s="1"/>
  <c r="R108" i="15" s="1"/>
  <c r="AB108" i="15" s="1"/>
  <c r="AM125" i="15"/>
  <c r="AM97" i="15" s="1"/>
  <c r="AO121" i="15"/>
  <c r="AO93" i="15" s="1"/>
  <c r="O222" i="15"/>
  <c r="Y36" i="15"/>
  <c r="AK63" i="15"/>
  <c r="C196" i="15"/>
  <c r="N240" i="15"/>
  <c r="AJ70" i="15"/>
  <c r="F183" i="15"/>
  <c r="E183" i="15"/>
  <c r="J183" i="15"/>
  <c r="J189" i="15" s="1"/>
  <c r="L183" i="15"/>
  <c r="L189" i="15" s="1"/>
  <c r="G183" i="15"/>
  <c r="G189" i="15" s="1"/>
  <c r="I183" i="15"/>
  <c r="I189" i="15" s="1"/>
  <c r="K183" i="15"/>
  <c r="K189" i="15" s="1"/>
  <c r="H183" i="15"/>
  <c r="H189" i="15" s="1"/>
  <c r="N185" i="15"/>
  <c r="N214" i="15"/>
  <c r="N224" i="15"/>
  <c r="N228" i="15" s="1"/>
  <c r="S199" i="15"/>
  <c r="Q93" i="15" s="1"/>
  <c r="AA93" i="15" s="1"/>
  <c r="V188" i="15"/>
  <c r="T82" i="15" s="1"/>
  <c r="AD82" i="15" s="1"/>
  <c r="T188" i="15"/>
  <c r="R82" i="15" s="1"/>
  <c r="AB82" i="15" s="1"/>
  <c r="AJ118" i="15"/>
  <c r="AJ90" i="15" s="1"/>
  <c r="U211" i="15"/>
  <c r="S105" i="15" s="1"/>
  <c r="AC105" i="15" s="1"/>
  <c r="R239" i="15"/>
  <c r="O133" i="15"/>
  <c r="Y133" i="15" s="1"/>
  <c r="AQ132" i="15"/>
  <c r="AQ104" i="15" s="1"/>
  <c r="U225" i="15"/>
  <c r="S119" i="15" s="1"/>
  <c r="AC119" i="15" s="1"/>
  <c r="AQ124" i="16" l="1"/>
  <c r="AQ96" i="16" s="1"/>
  <c r="O238" i="16"/>
  <c r="AR124" i="16" s="1"/>
  <c r="AR96" i="16" s="1"/>
  <c r="S238" i="16"/>
  <c r="Q132" i="16" s="1"/>
  <c r="AA132" i="16" s="1"/>
  <c r="U212" i="16"/>
  <c r="S106" i="16" s="1"/>
  <c r="AC106" i="16" s="1"/>
  <c r="S186" i="16"/>
  <c r="Q80" i="16" s="1"/>
  <c r="AA80" i="16" s="1"/>
  <c r="Q186" i="16"/>
  <c r="O80" i="16" s="1"/>
  <c r="Y80" i="16" s="1"/>
  <c r="AI124" i="16"/>
  <c r="U186" i="16"/>
  <c r="S80" i="16" s="1"/>
  <c r="AC80" i="16" s="1"/>
  <c r="O132" i="16"/>
  <c r="Y132" i="16" s="1"/>
  <c r="AX116" i="16"/>
  <c r="AY116" i="16" s="1"/>
  <c r="AX118" i="16"/>
  <c r="V197" i="16"/>
  <c r="T91" i="16" s="1"/>
  <c r="AD91" i="16" s="1"/>
  <c r="AT36" i="16"/>
  <c r="U227" i="16"/>
  <c r="S121" i="16" s="1"/>
  <c r="AC121" i="16" s="1"/>
  <c r="O264" i="16"/>
  <c r="T264" i="16" s="1"/>
  <c r="R158" i="16" s="1"/>
  <c r="AB158" i="16" s="1"/>
  <c r="AJ123" i="16"/>
  <c r="AJ95" i="16" s="1"/>
  <c r="V262" i="15"/>
  <c r="T156" i="15" s="1"/>
  <c r="AD156" i="15" s="1"/>
  <c r="Q264" i="15"/>
  <c r="U237" i="15"/>
  <c r="S131" i="15" s="1"/>
  <c r="AC131" i="15" s="1"/>
  <c r="S238" i="15"/>
  <c r="Q132" i="15" s="1"/>
  <c r="AA132" i="15" s="1"/>
  <c r="AU124" i="15"/>
  <c r="AU96" i="15" s="1"/>
  <c r="AS35" i="15"/>
  <c r="AS34" i="15"/>
  <c r="O212" i="15"/>
  <c r="AN124" i="15" s="1"/>
  <c r="AN96" i="15" s="1"/>
  <c r="AL124" i="15"/>
  <c r="AL96" i="15" s="1"/>
  <c r="U263" i="15"/>
  <c r="S157" i="15" s="1"/>
  <c r="AC157" i="15" s="1"/>
  <c r="AW36" i="15"/>
  <c r="P263" i="15"/>
  <c r="V263" i="15" s="1"/>
  <c r="T157" i="15" s="1"/>
  <c r="AD157" i="15" s="1"/>
  <c r="N261" i="16"/>
  <c r="U261" i="16" s="1"/>
  <c r="AG37" i="16"/>
  <c r="V262" i="16"/>
  <c r="T156" i="16" s="1"/>
  <c r="AD156" i="16" s="1"/>
  <c r="AE37" i="16"/>
  <c r="AC37" i="16"/>
  <c r="T224" i="16"/>
  <c r="R118" i="16" s="1"/>
  <c r="AB118" i="16" s="1"/>
  <c r="AV36" i="16"/>
  <c r="AA37" i="16"/>
  <c r="U211" i="16"/>
  <c r="S105" i="16" s="1"/>
  <c r="AC105" i="16" s="1"/>
  <c r="Y37" i="16"/>
  <c r="Q212" i="16"/>
  <c r="R212" i="16" s="1"/>
  <c r="AX117" i="16"/>
  <c r="BA117" i="16" s="1"/>
  <c r="BB117" i="16" s="1"/>
  <c r="Q198" i="16"/>
  <c r="O92" i="16" s="1"/>
  <c r="Y92" i="16" s="1"/>
  <c r="U199" i="16"/>
  <c r="S93" i="16" s="1"/>
  <c r="AC93" i="16" s="1"/>
  <c r="Q199" i="16"/>
  <c r="O93" i="16" s="1"/>
  <c r="Y93" i="16" s="1"/>
  <c r="AK124" i="16"/>
  <c r="AK96" i="16" s="1"/>
  <c r="AK123" i="16"/>
  <c r="AK95" i="16" s="1"/>
  <c r="W37" i="16"/>
  <c r="AS35" i="16"/>
  <c r="AJ124" i="16"/>
  <c r="AJ96" i="16" s="1"/>
  <c r="AS33" i="16"/>
  <c r="AU123" i="15"/>
  <c r="AU95" i="15" s="1"/>
  <c r="AU125" i="15"/>
  <c r="AU97" i="15" s="1"/>
  <c r="Q266" i="15"/>
  <c r="T264" i="15"/>
  <c r="R158" i="15" s="1"/>
  <c r="AB158" i="15" s="1"/>
  <c r="AG37" i="15"/>
  <c r="V249" i="15"/>
  <c r="T143" i="15" s="1"/>
  <c r="AD143" i="15" s="1"/>
  <c r="T266" i="15"/>
  <c r="R160" i="15" s="1"/>
  <c r="AB160" i="15" s="1"/>
  <c r="AE37" i="15"/>
  <c r="AQ123" i="15"/>
  <c r="AQ95" i="15" s="1"/>
  <c r="AR123" i="15"/>
  <c r="AR95" i="15" s="1"/>
  <c r="Q237" i="15"/>
  <c r="Q240" i="15"/>
  <c r="AC37" i="15"/>
  <c r="AA37" i="15"/>
  <c r="Y37" i="15"/>
  <c r="AM124" i="15"/>
  <c r="AM96" i="15" s="1"/>
  <c r="T211" i="15"/>
  <c r="R105" i="15" s="1"/>
  <c r="AB105" i="15" s="1"/>
  <c r="W37" i="15"/>
  <c r="T199" i="15"/>
  <c r="R93" i="15" s="1"/>
  <c r="AB93" i="15" s="1"/>
  <c r="AT36" i="15"/>
  <c r="P186" i="15"/>
  <c r="V186" i="15" s="1"/>
  <c r="T80" i="15" s="1"/>
  <c r="AD80" i="15" s="1"/>
  <c r="U186" i="15"/>
  <c r="S80" i="15" s="1"/>
  <c r="AC80" i="15" s="1"/>
  <c r="AW36" i="16"/>
  <c r="AY36" i="16"/>
  <c r="AU36" i="16"/>
  <c r="AX36" i="16"/>
  <c r="AU36" i="15"/>
  <c r="AY36" i="15"/>
  <c r="R201" i="16"/>
  <c r="AK133" i="16"/>
  <c r="AK105" i="16" s="1"/>
  <c r="O95" i="16"/>
  <c r="Y95" i="16" s="1"/>
  <c r="P264" i="16"/>
  <c r="V264" i="16" s="1"/>
  <c r="T158" i="16" s="1"/>
  <c r="AD158" i="16" s="1"/>
  <c r="U264" i="16"/>
  <c r="S158" i="16" s="1"/>
  <c r="AC158" i="16" s="1"/>
  <c r="R240" i="16"/>
  <c r="O134" i="16"/>
  <c r="Y134" i="16" s="1"/>
  <c r="AQ133" i="16"/>
  <c r="AQ105" i="16" s="1"/>
  <c r="R214" i="16"/>
  <c r="AM133" i="16"/>
  <c r="AM105" i="16" s="1"/>
  <c r="O108" i="16"/>
  <c r="Y108" i="16" s="1"/>
  <c r="P261" i="16"/>
  <c r="P267" i="16" s="1"/>
  <c r="N196" i="16"/>
  <c r="F202" i="16"/>
  <c r="O214" i="16"/>
  <c r="AN125" i="16" s="1"/>
  <c r="AN97" i="16" s="1"/>
  <c r="AM125" i="16"/>
  <c r="AM97" i="16" s="1"/>
  <c r="BA118" i="16"/>
  <c r="BB118" i="16" s="1"/>
  <c r="AY118" i="16"/>
  <c r="P225" i="16"/>
  <c r="V225" i="16" s="1"/>
  <c r="T119" i="16" s="1"/>
  <c r="AD119" i="16" s="1"/>
  <c r="U225" i="16"/>
  <c r="S119" i="16" s="1"/>
  <c r="AC119" i="16" s="1"/>
  <c r="N222" i="16"/>
  <c r="F228" i="16"/>
  <c r="AJ35" i="16"/>
  <c r="AM35" i="16" s="1"/>
  <c r="AL35" i="16"/>
  <c r="AI131" i="16"/>
  <c r="R186" i="16"/>
  <c r="AK125" i="16"/>
  <c r="AK97" i="16" s="1"/>
  <c r="T266" i="16"/>
  <c r="R160" i="16" s="1"/>
  <c r="AB160" i="16" s="1"/>
  <c r="Q210" i="16"/>
  <c r="BA115" i="16"/>
  <c r="BB115" i="16" s="1"/>
  <c r="AY115" i="16"/>
  <c r="T238" i="16"/>
  <c r="R132" i="16" s="1"/>
  <c r="AB132" i="16" s="1"/>
  <c r="N215" i="16"/>
  <c r="P209" i="16"/>
  <c r="V209" i="16" s="1"/>
  <c r="N235" i="16"/>
  <c r="U235" i="16" s="1"/>
  <c r="F241" i="16"/>
  <c r="O211" i="16"/>
  <c r="AN123" i="16" s="1"/>
  <c r="AN95" i="16" s="1"/>
  <c r="AM123" i="16"/>
  <c r="AM95" i="16" s="1"/>
  <c r="AI97" i="16"/>
  <c r="AI105" i="16"/>
  <c r="T186" i="16"/>
  <c r="R80" i="16" s="1"/>
  <c r="AB80" i="16" s="1"/>
  <c r="U36" i="16"/>
  <c r="M215" i="16"/>
  <c r="O209" i="16"/>
  <c r="T209" i="16" s="1"/>
  <c r="AM121" i="16"/>
  <c r="AM93" i="16" s="1"/>
  <c r="C189" i="16"/>
  <c r="AI119" i="16" s="1"/>
  <c r="D183" i="16"/>
  <c r="AI113" i="16"/>
  <c r="AI96" i="16"/>
  <c r="R262" i="16"/>
  <c r="AU129" i="16"/>
  <c r="AU101" i="16" s="1"/>
  <c r="O156" i="16"/>
  <c r="Y156" i="16" s="1"/>
  <c r="P120" i="16"/>
  <c r="Z120" i="16" s="1"/>
  <c r="AP132" i="16"/>
  <c r="AP104" i="16" s="1"/>
  <c r="AJ133" i="16"/>
  <c r="AJ105" i="16" s="1"/>
  <c r="P82" i="16"/>
  <c r="Z82" i="16" s="1"/>
  <c r="AL31" i="16"/>
  <c r="AJ31" i="16"/>
  <c r="M183" i="16"/>
  <c r="E189" i="16"/>
  <c r="E267" i="16"/>
  <c r="E254" i="16"/>
  <c r="M248" i="16"/>
  <c r="AL132" i="16"/>
  <c r="AL104" i="16" s="1"/>
  <c r="P94" i="16"/>
  <c r="Z94" i="16" s="1"/>
  <c r="AL34" i="16"/>
  <c r="AJ34" i="16"/>
  <c r="AM34" i="16" s="1"/>
  <c r="T198" i="16"/>
  <c r="R92" i="16" s="1"/>
  <c r="AB92" i="16" s="1"/>
  <c r="O237" i="16"/>
  <c r="AQ123" i="16"/>
  <c r="AQ95" i="16" s="1"/>
  <c r="Q237" i="16"/>
  <c r="S237" i="16"/>
  <c r="Q131" i="16" s="1"/>
  <c r="AA131" i="16" s="1"/>
  <c r="AL32" i="16"/>
  <c r="AJ32" i="16"/>
  <c r="AM32" i="16" s="1"/>
  <c r="AI36" i="16"/>
  <c r="AZ32" i="16" s="1"/>
  <c r="T37" i="16"/>
  <c r="AS34" i="16"/>
  <c r="Q209" i="16"/>
  <c r="D261" i="16"/>
  <c r="C267" i="16"/>
  <c r="AU119" i="16" s="1"/>
  <c r="AU91" i="16" s="1"/>
  <c r="AU113" i="16"/>
  <c r="AU85" i="16" s="1"/>
  <c r="R263" i="16"/>
  <c r="O157" i="16"/>
  <c r="Y157" i="16" s="1"/>
  <c r="AU130" i="16"/>
  <c r="AU102" i="16" s="1"/>
  <c r="AI129" i="16"/>
  <c r="R184" i="16"/>
  <c r="O78" i="16"/>
  <c r="Y78" i="16" s="1"/>
  <c r="AK129" i="16"/>
  <c r="AK101" i="16" s="1"/>
  <c r="R197" i="16"/>
  <c r="O91" i="16"/>
  <c r="Y91" i="16" s="1"/>
  <c r="R249" i="16"/>
  <c r="O143" i="16"/>
  <c r="Y143" i="16" s="1"/>
  <c r="AS129" i="16"/>
  <c r="AS101" i="16" s="1"/>
  <c r="T210" i="16"/>
  <c r="R104" i="16" s="1"/>
  <c r="AB104" i="16" s="1"/>
  <c r="AN114" i="16"/>
  <c r="AN86" i="16" s="1"/>
  <c r="M196" i="16"/>
  <c r="S196" i="16" s="1"/>
  <c r="E202" i="16"/>
  <c r="P117" i="16"/>
  <c r="Z117" i="16" s="1"/>
  <c r="AP129" i="16"/>
  <c r="AP101" i="16" s="1"/>
  <c r="S103" i="16"/>
  <c r="AR125" i="16"/>
  <c r="AR97" i="16" s="1"/>
  <c r="T250" i="16"/>
  <c r="R144" i="16" s="1"/>
  <c r="AB144" i="16" s="1"/>
  <c r="AS32" i="16"/>
  <c r="F189" i="16"/>
  <c r="N183" i="16"/>
  <c r="U183" i="16" s="1"/>
  <c r="N248" i="16"/>
  <c r="U248" i="16" s="1"/>
  <c r="F267" i="16"/>
  <c r="F254" i="16"/>
  <c r="U214" i="16"/>
  <c r="S108" i="16" s="1"/>
  <c r="AC108" i="16" s="1"/>
  <c r="P133" i="16"/>
  <c r="Z133" i="16" s="1"/>
  <c r="AR132" i="16"/>
  <c r="AR104" i="16" s="1"/>
  <c r="O227" i="16"/>
  <c r="AO125" i="16"/>
  <c r="AO97" i="16" s="1"/>
  <c r="Q227" i="16"/>
  <c r="S227" i="16"/>
  <c r="Q121" i="16" s="1"/>
  <c r="AA121" i="16" s="1"/>
  <c r="V211" i="16"/>
  <c r="T105" i="16" s="1"/>
  <c r="AD105" i="16" s="1"/>
  <c r="AN115" i="16"/>
  <c r="AN87" i="16" s="1"/>
  <c r="T199" i="16"/>
  <c r="R93" i="16" s="1"/>
  <c r="AB93" i="16" s="1"/>
  <c r="AO130" i="16"/>
  <c r="AO102" i="16" s="1"/>
  <c r="R224" i="16"/>
  <c r="O118" i="16"/>
  <c r="Y118" i="16" s="1"/>
  <c r="AU124" i="16"/>
  <c r="AU96" i="16" s="1"/>
  <c r="Q103" i="16"/>
  <c r="V213" i="16"/>
  <c r="T107" i="16" s="1"/>
  <c r="AD107" i="16" s="1"/>
  <c r="T213" i="16"/>
  <c r="R107" i="16" s="1"/>
  <c r="AB107" i="16" s="1"/>
  <c r="AN117" i="16"/>
  <c r="AN89" i="16" s="1"/>
  <c r="D196" i="16"/>
  <c r="C202" i="16"/>
  <c r="AK119" i="16" s="1"/>
  <c r="AK91" i="16" s="1"/>
  <c r="AK113" i="16"/>
  <c r="AK85" i="16" s="1"/>
  <c r="AI94" i="16"/>
  <c r="AR131" i="16"/>
  <c r="AR103" i="16" s="1"/>
  <c r="P132" i="16"/>
  <c r="Z132" i="16" s="1"/>
  <c r="M235" i="16"/>
  <c r="S235" i="16" s="1"/>
  <c r="E241" i="16"/>
  <c r="P159" i="16"/>
  <c r="Z159" i="16" s="1"/>
  <c r="AV132" i="16"/>
  <c r="AV104" i="16" s="1"/>
  <c r="V212" i="16"/>
  <c r="T106" i="16" s="1"/>
  <c r="AD106" i="16" s="1"/>
  <c r="AN116" i="16"/>
  <c r="AN88" i="16" s="1"/>
  <c r="AI130" i="16"/>
  <c r="R185" i="16"/>
  <c r="O79" i="16"/>
  <c r="Y79" i="16" s="1"/>
  <c r="C254" i="16"/>
  <c r="AS119" i="16" s="1"/>
  <c r="AS91" i="16" s="1"/>
  <c r="S248" i="16"/>
  <c r="AS113" i="16"/>
  <c r="AS85" i="16" s="1"/>
  <c r="D248" i="16"/>
  <c r="AJ132" i="16"/>
  <c r="AJ104" i="16" s="1"/>
  <c r="P81" i="16"/>
  <c r="Z81" i="16" s="1"/>
  <c r="C241" i="16"/>
  <c r="AQ119" i="16" s="1"/>
  <c r="AQ91" i="16" s="1"/>
  <c r="D235" i="16"/>
  <c r="AQ113" i="16"/>
  <c r="AQ85" i="16" s="1"/>
  <c r="S214" i="16"/>
  <c r="Q108" i="16" s="1"/>
  <c r="AA108" i="16" s="1"/>
  <c r="M261" i="16"/>
  <c r="Q261" i="16" s="1"/>
  <c r="O251" i="16"/>
  <c r="AS124" i="16"/>
  <c r="AS96" i="16" s="1"/>
  <c r="S251" i="16"/>
  <c r="Q145" i="16" s="1"/>
  <c r="AA145" i="16" s="1"/>
  <c r="Q251" i="16"/>
  <c r="S211" i="16"/>
  <c r="Q105" i="16" s="1"/>
  <c r="AA105" i="16" s="1"/>
  <c r="O225" i="16"/>
  <c r="AO124" i="16"/>
  <c r="AO96" i="16" s="1"/>
  <c r="S225" i="16"/>
  <c r="Q119" i="16" s="1"/>
  <c r="AA119" i="16" s="1"/>
  <c r="Q225" i="16"/>
  <c r="AT132" i="16"/>
  <c r="AT104" i="16" s="1"/>
  <c r="P146" i="16"/>
  <c r="Z146" i="16" s="1"/>
  <c r="C228" i="16"/>
  <c r="AO119" i="16" s="1"/>
  <c r="AO91" i="16" s="1"/>
  <c r="U222" i="16"/>
  <c r="AO113" i="16"/>
  <c r="AO85" i="16" s="1"/>
  <c r="D222" i="16"/>
  <c r="AI95" i="16"/>
  <c r="AX114" i="16"/>
  <c r="E228" i="16"/>
  <c r="M222" i="16"/>
  <c r="Q222" i="16" s="1"/>
  <c r="D215" i="16"/>
  <c r="AN119" i="16" s="1"/>
  <c r="AN91" i="16" s="1"/>
  <c r="AN113" i="16"/>
  <c r="AN85" i="16" s="1"/>
  <c r="R213" i="16"/>
  <c r="AM132" i="16"/>
  <c r="AM104" i="16" s="1"/>
  <c r="O107" i="16"/>
  <c r="Y107" i="16" s="1"/>
  <c r="P210" i="16"/>
  <c r="AN122" i="16" s="1"/>
  <c r="AN94" i="16" s="1"/>
  <c r="AM122" i="16"/>
  <c r="AM94" i="16" s="1"/>
  <c r="P201" i="16"/>
  <c r="V201" i="16" s="1"/>
  <c r="T95" i="16" s="1"/>
  <c r="AD95" i="16" s="1"/>
  <c r="U201" i="16"/>
  <c r="S95" i="16" s="1"/>
  <c r="AC95" i="16" s="1"/>
  <c r="R250" i="16"/>
  <c r="AS130" i="16"/>
  <c r="AS102" i="16" s="1"/>
  <c r="O144" i="16"/>
  <c r="Y144" i="16" s="1"/>
  <c r="AI104" i="16"/>
  <c r="V214" i="16"/>
  <c r="T108" i="16" s="1"/>
  <c r="AD108" i="16" s="1"/>
  <c r="AN118" i="16"/>
  <c r="AN90" i="16" s="1"/>
  <c r="O212" i="16"/>
  <c r="AN124" i="16" s="1"/>
  <c r="AN96" i="16" s="1"/>
  <c r="AM124" i="16"/>
  <c r="AM96" i="16" s="1"/>
  <c r="Q211" i="16"/>
  <c r="Q264" i="16"/>
  <c r="T188" i="16"/>
  <c r="R82" i="16" s="1"/>
  <c r="AB82" i="16" s="1"/>
  <c r="R253" i="16"/>
  <c r="O147" i="16"/>
  <c r="Y147" i="16" s="1"/>
  <c r="AS133" i="16"/>
  <c r="AS105" i="16" s="1"/>
  <c r="P236" i="16"/>
  <c r="AQ122" i="16"/>
  <c r="AQ94" i="16" s="1"/>
  <c r="Q236" i="16"/>
  <c r="U236" i="16"/>
  <c r="S130" i="16" s="1"/>
  <c r="AC130" i="16" s="1"/>
  <c r="R266" i="16"/>
  <c r="O160" i="16"/>
  <c r="Y160" i="16" s="1"/>
  <c r="AU133" i="16"/>
  <c r="AU105" i="16" s="1"/>
  <c r="R198" i="16"/>
  <c r="AK130" i="16"/>
  <c r="AK102" i="16" s="1"/>
  <c r="C228" i="15"/>
  <c r="AO119" i="15" s="1"/>
  <c r="AO91" i="15" s="1"/>
  <c r="Q222" i="15"/>
  <c r="U222" i="15"/>
  <c r="D222" i="15"/>
  <c r="S222" i="15"/>
  <c r="AO113" i="15"/>
  <c r="AO85" i="15" s="1"/>
  <c r="P253" i="15"/>
  <c r="V253" i="15" s="1"/>
  <c r="T147" i="15" s="1"/>
  <c r="AD147" i="15" s="1"/>
  <c r="U253" i="15"/>
  <c r="S147" i="15" s="1"/>
  <c r="AC147" i="15" s="1"/>
  <c r="AL130" i="15"/>
  <c r="AL102" i="15" s="1"/>
  <c r="P92" i="15"/>
  <c r="Z92" i="15" s="1"/>
  <c r="P240" i="15"/>
  <c r="V240" i="15" s="1"/>
  <c r="T134" i="15" s="1"/>
  <c r="AD134" i="15" s="1"/>
  <c r="U240" i="15"/>
  <c r="S134" i="15" s="1"/>
  <c r="AC134" i="15" s="1"/>
  <c r="AX36" i="15"/>
  <c r="V223" i="15"/>
  <c r="T117" i="15" s="1"/>
  <c r="AD117" i="15" s="1"/>
  <c r="AT121" i="15"/>
  <c r="AT93" i="15" s="1"/>
  <c r="P251" i="15"/>
  <c r="V251" i="15" s="1"/>
  <c r="T145" i="15" s="1"/>
  <c r="AD145" i="15" s="1"/>
  <c r="Q251" i="15"/>
  <c r="U251" i="15"/>
  <c r="S145" i="15" s="1"/>
  <c r="AC145" i="15" s="1"/>
  <c r="R211" i="15"/>
  <c r="AM130" i="15"/>
  <c r="AM102" i="15" s="1"/>
  <c r="O105" i="15"/>
  <c r="Y105" i="15" s="1"/>
  <c r="O250" i="15"/>
  <c r="AS123" i="15"/>
  <c r="AS95" i="15" s="1"/>
  <c r="S250" i="15"/>
  <c r="Q144" i="15" s="1"/>
  <c r="AA144" i="15" s="1"/>
  <c r="Q250" i="15"/>
  <c r="AI101" i="15"/>
  <c r="P238" i="15"/>
  <c r="V238" i="15" s="1"/>
  <c r="T132" i="15" s="1"/>
  <c r="AD132" i="15" s="1"/>
  <c r="U238" i="15"/>
  <c r="S132" i="15" s="1"/>
  <c r="AC132" i="15" s="1"/>
  <c r="AL31" i="15"/>
  <c r="AJ31" i="15"/>
  <c r="AJ34" i="15"/>
  <c r="AM34" i="15" s="1"/>
  <c r="AL34" i="15"/>
  <c r="AQ125" i="15"/>
  <c r="AQ97" i="15" s="1"/>
  <c r="R264" i="15"/>
  <c r="O158" i="15"/>
  <c r="Y158" i="15" s="1"/>
  <c r="AU131" i="15"/>
  <c r="AU103" i="15" s="1"/>
  <c r="R188" i="15"/>
  <c r="AI133" i="15"/>
  <c r="O82" i="15"/>
  <c r="Y82" i="15" s="1"/>
  <c r="R266" i="15"/>
  <c r="O160" i="15"/>
  <c r="Y160" i="15" s="1"/>
  <c r="AU133" i="15"/>
  <c r="AU105" i="15" s="1"/>
  <c r="P197" i="15"/>
  <c r="AK122" i="15"/>
  <c r="Q197" i="15"/>
  <c r="U197" i="15"/>
  <c r="S91" i="15" s="1"/>
  <c r="AC91" i="15" s="1"/>
  <c r="BA115" i="15"/>
  <c r="BB115" i="15" s="1"/>
  <c r="AY115" i="15"/>
  <c r="D209" i="15"/>
  <c r="S209" i="15"/>
  <c r="C215" i="15"/>
  <c r="AM119" i="15" s="1"/>
  <c r="AM91" i="15" s="1"/>
  <c r="AM113" i="15"/>
  <c r="AM85" i="15" s="1"/>
  <c r="E215" i="15"/>
  <c r="M209" i="15"/>
  <c r="AJ129" i="15"/>
  <c r="AJ101" i="15" s="1"/>
  <c r="P78" i="15"/>
  <c r="Z78" i="15" s="1"/>
  <c r="AI36" i="15"/>
  <c r="AZ32" i="15" s="1"/>
  <c r="T37" i="15"/>
  <c r="AS33" i="15"/>
  <c r="P212" i="15"/>
  <c r="V212" i="15" s="1"/>
  <c r="T106" i="15" s="1"/>
  <c r="AD106" i="15" s="1"/>
  <c r="U212" i="15"/>
  <c r="S106" i="15" s="1"/>
  <c r="AC106" i="15" s="1"/>
  <c r="AL132" i="15"/>
  <c r="AL104" i="15" s="1"/>
  <c r="P94" i="15"/>
  <c r="Z94" i="15" s="1"/>
  <c r="AR125" i="15"/>
  <c r="AR97" i="15" s="1"/>
  <c r="AO126" i="15"/>
  <c r="AO98" i="15" s="1"/>
  <c r="O227" i="15"/>
  <c r="AO125" i="15"/>
  <c r="AO97" i="15" s="1"/>
  <c r="S227" i="15"/>
  <c r="Q121" i="15" s="1"/>
  <c r="AA121" i="15" s="1"/>
  <c r="Q227" i="15"/>
  <c r="R225" i="15"/>
  <c r="O119" i="15"/>
  <c r="Y119" i="15" s="1"/>
  <c r="AO131" i="15"/>
  <c r="AO103" i="15" s="1"/>
  <c r="T237" i="15"/>
  <c r="R131" i="15" s="1"/>
  <c r="AB131" i="15" s="1"/>
  <c r="Q212" i="15"/>
  <c r="AL123" i="15"/>
  <c r="AL95" i="15" s="1"/>
  <c r="O253" i="15"/>
  <c r="AS125" i="15"/>
  <c r="AS97" i="15" s="1"/>
  <c r="Q253" i="15"/>
  <c r="S253" i="15"/>
  <c r="Q147" i="15" s="1"/>
  <c r="AA147" i="15" s="1"/>
  <c r="M254" i="15"/>
  <c r="AS32" i="15"/>
  <c r="Q238" i="15"/>
  <c r="AI97" i="15"/>
  <c r="P185" i="15"/>
  <c r="V185" i="15" s="1"/>
  <c r="T79" i="15" s="1"/>
  <c r="AD79" i="15" s="1"/>
  <c r="U185" i="15"/>
  <c r="S79" i="15" s="1"/>
  <c r="AC79" i="15" s="1"/>
  <c r="AY117" i="15"/>
  <c r="BA117" i="15"/>
  <c r="BB117" i="15" s="1"/>
  <c r="C202" i="15"/>
  <c r="AK119" i="15" s="1"/>
  <c r="AK91" i="15" s="1"/>
  <c r="D196" i="15"/>
  <c r="AK113" i="15"/>
  <c r="AK85" i="15" s="1"/>
  <c r="P250" i="15"/>
  <c r="V250" i="15" s="1"/>
  <c r="T144" i="15" s="1"/>
  <c r="AD144" i="15" s="1"/>
  <c r="U250" i="15"/>
  <c r="S144" i="15" s="1"/>
  <c r="AC144" i="15" s="1"/>
  <c r="P227" i="15"/>
  <c r="V227" i="15" s="1"/>
  <c r="T121" i="15" s="1"/>
  <c r="AD121" i="15" s="1"/>
  <c r="U227" i="15"/>
  <c r="S121" i="15" s="1"/>
  <c r="AC121" i="15" s="1"/>
  <c r="M261" i="15"/>
  <c r="S261" i="15" s="1"/>
  <c r="T212" i="15"/>
  <c r="R106" i="15" s="1"/>
  <c r="AB106" i="15" s="1"/>
  <c r="AN132" i="15"/>
  <c r="AN104" i="15" s="1"/>
  <c r="P107" i="15"/>
  <c r="Z107" i="15" s="1"/>
  <c r="U248" i="15"/>
  <c r="D248" i="15"/>
  <c r="C254" i="15"/>
  <c r="AS119" i="15" s="1"/>
  <c r="AS91" i="15" s="1"/>
  <c r="Q248" i="15"/>
  <c r="S248" i="15"/>
  <c r="AS113" i="15"/>
  <c r="AS85" i="15" s="1"/>
  <c r="T201" i="15"/>
  <c r="R95" i="15" s="1"/>
  <c r="AB95" i="15" s="1"/>
  <c r="P236" i="15"/>
  <c r="AQ122" i="15"/>
  <c r="AQ94" i="15" s="1"/>
  <c r="U236" i="15"/>
  <c r="S130" i="15" s="1"/>
  <c r="AC130" i="15" s="1"/>
  <c r="Q236" i="15"/>
  <c r="P210" i="15"/>
  <c r="AM122" i="15"/>
  <c r="AM94" i="15" s="1"/>
  <c r="Q210" i="15"/>
  <c r="U210" i="15"/>
  <c r="S104" i="15" s="1"/>
  <c r="AC104" i="15" s="1"/>
  <c r="U36" i="15"/>
  <c r="R263" i="15"/>
  <c r="AU130" i="15"/>
  <c r="AU102" i="15" s="1"/>
  <c r="O157" i="15"/>
  <c r="Y157" i="15" s="1"/>
  <c r="AR124" i="15"/>
  <c r="AR96" i="15" s="1"/>
  <c r="O143" i="15"/>
  <c r="Y143" i="15" s="1"/>
  <c r="AS129" i="15"/>
  <c r="AS101" i="15" s="1"/>
  <c r="R249" i="15"/>
  <c r="N183" i="15"/>
  <c r="U183" i="15" s="1"/>
  <c r="F189" i="15"/>
  <c r="P224" i="15"/>
  <c r="V224" i="15" s="1"/>
  <c r="T118" i="15" s="1"/>
  <c r="AD118" i="15" s="1"/>
  <c r="U224" i="15"/>
  <c r="S118" i="15" s="1"/>
  <c r="AC118" i="15" s="1"/>
  <c r="AP121" i="15"/>
  <c r="AP93" i="15" s="1"/>
  <c r="N196" i="15"/>
  <c r="F202" i="15"/>
  <c r="O224" i="15"/>
  <c r="AO123" i="15"/>
  <c r="AO95" i="15" s="1"/>
  <c r="S224" i="15"/>
  <c r="Q118" i="15" s="1"/>
  <c r="AA118" i="15" s="1"/>
  <c r="Q224" i="15"/>
  <c r="AX132" i="15"/>
  <c r="AI104" i="15"/>
  <c r="D235" i="15"/>
  <c r="U235" i="15"/>
  <c r="C241" i="15"/>
  <c r="AQ119" i="15" s="1"/>
  <c r="AQ91" i="15" s="1"/>
  <c r="AQ113" i="15"/>
  <c r="AQ85" i="15" s="1"/>
  <c r="BA116" i="15"/>
  <c r="BB116" i="15" s="1"/>
  <c r="AY116" i="15"/>
  <c r="N261" i="15"/>
  <c r="AI124" i="15"/>
  <c r="O186" i="15"/>
  <c r="Q186" i="15"/>
  <c r="S186" i="15"/>
  <c r="Q80" i="15" s="1"/>
  <c r="AA80" i="15" s="1"/>
  <c r="P254" i="15"/>
  <c r="D261" i="15"/>
  <c r="C267" i="15"/>
  <c r="AU119" i="15" s="1"/>
  <c r="AU91" i="15" s="1"/>
  <c r="U261" i="15"/>
  <c r="Q261" i="15"/>
  <c r="AU113" i="15"/>
  <c r="AU85" i="15" s="1"/>
  <c r="AL33" i="15"/>
  <c r="AJ33" i="15"/>
  <c r="AM33" i="15" s="1"/>
  <c r="C189" i="15"/>
  <c r="AI119" i="15" s="1"/>
  <c r="D183" i="15"/>
  <c r="AI113" i="15"/>
  <c r="AP129" i="15"/>
  <c r="AP101" i="15" s="1"/>
  <c r="P117" i="15"/>
  <c r="Z117" i="15" s="1"/>
  <c r="N209" i="15"/>
  <c r="U209" i="15" s="1"/>
  <c r="F215" i="15"/>
  <c r="N235" i="15"/>
  <c r="F241" i="15"/>
  <c r="P133" i="15"/>
  <c r="Z133" i="15" s="1"/>
  <c r="AR132" i="15"/>
  <c r="AR104" i="15" s="1"/>
  <c r="P214" i="15"/>
  <c r="V214" i="15" s="1"/>
  <c r="T108" i="15" s="1"/>
  <c r="AD108" i="15" s="1"/>
  <c r="U214" i="15"/>
  <c r="S108" i="15" s="1"/>
  <c r="AC108" i="15" s="1"/>
  <c r="Q214" i="15"/>
  <c r="M183" i="15"/>
  <c r="S183" i="15" s="1"/>
  <c r="E189" i="15"/>
  <c r="M196" i="15"/>
  <c r="S196" i="15" s="1"/>
  <c r="E202" i="15"/>
  <c r="E241" i="15"/>
  <c r="M235" i="15"/>
  <c r="S235" i="15" s="1"/>
  <c r="R199" i="15"/>
  <c r="AK131" i="15"/>
  <c r="AK103" i="15" s="1"/>
  <c r="O93" i="15"/>
  <c r="Y93" i="15" s="1"/>
  <c r="AJ132" i="15"/>
  <c r="AJ104" i="15" s="1"/>
  <c r="P81" i="15"/>
  <c r="Z81" i="15" s="1"/>
  <c r="BA118" i="15"/>
  <c r="BB118" i="15" s="1"/>
  <c r="AY118" i="15"/>
  <c r="N254" i="15"/>
  <c r="BA114" i="15"/>
  <c r="BB114" i="15" s="1"/>
  <c r="AY114" i="15"/>
  <c r="AI123" i="15"/>
  <c r="O185" i="15"/>
  <c r="Q185" i="15"/>
  <c r="S185" i="15"/>
  <c r="Q79" i="15" s="1"/>
  <c r="AA79" i="15" s="1"/>
  <c r="AV123" i="15"/>
  <c r="AV95" i="15" s="1"/>
  <c r="R262" i="15"/>
  <c r="O156" i="15"/>
  <c r="Y156" i="15" s="1"/>
  <c r="AU129" i="15"/>
  <c r="AU101" i="15" s="1"/>
  <c r="R237" i="15"/>
  <c r="O131" i="15"/>
  <c r="Y131" i="15" s="1"/>
  <c r="AQ130" i="15"/>
  <c r="AQ102" i="15" s="1"/>
  <c r="P120" i="15"/>
  <c r="Z120" i="15" s="1"/>
  <c r="AP132" i="15"/>
  <c r="AP104" i="15" s="1"/>
  <c r="R201" i="15"/>
  <c r="AK133" i="15"/>
  <c r="AK105" i="15" s="1"/>
  <c r="O95" i="15"/>
  <c r="Y95" i="15" s="1"/>
  <c r="P146" i="15"/>
  <c r="Z146" i="15" s="1"/>
  <c r="AT132" i="15"/>
  <c r="AT104" i="15" s="1"/>
  <c r="P159" i="15"/>
  <c r="Z159" i="15" s="1"/>
  <c r="AV132" i="15"/>
  <c r="AV104" i="15" s="1"/>
  <c r="R240" i="15"/>
  <c r="O134" i="15"/>
  <c r="Y134" i="15" s="1"/>
  <c r="AQ133" i="15"/>
  <c r="AQ105" i="15" s="1"/>
  <c r="D276" i="4"/>
  <c r="W48" i="4"/>
  <c r="W47" i="4"/>
  <c r="W46" i="4"/>
  <c r="W45" i="4"/>
  <c r="W44" i="4"/>
  <c r="V321" i="4"/>
  <c r="V322" i="4"/>
  <c r="V323" i="4"/>
  <c r="V324" i="4"/>
  <c r="V325" i="4"/>
  <c r="V334" i="4"/>
  <c r="V335" i="4"/>
  <c r="V336" i="4"/>
  <c r="V337" i="4"/>
  <c r="V338" i="4"/>
  <c r="V339" i="4"/>
  <c r="V341" i="4"/>
  <c r="V342" i="4"/>
  <c r="V343" i="4"/>
  <c r="V344" i="4"/>
  <c r="V345" i="4"/>
  <c r="V346" i="4"/>
  <c r="V348" i="4"/>
  <c r="V349" i="4"/>
  <c r="V350" i="4"/>
  <c r="V351" i="4"/>
  <c r="V352" i="4"/>
  <c r="V353" i="4"/>
  <c r="S321" i="4"/>
  <c r="S322" i="4"/>
  <c r="S323" i="4"/>
  <c r="S324" i="4"/>
  <c r="S325" i="4"/>
  <c r="S334" i="4"/>
  <c r="S335" i="4"/>
  <c r="S336" i="4"/>
  <c r="S337" i="4"/>
  <c r="S338" i="4"/>
  <c r="S339" i="4"/>
  <c r="S341" i="4"/>
  <c r="S342" i="4"/>
  <c r="S343" i="4"/>
  <c r="S344" i="4"/>
  <c r="S345" i="4"/>
  <c r="S346" i="4"/>
  <c r="S348" i="4"/>
  <c r="S349" i="4"/>
  <c r="S350" i="4"/>
  <c r="S351" i="4"/>
  <c r="S352" i="4"/>
  <c r="S353" i="4"/>
  <c r="P321" i="4"/>
  <c r="P322" i="4"/>
  <c r="P323" i="4"/>
  <c r="P324" i="4"/>
  <c r="P325" i="4"/>
  <c r="P334" i="4"/>
  <c r="P335" i="4"/>
  <c r="P336" i="4"/>
  <c r="P337" i="4"/>
  <c r="P338" i="4"/>
  <c r="P339" i="4"/>
  <c r="P341" i="4"/>
  <c r="P342" i="4"/>
  <c r="P343" i="4"/>
  <c r="P344" i="4"/>
  <c r="P345" i="4"/>
  <c r="P346" i="4"/>
  <c r="P348" i="4"/>
  <c r="P349" i="4"/>
  <c r="P350" i="4"/>
  <c r="P351" i="4"/>
  <c r="P352" i="4"/>
  <c r="P353" i="4"/>
  <c r="M321" i="4"/>
  <c r="M322" i="4"/>
  <c r="M323" i="4"/>
  <c r="M324" i="4"/>
  <c r="M325" i="4"/>
  <c r="M334" i="4"/>
  <c r="M335" i="4"/>
  <c r="M336" i="4"/>
  <c r="M337" i="4"/>
  <c r="M338" i="4"/>
  <c r="M339" i="4"/>
  <c r="M341" i="4"/>
  <c r="M342" i="4"/>
  <c r="M343" i="4"/>
  <c r="M344" i="4"/>
  <c r="M345" i="4"/>
  <c r="M346" i="4"/>
  <c r="M348" i="4"/>
  <c r="M349" i="4"/>
  <c r="M350" i="4"/>
  <c r="M351" i="4"/>
  <c r="M352" i="4"/>
  <c r="M353" i="4"/>
  <c r="J321" i="4"/>
  <c r="J322" i="4"/>
  <c r="J323" i="4"/>
  <c r="J324" i="4"/>
  <c r="J325" i="4"/>
  <c r="J334" i="4"/>
  <c r="J335" i="4"/>
  <c r="J336" i="4"/>
  <c r="J337" i="4"/>
  <c r="J338" i="4"/>
  <c r="J339" i="4"/>
  <c r="J341" i="4"/>
  <c r="J342" i="4"/>
  <c r="J343" i="4"/>
  <c r="J344" i="4"/>
  <c r="J345" i="4"/>
  <c r="J346" i="4"/>
  <c r="J348" i="4"/>
  <c r="J349" i="4"/>
  <c r="J350" i="4"/>
  <c r="J351" i="4"/>
  <c r="J352" i="4"/>
  <c r="J353" i="4"/>
  <c r="G321" i="4"/>
  <c r="G322" i="4"/>
  <c r="G323" i="4"/>
  <c r="G324" i="4"/>
  <c r="G325" i="4"/>
  <c r="G334" i="4"/>
  <c r="G335" i="4"/>
  <c r="G336" i="4"/>
  <c r="G337" i="4"/>
  <c r="G338" i="4"/>
  <c r="G339" i="4"/>
  <c r="G341" i="4"/>
  <c r="G342" i="4"/>
  <c r="G343" i="4"/>
  <c r="G344" i="4"/>
  <c r="G345" i="4"/>
  <c r="G346" i="4"/>
  <c r="G348" i="4"/>
  <c r="G349" i="4"/>
  <c r="G350" i="4"/>
  <c r="G351" i="4"/>
  <c r="G352" i="4"/>
  <c r="G353" i="4"/>
  <c r="D334" i="4"/>
  <c r="D335" i="4"/>
  <c r="D336" i="4"/>
  <c r="D337" i="4"/>
  <c r="D338" i="4"/>
  <c r="D339" i="4"/>
  <c r="D341" i="4"/>
  <c r="D342" i="4"/>
  <c r="D343" i="4"/>
  <c r="D344" i="4"/>
  <c r="D345" i="4"/>
  <c r="D346" i="4"/>
  <c r="D348" i="4"/>
  <c r="D349" i="4"/>
  <c r="D350" i="4"/>
  <c r="D351" i="4"/>
  <c r="D352" i="4"/>
  <c r="D353" i="4"/>
  <c r="D321" i="4"/>
  <c r="D322" i="4"/>
  <c r="D323" i="4"/>
  <c r="D324" i="4"/>
  <c r="D325" i="4"/>
  <c r="V320" i="4"/>
  <c r="S320" i="4"/>
  <c r="P320" i="4"/>
  <c r="M320" i="4"/>
  <c r="J320" i="4"/>
  <c r="G320" i="4"/>
  <c r="D320" i="4"/>
  <c r="V274" i="4"/>
  <c r="V275" i="4"/>
  <c r="V276" i="4"/>
  <c r="V277" i="4"/>
  <c r="V278" i="4"/>
  <c r="V280" i="4"/>
  <c r="V281" i="4"/>
  <c r="V282" i="4"/>
  <c r="V283" i="4"/>
  <c r="V284" i="4"/>
  <c r="V285" i="4"/>
  <c r="V287" i="4"/>
  <c r="V288" i="4"/>
  <c r="V289" i="4"/>
  <c r="V290" i="4"/>
  <c r="V291" i="4"/>
  <c r="V292" i="4"/>
  <c r="V294" i="4"/>
  <c r="V295" i="4"/>
  <c r="V296" i="4"/>
  <c r="V297" i="4"/>
  <c r="V298" i="4"/>
  <c r="V299" i="4"/>
  <c r="V301" i="4"/>
  <c r="V302" i="4"/>
  <c r="V303" i="4"/>
  <c r="V304" i="4"/>
  <c r="V305" i="4"/>
  <c r="V306" i="4"/>
  <c r="V308" i="4"/>
  <c r="V309" i="4"/>
  <c r="V310" i="4"/>
  <c r="V311" i="4"/>
  <c r="V312" i="4"/>
  <c r="V313" i="4"/>
  <c r="S274" i="4"/>
  <c r="S275" i="4"/>
  <c r="S276" i="4"/>
  <c r="S277" i="4"/>
  <c r="S278" i="4"/>
  <c r="S280" i="4"/>
  <c r="S281" i="4"/>
  <c r="S282" i="4"/>
  <c r="S283" i="4"/>
  <c r="S284" i="4"/>
  <c r="S285" i="4"/>
  <c r="S287" i="4"/>
  <c r="S288" i="4"/>
  <c r="S289" i="4"/>
  <c r="S290" i="4"/>
  <c r="S291" i="4"/>
  <c r="S292" i="4"/>
  <c r="S294" i="4"/>
  <c r="S295" i="4"/>
  <c r="S296" i="4"/>
  <c r="S297" i="4"/>
  <c r="S298" i="4"/>
  <c r="S299" i="4"/>
  <c r="S301" i="4"/>
  <c r="S302" i="4"/>
  <c r="S303" i="4"/>
  <c r="S304" i="4"/>
  <c r="S305" i="4"/>
  <c r="S306" i="4"/>
  <c r="S308" i="4"/>
  <c r="S309" i="4"/>
  <c r="S310" i="4"/>
  <c r="S311" i="4"/>
  <c r="S312" i="4"/>
  <c r="S313" i="4"/>
  <c r="P274" i="4"/>
  <c r="P275" i="4"/>
  <c r="P276" i="4"/>
  <c r="P277" i="4"/>
  <c r="P278" i="4"/>
  <c r="P280" i="4"/>
  <c r="P281" i="4"/>
  <c r="P282" i="4"/>
  <c r="P283" i="4"/>
  <c r="P284" i="4"/>
  <c r="P285" i="4"/>
  <c r="P287" i="4"/>
  <c r="P288" i="4"/>
  <c r="P289" i="4"/>
  <c r="P290" i="4"/>
  <c r="P291" i="4"/>
  <c r="P292" i="4"/>
  <c r="P294" i="4"/>
  <c r="P295" i="4"/>
  <c r="P296" i="4"/>
  <c r="P297" i="4"/>
  <c r="P298" i="4"/>
  <c r="P299" i="4"/>
  <c r="P301" i="4"/>
  <c r="P302" i="4"/>
  <c r="P303" i="4"/>
  <c r="P304" i="4"/>
  <c r="P305" i="4"/>
  <c r="P306" i="4"/>
  <c r="P308" i="4"/>
  <c r="P309" i="4"/>
  <c r="P310" i="4"/>
  <c r="P311" i="4"/>
  <c r="P312" i="4"/>
  <c r="P313" i="4"/>
  <c r="M274" i="4"/>
  <c r="M275" i="4"/>
  <c r="M276" i="4"/>
  <c r="M277" i="4"/>
  <c r="M278" i="4"/>
  <c r="M280" i="4"/>
  <c r="M281" i="4"/>
  <c r="M282" i="4"/>
  <c r="M283" i="4"/>
  <c r="M284" i="4"/>
  <c r="M285" i="4"/>
  <c r="M287" i="4"/>
  <c r="M288" i="4"/>
  <c r="M289" i="4"/>
  <c r="M290" i="4"/>
  <c r="M291" i="4"/>
  <c r="M292" i="4"/>
  <c r="M294" i="4"/>
  <c r="M295" i="4"/>
  <c r="M296" i="4"/>
  <c r="M297" i="4"/>
  <c r="M298" i="4"/>
  <c r="M299" i="4"/>
  <c r="M301" i="4"/>
  <c r="M302" i="4"/>
  <c r="M303" i="4"/>
  <c r="M304" i="4"/>
  <c r="M305" i="4"/>
  <c r="M306" i="4"/>
  <c r="M308" i="4"/>
  <c r="M309" i="4"/>
  <c r="M310" i="4"/>
  <c r="M311" i="4"/>
  <c r="M312" i="4"/>
  <c r="M313" i="4"/>
  <c r="J274" i="4"/>
  <c r="J275" i="4"/>
  <c r="J276" i="4"/>
  <c r="J277" i="4"/>
  <c r="J278" i="4"/>
  <c r="J280" i="4"/>
  <c r="J281" i="4"/>
  <c r="J282" i="4"/>
  <c r="J283" i="4"/>
  <c r="J284" i="4"/>
  <c r="J285" i="4"/>
  <c r="J287" i="4"/>
  <c r="J288" i="4"/>
  <c r="J289" i="4"/>
  <c r="J290" i="4"/>
  <c r="J291" i="4"/>
  <c r="J292" i="4"/>
  <c r="J294" i="4"/>
  <c r="J295" i="4"/>
  <c r="J296" i="4"/>
  <c r="J297" i="4"/>
  <c r="J298" i="4"/>
  <c r="J299" i="4"/>
  <c r="J301" i="4"/>
  <c r="J302" i="4"/>
  <c r="J303" i="4"/>
  <c r="J304" i="4"/>
  <c r="J305" i="4"/>
  <c r="J306" i="4"/>
  <c r="J308" i="4"/>
  <c r="J309" i="4"/>
  <c r="J310" i="4"/>
  <c r="J311" i="4"/>
  <c r="J312" i="4"/>
  <c r="J313" i="4"/>
  <c r="V273" i="4"/>
  <c r="S273" i="4"/>
  <c r="P273" i="4"/>
  <c r="M273" i="4"/>
  <c r="J273" i="4"/>
  <c r="G274" i="4"/>
  <c r="G275" i="4"/>
  <c r="G276" i="4"/>
  <c r="G277" i="4"/>
  <c r="G278" i="4"/>
  <c r="G280" i="4"/>
  <c r="G281" i="4"/>
  <c r="G282" i="4"/>
  <c r="G283" i="4"/>
  <c r="G284" i="4"/>
  <c r="G285" i="4"/>
  <c r="G287" i="4"/>
  <c r="G288" i="4"/>
  <c r="G289" i="4"/>
  <c r="G290" i="4"/>
  <c r="G291" i="4"/>
  <c r="G292" i="4"/>
  <c r="G294" i="4"/>
  <c r="G295" i="4"/>
  <c r="G296" i="4"/>
  <c r="G297" i="4"/>
  <c r="G298" i="4"/>
  <c r="G299" i="4"/>
  <c r="G301" i="4"/>
  <c r="G302" i="4"/>
  <c r="G303" i="4"/>
  <c r="G304" i="4"/>
  <c r="G305" i="4"/>
  <c r="G306" i="4"/>
  <c r="G308" i="4"/>
  <c r="G309" i="4"/>
  <c r="G310" i="4"/>
  <c r="G311" i="4"/>
  <c r="G312" i="4"/>
  <c r="G313" i="4"/>
  <c r="G273" i="4"/>
  <c r="D280" i="4"/>
  <c r="D281" i="4"/>
  <c r="D282" i="4"/>
  <c r="D283" i="4"/>
  <c r="D284" i="4"/>
  <c r="D285" i="4"/>
  <c r="D287" i="4"/>
  <c r="D288" i="4"/>
  <c r="D289" i="4"/>
  <c r="D290" i="4"/>
  <c r="D291" i="4"/>
  <c r="D292" i="4"/>
  <c r="D294" i="4"/>
  <c r="D295" i="4"/>
  <c r="D296" i="4"/>
  <c r="D297" i="4"/>
  <c r="D298" i="4"/>
  <c r="D299" i="4"/>
  <c r="D301" i="4"/>
  <c r="D302" i="4"/>
  <c r="D303" i="4"/>
  <c r="D304" i="4"/>
  <c r="D305" i="4"/>
  <c r="D306" i="4"/>
  <c r="D308" i="4"/>
  <c r="D309" i="4"/>
  <c r="D310" i="4"/>
  <c r="D311" i="4"/>
  <c r="D312" i="4"/>
  <c r="D313" i="4"/>
  <c r="D274" i="4"/>
  <c r="D275" i="4"/>
  <c r="D277" i="4"/>
  <c r="D278" i="4"/>
  <c r="D273" i="4"/>
  <c r="J164" i="4"/>
  <c r="V354" i="4" s="1"/>
  <c r="I164" i="4"/>
  <c r="S354" i="4" s="1"/>
  <c r="H164" i="4"/>
  <c r="P354" i="4" s="1"/>
  <c r="G164" i="4"/>
  <c r="M354" i="4" s="1"/>
  <c r="F164" i="4"/>
  <c r="J354" i="4" s="1"/>
  <c r="E164" i="4"/>
  <c r="G354" i="4" s="1"/>
  <c r="D164" i="4"/>
  <c r="D354" i="4" s="1"/>
  <c r="J157" i="4"/>
  <c r="V347" i="4" s="1"/>
  <c r="I157" i="4"/>
  <c r="S347" i="4" s="1"/>
  <c r="H157" i="4"/>
  <c r="P347" i="4" s="1"/>
  <c r="G157" i="4"/>
  <c r="M347" i="4" s="1"/>
  <c r="F157" i="4"/>
  <c r="J347" i="4" s="1"/>
  <c r="E157" i="4"/>
  <c r="G347" i="4" s="1"/>
  <c r="D157" i="4"/>
  <c r="D347" i="4" s="1"/>
  <c r="J150" i="4"/>
  <c r="V340" i="4" s="1"/>
  <c r="I150" i="4"/>
  <c r="S340" i="4" s="1"/>
  <c r="H150" i="4"/>
  <c r="P340" i="4" s="1"/>
  <c r="G150" i="4"/>
  <c r="M340" i="4" s="1"/>
  <c r="F150" i="4"/>
  <c r="J340" i="4" s="1"/>
  <c r="E150" i="4"/>
  <c r="G340" i="4" s="1"/>
  <c r="D150" i="4"/>
  <c r="D340" i="4" s="1"/>
  <c r="E136" i="4"/>
  <c r="G326" i="4" s="1"/>
  <c r="F136" i="4"/>
  <c r="J326" i="4" s="1"/>
  <c r="G136" i="4"/>
  <c r="M326" i="4" s="1"/>
  <c r="H136" i="4"/>
  <c r="P326" i="4" s="1"/>
  <c r="I136" i="4"/>
  <c r="S326" i="4" s="1"/>
  <c r="J136" i="4"/>
  <c r="V326" i="4" s="1"/>
  <c r="D136" i="4"/>
  <c r="D326" i="4" s="1"/>
  <c r="J125" i="4"/>
  <c r="V314" i="4" s="1"/>
  <c r="I125" i="4"/>
  <c r="S314" i="4" s="1"/>
  <c r="H125" i="4"/>
  <c r="P314" i="4" s="1"/>
  <c r="G125" i="4"/>
  <c r="M314" i="4" s="1"/>
  <c r="F125" i="4"/>
  <c r="J314" i="4" s="1"/>
  <c r="E125" i="4"/>
  <c r="D314" i="4" s="1"/>
  <c r="D125" i="4"/>
  <c r="J118" i="4"/>
  <c r="V307" i="4" s="1"/>
  <c r="I118" i="4"/>
  <c r="S307" i="4" s="1"/>
  <c r="H118" i="4"/>
  <c r="P307" i="4" s="1"/>
  <c r="G118" i="4"/>
  <c r="M307" i="4" s="1"/>
  <c r="F118" i="4"/>
  <c r="J307" i="4" s="1"/>
  <c r="E118" i="4"/>
  <c r="D307" i="4" s="1"/>
  <c r="D118" i="4"/>
  <c r="J111" i="4"/>
  <c r="V300" i="4" s="1"/>
  <c r="I111" i="4"/>
  <c r="S300" i="4" s="1"/>
  <c r="H111" i="4"/>
  <c r="P300" i="4" s="1"/>
  <c r="G111" i="4"/>
  <c r="M300" i="4" s="1"/>
  <c r="F111" i="4"/>
  <c r="J300" i="4" s="1"/>
  <c r="E111" i="4"/>
  <c r="G300" i="4" s="1"/>
  <c r="D111" i="4"/>
  <c r="J104" i="4"/>
  <c r="V293" i="4" s="1"/>
  <c r="I104" i="4"/>
  <c r="S293" i="4" s="1"/>
  <c r="H104" i="4"/>
  <c r="P293" i="4" s="1"/>
  <c r="G104" i="4"/>
  <c r="M293" i="4" s="1"/>
  <c r="F104" i="4"/>
  <c r="J293" i="4" s="1"/>
  <c r="E104" i="4"/>
  <c r="G293" i="4" s="1"/>
  <c r="D104" i="4"/>
  <c r="J97" i="4"/>
  <c r="V286" i="4" s="1"/>
  <c r="I97" i="4"/>
  <c r="S286" i="4" s="1"/>
  <c r="H97" i="4"/>
  <c r="P286" i="4" s="1"/>
  <c r="G97" i="4"/>
  <c r="M286" i="4" s="1"/>
  <c r="F97" i="4"/>
  <c r="J286" i="4" s="1"/>
  <c r="E97" i="4"/>
  <c r="D286" i="4" s="1"/>
  <c r="D97" i="4"/>
  <c r="E90" i="4"/>
  <c r="G279" i="4" s="1"/>
  <c r="F90" i="4"/>
  <c r="J279" i="4" s="1"/>
  <c r="G90" i="4"/>
  <c r="M279" i="4" s="1"/>
  <c r="H90" i="4"/>
  <c r="P279" i="4" s="1"/>
  <c r="I90" i="4"/>
  <c r="S279" i="4" s="1"/>
  <c r="J90" i="4"/>
  <c r="V279" i="4" s="1"/>
  <c r="D90" i="4"/>
  <c r="AV124" i="16" l="1"/>
  <c r="AV96" i="16" s="1"/>
  <c r="R199" i="16"/>
  <c r="AL131" i="16" s="1"/>
  <c r="AL103" i="16" s="1"/>
  <c r="BA116" i="16"/>
  <c r="BB116" i="16" s="1"/>
  <c r="O106" i="16"/>
  <c r="Y106" i="16" s="1"/>
  <c r="AM131" i="16"/>
  <c r="AM103" i="16" s="1"/>
  <c r="AK131" i="16"/>
  <c r="AK103" i="16" s="1"/>
  <c r="Q248" i="16"/>
  <c r="T214" i="16"/>
  <c r="R108" i="16" s="1"/>
  <c r="AB108" i="16" s="1"/>
  <c r="T211" i="16"/>
  <c r="R105" i="16" s="1"/>
  <c r="AB105" i="16" s="1"/>
  <c r="N267" i="16"/>
  <c r="AP35" i="16"/>
  <c r="AY117" i="16"/>
  <c r="AP34" i="16"/>
  <c r="AP33" i="16"/>
  <c r="AP32" i="16"/>
  <c r="AM126" i="16"/>
  <c r="AM98" i="16" s="1"/>
  <c r="AP31" i="16"/>
  <c r="AP30" i="16"/>
  <c r="Q196" i="16"/>
  <c r="O90" i="16" s="1"/>
  <c r="U37" i="16"/>
  <c r="AP35" i="15"/>
  <c r="AS126" i="15"/>
  <c r="AS98" i="15" s="1"/>
  <c r="AT124" i="15"/>
  <c r="AT96" i="15" s="1"/>
  <c r="AP34" i="15"/>
  <c r="O254" i="15"/>
  <c r="AT126" i="15" s="1"/>
  <c r="AT98" i="15" s="1"/>
  <c r="AP33" i="15"/>
  <c r="P228" i="15"/>
  <c r="AX125" i="15"/>
  <c r="BA125" i="15" s="1"/>
  <c r="BB125" i="15" s="1"/>
  <c r="AP32" i="15"/>
  <c r="AP31" i="15"/>
  <c r="AP30" i="15"/>
  <c r="U37" i="15"/>
  <c r="AZ33" i="16"/>
  <c r="AZ35" i="16"/>
  <c r="AS36" i="15"/>
  <c r="R103" i="16"/>
  <c r="R222" i="16"/>
  <c r="Q228" i="16"/>
  <c r="O116" i="16"/>
  <c r="AO128" i="16"/>
  <c r="AO100" i="16" s="1"/>
  <c r="S241" i="16"/>
  <c r="P64" i="16" s="1"/>
  <c r="Q129" i="16"/>
  <c r="D228" i="16"/>
  <c r="AP119" i="16" s="1"/>
  <c r="AP91" i="16" s="1"/>
  <c r="AP113" i="16"/>
  <c r="AP85" i="16" s="1"/>
  <c r="R225" i="16"/>
  <c r="AO131" i="16"/>
  <c r="AO103" i="16" s="1"/>
  <c r="O119" i="16"/>
  <c r="Y119" i="16" s="1"/>
  <c r="AT124" i="16"/>
  <c r="AT96" i="16" s="1"/>
  <c r="T251" i="16"/>
  <c r="R145" i="16" s="1"/>
  <c r="AB145" i="16" s="1"/>
  <c r="Q109" i="16"/>
  <c r="AA103" i="16"/>
  <c r="AA109" i="16" s="1"/>
  <c r="Q267" i="16"/>
  <c r="R261" i="16"/>
  <c r="AU128" i="16"/>
  <c r="AU100" i="16" s="1"/>
  <c r="O155" i="16"/>
  <c r="AV129" i="16"/>
  <c r="AV101" i="16" s="1"/>
  <c r="P156" i="16"/>
  <c r="Z156" i="16" s="1"/>
  <c r="U189" i="16"/>
  <c r="R60" i="16" s="1"/>
  <c r="S77" i="16"/>
  <c r="AN131" i="16"/>
  <c r="AN103" i="16" s="1"/>
  <c r="P106" i="16"/>
  <c r="Z106" i="16" s="1"/>
  <c r="P147" i="16"/>
  <c r="Z147" i="16" s="1"/>
  <c r="AT133" i="16"/>
  <c r="AT105" i="16" s="1"/>
  <c r="M267" i="16"/>
  <c r="O261" i="16"/>
  <c r="T261" i="16" s="1"/>
  <c r="AU121" i="16"/>
  <c r="AU93" i="16" s="1"/>
  <c r="S202" i="16"/>
  <c r="P61" i="16" s="1"/>
  <c r="Q90" i="16"/>
  <c r="S215" i="16"/>
  <c r="P62" i="16" s="1"/>
  <c r="S109" i="16"/>
  <c r="AC103" i="16"/>
  <c r="AC109" i="16" s="1"/>
  <c r="V210" i="16"/>
  <c r="T104" i="16" s="1"/>
  <c r="AD104" i="16" s="1"/>
  <c r="AJ129" i="16"/>
  <c r="AJ101" i="16" s="1"/>
  <c r="P78" i="16"/>
  <c r="Z78" i="16" s="1"/>
  <c r="S261" i="16"/>
  <c r="M189" i="16"/>
  <c r="AI121" i="16"/>
  <c r="O183" i="16"/>
  <c r="AX124" i="16"/>
  <c r="AX125" i="16"/>
  <c r="AJ130" i="16"/>
  <c r="AJ102" i="16" s="1"/>
  <c r="P79" i="16"/>
  <c r="Z79" i="16" s="1"/>
  <c r="U215" i="16"/>
  <c r="R62" i="16" s="1"/>
  <c r="AI101" i="16"/>
  <c r="D267" i="16"/>
  <c r="AV119" i="16" s="1"/>
  <c r="AV91" i="16" s="1"/>
  <c r="V261" i="16"/>
  <c r="AV113" i="16"/>
  <c r="AV85" i="16" s="1"/>
  <c r="AJ131" i="16"/>
  <c r="AJ103" i="16" s="1"/>
  <c r="P80" i="16"/>
  <c r="Z80" i="16" s="1"/>
  <c r="N228" i="16"/>
  <c r="P222" i="16"/>
  <c r="P228" i="16" s="1"/>
  <c r="N202" i="16"/>
  <c r="P196" i="16"/>
  <c r="P202" i="16" s="1"/>
  <c r="P134" i="16"/>
  <c r="Z134" i="16" s="1"/>
  <c r="AR133" i="16"/>
  <c r="AR105" i="16" s="1"/>
  <c r="U228" i="16"/>
  <c r="R63" i="16" s="1"/>
  <c r="S116" i="16"/>
  <c r="R264" i="16"/>
  <c r="O158" i="16"/>
  <c r="Y158" i="16" s="1"/>
  <c r="AU131" i="16"/>
  <c r="AU103" i="16" s="1"/>
  <c r="AX132" i="16"/>
  <c r="S222" i="16"/>
  <c r="AP124" i="16"/>
  <c r="AP96" i="16" s="1"/>
  <c r="T225" i="16"/>
  <c r="R119" i="16" s="1"/>
  <c r="AB119" i="16" s="1"/>
  <c r="D254" i="16"/>
  <c r="AT119" i="16" s="1"/>
  <c r="AT91" i="16" s="1"/>
  <c r="AT113" i="16"/>
  <c r="AT85" i="16" s="1"/>
  <c r="AI102" i="16"/>
  <c r="D202" i="16"/>
  <c r="AL119" i="16" s="1"/>
  <c r="AL91" i="16" s="1"/>
  <c r="AL113" i="16"/>
  <c r="AL85" i="16" s="1"/>
  <c r="AO133" i="16"/>
  <c r="R227" i="16"/>
  <c r="O121" i="16"/>
  <c r="Y121" i="16" s="1"/>
  <c r="N254" i="16"/>
  <c r="P248" i="16"/>
  <c r="P254" i="16" s="1"/>
  <c r="U267" i="16"/>
  <c r="R66" i="16" s="1"/>
  <c r="S155" i="16"/>
  <c r="AX113" i="16"/>
  <c r="AI85" i="16"/>
  <c r="R210" i="16"/>
  <c r="O104" i="16"/>
  <c r="Y104" i="16" s="1"/>
  <c r="AM129" i="16"/>
  <c r="AM101" i="16" s="1"/>
  <c r="AI103" i="16"/>
  <c r="U254" i="16"/>
  <c r="R65" i="16" s="1"/>
  <c r="S142" i="16"/>
  <c r="O235" i="16"/>
  <c r="M241" i="16"/>
  <c r="AQ121" i="16"/>
  <c r="AQ93" i="16" s="1"/>
  <c r="O215" i="16"/>
  <c r="AN121" i="16"/>
  <c r="AN93" i="16" s="1"/>
  <c r="R236" i="16"/>
  <c r="O130" i="16"/>
  <c r="Y130" i="16" s="1"/>
  <c r="AQ129" i="16"/>
  <c r="AQ101" i="16" s="1"/>
  <c r="R211" i="16"/>
  <c r="AM130" i="16"/>
  <c r="AM102" i="16" s="1"/>
  <c r="O105" i="16"/>
  <c r="Y105" i="16" s="1"/>
  <c r="BA114" i="16"/>
  <c r="BB114" i="16" s="1"/>
  <c r="AY114" i="16"/>
  <c r="U196" i="16"/>
  <c r="AP130" i="16"/>
  <c r="AP102" i="16" s="1"/>
  <c r="P118" i="16"/>
  <c r="Z118" i="16" s="1"/>
  <c r="N189" i="16"/>
  <c r="P183" i="16"/>
  <c r="P189" i="16" s="1"/>
  <c r="P143" i="16"/>
  <c r="Z143" i="16" s="1"/>
  <c r="AT129" i="16"/>
  <c r="AT101" i="16" s="1"/>
  <c r="R209" i="16"/>
  <c r="AM128" i="16"/>
  <c r="AM100" i="16" s="1"/>
  <c r="Q215" i="16"/>
  <c r="O103" i="16"/>
  <c r="AQ130" i="16"/>
  <c r="AQ102" i="16" s="1"/>
  <c r="R237" i="16"/>
  <c r="O131" i="16"/>
  <c r="Y131" i="16" s="1"/>
  <c r="Q183" i="16"/>
  <c r="P107" i="16"/>
  <c r="Z107" i="16" s="1"/>
  <c r="AN132" i="16"/>
  <c r="AN104" i="16" s="1"/>
  <c r="AX123" i="16"/>
  <c r="AS131" i="16"/>
  <c r="AS103" i="16" s="1"/>
  <c r="O145" i="16"/>
  <c r="Y145" i="16" s="1"/>
  <c r="R251" i="16"/>
  <c r="U241" i="16"/>
  <c r="R64" i="16" s="1"/>
  <c r="S129" i="16"/>
  <c r="Q254" i="16"/>
  <c r="R248" i="16"/>
  <c r="O142" i="16"/>
  <c r="AS128" i="16"/>
  <c r="AS100" i="16" s="1"/>
  <c r="T212" i="16"/>
  <c r="R106" i="16" s="1"/>
  <c r="AB106" i="16" s="1"/>
  <c r="AX122" i="16"/>
  <c r="AP125" i="16"/>
  <c r="AP97" i="16" s="1"/>
  <c r="T227" i="16"/>
  <c r="R121" i="16" s="1"/>
  <c r="AB121" i="16" s="1"/>
  <c r="P157" i="16"/>
  <c r="Z157" i="16" s="1"/>
  <c r="AV130" i="16"/>
  <c r="AV102" i="16" s="1"/>
  <c r="O248" i="16"/>
  <c r="T248" i="16" s="1"/>
  <c r="M254" i="16"/>
  <c r="AS121" i="16"/>
  <c r="AS93" i="16" s="1"/>
  <c r="AL125" i="16"/>
  <c r="AL97" i="16" s="1"/>
  <c r="S183" i="16"/>
  <c r="P235" i="16"/>
  <c r="P241" i="16" s="1"/>
  <c r="N241" i="16"/>
  <c r="AV133" i="16"/>
  <c r="AV105" i="16" s="1"/>
  <c r="P160" i="16"/>
  <c r="Z160" i="16" s="1"/>
  <c r="M228" i="16"/>
  <c r="O222" i="16"/>
  <c r="AO121" i="16"/>
  <c r="AO93" i="16" s="1"/>
  <c r="AR122" i="16"/>
  <c r="AR94" i="16" s="1"/>
  <c r="V236" i="16"/>
  <c r="T130" i="16" s="1"/>
  <c r="AD130" i="16" s="1"/>
  <c r="AT130" i="16"/>
  <c r="AT102" i="16" s="1"/>
  <c r="P144" i="16"/>
  <c r="Z144" i="16" s="1"/>
  <c r="V235" i="16"/>
  <c r="D241" i="16"/>
  <c r="AR119" i="16" s="1"/>
  <c r="AR91" i="16" s="1"/>
  <c r="T235" i="16"/>
  <c r="AR113" i="16"/>
  <c r="AR85" i="16" s="1"/>
  <c r="S254" i="16"/>
  <c r="P65" i="16" s="1"/>
  <c r="Q142" i="16"/>
  <c r="AS36" i="16"/>
  <c r="M202" i="16"/>
  <c r="AK121" i="16"/>
  <c r="AK93" i="16" s="1"/>
  <c r="O196" i="16"/>
  <c r="AL129" i="16"/>
  <c r="AL101" i="16" s="1"/>
  <c r="P91" i="16"/>
  <c r="Z91" i="16" s="1"/>
  <c r="AR123" i="16"/>
  <c r="AR95" i="16" s="1"/>
  <c r="T237" i="16"/>
  <c r="R131" i="16" s="1"/>
  <c r="AB131" i="16" s="1"/>
  <c r="D189" i="16"/>
  <c r="AJ119" i="16" s="1"/>
  <c r="AJ91" i="16" s="1"/>
  <c r="T183" i="16"/>
  <c r="AJ113" i="16"/>
  <c r="AJ85" i="16" s="1"/>
  <c r="P215" i="16"/>
  <c r="R196" i="16"/>
  <c r="P92" i="16"/>
  <c r="Z92" i="16" s="1"/>
  <c r="AL130" i="16"/>
  <c r="AL102" i="16" s="1"/>
  <c r="V215" i="16"/>
  <c r="S62" i="16" s="1"/>
  <c r="T103" i="16"/>
  <c r="Q235" i="16"/>
  <c r="AI37" i="16"/>
  <c r="AJ37" i="16" s="1"/>
  <c r="AP36" i="16" s="1"/>
  <c r="AL36" i="16"/>
  <c r="AL37" i="16" s="1"/>
  <c r="AM37" i="16" s="1"/>
  <c r="AZ34" i="16"/>
  <c r="AJ36" i="16"/>
  <c r="AM31" i="16"/>
  <c r="AM36" i="16" s="1"/>
  <c r="AX119" i="16"/>
  <c r="AI91" i="16"/>
  <c r="AN133" i="16"/>
  <c r="AN105" i="16" s="1"/>
  <c r="P108" i="16"/>
  <c r="Z108" i="16" s="1"/>
  <c r="AL133" i="16"/>
  <c r="AL105" i="16" s="1"/>
  <c r="P95" i="16"/>
  <c r="Z95" i="16" s="1"/>
  <c r="U189" i="15"/>
  <c r="R60" i="15" s="1"/>
  <c r="S77" i="15"/>
  <c r="S202" i="15"/>
  <c r="P61" i="15" s="1"/>
  <c r="Q90" i="15"/>
  <c r="U215" i="15"/>
  <c r="R62" i="15" s="1"/>
  <c r="S103" i="15"/>
  <c r="S241" i="15"/>
  <c r="P64" i="15" s="1"/>
  <c r="Q129" i="15"/>
  <c r="R185" i="15"/>
  <c r="O79" i="15"/>
  <c r="Y79" i="15" s="1"/>
  <c r="AI130" i="15"/>
  <c r="U241" i="15"/>
  <c r="R64" i="15" s="1"/>
  <c r="S129" i="15"/>
  <c r="AR122" i="15"/>
  <c r="AR94" i="15" s="1"/>
  <c r="V236" i="15"/>
  <c r="T130" i="15" s="1"/>
  <c r="AD130" i="15" s="1"/>
  <c r="AJ123" i="15"/>
  <c r="AJ95" i="15" s="1"/>
  <c r="T185" i="15"/>
  <c r="R79" i="15" s="1"/>
  <c r="AB79" i="15" s="1"/>
  <c r="P235" i="15"/>
  <c r="P241" i="15" s="1"/>
  <c r="N241" i="15"/>
  <c r="D189" i="15"/>
  <c r="AJ119" i="15" s="1"/>
  <c r="AJ91" i="15" s="1"/>
  <c r="AJ113" i="15"/>
  <c r="AJ85" i="15" s="1"/>
  <c r="U267" i="15"/>
  <c r="R66" i="15" s="1"/>
  <c r="S155" i="15"/>
  <c r="AX124" i="15"/>
  <c r="AI96" i="15"/>
  <c r="P143" i="15"/>
  <c r="Z143" i="15" s="1"/>
  <c r="AT129" i="15"/>
  <c r="AT101" i="15" s="1"/>
  <c r="D215" i="15"/>
  <c r="AN119" i="15" s="1"/>
  <c r="AN91" i="15" s="1"/>
  <c r="AN113" i="15"/>
  <c r="AN85" i="15" s="1"/>
  <c r="P158" i="15"/>
  <c r="Z158" i="15" s="1"/>
  <c r="AV131" i="15"/>
  <c r="AV103" i="15" s="1"/>
  <c r="S189" i="15"/>
  <c r="P60" i="15" s="1"/>
  <c r="Q77" i="15"/>
  <c r="P131" i="15"/>
  <c r="Z131" i="15" s="1"/>
  <c r="AR130" i="15"/>
  <c r="AR102" i="15" s="1"/>
  <c r="AX123" i="15"/>
  <c r="AI95" i="15"/>
  <c r="O183" i="15"/>
  <c r="T183" i="15" s="1"/>
  <c r="AI121" i="15"/>
  <c r="M189" i="15"/>
  <c r="AI126" i="15" s="1"/>
  <c r="N267" i="15"/>
  <c r="P261" i="15"/>
  <c r="P267" i="15" s="1"/>
  <c r="V235" i="15"/>
  <c r="D241" i="15"/>
  <c r="AR119" i="15" s="1"/>
  <c r="AR91" i="15" s="1"/>
  <c r="AR113" i="15"/>
  <c r="AR85" i="15" s="1"/>
  <c r="P196" i="15"/>
  <c r="P202" i="15" s="1"/>
  <c r="N202" i="15"/>
  <c r="AM129" i="15"/>
  <c r="AM101" i="15" s="1"/>
  <c r="R210" i="15"/>
  <c r="O104" i="15"/>
  <c r="Y104" i="15" s="1"/>
  <c r="R253" i="15"/>
  <c r="O147" i="15"/>
  <c r="Y147" i="15" s="1"/>
  <c r="AS133" i="15"/>
  <c r="AS105" i="15" s="1"/>
  <c r="Q267" i="15"/>
  <c r="R261" i="15"/>
  <c r="O155" i="15"/>
  <c r="AU128" i="15"/>
  <c r="AU100" i="15" s="1"/>
  <c r="AP123" i="15"/>
  <c r="AP95" i="15" s="1"/>
  <c r="T224" i="15"/>
  <c r="R118" i="15" s="1"/>
  <c r="AB118" i="15" s="1"/>
  <c r="AT123" i="15"/>
  <c r="AT95" i="15" s="1"/>
  <c r="T250" i="15"/>
  <c r="R144" i="15" s="1"/>
  <c r="AB144" i="15" s="1"/>
  <c r="R214" i="15"/>
  <c r="AM133" i="15"/>
  <c r="AM105" i="15" s="1"/>
  <c r="O108" i="15"/>
  <c r="Y108" i="15" s="1"/>
  <c r="N215" i="15"/>
  <c r="P209" i="15"/>
  <c r="P215" i="15" s="1"/>
  <c r="AX119" i="15"/>
  <c r="AI91" i="15"/>
  <c r="S267" i="15"/>
  <c r="P66" i="15" s="1"/>
  <c r="Q155" i="15"/>
  <c r="S254" i="15"/>
  <c r="P65" i="15" s="1"/>
  <c r="Q142" i="15"/>
  <c r="Q196" i="15"/>
  <c r="AP131" i="15"/>
  <c r="AP103" i="15" s="1"/>
  <c r="P119" i="15"/>
  <c r="Z119" i="15" s="1"/>
  <c r="M215" i="15"/>
  <c r="O209" i="15"/>
  <c r="AM121" i="15"/>
  <c r="AM93" i="15" s="1"/>
  <c r="P160" i="15"/>
  <c r="Z160" i="15" s="1"/>
  <c r="AV133" i="15"/>
  <c r="AV105" i="15" s="1"/>
  <c r="AN130" i="15"/>
  <c r="AN102" i="15" s="1"/>
  <c r="P105" i="15"/>
  <c r="Z105" i="15" s="1"/>
  <c r="AN125" i="15"/>
  <c r="AN97" i="15" s="1"/>
  <c r="S228" i="15"/>
  <c r="P63" i="15" s="1"/>
  <c r="Q116" i="15"/>
  <c r="AJ124" i="15"/>
  <c r="AJ96" i="15" s="1"/>
  <c r="T186" i="15"/>
  <c r="R80" i="15" s="1"/>
  <c r="AB80" i="15" s="1"/>
  <c r="AL131" i="15"/>
  <c r="AL103" i="15" s="1"/>
  <c r="P93" i="15"/>
  <c r="Z93" i="15" s="1"/>
  <c r="D267" i="15"/>
  <c r="AV119" i="15" s="1"/>
  <c r="AV91" i="15" s="1"/>
  <c r="V261" i="15"/>
  <c r="AV113" i="15"/>
  <c r="AV85" i="15" s="1"/>
  <c r="BA132" i="15"/>
  <c r="BB132" i="15" s="1"/>
  <c r="AY132" i="15"/>
  <c r="O228" i="15"/>
  <c r="AP126" i="15" s="1"/>
  <c r="AP98" i="15" s="1"/>
  <c r="AN122" i="15"/>
  <c r="AN94" i="15" s="1"/>
  <c r="V210" i="15"/>
  <c r="T104" i="15" s="1"/>
  <c r="AD104" i="15" s="1"/>
  <c r="R248" i="15"/>
  <c r="AS128" i="15"/>
  <c r="AS100" i="15" s="1"/>
  <c r="Q254" i="15"/>
  <c r="O142" i="15"/>
  <c r="M267" i="15"/>
  <c r="AU126" i="15" s="1"/>
  <c r="AU98" i="15" s="1"/>
  <c r="O261" i="15"/>
  <c r="T261" i="15" s="1"/>
  <c r="AU121" i="15"/>
  <c r="AU93" i="15" s="1"/>
  <c r="AT125" i="15"/>
  <c r="AT97" i="15" s="1"/>
  <c r="T253" i="15"/>
  <c r="R147" i="15" s="1"/>
  <c r="AB147" i="15" s="1"/>
  <c r="R227" i="15"/>
  <c r="O121" i="15"/>
  <c r="Y121" i="15" s="1"/>
  <c r="AO133" i="15"/>
  <c r="AO105" i="15" s="1"/>
  <c r="AZ35" i="15"/>
  <c r="D228" i="15"/>
  <c r="AP119" i="15" s="1"/>
  <c r="AP91" i="15" s="1"/>
  <c r="V222" i="15"/>
  <c r="T222" i="15"/>
  <c r="AP113" i="15"/>
  <c r="AP85" i="15" s="1"/>
  <c r="P183" i="15"/>
  <c r="P189" i="15" s="1"/>
  <c r="N189" i="15"/>
  <c r="AL122" i="15"/>
  <c r="AL94" i="15" s="1"/>
  <c r="V197" i="15"/>
  <c r="T91" i="15" s="1"/>
  <c r="AD91" i="15" s="1"/>
  <c r="AL133" i="15"/>
  <c r="AL105" i="15" s="1"/>
  <c r="P95" i="15"/>
  <c r="Z95" i="15" s="1"/>
  <c r="P156" i="15"/>
  <c r="Z156" i="15" s="1"/>
  <c r="AV129" i="15"/>
  <c r="AV101" i="15" s="1"/>
  <c r="O235" i="15"/>
  <c r="M241" i="15"/>
  <c r="AQ126" i="15" s="1"/>
  <c r="AQ98" i="15" s="1"/>
  <c r="AQ121" i="15"/>
  <c r="AQ93" i="15" s="1"/>
  <c r="R224" i="15"/>
  <c r="AO130" i="15"/>
  <c r="AO102" i="15" s="1"/>
  <c r="O118" i="15"/>
  <c r="Y118" i="15" s="1"/>
  <c r="R236" i="15"/>
  <c r="O130" i="15"/>
  <c r="Y130" i="15" s="1"/>
  <c r="AQ129" i="15"/>
  <c r="AQ101" i="15" s="1"/>
  <c r="D202" i="15"/>
  <c r="AL119" i="15" s="1"/>
  <c r="AL91" i="15" s="1"/>
  <c r="AL113" i="15"/>
  <c r="AL85" i="15" s="1"/>
  <c r="AY125" i="15"/>
  <c r="AI105" i="15"/>
  <c r="R250" i="15"/>
  <c r="AS130" i="15"/>
  <c r="AS102" i="15" s="1"/>
  <c r="O144" i="15"/>
  <c r="Y144" i="15" s="1"/>
  <c r="R251" i="15"/>
  <c r="O145" i="15"/>
  <c r="Y145" i="15" s="1"/>
  <c r="AS131" i="15"/>
  <c r="AS103" i="15" s="1"/>
  <c r="U228" i="15"/>
  <c r="R63" i="15" s="1"/>
  <c r="S116" i="15"/>
  <c r="P134" i="15"/>
  <c r="Z134" i="15" s="1"/>
  <c r="AR133" i="15"/>
  <c r="AR105" i="15" s="1"/>
  <c r="AX113" i="15"/>
  <c r="AI85" i="15"/>
  <c r="AZ34" i="15"/>
  <c r="Q235" i="15"/>
  <c r="V248" i="15"/>
  <c r="T248" i="15"/>
  <c r="D254" i="15"/>
  <c r="AT119" i="15" s="1"/>
  <c r="AT91" i="15" s="1"/>
  <c r="AT113" i="15"/>
  <c r="AT85" i="15" s="1"/>
  <c r="U196" i="15"/>
  <c r="R238" i="15"/>
  <c r="AQ131" i="15"/>
  <c r="AQ103" i="15" s="1"/>
  <c r="O132" i="15"/>
  <c r="Y132" i="15" s="1"/>
  <c r="R212" i="15"/>
  <c r="AM131" i="15"/>
  <c r="AM103" i="15" s="1"/>
  <c r="O106" i="15"/>
  <c r="Y106" i="15" s="1"/>
  <c r="Q209" i="15"/>
  <c r="R197" i="15"/>
  <c r="AK129" i="15"/>
  <c r="O91" i="15"/>
  <c r="Y91" i="15" s="1"/>
  <c r="AJ133" i="15"/>
  <c r="AJ105" i="15" s="1"/>
  <c r="P82" i="15"/>
  <c r="Z82" i="15" s="1"/>
  <c r="Q228" i="15"/>
  <c r="R222" i="15"/>
  <c r="AO128" i="15"/>
  <c r="AO100" i="15" s="1"/>
  <c r="O116" i="15"/>
  <c r="O196" i="15"/>
  <c r="T196" i="15" s="1"/>
  <c r="AK121" i="15"/>
  <c r="AK93" i="15" s="1"/>
  <c r="M202" i="15"/>
  <c r="AI37" i="15"/>
  <c r="AJ37" i="15" s="1"/>
  <c r="AP36" i="15" s="1"/>
  <c r="AL36" i="15"/>
  <c r="AL37" i="15" s="1"/>
  <c r="AM37" i="15" s="1"/>
  <c r="AZ33" i="15"/>
  <c r="S215" i="15"/>
  <c r="P62" i="15" s="1"/>
  <c r="Q103" i="15"/>
  <c r="Q183" i="15"/>
  <c r="R186" i="15"/>
  <c r="AI131" i="15"/>
  <c r="O80" i="15"/>
  <c r="Y80" i="15" s="1"/>
  <c r="P157" i="15"/>
  <c r="Z157" i="15" s="1"/>
  <c r="AV130" i="15"/>
  <c r="AV102" i="15" s="1"/>
  <c r="U254" i="15"/>
  <c r="R65" i="15" s="1"/>
  <c r="S142" i="15"/>
  <c r="AP125" i="15"/>
  <c r="AP97" i="15" s="1"/>
  <c r="T227" i="15"/>
  <c r="R121" i="15" s="1"/>
  <c r="AB121" i="15" s="1"/>
  <c r="AK94" i="15"/>
  <c r="AX122" i="15"/>
  <c r="AM31" i="15"/>
  <c r="AM36" i="15" s="1"/>
  <c r="AJ36" i="15"/>
  <c r="J355" i="4"/>
  <c r="G355" i="4"/>
  <c r="S355" i="4"/>
  <c r="M355" i="4"/>
  <c r="V355" i="4"/>
  <c r="P355" i="4"/>
  <c r="G314" i="4"/>
  <c r="G286" i="4"/>
  <c r="D300" i="4"/>
  <c r="D279" i="4"/>
  <c r="G307" i="4"/>
  <c r="D293" i="4"/>
  <c r="P93" i="16" l="1"/>
  <c r="Z93" i="16" s="1"/>
  <c r="AK126" i="16"/>
  <c r="AK98" i="16" s="1"/>
  <c r="V209" i="15"/>
  <c r="AU126" i="16"/>
  <c r="AU98" i="16" s="1"/>
  <c r="AB66" i="16"/>
  <c r="V248" i="16"/>
  <c r="V254" i="16" s="1"/>
  <c r="S65" i="16" s="1"/>
  <c r="AS126" i="16"/>
  <c r="AS98" i="16" s="1"/>
  <c r="AB64" i="16"/>
  <c r="Z64" i="16"/>
  <c r="AO126" i="16"/>
  <c r="AO98" i="16" s="1"/>
  <c r="Z62" i="16"/>
  <c r="AB62" i="16"/>
  <c r="AC62" i="16"/>
  <c r="AX130" i="16"/>
  <c r="BA130" i="16" s="1"/>
  <c r="BB130" i="16" s="1"/>
  <c r="AK128" i="16"/>
  <c r="AK100" i="16" s="1"/>
  <c r="Q202" i="16"/>
  <c r="AK134" i="16" s="1"/>
  <c r="AK106" i="16" s="1"/>
  <c r="Z61" i="16"/>
  <c r="AZ36" i="16"/>
  <c r="V183" i="16"/>
  <c r="V189" i="16" s="1"/>
  <c r="S60" i="16" s="1"/>
  <c r="AB60" i="16"/>
  <c r="AP29" i="16"/>
  <c r="AB66" i="15"/>
  <c r="Z66" i="15"/>
  <c r="Z65" i="15"/>
  <c r="AB65" i="15"/>
  <c r="Z64" i="15"/>
  <c r="AB64" i="15"/>
  <c r="Z63" i="15"/>
  <c r="AB63" i="15"/>
  <c r="AB62" i="15"/>
  <c r="Z62" i="15"/>
  <c r="V196" i="15"/>
  <c r="Z61" i="15"/>
  <c r="AK126" i="15"/>
  <c r="AK98" i="15" s="1"/>
  <c r="Z60" i="15"/>
  <c r="AB60" i="15"/>
  <c r="AP29" i="15"/>
  <c r="AB65" i="16"/>
  <c r="Z65" i="16"/>
  <c r="AB63" i="16"/>
  <c r="AZ36" i="15"/>
  <c r="T254" i="16"/>
  <c r="Q65" i="16" s="1"/>
  <c r="R142" i="16"/>
  <c r="S189" i="16"/>
  <c r="P60" i="16" s="1"/>
  <c r="Q77" i="16"/>
  <c r="BA132" i="16"/>
  <c r="BB132" i="16" s="1"/>
  <c r="AY132" i="16"/>
  <c r="BA124" i="16"/>
  <c r="BB124" i="16" s="1"/>
  <c r="AY124" i="16"/>
  <c r="BA119" i="16"/>
  <c r="BB119" i="16" s="1"/>
  <c r="AY119" i="16"/>
  <c r="BA122" i="16"/>
  <c r="BB122" i="16" s="1"/>
  <c r="AY122" i="16"/>
  <c r="P145" i="16"/>
  <c r="Z145" i="16" s="1"/>
  <c r="AT131" i="16"/>
  <c r="AT103" i="16" s="1"/>
  <c r="AR130" i="16"/>
  <c r="AR102" i="16" s="1"/>
  <c r="P131" i="16"/>
  <c r="Z131" i="16" s="1"/>
  <c r="AQ126" i="16"/>
  <c r="AQ98" i="16" s="1"/>
  <c r="AN129" i="16"/>
  <c r="AN101" i="16" s="1"/>
  <c r="P104" i="16"/>
  <c r="Z104" i="16" s="1"/>
  <c r="AP133" i="16"/>
  <c r="AP105" i="16" s="1"/>
  <c r="P121" i="16"/>
  <c r="Z121" i="16" s="1"/>
  <c r="T267" i="16"/>
  <c r="Q66" i="16" s="1"/>
  <c r="R155" i="16"/>
  <c r="O189" i="16"/>
  <c r="AJ126" i="16" s="1"/>
  <c r="AJ98" i="16" s="1"/>
  <c r="AJ121" i="16"/>
  <c r="AJ93" i="16" s="1"/>
  <c r="T241" i="16"/>
  <c r="Q64" i="16" s="1"/>
  <c r="R129" i="16"/>
  <c r="O228" i="16"/>
  <c r="AP126" i="16" s="1"/>
  <c r="AP98" i="16" s="1"/>
  <c r="AP121" i="16"/>
  <c r="AP93" i="16" s="1"/>
  <c r="AN130" i="16"/>
  <c r="AN102" i="16" s="1"/>
  <c r="P105" i="16"/>
  <c r="Z105" i="16" s="1"/>
  <c r="O241" i="16"/>
  <c r="AR126" i="16" s="1"/>
  <c r="AR98" i="16" s="1"/>
  <c r="AR121" i="16"/>
  <c r="AR93" i="16" s="1"/>
  <c r="AO105" i="16"/>
  <c r="AX133" i="16"/>
  <c r="AX121" i="16"/>
  <c r="AI93" i="16"/>
  <c r="R267" i="16"/>
  <c r="P155" i="16"/>
  <c r="AV128" i="16"/>
  <c r="AV100" i="16" s="1"/>
  <c r="AP131" i="16"/>
  <c r="AP103" i="16" s="1"/>
  <c r="P119" i="16"/>
  <c r="Z119" i="16" s="1"/>
  <c r="O202" i="16"/>
  <c r="AL126" i="16" s="1"/>
  <c r="AL98" i="16" s="1"/>
  <c r="AL121" i="16"/>
  <c r="AL93" i="16" s="1"/>
  <c r="O109" i="16"/>
  <c r="Y103" i="16"/>
  <c r="Y109" i="16" s="1"/>
  <c r="S148" i="16"/>
  <c r="AC142" i="16"/>
  <c r="AC148" i="16" s="1"/>
  <c r="BA113" i="16"/>
  <c r="BB113" i="16" s="1"/>
  <c r="AY113" i="16"/>
  <c r="P158" i="16"/>
  <c r="Z158" i="16" s="1"/>
  <c r="AV131" i="16"/>
  <c r="AV103" i="16" s="1"/>
  <c r="AX129" i="16"/>
  <c r="AI126" i="16"/>
  <c r="Q96" i="16"/>
  <c r="AA90" i="16"/>
  <c r="AA96" i="16" s="1"/>
  <c r="AU134" i="16"/>
  <c r="AU106" i="16" s="1"/>
  <c r="N66" i="16"/>
  <c r="T222" i="16"/>
  <c r="O122" i="16"/>
  <c r="Y116" i="16"/>
  <c r="Y122" i="16" s="1"/>
  <c r="T109" i="16"/>
  <c r="AD103" i="16"/>
  <c r="AD109" i="16" s="1"/>
  <c r="V241" i="16"/>
  <c r="S64" i="16" s="1"/>
  <c r="T129" i="16"/>
  <c r="O254" i="16"/>
  <c r="AT126" i="16" s="1"/>
  <c r="AT98" i="16" s="1"/>
  <c r="AT121" i="16"/>
  <c r="AT93" i="16" s="1"/>
  <c r="Y142" i="16"/>
  <c r="Y148" i="16" s="1"/>
  <c r="O148" i="16"/>
  <c r="BA123" i="16"/>
  <c r="BB123" i="16" s="1"/>
  <c r="AY123" i="16"/>
  <c r="AM134" i="16"/>
  <c r="AM106" i="16" s="1"/>
  <c r="N62" i="16"/>
  <c r="S161" i="16"/>
  <c r="AC155" i="16"/>
  <c r="AC161" i="16" s="1"/>
  <c r="AC116" i="16"/>
  <c r="AC122" i="16" s="1"/>
  <c r="S122" i="16"/>
  <c r="S267" i="16"/>
  <c r="P66" i="16" s="1"/>
  <c r="Q155" i="16"/>
  <c r="AC77" i="16"/>
  <c r="AC83" i="16" s="1"/>
  <c r="S83" i="16"/>
  <c r="AO134" i="16"/>
  <c r="AO106" i="16" s="1"/>
  <c r="N63" i="16"/>
  <c r="R77" i="16"/>
  <c r="T189" i="16"/>
  <c r="Q60" i="16" s="1"/>
  <c r="AT128" i="16"/>
  <c r="AT100" i="16" s="1"/>
  <c r="P142" i="16"/>
  <c r="R254" i="16"/>
  <c r="U202" i="16"/>
  <c r="R61" i="16" s="1"/>
  <c r="S90" i="16"/>
  <c r="P130" i="16"/>
  <c r="Z130" i="16" s="1"/>
  <c r="AR129" i="16"/>
  <c r="AR101" i="16" s="1"/>
  <c r="T196" i="16"/>
  <c r="V222" i="16"/>
  <c r="R228" i="16"/>
  <c r="P116" i="16"/>
  <c r="AP128" i="16"/>
  <c r="AP100" i="16" s="1"/>
  <c r="O96" i="16"/>
  <c r="Y90" i="16"/>
  <c r="Y96" i="16" s="1"/>
  <c r="AS134" i="16"/>
  <c r="AS106" i="16" s="1"/>
  <c r="N65" i="16"/>
  <c r="R215" i="16"/>
  <c r="AN128" i="16"/>
  <c r="AN100" i="16" s="1"/>
  <c r="P103" i="16"/>
  <c r="AX131" i="16"/>
  <c r="V196" i="16"/>
  <c r="O267" i="16"/>
  <c r="AV126" i="16" s="1"/>
  <c r="AV98" i="16" s="1"/>
  <c r="AV121" i="16"/>
  <c r="AV93" i="16" s="1"/>
  <c r="R109" i="16"/>
  <c r="AB103" i="16"/>
  <c r="AB109" i="16" s="1"/>
  <c r="O161" i="16"/>
  <c r="Y155" i="16"/>
  <c r="Y161" i="16" s="1"/>
  <c r="Q241" i="16"/>
  <c r="R235" i="16"/>
  <c r="O129" i="16"/>
  <c r="AQ128" i="16"/>
  <c r="AQ100" i="16" s="1"/>
  <c r="AL128" i="16"/>
  <c r="AL100" i="16" s="1"/>
  <c r="P90" i="16"/>
  <c r="R202" i="16"/>
  <c r="AA142" i="16"/>
  <c r="AA148" i="16" s="1"/>
  <c r="Q148" i="16"/>
  <c r="AC129" i="16"/>
  <c r="AC135" i="16" s="1"/>
  <c r="S135" i="16"/>
  <c r="Q189" i="16"/>
  <c r="R183" i="16"/>
  <c r="AI128" i="16"/>
  <c r="O77" i="16"/>
  <c r="AN126" i="16"/>
  <c r="AN98" i="16" s="1"/>
  <c r="S228" i="16"/>
  <c r="P63" i="16" s="1"/>
  <c r="Q116" i="16"/>
  <c r="V267" i="16"/>
  <c r="S66" i="16" s="1"/>
  <c r="T155" i="16"/>
  <c r="BA125" i="16"/>
  <c r="BB125" i="16" s="1"/>
  <c r="AY125" i="16"/>
  <c r="Q135" i="16"/>
  <c r="AA129" i="16"/>
  <c r="AA135" i="16" s="1"/>
  <c r="T215" i="16"/>
  <c r="Q62" i="16" s="1"/>
  <c r="T267" i="15"/>
  <c r="Q66" i="15" s="1"/>
  <c r="R155" i="15"/>
  <c r="R183" i="15"/>
  <c r="Q189" i="15"/>
  <c r="AI128" i="15"/>
  <c r="O77" i="15"/>
  <c r="O202" i="15"/>
  <c r="AL126" i="15" s="1"/>
  <c r="AL98" i="15" s="1"/>
  <c r="AL121" i="15"/>
  <c r="AL93" i="15" s="1"/>
  <c r="AK101" i="15"/>
  <c r="AX129" i="15"/>
  <c r="AR131" i="15"/>
  <c r="AR103" i="15" s="1"/>
  <c r="P132" i="15"/>
  <c r="Z132" i="15" s="1"/>
  <c r="P145" i="15"/>
  <c r="Z145" i="15" s="1"/>
  <c r="AT131" i="15"/>
  <c r="AT103" i="15" s="1"/>
  <c r="O267" i="15"/>
  <c r="AV126" i="15" s="1"/>
  <c r="AV98" i="15" s="1"/>
  <c r="AV121" i="15"/>
  <c r="AV93" i="15" s="1"/>
  <c r="Q202" i="15"/>
  <c r="AK128" i="15"/>
  <c r="AK100" i="15" s="1"/>
  <c r="R196" i="15"/>
  <c r="O90" i="15"/>
  <c r="AN129" i="15"/>
  <c r="AN101" i="15" s="1"/>
  <c r="P104" i="15"/>
  <c r="Z104" i="15" s="1"/>
  <c r="T189" i="15"/>
  <c r="Q60" i="15" s="1"/>
  <c r="R77" i="15"/>
  <c r="AA129" i="15"/>
  <c r="AA135" i="15" s="1"/>
  <c r="Q135" i="15"/>
  <c r="S148" i="15"/>
  <c r="AC142" i="15"/>
  <c r="AC148" i="15" s="1"/>
  <c r="Q109" i="15"/>
  <c r="AA103" i="15"/>
  <c r="AA109" i="15" s="1"/>
  <c r="O122" i="15"/>
  <c r="Y116" i="15"/>
  <c r="Y122" i="15" s="1"/>
  <c r="AL129" i="15"/>
  <c r="AL101" i="15" s="1"/>
  <c r="P91" i="15"/>
  <c r="Z91" i="15" s="1"/>
  <c r="U202" i="15"/>
  <c r="R61" i="15" s="1"/>
  <c r="S90" i="15"/>
  <c r="AY113" i="15"/>
  <c r="BA113" i="15"/>
  <c r="BB113" i="15" s="1"/>
  <c r="AP130" i="15"/>
  <c r="AP102" i="15" s="1"/>
  <c r="P118" i="15"/>
  <c r="Z118" i="15" s="1"/>
  <c r="Q148" i="15"/>
  <c r="AA142" i="15"/>
  <c r="AA148" i="15" s="1"/>
  <c r="Y155" i="15"/>
  <c r="Y161" i="15" s="1"/>
  <c r="O161" i="15"/>
  <c r="Q83" i="15"/>
  <c r="AA77" i="15"/>
  <c r="AA83" i="15" s="1"/>
  <c r="V183" i="15"/>
  <c r="S135" i="15"/>
  <c r="AC129" i="15"/>
  <c r="AC135" i="15" s="1"/>
  <c r="S109" i="15"/>
  <c r="AC103" i="15"/>
  <c r="AC109" i="15" s="1"/>
  <c r="T202" i="15"/>
  <c r="Q61" i="15" s="1"/>
  <c r="R90" i="15"/>
  <c r="O148" i="15"/>
  <c r="Y142" i="15"/>
  <c r="Y148" i="15" s="1"/>
  <c r="R267" i="15"/>
  <c r="AV128" i="15"/>
  <c r="AV100" i="15" s="1"/>
  <c r="P155" i="15"/>
  <c r="AI98" i="15"/>
  <c r="R228" i="15"/>
  <c r="AP128" i="15"/>
  <c r="AP100" i="15" s="1"/>
  <c r="P116" i="15"/>
  <c r="AT130" i="15"/>
  <c r="AT102" i="15" s="1"/>
  <c r="P144" i="15"/>
  <c r="Z144" i="15" s="1"/>
  <c r="V202" i="15"/>
  <c r="S61" i="15" s="1"/>
  <c r="T90" i="15"/>
  <c r="AS134" i="15"/>
  <c r="AS106" i="15" s="1"/>
  <c r="N65" i="15"/>
  <c r="AA155" i="15"/>
  <c r="AA161" i="15" s="1"/>
  <c r="Q161" i="15"/>
  <c r="AN133" i="15"/>
  <c r="AN105" i="15" s="1"/>
  <c r="P108" i="15"/>
  <c r="Z108" i="15" s="1"/>
  <c r="AU134" i="15"/>
  <c r="AU106" i="15" s="1"/>
  <c r="N66" i="15"/>
  <c r="AX121" i="15"/>
  <c r="AI93" i="15"/>
  <c r="AX130" i="15"/>
  <c r="AI102" i="15"/>
  <c r="Q96" i="15"/>
  <c r="AA90" i="15"/>
  <c r="AA96" i="15" s="1"/>
  <c r="V215" i="15"/>
  <c r="S62" i="15" s="1"/>
  <c r="T103" i="15"/>
  <c r="Q215" i="15"/>
  <c r="R209" i="15"/>
  <c r="O103" i="15"/>
  <c r="AM128" i="15"/>
  <c r="AM100" i="15" s="1"/>
  <c r="AO134" i="15"/>
  <c r="AO106" i="15" s="1"/>
  <c r="N63" i="15"/>
  <c r="T254" i="15"/>
  <c r="Q65" i="15" s="1"/>
  <c r="R142" i="15"/>
  <c r="S122" i="15"/>
  <c r="AC116" i="15"/>
  <c r="AC122" i="15" s="1"/>
  <c r="O241" i="15"/>
  <c r="AR126" i="15" s="1"/>
  <c r="AR98" i="15" s="1"/>
  <c r="AR121" i="15"/>
  <c r="AR93" i="15" s="1"/>
  <c r="AP133" i="15"/>
  <c r="AP105" i="15" s="1"/>
  <c r="P121" i="15"/>
  <c r="Z121" i="15" s="1"/>
  <c r="Q122" i="15"/>
  <c r="AA116" i="15"/>
  <c r="AA122" i="15" s="1"/>
  <c r="O215" i="15"/>
  <c r="AN126" i="15" s="1"/>
  <c r="AN98" i="15" s="1"/>
  <c r="AN121" i="15"/>
  <c r="AN93" i="15" s="1"/>
  <c r="O189" i="15"/>
  <c r="AJ126" i="15" s="1"/>
  <c r="AJ98" i="15" s="1"/>
  <c r="AJ121" i="15"/>
  <c r="AJ93" i="15" s="1"/>
  <c r="BA124" i="15"/>
  <c r="BB124" i="15" s="1"/>
  <c r="AY124" i="15"/>
  <c r="AJ131" i="15"/>
  <c r="AJ103" i="15" s="1"/>
  <c r="P80" i="15"/>
  <c r="Z80" i="15" s="1"/>
  <c r="V228" i="15"/>
  <c r="S63" i="15" s="1"/>
  <c r="T116" i="15"/>
  <c r="V241" i="15"/>
  <c r="S64" i="15" s="1"/>
  <c r="T129" i="15"/>
  <c r="BA122" i="15"/>
  <c r="BB122" i="15" s="1"/>
  <c r="AY122" i="15"/>
  <c r="AN131" i="15"/>
  <c r="AN103" i="15" s="1"/>
  <c r="P106" i="15"/>
  <c r="Z106" i="15" s="1"/>
  <c r="V254" i="15"/>
  <c r="S65" i="15" s="1"/>
  <c r="T142" i="15"/>
  <c r="AX133" i="15"/>
  <c r="AT128" i="15"/>
  <c r="AT100" i="15" s="1"/>
  <c r="R254" i="15"/>
  <c r="P142" i="15"/>
  <c r="V267" i="15"/>
  <c r="S66" i="15" s="1"/>
  <c r="T155" i="15"/>
  <c r="AM126" i="15"/>
  <c r="AM98" i="15" s="1"/>
  <c r="S161" i="15"/>
  <c r="AC155" i="15"/>
  <c r="AC161" i="15" s="1"/>
  <c r="AJ130" i="15"/>
  <c r="AJ102" i="15" s="1"/>
  <c r="P79" i="15"/>
  <c r="Z79" i="15" s="1"/>
  <c r="S83" i="15"/>
  <c r="AC77" i="15"/>
  <c r="AC83" i="15" s="1"/>
  <c r="AX131" i="15"/>
  <c r="AI103" i="15"/>
  <c r="Q241" i="15"/>
  <c r="R235" i="15"/>
  <c r="O129" i="15"/>
  <c r="AQ128" i="15"/>
  <c r="AQ100" i="15" s="1"/>
  <c r="P130" i="15"/>
  <c r="Z130" i="15" s="1"/>
  <c r="AR129" i="15"/>
  <c r="AR101" i="15" s="1"/>
  <c r="T228" i="15"/>
  <c r="Q63" i="15" s="1"/>
  <c r="R116" i="15"/>
  <c r="BA119" i="15"/>
  <c r="BB119" i="15" s="1"/>
  <c r="AY119" i="15"/>
  <c r="P147" i="15"/>
  <c r="Z147" i="15" s="1"/>
  <c r="AT133" i="15"/>
  <c r="AT105" i="15" s="1"/>
  <c r="T235" i="15"/>
  <c r="BA123" i="15"/>
  <c r="BB123" i="15" s="1"/>
  <c r="AY123" i="15"/>
  <c r="T209" i="15"/>
  <c r="P15" i="4"/>
  <c r="N15" i="4"/>
  <c r="L15" i="4"/>
  <c r="J15" i="4"/>
  <c r="H15" i="4"/>
  <c r="F15" i="4"/>
  <c r="Q35" i="4"/>
  <c r="Q34" i="4"/>
  <c r="AR35" i="4" s="1"/>
  <c r="Q33" i="4"/>
  <c r="AR34" i="4" s="1"/>
  <c r="Q32" i="4"/>
  <c r="AR33" i="4" s="1"/>
  <c r="E42" i="4"/>
  <c r="Q31" i="4"/>
  <c r="AR32" i="4" s="1"/>
  <c r="D15" i="4"/>
  <c r="N61" i="16" l="1"/>
  <c r="T77" i="16"/>
  <c r="AD77" i="16" s="1"/>
  <c r="AD83" i="16" s="1"/>
  <c r="AC66" i="16"/>
  <c r="Z66" i="16"/>
  <c r="X66" i="16"/>
  <c r="T142" i="16"/>
  <c r="AD142" i="16" s="1"/>
  <c r="AD148" i="16" s="1"/>
  <c r="AA66" i="16"/>
  <c r="AA64" i="16"/>
  <c r="AC64" i="16"/>
  <c r="AY130" i="16"/>
  <c r="AA62" i="16"/>
  <c r="X62" i="16"/>
  <c r="AB61" i="16"/>
  <c r="AC60" i="16"/>
  <c r="Z60" i="16"/>
  <c r="AA60" i="16"/>
  <c r="AC66" i="15"/>
  <c r="X65" i="15"/>
  <c r="AC65" i="15"/>
  <c r="X66" i="15"/>
  <c r="AA65" i="15"/>
  <c r="AA66" i="15"/>
  <c r="AC64" i="15"/>
  <c r="X63" i="15"/>
  <c r="AC63" i="15"/>
  <c r="AA63" i="15"/>
  <c r="AC62" i="15"/>
  <c r="AC61" i="15"/>
  <c r="AA61" i="15"/>
  <c r="AB61" i="15"/>
  <c r="AA60" i="15"/>
  <c r="AA65" i="16"/>
  <c r="AC65" i="16"/>
  <c r="X65" i="16"/>
  <c r="Z63" i="16"/>
  <c r="X63" i="16"/>
  <c r="BA133" i="16"/>
  <c r="BB133" i="16" s="1"/>
  <c r="AY133" i="16"/>
  <c r="AB129" i="16"/>
  <c r="AB135" i="16" s="1"/>
  <c r="R135" i="16"/>
  <c r="AD155" i="16"/>
  <c r="AD161" i="16" s="1"/>
  <c r="T161" i="16"/>
  <c r="AI134" i="16"/>
  <c r="N60" i="16"/>
  <c r="R83" i="16"/>
  <c r="AB77" i="16"/>
  <c r="AB83" i="16" s="1"/>
  <c r="BA121" i="16"/>
  <c r="BB121" i="16" s="1"/>
  <c r="AY121" i="16"/>
  <c r="R189" i="16"/>
  <c r="AJ128" i="16"/>
  <c r="AJ100" i="16" s="1"/>
  <c r="P77" i="16"/>
  <c r="T202" i="16"/>
  <c r="Q61" i="16" s="1"/>
  <c r="R90" i="16"/>
  <c r="T228" i="16"/>
  <c r="Q63" i="16" s="1"/>
  <c r="R116" i="16"/>
  <c r="O135" i="16"/>
  <c r="Y129" i="16"/>
  <c r="Y135" i="16" s="1"/>
  <c r="T83" i="16"/>
  <c r="AA116" i="16"/>
  <c r="AA122" i="16" s="1"/>
  <c r="Q122" i="16"/>
  <c r="R241" i="16"/>
  <c r="P129" i="16"/>
  <c r="AR128" i="16"/>
  <c r="AR100" i="16" s="1"/>
  <c r="V202" i="16"/>
  <c r="S61" i="16" s="1"/>
  <c r="T90" i="16"/>
  <c r="S96" i="16"/>
  <c r="AC90" i="16"/>
  <c r="AC96" i="16" s="1"/>
  <c r="Q83" i="16"/>
  <c r="AA77" i="16"/>
  <c r="AA83" i="16" s="1"/>
  <c r="AX128" i="16"/>
  <c r="AI100" i="16"/>
  <c r="V228" i="16"/>
  <c r="S63" i="16" s="1"/>
  <c r="T116" i="16"/>
  <c r="T135" i="16"/>
  <c r="AD129" i="16"/>
  <c r="AD135" i="16" s="1"/>
  <c r="AQ134" i="16"/>
  <c r="AQ106" i="16" s="1"/>
  <c r="N64" i="16"/>
  <c r="BA131" i="16"/>
  <c r="BB131" i="16" s="1"/>
  <c r="AY131" i="16"/>
  <c r="T148" i="16"/>
  <c r="P161" i="16"/>
  <c r="Z155" i="16"/>
  <c r="Z161" i="16" s="1"/>
  <c r="R161" i="16"/>
  <c r="AB155" i="16"/>
  <c r="AB161" i="16" s="1"/>
  <c r="P96" i="16"/>
  <c r="Z90" i="16"/>
  <c r="Z96" i="16" s="1"/>
  <c r="Q161" i="16"/>
  <c r="AA155" i="16"/>
  <c r="AA161" i="16" s="1"/>
  <c r="P109" i="16"/>
  <c r="Z103" i="16"/>
  <c r="Z109" i="16" s="1"/>
  <c r="P122" i="16"/>
  <c r="Z116" i="16"/>
  <c r="Z122" i="16" s="1"/>
  <c r="O65" i="16"/>
  <c r="AT134" i="16"/>
  <c r="AT106" i="16" s="1"/>
  <c r="AX126" i="16"/>
  <c r="AI98" i="16"/>
  <c r="AV134" i="16"/>
  <c r="AV106" i="16" s="1"/>
  <c r="O66" i="16"/>
  <c r="R148" i="16"/>
  <c r="AB142" i="16"/>
  <c r="AB148" i="16" s="1"/>
  <c r="AN134" i="16"/>
  <c r="AN106" i="16" s="1"/>
  <c r="O62" i="16"/>
  <c r="O83" i="16"/>
  <c r="Y77" i="16"/>
  <c r="Y83" i="16" s="1"/>
  <c r="O61" i="16"/>
  <c r="AL134" i="16"/>
  <c r="AL106" i="16" s="1"/>
  <c r="AP134" i="16"/>
  <c r="AP106" i="16" s="1"/>
  <c r="O63" i="16"/>
  <c r="Z142" i="16"/>
  <c r="Z148" i="16" s="1"/>
  <c r="P148" i="16"/>
  <c r="AY129" i="16"/>
  <c r="BA129" i="16"/>
  <c r="BB129" i="16" s="1"/>
  <c r="AT134" i="15"/>
  <c r="AT106" i="15" s="1"/>
  <c r="O65" i="15"/>
  <c r="Y129" i="15"/>
  <c r="Y135" i="15" s="1"/>
  <c r="O135" i="15"/>
  <c r="T135" i="15"/>
  <c r="AD129" i="15"/>
  <c r="AD135" i="15" s="1"/>
  <c r="P122" i="15"/>
  <c r="Z116" i="15"/>
  <c r="Z122" i="15" s="1"/>
  <c r="V189" i="15"/>
  <c r="S60" i="15" s="1"/>
  <c r="T77" i="15"/>
  <c r="R241" i="15"/>
  <c r="P129" i="15"/>
  <c r="AR128" i="15"/>
  <c r="AR100" i="15" s="1"/>
  <c r="BA133" i="15"/>
  <c r="BB133" i="15" s="1"/>
  <c r="AY133" i="15"/>
  <c r="O109" i="15"/>
  <c r="Y103" i="15"/>
  <c r="Y109" i="15" s="1"/>
  <c r="AY130" i="15"/>
  <c r="BA130" i="15"/>
  <c r="BB130" i="15" s="1"/>
  <c r="Y77" i="15"/>
  <c r="Y83" i="15" s="1"/>
  <c r="O83" i="15"/>
  <c r="AV134" i="15"/>
  <c r="AV106" i="15" s="1"/>
  <c r="O66" i="15"/>
  <c r="R83" i="15"/>
  <c r="AB77" i="15"/>
  <c r="AB83" i="15" s="1"/>
  <c r="AQ134" i="15"/>
  <c r="AQ106" i="15" s="1"/>
  <c r="N64" i="15"/>
  <c r="T148" i="15"/>
  <c r="AD142" i="15"/>
  <c r="AD148" i="15" s="1"/>
  <c r="T122" i="15"/>
  <c r="AD116" i="15"/>
  <c r="AD122" i="15" s="1"/>
  <c r="R215" i="15"/>
  <c r="AN128" i="15"/>
  <c r="AN100" i="15" s="1"/>
  <c r="P103" i="15"/>
  <c r="AP134" i="15"/>
  <c r="AP106" i="15" s="1"/>
  <c r="O63" i="15"/>
  <c r="R96" i="15"/>
  <c r="AB90" i="15"/>
  <c r="AB96" i="15" s="1"/>
  <c r="AX128" i="15"/>
  <c r="AI100" i="15"/>
  <c r="T215" i="15"/>
  <c r="Q62" i="15" s="1"/>
  <c r="R103" i="15"/>
  <c r="R122" i="15"/>
  <c r="AB116" i="15"/>
  <c r="AB122" i="15" s="1"/>
  <c r="AM134" i="15"/>
  <c r="AM106" i="15" s="1"/>
  <c r="N62" i="15"/>
  <c r="BA121" i="15"/>
  <c r="BB121" i="15" s="1"/>
  <c r="AY121" i="15"/>
  <c r="AX126" i="15"/>
  <c r="S96" i="15"/>
  <c r="AC90" i="15"/>
  <c r="AC96" i="15" s="1"/>
  <c r="O96" i="15"/>
  <c r="Y90" i="15"/>
  <c r="Y96" i="15" s="1"/>
  <c r="N60" i="15"/>
  <c r="AI134" i="15"/>
  <c r="BA131" i="15"/>
  <c r="BB131" i="15" s="1"/>
  <c r="AY131" i="15"/>
  <c r="T161" i="15"/>
  <c r="AD155" i="15"/>
  <c r="AD161" i="15" s="1"/>
  <c r="R148" i="15"/>
  <c r="AB142" i="15"/>
  <c r="AB148" i="15" s="1"/>
  <c r="T109" i="15"/>
  <c r="AD103" i="15"/>
  <c r="AD109" i="15" s="1"/>
  <c r="T96" i="15"/>
  <c r="AD90" i="15"/>
  <c r="AD96" i="15" s="1"/>
  <c r="R202" i="15"/>
  <c r="AL128" i="15"/>
  <c r="AL100" i="15" s="1"/>
  <c r="P90" i="15"/>
  <c r="R189" i="15"/>
  <c r="AJ128" i="15"/>
  <c r="AJ100" i="15" s="1"/>
  <c r="P77" i="15"/>
  <c r="P161" i="15"/>
  <c r="Z155" i="15"/>
  <c r="Z161" i="15" s="1"/>
  <c r="BA129" i="15"/>
  <c r="BB129" i="15" s="1"/>
  <c r="AY129" i="15"/>
  <c r="R161" i="15"/>
  <c r="AB155" i="15"/>
  <c r="AB161" i="15" s="1"/>
  <c r="T241" i="15"/>
  <c r="Q64" i="15" s="1"/>
  <c r="R129" i="15"/>
  <c r="P148" i="15"/>
  <c r="Z142" i="15"/>
  <c r="Z148" i="15" s="1"/>
  <c r="AK134" i="15"/>
  <c r="AK106" i="15" s="1"/>
  <c r="N61" i="15"/>
  <c r="W353" i="4"/>
  <c r="X353" i="4" s="1"/>
  <c r="T353" i="4"/>
  <c r="U353" i="4" s="1"/>
  <c r="Q353" i="4"/>
  <c r="R353" i="4" s="1"/>
  <c r="N353" i="4"/>
  <c r="O353" i="4" s="1"/>
  <c r="K353" i="4"/>
  <c r="L353" i="4" s="1"/>
  <c r="H353" i="4"/>
  <c r="I353" i="4" s="1"/>
  <c r="E353" i="4"/>
  <c r="F353" i="4" s="1"/>
  <c r="W352" i="4"/>
  <c r="X352" i="4" s="1"/>
  <c r="T352" i="4"/>
  <c r="U352" i="4" s="1"/>
  <c r="Q352" i="4"/>
  <c r="R352" i="4" s="1"/>
  <c r="N352" i="4"/>
  <c r="O352" i="4" s="1"/>
  <c r="K352" i="4"/>
  <c r="L352" i="4" s="1"/>
  <c r="H352" i="4"/>
  <c r="I352" i="4" s="1"/>
  <c r="E352" i="4"/>
  <c r="F352" i="4" s="1"/>
  <c r="W351" i="4"/>
  <c r="X351" i="4" s="1"/>
  <c r="T351" i="4"/>
  <c r="U351" i="4" s="1"/>
  <c r="Q351" i="4"/>
  <c r="R351" i="4" s="1"/>
  <c r="N351" i="4"/>
  <c r="O351" i="4" s="1"/>
  <c r="K351" i="4"/>
  <c r="L351" i="4" s="1"/>
  <c r="H351" i="4"/>
  <c r="I351" i="4" s="1"/>
  <c r="E351" i="4"/>
  <c r="F351" i="4" s="1"/>
  <c r="W350" i="4"/>
  <c r="X350" i="4" s="1"/>
  <c r="T350" i="4"/>
  <c r="U350" i="4" s="1"/>
  <c r="Q350" i="4"/>
  <c r="R350" i="4" s="1"/>
  <c r="N350" i="4"/>
  <c r="O350" i="4" s="1"/>
  <c r="K350" i="4"/>
  <c r="L350" i="4" s="1"/>
  <c r="H350" i="4"/>
  <c r="I350" i="4" s="1"/>
  <c r="E350" i="4"/>
  <c r="F350" i="4" s="1"/>
  <c r="W349" i="4"/>
  <c r="X349" i="4" s="1"/>
  <c r="T349" i="4"/>
  <c r="U349" i="4" s="1"/>
  <c r="Q349" i="4"/>
  <c r="R349" i="4" s="1"/>
  <c r="N349" i="4"/>
  <c r="O349" i="4" s="1"/>
  <c r="K349" i="4"/>
  <c r="L349" i="4" s="1"/>
  <c r="H349" i="4"/>
  <c r="I349" i="4" s="1"/>
  <c r="E349" i="4"/>
  <c r="F349" i="4" s="1"/>
  <c r="W348" i="4"/>
  <c r="X348" i="4" s="1"/>
  <c r="T348" i="4"/>
  <c r="U348" i="4" s="1"/>
  <c r="Q348" i="4"/>
  <c r="R348" i="4" s="1"/>
  <c r="N348" i="4"/>
  <c r="O348" i="4" s="1"/>
  <c r="K348" i="4"/>
  <c r="L348" i="4" s="1"/>
  <c r="H348" i="4"/>
  <c r="I348" i="4" s="1"/>
  <c r="E348" i="4"/>
  <c r="F348" i="4" s="1"/>
  <c r="W346" i="4"/>
  <c r="X346" i="4" s="1"/>
  <c r="T346" i="4"/>
  <c r="U346" i="4" s="1"/>
  <c r="Q346" i="4"/>
  <c r="R346" i="4" s="1"/>
  <c r="N346" i="4"/>
  <c r="O346" i="4" s="1"/>
  <c r="K346" i="4"/>
  <c r="L346" i="4" s="1"/>
  <c r="H346" i="4"/>
  <c r="I346" i="4" s="1"/>
  <c r="E346" i="4"/>
  <c r="F346" i="4" s="1"/>
  <c r="W345" i="4"/>
  <c r="X345" i="4" s="1"/>
  <c r="T345" i="4"/>
  <c r="U345" i="4" s="1"/>
  <c r="Q345" i="4"/>
  <c r="R345" i="4" s="1"/>
  <c r="N345" i="4"/>
  <c r="O345" i="4" s="1"/>
  <c r="K345" i="4"/>
  <c r="L345" i="4" s="1"/>
  <c r="H345" i="4"/>
  <c r="I345" i="4" s="1"/>
  <c r="E345" i="4"/>
  <c r="F345" i="4" s="1"/>
  <c r="W344" i="4"/>
  <c r="X344" i="4" s="1"/>
  <c r="T344" i="4"/>
  <c r="U344" i="4" s="1"/>
  <c r="Q344" i="4"/>
  <c r="R344" i="4" s="1"/>
  <c r="N344" i="4"/>
  <c r="O344" i="4" s="1"/>
  <c r="K344" i="4"/>
  <c r="L344" i="4" s="1"/>
  <c r="H344" i="4"/>
  <c r="I344" i="4" s="1"/>
  <c r="E344" i="4"/>
  <c r="F344" i="4" s="1"/>
  <c r="W343" i="4"/>
  <c r="X343" i="4" s="1"/>
  <c r="T343" i="4"/>
  <c r="U343" i="4" s="1"/>
  <c r="Q343" i="4"/>
  <c r="R343" i="4" s="1"/>
  <c r="N343" i="4"/>
  <c r="O343" i="4" s="1"/>
  <c r="K343" i="4"/>
  <c r="L343" i="4" s="1"/>
  <c r="H343" i="4"/>
  <c r="I343" i="4" s="1"/>
  <c r="E343" i="4"/>
  <c r="F343" i="4" s="1"/>
  <c r="W342" i="4"/>
  <c r="X342" i="4" s="1"/>
  <c r="T342" i="4"/>
  <c r="U342" i="4" s="1"/>
  <c r="Q342" i="4"/>
  <c r="R342" i="4" s="1"/>
  <c r="N342" i="4"/>
  <c r="O342" i="4" s="1"/>
  <c r="K342" i="4"/>
  <c r="L342" i="4" s="1"/>
  <c r="H342" i="4"/>
  <c r="I342" i="4" s="1"/>
  <c r="E342" i="4"/>
  <c r="F342" i="4" s="1"/>
  <c r="W341" i="4"/>
  <c r="X341" i="4" s="1"/>
  <c r="T341" i="4"/>
  <c r="U341" i="4" s="1"/>
  <c r="Q341" i="4"/>
  <c r="R341" i="4" s="1"/>
  <c r="N341" i="4"/>
  <c r="O341" i="4" s="1"/>
  <c r="K341" i="4"/>
  <c r="L341" i="4" s="1"/>
  <c r="H341" i="4"/>
  <c r="I341" i="4" s="1"/>
  <c r="E341" i="4"/>
  <c r="F341" i="4" s="1"/>
  <c r="W339" i="4"/>
  <c r="X339" i="4" s="1"/>
  <c r="T339" i="4"/>
  <c r="U339" i="4" s="1"/>
  <c r="Q339" i="4"/>
  <c r="R339" i="4" s="1"/>
  <c r="N339" i="4"/>
  <c r="O339" i="4" s="1"/>
  <c r="K339" i="4"/>
  <c r="L339" i="4" s="1"/>
  <c r="H339" i="4"/>
  <c r="I339" i="4" s="1"/>
  <c r="E339" i="4"/>
  <c r="F339" i="4" s="1"/>
  <c r="W338" i="4"/>
  <c r="X338" i="4" s="1"/>
  <c r="T338" i="4"/>
  <c r="U338" i="4" s="1"/>
  <c r="Q338" i="4"/>
  <c r="R338" i="4" s="1"/>
  <c r="N338" i="4"/>
  <c r="O338" i="4" s="1"/>
  <c r="K338" i="4"/>
  <c r="L338" i="4" s="1"/>
  <c r="H338" i="4"/>
  <c r="I338" i="4" s="1"/>
  <c r="E338" i="4"/>
  <c r="F338" i="4" s="1"/>
  <c r="W337" i="4"/>
  <c r="X337" i="4" s="1"/>
  <c r="T337" i="4"/>
  <c r="U337" i="4" s="1"/>
  <c r="Q337" i="4"/>
  <c r="R337" i="4" s="1"/>
  <c r="N337" i="4"/>
  <c r="O337" i="4" s="1"/>
  <c r="K337" i="4"/>
  <c r="L337" i="4" s="1"/>
  <c r="H337" i="4"/>
  <c r="I337" i="4" s="1"/>
  <c r="E337" i="4"/>
  <c r="F337" i="4" s="1"/>
  <c r="W336" i="4"/>
  <c r="X336" i="4" s="1"/>
  <c r="T336" i="4"/>
  <c r="U336" i="4" s="1"/>
  <c r="Q336" i="4"/>
  <c r="R336" i="4" s="1"/>
  <c r="N336" i="4"/>
  <c r="O336" i="4" s="1"/>
  <c r="K336" i="4"/>
  <c r="L336" i="4" s="1"/>
  <c r="H336" i="4"/>
  <c r="I336" i="4" s="1"/>
  <c r="E336" i="4"/>
  <c r="F336" i="4" s="1"/>
  <c r="W335" i="4"/>
  <c r="X335" i="4" s="1"/>
  <c r="T335" i="4"/>
  <c r="U335" i="4" s="1"/>
  <c r="Q335" i="4"/>
  <c r="R335" i="4" s="1"/>
  <c r="N335" i="4"/>
  <c r="O335" i="4" s="1"/>
  <c r="K335" i="4"/>
  <c r="L335" i="4" s="1"/>
  <c r="H335" i="4"/>
  <c r="I335" i="4" s="1"/>
  <c r="E335" i="4"/>
  <c r="F335" i="4" s="1"/>
  <c r="W334" i="4"/>
  <c r="X334" i="4" s="1"/>
  <c r="T334" i="4"/>
  <c r="U334" i="4" s="1"/>
  <c r="Q334" i="4"/>
  <c r="R334" i="4" s="1"/>
  <c r="N334" i="4"/>
  <c r="O334" i="4" s="1"/>
  <c r="K334" i="4"/>
  <c r="L334" i="4" s="1"/>
  <c r="H334" i="4"/>
  <c r="I334" i="4" s="1"/>
  <c r="E334" i="4"/>
  <c r="F334" i="4" s="1"/>
  <c r="W325" i="4"/>
  <c r="X325" i="4" s="1"/>
  <c r="T325" i="4"/>
  <c r="U325" i="4" s="1"/>
  <c r="Q325" i="4"/>
  <c r="R325" i="4" s="1"/>
  <c r="N325" i="4"/>
  <c r="O325" i="4" s="1"/>
  <c r="K325" i="4"/>
  <c r="L325" i="4" s="1"/>
  <c r="H325" i="4"/>
  <c r="I325" i="4" s="1"/>
  <c r="E325" i="4"/>
  <c r="F325" i="4" s="1"/>
  <c r="W324" i="4"/>
  <c r="X324" i="4" s="1"/>
  <c r="T324" i="4"/>
  <c r="U324" i="4" s="1"/>
  <c r="Q324" i="4"/>
  <c r="R324" i="4" s="1"/>
  <c r="N324" i="4"/>
  <c r="O324" i="4" s="1"/>
  <c r="K324" i="4"/>
  <c r="L324" i="4" s="1"/>
  <c r="H324" i="4"/>
  <c r="I324" i="4" s="1"/>
  <c r="E324" i="4"/>
  <c r="F324" i="4" s="1"/>
  <c r="W323" i="4"/>
  <c r="X323" i="4" s="1"/>
  <c r="T323" i="4"/>
  <c r="U323" i="4" s="1"/>
  <c r="Q323" i="4"/>
  <c r="R323" i="4" s="1"/>
  <c r="N323" i="4"/>
  <c r="O323" i="4" s="1"/>
  <c r="K323" i="4"/>
  <c r="L323" i="4" s="1"/>
  <c r="H323" i="4"/>
  <c r="I323" i="4" s="1"/>
  <c r="E323" i="4"/>
  <c r="F323" i="4" s="1"/>
  <c r="W322" i="4"/>
  <c r="X322" i="4" s="1"/>
  <c r="T322" i="4"/>
  <c r="U322" i="4" s="1"/>
  <c r="Q322" i="4"/>
  <c r="R322" i="4" s="1"/>
  <c r="N322" i="4"/>
  <c r="O322" i="4" s="1"/>
  <c r="K322" i="4"/>
  <c r="L322" i="4" s="1"/>
  <c r="H322" i="4"/>
  <c r="I322" i="4" s="1"/>
  <c r="E322" i="4"/>
  <c r="F322" i="4" s="1"/>
  <c r="W321" i="4"/>
  <c r="X321" i="4" s="1"/>
  <c r="T321" i="4"/>
  <c r="U321" i="4" s="1"/>
  <c r="Q321" i="4"/>
  <c r="R321" i="4" s="1"/>
  <c r="N321" i="4"/>
  <c r="O321" i="4" s="1"/>
  <c r="K321" i="4"/>
  <c r="L321" i="4" s="1"/>
  <c r="H321" i="4"/>
  <c r="I321" i="4" s="1"/>
  <c r="E321" i="4"/>
  <c r="F321" i="4" s="1"/>
  <c r="W320" i="4"/>
  <c r="X320" i="4" s="1"/>
  <c r="T320" i="4"/>
  <c r="U320" i="4" s="1"/>
  <c r="Q320" i="4"/>
  <c r="R320" i="4" s="1"/>
  <c r="N320" i="4"/>
  <c r="O320" i="4" s="1"/>
  <c r="K320" i="4"/>
  <c r="L320" i="4" s="1"/>
  <c r="H320" i="4"/>
  <c r="I320" i="4" s="1"/>
  <c r="E320" i="4"/>
  <c r="F320" i="4" s="1"/>
  <c r="W313" i="4"/>
  <c r="X313" i="4" s="1"/>
  <c r="T313" i="4"/>
  <c r="U313" i="4" s="1"/>
  <c r="Q313" i="4"/>
  <c r="R313" i="4" s="1"/>
  <c r="N313" i="4"/>
  <c r="O313" i="4" s="1"/>
  <c r="K313" i="4"/>
  <c r="L313" i="4" s="1"/>
  <c r="H313" i="4"/>
  <c r="I313" i="4" s="1"/>
  <c r="E313" i="4"/>
  <c r="F313" i="4" s="1"/>
  <c r="W312" i="4"/>
  <c r="X312" i="4" s="1"/>
  <c r="T312" i="4"/>
  <c r="U312" i="4" s="1"/>
  <c r="Q312" i="4"/>
  <c r="R312" i="4" s="1"/>
  <c r="N312" i="4"/>
  <c r="O312" i="4" s="1"/>
  <c r="K312" i="4"/>
  <c r="L312" i="4" s="1"/>
  <c r="H312" i="4"/>
  <c r="I312" i="4" s="1"/>
  <c r="E312" i="4"/>
  <c r="F312" i="4" s="1"/>
  <c r="W311" i="4"/>
  <c r="X311" i="4" s="1"/>
  <c r="T311" i="4"/>
  <c r="U311" i="4" s="1"/>
  <c r="Q311" i="4"/>
  <c r="R311" i="4" s="1"/>
  <c r="N311" i="4"/>
  <c r="O311" i="4" s="1"/>
  <c r="K311" i="4"/>
  <c r="L311" i="4" s="1"/>
  <c r="H311" i="4"/>
  <c r="I311" i="4" s="1"/>
  <c r="E311" i="4"/>
  <c r="F311" i="4" s="1"/>
  <c r="W310" i="4"/>
  <c r="X310" i="4" s="1"/>
  <c r="T310" i="4"/>
  <c r="U310" i="4" s="1"/>
  <c r="Q310" i="4"/>
  <c r="R310" i="4" s="1"/>
  <c r="N310" i="4"/>
  <c r="O310" i="4" s="1"/>
  <c r="K310" i="4"/>
  <c r="L310" i="4" s="1"/>
  <c r="H310" i="4"/>
  <c r="I310" i="4" s="1"/>
  <c r="E310" i="4"/>
  <c r="F310" i="4" s="1"/>
  <c r="W309" i="4"/>
  <c r="X309" i="4" s="1"/>
  <c r="T309" i="4"/>
  <c r="U309" i="4" s="1"/>
  <c r="Q309" i="4"/>
  <c r="R309" i="4" s="1"/>
  <c r="N309" i="4"/>
  <c r="O309" i="4" s="1"/>
  <c r="K309" i="4"/>
  <c r="L309" i="4" s="1"/>
  <c r="H309" i="4"/>
  <c r="I309" i="4" s="1"/>
  <c r="E309" i="4"/>
  <c r="F309" i="4" s="1"/>
  <c r="W308" i="4"/>
  <c r="X308" i="4" s="1"/>
  <c r="T308" i="4"/>
  <c r="U308" i="4" s="1"/>
  <c r="Q308" i="4"/>
  <c r="R308" i="4" s="1"/>
  <c r="N308" i="4"/>
  <c r="O308" i="4" s="1"/>
  <c r="K308" i="4"/>
  <c r="L308" i="4" s="1"/>
  <c r="H308" i="4"/>
  <c r="I308" i="4" s="1"/>
  <c r="E308" i="4"/>
  <c r="F308" i="4" s="1"/>
  <c r="W306" i="4"/>
  <c r="X306" i="4" s="1"/>
  <c r="T306" i="4"/>
  <c r="U306" i="4" s="1"/>
  <c r="Q306" i="4"/>
  <c r="R306" i="4" s="1"/>
  <c r="N306" i="4"/>
  <c r="O306" i="4" s="1"/>
  <c r="K306" i="4"/>
  <c r="L306" i="4" s="1"/>
  <c r="H306" i="4"/>
  <c r="I306" i="4" s="1"/>
  <c r="E306" i="4"/>
  <c r="F306" i="4" s="1"/>
  <c r="W305" i="4"/>
  <c r="X305" i="4" s="1"/>
  <c r="T305" i="4"/>
  <c r="U305" i="4" s="1"/>
  <c r="Q305" i="4"/>
  <c r="R305" i="4" s="1"/>
  <c r="N305" i="4"/>
  <c r="O305" i="4" s="1"/>
  <c r="K305" i="4"/>
  <c r="L305" i="4" s="1"/>
  <c r="H305" i="4"/>
  <c r="I305" i="4" s="1"/>
  <c r="E305" i="4"/>
  <c r="F305" i="4" s="1"/>
  <c r="W304" i="4"/>
  <c r="X304" i="4" s="1"/>
  <c r="T304" i="4"/>
  <c r="U304" i="4" s="1"/>
  <c r="Q304" i="4"/>
  <c r="R304" i="4" s="1"/>
  <c r="N304" i="4"/>
  <c r="O304" i="4" s="1"/>
  <c r="K304" i="4"/>
  <c r="L304" i="4" s="1"/>
  <c r="H304" i="4"/>
  <c r="I304" i="4" s="1"/>
  <c r="E304" i="4"/>
  <c r="F304" i="4" s="1"/>
  <c r="W303" i="4"/>
  <c r="X303" i="4" s="1"/>
  <c r="T303" i="4"/>
  <c r="U303" i="4" s="1"/>
  <c r="Q303" i="4"/>
  <c r="R303" i="4" s="1"/>
  <c r="N303" i="4"/>
  <c r="O303" i="4" s="1"/>
  <c r="K303" i="4"/>
  <c r="L303" i="4" s="1"/>
  <c r="H303" i="4"/>
  <c r="I303" i="4" s="1"/>
  <c r="E303" i="4"/>
  <c r="F303" i="4" s="1"/>
  <c r="W302" i="4"/>
  <c r="X302" i="4" s="1"/>
  <c r="T302" i="4"/>
  <c r="U302" i="4" s="1"/>
  <c r="Q302" i="4"/>
  <c r="R302" i="4" s="1"/>
  <c r="N302" i="4"/>
  <c r="O302" i="4" s="1"/>
  <c r="K302" i="4"/>
  <c r="L302" i="4" s="1"/>
  <c r="H302" i="4"/>
  <c r="I302" i="4" s="1"/>
  <c r="E302" i="4"/>
  <c r="F302" i="4" s="1"/>
  <c r="W301" i="4"/>
  <c r="X301" i="4" s="1"/>
  <c r="T301" i="4"/>
  <c r="U301" i="4" s="1"/>
  <c r="Q301" i="4"/>
  <c r="R301" i="4" s="1"/>
  <c r="N301" i="4"/>
  <c r="O301" i="4" s="1"/>
  <c r="K301" i="4"/>
  <c r="L301" i="4" s="1"/>
  <c r="H301" i="4"/>
  <c r="I301" i="4" s="1"/>
  <c r="E301" i="4"/>
  <c r="F301" i="4" s="1"/>
  <c r="W299" i="4"/>
  <c r="X299" i="4" s="1"/>
  <c r="T299" i="4"/>
  <c r="U299" i="4" s="1"/>
  <c r="Q299" i="4"/>
  <c r="R299" i="4" s="1"/>
  <c r="N299" i="4"/>
  <c r="O299" i="4" s="1"/>
  <c r="K299" i="4"/>
  <c r="L299" i="4" s="1"/>
  <c r="H299" i="4"/>
  <c r="I299" i="4" s="1"/>
  <c r="E299" i="4"/>
  <c r="F299" i="4" s="1"/>
  <c r="W298" i="4"/>
  <c r="X298" i="4" s="1"/>
  <c r="T298" i="4"/>
  <c r="U298" i="4" s="1"/>
  <c r="Q298" i="4"/>
  <c r="R298" i="4" s="1"/>
  <c r="N298" i="4"/>
  <c r="O298" i="4" s="1"/>
  <c r="K298" i="4"/>
  <c r="L298" i="4" s="1"/>
  <c r="H298" i="4"/>
  <c r="I298" i="4" s="1"/>
  <c r="E298" i="4"/>
  <c r="F298" i="4" s="1"/>
  <c r="W297" i="4"/>
  <c r="X297" i="4" s="1"/>
  <c r="T297" i="4"/>
  <c r="U297" i="4" s="1"/>
  <c r="Q297" i="4"/>
  <c r="R297" i="4" s="1"/>
  <c r="N297" i="4"/>
  <c r="O297" i="4" s="1"/>
  <c r="K297" i="4"/>
  <c r="L297" i="4" s="1"/>
  <c r="H297" i="4"/>
  <c r="I297" i="4" s="1"/>
  <c r="E297" i="4"/>
  <c r="F297" i="4" s="1"/>
  <c r="W296" i="4"/>
  <c r="X296" i="4" s="1"/>
  <c r="T296" i="4"/>
  <c r="U296" i="4" s="1"/>
  <c r="Q296" i="4"/>
  <c r="R296" i="4" s="1"/>
  <c r="N296" i="4"/>
  <c r="O296" i="4" s="1"/>
  <c r="K296" i="4"/>
  <c r="L296" i="4" s="1"/>
  <c r="H296" i="4"/>
  <c r="I296" i="4" s="1"/>
  <c r="E296" i="4"/>
  <c r="F296" i="4" s="1"/>
  <c r="W295" i="4"/>
  <c r="X295" i="4" s="1"/>
  <c r="T295" i="4"/>
  <c r="U295" i="4" s="1"/>
  <c r="Q295" i="4"/>
  <c r="R295" i="4" s="1"/>
  <c r="N295" i="4"/>
  <c r="O295" i="4" s="1"/>
  <c r="K295" i="4"/>
  <c r="L295" i="4" s="1"/>
  <c r="H295" i="4"/>
  <c r="I295" i="4" s="1"/>
  <c r="E295" i="4"/>
  <c r="F295" i="4" s="1"/>
  <c r="W294" i="4"/>
  <c r="X294" i="4" s="1"/>
  <c r="T294" i="4"/>
  <c r="U294" i="4" s="1"/>
  <c r="Q294" i="4"/>
  <c r="R294" i="4" s="1"/>
  <c r="N294" i="4"/>
  <c r="O294" i="4" s="1"/>
  <c r="K294" i="4"/>
  <c r="L294" i="4" s="1"/>
  <c r="H294" i="4"/>
  <c r="I294" i="4" s="1"/>
  <c r="E294" i="4"/>
  <c r="F294" i="4" s="1"/>
  <c r="W292" i="4"/>
  <c r="X292" i="4" s="1"/>
  <c r="T292" i="4"/>
  <c r="U292" i="4" s="1"/>
  <c r="Q292" i="4"/>
  <c r="R292" i="4" s="1"/>
  <c r="N292" i="4"/>
  <c r="O292" i="4" s="1"/>
  <c r="K292" i="4"/>
  <c r="L292" i="4" s="1"/>
  <c r="H292" i="4"/>
  <c r="I292" i="4" s="1"/>
  <c r="E292" i="4"/>
  <c r="F292" i="4" s="1"/>
  <c r="W291" i="4"/>
  <c r="X291" i="4" s="1"/>
  <c r="T291" i="4"/>
  <c r="U291" i="4" s="1"/>
  <c r="Q291" i="4"/>
  <c r="R291" i="4" s="1"/>
  <c r="N291" i="4"/>
  <c r="O291" i="4" s="1"/>
  <c r="K291" i="4"/>
  <c r="L291" i="4" s="1"/>
  <c r="H291" i="4"/>
  <c r="I291" i="4" s="1"/>
  <c r="E291" i="4"/>
  <c r="F291" i="4" s="1"/>
  <c r="W290" i="4"/>
  <c r="X290" i="4" s="1"/>
  <c r="T290" i="4"/>
  <c r="U290" i="4" s="1"/>
  <c r="Q290" i="4"/>
  <c r="R290" i="4" s="1"/>
  <c r="N290" i="4"/>
  <c r="O290" i="4" s="1"/>
  <c r="K290" i="4"/>
  <c r="L290" i="4" s="1"/>
  <c r="H290" i="4"/>
  <c r="I290" i="4" s="1"/>
  <c r="E290" i="4"/>
  <c r="F290" i="4" s="1"/>
  <c r="W289" i="4"/>
  <c r="X289" i="4" s="1"/>
  <c r="T289" i="4"/>
  <c r="U289" i="4" s="1"/>
  <c r="Q289" i="4"/>
  <c r="R289" i="4" s="1"/>
  <c r="N289" i="4"/>
  <c r="O289" i="4" s="1"/>
  <c r="K289" i="4"/>
  <c r="L289" i="4" s="1"/>
  <c r="H289" i="4"/>
  <c r="I289" i="4" s="1"/>
  <c r="E289" i="4"/>
  <c r="F289" i="4" s="1"/>
  <c r="W288" i="4"/>
  <c r="X288" i="4" s="1"/>
  <c r="T288" i="4"/>
  <c r="U288" i="4" s="1"/>
  <c r="Q288" i="4"/>
  <c r="R288" i="4" s="1"/>
  <c r="N288" i="4"/>
  <c r="O288" i="4" s="1"/>
  <c r="K288" i="4"/>
  <c r="L288" i="4" s="1"/>
  <c r="H288" i="4"/>
  <c r="I288" i="4" s="1"/>
  <c r="E288" i="4"/>
  <c r="F288" i="4" s="1"/>
  <c r="W287" i="4"/>
  <c r="X287" i="4" s="1"/>
  <c r="T287" i="4"/>
  <c r="U287" i="4" s="1"/>
  <c r="Q287" i="4"/>
  <c r="R287" i="4" s="1"/>
  <c r="N287" i="4"/>
  <c r="O287" i="4" s="1"/>
  <c r="K287" i="4"/>
  <c r="L287" i="4" s="1"/>
  <c r="H287" i="4"/>
  <c r="I287" i="4" s="1"/>
  <c r="E287" i="4"/>
  <c r="F287" i="4" s="1"/>
  <c r="W285" i="4"/>
  <c r="X285" i="4" s="1"/>
  <c r="T285" i="4"/>
  <c r="U285" i="4" s="1"/>
  <c r="Q285" i="4"/>
  <c r="R285" i="4" s="1"/>
  <c r="N285" i="4"/>
  <c r="O285" i="4" s="1"/>
  <c r="K285" i="4"/>
  <c r="L285" i="4" s="1"/>
  <c r="H285" i="4"/>
  <c r="I285" i="4" s="1"/>
  <c r="E285" i="4"/>
  <c r="F285" i="4" s="1"/>
  <c r="W284" i="4"/>
  <c r="X284" i="4" s="1"/>
  <c r="T284" i="4"/>
  <c r="U284" i="4" s="1"/>
  <c r="Q284" i="4"/>
  <c r="R284" i="4" s="1"/>
  <c r="N284" i="4"/>
  <c r="O284" i="4" s="1"/>
  <c r="K284" i="4"/>
  <c r="L284" i="4" s="1"/>
  <c r="H284" i="4"/>
  <c r="I284" i="4" s="1"/>
  <c r="E284" i="4"/>
  <c r="F284" i="4" s="1"/>
  <c r="W283" i="4"/>
  <c r="X283" i="4" s="1"/>
  <c r="T283" i="4"/>
  <c r="U283" i="4" s="1"/>
  <c r="Q283" i="4"/>
  <c r="R283" i="4" s="1"/>
  <c r="N283" i="4"/>
  <c r="O283" i="4" s="1"/>
  <c r="K283" i="4"/>
  <c r="L283" i="4" s="1"/>
  <c r="H283" i="4"/>
  <c r="I283" i="4" s="1"/>
  <c r="E283" i="4"/>
  <c r="F283" i="4" s="1"/>
  <c r="W282" i="4"/>
  <c r="X282" i="4" s="1"/>
  <c r="T282" i="4"/>
  <c r="U282" i="4" s="1"/>
  <c r="Q282" i="4"/>
  <c r="R282" i="4" s="1"/>
  <c r="N282" i="4"/>
  <c r="O282" i="4" s="1"/>
  <c r="K282" i="4"/>
  <c r="L282" i="4" s="1"/>
  <c r="H282" i="4"/>
  <c r="I282" i="4" s="1"/>
  <c r="E282" i="4"/>
  <c r="F282" i="4" s="1"/>
  <c r="W281" i="4"/>
  <c r="X281" i="4" s="1"/>
  <c r="T281" i="4"/>
  <c r="U281" i="4" s="1"/>
  <c r="Q281" i="4"/>
  <c r="R281" i="4" s="1"/>
  <c r="N281" i="4"/>
  <c r="O281" i="4" s="1"/>
  <c r="K281" i="4"/>
  <c r="L281" i="4" s="1"/>
  <c r="H281" i="4"/>
  <c r="I281" i="4" s="1"/>
  <c r="E281" i="4"/>
  <c r="F281" i="4" s="1"/>
  <c r="W280" i="4"/>
  <c r="X280" i="4" s="1"/>
  <c r="T280" i="4"/>
  <c r="U280" i="4" s="1"/>
  <c r="Q280" i="4"/>
  <c r="R280" i="4" s="1"/>
  <c r="N280" i="4"/>
  <c r="O280" i="4" s="1"/>
  <c r="K280" i="4"/>
  <c r="L280" i="4" s="1"/>
  <c r="H280" i="4"/>
  <c r="I280" i="4" s="1"/>
  <c r="E280" i="4"/>
  <c r="F280" i="4" s="1"/>
  <c r="W278" i="4"/>
  <c r="X278" i="4" s="1"/>
  <c r="T278" i="4"/>
  <c r="U278" i="4" s="1"/>
  <c r="Q278" i="4"/>
  <c r="R278" i="4" s="1"/>
  <c r="N278" i="4"/>
  <c r="O278" i="4" s="1"/>
  <c r="K278" i="4"/>
  <c r="L278" i="4" s="1"/>
  <c r="H278" i="4"/>
  <c r="I278" i="4" s="1"/>
  <c r="E278" i="4"/>
  <c r="F278" i="4" s="1"/>
  <c r="W277" i="4"/>
  <c r="X277" i="4" s="1"/>
  <c r="T277" i="4"/>
  <c r="U277" i="4" s="1"/>
  <c r="Q277" i="4"/>
  <c r="R277" i="4" s="1"/>
  <c r="N277" i="4"/>
  <c r="O277" i="4" s="1"/>
  <c r="K277" i="4"/>
  <c r="L277" i="4" s="1"/>
  <c r="H277" i="4"/>
  <c r="I277" i="4" s="1"/>
  <c r="E277" i="4"/>
  <c r="F277" i="4" s="1"/>
  <c r="W276" i="4"/>
  <c r="X276" i="4" s="1"/>
  <c r="T276" i="4"/>
  <c r="U276" i="4" s="1"/>
  <c r="Q276" i="4"/>
  <c r="R276" i="4" s="1"/>
  <c r="N276" i="4"/>
  <c r="O276" i="4" s="1"/>
  <c r="K276" i="4"/>
  <c r="L276" i="4" s="1"/>
  <c r="H276" i="4"/>
  <c r="I276" i="4" s="1"/>
  <c r="E276" i="4"/>
  <c r="F276" i="4" s="1"/>
  <c r="W275" i="4"/>
  <c r="X275" i="4" s="1"/>
  <c r="T275" i="4"/>
  <c r="U275" i="4" s="1"/>
  <c r="Q275" i="4"/>
  <c r="R275" i="4" s="1"/>
  <c r="N275" i="4"/>
  <c r="O275" i="4" s="1"/>
  <c r="K275" i="4"/>
  <c r="L275" i="4" s="1"/>
  <c r="H275" i="4"/>
  <c r="I275" i="4" s="1"/>
  <c r="E275" i="4"/>
  <c r="F275" i="4" s="1"/>
  <c r="W274" i="4"/>
  <c r="X274" i="4" s="1"/>
  <c r="T274" i="4"/>
  <c r="U274" i="4" s="1"/>
  <c r="Q274" i="4"/>
  <c r="R274" i="4" s="1"/>
  <c r="N274" i="4"/>
  <c r="O274" i="4" s="1"/>
  <c r="K274" i="4"/>
  <c r="L274" i="4" s="1"/>
  <c r="H274" i="4"/>
  <c r="I274" i="4" s="1"/>
  <c r="E274" i="4"/>
  <c r="F274" i="4" s="1"/>
  <c r="W273" i="4"/>
  <c r="X273" i="4" s="1"/>
  <c r="T273" i="4"/>
  <c r="U273" i="4" s="1"/>
  <c r="Q273" i="4"/>
  <c r="R273" i="4" s="1"/>
  <c r="N273" i="4"/>
  <c r="O273" i="4" s="1"/>
  <c r="K273" i="4"/>
  <c r="L273" i="4" s="1"/>
  <c r="H273" i="4"/>
  <c r="I273" i="4" s="1"/>
  <c r="E273" i="4"/>
  <c r="F273" i="4" s="1"/>
  <c r="E49" i="4"/>
  <c r="E48" i="4"/>
  <c r="E47" i="4"/>
  <c r="E45" i="4"/>
  <c r="E44" i="4"/>
  <c r="D41" i="4"/>
  <c r="E41" i="4" s="1"/>
  <c r="E39" i="4"/>
  <c r="AJ25" i="4"/>
  <c r="AH25" i="4"/>
  <c r="AE25" i="4"/>
  <c r="AC25" i="4"/>
  <c r="Z25" i="4"/>
  <c r="X25" i="4"/>
  <c r="U25" i="4"/>
  <c r="S25" i="4"/>
  <c r="P25" i="4"/>
  <c r="N25" i="4"/>
  <c r="K25" i="4"/>
  <c r="I25" i="4"/>
  <c r="F25" i="4"/>
  <c r="D25" i="4"/>
  <c r="AG24" i="4"/>
  <c r="AB24" i="4"/>
  <c r="W24" i="4"/>
  <c r="R24" i="4"/>
  <c r="M24" i="4"/>
  <c r="H24" i="4"/>
  <c r="C24" i="4"/>
  <c r="AB23" i="4"/>
  <c r="W23" i="4"/>
  <c r="R23" i="4"/>
  <c r="M23" i="4"/>
  <c r="H23" i="4"/>
  <c r="C23" i="4"/>
  <c r="AB22" i="4"/>
  <c r="W22" i="4"/>
  <c r="R22" i="4"/>
  <c r="M22" i="4"/>
  <c r="H22" i="4"/>
  <c r="C22" i="4"/>
  <c r="AB21" i="4"/>
  <c r="W21" i="4"/>
  <c r="R21" i="4"/>
  <c r="M21" i="4"/>
  <c r="H21" i="4"/>
  <c r="C21" i="4"/>
  <c r="O15" i="4"/>
  <c r="M15" i="4"/>
  <c r="H170" i="4"/>
  <c r="I15" i="4"/>
  <c r="G15" i="4"/>
  <c r="E15" i="4"/>
  <c r="C15" i="4"/>
  <c r="X61" i="16" l="1"/>
  <c r="Y66" i="16"/>
  <c r="X64" i="16"/>
  <c r="Y62" i="16"/>
  <c r="AA61" i="16"/>
  <c r="Y61" i="16"/>
  <c r="AC61" i="16"/>
  <c r="X60" i="16"/>
  <c r="Y65" i="15"/>
  <c r="Y66" i="15"/>
  <c r="AA64" i="15"/>
  <c r="X64" i="15"/>
  <c r="Y63" i="15"/>
  <c r="AA62" i="15"/>
  <c r="X62" i="15"/>
  <c r="X61" i="15"/>
  <c r="X60" i="15"/>
  <c r="AC60" i="15"/>
  <c r="Y65" i="16"/>
  <c r="AC63" i="16"/>
  <c r="Y63" i="16"/>
  <c r="AA63" i="16"/>
  <c r="BA126" i="16"/>
  <c r="BB126" i="16" s="1"/>
  <c r="AY126" i="16"/>
  <c r="T122" i="16"/>
  <c r="AD116" i="16"/>
  <c r="AD122" i="16" s="1"/>
  <c r="AD90" i="16"/>
  <c r="AD96" i="16" s="1"/>
  <c r="T96" i="16"/>
  <c r="AJ134" i="16"/>
  <c r="AJ106" i="16" s="1"/>
  <c r="O60" i="16"/>
  <c r="BA128" i="16"/>
  <c r="BB128" i="16" s="1"/>
  <c r="AY128" i="16"/>
  <c r="P135" i="16"/>
  <c r="Z129" i="16"/>
  <c r="Z135" i="16" s="1"/>
  <c r="AB116" i="16"/>
  <c r="AB122" i="16" s="1"/>
  <c r="R122" i="16"/>
  <c r="O64" i="16"/>
  <c r="AR134" i="16"/>
  <c r="AR106" i="16" s="1"/>
  <c r="P83" i="16"/>
  <c r="Z77" i="16"/>
  <c r="Z83" i="16" s="1"/>
  <c r="R96" i="16"/>
  <c r="AB90" i="16"/>
  <c r="AB96" i="16" s="1"/>
  <c r="AX134" i="16"/>
  <c r="AI106" i="16"/>
  <c r="AJ134" i="15"/>
  <c r="AJ106" i="15" s="1"/>
  <c r="O60" i="15"/>
  <c r="P96" i="15"/>
  <c r="Z90" i="15"/>
  <c r="Z96" i="15" s="1"/>
  <c r="AL134" i="15"/>
  <c r="AL106" i="15" s="1"/>
  <c r="O61" i="15"/>
  <c r="AB103" i="15"/>
  <c r="AB109" i="15" s="1"/>
  <c r="R109" i="15"/>
  <c r="P109" i="15"/>
  <c r="Z103" i="15"/>
  <c r="Z109" i="15" s="1"/>
  <c r="Z129" i="15"/>
  <c r="Z135" i="15" s="1"/>
  <c r="P135" i="15"/>
  <c r="AB129" i="15"/>
  <c r="AB135" i="15" s="1"/>
  <c r="R135" i="15"/>
  <c r="BA126" i="15"/>
  <c r="BB126" i="15" s="1"/>
  <c r="AY126" i="15"/>
  <c r="AR134" i="15"/>
  <c r="AR106" i="15" s="1"/>
  <c r="O64" i="15"/>
  <c r="Z77" i="15"/>
  <c r="Z83" i="15" s="1"/>
  <c r="P83" i="15"/>
  <c r="AN134" i="15"/>
  <c r="AN106" i="15" s="1"/>
  <c r="O62" i="15"/>
  <c r="T83" i="15"/>
  <c r="AD77" i="15"/>
  <c r="AD83" i="15" s="1"/>
  <c r="AX134" i="15"/>
  <c r="AH139" i="15" s="1"/>
  <c r="AI106" i="15"/>
  <c r="BA128" i="15"/>
  <c r="BB128" i="15" s="1"/>
  <c r="AY128" i="15"/>
  <c r="C16" i="4"/>
  <c r="K16" i="4"/>
  <c r="E16" i="4"/>
  <c r="I170" i="4"/>
  <c r="L249" i="4" s="1"/>
  <c r="M16" i="4"/>
  <c r="F170" i="4"/>
  <c r="L210" i="4" s="1"/>
  <c r="G16" i="4"/>
  <c r="G170" i="4"/>
  <c r="J223" i="4" s="1"/>
  <c r="I16" i="4"/>
  <c r="J170" i="4"/>
  <c r="J262" i="4" s="1"/>
  <c r="O16" i="4"/>
  <c r="F236" i="4"/>
  <c r="L236" i="4"/>
  <c r="J236" i="4"/>
  <c r="H236" i="4"/>
  <c r="F210" i="4"/>
  <c r="H25" i="4"/>
  <c r="Y45" i="4"/>
  <c r="AD45" i="4"/>
  <c r="AE45" i="4"/>
  <c r="Z45" i="4"/>
  <c r="AB48" i="4"/>
  <c r="AC48" i="4"/>
  <c r="Y48" i="4"/>
  <c r="AE48" i="4"/>
  <c r="AA48" i="4"/>
  <c r="AD48" i="4"/>
  <c r="Z48" i="4"/>
  <c r="AA45" i="4"/>
  <c r="AB45" i="4"/>
  <c r="AA44" i="4"/>
  <c r="X31" i="4" s="1"/>
  <c r="Z44" i="4"/>
  <c r="V31" i="4" s="1"/>
  <c r="AB44" i="4"/>
  <c r="Z31" i="4" s="1"/>
  <c r="Y44" i="4"/>
  <c r="AC44" i="4"/>
  <c r="AB31" i="4" s="1"/>
  <c r="AE44" i="4"/>
  <c r="AF31" i="4" s="1"/>
  <c r="AD44" i="4"/>
  <c r="AD31" i="4" s="1"/>
  <c r="AC45" i="4"/>
  <c r="AC46" i="4"/>
  <c r="AB33" i="4" s="1"/>
  <c r="AB46" i="4"/>
  <c r="Z33" i="4" s="1"/>
  <c r="AA46" i="4"/>
  <c r="X33" i="4" s="1"/>
  <c r="AE46" i="4"/>
  <c r="AF33" i="4" s="1"/>
  <c r="Z46" i="4"/>
  <c r="V33" i="4" s="1"/>
  <c r="Y46" i="4"/>
  <c r="AD46" i="4"/>
  <c r="AD33" i="4" s="1"/>
  <c r="AE47" i="4"/>
  <c r="AF34" i="4" s="1"/>
  <c r="AD47" i="4"/>
  <c r="AD34" i="4" s="1"/>
  <c r="AC47" i="4"/>
  <c r="AB34" i="4" s="1"/>
  <c r="AB47" i="4"/>
  <c r="Z34" i="4" s="1"/>
  <c r="Y47" i="4"/>
  <c r="AA47" i="4"/>
  <c r="X34" i="4" s="1"/>
  <c r="Z47" i="4"/>
  <c r="V34" i="4" s="1"/>
  <c r="E170" i="4"/>
  <c r="D170" i="4"/>
  <c r="C25" i="4"/>
  <c r="M25" i="4"/>
  <c r="E314" i="4"/>
  <c r="N300" i="4"/>
  <c r="AG25" i="4"/>
  <c r="T293" i="4"/>
  <c r="K307" i="4"/>
  <c r="Q314" i="4"/>
  <c r="Q307" i="4"/>
  <c r="T279" i="4"/>
  <c r="H293" i="4"/>
  <c r="Q293" i="4"/>
  <c r="E307" i="4"/>
  <c r="T314" i="4"/>
  <c r="Q279" i="4"/>
  <c r="H279" i="4"/>
  <c r="H286" i="4"/>
  <c r="E293" i="4"/>
  <c r="N293" i="4"/>
  <c r="Q300" i="4"/>
  <c r="N326" i="4"/>
  <c r="T340" i="4"/>
  <c r="R25" i="4"/>
  <c r="N279" i="4"/>
  <c r="W279" i="4"/>
  <c r="E300" i="4"/>
  <c r="T300" i="4"/>
  <c r="H340" i="4"/>
  <c r="E354" i="4"/>
  <c r="T354" i="4"/>
  <c r="T286" i="4"/>
  <c r="T326" i="4"/>
  <c r="K314" i="4"/>
  <c r="E340" i="4"/>
  <c r="T347" i="4"/>
  <c r="H354" i="4"/>
  <c r="H300" i="4"/>
  <c r="W300" i="4"/>
  <c r="K347" i="4"/>
  <c r="AB25" i="4"/>
  <c r="Q326" i="4"/>
  <c r="N347" i="4"/>
  <c r="K279" i="4"/>
  <c r="W25" i="4"/>
  <c r="E279" i="4"/>
  <c r="N286" i="4"/>
  <c r="K293" i="4"/>
  <c r="K326" i="4"/>
  <c r="E286" i="4"/>
  <c r="N307" i="4"/>
  <c r="E326" i="4"/>
  <c r="Q286" i="4"/>
  <c r="K300" i="4"/>
  <c r="W340" i="4"/>
  <c r="W354" i="4"/>
  <c r="H307" i="4"/>
  <c r="T307" i="4"/>
  <c r="K340" i="4"/>
  <c r="W293" i="4"/>
  <c r="W307" i="4"/>
  <c r="W347" i="4"/>
  <c r="N354" i="4"/>
  <c r="K286" i="4"/>
  <c r="W286" i="4"/>
  <c r="Q340" i="4"/>
  <c r="H347" i="4"/>
  <c r="H314" i="4"/>
  <c r="W326" i="4"/>
  <c r="K354" i="4"/>
  <c r="N314" i="4"/>
  <c r="E347" i="4"/>
  <c r="Q347" i="4"/>
  <c r="Q354" i="4"/>
  <c r="H326" i="4"/>
  <c r="N340" i="4"/>
  <c r="W314" i="4"/>
  <c r="Y64" i="16" l="1"/>
  <c r="Y60" i="16"/>
  <c r="Y64" i="15"/>
  <c r="Y62" i="15"/>
  <c r="Y61" i="15"/>
  <c r="Y60" i="15"/>
  <c r="L262" i="4"/>
  <c r="H262" i="4"/>
  <c r="F249" i="4"/>
  <c r="H249" i="4"/>
  <c r="J249" i="4"/>
  <c r="BA134" i="16"/>
  <c r="BB134" i="16" s="1"/>
  <c r="AY134" i="16"/>
  <c r="AH143" i="16"/>
  <c r="AH141" i="16"/>
  <c r="AH144" i="16"/>
  <c r="AH142" i="16"/>
  <c r="AH140" i="16"/>
  <c r="AH139" i="16"/>
  <c r="AY134" i="15"/>
  <c r="BA134" i="15"/>
  <c r="BB134" i="15" s="1"/>
  <c r="AH143" i="15"/>
  <c r="AH141" i="15"/>
  <c r="AH142" i="15"/>
  <c r="AH140" i="15"/>
  <c r="AH144" i="15"/>
  <c r="L223" i="4"/>
  <c r="J210" i="4"/>
  <c r="AM21" i="4"/>
  <c r="AG48" i="4"/>
  <c r="AH48" i="4" s="1"/>
  <c r="F262" i="4"/>
  <c r="F223" i="4"/>
  <c r="H223" i="4"/>
  <c r="T34" i="4"/>
  <c r="AI34" i="4" s="1"/>
  <c r="AG47" i="4"/>
  <c r="AH47" i="4" s="1"/>
  <c r="T31" i="4"/>
  <c r="AG44" i="4"/>
  <c r="AH44" i="4" s="1"/>
  <c r="AG45" i="4"/>
  <c r="AH45" i="4" s="1"/>
  <c r="H210" i="4"/>
  <c r="T33" i="4"/>
  <c r="AI33" i="4" s="1"/>
  <c r="AG46" i="4"/>
  <c r="AH46" i="4" s="1"/>
  <c r="E355" i="4"/>
  <c r="H355" i="4"/>
  <c r="Q355" i="4"/>
  <c r="K355" i="4"/>
  <c r="T355" i="4"/>
  <c r="N355" i="4"/>
  <c r="W355" i="4"/>
  <c r="J197" i="4"/>
  <c r="H197" i="4"/>
  <c r="F197" i="4"/>
  <c r="L197" i="4"/>
  <c r="F184" i="4"/>
  <c r="L184" i="4"/>
  <c r="H184" i="4"/>
  <c r="J184" i="4"/>
  <c r="AF35" i="4"/>
  <c r="V35" i="4"/>
  <c r="X35" i="4"/>
  <c r="Z35" i="4"/>
  <c r="AB35" i="4"/>
  <c r="AD35" i="4"/>
  <c r="AE34" i="4"/>
  <c r="T35" i="4"/>
  <c r="AB32" i="4"/>
  <c r="AD32" i="4"/>
  <c r="X32" i="4"/>
  <c r="I286" i="4"/>
  <c r="AK58" i="4" s="1"/>
  <c r="C197" i="4" s="1"/>
  <c r="AF32" i="4"/>
  <c r="X286" i="4"/>
  <c r="AP58" i="4" s="1"/>
  <c r="U326" i="4"/>
  <c r="F300" i="4"/>
  <c r="AJ60" i="4" s="1"/>
  <c r="R307" i="4"/>
  <c r="AN61" i="4" s="1"/>
  <c r="C239" i="4" s="1"/>
  <c r="L279" i="4"/>
  <c r="AL57" i="4" s="1"/>
  <c r="C209" i="4" s="1"/>
  <c r="F340" i="4"/>
  <c r="AJ67" i="4" s="1"/>
  <c r="E185" i="4" s="1"/>
  <c r="U340" i="4"/>
  <c r="AO67" i="4" s="1"/>
  <c r="I314" i="4"/>
  <c r="AK62" i="4" s="1"/>
  <c r="C201" i="4" s="1"/>
  <c r="L340" i="4"/>
  <c r="AL67" i="4" s="1"/>
  <c r="F326" i="4"/>
  <c r="U307" i="4"/>
  <c r="AO61" i="4" s="1"/>
  <c r="C252" i="4" s="1"/>
  <c r="O286" i="4"/>
  <c r="AM58" i="4" s="1"/>
  <c r="I279" i="4"/>
  <c r="AK57" i="4" s="1"/>
  <c r="C196" i="4" s="1"/>
  <c r="L354" i="4"/>
  <c r="AL69" i="4" s="1"/>
  <c r="O326" i="4"/>
  <c r="L300" i="4"/>
  <c r="AL60" i="4" s="1"/>
  <c r="C212" i="4" s="1"/>
  <c r="L286" i="4"/>
  <c r="AL58" i="4" s="1"/>
  <c r="R279" i="4"/>
  <c r="AN57" i="4" s="1"/>
  <c r="C235" i="4" s="1"/>
  <c r="I347" i="4"/>
  <c r="AK68" i="4" s="1"/>
  <c r="F314" i="4"/>
  <c r="AJ62" i="4" s="1"/>
  <c r="F279" i="4"/>
  <c r="AJ57" i="4" s="1"/>
  <c r="R314" i="4"/>
  <c r="AN62" i="4" s="1"/>
  <c r="C240" i="4" s="1"/>
  <c r="X279" i="4"/>
  <c r="W315" i="4"/>
  <c r="Q315" i="4"/>
  <c r="O293" i="4"/>
  <c r="AM59" i="4" s="1"/>
  <c r="C224" i="4" s="1"/>
  <c r="O340" i="4"/>
  <c r="AM67" i="4" s="1"/>
  <c r="X340" i="4"/>
  <c r="AP67" i="4" s="1"/>
  <c r="X314" i="4"/>
  <c r="AP62" i="4" s="1"/>
  <c r="C266" i="4" s="1"/>
  <c r="R286" i="4"/>
  <c r="AN58" i="4" s="1"/>
  <c r="O307" i="4"/>
  <c r="AM61" i="4" s="1"/>
  <c r="C226" i="4" s="1"/>
  <c r="I300" i="4"/>
  <c r="AK60" i="4" s="1"/>
  <c r="C199" i="4" s="1"/>
  <c r="K315" i="4"/>
  <c r="L314" i="4"/>
  <c r="AL62" i="4" s="1"/>
  <c r="C214" i="4" s="1"/>
  <c r="O279" i="4"/>
  <c r="L307" i="4"/>
  <c r="AL61" i="4" s="1"/>
  <c r="C213" i="4" s="1"/>
  <c r="U286" i="4"/>
  <c r="AO58" i="4" s="1"/>
  <c r="N315" i="4"/>
  <c r="U314" i="4"/>
  <c r="AO62" i="4" s="1"/>
  <c r="C253" i="4" s="1"/>
  <c r="R340" i="4"/>
  <c r="AN67" i="4" s="1"/>
  <c r="R347" i="4"/>
  <c r="AN68" i="4" s="1"/>
  <c r="V32" i="4"/>
  <c r="U354" i="4"/>
  <c r="AO69" i="4" s="1"/>
  <c r="T32" i="4"/>
  <c r="U279" i="4"/>
  <c r="U347" i="4"/>
  <c r="AO68" i="4" s="1"/>
  <c r="Z32" i="4"/>
  <c r="F293" i="4"/>
  <c r="AJ59" i="4" s="1"/>
  <c r="O314" i="4"/>
  <c r="AM62" i="4" s="1"/>
  <c r="C227" i="4" s="1"/>
  <c r="X347" i="4"/>
  <c r="AP68" i="4" s="1"/>
  <c r="I264" i="4" s="1"/>
  <c r="L326" i="4"/>
  <c r="L293" i="4"/>
  <c r="AL59" i="4" s="1"/>
  <c r="C211" i="4" s="1"/>
  <c r="E315" i="4"/>
  <c r="X326" i="4"/>
  <c r="O347" i="4"/>
  <c r="AM68" i="4" s="1"/>
  <c r="L347" i="4"/>
  <c r="AL68" i="4" s="1"/>
  <c r="F354" i="4"/>
  <c r="AJ69" i="4" s="1"/>
  <c r="I293" i="4"/>
  <c r="AK59" i="4" s="1"/>
  <c r="C198" i="4" s="1"/>
  <c r="F307" i="4"/>
  <c r="AJ61" i="4" s="1"/>
  <c r="T315" i="4"/>
  <c r="R300" i="4"/>
  <c r="AN60" i="4" s="1"/>
  <c r="C238" i="4" s="1"/>
  <c r="I340" i="4"/>
  <c r="AK67" i="4" s="1"/>
  <c r="O300" i="4"/>
  <c r="AM60" i="4" s="1"/>
  <c r="C225" i="4" s="1"/>
  <c r="X293" i="4"/>
  <c r="AP59" i="4" s="1"/>
  <c r="C263" i="4" s="1"/>
  <c r="R326" i="4"/>
  <c r="X300" i="4"/>
  <c r="AP60" i="4" s="1"/>
  <c r="C264" i="4" s="1"/>
  <c r="I354" i="4"/>
  <c r="AK69" i="4" s="1"/>
  <c r="U300" i="4"/>
  <c r="AO60" i="4" s="1"/>
  <c r="C251" i="4" s="1"/>
  <c r="R354" i="4"/>
  <c r="AN69" i="4" s="1"/>
  <c r="F347" i="4"/>
  <c r="AJ68" i="4" s="1"/>
  <c r="O354" i="4"/>
  <c r="AM69" i="4" s="1"/>
  <c r="U293" i="4"/>
  <c r="AO59" i="4" s="1"/>
  <c r="C250" i="4" s="1"/>
  <c r="X354" i="4"/>
  <c r="AP69" i="4" s="1"/>
  <c r="I326" i="4"/>
  <c r="I307" i="4"/>
  <c r="AK61" i="4" s="1"/>
  <c r="C200" i="4" s="1"/>
  <c r="F286" i="4"/>
  <c r="AJ58" i="4" s="1"/>
  <c r="X307" i="4"/>
  <c r="AP61" i="4" s="1"/>
  <c r="C265" i="4" s="1"/>
  <c r="H315" i="4"/>
  <c r="R293" i="4"/>
  <c r="AN59" i="4" s="1"/>
  <c r="C237" i="4" s="1"/>
  <c r="AN21" i="4" l="1"/>
  <c r="AI32" i="4"/>
  <c r="AJ32" i="4" s="1"/>
  <c r="AM32" i="4" s="1"/>
  <c r="AI31" i="4"/>
  <c r="U31" i="4"/>
  <c r="AJ33" i="4"/>
  <c r="AM33" i="4" s="1"/>
  <c r="AL33" i="4"/>
  <c r="AI35" i="4"/>
  <c r="AJ34" i="4"/>
  <c r="AM34" i="4" s="1"/>
  <c r="AL34" i="4"/>
  <c r="X355" i="4"/>
  <c r="AM65" i="4"/>
  <c r="I222" i="4" s="1"/>
  <c r="O355" i="4"/>
  <c r="L355" i="4"/>
  <c r="AJ65" i="4"/>
  <c r="G183" i="4" s="1"/>
  <c r="F355" i="4"/>
  <c r="AO65" i="4"/>
  <c r="J248" i="4" s="1"/>
  <c r="U355" i="4"/>
  <c r="I355" i="4"/>
  <c r="R355" i="4"/>
  <c r="AU115" i="4"/>
  <c r="AU87" i="4" s="1"/>
  <c r="AO115" i="4"/>
  <c r="AO87" i="4" s="1"/>
  <c r="AQ115" i="4"/>
  <c r="AQ87" i="4" s="1"/>
  <c r="AK115" i="4"/>
  <c r="AK87" i="4" s="1"/>
  <c r="AK113" i="4"/>
  <c r="AK85" i="4" s="1"/>
  <c r="AM113" i="4"/>
  <c r="AM85" i="4" s="1"/>
  <c r="AS117" i="4"/>
  <c r="AS89" i="4" s="1"/>
  <c r="S252" i="4"/>
  <c r="Q146" i="4" s="1"/>
  <c r="AA146" i="4" s="1"/>
  <c r="U252" i="4"/>
  <c r="S146" i="4" s="1"/>
  <c r="AC146" i="4" s="1"/>
  <c r="AK116" i="4"/>
  <c r="AK88" i="4" s="1"/>
  <c r="AQ113" i="4"/>
  <c r="AQ85" i="4" s="1"/>
  <c r="AS115" i="4"/>
  <c r="AS87" i="4" s="1"/>
  <c r="AQ117" i="4"/>
  <c r="AQ89" i="4" s="1"/>
  <c r="S239" i="4"/>
  <c r="Q133" i="4" s="1"/>
  <c r="AA133" i="4" s="1"/>
  <c r="U239" i="4"/>
  <c r="S133" i="4" s="1"/>
  <c r="AC133" i="4" s="1"/>
  <c r="AO116" i="4"/>
  <c r="AO88" i="4" s="1"/>
  <c r="AS118" i="4"/>
  <c r="AS90" i="4" s="1"/>
  <c r="AO117" i="4"/>
  <c r="AO89" i="4" s="1"/>
  <c r="U226" i="4"/>
  <c r="S120" i="4" s="1"/>
  <c r="AC120" i="4" s="1"/>
  <c r="S226" i="4"/>
  <c r="Q120" i="4" s="1"/>
  <c r="AA120" i="4" s="1"/>
  <c r="AO118" i="4"/>
  <c r="AO90" i="4" s="1"/>
  <c r="AS116" i="4"/>
  <c r="AS88" i="4" s="1"/>
  <c r="AQ116" i="4"/>
  <c r="AQ88" i="4" s="1"/>
  <c r="AM116" i="4"/>
  <c r="AM88" i="4" s="1"/>
  <c r="AK118" i="4"/>
  <c r="AK90" i="4" s="1"/>
  <c r="AM118" i="4"/>
  <c r="AM90" i="4" s="1"/>
  <c r="AK117" i="4"/>
  <c r="AK89" i="4" s="1"/>
  <c r="U200" i="4"/>
  <c r="S94" i="4" s="1"/>
  <c r="AC94" i="4" s="1"/>
  <c r="S200" i="4"/>
  <c r="Q94" i="4" s="1"/>
  <c r="AA94" i="4" s="1"/>
  <c r="AM115" i="4"/>
  <c r="AM87" i="4" s="1"/>
  <c r="AK114" i="4"/>
  <c r="AK86" i="4" s="1"/>
  <c r="S197" i="4"/>
  <c r="Q91" i="4" s="1"/>
  <c r="AA91" i="4" s="1"/>
  <c r="AU117" i="4"/>
  <c r="AU89" i="4" s="1"/>
  <c r="U265" i="4"/>
  <c r="S159" i="4" s="1"/>
  <c r="AC159" i="4" s="1"/>
  <c r="S265" i="4"/>
  <c r="Q159" i="4" s="1"/>
  <c r="AA159" i="4" s="1"/>
  <c r="AM117" i="4"/>
  <c r="AM89" i="4" s="1"/>
  <c r="U213" i="4"/>
  <c r="S107" i="4" s="1"/>
  <c r="AC107" i="4" s="1"/>
  <c r="S213" i="4"/>
  <c r="Q107" i="4" s="1"/>
  <c r="AA107" i="4" s="1"/>
  <c r="C210" i="4"/>
  <c r="C223" i="4"/>
  <c r="C262" i="4"/>
  <c r="C236" i="4"/>
  <c r="C241" i="4" s="1"/>
  <c r="AQ119" i="4" s="1"/>
  <c r="AQ91" i="4" s="1"/>
  <c r="C249" i="4"/>
  <c r="D249" i="4" s="1"/>
  <c r="D240" i="4"/>
  <c r="AQ118" i="4"/>
  <c r="AQ90" i="4" s="1"/>
  <c r="D266" i="4"/>
  <c r="AU118" i="4"/>
  <c r="AU90" i="4" s="1"/>
  <c r="D264" i="4"/>
  <c r="AU116" i="4"/>
  <c r="AU88" i="4" s="1"/>
  <c r="J253" i="4"/>
  <c r="F253" i="4"/>
  <c r="L253" i="4"/>
  <c r="K253" i="4"/>
  <c r="I266" i="4"/>
  <c r="I253" i="4"/>
  <c r="E253" i="4"/>
  <c r="G253" i="4"/>
  <c r="H253" i="4"/>
  <c r="F263" i="4"/>
  <c r="L263" i="4"/>
  <c r="H263" i="4"/>
  <c r="J263" i="4"/>
  <c r="G263" i="4"/>
  <c r="K263" i="4"/>
  <c r="E263" i="4"/>
  <c r="D251" i="4"/>
  <c r="H250" i="4"/>
  <c r="G250" i="4"/>
  <c r="F250" i="4"/>
  <c r="I250" i="4"/>
  <c r="J250" i="4"/>
  <c r="E250" i="4"/>
  <c r="K250" i="4"/>
  <c r="I263" i="4"/>
  <c r="L250" i="4"/>
  <c r="D250" i="4"/>
  <c r="J251" i="4"/>
  <c r="K251" i="4"/>
  <c r="F251" i="4"/>
  <c r="I251" i="4"/>
  <c r="E251" i="4"/>
  <c r="L251" i="4"/>
  <c r="G251" i="4"/>
  <c r="H251" i="4"/>
  <c r="D252" i="4"/>
  <c r="Q252" i="4"/>
  <c r="O146" i="4" s="1"/>
  <c r="Y146" i="4" s="1"/>
  <c r="D265" i="4"/>
  <c r="Q265" i="4"/>
  <c r="O159" i="4" s="1"/>
  <c r="Y159" i="4" s="1"/>
  <c r="G264" i="4"/>
  <c r="K264" i="4"/>
  <c r="H264" i="4"/>
  <c r="E264" i="4"/>
  <c r="L264" i="4"/>
  <c r="F264" i="4"/>
  <c r="J264" i="4"/>
  <c r="D253" i="4"/>
  <c r="I248" i="4"/>
  <c r="G266" i="4"/>
  <c r="H266" i="4"/>
  <c r="E266" i="4"/>
  <c r="K266" i="4"/>
  <c r="L266" i="4"/>
  <c r="F266" i="4"/>
  <c r="J266" i="4"/>
  <c r="D263" i="4"/>
  <c r="F237" i="4"/>
  <c r="G237" i="4"/>
  <c r="H237" i="4"/>
  <c r="I237" i="4"/>
  <c r="K237" i="4"/>
  <c r="L237" i="4"/>
  <c r="J237" i="4"/>
  <c r="E237" i="4"/>
  <c r="D239" i="4"/>
  <c r="Q239" i="4"/>
  <c r="O133" i="4" s="1"/>
  <c r="Y133" i="4" s="1"/>
  <c r="D227" i="4"/>
  <c r="D235" i="4"/>
  <c r="I238" i="4"/>
  <c r="K238" i="4"/>
  <c r="H238" i="4"/>
  <c r="E238" i="4"/>
  <c r="G238" i="4"/>
  <c r="J238" i="4"/>
  <c r="F238" i="4"/>
  <c r="L238" i="4"/>
  <c r="D226" i="4"/>
  <c r="Q226" i="4"/>
  <c r="O120" i="4" s="1"/>
  <c r="Y120" i="4" s="1"/>
  <c r="D225" i="4"/>
  <c r="G225" i="4"/>
  <c r="K225" i="4"/>
  <c r="L225" i="4"/>
  <c r="I225" i="4"/>
  <c r="H225" i="4"/>
  <c r="J225" i="4"/>
  <c r="D224" i="4"/>
  <c r="G227" i="4"/>
  <c r="J227" i="4"/>
  <c r="I227" i="4"/>
  <c r="H227" i="4"/>
  <c r="L227" i="4"/>
  <c r="K227" i="4"/>
  <c r="K222" i="4"/>
  <c r="H222" i="4"/>
  <c r="L222" i="4"/>
  <c r="D238" i="4"/>
  <c r="H240" i="4"/>
  <c r="K240" i="4"/>
  <c r="G240" i="4"/>
  <c r="L240" i="4"/>
  <c r="J240" i="4"/>
  <c r="F240" i="4"/>
  <c r="I240" i="4"/>
  <c r="E240" i="4"/>
  <c r="K224" i="4"/>
  <c r="L224" i="4"/>
  <c r="I224" i="4"/>
  <c r="H224" i="4"/>
  <c r="J224" i="4"/>
  <c r="G224" i="4"/>
  <c r="F225" i="4"/>
  <c r="E225" i="4"/>
  <c r="F224" i="4"/>
  <c r="E224" i="4"/>
  <c r="E222" i="4"/>
  <c r="F227" i="4"/>
  <c r="E227" i="4"/>
  <c r="AC32" i="4"/>
  <c r="U35" i="4"/>
  <c r="J201" i="4"/>
  <c r="F201" i="4"/>
  <c r="E201" i="4"/>
  <c r="I201" i="4"/>
  <c r="L201" i="4"/>
  <c r="H201" i="4"/>
  <c r="G201" i="4"/>
  <c r="K201" i="4"/>
  <c r="K198" i="4"/>
  <c r="H198" i="4"/>
  <c r="J198" i="4"/>
  <c r="L198" i="4"/>
  <c r="E198" i="4"/>
  <c r="I198" i="4"/>
  <c r="F198" i="4"/>
  <c r="G198" i="4"/>
  <c r="E211" i="4"/>
  <c r="G211" i="4"/>
  <c r="I211" i="4"/>
  <c r="F211" i="4"/>
  <c r="J211" i="4"/>
  <c r="L211" i="4"/>
  <c r="K211" i="4"/>
  <c r="H211" i="4"/>
  <c r="E212" i="4"/>
  <c r="G212" i="4"/>
  <c r="I212" i="4"/>
  <c r="K212" i="4"/>
  <c r="J212" i="4"/>
  <c r="L212" i="4"/>
  <c r="F212" i="4"/>
  <c r="H212" i="4"/>
  <c r="L199" i="4"/>
  <c r="H199" i="4"/>
  <c r="J199" i="4"/>
  <c r="E199" i="4"/>
  <c r="G199" i="4"/>
  <c r="K199" i="4"/>
  <c r="I199" i="4"/>
  <c r="F199" i="4"/>
  <c r="G214" i="4"/>
  <c r="F214" i="4"/>
  <c r="I214" i="4"/>
  <c r="L214" i="4"/>
  <c r="H214" i="4"/>
  <c r="E214" i="4"/>
  <c r="J214" i="4"/>
  <c r="K214" i="4"/>
  <c r="W31" i="4"/>
  <c r="Y32" i="4"/>
  <c r="AE32" i="4"/>
  <c r="G186" i="4"/>
  <c r="F186" i="4"/>
  <c r="I186" i="4"/>
  <c r="H186" i="4"/>
  <c r="E186" i="4"/>
  <c r="J186" i="4"/>
  <c r="K186" i="4"/>
  <c r="L186" i="4"/>
  <c r="K188" i="4"/>
  <c r="I188" i="4"/>
  <c r="G188" i="4"/>
  <c r="F188" i="4"/>
  <c r="H188" i="4"/>
  <c r="J188" i="4"/>
  <c r="L188" i="4"/>
  <c r="E188" i="4"/>
  <c r="C202" i="4"/>
  <c r="AK119" i="4" s="1"/>
  <c r="AK91" i="4" s="1"/>
  <c r="D197" i="4"/>
  <c r="D200" i="4"/>
  <c r="Q200" i="4"/>
  <c r="O94" i="4" s="1"/>
  <c r="Y94" i="4" s="1"/>
  <c r="D199" i="4"/>
  <c r="D196" i="4"/>
  <c r="J185" i="4"/>
  <c r="L185" i="4"/>
  <c r="G185" i="4"/>
  <c r="I185" i="4"/>
  <c r="K185" i="4"/>
  <c r="F185" i="4"/>
  <c r="H185" i="4"/>
  <c r="D237" i="4"/>
  <c r="D211" i="4"/>
  <c r="D201" i="4"/>
  <c r="Q213" i="4"/>
  <c r="O107" i="4" s="1"/>
  <c r="Y107" i="4" s="1"/>
  <c r="D213" i="4"/>
  <c r="D209" i="4"/>
  <c r="D198" i="4"/>
  <c r="D214" i="4"/>
  <c r="D212" i="4"/>
  <c r="C186" i="4"/>
  <c r="C187" i="4"/>
  <c r="C183" i="4"/>
  <c r="C188" i="4"/>
  <c r="C185" i="4"/>
  <c r="C184" i="4"/>
  <c r="AC34" i="4"/>
  <c r="AG32" i="4"/>
  <c r="AA34" i="4"/>
  <c r="R315" i="4"/>
  <c r="Y35" i="4"/>
  <c r="AL63" i="4"/>
  <c r="AB36" i="4"/>
  <c r="AB37" i="4" s="1"/>
  <c r="AC37" i="4" s="1"/>
  <c r="AC31" i="4"/>
  <c r="W32" i="4"/>
  <c r="AE33" i="4"/>
  <c r="AD36" i="4"/>
  <c r="AE31" i="4"/>
  <c r="AP65" i="4"/>
  <c r="Y31" i="4"/>
  <c r="AJ63" i="4"/>
  <c r="Z36" i="4"/>
  <c r="AA31" i="4"/>
  <c r="W35" i="4"/>
  <c r="AG33" i="4"/>
  <c r="AG34" i="4"/>
  <c r="AA35" i="4"/>
  <c r="I315" i="4"/>
  <c r="AA33" i="4"/>
  <c r="AL65" i="4"/>
  <c r="AA32" i="4"/>
  <c r="U32" i="4"/>
  <c r="AG35" i="4"/>
  <c r="AM70" i="4"/>
  <c r="AE35" i="4"/>
  <c r="AO57" i="4"/>
  <c r="U315" i="4"/>
  <c r="AK65" i="4"/>
  <c r="F315" i="4"/>
  <c r="AC33" i="4"/>
  <c r="AK63" i="4"/>
  <c r="AN65" i="4"/>
  <c r="L235" i="4" s="1"/>
  <c r="AP57" i="4"/>
  <c r="X315" i="4"/>
  <c r="AG31" i="4"/>
  <c r="AF36" i="4"/>
  <c r="AF37" i="4" s="1"/>
  <c r="AG37" i="4" s="1"/>
  <c r="O315" i="4"/>
  <c r="AM57" i="4"/>
  <c r="W34" i="4"/>
  <c r="AN63" i="4"/>
  <c r="W33" i="4"/>
  <c r="V36" i="4"/>
  <c r="V37" i="4" s="1"/>
  <c r="W37" i="4" s="1"/>
  <c r="AC35" i="4"/>
  <c r="L315" i="4"/>
  <c r="AL32" i="4" l="1"/>
  <c r="G248" i="4"/>
  <c r="G254" i="4" s="1"/>
  <c r="G222" i="4"/>
  <c r="G228" i="4" s="1"/>
  <c r="Z37" i="4"/>
  <c r="J222" i="4"/>
  <c r="AD37" i="4"/>
  <c r="AE37" i="4" s="1"/>
  <c r="F222" i="4"/>
  <c r="AJ35" i="4"/>
  <c r="AM35" i="4" s="1"/>
  <c r="AL35" i="4"/>
  <c r="AL31" i="4"/>
  <c r="AJ31" i="4"/>
  <c r="L183" i="4"/>
  <c r="L189" i="4" s="1"/>
  <c r="H183" i="4"/>
  <c r="H189" i="4" s="1"/>
  <c r="F183" i="4"/>
  <c r="F189" i="4" s="1"/>
  <c r="J183" i="4"/>
  <c r="J189" i="4" s="1"/>
  <c r="AJ70" i="4"/>
  <c r="K183" i="4"/>
  <c r="K189" i="4" s="1"/>
  <c r="I183" i="4"/>
  <c r="I189" i="4" s="1"/>
  <c r="E183" i="4"/>
  <c r="L248" i="4"/>
  <c r="L254" i="4" s="1"/>
  <c r="AO70" i="4"/>
  <c r="AX33" i="4"/>
  <c r="H248" i="4"/>
  <c r="H254" i="4" s="1"/>
  <c r="AV33" i="4"/>
  <c r="E248" i="4"/>
  <c r="E267" i="4" s="1"/>
  <c r="F248" i="4"/>
  <c r="F267" i="4" s="1"/>
  <c r="K248" i="4"/>
  <c r="K254" i="4" s="1"/>
  <c r="AW35" i="4"/>
  <c r="AW34" i="4"/>
  <c r="AW32" i="4"/>
  <c r="AY34" i="4"/>
  <c r="AY32" i="4"/>
  <c r="AY35" i="4"/>
  <c r="AY33" i="4"/>
  <c r="AT32" i="4"/>
  <c r="AT35" i="4"/>
  <c r="AT34" i="4"/>
  <c r="AT33" i="4"/>
  <c r="AX35" i="4"/>
  <c r="AX34" i="4"/>
  <c r="AX32" i="4"/>
  <c r="AV35" i="4"/>
  <c r="AV32" i="4"/>
  <c r="AV34" i="4"/>
  <c r="AW33" i="4"/>
  <c r="AR117" i="4"/>
  <c r="AR89" i="4" s="1"/>
  <c r="V239" i="4"/>
  <c r="T133" i="4" s="1"/>
  <c r="AD133" i="4" s="1"/>
  <c r="T239" i="4"/>
  <c r="R133" i="4" s="1"/>
  <c r="AB133" i="4" s="1"/>
  <c r="AT116" i="4"/>
  <c r="AT88" i="4" s="1"/>
  <c r="AL114" i="4"/>
  <c r="AL86" i="4" s="1"/>
  <c r="T197" i="4"/>
  <c r="R91" i="4" s="1"/>
  <c r="AB91" i="4" s="1"/>
  <c r="AV115" i="4"/>
  <c r="AV87" i="4" s="1"/>
  <c r="AT118" i="4"/>
  <c r="AT90" i="4" s="1"/>
  <c r="AI117" i="4"/>
  <c r="U187" i="4"/>
  <c r="S81" i="4" s="1"/>
  <c r="AC81" i="4" s="1"/>
  <c r="S187" i="4"/>
  <c r="Q81" i="4" s="1"/>
  <c r="AA81" i="4" s="1"/>
  <c r="AL118" i="4"/>
  <c r="AL90" i="4" s="1"/>
  <c r="AP115" i="4"/>
  <c r="AP87" i="4" s="1"/>
  <c r="AT114" i="4"/>
  <c r="AT86" i="4" s="1"/>
  <c r="T249" i="4"/>
  <c r="R143" i="4" s="1"/>
  <c r="AB143" i="4" s="1"/>
  <c r="AS114" i="4"/>
  <c r="AS86" i="4" s="1"/>
  <c r="S249" i="4"/>
  <c r="Q143" i="4" s="1"/>
  <c r="AA143" i="4" s="1"/>
  <c r="AN116" i="4"/>
  <c r="AN88" i="4" s="1"/>
  <c r="AR115" i="4"/>
  <c r="AR87" i="4" s="1"/>
  <c r="AP117" i="4"/>
  <c r="AP89" i="4" s="1"/>
  <c r="T226" i="4"/>
  <c r="R120" i="4" s="1"/>
  <c r="AB120" i="4" s="1"/>
  <c r="V226" i="4"/>
  <c r="T120" i="4" s="1"/>
  <c r="AD120" i="4" s="1"/>
  <c r="AV118" i="4"/>
  <c r="AV90" i="4" s="1"/>
  <c r="AQ114" i="4"/>
  <c r="AQ86" i="4" s="1"/>
  <c r="S236" i="4"/>
  <c r="Q130" i="4" s="1"/>
  <c r="AA130" i="4" s="1"/>
  <c r="AP116" i="4"/>
  <c r="AP88" i="4" s="1"/>
  <c r="AV116" i="4"/>
  <c r="AV88" i="4" s="1"/>
  <c r="AR116" i="4"/>
  <c r="AR88" i="4" s="1"/>
  <c r="AR113" i="4"/>
  <c r="AR85" i="4" s="1"/>
  <c r="AI114" i="4"/>
  <c r="S184" i="4"/>
  <c r="Q78" i="4" s="1"/>
  <c r="AA78" i="4" s="1"/>
  <c r="AL115" i="4"/>
  <c r="AL87" i="4" s="1"/>
  <c r="AL116" i="4"/>
  <c r="AL88" i="4" s="1"/>
  <c r="AP118" i="4"/>
  <c r="AP90" i="4" s="1"/>
  <c r="AT115" i="4"/>
  <c r="AT87" i="4" s="1"/>
  <c r="AR118" i="4"/>
  <c r="AR90" i="4" s="1"/>
  <c r="AO114" i="4"/>
  <c r="AO86" i="4" s="1"/>
  <c r="S223" i="4"/>
  <c r="Q117" i="4" s="1"/>
  <c r="AA117" i="4" s="1"/>
  <c r="AV117" i="4"/>
  <c r="AV89" i="4" s="1"/>
  <c r="T265" i="4"/>
  <c r="R159" i="4" s="1"/>
  <c r="AB159" i="4" s="1"/>
  <c r="V265" i="4"/>
  <c r="T159" i="4" s="1"/>
  <c r="AD159" i="4" s="1"/>
  <c r="AN115" i="4"/>
  <c r="AN87" i="4" s="1"/>
  <c r="AN118" i="4"/>
  <c r="AN90" i="4" s="1"/>
  <c r="AL113" i="4"/>
  <c r="AL85" i="4" s="1"/>
  <c r="AT117" i="4"/>
  <c r="AT89" i="4" s="1"/>
  <c r="V252" i="4"/>
  <c r="T146" i="4" s="1"/>
  <c r="AD146" i="4" s="1"/>
  <c r="T252" i="4"/>
  <c r="R146" i="4" s="1"/>
  <c r="AB146" i="4" s="1"/>
  <c r="AU114" i="4"/>
  <c r="AU86" i="4" s="1"/>
  <c r="S262" i="4"/>
  <c r="Q156" i="4" s="1"/>
  <c r="AA156" i="4" s="1"/>
  <c r="AN113" i="4"/>
  <c r="AN85" i="4" s="1"/>
  <c r="AM114" i="4"/>
  <c r="AM86" i="4" s="1"/>
  <c r="S210" i="4"/>
  <c r="Q104" i="4" s="1"/>
  <c r="AA104" i="4" s="1"/>
  <c r="AN117" i="4"/>
  <c r="AN89" i="4" s="1"/>
  <c r="V213" i="4"/>
  <c r="T107" i="4" s="1"/>
  <c r="AD107" i="4" s="1"/>
  <c r="T213" i="4"/>
  <c r="R107" i="4" s="1"/>
  <c r="AB107" i="4" s="1"/>
  <c r="AL117" i="4"/>
  <c r="AL89" i="4" s="1"/>
  <c r="V200" i="4"/>
  <c r="T94" i="4" s="1"/>
  <c r="AD94" i="4" s="1"/>
  <c r="T200" i="4"/>
  <c r="R94" i="4" s="1"/>
  <c r="AB94" i="4" s="1"/>
  <c r="N197" i="4"/>
  <c r="AK122" i="4" s="1"/>
  <c r="AK94" i="4" s="1"/>
  <c r="D262" i="4"/>
  <c r="D210" i="4"/>
  <c r="D223" i="4"/>
  <c r="N184" i="4"/>
  <c r="C215" i="4"/>
  <c r="AM119" i="4" s="1"/>
  <c r="AM91" i="4" s="1"/>
  <c r="N249" i="4"/>
  <c r="N236" i="4"/>
  <c r="D236" i="4"/>
  <c r="N223" i="4"/>
  <c r="AI113" i="4"/>
  <c r="N210" i="4"/>
  <c r="N262" i="4"/>
  <c r="R252" i="4"/>
  <c r="AS132" i="4"/>
  <c r="R239" i="4"/>
  <c r="AQ132" i="4"/>
  <c r="R226" i="4"/>
  <c r="AO132" i="4"/>
  <c r="R265" i="4"/>
  <c r="AU132" i="4"/>
  <c r="M264" i="4"/>
  <c r="S264" i="4" s="1"/>
  <c r="Q158" i="4" s="1"/>
  <c r="AA158" i="4" s="1"/>
  <c r="N253" i="4"/>
  <c r="M250" i="4"/>
  <c r="S250" i="4" s="1"/>
  <c r="Q144" i="4" s="1"/>
  <c r="AA144" i="4" s="1"/>
  <c r="M263" i="4"/>
  <c r="S263" i="4" s="1"/>
  <c r="Q157" i="4" s="1"/>
  <c r="AA157" i="4" s="1"/>
  <c r="M266" i="4"/>
  <c r="S266" i="4" s="1"/>
  <c r="Q160" i="4" s="1"/>
  <c r="AA160" i="4" s="1"/>
  <c r="I254" i="4"/>
  <c r="M238" i="4"/>
  <c r="S238" i="4" s="1"/>
  <c r="Q132" i="4" s="1"/>
  <c r="AA132" i="4" s="1"/>
  <c r="M253" i="4"/>
  <c r="S253" i="4" s="1"/>
  <c r="Q147" i="4" s="1"/>
  <c r="AA147" i="4" s="1"/>
  <c r="M237" i="4"/>
  <c r="S237" i="4" s="1"/>
  <c r="Q131" i="4" s="1"/>
  <c r="AA131" i="4" s="1"/>
  <c r="J254" i="4"/>
  <c r="N251" i="4"/>
  <c r="F254" i="4"/>
  <c r="N250" i="4"/>
  <c r="AP70" i="4"/>
  <c r="J261" i="4"/>
  <c r="J267" i="4" s="1"/>
  <c r="E261" i="4"/>
  <c r="H261" i="4"/>
  <c r="H267" i="4" s="1"/>
  <c r="L261" i="4"/>
  <c r="L267" i="4" s="1"/>
  <c r="K261" i="4"/>
  <c r="K267" i="4" s="1"/>
  <c r="I261" i="4"/>
  <c r="I267" i="4" s="1"/>
  <c r="G261" i="4"/>
  <c r="G267" i="4" s="1"/>
  <c r="F261" i="4"/>
  <c r="N266" i="4"/>
  <c r="H228" i="4"/>
  <c r="M227" i="4"/>
  <c r="S227" i="4" s="1"/>
  <c r="Q121" i="4" s="1"/>
  <c r="AA121" i="4" s="1"/>
  <c r="N238" i="4"/>
  <c r="N264" i="4"/>
  <c r="M251" i="4"/>
  <c r="S251" i="4" s="1"/>
  <c r="Q145" i="4" s="1"/>
  <c r="AA145" i="4" s="1"/>
  <c r="N263" i="4"/>
  <c r="K228" i="4"/>
  <c r="AN70" i="4"/>
  <c r="I235" i="4"/>
  <c r="I241" i="4" s="1"/>
  <c r="L241" i="4"/>
  <c r="J235" i="4"/>
  <c r="J241" i="4" s="1"/>
  <c r="F235" i="4"/>
  <c r="E235" i="4"/>
  <c r="G235" i="4"/>
  <c r="G241" i="4" s="1"/>
  <c r="H235" i="4"/>
  <c r="H241" i="4" s="1"/>
  <c r="K235" i="4"/>
  <c r="K241" i="4" s="1"/>
  <c r="M240" i="4"/>
  <c r="S240" i="4" s="1"/>
  <c r="Q134" i="4" s="1"/>
  <c r="AA134" i="4" s="1"/>
  <c r="M225" i="4"/>
  <c r="S225" i="4" s="1"/>
  <c r="Q119" i="4" s="1"/>
  <c r="AA119" i="4" s="1"/>
  <c r="N227" i="4"/>
  <c r="E228" i="4"/>
  <c r="M224" i="4"/>
  <c r="S224" i="4" s="1"/>
  <c r="Q118" i="4" s="1"/>
  <c r="AA118" i="4" s="1"/>
  <c r="N240" i="4"/>
  <c r="J228" i="4"/>
  <c r="N224" i="4"/>
  <c r="I228" i="4"/>
  <c r="N225" i="4"/>
  <c r="L228" i="4"/>
  <c r="N237" i="4"/>
  <c r="U34" i="4"/>
  <c r="Y34" i="4"/>
  <c r="T36" i="4"/>
  <c r="G196" i="4"/>
  <c r="G202" i="4" s="1"/>
  <c r="I196" i="4"/>
  <c r="I202" i="4" s="1"/>
  <c r="J196" i="4"/>
  <c r="J202" i="4" s="1"/>
  <c r="K196" i="4"/>
  <c r="K202" i="4" s="1"/>
  <c r="F196" i="4"/>
  <c r="H196" i="4"/>
  <c r="H202" i="4" s="1"/>
  <c r="L196" i="4"/>
  <c r="L202" i="4" s="1"/>
  <c r="E196" i="4"/>
  <c r="J209" i="4"/>
  <c r="J215" i="4" s="1"/>
  <c r="E209" i="4"/>
  <c r="L209" i="4"/>
  <c r="L215" i="4" s="1"/>
  <c r="G209" i="4"/>
  <c r="G215" i="4" s="1"/>
  <c r="I209" i="4"/>
  <c r="I215" i="4" s="1"/>
  <c r="H209" i="4"/>
  <c r="H215" i="4" s="1"/>
  <c r="K209" i="4"/>
  <c r="K215" i="4" s="1"/>
  <c r="F209" i="4"/>
  <c r="F215" i="4" s="1"/>
  <c r="U33" i="4"/>
  <c r="R213" i="4"/>
  <c r="AM132" i="4"/>
  <c r="R200" i="4"/>
  <c r="AK132" i="4"/>
  <c r="D188" i="4"/>
  <c r="AI118" i="4"/>
  <c r="D185" i="4"/>
  <c r="AI115" i="4"/>
  <c r="D186" i="4"/>
  <c r="AI116" i="4"/>
  <c r="X36" i="4"/>
  <c r="X37" i="4" s="1"/>
  <c r="Y37" i="4" s="1"/>
  <c r="N211" i="4"/>
  <c r="N199" i="4"/>
  <c r="AP63" i="4"/>
  <c r="C261" i="4"/>
  <c r="D184" i="4"/>
  <c r="M214" i="4"/>
  <c r="S214" i="4" s="1"/>
  <c r="Q108" i="4" s="1"/>
  <c r="AA108" i="4" s="1"/>
  <c r="M198" i="4"/>
  <c r="S198" i="4" s="1"/>
  <c r="Q92" i="4" s="1"/>
  <c r="AA92" i="4" s="1"/>
  <c r="M199" i="4"/>
  <c r="S199" i="4" s="1"/>
  <c r="Q93" i="4" s="1"/>
  <c r="AA93" i="4" s="1"/>
  <c r="AM63" i="4"/>
  <c r="C222" i="4"/>
  <c r="M211" i="4"/>
  <c r="S211" i="4" s="1"/>
  <c r="Q105" i="4" s="1"/>
  <c r="AA105" i="4" s="1"/>
  <c r="AO63" i="4"/>
  <c r="C248" i="4"/>
  <c r="N198" i="4"/>
  <c r="N201" i="4"/>
  <c r="N214" i="4"/>
  <c r="M212" i="4"/>
  <c r="S212" i="4" s="1"/>
  <c r="Q106" i="4" s="1"/>
  <c r="AA106" i="4" s="1"/>
  <c r="AK70" i="4"/>
  <c r="D187" i="4"/>
  <c r="Q187" i="4"/>
  <c r="O81" i="4" s="1"/>
  <c r="Y81" i="4" s="1"/>
  <c r="M201" i="4"/>
  <c r="S201" i="4" s="1"/>
  <c r="Q95" i="4" s="1"/>
  <c r="AA95" i="4" s="1"/>
  <c r="AL70" i="4"/>
  <c r="D202" i="4"/>
  <c r="AL119" i="4" s="1"/>
  <c r="AL91" i="4" s="1"/>
  <c r="N212" i="4"/>
  <c r="M186" i="4"/>
  <c r="S186" i="4" s="1"/>
  <c r="Q80" i="4" s="1"/>
  <c r="AA80" i="4" s="1"/>
  <c r="N188" i="4"/>
  <c r="U188" i="4" s="1"/>
  <c r="S82" i="4" s="1"/>
  <c r="AC82" i="4" s="1"/>
  <c r="M188" i="4"/>
  <c r="S188" i="4" s="1"/>
  <c r="Q82" i="4" s="1"/>
  <c r="AA82" i="4" s="1"/>
  <c r="E189" i="4"/>
  <c r="N186" i="4"/>
  <c r="U186" i="4" s="1"/>
  <c r="S80" i="4" s="1"/>
  <c r="AC80" i="4" s="1"/>
  <c r="G189" i="4"/>
  <c r="M185" i="4"/>
  <c r="S185" i="4" s="1"/>
  <c r="Q79" i="4" s="1"/>
  <c r="AA79" i="4" s="1"/>
  <c r="N185" i="4"/>
  <c r="U185" i="4" s="1"/>
  <c r="S79" i="4" s="1"/>
  <c r="AC79" i="4" s="1"/>
  <c r="Y33" i="4"/>
  <c r="W36" i="4"/>
  <c r="AG36" i="4"/>
  <c r="C189" i="4"/>
  <c r="AI119" i="4" s="1"/>
  <c r="D183" i="4"/>
  <c r="AC36" i="4"/>
  <c r="AA36" i="4"/>
  <c r="AE36" i="4"/>
  <c r="N222" i="4" l="1"/>
  <c r="M222" i="4"/>
  <c r="O222" i="4" s="1"/>
  <c r="AI36" i="4"/>
  <c r="T37" i="4"/>
  <c r="U37" i="4" s="1"/>
  <c r="AI90" i="4"/>
  <c r="AX118" i="4"/>
  <c r="F228" i="4"/>
  <c r="AI89" i="4"/>
  <c r="AX117" i="4"/>
  <c r="AM31" i="4"/>
  <c r="AM36" i="4" s="1"/>
  <c r="AJ36" i="4"/>
  <c r="AI91" i="4"/>
  <c r="AI88" i="4"/>
  <c r="AX116" i="4"/>
  <c r="M183" i="4"/>
  <c r="S183" i="4" s="1"/>
  <c r="Q77" i="4" s="1"/>
  <c r="AA77" i="4" s="1"/>
  <c r="AA83" i="4" s="1"/>
  <c r="AI87" i="4"/>
  <c r="AX115" i="4"/>
  <c r="AI85" i="4"/>
  <c r="AI86" i="4"/>
  <c r="AX114" i="4"/>
  <c r="M248" i="4"/>
  <c r="M254" i="4" s="1"/>
  <c r="N183" i="4"/>
  <c r="U183" i="4" s="1"/>
  <c r="S77" i="4" s="1"/>
  <c r="AC77" i="4" s="1"/>
  <c r="E254" i="4"/>
  <c r="N248" i="4"/>
  <c r="U248" i="4" s="1"/>
  <c r="S142" i="4" s="1"/>
  <c r="AC142" i="4" s="1"/>
  <c r="AV132" i="4"/>
  <c r="AV104" i="4" s="1"/>
  <c r="P159" i="4"/>
  <c r="Z159" i="4" s="1"/>
  <c r="AT132" i="4"/>
  <c r="AT104" i="4" s="1"/>
  <c r="P146" i="4"/>
  <c r="Z146" i="4" s="1"/>
  <c r="AR132" i="4"/>
  <c r="AR104" i="4" s="1"/>
  <c r="P133" i="4"/>
  <c r="Z133" i="4" s="1"/>
  <c r="AP132" i="4"/>
  <c r="AP104" i="4" s="1"/>
  <c r="P120" i="4"/>
  <c r="Z120" i="4" s="1"/>
  <c r="AN132" i="4"/>
  <c r="AN104" i="4" s="1"/>
  <c r="P107" i="4"/>
  <c r="Z107" i="4" s="1"/>
  <c r="AL132" i="4"/>
  <c r="AL104" i="4" s="1"/>
  <c r="P94" i="4"/>
  <c r="Z94" i="4" s="1"/>
  <c r="U236" i="4"/>
  <c r="S130" i="4" s="1"/>
  <c r="AC130" i="4" s="1"/>
  <c r="AQ122" i="4"/>
  <c r="AQ94" i="4" s="1"/>
  <c r="P249" i="4"/>
  <c r="AS122" i="4"/>
  <c r="AS94" i="4" s="1"/>
  <c r="U262" i="4"/>
  <c r="S156" i="4" s="1"/>
  <c r="AC156" i="4" s="1"/>
  <c r="AU122" i="4"/>
  <c r="AU94" i="4" s="1"/>
  <c r="P184" i="4"/>
  <c r="AJ122" i="4" s="1"/>
  <c r="AJ94" i="4" s="1"/>
  <c r="AI122" i="4"/>
  <c r="U210" i="4"/>
  <c r="S104" i="4" s="1"/>
  <c r="AC104" i="4" s="1"/>
  <c r="AM122" i="4"/>
  <c r="AM94" i="4" s="1"/>
  <c r="U223" i="4"/>
  <c r="S117" i="4" s="1"/>
  <c r="AC117" i="4" s="1"/>
  <c r="AO122" i="4"/>
  <c r="AO94" i="4" s="1"/>
  <c r="AV36" i="4"/>
  <c r="AS32" i="4"/>
  <c r="AS35" i="4"/>
  <c r="AS34" i="4"/>
  <c r="AS33" i="4"/>
  <c r="AY36" i="4"/>
  <c r="AW36" i="4"/>
  <c r="AU34" i="4"/>
  <c r="AU35" i="4"/>
  <c r="AU32" i="4"/>
  <c r="AU33" i="4"/>
  <c r="AT36" i="4"/>
  <c r="AX36" i="4"/>
  <c r="U249" i="4"/>
  <c r="S143" i="4" s="1"/>
  <c r="AC143" i="4" s="1"/>
  <c r="AJ118" i="4"/>
  <c r="AJ90" i="4" s="1"/>
  <c r="AU113" i="4"/>
  <c r="AU85" i="4" s="1"/>
  <c r="AJ117" i="4"/>
  <c r="AJ89" i="4" s="1"/>
  <c r="T187" i="4"/>
  <c r="R81" i="4" s="1"/>
  <c r="AB81" i="4" s="1"/>
  <c r="V187" i="4"/>
  <c r="T81" i="4" s="1"/>
  <c r="AD81" i="4" s="1"/>
  <c r="P263" i="4"/>
  <c r="V263" i="4" s="1"/>
  <c r="T157" i="4" s="1"/>
  <c r="AD157" i="4" s="1"/>
  <c r="U263" i="4"/>
  <c r="S157" i="4" s="1"/>
  <c r="AC157" i="4" s="1"/>
  <c r="P251" i="4"/>
  <c r="V251" i="4" s="1"/>
  <c r="T145" i="4" s="1"/>
  <c r="AD145" i="4" s="1"/>
  <c r="U251" i="4"/>
  <c r="S145" i="4" s="1"/>
  <c r="AC145" i="4" s="1"/>
  <c r="AP114" i="4"/>
  <c r="AP86" i="4" s="1"/>
  <c r="T223" i="4"/>
  <c r="R117" i="4" s="1"/>
  <c r="AB117" i="4" s="1"/>
  <c r="P199" i="4"/>
  <c r="V199" i="4" s="1"/>
  <c r="T93" i="4" s="1"/>
  <c r="AD93" i="4" s="1"/>
  <c r="U199" i="4"/>
  <c r="S93" i="4" s="1"/>
  <c r="AC93" i="4" s="1"/>
  <c r="P240" i="4"/>
  <c r="V240" i="4" s="1"/>
  <c r="T134" i="4" s="1"/>
  <c r="AD134" i="4" s="1"/>
  <c r="U240" i="4"/>
  <c r="S134" i="4" s="1"/>
  <c r="AC134" i="4" s="1"/>
  <c r="U184" i="4"/>
  <c r="P266" i="4"/>
  <c r="V266" i="4" s="1"/>
  <c r="T160" i="4" s="1"/>
  <c r="AD160" i="4" s="1"/>
  <c r="U266" i="4"/>
  <c r="S160" i="4" s="1"/>
  <c r="AC160" i="4" s="1"/>
  <c r="AN114" i="4"/>
  <c r="AN86" i="4" s="1"/>
  <c r="T210" i="4"/>
  <c r="R104" i="4" s="1"/>
  <c r="AB104" i="4" s="1"/>
  <c r="P211" i="4"/>
  <c r="V211" i="4" s="1"/>
  <c r="T105" i="4" s="1"/>
  <c r="AD105" i="4" s="1"/>
  <c r="U211" i="4"/>
  <c r="S105" i="4" s="1"/>
  <c r="AC105" i="4" s="1"/>
  <c r="P264" i="4"/>
  <c r="V264" i="4" s="1"/>
  <c r="T158" i="4" s="1"/>
  <c r="AD158" i="4" s="1"/>
  <c r="U264" i="4"/>
  <c r="S158" i="4" s="1"/>
  <c r="AC158" i="4" s="1"/>
  <c r="AV114" i="4"/>
  <c r="AV86" i="4" s="1"/>
  <c r="T262" i="4"/>
  <c r="R156" i="4" s="1"/>
  <c r="AB156" i="4" s="1"/>
  <c r="P212" i="4"/>
  <c r="V212" i="4" s="1"/>
  <c r="T106" i="4" s="1"/>
  <c r="AD106" i="4" s="1"/>
  <c r="U212" i="4"/>
  <c r="S106" i="4" s="1"/>
  <c r="AC106" i="4" s="1"/>
  <c r="P214" i="4"/>
  <c r="V214" i="4" s="1"/>
  <c r="T108" i="4" s="1"/>
  <c r="AD108" i="4" s="1"/>
  <c r="U214" i="4"/>
  <c r="S108" i="4" s="1"/>
  <c r="AC108" i="4" s="1"/>
  <c r="P237" i="4"/>
  <c r="V237" i="4" s="1"/>
  <c r="T131" i="4" s="1"/>
  <c r="AD131" i="4" s="1"/>
  <c r="U237" i="4"/>
  <c r="S131" i="4" s="1"/>
  <c r="AC131" i="4" s="1"/>
  <c r="P238" i="4"/>
  <c r="V238" i="4" s="1"/>
  <c r="T132" i="4" s="1"/>
  <c r="AD132" i="4" s="1"/>
  <c r="U238" i="4"/>
  <c r="S132" i="4" s="1"/>
  <c r="AC132" i="4" s="1"/>
  <c r="AR114" i="4"/>
  <c r="AR86" i="4" s="1"/>
  <c r="T236" i="4"/>
  <c r="R130" i="4" s="1"/>
  <c r="AB130" i="4" s="1"/>
  <c r="P197" i="4"/>
  <c r="U197" i="4"/>
  <c r="S91" i="4" s="1"/>
  <c r="AC91" i="4" s="1"/>
  <c r="P250" i="4"/>
  <c r="V250" i="4" s="1"/>
  <c r="T144" i="4" s="1"/>
  <c r="AD144" i="4" s="1"/>
  <c r="U250" i="4"/>
  <c r="S144" i="4" s="1"/>
  <c r="AC144" i="4" s="1"/>
  <c r="P253" i="4"/>
  <c r="V253" i="4" s="1"/>
  <c r="T147" i="4" s="1"/>
  <c r="AD147" i="4" s="1"/>
  <c r="U253" i="4"/>
  <c r="S147" i="4" s="1"/>
  <c r="AC147" i="4" s="1"/>
  <c r="AO113" i="4"/>
  <c r="AO85" i="4" s="1"/>
  <c r="S222" i="4"/>
  <c r="U222" i="4"/>
  <c r="S116" i="4" s="1"/>
  <c r="AC116" i="4" s="1"/>
  <c r="P201" i="4"/>
  <c r="V201" i="4" s="1"/>
  <c r="T95" i="4" s="1"/>
  <c r="AD95" i="4" s="1"/>
  <c r="U201" i="4"/>
  <c r="S95" i="4" s="1"/>
  <c r="AC95" i="4" s="1"/>
  <c r="P198" i="4"/>
  <c r="V198" i="4" s="1"/>
  <c r="T92" i="4" s="1"/>
  <c r="AD92" i="4" s="1"/>
  <c r="U198" i="4"/>
  <c r="S92" i="4" s="1"/>
  <c r="AC92" i="4" s="1"/>
  <c r="AJ116" i="4"/>
  <c r="AJ88" i="4" s="1"/>
  <c r="P225" i="4"/>
  <c r="V225" i="4" s="1"/>
  <c r="T119" i="4" s="1"/>
  <c r="AD119" i="4" s="1"/>
  <c r="U225" i="4"/>
  <c r="S119" i="4" s="1"/>
  <c r="AC119" i="4" s="1"/>
  <c r="P227" i="4"/>
  <c r="V227" i="4" s="1"/>
  <c r="T121" i="4" s="1"/>
  <c r="AD121" i="4" s="1"/>
  <c r="U227" i="4"/>
  <c r="S121" i="4" s="1"/>
  <c r="AC121" i="4" s="1"/>
  <c r="AS113" i="4"/>
  <c r="AS85" i="4" s="1"/>
  <c r="AJ114" i="4"/>
  <c r="AJ86" i="4" s="1"/>
  <c r="T184" i="4"/>
  <c r="R78" i="4" s="1"/>
  <c r="AB78" i="4" s="1"/>
  <c r="AJ115" i="4"/>
  <c r="AJ87" i="4" s="1"/>
  <c r="P224" i="4"/>
  <c r="V224" i="4" s="1"/>
  <c r="T118" i="4" s="1"/>
  <c r="AD118" i="4" s="1"/>
  <c r="U224" i="4"/>
  <c r="S118" i="4" s="1"/>
  <c r="AC118" i="4" s="1"/>
  <c r="Q197" i="4"/>
  <c r="Q184" i="4"/>
  <c r="D215" i="4"/>
  <c r="AN119" i="4" s="1"/>
  <c r="AN91" i="4" s="1"/>
  <c r="Q249" i="4"/>
  <c r="D241" i="4"/>
  <c r="AR119" i="4" s="1"/>
  <c r="AR91" i="4" s="1"/>
  <c r="AJ113" i="4"/>
  <c r="AJ85" i="4" s="1"/>
  <c r="P262" i="4"/>
  <c r="Q262" i="4"/>
  <c r="O156" i="4" s="1"/>
  <c r="Y156" i="4" s="1"/>
  <c r="P236" i="4"/>
  <c r="Q236" i="4"/>
  <c r="O130" i="4" s="1"/>
  <c r="P223" i="4"/>
  <c r="Q223" i="4"/>
  <c r="O117" i="4" s="1"/>
  <c r="Y117" i="4" s="1"/>
  <c r="P210" i="4"/>
  <c r="Q210" i="4"/>
  <c r="O104" i="4" s="1"/>
  <c r="Y104" i="4" s="1"/>
  <c r="AU104" i="4"/>
  <c r="AS104" i="4"/>
  <c r="AQ104" i="4"/>
  <c r="AO104" i="4"/>
  <c r="AA37" i="4"/>
  <c r="AK104" i="4"/>
  <c r="AM104" i="4"/>
  <c r="AQ125" i="4"/>
  <c r="AQ97" i="4" s="1"/>
  <c r="AS124" i="4"/>
  <c r="AS96" i="4" s="1"/>
  <c r="AO121" i="4"/>
  <c r="AO93" i="4" s="1"/>
  <c r="AS125" i="4"/>
  <c r="AS97" i="4" s="1"/>
  <c r="AO124" i="4"/>
  <c r="AO96" i="4" s="1"/>
  <c r="O237" i="4"/>
  <c r="AQ123" i="4"/>
  <c r="AQ95" i="4" s="1"/>
  <c r="O263" i="4"/>
  <c r="AU123" i="4"/>
  <c r="AU95" i="4" s="1"/>
  <c r="AO123" i="4"/>
  <c r="AO95" i="4" s="1"/>
  <c r="O227" i="4"/>
  <c r="AO125" i="4"/>
  <c r="AO97" i="4" s="1"/>
  <c r="O250" i="4"/>
  <c r="AS123" i="4"/>
  <c r="AS95" i="4" s="1"/>
  <c r="O266" i="4"/>
  <c r="AU125" i="4"/>
  <c r="AU97" i="4" s="1"/>
  <c r="O238" i="4"/>
  <c r="AQ124" i="4"/>
  <c r="AQ96" i="4" s="1"/>
  <c r="O264" i="4"/>
  <c r="AU124" i="4"/>
  <c r="AU96" i="4" s="1"/>
  <c r="Q222" i="4"/>
  <c r="Q266" i="4"/>
  <c r="O160" i="4" s="1"/>
  <c r="Y160" i="4" s="1"/>
  <c r="M261" i="4"/>
  <c r="S261" i="4" s="1"/>
  <c r="Q227" i="4"/>
  <c r="O121" i="4" s="1"/>
  <c r="Y121" i="4" s="1"/>
  <c r="O251" i="4"/>
  <c r="Q251" i="4"/>
  <c r="O145" i="4" s="1"/>
  <c r="Y145" i="4" s="1"/>
  <c r="Q263" i="4"/>
  <c r="O157" i="4" s="1"/>
  <c r="Y157" i="4" s="1"/>
  <c r="N261" i="4"/>
  <c r="U261" i="4" s="1"/>
  <c r="S155" i="4" s="1"/>
  <c r="AC155" i="4" s="1"/>
  <c r="Q264" i="4"/>
  <c r="O158" i="4" s="1"/>
  <c r="Y158" i="4" s="1"/>
  <c r="Q250" i="4"/>
  <c r="O144" i="4" s="1"/>
  <c r="O253" i="4"/>
  <c r="Q253" i="4"/>
  <c r="O147" i="4" s="1"/>
  <c r="Y147" i="4" s="1"/>
  <c r="Q237" i="4"/>
  <c r="O131" i="4" s="1"/>
  <c r="Y131" i="4" s="1"/>
  <c r="Q238" i="4"/>
  <c r="O132" i="4" s="1"/>
  <c r="Y132" i="4" s="1"/>
  <c r="M235" i="4"/>
  <c r="S235" i="4" s="1"/>
  <c r="E241" i="4"/>
  <c r="O225" i="4"/>
  <c r="Q225" i="4"/>
  <c r="O119" i="4" s="1"/>
  <c r="Y119" i="4" s="1"/>
  <c r="N235" i="4"/>
  <c r="U235" i="4" s="1"/>
  <c r="S129" i="4" s="1"/>
  <c r="AC129" i="4" s="1"/>
  <c r="F241" i="4"/>
  <c r="M228" i="4"/>
  <c r="P222" i="4"/>
  <c r="N228" i="4"/>
  <c r="O224" i="4"/>
  <c r="Q224" i="4"/>
  <c r="O118" i="4" s="1"/>
  <c r="Y118" i="4" s="1"/>
  <c r="Q240" i="4"/>
  <c r="O134" i="4" s="1"/>
  <c r="Y134" i="4" s="1"/>
  <c r="O240" i="4"/>
  <c r="U36" i="4"/>
  <c r="AK125" i="4"/>
  <c r="AK97" i="4" s="1"/>
  <c r="AM123" i="4"/>
  <c r="AM95" i="4" s="1"/>
  <c r="AK123" i="4"/>
  <c r="AK95" i="4" s="1"/>
  <c r="AM125" i="4"/>
  <c r="AM97" i="4" s="1"/>
  <c r="AM124" i="4"/>
  <c r="AM96" i="4" s="1"/>
  <c r="AK124" i="4"/>
  <c r="AK96" i="4" s="1"/>
  <c r="R187" i="4"/>
  <c r="P81" i="4" s="1"/>
  <c r="Z81" i="4" s="1"/>
  <c r="AI132" i="4"/>
  <c r="AX132" i="4" s="1"/>
  <c r="BA132" i="4" s="1"/>
  <c r="BB132" i="4" s="1"/>
  <c r="O185" i="4"/>
  <c r="T185" i="4" s="1"/>
  <c r="R79" i="4" s="1"/>
  <c r="AB79" i="4" s="1"/>
  <c r="AI123" i="4"/>
  <c r="O188" i="4"/>
  <c r="T188" i="4" s="1"/>
  <c r="R82" i="4" s="1"/>
  <c r="AB82" i="4" s="1"/>
  <c r="AI125" i="4"/>
  <c r="O186" i="4"/>
  <c r="T186" i="4" s="1"/>
  <c r="R80" i="4" s="1"/>
  <c r="AB80" i="4" s="1"/>
  <c r="AI124" i="4"/>
  <c r="Y36" i="4"/>
  <c r="D189" i="4"/>
  <c r="AJ119" i="4" s="1"/>
  <c r="AJ91" i="4" s="1"/>
  <c r="N209" i="4"/>
  <c r="U209" i="4" s="1"/>
  <c r="S103" i="4" s="1"/>
  <c r="AC103" i="4" s="1"/>
  <c r="N196" i="4"/>
  <c r="U196" i="4" s="1"/>
  <c r="S90" i="4" s="1"/>
  <c r="AC90" i="4" s="1"/>
  <c r="F202" i="4"/>
  <c r="O199" i="4"/>
  <c r="Q199" i="4"/>
  <c r="O93" i="4" s="1"/>
  <c r="Y93" i="4" s="1"/>
  <c r="O201" i="4"/>
  <c r="Q201" i="4"/>
  <c r="O95" i="4" s="1"/>
  <c r="Y95" i="4" s="1"/>
  <c r="O198" i="4"/>
  <c r="Q198" i="4"/>
  <c r="O92" i="4" s="1"/>
  <c r="Y92" i="4" s="1"/>
  <c r="M209" i="4"/>
  <c r="S209" i="4" s="1"/>
  <c r="E215" i="4"/>
  <c r="M196" i="4"/>
  <c r="S196" i="4" s="1"/>
  <c r="E202" i="4"/>
  <c r="O214" i="4"/>
  <c r="Q214" i="4"/>
  <c r="O108" i="4" s="1"/>
  <c r="Y108" i="4" s="1"/>
  <c r="C254" i="4"/>
  <c r="AS119" i="4" s="1"/>
  <c r="AS91" i="4" s="1"/>
  <c r="D248" i="4"/>
  <c r="O212" i="4"/>
  <c r="Q212" i="4"/>
  <c r="O106" i="4" s="1"/>
  <c r="Y106" i="4" s="1"/>
  <c r="O211" i="4"/>
  <c r="Q211" i="4"/>
  <c r="O105" i="4" s="1"/>
  <c r="D261" i="4"/>
  <c r="C267" i="4"/>
  <c r="AU119" i="4" s="1"/>
  <c r="AU91" i="4" s="1"/>
  <c r="C228" i="4"/>
  <c r="AO119" i="4" s="1"/>
  <c r="AO91" i="4" s="1"/>
  <c r="D222" i="4"/>
  <c r="P188" i="4"/>
  <c r="V188" i="4" s="1"/>
  <c r="T82" i="4" s="1"/>
  <c r="AD82" i="4" s="1"/>
  <c r="Q188" i="4"/>
  <c r="O82" i="4" s="1"/>
  <c r="Y82" i="4" s="1"/>
  <c r="P186" i="4"/>
  <c r="V186" i="4" s="1"/>
  <c r="T80" i="4" s="1"/>
  <c r="AD80" i="4" s="1"/>
  <c r="Q186" i="4"/>
  <c r="O80" i="4" s="1"/>
  <c r="Y80" i="4" s="1"/>
  <c r="P185" i="4"/>
  <c r="V185" i="4" s="1"/>
  <c r="T79" i="4" s="1"/>
  <c r="AD79" i="4" s="1"/>
  <c r="Q185" i="4"/>
  <c r="O79" i="4" s="1"/>
  <c r="Y79" i="4" s="1"/>
  <c r="AY116" i="4" l="1"/>
  <c r="BA116" i="4"/>
  <c r="BB116" i="4" s="1"/>
  <c r="AY118" i="4"/>
  <c r="BA118" i="4"/>
  <c r="BB118" i="4" s="1"/>
  <c r="AY114" i="4"/>
  <c r="BA114" i="4"/>
  <c r="BB114" i="4" s="1"/>
  <c r="AY115" i="4"/>
  <c r="BA115" i="4"/>
  <c r="BB115" i="4" s="1"/>
  <c r="AY117" i="4"/>
  <c r="BA117" i="4"/>
  <c r="BB117" i="4" s="1"/>
  <c r="AY132" i="4"/>
  <c r="AI97" i="4"/>
  <c r="AX125" i="4"/>
  <c r="AI95" i="4"/>
  <c r="AX123" i="4"/>
  <c r="O248" i="4"/>
  <c r="T248" i="4" s="1"/>
  <c r="R142" i="4" s="1"/>
  <c r="AB142" i="4" s="1"/>
  <c r="O183" i="4"/>
  <c r="T183" i="4" s="1"/>
  <c r="R77" i="4" s="1"/>
  <c r="AB77" i="4" s="1"/>
  <c r="AB83" i="4" s="1"/>
  <c r="S248" i="4"/>
  <c r="S254" i="4" s="1"/>
  <c r="P65" i="4" s="1"/>
  <c r="Q83" i="4"/>
  <c r="AX119" i="4"/>
  <c r="M189" i="4"/>
  <c r="AX113" i="4"/>
  <c r="S189" i="4"/>
  <c r="P60" i="4" s="1"/>
  <c r="AI96" i="4"/>
  <c r="AX124" i="4"/>
  <c r="AI94" i="4"/>
  <c r="AX122" i="4"/>
  <c r="AI37" i="4"/>
  <c r="AJ37" i="4" s="1"/>
  <c r="AP36" i="4" s="1"/>
  <c r="AL36" i="4"/>
  <c r="AL37" i="4" s="1"/>
  <c r="AM37" i="4" s="1"/>
  <c r="AZ34" i="4"/>
  <c r="AZ33" i="4"/>
  <c r="AZ35" i="4"/>
  <c r="AZ32" i="4"/>
  <c r="V184" i="4"/>
  <c r="T78" i="4" s="1"/>
  <c r="AD78" i="4" s="1"/>
  <c r="P183" i="4"/>
  <c r="V183" i="4" s="1"/>
  <c r="T77" i="4" s="1"/>
  <c r="AD77" i="4" s="1"/>
  <c r="AD83" i="4" s="1"/>
  <c r="Q183" i="4"/>
  <c r="O77" i="4" s="1"/>
  <c r="Y77" i="4" s="1"/>
  <c r="N189" i="4"/>
  <c r="AI121" i="4"/>
  <c r="Q248" i="4"/>
  <c r="AS128" i="4" s="1"/>
  <c r="AS100" i="4" s="1"/>
  <c r="N254" i="4"/>
  <c r="AS126" i="4" s="1"/>
  <c r="AS98" i="4" s="1"/>
  <c r="AS121" i="4"/>
  <c r="AS93" i="4" s="1"/>
  <c r="P248" i="4"/>
  <c r="U189" i="4"/>
  <c r="R60" i="4" s="1"/>
  <c r="S78" i="4"/>
  <c r="R83" i="4"/>
  <c r="R184" i="4"/>
  <c r="P78" i="4" s="1"/>
  <c r="Z78" i="4" s="1"/>
  <c r="O78" i="4"/>
  <c r="Y78" i="4" s="1"/>
  <c r="S267" i="4"/>
  <c r="P66" i="4" s="1"/>
  <c r="Q155" i="4"/>
  <c r="AA155" i="4" s="1"/>
  <c r="AC161" i="4"/>
  <c r="S161" i="4"/>
  <c r="AS129" i="4"/>
  <c r="AS101" i="4" s="1"/>
  <c r="O143" i="4"/>
  <c r="Y143" i="4" s="1"/>
  <c r="Y144" i="4"/>
  <c r="AC148" i="4"/>
  <c r="S148" i="4"/>
  <c r="S135" i="4"/>
  <c r="Y130" i="4"/>
  <c r="AC135" i="4"/>
  <c r="S241" i="4"/>
  <c r="P64" i="4" s="1"/>
  <c r="Q129" i="4"/>
  <c r="AA129" i="4" s="1"/>
  <c r="AO128" i="4"/>
  <c r="AO100" i="4" s="1"/>
  <c r="O116" i="4"/>
  <c r="AC122" i="4"/>
  <c r="S122" i="4"/>
  <c r="S228" i="4"/>
  <c r="P63" i="4" s="1"/>
  <c r="Q116" i="4"/>
  <c r="AA116" i="4" s="1"/>
  <c r="S215" i="4"/>
  <c r="P62" i="4" s="1"/>
  <c r="Q103" i="4"/>
  <c r="AA103" i="4" s="1"/>
  <c r="AC109" i="4"/>
  <c r="S109" i="4"/>
  <c r="Y105" i="4"/>
  <c r="R197" i="4"/>
  <c r="O91" i="4"/>
  <c r="Y91" i="4" s="1"/>
  <c r="S202" i="4"/>
  <c r="P61" i="4" s="1"/>
  <c r="Q90" i="4"/>
  <c r="AA90" i="4" s="1"/>
  <c r="S96" i="4"/>
  <c r="AC96" i="4"/>
  <c r="V262" i="4"/>
  <c r="T156" i="4" s="1"/>
  <c r="AD156" i="4" s="1"/>
  <c r="AV122" i="4"/>
  <c r="AV94" i="4" s="1"/>
  <c r="V210" i="4"/>
  <c r="T104" i="4" s="1"/>
  <c r="AD104" i="4" s="1"/>
  <c r="AN122" i="4"/>
  <c r="AN94" i="4" s="1"/>
  <c r="V197" i="4"/>
  <c r="T91" i="4" s="1"/>
  <c r="AD91" i="4" s="1"/>
  <c r="AL122" i="4"/>
  <c r="AL94" i="4" s="1"/>
  <c r="V223" i="4"/>
  <c r="T117" i="4" s="1"/>
  <c r="AD117" i="4" s="1"/>
  <c r="AP122" i="4"/>
  <c r="AP94" i="4" s="1"/>
  <c r="V236" i="4"/>
  <c r="T130" i="4" s="1"/>
  <c r="AD130" i="4" s="1"/>
  <c r="AR122" i="4"/>
  <c r="AR94" i="4" s="1"/>
  <c r="V249" i="4"/>
  <c r="T143" i="4" s="1"/>
  <c r="AD143" i="4" s="1"/>
  <c r="AT122" i="4"/>
  <c r="AT94" i="4" s="1"/>
  <c r="U215" i="4"/>
  <c r="R62" i="4" s="1"/>
  <c r="AU36" i="4"/>
  <c r="AS36" i="4"/>
  <c r="U267" i="4"/>
  <c r="R66" i="4" s="1"/>
  <c r="AP123" i="4"/>
  <c r="AP95" i="4" s="1"/>
  <c r="T224" i="4"/>
  <c r="R118" i="4" s="1"/>
  <c r="AB118" i="4" s="1"/>
  <c r="AP124" i="4"/>
  <c r="AP96" i="4" s="1"/>
  <c r="T225" i="4"/>
  <c r="R119" i="4" s="1"/>
  <c r="AB119" i="4" s="1"/>
  <c r="AV124" i="4"/>
  <c r="AV96" i="4" s="1"/>
  <c r="T264" i="4"/>
  <c r="R158" i="4" s="1"/>
  <c r="AB158" i="4" s="1"/>
  <c r="U254" i="4"/>
  <c r="R65" i="4" s="1"/>
  <c r="U228" i="4"/>
  <c r="R63" i="4" s="1"/>
  <c r="AN123" i="4"/>
  <c r="AN95" i="4" s="1"/>
  <c r="T211" i="4"/>
  <c r="R105" i="4" s="1"/>
  <c r="AB105" i="4" s="1"/>
  <c r="AL124" i="4"/>
  <c r="AL96" i="4" s="1"/>
  <c r="T199" i="4"/>
  <c r="R93" i="4" s="1"/>
  <c r="AB93" i="4" s="1"/>
  <c r="AN124" i="4"/>
  <c r="AN96" i="4" s="1"/>
  <c r="T212" i="4"/>
  <c r="R106" i="4" s="1"/>
  <c r="AB106" i="4" s="1"/>
  <c r="U202" i="4"/>
  <c r="R61" i="4" s="1"/>
  <c r="AT125" i="4"/>
  <c r="AT97" i="4" s="1"/>
  <c r="T253" i="4"/>
  <c r="R147" i="4" s="1"/>
  <c r="AB147" i="4" s="1"/>
  <c r="AT124" i="4"/>
  <c r="AT96" i="4" s="1"/>
  <c r="T251" i="4"/>
  <c r="R145" i="4" s="1"/>
  <c r="AB145" i="4" s="1"/>
  <c r="AP125" i="4"/>
  <c r="AP97" i="4" s="1"/>
  <c r="T227" i="4"/>
  <c r="R121" i="4" s="1"/>
  <c r="AB121" i="4" s="1"/>
  <c r="AN125" i="4"/>
  <c r="AN97" i="4" s="1"/>
  <c r="T214" i="4"/>
  <c r="R108" i="4" s="1"/>
  <c r="AB108" i="4" s="1"/>
  <c r="AR125" i="4"/>
  <c r="AR97" i="4" s="1"/>
  <c r="T240" i="4"/>
  <c r="R134" i="4" s="1"/>
  <c r="AB134" i="4" s="1"/>
  <c r="AT123" i="4"/>
  <c r="AT95" i="4" s="1"/>
  <c r="T250" i="4"/>
  <c r="R144" i="4" s="1"/>
  <c r="AB144" i="4" s="1"/>
  <c r="T222" i="4"/>
  <c r="R116" i="4" s="1"/>
  <c r="AB116" i="4" s="1"/>
  <c r="V222" i="4"/>
  <c r="AR124" i="4"/>
  <c r="AR96" i="4" s="1"/>
  <c r="T238" i="4"/>
  <c r="R132" i="4" s="1"/>
  <c r="AB132" i="4" s="1"/>
  <c r="AL123" i="4"/>
  <c r="AL95" i="4" s="1"/>
  <c r="T198" i="4"/>
  <c r="R92" i="4" s="1"/>
  <c r="AB92" i="4" s="1"/>
  <c r="AV123" i="4"/>
  <c r="AV95" i="4" s="1"/>
  <c r="T263" i="4"/>
  <c r="R157" i="4" s="1"/>
  <c r="AB157" i="4" s="1"/>
  <c r="AV125" i="4"/>
  <c r="AV97" i="4" s="1"/>
  <c r="T266" i="4"/>
  <c r="R160" i="4" s="1"/>
  <c r="AB160" i="4" s="1"/>
  <c r="AL125" i="4"/>
  <c r="AL97" i="4" s="1"/>
  <c r="T201" i="4"/>
  <c r="R95" i="4" s="1"/>
  <c r="AB95" i="4" s="1"/>
  <c r="U241" i="4"/>
  <c r="R64" i="4" s="1"/>
  <c r="AR123" i="4"/>
  <c r="AR95" i="4" s="1"/>
  <c r="T237" i="4"/>
  <c r="R131" i="4" s="1"/>
  <c r="AB131" i="4" s="1"/>
  <c r="AK129" i="4"/>
  <c r="AK101" i="4" s="1"/>
  <c r="AI129" i="4"/>
  <c r="R249" i="4"/>
  <c r="P228" i="4"/>
  <c r="R236" i="4"/>
  <c r="AQ129" i="4"/>
  <c r="R262" i="4"/>
  <c r="AU129" i="4"/>
  <c r="AM129" i="4"/>
  <c r="R210" i="4"/>
  <c r="R223" i="4"/>
  <c r="AO129" i="4"/>
  <c r="AP35" i="4"/>
  <c r="AP34" i="4"/>
  <c r="AP33" i="4"/>
  <c r="AP32" i="4"/>
  <c r="AP30" i="4"/>
  <c r="AI104" i="4"/>
  <c r="AP121" i="4"/>
  <c r="AP93" i="4" s="1"/>
  <c r="AO126" i="4"/>
  <c r="AO98" i="4" s="1"/>
  <c r="R225" i="4"/>
  <c r="AO131" i="4"/>
  <c r="R263" i="4"/>
  <c r="AU130" i="4"/>
  <c r="R253" i="4"/>
  <c r="AS133" i="4"/>
  <c r="R251" i="4"/>
  <c r="AS131" i="4"/>
  <c r="D267" i="4"/>
  <c r="AV119" i="4" s="1"/>
  <c r="AV91" i="4" s="1"/>
  <c r="AV113" i="4"/>
  <c r="AV85" i="4" s="1"/>
  <c r="AQ121" i="4"/>
  <c r="AQ93" i="4" s="1"/>
  <c r="R240" i="4"/>
  <c r="AQ133" i="4"/>
  <c r="R237" i="4"/>
  <c r="AQ130" i="4"/>
  <c r="D228" i="4"/>
  <c r="AP119" i="4" s="1"/>
  <c r="AP91" i="4" s="1"/>
  <c r="AP113" i="4"/>
  <c r="AP85" i="4" s="1"/>
  <c r="R264" i="4"/>
  <c r="AU131" i="4"/>
  <c r="AU121" i="4"/>
  <c r="AU93" i="4" s="1"/>
  <c r="R224" i="4"/>
  <c r="AO130" i="4"/>
  <c r="D254" i="4"/>
  <c r="AT119" i="4" s="1"/>
  <c r="AT91" i="4" s="1"/>
  <c r="AT113" i="4"/>
  <c r="AT85" i="4" s="1"/>
  <c r="R250" i="4"/>
  <c r="AS130" i="4"/>
  <c r="R227" i="4"/>
  <c r="AO133" i="4"/>
  <c r="R266" i="4"/>
  <c r="AU133" i="4"/>
  <c r="R238" i="4"/>
  <c r="AQ131" i="4"/>
  <c r="R222" i="4"/>
  <c r="P116" i="4" s="1"/>
  <c r="Q228" i="4"/>
  <c r="Q261" i="4"/>
  <c r="N267" i="4"/>
  <c r="P261" i="4"/>
  <c r="P267" i="4" s="1"/>
  <c r="M267" i="4"/>
  <c r="O261" i="4"/>
  <c r="T261" i="4" s="1"/>
  <c r="R155" i="4" s="1"/>
  <c r="AB155" i="4" s="1"/>
  <c r="O228" i="4"/>
  <c r="N241" i="4"/>
  <c r="P235" i="4"/>
  <c r="M241" i="4"/>
  <c r="O235" i="4"/>
  <c r="T235" i="4" s="1"/>
  <c r="R129" i="4" s="1"/>
  <c r="AB129" i="4" s="1"/>
  <c r="Q235" i="4"/>
  <c r="AK121" i="4"/>
  <c r="AK93" i="4" s="1"/>
  <c r="R198" i="4"/>
  <c r="AK130" i="4"/>
  <c r="R214" i="4"/>
  <c r="AM133" i="4"/>
  <c r="R201" i="4"/>
  <c r="AK133" i="4"/>
  <c r="R211" i="4"/>
  <c r="AM130" i="4"/>
  <c r="R199" i="4"/>
  <c r="AK131" i="4"/>
  <c r="R212" i="4"/>
  <c r="AM131" i="4"/>
  <c r="AM121" i="4"/>
  <c r="AM93" i="4" s="1"/>
  <c r="AJ132" i="4"/>
  <c r="R186" i="4"/>
  <c r="P80" i="4" s="1"/>
  <c r="Z80" i="4" s="1"/>
  <c r="AI131" i="4"/>
  <c r="R188" i="4"/>
  <c r="P82" i="4" s="1"/>
  <c r="Z82" i="4" s="1"/>
  <c r="AI133" i="4"/>
  <c r="R185" i="4"/>
  <c r="P79" i="4" s="1"/>
  <c r="Z79" i="4" s="1"/>
  <c r="AI130" i="4"/>
  <c r="AJ124" i="4"/>
  <c r="AJ96" i="4" s="1"/>
  <c r="O189" i="4"/>
  <c r="AJ125" i="4"/>
  <c r="AJ97" i="4" s="1"/>
  <c r="AI126" i="4"/>
  <c r="AJ123" i="4"/>
  <c r="AJ95" i="4" s="1"/>
  <c r="O196" i="4"/>
  <c r="T196" i="4" s="1"/>
  <c r="R90" i="4" s="1"/>
  <c r="AB90" i="4" s="1"/>
  <c r="M202" i="4"/>
  <c r="Q196" i="4"/>
  <c r="M215" i="4"/>
  <c r="O209" i="4"/>
  <c r="T209" i="4" s="1"/>
  <c r="R103" i="4" s="1"/>
  <c r="AB103" i="4" s="1"/>
  <c r="Q209" i="4"/>
  <c r="P196" i="4"/>
  <c r="N202" i="4"/>
  <c r="N215" i="4"/>
  <c r="P209" i="4"/>
  <c r="O254" i="4" l="1"/>
  <c r="AT121" i="4"/>
  <c r="AT93" i="4" s="1"/>
  <c r="AJ121" i="4"/>
  <c r="AJ93" i="4" s="1"/>
  <c r="V248" i="4"/>
  <c r="T142" i="4" s="1"/>
  <c r="T148" i="4" s="1"/>
  <c r="P254" i="4"/>
  <c r="T83" i="4"/>
  <c r="AX131" i="4"/>
  <c r="BA131" i="4" s="1"/>
  <c r="BB131" i="4" s="1"/>
  <c r="AI128" i="4"/>
  <c r="AI100" i="4" s="1"/>
  <c r="Q189" i="4"/>
  <c r="N60" i="4" s="1"/>
  <c r="R183" i="4"/>
  <c r="P77" i="4" s="1"/>
  <c r="Z60" i="4"/>
  <c r="AY123" i="4"/>
  <c r="BA123" i="4"/>
  <c r="BB123" i="4" s="1"/>
  <c r="AY125" i="4"/>
  <c r="BA125" i="4"/>
  <c r="BB125" i="4" s="1"/>
  <c r="AY113" i="4"/>
  <c r="BA113" i="4"/>
  <c r="BB113" i="4" s="1"/>
  <c r="AY119" i="4"/>
  <c r="BA119" i="4"/>
  <c r="BB119" i="4" s="1"/>
  <c r="AY122" i="4"/>
  <c r="BA122" i="4"/>
  <c r="BB122" i="4" s="1"/>
  <c r="AZ36" i="4"/>
  <c r="AY124" i="4"/>
  <c r="BA124" i="4"/>
  <c r="BB124" i="4" s="1"/>
  <c r="T189" i="4"/>
  <c r="Q60" i="4" s="1"/>
  <c r="Q142" i="4"/>
  <c r="AA142" i="4" s="1"/>
  <c r="AA148" i="4" s="1"/>
  <c r="AX130" i="4"/>
  <c r="BA130" i="4" s="1"/>
  <c r="BB130" i="4" s="1"/>
  <c r="AX129" i="4"/>
  <c r="BA129" i="4" s="1"/>
  <c r="BB129" i="4" s="1"/>
  <c r="AX133" i="4"/>
  <c r="BA133" i="4" s="1"/>
  <c r="BB133" i="4" s="1"/>
  <c r="AI93" i="4"/>
  <c r="AX121" i="4"/>
  <c r="AI98" i="4"/>
  <c r="P189" i="4"/>
  <c r="AJ126" i="4" s="1"/>
  <c r="AJ98" i="4" s="1"/>
  <c r="V189" i="4"/>
  <c r="S60" i="4" s="1"/>
  <c r="AJ129" i="4"/>
  <c r="AJ101" i="4" s="1"/>
  <c r="Q254" i="4"/>
  <c r="AS134" i="4" s="1"/>
  <c r="O142" i="4"/>
  <c r="R248" i="4"/>
  <c r="P142" i="4" s="1"/>
  <c r="Z142" i="4" s="1"/>
  <c r="O83" i="4"/>
  <c r="Y83" i="4"/>
  <c r="AC78" i="4"/>
  <c r="AC83" i="4" s="1"/>
  <c r="S83" i="4"/>
  <c r="Z62" i="4"/>
  <c r="Z64" i="4"/>
  <c r="AB60" i="4"/>
  <c r="Z65" i="4"/>
  <c r="AP29" i="4"/>
  <c r="AB64" i="4"/>
  <c r="AB62" i="4"/>
  <c r="Z61" i="4"/>
  <c r="Z66" i="4"/>
  <c r="AB66" i="4"/>
  <c r="Z63" i="4"/>
  <c r="Z77" i="4"/>
  <c r="Z83" i="4" s="1"/>
  <c r="P83" i="4"/>
  <c r="AB63" i="4"/>
  <c r="AA60" i="4"/>
  <c r="AB61" i="4"/>
  <c r="AB65" i="4"/>
  <c r="AV130" i="4"/>
  <c r="P157" i="4"/>
  <c r="Z157" i="4" s="1"/>
  <c r="AV131" i="4"/>
  <c r="AV103" i="4" s="1"/>
  <c r="P158" i="4"/>
  <c r="Z158" i="4" s="1"/>
  <c r="AV133" i="4"/>
  <c r="AV105" i="4" s="1"/>
  <c r="P160" i="4"/>
  <c r="Z160" i="4" s="1"/>
  <c r="R161" i="4"/>
  <c r="AB161" i="4"/>
  <c r="AV129" i="4"/>
  <c r="P156" i="4"/>
  <c r="Q161" i="4"/>
  <c r="AA161" i="4"/>
  <c r="AU128" i="4"/>
  <c r="AU100" i="4" s="1"/>
  <c r="O155" i="4"/>
  <c r="AT131" i="4"/>
  <c r="AT103" i="4" s="1"/>
  <c r="P145" i="4"/>
  <c r="Z145" i="4" s="1"/>
  <c r="AB148" i="4"/>
  <c r="AT133" i="4"/>
  <c r="AT105" i="4" s="1"/>
  <c r="P147" i="4"/>
  <c r="Z147" i="4" s="1"/>
  <c r="V254" i="4"/>
  <c r="S65" i="4" s="1"/>
  <c r="R148" i="4"/>
  <c r="AT130" i="4"/>
  <c r="AT102" i="4" s="1"/>
  <c r="P144" i="4"/>
  <c r="Z144" i="4" s="1"/>
  <c r="AT129" i="4"/>
  <c r="AT101" i="4" s="1"/>
  <c r="P143" i="4"/>
  <c r="Q148" i="4"/>
  <c r="AR130" i="4"/>
  <c r="P131" i="4"/>
  <c r="Z131" i="4" s="1"/>
  <c r="AB135" i="4"/>
  <c r="R135" i="4"/>
  <c r="AR133" i="4"/>
  <c r="P134" i="4"/>
  <c r="Z134" i="4" s="1"/>
  <c r="AR129" i="4"/>
  <c r="P130" i="4"/>
  <c r="AR131" i="4"/>
  <c r="P132" i="4"/>
  <c r="Z132" i="4" s="1"/>
  <c r="AQ128" i="4"/>
  <c r="AQ100" i="4" s="1"/>
  <c r="O129" i="4"/>
  <c r="AA135" i="4"/>
  <c r="Q135" i="4"/>
  <c r="AP130" i="4"/>
  <c r="AP102" i="4" s="1"/>
  <c r="P118" i="4"/>
  <c r="Z118" i="4" s="1"/>
  <c r="V228" i="4"/>
  <c r="S63" i="4" s="1"/>
  <c r="T116" i="4"/>
  <c r="AD116" i="4" s="1"/>
  <c r="Z116" i="4"/>
  <c r="AP133" i="4"/>
  <c r="AP105" i="4" s="1"/>
  <c r="P121" i="4"/>
  <c r="Z121" i="4" s="1"/>
  <c r="O122" i="4"/>
  <c r="Y116" i="4"/>
  <c r="Y122" i="4" s="1"/>
  <c r="R122" i="4"/>
  <c r="AB122" i="4"/>
  <c r="AP131" i="4"/>
  <c r="AP103" i="4" s="1"/>
  <c r="P119" i="4"/>
  <c r="Z119" i="4" s="1"/>
  <c r="AP129" i="4"/>
  <c r="AP101" i="4" s="1"/>
  <c r="P117" i="4"/>
  <c r="Z117" i="4" s="1"/>
  <c r="Q122" i="4"/>
  <c r="AA122" i="4"/>
  <c r="AM128" i="4"/>
  <c r="AM100" i="4" s="1"/>
  <c r="O103" i="4"/>
  <c r="AN129" i="4"/>
  <c r="AN101" i="4" s="1"/>
  <c r="P104" i="4"/>
  <c r="Z104" i="4" s="1"/>
  <c r="R109" i="4"/>
  <c r="AB109" i="4"/>
  <c r="AN131" i="4"/>
  <c r="AN103" i="4" s="1"/>
  <c r="P106" i="4"/>
  <c r="Z106" i="4" s="1"/>
  <c r="Q109" i="4"/>
  <c r="AA109" i="4"/>
  <c r="AN133" i="4"/>
  <c r="AN105" i="4" s="1"/>
  <c r="P108" i="4"/>
  <c r="Z108" i="4" s="1"/>
  <c r="AN130" i="4"/>
  <c r="AN102" i="4" s="1"/>
  <c r="P105" i="4"/>
  <c r="Z105" i="4" s="1"/>
  <c r="AL131" i="4"/>
  <c r="P93" i="4"/>
  <c r="Z93" i="4" s="1"/>
  <c r="AL130" i="4"/>
  <c r="AL102" i="4" s="1"/>
  <c r="P92" i="4"/>
  <c r="AK128" i="4"/>
  <c r="AK100" i="4" s="1"/>
  <c r="O90" i="4"/>
  <c r="AL129" i="4"/>
  <c r="P91" i="4"/>
  <c r="Z91" i="4" s="1"/>
  <c r="AB96" i="4"/>
  <c r="R96" i="4"/>
  <c r="AA96" i="4"/>
  <c r="Q96" i="4"/>
  <c r="AL133" i="4"/>
  <c r="AL105" i="4" s="1"/>
  <c r="P95" i="4"/>
  <c r="Z95" i="4" s="1"/>
  <c r="AO134" i="4"/>
  <c r="AO106" i="4" s="1"/>
  <c r="N63" i="4"/>
  <c r="T215" i="4"/>
  <c r="Q62" i="4" s="1"/>
  <c r="P215" i="4"/>
  <c r="V209" i="4"/>
  <c r="P202" i="4"/>
  <c r="V196" i="4"/>
  <c r="P241" i="4"/>
  <c r="V235" i="4"/>
  <c r="AT126" i="4"/>
  <c r="AT98" i="4" s="1"/>
  <c r="T267" i="4"/>
  <c r="Q66" i="4" s="1"/>
  <c r="T254" i="4"/>
  <c r="Q65" i="4" s="1"/>
  <c r="V261" i="4"/>
  <c r="T228" i="4"/>
  <c r="Q63" i="4" s="1"/>
  <c r="T202" i="4"/>
  <c r="Q61" i="4" s="1"/>
  <c r="T241" i="4"/>
  <c r="Q64" i="4" s="1"/>
  <c r="AP126" i="4"/>
  <c r="AP98" i="4" s="1"/>
  <c r="AI101" i="4"/>
  <c r="AO101" i="4"/>
  <c r="AM101" i="4"/>
  <c r="AU101" i="4"/>
  <c r="AQ101" i="4"/>
  <c r="AS103" i="4"/>
  <c r="AS102" i="4"/>
  <c r="AU105" i="4"/>
  <c r="AS105" i="4"/>
  <c r="AU102" i="4"/>
  <c r="AU103" i="4"/>
  <c r="AQ105" i="4"/>
  <c r="AQ103" i="4"/>
  <c r="AQ102" i="4"/>
  <c r="AR102" i="4"/>
  <c r="AO102" i="4"/>
  <c r="AO105" i="4"/>
  <c r="AO103" i="4"/>
  <c r="AK105" i="4"/>
  <c r="AK103" i="4"/>
  <c r="AK102" i="4"/>
  <c r="AM102" i="4"/>
  <c r="AM103" i="4"/>
  <c r="AM105" i="4"/>
  <c r="AP31" i="4"/>
  <c r="AI102" i="4"/>
  <c r="AI105" i="4"/>
  <c r="AI103" i="4"/>
  <c r="AJ104" i="4"/>
  <c r="AQ126" i="4"/>
  <c r="AQ98" i="4" s="1"/>
  <c r="R228" i="4"/>
  <c r="AP128" i="4"/>
  <c r="O241" i="4"/>
  <c r="AR121" i="4"/>
  <c r="AR93" i="4" s="1"/>
  <c r="O267" i="4"/>
  <c r="AV126" i="4" s="1"/>
  <c r="AV98" i="4" s="1"/>
  <c r="AV121" i="4"/>
  <c r="AV93" i="4" s="1"/>
  <c r="AU126" i="4"/>
  <c r="AU98" i="4" s="1"/>
  <c r="R261" i="4"/>
  <c r="P155" i="4" s="1"/>
  <c r="Z155" i="4" s="1"/>
  <c r="Q267" i="4"/>
  <c r="R235" i="4"/>
  <c r="P129" i="4" s="1"/>
  <c r="Z129" i="4" s="1"/>
  <c r="Q241" i="4"/>
  <c r="AM126" i="4"/>
  <c r="AM98" i="4" s="1"/>
  <c r="AK126" i="4"/>
  <c r="AK98" i="4" s="1"/>
  <c r="O202" i="4"/>
  <c r="AL121" i="4"/>
  <c r="AL93" i="4" s="1"/>
  <c r="O215" i="4"/>
  <c r="AN121" i="4"/>
  <c r="AN93" i="4" s="1"/>
  <c r="AJ131" i="4"/>
  <c r="AJ128" i="4"/>
  <c r="AJ133" i="4"/>
  <c r="AJ130" i="4"/>
  <c r="R189" i="4"/>
  <c r="O60" i="4" s="1"/>
  <c r="Q215" i="4"/>
  <c r="R209" i="4"/>
  <c r="P103" i="4" s="1"/>
  <c r="R196" i="4"/>
  <c r="P90" i="4" s="1"/>
  <c r="Z90" i="4" s="1"/>
  <c r="Q202" i="4"/>
  <c r="N65" i="4" l="1"/>
  <c r="AY131" i="4"/>
  <c r="X60" i="4"/>
  <c r="AI134" i="4"/>
  <c r="AI106" i="4" s="1"/>
  <c r="AY121" i="4"/>
  <c r="BA121" i="4"/>
  <c r="BB121" i="4" s="1"/>
  <c r="AY133" i="4"/>
  <c r="AY129" i="4"/>
  <c r="AY130" i="4"/>
  <c r="AC60" i="4"/>
  <c r="AX126" i="4"/>
  <c r="AX128" i="4"/>
  <c r="BA128" i="4" s="1"/>
  <c r="BB128" i="4" s="1"/>
  <c r="AL126" i="4"/>
  <c r="AL98" i="4" s="1"/>
  <c r="Y142" i="4"/>
  <c r="Y148" i="4" s="1"/>
  <c r="O148" i="4"/>
  <c r="AT128" i="4"/>
  <c r="AT100" i="4" s="1"/>
  <c r="R254" i="4"/>
  <c r="AT134" i="4" s="1"/>
  <c r="AT106" i="4" s="1"/>
  <c r="AL103" i="4"/>
  <c r="AS106" i="4"/>
  <c r="AA63" i="4"/>
  <c r="AA64" i="4"/>
  <c r="X63" i="4"/>
  <c r="AA61" i="4"/>
  <c r="AR105" i="4"/>
  <c r="AA65" i="4"/>
  <c r="AC63" i="4"/>
  <c r="Y60" i="4"/>
  <c r="AA66" i="4"/>
  <c r="AA62" i="4"/>
  <c r="X65" i="4"/>
  <c r="AR101" i="4"/>
  <c r="AD142" i="4"/>
  <c r="AD148" i="4" s="1"/>
  <c r="AC65" i="4"/>
  <c r="Y155" i="4"/>
  <c r="Y161" i="4" s="1"/>
  <c r="O161" i="4"/>
  <c r="AV102" i="4"/>
  <c r="AV101" i="4"/>
  <c r="V267" i="4"/>
  <c r="S66" i="4" s="1"/>
  <c r="T155" i="4"/>
  <c r="AD155" i="4" s="1"/>
  <c r="P161" i="4"/>
  <c r="Z156" i="4"/>
  <c r="Z161" i="4" s="1"/>
  <c r="P148" i="4"/>
  <c r="Z143" i="4"/>
  <c r="Z148" i="4" s="1"/>
  <c r="P135" i="4"/>
  <c r="Z130" i="4"/>
  <c r="Z135" i="4" s="1"/>
  <c r="AR103" i="4"/>
  <c r="V241" i="4"/>
  <c r="S64" i="4" s="1"/>
  <c r="T129" i="4"/>
  <c r="AD129" i="4" s="1"/>
  <c r="Y129" i="4"/>
  <c r="Y135" i="4" s="1"/>
  <c r="O135" i="4"/>
  <c r="Z122" i="4"/>
  <c r="P122" i="4"/>
  <c r="AD122" i="4"/>
  <c r="T122" i="4"/>
  <c r="V215" i="4"/>
  <c r="S62" i="4" s="1"/>
  <c r="T103" i="4"/>
  <c r="AD103" i="4" s="1"/>
  <c r="Z103" i="4"/>
  <c r="Z109" i="4" s="1"/>
  <c r="P109" i="4"/>
  <c r="Y103" i="4"/>
  <c r="Y109" i="4" s="1"/>
  <c r="O109" i="4"/>
  <c r="V202" i="4"/>
  <c r="S61" i="4" s="1"/>
  <c r="T90" i="4"/>
  <c r="AD90" i="4" s="1"/>
  <c r="AL101" i="4"/>
  <c r="Y90" i="4"/>
  <c r="Y96" i="4" s="1"/>
  <c r="O96" i="4"/>
  <c r="P96" i="4"/>
  <c r="Z92" i="4"/>
  <c r="AK134" i="4"/>
  <c r="AK106" i="4" s="1"/>
  <c r="N61" i="4"/>
  <c r="O65" i="4"/>
  <c r="AM134" i="4"/>
  <c r="AM106" i="4" s="1"/>
  <c r="N62" i="4"/>
  <c r="AU134" i="4"/>
  <c r="AU106" i="4" s="1"/>
  <c r="N66" i="4"/>
  <c r="AR126" i="4"/>
  <c r="AR98" i="4" s="1"/>
  <c r="AQ134" i="4"/>
  <c r="AQ106" i="4" s="1"/>
  <c r="N64" i="4"/>
  <c r="AP134" i="4"/>
  <c r="AP106" i="4" s="1"/>
  <c r="O63" i="4"/>
  <c r="AN126" i="4"/>
  <c r="AN98" i="4" s="1"/>
  <c r="AP100" i="4"/>
  <c r="AJ105" i="4"/>
  <c r="AJ103" i="4"/>
  <c r="AJ102" i="4"/>
  <c r="AJ100" i="4"/>
  <c r="R241" i="4"/>
  <c r="AR128" i="4"/>
  <c r="R267" i="4"/>
  <c r="AV128" i="4"/>
  <c r="R202" i="4"/>
  <c r="AL128" i="4"/>
  <c r="R215" i="4"/>
  <c r="AN128" i="4"/>
  <c r="AJ134" i="4"/>
  <c r="Z96" i="4" l="1"/>
  <c r="AY126" i="4"/>
  <c r="BA126" i="4"/>
  <c r="BB126" i="4" s="1"/>
  <c r="AY128" i="4"/>
  <c r="AX134" i="4"/>
  <c r="BA134" i="4" s="1"/>
  <c r="BB134" i="4" s="1"/>
  <c r="AC64" i="4"/>
  <c r="AC66" i="4"/>
  <c r="Y65" i="4"/>
  <c r="X64" i="4"/>
  <c r="X61" i="4"/>
  <c r="AC62" i="4"/>
  <c r="X66" i="4"/>
  <c r="X62" i="4"/>
  <c r="Y63" i="4"/>
  <c r="AC61" i="4"/>
  <c r="T161" i="4"/>
  <c r="AD161" i="4"/>
  <c r="AD135" i="4"/>
  <c r="T135" i="4"/>
  <c r="AD109" i="4"/>
  <c r="T109" i="4"/>
  <c r="AD96" i="4"/>
  <c r="T96" i="4"/>
  <c r="AN134" i="4"/>
  <c r="AN106" i="4" s="1"/>
  <c r="O62" i="4"/>
  <c r="AL134" i="4"/>
  <c r="AL106" i="4" s="1"/>
  <c r="O61" i="4"/>
  <c r="AV134" i="4"/>
  <c r="AV106" i="4" s="1"/>
  <c r="O66" i="4"/>
  <c r="AR134" i="4"/>
  <c r="O64" i="4"/>
  <c r="AV100" i="4"/>
  <c r="AR100" i="4"/>
  <c r="AL100" i="4"/>
  <c r="AN100" i="4"/>
  <c r="AJ106" i="4"/>
  <c r="AY134" i="4" l="1"/>
  <c r="AH143" i="4"/>
  <c r="AH142" i="4"/>
  <c r="AH144" i="4"/>
  <c r="AH140" i="4"/>
  <c r="AH141" i="4"/>
  <c r="AH139" i="4"/>
  <c r="Y61" i="4"/>
  <c r="Y62" i="4"/>
  <c r="Y64" i="4"/>
  <c r="AR106" i="4"/>
  <c r="Y66" i="4"/>
</calcChain>
</file>

<file path=xl/sharedStrings.xml><?xml version="1.0" encoding="utf-8"?>
<sst xmlns="http://schemas.openxmlformats.org/spreadsheetml/2006/main" count="3721" uniqueCount="174">
  <si>
    <t>Cumulative number of enrolments</t>
  </si>
  <si>
    <t>cumulative number of active patients</t>
  </si>
  <si>
    <t>User defined nuber</t>
  </si>
  <si>
    <t>Estimated number of age 20+ adults</t>
  </si>
  <si>
    <t>Patients  on protocol</t>
  </si>
  <si>
    <t>Step 1</t>
  </si>
  <si>
    <t>Step 2</t>
  </si>
  <si>
    <t>Step 3</t>
  </si>
  <si>
    <t>Step 4</t>
  </si>
  <si>
    <t>Amlodipine 5mg</t>
  </si>
  <si>
    <t>Amolodipine 5mg</t>
  </si>
  <si>
    <t>Losartan 50mg</t>
  </si>
  <si>
    <t>Amlodipine 10mg</t>
  </si>
  <si>
    <t>Lposartan 100mg</t>
  </si>
  <si>
    <t>Hydrchlorotiazide 25mg</t>
  </si>
  <si>
    <t>Losartan 100mg</t>
  </si>
  <si>
    <t>Exchange rate (PHP/USD)</t>
  </si>
  <si>
    <t>Treatment Steps and medication costs</t>
  </si>
  <si>
    <t>First-visit: Activity-based provider time with task sharing</t>
  </si>
  <si>
    <t>Provider</t>
  </si>
  <si>
    <t>% task share</t>
  </si>
  <si>
    <t>Doctor</t>
  </si>
  <si>
    <t>Nurses</t>
  </si>
  <si>
    <t>Midwife</t>
  </si>
  <si>
    <t>BHW</t>
  </si>
  <si>
    <t>Pharmacist</t>
  </si>
  <si>
    <t>Encoder</t>
  </si>
  <si>
    <t>BP measurement</t>
  </si>
  <si>
    <t>Minute/case</t>
  </si>
  <si>
    <t>Medical Consultation (Hx &amp; PE)</t>
  </si>
  <si>
    <t>Counseling</t>
  </si>
  <si>
    <t>Dispensing medications</t>
  </si>
  <si>
    <t>Enrolling new patients</t>
  </si>
  <si>
    <t>Medication Refills</t>
  </si>
  <si>
    <t>Adding visit</t>
  </si>
  <si>
    <t>USD</t>
  </si>
  <si>
    <t>Total</t>
  </si>
  <si>
    <t>Follow-up visit: Activity-based provider time with task sharing</t>
  </si>
  <si>
    <t>Medical Consultation</t>
  </si>
  <si>
    <t>% of patient</t>
  </si>
  <si>
    <t>Persons</t>
  </si>
  <si>
    <t xml:space="preserve">Guimbal </t>
  </si>
  <si>
    <t>Igbaras</t>
  </si>
  <si>
    <t>Miagao</t>
  </si>
  <si>
    <t>Oton</t>
  </si>
  <si>
    <t>San Joaquin</t>
  </si>
  <si>
    <t>Tigbauan</t>
  </si>
  <si>
    <t>Tubungan</t>
  </si>
  <si>
    <t>Controlled</t>
  </si>
  <si>
    <t>Uncontrolled</t>
  </si>
  <si>
    <t>Guimbal</t>
  </si>
  <si>
    <t>Totals</t>
  </si>
  <si>
    <t>Add stock + supply chain mark up</t>
  </si>
  <si>
    <t>Medication refill</t>
  </si>
  <si>
    <t>Medicine name and dose</t>
  </si>
  <si>
    <t>First-visit activities</t>
  </si>
  <si>
    <t>Follow-up visits activities</t>
  </si>
  <si>
    <t>Percent of patient attended</t>
  </si>
  <si>
    <t>Productivity loss in provider time</t>
  </si>
  <si>
    <t>PHP</t>
  </si>
  <si>
    <t>Provider cost/case/visit (PHP)</t>
  </si>
  <si>
    <t>Follow-up visit cost per visit per patient (PHP)</t>
  </si>
  <si>
    <t>Counselling</t>
  </si>
  <si>
    <t>Meiction refill</t>
  </si>
  <si>
    <t>Total: First-Visit cost per patient (PHP)</t>
  </si>
  <si>
    <t>Total: Follow-up visit cost per visit per patient (PHP)</t>
  </si>
  <si>
    <t>First visit</t>
  </si>
  <si>
    <t>Step 1 patients</t>
  </si>
  <si>
    <t>Step 2 patients</t>
  </si>
  <si>
    <t>Step 3 patients</t>
  </si>
  <si>
    <t>Step 4 patients</t>
  </si>
  <si>
    <t>Days per patient</t>
  </si>
  <si>
    <t>Madicine taken/day</t>
  </si>
  <si>
    <t>Data: Select Population</t>
  </si>
  <si>
    <t>Select: 0 or 1</t>
  </si>
  <si>
    <t>Data: Assign % of patient and annual # of visits in each treatment steps and by hypertension control stutus</t>
  </si>
  <si>
    <t>Treatment protocol Step 1</t>
  </si>
  <si>
    <t>Treatment protocol Step 2</t>
  </si>
  <si>
    <t>Treatment protocol Step 3</t>
  </si>
  <si>
    <t>Treatment protocol Step 4</t>
  </si>
  <si>
    <t>Provider time per patient (minutes)</t>
  </si>
  <si>
    <t>Totals: All First-visit Activities</t>
  </si>
  <si>
    <t>Provider cost/patient/minute (PHP)</t>
  </si>
  <si>
    <t>Number of Patient</t>
  </si>
  <si>
    <t>Uncotrolled</t>
  </si>
  <si>
    <t>Total (provider time and costs): All Activities per follow-up visit</t>
  </si>
  <si>
    <t>First visit (all patient)</t>
  </si>
  <si>
    <t>Follow-up (step1 - step 4 patients by controlled an unconctrolled HTN adds up to 100% of patients)</t>
  </si>
  <si>
    <t>Total cost of Follow-up (USD)</t>
  </si>
  <si>
    <t>Total cost of Follow-up (PHP)</t>
  </si>
  <si>
    <t>Total cost: Provider time</t>
  </si>
  <si>
    <t>Follow-up visits</t>
  </si>
  <si>
    <t>Total: First visit</t>
  </si>
  <si>
    <t>Total Follow-up visit</t>
  </si>
  <si>
    <t>Total: First visit + Follow-up visit</t>
  </si>
  <si>
    <t>Annual Cost per patient: Provider time</t>
  </si>
  <si>
    <t>Data and Input blocks</t>
  </si>
  <si>
    <t>First visit + follow-up</t>
  </si>
  <si>
    <t># of visits (first+fl.up)</t>
  </si>
  <si>
    <t>MeDiction refill</t>
  </si>
  <si>
    <t xml:space="preserve"> </t>
  </si>
  <si>
    <t>Total annual medicine cost (Weighted by patient distibution by treatment steps)</t>
  </si>
  <si>
    <t>Total annual medication cost</t>
  </si>
  <si>
    <t>Total annual medicine cost (weighted by patient distribution by tretment steps and scaled by supply-chain mark-up)</t>
  </si>
  <si>
    <t>Provider cost/patient/visit (PHP)</t>
  </si>
  <si>
    <t>Assign % task share</t>
  </si>
  <si>
    <t>Provider activity</t>
  </si>
  <si>
    <t>Data: Medicine price per tablet (PHP)</t>
  </si>
  <si>
    <t># of visits (first + fol.up)</t>
  </si>
  <si>
    <t xml:space="preserve">Salaries per year </t>
  </si>
  <si>
    <t>Annual Salaries</t>
  </si>
  <si>
    <t>Treatment protocol</t>
  </si>
  <si>
    <t>Medicine price</t>
  </si>
  <si>
    <t>Annual tablets per paient</t>
  </si>
  <si>
    <t>Population for costing</t>
  </si>
  <si>
    <t>Patient distribution</t>
  </si>
  <si>
    <t>Annual medicine cost</t>
  </si>
  <si>
    <t>Projected number of medicines (tablet) per year</t>
  </si>
  <si>
    <t>Output tables</t>
  </si>
  <si>
    <t>Provider time per patient (minutes) by activity</t>
  </si>
  <si>
    <t>Task Sharing: First visit activities</t>
  </si>
  <si>
    <t>Task Sharing: Follow-up activities</t>
  </si>
  <si>
    <t>First-visit cost per patient (PHP)</t>
  </si>
  <si>
    <t>Task sharing (Intermediate Calculations) for fisrt visit</t>
  </si>
  <si>
    <t>Task sharing (Intermediate Calculations) for follow-up visit</t>
  </si>
  <si>
    <t>Provder time cost: Intermediate calcuations</t>
  </si>
  <si>
    <t>Total: All visits per year (First visit + follow-up)</t>
  </si>
  <si>
    <t>Annual Cost per patient: provider time</t>
  </si>
  <si>
    <t>Total annual cost: provider time</t>
  </si>
  <si>
    <t>INTERMIDEIATE CALCULATIONS</t>
  </si>
  <si>
    <t>Intermediate calculations</t>
  </si>
  <si>
    <t>Regions</t>
  </si>
  <si>
    <t>Provider cost per patient per visit (PHP)</t>
  </si>
  <si>
    <t>Bar Graph data (USD)</t>
  </si>
  <si>
    <t xml:space="preserve">Medicine cost per patient per year </t>
  </si>
  <si>
    <t>-----&gt;</t>
  </si>
  <si>
    <t>------&gt;</t>
  </si>
  <si>
    <t>Assumed: Amlodopine 10 mg &amp; Losartan 100 mg prices == 2 x amolodipine 5 mg price &amp; Losartan 100 mg price = 2 x losartan 50 mg price, respectively..</t>
  </si>
  <si>
    <t>Note: For uncontrolled HTN patients 'medical consultation' time cost is added during the followu-ups visits (i.e. used item 2 of the first visit).</t>
  </si>
  <si>
    <t>Medical Consultation (for Uncontrolled HTN)</t>
  </si>
  <si>
    <t>Total annual provider cost</t>
  </si>
  <si>
    <t>All patients</t>
  </si>
  <si>
    <t>Distribution of medicine cost</t>
  </si>
  <si>
    <t>Amlodipine 5 mg</t>
  </si>
  <si>
    <t>Losartan 50 mg</t>
  </si>
  <si>
    <t>Amlodipine 10 mg</t>
  </si>
  <si>
    <t>Hydrchlorotiazide 25 mg</t>
  </si>
  <si>
    <t xml:space="preserve">Projected number of tablets per year </t>
  </si>
  <si>
    <t>Losartan 100 mg</t>
  </si>
  <si>
    <t>Summary output: provider cost</t>
  </si>
  <si>
    <t>Provider cost disaggregated by provider activities</t>
  </si>
  <si>
    <t>Per patient annual provider cost</t>
  </si>
  <si>
    <t>Cost per HTN controlled pt.</t>
  </si>
  <si>
    <t>Cost per HTN uncontrolled pt.</t>
  </si>
  <si>
    <t>Cost per HTN uncontrolled pateints = total provider cost for HTN uncontroled patients/number of HTN uncontrolled patients</t>
  </si>
  <si>
    <t>Note: Cost per patient = total cost/number of patients;</t>
  </si>
  <si>
    <t xml:space="preserve">Cost per HTN controlled pateints = total provider cost for HTN controled patients/number of HTN controlled patients; </t>
  </si>
  <si>
    <t>Population used in cost estimate ( # of patients treated)</t>
  </si>
  <si>
    <t>District Level</t>
  </si>
  <si>
    <t>Hypertension prevalence among the select population</t>
  </si>
  <si>
    <t>Calculation based on RHUs</t>
  </si>
  <si>
    <t>Controlled (%, weighted avg.)</t>
  </si>
  <si>
    <t>Uncontrolled (%, weighted avg.)</t>
  </si>
  <si>
    <t># tablets</t>
  </si>
  <si>
    <t>RHU patient population weight</t>
  </si>
  <si>
    <t>Province Level</t>
  </si>
  <si>
    <t>District level</t>
  </si>
  <si>
    <t>Distribution of cost by provider activities</t>
  </si>
  <si>
    <t>District and Province level data and calculations</t>
  </si>
  <si>
    <t>active patients</t>
  </si>
  <si>
    <t>Data: Province population</t>
  </si>
  <si>
    <t>Province level</t>
  </si>
  <si>
    <t>Provincial level (for scale-up)</t>
  </si>
  <si>
    <t>District Level (7RHU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(* #,##0.00_);_(* \(#,##0.00\);_(* &quot;-&quot;??_);_(@_)"/>
    <numFmt numFmtId="164" formatCode="0.0"/>
    <numFmt numFmtId="165" formatCode="_(* #,##0_);_(* \(#,##0\);_(* &quot;-&quot;??_);_(@_)"/>
    <numFmt numFmtId="166" formatCode="_(* #,##0.0000_);_(* \(#,##0.0000\);_(* &quot;-&quot;??_);_(@_)"/>
    <numFmt numFmtId="167" formatCode="#,##0.0"/>
    <numFmt numFmtId="168" formatCode="0.0%"/>
    <numFmt numFmtId="169" formatCode="0.000"/>
  </numFmts>
  <fonts count="4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</font>
    <font>
      <sz val="10"/>
      <color theme="0"/>
      <name val="Calibri"/>
      <family val="2"/>
      <scheme val="minor"/>
    </font>
    <font>
      <sz val="10"/>
      <name val="Calibri"/>
      <family val="2"/>
    </font>
    <font>
      <sz val="10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2"/>
      <color rgb="FF002060"/>
      <name val="Calibri"/>
      <family val="2"/>
      <scheme val="minor"/>
    </font>
    <font>
      <sz val="10"/>
      <color theme="0" tint="-0.249977111117893"/>
      <name val="Calibri"/>
      <family val="2"/>
      <scheme val="minor"/>
    </font>
    <font>
      <sz val="10"/>
      <color theme="4" tint="-0.249977111117893"/>
      <name val="Calibri"/>
      <family val="2"/>
      <scheme val="minor"/>
    </font>
    <font>
      <sz val="10"/>
      <color theme="0" tint="-0.34998626667073579"/>
      <name val="Calibri"/>
      <family val="2"/>
      <scheme val="minor"/>
    </font>
    <font>
      <b/>
      <sz val="10"/>
      <color theme="0" tint="-0.34998626667073579"/>
      <name val="Calibri"/>
      <family val="2"/>
      <scheme val="minor"/>
    </font>
    <font>
      <b/>
      <sz val="10"/>
      <color theme="0" tint="-0.249977111117893"/>
      <name val="Calibri"/>
      <family val="2"/>
      <scheme val="minor"/>
    </font>
    <font>
      <i/>
      <sz val="10"/>
      <color theme="0" tint="-0.249977111117893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0"/>
      <color rgb="FFC00000"/>
      <name val="Calibri"/>
      <family val="2"/>
      <scheme val="minor"/>
    </font>
    <font>
      <b/>
      <sz val="10"/>
      <color theme="9" tint="-0.249977111117893"/>
      <name val="Calibri"/>
      <family val="2"/>
      <scheme val="minor"/>
    </font>
    <font>
      <b/>
      <sz val="10"/>
      <color theme="1"/>
      <name val="Calibri"/>
      <family val="2"/>
    </font>
    <font>
      <sz val="10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0"/>
      <name val="Calibri"/>
      <family val="2"/>
      <scheme val="minor"/>
    </font>
    <font>
      <b/>
      <sz val="16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rgb="FF000099"/>
      <name val="Calibri"/>
      <family val="2"/>
      <scheme val="minor"/>
    </font>
    <font>
      <b/>
      <sz val="14"/>
      <color rgb="FF7030A0"/>
      <name val="Calibri"/>
      <family val="2"/>
      <scheme val="minor"/>
    </font>
    <font>
      <sz val="10"/>
      <color rgb="FFC000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0"/>
      <color theme="2" tint="-0.499984740745262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5F0FF"/>
        <bgColor indexed="64"/>
      </patternFill>
    </fill>
    <fill>
      <patternFill patternType="gray125">
        <bgColor rgb="FF91BCE3"/>
      </patternFill>
    </fill>
    <fill>
      <patternFill patternType="solid">
        <fgColor rgb="FF00206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ABE9FF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0099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6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theme="4" tint="0.59996337778862885"/>
      </left>
      <right/>
      <top style="thin">
        <color theme="4" tint="0.59996337778862885"/>
      </top>
      <bottom/>
      <diagonal/>
    </border>
    <border>
      <left/>
      <right style="thin">
        <color theme="4" tint="0.59996337778862885"/>
      </right>
      <top style="thin">
        <color theme="4" tint="0.59996337778862885"/>
      </top>
      <bottom/>
      <diagonal/>
    </border>
    <border>
      <left style="thin">
        <color theme="4" tint="0.59996337778862885"/>
      </left>
      <right/>
      <top/>
      <bottom/>
      <diagonal/>
    </border>
    <border>
      <left/>
      <right style="thin">
        <color theme="4" tint="0.59996337778862885"/>
      </right>
      <top/>
      <bottom/>
      <diagonal/>
    </border>
    <border>
      <left style="thin">
        <color theme="4" tint="0.59996337778862885"/>
      </left>
      <right/>
      <top/>
      <bottom style="thin">
        <color theme="4" tint="0.59996337778862885"/>
      </bottom>
      <diagonal/>
    </border>
    <border>
      <left/>
      <right style="thin">
        <color theme="4" tint="0.59996337778862885"/>
      </right>
      <top/>
      <bottom style="thin">
        <color theme="4" tint="0.59996337778862885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726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4" fillId="6" borderId="2" xfId="0" applyFont="1" applyFill="1" applyBorder="1" applyAlignment="1">
      <alignment vertical="center"/>
    </xf>
    <xf numFmtId="0" fontId="2" fillId="6" borderId="3" xfId="0" applyFont="1" applyFill="1" applyBorder="1" applyAlignment="1">
      <alignment vertical="center"/>
    </xf>
    <xf numFmtId="0" fontId="2" fillId="5" borderId="5" xfId="0" applyFont="1" applyFill="1" applyBorder="1" applyAlignment="1">
      <alignment horizontal="right" vertical="center"/>
    </xf>
    <xf numFmtId="0" fontId="2" fillId="5" borderId="0" xfId="0" applyFont="1" applyFill="1" applyAlignment="1">
      <alignment vertical="center"/>
    </xf>
    <xf numFmtId="9" fontId="4" fillId="7" borderId="7" xfId="0" applyNumberFormat="1" applyFont="1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6" borderId="0" xfId="0" applyFont="1" applyFill="1" applyAlignment="1">
      <alignment horizontal="center" vertical="center"/>
    </xf>
    <xf numFmtId="0" fontId="2" fillId="6" borderId="6" xfId="0" applyFont="1" applyFill="1" applyBorder="1" applyAlignment="1">
      <alignment horizontal="center" vertical="center"/>
    </xf>
    <xf numFmtId="0" fontId="2" fillId="6" borderId="8" xfId="0" applyFont="1" applyFill="1" applyBorder="1" applyAlignment="1">
      <alignment horizontal="center" vertical="center"/>
    </xf>
    <xf numFmtId="0" fontId="2" fillId="6" borderId="9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4" fillId="6" borderId="17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2" fillId="5" borderId="19" xfId="0" applyFont="1" applyFill="1" applyBorder="1" applyAlignment="1">
      <alignment horizontal="center" vertical="center"/>
    </xf>
    <xf numFmtId="0" fontId="2" fillId="5" borderId="13" xfId="0" applyFont="1" applyFill="1" applyBorder="1" applyAlignment="1">
      <alignment horizontal="center" vertical="center"/>
    </xf>
    <xf numFmtId="0" fontId="2" fillId="5" borderId="14" xfId="0" applyFont="1" applyFill="1" applyBorder="1" applyAlignment="1">
      <alignment horizontal="center" vertical="center"/>
    </xf>
    <xf numFmtId="9" fontId="2" fillId="5" borderId="13" xfId="1" applyFont="1" applyFill="1" applyBorder="1" applyAlignment="1">
      <alignment horizontal="center" vertical="center"/>
    </xf>
    <xf numFmtId="9" fontId="2" fillId="5" borderId="20" xfId="0" applyNumberFormat="1" applyFont="1" applyFill="1" applyBorder="1" applyAlignment="1">
      <alignment horizontal="center" vertical="center"/>
    </xf>
    <xf numFmtId="0" fontId="2" fillId="5" borderId="21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right" vertical="center"/>
    </xf>
    <xf numFmtId="0" fontId="2" fillId="5" borderId="7" xfId="0" applyFont="1" applyFill="1" applyBorder="1" applyAlignment="1">
      <alignment horizontal="right" vertical="center"/>
    </xf>
    <xf numFmtId="0" fontId="2" fillId="5" borderId="3" xfId="0" applyFont="1" applyFill="1" applyBorder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9" fontId="2" fillId="5" borderId="0" xfId="1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9" fontId="2" fillId="5" borderId="8" xfId="0" applyNumberFormat="1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0" fontId="2" fillId="5" borderId="24" xfId="0" applyFont="1" applyFill="1" applyBorder="1" applyAlignment="1">
      <alignment horizontal="left" vertical="center"/>
    </xf>
    <xf numFmtId="0" fontId="2" fillId="5" borderId="25" xfId="0" applyFont="1" applyFill="1" applyBorder="1" applyAlignment="1">
      <alignment horizontal="left" vertical="center"/>
    </xf>
    <xf numFmtId="0" fontId="4" fillId="6" borderId="0" xfId="0" applyFont="1" applyFill="1" applyAlignment="1">
      <alignment horizontal="center" vertical="center"/>
    </xf>
    <xf numFmtId="0" fontId="2" fillId="6" borderId="0" xfId="0" applyFont="1" applyFill="1"/>
    <xf numFmtId="0" fontId="2" fillId="6" borderId="0" xfId="0" applyFont="1" applyFill="1" applyAlignment="1">
      <alignment wrapText="1"/>
    </xf>
    <xf numFmtId="0" fontId="4" fillId="6" borderId="0" xfId="0" applyFont="1" applyFill="1" applyAlignment="1">
      <alignment horizontal="right" vertical="center"/>
    </xf>
    <xf numFmtId="0" fontId="2" fillId="6" borderId="3" xfId="0" applyFont="1" applyFill="1" applyBorder="1" applyAlignment="1">
      <alignment horizontal="center" vertical="center"/>
    </xf>
    <xf numFmtId="0" fontId="2" fillId="6" borderId="5" xfId="0" applyFont="1" applyFill="1" applyBorder="1" applyAlignment="1">
      <alignment horizontal="center" vertical="center"/>
    </xf>
    <xf numFmtId="0" fontId="2" fillId="8" borderId="3" xfId="0" applyFont="1" applyFill="1" applyBorder="1" applyAlignment="1">
      <alignment horizontal="center" vertical="center" wrapText="1"/>
    </xf>
    <xf numFmtId="9" fontId="2" fillId="6" borderId="2" xfId="1" applyFont="1" applyFill="1" applyBorder="1" applyAlignment="1">
      <alignment horizontal="center" vertical="center"/>
    </xf>
    <xf numFmtId="0" fontId="2" fillId="6" borderId="0" xfId="0" applyFont="1" applyFill="1" applyAlignment="1">
      <alignment horizontal="center"/>
    </xf>
    <xf numFmtId="0" fontId="4" fillId="6" borderId="28" xfId="0" applyFont="1" applyFill="1" applyBorder="1" applyAlignment="1">
      <alignment vertical="center"/>
    </xf>
    <xf numFmtId="0" fontId="3" fillId="6" borderId="22" xfId="0" applyFont="1" applyFill="1" applyBorder="1" applyAlignment="1">
      <alignment vertical="center"/>
    </xf>
    <xf numFmtId="0" fontId="10" fillId="6" borderId="0" xfId="0" applyFont="1" applyFill="1"/>
    <xf numFmtId="9" fontId="2" fillId="5" borderId="5" xfId="1" applyFont="1" applyFill="1" applyBorder="1" applyAlignment="1">
      <alignment horizontal="center" vertical="center"/>
    </xf>
    <xf numFmtId="9" fontId="2" fillId="5" borderId="7" xfId="0" applyNumberFormat="1" applyFont="1" applyFill="1" applyBorder="1" applyAlignment="1">
      <alignment horizontal="center" vertical="center"/>
    </xf>
    <xf numFmtId="0" fontId="2" fillId="5" borderId="24" xfId="0" applyFont="1" applyFill="1" applyBorder="1" applyAlignment="1">
      <alignment horizontal="right" vertical="center" wrapText="1"/>
    </xf>
    <xf numFmtId="0" fontId="2" fillId="5" borderId="25" xfId="0" applyFont="1" applyFill="1" applyBorder="1" applyAlignment="1">
      <alignment horizontal="right" vertical="center" wrapText="1"/>
    </xf>
    <xf numFmtId="0" fontId="4" fillId="6" borderId="0" xfId="0" applyFont="1" applyFill="1" applyAlignment="1">
      <alignment vertical="center"/>
    </xf>
    <xf numFmtId="1" fontId="4" fillId="6" borderId="0" xfId="0" applyNumberFormat="1" applyFont="1" applyFill="1" applyAlignment="1">
      <alignment vertical="center"/>
    </xf>
    <xf numFmtId="0" fontId="2" fillId="6" borderId="15" xfId="0" applyFont="1" applyFill="1" applyBorder="1"/>
    <xf numFmtId="0" fontId="2" fillId="6" borderId="10" xfId="0" applyFont="1" applyFill="1" applyBorder="1"/>
    <xf numFmtId="1" fontId="4" fillId="6" borderId="0" xfId="0" applyNumberFormat="1" applyFont="1" applyFill="1" applyAlignment="1">
      <alignment horizontal="center" vertical="center"/>
    </xf>
    <xf numFmtId="164" fontId="4" fillId="6" borderId="0" xfId="0" applyNumberFormat="1" applyFont="1" applyFill="1" applyAlignment="1">
      <alignment horizontal="center" vertical="center"/>
    </xf>
    <xf numFmtId="3" fontId="4" fillId="6" borderId="0" xfId="0" applyNumberFormat="1" applyFont="1" applyFill="1" applyAlignment="1">
      <alignment horizontal="center" vertical="center"/>
    </xf>
    <xf numFmtId="1" fontId="2" fillId="6" borderId="5" xfId="0" applyNumberFormat="1" applyFont="1" applyFill="1" applyBorder="1" applyAlignment="1">
      <alignment horizontal="center" vertical="center"/>
    </xf>
    <xf numFmtId="1" fontId="2" fillId="6" borderId="13" xfId="0" applyNumberFormat="1" applyFont="1" applyFill="1" applyBorder="1" applyAlignment="1">
      <alignment horizontal="center" vertical="center"/>
    </xf>
    <xf numFmtId="1" fontId="2" fillId="6" borderId="14" xfId="0" applyNumberFormat="1" applyFont="1" applyFill="1" applyBorder="1" applyAlignment="1">
      <alignment horizontal="center" vertical="center"/>
    </xf>
    <xf numFmtId="1" fontId="2" fillId="6" borderId="6" xfId="0" applyNumberFormat="1" applyFont="1" applyFill="1" applyBorder="1" applyAlignment="1">
      <alignment horizontal="center" vertical="center"/>
    </xf>
    <xf numFmtId="1" fontId="2" fillId="6" borderId="0" xfId="0" applyNumberFormat="1" applyFont="1" applyFill="1" applyAlignment="1">
      <alignment horizontal="center" vertical="center"/>
    </xf>
    <xf numFmtId="2" fontId="2" fillId="6" borderId="0" xfId="0" applyNumberFormat="1" applyFont="1" applyFill="1"/>
    <xf numFmtId="0" fontId="2" fillId="6" borderId="0" xfId="0" applyFont="1" applyFill="1" applyAlignment="1">
      <alignment horizontal="center" vertical="center" wrapText="1"/>
    </xf>
    <xf numFmtId="166" fontId="2" fillId="6" borderId="0" xfId="0" applyNumberFormat="1" applyFont="1" applyFill="1" applyAlignment="1">
      <alignment horizontal="center"/>
    </xf>
    <xf numFmtId="3" fontId="2" fillId="5" borderId="5" xfId="2" applyNumberFormat="1" applyFont="1" applyFill="1" applyBorder="1" applyAlignment="1">
      <alignment horizontal="center" vertical="center"/>
    </xf>
    <xf numFmtId="3" fontId="2" fillId="5" borderId="7" xfId="2" applyNumberFormat="1" applyFont="1" applyFill="1" applyBorder="1" applyAlignment="1">
      <alignment horizontal="center" vertical="center"/>
    </xf>
    <xf numFmtId="1" fontId="2" fillId="6" borderId="0" xfId="0" applyNumberFormat="1" applyFont="1" applyFill="1"/>
    <xf numFmtId="165" fontId="2" fillId="6" borderId="0" xfId="0" applyNumberFormat="1" applyFont="1" applyFill="1"/>
    <xf numFmtId="43" fontId="2" fillId="6" borderId="0" xfId="0" applyNumberFormat="1" applyFont="1" applyFill="1"/>
    <xf numFmtId="166" fontId="2" fillId="6" borderId="0" xfId="0" applyNumberFormat="1" applyFont="1" applyFill="1"/>
    <xf numFmtId="2" fontId="2" fillId="6" borderId="4" xfId="0" applyNumberFormat="1" applyFont="1" applyFill="1" applyBorder="1" applyAlignment="1">
      <alignment horizontal="center" vertical="center"/>
    </xf>
    <xf numFmtId="9" fontId="2" fillId="6" borderId="0" xfId="1" applyFont="1" applyFill="1" applyBorder="1" applyAlignment="1">
      <alignment horizontal="center" vertical="center"/>
    </xf>
    <xf numFmtId="2" fontId="2" fillId="6" borderId="0" xfId="0" applyNumberFormat="1" applyFont="1" applyFill="1" applyAlignment="1">
      <alignment horizontal="center" vertical="center"/>
    </xf>
    <xf numFmtId="2" fontId="2" fillId="6" borderId="6" xfId="0" applyNumberFormat="1" applyFont="1" applyFill="1" applyBorder="1" applyAlignment="1">
      <alignment horizontal="center" vertical="center"/>
    </xf>
    <xf numFmtId="1" fontId="4" fillId="6" borderId="15" xfId="0" applyNumberFormat="1" applyFont="1" applyFill="1" applyBorder="1" applyAlignment="1">
      <alignment horizontal="center" vertical="center"/>
    </xf>
    <xf numFmtId="1" fontId="4" fillId="6" borderId="11" xfId="0" applyNumberFormat="1" applyFont="1" applyFill="1" applyBorder="1" applyAlignment="1">
      <alignment horizontal="center" vertical="center"/>
    </xf>
    <xf numFmtId="0" fontId="2" fillId="6" borderId="0" xfId="0" applyFont="1" applyFill="1" applyAlignment="1">
      <alignment vertical="center"/>
    </xf>
    <xf numFmtId="0" fontId="2" fillId="6" borderId="2" xfId="0" applyFont="1" applyFill="1" applyBorder="1" applyAlignment="1">
      <alignment vertical="center"/>
    </xf>
    <xf numFmtId="9" fontId="2" fillId="6" borderId="5" xfId="1" applyFont="1" applyFill="1" applyBorder="1" applyAlignment="1">
      <alignment horizontal="center" vertical="center"/>
    </xf>
    <xf numFmtId="1" fontId="2" fillId="6" borderId="32" xfId="0" applyNumberFormat="1" applyFont="1" applyFill="1" applyBorder="1" applyAlignment="1">
      <alignment horizontal="center" vertical="center"/>
    </xf>
    <xf numFmtId="1" fontId="2" fillId="6" borderId="30" xfId="0" applyNumberFormat="1" applyFont="1" applyFill="1" applyBorder="1" applyAlignment="1">
      <alignment horizontal="center" vertical="center"/>
    </xf>
    <xf numFmtId="1" fontId="2" fillId="6" borderId="31" xfId="0" applyNumberFormat="1" applyFont="1" applyFill="1" applyBorder="1" applyAlignment="1">
      <alignment horizontal="center" vertical="center"/>
    </xf>
    <xf numFmtId="0" fontId="2" fillId="6" borderId="6" xfId="0" applyFont="1" applyFill="1" applyBorder="1" applyAlignment="1">
      <alignment vertical="center"/>
    </xf>
    <xf numFmtId="164" fontId="2" fillId="6" borderId="6" xfId="0" applyNumberFormat="1" applyFont="1" applyFill="1" applyBorder="1" applyAlignment="1">
      <alignment horizontal="center" vertical="center"/>
    </xf>
    <xf numFmtId="3" fontId="2" fillId="6" borderId="5" xfId="0" applyNumberFormat="1" applyFont="1" applyFill="1" applyBorder="1" applyAlignment="1">
      <alignment horizontal="center" vertical="center"/>
    </xf>
    <xf numFmtId="3" fontId="2" fillId="6" borderId="6" xfId="0" applyNumberFormat="1" applyFont="1" applyFill="1" applyBorder="1" applyAlignment="1">
      <alignment horizontal="center" vertical="center"/>
    </xf>
    <xf numFmtId="0" fontId="2" fillId="6" borderId="32" xfId="0" applyFont="1" applyFill="1" applyBorder="1" applyAlignment="1">
      <alignment vertical="center"/>
    </xf>
    <xf numFmtId="0" fontId="4" fillId="5" borderId="24" xfId="0" applyFont="1" applyFill="1" applyBorder="1" applyAlignment="1">
      <alignment horizontal="center" vertical="center" wrapText="1"/>
    </xf>
    <xf numFmtId="0" fontId="4" fillId="6" borderId="10" xfId="0" applyFont="1" applyFill="1" applyBorder="1" applyAlignment="1">
      <alignment horizontal="center" vertical="center"/>
    </xf>
    <xf numFmtId="0" fontId="4" fillId="6" borderId="15" xfId="0" applyFont="1" applyFill="1" applyBorder="1" applyAlignment="1">
      <alignment horizontal="center" vertical="center"/>
    </xf>
    <xf numFmtId="0" fontId="4" fillId="5" borderId="5" xfId="0" applyFont="1" applyFill="1" applyBorder="1" applyAlignment="1">
      <alignment horizontal="right" vertical="center"/>
    </xf>
    <xf numFmtId="0" fontId="2" fillId="5" borderId="6" xfId="0" applyFont="1" applyFill="1" applyBorder="1" applyAlignment="1">
      <alignment vertical="center"/>
    </xf>
    <xf numFmtId="0" fontId="2" fillId="6" borderId="4" xfId="0" applyFont="1" applyFill="1" applyBorder="1" applyAlignment="1">
      <alignment vertical="center"/>
    </xf>
    <xf numFmtId="0" fontId="3" fillId="6" borderId="29" xfId="0" applyFont="1" applyFill="1" applyBorder="1" applyAlignment="1">
      <alignment vertical="center"/>
    </xf>
    <xf numFmtId="0" fontId="2" fillId="8" borderId="4" xfId="0" applyFont="1" applyFill="1" applyBorder="1" applyAlignment="1">
      <alignment horizontal="center" vertical="center" wrapText="1"/>
    </xf>
    <xf numFmtId="1" fontId="4" fillId="6" borderId="7" xfId="0" applyNumberFormat="1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9" fontId="4" fillId="6" borderId="3" xfId="0" applyNumberFormat="1" applyFont="1" applyFill="1" applyBorder="1" applyAlignment="1">
      <alignment horizontal="center" vertical="center"/>
    </xf>
    <xf numFmtId="9" fontId="2" fillId="5" borderId="2" xfId="1" applyFont="1" applyFill="1" applyBorder="1" applyAlignment="1">
      <alignment horizontal="center" vertical="center"/>
    </xf>
    <xf numFmtId="1" fontId="2" fillId="5" borderId="19" xfId="0" applyNumberFormat="1" applyFont="1" applyFill="1" applyBorder="1" applyAlignment="1">
      <alignment horizontal="center" vertical="center"/>
    </xf>
    <xf numFmtId="9" fontId="2" fillId="5" borderId="3" xfId="1" applyFont="1" applyFill="1" applyBorder="1" applyAlignment="1">
      <alignment horizontal="center" vertical="center"/>
    </xf>
    <xf numFmtId="1" fontId="2" fillId="5" borderId="4" xfId="0" applyNumberFormat="1" applyFont="1" applyFill="1" applyBorder="1" applyAlignment="1">
      <alignment horizontal="center" vertical="center"/>
    </xf>
    <xf numFmtId="9" fontId="4" fillId="6" borderId="2" xfId="0" applyNumberFormat="1" applyFont="1" applyFill="1" applyBorder="1" applyAlignment="1">
      <alignment horizontal="center" vertical="center"/>
    </xf>
    <xf numFmtId="9" fontId="4" fillId="6" borderId="0" xfId="0" applyNumberFormat="1" applyFont="1" applyFill="1" applyAlignment="1">
      <alignment horizontal="center" vertical="center"/>
    </xf>
    <xf numFmtId="1" fontId="2" fillId="5" borderId="14" xfId="0" applyNumberFormat="1" applyFont="1" applyFill="1" applyBorder="1" applyAlignment="1">
      <alignment horizontal="center" vertical="center"/>
    </xf>
    <xf numFmtId="1" fontId="2" fillId="5" borderId="6" xfId="0" applyNumberFormat="1" applyFont="1" applyFill="1" applyBorder="1" applyAlignment="1">
      <alignment horizontal="center" vertical="center"/>
    </xf>
    <xf numFmtId="9" fontId="4" fillId="6" borderId="5" xfId="0" applyNumberFormat="1" applyFont="1" applyFill="1" applyBorder="1" applyAlignment="1">
      <alignment horizontal="center" vertical="center"/>
    </xf>
    <xf numFmtId="2" fontId="4" fillId="6" borderId="4" xfId="0" applyNumberFormat="1" applyFont="1" applyFill="1" applyBorder="1" applyAlignment="1">
      <alignment horizontal="center" vertical="center"/>
    </xf>
    <xf numFmtId="2" fontId="4" fillId="6" borderId="2" xfId="0" applyNumberFormat="1" applyFont="1" applyFill="1" applyBorder="1" applyAlignment="1">
      <alignment horizontal="center" vertical="center"/>
    </xf>
    <xf numFmtId="2" fontId="2" fillId="6" borderId="9" xfId="0" applyNumberFormat="1" applyFont="1" applyFill="1" applyBorder="1" applyAlignment="1">
      <alignment horizontal="center" vertical="center"/>
    </xf>
    <xf numFmtId="0" fontId="9" fillId="6" borderId="25" xfId="0" applyFont="1" applyFill="1" applyBorder="1" applyAlignment="1">
      <alignment horizontal="left" vertical="center"/>
    </xf>
    <xf numFmtId="0" fontId="9" fillId="6" borderId="23" xfId="0" applyFont="1" applyFill="1" applyBorder="1" applyAlignment="1">
      <alignment horizontal="left" vertical="center"/>
    </xf>
    <xf numFmtId="0" fontId="9" fillId="6" borderId="24" xfId="0" applyFont="1" applyFill="1" applyBorder="1" applyAlignment="1">
      <alignment horizontal="left" vertical="center"/>
    </xf>
    <xf numFmtId="0" fontId="2" fillId="6" borderId="8" xfId="0" applyFont="1" applyFill="1" applyBorder="1"/>
    <xf numFmtId="0" fontId="2" fillId="5" borderId="37" xfId="0" applyFont="1" applyFill="1" applyBorder="1" applyAlignment="1">
      <alignment horizontal="left" vertical="center"/>
    </xf>
    <xf numFmtId="9" fontId="2" fillId="5" borderId="4" xfId="1" applyFont="1" applyFill="1" applyBorder="1" applyAlignment="1">
      <alignment horizontal="center" vertical="center"/>
    </xf>
    <xf numFmtId="9" fontId="2" fillId="5" borderId="6" xfId="1" applyFont="1" applyFill="1" applyBorder="1" applyAlignment="1">
      <alignment horizontal="center" vertical="center"/>
    </xf>
    <xf numFmtId="9" fontId="2" fillId="5" borderId="31" xfId="1" applyFont="1" applyFill="1" applyBorder="1" applyAlignment="1">
      <alignment horizontal="center" vertical="center"/>
    </xf>
    <xf numFmtId="9" fontId="2" fillId="5" borderId="32" xfId="1" applyFont="1" applyFill="1" applyBorder="1" applyAlignment="1">
      <alignment horizontal="center" vertical="center"/>
    </xf>
    <xf numFmtId="0" fontId="4" fillId="7" borderId="23" xfId="0" applyFont="1" applyFill="1" applyBorder="1" applyAlignment="1">
      <alignment horizontal="left" vertical="center"/>
    </xf>
    <xf numFmtId="9" fontId="4" fillId="7" borderId="8" xfId="0" applyNumberFormat="1" applyFont="1" applyFill="1" applyBorder="1" applyAlignment="1">
      <alignment horizontal="center" vertical="center"/>
    </xf>
    <xf numFmtId="9" fontId="4" fillId="7" borderId="9" xfId="0" applyNumberFormat="1" applyFont="1" applyFill="1" applyBorder="1" applyAlignment="1">
      <alignment horizontal="center" vertical="center"/>
    </xf>
    <xf numFmtId="0" fontId="2" fillId="6" borderId="24" xfId="0" applyFont="1" applyFill="1" applyBorder="1" applyAlignment="1">
      <alignment horizontal="left" vertical="center"/>
    </xf>
    <xf numFmtId="0" fontId="2" fillId="6" borderId="25" xfId="0" applyFont="1" applyFill="1" applyBorder="1" applyAlignment="1">
      <alignment horizontal="left" vertical="center"/>
    </xf>
    <xf numFmtId="0" fontId="2" fillId="6" borderId="37" xfId="0" applyFont="1" applyFill="1" applyBorder="1" applyAlignment="1">
      <alignment horizontal="left" vertical="center"/>
    </xf>
    <xf numFmtId="9" fontId="2" fillId="5" borderId="26" xfId="1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left" vertical="center"/>
    </xf>
    <xf numFmtId="0" fontId="2" fillId="5" borderId="5" xfId="0" applyFont="1" applyFill="1" applyBorder="1" applyAlignment="1">
      <alignment horizontal="left" vertical="center"/>
    </xf>
    <xf numFmtId="0" fontId="4" fillId="7" borderId="8" xfId="0" applyFont="1" applyFill="1" applyBorder="1" applyAlignment="1">
      <alignment horizontal="center" vertical="center"/>
    </xf>
    <xf numFmtId="2" fontId="4" fillId="7" borderId="9" xfId="0" applyNumberFormat="1" applyFont="1" applyFill="1" applyBorder="1" applyAlignment="1">
      <alignment horizontal="center" vertical="center"/>
    </xf>
    <xf numFmtId="1" fontId="4" fillId="7" borderId="15" xfId="0" applyNumberFormat="1" applyFont="1" applyFill="1" applyBorder="1" applyAlignment="1">
      <alignment horizontal="center" vertical="center"/>
    </xf>
    <xf numFmtId="1" fontId="4" fillId="7" borderId="11" xfId="0" applyNumberFormat="1" applyFont="1" applyFill="1" applyBorder="1" applyAlignment="1">
      <alignment horizontal="center" vertical="center"/>
    </xf>
    <xf numFmtId="0" fontId="2" fillId="6" borderId="0" xfId="0" applyFont="1" applyFill="1" applyAlignment="1">
      <alignment horizontal="center" wrapText="1"/>
    </xf>
    <xf numFmtId="9" fontId="2" fillId="6" borderId="8" xfId="1" applyFont="1" applyFill="1" applyBorder="1" applyAlignment="1">
      <alignment horizontal="center" vertical="center"/>
    </xf>
    <xf numFmtId="9" fontId="2" fillId="7" borderId="8" xfId="1" applyFont="1" applyFill="1" applyBorder="1" applyAlignment="1">
      <alignment horizontal="center" vertical="center"/>
    </xf>
    <xf numFmtId="0" fontId="4" fillId="6" borderId="10" xfId="0" applyFont="1" applyFill="1" applyBorder="1" applyAlignment="1">
      <alignment vertical="center"/>
    </xf>
    <xf numFmtId="3" fontId="4" fillId="6" borderId="6" xfId="0" applyNumberFormat="1" applyFont="1" applyFill="1" applyBorder="1" applyAlignment="1">
      <alignment horizontal="center" vertical="center"/>
    </xf>
    <xf numFmtId="0" fontId="4" fillId="6" borderId="9" xfId="0" applyFont="1" applyFill="1" applyBorder="1" applyAlignment="1">
      <alignment horizontal="center" vertical="center"/>
    </xf>
    <xf numFmtId="0" fontId="2" fillId="6" borderId="7" xfId="0" applyFont="1" applyFill="1" applyBorder="1" applyAlignment="1">
      <alignment horizontal="center" vertical="center"/>
    </xf>
    <xf numFmtId="1" fontId="2" fillId="6" borderId="26" xfId="0" applyNumberFormat="1" applyFont="1" applyFill="1" applyBorder="1" applyAlignment="1">
      <alignment horizontal="center" vertical="center"/>
    </xf>
    <xf numFmtId="1" fontId="4" fillId="7" borderId="7" xfId="0" applyNumberFormat="1" applyFont="1" applyFill="1" applyBorder="1" applyAlignment="1">
      <alignment horizontal="center" vertical="center"/>
    </xf>
    <xf numFmtId="3" fontId="4" fillId="7" borderId="9" xfId="0" applyNumberFormat="1" applyFont="1" applyFill="1" applyBorder="1" applyAlignment="1">
      <alignment horizontal="center" vertical="center"/>
    </xf>
    <xf numFmtId="1" fontId="2" fillId="6" borderId="41" xfId="0" applyNumberFormat="1" applyFont="1" applyFill="1" applyBorder="1" applyAlignment="1">
      <alignment horizontal="center" vertical="center"/>
    </xf>
    <xf numFmtId="0" fontId="2" fillId="6" borderId="21" xfId="0" applyFont="1" applyFill="1" applyBorder="1" applyAlignment="1">
      <alignment horizontal="center" vertical="center"/>
    </xf>
    <xf numFmtId="0" fontId="2" fillId="6" borderId="20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center" vertical="center"/>
    </xf>
    <xf numFmtId="0" fontId="5" fillId="5" borderId="10" xfId="0" applyFont="1" applyFill="1" applyBorder="1" applyAlignment="1">
      <alignment vertical="center"/>
    </xf>
    <xf numFmtId="2" fontId="5" fillId="5" borderId="11" xfId="0" applyNumberFormat="1" applyFont="1" applyFill="1" applyBorder="1" applyAlignment="1">
      <alignment horizontal="center" vertical="center"/>
    </xf>
    <xf numFmtId="9" fontId="5" fillId="5" borderId="11" xfId="1" applyFont="1" applyFill="1" applyBorder="1" applyAlignment="1">
      <alignment horizontal="center" vertical="center"/>
    </xf>
    <xf numFmtId="0" fontId="4" fillId="6" borderId="0" xfId="0" applyFont="1" applyFill="1"/>
    <xf numFmtId="0" fontId="2" fillId="8" borderId="10" xfId="0" applyFont="1" applyFill="1" applyBorder="1" applyAlignment="1">
      <alignment horizontal="center" vertical="center" wrapText="1"/>
    </xf>
    <xf numFmtId="0" fontId="2" fillId="8" borderId="17" xfId="0" applyFont="1" applyFill="1" applyBorder="1" applyAlignment="1">
      <alignment horizontal="center" vertical="center" wrapText="1"/>
    </xf>
    <xf numFmtId="0" fontId="2" fillId="8" borderId="16" xfId="0" applyFont="1" applyFill="1" applyBorder="1" applyAlignment="1">
      <alignment horizontal="center" vertical="center" wrapText="1"/>
    </xf>
    <xf numFmtId="0" fontId="2" fillId="8" borderId="15" xfId="0" applyFont="1" applyFill="1" applyBorder="1" applyAlignment="1">
      <alignment horizontal="center" vertical="center" wrapText="1"/>
    </xf>
    <xf numFmtId="0" fontId="2" fillId="8" borderId="11" xfId="0" applyFont="1" applyFill="1" applyBorder="1" applyAlignment="1">
      <alignment horizontal="center" vertical="center" wrapText="1"/>
    </xf>
    <xf numFmtId="0" fontId="2" fillId="6" borderId="0" xfId="0" applyFont="1" applyFill="1" applyAlignment="1">
      <alignment horizontal="left" vertical="center"/>
    </xf>
    <xf numFmtId="37" fontId="11" fillId="6" borderId="0" xfId="0" applyNumberFormat="1" applyFont="1" applyFill="1" applyAlignment="1">
      <alignment horizontal="center" vertical="center" wrapText="1"/>
    </xf>
    <xf numFmtId="3" fontId="12" fillId="6" borderId="0" xfId="0" applyNumberFormat="1" applyFont="1" applyFill="1" applyAlignment="1">
      <alignment horizontal="center" vertical="center"/>
    </xf>
    <xf numFmtId="0" fontId="2" fillId="6" borderId="10" xfId="0" applyFont="1" applyFill="1" applyBorder="1" applyAlignment="1">
      <alignment horizontal="center" vertical="center" wrapText="1" shrinkToFit="1"/>
    </xf>
    <xf numFmtId="0" fontId="2" fillId="8" borderId="10" xfId="0" applyFont="1" applyFill="1" applyBorder="1" applyAlignment="1">
      <alignment horizontal="center" vertical="center" wrapText="1" shrinkToFit="1"/>
    </xf>
    <xf numFmtId="0" fontId="2" fillId="8" borderId="17" xfId="0" applyFont="1" applyFill="1" applyBorder="1" applyAlignment="1">
      <alignment horizontal="center" vertical="center" wrapText="1" shrinkToFit="1"/>
    </xf>
    <xf numFmtId="0" fontId="2" fillId="8" borderId="15" xfId="0" applyFont="1" applyFill="1" applyBorder="1" applyAlignment="1">
      <alignment horizontal="center" vertical="center" wrapText="1" shrinkToFit="1"/>
    </xf>
    <xf numFmtId="0" fontId="2" fillId="8" borderId="16" xfId="0" applyFont="1" applyFill="1" applyBorder="1" applyAlignment="1">
      <alignment horizontal="center" vertical="center" wrapText="1" shrinkToFit="1"/>
    </xf>
    <xf numFmtId="0" fontId="4" fillId="9" borderId="10" xfId="0" applyFont="1" applyFill="1" applyBorder="1" applyAlignment="1">
      <alignment horizontal="center" vertical="center"/>
    </xf>
    <xf numFmtId="0" fontId="4" fillId="9" borderId="15" xfId="0" applyFont="1" applyFill="1" applyBorder="1" applyAlignment="1">
      <alignment horizontal="center" vertical="center"/>
    </xf>
    <xf numFmtId="0" fontId="4" fillId="9" borderId="11" xfId="0" applyFont="1" applyFill="1" applyBorder="1" applyAlignment="1">
      <alignment horizontal="center" vertical="center"/>
    </xf>
    <xf numFmtId="0" fontId="4" fillId="9" borderId="2" xfId="0" applyFont="1" applyFill="1" applyBorder="1" applyAlignment="1">
      <alignment horizontal="center" vertical="center"/>
    </xf>
    <xf numFmtId="0" fontId="4" fillId="9" borderId="3" xfId="0" applyFont="1" applyFill="1" applyBorder="1" applyAlignment="1">
      <alignment horizontal="center" vertical="center"/>
    </xf>
    <xf numFmtId="0" fontId="4" fillId="9" borderId="4" xfId="0" applyFont="1" applyFill="1" applyBorder="1" applyAlignment="1">
      <alignment horizontal="center" vertical="center"/>
    </xf>
    <xf numFmtId="9" fontId="2" fillId="6" borderId="7" xfId="1" applyFont="1" applyFill="1" applyBorder="1" applyAlignment="1">
      <alignment horizontal="center" vertical="center"/>
    </xf>
    <xf numFmtId="9" fontId="2" fillId="6" borderId="9" xfId="1" applyFont="1" applyFill="1" applyBorder="1" applyAlignment="1">
      <alignment horizontal="center" vertical="center"/>
    </xf>
    <xf numFmtId="9" fontId="4" fillId="5" borderId="11" xfId="1" applyFont="1" applyFill="1" applyBorder="1" applyAlignment="1">
      <alignment horizontal="center" vertical="center"/>
    </xf>
    <xf numFmtId="165" fontId="2" fillId="6" borderId="0" xfId="2" applyNumberFormat="1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 wrapText="1"/>
    </xf>
    <xf numFmtId="0" fontId="6" fillId="6" borderId="31" xfId="0" applyFont="1" applyFill="1" applyBorder="1" applyAlignment="1">
      <alignment horizontal="center" vertical="center" wrapText="1"/>
    </xf>
    <xf numFmtId="0" fontId="6" fillId="6" borderId="34" xfId="0" applyFont="1" applyFill="1" applyBorder="1" applyAlignment="1">
      <alignment horizontal="center" vertical="center" wrapText="1"/>
    </xf>
    <xf numFmtId="0" fontId="6" fillId="6" borderId="33" xfId="0" applyFont="1" applyFill="1" applyBorder="1" applyAlignment="1">
      <alignment horizontal="center" vertical="center" wrapText="1"/>
    </xf>
    <xf numFmtId="0" fontId="6" fillId="6" borderId="32" xfId="0" applyFont="1" applyFill="1" applyBorder="1" applyAlignment="1">
      <alignment horizontal="center" vertical="center" wrapText="1"/>
    </xf>
    <xf numFmtId="0" fontId="13" fillId="6" borderId="0" xfId="0" applyFont="1" applyFill="1" applyAlignment="1">
      <alignment vertical="center"/>
    </xf>
    <xf numFmtId="3" fontId="2" fillId="5" borderId="25" xfId="2" applyNumberFormat="1" applyFont="1" applyFill="1" applyBorder="1" applyAlignment="1">
      <alignment horizontal="center" vertical="center"/>
    </xf>
    <xf numFmtId="3" fontId="2" fillId="5" borderId="23" xfId="2" applyNumberFormat="1" applyFont="1" applyFill="1" applyBorder="1" applyAlignment="1">
      <alignment horizontal="center" vertical="center"/>
    </xf>
    <xf numFmtId="0" fontId="2" fillId="8" borderId="11" xfId="0" applyFont="1" applyFill="1" applyBorder="1" applyAlignment="1">
      <alignment horizontal="center" vertical="center" wrapText="1" shrinkToFit="1"/>
    </xf>
    <xf numFmtId="9" fontId="4" fillId="5" borderId="15" xfId="1" applyFont="1" applyFill="1" applyBorder="1" applyAlignment="1">
      <alignment horizontal="center" vertical="center"/>
    </xf>
    <xf numFmtId="0" fontId="6" fillId="6" borderId="36" xfId="0" applyFont="1" applyFill="1" applyBorder="1" applyAlignment="1">
      <alignment horizontal="center" vertical="center" wrapText="1"/>
    </xf>
    <xf numFmtId="0" fontId="8" fillId="6" borderId="0" xfId="0" applyFont="1" applyFill="1" applyAlignment="1">
      <alignment vertical="center"/>
    </xf>
    <xf numFmtId="0" fontId="2" fillId="2" borderId="24" xfId="0" applyFont="1" applyFill="1" applyBorder="1"/>
    <xf numFmtId="0" fontId="2" fillId="2" borderId="25" xfId="0" applyFont="1" applyFill="1" applyBorder="1"/>
    <xf numFmtId="0" fontId="2" fillId="2" borderId="23" xfId="0" applyFont="1" applyFill="1" applyBorder="1"/>
    <xf numFmtId="0" fontId="10" fillId="2" borderId="24" xfId="0" applyFont="1" applyFill="1" applyBorder="1"/>
    <xf numFmtId="0" fontId="10" fillId="2" borderId="25" xfId="0" applyFont="1" applyFill="1" applyBorder="1"/>
    <xf numFmtId="0" fontId="4" fillId="0" borderId="1" xfId="0" applyFont="1" applyBorder="1" applyAlignment="1">
      <alignment horizontal="left" vertical="center"/>
    </xf>
    <xf numFmtId="0" fontId="2" fillId="6" borderId="23" xfId="0" applyFont="1" applyFill="1" applyBorder="1" applyAlignment="1">
      <alignment horizontal="left" vertical="center"/>
    </xf>
    <xf numFmtId="9" fontId="4" fillId="5" borderId="10" xfId="1" applyFont="1" applyFill="1" applyBorder="1" applyAlignment="1">
      <alignment horizontal="center" vertical="center"/>
    </xf>
    <xf numFmtId="0" fontId="2" fillId="5" borderId="15" xfId="0" applyFont="1" applyFill="1" applyBorder="1"/>
    <xf numFmtId="0" fontId="2" fillId="6" borderId="11" xfId="0" applyFont="1" applyFill="1" applyBorder="1"/>
    <xf numFmtId="0" fontId="2" fillId="6" borderId="7" xfId="0" applyFont="1" applyFill="1" applyBorder="1" applyAlignment="1">
      <alignment vertical="center"/>
    </xf>
    <xf numFmtId="167" fontId="2" fillId="6" borderId="6" xfId="0" applyNumberFormat="1" applyFont="1" applyFill="1" applyBorder="1" applyAlignment="1">
      <alignment horizontal="center" vertical="center"/>
    </xf>
    <xf numFmtId="3" fontId="4" fillId="7" borderId="7" xfId="0" applyNumberFormat="1" applyFont="1" applyFill="1" applyBorder="1" applyAlignment="1">
      <alignment horizontal="center" vertical="center"/>
    </xf>
    <xf numFmtId="167" fontId="4" fillId="7" borderId="9" xfId="0" applyNumberFormat="1" applyFont="1" applyFill="1" applyBorder="1" applyAlignment="1">
      <alignment horizontal="center" vertical="center"/>
    </xf>
    <xf numFmtId="164" fontId="4" fillId="7" borderId="9" xfId="0" applyNumberFormat="1" applyFont="1" applyFill="1" applyBorder="1" applyAlignment="1">
      <alignment horizontal="center" vertical="center"/>
    </xf>
    <xf numFmtId="0" fontId="2" fillId="11" borderId="0" xfId="0" applyFont="1" applyFill="1"/>
    <xf numFmtId="0" fontId="14" fillId="11" borderId="0" xfId="0" applyFont="1" applyFill="1" applyAlignment="1">
      <alignment vertical="center"/>
    </xf>
    <xf numFmtId="0" fontId="4" fillId="7" borderId="9" xfId="0" applyFont="1" applyFill="1" applyBorder="1" applyAlignment="1">
      <alignment vertical="center"/>
    </xf>
    <xf numFmtId="0" fontId="15" fillId="6" borderId="0" xfId="0" applyFont="1" applyFill="1" applyAlignment="1">
      <alignment vertical="center"/>
    </xf>
    <xf numFmtId="0" fontId="4" fillId="6" borderId="0" xfId="0" applyFont="1" applyFill="1" applyAlignment="1">
      <alignment horizontal="center"/>
    </xf>
    <xf numFmtId="0" fontId="0" fillId="6" borderId="0" xfId="0" applyFill="1"/>
    <xf numFmtId="0" fontId="7" fillId="2" borderId="0" xfId="0" applyFont="1" applyFill="1"/>
    <xf numFmtId="0" fontId="7" fillId="11" borderId="0" xfId="0" applyFont="1" applyFill="1"/>
    <xf numFmtId="0" fontId="16" fillId="6" borderId="42" xfId="0" applyFont="1" applyFill="1" applyBorder="1" applyAlignment="1">
      <alignment horizontal="left" vertical="center"/>
    </xf>
    <xf numFmtId="164" fontId="16" fillId="6" borderId="43" xfId="0" applyNumberFormat="1" applyFont="1" applyFill="1" applyBorder="1" applyAlignment="1">
      <alignment vertical="center"/>
    </xf>
    <xf numFmtId="0" fontId="16" fillId="6" borderId="44" xfId="0" applyFont="1" applyFill="1" applyBorder="1" applyAlignment="1">
      <alignment horizontal="left" vertical="center"/>
    </xf>
    <xf numFmtId="164" fontId="16" fillId="6" borderId="45" xfId="0" applyNumberFormat="1" applyFont="1" applyFill="1" applyBorder="1" applyAlignment="1">
      <alignment vertical="center"/>
    </xf>
    <xf numFmtId="0" fontId="16" fillId="6" borderId="46" xfId="0" applyFont="1" applyFill="1" applyBorder="1" applyAlignment="1">
      <alignment horizontal="left" vertical="center"/>
    </xf>
    <xf numFmtId="164" fontId="16" fillId="6" borderId="47" xfId="0" applyNumberFormat="1" applyFont="1" applyFill="1" applyBorder="1" applyAlignment="1">
      <alignment vertical="center"/>
    </xf>
    <xf numFmtId="0" fontId="17" fillId="6" borderId="0" xfId="0" applyFont="1" applyFill="1"/>
    <xf numFmtId="0" fontId="10" fillId="2" borderId="5" xfId="0" applyFont="1" applyFill="1" applyBorder="1"/>
    <xf numFmtId="0" fontId="2" fillId="2" borderId="7" xfId="0" applyFont="1" applyFill="1" applyBorder="1"/>
    <xf numFmtId="10" fontId="2" fillId="5" borderId="13" xfId="1" applyNumberFormat="1" applyFont="1" applyFill="1" applyBorder="1" applyAlignment="1">
      <alignment horizontal="center" vertical="center"/>
    </xf>
    <xf numFmtId="10" fontId="2" fillId="5" borderId="0" xfId="1" applyNumberFormat="1" applyFont="1" applyFill="1" applyBorder="1" applyAlignment="1">
      <alignment horizontal="center" vertical="center"/>
    </xf>
    <xf numFmtId="168" fontId="2" fillId="5" borderId="0" xfId="1" applyNumberFormat="1" applyFont="1" applyFill="1" applyBorder="1" applyAlignment="1">
      <alignment horizontal="center" vertical="center"/>
    </xf>
    <xf numFmtId="168" fontId="2" fillId="5" borderId="13" xfId="1" applyNumberFormat="1" applyFont="1" applyFill="1" applyBorder="1" applyAlignment="1">
      <alignment horizontal="center" vertical="center"/>
    </xf>
    <xf numFmtId="10" fontId="4" fillId="0" borderId="20" xfId="0" applyNumberFormat="1" applyFont="1" applyBorder="1" applyAlignment="1">
      <alignment horizontal="center" vertical="center"/>
    </xf>
    <xf numFmtId="10" fontId="4" fillId="0" borderId="8" xfId="0" applyNumberFormat="1" applyFont="1" applyBorder="1" applyAlignment="1">
      <alignment horizontal="center" vertical="center"/>
    </xf>
    <xf numFmtId="0" fontId="18" fillId="5" borderId="23" xfId="0" applyFont="1" applyFill="1" applyBorder="1" applyAlignment="1">
      <alignment horizontal="right" vertical="center" wrapText="1"/>
    </xf>
    <xf numFmtId="9" fontId="19" fillId="6" borderId="8" xfId="0" applyNumberFormat="1" applyFont="1" applyFill="1" applyBorder="1" applyAlignment="1">
      <alignment horizontal="center" vertical="center"/>
    </xf>
    <xf numFmtId="1" fontId="18" fillId="5" borderId="21" xfId="0" applyNumberFormat="1" applyFont="1" applyFill="1" applyBorder="1" applyAlignment="1">
      <alignment horizontal="center" vertical="center"/>
    </xf>
    <xf numFmtId="9" fontId="18" fillId="5" borderId="8" xfId="1" applyFont="1" applyFill="1" applyBorder="1" applyAlignment="1">
      <alignment horizontal="center" vertical="center"/>
    </xf>
    <xf numFmtId="1" fontId="18" fillId="5" borderId="9" xfId="0" applyNumberFormat="1" applyFont="1" applyFill="1" applyBorder="1" applyAlignment="1">
      <alignment horizontal="center" vertical="center"/>
    </xf>
    <xf numFmtId="9" fontId="19" fillId="6" borderId="7" xfId="0" applyNumberFormat="1" applyFont="1" applyFill="1" applyBorder="1" applyAlignment="1">
      <alignment horizontal="center" vertical="center"/>
    </xf>
    <xf numFmtId="168" fontId="18" fillId="5" borderId="20" xfId="1" applyNumberFormat="1" applyFont="1" applyFill="1" applyBorder="1" applyAlignment="1">
      <alignment horizontal="center" vertical="center"/>
    </xf>
    <xf numFmtId="168" fontId="18" fillId="5" borderId="8" xfId="1" applyNumberFormat="1" applyFont="1" applyFill="1" applyBorder="1" applyAlignment="1">
      <alignment horizontal="center" vertical="center"/>
    </xf>
    <xf numFmtId="10" fontId="18" fillId="5" borderId="20" xfId="1" applyNumberFormat="1" applyFont="1" applyFill="1" applyBorder="1" applyAlignment="1">
      <alignment horizontal="center" vertical="center"/>
    </xf>
    <xf numFmtId="10" fontId="18" fillId="5" borderId="8" xfId="1" applyNumberFormat="1" applyFont="1" applyFill="1" applyBorder="1" applyAlignment="1">
      <alignment horizontal="center" vertical="center"/>
    </xf>
    <xf numFmtId="0" fontId="16" fillId="6" borderId="0" xfId="0" applyFont="1" applyFill="1" applyAlignment="1">
      <alignment horizontal="left" vertical="center"/>
    </xf>
    <xf numFmtId="164" fontId="16" fillId="6" borderId="0" xfId="0" applyNumberFormat="1" applyFont="1" applyFill="1" applyAlignment="1">
      <alignment vertical="center"/>
    </xf>
    <xf numFmtId="1" fontId="16" fillId="6" borderId="8" xfId="0" applyNumberFormat="1" applyFont="1" applyFill="1" applyBorder="1" applyAlignment="1">
      <alignment horizontal="center" vertical="center"/>
    </xf>
    <xf numFmtId="1" fontId="16" fillId="6" borderId="9" xfId="0" applyNumberFormat="1" applyFont="1" applyFill="1" applyBorder="1" applyAlignment="1">
      <alignment horizontal="center" vertical="center"/>
    </xf>
    <xf numFmtId="0" fontId="20" fillId="6" borderId="28" xfId="0" applyFont="1" applyFill="1" applyBorder="1" applyAlignment="1">
      <alignment vertical="center"/>
    </xf>
    <xf numFmtId="0" fontId="21" fillId="6" borderId="22" xfId="0" applyFont="1" applyFill="1" applyBorder="1" applyAlignment="1">
      <alignment vertical="center"/>
    </xf>
    <xf numFmtId="0" fontId="16" fillId="6" borderId="22" xfId="0" applyFont="1" applyFill="1" applyBorder="1" applyAlignment="1">
      <alignment vertical="center"/>
    </xf>
    <xf numFmtId="0" fontId="16" fillId="6" borderId="29" xfId="0" applyFont="1" applyFill="1" applyBorder="1" applyAlignment="1">
      <alignment vertical="center"/>
    </xf>
    <xf numFmtId="0" fontId="20" fillId="5" borderId="5" xfId="0" applyFont="1" applyFill="1" applyBorder="1" applyAlignment="1">
      <alignment horizontal="right" vertical="center"/>
    </xf>
    <xf numFmtId="0" fontId="16" fillId="5" borderId="0" xfId="0" applyFont="1" applyFill="1" applyAlignment="1">
      <alignment vertical="center"/>
    </xf>
    <xf numFmtId="0" fontId="16" fillId="5" borderId="6" xfId="0" applyFont="1" applyFill="1" applyBorder="1" applyAlignment="1">
      <alignment vertical="center"/>
    </xf>
    <xf numFmtId="0" fontId="20" fillId="5" borderId="7" xfId="0" applyFont="1" applyFill="1" applyBorder="1" applyAlignment="1">
      <alignment horizontal="right" vertical="center"/>
    </xf>
    <xf numFmtId="0" fontId="16" fillId="5" borderId="8" xfId="0" applyFont="1" applyFill="1" applyBorder="1" applyAlignment="1">
      <alignment vertical="center"/>
    </xf>
    <xf numFmtId="0" fontId="16" fillId="5" borderId="9" xfId="0" applyFont="1" applyFill="1" applyBorder="1" applyAlignment="1">
      <alignment vertical="center"/>
    </xf>
    <xf numFmtId="3" fontId="2" fillId="6" borderId="0" xfId="0" applyNumberFormat="1" applyFont="1" applyFill="1" applyAlignment="1">
      <alignment horizontal="center" vertical="center"/>
    </xf>
    <xf numFmtId="3" fontId="2" fillId="6" borderId="14" xfId="0" applyNumberFormat="1" applyFont="1" applyFill="1" applyBorder="1" applyAlignment="1">
      <alignment horizontal="center" vertical="center"/>
    </xf>
    <xf numFmtId="3" fontId="2" fillId="6" borderId="13" xfId="0" applyNumberFormat="1" applyFont="1" applyFill="1" applyBorder="1" applyAlignment="1">
      <alignment horizontal="center" vertical="center"/>
    </xf>
    <xf numFmtId="0" fontId="6" fillId="6" borderId="27" xfId="0" applyFont="1" applyFill="1" applyBorder="1" applyAlignment="1">
      <alignment horizontal="center" vertical="center" wrapText="1"/>
    </xf>
    <xf numFmtId="0" fontId="6" fillId="6" borderId="35" xfId="0" applyFont="1" applyFill="1" applyBorder="1" applyAlignment="1">
      <alignment horizontal="center" vertical="center" wrapText="1"/>
    </xf>
    <xf numFmtId="4" fontId="2" fillId="6" borderId="6" xfId="0" applyNumberFormat="1" applyFont="1" applyFill="1" applyBorder="1" applyAlignment="1">
      <alignment horizontal="center" vertical="center"/>
    </xf>
    <xf numFmtId="0" fontId="22" fillId="12" borderId="15" xfId="0" applyFont="1" applyFill="1" applyBorder="1"/>
    <xf numFmtId="0" fontId="22" fillId="12" borderId="11" xfId="0" applyFont="1" applyFill="1" applyBorder="1"/>
    <xf numFmtId="3" fontId="4" fillId="4" borderId="10" xfId="0" applyNumberFormat="1" applyFont="1" applyFill="1" applyBorder="1" applyAlignment="1">
      <alignment horizontal="center" vertical="center"/>
    </xf>
    <xf numFmtId="3" fontId="4" fillId="4" borderId="17" xfId="0" applyNumberFormat="1" applyFont="1" applyFill="1" applyBorder="1" applyAlignment="1">
      <alignment horizontal="center" vertical="center"/>
    </xf>
    <xf numFmtId="0" fontId="23" fillId="12" borderId="10" xfId="0" applyFont="1" applyFill="1" applyBorder="1" applyAlignment="1">
      <alignment vertical="center"/>
    </xf>
    <xf numFmtId="0" fontId="23" fillId="6" borderId="0" xfId="0" applyFont="1" applyFill="1" applyAlignment="1">
      <alignment vertical="center"/>
    </xf>
    <xf numFmtId="0" fontId="22" fillId="6" borderId="0" xfId="0" applyFont="1" applyFill="1"/>
    <xf numFmtId="1" fontId="2" fillId="6" borderId="0" xfId="0" applyNumberFormat="1" applyFont="1" applyFill="1" applyAlignment="1">
      <alignment vertical="center"/>
    </xf>
    <xf numFmtId="0" fontId="7" fillId="3" borderId="10" xfId="0" applyFont="1" applyFill="1" applyBorder="1" applyAlignment="1">
      <alignment horizontal="left" vertical="center"/>
    </xf>
    <xf numFmtId="0" fontId="0" fillId="3" borderId="15" xfId="0" applyFill="1" applyBorder="1" applyAlignment="1">
      <alignment horizontal="left"/>
    </xf>
    <xf numFmtId="0" fontId="0" fillId="3" borderId="11" xfId="0" applyFill="1" applyBorder="1" applyAlignment="1">
      <alignment horizontal="left"/>
    </xf>
    <xf numFmtId="0" fontId="24" fillId="6" borderId="0" xfId="0" applyFont="1" applyFill="1"/>
    <xf numFmtId="3" fontId="2" fillId="6" borderId="0" xfId="0" applyNumberFormat="1" applyFont="1" applyFill="1"/>
    <xf numFmtId="0" fontId="7" fillId="3" borderId="15" xfId="0" applyFont="1" applyFill="1" applyBorder="1" applyAlignment="1">
      <alignment horizontal="left" vertical="center"/>
    </xf>
    <xf numFmtId="3" fontId="4" fillId="7" borderId="10" xfId="0" applyNumberFormat="1" applyFont="1" applyFill="1" applyBorder="1" applyAlignment="1">
      <alignment horizontal="center" vertical="center"/>
    </xf>
    <xf numFmtId="167" fontId="4" fillId="7" borderId="11" xfId="0" applyNumberFormat="1" applyFont="1" applyFill="1" applyBorder="1" applyAlignment="1">
      <alignment horizontal="center" vertical="center"/>
    </xf>
    <xf numFmtId="1" fontId="4" fillId="7" borderId="10" xfId="0" applyNumberFormat="1" applyFont="1" applyFill="1" applyBorder="1" applyAlignment="1">
      <alignment horizontal="center" vertical="center"/>
    </xf>
    <xf numFmtId="164" fontId="4" fillId="7" borderId="11" xfId="0" applyNumberFormat="1" applyFont="1" applyFill="1" applyBorder="1" applyAlignment="1">
      <alignment horizontal="center" vertical="center"/>
    </xf>
    <xf numFmtId="9" fontId="2" fillId="6" borderId="0" xfId="0" applyNumberFormat="1" applyFont="1" applyFill="1"/>
    <xf numFmtId="168" fontId="26" fillId="6" borderId="0" xfId="1" applyNumberFormat="1" applyFont="1" applyFill="1"/>
    <xf numFmtId="168" fontId="4" fillId="6" borderId="7" xfId="1" applyNumberFormat="1" applyFont="1" applyFill="1" applyBorder="1" applyAlignment="1">
      <alignment horizontal="center" vertical="center"/>
    </xf>
    <xf numFmtId="10" fontId="26" fillId="6" borderId="0" xfId="1" applyNumberFormat="1" applyFont="1" applyFill="1"/>
    <xf numFmtId="9" fontId="4" fillId="6" borderId="0" xfId="1" applyFont="1" applyFill="1" applyBorder="1" applyAlignment="1">
      <alignment horizontal="left" vertical="center"/>
    </xf>
    <xf numFmtId="168" fontId="4" fillId="6" borderId="0" xfId="1" applyNumberFormat="1" applyFont="1" applyFill="1" applyBorder="1" applyAlignment="1">
      <alignment horizontal="center" vertical="center"/>
    </xf>
    <xf numFmtId="9" fontId="2" fillId="6" borderId="0" xfId="1" applyFont="1" applyFill="1" applyBorder="1" applyAlignment="1">
      <alignment horizontal="left" vertical="center"/>
    </xf>
    <xf numFmtId="168" fontId="2" fillId="6" borderId="0" xfId="1" applyNumberFormat="1" applyFont="1" applyFill="1" applyBorder="1" applyAlignment="1">
      <alignment horizontal="center" vertical="center"/>
    </xf>
    <xf numFmtId="9" fontId="2" fillId="6" borderId="0" xfId="1" applyFont="1" applyFill="1" applyBorder="1" applyAlignment="1">
      <alignment horizontal="left"/>
    </xf>
    <xf numFmtId="168" fontId="2" fillId="6" borderId="0" xfId="1" applyNumberFormat="1" applyFont="1" applyFill="1" applyBorder="1" applyAlignment="1">
      <alignment horizontal="center"/>
    </xf>
    <xf numFmtId="168" fontId="2" fillId="8" borderId="18" xfId="1" applyNumberFormat="1" applyFont="1" applyFill="1" applyBorder="1" applyAlignment="1">
      <alignment horizontal="center" vertical="center"/>
    </xf>
    <xf numFmtId="168" fontId="2" fillId="8" borderId="3" xfId="1" applyNumberFormat="1" applyFont="1" applyFill="1" applyBorder="1" applyAlignment="1">
      <alignment horizontal="center" vertical="center"/>
    </xf>
    <xf numFmtId="10" fontId="2" fillId="8" borderId="18" xfId="1" applyNumberFormat="1" applyFont="1" applyFill="1" applyBorder="1" applyAlignment="1">
      <alignment horizontal="center" vertical="center"/>
    </xf>
    <xf numFmtId="10" fontId="2" fillId="8" borderId="3" xfId="1" applyNumberFormat="1" applyFont="1" applyFill="1" applyBorder="1" applyAlignment="1">
      <alignment horizontal="center" vertical="center"/>
    </xf>
    <xf numFmtId="3" fontId="7" fillId="6" borderId="0" xfId="0" applyNumberFormat="1" applyFont="1" applyFill="1" applyAlignment="1">
      <alignment horizontal="center"/>
    </xf>
    <xf numFmtId="167" fontId="7" fillId="6" borderId="0" xfId="0" applyNumberFormat="1" applyFont="1" applyFill="1" applyAlignment="1">
      <alignment horizontal="left"/>
    </xf>
    <xf numFmtId="3" fontId="7" fillId="6" borderId="0" xfId="0" applyNumberFormat="1" applyFont="1" applyFill="1" applyAlignment="1">
      <alignment horizontal="center" vertical="top"/>
    </xf>
    <xf numFmtId="167" fontId="7" fillId="6" borderId="0" xfId="0" applyNumberFormat="1" applyFont="1" applyFill="1" applyAlignment="1">
      <alignment horizontal="left" vertical="top"/>
    </xf>
    <xf numFmtId="0" fontId="7" fillId="6" borderId="0" xfId="0" applyFont="1" applyFill="1" applyAlignment="1">
      <alignment horizontal="left"/>
    </xf>
    <xf numFmtId="0" fontId="7" fillId="6" borderId="0" xfId="0" applyFont="1" applyFill="1" applyAlignment="1">
      <alignment horizontal="right" vertical="center"/>
    </xf>
    <xf numFmtId="0" fontId="8" fillId="6" borderId="0" xfId="0" applyFont="1" applyFill="1"/>
    <xf numFmtId="0" fontId="5" fillId="6" borderId="0" xfId="0" applyFont="1" applyFill="1" applyAlignment="1">
      <alignment horizontal="right"/>
    </xf>
    <xf numFmtId="0" fontId="5" fillId="6" borderId="0" xfId="0" applyFont="1" applyFill="1" applyAlignment="1">
      <alignment horizontal="right" vertical="top"/>
    </xf>
    <xf numFmtId="3" fontId="7" fillId="6" borderId="0" xfId="0" applyNumberFormat="1" applyFont="1" applyFill="1" applyAlignment="1">
      <alignment horizontal="center" vertical="center"/>
    </xf>
    <xf numFmtId="0" fontId="7" fillId="6" borderId="0" xfId="0" applyFont="1" applyFill="1" applyAlignment="1">
      <alignment horizontal="center" vertical="center"/>
    </xf>
    <xf numFmtId="3" fontId="4" fillId="6" borderId="5" xfId="0" applyNumberFormat="1" applyFont="1" applyFill="1" applyBorder="1" applyAlignment="1">
      <alignment horizontal="center" vertical="center"/>
    </xf>
    <xf numFmtId="0" fontId="4" fillId="6" borderId="11" xfId="0" applyFont="1" applyFill="1" applyBorder="1" applyAlignment="1">
      <alignment horizontal="center" vertical="center"/>
    </xf>
    <xf numFmtId="3" fontId="4" fillId="6" borderId="2" xfId="0" applyNumberFormat="1" applyFont="1" applyFill="1" applyBorder="1" applyAlignment="1">
      <alignment horizontal="center" vertical="center"/>
    </xf>
    <xf numFmtId="3" fontId="4" fillId="6" borderId="4" xfId="0" applyNumberFormat="1" applyFont="1" applyFill="1" applyBorder="1" applyAlignment="1">
      <alignment horizontal="center" vertical="center"/>
    </xf>
    <xf numFmtId="3" fontId="4" fillId="6" borderId="7" xfId="0" applyNumberFormat="1" applyFont="1" applyFill="1" applyBorder="1" applyAlignment="1">
      <alignment horizontal="center" vertical="center"/>
    </xf>
    <xf numFmtId="3" fontId="4" fillId="6" borderId="9" xfId="0" applyNumberFormat="1" applyFont="1" applyFill="1" applyBorder="1" applyAlignment="1">
      <alignment horizontal="center" vertical="center"/>
    </xf>
    <xf numFmtId="3" fontId="4" fillId="7" borderId="11" xfId="0" applyNumberFormat="1" applyFont="1" applyFill="1" applyBorder="1" applyAlignment="1">
      <alignment horizontal="center" vertical="center"/>
    </xf>
    <xf numFmtId="1" fontId="4" fillId="6" borderId="4" xfId="0" applyNumberFormat="1" applyFont="1" applyFill="1" applyBorder="1" applyAlignment="1">
      <alignment horizontal="center" vertical="center"/>
    </xf>
    <xf numFmtId="1" fontId="4" fillId="6" borderId="6" xfId="0" applyNumberFormat="1" applyFont="1" applyFill="1" applyBorder="1" applyAlignment="1">
      <alignment horizontal="center" vertical="center"/>
    </xf>
    <xf numFmtId="1" fontId="4" fillId="6" borderId="9" xfId="0" applyNumberFormat="1" applyFont="1" applyFill="1" applyBorder="1" applyAlignment="1">
      <alignment horizontal="center" vertical="center"/>
    </xf>
    <xf numFmtId="1" fontId="4" fillId="6" borderId="2" xfId="0" applyNumberFormat="1" applyFont="1" applyFill="1" applyBorder="1" applyAlignment="1">
      <alignment horizontal="center" vertical="center"/>
    </xf>
    <xf numFmtId="1" fontId="4" fillId="6" borderId="5" xfId="0" applyNumberFormat="1" applyFont="1" applyFill="1" applyBorder="1" applyAlignment="1">
      <alignment horizontal="center" vertical="center"/>
    </xf>
    <xf numFmtId="1" fontId="4" fillId="4" borderId="7" xfId="0" applyNumberFormat="1" applyFont="1" applyFill="1" applyBorder="1" applyAlignment="1">
      <alignment horizontal="center" vertical="center"/>
    </xf>
    <xf numFmtId="1" fontId="4" fillId="4" borderId="9" xfId="0" applyNumberFormat="1" applyFont="1" applyFill="1" applyBorder="1" applyAlignment="1">
      <alignment horizontal="center" vertical="center"/>
    </xf>
    <xf numFmtId="1" fontId="4" fillId="4" borderId="8" xfId="0" applyNumberFormat="1" applyFont="1" applyFill="1" applyBorder="1" applyAlignment="1">
      <alignment horizontal="center" vertical="center"/>
    </xf>
    <xf numFmtId="1" fontId="4" fillId="4" borderId="21" xfId="0" applyNumberFormat="1" applyFont="1" applyFill="1" applyBorder="1" applyAlignment="1">
      <alignment horizontal="center" vertical="center"/>
    </xf>
    <xf numFmtId="0" fontId="7" fillId="13" borderId="0" xfId="0" applyFont="1" applyFill="1" applyAlignment="1">
      <alignment horizontal="center" vertical="center"/>
    </xf>
    <xf numFmtId="0" fontId="8" fillId="10" borderId="0" xfId="0" applyFont="1" applyFill="1" applyAlignment="1">
      <alignment horizontal="center" vertical="center" wrapText="1"/>
    </xf>
    <xf numFmtId="0" fontId="8" fillId="6" borderId="0" xfId="0" applyFont="1" applyFill="1" applyAlignment="1">
      <alignment horizontal="center" vertical="center"/>
    </xf>
    <xf numFmtId="0" fontId="8" fillId="10" borderId="1" xfId="0" applyFont="1" applyFill="1" applyBorder="1" applyAlignment="1">
      <alignment horizontal="center" vertical="center" wrapText="1"/>
    </xf>
    <xf numFmtId="0" fontId="8" fillId="6" borderId="0" xfId="0" applyFont="1" applyFill="1" applyAlignment="1">
      <alignment horizontal="center" vertical="center" wrapText="1"/>
    </xf>
    <xf numFmtId="0" fontId="8" fillId="10" borderId="24" xfId="0" applyFont="1" applyFill="1" applyBorder="1" applyAlignment="1">
      <alignment horizontal="center" vertical="center" wrapText="1"/>
    </xf>
    <xf numFmtId="0" fontId="27" fillId="5" borderId="25" xfId="0" applyFont="1" applyFill="1" applyBorder="1"/>
    <xf numFmtId="0" fontId="27" fillId="5" borderId="23" xfId="0" applyFont="1" applyFill="1" applyBorder="1"/>
    <xf numFmtId="0" fontId="27" fillId="6" borderId="0" xfId="0" applyFont="1" applyFill="1"/>
    <xf numFmtId="0" fontId="27" fillId="5" borderId="25" xfId="0" applyFont="1" applyFill="1" applyBorder="1" applyAlignment="1">
      <alignment horizontal="center" vertical="center" wrapText="1"/>
    </xf>
    <xf numFmtId="0" fontId="27" fillId="12" borderId="1" xfId="0" quotePrefix="1" applyFont="1" applyFill="1" applyBorder="1" applyAlignment="1">
      <alignment horizontal="right" vertical="center"/>
    </xf>
    <xf numFmtId="0" fontId="27" fillId="6" borderId="0" xfId="0" quotePrefix="1" applyFont="1" applyFill="1" applyAlignment="1">
      <alignment horizontal="right" vertical="center"/>
    </xf>
    <xf numFmtId="0" fontId="27" fillId="5" borderId="24" xfId="0" applyFont="1" applyFill="1" applyBorder="1"/>
    <xf numFmtId="0" fontId="27" fillId="11" borderId="24" xfId="0" applyFont="1" applyFill="1" applyBorder="1"/>
    <xf numFmtId="0" fontId="27" fillId="11" borderId="25" xfId="0" applyFont="1" applyFill="1" applyBorder="1"/>
    <xf numFmtId="0" fontId="27" fillId="11" borderId="25" xfId="0" applyFont="1" applyFill="1" applyBorder="1" applyAlignment="1">
      <alignment vertical="center"/>
    </xf>
    <xf numFmtId="0" fontId="27" fillId="11" borderId="23" xfId="0" applyFont="1" applyFill="1" applyBorder="1" applyAlignment="1">
      <alignment vertical="center"/>
    </xf>
    <xf numFmtId="0" fontId="27" fillId="6" borderId="0" xfId="0" applyFont="1" applyFill="1" applyAlignment="1">
      <alignment vertical="center"/>
    </xf>
    <xf numFmtId="0" fontId="27" fillId="11" borderId="23" xfId="0" applyFont="1" applyFill="1" applyBorder="1"/>
    <xf numFmtId="0" fontId="27" fillId="0" borderId="0" xfId="0" applyFont="1"/>
    <xf numFmtId="0" fontId="5" fillId="5" borderId="0" xfId="0" applyFont="1" applyFill="1" applyAlignment="1">
      <alignment vertical="center"/>
    </xf>
    <xf numFmtId="0" fontId="5" fillId="6" borderId="0" xfId="0" applyFont="1" applyFill="1" applyAlignment="1">
      <alignment vertical="center"/>
    </xf>
    <xf numFmtId="0" fontId="2" fillId="6" borderId="5" xfId="0" applyFont="1" applyFill="1" applyBorder="1" applyAlignment="1">
      <alignment horizontal="left" vertical="center"/>
    </xf>
    <xf numFmtId="1" fontId="4" fillId="4" borderId="20" xfId="0" applyNumberFormat="1" applyFont="1" applyFill="1" applyBorder="1" applyAlignment="1">
      <alignment horizontal="center" vertical="center"/>
    </xf>
    <xf numFmtId="3" fontId="4" fillId="4" borderId="11" xfId="0" applyNumberFormat="1" applyFont="1" applyFill="1" applyBorder="1" applyAlignment="1">
      <alignment horizontal="center" vertical="center"/>
    </xf>
    <xf numFmtId="3" fontId="4" fillId="4" borderId="15" xfId="0" applyNumberFormat="1" applyFont="1" applyFill="1" applyBorder="1" applyAlignment="1">
      <alignment horizontal="center" vertical="center"/>
    </xf>
    <xf numFmtId="3" fontId="4" fillId="4" borderId="16" xfId="0" applyNumberFormat="1" applyFont="1" applyFill="1" applyBorder="1" applyAlignment="1">
      <alignment horizontal="center" vertical="center"/>
    </xf>
    <xf numFmtId="0" fontId="2" fillId="2" borderId="5" xfId="0" applyFont="1" applyFill="1" applyBorder="1"/>
    <xf numFmtId="1" fontId="4" fillId="4" borderId="10" xfId="0" applyNumberFormat="1" applyFont="1" applyFill="1" applyBorder="1" applyAlignment="1">
      <alignment horizontal="center" vertical="center"/>
    </xf>
    <xf numFmtId="1" fontId="4" fillId="4" borderId="15" xfId="0" applyNumberFormat="1" applyFont="1" applyFill="1" applyBorder="1" applyAlignment="1">
      <alignment horizontal="center" vertical="center"/>
    </xf>
    <xf numFmtId="164" fontId="4" fillId="7" borderId="17" xfId="0" applyNumberFormat="1" applyFont="1" applyFill="1" applyBorder="1" applyAlignment="1">
      <alignment horizontal="center" vertical="center"/>
    </xf>
    <xf numFmtId="1" fontId="4" fillId="7" borderId="16" xfId="0" applyNumberFormat="1" applyFont="1" applyFill="1" applyBorder="1" applyAlignment="1">
      <alignment horizontal="center" vertical="center"/>
    </xf>
    <xf numFmtId="1" fontId="16" fillId="6" borderId="7" xfId="0" applyNumberFormat="1" applyFont="1" applyFill="1" applyBorder="1" applyAlignment="1">
      <alignment horizontal="center" vertical="center"/>
    </xf>
    <xf numFmtId="0" fontId="4" fillId="2" borderId="24" xfId="0" applyFont="1" applyFill="1" applyBorder="1" applyAlignment="1">
      <alignment horizontal="center" vertical="center"/>
    </xf>
    <xf numFmtId="3" fontId="4" fillId="6" borderId="3" xfId="0" applyNumberFormat="1" applyFont="1" applyFill="1" applyBorder="1" applyAlignment="1">
      <alignment horizontal="center" vertical="center"/>
    </xf>
    <xf numFmtId="3" fontId="4" fillId="6" borderId="8" xfId="0" applyNumberFormat="1" applyFont="1" applyFill="1" applyBorder="1" applyAlignment="1">
      <alignment horizontal="center" vertical="center"/>
    </xf>
    <xf numFmtId="0" fontId="4" fillId="6" borderId="24" xfId="0" applyFont="1" applyFill="1" applyBorder="1" applyAlignment="1">
      <alignment horizontal="left" vertical="center"/>
    </xf>
    <xf numFmtId="0" fontId="4" fillId="6" borderId="25" xfId="0" applyFont="1" applyFill="1" applyBorder="1" applyAlignment="1">
      <alignment horizontal="left" vertical="center"/>
    </xf>
    <xf numFmtId="0" fontId="4" fillId="6" borderId="23" xfId="0" applyFont="1" applyFill="1" applyBorder="1" applyAlignment="1">
      <alignment horizontal="left" vertical="center"/>
    </xf>
    <xf numFmtId="0" fontId="4" fillId="6" borderId="49" xfId="0" applyFont="1" applyFill="1" applyBorder="1" applyAlignment="1">
      <alignment horizontal="center" vertical="center"/>
    </xf>
    <xf numFmtId="3" fontId="4" fillId="6" borderId="50" xfId="0" applyNumberFormat="1" applyFont="1" applyFill="1" applyBorder="1" applyAlignment="1">
      <alignment horizontal="center" vertical="center"/>
    </xf>
    <xf numFmtId="3" fontId="4" fillId="6" borderId="51" xfId="0" applyNumberFormat="1" applyFont="1" applyFill="1" applyBorder="1" applyAlignment="1">
      <alignment horizontal="center" vertical="center"/>
    </xf>
    <xf numFmtId="3" fontId="4" fillId="6" borderId="52" xfId="0" applyNumberFormat="1" applyFont="1" applyFill="1" applyBorder="1" applyAlignment="1">
      <alignment horizontal="center" vertical="center"/>
    </xf>
    <xf numFmtId="167" fontId="4" fillId="6" borderId="4" xfId="0" applyNumberFormat="1" applyFont="1" applyFill="1" applyBorder="1" applyAlignment="1">
      <alignment horizontal="center" vertical="center"/>
    </xf>
    <xf numFmtId="167" fontId="4" fillId="6" borderId="6" xfId="0" applyNumberFormat="1" applyFont="1" applyFill="1" applyBorder="1" applyAlignment="1">
      <alignment horizontal="center" vertical="center"/>
    </xf>
    <xf numFmtId="167" fontId="4" fillId="6" borderId="9" xfId="0" applyNumberFormat="1" applyFont="1" applyFill="1" applyBorder="1" applyAlignment="1">
      <alignment horizontal="center" vertical="center"/>
    </xf>
    <xf numFmtId="3" fontId="2" fillId="6" borderId="50" xfId="0" applyNumberFormat="1" applyFont="1" applyFill="1" applyBorder="1" applyAlignment="1">
      <alignment horizontal="center" vertical="center"/>
    </xf>
    <xf numFmtId="3" fontId="2" fillId="6" borderId="4" xfId="0" applyNumberFormat="1" applyFont="1" applyFill="1" applyBorder="1" applyAlignment="1">
      <alignment horizontal="center" vertical="center"/>
    </xf>
    <xf numFmtId="3" fontId="2" fillId="6" borderId="51" xfId="0" applyNumberFormat="1" applyFont="1" applyFill="1" applyBorder="1" applyAlignment="1">
      <alignment horizontal="center" vertical="center"/>
    </xf>
    <xf numFmtId="3" fontId="2" fillId="6" borderId="52" xfId="0" applyNumberFormat="1" applyFont="1" applyFill="1" applyBorder="1" applyAlignment="1">
      <alignment horizontal="center" vertical="center"/>
    </xf>
    <xf numFmtId="3" fontId="2" fillId="6" borderId="9" xfId="0" applyNumberFormat="1" applyFont="1" applyFill="1" applyBorder="1" applyAlignment="1">
      <alignment horizontal="center" vertical="center"/>
    </xf>
    <xf numFmtId="0" fontId="4" fillId="2" borderId="25" xfId="0" applyFont="1" applyFill="1" applyBorder="1" applyAlignment="1">
      <alignment horizontal="center" vertical="center"/>
    </xf>
    <xf numFmtId="0" fontId="4" fillId="2" borderId="23" xfId="0" applyFont="1" applyFill="1" applyBorder="1" applyAlignment="1">
      <alignment horizontal="center" vertical="center"/>
    </xf>
    <xf numFmtId="3" fontId="7" fillId="6" borderId="0" xfId="0" applyNumberFormat="1" applyFont="1" applyFill="1"/>
    <xf numFmtId="0" fontId="29" fillId="6" borderId="0" xfId="0" applyFont="1" applyFill="1" applyAlignment="1">
      <alignment horizontal="center" vertical="center"/>
    </xf>
    <xf numFmtId="167" fontId="2" fillId="6" borderId="4" xfId="0" applyNumberFormat="1" applyFont="1" applyFill="1" applyBorder="1" applyAlignment="1">
      <alignment horizontal="center" vertical="center"/>
    </xf>
    <xf numFmtId="167" fontId="2" fillId="6" borderId="9" xfId="0" applyNumberFormat="1" applyFont="1" applyFill="1" applyBorder="1" applyAlignment="1">
      <alignment horizontal="center" vertical="center"/>
    </xf>
    <xf numFmtId="3" fontId="4" fillId="7" borderId="49" xfId="0" applyNumberFormat="1" applyFont="1" applyFill="1" applyBorder="1" applyAlignment="1">
      <alignment horizontal="center" vertical="center"/>
    </xf>
    <xf numFmtId="1" fontId="2" fillId="6" borderId="51" xfId="0" applyNumberFormat="1" applyFont="1" applyFill="1" applyBorder="1" applyAlignment="1">
      <alignment horizontal="center" vertical="center"/>
    </xf>
    <xf numFmtId="1" fontId="2" fillId="6" borderId="53" xfId="0" applyNumberFormat="1" applyFont="1" applyFill="1" applyBorder="1" applyAlignment="1">
      <alignment horizontal="center" vertical="center"/>
    </xf>
    <xf numFmtId="1" fontId="4" fillId="4" borderId="52" xfId="0" applyNumberFormat="1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4" borderId="21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1" fontId="2" fillId="4" borderId="5" xfId="0" applyNumberFormat="1" applyFont="1" applyFill="1" applyBorder="1" applyAlignment="1">
      <alignment horizontal="center" vertical="center"/>
    </xf>
    <xf numFmtId="1" fontId="2" fillId="4" borderId="14" xfId="0" applyNumberFormat="1" applyFont="1" applyFill="1" applyBorder="1" applyAlignment="1">
      <alignment horizontal="center" vertical="center"/>
    </xf>
    <xf numFmtId="1" fontId="2" fillId="4" borderId="0" xfId="0" applyNumberFormat="1" applyFont="1" applyFill="1" applyAlignment="1">
      <alignment horizontal="center" vertical="center"/>
    </xf>
    <xf numFmtId="1" fontId="2" fillId="4" borderId="6" xfId="0" applyNumberFormat="1" applyFont="1" applyFill="1" applyBorder="1" applyAlignment="1">
      <alignment horizontal="center" vertical="center"/>
    </xf>
    <xf numFmtId="1" fontId="2" fillId="4" borderId="26" xfId="0" applyNumberFormat="1" applyFont="1" applyFill="1" applyBorder="1" applyAlignment="1">
      <alignment horizontal="center" vertical="center"/>
    </xf>
    <xf numFmtId="1" fontId="2" fillId="4" borderId="30" xfId="0" applyNumberFormat="1" applyFont="1" applyFill="1" applyBorder="1" applyAlignment="1">
      <alignment horizontal="center" vertical="center"/>
    </xf>
    <xf numFmtId="1" fontId="2" fillId="4" borderId="31" xfId="0" applyNumberFormat="1" applyFont="1" applyFill="1" applyBorder="1" applyAlignment="1">
      <alignment horizontal="center" vertical="center"/>
    </xf>
    <xf numFmtId="1" fontId="2" fillId="4" borderId="32" xfId="0" applyNumberFormat="1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left" vertical="center"/>
    </xf>
    <xf numFmtId="0" fontId="2" fillId="4" borderId="11" xfId="0" applyFont="1" applyFill="1" applyBorder="1" applyAlignment="1">
      <alignment horizontal="center" vertical="center" wrapText="1"/>
    </xf>
    <xf numFmtId="0" fontId="4" fillId="4" borderId="10" xfId="0" applyFont="1" applyFill="1" applyBorder="1" applyAlignment="1">
      <alignment vertical="center"/>
    </xf>
    <xf numFmtId="1" fontId="4" fillId="4" borderId="11" xfId="0" applyNumberFormat="1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 wrapText="1"/>
    </xf>
    <xf numFmtId="0" fontId="2" fillId="4" borderId="15" xfId="0" applyFont="1" applyFill="1" applyBorder="1" applyAlignment="1">
      <alignment horizontal="center" vertical="center" wrapText="1"/>
    </xf>
    <xf numFmtId="0" fontId="2" fillId="4" borderId="8" xfId="0" applyFont="1" applyFill="1" applyBorder="1" applyAlignment="1">
      <alignment horizontal="center" vertical="center" wrapText="1"/>
    </xf>
    <xf numFmtId="0" fontId="2" fillId="4" borderId="9" xfId="0" applyFont="1" applyFill="1" applyBorder="1" applyAlignment="1">
      <alignment horizontal="center" vertical="center" wrapText="1"/>
    </xf>
    <xf numFmtId="0" fontId="27" fillId="8" borderId="25" xfId="0" quotePrefix="1" applyFont="1" applyFill="1" applyBorder="1" applyAlignment="1">
      <alignment horizontal="right" vertical="center"/>
    </xf>
    <xf numFmtId="0" fontId="2" fillId="8" borderId="5" xfId="0" applyFont="1" applyFill="1" applyBorder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2" fillId="8" borderId="6" xfId="0" applyFont="1" applyFill="1" applyBorder="1" applyAlignment="1">
      <alignment horizontal="center" vertical="center"/>
    </xf>
    <xf numFmtId="0" fontId="4" fillId="6" borderId="6" xfId="0" applyFont="1" applyFill="1" applyBorder="1" applyAlignment="1">
      <alignment horizontal="center" vertical="center"/>
    </xf>
    <xf numFmtId="0" fontId="4" fillId="6" borderId="5" xfId="0" applyFont="1" applyFill="1" applyBorder="1" applyAlignment="1">
      <alignment horizontal="center" vertical="center"/>
    </xf>
    <xf numFmtId="10" fontId="2" fillId="5" borderId="5" xfId="1" applyNumberFormat="1" applyFont="1" applyFill="1" applyBorder="1" applyAlignment="1">
      <alignment horizontal="center" vertical="center"/>
    </xf>
    <xf numFmtId="0" fontId="32" fillId="6" borderId="3" xfId="0" applyFont="1" applyFill="1" applyBorder="1" applyAlignment="1">
      <alignment vertical="top" wrapText="1"/>
    </xf>
    <xf numFmtId="0" fontId="32" fillId="6" borderId="0" xfId="0" applyFont="1" applyFill="1" applyAlignment="1">
      <alignment vertical="top" wrapText="1"/>
    </xf>
    <xf numFmtId="0" fontId="32" fillId="6" borderId="8" xfId="0" applyFont="1" applyFill="1" applyBorder="1" applyAlignment="1">
      <alignment vertical="top" wrapText="1"/>
    </xf>
    <xf numFmtId="165" fontId="2" fillId="6" borderId="0" xfId="0" applyNumberFormat="1" applyFont="1" applyFill="1" applyAlignment="1">
      <alignment horizontal="center"/>
    </xf>
    <xf numFmtId="167" fontId="2" fillId="6" borderId="3" xfId="0" applyNumberFormat="1" applyFont="1" applyFill="1" applyBorder="1" applyAlignment="1">
      <alignment horizontal="center" vertical="center"/>
    </xf>
    <xf numFmtId="167" fontId="2" fillId="6" borderId="0" xfId="0" applyNumberFormat="1" applyFont="1" applyFill="1" applyAlignment="1">
      <alignment horizontal="center" vertical="center"/>
    </xf>
    <xf numFmtId="167" fontId="2" fillId="6" borderId="8" xfId="0" applyNumberFormat="1" applyFont="1" applyFill="1" applyBorder="1" applyAlignment="1">
      <alignment horizontal="center" vertical="center"/>
    </xf>
    <xf numFmtId="3" fontId="4" fillId="7" borderId="52" xfId="0" applyNumberFormat="1" applyFont="1" applyFill="1" applyBorder="1" applyAlignment="1">
      <alignment horizontal="center" vertical="center"/>
    </xf>
    <xf numFmtId="1" fontId="2" fillId="6" borderId="3" xfId="0" applyNumberFormat="1" applyFont="1" applyFill="1" applyBorder="1" applyAlignment="1">
      <alignment horizontal="center" vertical="center"/>
    </xf>
    <xf numFmtId="1" fontId="2" fillId="6" borderId="4" xfId="0" applyNumberFormat="1" applyFont="1" applyFill="1" applyBorder="1" applyAlignment="1">
      <alignment horizontal="center" vertical="center"/>
    </xf>
    <xf numFmtId="1" fontId="4" fillId="7" borderId="56" xfId="0" applyNumberFormat="1" applyFont="1" applyFill="1" applyBorder="1" applyAlignment="1">
      <alignment horizontal="center" vertical="center"/>
    </xf>
    <xf numFmtId="1" fontId="4" fillId="7" borderId="57" xfId="0" applyNumberFormat="1" applyFont="1" applyFill="1" applyBorder="1" applyAlignment="1">
      <alignment horizontal="center" vertical="center"/>
    </xf>
    <xf numFmtId="0" fontId="33" fillId="6" borderId="0" xfId="0" applyFont="1" applyFill="1" applyAlignment="1">
      <alignment vertical="center"/>
    </xf>
    <xf numFmtId="3" fontId="2" fillId="7" borderId="5" xfId="0" applyNumberFormat="1" applyFont="1" applyFill="1" applyBorder="1" applyAlignment="1">
      <alignment horizontal="center" vertical="center"/>
    </xf>
    <xf numFmtId="4" fontId="2" fillId="7" borderId="6" xfId="0" applyNumberFormat="1" applyFont="1" applyFill="1" applyBorder="1" applyAlignment="1">
      <alignment horizontal="center" vertical="center"/>
    </xf>
    <xf numFmtId="1" fontId="2" fillId="7" borderId="5" xfId="0" applyNumberFormat="1" applyFont="1" applyFill="1" applyBorder="1" applyAlignment="1">
      <alignment horizontal="center" vertical="center"/>
    </xf>
    <xf numFmtId="2" fontId="2" fillId="7" borderId="6" xfId="0" applyNumberFormat="1" applyFont="1" applyFill="1" applyBorder="1" applyAlignment="1">
      <alignment horizontal="center" vertical="center"/>
    </xf>
    <xf numFmtId="3" fontId="4" fillId="7" borderId="57" xfId="0" applyNumberFormat="1" applyFont="1" applyFill="1" applyBorder="1" applyAlignment="1">
      <alignment horizontal="center" vertical="center"/>
    </xf>
    <xf numFmtId="3" fontId="2" fillId="6" borderId="2" xfId="0" applyNumberFormat="1" applyFont="1" applyFill="1" applyBorder="1" applyAlignment="1">
      <alignment horizontal="center" vertical="center"/>
    </xf>
    <xf numFmtId="3" fontId="4" fillId="7" borderId="55" xfId="0" applyNumberFormat="1" applyFont="1" applyFill="1" applyBorder="1" applyAlignment="1">
      <alignment horizontal="center" vertical="center"/>
    </xf>
    <xf numFmtId="1" fontId="2" fillId="6" borderId="2" xfId="0" applyNumberFormat="1" applyFont="1" applyFill="1" applyBorder="1" applyAlignment="1">
      <alignment horizontal="center" vertical="center"/>
    </xf>
    <xf numFmtId="0" fontId="32" fillId="6" borderId="0" xfId="0" applyFont="1" applyFill="1" applyAlignment="1">
      <alignment vertical="top"/>
    </xf>
    <xf numFmtId="0" fontId="2" fillId="6" borderId="5" xfId="0" applyFont="1" applyFill="1" applyBorder="1"/>
    <xf numFmtId="0" fontId="4" fillId="14" borderId="10" xfId="0" applyFont="1" applyFill="1" applyBorder="1" applyAlignment="1">
      <alignment horizontal="center" vertical="center"/>
    </xf>
    <xf numFmtId="0" fontId="4" fillId="14" borderId="15" xfId="0" applyFont="1" applyFill="1" applyBorder="1" applyAlignment="1">
      <alignment horizontal="center" vertical="center"/>
    </xf>
    <xf numFmtId="0" fontId="34" fillId="12" borderId="10" xfId="0" applyFont="1" applyFill="1" applyBorder="1" applyAlignment="1">
      <alignment vertical="center"/>
    </xf>
    <xf numFmtId="0" fontId="25" fillId="6" borderId="25" xfId="0" applyFont="1" applyFill="1" applyBorder="1" applyAlignment="1">
      <alignment horizontal="left" vertical="center"/>
    </xf>
    <xf numFmtId="167" fontId="2" fillId="6" borderId="19" xfId="0" applyNumberFormat="1" applyFont="1" applyFill="1" applyBorder="1" applyAlignment="1">
      <alignment horizontal="center" vertical="center"/>
    </xf>
    <xf numFmtId="167" fontId="2" fillId="6" borderId="14" xfId="0" applyNumberFormat="1" applyFont="1" applyFill="1" applyBorder="1" applyAlignment="1">
      <alignment horizontal="center" vertical="center"/>
    </xf>
    <xf numFmtId="167" fontId="2" fillId="6" borderId="21" xfId="0" applyNumberFormat="1" applyFont="1" applyFill="1" applyBorder="1" applyAlignment="1">
      <alignment horizontal="center" vertical="center"/>
    </xf>
    <xf numFmtId="167" fontId="4" fillId="6" borderId="3" xfId="0" applyNumberFormat="1" applyFont="1" applyFill="1" applyBorder="1" applyAlignment="1">
      <alignment horizontal="center" vertical="center"/>
    </xf>
    <xf numFmtId="167" fontId="4" fillId="6" borderId="0" xfId="0" applyNumberFormat="1" applyFont="1" applyFill="1" applyAlignment="1">
      <alignment horizontal="center" vertical="center"/>
    </xf>
    <xf numFmtId="167" fontId="4" fillId="6" borderId="8" xfId="0" applyNumberFormat="1" applyFont="1" applyFill="1" applyBorder="1" applyAlignment="1">
      <alignment horizontal="center" vertical="center"/>
    </xf>
    <xf numFmtId="167" fontId="4" fillId="6" borderId="19" xfId="0" applyNumberFormat="1" applyFont="1" applyFill="1" applyBorder="1" applyAlignment="1">
      <alignment horizontal="center" vertical="center"/>
    </xf>
    <xf numFmtId="167" fontId="4" fillId="6" borderId="14" xfId="0" applyNumberFormat="1" applyFont="1" applyFill="1" applyBorder="1" applyAlignment="1">
      <alignment horizontal="center" vertical="center"/>
    </xf>
    <xf numFmtId="167" fontId="4" fillId="6" borderId="21" xfId="0" applyNumberFormat="1" applyFont="1" applyFill="1" applyBorder="1" applyAlignment="1">
      <alignment horizontal="center" vertical="center"/>
    </xf>
    <xf numFmtId="0" fontId="7" fillId="6" borderId="0" xfId="0" applyFont="1" applyFill="1"/>
    <xf numFmtId="10" fontId="2" fillId="5" borderId="2" xfId="1" applyNumberFormat="1" applyFont="1" applyFill="1" applyBorder="1" applyAlignment="1">
      <alignment horizontal="center" vertical="center"/>
    </xf>
    <xf numFmtId="10" fontId="18" fillId="5" borderId="7" xfId="1" applyNumberFormat="1" applyFont="1" applyFill="1" applyBorder="1" applyAlignment="1">
      <alignment horizontal="center" vertical="center"/>
    </xf>
    <xf numFmtId="10" fontId="4" fillId="0" borderId="7" xfId="0" applyNumberFormat="1" applyFont="1" applyBorder="1" applyAlignment="1">
      <alignment horizontal="center" vertical="center"/>
    </xf>
    <xf numFmtId="10" fontId="4" fillId="0" borderId="21" xfId="0" applyNumberFormat="1" applyFont="1" applyBorder="1" applyAlignment="1">
      <alignment horizontal="center" vertical="center"/>
    </xf>
    <xf numFmtId="10" fontId="4" fillId="0" borderId="9" xfId="0" applyNumberFormat="1" applyFont="1" applyBorder="1" applyAlignment="1">
      <alignment horizontal="center" vertical="center"/>
    </xf>
    <xf numFmtId="10" fontId="4" fillId="6" borderId="7" xfId="1" applyNumberFormat="1" applyFont="1" applyFill="1" applyBorder="1" applyAlignment="1">
      <alignment horizontal="center" vertical="center"/>
    </xf>
    <xf numFmtId="10" fontId="4" fillId="0" borderId="20" xfId="1" applyNumberFormat="1" applyFont="1" applyBorder="1" applyAlignment="1">
      <alignment horizontal="center" vertical="center"/>
    </xf>
    <xf numFmtId="10" fontId="4" fillId="6" borderId="7" xfId="0" applyNumberFormat="1" applyFont="1" applyFill="1" applyBorder="1" applyAlignment="1">
      <alignment horizontal="center" vertical="center"/>
    </xf>
    <xf numFmtId="0" fontId="37" fillId="5" borderId="5" xfId="0" applyFont="1" applyFill="1" applyBorder="1" applyAlignment="1">
      <alignment horizontal="right" vertical="center"/>
    </xf>
    <xf numFmtId="0" fontId="37" fillId="5" borderId="5" xfId="0" applyFont="1" applyFill="1" applyBorder="1" applyAlignment="1">
      <alignment horizontal="center" vertical="center"/>
    </xf>
    <xf numFmtId="0" fontId="37" fillId="5" borderId="14" xfId="0" applyFont="1" applyFill="1" applyBorder="1" applyAlignment="1">
      <alignment horizontal="center" vertical="center"/>
    </xf>
    <xf numFmtId="0" fontId="37" fillId="5" borderId="13" xfId="0" applyFont="1" applyFill="1" applyBorder="1" applyAlignment="1">
      <alignment horizontal="center" vertical="center"/>
    </xf>
    <xf numFmtId="0" fontId="37" fillId="5" borderId="0" xfId="0" applyFont="1" applyFill="1" applyAlignment="1">
      <alignment horizontal="center" vertical="center"/>
    </xf>
    <xf numFmtId="0" fontId="37" fillId="5" borderId="6" xfId="0" applyFont="1" applyFill="1" applyBorder="1" applyAlignment="1">
      <alignment horizontal="center" vertical="center"/>
    </xf>
    <xf numFmtId="0" fontId="4" fillId="14" borderId="10" xfId="0" applyFont="1" applyFill="1" applyBorder="1" applyAlignment="1">
      <alignment horizontal="right" vertical="center"/>
    </xf>
    <xf numFmtId="0" fontId="4" fillId="14" borderId="17" xfId="0" applyFont="1" applyFill="1" applyBorder="1" applyAlignment="1">
      <alignment horizontal="center" vertical="center"/>
    </xf>
    <xf numFmtId="0" fontId="4" fillId="14" borderId="16" xfId="0" applyFont="1" applyFill="1" applyBorder="1" applyAlignment="1">
      <alignment horizontal="center" vertical="center"/>
    </xf>
    <xf numFmtId="0" fontId="37" fillId="6" borderId="5" xfId="0" applyFont="1" applyFill="1" applyBorder="1" applyAlignment="1">
      <alignment horizontal="center" vertical="center"/>
    </xf>
    <xf numFmtId="0" fontId="37" fillId="6" borderId="6" xfId="0" applyFont="1" applyFill="1" applyBorder="1" applyAlignment="1">
      <alignment horizontal="center" vertical="center"/>
    </xf>
    <xf numFmtId="10" fontId="2" fillId="6" borderId="5" xfId="1" applyNumberFormat="1" applyFont="1" applyFill="1" applyBorder="1" applyAlignment="1">
      <alignment horizontal="center" vertical="center"/>
    </xf>
    <xf numFmtId="10" fontId="2" fillId="6" borderId="6" xfId="1" applyNumberFormat="1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 wrapText="1"/>
    </xf>
    <xf numFmtId="0" fontId="36" fillId="15" borderId="10" xfId="0" applyFont="1" applyFill="1" applyBorder="1" applyAlignment="1">
      <alignment horizontal="center" vertical="center" wrapText="1"/>
    </xf>
    <xf numFmtId="0" fontId="36" fillId="15" borderId="11" xfId="0" applyFont="1" applyFill="1" applyBorder="1" applyAlignment="1">
      <alignment horizontal="center" vertical="center" wrapText="1"/>
    </xf>
    <xf numFmtId="0" fontId="2" fillId="6" borderId="4" xfId="0" applyFont="1" applyFill="1" applyBorder="1" applyAlignment="1">
      <alignment horizontal="center" vertical="center" wrapText="1"/>
    </xf>
    <xf numFmtId="0" fontId="2" fillId="6" borderId="0" xfId="0" applyFont="1" applyFill="1" applyAlignment="1">
      <alignment horizontal="center" vertical="center" wrapText="1" shrinkToFit="1"/>
    </xf>
    <xf numFmtId="10" fontId="4" fillId="6" borderId="10" xfId="1" applyNumberFormat="1" applyFont="1" applyFill="1" applyBorder="1" applyAlignment="1">
      <alignment horizontal="center" vertical="center"/>
    </xf>
    <xf numFmtId="10" fontId="4" fillId="6" borderId="11" xfId="1" applyNumberFormat="1" applyFont="1" applyFill="1" applyBorder="1" applyAlignment="1">
      <alignment horizontal="center" vertical="center"/>
    </xf>
    <xf numFmtId="169" fontId="2" fillId="6" borderId="15" xfId="0" applyNumberFormat="1" applyFont="1" applyFill="1" applyBorder="1" applyAlignment="1">
      <alignment horizontal="center" vertical="center"/>
    </xf>
    <xf numFmtId="0" fontId="27" fillId="6" borderId="1" xfId="0" applyFont="1" applyFill="1" applyBorder="1"/>
    <xf numFmtId="0" fontId="2" fillId="6" borderId="1" xfId="0" applyFont="1" applyFill="1" applyBorder="1" applyAlignment="1">
      <alignment horizontal="right" vertical="center"/>
    </xf>
    <xf numFmtId="0" fontId="3" fillId="6" borderId="11" xfId="0" applyFont="1" applyFill="1" applyBorder="1" applyAlignment="1">
      <alignment horizontal="center" vertical="center"/>
    </xf>
    <xf numFmtId="0" fontId="6" fillId="6" borderId="38" xfId="0" applyFont="1" applyFill="1" applyBorder="1" applyAlignment="1">
      <alignment horizontal="center" vertical="center" wrapText="1"/>
    </xf>
    <xf numFmtId="0" fontId="6" fillId="6" borderId="40" xfId="0" applyFont="1" applyFill="1" applyBorder="1" applyAlignment="1">
      <alignment horizontal="center" vertical="center" wrapText="1"/>
    </xf>
    <xf numFmtId="3" fontId="2" fillId="6" borderId="10" xfId="0" applyNumberFormat="1" applyFont="1" applyFill="1" applyBorder="1" applyAlignment="1">
      <alignment horizontal="center" vertical="center"/>
    </xf>
    <xf numFmtId="3" fontId="4" fillId="6" borderId="11" xfId="0" applyNumberFormat="1" applyFont="1" applyFill="1" applyBorder="1" applyAlignment="1">
      <alignment horizontal="center" vertical="center"/>
    </xf>
    <xf numFmtId="0" fontId="10" fillId="15" borderId="2" xfId="0" applyFont="1" applyFill="1" applyBorder="1" applyAlignment="1">
      <alignment horizontal="center" vertical="center" wrapText="1"/>
    </xf>
    <xf numFmtId="0" fontId="10" fillId="15" borderId="4" xfId="0" applyFont="1" applyFill="1" applyBorder="1" applyAlignment="1">
      <alignment horizontal="center" vertical="center" wrapText="1"/>
    </xf>
    <xf numFmtId="3" fontId="2" fillId="6" borderId="25" xfId="0" applyNumberFormat="1" applyFont="1" applyFill="1" applyBorder="1" applyAlignment="1">
      <alignment horizontal="center"/>
    </xf>
    <xf numFmtId="0" fontId="4" fillId="17" borderId="1" xfId="0" applyFont="1" applyFill="1" applyBorder="1" applyAlignment="1">
      <alignment horizontal="center" vertical="center" wrapText="1" shrinkToFit="1"/>
    </xf>
    <xf numFmtId="3" fontId="18" fillId="6" borderId="23" xfId="0" applyNumberFormat="1" applyFont="1" applyFill="1" applyBorder="1" applyAlignment="1">
      <alignment horizontal="center"/>
    </xf>
    <xf numFmtId="1" fontId="18" fillId="6" borderId="23" xfId="0" applyNumberFormat="1" applyFont="1" applyFill="1" applyBorder="1" applyAlignment="1">
      <alignment horizontal="center"/>
    </xf>
    <xf numFmtId="0" fontId="0" fillId="15" borderId="11" xfId="0" applyFill="1" applyBorder="1" applyAlignment="1">
      <alignment horizontal="left"/>
    </xf>
    <xf numFmtId="0" fontId="0" fillId="15" borderId="10" xfId="0" applyFill="1" applyBorder="1" applyAlignment="1">
      <alignment horizontal="left"/>
    </xf>
    <xf numFmtId="168" fontId="2" fillId="6" borderId="12" xfId="1" applyNumberFormat="1" applyFont="1" applyFill="1" applyBorder="1" applyAlignment="1">
      <alignment horizontal="center"/>
    </xf>
    <xf numFmtId="0" fontId="38" fillId="15" borderId="0" xfId="0" applyFont="1" applyFill="1"/>
    <xf numFmtId="0" fontId="10" fillId="15" borderId="0" xfId="0" applyFont="1" applyFill="1"/>
    <xf numFmtId="9" fontId="2" fillId="6" borderId="5" xfId="0" applyNumberFormat="1" applyFont="1" applyFill="1" applyBorder="1" applyAlignment="1">
      <alignment horizontal="center" vertical="center"/>
    </xf>
    <xf numFmtId="9" fontId="2" fillId="6" borderId="6" xfId="0" applyNumberFormat="1" applyFont="1" applyFill="1" applyBorder="1" applyAlignment="1">
      <alignment horizontal="center" vertical="center"/>
    </xf>
    <xf numFmtId="0" fontId="2" fillId="6" borderId="7" xfId="0" applyFont="1" applyFill="1" applyBorder="1"/>
    <xf numFmtId="0" fontId="2" fillId="6" borderId="9" xfId="0" applyFont="1" applyFill="1" applyBorder="1"/>
    <xf numFmtId="0" fontId="2" fillId="6" borderId="6" xfId="0" applyFont="1" applyFill="1" applyBorder="1"/>
    <xf numFmtId="9" fontId="2" fillId="6" borderId="12" xfId="1" applyFont="1" applyFill="1" applyBorder="1" applyAlignment="1">
      <alignment horizontal="center"/>
    </xf>
    <xf numFmtId="9" fontId="2" fillId="6" borderId="0" xfId="0" applyNumberFormat="1" applyFont="1" applyFill="1" applyAlignment="1">
      <alignment horizontal="center"/>
    </xf>
    <xf numFmtId="9" fontId="2" fillId="6" borderId="59" xfId="1" applyFont="1" applyFill="1" applyBorder="1" applyAlignment="1">
      <alignment horizontal="center"/>
    </xf>
    <xf numFmtId="9" fontId="2" fillId="6" borderId="60" xfId="1" applyFont="1" applyFill="1" applyBorder="1" applyAlignment="1">
      <alignment horizontal="center"/>
    </xf>
    <xf numFmtId="9" fontId="2" fillId="6" borderId="61" xfId="1" applyFont="1" applyFill="1" applyBorder="1" applyAlignment="1">
      <alignment horizontal="center"/>
    </xf>
    <xf numFmtId="9" fontId="2" fillId="6" borderId="34" xfId="1" applyFont="1" applyFill="1" applyBorder="1" applyAlignment="1">
      <alignment horizontal="center"/>
    </xf>
    <xf numFmtId="9" fontId="2" fillId="6" borderId="58" xfId="1" applyFont="1" applyFill="1" applyBorder="1" applyAlignment="1">
      <alignment horizontal="center"/>
    </xf>
    <xf numFmtId="0" fontId="2" fillId="6" borderId="62" xfId="0" applyFont="1" applyFill="1" applyBorder="1"/>
    <xf numFmtId="0" fontId="2" fillId="6" borderId="63" xfId="0" applyFont="1" applyFill="1" applyBorder="1"/>
    <xf numFmtId="0" fontId="2" fillId="6" borderId="37" xfId="0" applyFont="1" applyFill="1" applyBorder="1"/>
    <xf numFmtId="9" fontId="2" fillId="6" borderId="30" xfId="1" applyFont="1" applyFill="1" applyBorder="1" applyAlignment="1">
      <alignment horizontal="center"/>
    </xf>
    <xf numFmtId="9" fontId="2" fillId="6" borderId="64" xfId="1" applyFont="1" applyFill="1" applyBorder="1" applyAlignment="1">
      <alignment horizontal="center"/>
    </xf>
    <xf numFmtId="9" fontId="2" fillId="6" borderId="65" xfId="1" applyFont="1" applyFill="1" applyBorder="1" applyAlignment="1">
      <alignment horizontal="center"/>
    </xf>
    <xf numFmtId="0" fontId="4" fillId="9" borderId="17" xfId="0" applyFont="1" applyFill="1" applyBorder="1" applyAlignment="1">
      <alignment horizontal="center" vertical="center"/>
    </xf>
    <xf numFmtId="0" fontId="4" fillId="9" borderId="66" xfId="0" applyFont="1" applyFill="1" applyBorder="1" applyAlignment="1">
      <alignment horizontal="center" vertical="center"/>
    </xf>
    <xf numFmtId="0" fontId="4" fillId="9" borderId="67" xfId="0" applyFont="1" applyFill="1" applyBorder="1" applyAlignment="1">
      <alignment horizontal="center" vertical="center"/>
    </xf>
    <xf numFmtId="0" fontId="2" fillId="6" borderId="42" xfId="0" applyFont="1" applyFill="1" applyBorder="1" applyAlignment="1">
      <alignment horizontal="left" vertical="center"/>
    </xf>
    <xf numFmtId="164" fontId="2" fillId="6" borderId="43" xfId="0" applyNumberFormat="1" applyFont="1" applyFill="1" applyBorder="1" applyAlignment="1">
      <alignment vertical="center"/>
    </xf>
    <xf numFmtId="0" fontId="2" fillId="6" borderId="44" xfId="0" applyFont="1" applyFill="1" applyBorder="1" applyAlignment="1">
      <alignment horizontal="left" vertical="center"/>
    </xf>
    <xf numFmtId="164" fontId="2" fillId="6" borderId="45" xfId="0" applyNumberFormat="1" applyFont="1" applyFill="1" applyBorder="1" applyAlignment="1">
      <alignment vertical="center"/>
    </xf>
    <xf numFmtId="0" fontId="2" fillId="6" borderId="46" xfId="0" applyFont="1" applyFill="1" applyBorder="1" applyAlignment="1">
      <alignment horizontal="left" vertical="center"/>
    </xf>
    <xf numFmtId="164" fontId="2" fillId="6" borderId="47" xfId="0" applyNumberFormat="1" applyFont="1" applyFill="1" applyBorder="1" applyAlignment="1">
      <alignment vertical="center"/>
    </xf>
    <xf numFmtId="164" fontId="2" fillId="6" borderId="0" xfId="0" applyNumberFormat="1" applyFont="1" applyFill="1" applyAlignment="1">
      <alignment vertical="center"/>
    </xf>
    <xf numFmtId="0" fontId="5" fillId="6" borderId="0" xfId="0" applyFont="1" applyFill="1"/>
    <xf numFmtId="1" fontId="2" fillId="19" borderId="2" xfId="0" applyNumberFormat="1" applyFont="1" applyFill="1" applyBorder="1" applyAlignment="1">
      <alignment horizontal="center" vertical="center"/>
    </xf>
    <xf numFmtId="1" fontId="2" fillId="19" borderId="18" xfId="0" applyNumberFormat="1" applyFont="1" applyFill="1" applyBorder="1" applyAlignment="1">
      <alignment horizontal="center" vertical="center"/>
    </xf>
    <xf numFmtId="1" fontId="4" fillId="19" borderId="2" xfId="0" applyNumberFormat="1" applyFont="1" applyFill="1" applyBorder="1" applyAlignment="1">
      <alignment horizontal="center" vertical="center"/>
    </xf>
    <xf numFmtId="1" fontId="5" fillId="19" borderId="4" xfId="0" applyNumberFormat="1" applyFont="1" applyFill="1" applyBorder="1" applyAlignment="1">
      <alignment horizontal="center" vertical="center"/>
    </xf>
    <xf numFmtId="10" fontId="2" fillId="19" borderId="5" xfId="1" applyNumberFormat="1" applyFont="1" applyFill="1" applyBorder="1" applyAlignment="1">
      <alignment horizontal="center" vertical="center"/>
    </xf>
    <xf numFmtId="10" fontId="2" fillId="19" borderId="6" xfId="1" applyNumberFormat="1" applyFont="1" applyFill="1" applyBorder="1" applyAlignment="1">
      <alignment horizontal="center" vertical="center"/>
    </xf>
    <xf numFmtId="1" fontId="2" fillId="19" borderId="3" xfId="0" applyNumberFormat="1" applyFont="1" applyFill="1" applyBorder="1" applyAlignment="1">
      <alignment horizontal="center" vertical="center"/>
    </xf>
    <xf numFmtId="1" fontId="4" fillId="20" borderId="6" xfId="0" applyNumberFormat="1" applyFont="1" applyFill="1" applyBorder="1" applyAlignment="1">
      <alignment horizontal="center" vertical="center"/>
    </xf>
    <xf numFmtId="1" fontId="7" fillId="5" borderId="4" xfId="0" applyNumberFormat="1" applyFont="1" applyFill="1" applyBorder="1" applyAlignment="1">
      <alignment horizontal="center" vertical="center"/>
    </xf>
    <xf numFmtId="9" fontId="2" fillId="6" borderId="0" xfId="0" applyNumberFormat="1" applyFont="1" applyFill="1" applyAlignment="1">
      <alignment horizontal="center" vertical="center"/>
    </xf>
    <xf numFmtId="0" fontId="2" fillId="21" borderId="2" xfId="0" applyFont="1" applyFill="1" applyBorder="1" applyAlignment="1">
      <alignment horizontal="center" vertical="center"/>
    </xf>
    <xf numFmtId="0" fontId="2" fillId="21" borderId="3" xfId="0" applyFont="1" applyFill="1" applyBorder="1" applyAlignment="1">
      <alignment horizontal="center" vertical="center"/>
    </xf>
    <xf numFmtId="0" fontId="2" fillId="21" borderId="5" xfId="0" applyFont="1" applyFill="1" applyBorder="1" applyAlignment="1">
      <alignment horizontal="center" vertical="center"/>
    </xf>
    <xf numFmtId="0" fontId="2" fillId="21" borderId="0" xfId="0" applyFont="1" applyFill="1" applyAlignment="1">
      <alignment horizontal="center" vertical="center"/>
    </xf>
    <xf numFmtId="0" fontId="2" fillId="21" borderId="4" xfId="0" applyFont="1" applyFill="1" applyBorder="1" applyAlignment="1">
      <alignment horizontal="center" vertical="center"/>
    </xf>
    <xf numFmtId="0" fontId="2" fillId="21" borderId="6" xfId="0" applyFont="1" applyFill="1" applyBorder="1" applyAlignment="1">
      <alignment horizontal="center" vertical="center"/>
    </xf>
    <xf numFmtId="0" fontId="2" fillId="6" borderId="12" xfId="0" applyFont="1" applyFill="1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36" fillId="15" borderId="10" xfId="0" applyFont="1" applyFill="1" applyBorder="1" applyAlignment="1">
      <alignment horizontal="center" vertical="center"/>
    </xf>
    <xf numFmtId="0" fontId="35" fillId="15" borderId="11" xfId="0" applyFont="1" applyFill="1" applyBorder="1" applyAlignment="1">
      <alignment vertical="center"/>
    </xf>
    <xf numFmtId="0" fontId="38" fillId="16" borderId="10" xfId="0" applyFont="1" applyFill="1" applyBorder="1" applyAlignment="1">
      <alignment horizontal="center" vertical="center"/>
    </xf>
    <xf numFmtId="0" fontId="39" fillId="16" borderId="11" xfId="0" applyFont="1" applyFill="1" applyBorder="1" applyAlignment="1">
      <alignment horizontal="center"/>
    </xf>
    <xf numFmtId="0" fontId="36" fillId="18" borderId="10" xfId="0" applyFont="1" applyFill="1" applyBorder="1" applyAlignment="1">
      <alignment horizontal="center" vertical="center"/>
    </xf>
    <xf numFmtId="0" fontId="35" fillId="18" borderId="11" xfId="0" applyFont="1" applyFill="1" applyBorder="1" applyAlignment="1">
      <alignment horizontal="center"/>
    </xf>
    <xf numFmtId="0" fontId="36" fillId="15" borderId="10" xfId="0" applyFont="1" applyFill="1" applyBorder="1" applyAlignment="1">
      <alignment horizontal="center" vertical="center" wrapText="1"/>
    </xf>
    <xf numFmtId="0" fontId="7" fillId="0" borderId="11" xfId="0" applyFont="1" applyBorder="1"/>
    <xf numFmtId="0" fontId="36" fillId="16" borderId="10" xfId="0" applyFont="1" applyFill="1" applyBorder="1" applyAlignment="1">
      <alignment horizontal="center" vertical="center"/>
    </xf>
    <xf numFmtId="0" fontId="0" fillId="16" borderId="11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5" fillId="8" borderId="10" xfId="0" applyFont="1" applyFill="1" applyBorder="1" applyAlignment="1">
      <alignment horizontal="center" vertical="center"/>
    </xf>
    <xf numFmtId="0" fontId="0" fillId="8" borderId="15" xfId="0" applyFill="1" applyBorder="1" applyAlignment="1">
      <alignment horizontal="center" vertical="center"/>
    </xf>
    <xf numFmtId="0" fontId="0" fillId="8" borderId="11" xfId="0" applyFill="1" applyBorder="1" applyAlignment="1">
      <alignment horizontal="center" vertical="center"/>
    </xf>
    <xf numFmtId="0" fontId="2" fillId="6" borderId="5" xfId="0" applyFont="1" applyFill="1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4" fillId="6" borderId="10" xfId="0" applyFont="1" applyFill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6" borderId="7" xfId="0" applyFont="1" applyFill="1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2" fillId="6" borderId="2" xfId="0" applyFont="1" applyFill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5" fillId="6" borderId="2" xfId="0" applyFont="1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5" fillId="9" borderId="10" xfId="0" applyFont="1" applyFill="1" applyBorder="1" applyAlignment="1">
      <alignment horizontal="center" vertical="center"/>
    </xf>
    <xf numFmtId="0" fontId="28" fillId="0" borderId="15" xfId="0" applyFont="1" applyBorder="1" applyAlignment="1">
      <alignment horizontal="center" vertical="center"/>
    </xf>
    <xf numFmtId="0" fontId="28" fillId="0" borderId="11" xfId="0" applyFont="1" applyBorder="1" applyAlignment="1">
      <alignment horizontal="center" vertical="center"/>
    </xf>
    <xf numFmtId="0" fontId="30" fillId="2" borderId="2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28" fillId="0" borderId="3" xfId="0" applyFont="1" applyBorder="1" applyAlignment="1">
      <alignment horizontal="center" vertical="center"/>
    </xf>
    <xf numFmtId="0" fontId="28" fillId="0" borderId="4" xfId="0" applyFont="1" applyBorder="1" applyAlignment="1">
      <alignment horizontal="center" vertical="center"/>
    </xf>
    <xf numFmtId="0" fontId="30" fillId="2" borderId="10" xfId="0" applyFont="1" applyFill="1" applyBorder="1" applyAlignment="1">
      <alignment horizontal="center" vertical="center"/>
    </xf>
    <xf numFmtId="0" fontId="31" fillId="0" borderId="15" xfId="0" applyFont="1" applyBorder="1" applyAlignment="1">
      <alignment horizontal="center" vertical="center"/>
    </xf>
    <xf numFmtId="0" fontId="31" fillId="0" borderId="11" xfId="0" applyFont="1" applyBorder="1" applyAlignment="1">
      <alignment horizontal="center" vertical="center"/>
    </xf>
    <xf numFmtId="0" fontId="8" fillId="6" borderId="24" xfId="0" applyFont="1" applyFill="1" applyBorder="1" applyAlignment="1">
      <alignment horizontal="center" vertical="center"/>
    </xf>
    <xf numFmtId="0" fontId="0" fillId="0" borderId="25" xfId="0" applyBorder="1"/>
    <xf numFmtId="0" fontId="0" fillId="0" borderId="23" xfId="0" applyBorder="1"/>
    <xf numFmtId="0" fontId="4" fillId="2" borderId="24" xfId="0" applyFont="1" applyFill="1" applyBorder="1" applyAlignment="1">
      <alignment horizontal="center" vertical="center"/>
    </xf>
    <xf numFmtId="0" fontId="2" fillId="6" borderId="5" xfId="0" applyFont="1" applyFill="1" applyBorder="1" applyAlignment="1">
      <alignment horizontal="right" vertical="center"/>
    </xf>
    <xf numFmtId="0" fontId="0" fillId="0" borderId="6" xfId="0" applyBorder="1" applyAlignment="1">
      <alignment horizontal="right"/>
    </xf>
    <xf numFmtId="0" fontId="16" fillId="6" borderId="7" xfId="0" applyFont="1" applyFill="1" applyBorder="1" applyAlignment="1">
      <alignment horizontal="right" vertical="center"/>
    </xf>
    <xf numFmtId="0" fontId="0" fillId="0" borderId="9" xfId="0" applyBorder="1" applyAlignment="1">
      <alignment horizontal="right"/>
    </xf>
    <xf numFmtId="0" fontId="4" fillId="6" borderId="25" xfId="0" applyFont="1" applyFill="1" applyBorder="1" applyAlignment="1">
      <alignment horizontal="center" vertical="center"/>
    </xf>
    <xf numFmtId="0" fontId="2" fillId="6" borderId="25" xfId="0" applyFont="1" applyFill="1" applyBorder="1" applyAlignment="1">
      <alignment horizontal="center" vertical="center"/>
    </xf>
    <xf numFmtId="0" fontId="2" fillId="6" borderId="23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0" xfId="0" applyAlignment="1">
      <alignment vertical="center"/>
    </xf>
    <xf numFmtId="0" fontId="0" fillId="0" borderId="6" xfId="0" applyBorder="1" applyAlignment="1">
      <alignment vertical="center"/>
    </xf>
    <xf numFmtId="0" fontId="8" fillId="6" borderId="10" xfId="0" applyFont="1" applyFill="1" applyBorder="1" applyAlignment="1">
      <alignment horizontal="center" vertical="center" wrapText="1"/>
    </xf>
    <xf numFmtId="0" fontId="27" fillId="0" borderId="15" xfId="0" applyFont="1" applyBorder="1" applyAlignment="1">
      <alignment horizontal="center" vertical="center" wrapText="1"/>
    </xf>
    <xf numFmtId="0" fontId="27" fillId="0" borderId="11" xfId="0" applyFont="1" applyBorder="1" applyAlignment="1">
      <alignment horizontal="center" vertical="center" wrapText="1"/>
    </xf>
    <xf numFmtId="0" fontId="4" fillId="9" borderId="10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right" vertical="center" wrapText="1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2" fillId="6" borderId="5" xfId="0" applyFont="1" applyFill="1" applyBorder="1" applyAlignment="1">
      <alignment horizontal="right" vertical="center" wrapText="1"/>
    </xf>
    <xf numFmtId="0" fontId="0" fillId="0" borderId="0" xfId="0" applyAlignment="1">
      <alignment horizontal="right"/>
    </xf>
    <xf numFmtId="0" fontId="2" fillId="6" borderId="7" xfId="0" applyFont="1" applyFill="1" applyBorder="1" applyAlignment="1">
      <alignment horizontal="right" vertical="center" wrapText="1"/>
    </xf>
    <xf numFmtId="0" fontId="0" fillId="0" borderId="8" xfId="0" applyBorder="1" applyAlignment="1">
      <alignment horizontal="right"/>
    </xf>
    <xf numFmtId="0" fontId="4" fillId="4" borderId="7" xfId="0" applyFont="1" applyFill="1" applyBorder="1" applyAlignment="1">
      <alignment horizontal="left" vertical="center" wrapText="1"/>
    </xf>
    <xf numFmtId="0" fontId="0" fillId="4" borderId="8" xfId="0" applyFill="1" applyBorder="1" applyAlignment="1">
      <alignment horizontal="left" vertical="center" wrapText="1"/>
    </xf>
    <xf numFmtId="0" fontId="0" fillId="4" borderId="9" xfId="0" applyFill="1" applyBorder="1" applyAlignment="1">
      <alignment horizontal="left" vertical="center" wrapText="1"/>
    </xf>
    <xf numFmtId="0" fontId="4" fillId="7" borderId="10" xfId="0" applyFont="1" applyFill="1" applyBorder="1" applyAlignment="1">
      <alignment horizontal="left" vertical="center" wrapText="1"/>
    </xf>
    <xf numFmtId="0" fontId="0" fillId="7" borderId="15" xfId="0" applyFill="1" applyBorder="1" applyAlignment="1">
      <alignment horizontal="left" vertical="center" wrapText="1"/>
    </xf>
    <xf numFmtId="0" fontId="0" fillId="7" borderId="11" xfId="0" applyFill="1" applyBorder="1" applyAlignment="1">
      <alignment horizontal="left" vertical="center" wrapText="1"/>
    </xf>
    <xf numFmtId="0" fontId="4" fillId="6" borderId="2" xfId="0" applyFont="1" applyFill="1" applyBorder="1" applyAlignment="1">
      <alignment horizontal="center" vertical="center" wrapText="1"/>
    </xf>
    <xf numFmtId="0" fontId="0" fillId="0" borderId="4" xfId="0" applyBorder="1"/>
    <xf numFmtId="0" fontId="0" fillId="0" borderId="7" xfId="0" applyBorder="1"/>
    <xf numFmtId="0" fontId="0" fillId="0" borderId="8" xfId="0" applyBorder="1"/>
    <xf numFmtId="0" fontId="5" fillId="6" borderId="2" xfId="0" applyFont="1" applyFill="1" applyBorder="1" applyAlignment="1">
      <alignment horizontal="center" vertical="center" wrapText="1"/>
    </xf>
    <xf numFmtId="0" fontId="28" fillId="0" borderId="3" xfId="0" applyFont="1" applyBorder="1" applyAlignment="1">
      <alignment horizontal="center" vertical="center" wrapText="1"/>
    </xf>
    <xf numFmtId="0" fontId="28" fillId="0" borderId="4" xfId="0" applyFont="1" applyBorder="1" applyAlignment="1">
      <alignment horizontal="center" vertical="center" wrapText="1"/>
    </xf>
    <xf numFmtId="0" fontId="2" fillId="6" borderId="2" xfId="0" applyFont="1" applyFill="1" applyBorder="1" applyAlignment="1">
      <alignment horizontal="right" vertical="center"/>
    </xf>
    <xf numFmtId="0" fontId="4" fillId="4" borderId="15" xfId="0" applyFont="1" applyFill="1" applyBorder="1" applyAlignment="1">
      <alignment horizontal="center" vertical="center" wrapText="1"/>
    </xf>
    <xf numFmtId="0" fontId="2" fillId="4" borderId="11" xfId="0" applyFont="1" applyFill="1" applyBorder="1" applyAlignment="1">
      <alignment horizontal="center" vertical="center" wrapText="1"/>
    </xf>
    <xf numFmtId="0" fontId="4" fillId="6" borderId="38" xfId="0" applyFont="1" applyFill="1" applyBorder="1" applyAlignment="1">
      <alignment horizontal="center" vertical="center" wrapText="1"/>
    </xf>
    <xf numFmtId="0" fontId="4" fillId="6" borderId="48" xfId="0" applyFont="1" applyFill="1" applyBorder="1" applyAlignment="1">
      <alignment vertical="center"/>
    </xf>
    <xf numFmtId="0" fontId="4" fillId="6" borderId="54" xfId="0" applyFont="1" applyFill="1" applyBorder="1" applyAlignment="1">
      <alignment horizontal="center" vertical="center" wrapText="1"/>
    </xf>
    <xf numFmtId="0" fontId="2" fillId="6" borderId="15" xfId="0" applyFont="1" applyFill="1" applyBorder="1" applyAlignment="1">
      <alignment horizontal="center" vertical="center"/>
    </xf>
    <xf numFmtId="0" fontId="2" fillId="6" borderId="11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6" borderId="15" xfId="0" applyFont="1" applyFill="1" applyBorder="1" applyAlignment="1">
      <alignment horizontal="right" vertical="center" wrapText="1"/>
    </xf>
    <xf numFmtId="0" fontId="4" fillId="6" borderId="11" xfId="0" applyFont="1" applyFill="1" applyBorder="1" applyAlignment="1">
      <alignment horizontal="right" vertical="center" wrapText="1"/>
    </xf>
    <xf numFmtId="0" fontId="4" fillId="6" borderId="24" xfId="0" applyFont="1" applyFill="1" applyBorder="1" applyAlignment="1">
      <alignment horizontal="center" vertical="center" wrapText="1"/>
    </xf>
    <xf numFmtId="0" fontId="2" fillId="0" borderId="23" xfId="0" applyFont="1" applyBorder="1" applyAlignment="1">
      <alignment horizontal="center" wrapText="1"/>
    </xf>
    <xf numFmtId="0" fontId="4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5" borderId="15" xfId="0" applyFont="1" applyFill="1" applyBorder="1" applyAlignment="1">
      <alignment horizontal="center" vertical="center" wrapText="1"/>
    </xf>
    <xf numFmtId="0" fontId="4" fillId="5" borderId="15" xfId="0" applyFont="1" applyFill="1" applyBorder="1"/>
    <xf numFmtId="0" fontId="4" fillId="5" borderId="11" xfId="0" applyFont="1" applyFill="1" applyBorder="1"/>
    <xf numFmtId="0" fontId="4" fillId="0" borderId="23" xfId="0" applyFont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0" fontId="4" fillId="7" borderId="4" xfId="0" applyFont="1" applyFill="1" applyBorder="1" applyAlignment="1">
      <alignment horizontal="center" vertical="center"/>
    </xf>
    <xf numFmtId="0" fontId="2" fillId="7" borderId="7" xfId="0" applyFont="1" applyFill="1" applyBorder="1" applyAlignment="1">
      <alignment vertical="center"/>
    </xf>
    <xf numFmtId="0" fontId="2" fillId="7" borderId="9" xfId="0" applyFont="1" applyFill="1" applyBorder="1" applyAlignment="1">
      <alignment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vertical="center"/>
    </xf>
    <xf numFmtId="0" fontId="2" fillId="4" borderId="4" xfId="0" applyFont="1" applyFill="1" applyBorder="1" applyAlignment="1">
      <alignment vertical="center"/>
    </xf>
    <xf numFmtId="0" fontId="4" fillId="5" borderId="24" xfId="0" applyFont="1" applyFill="1" applyBorder="1" applyAlignment="1">
      <alignment horizontal="center" vertical="center"/>
    </xf>
    <xf numFmtId="0" fontId="4" fillId="5" borderId="23" xfId="0" applyFont="1" applyFill="1" applyBorder="1" applyAlignment="1">
      <alignment horizontal="center" vertical="center"/>
    </xf>
    <xf numFmtId="0" fontId="4" fillId="5" borderId="24" xfId="0" applyFont="1" applyFill="1" applyBorder="1" applyAlignment="1">
      <alignment horizontal="center" vertical="center" wrapText="1"/>
    </xf>
    <xf numFmtId="0" fontId="4" fillId="5" borderId="23" xfId="0" applyFont="1" applyFill="1" applyBorder="1" applyAlignment="1">
      <alignment horizontal="center" vertical="center" wrapText="1"/>
    </xf>
    <xf numFmtId="0" fontId="4" fillId="6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left" vertical="center"/>
    </xf>
    <xf numFmtId="0" fontId="2" fillId="6" borderId="0" xfId="0" applyFont="1" applyFill="1" applyAlignment="1">
      <alignment horizontal="left" vertical="center"/>
    </xf>
    <xf numFmtId="0" fontId="4" fillId="6" borderId="39" xfId="0" applyFont="1" applyFill="1" applyBorder="1" applyAlignment="1">
      <alignment horizontal="center" vertical="center" wrapText="1"/>
    </xf>
    <xf numFmtId="0" fontId="4" fillId="6" borderId="40" xfId="0" applyFont="1" applyFill="1" applyBorder="1" applyAlignment="1">
      <alignment vertical="center"/>
    </xf>
    <xf numFmtId="0" fontId="4" fillId="4" borderId="38" xfId="0" applyFont="1" applyFill="1" applyBorder="1" applyAlignment="1">
      <alignment horizontal="center" vertical="center" wrapText="1"/>
    </xf>
    <xf numFmtId="0" fontId="4" fillId="4" borderId="48" xfId="0" applyFont="1" applyFill="1" applyBorder="1" applyAlignment="1">
      <alignment vertical="center"/>
    </xf>
    <xf numFmtId="0" fontId="4" fillId="4" borderId="39" xfId="0" applyFont="1" applyFill="1" applyBorder="1" applyAlignment="1">
      <alignment horizontal="center" vertical="center" wrapText="1"/>
    </xf>
    <xf numFmtId="0" fontId="4" fillId="4" borderId="40" xfId="0" applyFont="1" applyFill="1" applyBorder="1" applyAlignment="1">
      <alignment vertical="center"/>
    </xf>
    <xf numFmtId="0" fontId="4" fillId="9" borderId="2" xfId="0" applyFont="1" applyFill="1" applyBorder="1" applyAlignment="1">
      <alignment horizontal="center" vertical="center"/>
    </xf>
    <xf numFmtId="0" fontId="2" fillId="9" borderId="3" xfId="0" applyFont="1" applyFill="1" applyBorder="1"/>
    <xf numFmtId="0" fontId="2" fillId="9" borderId="4" xfId="0" applyFont="1" applyFill="1" applyBorder="1"/>
    <xf numFmtId="0" fontId="4" fillId="9" borderId="15" xfId="0" applyFont="1" applyFill="1" applyBorder="1" applyAlignment="1">
      <alignment horizontal="center" vertical="center"/>
    </xf>
    <xf numFmtId="0" fontId="4" fillId="9" borderId="11" xfId="0" applyFont="1" applyFill="1" applyBorder="1" applyAlignment="1">
      <alignment horizontal="center"/>
    </xf>
    <xf numFmtId="0" fontId="4" fillId="9" borderId="17" xfId="0" applyFont="1" applyFill="1" applyBorder="1" applyAlignment="1">
      <alignment horizontal="center"/>
    </xf>
    <xf numFmtId="0" fontId="4" fillId="9" borderId="16" xfId="0" applyFont="1" applyFill="1" applyBorder="1" applyAlignment="1">
      <alignment horizontal="center" vertical="center"/>
    </xf>
    <xf numFmtId="0" fontId="2" fillId="9" borderId="15" xfId="0" applyFont="1" applyFill="1" applyBorder="1" applyAlignment="1">
      <alignment horizontal="center" vertical="center"/>
    </xf>
    <xf numFmtId="0" fontId="4" fillId="6" borderId="24" xfId="0" applyFont="1" applyFill="1" applyBorder="1" applyAlignment="1">
      <alignment horizontal="center" vertical="center"/>
    </xf>
    <xf numFmtId="0" fontId="2" fillId="6" borderId="23" xfId="0" applyFont="1" applyFill="1" applyBorder="1"/>
    <xf numFmtId="0" fontId="4" fillId="9" borderId="3" xfId="0" applyFont="1" applyFill="1" applyBorder="1" applyAlignment="1">
      <alignment horizontal="center" vertical="center"/>
    </xf>
    <xf numFmtId="0" fontId="2" fillId="9" borderId="3" xfId="0" applyFont="1" applyFill="1" applyBorder="1" applyAlignment="1">
      <alignment horizontal="center" vertical="center"/>
    </xf>
    <xf numFmtId="0" fontId="2" fillId="6" borderId="5" xfId="0" applyFont="1" applyFill="1" applyBorder="1"/>
    <xf numFmtId="0" fontId="4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9" borderId="11" xfId="0" applyFont="1" applyFill="1" applyBorder="1" applyAlignment="1">
      <alignment horizontal="center" vertical="center"/>
    </xf>
    <xf numFmtId="0" fontId="4" fillId="0" borderId="4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4" fillId="0" borderId="9" xfId="0" applyFont="1" applyBorder="1" applyAlignment="1">
      <alignment vertical="center"/>
    </xf>
    <xf numFmtId="0" fontId="0" fillId="0" borderId="15" xfId="0" applyBorder="1"/>
    <xf numFmtId="0" fontId="0" fillId="0" borderId="11" xfId="0" applyBorder="1"/>
    <xf numFmtId="0" fontId="4" fillId="6" borderId="15" xfId="0" applyFont="1" applyFill="1" applyBorder="1" applyAlignment="1">
      <alignment horizontal="center" vertical="center"/>
    </xf>
    <xf numFmtId="0" fontId="5" fillId="7" borderId="10" xfId="0" applyFont="1" applyFill="1" applyBorder="1" applyAlignment="1">
      <alignment horizontal="center" vertical="center"/>
    </xf>
    <xf numFmtId="0" fontId="5" fillId="7" borderId="15" xfId="0" applyFont="1" applyFill="1" applyBorder="1" applyAlignment="1">
      <alignment horizontal="center" vertical="center"/>
    </xf>
    <xf numFmtId="0" fontId="5" fillId="7" borderId="11" xfId="0" applyFont="1" applyFill="1" applyBorder="1" applyAlignment="1">
      <alignment horizontal="center" vertical="center"/>
    </xf>
    <xf numFmtId="0" fontId="8" fillId="10" borderId="24" xfId="0" applyFont="1" applyFill="1" applyBorder="1" applyAlignment="1">
      <alignment horizontal="center" vertical="center" wrapText="1"/>
    </xf>
    <xf numFmtId="0" fontId="27" fillId="0" borderId="25" xfId="0" applyFont="1" applyBorder="1" applyAlignment="1">
      <alignment horizontal="center" vertical="center" wrapText="1"/>
    </xf>
    <xf numFmtId="0" fontId="2" fillId="2" borderId="2" xfId="0" applyFont="1" applyFill="1" applyBorder="1"/>
    <xf numFmtId="0" fontId="0" fillId="2" borderId="5" xfId="0" applyFill="1" applyBorder="1"/>
    <xf numFmtId="0" fontId="0" fillId="2" borderId="7" xfId="0" applyFill="1" applyBorder="1"/>
    <xf numFmtId="0" fontId="0" fillId="0" borderId="10" xfId="0" applyBorder="1"/>
    <xf numFmtId="0" fontId="0" fillId="6" borderId="2" xfId="0" applyFill="1" applyBorder="1"/>
    <xf numFmtId="0" fontId="0" fillId="6" borderId="3" xfId="0" applyFill="1" applyBorder="1"/>
    <xf numFmtId="0" fontId="0" fillId="6" borderId="5" xfId="0" applyFill="1" applyBorder="1"/>
    <xf numFmtId="0" fontId="0" fillId="6" borderId="0" xfId="0" applyFill="1"/>
    <xf numFmtId="0" fontId="0" fillId="7" borderId="55" xfId="0" applyFill="1" applyBorder="1"/>
    <xf numFmtId="0" fontId="0" fillId="7" borderId="56" xfId="0" applyFill="1" applyBorder="1"/>
    <xf numFmtId="0" fontId="4" fillId="9" borderId="2" xfId="0" applyFont="1" applyFill="1" applyBorder="1" applyAlignment="1">
      <alignment vertical="center" wrapText="1"/>
    </xf>
    <xf numFmtId="0" fontId="0" fillId="0" borderId="4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9" xfId="0" applyBorder="1" applyAlignment="1">
      <alignment wrapText="1"/>
    </xf>
    <xf numFmtId="0" fontId="2" fillId="7" borderId="5" xfId="0" applyFont="1" applyFill="1" applyBorder="1" applyAlignment="1">
      <alignment horizontal="left" vertical="center"/>
    </xf>
    <xf numFmtId="0" fontId="0" fillId="7" borderId="6" xfId="0" applyFill="1" applyBorder="1" applyAlignment="1">
      <alignment horizontal="left" vertical="center"/>
    </xf>
    <xf numFmtId="0" fontId="7" fillId="14" borderId="10" xfId="0" applyFont="1" applyFill="1" applyBorder="1" applyAlignment="1">
      <alignment horizontal="center" vertical="center"/>
    </xf>
    <xf numFmtId="0" fontId="0" fillId="14" borderId="15" xfId="0" applyFill="1" applyBorder="1"/>
    <xf numFmtId="0" fontId="0" fillId="14" borderId="11" xfId="0" applyFill="1" applyBorder="1"/>
    <xf numFmtId="0" fontId="0" fillId="0" borderId="11" xfId="0" applyBorder="1" applyAlignment="1">
      <alignment vertical="center"/>
    </xf>
    <xf numFmtId="0" fontId="4" fillId="7" borderId="10" xfId="0" applyFont="1" applyFill="1" applyBorder="1" applyAlignment="1">
      <alignment horizontal="left" vertical="center"/>
    </xf>
    <xf numFmtId="0" fontId="7" fillId="7" borderId="11" xfId="0" applyFont="1" applyFill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7" borderId="55" xfId="0" applyFont="1" applyFill="1" applyBorder="1" applyAlignment="1">
      <alignment horizontal="left" vertical="center"/>
    </xf>
    <xf numFmtId="0" fontId="7" fillId="7" borderId="56" xfId="0" applyFont="1" applyFill="1" applyBorder="1" applyAlignment="1">
      <alignment horizontal="left" vertical="center"/>
    </xf>
    <xf numFmtId="0" fontId="4" fillId="7" borderId="5" xfId="0" applyFont="1" applyFill="1" applyBorder="1" applyAlignment="1">
      <alignment horizontal="left" vertical="center"/>
    </xf>
    <xf numFmtId="0" fontId="7" fillId="7" borderId="6" xfId="0" applyFont="1" applyFill="1" applyBorder="1" applyAlignment="1">
      <alignment horizontal="left" vertical="center"/>
    </xf>
    <xf numFmtId="0" fontId="4" fillId="7" borderId="7" xfId="0" applyFont="1" applyFill="1" applyBorder="1" applyAlignment="1">
      <alignment horizontal="left" vertical="center"/>
    </xf>
    <xf numFmtId="0" fontId="35" fillId="16" borderId="11" xfId="0" applyFont="1" applyFill="1" applyBorder="1" applyAlignment="1">
      <alignment horizontal="center"/>
    </xf>
  </cellXfs>
  <cellStyles count="3">
    <cellStyle name="Comma" xfId="2" builtinId="3"/>
    <cellStyle name="Normal" xfId="0" builtinId="0"/>
    <cellStyle name="Percent" xfId="1" builtinId="5"/>
  </cellStyles>
  <dxfs count="162">
    <dxf>
      <font>
        <b val="0"/>
        <i val="0"/>
        <color theme="0" tint="-0.499984740745262"/>
      </font>
    </dxf>
    <dxf>
      <font>
        <b val="0"/>
        <i val="0"/>
        <color theme="0" tint="-0.499984740745262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color theme="0" tint="-0.499984740745262"/>
      </font>
    </dxf>
    <dxf>
      <font>
        <b/>
        <i val="0"/>
        <strike val="0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theme="0"/>
      </font>
      <fill>
        <patternFill patternType="lightGrid">
          <fgColor auto="1"/>
          <bgColor rgb="FFFF0000"/>
        </patternFill>
      </fill>
    </dxf>
    <dxf>
      <font>
        <b/>
        <i val="0"/>
        <strike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fgColor auto="1"/>
          <bgColor rgb="FFFF0000"/>
        </patternFill>
      </fill>
    </dxf>
    <dxf>
      <font>
        <b/>
        <i val="0"/>
        <strike val="0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theme="0"/>
      </font>
      <fill>
        <patternFill patternType="lightGrid">
          <fgColor auto="1"/>
          <bgColor rgb="FFFF0000"/>
        </patternFill>
      </fill>
    </dxf>
    <dxf>
      <font>
        <b/>
        <i val="0"/>
        <strike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fgColor auto="1"/>
          <bgColor rgb="FFFF0000"/>
        </patternFill>
      </fill>
    </dxf>
    <dxf>
      <font>
        <b/>
        <i val="0"/>
        <strike val="0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theme="0"/>
      </font>
      <fill>
        <patternFill patternType="lightGrid">
          <fgColor auto="1"/>
          <bgColor rgb="FFFF0000"/>
        </patternFill>
      </fill>
    </dxf>
    <dxf>
      <font>
        <b/>
        <i val="0"/>
        <strike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fgColor auto="1"/>
          <bgColor rgb="FFFF0000"/>
        </patternFill>
      </fill>
    </dxf>
    <dxf>
      <font>
        <b/>
        <i val="0"/>
        <strike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fgColor auto="1"/>
          <bgColor rgb="FFFF0000"/>
        </patternFill>
      </fill>
    </dxf>
    <dxf>
      <font>
        <b/>
        <i val="0"/>
        <strike val="0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color theme="0" tint="-0.499984740745262"/>
      </font>
    </dxf>
    <dxf>
      <font>
        <b val="0"/>
        <i val="0"/>
        <color theme="0" tint="-0.499984740745262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color theme="0" tint="-0.499984740745262"/>
      </font>
    </dxf>
    <dxf>
      <font>
        <b/>
        <i val="0"/>
        <strike val="0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theme="0"/>
      </font>
      <fill>
        <patternFill patternType="lightGrid">
          <fgColor auto="1"/>
          <bgColor rgb="FFFF0000"/>
        </patternFill>
      </fill>
    </dxf>
    <dxf>
      <font>
        <b/>
        <i val="0"/>
        <strike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fgColor auto="1"/>
          <bgColor rgb="FFFF0000"/>
        </patternFill>
      </fill>
    </dxf>
    <dxf>
      <font>
        <b/>
        <i val="0"/>
        <strike val="0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theme="0"/>
      </font>
      <fill>
        <patternFill patternType="lightGrid">
          <fgColor auto="1"/>
          <bgColor rgb="FFFF0000"/>
        </patternFill>
      </fill>
    </dxf>
    <dxf>
      <font>
        <b/>
        <i val="0"/>
        <strike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fgColor auto="1"/>
          <bgColor rgb="FFFF0000"/>
        </patternFill>
      </fill>
    </dxf>
    <dxf>
      <font>
        <b/>
        <i val="0"/>
        <strike val="0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theme="0"/>
      </font>
      <fill>
        <patternFill patternType="lightGrid">
          <fgColor auto="1"/>
          <bgColor rgb="FFFF0000"/>
        </patternFill>
      </fill>
    </dxf>
    <dxf>
      <font>
        <b/>
        <i val="0"/>
        <strike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fgColor auto="1"/>
          <bgColor rgb="FFFF0000"/>
        </patternFill>
      </fill>
    </dxf>
    <dxf>
      <font>
        <b/>
        <i val="0"/>
        <strike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fgColor auto="1"/>
          <bgColor rgb="FFFF0000"/>
        </patternFill>
      </fill>
    </dxf>
    <dxf>
      <font>
        <b/>
        <i val="0"/>
        <strike val="0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color theme="0" tint="-0.499984740745262"/>
      </font>
    </dxf>
    <dxf>
      <font>
        <b val="0"/>
        <i val="0"/>
        <color theme="0" tint="-0.499984740745262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color theme="0" tint="-0.499984740745262"/>
      </font>
    </dxf>
    <dxf>
      <font>
        <b/>
        <i val="0"/>
        <strike val="0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theme="0"/>
      </font>
      <fill>
        <patternFill patternType="lightGrid">
          <fgColor auto="1"/>
          <bgColor rgb="FFFF0000"/>
        </patternFill>
      </fill>
    </dxf>
    <dxf>
      <font>
        <b/>
        <i val="0"/>
        <strike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fgColor auto="1"/>
          <bgColor rgb="FFFF0000"/>
        </patternFill>
      </fill>
    </dxf>
    <dxf>
      <font>
        <b/>
        <i val="0"/>
        <strike val="0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theme="0"/>
      </font>
      <fill>
        <patternFill patternType="lightGrid">
          <fgColor auto="1"/>
          <bgColor rgb="FFFF0000"/>
        </patternFill>
      </fill>
    </dxf>
    <dxf>
      <font>
        <b/>
        <i val="0"/>
        <strike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fgColor auto="1"/>
          <bgColor rgb="FFFF0000"/>
        </patternFill>
      </fill>
    </dxf>
    <dxf>
      <font>
        <b/>
        <i val="0"/>
        <strike val="0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theme="0"/>
      </font>
      <fill>
        <patternFill patternType="lightGrid">
          <fgColor auto="1"/>
          <bgColor rgb="FFFF0000"/>
        </patternFill>
      </fill>
    </dxf>
    <dxf>
      <font>
        <b/>
        <i val="0"/>
        <strike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fgColor auto="1"/>
          <bgColor rgb="FFFF0000"/>
        </patternFill>
      </fill>
    </dxf>
    <dxf>
      <font>
        <b/>
        <i val="0"/>
        <strike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bgColor rgb="FFFF0000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  <color theme="0"/>
      </font>
      <fill>
        <patternFill patternType="lightGrid">
          <fgColor auto="1"/>
          <bgColor rgb="FFFF0000"/>
        </patternFill>
      </fill>
    </dxf>
    <dxf>
      <font>
        <b/>
        <i val="0"/>
        <strike val="0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8A891"/>
      <color rgb="FF00CCFF"/>
      <color rgb="FF9999FF"/>
      <color rgb="FF9AF6F8"/>
      <color rgb="FF1CEBF0"/>
      <color rgb="FF005DA2"/>
      <color rgb="FFC3DEB0"/>
      <color rgb="FFF6BB00"/>
      <color rgb="FFC2AD10"/>
      <color rgb="FFFFCD2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j-lt"/>
                <a:ea typeface="+mn-ea"/>
                <a:cs typeface="+mn-cs"/>
              </a:defRPr>
            </a:pPr>
            <a:r>
              <a:rPr lang="en-US" sz="1400" b="0">
                <a:solidFill>
                  <a:schemeClr val="tx1"/>
                </a:solidFill>
                <a:latin typeface="+mj-lt"/>
              </a:rPr>
              <a:t>Annual medicine cost (USD) per patient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8C3FC5"/>
            </a:solidFill>
            <a:ln>
              <a:gradFill>
                <a:gsLst>
                  <a:gs pos="0">
                    <a:schemeClr val="accent1">
                      <a:lumMod val="5000"/>
                      <a:lumOff val="95000"/>
                    </a:schemeClr>
                  </a:gs>
                  <a:gs pos="74000">
                    <a:schemeClr val="accent1">
                      <a:lumMod val="45000"/>
                      <a:lumOff val="55000"/>
                    </a:schemeClr>
                  </a:gs>
                  <a:gs pos="83000">
                    <a:schemeClr val="accent1">
                      <a:lumMod val="45000"/>
                      <a:lumOff val="55000"/>
                    </a:schemeClr>
                  </a:gs>
                  <a:gs pos="100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gradFill>
                  <a:gsLst>
                    <a:gs pos="0">
                      <a:schemeClr val="accent1">
                        <a:lumMod val="5000"/>
                        <a:lumOff val="95000"/>
                      </a:schemeClr>
                    </a:gs>
                    <a:gs pos="74000">
                      <a:schemeClr val="accent1">
                        <a:lumMod val="45000"/>
                        <a:lumOff val="55000"/>
                      </a:schemeClr>
                    </a:gs>
                    <a:gs pos="83000">
                      <a:schemeClr val="accent1">
                        <a:lumMod val="45000"/>
                        <a:lumOff val="55000"/>
                      </a:schemeClr>
                    </a:gs>
                    <a:gs pos="100000">
                      <a:schemeClr val="accent1">
                        <a:lumMod val="30000"/>
                        <a:lumOff val="70000"/>
                      </a:schemeClr>
                    </a:gs>
                  </a:gsLst>
                  <a:lin ang="5400000" scaled="1"/>
                </a:gra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38B9-43C5-8C36-B52D155F628D}"/>
              </c:ext>
            </c:extLst>
          </c:dPt>
          <c:dLbls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Baseline!$AO$29:$AO$36</c:f>
              <c:strCache>
                <c:ptCount val="8"/>
                <c:pt idx="0">
                  <c:v>Guimbal</c:v>
                </c:pt>
                <c:pt idx="1">
                  <c:v>Igbaras</c:v>
                </c:pt>
                <c:pt idx="2">
                  <c:v>Miagao</c:v>
                </c:pt>
                <c:pt idx="3">
                  <c:v>Oton</c:v>
                </c:pt>
                <c:pt idx="4">
                  <c:v>San Joaquin</c:v>
                </c:pt>
                <c:pt idx="5">
                  <c:v>Tigbauan</c:v>
                </c:pt>
                <c:pt idx="6">
                  <c:v>Tubungan</c:v>
                </c:pt>
                <c:pt idx="7">
                  <c:v>District level</c:v>
                </c:pt>
              </c:strCache>
            </c:strRef>
          </c:cat>
          <c:val>
            <c:numRef>
              <c:f>Baseline!$AP$29:$AP$36</c:f>
              <c:numCache>
                <c:formatCode>0.0</c:formatCode>
                <c:ptCount val="8"/>
                <c:pt idx="0">
                  <c:v>9.5351367419738384</c:v>
                </c:pt>
                <c:pt idx="1">
                  <c:v>8.3068152389120797</c:v>
                </c:pt>
                <c:pt idx="2">
                  <c:v>7.1893432797129329</c:v>
                </c:pt>
                <c:pt idx="3">
                  <c:v>7.4583755232882725</c:v>
                </c:pt>
                <c:pt idx="4">
                  <c:v>8.5144018542083693</c:v>
                </c:pt>
                <c:pt idx="5">
                  <c:v>11.471526061046481</c:v>
                </c:pt>
                <c:pt idx="6">
                  <c:v>11.110896128013925</c:v>
                </c:pt>
                <c:pt idx="7">
                  <c:v>9.0683491748169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5E-4A42-847E-BEB6E1E056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2"/>
        <c:overlap val="34"/>
        <c:axId val="1441776207"/>
        <c:axId val="1441775791"/>
      </c:barChart>
      <c:catAx>
        <c:axId val="144177620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1775791"/>
        <c:crosses val="autoZero"/>
        <c:auto val="1"/>
        <c:lblAlgn val="ctr"/>
        <c:lblOffset val="100"/>
        <c:noMultiLvlLbl val="0"/>
      </c:catAx>
      <c:valAx>
        <c:axId val="1441775791"/>
        <c:scaling>
          <c:orientation val="minMax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17762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8100" cap="flat" cmpd="sng" algn="ctr">
      <a:solidFill>
        <a:srgbClr val="7030A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+mj-lt"/>
                <a:ea typeface="+mn-ea"/>
                <a:cs typeface="+mn-cs"/>
              </a:defRPr>
            </a:pPr>
            <a:r>
              <a:rPr lang="en-US" sz="1600" b="0">
                <a:solidFill>
                  <a:schemeClr val="tx1"/>
                </a:solidFill>
                <a:latin typeface="+mj-lt"/>
              </a:rPr>
              <a:t>Distribution of medicine cos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Baseline!$AR$32</c:f>
              <c:strCache>
                <c:ptCount val="1"/>
                <c:pt idx="0">
                  <c:v>Amlodipine 5 mg</c:v>
                </c:pt>
              </c:strCache>
            </c:strRef>
          </c:tx>
          <c:spPr>
            <a:pattFill prst="pct70">
              <a:fgClr>
                <a:srgbClr val="FFC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9BF4-4481-B262-BC29A17C9554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Baseline!$AS$31:$AZ$31</c:f>
              <c:strCache>
                <c:ptCount val="8"/>
                <c:pt idx="0">
                  <c:v>Guimbal</c:v>
                </c:pt>
                <c:pt idx="1">
                  <c:v>Igbaras</c:v>
                </c:pt>
                <c:pt idx="2">
                  <c:v>Miagao</c:v>
                </c:pt>
                <c:pt idx="3">
                  <c:v>Oton</c:v>
                </c:pt>
                <c:pt idx="4">
                  <c:v>San Joaquin</c:v>
                </c:pt>
                <c:pt idx="5">
                  <c:v>Tigbauan</c:v>
                </c:pt>
                <c:pt idx="6">
                  <c:v>Tubungan</c:v>
                </c:pt>
                <c:pt idx="7">
                  <c:v>District Level</c:v>
                </c:pt>
              </c:strCache>
            </c:strRef>
          </c:cat>
          <c:val>
            <c:numRef>
              <c:f>Baseline!$AS$32:$AZ$32</c:f>
              <c:numCache>
                <c:formatCode>0%</c:formatCode>
                <c:ptCount val="8"/>
                <c:pt idx="0">
                  <c:v>0.40997464074387152</c:v>
                </c:pt>
                <c:pt idx="1">
                  <c:v>0.45254322316982148</c:v>
                </c:pt>
                <c:pt idx="2">
                  <c:v>0.53252075591647685</c:v>
                </c:pt>
                <c:pt idx="3">
                  <c:v>0.52684881700486463</c:v>
                </c:pt>
                <c:pt idx="4">
                  <c:v>0.45465010615192164</c:v>
                </c:pt>
                <c:pt idx="5">
                  <c:v>0.31055433923643955</c:v>
                </c:pt>
                <c:pt idx="6">
                  <c:v>0.33010956628054611</c:v>
                </c:pt>
                <c:pt idx="7">
                  <c:v>0.418911438255827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A4-4608-80D6-F7C5269AEFEF}"/>
            </c:ext>
          </c:extLst>
        </c:ser>
        <c:ser>
          <c:idx val="1"/>
          <c:order val="1"/>
          <c:tx>
            <c:strRef>
              <c:f>Baseline!$AR$33</c:f>
              <c:strCache>
                <c:ptCount val="1"/>
                <c:pt idx="0">
                  <c:v>Losartan 50 mg</c:v>
                </c:pt>
              </c:strCache>
            </c:strRef>
          </c:tx>
          <c:spPr>
            <a:pattFill prst="narVert">
              <a:fgClr>
                <a:srgbClr val="00B05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BF4-4481-B262-BC29A17C9554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Baseline!$AS$31:$AZ$31</c:f>
              <c:strCache>
                <c:ptCount val="8"/>
                <c:pt idx="0">
                  <c:v>Guimbal</c:v>
                </c:pt>
                <c:pt idx="1">
                  <c:v>Igbaras</c:v>
                </c:pt>
                <c:pt idx="2">
                  <c:v>Miagao</c:v>
                </c:pt>
                <c:pt idx="3">
                  <c:v>Oton</c:v>
                </c:pt>
                <c:pt idx="4">
                  <c:v>San Joaquin</c:v>
                </c:pt>
                <c:pt idx="5">
                  <c:v>Tigbauan</c:v>
                </c:pt>
                <c:pt idx="6">
                  <c:v>Tubungan</c:v>
                </c:pt>
                <c:pt idx="7">
                  <c:v>District Level</c:v>
                </c:pt>
              </c:strCache>
            </c:strRef>
          </c:cat>
          <c:val>
            <c:numRef>
              <c:f>Baseline!$AS$33:$AZ$33</c:f>
              <c:numCache>
                <c:formatCode>0%</c:formatCode>
                <c:ptCount val="8"/>
                <c:pt idx="0">
                  <c:v>0.49951232199752904</c:v>
                </c:pt>
                <c:pt idx="1">
                  <c:v>0.31468180650213512</c:v>
                </c:pt>
                <c:pt idx="2">
                  <c:v>0.26731425630624156</c:v>
                </c:pt>
                <c:pt idx="3">
                  <c:v>0.37683760140077877</c:v>
                </c:pt>
                <c:pt idx="4">
                  <c:v>0.41205078992514355</c:v>
                </c:pt>
                <c:pt idx="5">
                  <c:v>0.39851018901167234</c:v>
                </c:pt>
                <c:pt idx="6">
                  <c:v>0.43715221718889602</c:v>
                </c:pt>
                <c:pt idx="7">
                  <c:v>0.399067122002234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A4-4608-80D6-F7C5269AEFEF}"/>
            </c:ext>
          </c:extLst>
        </c:ser>
        <c:ser>
          <c:idx val="2"/>
          <c:order val="2"/>
          <c:tx>
            <c:strRef>
              <c:f>Baseline!$AR$34</c:f>
              <c:strCache>
                <c:ptCount val="1"/>
                <c:pt idx="0">
                  <c:v>Amlodipine 10 mg</c:v>
                </c:pt>
              </c:strCache>
            </c:strRef>
          </c:tx>
          <c:spPr>
            <a:pattFill prst="pct90">
              <a:fgClr>
                <a:srgbClr val="F6BB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rgbClr val="F6BB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9BF4-4481-B262-BC29A17C9554}"/>
              </c:ext>
            </c:extLst>
          </c:dPt>
          <c:dLbls>
            <c:dLbl>
              <c:idx val="0"/>
              <c:layout>
                <c:manualLayout>
                  <c:x val="5.1050020299663514E-3"/>
                  <c:y val="9.0932154800607949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0A4-4608-80D6-F7C5269AEFE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Baseline!$AS$31:$AZ$31</c:f>
              <c:strCache>
                <c:ptCount val="8"/>
                <c:pt idx="0">
                  <c:v>Guimbal</c:v>
                </c:pt>
                <c:pt idx="1">
                  <c:v>Igbaras</c:v>
                </c:pt>
                <c:pt idx="2">
                  <c:v>Miagao</c:v>
                </c:pt>
                <c:pt idx="3">
                  <c:v>Oton</c:v>
                </c:pt>
                <c:pt idx="4">
                  <c:v>San Joaquin</c:v>
                </c:pt>
                <c:pt idx="5">
                  <c:v>Tigbauan</c:v>
                </c:pt>
                <c:pt idx="6">
                  <c:v>Tubungan</c:v>
                </c:pt>
                <c:pt idx="7">
                  <c:v>District Level</c:v>
                </c:pt>
              </c:strCache>
            </c:strRef>
          </c:cat>
          <c:val>
            <c:numRef>
              <c:f>Baseline!$AS$34:$AZ$34</c:f>
              <c:numCache>
                <c:formatCode>0%</c:formatCode>
                <c:ptCount val="8"/>
                <c:pt idx="0">
                  <c:v>2.5359256128486909E-2</c:v>
                </c:pt>
                <c:pt idx="1">
                  <c:v>6.5217125307425947E-2</c:v>
                </c:pt>
                <c:pt idx="2">
                  <c:v>5.6080707782428039E-2</c:v>
                </c:pt>
                <c:pt idx="3">
                  <c:v>2.6984408636349939E-2</c:v>
                </c:pt>
                <c:pt idx="4">
                  <c:v>3.7346731702546418E-2</c:v>
                </c:pt>
                <c:pt idx="5">
                  <c:v>8.151209337876178E-2</c:v>
                </c:pt>
                <c:pt idx="6">
                  <c:v>6.5206827907268367E-2</c:v>
                </c:pt>
                <c:pt idx="7">
                  <c:v>5.099738613459468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0A4-4608-80D6-F7C5269AEFEF}"/>
            </c:ext>
          </c:extLst>
        </c:ser>
        <c:ser>
          <c:idx val="3"/>
          <c:order val="3"/>
          <c:tx>
            <c:strRef>
              <c:f>Baseline!$AR$35</c:f>
              <c:strCache>
                <c:ptCount val="1"/>
                <c:pt idx="0">
                  <c:v>Losartan 100 mg</c:v>
                </c:pt>
              </c:strCache>
            </c:strRef>
          </c:tx>
          <c:spPr>
            <a:pattFill prst="pct70">
              <a:fgClr>
                <a:srgbClr val="87BF6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rgbClr val="78B64E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BF4-4481-B262-BC29A17C9554}"/>
              </c:ext>
            </c:extLst>
          </c:dPt>
          <c:dLbls>
            <c:dLbl>
              <c:idx val="0"/>
              <c:layout>
                <c:manualLayout>
                  <c:x val="3.0110601585859429E-3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0A4-4608-80D6-F7C5269AEFE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Baseline!$AS$31:$AZ$31</c:f>
              <c:strCache>
                <c:ptCount val="8"/>
                <c:pt idx="0">
                  <c:v>Guimbal</c:v>
                </c:pt>
                <c:pt idx="1">
                  <c:v>Igbaras</c:v>
                </c:pt>
                <c:pt idx="2">
                  <c:v>Miagao</c:v>
                </c:pt>
                <c:pt idx="3">
                  <c:v>Oton</c:v>
                </c:pt>
                <c:pt idx="4">
                  <c:v>San Joaquin</c:v>
                </c:pt>
                <c:pt idx="5">
                  <c:v>Tigbauan</c:v>
                </c:pt>
                <c:pt idx="6">
                  <c:v>Tubungan</c:v>
                </c:pt>
                <c:pt idx="7">
                  <c:v>District Level</c:v>
                </c:pt>
              </c:strCache>
            </c:strRef>
          </c:cat>
          <c:val>
            <c:numRef>
              <c:f>Baseline!$AS$35:$AZ$35</c:f>
              <c:numCache>
                <c:formatCode>0%</c:formatCode>
                <c:ptCount val="8"/>
                <c:pt idx="0">
                  <c:v>6.5153781130112512E-2</c:v>
                </c:pt>
                <c:pt idx="1">
                  <c:v>0.16755784502061741</c:v>
                </c:pt>
                <c:pt idx="2">
                  <c:v>0.14408427999485357</c:v>
                </c:pt>
                <c:pt idx="3">
                  <c:v>6.9329172958006779E-2</c:v>
                </c:pt>
                <c:pt idx="4">
                  <c:v>9.5952372220388465E-2</c:v>
                </c:pt>
                <c:pt idx="5">
                  <c:v>0.20942337837312641</c:v>
                </c:pt>
                <c:pt idx="6">
                  <c:v>0.16753138862328951</c:v>
                </c:pt>
                <c:pt idx="7">
                  <c:v>0.13102405360734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0A4-4608-80D6-F7C5269AEF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9"/>
        <c:overlap val="100"/>
        <c:axId val="655221615"/>
        <c:axId val="689329023"/>
      </c:barChart>
      <c:catAx>
        <c:axId val="655221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9329023"/>
        <c:crosses val="autoZero"/>
        <c:auto val="1"/>
        <c:lblAlgn val="ctr"/>
        <c:lblOffset val="100"/>
        <c:noMultiLvlLbl val="0"/>
      </c:catAx>
      <c:valAx>
        <c:axId val="689329023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52216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1.7250299537189405E-3"/>
          <c:y val="0.15610300075334993"/>
          <c:w val="0.16470029098674566"/>
          <c:h val="0.6552452990628514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38100" cap="flat" cmpd="sng" algn="ctr">
      <a:solidFill>
        <a:srgbClr val="7030A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1">
                <a:solidFill>
                  <a:schemeClr val="tx1"/>
                </a:solidFill>
              </a:rPr>
              <a:t>Distribution of provider cost by activities </a:t>
            </a:r>
          </a:p>
          <a:p>
            <a:pPr>
              <a:defRPr sz="1200" b="1">
                <a:solidFill>
                  <a:schemeClr val="tx1"/>
                </a:solidFill>
              </a:defRPr>
            </a:pPr>
            <a:r>
              <a:rPr lang="en-US" sz="1200" b="1" baseline="0">
                <a:solidFill>
                  <a:schemeClr val="tx1"/>
                </a:solidFill>
              </a:rPr>
              <a:t>(weighted average of 7 RHUs)</a:t>
            </a:r>
            <a:endParaRPr lang="en-US" sz="1200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7030A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Baseline!$AF$139:$AF$144</c:f>
              <c:strCache>
                <c:ptCount val="6"/>
                <c:pt idx="0">
                  <c:v>BP measurement</c:v>
                </c:pt>
                <c:pt idx="1">
                  <c:v>Medical Consultation</c:v>
                </c:pt>
                <c:pt idx="2">
                  <c:v>Counseling</c:v>
                </c:pt>
                <c:pt idx="3">
                  <c:v>Dispensing medications</c:v>
                </c:pt>
                <c:pt idx="4">
                  <c:v>Enrolling new patients</c:v>
                </c:pt>
                <c:pt idx="5">
                  <c:v>Adding visit</c:v>
                </c:pt>
              </c:strCache>
            </c:strRef>
          </c:cat>
          <c:val>
            <c:numRef>
              <c:f>Baseline!$AH$139:$AH$144</c:f>
              <c:numCache>
                <c:formatCode>0.0%</c:formatCode>
                <c:ptCount val="6"/>
                <c:pt idx="0">
                  <c:v>7.641803346262839E-2</c:v>
                </c:pt>
                <c:pt idx="1">
                  <c:v>0.69849261301415111</c:v>
                </c:pt>
                <c:pt idx="2">
                  <c:v>0.14470314535292994</c:v>
                </c:pt>
                <c:pt idx="3">
                  <c:v>7.1070900780465823E-2</c:v>
                </c:pt>
                <c:pt idx="4">
                  <c:v>1.3285850715694814E-3</c:v>
                </c:pt>
                <c:pt idx="5">
                  <c:v>7.986722318255371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3F-400B-8B35-FD0898EE97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4"/>
        <c:axId val="1902271423"/>
        <c:axId val="1902296383"/>
      </c:barChart>
      <c:catAx>
        <c:axId val="190227142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2296383"/>
        <c:crosses val="autoZero"/>
        <c:auto val="1"/>
        <c:lblAlgn val="ctr"/>
        <c:lblOffset val="100"/>
        <c:noMultiLvlLbl val="0"/>
      </c:catAx>
      <c:valAx>
        <c:axId val="1902296383"/>
        <c:scaling>
          <c:orientation val="minMax"/>
        </c:scaling>
        <c:delete val="0"/>
        <c:axPos val="b"/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22714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5400" cap="flat" cmpd="sng" algn="ctr">
      <a:solidFill>
        <a:srgbClr val="7030A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j-lt"/>
                <a:ea typeface="+mn-ea"/>
                <a:cs typeface="+mn-cs"/>
              </a:defRPr>
            </a:pPr>
            <a:r>
              <a:rPr lang="en-US" sz="1400" b="0">
                <a:solidFill>
                  <a:schemeClr val="tx1"/>
                </a:solidFill>
                <a:latin typeface="+mj-lt"/>
              </a:rPr>
              <a:t>Annual medicine cost (USD) per patient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8C3FC5"/>
            </a:solidFill>
            <a:ln>
              <a:gradFill>
                <a:gsLst>
                  <a:gs pos="0">
                    <a:schemeClr val="accent1">
                      <a:lumMod val="5000"/>
                      <a:lumOff val="95000"/>
                    </a:schemeClr>
                  </a:gs>
                  <a:gs pos="74000">
                    <a:schemeClr val="accent1">
                      <a:lumMod val="45000"/>
                      <a:lumOff val="55000"/>
                    </a:schemeClr>
                  </a:gs>
                  <a:gs pos="83000">
                    <a:schemeClr val="accent1">
                      <a:lumMod val="45000"/>
                      <a:lumOff val="55000"/>
                    </a:schemeClr>
                  </a:gs>
                  <a:gs pos="100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gradFill>
                  <a:gsLst>
                    <a:gs pos="0">
                      <a:schemeClr val="accent1">
                        <a:lumMod val="5000"/>
                        <a:lumOff val="95000"/>
                      </a:schemeClr>
                    </a:gs>
                    <a:gs pos="74000">
                      <a:schemeClr val="accent1">
                        <a:lumMod val="45000"/>
                        <a:lumOff val="55000"/>
                      </a:schemeClr>
                    </a:gs>
                    <a:gs pos="83000">
                      <a:schemeClr val="accent1">
                        <a:lumMod val="45000"/>
                        <a:lumOff val="55000"/>
                      </a:schemeClr>
                    </a:gs>
                    <a:gs pos="100000">
                      <a:schemeClr val="accent1">
                        <a:lumMod val="30000"/>
                        <a:lumOff val="70000"/>
                      </a:schemeClr>
                    </a:gs>
                  </a:gsLst>
                  <a:lin ang="5400000" scaled="1"/>
                </a:gra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2E3-4697-B048-2A916FC68487}"/>
              </c:ext>
            </c:extLst>
          </c:dPt>
          <c:dLbls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cenario1!$AO$29:$AO$36</c:f>
              <c:strCache>
                <c:ptCount val="8"/>
                <c:pt idx="0">
                  <c:v>Guimbal</c:v>
                </c:pt>
                <c:pt idx="1">
                  <c:v>Igbaras</c:v>
                </c:pt>
                <c:pt idx="2">
                  <c:v>Miagao</c:v>
                </c:pt>
                <c:pt idx="3">
                  <c:v>Oton</c:v>
                </c:pt>
                <c:pt idx="4">
                  <c:v>San Joaquin</c:v>
                </c:pt>
                <c:pt idx="5">
                  <c:v>Tigbauan</c:v>
                </c:pt>
                <c:pt idx="6">
                  <c:v>Tubungan</c:v>
                </c:pt>
                <c:pt idx="7">
                  <c:v>District level</c:v>
                </c:pt>
              </c:strCache>
            </c:strRef>
          </c:cat>
          <c:val>
            <c:numRef>
              <c:f>Scenario1!$AP$29:$AP$36</c:f>
              <c:numCache>
                <c:formatCode>0.0</c:formatCode>
                <c:ptCount val="8"/>
                <c:pt idx="0">
                  <c:v>3.0508221505011037</c:v>
                </c:pt>
                <c:pt idx="1">
                  <c:v>2.631750146892152</c:v>
                </c:pt>
                <c:pt idx="2">
                  <c:v>2.2583279525103213</c:v>
                </c:pt>
                <c:pt idx="3">
                  <c:v>2.3527077040471096</c:v>
                </c:pt>
                <c:pt idx="4">
                  <c:v>2.7058674234931348</c:v>
                </c:pt>
                <c:pt idx="5">
                  <c:v>3.6892746436930364</c:v>
                </c:pt>
                <c:pt idx="6">
                  <c:v>3.5719205142544137</c:v>
                </c:pt>
                <c:pt idx="7">
                  <c:v>2.88953583521764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2E3-4697-B048-2A916FC684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2"/>
        <c:overlap val="34"/>
        <c:axId val="1441776207"/>
        <c:axId val="1441775791"/>
      </c:barChart>
      <c:catAx>
        <c:axId val="144177620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1775791"/>
        <c:crosses val="autoZero"/>
        <c:auto val="1"/>
        <c:lblAlgn val="ctr"/>
        <c:lblOffset val="100"/>
        <c:noMultiLvlLbl val="0"/>
      </c:catAx>
      <c:valAx>
        <c:axId val="1441775791"/>
        <c:scaling>
          <c:orientation val="minMax"/>
        </c:scaling>
        <c:delete val="0"/>
        <c:axPos val="b"/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1776207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8100" cap="flat" cmpd="sng" algn="ctr">
      <a:solidFill>
        <a:srgbClr val="7030A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+mj-lt"/>
                <a:ea typeface="+mn-ea"/>
                <a:cs typeface="+mn-cs"/>
              </a:defRPr>
            </a:pPr>
            <a:r>
              <a:rPr lang="en-US" sz="1600" b="0">
                <a:solidFill>
                  <a:schemeClr val="tx1"/>
                </a:solidFill>
                <a:latin typeface="+mj-lt"/>
              </a:rPr>
              <a:t>Distribution of medicine cos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cenario1!$AR$32</c:f>
              <c:strCache>
                <c:ptCount val="1"/>
                <c:pt idx="0">
                  <c:v>Amlodipine 5 mg</c:v>
                </c:pt>
              </c:strCache>
            </c:strRef>
          </c:tx>
          <c:spPr>
            <a:pattFill prst="pct70">
              <a:fgClr>
                <a:srgbClr val="FFC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C89-44E5-B826-2B09EE4AAC21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cenario1!$AS$31:$AZ$31</c:f>
              <c:strCache>
                <c:ptCount val="8"/>
                <c:pt idx="0">
                  <c:v>Guimbal</c:v>
                </c:pt>
                <c:pt idx="1">
                  <c:v>Igbaras</c:v>
                </c:pt>
                <c:pt idx="2">
                  <c:v>Miagao</c:v>
                </c:pt>
                <c:pt idx="3">
                  <c:v>Oton</c:v>
                </c:pt>
                <c:pt idx="4">
                  <c:v>San Joaquin</c:v>
                </c:pt>
                <c:pt idx="5">
                  <c:v>Tigbauan</c:v>
                </c:pt>
                <c:pt idx="6">
                  <c:v>Tubungan</c:v>
                </c:pt>
                <c:pt idx="7">
                  <c:v>District Level</c:v>
                </c:pt>
              </c:strCache>
            </c:strRef>
          </c:cat>
          <c:val>
            <c:numRef>
              <c:f>Scenario1!$AS$32:$AZ$32</c:f>
              <c:numCache>
                <c:formatCode>0%</c:formatCode>
                <c:ptCount val="8"/>
                <c:pt idx="0">
                  <c:v>0.3824330366215502</c:v>
                </c:pt>
                <c:pt idx="1">
                  <c:v>0.42632257865181555</c:v>
                </c:pt>
                <c:pt idx="2">
                  <c:v>0.50597274558368588</c:v>
                </c:pt>
                <c:pt idx="3">
                  <c:v>0.4984833465293152</c:v>
                </c:pt>
                <c:pt idx="4">
                  <c:v>0.4269856697371931</c:v>
                </c:pt>
                <c:pt idx="5">
                  <c:v>0.28820810124053159</c:v>
                </c:pt>
                <c:pt idx="6">
                  <c:v>0.30647410455693486</c:v>
                </c:pt>
                <c:pt idx="7">
                  <c:v>0.392383504288349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89-44E5-B826-2B09EE4AAC21}"/>
            </c:ext>
          </c:extLst>
        </c:ser>
        <c:ser>
          <c:idx val="1"/>
          <c:order val="1"/>
          <c:tx>
            <c:strRef>
              <c:f>Scenario1!$AR$33</c:f>
              <c:strCache>
                <c:ptCount val="1"/>
                <c:pt idx="0">
                  <c:v>Losartan 50 mg</c:v>
                </c:pt>
              </c:strCache>
            </c:strRef>
          </c:tx>
          <c:spPr>
            <a:pattFill prst="narVert">
              <a:fgClr>
                <a:srgbClr val="00B05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CC89-44E5-B826-2B09EE4AAC21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cenario1!$AS$31:$AZ$31</c:f>
              <c:strCache>
                <c:ptCount val="8"/>
                <c:pt idx="0">
                  <c:v>Guimbal</c:v>
                </c:pt>
                <c:pt idx="1">
                  <c:v>Igbaras</c:v>
                </c:pt>
                <c:pt idx="2">
                  <c:v>Miagao</c:v>
                </c:pt>
                <c:pt idx="3">
                  <c:v>Oton</c:v>
                </c:pt>
                <c:pt idx="4">
                  <c:v>San Joaquin</c:v>
                </c:pt>
                <c:pt idx="5">
                  <c:v>Tigbauan</c:v>
                </c:pt>
                <c:pt idx="6">
                  <c:v>Tubungan</c:v>
                </c:pt>
                <c:pt idx="7">
                  <c:v>District Level</c:v>
                </c:pt>
              </c:strCache>
            </c:strRef>
          </c:cat>
          <c:val>
            <c:numRef>
              <c:f>Scenario1!$AS$33:$AZ$33</c:f>
              <c:numCache>
                <c:formatCode>0%</c:formatCode>
                <c:ptCount val="8"/>
                <c:pt idx="0">
                  <c:v>0.52538308336381756</c:v>
                </c:pt>
                <c:pt idx="1">
                  <c:v>0.33425766435197701</c:v>
                </c:pt>
                <c:pt idx="2">
                  <c:v>0.28638098358759867</c:v>
                </c:pt>
                <c:pt idx="3">
                  <c:v>0.40202248765132043</c:v>
                </c:pt>
                <c:pt idx="4">
                  <c:v>0.43633316578790804</c:v>
                </c:pt>
                <c:pt idx="5">
                  <c:v>0.41700329186411672</c:v>
                </c:pt>
                <c:pt idx="6">
                  <c:v>0.45761455722741773</c:v>
                </c:pt>
                <c:pt idx="7">
                  <c:v>0.421469296928824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C89-44E5-B826-2B09EE4AAC21}"/>
            </c:ext>
          </c:extLst>
        </c:ser>
        <c:ser>
          <c:idx val="2"/>
          <c:order val="2"/>
          <c:tx>
            <c:strRef>
              <c:f>Scenario1!$AR$34</c:f>
              <c:strCache>
                <c:ptCount val="1"/>
                <c:pt idx="0">
                  <c:v>Amlodipine 10 mg</c:v>
                </c:pt>
              </c:strCache>
            </c:strRef>
          </c:tx>
          <c:spPr>
            <a:pattFill prst="pct90">
              <a:fgClr>
                <a:srgbClr val="F6BB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rgbClr val="F6BB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CC89-44E5-B826-2B09EE4AAC21}"/>
              </c:ext>
            </c:extLst>
          </c:dPt>
          <c:dLbls>
            <c:dLbl>
              <c:idx val="0"/>
              <c:layout>
                <c:manualLayout>
                  <c:x val="5.1050020299663514E-3"/>
                  <c:y val="9.0932154800607949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CC89-44E5-B826-2B09EE4AAC2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cenario1!$AS$31:$AZ$31</c:f>
              <c:strCache>
                <c:ptCount val="8"/>
                <c:pt idx="0">
                  <c:v>Guimbal</c:v>
                </c:pt>
                <c:pt idx="1">
                  <c:v>Igbaras</c:v>
                </c:pt>
                <c:pt idx="2">
                  <c:v>Miagao</c:v>
                </c:pt>
                <c:pt idx="3">
                  <c:v>Oton</c:v>
                </c:pt>
                <c:pt idx="4">
                  <c:v>San Joaquin</c:v>
                </c:pt>
                <c:pt idx="5">
                  <c:v>Tigbauan</c:v>
                </c:pt>
                <c:pt idx="6">
                  <c:v>Tubungan</c:v>
                </c:pt>
                <c:pt idx="7">
                  <c:v>District Level</c:v>
                </c:pt>
              </c:strCache>
            </c:strRef>
          </c:cat>
          <c:val>
            <c:numRef>
              <c:f>Scenario1!$AS$34:$AZ$34</c:f>
              <c:numCache>
                <c:formatCode>0%</c:formatCode>
                <c:ptCount val="8"/>
                <c:pt idx="0">
                  <c:v>2.3655651749786621E-2</c:v>
                </c:pt>
                <c:pt idx="1">
                  <c:v>6.1438403250349521E-2</c:v>
                </c:pt>
                <c:pt idx="2">
                  <c:v>5.3284889604194169E-2</c:v>
                </c:pt>
                <c:pt idx="3">
                  <c:v>2.5531571652059104E-2</c:v>
                </c:pt>
                <c:pt idx="4">
                  <c:v>3.5074267074246546E-2</c:v>
                </c:pt>
                <c:pt idx="5">
                  <c:v>7.5646811822352125E-2</c:v>
                </c:pt>
                <c:pt idx="6">
                  <c:v>6.0538094727295766E-2</c:v>
                </c:pt>
                <c:pt idx="7">
                  <c:v>4.77679319627887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C89-44E5-B826-2B09EE4AAC21}"/>
            </c:ext>
          </c:extLst>
        </c:ser>
        <c:ser>
          <c:idx val="3"/>
          <c:order val="3"/>
          <c:tx>
            <c:strRef>
              <c:f>Scenario1!$AR$35</c:f>
              <c:strCache>
                <c:ptCount val="1"/>
                <c:pt idx="0">
                  <c:v>Losartan 100 mg</c:v>
                </c:pt>
              </c:strCache>
            </c:strRef>
          </c:tx>
          <c:spPr>
            <a:pattFill prst="pct70">
              <a:fgClr>
                <a:srgbClr val="87BF6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rgbClr val="78B64E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CC89-44E5-B826-2B09EE4AAC21}"/>
              </c:ext>
            </c:extLst>
          </c:dPt>
          <c:dLbls>
            <c:dLbl>
              <c:idx val="0"/>
              <c:layout>
                <c:manualLayout>
                  <c:x val="3.0110601585859429E-3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CC89-44E5-B826-2B09EE4AAC2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cenario1!$AS$31:$AZ$31</c:f>
              <c:strCache>
                <c:ptCount val="8"/>
                <c:pt idx="0">
                  <c:v>Guimbal</c:v>
                </c:pt>
                <c:pt idx="1">
                  <c:v>Igbaras</c:v>
                </c:pt>
                <c:pt idx="2">
                  <c:v>Miagao</c:v>
                </c:pt>
                <c:pt idx="3">
                  <c:v>Oton</c:v>
                </c:pt>
                <c:pt idx="4">
                  <c:v>San Joaquin</c:v>
                </c:pt>
                <c:pt idx="5">
                  <c:v>Tigbauan</c:v>
                </c:pt>
                <c:pt idx="6">
                  <c:v>Tubungan</c:v>
                </c:pt>
                <c:pt idx="7">
                  <c:v>District Level</c:v>
                </c:pt>
              </c:strCache>
            </c:strRef>
          </c:cat>
          <c:val>
            <c:numRef>
              <c:f>Scenario1!$AS$35:$AZ$35</c:f>
              <c:numCache>
                <c:formatCode>0%</c:formatCode>
                <c:ptCount val="8"/>
                <c:pt idx="0">
                  <c:v>6.8528228264845781E-2</c:v>
                </c:pt>
                <c:pt idx="1">
                  <c:v>0.17798135374585788</c:v>
                </c:pt>
                <c:pt idx="2">
                  <c:v>0.15436138122452125</c:v>
                </c:pt>
                <c:pt idx="3">
                  <c:v>7.3962594167305232E-2</c:v>
                </c:pt>
                <c:pt idx="4">
                  <c:v>0.10160689740065237</c:v>
                </c:pt>
                <c:pt idx="5">
                  <c:v>0.21914179507299944</c:v>
                </c:pt>
                <c:pt idx="6">
                  <c:v>0.17537324348835168</c:v>
                </c:pt>
                <c:pt idx="7">
                  <c:v>0.1383792668200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CC89-44E5-B826-2B09EE4AAC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9"/>
        <c:overlap val="100"/>
        <c:axId val="655221615"/>
        <c:axId val="689329023"/>
      </c:barChart>
      <c:catAx>
        <c:axId val="655221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9329023"/>
        <c:crosses val="autoZero"/>
        <c:auto val="1"/>
        <c:lblAlgn val="ctr"/>
        <c:lblOffset val="100"/>
        <c:noMultiLvlLbl val="0"/>
      </c:catAx>
      <c:valAx>
        <c:axId val="689329023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52216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1.7250299537189405E-3"/>
          <c:y val="0.15610300075334993"/>
          <c:w val="0.16470029098674566"/>
          <c:h val="0.6552452990628514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38100" cap="flat" cmpd="sng" algn="ctr">
      <a:solidFill>
        <a:srgbClr val="7030A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1">
                <a:solidFill>
                  <a:schemeClr val="tx1"/>
                </a:solidFill>
              </a:rPr>
              <a:t>Distribution of provider cost by activities </a:t>
            </a:r>
          </a:p>
          <a:p>
            <a:pPr>
              <a:defRPr sz="1200" b="1">
                <a:solidFill>
                  <a:schemeClr val="tx1"/>
                </a:solidFill>
              </a:defRPr>
            </a:pPr>
            <a:r>
              <a:rPr lang="en-US" sz="1200" b="1" baseline="0">
                <a:solidFill>
                  <a:schemeClr val="tx1"/>
                </a:solidFill>
              </a:rPr>
              <a:t>(weighted average of 7 RHUs)</a:t>
            </a:r>
            <a:endParaRPr lang="en-US" sz="1200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7030A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cenario1!$AF$139:$AF$144</c:f>
              <c:strCache>
                <c:ptCount val="6"/>
                <c:pt idx="0">
                  <c:v>BP measurement</c:v>
                </c:pt>
                <c:pt idx="1">
                  <c:v>Medical Consultation</c:v>
                </c:pt>
                <c:pt idx="2">
                  <c:v>Counseling</c:v>
                </c:pt>
                <c:pt idx="3">
                  <c:v>Dispensing medications</c:v>
                </c:pt>
                <c:pt idx="4">
                  <c:v>Enrolling new patients</c:v>
                </c:pt>
                <c:pt idx="5">
                  <c:v>Adding visit</c:v>
                </c:pt>
              </c:strCache>
            </c:strRef>
          </c:cat>
          <c:val>
            <c:numRef>
              <c:f>Scenario1!$AH$139:$AH$144</c:f>
              <c:numCache>
                <c:formatCode>0.0%</c:formatCode>
                <c:ptCount val="6"/>
                <c:pt idx="0">
                  <c:v>7.641803346262839E-2</c:v>
                </c:pt>
                <c:pt idx="1">
                  <c:v>0.69849261301415111</c:v>
                </c:pt>
                <c:pt idx="2">
                  <c:v>0.14470314535292994</c:v>
                </c:pt>
                <c:pt idx="3">
                  <c:v>7.1070900780465823E-2</c:v>
                </c:pt>
                <c:pt idx="4">
                  <c:v>1.3285850715694814E-3</c:v>
                </c:pt>
                <c:pt idx="5">
                  <c:v>7.986722318255371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1F-49B5-8082-9EC1AB9BF1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4"/>
        <c:axId val="1902271423"/>
        <c:axId val="1902296383"/>
      </c:barChart>
      <c:catAx>
        <c:axId val="190227142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2296383"/>
        <c:crosses val="autoZero"/>
        <c:auto val="1"/>
        <c:lblAlgn val="ctr"/>
        <c:lblOffset val="100"/>
        <c:noMultiLvlLbl val="0"/>
      </c:catAx>
      <c:valAx>
        <c:axId val="1902296383"/>
        <c:scaling>
          <c:orientation val="minMax"/>
        </c:scaling>
        <c:delete val="0"/>
        <c:axPos val="b"/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22714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5400" cap="flat" cmpd="sng" algn="ctr">
      <a:solidFill>
        <a:srgbClr val="7030A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j-lt"/>
                <a:ea typeface="+mn-ea"/>
                <a:cs typeface="+mn-cs"/>
              </a:defRPr>
            </a:pPr>
            <a:r>
              <a:rPr lang="en-US" sz="1400" b="0">
                <a:solidFill>
                  <a:schemeClr val="tx1"/>
                </a:solidFill>
                <a:latin typeface="+mj-lt"/>
              </a:rPr>
              <a:t>Annual medicine cost (USD) per patient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8C3FC5"/>
            </a:solidFill>
            <a:ln>
              <a:gradFill>
                <a:gsLst>
                  <a:gs pos="0">
                    <a:schemeClr val="accent1">
                      <a:lumMod val="5000"/>
                      <a:lumOff val="95000"/>
                    </a:schemeClr>
                  </a:gs>
                  <a:gs pos="74000">
                    <a:schemeClr val="accent1">
                      <a:lumMod val="45000"/>
                      <a:lumOff val="55000"/>
                    </a:schemeClr>
                  </a:gs>
                  <a:gs pos="83000">
                    <a:schemeClr val="accent1">
                      <a:lumMod val="45000"/>
                      <a:lumOff val="55000"/>
                    </a:schemeClr>
                  </a:gs>
                  <a:gs pos="100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gradFill>
                  <a:gsLst>
                    <a:gs pos="0">
                      <a:schemeClr val="accent1">
                        <a:lumMod val="5000"/>
                        <a:lumOff val="95000"/>
                      </a:schemeClr>
                    </a:gs>
                    <a:gs pos="74000">
                      <a:schemeClr val="accent1">
                        <a:lumMod val="45000"/>
                        <a:lumOff val="55000"/>
                      </a:schemeClr>
                    </a:gs>
                    <a:gs pos="83000">
                      <a:schemeClr val="accent1">
                        <a:lumMod val="45000"/>
                        <a:lumOff val="55000"/>
                      </a:schemeClr>
                    </a:gs>
                    <a:gs pos="100000">
                      <a:schemeClr val="accent1">
                        <a:lumMod val="30000"/>
                        <a:lumOff val="70000"/>
                      </a:schemeClr>
                    </a:gs>
                  </a:gsLst>
                  <a:lin ang="5400000" scaled="1"/>
                </a:gra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21B-4B2E-A75B-59CA5865DF08}"/>
              </c:ext>
            </c:extLst>
          </c:dPt>
          <c:dLbls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cenario2!$AO$29:$AO$36</c:f>
              <c:strCache>
                <c:ptCount val="8"/>
                <c:pt idx="0">
                  <c:v>Guimbal</c:v>
                </c:pt>
                <c:pt idx="1">
                  <c:v>Igbaras</c:v>
                </c:pt>
                <c:pt idx="2">
                  <c:v>Miagao</c:v>
                </c:pt>
                <c:pt idx="3">
                  <c:v>Oton</c:v>
                </c:pt>
                <c:pt idx="4">
                  <c:v>San Joaquin</c:v>
                </c:pt>
                <c:pt idx="5">
                  <c:v>Tigbauan</c:v>
                </c:pt>
                <c:pt idx="6">
                  <c:v>Tubungan</c:v>
                </c:pt>
                <c:pt idx="7">
                  <c:v>District level</c:v>
                </c:pt>
              </c:strCache>
            </c:strRef>
          </c:cat>
          <c:val>
            <c:numRef>
              <c:f>Scenario2!$AP$29:$AP$36</c:f>
              <c:numCache>
                <c:formatCode>0.0</c:formatCode>
                <c:ptCount val="8"/>
                <c:pt idx="0">
                  <c:v>23.493736198403258</c:v>
                </c:pt>
                <c:pt idx="1">
                  <c:v>21.163946261142222</c:v>
                </c:pt>
                <c:pt idx="2">
                  <c:v>18.835088029469446</c:v>
                </c:pt>
                <c:pt idx="3">
                  <c:v>17.871800025462768</c:v>
                </c:pt>
                <c:pt idx="4">
                  <c:v>21.469631045195616</c:v>
                </c:pt>
                <c:pt idx="5">
                  <c:v>30.542783952355492</c:v>
                </c:pt>
                <c:pt idx="6">
                  <c:v>26.923855505274435</c:v>
                </c:pt>
                <c:pt idx="7">
                  <c:v>22.9894473524698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21B-4B2E-A75B-59CA5865DF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2"/>
        <c:overlap val="34"/>
        <c:axId val="1441776207"/>
        <c:axId val="1441775791"/>
      </c:barChart>
      <c:catAx>
        <c:axId val="144177620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1775791"/>
        <c:crosses val="autoZero"/>
        <c:auto val="1"/>
        <c:lblAlgn val="ctr"/>
        <c:lblOffset val="100"/>
        <c:noMultiLvlLbl val="0"/>
      </c:catAx>
      <c:valAx>
        <c:axId val="1441775791"/>
        <c:scaling>
          <c:orientation val="minMax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17762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8100" cap="flat" cmpd="sng" algn="ctr">
      <a:solidFill>
        <a:srgbClr val="7030A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+mj-lt"/>
                <a:ea typeface="+mn-ea"/>
                <a:cs typeface="+mn-cs"/>
              </a:defRPr>
            </a:pPr>
            <a:r>
              <a:rPr lang="en-US" sz="1600" b="0">
                <a:solidFill>
                  <a:schemeClr val="tx1"/>
                </a:solidFill>
                <a:latin typeface="+mj-lt"/>
              </a:rPr>
              <a:t>Distribution of medicine cos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cenario2!$AR$32</c:f>
              <c:strCache>
                <c:ptCount val="1"/>
                <c:pt idx="0">
                  <c:v>Amlodipine 5 mg</c:v>
                </c:pt>
              </c:strCache>
            </c:strRef>
          </c:tx>
          <c:spPr>
            <a:pattFill prst="pct70">
              <a:fgClr>
                <a:srgbClr val="FFC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73E-4173-91F6-E8004464FE63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cenario2!$AS$31:$AZ$31</c:f>
              <c:strCache>
                <c:ptCount val="8"/>
                <c:pt idx="0">
                  <c:v>Guimbal</c:v>
                </c:pt>
                <c:pt idx="1">
                  <c:v>Igbaras</c:v>
                </c:pt>
                <c:pt idx="2">
                  <c:v>Miagao</c:v>
                </c:pt>
                <c:pt idx="3">
                  <c:v>Oton</c:v>
                </c:pt>
                <c:pt idx="4">
                  <c:v>San Joaquin</c:v>
                </c:pt>
                <c:pt idx="5">
                  <c:v>Tigbauan</c:v>
                </c:pt>
                <c:pt idx="6">
                  <c:v>Tubungan</c:v>
                </c:pt>
                <c:pt idx="7">
                  <c:v>District Level</c:v>
                </c:pt>
              </c:strCache>
            </c:strRef>
          </c:cat>
          <c:val>
            <c:numRef>
              <c:f>Scenario2!$AS$32:$AZ$32</c:f>
              <c:numCache>
                <c:formatCode>0%</c:formatCode>
                <c:ptCount val="8"/>
                <c:pt idx="0">
                  <c:v>0.50557498185656791</c:v>
                </c:pt>
                <c:pt idx="1">
                  <c:v>0.53969911993180375</c:v>
                </c:pt>
                <c:pt idx="2">
                  <c:v>0.617606488235379</c:v>
                </c:pt>
                <c:pt idx="3">
                  <c:v>0.65960389814523723</c:v>
                </c:pt>
                <c:pt idx="4">
                  <c:v>0.54784865869424693</c:v>
                </c:pt>
                <c:pt idx="5">
                  <c:v>0.35889451148306734</c:v>
                </c:pt>
                <c:pt idx="6">
                  <c:v>0.41392693694713517</c:v>
                </c:pt>
                <c:pt idx="7">
                  <c:v>0.502216850778995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3E-4173-91F6-E8004464FE63}"/>
            </c:ext>
          </c:extLst>
        </c:ser>
        <c:ser>
          <c:idx val="1"/>
          <c:order val="1"/>
          <c:tx>
            <c:strRef>
              <c:f>Scenario2!$AR$33</c:f>
              <c:strCache>
                <c:ptCount val="1"/>
                <c:pt idx="0">
                  <c:v>Losartan 50 mg</c:v>
                </c:pt>
              </c:strCache>
            </c:strRef>
          </c:tx>
          <c:spPr>
            <a:pattFill prst="narVert">
              <a:fgClr>
                <a:srgbClr val="00B05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173E-4173-91F6-E8004464FE63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cenario2!$AS$31:$AZ$31</c:f>
              <c:strCache>
                <c:ptCount val="8"/>
                <c:pt idx="0">
                  <c:v>Guimbal</c:v>
                </c:pt>
                <c:pt idx="1">
                  <c:v>Igbaras</c:v>
                </c:pt>
                <c:pt idx="2">
                  <c:v>Miagao</c:v>
                </c:pt>
                <c:pt idx="3">
                  <c:v>Oton</c:v>
                </c:pt>
                <c:pt idx="4">
                  <c:v>San Joaquin</c:v>
                </c:pt>
                <c:pt idx="5">
                  <c:v>Tigbauan</c:v>
                </c:pt>
                <c:pt idx="6">
                  <c:v>Tubungan</c:v>
                </c:pt>
                <c:pt idx="7">
                  <c:v>District Level</c:v>
                </c:pt>
              </c:strCache>
            </c:strRef>
          </c:cat>
          <c:val>
            <c:numRef>
              <c:f>Scenario2!$AS$33:$AZ$33</c:f>
              <c:numCache>
                <c:formatCode>0%</c:formatCode>
                <c:ptCount val="8"/>
                <c:pt idx="0">
                  <c:v>0.4097116843702579</c:v>
                </c:pt>
                <c:pt idx="1">
                  <c:v>0.24961279400641143</c:v>
                </c:pt>
                <c:pt idx="2">
                  <c:v>0.20620585558909768</c:v>
                </c:pt>
                <c:pt idx="3">
                  <c:v>0.25896817911907499</c:v>
                </c:pt>
                <c:pt idx="4">
                  <c:v>0.33024604072398184</c:v>
                </c:pt>
                <c:pt idx="5">
                  <c:v>0.35850525496302066</c:v>
                </c:pt>
                <c:pt idx="6">
                  <c:v>0.3645875446739007</c:v>
                </c:pt>
                <c:pt idx="7">
                  <c:v>0.325565888806999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73E-4173-91F6-E8004464FE63}"/>
            </c:ext>
          </c:extLst>
        </c:ser>
        <c:ser>
          <c:idx val="2"/>
          <c:order val="2"/>
          <c:tx>
            <c:strRef>
              <c:f>Scenario2!$AR$34</c:f>
              <c:strCache>
                <c:ptCount val="1"/>
                <c:pt idx="0">
                  <c:v>Amlodipine 10 mg</c:v>
                </c:pt>
              </c:strCache>
            </c:strRef>
          </c:tx>
          <c:spPr>
            <a:pattFill prst="pct90">
              <a:fgClr>
                <a:srgbClr val="F6BB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rgbClr val="F6BB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173E-4173-91F6-E8004464FE63}"/>
              </c:ext>
            </c:extLst>
          </c:dPt>
          <c:dLbls>
            <c:dLbl>
              <c:idx val="0"/>
              <c:layout>
                <c:manualLayout>
                  <c:x val="5.1050020299663514E-3"/>
                  <c:y val="9.0932154800607949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173E-4173-91F6-E8004464FE6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cenario2!$AS$31:$AZ$31</c:f>
              <c:strCache>
                <c:ptCount val="8"/>
                <c:pt idx="0">
                  <c:v>Guimbal</c:v>
                </c:pt>
                <c:pt idx="1">
                  <c:v>Igbaras</c:v>
                </c:pt>
                <c:pt idx="2">
                  <c:v>Miagao</c:v>
                </c:pt>
                <c:pt idx="3">
                  <c:v>Oton</c:v>
                </c:pt>
                <c:pt idx="4">
                  <c:v>San Joaquin</c:v>
                </c:pt>
                <c:pt idx="5">
                  <c:v>Tigbauan</c:v>
                </c:pt>
                <c:pt idx="6">
                  <c:v>Tubungan</c:v>
                </c:pt>
                <c:pt idx="7">
                  <c:v>District Level</c:v>
                </c:pt>
              </c:strCache>
            </c:strRef>
          </c:cat>
          <c:val>
            <c:numRef>
              <c:f>Scenario2!$AS$34:$AZ$34</c:f>
              <c:numCache>
                <c:formatCode>0%</c:formatCode>
                <c:ptCount val="8"/>
                <c:pt idx="0">
                  <c:v>3.1272679290096993E-2</c:v>
                </c:pt>
                <c:pt idx="1">
                  <c:v>7.7777377564864525E-2</c:v>
                </c:pt>
                <c:pt idx="2">
                  <c:v>6.5041237560123061E-2</c:v>
                </c:pt>
                <c:pt idx="3">
                  <c:v>3.3783925390338462E-2</c:v>
                </c:pt>
                <c:pt idx="4">
                  <c:v>4.5002424046541679E-2</c:v>
                </c:pt>
                <c:pt idx="5">
                  <c:v>9.420007785130402E-2</c:v>
                </c:pt>
                <c:pt idx="6">
                  <c:v>8.1763345569804469E-2</c:v>
                </c:pt>
                <c:pt idx="7">
                  <c:v>6.137810580982239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73E-4173-91F6-E8004464FE63}"/>
            </c:ext>
          </c:extLst>
        </c:ser>
        <c:ser>
          <c:idx val="3"/>
          <c:order val="3"/>
          <c:tx>
            <c:strRef>
              <c:f>Scenario2!$AR$35</c:f>
              <c:strCache>
                <c:ptCount val="1"/>
                <c:pt idx="0">
                  <c:v>Losartan 100 mg</c:v>
                </c:pt>
              </c:strCache>
            </c:strRef>
          </c:tx>
          <c:spPr>
            <a:pattFill prst="pct70">
              <a:fgClr>
                <a:srgbClr val="87BF6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rgbClr val="78B64E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173E-4173-91F6-E8004464FE63}"/>
              </c:ext>
            </c:extLst>
          </c:dPt>
          <c:dLbls>
            <c:dLbl>
              <c:idx val="0"/>
              <c:layout>
                <c:manualLayout>
                  <c:x val="3.0110601585859429E-3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173E-4173-91F6-E8004464FE6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cenario2!$AS$31:$AZ$31</c:f>
              <c:strCache>
                <c:ptCount val="8"/>
                <c:pt idx="0">
                  <c:v>Guimbal</c:v>
                </c:pt>
                <c:pt idx="1">
                  <c:v>Igbaras</c:v>
                </c:pt>
                <c:pt idx="2">
                  <c:v>Miagao</c:v>
                </c:pt>
                <c:pt idx="3">
                  <c:v>Oton</c:v>
                </c:pt>
                <c:pt idx="4">
                  <c:v>San Joaquin</c:v>
                </c:pt>
                <c:pt idx="5">
                  <c:v>Tigbauan</c:v>
                </c:pt>
                <c:pt idx="6">
                  <c:v>Tubungan</c:v>
                </c:pt>
                <c:pt idx="7">
                  <c:v>District Level</c:v>
                </c:pt>
              </c:strCache>
            </c:strRef>
          </c:cat>
          <c:val>
            <c:numRef>
              <c:f>Scenario2!$AS$35:$AZ$35</c:f>
              <c:numCache>
                <c:formatCode>0%</c:formatCode>
                <c:ptCount val="8"/>
                <c:pt idx="0">
                  <c:v>5.3440654483077138E-2</c:v>
                </c:pt>
                <c:pt idx="1">
                  <c:v>0.13291070849692035</c:v>
                </c:pt>
                <c:pt idx="2">
                  <c:v>0.11114641861540017</c:v>
                </c:pt>
                <c:pt idx="3">
                  <c:v>4.7643997345349111E-2</c:v>
                </c:pt>
                <c:pt idx="4">
                  <c:v>7.6902876535229439E-2</c:v>
                </c:pt>
                <c:pt idx="5">
                  <c:v>0.18840015570260804</c:v>
                </c:pt>
                <c:pt idx="6">
                  <c:v>0.13972217280915952</c:v>
                </c:pt>
                <c:pt idx="7">
                  <c:v>0.110839154604182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173E-4173-91F6-E8004464FE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9"/>
        <c:overlap val="100"/>
        <c:axId val="655221615"/>
        <c:axId val="689329023"/>
      </c:barChart>
      <c:catAx>
        <c:axId val="655221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9329023"/>
        <c:crosses val="autoZero"/>
        <c:auto val="1"/>
        <c:lblAlgn val="ctr"/>
        <c:lblOffset val="100"/>
        <c:noMultiLvlLbl val="0"/>
      </c:catAx>
      <c:valAx>
        <c:axId val="689329023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52216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1.7250299537189405E-3"/>
          <c:y val="0.15610300075334993"/>
          <c:w val="0.16470029098674566"/>
          <c:h val="0.6552452990628514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38100" cap="flat" cmpd="sng" algn="ctr">
      <a:solidFill>
        <a:srgbClr val="7030A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1">
                <a:solidFill>
                  <a:schemeClr val="tx1"/>
                </a:solidFill>
              </a:rPr>
              <a:t>Distribution of provider cost by activities </a:t>
            </a:r>
          </a:p>
          <a:p>
            <a:pPr>
              <a:defRPr sz="1200" b="1">
                <a:solidFill>
                  <a:schemeClr val="tx1"/>
                </a:solidFill>
              </a:defRPr>
            </a:pPr>
            <a:r>
              <a:rPr lang="en-US" sz="1200" b="1" baseline="0">
                <a:solidFill>
                  <a:schemeClr val="tx1"/>
                </a:solidFill>
              </a:rPr>
              <a:t>(weighted average of 7 RHUs)</a:t>
            </a:r>
            <a:endParaRPr lang="en-US" sz="1200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7030A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cenario2!$AF$139:$AF$144</c:f>
              <c:strCache>
                <c:ptCount val="6"/>
                <c:pt idx="0">
                  <c:v>BP measurement</c:v>
                </c:pt>
                <c:pt idx="1">
                  <c:v>Medical Consultation</c:v>
                </c:pt>
                <c:pt idx="2">
                  <c:v>Counseling</c:v>
                </c:pt>
                <c:pt idx="3">
                  <c:v>Dispensing medications</c:v>
                </c:pt>
                <c:pt idx="4">
                  <c:v>Enrolling new patients</c:v>
                </c:pt>
                <c:pt idx="5">
                  <c:v>Adding visit</c:v>
                </c:pt>
              </c:strCache>
            </c:strRef>
          </c:cat>
          <c:val>
            <c:numRef>
              <c:f>Scenario2!$AH$139:$AH$144</c:f>
              <c:numCache>
                <c:formatCode>0.0%</c:formatCode>
                <c:ptCount val="6"/>
                <c:pt idx="0">
                  <c:v>8.2264656717970355E-2</c:v>
                </c:pt>
                <c:pt idx="1">
                  <c:v>0.75193318155390898</c:v>
                </c:pt>
                <c:pt idx="2">
                  <c:v>0.15577415485692758</c:v>
                </c:pt>
                <c:pt idx="3">
                  <c:v>0</c:v>
                </c:pt>
                <c:pt idx="4">
                  <c:v>1.4302330206748066E-3</c:v>
                </c:pt>
                <c:pt idx="5">
                  <c:v>8.597773850518453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CC-43CB-B10D-6E0945B9EA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4"/>
        <c:axId val="1902271423"/>
        <c:axId val="1902296383"/>
      </c:barChart>
      <c:catAx>
        <c:axId val="190227142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2296383"/>
        <c:crosses val="autoZero"/>
        <c:auto val="1"/>
        <c:lblAlgn val="ctr"/>
        <c:lblOffset val="100"/>
        <c:noMultiLvlLbl val="0"/>
      </c:catAx>
      <c:valAx>
        <c:axId val="1902296383"/>
        <c:scaling>
          <c:orientation val="minMax"/>
        </c:scaling>
        <c:delete val="0"/>
        <c:axPos val="b"/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22714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5400" cap="flat" cmpd="sng" algn="ctr">
      <a:solidFill>
        <a:srgbClr val="7030A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88595</xdr:colOff>
      <xdr:row>27</xdr:row>
      <xdr:rowOff>29847</xdr:rowOff>
    </xdr:from>
    <xdr:to>
      <xdr:col>14</xdr:col>
      <xdr:colOff>751417</xdr:colOff>
      <xdr:row>36</xdr:row>
      <xdr:rowOff>52916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E4BEF7A-79FA-EF7B-E8BB-F4FEEB97D1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64463</xdr:colOff>
      <xdr:row>38</xdr:row>
      <xdr:rowOff>40425</xdr:rowOff>
    </xdr:from>
    <xdr:to>
      <xdr:col>19</xdr:col>
      <xdr:colOff>601344</xdr:colOff>
      <xdr:row>52</xdr:row>
      <xdr:rowOff>761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495E684-86A9-EABD-028B-9803CA6DC4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5</xdr:col>
      <xdr:colOff>0</xdr:colOff>
      <xdr:row>137</xdr:row>
      <xdr:rowOff>0</xdr:rowOff>
    </xdr:from>
    <xdr:to>
      <xdr:col>40</xdr:col>
      <xdr:colOff>579120</xdr:colOff>
      <xdr:row>150</xdr:row>
      <xdr:rowOff>18859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4566642-4C12-47F9-A073-CDEC96BBA2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133772</xdr:colOff>
      <xdr:row>8</xdr:row>
      <xdr:rowOff>10583</xdr:rowOff>
    </xdr:from>
    <xdr:to>
      <xdr:col>19</xdr:col>
      <xdr:colOff>675427</xdr:colOff>
      <xdr:row>8</xdr:row>
      <xdr:rowOff>220344</xdr:rowOff>
    </xdr:to>
    <xdr:sp macro="" textlink="">
      <xdr:nvSpPr>
        <xdr:cNvPr id="7" name="Arrow: Right 6">
          <a:extLst>
            <a:ext uri="{FF2B5EF4-FFF2-40B4-BE49-F238E27FC236}">
              <a16:creationId xmlns:a16="http://schemas.microsoft.com/office/drawing/2014/main" id="{AEF6AEB9-B4EA-12D0-A98C-DD261864CE6E}"/>
            </a:ext>
          </a:extLst>
        </xdr:cNvPr>
        <xdr:cNvSpPr/>
      </xdr:nvSpPr>
      <xdr:spPr>
        <a:xfrm rot="10800000">
          <a:off x="17744439" y="2582333"/>
          <a:ext cx="541655" cy="209761"/>
        </a:xfrm>
        <a:prstGeom prst="rightArrow">
          <a:avLst/>
        </a:prstGeom>
      </xdr:spPr>
      <xdr:style>
        <a:lnRef idx="2">
          <a:schemeClr val="accent5">
            <a:shade val="50000"/>
          </a:schemeClr>
        </a:lnRef>
        <a:fillRef idx="1">
          <a:schemeClr val="accent5"/>
        </a:fillRef>
        <a:effectRef idx="0">
          <a:schemeClr val="accent5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4</xdr:col>
      <xdr:colOff>656166</xdr:colOff>
      <xdr:row>2</xdr:row>
      <xdr:rowOff>158750</xdr:rowOff>
    </xdr:from>
    <xdr:to>
      <xdr:col>16</xdr:col>
      <xdr:colOff>528319</xdr:colOff>
      <xdr:row>4</xdr:row>
      <xdr:rowOff>180763</xdr:rowOff>
    </xdr:to>
    <xdr:cxnSp macro="">
      <xdr:nvCxnSpPr>
        <xdr:cNvPr id="4" name="Connector: Elbow 3">
          <a:extLst>
            <a:ext uri="{FF2B5EF4-FFF2-40B4-BE49-F238E27FC236}">
              <a16:creationId xmlns:a16="http://schemas.microsoft.com/office/drawing/2014/main" id="{146784AB-064A-47D3-8F47-1F1A0657A22E}"/>
            </a:ext>
          </a:extLst>
        </xdr:cNvPr>
        <xdr:cNvCxnSpPr/>
      </xdr:nvCxnSpPr>
      <xdr:spPr>
        <a:xfrm>
          <a:off x="13790083" y="984250"/>
          <a:ext cx="1533736" cy="625263"/>
        </a:xfrm>
        <a:prstGeom prst="bentConnector3">
          <a:avLst>
            <a:gd name="adj1" fmla="val 50000"/>
          </a:avLst>
        </a:prstGeom>
        <a:ln>
          <a:tailEnd type="triangle"/>
        </a:ln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88595</xdr:colOff>
      <xdr:row>27</xdr:row>
      <xdr:rowOff>29847</xdr:rowOff>
    </xdr:from>
    <xdr:to>
      <xdr:col>14</xdr:col>
      <xdr:colOff>751417</xdr:colOff>
      <xdr:row>36</xdr:row>
      <xdr:rowOff>5291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CDEDB06-FFB6-45F5-8984-FAF3CDB1D9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64463</xdr:colOff>
      <xdr:row>38</xdr:row>
      <xdr:rowOff>40425</xdr:rowOff>
    </xdr:from>
    <xdr:to>
      <xdr:col>19</xdr:col>
      <xdr:colOff>601344</xdr:colOff>
      <xdr:row>52</xdr:row>
      <xdr:rowOff>761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FEFD25B-5765-42A1-A426-E8F5855BA1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5</xdr:col>
      <xdr:colOff>0</xdr:colOff>
      <xdr:row>137</xdr:row>
      <xdr:rowOff>0</xdr:rowOff>
    </xdr:from>
    <xdr:to>
      <xdr:col>40</xdr:col>
      <xdr:colOff>579120</xdr:colOff>
      <xdr:row>150</xdr:row>
      <xdr:rowOff>18859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3C05A57-6F9D-4C9F-B5A0-B52D4AC849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133773</xdr:colOff>
      <xdr:row>8</xdr:row>
      <xdr:rowOff>82763</xdr:rowOff>
    </xdr:from>
    <xdr:to>
      <xdr:col>19</xdr:col>
      <xdr:colOff>675428</xdr:colOff>
      <xdr:row>8</xdr:row>
      <xdr:rowOff>190501</xdr:rowOff>
    </xdr:to>
    <xdr:sp macro="" textlink="">
      <xdr:nvSpPr>
        <xdr:cNvPr id="5" name="Arrow: Right 4">
          <a:extLst>
            <a:ext uri="{FF2B5EF4-FFF2-40B4-BE49-F238E27FC236}">
              <a16:creationId xmlns:a16="http://schemas.microsoft.com/office/drawing/2014/main" id="{488C492D-AAA1-46AD-A62C-734F0160A5CA}"/>
            </a:ext>
          </a:extLst>
        </xdr:cNvPr>
        <xdr:cNvSpPr/>
      </xdr:nvSpPr>
      <xdr:spPr>
        <a:xfrm rot="10800000">
          <a:off x="17726448" y="2637368"/>
          <a:ext cx="543560" cy="105833"/>
        </a:xfrm>
        <a:prstGeom prst="rightArrow">
          <a:avLst/>
        </a:prstGeom>
      </xdr:spPr>
      <xdr:style>
        <a:lnRef idx="2">
          <a:schemeClr val="accent5">
            <a:shade val="50000"/>
          </a:schemeClr>
        </a:lnRef>
        <a:fillRef idx="1">
          <a:schemeClr val="accent5"/>
        </a:fillRef>
        <a:effectRef idx="0">
          <a:schemeClr val="accent5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4</xdr:col>
      <xdr:colOff>624417</xdr:colOff>
      <xdr:row>2</xdr:row>
      <xdr:rowOff>127000</xdr:rowOff>
    </xdr:from>
    <xdr:to>
      <xdr:col>16</xdr:col>
      <xdr:colOff>496570</xdr:colOff>
      <xdr:row>4</xdr:row>
      <xdr:rowOff>143298</xdr:rowOff>
    </xdr:to>
    <xdr:cxnSp macro="">
      <xdr:nvCxnSpPr>
        <xdr:cNvPr id="6" name="Connector: Elbow 5">
          <a:extLst>
            <a:ext uri="{FF2B5EF4-FFF2-40B4-BE49-F238E27FC236}">
              <a16:creationId xmlns:a16="http://schemas.microsoft.com/office/drawing/2014/main" id="{4BBEC8C5-B349-4AB6-A32C-752F9A27ACA6}"/>
            </a:ext>
          </a:extLst>
        </xdr:cNvPr>
        <xdr:cNvCxnSpPr/>
      </xdr:nvCxnSpPr>
      <xdr:spPr>
        <a:xfrm>
          <a:off x="13895917" y="952500"/>
          <a:ext cx="1533736" cy="619548"/>
        </a:xfrm>
        <a:prstGeom prst="bentConnector3">
          <a:avLst>
            <a:gd name="adj1" fmla="val 50000"/>
          </a:avLst>
        </a:prstGeom>
        <a:ln>
          <a:tailEnd type="triangle"/>
        </a:ln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88595</xdr:colOff>
      <xdr:row>27</xdr:row>
      <xdr:rowOff>29847</xdr:rowOff>
    </xdr:from>
    <xdr:to>
      <xdr:col>14</xdr:col>
      <xdr:colOff>751417</xdr:colOff>
      <xdr:row>36</xdr:row>
      <xdr:rowOff>5291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0B4386D-238F-4010-B840-80CA125727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64463</xdr:colOff>
      <xdr:row>38</xdr:row>
      <xdr:rowOff>40425</xdr:rowOff>
    </xdr:from>
    <xdr:to>
      <xdr:col>19</xdr:col>
      <xdr:colOff>601344</xdr:colOff>
      <xdr:row>52</xdr:row>
      <xdr:rowOff>761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1ED8FC2-AFE0-493C-B4BD-D7E8EE13F5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5</xdr:col>
      <xdr:colOff>0</xdr:colOff>
      <xdr:row>137</xdr:row>
      <xdr:rowOff>0</xdr:rowOff>
    </xdr:from>
    <xdr:to>
      <xdr:col>40</xdr:col>
      <xdr:colOff>579120</xdr:colOff>
      <xdr:row>150</xdr:row>
      <xdr:rowOff>18859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E05CE78-E2E0-4B33-96DC-008A68731C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133773</xdr:colOff>
      <xdr:row>8</xdr:row>
      <xdr:rowOff>82763</xdr:rowOff>
    </xdr:from>
    <xdr:to>
      <xdr:col>19</xdr:col>
      <xdr:colOff>675428</xdr:colOff>
      <xdr:row>8</xdr:row>
      <xdr:rowOff>190501</xdr:rowOff>
    </xdr:to>
    <xdr:sp macro="" textlink="">
      <xdr:nvSpPr>
        <xdr:cNvPr id="5" name="Arrow: Right 4">
          <a:extLst>
            <a:ext uri="{FF2B5EF4-FFF2-40B4-BE49-F238E27FC236}">
              <a16:creationId xmlns:a16="http://schemas.microsoft.com/office/drawing/2014/main" id="{235DD7DB-74F5-4D76-B034-7448F1E108FD}"/>
            </a:ext>
          </a:extLst>
        </xdr:cNvPr>
        <xdr:cNvSpPr/>
      </xdr:nvSpPr>
      <xdr:spPr>
        <a:xfrm rot="10800000">
          <a:off x="17726448" y="2637368"/>
          <a:ext cx="543560" cy="105833"/>
        </a:xfrm>
        <a:prstGeom prst="rightArrow">
          <a:avLst/>
        </a:prstGeom>
      </xdr:spPr>
      <xdr:style>
        <a:lnRef idx="2">
          <a:schemeClr val="accent5">
            <a:shade val="50000"/>
          </a:schemeClr>
        </a:lnRef>
        <a:fillRef idx="1">
          <a:schemeClr val="accent5"/>
        </a:fillRef>
        <a:effectRef idx="0">
          <a:schemeClr val="accent5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4</xdr:col>
      <xdr:colOff>610870</xdr:colOff>
      <xdr:row>2</xdr:row>
      <xdr:rowOff>133774</xdr:rowOff>
    </xdr:from>
    <xdr:to>
      <xdr:col>16</xdr:col>
      <xdr:colOff>486833</xdr:colOff>
      <xdr:row>4</xdr:row>
      <xdr:rowOff>148167</xdr:rowOff>
    </xdr:to>
    <xdr:cxnSp macro="">
      <xdr:nvCxnSpPr>
        <xdr:cNvPr id="12" name="Connector: Elbow 11">
          <a:extLst>
            <a:ext uri="{FF2B5EF4-FFF2-40B4-BE49-F238E27FC236}">
              <a16:creationId xmlns:a16="http://schemas.microsoft.com/office/drawing/2014/main" id="{191300D8-6078-89B4-C487-63B21B6B39FF}"/>
            </a:ext>
          </a:extLst>
        </xdr:cNvPr>
        <xdr:cNvCxnSpPr/>
      </xdr:nvCxnSpPr>
      <xdr:spPr>
        <a:xfrm>
          <a:off x="13744787" y="959274"/>
          <a:ext cx="1537546" cy="617643"/>
        </a:xfrm>
        <a:prstGeom prst="bentConnector3">
          <a:avLst>
            <a:gd name="adj1" fmla="val 50000"/>
          </a:avLst>
        </a:prstGeom>
        <a:ln>
          <a:tailEnd type="triangle"/>
        </a:ln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5330B-0FCC-4417-A6D6-E5D3597E7359}">
  <sheetPr>
    <pageSetUpPr autoPageBreaks="0"/>
  </sheetPr>
  <dimension ref="A1:EJ518"/>
  <sheetViews>
    <sheetView tabSelected="1" zoomScale="80" zoomScaleNormal="80" workbookViewId="0"/>
  </sheetViews>
  <sheetFormatPr defaultColWidth="8.6328125" defaultRowHeight="18.5" x14ac:dyDescent="0.45"/>
  <cols>
    <col min="1" max="1" width="8.54296875" style="338" customWidth="1"/>
    <col min="2" max="2" width="41" style="1" customWidth="1"/>
    <col min="3" max="3" width="10" style="1" customWidth="1"/>
    <col min="4" max="4" width="10.6328125" style="1" customWidth="1"/>
    <col min="5" max="5" width="11.90625" style="1" customWidth="1"/>
    <col min="6" max="6" width="11.36328125" style="1" customWidth="1"/>
    <col min="7" max="7" width="10.453125" style="1" customWidth="1"/>
    <col min="8" max="8" width="11.08984375" style="1" customWidth="1"/>
    <col min="9" max="9" width="10.6328125" style="1" customWidth="1"/>
    <col min="10" max="10" width="10.453125" style="1" customWidth="1"/>
    <col min="11" max="11" width="11.08984375" style="1" customWidth="1"/>
    <col min="12" max="12" width="11.36328125" style="1" customWidth="1"/>
    <col min="13" max="13" width="10.36328125" style="1" customWidth="1"/>
    <col min="14" max="14" width="12.453125" style="1" customWidth="1"/>
    <col min="15" max="15" width="11.90625" style="1" customWidth="1"/>
    <col min="16" max="16" width="11" style="1" customWidth="1"/>
    <col min="17" max="17" width="10.6328125" style="1" customWidth="1"/>
    <col min="18" max="18" width="12" style="1" customWidth="1"/>
    <col min="19" max="19" width="16" style="1" customWidth="1"/>
    <col min="20" max="20" width="10.6328125" style="1" customWidth="1"/>
    <col min="21" max="21" width="11.36328125" style="1" customWidth="1"/>
    <col min="22" max="22" width="10" style="1" customWidth="1"/>
    <col min="23" max="25" width="10.6328125" style="1" customWidth="1"/>
    <col min="26" max="26" width="11.36328125" style="1" customWidth="1"/>
    <col min="27" max="28" width="10.6328125" style="1" customWidth="1"/>
    <col min="29" max="29" width="13.36328125" style="1" customWidth="1"/>
    <col min="30" max="30" width="10.6328125" style="1" customWidth="1"/>
    <col min="31" max="31" width="11.08984375" style="1" customWidth="1"/>
    <col min="32" max="32" width="10.6328125" style="1" customWidth="1"/>
    <col min="33" max="33" width="11.08984375" style="1" customWidth="1"/>
    <col min="34" max="34" width="17.08984375" style="1" customWidth="1"/>
    <col min="35" max="35" width="10.6328125" style="1" customWidth="1"/>
    <col min="36" max="36" width="11.08984375" style="1" customWidth="1"/>
    <col min="37" max="37" width="10.6328125" style="1" customWidth="1"/>
    <col min="38" max="38" width="10.54296875" style="1" customWidth="1"/>
    <col min="39" max="39" width="13" style="41" customWidth="1"/>
    <col min="40" max="40" width="13.36328125" style="41" customWidth="1"/>
    <col min="41" max="43" width="8.6328125" style="41"/>
    <col min="44" max="44" width="19.36328125" style="41" customWidth="1"/>
    <col min="45" max="51" width="8.6328125" style="41"/>
    <col min="52" max="52" width="10.90625" style="41" customWidth="1"/>
    <col min="53" max="140" width="8.6328125" style="41"/>
    <col min="141" max="16384" width="8.6328125" style="1"/>
  </cols>
  <sheetData>
    <row r="1" spans="1:140" ht="33.9" customHeight="1" x14ac:dyDescent="0.35">
      <c r="A1" s="320"/>
      <c r="B1" s="339" t="s">
        <v>96</v>
      </c>
      <c r="C1" s="212"/>
      <c r="D1"/>
      <c r="E1" s="213"/>
      <c r="F1" s="340" t="s">
        <v>118</v>
      </c>
      <c r="G1" s="212"/>
      <c r="H1" s="212"/>
      <c r="I1" s="214"/>
      <c r="J1" s="340" t="s">
        <v>130</v>
      </c>
      <c r="K1" s="212"/>
      <c r="L1" s="212"/>
      <c r="M1" s="212"/>
      <c r="N1" s="319"/>
      <c r="O1" s="340" t="s">
        <v>131</v>
      </c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</row>
    <row r="2" spans="1:140" s="41" customFormat="1" ht="30.9" customHeight="1" x14ac:dyDescent="0.3">
      <c r="A2" s="321"/>
      <c r="B2" s="211"/>
    </row>
    <row r="3" spans="1:140" ht="19" thickBot="1" x14ac:dyDescent="0.5">
      <c r="A3" s="298"/>
      <c r="B3" s="156"/>
      <c r="C3" s="41"/>
      <c r="D3" s="41"/>
      <c r="E3" s="41"/>
      <c r="F3" s="41"/>
      <c r="G3" s="41"/>
      <c r="H3" s="41"/>
      <c r="I3" s="41"/>
      <c r="J3" s="41"/>
      <c r="K3" s="41"/>
      <c r="L3" s="519" t="s">
        <v>168</v>
      </c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  <c r="Y3" s="41"/>
      <c r="Z3" s="41"/>
      <c r="AA3" s="41"/>
      <c r="AB3" s="41"/>
      <c r="AC3" s="41"/>
      <c r="AD3" s="41"/>
      <c r="AE3" s="41"/>
      <c r="AF3" s="41"/>
      <c r="AG3" s="41"/>
      <c r="AH3" s="41"/>
      <c r="AI3" s="41"/>
      <c r="AJ3" s="41"/>
      <c r="AK3" s="41"/>
      <c r="AL3" s="41"/>
    </row>
    <row r="4" spans="1:140" ht="28.5" customHeight="1" thickBot="1" x14ac:dyDescent="0.35">
      <c r="A4" s="322">
        <v>1</v>
      </c>
      <c r="B4" s="153" t="s">
        <v>16</v>
      </c>
      <c r="C4" s="154">
        <v>58.87</v>
      </c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  <c r="R4" s="41"/>
      <c r="S4" s="41"/>
      <c r="T4" s="41"/>
      <c r="U4" s="41"/>
      <c r="V4" s="41"/>
      <c r="W4" s="41"/>
      <c r="X4" s="41"/>
      <c r="Y4" s="41"/>
      <c r="Z4" s="41"/>
      <c r="AA4" s="41"/>
      <c r="AB4" s="41"/>
      <c r="AC4" s="41"/>
      <c r="AD4" s="41"/>
      <c r="AE4" s="41"/>
      <c r="AF4" s="41"/>
      <c r="AG4" s="41"/>
      <c r="AH4" s="41"/>
      <c r="AI4" s="41"/>
      <c r="AJ4" s="41"/>
      <c r="AK4" s="41"/>
      <c r="AL4" s="41"/>
    </row>
    <row r="5" spans="1:140" ht="27.9" customHeight="1" thickBot="1" x14ac:dyDescent="0.4">
      <c r="A5" s="323"/>
      <c r="B5" s="156"/>
      <c r="C5" s="41"/>
      <c r="D5" s="41"/>
      <c r="E5" s="41"/>
      <c r="F5" s="41"/>
      <c r="G5" s="41"/>
      <c r="H5" s="41"/>
      <c r="I5" s="41"/>
      <c r="J5" s="41"/>
      <c r="K5" s="41"/>
      <c r="L5" s="41"/>
      <c r="M5" s="41"/>
      <c r="N5" s="41"/>
      <c r="O5" s="41"/>
      <c r="P5" s="41"/>
      <c r="Q5" s="41"/>
      <c r="R5" s="540" t="s">
        <v>160</v>
      </c>
      <c r="S5" s="541"/>
      <c r="T5" s="41"/>
      <c r="U5" s="41"/>
      <c r="V5" s="41"/>
      <c r="W5" s="41"/>
      <c r="X5" s="41"/>
      <c r="Y5" s="41"/>
      <c r="Z5" s="41"/>
      <c r="AA5" s="41"/>
      <c r="AB5" s="41"/>
      <c r="AC5" s="41"/>
      <c r="AD5" s="41"/>
      <c r="AE5" s="41"/>
      <c r="AF5" s="41"/>
      <c r="AG5" s="41"/>
      <c r="AH5" s="41"/>
      <c r="AI5" s="41"/>
      <c r="AJ5" s="41"/>
      <c r="AK5" s="41"/>
      <c r="AL5" s="41"/>
    </row>
    <row r="6" spans="1:140" ht="22.4" customHeight="1" thickBot="1" x14ac:dyDescent="0.35">
      <c r="A6" s="323"/>
      <c r="B6" s="191" t="s">
        <v>114</v>
      </c>
      <c r="C6" s="41"/>
      <c r="D6" s="41"/>
      <c r="E6" s="41"/>
      <c r="F6" s="41"/>
      <c r="G6" s="41"/>
      <c r="H6" s="41"/>
      <c r="I6" s="41"/>
      <c r="J6" s="41"/>
      <c r="K6" s="41"/>
      <c r="L6" s="41"/>
      <c r="M6" s="41"/>
      <c r="N6" s="41"/>
      <c r="O6" s="41"/>
      <c r="P6" s="41"/>
      <c r="Q6" s="41"/>
      <c r="R6" s="41"/>
      <c r="S6" s="41"/>
      <c r="T6" s="41"/>
      <c r="U6" s="41"/>
      <c r="V6" s="41"/>
      <c r="W6" s="41"/>
      <c r="X6" s="41"/>
      <c r="Y6" s="41"/>
      <c r="Z6" s="41"/>
      <c r="AA6" s="41"/>
      <c r="AB6" s="41"/>
      <c r="AC6" s="41"/>
      <c r="AD6" s="41"/>
      <c r="AE6" s="41"/>
      <c r="AF6" s="41"/>
      <c r="AG6" s="41"/>
      <c r="AH6" s="41"/>
      <c r="AI6" s="41"/>
      <c r="AJ6" s="41"/>
      <c r="AK6" s="41"/>
      <c r="AL6" s="41"/>
    </row>
    <row r="7" spans="1:140" ht="30.9" customHeight="1" thickBot="1" x14ac:dyDescent="0.35">
      <c r="A7" s="694">
        <v>2</v>
      </c>
      <c r="B7" s="655" t="s">
        <v>73</v>
      </c>
      <c r="C7" s="604" t="s">
        <v>41</v>
      </c>
      <c r="D7" s="673"/>
      <c r="E7" s="674" t="s">
        <v>42</v>
      </c>
      <c r="F7" s="673"/>
      <c r="G7" s="674" t="s">
        <v>43</v>
      </c>
      <c r="H7" s="673"/>
      <c r="I7" s="674" t="s">
        <v>44</v>
      </c>
      <c r="J7" s="673"/>
      <c r="K7" s="674" t="s">
        <v>45</v>
      </c>
      <c r="L7" s="673"/>
      <c r="M7" s="674" t="s">
        <v>46</v>
      </c>
      <c r="N7" s="673"/>
      <c r="O7" s="671" t="s">
        <v>47</v>
      </c>
      <c r="P7" s="672"/>
      <c r="Q7" s="41"/>
      <c r="R7" s="466" t="s">
        <v>173</v>
      </c>
      <c r="S7" s="467" t="s">
        <v>172</v>
      </c>
      <c r="T7" s="41"/>
      <c r="U7" s="41"/>
      <c r="V7" s="41"/>
      <c r="W7" s="41"/>
      <c r="X7" s="41"/>
      <c r="Y7" s="41"/>
      <c r="Z7" s="41"/>
      <c r="AA7" s="41"/>
      <c r="AB7" s="41"/>
      <c r="AC7" s="41"/>
      <c r="AD7" s="41"/>
      <c r="AE7" s="41"/>
      <c r="AF7" s="41"/>
      <c r="AG7" s="41"/>
      <c r="AH7" s="41"/>
      <c r="AI7" s="41"/>
      <c r="AJ7" s="41"/>
      <c r="AK7" s="41"/>
      <c r="AL7" s="41"/>
    </row>
    <row r="8" spans="1:140" s="2" customFormat="1" ht="18" customHeight="1" thickBot="1" x14ac:dyDescent="0.35">
      <c r="A8" s="695"/>
      <c r="B8" s="656"/>
      <c r="C8" s="157" t="s">
        <v>40</v>
      </c>
      <c r="D8" s="158" t="s">
        <v>74</v>
      </c>
      <c r="E8" s="159" t="s">
        <v>40</v>
      </c>
      <c r="F8" s="158" t="s">
        <v>74</v>
      </c>
      <c r="G8" s="159" t="s">
        <v>40</v>
      </c>
      <c r="H8" s="158" t="s">
        <v>74</v>
      </c>
      <c r="I8" s="159" t="s">
        <v>40</v>
      </c>
      <c r="J8" s="158" t="s">
        <v>74</v>
      </c>
      <c r="K8" s="159" t="s">
        <v>40</v>
      </c>
      <c r="L8" s="158" t="s">
        <v>74</v>
      </c>
      <c r="M8" s="159" t="s">
        <v>40</v>
      </c>
      <c r="N8" s="158" t="s">
        <v>74</v>
      </c>
      <c r="O8" s="160" t="s">
        <v>40</v>
      </c>
      <c r="P8" s="161" t="s">
        <v>74</v>
      </c>
      <c r="Q8" s="42"/>
      <c r="R8" s="465" t="s">
        <v>40</v>
      </c>
      <c r="S8" s="468" t="s">
        <v>40</v>
      </c>
      <c r="T8" s="42"/>
      <c r="U8" s="42"/>
      <c r="V8" s="42"/>
      <c r="W8" s="42"/>
      <c r="X8" s="42"/>
      <c r="Y8" s="42"/>
      <c r="Z8" s="42"/>
      <c r="AA8" s="42"/>
      <c r="AB8" s="42"/>
      <c r="AC8" s="42"/>
      <c r="AD8" s="42"/>
      <c r="AE8" s="42"/>
      <c r="AF8" s="42"/>
      <c r="AG8" s="42"/>
      <c r="AH8" s="42"/>
      <c r="AI8" s="42"/>
      <c r="AJ8" s="42"/>
      <c r="AK8" s="42"/>
      <c r="AL8" s="42"/>
      <c r="AM8" s="42"/>
      <c r="AN8" s="42"/>
      <c r="AO8" s="42"/>
      <c r="AP8" s="42"/>
      <c r="AQ8" s="42"/>
      <c r="AR8" s="42"/>
      <c r="AS8" s="42"/>
      <c r="AT8" s="42"/>
      <c r="AU8" s="42"/>
      <c r="AV8" s="42"/>
      <c r="AW8" s="42"/>
      <c r="AX8" s="42"/>
      <c r="AY8" s="42"/>
      <c r="AZ8" s="42"/>
      <c r="BA8" s="42"/>
      <c r="BB8" s="42"/>
      <c r="BC8" s="42"/>
      <c r="BD8" s="42"/>
      <c r="BE8" s="42"/>
      <c r="BF8" s="42"/>
      <c r="BG8" s="42"/>
      <c r="BH8" s="42"/>
      <c r="BI8" s="42"/>
      <c r="BJ8" s="42"/>
      <c r="BK8" s="42"/>
      <c r="BL8" s="42"/>
      <c r="BM8" s="42"/>
      <c r="BN8" s="42"/>
      <c r="BO8" s="42"/>
      <c r="BP8" s="42"/>
      <c r="BQ8" s="42"/>
      <c r="BR8" s="42"/>
      <c r="BS8" s="42"/>
      <c r="BT8" s="42"/>
      <c r="BU8" s="42"/>
      <c r="BV8" s="42"/>
      <c r="BW8" s="42"/>
      <c r="BX8" s="42"/>
      <c r="BY8" s="42"/>
      <c r="BZ8" s="42"/>
      <c r="CA8" s="42"/>
      <c r="CB8" s="42"/>
      <c r="CC8" s="42"/>
      <c r="CD8" s="42"/>
      <c r="CE8" s="42"/>
      <c r="CF8" s="42"/>
      <c r="CG8" s="42"/>
      <c r="CH8" s="42"/>
      <c r="CI8" s="42"/>
      <c r="CJ8" s="42"/>
      <c r="CK8" s="42"/>
      <c r="CL8" s="42"/>
      <c r="CM8" s="42"/>
      <c r="CN8" s="42"/>
      <c r="CO8" s="42"/>
      <c r="CP8" s="42"/>
      <c r="CQ8" s="42"/>
      <c r="CR8" s="42"/>
      <c r="CS8" s="42"/>
      <c r="CT8" s="42"/>
      <c r="CU8" s="42"/>
      <c r="CV8" s="42"/>
      <c r="CW8" s="42"/>
      <c r="CX8" s="42"/>
      <c r="CY8" s="42"/>
      <c r="CZ8" s="42"/>
      <c r="DA8" s="42"/>
      <c r="DB8" s="42"/>
      <c r="DC8" s="42"/>
      <c r="DD8" s="42"/>
      <c r="DE8" s="42"/>
      <c r="DF8" s="42"/>
      <c r="DG8" s="42"/>
      <c r="DH8" s="42"/>
      <c r="DI8" s="42"/>
      <c r="DJ8" s="42"/>
      <c r="DK8" s="42"/>
      <c r="DL8" s="42"/>
      <c r="DM8" s="42"/>
      <c r="DN8" s="42"/>
      <c r="DO8" s="42"/>
      <c r="DP8" s="42"/>
      <c r="DQ8" s="42"/>
      <c r="DR8" s="42"/>
      <c r="DS8" s="42"/>
      <c r="DT8" s="42"/>
      <c r="DU8" s="42"/>
      <c r="DV8" s="42"/>
      <c r="DW8" s="42"/>
      <c r="DX8" s="42"/>
      <c r="DY8" s="42"/>
      <c r="DZ8" s="42"/>
      <c r="EA8" s="42"/>
      <c r="EB8" s="42"/>
      <c r="EC8" s="42"/>
      <c r="ED8" s="42"/>
      <c r="EE8" s="42"/>
      <c r="EF8" s="42"/>
      <c r="EG8" s="42"/>
      <c r="EH8" s="42"/>
      <c r="EI8" s="42"/>
      <c r="EJ8" s="42"/>
    </row>
    <row r="9" spans="1:140" ht="18" customHeight="1" x14ac:dyDescent="0.45">
      <c r="A9" s="325"/>
      <c r="B9" s="25" t="s">
        <v>3</v>
      </c>
      <c r="C9" s="520">
        <f>35022*0.62</f>
        <v>21713.64</v>
      </c>
      <c r="D9" s="19">
        <v>0</v>
      </c>
      <c r="E9" s="521">
        <f>32197*0.62</f>
        <v>19962.14</v>
      </c>
      <c r="F9" s="19">
        <v>0</v>
      </c>
      <c r="G9" s="521">
        <f>68115*0.62</f>
        <v>42231.3</v>
      </c>
      <c r="H9" s="19">
        <v>0</v>
      </c>
      <c r="I9" s="521">
        <f>98509*0.62</f>
        <v>61075.58</v>
      </c>
      <c r="J9" s="19">
        <v>0</v>
      </c>
      <c r="K9" s="521">
        <f>52617*0.62</f>
        <v>32622.54</v>
      </c>
      <c r="L9" s="19">
        <v>0</v>
      </c>
      <c r="M9" s="521">
        <f>65245*0.62</f>
        <v>40451.9</v>
      </c>
      <c r="N9" s="19">
        <v>0</v>
      </c>
      <c r="O9" s="526">
        <f>23021*0.62</f>
        <v>14273.02</v>
      </c>
      <c r="P9" s="33">
        <v>0</v>
      </c>
      <c r="Q9" s="41"/>
      <c r="R9" s="522">
        <f>C9+E9+G9+I9+K9+M9+O9</f>
        <v>232330.12</v>
      </c>
      <c r="S9" s="523">
        <f>2051899*0.62</f>
        <v>1272177.3799999999</v>
      </c>
      <c r="U9" s="519" t="s">
        <v>170</v>
      </c>
      <c r="V9" s="163"/>
      <c r="W9" s="164"/>
      <c r="X9" s="164"/>
      <c r="Y9" s="41"/>
      <c r="Z9" s="41"/>
      <c r="AA9" s="41"/>
      <c r="AB9" s="41"/>
      <c r="AC9" s="41"/>
      <c r="AD9" s="41"/>
      <c r="AE9" s="41"/>
      <c r="AF9" s="41"/>
      <c r="AG9" s="41"/>
      <c r="AH9" s="41"/>
      <c r="AI9" s="41"/>
      <c r="AJ9" s="41"/>
      <c r="AK9" s="41"/>
      <c r="AL9" s="41"/>
    </row>
    <row r="10" spans="1:140" ht="18" customHeight="1" x14ac:dyDescent="0.45">
      <c r="A10" s="325"/>
      <c r="B10" s="452" t="s">
        <v>0</v>
      </c>
      <c r="C10" s="453">
        <v>3041</v>
      </c>
      <c r="D10" s="454">
        <v>0</v>
      </c>
      <c r="E10" s="455">
        <v>1234</v>
      </c>
      <c r="F10" s="454">
        <v>0</v>
      </c>
      <c r="G10" s="455">
        <v>2766</v>
      </c>
      <c r="H10" s="454">
        <v>0</v>
      </c>
      <c r="I10" s="455">
        <v>3256</v>
      </c>
      <c r="J10" s="454">
        <v>0</v>
      </c>
      <c r="K10" s="455">
        <v>5040</v>
      </c>
      <c r="L10" s="454">
        <v>0</v>
      </c>
      <c r="M10" s="455">
        <v>4027</v>
      </c>
      <c r="N10" s="454">
        <v>0</v>
      </c>
      <c r="O10" s="456">
        <v>1401</v>
      </c>
      <c r="P10" s="457">
        <v>0</v>
      </c>
      <c r="Q10" s="41"/>
      <c r="R10" s="461"/>
      <c r="S10" s="462"/>
      <c r="T10" s="41"/>
      <c r="U10" s="162"/>
      <c r="V10" s="163"/>
      <c r="W10" s="164"/>
      <c r="X10" s="164"/>
      <c r="Y10" s="41"/>
      <c r="Z10" s="41"/>
      <c r="AA10" s="41"/>
      <c r="AB10" s="41"/>
      <c r="AC10" s="41"/>
      <c r="AD10" s="41"/>
      <c r="AE10" s="41"/>
      <c r="AF10" s="41"/>
      <c r="AG10" s="41"/>
      <c r="AH10" s="41"/>
      <c r="AI10" s="41"/>
      <c r="AJ10" s="41"/>
      <c r="AK10" s="41"/>
      <c r="AL10" s="41"/>
    </row>
    <row r="11" spans="1:140" ht="18" customHeight="1" x14ac:dyDescent="0.45">
      <c r="A11" s="325"/>
      <c r="B11" s="5" t="s">
        <v>1</v>
      </c>
      <c r="C11" s="36">
        <v>3006</v>
      </c>
      <c r="D11" s="21">
        <v>1</v>
      </c>
      <c r="E11" s="20">
        <v>1205</v>
      </c>
      <c r="F11" s="21">
        <v>1</v>
      </c>
      <c r="G11" s="20">
        <v>2729</v>
      </c>
      <c r="H11" s="21">
        <v>1</v>
      </c>
      <c r="I11" s="20">
        <v>3226</v>
      </c>
      <c r="J11" s="21">
        <v>1</v>
      </c>
      <c r="K11" s="20">
        <v>4757</v>
      </c>
      <c r="L11" s="21">
        <v>1</v>
      </c>
      <c r="M11" s="20">
        <v>4014</v>
      </c>
      <c r="N11" s="21">
        <v>1</v>
      </c>
      <c r="O11" s="28">
        <v>1383</v>
      </c>
      <c r="P11" s="30">
        <v>1</v>
      </c>
      <c r="Q11" s="41"/>
      <c r="R11" s="405">
        <f>C11+E11+G11+I11+K11+M11+O11</f>
        <v>20320</v>
      </c>
      <c r="S11" s="527">
        <f>R13*S9</f>
        <v>111266.86613685732</v>
      </c>
      <c r="T11" s="41" t="s">
        <v>169</v>
      </c>
      <c r="U11" s="162"/>
      <c r="V11" s="163"/>
      <c r="W11" s="164"/>
      <c r="X11" s="164"/>
      <c r="Y11" s="41"/>
      <c r="Z11" s="41"/>
      <c r="AA11" s="41"/>
      <c r="AB11" s="41"/>
      <c r="AC11" s="41"/>
      <c r="AD11" s="41"/>
      <c r="AE11" s="41"/>
      <c r="AF11" s="41"/>
      <c r="AG11" s="41"/>
      <c r="AH11" s="41"/>
      <c r="AI11" s="41"/>
      <c r="AJ11" s="41"/>
      <c r="AK11" s="41"/>
      <c r="AL11" s="41"/>
    </row>
    <row r="12" spans="1:140" ht="18" customHeight="1" x14ac:dyDescent="0.45">
      <c r="A12" s="325"/>
      <c r="B12" s="452" t="s">
        <v>2</v>
      </c>
      <c r="C12" s="453">
        <v>2694</v>
      </c>
      <c r="D12" s="454">
        <v>0</v>
      </c>
      <c r="E12" s="455">
        <v>610</v>
      </c>
      <c r="F12" s="454">
        <v>0</v>
      </c>
      <c r="G12" s="455">
        <v>2279</v>
      </c>
      <c r="H12" s="454">
        <v>0</v>
      </c>
      <c r="I12" s="455">
        <v>2483</v>
      </c>
      <c r="J12" s="454">
        <v>0</v>
      </c>
      <c r="K12" s="455">
        <v>3574</v>
      </c>
      <c r="L12" s="454">
        <v>0</v>
      </c>
      <c r="M12" s="455">
        <v>2086</v>
      </c>
      <c r="N12" s="454">
        <v>0</v>
      </c>
      <c r="O12" s="455">
        <v>711</v>
      </c>
      <c r="P12" s="457">
        <v>0</v>
      </c>
      <c r="Q12" s="41"/>
      <c r="R12" s="461"/>
      <c r="S12" s="462"/>
      <c r="T12" s="41"/>
      <c r="U12" s="162"/>
      <c r="V12" s="163"/>
      <c r="W12" s="164"/>
      <c r="X12" s="164"/>
      <c r="Y12" s="41"/>
      <c r="Z12" s="41"/>
      <c r="AA12" s="41"/>
      <c r="AB12" s="41"/>
      <c r="AC12" s="41"/>
      <c r="AD12" s="41"/>
      <c r="AE12" s="41"/>
      <c r="AF12" s="41"/>
      <c r="AG12" s="41"/>
      <c r="AH12" s="41"/>
      <c r="AI12" s="41"/>
      <c r="AJ12" s="41"/>
      <c r="AK12" s="41"/>
      <c r="AL12" s="41"/>
    </row>
    <row r="13" spans="1:140" ht="18" customHeight="1" x14ac:dyDescent="0.45">
      <c r="A13" s="325"/>
      <c r="B13" s="5" t="s">
        <v>159</v>
      </c>
      <c r="C13" s="52">
        <v>1</v>
      </c>
      <c r="D13" s="21"/>
      <c r="E13" s="22">
        <v>1</v>
      </c>
      <c r="F13" s="21"/>
      <c r="G13" s="22">
        <v>1</v>
      </c>
      <c r="H13" s="21"/>
      <c r="I13" s="22">
        <v>1</v>
      </c>
      <c r="J13" s="21"/>
      <c r="K13" s="22">
        <v>1</v>
      </c>
      <c r="L13" s="21"/>
      <c r="M13" s="22">
        <v>1</v>
      </c>
      <c r="N13" s="21"/>
      <c r="O13" s="29">
        <v>1</v>
      </c>
      <c r="P13" s="30"/>
      <c r="Q13" s="41"/>
      <c r="R13" s="524">
        <f>R11/R9</f>
        <v>8.7461754851243564E-2</v>
      </c>
      <c r="S13" s="525">
        <f>S11/S9</f>
        <v>8.7461754851243564E-2</v>
      </c>
      <c r="T13" s="41"/>
      <c r="U13" s="162"/>
      <c r="V13" s="163"/>
      <c r="W13" s="164"/>
      <c r="X13" s="164"/>
      <c r="Y13" s="41"/>
      <c r="Z13" s="41"/>
      <c r="AA13" s="41"/>
      <c r="AB13" s="41"/>
      <c r="AC13" s="41"/>
      <c r="AD13" s="41"/>
      <c r="AE13" s="41"/>
      <c r="AF13" s="41"/>
      <c r="AG13" s="41"/>
      <c r="AH13" s="41"/>
      <c r="AI13" s="41"/>
      <c r="AJ13" s="41"/>
      <c r="AK13" s="41"/>
      <c r="AL13" s="41"/>
    </row>
    <row r="14" spans="1:140" ht="18" customHeight="1" thickBot="1" x14ac:dyDescent="0.5">
      <c r="A14" s="325"/>
      <c r="B14" s="26" t="s">
        <v>4</v>
      </c>
      <c r="C14" s="53">
        <v>1</v>
      </c>
      <c r="D14" s="24"/>
      <c r="E14" s="23">
        <v>1</v>
      </c>
      <c r="F14" s="24"/>
      <c r="G14" s="23">
        <v>1</v>
      </c>
      <c r="H14" s="24"/>
      <c r="I14" s="23">
        <v>1</v>
      </c>
      <c r="J14" s="24"/>
      <c r="K14" s="23">
        <v>1</v>
      </c>
      <c r="L14" s="24"/>
      <c r="M14" s="23">
        <v>1</v>
      </c>
      <c r="N14" s="24"/>
      <c r="O14" s="31">
        <v>1</v>
      </c>
      <c r="P14" s="32"/>
      <c r="Q14" s="41"/>
      <c r="R14" s="491"/>
      <c r="S14" s="492"/>
      <c r="T14" s="41"/>
      <c r="U14" s="162"/>
      <c r="V14" s="163"/>
      <c r="W14" s="164"/>
      <c r="X14" s="164"/>
      <c r="Y14" s="41"/>
      <c r="Z14" s="41"/>
      <c r="AA14" s="41"/>
      <c r="AB14" s="41"/>
      <c r="AC14" s="41"/>
      <c r="AD14" s="41"/>
      <c r="AE14" s="41"/>
      <c r="AF14" s="41"/>
      <c r="AG14" s="41"/>
      <c r="AH14" s="41"/>
      <c r="AI14" s="41"/>
      <c r="AJ14" s="41"/>
      <c r="AK14" s="41"/>
      <c r="AL14" s="41"/>
    </row>
    <row r="15" spans="1:140" ht="18" customHeight="1" thickBot="1" x14ac:dyDescent="0.5">
      <c r="A15" s="326"/>
      <c r="B15" s="458" t="s">
        <v>157</v>
      </c>
      <c r="C15" s="430">
        <f>((C9*D9)+(C10*D10)+(C11*D11)+(C12*D12))*C13*C14</f>
        <v>3006</v>
      </c>
      <c r="D15" s="459">
        <f>SUM(D9:D12)</f>
        <v>1</v>
      </c>
      <c r="E15" s="460">
        <f>((E9*F9)+(E10*F10)+(E11*F11)+(E12*F12))*E13*E14</f>
        <v>1205</v>
      </c>
      <c r="F15" s="459">
        <f>SUM(F9:F12)</f>
        <v>1</v>
      </c>
      <c r="G15" s="460">
        <f>((G9*H9)+(G10*H10)+(G11*H11)+(G12*H12))*G13*G14</f>
        <v>2729</v>
      </c>
      <c r="H15" s="459">
        <f>SUM(H9:H12)</f>
        <v>1</v>
      </c>
      <c r="I15" s="460">
        <f>((I9*J9)+(I10*J10)+(I11*J11)+(I12*J12))*I13*I14</f>
        <v>3226</v>
      </c>
      <c r="J15" s="459">
        <f>SUM(J9:J12)</f>
        <v>1</v>
      </c>
      <c r="K15" s="460">
        <f>((K9*L9)+(K10*L10)+(K11*L11)+(K12*L12))*K13*K14</f>
        <v>4757</v>
      </c>
      <c r="L15" s="459">
        <f>SUM(L9:L12)</f>
        <v>1</v>
      </c>
      <c r="M15" s="460">
        <f>((M9*N9)+(M10*N10)+(M11*N11)+(M12*N12))*M13*M14</f>
        <v>4014</v>
      </c>
      <c r="N15" s="459">
        <f>SUM(N9:N12)</f>
        <v>1</v>
      </c>
      <c r="O15" s="431">
        <f>((O9*P9)+(O10*P10)+(O11*P11)+(O12*P12))*O13*O14</f>
        <v>1383</v>
      </c>
      <c r="P15" s="459">
        <f>SUM(P9:P12)</f>
        <v>1</v>
      </c>
      <c r="Q15" s="41"/>
      <c r="R15" s="405"/>
      <c r="S15" s="404"/>
      <c r="T15" s="41"/>
      <c r="U15" s="162"/>
      <c r="V15" s="163"/>
      <c r="W15" s="164"/>
      <c r="X15" s="164"/>
      <c r="Y15" s="41"/>
      <c r="Z15" s="41"/>
      <c r="AA15" s="41"/>
      <c r="AB15" s="41"/>
      <c r="AC15" s="41"/>
      <c r="AD15" s="41"/>
      <c r="AE15" s="41"/>
      <c r="AF15" s="41"/>
      <c r="AG15" s="41"/>
      <c r="AH15" s="41"/>
      <c r="AI15" s="41"/>
      <c r="AJ15" s="41"/>
      <c r="AK15" s="41"/>
      <c r="AL15" s="41"/>
    </row>
    <row r="16" spans="1:140" ht="22.5" customHeight="1" thickBot="1" x14ac:dyDescent="0.5">
      <c r="A16" s="473"/>
      <c r="B16" s="474" t="s">
        <v>164</v>
      </c>
      <c r="C16" s="472">
        <f>C15/($C$15+$E$15+$G$15+$I$15+$K$15+$M$15+$O$15)</f>
        <v>0.14793307086614174</v>
      </c>
      <c r="D16" s="472"/>
      <c r="E16" s="472">
        <f>E15/($C$15+$E$15+$G$15+$I$15+$K$15+$M$15+$O$15)</f>
        <v>5.9301181102362203E-2</v>
      </c>
      <c r="F16" s="472"/>
      <c r="G16" s="472">
        <f>G15/($C$15+$E$15+$G$15+$I$15+$K$15+$M$15+$O$15)</f>
        <v>0.13430118110236219</v>
      </c>
      <c r="H16" s="472"/>
      <c r="I16" s="472">
        <f>I15/($C$15+$E$15+$G$15+$I$15+$K$15+$M$15+$O$15)</f>
        <v>0.15875984251968503</v>
      </c>
      <c r="J16" s="472"/>
      <c r="K16" s="472">
        <f>K15/($C$15+$E$15+$G$15+$I$15+$K$15+$M$15+$O$15)</f>
        <v>0.23410433070866141</v>
      </c>
      <c r="L16" s="472"/>
      <c r="M16" s="472">
        <f>M15/($C$15+$E$15+$G$15+$I$15+$K$15+$M$15+$O$15)</f>
        <v>0.19753937007874015</v>
      </c>
      <c r="N16" s="472"/>
      <c r="O16" s="472">
        <f>O15/($C$15+$E$15+$G$15+$I$15+$K$15+$M$15+$O$15)</f>
        <v>6.8061023622047245E-2</v>
      </c>
      <c r="P16" s="475"/>
      <c r="Q16" s="41"/>
      <c r="R16" s="493"/>
      <c r="S16" s="494"/>
      <c r="T16" s="41"/>
      <c r="U16" s="162"/>
      <c r="V16" s="163"/>
      <c r="W16" s="164"/>
      <c r="X16" s="164"/>
      <c r="Y16" s="41"/>
      <c r="Z16" s="41"/>
      <c r="AA16" s="41"/>
      <c r="AB16" s="41"/>
      <c r="AC16" s="41"/>
      <c r="AD16" s="41"/>
      <c r="AE16" s="41"/>
      <c r="AF16" s="41"/>
      <c r="AG16" s="41"/>
      <c r="AH16" s="41"/>
      <c r="AI16" s="41"/>
      <c r="AJ16" s="41"/>
      <c r="AK16" s="41"/>
      <c r="AL16" s="41"/>
    </row>
    <row r="17" spans="1:52" ht="22.5" customHeight="1" thickBot="1" x14ac:dyDescent="0.5">
      <c r="A17" s="327"/>
      <c r="B17" s="43"/>
      <c r="C17" s="110">
        <f>C9/pop20_district</f>
        <v>9.3460288317330525E-2</v>
      </c>
      <c r="D17" s="110"/>
      <c r="E17" s="110">
        <f>E9/pop20_district</f>
        <v>8.5921446603651738E-2</v>
      </c>
      <c r="F17" s="110"/>
      <c r="G17" s="110">
        <f>G9/pop20_district</f>
        <v>0.18177281533707296</v>
      </c>
      <c r="H17" s="110"/>
      <c r="I17" s="110">
        <f>I9/pop20_district</f>
        <v>0.26288274632664937</v>
      </c>
      <c r="J17" s="110"/>
      <c r="K17" s="110">
        <f>K9/pop20_district</f>
        <v>0.1404145962650043</v>
      </c>
      <c r="L17" s="110"/>
      <c r="M17" s="110">
        <f>M9/pop20_district</f>
        <v>0.17411388587928248</v>
      </c>
      <c r="N17" s="110"/>
      <c r="O17" s="110">
        <f>O9/pop20_district</f>
        <v>6.1434221271008685E-2</v>
      </c>
      <c r="P17" s="10"/>
      <c r="Q17" s="41"/>
      <c r="R17" s="41"/>
      <c r="S17" s="41"/>
      <c r="T17" s="41"/>
      <c r="U17" s="162"/>
      <c r="V17" s="163"/>
      <c r="W17" s="164"/>
      <c r="X17" s="164"/>
      <c r="Y17" s="41"/>
      <c r="Z17" s="41"/>
      <c r="AA17" s="41"/>
      <c r="AB17" s="41"/>
      <c r="AC17" s="41"/>
      <c r="AD17" s="41"/>
      <c r="AE17" s="41"/>
      <c r="AF17" s="41"/>
      <c r="AG17" s="41"/>
      <c r="AH17" s="41"/>
      <c r="AI17" s="41"/>
      <c r="AJ17" s="41"/>
      <c r="AK17" s="41"/>
      <c r="AL17" s="41"/>
    </row>
    <row r="18" spans="1:52" ht="20.25" customHeight="1" thickBot="1" x14ac:dyDescent="0.5">
      <c r="A18" s="327"/>
      <c r="B18" s="191" t="s">
        <v>115</v>
      </c>
      <c r="C18" s="529">
        <f>C11/patient_pop_district</f>
        <v>0.14793307086614174</v>
      </c>
      <c r="D18" s="529"/>
      <c r="E18" s="529">
        <f>E11/patient_pop_district</f>
        <v>5.9301181102362203E-2</v>
      </c>
      <c r="F18" s="529"/>
      <c r="G18" s="529">
        <f>G11/patient_pop_district</f>
        <v>0.13430118110236219</v>
      </c>
      <c r="H18" s="529"/>
      <c r="I18" s="529">
        <f>I11/patient_pop_district</f>
        <v>0.15875984251968503</v>
      </c>
      <c r="J18" s="529"/>
      <c r="K18" s="529">
        <f>K11/patient_pop_district</f>
        <v>0.23410433070866141</v>
      </c>
      <c r="L18" s="529"/>
      <c r="M18" s="529">
        <f>M11/patient_pop_district</f>
        <v>0.19753937007874015</v>
      </c>
      <c r="N18" s="529"/>
      <c r="O18" s="529">
        <f>O11/patient_pop_district</f>
        <v>6.8061023622047245E-2</v>
      </c>
      <c r="P18" s="41"/>
      <c r="Q18" s="41"/>
      <c r="R18" s="41"/>
      <c r="S18" s="41"/>
      <c r="T18" s="41"/>
      <c r="U18" s="43"/>
      <c r="V18" s="62"/>
      <c r="W18" s="62"/>
      <c r="X18" s="62"/>
      <c r="Y18" s="41"/>
      <c r="Z18" s="41"/>
      <c r="AA18" s="41"/>
      <c r="AB18" s="41"/>
      <c r="AC18" s="41"/>
      <c r="AD18" s="41"/>
      <c r="AE18" s="41"/>
      <c r="AF18" s="41"/>
      <c r="AG18" s="41"/>
      <c r="AH18" s="41"/>
      <c r="AI18" s="41"/>
      <c r="AJ18" s="41"/>
      <c r="AK18" s="41"/>
      <c r="AL18" s="41"/>
      <c r="AM18" s="542" t="s">
        <v>160</v>
      </c>
      <c r="AN18" s="543"/>
    </row>
    <row r="19" spans="1:52" ht="29.75" customHeight="1" thickBot="1" x14ac:dyDescent="0.4">
      <c r="A19" s="324">
        <v>3</v>
      </c>
      <c r="B19" s="657" t="s">
        <v>75</v>
      </c>
      <c r="C19" s="604" t="s">
        <v>41</v>
      </c>
      <c r="D19" s="669"/>
      <c r="E19" s="669"/>
      <c r="F19" s="669"/>
      <c r="G19" s="670"/>
      <c r="H19" s="668" t="s">
        <v>42</v>
      </c>
      <c r="I19" s="669"/>
      <c r="J19" s="669"/>
      <c r="K19" s="669"/>
      <c r="L19" s="670"/>
      <c r="M19" s="668" t="s">
        <v>43</v>
      </c>
      <c r="N19" s="669"/>
      <c r="O19" s="669"/>
      <c r="P19" s="669"/>
      <c r="Q19" s="670"/>
      <c r="R19" s="668" t="s">
        <v>44</v>
      </c>
      <c r="S19" s="669"/>
      <c r="T19" s="669"/>
      <c r="U19" s="669"/>
      <c r="V19" s="670"/>
      <c r="W19" s="668" t="s">
        <v>45</v>
      </c>
      <c r="X19" s="669"/>
      <c r="Y19" s="669"/>
      <c r="Z19" s="669"/>
      <c r="AA19" s="670"/>
      <c r="AB19" s="668" t="s">
        <v>46</v>
      </c>
      <c r="AC19" s="669"/>
      <c r="AD19" s="669"/>
      <c r="AE19" s="669"/>
      <c r="AF19" s="670"/>
      <c r="AG19" s="668" t="s">
        <v>47</v>
      </c>
      <c r="AH19" s="669"/>
      <c r="AI19" s="669"/>
      <c r="AJ19" s="669"/>
      <c r="AK19" s="670"/>
      <c r="AL19" s="41"/>
      <c r="AM19" s="544" t="s">
        <v>173</v>
      </c>
      <c r="AN19" s="545"/>
    </row>
    <row r="20" spans="1:52" ht="41.4" customHeight="1" thickBot="1" x14ac:dyDescent="0.35">
      <c r="A20" s="328"/>
      <c r="B20" s="658"/>
      <c r="C20" s="165" t="s">
        <v>39</v>
      </c>
      <c r="D20" s="166" t="s">
        <v>48</v>
      </c>
      <c r="E20" s="167" t="s">
        <v>108</v>
      </c>
      <c r="F20" s="168" t="s">
        <v>49</v>
      </c>
      <c r="G20" s="167" t="s">
        <v>108</v>
      </c>
      <c r="H20" s="165" t="s">
        <v>39</v>
      </c>
      <c r="I20" s="169" t="s">
        <v>48</v>
      </c>
      <c r="J20" s="167" t="s">
        <v>108</v>
      </c>
      <c r="K20" s="168" t="s">
        <v>49</v>
      </c>
      <c r="L20" s="167" t="s">
        <v>108</v>
      </c>
      <c r="M20" s="165" t="s">
        <v>39</v>
      </c>
      <c r="N20" s="169" t="s">
        <v>48</v>
      </c>
      <c r="O20" s="167" t="s">
        <v>108</v>
      </c>
      <c r="P20" s="168" t="s">
        <v>49</v>
      </c>
      <c r="Q20" s="167" t="s">
        <v>108</v>
      </c>
      <c r="R20" s="165" t="s">
        <v>39</v>
      </c>
      <c r="S20" s="169" t="s">
        <v>48</v>
      </c>
      <c r="T20" s="167" t="s">
        <v>108</v>
      </c>
      <c r="U20" s="168" t="s">
        <v>49</v>
      </c>
      <c r="V20" s="167" t="s">
        <v>108</v>
      </c>
      <c r="W20" s="165" t="s">
        <v>39</v>
      </c>
      <c r="X20" s="169" t="s">
        <v>48</v>
      </c>
      <c r="Y20" s="167" t="s">
        <v>108</v>
      </c>
      <c r="Z20" s="168" t="s">
        <v>49</v>
      </c>
      <c r="AA20" s="167" t="s">
        <v>108</v>
      </c>
      <c r="AB20" s="165" t="s">
        <v>39</v>
      </c>
      <c r="AC20" s="167" t="s">
        <v>48</v>
      </c>
      <c r="AD20" s="167" t="s">
        <v>98</v>
      </c>
      <c r="AE20" s="168" t="s">
        <v>49</v>
      </c>
      <c r="AF20" s="167" t="s">
        <v>108</v>
      </c>
      <c r="AG20" s="165" t="s">
        <v>39</v>
      </c>
      <c r="AH20" s="169" t="s">
        <v>48</v>
      </c>
      <c r="AI20" s="167" t="s">
        <v>98</v>
      </c>
      <c r="AJ20" s="168" t="s">
        <v>49</v>
      </c>
      <c r="AK20" s="188" t="s">
        <v>108</v>
      </c>
      <c r="AL20" s="41"/>
      <c r="AM20" s="166" t="s">
        <v>161</v>
      </c>
      <c r="AN20" s="188" t="s">
        <v>162</v>
      </c>
      <c r="AO20" s="469"/>
      <c r="AP20" s="469"/>
    </row>
    <row r="21" spans="1:52" ht="21.75" customHeight="1" thickBot="1" x14ac:dyDescent="0.35">
      <c r="A21" s="328"/>
      <c r="B21" s="54" t="s">
        <v>76</v>
      </c>
      <c r="C21" s="104">
        <f>D21+F21</f>
        <v>0.51</v>
      </c>
      <c r="D21" s="444">
        <v>0.30599999999999999</v>
      </c>
      <c r="E21" s="106">
        <v>4</v>
      </c>
      <c r="F21" s="107">
        <v>0.20400000000000001</v>
      </c>
      <c r="G21" s="108">
        <v>12</v>
      </c>
      <c r="H21" s="109">
        <f>I21+K21</f>
        <v>0.68032786885245899</v>
      </c>
      <c r="I21" s="288">
        <v>0.40819672131147539</v>
      </c>
      <c r="J21" s="106">
        <v>4</v>
      </c>
      <c r="K21" s="289">
        <v>0.27213114754098361</v>
      </c>
      <c r="L21" s="108">
        <v>12</v>
      </c>
      <c r="M21" s="109">
        <f>N21+P21</f>
        <v>0.76437033786748576</v>
      </c>
      <c r="N21" s="290">
        <v>0.45862220272049142</v>
      </c>
      <c r="O21" s="106">
        <v>4</v>
      </c>
      <c r="P21" s="291">
        <v>0.30574813514699434</v>
      </c>
      <c r="Q21" s="108">
        <v>12</v>
      </c>
      <c r="R21" s="109">
        <f>S21+U21</f>
        <v>0.70358437374144178</v>
      </c>
      <c r="S21" s="288">
        <v>0.42215062424486505</v>
      </c>
      <c r="T21" s="106">
        <v>4</v>
      </c>
      <c r="U21" s="289">
        <v>0.28143374949657674</v>
      </c>
      <c r="V21" s="108">
        <v>12</v>
      </c>
      <c r="W21" s="109">
        <f>X21+Z21</f>
        <v>0.62171236709569111</v>
      </c>
      <c r="X21" s="290">
        <v>0.37302742025741464</v>
      </c>
      <c r="Y21" s="106">
        <v>4</v>
      </c>
      <c r="Z21" s="291">
        <v>0.24868494683827647</v>
      </c>
      <c r="AA21" s="108">
        <v>12</v>
      </c>
      <c r="AB21" s="109">
        <f>AC21+AE21</f>
        <v>0.4424736337488015</v>
      </c>
      <c r="AC21" s="288">
        <v>0.26548418024928089</v>
      </c>
      <c r="AD21" s="106">
        <v>4</v>
      </c>
      <c r="AE21" s="288">
        <v>0.17698945349952061</v>
      </c>
      <c r="AF21" s="108">
        <v>12</v>
      </c>
      <c r="AG21" s="109">
        <f>AH21+AJ21</f>
        <v>0.44101123595505609</v>
      </c>
      <c r="AH21" s="290">
        <v>0.26460674157303365</v>
      </c>
      <c r="AI21" s="106">
        <v>4</v>
      </c>
      <c r="AJ21" s="291">
        <v>0.17640449438202246</v>
      </c>
      <c r="AK21" s="108">
        <v>12</v>
      </c>
      <c r="AL21" s="41"/>
      <c r="AM21" s="470">
        <f>((pct_control_guimbal*w_pop_Guimbal)+(pct_control_igbaras*w_pop_igbaras)+(pct_control_miagao*w_pop_miago)+(pct_control_oton*w_pop_oton)+(pct_control_sanjoaquin*w_pop_sanjoaquin)+(pct_control_tigbauan*w_pop_tigbauan)+(pct_control_tubungan*w_pop_tubungan))</f>
        <v>0.48106557638188319</v>
      </c>
      <c r="AN21" s="471">
        <f>1-AM21</f>
        <v>0.51893442361811681</v>
      </c>
    </row>
    <row r="22" spans="1:52" ht="21.75" customHeight="1" x14ac:dyDescent="0.45">
      <c r="A22" s="325"/>
      <c r="B22" s="55" t="s">
        <v>77</v>
      </c>
      <c r="C22" s="110">
        <f>D22+F22</f>
        <v>0.45999999999999996</v>
      </c>
      <c r="D22" s="406">
        <v>0.16099999999999998</v>
      </c>
      <c r="E22" s="111">
        <v>4</v>
      </c>
      <c r="F22" s="29">
        <v>0.29899999999999999</v>
      </c>
      <c r="G22" s="112">
        <v>12</v>
      </c>
      <c r="H22" s="113">
        <f>I22+K22</f>
        <v>0.25245901639344259</v>
      </c>
      <c r="I22" s="227">
        <v>8.8360655737704907E-2</v>
      </c>
      <c r="J22" s="111">
        <v>4</v>
      </c>
      <c r="K22" s="226">
        <v>0.16409836065573769</v>
      </c>
      <c r="L22" s="112">
        <v>12</v>
      </c>
      <c r="M22" s="113">
        <f>N22+P22</f>
        <v>0.18560772268538833</v>
      </c>
      <c r="N22" s="224">
        <v>6.4962702939885916E-2</v>
      </c>
      <c r="O22" s="111">
        <v>4</v>
      </c>
      <c r="P22" s="225">
        <v>0.12064501974550242</v>
      </c>
      <c r="Q22" s="112">
        <v>12</v>
      </c>
      <c r="R22" s="113">
        <f>S22+U22</f>
        <v>0.27144583165525571</v>
      </c>
      <c r="S22" s="227">
        <v>9.5006041079339493E-2</v>
      </c>
      <c r="T22" s="111">
        <v>4</v>
      </c>
      <c r="U22" s="226">
        <v>0.17643979057591622</v>
      </c>
      <c r="V22" s="112">
        <v>12</v>
      </c>
      <c r="W22" s="113">
        <f>X22+Z22</f>
        <v>0.3388360380526021</v>
      </c>
      <c r="X22" s="224">
        <v>0.11859261331841073</v>
      </c>
      <c r="Y22" s="111">
        <v>4</v>
      </c>
      <c r="Z22" s="225">
        <v>0.22024342473419137</v>
      </c>
      <c r="AA22" s="112">
        <v>12</v>
      </c>
      <c r="AB22" s="113">
        <f>AC22+AE22</f>
        <v>0.44151486097794823</v>
      </c>
      <c r="AC22" s="227">
        <v>0.15453020134228188</v>
      </c>
      <c r="AD22" s="111">
        <v>4</v>
      </c>
      <c r="AE22" s="226">
        <v>0.28698465963566638</v>
      </c>
      <c r="AF22" s="112">
        <v>12</v>
      </c>
      <c r="AG22" s="113">
        <f>AH22+AJ22</f>
        <v>0.4691011235955056</v>
      </c>
      <c r="AH22" s="224">
        <v>0.16418539325842696</v>
      </c>
      <c r="AI22" s="111">
        <v>4</v>
      </c>
      <c r="AJ22" s="225">
        <v>0.30491573033707864</v>
      </c>
      <c r="AK22" s="112">
        <v>12</v>
      </c>
      <c r="AL22" s="41"/>
      <c r="AM22" s="429"/>
      <c r="AN22" s="495"/>
    </row>
    <row r="23" spans="1:52" ht="21.75" customHeight="1" x14ac:dyDescent="0.45">
      <c r="A23" s="325"/>
      <c r="B23" s="55" t="s">
        <v>78</v>
      </c>
      <c r="C23" s="110">
        <f>D23+F23</f>
        <v>3.0000000000000002E-2</v>
      </c>
      <c r="D23" s="406">
        <v>1.5000000000000002E-3</v>
      </c>
      <c r="E23" s="111">
        <v>4</v>
      </c>
      <c r="F23" s="225">
        <v>2.8500000000000001E-2</v>
      </c>
      <c r="G23" s="112">
        <v>12</v>
      </c>
      <c r="H23" s="113">
        <f>I23+K23</f>
        <v>6.7213114754098358E-2</v>
      </c>
      <c r="I23" s="227">
        <v>3.3606557377049181E-3</v>
      </c>
      <c r="J23" s="111">
        <v>4</v>
      </c>
      <c r="K23" s="226">
        <v>6.3852459016393442E-2</v>
      </c>
      <c r="L23" s="112">
        <v>12</v>
      </c>
      <c r="M23" s="113">
        <f>N23+P23</f>
        <v>5.0021939447125928E-2</v>
      </c>
      <c r="N23" s="224">
        <v>2.501096972356297E-3</v>
      </c>
      <c r="O23" s="111">
        <v>4</v>
      </c>
      <c r="P23" s="225">
        <v>4.7520842474769634E-2</v>
      </c>
      <c r="Q23" s="112">
        <v>12</v>
      </c>
      <c r="R23" s="113">
        <f>S23+U23</f>
        <v>2.4969794603302453E-2</v>
      </c>
      <c r="S23" s="227">
        <v>1.248489730165123E-3</v>
      </c>
      <c r="T23" s="111">
        <v>4</v>
      </c>
      <c r="U23" s="226">
        <v>2.3721304873137332E-2</v>
      </c>
      <c r="V23" s="112">
        <v>12</v>
      </c>
      <c r="W23" s="113">
        <f>X23+Z23</f>
        <v>3.945159485170676E-2</v>
      </c>
      <c r="X23" s="224">
        <v>1.9725797425853386E-3</v>
      </c>
      <c r="Y23" s="111">
        <v>4</v>
      </c>
      <c r="Z23" s="225">
        <v>3.7479015109121425E-2</v>
      </c>
      <c r="AA23" s="112">
        <v>12</v>
      </c>
      <c r="AB23" s="113">
        <f>AC23+AE23</f>
        <v>0.11601150527325024</v>
      </c>
      <c r="AC23" s="227">
        <v>5.8005752636625125E-3</v>
      </c>
      <c r="AD23" s="111">
        <v>4</v>
      </c>
      <c r="AE23" s="226">
        <v>0.11021093000958773</v>
      </c>
      <c r="AF23" s="112">
        <v>12</v>
      </c>
      <c r="AG23" s="113">
        <f>AH23+AJ23</f>
        <v>8.9887640449438186E-2</v>
      </c>
      <c r="AH23" s="224">
        <v>4.4943820224719105E-3</v>
      </c>
      <c r="AI23" s="111">
        <v>4</v>
      </c>
      <c r="AJ23" s="225">
        <v>8.5393258426966281E-2</v>
      </c>
      <c r="AK23" s="112">
        <v>12</v>
      </c>
      <c r="AL23" s="41"/>
      <c r="AM23" s="429"/>
      <c r="AN23" s="495"/>
    </row>
    <row r="24" spans="1:52" ht="21.75" customHeight="1" thickBot="1" x14ac:dyDescent="0.5">
      <c r="A24" s="325"/>
      <c r="B24" s="230" t="s">
        <v>79</v>
      </c>
      <c r="C24" s="231">
        <f>D24+F24</f>
        <v>0</v>
      </c>
      <c r="D24" s="445">
        <v>0</v>
      </c>
      <c r="E24" s="232">
        <v>0</v>
      </c>
      <c r="F24" s="233">
        <v>0</v>
      </c>
      <c r="G24" s="234">
        <v>0</v>
      </c>
      <c r="H24" s="235">
        <f>I24+K24</f>
        <v>0</v>
      </c>
      <c r="I24" s="236">
        <v>0</v>
      </c>
      <c r="J24" s="232">
        <v>0</v>
      </c>
      <c r="K24" s="237">
        <v>0</v>
      </c>
      <c r="L24" s="234">
        <v>0</v>
      </c>
      <c r="M24" s="235">
        <f>N24+P24</f>
        <v>0</v>
      </c>
      <c r="N24" s="238">
        <v>0</v>
      </c>
      <c r="O24" s="232">
        <v>0</v>
      </c>
      <c r="P24" s="239">
        <v>0</v>
      </c>
      <c r="Q24" s="234">
        <v>0</v>
      </c>
      <c r="R24" s="235">
        <f>S24+U24</f>
        <v>0</v>
      </c>
      <c r="S24" s="236">
        <v>0</v>
      </c>
      <c r="T24" s="232">
        <v>0</v>
      </c>
      <c r="U24" s="237">
        <v>0</v>
      </c>
      <c r="V24" s="234">
        <v>0</v>
      </c>
      <c r="W24" s="235">
        <f>X24+Z24</f>
        <v>0</v>
      </c>
      <c r="X24" s="238">
        <v>0</v>
      </c>
      <c r="Y24" s="232">
        <v>0</v>
      </c>
      <c r="Z24" s="239">
        <v>0</v>
      </c>
      <c r="AA24" s="234">
        <v>0</v>
      </c>
      <c r="AB24" s="235">
        <f>AC24+AE24</f>
        <v>0</v>
      </c>
      <c r="AC24" s="236">
        <v>0</v>
      </c>
      <c r="AD24" s="232">
        <v>0</v>
      </c>
      <c r="AE24" s="237">
        <v>0</v>
      </c>
      <c r="AF24" s="234">
        <v>0</v>
      </c>
      <c r="AG24" s="235">
        <f>AH24+AJ24</f>
        <v>0</v>
      </c>
      <c r="AH24" s="238">
        <v>0</v>
      </c>
      <c r="AI24" s="232">
        <v>0</v>
      </c>
      <c r="AJ24" s="239">
        <v>0</v>
      </c>
      <c r="AK24" s="234">
        <v>0</v>
      </c>
      <c r="AL24" s="41"/>
      <c r="AM24" s="429"/>
      <c r="AN24" s="495"/>
    </row>
    <row r="25" spans="1:52" ht="21.75" customHeight="1" thickBot="1" x14ac:dyDescent="0.5">
      <c r="A25" s="326"/>
      <c r="B25" s="18" t="s">
        <v>51</v>
      </c>
      <c r="C25" s="280">
        <f>SUM(C21:C24)</f>
        <v>1</v>
      </c>
      <c r="D25" s="446">
        <f>SUM(D21:D24)</f>
        <v>0.46849999999999997</v>
      </c>
      <c r="E25" s="447"/>
      <c r="F25" s="229">
        <f>SUM(F21:F24)</f>
        <v>0.53149999999999997</v>
      </c>
      <c r="G25" s="448"/>
      <c r="H25" s="449">
        <f>SUM(H21:H24)</f>
        <v>1</v>
      </c>
      <c r="I25" s="450">
        <f>SUM(I21:I24)</f>
        <v>0.49991803278688524</v>
      </c>
      <c r="J25" s="447"/>
      <c r="K25" s="229">
        <f>SUM(K21:K24)</f>
        <v>0.50008196721311471</v>
      </c>
      <c r="L25" s="448"/>
      <c r="M25" s="451">
        <f>SUM(M21:M24)</f>
        <v>1</v>
      </c>
      <c r="N25" s="228">
        <f>SUM(N21:N24)</f>
        <v>0.52608600263273364</v>
      </c>
      <c r="O25" s="447"/>
      <c r="P25" s="229">
        <f>SUM(P21:P24)</f>
        <v>0.47391399736726636</v>
      </c>
      <c r="Q25" s="448"/>
      <c r="R25" s="451">
        <f>SUM(R21:R24)</f>
        <v>1</v>
      </c>
      <c r="S25" s="228">
        <f>SUM(S21:S24)</f>
        <v>0.51840515505436968</v>
      </c>
      <c r="T25" s="447"/>
      <c r="U25" s="229">
        <f>SUM(U21:U24)</f>
        <v>0.48159484494563026</v>
      </c>
      <c r="V25" s="448"/>
      <c r="W25" s="451">
        <f>SUM(W21:W24)</f>
        <v>1</v>
      </c>
      <c r="X25" s="228">
        <f>SUM(X21:X24)</f>
        <v>0.49359261331841076</v>
      </c>
      <c r="Y25" s="447"/>
      <c r="Z25" s="229">
        <f>SUM(Z21:Z24)</f>
        <v>0.50640738668158924</v>
      </c>
      <c r="AA25" s="448"/>
      <c r="AB25" s="451">
        <f>SUM(AB21:AB24)</f>
        <v>1</v>
      </c>
      <c r="AC25" s="228">
        <f>SUM(AC21:AC24)</f>
        <v>0.4258149568552253</v>
      </c>
      <c r="AD25" s="447"/>
      <c r="AE25" s="229">
        <f>SUM(AE21:AE24)</f>
        <v>0.5741850431447747</v>
      </c>
      <c r="AF25" s="448"/>
      <c r="AG25" s="451">
        <f>SUM(AG21:AG24)</f>
        <v>0.99999999999999989</v>
      </c>
      <c r="AH25" s="228">
        <f>SUM(AH21:AH24)</f>
        <v>0.43328651685393255</v>
      </c>
      <c r="AI25" s="447"/>
      <c r="AJ25" s="229">
        <f>SUM(AJ21:AJ24)</f>
        <v>0.5667134831460674</v>
      </c>
      <c r="AK25" s="448"/>
      <c r="AL25" s="41"/>
      <c r="AM25" s="493"/>
      <c r="AN25" s="494"/>
    </row>
    <row r="26" spans="1:52" ht="18.5" customHeight="1" x14ac:dyDescent="0.45">
      <c r="A26" s="327"/>
      <c r="B26" s="41"/>
      <c r="C26" s="41"/>
      <c r="D26" s="41"/>
      <c r="E26" s="41"/>
      <c r="F26" s="41"/>
      <c r="G26" s="41"/>
      <c r="H26" s="41"/>
      <c r="I26" s="41"/>
      <c r="J26" s="41"/>
      <c r="K26" s="41"/>
      <c r="L26" s="41"/>
      <c r="M26" s="41"/>
      <c r="N26" s="41"/>
      <c r="O26" s="41"/>
      <c r="P26" s="41"/>
      <c r="Q26" s="41"/>
      <c r="R26" s="41"/>
      <c r="S26" s="41"/>
      <c r="T26" s="41"/>
      <c r="U26" s="41"/>
      <c r="V26" s="41"/>
      <c r="W26" s="41"/>
      <c r="X26" s="41"/>
      <c r="Y26" s="41"/>
      <c r="Z26" s="41"/>
      <c r="AA26" s="41"/>
      <c r="AB26" s="41"/>
      <c r="AC26" s="41"/>
      <c r="AD26" s="41"/>
      <c r="AE26" s="41"/>
      <c r="AF26" s="41"/>
      <c r="AG26" s="41"/>
      <c r="AH26" s="41"/>
      <c r="AI26" s="41"/>
      <c r="AJ26" s="41"/>
      <c r="AK26" s="41"/>
      <c r="AL26" s="41"/>
    </row>
    <row r="27" spans="1:52" ht="22.4" customHeight="1" thickBot="1" x14ac:dyDescent="0.5">
      <c r="A27" s="327"/>
      <c r="B27" s="191" t="s">
        <v>112</v>
      </c>
      <c r="C27" s="41"/>
      <c r="D27" s="41"/>
      <c r="E27" s="41"/>
      <c r="F27" s="41"/>
      <c r="G27" s="41"/>
      <c r="H27" s="41"/>
      <c r="I27" s="41"/>
      <c r="J27" s="41"/>
      <c r="K27" s="278"/>
      <c r="L27" s="41"/>
      <c r="M27" s="41"/>
      <c r="N27" s="41"/>
      <c r="O27" s="41"/>
      <c r="P27" s="419" t="s">
        <v>116</v>
      </c>
      <c r="R27" s="41"/>
      <c r="S27" s="41"/>
      <c r="T27" s="41"/>
      <c r="U27" s="41"/>
      <c r="V27" s="41"/>
      <c r="W27" s="41"/>
      <c r="X27" s="41"/>
      <c r="Y27" s="41"/>
      <c r="Z27" s="41"/>
      <c r="AA27" s="41"/>
      <c r="AB27" s="41"/>
      <c r="AC27" s="41"/>
      <c r="AD27" s="41"/>
      <c r="AE27" s="41"/>
      <c r="AF27" s="41"/>
      <c r="AG27" s="41"/>
      <c r="AH27" s="41"/>
      <c r="AI27" s="41"/>
      <c r="AJ27" s="41"/>
      <c r="AK27" s="41"/>
      <c r="AL27" s="41"/>
    </row>
    <row r="28" spans="1:52" ht="26.4" customHeight="1" thickBot="1" x14ac:dyDescent="0.4">
      <c r="A28" s="324">
        <v>4</v>
      </c>
      <c r="B28" s="180" t="s">
        <v>107</v>
      </c>
      <c r="C28" s="173" t="s">
        <v>50</v>
      </c>
      <c r="D28" s="174" t="s">
        <v>42</v>
      </c>
      <c r="E28" s="174" t="s">
        <v>43</v>
      </c>
      <c r="F28" s="174" t="s">
        <v>44</v>
      </c>
      <c r="G28" s="174" t="s">
        <v>45</v>
      </c>
      <c r="H28" s="174" t="s">
        <v>46</v>
      </c>
      <c r="I28" s="175" t="s">
        <v>47</v>
      </c>
      <c r="J28" s="51"/>
      <c r="K28" s="281"/>
      <c r="L28" s="281"/>
      <c r="M28" s="51"/>
      <c r="N28" s="41"/>
      <c r="O28" s="41"/>
      <c r="P28" s="192"/>
      <c r="Q28" s="595" t="s">
        <v>103</v>
      </c>
      <c r="R28" s="596"/>
      <c r="S28" s="597"/>
      <c r="T28" s="601" t="s">
        <v>101</v>
      </c>
      <c r="U28" s="602"/>
      <c r="V28" s="602"/>
      <c r="W28" s="602"/>
      <c r="X28" s="602"/>
      <c r="Y28" s="602"/>
      <c r="Z28" s="602"/>
      <c r="AA28" s="602"/>
      <c r="AB28" s="602"/>
      <c r="AC28" s="602"/>
      <c r="AD28" s="602"/>
      <c r="AE28" s="602"/>
      <c r="AF28" s="602"/>
      <c r="AG28" s="603"/>
      <c r="AH28" s="51"/>
      <c r="AI28" s="546" t="s">
        <v>160</v>
      </c>
      <c r="AJ28" s="547"/>
      <c r="AK28" s="41"/>
      <c r="AL28" s="546" t="s">
        <v>160</v>
      </c>
      <c r="AM28" s="547"/>
      <c r="AO28" s="156" t="s">
        <v>133</v>
      </c>
    </row>
    <row r="29" spans="1:52" ht="24" customHeight="1" thickBot="1" x14ac:dyDescent="0.5">
      <c r="A29" s="325"/>
      <c r="B29" s="5" t="s">
        <v>143</v>
      </c>
      <c r="C29" s="35">
        <v>0.65</v>
      </c>
      <c r="D29" s="27">
        <v>0.65</v>
      </c>
      <c r="E29" s="27">
        <v>0.65</v>
      </c>
      <c r="F29" s="27">
        <v>0.65</v>
      </c>
      <c r="G29" s="27">
        <v>0.65</v>
      </c>
      <c r="H29" s="27">
        <v>0.65</v>
      </c>
      <c r="I29" s="33">
        <v>0.65</v>
      </c>
      <c r="J29" s="51"/>
      <c r="K29" s="279"/>
      <c r="L29" s="279"/>
      <c r="M29" s="51"/>
      <c r="N29" s="41"/>
      <c r="O29" s="41"/>
      <c r="P29" s="193"/>
      <c r="Q29" s="598"/>
      <c r="R29" s="599"/>
      <c r="S29" s="600"/>
      <c r="T29" s="604" t="s">
        <v>50</v>
      </c>
      <c r="U29" s="556"/>
      <c r="V29" s="604" t="s">
        <v>42</v>
      </c>
      <c r="W29" s="556"/>
      <c r="X29" s="604" t="s">
        <v>43</v>
      </c>
      <c r="Y29" s="556"/>
      <c r="Z29" s="604" t="s">
        <v>44</v>
      </c>
      <c r="AA29" s="556"/>
      <c r="AB29" s="604" t="s">
        <v>45</v>
      </c>
      <c r="AC29" s="556"/>
      <c r="AD29" s="604" t="s">
        <v>46</v>
      </c>
      <c r="AE29" s="556"/>
      <c r="AF29" s="604" t="s">
        <v>47</v>
      </c>
      <c r="AG29" s="556"/>
      <c r="AH29" s="41"/>
      <c r="AI29" s="538" t="s">
        <v>173</v>
      </c>
      <c r="AJ29" s="548"/>
      <c r="AK29" s="41"/>
      <c r="AL29" s="538" t="s">
        <v>165</v>
      </c>
      <c r="AM29" s="548"/>
      <c r="AO29" s="512" t="s">
        <v>50</v>
      </c>
      <c r="AP29" s="513">
        <f>U37</f>
        <v>9.5351367419738384</v>
      </c>
      <c r="AQ29" s="51" t="s">
        <v>9</v>
      </c>
    </row>
    <row r="30" spans="1:52" ht="22.5" customHeight="1" thickBot="1" x14ac:dyDescent="0.5">
      <c r="A30" s="325"/>
      <c r="B30" s="5" t="s">
        <v>144</v>
      </c>
      <c r="C30" s="36">
        <v>1.67</v>
      </c>
      <c r="D30" s="28">
        <v>1.67</v>
      </c>
      <c r="E30" s="28">
        <v>1.67</v>
      </c>
      <c r="F30" s="28">
        <v>1.67</v>
      </c>
      <c r="G30" s="28">
        <v>1.67</v>
      </c>
      <c r="H30" s="28">
        <v>1.67</v>
      </c>
      <c r="I30" s="30">
        <v>1.67</v>
      </c>
      <c r="J30" s="51"/>
      <c r="K30" s="51"/>
      <c r="L30" s="51"/>
      <c r="M30" s="51"/>
      <c r="N30" s="41"/>
      <c r="O30" s="41"/>
      <c r="P30" s="193"/>
      <c r="Q30" s="598"/>
      <c r="R30" s="599"/>
      <c r="S30" s="600"/>
      <c r="T30" s="257" t="s">
        <v>59</v>
      </c>
      <c r="U30" s="258" t="s">
        <v>35</v>
      </c>
      <c r="V30" s="257" t="s">
        <v>59</v>
      </c>
      <c r="W30" s="258" t="s">
        <v>35</v>
      </c>
      <c r="X30" s="190" t="s">
        <v>59</v>
      </c>
      <c r="Y30" s="182" t="s">
        <v>35</v>
      </c>
      <c r="Z30" s="183" t="s">
        <v>59</v>
      </c>
      <c r="AA30" s="182" t="s">
        <v>35</v>
      </c>
      <c r="AB30" s="183" t="s">
        <v>59</v>
      </c>
      <c r="AC30" s="182" t="s">
        <v>35</v>
      </c>
      <c r="AD30" s="183" t="s">
        <v>59</v>
      </c>
      <c r="AE30" s="182" t="s">
        <v>35</v>
      </c>
      <c r="AF30" s="181" t="s">
        <v>59</v>
      </c>
      <c r="AG30" s="184" t="s">
        <v>35</v>
      </c>
      <c r="AH30" s="41"/>
      <c r="AI30" s="476" t="s">
        <v>59</v>
      </c>
      <c r="AJ30" s="477" t="s">
        <v>35</v>
      </c>
      <c r="AK30" s="41"/>
      <c r="AL30" s="476" t="s">
        <v>59</v>
      </c>
      <c r="AM30" s="477" t="s">
        <v>35</v>
      </c>
      <c r="AO30" s="514" t="s">
        <v>42</v>
      </c>
      <c r="AP30" s="515">
        <f>W37</f>
        <v>8.3068152389120797</v>
      </c>
      <c r="AQ30" s="51" t="s">
        <v>11</v>
      </c>
      <c r="AR30" s="156" t="s">
        <v>142</v>
      </c>
    </row>
    <row r="31" spans="1:52" ht="22.5" customHeight="1" thickBot="1" x14ac:dyDescent="0.4">
      <c r="A31" s="400" t="s">
        <v>135</v>
      </c>
      <c r="B31" s="5" t="s">
        <v>145</v>
      </c>
      <c r="C31" s="401">
        <f>C29*2</f>
        <v>1.3</v>
      </c>
      <c r="D31" s="402">
        <f t="shared" ref="D31:I31" si="0">D29*2</f>
        <v>1.3</v>
      </c>
      <c r="E31" s="402">
        <f t="shared" si="0"/>
        <v>1.3</v>
      </c>
      <c r="F31" s="402">
        <f t="shared" si="0"/>
        <v>1.3</v>
      </c>
      <c r="G31" s="402">
        <f t="shared" si="0"/>
        <v>1.3</v>
      </c>
      <c r="H31" s="402">
        <f t="shared" si="0"/>
        <v>1.3</v>
      </c>
      <c r="I31" s="403">
        <f t="shared" si="0"/>
        <v>1.3</v>
      </c>
      <c r="J31" s="51"/>
      <c r="K31" s="51" t="s">
        <v>100</v>
      </c>
      <c r="L31" s="51"/>
      <c r="M31" s="51"/>
      <c r="N31" s="41"/>
      <c r="O31" s="41"/>
      <c r="P31" s="346"/>
      <c r="Q31" s="605" t="str">
        <f>W44</f>
        <v>Amlodipine 5 mg</v>
      </c>
      <c r="R31" s="606"/>
      <c r="S31" s="607"/>
      <c r="T31" s="254">
        <f>(Y44*C29)</f>
        <v>691778.29499999993</v>
      </c>
      <c r="U31" s="92">
        <f>T31/exchange_rate</f>
        <v>11750.94776626465</v>
      </c>
      <c r="V31" s="91">
        <f>(Z44*D29)</f>
        <v>266670.94467213115</v>
      </c>
      <c r="W31" s="92">
        <f>V31/$C$4</f>
        <v>4529.8274957046233</v>
      </c>
      <c r="X31" s="254">
        <f>(AA44*E29)</f>
        <v>615068.28268977627</v>
      </c>
      <c r="Y31" s="255">
        <f>X31/$C$4</f>
        <v>10447.906959228407</v>
      </c>
      <c r="Z31" s="256">
        <f>(AB44*F29)</f>
        <v>746257.40575916227</v>
      </c>
      <c r="AA31" s="255">
        <f>Z31/$C$4</f>
        <v>12676.361572263671</v>
      </c>
      <c r="AB31" s="256">
        <f>(AC44*G29)</f>
        <v>1084073.2490906548</v>
      </c>
      <c r="AC31" s="255">
        <f>AB31/$C$4</f>
        <v>18414.69762341863</v>
      </c>
      <c r="AD31" s="256">
        <f>(AD44*H29)</f>
        <v>841841.24928092049</v>
      </c>
      <c r="AE31" s="255">
        <f>AD31/$C$4</f>
        <v>14300.004234430449</v>
      </c>
      <c r="AF31" s="254">
        <f>(AE44*I29)</f>
        <v>298623.10955056181</v>
      </c>
      <c r="AG31" s="92">
        <f>AF31/$C$4</f>
        <v>5072.5855197989104</v>
      </c>
      <c r="AH31" s="41"/>
      <c r="AI31" s="91">
        <f t="shared" ref="AI31:AI36" si="1">T31+V31+X31+Z31+AB31+AD31+AF31</f>
        <v>4544312.5360432062</v>
      </c>
      <c r="AJ31" s="92">
        <f>AI31/exchange_rate</f>
        <v>77192.331171109327</v>
      </c>
      <c r="AK31" s="41"/>
      <c r="AL31" s="91">
        <f t="shared" ref="AL31:AM35" si="2">(AI31/patient_pop_district)*patient_pop_province</f>
        <v>24883435.759446949</v>
      </c>
      <c r="AM31" s="92">
        <f t="shared" si="2"/>
        <v>422684.4871657372</v>
      </c>
      <c r="AO31" s="514" t="s">
        <v>43</v>
      </c>
      <c r="AP31" s="515">
        <f>Y37</f>
        <v>7.1893432797129329</v>
      </c>
      <c r="AQ31" s="51"/>
      <c r="AR31" s="152"/>
      <c r="AS31" s="509" t="s">
        <v>50</v>
      </c>
      <c r="AT31" s="510" t="s">
        <v>42</v>
      </c>
      <c r="AU31" s="510" t="s">
        <v>43</v>
      </c>
      <c r="AV31" s="510" t="s">
        <v>44</v>
      </c>
      <c r="AW31" s="510" t="s">
        <v>45</v>
      </c>
      <c r="AX31" s="510" t="s">
        <v>46</v>
      </c>
      <c r="AY31" s="510" t="s">
        <v>47</v>
      </c>
      <c r="AZ31" s="511" t="s">
        <v>158</v>
      </c>
    </row>
    <row r="32" spans="1:52" ht="22.5" customHeight="1" x14ac:dyDescent="0.35">
      <c r="A32" s="400" t="s">
        <v>135</v>
      </c>
      <c r="B32" s="5" t="s">
        <v>148</v>
      </c>
      <c r="C32" s="401">
        <f>C30*2</f>
        <v>3.34</v>
      </c>
      <c r="D32" s="402">
        <f t="shared" ref="D32:I32" si="3">D30*2</f>
        <v>3.34</v>
      </c>
      <c r="E32" s="402">
        <f t="shared" si="3"/>
        <v>3.34</v>
      </c>
      <c r="F32" s="402">
        <f t="shared" si="3"/>
        <v>3.34</v>
      </c>
      <c r="G32" s="402">
        <f t="shared" si="3"/>
        <v>3.34</v>
      </c>
      <c r="H32" s="402">
        <f t="shared" si="3"/>
        <v>3.34</v>
      </c>
      <c r="I32" s="403">
        <f t="shared" si="3"/>
        <v>3.34</v>
      </c>
      <c r="J32" s="51"/>
      <c r="K32" s="51"/>
      <c r="L32" s="51"/>
      <c r="M32" s="51"/>
      <c r="N32" s="41"/>
      <c r="O32" s="41"/>
      <c r="P32" s="346"/>
      <c r="Q32" s="608" t="str">
        <f>W45</f>
        <v>Losartan 50 mg</v>
      </c>
      <c r="R32" s="609"/>
      <c r="S32" s="586"/>
      <c r="T32" s="254">
        <f>Y45*C30</f>
        <v>842861.35799999977</v>
      </c>
      <c r="U32" s="92">
        <f>T32/$C$4</f>
        <v>14317.332393409204</v>
      </c>
      <c r="V32" s="91">
        <f>Z45*D30</f>
        <v>185433.10409836064</v>
      </c>
      <c r="W32" s="92">
        <f>V32/$C$4</f>
        <v>3149.8743689206835</v>
      </c>
      <c r="X32" s="254">
        <f>AA45*E30</f>
        <v>308751.38431329536</v>
      </c>
      <c r="Y32" s="255">
        <f>X32/$C$4</f>
        <v>5244.6302754084491</v>
      </c>
      <c r="Z32" s="256">
        <f>AB45*F30</f>
        <v>533773.33636729757</v>
      </c>
      <c r="AA32" s="255">
        <f>Z32/$C$4</f>
        <v>9066.9838010412368</v>
      </c>
      <c r="AB32" s="256">
        <f>AC45*G30</f>
        <v>982498.9207750418</v>
      </c>
      <c r="AC32" s="255">
        <f>AB32/$C$4</f>
        <v>16689.297108460029</v>
      </c>
      <c r="AD32" s="256">
        <f>AD45*H30</f>
        <v>1080269.2894055608</v>
      </c>
      <c r="AE32" s="255">
        <f>AD32/$C$4</f>
        <v>18350.081355623592</v>
      </c>
      <c r="AF32" s="254">
        <f>AE45*I30</f>
        <v>395455.83581460675</v>
      </c>
      <c r="AG32" s="92">
        <f>AF32/$C$4</f>
        <v>6717.4424293291449</v>
      </c>
      <c r="AH32" s="41"/>
      <c r="AI32" s="91">
        <f t="shared" si="1"/>
        <v>4329043.228774162</v>
      </c>
      <c r="AJ32" s="92">
        <f>AI32/exchange_rate</f>
        <v>73535.641732192322</v>
      </c>
      <c r="AK32" s="41"/>
      <c r="AL32" s="91">
        <f t="shared" si="2"/>
        <v>23704678.810860399</v>
      </c>
      <c r="AM32" s="92">
        <f t="shared" si="2"/>
        <v>402661.43724919989</v>
      </c>
      <c r="AO32" s="514" t="s">
        <v>44</v>
      </c>
      <c r="AP32" s="515">
        <f>AA37</f>
        <v>7.4583755232882725</v>
      </c>
      <c r="AQ32" s="51"/>
      <c r="AR32" s="505" t="str">
        <f>Q31</f>
        <v>Amlodipine 5 mg</v>
      </c>
      <c r="AS32" s="506">
        <f>T31/$T$36</f>
        <v>0.40997464074387152</v>
      </c>
      <c r="AT32" s="507">
        <f>V31/$V$36</f>
        <v>0.45254322316982148</v>
      </c>
      <c r="AU32" s="507">
        <f>X31/$X$36</f>
        <v>0.53252075591647685</v>
      </c>
      <c r="AV32" s="507">
        <f>Z31/$Z$36</f>
        <v>0.52684881700486463</v>
      </c>
      <c r="AW32" s="507">
        <f>AB31/$AB$36</f>
        <v>0.45465010615192164</v>
      </c>
      <c r="AX32" s="507">
        <f>AD31/$AD$36</f>
        <v>0.31055433923643955</v>
      </c>
      <c r="AY32" s="507">
        <f>AF31/$AF$36</f>
        <v>0.33010956628054611</v>
      </c>
      <c r="AZ32" s="508">
        <f>AI31/$AI$36</f>
        <v>0.41891143825582766</v>
      </c>
    </row>
    <row r="33" spans="1:52" ht="22.5" customHeight="1" thickBot="1" x14ac:dyDescent="0.5">
      <c r="A33" s="326"/>
      <c r="B33" s="26" t="s">
        <v>146</v>
      </c>
      <c r="C33" s="37"/>
      <c r="D33" s="34"/>
      <c r="E33" s="34"/>
      <c r="F33" s="34"/>
      <c r="G33" s="34"/>
      <c r="H33" s="34"/>
      <c r="I33" s="32"/>
      <c r="J33" s="51"/>
      <c r="K33" s="51"/>
      <c r="L33" s="51"/>
      <c r="M33" s="51"/>
      <c r="N33" s="41"/>
      <c r="O33" s="41"/>
      <c r="P33" s="346"/>
      <c r="Q33" s="608" t="str">
        <f>W46</f>
        <v>Amlodipine 10 mg</v>
      </c>
      <c r="R33" s="609"/>
      <c r="S33" s="586"/>
      <c r="T33" s="254">
        <f>(Y46*C31)</f>
        <v>42790.410000000011</v>
      </c>
      <c r="U33" s="92">
        <f>T33/$C$4</f>
        <v>726.8627484287415</v>
      </c>
      <c r="V33" s="91">
        <f>(Z46*D31)</f>
        <v>38430.610655737706</v>
      </c>
      <c r="W33" s="92">
        <f>V33/$C$4</f>
        <v>652.80466546182618</v>
      </c>
      <c r="X33" s="254">
        <f>(AA46*E31)</f>
        <v>64773.934620447566</v>
      </c>
      <c r="Y33" s="255">
        <f>X33/$C$4</f>
        <v>1100.2876612951854</v>
      </c>
      <c r="Z33" s="256">
        <f>(AB46*F31)</f>
        <v>38222.188481675388</v>
      </c>
      <c r="AA33" s="255">
        <f>Z33/$C$4</f>
        <v>649.26428540301322</v>
      </c>
      <c r="AB33" s="256">
        <f>(AC46*G31)</f>
        <v>89050.001818690507</v>
      </c>
      <c r="AC33" s="255">
        <f>AB33/$C$4</f>
        <v>1512.65503344132</v>
      </c>
      <c r="AD33" s="256">
        <f>(AD46*H31)</f>
        <v>220960.50143815918</v>
      </c>
      <c r="AE33" s="255">
        <f>AD33/$C$4</f>
        <v>3753.3633673884692</v>
      </c>
      <c r="AF33" s="254">
        <f>(AE46*I31)</f>
        <v>58987.280898876401</v>
      </c>
      <c r="AG33" s="92">
        <f>AF33/$C$4</f>
        <v>1001.9922014417599</v>
      </c>
      <c r="AH33" s="41"/>
      <c r="AI33" s="91">
        <f t="shared" si="1"/>
        <v>553214.92791358673</v>
      </c>
      <c r="AJ33" s="92">
        <f>AI33/exchange_rate</f>
        <v>9397.2299628603159</v>
      </c>
      <c r="AK33" s="41"/>
      <c r="AL33" s="91">
        <f t="shared" si="2"/>
        <v>3029256.463044893</v>
      </c>
      <c r="AM33" s="92">
        <f t="shared" si="2"/>
        <v>51456.709071596626</v>
      </c>
      <c r="AO33" s="514" t="s">
        <v>45</v>
      </c>
      <c r="AP33" s="515">
        <f>AC37</f>
        <v>8.5144018542083693</v>
      </c>
      <c r="AQ33" s="51"/>
      <c r="AR33" s="503" t="str">
        <f>Q32</f>
        <v>Losartan 50 mg</v>
      </c>
      <c r="AS33" s="501">
        <f>T32/$T$36</f>
        <v>0.49951232199752904</v>
      </c>
      <c r="AT33" s="496">
        <f>V32/$V$36</f>
        <v>0.31468180650213512</v>
      </c>
      <c r="AU33" s="496">
        <f>X32/$X$36</f>
        <v>0.26731425630624156</v>
      </c>
      <c r="AV33" s="496">
        <f>Z32/$Z$36</f>
        <v>0.37683760140077877</v>
      </c>
      <c r="AW33" s="496">
        <f>AB32/$AB$36</f>
        <v>0.41205078992514355</v>
      </c>
      <c r="AX33" s="496">
        <f>AD32/$AD$36</f>
        <v>0.39851018901167234</v>
      </c>
      <c r="AY33" s="496">
        <f>AF32/$AF$36</f>
        <v>0.43715221718889602</v>
      </c>
      <c r="AZ33" s="498">
        <f t="shared" ref="AZ33:AZ35" si="4">AI32/$AI$36</f>
        <v>0.39906712200223415</v>
      </c>
    </row>
    <row r="34" spans="1:52" ht="21.5" customHeight="1" thickBot="1" x14ac:dyDescent="0.4">
      <c r="A34" s="329" t="s">
        <v>136</v>
      </c>
      <c r="B34" s="264" t="s">
        <v>137</v>
      </c>
      <c r="C34" s="260"/>
      <c r="D34" s="260"/>
      <c r="E34" s="260"/>
      <c r="F34" s="260"/>
      <c r="G34" s="260"/>
      <c r="H34" s="260"/>
      <c r="I34" s="261"/>
      <c r="K34" s="41"/>
      <c r="L34" s="41"/>
      <c r="M34" s="41"/>
      <c r="N34" s="41"/>
      <c r="O34" s="41"/>
      <c r="P34" s="346"/>
      <c r="Q34" s="608" t="str">
        <f>W47</f>
        <v>Losartan 100 mg</v>
      </c>
      <c r="R34" s="609"/>
      <c r="S34" s="586"/>
      <c r="T34" s="254">
        <f>(Y47*C32)</f>
        <v>109938.43800000001</v>
      </c>
      <c r="U34" s="92">
        <f>T34/$C$4</f>
        <v>1867.4781382707663</v>
      </c>
      <c r="V34" s="91">
        <f>(Z47*D32)</f>
        <v>98737.107377049178</v>
      </c>
      <c r="W34" s="92">
        <f>V34/$C$4</f>
        <v>1677.2058328019225</v>
      </c>
      <c r="X34" s="254">
        <f>(AA47*E32)</f>
        <v>166419.18587099604</v>
      </c>
      <c r="Y34" s="255">
        <f>X34/$C$4</f>
        <v>2826.8929144045533</v>
      </c>
      <c r="Z34" s="256">
        <f>(AB47*F32)</f>
        <v>98201.62271445831</v>
      </c>
      <c r="AA34" s="255">
        <f>Z34/$C$4</f>
        <v>1668.1097794200496</v>
      </c>
      <c r="AB34" s="256">
        <f>(AC47*G32)</f>
        <v>228790.00467263558</v>
      </c>
      <c r="AC34" s="255">
        <f>AB34/$C$4</f>
        <v>3886.3598551492373</v>
      </c>
      <c r="AD34" s="256">
        <f>(AD47*H32)</f>
        <v>567698.51907957811</v>
      </c>
      <c r="AE34" s="255">
        <f>AD34/$C$4</f>
        <v>9643.2566515980652</v>
      </c>
      <c r="AF34" s="254">
        <f>(AE47*I32)</f>
        <v>151551.93707865168</v>
      </c>
      <c r="AG34" s="92">
        <f>AF34/$C$4</f>
        <v>2574.3491944734446</v>
      </c>
      <c r="AH34" s="41"/>
      <c r="AI34" s="91">
        <f t="shared" si="1"/>
        <v>1421336.814793369</v>
      </c>
      <c r="AJ34" s="92">
        <f>AI34/exchange_rate</f>
        <v>24143.65236611804</v>
      </c>
      <c r="AK34" s="41"/>
      <c r="AL34" s="91">
        <f t="shared" si="2"/>
        <v>7782858.91274611</v>
      </c>
      <c r="AM34" s="92">
        <f t="shared" si="2"/>
        <v>132204.1602301021</v>
      </c>
      <c r="AO34" s="514" t="s">
        <v>46</v>
      </c>
      <c r="AP34" s="515">
        <f>AE37</f>
        <v>11.471526061046481</v>
      </c>
      <c r="AQ34" s="51"/>
      <c r="AR34" s="503" t="str">
        <f>Q33</f>
        <v>Amlodipine 10 mg</v>
      </c>
      <c r="AS34" s="501">
        <f>T33/$T$36</f>
        <v>2.5359256128486909E-2</v>
      </c>
      <c r="AT34" s="496">
        <f>V33/$V$36</f>
        <v>6.5217125307425947E-2</v>
      </c>
      <c r="AU34" s="496">
        <f>X33/$X$36</f>
        <v>5.6080707782428039E-2</v>
      </c>
      <c r="AV34" s="496">
        <f>Z33/$Z$36</f>
        <v>2.6984408636349939E-2</v>
      </c>
      <c r="AW34" s="496">
        <f>AB33/$AB$36</f>
        <v>3.7346731702546418E-2</v>
      </c>
      <c r="AX34" s="496">
        <f>AD33/$AD$36</f>
        <v>8.151209337876178E-2</v>
      </c>
      <c r="AY34" s="496">
        <f>AF33/$AF$36</f>
        <v>6.5206827907268367E-2</v>
      </c>
      <c r="AZ34" s="498">
        <f t="shared" si="4"/>
        <v>5.0997386134594688E-2</v>
      </c>
    </row>
    <row r="35" spans="1:52" ht="21.5" customHeight="1" thickBot="1" x14ac:dyDescent="0.4">
      <c r="A35" s="330"/>
      <c r="B35" s="265"/>
      <c r="C35" s="266"/>
      <c r="D35" s="266"/>
      <c r="E35" s="266"/>
      <c r="F35" s="266"/>
      <c r="G35" s="266"/>
      <c r="H35" s="266"/>
      <c r="I35" s="266"/>
      <c r="J35" s="41"/>
      <c r="K35" s="41"/>
      <c r="L35" s="41"/>
      <c r="M35" s="41"/>
      <c r="N35" s="41"/>
      <c r="O35" s="41"/>
      <c r="P35" s="346"/>
      <c r="Q35" s="610" t="str">
        <f>W48</f>
        <v>Hydrchlorotiazide 25 mg</v>
      </c>
      <c r="R35" s="611"/>
      <c r="S35" s="588"/>
      <c r="T35" s="254">
        <f>Y48*C33</f>
        <v>0</v>
      </c>
      <c r="U35" s="92">
        <f>T35/$C$4</f>
        <v>0</v>
      </c>
      <c r="V35" s="91">
        <f>Z48*D33</f>
        <v>0</v>
      </c>
      <c r="W35" s="92">
        <f>V35/$C$4</f>
        <v>0</v>
      </c>
      <c r="X35" s="254">
        <f>AA48*E33</f>
        <v>0</v>
      </c>
      <c r="Y35" s="255">
        <f>X35/$C$4</f>
        <v>0</v>
      </c>
      <c r="Z35" s="256">
        <f>AB48*F33</f>
        <v>0</v>
      </c>
      <c r="AA35" s="255">
        <f>Z35/$C$4</f>
        <v>0</v>
      </c>
      <c r="AB35" s="256">
        <f>AC48*G33</f>
        <v>0</v>
      </c>
      <c r="AC35" s="255">
        <f>AB35/$C$4</f>
        <v>0</v>
      </c>
      <c r="AD35" s="256">
        <f>AD48*H33</f>
        <v>0</v>
      </c>
      <c r="AE35" s="255">
        <f>AD35/$C$4</f>
        <v>0</v>
      </c>
      <c r="AF35" s="254">
        <f>AE48*I33</f>
        <v>0</v>
      </c>
      <c r="AG35" s="92">
        <f>AF35/$C$4</f>
        <v>0</v>
      </c>
      <c r="AH35" s="41"/>
      <c r="AI35" s="91">
        <f t="shared" si="1"/>
        <v>0</v>
      </c>
      <c r="AJ35" s="92">
        <f>AI35/exchange_rate</f>
        <v>0</v>
      </c>
      <c r="AK35" s="41"/>
      <c r="AL35" s="91">
        <f t="shared" si="2"/>
        <v>0</v>
      </c>
      <c r="AM35" s="92">
        <f t="shared" si="2"/>
        <v>0</v>
      </c>
      <c r="AO35" s="516" t="s">
        <v>47</v>
      </c>
      <c r="AP35" s="517">
        <f>AG37</f>
        <v>11.110896128013925</v>
      </c>
      <c r="AR35" s="504" t="str">
        <f>Q34</f>
        <v>Losartan 100 mg</v>
      </c>
      <c r="AS35" s="502">
        <f>T34/$T$36</f>
        <v>6.5153781130112512E-2</v>
      </c>
      <c r="AT35" s="499">
        <f>V34/$V$36</f>
        <v>0.16755784502061741</v>
      </c>
      <c r="AU35" s="499">
        <f>X34/$X$36</f>
        <v>0.14408427999485357</v>
      </c>
      <c r="AV35" s="499">
        <f>Z34/$Z$36</f>
        <v>6.9329172958006779E-2</v>
      </c>
      <c r="AW35" s="499">
        <f>AB34/$AB$36</f>
        <v>9.5952372220388465E-2</v>
      </c>
      <c r="AX35" s="499">
        <f>AD34/$AD$36</f>
        <v>0.20942337837312641</v>
      </c>
      <c r="AY35" s="499">
        <f>AF34/$AF$36</f>
        <v>0.16753138862328951</v>
      </c>
      <c r="AZ35" s="500">
        <f t="shared" si="4"/>
        <v>0.13102405360734329</v>
      </c>
    </row>
    <row r="36" spans="1:52" ht="20.149999999999999" customHeight="1" thickBot="1" x14ac:dyDescent="0.5">
      <c r="A36" s="327"/>
      <c r="B36" s="191" t="s">
        <v>111</v>
      </c>
      <c r="C36" s="41"/>
      <c r="D36" s="41"/>
      <c r="E36" s="41"/>
      <c r="F36" s="659"/>
      <c r="G36" s="659"/>
      <c r="H36" s="659"/>
      <c r="I36" s="659"/>
      <c r="J36" s="659"/>
      <c r="K36" s="659"/>
      <c r="L36" s="659"/>
      <c r="M36" s="41"/>
      <c r="N36" s="41"/>
      <c r="O36" s="41"/>
      <c r="P36" s="193"/>
      <c r="Q36" s="612" t="s">
        <v>102</v>
      </c>
      <c r="R36" s="613"/>
      <c r="S36" s="614"/>
      <c r="T36" s="262">
        <f t="shared" ref="T36:AG36" si="5">SUM(T31:T35)</f>
        <v>1687368.5009999997</v>
      </c>
      <c r="U36" s="343">
        <f t="shared" si="5"/>
        <v>28662.621046373362</v>
      </c>
      <c r="V36" s="262">
        <f t="shared" si="5"/>
        <v>589271.7668032787</v>
      </c>
      <c r="W36" s="343">
        <f t="shared" si="5"/>
        <v>10009.712362889057</v>
      </c>
      <c r="X36" s="344">
        <f t="shared" si="5"/>
        <v>1155012.7874945153</v>
      </c>
      <c r="Y36" s="263">
        <f t="shared" si="5"/>
        <v>19619.717810336595</v>
      </c>
      <c r="Z36" s="345">
        <f t="shared" si="5"/>
        <v>1416454.5533225934</v>
      </c>
      <c r="AA36" s="263">
        <f t="shared" si="5"/>
        <v>24060.719438127973</v>
      </c>
      <c r="AB36" s="345">
        <f t="shared" si="5"/>
        <v>2384412.1763570225</v>
      </c>
      <c r="AC36" s="263">
        <f t="shared" si="5"/>
        <v>40503.009620469216</v>
      </c>
      <c r="AD36" s="345">
        <f t="shared" si="5"/>
        <v>2710769.5592042184</v>
      </c>
      <c r="AE36" s="263">
        <f t="shared" si="5"/>
        <v>46046.705609040575</v>
      </c>
      <c r="AF36" s="344">
        <f t="shared" si="5"/>
        <v>904618.16334269661</v>
      </c>
      <c r="AG36" s="343">
        <f t="shared" si="5"/>
        <v>15366.369345043262</v>
      </c>
      <c r="AH36" s="41"/>
      <c r="AI36" s="478">
        <f t="shared" si="1"/>
        <v>10847907.507524326</v>
      </c>
      <c r="AJ36" s="479">
        <f t="shared" ref="AJ36" si="6">SUM(AJ31:AJ35)</f>
        <v>184268.85523228001</v>
      </c>
      <c r="AK36" s="41"/>
      <c r="AL36" s="478">
        <f>(AI36/patient_pop_district)*patient_pop_province</f>
        <v>59400229.946098365</v>
      </c>
      <c r="AM36" s="479">
        <f>SUM(AM31:AM35)</f>
        <v>1009006.7937166359</v>
      </c>
      <c r="AO36" s="162" t="s">
        <v>166</v>
      </c>
      <c r="AP36" s="518">
        <f>AJ37</f>
        <v>9.0683491748169303</v>
      </c>
      <c r="AS36" s="497">
        <f>SUM(AS32:AS35)</f>
        <v>1</v>
      </c>
      <c r="AT36" s="497">
        <f t="shared" ref="AT36:AZ36" si="7">SUM(AT32:AT35)</f>
        <v>1</v>
      </c>
      <c r="AU36" s="497">
        <f t="shared" si="7"/>
        <v>1</v>
      </c>
      <c r="AV36" s="497">
        <f t="shared" si="7"/>
        <v>1.0000000000000002</v>
      </c>
      <c r="AW36" s="497">
        <f t="shared" si="7"/>
        <v>1.0000000000000002</v>
      </c>
      <c r="AX36" s="497">
        <f t="shared" si="7"/>
        <v>1</v>
      </c>
      <c r="AY36" s="497">
        <f t="shared" si="7"/>
        <v>1</v>
      </c>
      <c r="AZ36" s="497">
        <f t="shared" si="7"/>
        <v>0.99999999999999978</v>
      </c>
    </row>
    <row r="37" spans="1:52" ht="28.25" customHeight="1" thickBot="1" x14ac:dyDescent="0.35">
      <c r="A37" s="324">
        <v>5</v>
      </c>
      <c r="B37" s="94" t="s">
        <v>17</v>
      </c>
      <c r="C37" s="46" t="s">
        <v>72</v>
      </c>
      <c r="D37" s="46" t="s">
        <v>71</v>
      </c>
      <c r="E37" s="101" t="s">
        <v>113</v>
      </c>
      <c r="F37" s="40"/>
      <c r="G37" s="40"/>
      <c r="H37" s="40"/>
      <c r="I37" s="40"/>
      <c r="J37" s="282"/>
      <c r="K37" s="283"/>
      <c r="L37" s="283"/>
      <c r="M37" s="41"/>
      <c r="N37" s="41"/>
      <c r="O37" s="41"/>
      <c r="P37" s="194"/>
      <c r="Q37" s="615" t="s">
        <v>134</v>
      </c>
      <c r="R37" s="616"/>
      <c r="S37" s="617"/>
      <c r="T37" s="276">
        <f>T36/patient_pop_guimbal</f>
        <v>561.33349999999984</v>
      </c>
      <c r="U37" s="277">
        <f>T37/exchange_rate</f>
        <v>9.5351367419738384</v>
      </c>
      <c r="V37" s="276">
        <f>V36/patient_pop_igbaras</f>
        <v>489.02221311475409</v>
      </c>
      <c r="W37" s="277">
        <f>V37/exchange_rate</f>
        <v>8.3068152389120797</v>
      </c>
      <c r="X37" s="137">
        <f>X36/patient_pop_miagao</f>
        <v>423.23663887670034</v>
      </c>
      <c r="Y37" s="349">
        <f>X37/exchange_rate</f>
        <v>7.1893432797129329</v>
      </c>
      <c r="Z37" s="350">
        <f>Z36/patient_pop_oton</f>
        <v>439.07456705598059</v>
      </c>
      <c r="AA37" s="349">
        <f>Z37/$C$4</f>
        <v>7.4583755232882725</v>
      </c>
      <c r="AB37" s="350">
        <f>AB36/patient_pop_sanjoaquin</f>
        <v>501.2428371572467</v>
      </c>
      <c r="AC37" s="349">
        <f>AB37/exchange_rate</f>
        <v>8.5144018542083693</v>
      </c>
      <c r="AD37" s="350">
        <f>AD36/patient_pop_tigbauan</f>
        <v>675.32873921380633</v>
      </c>
      <c r="AE37" s="349">
        <f>AD37/exchange_rate</f>
        <v>11.471526061046481</v>
      </c>
      <c r="AF37" s="137">
        <f>AF36/patient_pop_tubungan</f>
        <v>654.09845505617977</v>
      </c>
      <c r="AG37" s="277">
        <f>AF37/exchange_rate</f>
        <v>11.110896128013925</v>
      </c>
      <c r="AH37" s="41"/>
      <c r="AI37" s="276">
        <f>AI36/patient_pop_district</f>
        <v>533.85371592147271</v>
      </c>
      <c r="AJ37" s="277">
        <f>AI37/exchange_rate</f>
        <v>9.0683491748169303</v>
      </c>
      <c r="AK37" s="41"/>
      <c r="AL37" s="276">
        <f>AL36/patient_pop_province</f>
        <v>533.85371592147271</v>
      </c>
      <c r="AM37" s="277">
        <f>AL37/exchange_rate</f>
        <v>9.0683491748169303</v>
      </c>
    </row>
    <row r="38" spans="1:52" ht="23.25" customHeight="1" x14ac:dyDescent="0.45">
      <c r="A38" s="325"/>
      <c r="B38" s="3" t="s">
        <v>5</v>
      </c>
      <c r="C38" s="4"/>
      <c r="D38" s="4"/>
      <c r="E38" s="99"/>
      <c r="F38" s="78"/>
      <c r="G38" s="78"/>
      <c r="H38" s="78"/>
      <c r="I38" s="78"/>
      <c r="J38" s="284"/>
      <c r="K38" s="285"/>
      <c r="L38" s="283"/>
      <c r="M38" s="41"/>
      <c r="N38" s="41"/>
      <c r="O38" s="41"/>
      <c r="P38" s="41"/>
      <c r="Q38" s="41"/>
      <c r="R38" s="41"/>
      <c r="S38" s="41"/>
      <c r="T38" s="41"/>
      <c r="U38" s="41"/>
      <c r="V38" s="41"/>
      <c r="W38" s="41"/>
      <c r="X38" s="41"/>
      <c r="Y38" s="41"/>
      <c r="Z38" s="41"/>
      <c r="AA38" s="41"/>
      <c r="AB38" s="41"/>
      <c r="AC38" s="41"/>
      <c r="AD38" s="41"/>
      <c r="AE38" s="41"/>
      <c r="AF38" s="41"/>
      <c r="AG38" s="41"/>
      <c r="AH38" s="41"/>
      <c r="AI38" s="41"/>
      <c r="AJ38" s="41"/>
      <c r="AK38" s="41"/>
      <c r="AL38" s="41"/>
    </row>
    <row r="39" spans="1:52" ht="20.9" customHeight="1" thickBot="1" x14ac:dyDescent="0.5">
      <c r="A39" s="325"/>
      <c r="B39" s="97" t="s">
        <v>9</v>
      </c>
      <c r="C39" s="6">
        <v>1</v>
      </c>
      <c r="D39" s="6">
        <v>365</v>
      </c>
      <c r="E39" s="98">
        <f>D39*C39</f>
        <v>365</v>
      </c>
      <c r="F39" s="41"/>
      <c r="G39" s="41"/>
      <c r="H39" s="41"/>
      <c r="I39" s="41"/>
      <c r="J39" s="286"/>
      <c r="K39" s="287"/>
      <c r="L39" s="283"/>
      <c r="M39" s="41"/>
      <c r="N39" s="41"/>
      <c r="O39" s="41"/>
      <c r="P39" s="41"/>
      <c r="Q39" s="41"/>
      <c r="R39" s="41"/>
      <c r="S39" s="41"/>
      <c r="T39" s="41"/>
      <c r="U39" s="41"/>
      <c r="V39" s="41"/>
      <c r="W39" s="41"/>
      <c r="X39" s="41"/>
      <c r="Y39" s="41"/>
      <c r="Z39" s="41"/>
      <c r="AA39" s="41"/>
      <c r="AB39" s="41"/>
      <c r="AC39" s="41"/>
      <c r="AD39" s="41"/>
      <c r="AE39" s="41"/>
      <c r="AF39" s="41"/>
      <c r="AG39" s="41"/>
      <c r="AH39" s="41"/>
      <c r="AI39" s="41"/>
      <c r="AJ39" s="41"/>
      <c r="AK39" s="41"/>
      <c r="AL39" s="41"/>
    </row>
    <row r="40" spans="1:52" ht="20.9" customHeight="1" thickBot="1" x14ac:dyDescent="0.5">
      <c r="A40" s="325"/>
      <c r="B40" s="49" t="s">
        <v>6</v>
      </c>
      <c r="C40" s="50"/>
      <c r="D40" s="50"/>
      <c r="E40" s="100"/>
      <c r="F40" s="78"/>
      <c r="G40" s="78"/>
      <c r="H40" s="78"/>
      <c r="I40" s="78"/>
      <c r="J40" s="41"/>
      <c r="K40" s="41"/>
      <c r="L40" s="41"/>
      <c r="M40" s="41"/>
      <c r="N40" s="41"/>
      <c r="O40" s="41"/>
      <c r="P40" s="41"/>
      <c r="Q40" s="41"/>
      <c r="R40" s="41"/>
      <c r="S40" s="41"/>
      <c r="T40" s="41"/>
      <c r="U40" s="41"/>
      <c r="V40" s="41"/>
      <c r="W40" s="41"/>
      <c r="X40" s="41"/>
      <c r="Y40" s="41"/>
      <c r="Z40" s="41"/>
      <c r="AA40" s="41"/>
      <c r="AB40" s="41"/>
      <c r="AC40" s="41"/>
      <c r="AD40" s="41"/>
      <c r="AE40" s="41"/>
      <c r="AF40" s="41"/>
      <c r="AG40" s="540" t="s">
        <v>160</v>
      </c>
      <c r="AH40" s="541"/>
      <c r="AI40" s="41"/>
      <c r="AJ40" s="41"/>
      <c r="AK40" s="41"/>
      <c r="AL40" s="41"/>
    </row>
    <row r="41" spans="1:52" ht="20.9" customHeight="1" thickBot="1" x14ac:dyDescent="0.5">
      <c r="A41" s="325"/>
      <c r="B41" s="97" t="s">
        <v>10</v>
      </c>
      <c r="C41" s="6">
        <v>1</v>
      </c>
      <c r="D41" s="6">
        <f>365-D40</f>
        <v>365</v>
      </c>
      <c r="E41" s="98">
        <f>D41*C41</f>
        <v>365</v>
      </c>
      <c r="F41" s="10"/>
      <c r="G41" s="48"/>
      <c r="H41" s="48"/>
      <c r="I41" s="48"/>
      <c r="J41" s="41"/>
      <c r="K41" s="41"/>
      <c r="L41" s="41"/>
      <c r="M41" s="41"/>
      <c r="N41" s="41"/>
      <c r="O41" s="41"/>
      <c r="P41" s="41"/>
      <c r="Q41" s="41"/>
      <c r="R41" s="41"/>
      <c r="S41" s="41"/>
      <c r="T41" s="41"/>
      <c r="U41" s="41"/>
      <c r="V41" s="419" t="s">
        <v>117</v>
      </c>
      <c r="W41" s="41"/>
      <c r="X41" s="41"/>
      <c r="Y41" s="41"/>
      <c r="Z41" s="41"/>
      <c r="AA41" s="41"/>
      <c r="AB41" s="41"/>
      <c r="AC41" s="41"/>
      <c r="AD41" s="41"/>
      <c r="AE41" s="41"/>
      <c r="AF41" s="41"/>
      <c r="AG41" s="41"/>
      <c r="AH41" s="41"/>
      <c r="AI41" s="41"/>
      <c r="AJ41" s="41"/>
      <c r="AK41" s="41"/>
      <c r="AL41" s="41"/>
    </row>
    <row r="42" spans="1:52" ht="31.25" customHeight="1" thickBot="1" x14ac:dyDescent="0.5">
      <c r="A42" s="325"/>
      <c r="B42" s="97" t="s">
        <v>11</v>
      </c>
      <c r="C42" s="6">
        <v>1</v>
      </c>
      <c r="D42" s="6">
        <v>365</v>
      </c>
      <c r="E42" s="98">
        <f>D42*C42</f>
        <v>365</v>
      </c>
      <c r="F42" s="41"/>
      <c r="G42" s="41"/>
      <c r="H42" s="41"/>
      <c r="I42" s="41"/>
      <c r="J42" s="41"/>
      <c r="K42" s="41"/>
      <c r="L42" s="41"/>
      <c r="M42" s="41"/>
      <c r="N42" s="41"/>
      <c r="O42" s="41"/>
      <c r="P42" s="41"/>
      <c r="Q42" s="41"/>
      <c r="R42" s="41"/>
      <c r="S42" s="41"/>
      <c r="T42" s="41"/>
      <c r="U42" s="41"/>
      <c r="V42" s="195"/>
      <c r="W42" s="618" t="s">
        <v>54</v>
      </c>
      <c r="X42" s="619"/>
      <c r="Y42" s="622" t="s">
        <v>147</v>
      </c>
      <c r="Z42" s="623"/>
      <c r="AA42" s="623"/>
      <c r="AB42" s="623"/>
      <c r="AC42" s="623"/>
      <c r="AD42" s="623"/>
      <c r="AE42" s="624"/>
      <c r="AF42" s="41"/>
      <c r="AG42" s="480" t="s">
        <v>173</v>
      </c>
      <c r="AH42" s="481" t="s">
        <v>172</v>
      </c>
      <c r="AI42" s="41"/>
      <c r="AJ42" s="41"/>
      <c r="AK42" s="41"/>
      <c r="AL42" s="41"/>
    </row>
    <row r="43" spans="1:52" ht="28.25" customHeight="1" thickBot="1" x14ac:dyDescent="0.5">
      <c r="A43" s="325"/>
      <c r="B43" s="49" t="s">
        <v>7</v>
      </c>
      <c r="C43" s="50"/>
      <c r="D43" s="50"/>
      <c r="E43" s="100"/>
      <c r="F43" s="78"/>
      <c r="G43" s="78"/>
      <c r="H43" s="78"/>
      <c r="I43" s="78"/>
      <c r="J43" s="41"/>
      <c r="K43" s="41"/>
      <c r="L43" s="41"/>
      <c r="M43" s="41"/>
      <c r="N43" s="41"/>
      <c r="O43" s="41"/>
      <c r="P43" s="41"/>
      <c r="Q43" s="41"/>
      <c r="R43" s="41"/>
      <c r="S43" s="41"/>
      <c r="T43" s="41"/>
      <c r="U43" s="41"/>
      <c r="V43" s="196"/>
      <c r="W43" s="620"/>
      <c r="X43" s="621"/>
      <c r="Y43" s="170" t="s">
        <v>50</v>
      </c>
      <c r="Z43" s="171" t="s">
        <v>42</v>
      </c>
      <c r="AA43" s="171" t="s">
        <v>43</v>
      </c>
      <c r="AB43" s="171" t="s">
        <v>44</v>
      </c>
      <c r="AC43" s="171" t="s">
        <v>45</v>
      </c>
      <c r="AD43" s="171" t="s">
        <v>46</v>
      </c>
      <c r="AE43" s="172" t="s">
        <v>47</v>
      </c>
      <c r="AF43" s="41"/>
      <c r="AG43" s="483" t="s">
        <v>163</v>
      </c>
      <c r="AH43" s="483" t="s">
        <v>163</v>
      </c>
      <c r="AI43" s="41"/>
      <c r="AJ43" s="41"/>
      <c r="AK43" s="41"/>
      <c r="AL43" s="41"/>
    </row>
    <row r="44" spans="1:52" ht="20.9" customHeight="1" x14ac:dyDescent="0.45">
      <c r="A44" s="325"/>
      <c r="B44" s="97" t="s">
        <v>12</v>
      </c>
      <c r="C44" s="6">
        <v>1</v>
      </c>
      <c r="D44" s="6">
        <v>365</v>
      </c>
      <c r="E44" s="98">
        <f>D44*C44</f>
        <v>365</v>
      </c>
      <c r="F44" s="10"/>
      <c r="G44" s="48"/>
      <c r="H44" s="48"/>
      <c r="I44" s="48"/>
      <c r="J44" s="41"/>
      <c r="K44" s="41"/>
      <c r="L44" s="41"/>
      <c r="M44" s="41"/>
      <c r="N44" s="41"/>
      <c r="O44" s="41"/>
      <c r="P44" s="41"/>
      <c r="Q44" s="41"/>
      <c r="R44" s="41"/>
      <c r="S44" s="41"/>
      <c r="T44" s="41"/>
      <c r="U44" s="41"/>
      <c r="V44" s="222"/>
      <c r="W44" s="625" t="str">
        <f>B29</f>
        <v>Amlodipine 5 mg</v>
      </c>
      <c r="X44" s="607"/>
      <c r="Y44" s="63">
        <f>(($E39*C21*$C$15)+($E41*C22*$C$15))*(1+$C$52)</f>
        <v>1064274.2999999998</v>
      </c>
      <c r="Z44" s="67">
        <f>(($E39*H21*$E$15)+($E41*H22*$E$15))*(1+$C$52)</f>
        <v>410262.99180327868</v>
      </c>
      <c r="AA44" s="67">
        <f>(($E39*M21*$G$15)+($E41*M22*$G$15))*(1+$C$52)</f>
        <v>946258.89644580963</v>
      </c>
      <c r="AB44" s="67">
        <f>(($E39*R21*$I$15)+($E41*R22*$I$15))*(1+$C$52)</f>
        <v>1148088.3165525573</v>
      </c>
      <c r="AC44" s="67">
        <f>(($E39*W21*$K$15)+($E41*W22*$K$15))*(1+$C$52)</f>
        <v>1667804.9986010073</v>
      </c>
      <c r="AD44" s="67">
        <f>(($E39*AB21*$M$15)+($E41*AB22*$M$15))*(1+$C$52)</f>
        <v>1295140.3835091083</v>
      </c>
      <c r="AE44" s="66">
        <f>(($E39*AG21*$O$15)+($E41*AG22*$O$15))*(1+$C$52)</f>
        <v>459420.16853932582</v>
      </c>
      <c r="AF44" s="41"/>
      <c r="AG44" s="482">
        <f>SUM(Y44:AE44)</f>
        <v>6991250.0554510867</v>
      </c>
      <c r="AH44" s="482">
        <f>(AG44/patient_pop_district)*patient_pop_province</f>
        <v>38282208.860687613</v>
      </c>
      <c r="AI44" s="41"/>
      <c r="AJ44" s="41"/>
      <c r="AK44" s="41"/>
      <c r="AL44" s="41"/>
    </row>
    <row r="45" spans="1:52" ht="20.9" customHeight="1" x14ac:dyDescent="0.45">
      <c r="A45" s="325"/>
      <c r="B45" s="97" t="s">
        <v>15</v>
      </c>
      <c r="C45" s="6">
        <v>1</v>
      </c>
      <c r="D45" s="6">
        <v>365</v>
      </c>
      <c r="E45" s="98">
        <f>D45*C45</f>
        <v>365</v>
      </c>
      <c r="F45" s="10"/>
      <c r="G45" s="48"/>
      <c r="H45" s="48"/>
      <c r="I45" s="48"/>
      <c r="J45" s="41"/>
      <c r="K45" s="41"/>
      <c r="L45" s="41"/>
      <c r="M45" s="41"/>
      <c r="N45" s="41"/>
      <c r="O45" s="41"/>
      <c r="P45" s="41"/>
      <c r="Q45" s="41"/>
      <c r="R45" s="41"/>
      <c r="S45" s="41"/>
      <c r="T45" s="41"/>
      <c r="U45" s="41"/>
      <c r="V45" s="222"/>
      <c r="W45" s="585" t="str">
        <f>B30</f>
        <v>Losartan 50 mg</v>
      </c>
      <c r="X45" s="586"/>
      <c r="Y45" s="63">
        <f>($E42*C22)*(1+$C$52)*$C$15</f>
        <v>504707.39999999991</v>
      </c>
      <c r="Z45" s="67">
        <f>($E42*H22)*(1+$C$52)*$E$15</f>
        <v>111037.78688524589</v>
      </c>
      <c r="AA45" s="67">
        <f>($E42*M22)*(1+$C$52)*$G$15</f>
        <v>184881.06845107506</v>
      </c>
      <c r="AB45" s="67">
        <f>($E42*R22)*(1+$C$52)*$I$15</f>
        <v>319624.75231574703</v>
      </c>
      <c r="AC45" s="67">
        <f>($E42*W22)*(1+$C$52)*$K$15</f>
        <v>588322.70705092326</v>
      </c>
      <c r="AD45" s="67">
        <f>($E42*AB22)*(1+$C$52)*$M$15</f>
        <v>646867.83796740172</v>
      </c>
      <c r="AE45" s="66">
        <f>($E42*AG22)*(1+$C$52)*$O$15</f>
        <v>236799.90168539327</v>
      </c>
      <c r="AF45" s="41"/>
      <c r="AG45" s="482">
        <f t="shared" ref="AG45:AG48" si="8">SUM(Y45:AE45)</f>
        <v>2592241.4543557866</v>
      </c>
      <c r="AH45" s="482">
        <f>(AG45/patient_pop_district)*patient_pop_province</f>
        <v>14194418.44961701</v>
      </c>
      <c r="AI45" s="41"/>
      <c r="AJ45" s="41"/>
      <c r="AK45" s="41"/>
      <c r="AL45" s="41"/>
    </row>
    <row r="46" spans="1:52" ht="20.9" customHeight="1" x14ac:dyDescent="0.45">
      <c r="A46" s="325"/>
      <c r="B46" s="244" t="s">
        <v>8</v>
      </c>
      <c r="C46" s="245"/>
      <c r="D46" s="246"/>
      <c r="E46" s="247"/>
      <c r="F46" s="78"/>
      <c r="G46" s="78"/>
      <c r="H46" s="78"/>
      <c r="I46" s="78"/>
      <c r="J46" s="41"/>
      <c r="K46" s="41"/>
      <c r="L46" s="41"/>
      <c r="M46" s="41"/>
      <c r="N46" s="41"/>
      <c r="O46" s="41"/>
      <c r="P46" s="41"/>
      <c r="Q46" s="41"/>
      <c r="R46" s="41"/>
      <c r="S46" s="41"/>
      <c r="T46" s="41"/>
      <c r="U46" s="41"/>
      <c r="V46" s="222"/>
      <c r="W46" s="585" t="str">
        <f>B31</f>
        <v>Amlodipine 10 mg</v>
      </c>
      <c r="X46" s="586"/>
      <c r="Y46" s="63">
        <f>(($E44*C23*$C$15)+($E47*C24*$C$15))*(1+$C$52)</f>
        <v>32915.700000000004</v>
      </c>
      <c r="Z46" s="67">
        <f>(($E44*H23*$E$15)+($E47*H24*$E$15))*(1+$C$52)</f>
        <v>29562.008196721312</v>
      </c>
      <c r="AA46" s="67">
        <f>(($E44*M23*$G$15)+($E47*M24*$G$15))*(1+$C$52)</f>
        <v>49826.103554190435</v>
      </c>
      <c r="AB46" s="67">
        <f>(($E44*R23*$I$15)+($E47*R24*$I$15))*(1+$C$52)</f>
        <v>29401.683447442607</v>
      </c>
      <c r="AC46" s="67">
        <f>(($E44*W23*$K$15)+($E47*W24*$K$15))*(1+$C$52)</f>
        <v>68500.001398992696</v>
      </c>
      <c r="AD46" s="67">
        <f>(($E44*AB23*$M$15)+($E47*AB24*$M$15))*(1+$C$52)</f>
        <v>169969.61649089167</v>
      </c>
      <c r="AE46" s="66">
        <f>(($E44*AG23*$O$15)+($E47*AG24*$O$15))*(1+$C$52)</f>
        <v>45374.831460674155</v>
      </c>
      <c r="AF46" s="41"/>
      <c r="AG46" s="482">
        <f t="shared" si="8"/>
        <v>425549.94454891293</v>
      </c>
      <c r="AH46" s="482">
        <f>(AG46/patient_pop_district)*patient_pop_province</f>
        <v>2330197.2792653027</v>
      </c>
      <c r="AI46" s="41"/>
      <c r="AJ46" s="41"/>
      <c r="AK46" s="41"/>
      <c r="AL46" s="41"/>
    </row>
    <row r="47" spans="1:52" ht="24.75" customHeight="1" x14ac:dyDescent="0.45">
      <c r="A47" s="325"/>
      <c r="B47" s="248" t="s">
        <v>12</v>
      </c>
      <c r="C47" s="249">
        <v>0</v>
      </c>
      <c r="D47" s="249">
        <v>0</v>
      </c>
      <c r="E47" s="250">
        <f>D47*C47</f>
        <v>0</v>
      </c>
      <c r="F47" s="10"/>
      <c r="G47" s="48"/>
      <c r="H47" s="48"/>
      <c r="I47" s="48"/>
      <c r="J47" s="41"/>
      <c r="K47" s="41"/>
      <c r="L47" s="41"/>
      <c r="M47" s="41"/>
      <c r="N47" s="41"/>
      <c r="O47" s="41"/>
      <c r="P47" s="41"/>
      <c r="Q47" s="41"/>
      <c r="R47" s="41"/>
      <c r="S47" s="41"/>
      <c r="T47" s="41"/>
      <c r="U47" s="41"/>
      <c r="V47" s="222"/>
      <c r="W47" s="585" t="str">
        <f>B32</f>
        <v>Losartan 100 mg</v>
      </c>
      <c r="X47" s="586"/>
      <c r="Y47" s="63">
        <f>(($E45*C23*$C$15)+($E48*C24*$C$15))*(1+$C$52)</f>
        <v>32915.700000000004</v>
      </c>
      <c r="Z47" s="67">
        <f>(($E45*H23*$E$15)+($E48*H24*$E$15))*(1+$C$52)</f>
        <v>29562.008196721312</v>
      </c>
      <c r="AA47" s="67">
        <f>(($E45*M23*$G$15)+($E48*M24*$G$15))*(1+$C$52)</f>
        <v>49826.103554190435</v>
      </c>
      <c r="AB47" s="67">
        <f>(($E45*R23*$I$15)+($E48*R24*$I$15))*(1+$C$52)</f>
        <v>29401.683447442607</v>
      </c>
      <c r="AC47" s="67">
        <f>(($E45*W23*$K$15)+($E48*W24*$K$15))*(1+$C$52)</f>
        <v>68500.001398992696</v>
      </c>
      <c r="AD47" s="67">
        <f>(($E45*AB23*$M$15)+($E48*AB24*$M$15))*(1+$C$52)</f>
        <v>169969.61649089167</v>
      </c>
      <c r="AE47" s="66">
        <f>(($E45*AG23*$O$15)+($E48*AG24*$O$15))*(1+$C$52)</f>
        <v>45374.831460674155</v>
      </c>
      <c r="AF47" s="41"/>
      <c r="AG47" s="482">
        <f t="shared" si="8"/>
        <v>425549.94454891293</v>
      </c>
      <c r="AH47" s="482">
        <f>(AG47/patient_pop_district)*patient_pop_province</f>
        <v>2330197.2792653027</v>
      </c>
      <c r="AI47" s="41"/>
      <c r="AJ47" s="41"/>
      <c r="AK47" s="41"/>
      <c r="AL47" s="41"/>
    </row>
    <row r="48" spans="1:52" ht="26.25" customHeight="1" thickBot="1" x14ac:dyDescent="0.5">
      <c r="A48" s="325"/>
      <c r="B48" s="248" t="s">
        <v>13</v>
      </c>
      <c r="C48" s="249">
        <v>0</v>
      </c>
      <c r="D48" s="249">
        <v>0</v>
      </c>
      <c r="E48" s="250">
        <f>D48*C48</f>
        <v>0</v>
      </c>
      <c r="F48" s="10"/>
      <c r="G48" s="48"/>
      <c r="H48" s="48"/>
      <c r="I48" s="48"/>
      <c r="J48" s="48"/>
      <c r="K48" s="48"/>
      <c r="L48" s="48"/>
      <c r="M48" s="41"/>
      <c r="N48" s="41"/>
      <c r="O48" s="41"/>
      <c r="P48" s="41"/>
      <c r="Q48" s="41"/>
      <c r="R48" s="41"/>
      <c r="S48" s="41"/>
      <c r="T48" s="41"/>
      <c r="U48" s="41"/>
      <c r="V48" s="223"/>
      <c r="W48" s="587" t="str">
        <f>B33</f>
        <v>Hydrchlorotiazide 25 mg</v>
      </c>
      <c r="X48" s="588"/>
      <c r="Y48" s="351">
        <f>($E49*C24)*(1+$C$52)*$C$15</f>
        <v>0</v>
      </c>
      <c r="Z48" s="242">
        <f>($E49*H24)*(1+$C$52)*$E$15</f>
        <v>0</v>
      </c>
      <c r="AA48" s="242">
        <f>($E49*M24)*(1+$C$52)*$G$15</f>
        <v>0</v>
      </c>
      <c r="AB48" s="242">
        <f>($E49*R24)*(1+$C$52)*$I$15</f>
        <v>0</v>
      </c>
      <c r="AC48" s="242">
        <f>($E49*W24)*(1+$C$52)*$K$15</f>
        <v>0</v>
      </c>
      <c r="AD48" s="242">
        <f>($E49*AB24)*(1+$C$52)*$M$15</f>
        <v>0</v>
      </c>
      <c r="AE48" s="243">
        <f>($E49*AG24)*(1+$C$52)*$O$15</f>
        <v>0</v>
      </c>
      <c r="AF48" s="41"/>
      <c r="AG48" s="484">
        <f t="shared" si="8"/>
        <v>0</v>
      </c>
      <c r="AH48" s="485">
        <f>(AG48/patient_pop_district)*patient_pop_province</f>
        <v>0</v>
      </c>
      <c r="AI48" s="41"/>
      <c r="AJ48" s="41"/>
      <c r="AK48" s="41"/>
      <c r="AL48" s="41"/>
    </row>
    <row r="49" spans="1:42" ht="20.9" customHeight="1" thickBot="1" x14ac:dyDescent="0.5">
      <c r="A49" s="326"/>
      <c r="B49" s="251" t="s">
        <v>14</v>
      </c>
      <c r="C49" s="252">
        <v>0</v>
      </c>
      <c r="D49" s="252">
        <v>0</v>
      </c>
      <c r="E49" s="253">
        <f>D49*C49</f>
        <v>0</v>
      </c>
      <c r="F49" s="10"/>
      <c r="G49" s="48"/>
      <c r="H49" s="48"/>
      <c r="I49" s="48"/>
      <c r="J49" s="48"/>
      <c r="K49" s="48"/>
      <c r="L49" s="48"/>
      <c r="M49" s="41"/>
      <c r="N49" s="41"/>
      <c r="O49" s="41"/>
      <c r="P49" s="41"/>
      <c r="Q49" s="41"/>
      <c r="R49" s="41"/>
      <c r="S49" s="41"/>
      <c r="T49" s="41"/>
      <c r="U49" s="41"/>
      <c r="V49" s="41"/>
      <c r="W49" s="41"/>
      <c r="X49" s="41"/>
      <c r="Y49" s="41"/>
      <c r="Z49" s="41"/>
      <c r="AA49" s="41"/>
      <c r="AB49" s="41"/>
      <c r="AC49" s="41"/>
      <c r="AD49" s="41"/>
      <c r="AE49" s="41"/>
      <c r="AF49" s="41"/>
      <c r="AG49" s="41"/>
      <c r="AH49" s="41"/>
      <c r="AI49" s="41"/>
      <c r="AJ49" s="41"/>
      <c r="AK49" s="41"/>
      <c r="AL49" s="41"/>
    </row>
    <row r="50" spans="1:42" ht="20" customHeight="1" x14ac:dyDescent="0.45">
      <c r="A50" s="327"/>
      <c r="B50" s="43"/>
      <c r="C50" s="56"/>
      <c r="D50" s="56"/>
      <c r="E50" s="56"/>
      <c r="F50" s="78"/>
      <c r="G50" s="78"/>
      <c r="H50" s="78"/>
      <c r="I50" s="78"/>
      <c r="J50" s="78"/>
      <c r="K50" s="78"/>
      <c r="L50" s="78"/>
      <c r="M50" s="41"/>
      <c r="N50" s="41"/>
      <c r="O50" s="41"/>
      <c r="P50" s="41"/>
      <c r="Q50" s="41"/>
      <c r="R50" s="41"/>
      <c r="S50" s="41"/>
      <c r="T50" s="41"/>
      <c r="U50" s="41"/>
      <c r="V50" s="41"/>
      <c r="W50" s="41"/>
      <c r="X50" s="41"/>
      <c r="Y50" s="41"/>
      <c r="Z50" s="41"/>
      <c r="AA50" s="41"/>
      <c r="AB50" s="41"/>
      <c r="AC50" s="41"/>
      <c r="AD50" s="41"/>
      <c r="AE50" s="41"/>
      <c r="AF50" s="41"/>
      <c r="AG50" s="41"/>
      <c r="AH50" s="41"/>
      <c r="AI50" s="41"/>
      <c r="AJ50" s="41"/>
      <c r="AK50" s="41"/>
      <c r="AL50" s="41"/>
    </row>
    <row r="51" spans="1:42" ht="20" customHeight="1" thickBot="1" x14ac:dyDescent="0.5">
      <c r="A51" s="327"/>
      <c r="B51" s="43"/>
      <c r="C51" s="56"/>
      <c r="D51" s="56"/>
      <c r="E51" s="56"/>
      <c r="F51" s="78"/>
      <c r="G51" s="78"/>
      <c r="H51" s="78"/>
      <c r="I51" s="78"/>
      <c r="J51" s="78"/>
      <c r="K51" s="78"/>
      <c r="L51" s="78"/>
      <c r="M51" s="41"/>
      <c r="N51" s="41"/>
      <c r="O51" s="41"/>
      <c r="P51" s="41"/>
      <c r="Q51" s="41"/>
      <c r="R51" s="41"/>
      <c r="S51" s="41"/>
      <c r="T51" s="41"/>
      <c r="U51" s="41"/>
      <c r="V51" s="41"/>
      <c r="W51" s="41"/>
      <c r="X51" s="41"/>
      <c r="Y51" s="41"/>
      <c r="Z51" s="41"/>
      <c r="AA51" s="41"/>
      <c r="AB51" s="41"/>
      <c r="AC51" s="41"/>
      <c r="AD51" s="41"/>
      <c r="AE51" s="41"/>
      <c r="AF51" s="41"/>
      <c r="AG51" s="41"/>
      <c r="AH51" s="41"/>
      <c r="AI51" s="41"/>
      <c r="AJ51" s="41"/>
      <c r="AK51" s="41"/>
      <c r="AL51" s="41"/>
    </row>
    <row r="52" spans="1:42" ht="30.5" customHeight="1" thickBot="1" x14ac:dyDescent="0.35">
      <c r="A52" s="322">
        <v>6</v>
      </c>
      <c r="B52" s="153" t="s">
        <v>52</v>
      </c>
      <c r="C52" s="155">
        <v>0</v>
      </c>
      <c r="D52" s="56"/>
      <c r="E52" s="56"/>
      <c r="F52" s="78"/>
      <c r="G52" s="78"/>
      <c r="H52" s="78"/>
      <c r="I52" s="78"/>
      <c r="J52" s="78"/>
      <c r="K52" s="78"/>
      <c r="L52" s="78"/>
      <c r="M52" s="41"/>
      <c r="N52" s="41"/>
      <c r="O52" s="41"/>
      <c r="P52" s="41"/>
      <c r="Q52" s="41"/>
      <c r="R52" s="41"/>
      <c r="S52" s="41"/>
      <c r="T52" s="41"/>
      <c r="U52" s="41"/>
      <c r="W52" s="41"/>
      <c r="X52" s="41"/>
      <c r="Y52" s="41"/>
      <c r="Z52" s="41"/>
      <c r="AA52" s="41"/>
      <c r="AB52" s="41"/>
      <c r="AC52" s="41"/>
      <c r="AD52" s="41"/>
      <c r="AE52" s="41"/>
      <c r="AF52" s="41"/>
      <c r="AG52" s="41"/>
      <c r="AH52" s="41"/>
      <c r="AI52" s="41"/>
      <c r="AJ52" s="41"/>
      <c r="AK52" s="41"/>
      <c r="AL52" s="41"/>
    </row>
    <row r="53" spans="1:42" ht="20" customHeight="1" x14ac:dyDescent="0.45">
      <c r="A53" s="327"/>
      <c r="B53" s="43"/>
      <c r="C53" s="56"/>
      <c r="D53" s="56"/>
      <c r="E53" s="56"/>
      <c r="F53" s="78"/>
      <c r="G53" s="78"/>
      <c r="H53" s="78"/>
      <c r="I53" s="78"/>
      <c r="J53" s="78"/>
      <c r="K53" s="78"/>
      <c r="L53" s="78"/>
      <c r="M53" s="41"/>
      <c r="N53" s="41"/>
      <c r="O53" s="41"/>
      <c r="P53" s="41"/>
      <c r="Q53" s="41"/>
      <c r="R53" s="41"/>
      <c r="S53" s="41"/>
      <c r="T53" s="41"/>
      <c r="U53" s="41"/>
      <c r="V53" s="41"/>
      <c r="W53" s="41"/>
      <c r="X53" s="41"/>
      <c r="Y53" s="41"/>
      <c r="Z53" s="41"/>
      <c r="AA53" s="41"/>
      <c r="AB53" s="41"/>
      <c r="AC53" s="41"/>
      <c r="AD53" s="41"/>
      <c r="AE53" s="41"/>
      <c r="AF53" s="41"/>
      <c r="AG53" s="41"/>
      <c r="AH53" s="41"/>
      <c r="AI53" s="41"/>
      <c r="AJ53" s="41"/>
      <c r="AK53" s="41"/>
      <c r="AL53" s="41"/>
    </row>
    <row r="54" spans="1:42" ht="24.9" customHeight="1" thickBot="1" x14ac:dyDescent="0.5">
      <c r="A54" s="327"/>
      <c r="B54" s="191" t="s">
        <v>110</v>
      </c>
      <c r="C54" s="41"/>
      <c r="D54" s="41"/>
      <c r="E54" s="73"/>
      <c r="F54" s="68"/>
      <c r="G54" s="41"/>
      <c r="H54" s="41"/>
      <c r="I54" s="41"/>
      <c r="J54" s="41"/>
      <c r="K54" s="41"/>
      <c r="L54" s="41"/>
      <c r="M54" s="41"/>
      <c r="N54" s="41"/>
      <c r="O54" s="41"/>
      <c r="P54" s="41"/>
      <c r="Q54" s="41"/>
      <c r="R54" s="41"/>
      <c r="S54" s="41"/>
      <c r="T54" s="41"/>
      <c r="U54" s="41"/>
      <c r="V54" s="41"/>
      <c r="W54" s="41"/>
      <c r="X54" s="41"/>
      <c r="Y54" s="41"/>
      <c r="Z54" s="41"/>
      <c r="AA54" s="41"/>
      <c r="AB54" s="41"/>
      <c r="AC54" s="41"/>
      <c r="AD54" s="41"/>
      <c r="AE54" s="41"/>
      <c r="AF54" s="41"/>
      <c r="AG54" s="185" t="s">
        <v>132</v>
      </c>
      <c r="AH54" s="41"/>
      <c r="AI54" s="41"/>
      <c r="AJ54" s="41"/>
      <c r="AK54" s="41"/>
      <c r="AL54" s="41"/>
    </row>
    <row r="55" spans="1:42" ht="31.5" customHeight="1" thickBot="1" x14ac:dyDescent="0.4">
      <c r="A55" s="324">
        <v>7</v>
      </c>
      <c r="B55" s="197" t="s">
        <v>109</v>
      </c>
      <c r="C55" s="170" t="s">
        <v>50</v>
      </c>
      <c r="D55" s="170" t="s">
        <v>42</v>
      </c>
      <c r="E55" s="170" t="s">
        <v>43</v>
      </c>
      <c r="F55" s="170" t="s">
        <v>44</v>
      </c>
      <c r="G55" s="170" t="s">
        <v>45</v>
      </c>
      <c r="H55" s="170" t="s">
        <v>46</v>
      </c>
      <c r="I55" s="152" t="s">
        <v>47</v>
      </c>
      <c r="J55" s="40"/>
      <c r="K55" s="41"/>
      <c r="L55" s="578" t="s">
        <v>149</v>
      </c>
      <c r="M55" s="579"/>
      <c r="N55" s="579"/>
      <c r="O55" s="579"/>
      <c r="P55" s="579"/>
      <c r="Q55" s="579"/>
      <c r="R55" s="579"/>
      <c r="S55" s="579"/>
      <c r="T55" s="579"/>
      <c r="U55" s="579"/>
      <c r="V55" s="579"/>
      <c r="W55" s="579"/>
      <c r="X55" s="579"/>
      <c r="Y55" s="579"/>
      <c r="Z55" s="579"/>
      <c r="AA55" s="579"/>
      <c r="AB55" s="579"/>
      <c r="AC55" s="580"/>
      <c r="AD55" s="373"/>
      <c r="AE55" s="41"/>
      <c r="AF55" s="696"/>
      <c r="AG55" s="699"/>
      <c r="AH55" s="688"/>
      <c r="AI55" s="688"/>
      <c r="AJ55" s="171" t="s">
        <v>50</v>
      </c>
      <c r="AK55" s="171" t="s">
        <v>42</v>
      </c>
      <c r="AL55" s="171" t="s">
        <v>43</v>
      </c>
      <c r="AM55" s="171" t="s">
        <v>44</v>
      </c>
      <c r="AN55" s="171" t="s">
        <v>45</v>
      </c>
      <c r="AO55" s="171" t="s">
        <v>46</v>
      </c>
      <c r="AP55" s="172" t="s">
        <v>47</v>
      </c>
    </row>
    <row r="56" spans="1:42" ht="21.75" customHeight="1" thickBot="1" x14ac:dyDescent="0.5">
      <c r="A56" s="325"/>
      <c r="B56" s="130" t="s">
        <v>21</v>
      </c>
      <c r="C56" s="71">
        <v>850237.08</v>
      </c>
      <c r="D56" s="71">
        <v>840000</v>
      </c>
      <c r="E56" s="71">
        <v>1116000</v>
      </c>
      <c r="F56" s="71">
        <v>1044000</v>
      </c>
      <c r="G56" s="71">
        <v>1104000</v>
      </c>
      <c r="H56" s="71">
        <v>951906</v>
      </c>
      <c r="I56" s="186">
        <v>840000</v>
      </c>
      <c r="J56" s="79"/>
      <c r="K56" s="41"/>
      <c r="L56" s="41"/>
      <c r="M56" s="41"/>
      <c r="N56" s="41"/>
      <c r="O56" s="41"/>
      <c r="P56" s="41"/>
      <c r="Q56" s="41"/>
      <c r="R56" s="41"/>
      <c r="S56" s="41"/>
      <c r="T56" s="41"/>
      <c r="U56" s="41"/>
      <c r="V56" s="41"/>
      <c r="W56" s="41"/>
      <c r="X56" s="41"/>
      <c r="Y56" s="41"/>
      <c r="Z56" s="41"/>
      <c r="AA56" s="41"/>
      <c r="AB56" s="41"/>
      <c r="AC56" s="41"/>
      <c r="AE56" s="41"/>
      <c r="AF56" s="697"/>
      <c r="AG56" s="712" t="s">
        <v>122</v>
      </c>
      <c r="AH56" s="713"/>
      <c r="AI56" s="713"/>
      <c r="AJ56" s="713"/>
      <c r="AK56" s="713"/>
      <c r="AL56" s="713"/>
      <c r="AM56" s="713"/>
      <c r="AN56" s="713"/>
      <c r="AO56" s="713"/>
      <c r="AP56" s="714"/>
    </row>
    <row r="57" spans="1:42" ht="26.15" customHeight="1" thickBot="1" x14ac:dyDescent="0.5">
      <c r="A57" s="325"/>
      <c r="B57" s="130" t="s">
        <v>22</v>
      </c>
      <c r="C57" s="71">
        <v>520429.64</v>
      </c>
      <c r="D57" s="71">
        <v>543830</v>
      </c>
      <c r="E57" s="71">
        <v>636300</v>
      </c>
      <c r="F57" s="71">
        <v>537830</v>
      </c>
      <c r="G57" s="71">
        <v>528000</v>
      </c>
      <c r="H57" s="71">
        <v>532944</v>
      </c>
      <c r="I57" s="186">
        <v>520839.8</v>
      </c>
      <c r="J57" s="79"/>
      <c r="K57" s="41"/>
      <c r="L57" s="584"/>
      <c r="M57" s="581"/>
      <c r="N57" s="549" t="s">
        <v>140</v>
      </c>
      <c r="O57" s="550"/>
      <c r="P57" s="550"/>
      <c r="Q57" s="550"/>
      <c r="R57" s="550"/>
      <c r="S57" s="551"/>
      <c r="T57" s="41"/>
      <c r="U57" s="41"/>
      <c r="V57" s="584"/>
      <c r="W57" s="581"/>
      <c r="X57" s="549" t="s">
        <v>151</v>
      </c>
      <c r="Y57" s="550"/>
      <c r="Z57" s="550"/>
      <c r="AA57" s="550"/>
      <c r="AB57" s="550"/>
      <c r="AC57" s="551"/>
      <c r="AD57" s="41"/>
      <c r="AE57" s="41"/>
      <c r="AF57" s="697"/>
      <c r="AG57" s="700" t="s">
        <v>27</v>
      </c>
      <c r="AH57" s="701"/>
      <c r="AI57" s="701"/>
      <c r="AJ57" s="415">
        <f>F279</f>
        <v>15.236628735977563</v>
      </c>
      <c r="AK57" s="415">
        <f>I279</f>
        <v>17.626470352564105</v>
      </c>
      <c r="AL57" s="415">
        <f>L279</f>
        <v>17.162660256410255</v>
      </c>
      <c r="AM57" s="415">
        <f>O279</f>
        <v>12.220713141025641</v>
      </c>
      <c r="AN57" s="415">
        <f>R279</f>
        <v>9.8173076923076934</v>
      </c>
      <c r="AO57" s="415">
        <f>U279</f>
        <v>9.4854166666666675</v>
      </c>
      <c r="AP57" s="416">
        <f>X279</f>
        <v>8.902081830929486</v>
      </c>
    </row>
    <row r="58" spans="1:42" ht="21.75" customHeight="1" thickBot="1" x14ac:dyDescent="0.5">
      <c r="A58" s="325"/>
      <c r="B58" s="130" t="s">
        <v>23</v>
      </c>
      <c r="C58" s="71">
        <v>321673.14500000002</v>
      </c>
      <c r="D58" s="71">
        <v>430000</v>
      </c>
      <c r="E58" s="71">
        <v>313300</v>
      </c>
      <c r="F58" s="71">
        <v>424000</v>
      </c>
      <c r="G58" s="71">
        <v>256000</v>
      </c>
      <c r="H58" s="71">
        <v>378680</v>
      </c>
      <c r="I58" s="186">
        <v>326344.05</v>
      </c>
      <c r="J58" s="79"/>
      <c r="K58" s="41"/>
      <c r="L58" s="582"/>
      <c r="M58" s="582"/>
      <c r="N58" s="554" t="s">
        <v>141</v>
      </c>
      <c r="O58" s="556"/>
      <c r="P58" s="554" t="s">
        <v>48</v>
      </c>
      <c r="Q58" s="556"/>
      <c r="R58" s="554" t="s">
        <v>49</v>
      </c>
      <c r="S58" s="556"/>
      <c r="T58" s="41"/>
      <c r="U58" s="41"/>
      <c r="V58" s="582"/>
      <c r="W58" s="582"/>
      <c r="X58" s="554" t="s">
        <v>141</v>
      </c>
      <c r="Y58" s="556"/>
      <c r="Z58" s="554" t="s">
        <v>152</v>
      </c>
      <c r="AA58" s="556"/>
      <c r="AB58" s="554" t="s">
        <v>153</v>
      </c>
      <c r="AC58" s="556"/>
      <c r="AD58" s="70"/>
      <c r="AE58" s="41"/>
      <c r="AF58" s="697"/>
      <c r="AG58" s="702" t="s">
        <v>38</v>
      </c>
      <c r="AH58" s="703"/>
      <c r="AI58" s="703"/>
      <c r="AJ58" s="67">
        <f>F286</f>
        <v>102.19195673076922</v>
      </c>
      <c r="AK58" s="67">
        <f>I286</f>
        <v>100.96153846153847</v>
      </c>
      <c r="AL58" s="67">
        <f>L286</f>
        <v>134.13461538461539</v>
      </c>
      <c r="AM58" s="67">
        <f>O286</f>
        <v>125.48076923076923</v>
      </c>
      <c r="AN58" s="67">
        <f>R286</f>
        <v>132.69230769230768</v>
      </c>
      <c r="AO58" s="67">
        <f>U286</f>
        <v>114.41177884615385</v>
      </c>
      <c r="AP58" s="66">
        <f>X286</f>
        <v>100.96153846153847</v>
      </c>
    </row>
    <row r="59" spans="1:42" ht="21.75" customHeight="1" thickBot="1" x14ac:dyDescent="0.5">
      <c r="A59" s="325"/>
      <c r="B59" s="130" t="s">
        <v>24</v>
      </c>
      <c r="C59" s="71">
        <v>13600</v>
      </c>
      <c r="D59" s="71">
        <v>17332</v>
      </c>
      <c r="E59" s="71">
        <v>10600</v>
      </c>
      <c r="F59" s="71">
        <v>41200</v>
      </c>
      <c r="G59" s="71">
        <v>24600</v>
      </c>
      <c r="H59" s="71">
        <v>17700</v>
      </c>
      <c r="I59" s="186">
        <v>20800</v>
      </c>
      <c r="J59" s="79"/>
      <c r="K59" s="41"/>
      <c r="L59" s="582"/>
      <c r="M59" s="583"/>
      <c r="N59" s="17" t="s">
        <v>59</v>
      </c>
      <c r="O59" s="304" t="s">
        <v>35</v>
      </c>
      <c r="P59" s="358" t="s">
        <v>59</v>
      </c>
      <c r="Q59" s="304" t="s">
        <v>35</v>
      </c>
      <c r="R59" s="358" t="s">
        <v>59</v>
      </c>
      <c r="S59" s="304" t="s">
        <v>35</v>
      </c>
      <c r="T59" s="41"/>
      <c r="U59" s="41"/>
      <c r="V59" s="582"/>
      <c r="W59" s="583"/>
      <c r="X59" s="17" t="s">
        <v>59</v>
      </c>
      <c r="Y59" s="304" t="s">
        <v>35</v>
      </c>
      <c r="Z59" s="358" t="s">
        <v>59</v>
      </c>
      <c r="AA59" s="304" t="s">
        <v>35</v>
      </c>
      <c r="AB59" s="358" t="s">
        <v>59</v>
      </c>
      <c r="AC59" s="304" t="s">
        <v>35</v>
      </c>
      <c r="AD59" s="410"/>
      <c r="AE59" s="41"/>
      <c r="AF59" s="697"/>
      <c r="AG59" s="702" t="s">
        <v>30</v>
      </c>
      <c r="AH59" s="703"/>
      <c r="AI59" s="703"/>
      <c r="AJ59" s="67">
        <f>F293</f>
        <v>27.208422596153849</v>
      </c>
      <c r="AK59" s="67">
        <f>I293</f>
        <v>31.490256410256407</v>
      </c>
      <c r="AL59" s="67">
        <f>L293</f>
        <v>26.886217948717949</v>
      </c>
      <c r="AM59" s="67">
        <f>O293</f>
        <v>24.441426282051282</v>
      </c>
      <c r="AN59" s="67">
        <f>R293</f>
        <v>33.988782051282051</v>
      </c>
      <c r="AO59" s="67">
        <f>U293</f>
        <v>18.970833333333335</v>
      </c>
      <c r="AP59" s="66">
        <f>X293</f>
        <v>27.486661858974355</v>
      </c>
    </row>
    <row r="60" spans="1:42" ht="21.75" customHeight="1" x14ac:dyDescent="0.45">
      <c r="A60" s="325"/>
      <c r="B60" s="130" t="s">
        <v>25</v>
      </c>
      <c r="C60" s="71">
        <v>255394</v>
      </c>
      <c r="D60" s="71">
        <v>186820</v>
      </c>
      <c r="E60" s="71">
        <v>186820</v>
      </c>
      <c r="F60" s="71">
        <v>186820</v>
      </c>
      <c r="G60" s="71">
        <v>186820</v>
      </c>
      <c r="H60" s="71">
        <v>186820</v>
      </c>
      <c r="I60" s="186">
        <v>329788.79999999999</v>
      </c>
      <c r="J60" s="79"/>
      <c r="K60" s="41"/>
      <c r="L60" s="582"/>
      <c r="M60" s="355" t="s">
        <v>50</v>
      </c>
      <c r="N60" s="359">
        <f t="shared" ref="N60:S60" si="9">Q189</f>
        <v>3650542.5838216017</v>
      </c>
      <c r="O60" s="353">
        <f t="shared" si="9"/>
        <v>62010.235838654691</v>
      </c>
      <c r="P60" s="359">
        <f t="shared" si="9"/>
        <v>487443.44276678964</v>
      </c>
      <c r="Q60" s="353">
        <f t="shared" si="9"/>
        <v>8279.9973291454025</v>
      </c>
      <c r="R60" s="359">
        <f t="shared" si="9"/>
        <v>3163099.1410548114</v>
      </c>
      <c r="S60" s="306">
        <f t="shared" si="9"/>
        <v>53730.238509509298</v>
      </c>
      <c r="T60" s="41"/>
      <c r="U60" s="41"/>
      <c r="V60" s="582"/>
      <c r="W60" s="355" t="s">
        <v>50</v>
      </c>
      <c r="X60" s="359">
        <f>N60/$C$15</f>
        <v>1214.4186905594152</v>
      </c>
      <c r="Y60" s="437">
        <f>O60/$C$15</f>
        <v>20.628820970943011</v>
      </c>
      <c r="Z60" s="359">
        <f>P60/($C$15*$D$25)</f>
        <v>346.1191759254807</v>
      </c>
      <c r="AA60" s="440">
        <f>Q60/($C$15*$D$25)</f>
        <v>5.8793812795223523</v>
      </c>
      <c r="AB60" s="359">
        <f>R60/($C$15*$F$25)</f>
        <v>1979.7965317748397</v>
      </c>
      <c r="AC60" s="362">
        <f>S60/($C$15*$F$25)</f>
        <v>33.629973361216919</v>
      </c>
      <c r="AD60" s="70"/>
      <c r="AE60" s="41"/>
      <c r="AF60" s="697"/>
      <c r="AG60" s="702" t="s">
        <v>31</v>
      </c>
      <c r="AH60" s="703"/>
      <c r="AI60" s="703"/>
      <c r="AJ60" s="67">
        <f>F300</f>
        <v>8.1625267788461571</v>
      </c>
      <c r="AK60" s="67">
        <f>I300</f>
        <v>9.4470769230769243</v>
      </c>
      <c r="AL60" s="67">
        <f>L300</f>
        <v>4.7595192307692313</v>
      </c>
      <c r="AM60" s="67">
        <f>O300</f>
        <v>11.56045673076923</v>
      </c>
      <c r="AN60" s="67">
        <f>R300</f>
        <v>9.4230769230769234</v>
      </c>
      <c r="AO60" s="67">
        <f>U300</f>
        <v>10.95701923076923</v>
      </c>
      <c r="AP60" s="66">
        <f>X300</f>
        <v>7.9276153846153843</v>
      </c>
    </row>
    <row r="61" spans="1:42" ht="21.75" customHeight="1" thickBot="1" x14ac:dyDescent="0.5">
      <c r="A61" s="326"/>
      <c r="B61" s="198" t="s">
        <v>26</v>
      </c>
      <c r="C61" s="72">
        <v>108000</v>
      </c>
      <c r="D61" s="72">
        <v>108000</v>
      </c>
      <c r="E61" s="72">
        <v>117600</v>
      </c>
      <c r="F61" s="72">
        <v>113000</v>
      </c>
      <c r="G61" s="72">
        <v>94800</v>
      </c>
      <c r="H61" s="72">
        <v>100800</v>
      </c>
      <c r="I61" s="187">
        <v>117600</v>
      </c>
      <c r="J61" s="79"/>
      <c r="K61" s="41"/>
      <c r="L61" s="582"/>
      <c r="M61" s="356" t="s">
        <v>42</v>
      </c>
      <c r="N61" s="360">
        <f t="shared" ref="N61:S61" si="10">Q202</f>
        <v>1421300.0785967975</v>
      </c>
      <c r="O61" s="62">
        <f t="shared" si="10"/>
        <v>24143.028343753995</v>
      </c>
      <c r="P61" s="360">
        <f t="shared" si="10"/>
        <v>216837.88821682986</v>
      </c>
      <c r="Q61" s="62">
        <f t="shared" si="10"/>
        <v>3683.3342656162708</v>
      </c>
      <c r="R61" s="360">
        <f t="shared" si="10"/>
        <v>1204462.1903799679</v>
      </c>
      <c r="S61" s="143">
        <f t="shared" si="10"/>
        <v>20459.694078137727</v>
      </c>
      <c r="T61" s="41"/>
      <c r="U61" s="41"/>
      <c r="V61" s="582"/>
      <c r="W61" s="356" t="s">
        <v>42</v>
      </c>
      <c r="X61" s="360">
        <f t="shared" ref="X61:Y61" si="11">N61/$E$15</f>
        <v>1179.5021399143548</v>
      </c>
      <c r="Y61" s="438">
        <f t="shared" si="11"/>
        <v>20.035708169090451</v>
      </c>
      <c r="Z61" s="360">
        <f>P61/($E$15*$I$25)</f>
        <v>359.95591907051278</v>
      </c>
      <c r="AA61" s="441">
        <f>Q61/($E$15*$I$25)</f>
        <v>6.1144202322152674</v>
      </c>
      <c r="AB61" s="360">
        <f>R61/($E$15*$K$25)</f>
        <v>1998.7797011217956</v>
      </c>
      <c r="AC61" s="363">
        <f>S61/($E$15*$K$25)</f>
        <v>33.952432497397588</v>
      </c>
      <c r="AD61" s="70"/>
      <c r="AE61" s="41"/>
      <c r="AF61" s="697"/>
      <c r="AG61" s="341" t="s">
        <v>32</v>
      </c>
      <c r="AH61" s="703"/>
      <c r="AI61" s="703"/>
      <c r="AJ61" s="703">
        <f>F307</f>
        <v>1.116227077323718</v>
      </c>
      <c r="AK61" s="67">
        <f>I307</f>
        <v>1.1690024038461537</v>
      </c>
      <c r="AL61" s="67">
        <f>L307</f>
        <v>2.3733974358974361</v>
      </c>
      <c r="AM61" s="67">
        <f>O307</f>
        <v>3.5586818910256413</v>
      </c>
      <c r="AN61" s="67">
        <f>R307</f>
        <v>0.75961538461538458</v>
      </c>
      <c r="AO61" s="67">
        <f>U307</f>
        <v>0.80769230769230771</v>
      </c>
      <c r="AP61" s="66">
        <f>X307</f>
        <v>0.94230769230769229</v>
      </c>
    </row>
    <row r="62" spans="1:42" x14ac:dyDescent="0.45">
      <c r="A62" s="327"/>
      <c r="B62" s="41"/>
      <c r="C62" s="179"/>
      <c r="D62" s="74"/>
      <c r="E62" s="75"/>
      <c r="F62" s="76"/>
      <c r="G62" s="68"/>
      <c r="H62" s="41"/>
      <c r="I62" s="41"/>
      <c r="J62" s="41"/>
      <c r="K62" s="41"/>
      <c r="L62" s="582"/>
      <c r="M62" s="356" t="s">
        <v>43</v>
      </c>
      <c r="N62" s="360">
        <f t="shared" ref="N62:S62" si="12">Q215</f>
        <v>3427845.7412671722</v>
      </c>
      <c r="O62" s="62">
        <f t="shared" si="12"/>
        <v>58227.377972943308</v>
      </c>
      <c r="P62" s="360">
        <f t="shared" si="12"/>
        <v>503573.88600812608</v>
      </c>
      <c r="Q62" s="62">
        <f t="shared" si="12"/>
        <v>8553.9984033994569</v>
      </c>
      <c r="R62" s="360">
        <f t="shared" si="12"/>
        <v>2924271.8552590464</v>
      </c>
      <c r="S62" s="143">
        <f t="shared" si="12"/>
        <v>49673.379569543846</v>
      </c>
      <c r="T62" s="41"/>
      <c r="U62" s="41"/>
      <c r="V62" s="582"/>
      <c r="W62" s="356" t="s">
        <v>43</v>
      </c>
      <c r="X62" s="360">
        <f t="shared" ref="X62:Y62" si="13">N62/$G$15</f>
        <v>1256.0812536706385</v>
      </c>
      <c r="Y62" s="438">
        <f t="shared" si="13"/>
        <v>21.336525457289596</v>
      </c>
      <c r="Z62" s="360">
        <f>P62/($G$15*$N$25)</f>
        <v>350.75423076923084</v>
      </c>
      <c r="AA62" s="441">
        <f>Q62/($G$15*$N$25)</f>
        <v>5.9581150122172719</v>
      </c>
      <c r="AB62" s="360">
        <f>R62/($G$15*$P$25)</f>
        <v>2261.0734615384617</v>
      </c>
      <c r="AC62" s="363">
        <f>S62/($G$15*$P$25)</f>
        <v>38.407906599939892</v>
      </c>
      <c r="AD62" s="70"/>
      <c r="AE62" s="41"/>
      <c r="AF62" s="697"/>
      <c r="AG62" s="702" t="s">
        <v>34</v>
      </c>
      <c r="AH62" s="703"/>
      <c r="AI62" s="703"/>
      <c r="AJ62" s="67">
        <f>F314</f>
        <v>1.116227077323718</v>
      </c>
      <c r="AK62" s="67">
        <f>I314</f>
        <v>1.1690024038461537</v>
      </c>
      <c r="AL62" s="67">
        <f>L314</f>
        <v>2.3733974358974361</v>
      </c>
      <c r="AM62" s="67">
        <f>O314</f>
        <v>1.4950560897435898</v>
      </c>
      <c r="AN62" s="67">
        <f>R314</f>
        <v>0.64711538461538454</v>
      </c>
      <c r="AO62" s="67">
        <f>U314</f>
        <v>0.80769230769230771</v>
      </c>
      <c r="AP62" s="66">
        <f>X314</f>
        <v>0.94230769230769229</v>
      </c>
    </row>
    <row r="63" spans="1:42" s="41" customFormat="1" ht="18.899999999999999" customHeight="1" thickBot="1" x14ac:dyDescent="0.5">
      <c r="A63" s="327"/>
      <c r="L63" s="582"/>
      <c r="M63" s="356" t="s">
        <v>44</v>
      </c>
      <c r="N63" s="360">
        <f t="shared" ref="N63:S63" si="14">Q228</f>
        <v>3523262.0069918656</v>
      </c>
      <c r="O63" s="62">
        <f t="shared" si="14"/>
        <v>59848.174061353246</v>
      </c>
      <c r="P63" s="360">
        <f t="shared" si="14"/>
        <v>480992.68696713797</v>
      </c>
      <c r="Q63" s="62">
        <f t="shared" si="14"/>
        <v>8170.421045815152</v>
      </c>
      <c r="R63" s="360">
        <f t="shared" si="14"/>
        <v>3042269.3200247274</v>
      </c>
      <c r="S63" s="143">
        <f t="shared" si="14"/>
        <v>51677.753015538095</v>
      </c>
      <c r="V63" s="582"/>
      <c r="W63" s="356" t="s">
        <v>44</v>
      </c>
      <c r="X63" s="360">
        <f t="shared" ref="X63:Y63" si="15">N63/$I$15</f>
        <v>1092.1456934258729</v>
      </c>
      <c r="Y63" s="438">
        <f t="shared" si="15"/>
        <v>18.551820849768522</v>
      </c>
      <c r="Z63" s="360">
        <f>P63/($I$15*$S$25)</f>
        <v>287.61054086538456</v>
      </c>
      <c r="AA63" s="441">
        <f>Q63/($I$15*$S$25)</f>
        <v>4.8855196342005192</v>
      </c>
      <c r="AB63" s="360">
        <f>R63/($I$15*$U$25)</f>
        <v>1958.1748357371794</v>
      </c>
      <c r="AC63" s="363">
        <f>S63/($I$15*$U$25)</f>
        <v>33.262694678735848</v>
      </c>
      <c r="AD63" s="70"/>
      <c r="AF63" s="697"/>
      <c r="AG63" s="704" t="s">
        <v>64</v>
      </c>
      <c r="AH63" s="705"/>
      <c r="AI63" s="705"/>
      <c r="AJ63" s="417">
        <f t="shared" ref="AJ63:AP63" si="16">SUM(AJ57:AJ62)</f>
        <v>155.0319889963942</v>
      </c>
      <c r="AK63" s="417">
        <f t="shared" si="16"/>
        <v>161.86334695512821</v>
      </c>
      <c r="AL63" s="417">
        <f t="shared" si="16"/>
        <v>187.68980769230768</v>
      </c>
      <c r="AM63" s="417">
        <f t="shared" si="16"/>
        <v>178.75710336538461</v>
      </c>
      <c r="AN63" s="417">
        <f t="shared" si="16"/>
        <v>187.3282051282051</v>
      </c>
      <c r="AO63" s="417">
        <f t="shared" si="16"/>
        <v>155.44043269230772</v>
      </c>
      <c r="AP63" s="418">
        <f t="shared" si="16"/>
        <v>147.16251292067307</v>
      </c>
    </row>
    <row r="64" spans="1:42" ht="19" thickBot="1" x14ac:dyDescent="0.5">
      <c r="A64" s="327"/>
      <c r="B64" s="191" t="s">
        <v>119</v>
      </c>
      <c r="C64" s="179"/>
      <c r="D64" s="74"/>
      <c r="E64" s="75"/>
      <c r="F64" s="76"/>
      <c r="G64" s="68"/>
      <c r="H64" s="41"/>
      <c r="I64" s="41"/>
      <c r="J64" s="41"/>
      <c r="K64" s="41"/>
      <c r="L64" s="582"/>
      <c r="M64" s="356" t="s">
        <v>45</v>
      </c>
      <c r="N64" s="360">
        <f t="shared" ref="N64:S64" si="17">Q241</f>
        <v>4561246.7328795195</v>
      </c>
      <c r="O64" s="62">
        <f t="shared" si="17"/>
        <v>77479.985270588091</v>
      </c>
      <c r="P64" s="360">
        <f t="shared" si="17"/>
        <v>472178.55610298918</v>
      </c>
      <c r="Q64" s="62">
        <f t="shared" si="17"/>
        <v>8020.699101460662</v>
      </c>
      <c r="R64" s="360">
        <f t="shared" si="17"/>
        <v>4089068.1767765316</v>
      </c>
      <c r="S64" s="143">
        <f t="shared" si="17"/>
        <v>69459.286169127445</v>
      </c>
      <c r="T64" s="41"/>
      <c r="U64" s="41"/>
      <c r="V64" s="582"/>
      <c r="W64" s="356" t="s">
        <v>45</v>
      </c>
      <c r="X64" s="360">
        <f t="shared" ref="X64:Y64" si="18">N64/$K$15</f>
        <v>958.84942881637994</v>
      </c>
      <c r="Y64" s="438">
        <f t="shared" si="18"/>
        <v>16.287573107123837</v>
      </c>
      <c r="Z64" s="360">
        <f>P64/($K$15*$X$25)</f>
        <v>201.09647435897435</v>
      </c>
      <c r="AA64" s="441">
        <f>Q64/($K$15*$X$25)</f>
        <v>3.4159414703409943</v>
      </c>
      <c r="AB64" s="360">
        <f>R64/($K$15*$Z$25)</f>
        <v>1697.4272435897433</v>
      </c>
      <c r="AC64" s="363">
        <f>S64/($K$15*$Z$25)</f>
        <v>28.833484688122027</v>
      </c>
      <c r="AD64" s="70"/>
      <c r="AE64" s="41"/>
      <c r="AF64" s="697"/>
      <c r="AG64" s="712" t="s">
        <v>61</v>
      </c>
      <c r="AH64" s="713"/>
      <c r="AI64" s="713"/>
      <c r="AJ64" s="713"/>
      <c r="AK64" s="713"/>
      <c r="AL64" s="713"/>
      <c r="AM64" s="713"/>
      <c r="AN64" s="713"/>
      <c r="AO64" s="713"/>
      <c r="AP64" s="714"/>
    </row>
    <row r="65" spans="1:42" ht="25.4" customHeight="1" thickBot="1" x14ac:dyDescent="0.4">
      <c r="A65" s="324">
        <v>8</v>
      </c>
      <c r="B65" s="103" t="s">
        <v>80</v>
      </c>
      <c r="C65" s="174" t="s">
        <v>50</v>
      </c>
      <c r="D65" s="174" t="s">
        <v>42</v>
      </c>
      <c r="E65" s="174" t="s">
        <v>43</v>
      </c>
      <c r="F65" s="174" t="s">
        <v>44</v>
      </c>
      <c r="G65" s="174" t="s">
        <v>45</v>
      </c>
      <c r="H65" s="174" t="s">
        <v>46</v>
      </c>
      <c r="I65" s="175" t="s">
        <v>47</v>
      </c>
      <c r="J65" s="41"/>
      <c r="K65" s="41"/>
      <c r="L65" s="582"/>
      <c r="M65" s="356" t="s">
        <v>46</v>
      </c>
      <c r="N65" s="360">
        <f t="shared" ref="N65:S65" si="19">Q254</f>
        <v>4973162.5907670073</v>
      </c>
      <c r="O65" s="62">
        <f t="shared" si="19"/>
        <v>84477.027191557791</v>
      </c>
      <c r="P65" s="360">
        <f t="shared" si="19"/>
        <v>509377.59342077916</v>
      </c>
      <c r="Q65" s="62">
        <f t="shared" si="19"/>
        <v>8652.5835471509945</v>
      </c>
      <c r="R65" s="360">
        <f t="shared" si="19"/>
        <v>4463784.997346228</v>
      </c>
      <c r="S65" s="143">
        <f t="shared" si="19"/>
        <v>75824.443644406783</v>
      </c>
      <c r="T65" s="41"/>
      <c r="U65" s="41"/>
      <c r="V65" s="582"/>
      <c r="W65" s="356" t="s">
        <v>46</v>
      </c>
      <c r="X65" s="360">
        <f t="shared" ref="X65:Y65" si="20">N65/$M$15</f>
        <v>1238.954307615099</v>
      </c>
      <c r="Y65" s="438">
        <f t="shared" si="20"/>
        <v>21.045597207662627</v>
      </c>
      <c r="Z65" s="360">
        <f>P65/($M$15*$AC$25)</f>
        <v>298.01735576923079</v>
      </c>
      <c r="AA65" s="441">
        <f>Q65/($M$15*$AC$25)</f>
        <v>5.062295834367772</v>
      </c>
      <c r="AB65" s="360">
        <f>R65/($M$15*$AE$25)</f>
        <v>1936.7520512820513</v>
      </c>
      <c r="AC65" s="363">
        <f>S65/($M$15*$AE$25)</f>
        <v>32.898794823884003</v>
      </c>
      <c r="AD65" s="70"/>
      <c r="AE65" s="41"/>
      <c r="AF65" s="697"/>
      <c r="AG65" s="702" t="s">
        <v>27</v>
      </c>
      <c r="AH65" s="703"/>
      <c r="AI65" s="703"/>
      <c r="AJ65" s="67">
        <f>F326</f>
        <v>16.869046173878207</v>
      </c>
      <c r="AK65" s="67">
        <f>I326</f>
        <v>17.626470352564105</v>
      </c>
      <c r="AL65" s="67">
        <f>L326</f>
        <v>17.162660256410255</v>
      </c>
      <c r="AM65" s="67">
        <f>O326</f>
        <v>8.6973557692307679</v>
      </c>
      <c r="AN65" s="67">
        <f>R326</f>
        <v>0.98557692307692313</v>
      </c>
      <c r="AO65" s="67">
        <f>U326</f>
        <v>9.4854166666666675</v>
      </c>
      <c r="AP65" s="66">
        <f>X326</f>
        <v>16.97083032852564</v>
      </c>
    </row>
    <row r="66" spans="1:42" ht="20.9" customHeight="1" thickBot="1" x14ac:dyDescent="0.5">
      <c r="A66" s="325"/>
      <c r="B66" s="554" t="s">
        <v>55</v>
      </c>
      <c r="C66" s="631"/>
      <c r="D66" s="631"/>
      <c r="E66" s="631"/>
      <c r="F66" s="631"/>
      <c r="G66" s="631"/>
      <c r="H66" s="631"/>
      <c r="I66" s="632"/>
      <c r="J66" s="41"/>
      <c r="K66" s="41"/>
      <c r="L66" s="583"/>
      <c r="M66" s="357" t="s">
        <v>47</v>
      </c>
      <c r="N66" s="361">
        <f t="shared" ref="N66:S66" si="21">Q267</f>
        <v>1685498.6877996142</v>
      </c>
      <c r="O66" s="354">
        <f t="shared" si="21"/>
        <v>28630.859313735593</v>
      </c>
      <c r="P66" s="361">
        <f t="shared" si="21"/>
        <v>194404.40037551167</v>
      </c>
      <c r="Q66" s="354">
        <f t="shared" si="21"/>
        <v>3302.2660162308762</v>
      </c>
      <c r="R66" s="361">
        <f t="shared" si="21"/>
        <v>1491094.2874241027</v>
      </c>
      <c r="S66" s="308">
        <f t="shared" si="21"/>
        <v>25328.593297504714</v>
      </c>
      <c r="T66" s="41"/>
      <c r="U66" s="41"/>
      <c r="V66" s="583"/>
      <c r="W66" s="357" t="s">
        <v>47</v>
      </c>
      <c r="X66" s="361">
        <f t="shared" ref="X66:Y66" si="22">N66/$O$15</f>
        <v>1218.7264553865612</v>
      </c>
      <c r="Y66" s="439">
        <f t="shared" si="22"/>
        <v>20.701995165390883</v>
      </c>
      <c r="Z66" s="361">
        <f>P66/($O$15*$AH$25)</f>
        <v>324.42083382814548</v>
      </c>
      <c r="AA66" s="442">
        <f>Q66/($O$15*$AH$25)</f>
        <v>5.5108006425708425</v>
      </c>
      <c r="AB66" s="361">
        <f>R66/($O$15*$AJ$25)</f>
        <v>1902.4768500600962</v>
      </c>
      <c r="AC66" s="364">
        <f>S66/($O$15*$AJ$25)</f>
        <v>32.316576355700626</v>
      </c>
      <c r="AD66" s="70"/>
      <c r="AE66" s="41"/>
      <c r="AF66" s="697"/>
      <c r="AG66" s="702" t="s">
        <v>139</v>
      </c>
      <c r="AH66" s="703"/>
      <c r="AI66" s="703"/>
      <c r="AJ66" s="67">
        <f>F333</f>
        <v>102.19195673076922</v>
      </c>
      <c r="AK66" s="67">
        <f>I333</f>
        <v>100.96153846153847</v>
      </c>
      <c r="AL66" s="67">
        <f>L333</f>
        <v>134.13461538461539</v>
      </c>
      <c r="AM66" s="67">
        <f>O333</f>
        <v>125.48076923076923</v>
      </c>
      <c r="AN66" s="67">
        <f>R333</f>
        <v>132.69230769230768</v>
      </c>
      <c r="AO66" s="67">
        <f>U333</f>
        <v>114.41177884615385</v>
      </c>
      <c r="AP66" s="66">
        <f>X333</f>
        <v>100.96153846153847</v>
      </c>
    </row>
    <row r="67" spans="1:42" ht="15.75" customHeight="1" x14ac:dyDescent="0.45">
      <c r="A67" s="325"/>
      <c r="B67" s="117" t="s">
        <v>27</v>
      </c>
      <c r="C67" s="28">
        <v>5</v>
      </c>
      <c r="D67" s="28">
        <v>5</v>
      </c>
      <c r="E67" s="28">
        <v>5</v>
      </c>
      <c r="F67" s="28">
        <v>5</v>
      </c>
      <c r="G67" s="28">
        <v>5</v>
      </c>
      <c r="H67" s="28">
        <v>5</v>
      </c>
      <c r="I67" s="30">
        <v>5</v>
      </c>
      <c r="J67" s="41"/>
      <c r="K67" s="41"/>
      <c r="L67" s="41"/>
      <c r="M67" s="41"/>
      <c r="N67" s="41"/>
      <c r="O67" s="41"/>
      <c r="P67" s="41"/>
      <c r="Q67" s="41"/>
      <c r="R67" s="41"/>
      <c r="S67" s="41"/>
      <c r="T67" s="41"/>
      <c r="U67" s="41"/>
      <c r="V67" s="428" t="s">
        <v>155</v>
      </c>
      <c r="W67" s="407"/>
      <c r="X67" s="407"/>
      <c r="Y67" s="407"/>
      <c r="Z67" s="407"/>
      <c r="AA67" s="407"/>
      <c r="AB67" s="407"/>
      <c r="AC67" s="407"/>
      <c r="AD67" s="41"/>
      <c r="AE67" s="41"/>
      <c r="AF67" s="697"/>
      <c r="AG67" s="702" t="s">
        <v>62</v>
      </c>
      <c r="AH67" s="703"/>
      <c r="AI67" s="703"/>
      <c r="AJ67" s="67">
        <f>F340</f>
        <v>33.738092347756414</v>
      </c>
      <c r="AK67" s="67">
        <f>I340</f>
        <v>31.490256410256407</v>
      </c>
      <c r="AL67" s="67">
        <f>L340</f>
        <v>26.886217948717949</v>
      </c>
      <c r="AM67" s="67">
        <f>O340</f>
        <v>17.394711538461536</v>
      </c>
      <c r="AN67" s="67">
        <f>R340</f>
        <v>1.9711538461538463</v>
      </c>
      <c r="AO67" s="67">
        <f>U340</f>
        <v>18.970833333333335</v>
      </c>
      <c r="AP67" s="66">
        <f>X340</f>
        <v>27.486661858974355</v>
      </c>
    </row>
    <row r="68" spans="1:42" ht="16.5" customHeight="1" x14ac:dyDescent="0.45">
      <c r="A68" s="325"/>
      <c r="B68" s="117" t="s">
        <v>29</v>
      </c>
      <c r="C68" s="28">
        <v>15</v>
      </c>
      <c r="D68" s="28">
        <v>15</v>
      </c>
      <c r="E68" s="28">
        <v>15</v>
      </c>
      <c r="F68" s="28">
        <v>15</v>
      </c>
      <c r="G68" s="28">
        <v>15</v>
      </c>
      <c r="H68" s="28">
        <v>15</v>
      </c>
      <c r="I68" s="30">
        <v>15</v>
      </c>
      <c r="J68" s="41"/>
      <c r="K68" s="41"/>
      <c r="L68" s="41"/>
      <c r="M68" s="41"/>
      <c r="N68" s="41"/>
      <c r="O68" s="272"/>
      <c r="P68" s="272"/>
      <c r="Q68" s="272"/>
      <c r="R68" s="272"/>
      <c r="S68" s="41"/>
      <c r="T68" s="41"/>
      <c r="U68" s="41"/>
      <c r="V68" s="428" t="s">
        <v>156</v>
      </c>
      <c r="W68" s="408"/>
      <c r="X68" s="408"/>
      <c r="Y68" s="408"/>
      <c r="Z68" s="408"/>
      <c r="AA68" s="408"/>
      <c r="AB68" s="408"/>
      <c r="AC68" s="408"/>
      <c r="AD68" s="41"/>
      <c r="AE68" s="41"/>
      <c r="AF68" s="697"/>
      <c r="AG68" s="702" t="s">
        <v>53</v>
      </c>
      <c r="AH68" s="703"/>
      <c r="AI68" s="703"/>
      <c r="AJ68" s="67">
        <f>F347</f>
        <v>12.223205839342949</v>
      </c>
      <c r="AK68" s="67">
        <f>I347</f>
        <v>15.745128205128204</v>
      </c>
      <c r="AL68" s="67">
        <f>L347</f>
        <v>7.9325320512820507</v>
      </c>
      <c r="AM68" s="67">
        <f>O347</f>
        <v>8.6973557692307679</v>
      </c>
      <c r="AN68" s="67">
        <f>R347</f>
        <v>0.98557692307692313</v>
      </c>
      <c r="AO68" s="67">
        <f>U347</f>
        <v>18.261698717948718</v>
      </c>
      <c r="AP68" s="66">
        <f>X347</f>
        <v>13.212692307692308</v>
      </c>
    </row>
    <row r="69" spans="1:42" ht="23.4" customHeight="1" thickBot="1" x14ac:dyDescent="0.5">
      <c r="A69" s="325"/>
      <c r="B69" s="117" t="s">
        <v>30</v>
      </c>
      <c r="C69" s="28">
        <v>10</v>
      </c>
      <c r="D69" s="28">
        <v>10</v>
      </c>
      <c r="E69" s="28">
        <v>10</v>
      </c>
      <c r="F69" s="28">
        <v>10</v>
      </c>
      <c r="G69" s="28">
        <v>10</v>
      </c>
      <c r="H69" s="28">
        <v>10</v>
      </c>
      <c r="I69" s="30">
        <v>10</v>
      </c>
      <c r="J69" s="41"/>
      <c r="K69" s="41"/>
      <c r="L69" s="41"/>
      <c r="M69" s="41"/>
      <c r="N69" s="41"/>
      <c r="O69" s="41"/>
      <c r="P69" s="41"/>
      <c r="Q69" s="41"/>
      <c r="R69" s="41"/>
      <c r="S69" s="41"/>
      <c r="T69" s="41"/>
      <c r="U69" s="41"/>
      <c r="V69" s="428" t="s">
        <v>154</v>
      </c>
      <c r="W69" s="409"/>
      <c r="X69" s="409"/>
      <c r="Y69" s="409"/>
      <c r="Z69" s="409"/>
      <c r="AA69" s="409"/>
      <c r="AB69" s="409"/>
      <c r="AC69" s="409"/>
      <c r="AD69" s="41"/>
      <c r="AF69" s="697"/>
      <c r="AG69" s="702" t="s">
        <v>34</v>
      </c>
      <c r="AH69" s="703"/>
      <c r="AI69" s="703"/>
      <c r="AJ69" s="67">
        <f>F354</f>
        <v>0.86538461538461542</v>
      </c>
      <c r="AK69" s="67">
        <f>I354</f>
        <v>1.1690024038461537</v>
      </c>
      <c r="AL69" s="67">
        <f>L354</f>
        <v>2.3733974358974361</v>
      </c>
      <c r="AM69" s="67">
        <f>O354</f>
        <v>1.4950560897435898</v>
      </c>
      <c r="AN69" s="67">
        <f>R354</f>
        <v>0.64711538461538454</v>
      </c>
      <c r="AO69" s="67">
        <f>U354</f>
        <v>0.80769230769230771</v>
      </c>
      <c r="AP69" s="66">
        <f>X354</f>
        <v>0.94230769230769229</v>
      </c>
    </row>
    <row r="70" spans="1:42" ht="22.5" customHeight="1" thickBot="1" x14ac:dyDescent="0.5">
      <c r="A70" s="325"/>
      <c r="B70" s="117" t="s">
        <v>31</v>
      </c>
      <c r="C70" s="28">
        <v>3</v>
      </c>
      <c r="D70" s="28">
        <v>3</v>
      </c>
      <c r="E70" s="28">
        <v>3</v>
      </c>
      <c r="F70" s="28">
        <v>3</v>
      </c>
      <c r="G70" s="28">
        <v>3</v>
      </c>
      <c r="H70" s="28">
        <v>3</v>
      </c>
      <c r="I70" s="30">
        <v>3</v>
      </c>
      <c r="J70" s="41"/>
      <c r="K70" s="41"/>
      <c r="L70" s="570" t="s">
        <v>150</v>
      </c>
      <c r="M70" s="571"/>
      <c r="N70" s="571"/>
      <c r="O70" s="571"/>
      <c r="P70" s="571"/>
      <c r="Q70" s="571"/>
      <c r="R70" s="571"/>
      <c r="S70" s="571"/>
      <c r="T70" s="571"/>
      <c r="U70" s="571"/>
      <c r="V70" s="571"/>
      <c r="W70" s="571"/>
      <c r="X70" s="571"/>
      <c r="Y70" s="571"/>
      <c r="Z70" s="571"/>
      <c r="AA70" s="571"/>
      <c r="AB70" s="571"/>
      <c r="AC70" s="571"/>
      <c r="AD70" s="572"/>
      <c r="AE70" s="41"/>
      <c r="AF70" s="698"/>
      <c r="AG70" s="704" t="s">
        <v>65</v>
      </c>
      <c r="AH70" s="705"/>
      <c r="AI70" s="705"/>
      <c r="AJ70" s="417">
        <f t="shared" ref="AJ70:AP70" si="23">SUM(AJ65:AJ69)</f>
        <v>165.8876857071314</v>
      </c>
      <c r="AK70" s="417">
        <f t="shared" si="23"/>
        <v>166.99239583333332</v>
      </c>
      <c r="AL70" s="417">
        <f t="shared" si="23"/>
        <v>188.48942307692306</v>
      </c>
      <c r="AM70" s="417">
        <f t="shared" si="23"/>
        <v>161.7652483974359</v>
      </c>
      <c r="AN70" s="417">
        <f t="shared" si="23"/>
        <v>137.28173076923076</v>
      </c>
      <c r="AO70" s="417">
        <f t="shared" si="23"/>
        <v>161.9374198717949</v>
      </c>
      <c r="AP70" s="418">
        <f t="shared" si="23"/>
        <v>159.57403064903843</v>
      </c>
    </row>
    <row r="71" spans="1:42" ht="15.75" customHeight="1" thickBot="1" x14ac:dyDescent="0.5">
      <c r="A71" s="325"/>
      <c r="B71" s="117" t="s">
        <v>32</v>
      </c>
      <c r="C71" s="28">
        <v>1</v>
      </c>
      <c r="D71" s="28">
        <v>1</v>
      </c>
      <c r="E71" s="28">
        <v>1</v>
      </c>
      <c r="F71" s="28">
        <v>1</v>
      </c>
      <c r="G71" s="28">
        <v>1</v>
      </c>
      <c r="H71" s="28">
        <v>1</v>
      </c>
      <c r="I71" s="30">
        <v>1</v>
      </c>
      <c r="J71" s="41"/>
      <c r="K71" s="41"/>
      <c r="L71" s="573"/>
      <c r="M71" s="574"/>
      <c r="N71" s="574"/>
      <c r="O71" s="574"/>
      <c r="P71" s="574"/>
      <c r="Q71" s="574"/>
      <c r="R71" s="574"/>
      <c r="S71" s="574"/>
      <c r="T71" s="574"/>
      <c r="U71" s="574"/>
      <c r="V71" s="574"/>
      <c r="W71" s="574"/>
      <c r="X71" s="574"/>
      <c r="Y71" s="574"/>
      <c r="Z71" s="574"/>
      <c r="AA71" s="574"/>
      <c r="AB71" s="574"/>
      <c r="AC71" s="574"/>
      <c r="AD71" s="575"/>
      <c r="AE71" s="41"/>
      <c r="AF71" s="41"/>
      <c r="AG71" s="41"/>
      <c r="AH71" s="41"/>
      <c r="AI71" s="41"/>
      <c r="AJ71" s="41"/>
      <c r="AK71" s="41"/>
      <c r="AL71" s="41"/>
    </row>
    <row r="72" spans="1:42" ht="15.75" customHeight="1" thickBot="1" x14ac:dyDescent="0.5">
      <c r="A72" s="325"/>
      <c r="B72" s="118" t="s">
        <v>34</v>
      </c>
      <c r="C72" s="34">
        <v>1</v>
      </c>
      <c r="D72" s="34">
        <v>1</v>
      </c>
      <c r="E72" s="34">
        <v>1</v>
      </c>
      <c r="F72" s="34">
        <v>1</v>
      </c>
      <c r="G72" s="34">
        <v>1</v>
      </c>
      <c r="H72" s="34">
        <v>1</v>
      </c>
      <c r="I72" s="32">
        <v>1</v>
      </c>
      <c r="J72" s="41"/>
      <c r="K72" s="41"/>
      <c r="L72" s="41"/>
      <c r="M72" s="41"/>
      <c r="N72" s="41"/>
      <c r="O72" s="41"/>
      <c r="P72" s="41"/>
      <c r="Q72" s="41"/>
      <c r="R72" s="41"/>
      <c r="S72" s="41"/>
      <c r="T72" s="41"/>
      <c r="U72" s="41"/>
      <c r="V72" s="41"/>
      <c r="W72" s="41"/>
      <c r="X72" s="41"/>
      <c r="Y72" s="41"/>
      <c r="Z72" s="41"/>
      <c r="AA72" s="41"/>
      <c r="AB72" s="41"/>
      <c r="AC72" s="41"/>
      <c r="AD72" s="41"/>
      <c r="AE72" s="41"/>
      <c r="AF72" s="41"/>
      <c r="AG72" s="41"/>
      <c r="AH72" s="41"/>
      <c r="AI72" s="41"/>
      <c r="AJ72" s="41"/>
      <c r="AK72" s="41"/>
      <c r="AL72" s="41"/>
    </row>
    <row r="73" spans="1:42" ht="23.4" customHeight="1" thickBot="1" x14ac:dyDescent="0.5">
      <c r="A73" s="325"/>
      <c r="B73" s="554" t="s">
        <v>56</v>
      </c>
      <c r="C73" s="631"/>
      <c r="D73" s="631"/>
      <c r="E73" s="631"/>
      <c r="F73" s="631"/>
      <c r="G73" s="631"/>
      <c r="H73" s="631"/>
      <c r="I73" s="632"/>
      <c r="J73" s="41"/>
      <c r="K73" s="41"/>
      <c r="L73" s="352"/>
      <c r="M73" s="561"/>
      <c r="N73" s="562"/>
      <c r="O73" s="549" t="s">
        <v>140</v>
      </c>
      <c r="P73" s="550"/>
      <c r="Q73" s="550"/>
      <c r="R73" s="550"/>
      <c r="S73" s="550"/>
      <c r="T73" s="551"/>
      <c r="U73" s="41"/>
      <c r="V73" s="352"/>
      <c r="W73" s="561"/>
      <c r="X73" s="562"/>
      <c r="Y73" s="549" t="s">
        <v>151</v>
      </c>
      <c r="Z73" s="550"/>
      <c r="AA73" s="550"/>
      <c r="AB73" s="550"/>
      <c r="AC73" s="550"/>
      <c r="AD73" s="551"/>
      <c r="AE73" s="41"/>
      <c r="AF73" s="41"/>
      <c r="AG73" s="41"/>
      <c r="AH73" s="41"/>
      <c r="AI73" s="41"/>
      <c r="AJ73" s="41"/>
      <c r="AK73" s="41"/>
      <c r="AL73" s="41"/>
    </row>
    <row r="74" spans="1:42" ht="18.649999999999999" customHeight="1" thickBot="1" x14ac:dyDescent="0.5">
      <c r="A74" s="325"/>
      <c r="B74" s="119" t="s">
        <v>27</v>
      </c>
      <c r="C74" s="28">
        <v>5</v>
      </c>
      <c r="D74" s="28">
        <v>5</v>
      </c>
      <c r="E74" s="28">
        <v>5</v>
      </c>
      <c r="F74" s="28">
        <v>5</v>
      </c>
      <c r="G74" s="28">
        <v>5</v>
      </c>
      <c r="H74" s="28">
        <v>5</v>
      </c>
      <c r="I74" s="30">
        <v>5</v>
      </c>
      <c r="J74" s="41"/>
      <c r="K74" s="41"/>
      <c r="L74" s="370"/>
      <c r="M74" s="563"/>
      <c r="N74" s="564"/>
      <c r="O74" s="554" t="s">
        <v>141</v>
      </c>
      <c r="P74" s="556"/>
      <c r="Q74" s="554" t="s">
        <v>48</v>
      </c>
      <c r="R74" s="556"/>
      <c r="S74" s="554" t="s">
        <v>49</v>
      </c>
      <c r="T74" s="556"/>
      <c r="U74" s="41"/>
      <c r="V74" s="370"/>
      <c r="W74" s="563"/>
      <c r="X74" s="564"/>
      <c r="Y74" s="554" t="s">
        <v>141</v>
      </c>
      <c r="Z74" s="556"/>
      <c r="AA74" s="554" t="s">
        <v>48</v>
      </c>
      <c r="AB74" s="556"/>
      <c r="AC74" s="554" t="s">
        <v>49</v>
      </c>
      <c r="AD74" s="556"/>
      <c r="AE74" s="41"/>
      <c r="AF74" s="41"/>
      <c r="AG74" s="41"/>
      <c r="AH74" s="41"/>
      <c r="AI74" s="41"/>
      <c r="AJ74" s="41"/>
      <c r="AK74" s="41"/>
      <c r="AL74" s="41"/>
    </row>
    <row r="75" spans="1:42" ht="18.75" customHeight="1" thickBot="1" x14ac:dyDescent="0.5">
      <c r="A75" s="325"/>
      <c r="B75" s="433" t="s">
        <v>139</v>
      </c>
      <c r="C75" s="28">
        <v>15</v>
      </c>
      <c r="D75" s="28">
        <v>15</v>
      </c>
      <c r="E75" s="28">
        <v>15</v>
      </c>
      <c r="F75" s="28">
        <v>15</v>
      </c>
      <c r="G75" s="28">
        <v>15</v>
      </c>
      <c r="H75" s="28">
        <v>15</v>
      </c>
      <c r="I75" s="30">
        <v>15</v>
      </c>
      <c r="J75" s="41"/>
      <c r="K75" s="41"/>
      <c r="L75" s="370"/>
      <c r="M75" s="563"/>
      <c r="N75" s="564"/>
      <c r="O75" s="358" t="s">
        <v>59</v>
      </c>
      <c r="P75" s="304" t="s">
        <v>35</v>
      </c>
      <c r="Q75" s="358" t="s">
        <v>59</v>
      </c>
      <c r="R75" s="304" t="s">
        <v>35</v>
      </c>
      <c r="S75" s="358" t="s">
        <v>59</v>
      </c>
      <c r="T75" s="304" t="s">
        <v>35</v>
      </c>
      <c r="U75" s="41"/>
      <c r="V75" s="370"/>
      <c r="W75" s="563"/>
      <c r="X75" s="564"/>
      <c r="Y75" s="358" t="s">
        <v>59</v>
      </c>
      <c r="Z75" s="304" t="s">
        <v>35</v>
      </c>
      <c r="AA75" s="358" t="s">
        <v>59</v>
      </c>
      <c r="AB75" s="304" t="s">
        <v>35</v>
      </c>
      <c r="AC75" s="358" t="s">
        <v>59</v>
      </c>
      <c r="AD75" s="304" t="s">
        <v>35</v>
      </c>
      <c r="AE75" s="41"/>
      <c r="AF75" s="41"/>
      <c r="AG75" s="41"/>
      <c r="AH75" s="41"/>
      <c r="AI75" s="41"/>
      <c r="AJ75" s="41"/>
      <c r="AK75" s="41"/>
      <c r="AL75" s="41"/>
    </row>
    <row r="76" spans="1:42" ht="18.75" customHeight="1" thickBot="1" x14ac:dyDescent="0.5">
      <c r="A76" s="325"/>
      <c r="B76" s="117" t="s">
        <v>30</v>
      </c>
      <c r="C76" s="28">
        <v>10</v>
      </c>
      <c r="D76" s="28">
        <v>10</v>
      </c>
      <c r="E76" s="28">
        <v>10</v>
      </c>
      <c r="F76" s="28">
        <v>10</v>
      </c>
      <c r="G76" s="28">
        <v>10</v>
      </c>
      <c r="H76" s="28">
        <v>10</v>
      </c>
      <c r="I76" s="30">
        <v>10</v>
      </c>
      <c r="J76" s="41"/>
      <c r="K76" s="41"/>
      <c r="L76" s="370"/>
      <c r="M76" s="565"/>
      <c r="N76" s="566"/>
      <c r="O76" s="567" t="s">
        <v>50</v>
      </c>
      <c r="P76" s="568"/>
      <c r="Q76" s="568"/>
      <c r="R76" s="568"/>
      <c r="S76" s="568"/>
      <c r="T76" s="569"/>
      <c r="U76" s="41"/>
      <c r="V76" s="370"/>
      <c r="W76" s="565"/>
      <c r="X76" s="566"/>
      <c r="Y76" s="567" t="s">
        <v>50</v>
      </c>
      <c r="Z76" s="568"/>
      <c r="AA76" s="576"/>
      <c r="AB76" s="576"/>
      <c r="AC76" s="576"/>
      <c r="AD76" s="577"/>
      <c r="AE76" s="41"/>
      <c r="AF76" s="41"/>
      <c r="AG76" s="41"/>
      <c r="AH76" s="41"/>
      <c r="AI76" s="41"/>
      <c r="AJ76" s="41"/>
      <c r="AK76" s="41"/>
      <c r="AL76" s="41"/>
    </row>
    <row r="77" spans="1:42" ht="18.75" customHeight="1" x14ac:dyDescent="0.45">
      <c r="A77" s="325"/>
      <c r="B77" s="117" t="s">
        <v>53</v>
      </c>
      <c r="C77" s="28">
        <v>5</v>
      </c>
      <c r="D77" s="28">
        <v>5</v>
      </c>
      <c r="E77" s="28">
        <v>5</v>
      </c>
      <c r="F77" s="28">
        <v>5</v>
      </c>
      <c r="G77" s="28">
        <v>5</v>
      </c>
      <c r="H77" s="28">
        <v>5</v>
      </c>
      <c r="I77" s="30">
        <v>5</v>
      </c>
      <c r="J77" s="41"/>
      <c r="K77" s="41"/>
      <c r="L77" s="370"/>
      <c r="M77" s="559" t="s">
        <v>27</v>
      </c>
      <c r="N77" s="560"/>
      <c r="O77" s="365">
        <f t="shared" ref="O77:T82" si="24">Q183</f>
        <v>413538.28047636058</v>
      </c>
      <c r="P77" s="366">
        <f t="shared" si="24"/>
        <v>7024.6013330450251</v>
      </c>
      <c r="Q77" s="365">
        <f t="shared" si="24"/>
        <v>92728.501710335055</v>
      </c>
      <c r="R77" s="366">
        <f t="shared" si="24"/>
        <v>1575.1401683427052</v>
      </c>
      <c r="S77" s="365">
        <f t="shared" si="24"/>
        <v>320809.77876602556</v>
      </c>
      <c r="T77" s="366">
        <f t="shared" si="24"/>
        <v>5449.4611647023194</v>
      </c>
      <c r="U77" s="41"/>
      <c r="V77" s="370"/>
      <c r="W77" s="559" t="s">
        <v>27</v>
      </c>
      <c r="X77" s="560"/>
      <c r="Y77" s="365">
        <f>O77/$C$15</f>
        <v>137.57095158894231</v>
      </c>
      <c r="Z77" s="411">
        <f t="shared" ref="Z77" si="25">P77/$C$15</f>
        <v>2.3368600575665419</v>
      </c>
      <c r="AA77" s="365">
        <f t="shared" ref="AA77:AB82" si="26">Q77/($C$15*$D$25)</f>
        <v>65.843767257612171</v>
      </c>
      <c r="AB77" s="374">
        <f t="shared" si="26"/>
        <v>1.1184604596163101</v>
      </c>
      <c r="AC77" s="365">
        <f t="shared" ref="AC77:AD82" si="27">S77/($C$15*$F$25)</f>
        <v>200.79613664863786</v>
      </c>
      <c r="AD77" s="374">
        <f t="shared" si="27"/>
        <v>3.4108397596167466</v>
      </c>
      <c r="AE77" s="41"/>
      <c r="AF77" s="41"/>
      <c r="AG77" s="41"/>
      <c r="AH77" s="41"/>
      <c r="AI77" s="41"/>
      <c r="AJ77" s="41"/>
      <c r="AK77" s="41"/>
      <c r="AL77" s="41"/>
    </row>
    <row r="78" spans="1:42" ht="18.75" customHeight="1" thickBot="1" x14ac:dyDescent="0.5">
      <c r="A78" s="326"/>
      <c r="B78" s="118" t="s">
        <v>34</v>
      </c>
      <c r="C78" s="34">
        <v>1</v>
      </c>
      <c r="D78" s="34">
        <v>1</v>
      </c>
      <c r="E78" s="34">
        <v>1</v>
      </c>
      <c r="F78" s="34">
        <v>1</v>
      </c>
      <c r="G78" s="34">
        <v>1</v>
      </c>
      <c r="H78" s="34">
        <v>1</v>
      </c>
      <c r="I78" s="32">
        <v>1</v>
      </c>
      <c r="J78" s="41"/>
      <c r="K78" s="41"/>
      <c r="L78" s="370"/>
      <c r="M78" s="552" t="s">
        <v>38</v>
      </c>
      <c r="N78" s="553"/>
      <c r="O78" s="367">
        <f t="shared" si="24"/>
        <v>2103169.6386621776</v>
      </c>
      <c r="P78" s="92">
        <f t="shared" si="24"/>
        <v>35725.660585394558</v>
      </c>
      <c r="Q78" s="367">
        <f t="shared" si="24"/>
        <v>143918.05677546631</v>
      </c>
      <c r="R78" s="92">
        <f t="shared" si="24"/>
        <v>2444.6756714025196</v>
      </c>
      <c r="S78" s="367">
        <f t="shared" si="24"/>
        <v>1959251.5818867113</v>
      </c>
      <c r="T78" s="92">
        <f t="shared" si="24"/>
        <v>33280.984913992041</v>
      </c>
      <c r="U78" s="41"/>
      <c r="V78" s="370"/>
      <c r="W78" s="552" t="s">
        <v>38</v>
      </c>
      <c r="X78" s="553"/>
      <c r="Y78" s="367">
        <f t="shared" ref="Y78:Y82" si="28">O78/$C$15</f>
        <v>699.65723175721143</v>
      </c>
      <c r="Z78" s="412">
        <f t="shared" ref="Z78:Z82" si="29">P78/$C$15</f>
        <v>11.884783960543766</v>
      </c>
      <c r="AA78" s="367">
        <f t="shared" si="26"/>
        <v>102.19195673076921</v>
      </c>
      <c r="AB78" s="203">
        <f t="shared" si="26"/>
        <v>1.7358919098143235</v>
      </c>
      <c r="AC78" s="367">
        <f t="shared" si="27"/>
        <v>1226.3034807692306</v>
      </c>
      <c r="AD78" s="203">
        <f t="shared" si="27"/>
        <v>20.830702917771884</v>
      </c>
      <c r="AE78" s="41"/>
      <c r="AF78" s="41"/>
      <c r="AG78" s="41"/>
      <c r="AH78" s="41"/>
      <c r="AI78" s="41"/>
      <c r="AJ78" s="41"/>
      <c r="AK78" s="41"/>
      <c r="AL78" s="41"/>
    </row>
    <row r="79" spans="1:42" x14ac:dyDescent="0.45">
      <c r="A79" s="327"/>
      <c r="B79" s="271" t="s">
        <v>138</v>
      </c>
      <c r="C79" s="41"/>
      <c r="D79" s="41"/>
      <c r="E79" s="73"/>
      <c r="F79" s="68"/>
      <c r="G79" s="41"/>
      <c r="H79" s="41"/>
      <c r="I79" s="41"/>
      <c r="J79" s="41"/>
      <c r="K79" s="41"/>
      <c r="L79" s="370"/>
      <c r="M79" s="552" t="s">
        <v>30</v>
      </c>
      <c r="N79" s="553"/>
      <c r="O79" s="367">
        <f t="shared" si="24"/>
        <v>817262.46731606266</v>
      </c>
      <c r="P79" s="92">
        <f t="shared" si="24"/>
        <v>13882.494773502</v>
      </c>
      <c r="Q79" s="367">
        <f t="shared" si="24"/>
        <v>180859.10055189554</v>
      </c>
      <c r="R79" s="92">
        <f t="shared" si="24"/>
        <v>3072.1776890079082</v>
      </c>
      <c r="S79" s="367">
        <f t="shared" si="24"/>
        <v>636403.36676416709</v>
      </c>
      <c r="T79" s="92">
        <f t="shared" si="24"/>
        <v>10810.317084494089</v>
      </c>
      <c r="U79" s="41"/>
      <c r="V79" s="370"/>
      <c r="W79" s="552" t="s">
        <v>30</v>
      </c>
      <c r="X79" s="553"/>
      <c r="Y79" s="367">
        <f t="shared" si="28"/>
        <v>271.87706830208339</v>
      </c>
      <c r="Z79" s="412">
        <f t="shared" si="29"/>
        <v>4.6182617343652694</v>
      </c>
      <c r="AA79" s="367">
        <f t="shared" si="26"/>
        <v>128.42269963942306</v>
      </c>
      <c r="AB79" s="203">
        <f t="shared" si="26"/>
        <v>2.1814625384648054</v>
      </c>
      <c r="AC79" s="367">
        <f t="shared" si="27"/>
        <v>398.32743842147448</v>
      </c>
      <c r="AD79" s="203">
        <f t="shared" si="27"/>
        <v>6.7662211384656779</v>
      </c>
      <c r="AE79" s="41"/>
      <c r="AF79" s="41"/>
      <c r="AG79" s="41"/>
      <c r="AH79" s="41"/>
      <c r="AI79" s="41"/>
      <c r="AJ79" s="41"/>
      <c r="AK79" s="41"/>
      <c r="AL79" s="41"/>
    </row>
    <row r="80" spans="1:42" x14ac:dyDescent="0.45">
      <c r="A80" s="327"/>
      <c r="B80" s="41"/>
      <c r="C80" s="41"/>
      <c r="D80" s="41"/>
      <c r="E80" s="73"/>
      <c r="F80" s="68"/>
      <c r="G80" s="41"/>
      <c r="H80" s="41"/>
      <c r="I80" s="41"/>
      <c r="J80" s="41"/>
      <c r="K80" s="41"/>
      <c r="L80" s="370"/>
      <c r="M80" s="552" t="s">
        <v>31</v>
      </c>
      <c r="N80" s="553"/>
      <c r="O80" s="367">
        <f t="shared" si="24"/>
        <v>290996.47787043825</v>
      </c>
      <c r="P80" s="92">
        <f t="shared" si="24"/>
        <v>4943.0351260478728</v>
      </c>
      <c r="Q80" s="367">
        <f t="shared" si="24"/>
        <v>63137.601966876333</v>
      </c>
      <c r="R80" s="92">
        <f t="shared" si="24"/>
        <v>1072.4919647847178</v>
      </c>
      <c r="S80" s="367">
        <f t="shared" si="24"/>
        <v>227858.87590356192</v>
      </c>
      <c r="T80" s="92">
        <f t="shared" si="24"/>
        <v>3870.5431612631546</v>
      </c>
      <c r="U80" s="41"/>
      <c r="V80" s="370"/>
      <c r="W80" s="552" t="s">
        <v>31</v>
      </c>
      <c r="X80" s="553"/>
      <c r="Y80" s="367">
        <f t="shared" si="28"/>
        <v>96.805215525761227</v>
      </c>
      <c r="Z80" s="412">
        <f t="shared" si="29"/>
        <v>1.644389596156977</v>
      </c>
      <c r="AA80" s="367">
        <f t="shared" si="26"/>
        <v>44.832144296875008</v>
      </c>
      <c r="AB80" s="203">
        <f t="shared" si="26"/>
        <v>0.76154483262909811</v>
      </c>
      <c r="AC80" s="367">
        <f t="shared" si="27"/>
        <v>142.61779101161861</v>
      </c>
      <c r="AD80" s="203">
        <f t="shared" si="27"/>
        <v>2.4225886022017771</v>
      </c>
      <c r="AE80" s="41"/>
      <c r="AF80" s="41"/>
      <c r="AG80" s="41"/>
      <c r="AH80" s="41"/>
      <c r="AI80" s="41"/>
      <c r="AJ80" s="41"/>
      <c r="AK80" s="41"/>
      <c r="AL80" s="41"/>
    </row>
    <row r="81" spans="1:48" ht="24" customHeight="1" thickBot="1" x14ac:dyDescent="0.5">
      <c r="A81" s="327"/>
      <c r="B81" s="191" t="s">
        <v>120</v>
      </c>
      <c r="C81" s="41"/>
      <c r="D81" s="41"/>
      <c r="E81" s="73"/>
      <c r="F81" s="68"/>
      <c r="G81" s="41"/>
      <c r="H81" s="41"/>
      <c r="I81" s="41"/>
      <c r="J81" s="41"/>
      <c r="K81" s="41"/>
      <c r="L81" s="370"/>
      <c r="M81" s="552" t="s">
        <v>32</v>
      </c>
      <c r="N81" s="553"/>
      <c r="O81" s="367">
        <f t="shared" si="24"/>
        <v>3355.3785944350961</v>
      </c>
      <c r="P81" s="92">
        <f t="shared" si="24"/>
        <v>56.996408942332195</v>
      </c>
      <c r="Q81" s="367">
        <f t="shared" si="24"/>
        <v>1571.9948714928425</v>
      </c>
      <c r="R81" s="92">
        <f t="shared" si="24"/>
        <v>26.702817589482631</v>
      </c>
      <c r="S81" s="367">
        <f t="shared" si="24"/>
        <v>1783.3837229422536</v>
      </c>
      <c r="T81" s="92">
        <f t="shared" si="24"/>
        <v>30.29359135284956</v>
      </c>
      <c r="U81" s="41"/>
      <c r="V81" s="370"/>
      <c r="W81" s="552" t="s">
        <v>32</v>
      </c>
      <c r="X81" s="553"/>
      <c r="Y81" s="367">
        <f t="shared" si="28"/>
        <v>1.116227077323718</v>
      </c>
      <c r="Z81" s="412">
        <f t="shared" si="29"/>
        <v>1.8960881218340716E-2</v>
      </c>
      <c r="AA81" s="367">
        <f t="shared" si="26"/>
        <v>1.116227077323718</v>
      </c>
      <c r="AB81" s="203">
        <f t="shared" si="26"/>
        <v>1.8960881218340716E-2</v>
      </c>
      <c r="AC81" s="367">
        <f t="shared" si="27"/>
        <v>1.116227077323718</v>
      </c>
      <c r="AD81" s="203">
        <f t="shared" si="27"/>
        <v>1.8960881218340719E-2</v>
      </c>
      <c r="AE81" s="41"/>
      <c r="AF81" s="419" t="s">
        <v>127</v>
      </c>
      <c r="AG81" s="41"/>
      <c r="AH81" s="41"/>
      <c r="AI81" s="41"/>
      <c r="AJ81" s="41"/>
      <c r="AK81" s="41"/>
      <c r="AL81" s="41"/>
    </row>
    <row r="82" spans="1:48" ht="29.25" customHeight="1" thickBot="1" x14ac:dyDescent="0.35">
      <c r="A82" s="324">
        <v>9</v>
      </c>
      <c r="B82" s="637" t="s">
        <v>18</v>
      </c>
      <c r="C82" s="639" t="s">
        <v>19</v>
      </c>
      <c r="D82" s="174" t="s">
        <v>50</v>
      </c>
      <c r="E82" s="174" t="s">
        <v>42</v>
      </c>
      <c r="F82" s="174" t="s">
        <v>43</v>
      </c>
      <c r="G82" s="174" t="s">
        <v>44</v>
      </c>
      <c r="H82" s="174" t="s">
        <v>45</v>
      </c>
      <c r="I82" s="174" t="s">
        <v>46</v>
      </c>
      <c r="J82" s="175" t="s">
        <v>47</v>
      </c>
      <c r="K82" s="41"/>
      <c r="L82" s="370"/>
      <c r="M82" s="557" t="s">
        <v>34</v>
      </c>
      <c r="N82" s="558"/>
      <c r="O82" s="368">
        <f t="shared" si="24"/>
        <v>22220.340902127406</v>
      </c>
      <c r="P82" s="369">
        <f t="shared" si="24"/>
        <v>377.44761172290481</v>
      </c>
      <c r="Q82" s="368">
        <f t="shared" si="24"/>
        <v>5228.1868907236121</v>
      </c>
      <c r="R82" s="369">
        <f t="shared" si="24"/>
        <v>88.809018018067135</v>
      </c>
      <c r="S82" s="368">
        <f t="shared" si="24"/>
        <v>16992.154011403796</v>
      </c>
      <c r="T82" s="369">
        <f t="shared" si="24"/>
        <v>288.63859370483766</v>
      </c>
      <c r="U82" s="41"/>
      <c r="V82" s="370"/>
      <c r="W82" s="557" t="s">
        <v>34</v>
      </c>
      <c r="X82" s="558"/>
      <c r="Y82" s="368">
        <f t="shared" si="28"/>
        <v>7.3919963080929492</v>
      </c>
      <c r="Z82" s="413">
        <f t="shared" si="29"/>
        <v>0.12556474109211738</v>
      </c>
      <c r="AA82" s="368">
        <f t="shared" si="26"/>
        <v>3.7123809234775647</v>
      </c>
      <c r="AB82" s="375">
        <f t="shared" si="26"/>
        <v>6.3060657779472812E-2</v>
      </c>
      <c r="AC82" s="368">
        <f t="shared" si="27"/>
        <v>10.635457846554491</v>
      </c>
      <c r="AD82" s="375">
        <f t="shared" si="27"/>
        <v>0.18066006194249173</v>
      </c>
      <c r="AE82" s="41"/>
      <c r="AF82" s="192"/>
      <c r="AG82" s="706" t="s">
        <v>95</v>
      </c>
      <c r="AH82" s="707"/>
      <c r="AI82" s="604" t="s">
        <v>50</v>
      </c>
      <c r="AJ82" s="715"/>
      <c r="AK82" s="604" t="s">
        <v>42</v>
      </c>
      <c r="AL82" s="715"/>
      <c r="AM82" s="604" t="s">
        <v>43</v>
      </c>
      <c r="AN82" s="715"/>
      <c r="AO82" s="604" t="s">
        <v>44</v>
      </c>
      <c r="AP82" s="715"/>
      <c r="AQ82" s="604" t="s">
        <v>45</v>
      </c>
      <c r="AR82" s="715"/>
      <c r="AS82" s="604" t="s">
        <v>46</v>
      </c>
      <c r="AT82" s="715"/>
      <c r="AU82" s="604" t="s">
        <v>47</v>
      </c>
      <c r="AV82" s="715"/>
    </row>
    <row r="83" spans="1:48" ht="17.149999999999999" customHeight="1" thickBot="1" x14ac:dyDescent="0.5">
      <c r="A83" s="325"/>
      <c r="B83" s="638"/>
      <c r="C83" s="646"/>
      <c r="D83" s="643" t="s">
        <v>105</v>
      </c>
      <c r="E83" s="644"/>
      <c r="F83" s="644"/>
      <c r="G83" s="644"/>
      <c r="H83" s="644"/>
      <c r="I83" s="644"/>
      <c r="J83" s="645"/>
      <c r="K83" s="48"/>
      <c r="L83" s="371"/>
      <c r="M83" s="554" t="s">
        <v>36</v>
      </c>
      <c r="N83" s="555"/>
      <c r="O83" s="376">
        <f>SUM(O77:O82)</f>
        <v>3650542.5838216017</v>
      </c>
      <c r="P83" s="309">
        <f t="shared" ref="P83:T83" si="30">SUM(P77:P82)</f>
        <v>62010.235838654691</v>
      </c>
      <c r="Q83" s="376">
        <f t="shared" si="30"/>
        <v>487443.44276678964</v>
      </c>
      <c r="R83" s="309">
        <f t="shared" si="30"/>
        <v>8279.9973291454025</v>
      </c>
      <c r="S83" s="376">
        <f t="shared" si="30"/>
        <v>3163099.1410548114</v>
      </c>
      <c r="T83" s="309">
        <f t="shared" si="30"/>
        <v>53730.238509509298</v>
      </c>
      <c r="U83" s="41"/>
      <c r="V83" s="371"/>
      <c r="W83" s="554" t="s">
        <v>36</v>
      </c>
      <c r="X83" s="555"/>
      <c r="Y83" s="376">
        <f>SUM(Y77:Y82)</f>
        <v>1214.4186905594149</v>
      </c>
      <c r="Z83" s="275">
        <f t="shared" ref="Z83:AD83" si="31">SUM(Z77:Z82)</f>
        <v>20.628820970943011</v>
      </c>
      <c r="AA83" s="414">
        <f t="shared" si="31"/>
        <v>346.11917592548076</v>
      </c>
      <c r="AB83" s="205">
        <f t="shared" si="31"/>
        <v>5.8793812795223506</v>
      </c>
      <c r="AC83" s="414">
        <f t="shared" si="31"/>
        <v>1979.7965317748399</v>
      </c>
      <c r="AD83" s="205">
        <f t="shared" si="31"/>
        <v>33.629973361216912</v>
      </c>
      <c r="AE83" s="41"/>
      <c r="AF83" s="193"/>
      <c r="AG83" s="708"/>
      <c r="AH83" s="709"/>
      <c r="AI83" s="115" t="s">
        <v>59</v>
      </c>
      <c r="AJ83" s="114" t="s">
        <v>35</v>
      </c>
      <c r="AK83" s="115" t="s">
        <v>59</v>
      </c>
      <c r="AL83" s="114" t="s">
        <v>35</v>
      </c>
      <c r="AM83" s="115" t="s">
        <v>59</v>
      </c>
      <c r="AN83" s="114" t="s">
        <v>35</v>
      </c>
      <c r="AO83" s="115" t="s">
        <v>59</v>
      </c>
      <c r="AP83" s="114" t="s">
        <v>35</v>
      </c>
      <c r="AQ83" s="115" t="s">
        <v>59</v>
      </c>
      <c r="AR83" s="114" t="s">
        <v>35</v>
      </c>
      <c r="AS83" s="115" t="s">
        <v>59</v>
      </c>
      <c r="AT83" s="114" t="s">
        <v>35</v>
      </c>
      <c r="AU83" s="115" t="s">
        <v>59</v>
      </c>
      <c r="AV83" s="114" t="s">
        <v>35</v>
      </c>
    </row>
    <row r="84" spans="1:48" ht="21.65" customHeight="1" thickBot="1" x14ac:dyDescent="0.5">
      <c r="A84" s="325"/>
      <c r="B84" s="639" t="s">
        <v>27</v>
      </c>
      <c r="C84" s="38" t="s">
        <v>21</v>
      </c>
      <c r="D84" s="107">
        <v>0</v>
      </c>
      <c r="E84" s="107">
        <v>0</v>
      </c>
      <c r="F84" s="107">
        <v>0</v>
      </c>
      <c r="G84" s="107">
        <v>0</v>
      </c>
      <c r="H84" s="107">
        <v>0</v>
      </c>
      <c r="I84" s="107">
        <v>0</v>
      </c>
      <c r="J84" s="122">
        <v>0</v>
      </c>
      <c r="K84" s="41"/>
      <c r="L84" s="41"/>
      <c r="M84" s="41"/>
      <c r="N84" s="41"/>
      <c r="O84" s="41"/>
      <c r="P84" s="41"/>
      <c r="Q84" s="41"/>
      <c r="R84" s="41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193"/>
      <c r="AG84" s="273" t="s">
        <v>66</v>
      </c>
      <c r="AH84" s="269"/>
      <c r="AI84" s="269"/>
      <c r="AJ84" s="269"/>
      <c r="AK84" s="269"/>
      <c r="AL84" s="269"/>
      <c r="AM84" s="269"/>
      <c r="AN84" s="269"/>
      <c r="AO84" s="269"/>
      <c r="AP84" s="269"/>
      <c r="AQ84" s="269"/>
      <c r="AR84" s="269"/>
      <c r="AS84" s="269"/>
      <c r="AT84" s="269"/>
      <c r="AU84" s="269"/>
      <c r="AV84" s="270"/>
    </row>
    <row r="85" spans="1:48" ht="21.65" customHeight="1" thickBot="1" x14ac:dyDescent="0.5">
      <c r="A85" s="325"/>
      <c r="B85" s="640"/>
      <c r="C85" s="39" t="s">
        <v>22</v>
      </c>
      <c r="D85" s="29">
        <v>0.5</v>
      </c>
      <c r="E85" s="29">
        <v>0.45</v>
      </c>
      <c r="F85" s="29">
        <v>0.45</v>
      </c>
      <c r="G85" s="29">
        <v>0.3</v>
      </c>
      <c r="H85" s="29">
        <v>0.3</v>
      </c>
      <c r="I85" s="29">
        <v>0.25</v>
      </c>
      <c r="J85" s="123">
        <v>0.25</v>
      </c>
      <c r="K85" s="41"/>
      <c r="L85" s="41"/>
      <c r="M85" s="41"/>
      <c r="N85" s="41"/>
      <c r="O85" s="41"/>
      <c r="P85" s="41"/>
      <c r="Q85" s="41"/>
      <c r="R85" s="41"/>
      <c r="S85" s="41"/>
      <c r="T85" s="41"/>
      <c r="U85" s="41"/>
      <c r="V85" s="41"/>
      <c r="W85" s="41"/>
      <c r="X85" s="41"/>
      <c r="Y85" s="41"/>
      <c r="Z85" s="41"/>
      <c r="AA85" s="41"/>
      <c r="AB85" s="41"/>
      <c r="AC85" s="41"/>
      <c r="AD85" s="41"/>
      <c r="AE85" s="41"/>
      <c r="AF85" s="193"/>
      <c r="AG85" s="559" t="s">
        <v>27</v>
      </c>
      <c r="AH85" s="560"/>
      <c r="AI85" s="91">
        <f t="shared" ref="AI85:AJ91" si="32">AI113/$C$15</f>
        <v>15.236628735977563</v>
      </c>
      <c r="AJ85" s="203">
        <f t="shared" si="32"/>
        <v>0.2588182221161468</v>
      </c>
      <c r="AK85" s="91">
        <f t="shared" ref="AK85:AL91" si="33">AK113/$E$15</f>
        <v>17.626470352564105</v>
      </c>
      <c r="AL85" s="203">
        <f t="shared" si="33"/>
        <v>0.29941345936069486</v>
      </c>
      <c r="AM85" s="91">
        <f t="shared" ref="AM85:AN91" si="34">AM113/$G$15</f>
        <v>17.162660256410255</v>
      </c>
      <c r="AN85" s="203">
        <f t="shared" si="34"/>
        <v>0.29153491177866919</v>
      </c>
      <c r="AO85" s="63">
        <f t="shared" ref="AO85:AP91" si="35">AO113/$I$15</f>
        <v>12.220713141025641</v>
      </c>
      <c r="AP85" s="90">
        <f t="shared" si="35"/>
        <v>0.20758812877570312</v>
      </c>
      <c r="AQ85" s="63">
        <f t="shared" ref="AQ85:AR91" si="36">AQ113/$K$15</f>
        <v>9.8173076923076934</v>
      </c>
      <c r="AR85" s="90">
        <f t="shared" si="36"/>
        <v>0.16676248840339211</v>
      </c>
      <c r="AS85" s="63">
        <f t="shared" ref="AS85:AT91" si="37">AS113/$M$15</f>
        <v>9.4854166666666675</v>
      </c>
      <c r="AT85" s="90">
        <f t="shared" si="37"/>
        <v>0.16112479474548441</v>
      </c>
      <c r="AU85" s="63">
        <f t="shared" ref="AU85:AV91" si="38">AU113/$O$15</f>
        <v>8.902081830929486</v>
      </c>
      <c r="AV85" s="90">
        <f t="shared" si="38"/>
        <v>0.15121593054067414</v>
      </c>
    </row>
    <row r="86" spans="1:48" ht="21.65" customHeight="1" thickBot="1" x14ac:dyDescent="0.5">
      <c r="A86" s="325"/>
      <c r="B86" s="640"/>
      <c r="C86" s="39" t="s">
        <v>23</v>
      </c>
      <c r="D86" s="29">
        <v>0.5</v>
      </c>
      <c r="E86" s="29">
        <v>0.45</v>
      </c>
      <c r="F86" s="29">
        <v>0.45</v>
      </c>
      <c r="G86" s="29">
        <v>0.3</v>
      </c>
      <c r="H86" s="29">
        <v>0.3</v>
      </c>
      <c r="I86" s="29">
        <v>0.25</v>
      </c>
      <c r="J86" s="123">
        <v>0.25</v>
      </c>
      <c r="K86" s="41"/>
      <c r="L86" s="352"/>
      <c r="M86" s="561"/>
      <c r="N86" s="562"/>
      <c r="O86" s="549" t="s">
        <v>140</v>
      </c>
      <c r="P86" s="550"/>
      <c r="Q86" s="550"/>
      <c r="R86" s="550"/>
      <c r="S86" s="550"/>
      <c r="T86" s="551"/>
      <c r="U86" s="41"/>
      <c r="V86" s="352"/>
      <c r="W86" s="561"/>
      <c r="X86" s="562"/>
      <c r="Y86" s="549" t="s">
        <v>151</v>
      </c>
      <c r="Z86" s="550"/>
      <c r="AA86" s="550"/>
      <c r="AB86" s="550"/>
      <c r="AC86" s="550"/>
      <c r="AD86" s="551"/>
      <c r="AE86" s="41"/>
      <c r="AF86" s="193"/>
      <c r="AG86" s="552" t="s">
        <v>38</v>
      </c>
      <c r="AH86" s="553"/>
      <c r="AI86" s="91">
        <f t="shared" si="32"/>
        <v>102.19195673076922</v>
      </c>
      <c r="AJ86" s="203">
        <f t="shared" si="32"/>
        <v>1.7358919098143233</v>
      </c>
      <c r="AK86" s="91">
        <f t="shared" si="33"/>
        <v>100.96153846153847</v>
      </c>
      <c r="AL86" s="203">
        <f t="shared" si="33"/>
        <v>1.7149913107106927</v>
      </c>
      <c r="AM86" s="91">
        <f t="shared" si="34"/>
        <v>134.13461538461539</v>
      </c>
      <c r="AN86" s="203">
        <f t="shared" si="34"/>
        <v>2.2784884556584912</v>
      </c>
      <c r="AO86" s="63">
        <f t="shared" si="35"/>
        <v>125.48076923076923</v>
      </c>
      <c r="AP86" s="90">
        <f t="shared" si="35"/>
        <v>2.1314892004547175</v>
      </c>
      <c r="AQ86" s="63">
        <f t="shared" si="36"/>
        <v>132.69230769230768</v>
      </c>
      <c r="AR86" s="90">
        <f t="shared" si="36"/>
        <v>2.2539885797911956</v>
      </c>
      <c r="AS86" s="63">
        <f t="shared" si="37"/>
        <v>114.41177884615385</v>
      </c>
      <c r="AT86" s="90">
        <f t="shared" si="37"/>
        <v>1.9434649031111579</v>
      </c>
      <c r="AU86" s="63">
        <f t="shared" si="38"/>
        <v>100.96153846153845</v>
      </c>
      <c r="AV86" s="90">
        <f t="shared" si="38"/>
        <v>1.7149913107106924</v>
      </c>
    </row>
    <row r="87" spans="1:48" ht="21.65" customHeight="1" thickBot="1" x14ac:dyDescent="0.5">
      <c r="A87" s="325"/>
      <c r="B87" s="640"/>
      <c r="C87" s="39" t="s">
        <v>24</v>
      </c>
      <c r="D87" s="29">
        <v>0</v>
      </c>
      <c r="E87" s="29">
        <v>0.1</v>
      </c>
      <c r="F87" s="29">
        <v>0.1</v>
      </c>
      <c r="G87" s="29">
        <v>0.4</v>
      </c>
      <c r="H87" s="29">
        <v>0.4</v>
      </c>
      <c r="I87" s="29">
        <v>0.5</v>
      </c>
      <c r="J87" s="123">
        <v>0.5</v>
      </c>
      <c r="K87" s="41"/>
      <c r="L87" s="370"/>
      <c r="M87" s="563"/>
      <c r="N87" s="564"/>
      <c r="O87" s="554" t="s">
        <v>141</v>
      </c>
      <c r="P87" s="556"/>
      <c r="Q87" s="554" t="s">
        <v>48</v>
      </c>
      <c r="R87" s="556"/>
      <c r="S87" s="554" t="s">
        <v>49</v>
      </c>
      <c r="T87" s="556"/>
      <c r="U87" s="41"/>
      <c r="V87" s="370"/>
      <c r="W87" s="563"/>
      <c r="X87" s="564"/>
      <c r="Y87" s="554" t="s">
        <v>141</v>
      </c>
      <c r="Z87" s="556"/>
      <c r="AA87" s="554" t="s">
        <v>48</v>
      </c>
      <c r="AB87" s="556"/>
      <c r="AC87" s="554" t="s">
        <v>49</v>
      </c>
      <c r="AD87" s="556"/>
      <c r="AE87" s="41"/>
      <c r="AF87" s="193"/>
      <c r="AG87" s="552" t="s">
        <v>30</v>
      </c>
      <c r="AH87" s="553"/>
      <c r="AI87" s="91">
        <f t="shared" si="32"/>
        <v>27.208422596153849</v>
      </c>
      <c r="AJ87" s="203">
        <f t="shared" si="32"/>
        <v>0.46217806346447854</v>
      </c>
      <c r="AK87" s="91">
        <f t="shared" si="33"/>
        <v>31.490256410256407</v>
      </c>
      <c r="AL87" s="203">
        <f t="shared" si="33"/>
        <v>0.53491177866921025</v>
      </c>
      <c r="AM87" s="91">
        <f t="shared" si="34"/>
        <v>26.886217948717949</v>
      </c>
      <c r="AN87" s="203">
        <f t="shared" si="34"/>
        <v>0.45670490825068716</v>
      </c>
      <c r="AO87" s="63">
        <f t="shared" si="35"/>
        <v>24.441426282051282</v>
      </c>
      <c r="AP87" s="90">
        <f t="shared" si="35"/>
        <v>0.41517625755140625</v>
      </c>
      <c r="AQ87" s="63">
        <f t="shared" si="36"/>
        <v>33.988782051282051</v>
      </c>
      <c r="AR87" s="90">
        <f t="shared" si="36"/>
        <v>0.57735318585496953</v>
      </c>
      <c r="AS87" s="63">
        <f t="shared" si="37"/>
        <v>18.970833333333335</v>
      </c>
      <c r="AT87" s="90">
        <f t="shared" si="37"/>
        <v>0.32224958949096882</v>
      </c>
      <c r="AU87" s="63">
        <f t="shared" si="38"/>
        <v>27.486661858974355</v>
      </c>
      <c r="AV87" s="90">
        <f t="shared" si="38"/>
        <v>0.4669043971288323</v>
      </c>
    </row>
    <row r="88" spans="1:48" ht="21.65" customHeight="1" thickBot="1" x14ac:dyDescent="0.5">
      <c r="A88" s="325"/>
      <c r="B88" s="640"/>
      <c r="C88" s="39" t="s">
        <v>25</v>
      </c>
      <c r="D88" s="29">
        <v>0</v>
      </c>
      <c r="E88" s="29">
        <v>0</v>
      </c>
      <c r="F88" s="29">
        <v>0</v>
      </c>
      <c r="G88" s="29">
        <v>0</v>
      </c>
      <c r="H88" s="29">
        <v>0</v>
      </c>
      <c r="I88" s="29">
        <v>0</v>
      </c>
      <c r="J88" s="123">
        <v>0</v>
      </c>
      <c r="K88" s="41"/>
      <c r="L88" s="370"/>
      <c r="M88" s="563"/>
      <c r="N88" s="564"/>
      <c r="O88" s="358" t="s">
        <v>59</v>
      </c>
      <c r="P88" s="304" t="s">
        <v>35</v>
      </c>
      <c r="Q88" s="358" t="s">
        <v>59</v>
      </c>
      <c r="R88" s="304" t="s">
        <v>35</v>
      </c>
      <c r="S88" s="358" t="s">
        <v>59</v>
      </c>
      <c r="T88" s="304" t="s">
        <v>35</v>
      </c>
      <c r="U88" s="41"/>
      <c r="V88" s="370"/>
      <c r="W88" s="563"/>
      <c r="X88" s="564"/>
      <c r="Y88" s="358" t="s">
        <v>59</v>
      </c>
      <c r="Z88" s="304" t="s">
        <v>35</v>
      </c>
      <c r="AA88" s="358" t="s">
        <v>59</v>
      </c>
      <c r="AB88" s="304" t="s">
        <v>35</v>
      </c>
      <c r="AC88" s="358" t="s">
        <v>59</v>
      </c>
      <c r="AD88" s="304" t="s">
        <v>35</v>
      </c>
      <c r="AE88" s="41"/>
      <c r="AF88" s="193"/>
      <c r="AG88" s="552" t="s">
        <v>31</v>
      </c>
      <c r="AH88" s="553"/>
      <c r="AI88" s="91">
        <f t="shared" si="32"/>
        <v>8.1625267788461571</v>
      </c>
      <c r="AJ88" s="203">
        <f t="shared" si="32"/>
        <v>0.13865341903934361</v>
      </c>
      <c r="AK88" s="91">
        <f t="shared" si="33"/>
        <v>9.4470769230769243</v>
      </c>
      <c r="AL88" s="203">
        <f t="shared" si="33"/>
        <v>0.16047353360076311</v>
      </c>
      <c r="AM88" s="91">
        <f t="shared" si="34"/>
        <v>4.7595192307692313</v>
      </c>
      <c r="AN88" s="203">
        <f t="shared" si="34"/>
        <v>8.0847957037017693E-2</v>
      </c>
      <c r="AO88" s="63">
        <f t="shared" si="35"/>
        <v>11.560456730769232</v>
      </c>
      <c r="AP88" s="90">
        <f t="shared" si="35"/>
        <v>0.19637263004534114</v>
      </c>
      <c r="AQ88" s="63">
        <f t="shared" si="36"/>
        <v>9.4230769230769234</v>
      </c>
      <c r="AR88" s="90">
        <f t="shared" si="36"/>
        <v>0.1600658556663313</v>
      </c>
      <c r="AS88" s="63">
        <f t="shared" si="37"/>
        <v>10.95701923076923</v>
      </c>
      <c r="AT88" s="90">
        <f t="shared" si="37"/>
        <v>0.18612229031372907</v>
      </c>
      <c r="AU88" s="63">
        <f t="shared" si="38"/>
        <v>7.9276153846153852</v>
      </c>
      <c r="AV88" s="90">
        <f t="shared" si="38"/>
        <v>0.13466307770707295</v>
      </c>
    </row>
    <row r="89" spans="1:48" ht="21.65" customHeight="1" thickBot="1" x14ac:dyDescent="0.5">
      <c r="A89" s="325"/>
      <c r="B89" s="640"/>
      <c r="C89" s="121" t="s">
        <v>26</v>
      </c>
      <c r="D89" s="124">
        <v>0</v>
      </c>
      <c r="E89" s="124">
        <v>0</v>
      </c>
      <c r="F89" s="124">
        <v>0</v>
      </c>
      <c r="G89" s="124">
        <v>0</v>
      </c>
      <c r="H89" s="124">
        <v>0</v>
      </c>
      <c r="I89" s="124">
        <v>0</v>
      </c>
      <c r="J89" s="125">
        <v>0</v>
      </c>
      <c r="K89" s="41"/>
      <c r="L89" s="370"/>
      <c r="M89" s="565" t="s">
        <v>42</v>
      </c>
      <c r="N89" s="566"/>
      <c r="O89" s="567" t="s">
        <v>42</v>
      </c>
      <c r="P89" s="568"/>
      <c r="Q89" s="568"/>
      <c r="R89" s="568"/>
      <c r="S89" s="568"/>
      <c r="T89" s="569"/>
      <c r="U89" s="41"/>
      <c r="V89" s="370"/>
      <c r="W89" s="565"/>
      <c r="X89" s="566"/>
      <c r="Y89" s="567" t="s">
        <v>42</v>
      </c>
      <c r="Z89" s="568"/>
      <c r="AA89" s="568"/>
      <c r="AB89" s="568"/>
      <c r="AC89" s="568"/>
      <c r="AD89" s="569"/>
      <c r="AE89" s="41"/>
      <c r="AF89" s="193"/>
      <c r="AG89" s="552" t="s">
        <v>32</v>
      </c>
      <c r="AH89" s="553"/>
      <c r="AI89" s="91">
        <f t="shared" si="32"/>
        <v>1.116227077323718</v>
      </c>
      <c r="AJ89" s="259">
        <f t="shared" si="32"/>
        <v>1.8960881218340716E-2</v>
      </c>
      <c r="AK89" s="91">
        <f t="shared" si="33"/>
        <v>1.1690024038461537</v>
      </c>
      <c r="AL89" s="259">
        <f t="shared" si="33"/>
        <v>1.9857353556075315E-2</v>
      </c>
      <c r="AM89" s="91">
        <f t="shared" si="34"/>
        <v>2.3733974358974361</v>
      </c>
      <c r="AN89" s="259">
        <f t="shared" si="34"/>
        <v>4.031590684384978E-2</v>
      </c>
      <c r="AO89" s="63">
        <f t="shared" si="35"/>
        <v>3.5586818910256413</v>
      </c>
      <c r="AP89" s="80">
        <f t="shared" si="35"/>
        <v>6.0449836776382562E-2</v>
      </c>
      <c r="AQ89" s="63">
        <f t="shared" si="36"/>
        <v>0.75961538461538458</v>
      </c>
      <c r="AR89" s="80">
        <f t="shared" si="36"/>
        <v>1.2903267956775686E-2</v>
      </c>
      <c r="AS89" s="63">
        <f t="shared" si="37"/>
        <v>0.80769230769230771</v>
      </c>
      <c r="AT89" s="80">
        <f t="shared" si="37"/>
        <v>1.371993048568554E-2</v>
      </c>
      <c r="AU89" s="63">
        <f t="shared" si="38"/>
        <v>0.94230769230769218</v>
      </c>
      <c r="AV89" s="80">
        <f t="shared" si="38"/>
        <v>1.600658556663313E-2</v>
      </c>
    </row>
    <row r="90" spans="1:48" ht="21.65" customHeight="1" thickBot="1" x14ac:dyDescent="0.5">
      <c r="A90" s="325"/>
      <c r="B90" s="641"/>
      <c r="C90" s="126" t="s">
        <v>51</v>
      </c>
      <c r="D90" s="127">
        <f>SUM(D84:D89)</f>
        <v>1</v>
      </c>
      <c r="E90" s="127">
        <f t="shared" ref="E90:J90" si="39">SUM(E84:E89)</f>
        <v>1</v>
      </c>
      <c r="F90" s="127">
        <f t="shared" si="39"/>
        <v>1</v>
      </c>
      <c r="G90" s="127">
        <f t="shared" si="39"/>
        <v>1</v>
      </c>
      <c r="H90" s="127">
        <f t="shared" si="39"/>
        <v>1</v>
      </c>
      <c r="I90" s="127">
        <f t="shared" si="39"/>
        <v>1</v>
      </c>
      <c r="J90" s="128">
        <f t="shared" si="39"/>
        <v>1</v>
      </c>
      <c r="K90" s="41"/>
      <c r="L90" s="370"/>
      <c r="M90" s="559" t="s">
        <v>27</v>
      </c>
      <c r="N90" s="560"/>
      <c r="O90" s="365">
        <f>Q196</f>
        <v>169933.10199988179</v>
      </c>
      <c r="P90" s="366">
        <f t="shared" ref="P90:T90" si="40">R196</f>
        <v>2886.5823339541666</v>
      </c>
      <c r="Q90" s="365">
        <f t="shared" si="40"/>
        <v>42472.829649097577</v>
      </c>
      <c r="R90" s="366">
        <f t="shared" si="40"/>
        <v>721.4681442007402</v>
      </c>
      <c r="S90" s="365">
        <f t="shared" si="40"/>
        <v>127460.27235078422</v>
      </c>
      <c r="T90" s="366">
        <f t="shared" si="40"/>
        <v>2165.1141897534267</v>
      </c>
      <c r="U90" s="41"/>
      <c r="V90" s="370"/>
      <c r="W90" s="559" t="s">
        <v>27</v>
      </c>
      <c r="X90" s="560"/>
      <c r="Y90" s="365">
        <f>O90/$E$15</f>
        <v>141.02332116172764</v>
      </c>
      <c r="Z90" s="374">
        <f t="shared" ref="Z90" si="41">P90/$E$15</f>
        <v>2.3955040115802211</v>
      </c>
      <c r="AA90" s="365">
        <f t="shared" ref="AA90:AB95" si="42">Q90/($E$15*$I$25)</f>
        <v>70.505881410256421</v>
      </c>
      <c r="AB90" s="434">
        <f t="shared" si="42"/>
        <v>1.1976538374427792</v>
      </c>
      <c r="AC90" s="365">
        <f>S90/($E$15*$K$25)</f>
        <v>211.51764423076929</v>
      </c>
      <c r="AD90" s="374">
        <f>T90/($E$15*$K$25)</f>
        <v>3.5929615123283387</v>
      </c>
      <c r="AE90" s="41"/>
      <c r="AF90" s="193"/>
      <c r="AG90" s="552" t="s">
        <v>34</v>
      </c>
      <c r="AH90" s="553"/>
      <c r="AI90" s="91">
        <f t="shared" si="32"/>
        <v>1.116227077323718</v>
      </c>
      <c r="AJ90" s="259">
        <f t="shared" si="32"/>
        <v>1.8960881218340716E-2</v>
      </c>
      <c r="AK90" s="91">
        <f t="shared" si="33"/>
        <v>1.1690024038461537</v>
      </c>
      <c r="AL90" s="259">
        <f t="shared" si="33"/>
        <v>1.9857353556075315E-2</v>
      </c>
      <c r="AM90" s="91">
        <f t="shared" si="34"/>
        <v>2.3733974358974361</v>
      </c>
      <c r="AN90" s="259">
        <f t="shared" si="34"/>
        <v>4.031590684384978E-2</v>
      </c>
      <c r="AO90" s="63">
        <f t="shared" si="35"/>
        <v>1.4950560897435896</v>
      </c>
      <c r="AP90" s="80">
        <f t="shared" si="35"/>
        <v>2.53958907719312E-2</v>
      </c>
      <c r="AQ90" s="63">
        <f t="shared" si="36"/>
        <v>0.64711538461538454</v>
      </c>
      <c r="AR90" s="80">
        <f t="shared" si="36"/>
        <v>1.0992277639126628E-2</v>
      </c>
      <c r="AS90" s="63">
        <f t="shared" si="37"/>
        <v>0.80769230769230771</v>
      </c>
      <c r="AT90" s="80">
        <f t="shared" si="37"/>
        <v>1.371993048568554E-2</v>
      </c>
      <c r="AU90" s="63">
        <f t="shared" si="38"/>
        <v>0.94230769230769218</v>
      </c>
      <c r="AV90" s="80">
        <f t="shared" si="38"/>
        <v>1.600658556663313E-2</v>
      </c>
    </row>
    <row r="91" spans="1:48" ht="21.65" customHeight="1" thickBot="1" x14ac:dyDescent="0.5">
      <c r="A91" s="325"/>
      <c r="B91" s="642" t="s">
        <v>29</v>
      </c>
      <c r="C91" s="38" t="s">
        <v>21</v>
      </c>
      <c r="D91" s="107">
        <v>1</v>
      </c>
      <c r="E91" s="107">
        <v>1</v>
      </c>
      <c r="F91" s="107">
        <v>1</v>
      </c>
      <c r="G91" s="107">
        <v>1</v>
      </c>
      <c r="H91" s="107">
        <v>1</v>
      </c>
      <c r="I91" s="107">
        <v>1</v>
      </c>
      <c r="J91" s="122">
        <v>1</v>
      </c>
      <c r="K91" s="41"/>
      <c r="L91" s="370"/>
      <c r="M91" s="552" t="s">
        <v>38</v>
      </c>
      <c r="N91" s="553"/>
      <c r="O91" s="367">
        <f t="shared" ref="O91:O95" si="43">Q197</f>
        <v>790890.9422288778</v>
      </c>
      <c r="P91" s="92">
        <f t="shared" ref="P91:P95" si="44">R197</f>
        <v>13434.53273702867</v>
      </c>
      <c r="Q91" s="367">
        <f t="shared" ref="Q91:Q95" si="45">S197</f>
        <v>60819.354902269864</v>
      </c>
      <c r="R91" s="92">
        <f t="shared" ref="R91:R95" si="46">T197</f>
        <v>1033.1128741679952</v>
      </c>
      <c r="S91" s="367">
        <f t="shared" ref="S91:S95" si="47">U197</f>
        <v>730071.5873266079</v>
      </c>
      <c r="T91" s="92">
        <f t="shared" ref="T91:T95" si="48">V197</f>
        <v>12401.419862860675</v>
      </c>
      <c r="U91" s="41"/>
      <c r="V91" s="370"/>
      <c r="W91" s="552" t="s">
        <v>38</v>
      </c>
      <c r="X91" s="553"/>
      <c r="Y91" s="367">
        <f t="shared" ref="Y91:Y95" si="49">O91/$E$15</f>
        <v>656.34103089533426</v>
      </c>
      <c r="Z91" s="203">
        <f t="shared" ref="Z91:Z95" si="50">P91/$E$15</f>
        <v>11.148989823260308</v>
      </c>
      <c r="AA91" s="367">
        <f t="shared" si="42"/>
        <v>100.96153846153847</v>
      </c>
      <c r="AB91" s="435">
        <f t="shared" si="42"/>
        <v>1.7149913107106929</v>
      </c>
      <c r="AC91" s="367">
        <f t="shared" ref="AC91:AD95" si="51">S91/($E$15*$I$25)</f>
        <v>1211.9357523932047</v>
      </c>
      <c r="AD91" s="203">
        <f t="shared" si="51"/>
        <v>20.586644341654573</v>
      </c>
      <c r="AE91" s="41"/>
      <c r="AF91" s="193"/>
      <c r="AG91" s="710" t="s">
        <v>92</v>
      </c>
      <c r="AH91" s="711"/>
      <c r="AI91" s="204">
        <f t="shared" si="32"/>
        <v>155.03198899639423</v>
      </c>
      <c r="AJ91" s="205">
        <f t="shared" si="32"/>
        <v>2.6334633768709739</v>
      </c>
      <c r="AK91" s="204">
        <f t="shared" si="33"/>
        <v>161.86334695512821</v>
      </c>
      <c r="AL91" s="205">
        <f t="shared" si="33"/>
        <v>2.749504789453511</v>
      </c>
      <c r="AM91" s="204">
        <f t="shared" si="34"/>
        <v>187.68980769230771</v>
      </c>
      <c r="AN91" s="205">
        <f t="shared" si="34"/>
        <v>3.1882080464125653</v>
      </c>
      <c r="AO91" s="147">
        <f t="shared" si="35"/>
        <v>178.75710336538461</v>
      </c>
      <c r="AP91" s="206">
        <f t="shared" si="35"/>
        <v>3.036471944375482</v>
      </c>
      <c r="AQ91" s="147">
        <f t="shared" si="36"/>
        <v>187.32820512820513</v>
      </c>
      <c r="AR91" s="206">
        <f t="shared" si="36"/>
        <v>3.1820656553117908</v>
      </c>
      <c r="AS91" s="147">
        <f t="shared" si="37"/>
        <v>155.4404326923077</v>
      </c>
      <c r="AT91" s="206">
        <f t="shared" si="37"/>
        <v>2.6404014386327108</v>
      </c>
      <c r="AU91" s="147">
        <f t="shared" si="38"/>
        <v>147.16251292067307</v>
      </c>
      <c r="AV91" s="206">
        <f t="shared" si="38"/>
        <v>2.4997878872205384</v>
      </c>
    </row>
    <row r="92" spans="1:48" ht="21.65" customHeight="1" thickBot="1" x14ac:dyDescent="0.5">
      <c r="A92" s="325"/>
      <c r="B92" s="640"/>
      <c r="C92" s="39" t="s">
        <v>22</v>
      </c>
      <c r="D92" s="29">
        <v>0</v>
      </c>
      <c r="E92" s="29">
        <v>0</v>
      </c>
      <c r="F92" s="29">
        <v>0</v>
      </c>
      <c r="G92" s="29">
        <v>0</v>
      </c>
      <c r="H92" s="29">
        <v>0</v>
      </c>
      <c r="I92" s="29">
        <v>0</v>
      </c>
      <c r="J92" s="123">
        <v>0</v>
      </c>
      <c r="K92" s="41"/>
      <c r="L92" s="370"/>
      <c r="M92" s="552" t="s">
        <v>30</v>
      </c>
      <c r="N92" s="553"/>
      <c r="O92" s="367">
        <f t="shared" si="43"/>
        <v>303590.95425977296</v>
      </c>
      <c r="P92" s="92">
        <f t="shared" si="44"/>
        <v>5156.9722143667905</v>
      </c>
      <c r="Q92" s="367">
        <f t="shared" si="45"/>
        <v>75879.076716267329</v>
      </c>
      <c r="R92" s="92">
        <f t="shared" si="46"/>
        <v>1288.9260525949944</v>
      </c>
      <c r="S92" s="367">
        <f t="shared" si="47"/>
        <v>227711.87754350566</v>
      </c>
      <c r="T92" s="92">
        <f t="shared" si="48"/>
        <v>3868.0461617717965</v>
      </c>
      <c r="U92" s="41"/>
      <c r="V92" s="370"/>
      <c r="W92" s="552" t="s">
        <v>30</v>
      </c>
      <c r="X92" s="553"/>
      <c r="Y92" s="367">
        <f t="shared" si="49"/>
        <v>251.94270063051698</v>
      </c>
      <c r="Z92" s="203">
        <f t="shared" si="50"/>
        <v>4.2796449911757595</v>
      </c>
      <c r="AA92" s="367">
        <f t="shared" si="42"/>
        <v>125.96102564102563</v>
      </c>
      <c r="AB92" s="435">
        <f t="shared" si="42"/>
        <v>2.1396471146768405</v>
      </c>
      <c r="AC92" s="367">
        <f t="shared" si="51"/>
        <v>378.00699332803612</v>
      </c>
      <c r="AD92" s="203">
        <f t="shared" si="51"/>
        <v>6.4210462600311891</v>
      </c>
      <c r="AE92" s="41"/>
      <c r="AF92" s="193"/>
      <c r="AG92" s="268" t="s">
        <v>91</v>
      </c>
      <c r="AH92" s="269"/>
      <c r="AI92" s="269"/>
      <c r="AJ92" s="269"/>
      <c r="AK92" s="269"/>
      <c r="AL92" s="269"/>
      <c r="AM92" s="269"/>
      <c r="AN92" s="269"/>
      <c r="AO92" s="269"/>
      <c r="AP92" s="269"/>
      <c r="AQ92" s="269"/>
      <c r="AR92" s="269"/>
      <c r="AS92" s="269"/>
      <c r="AT92" s="269"/>
      <c r="AU92" s="269"/>
      <c r="AV92" s="270"/>
    </row>
    <row r="93" spans="1:48" ht="21.65" customHeight="1" x14ac:dyDescent="0.45">
      <c r="A93" s="325"/>
      <c r="B93" s="640"/>
      <c r="C93" s="39" t="s">
        <v>23</v>
      </c>
      <c r="D93" s="29">
        <v>0</v>
      </c>
      <c r="E93" s="29">
        <v>0</v>
      </c>
      <c r="F93" s="29">
        <v>0</v>
      </c>
      <c r="G93" s="29">
        <v>0</v>
      </c>
      <c r="H93" s="29">
        <v>0</v>
      </c>
      <c r="I93" s="29">
        <v>0</v>
      </c>
      <c r="J93" s="123">
        <v>0</v>
      </c>
      <c r="K93" s="41"/>
      <c r="L93" s="370"/>
      <c r="M93" s="552" t="s">
        <v>31</v>
      </c>
      <c r="N93" s="553"/>
      <c r="O93" s="367">
        <f t="shared" si="43"/>
        <v>144206.3253350147</v>
      </c>
      <c r="P93" s="92">
        <f t="shared" si="44"/>
        <v>2449.572368524116</v>
      </c>
      <c r="Q93" s="367">
        <f t="shared" si="45"/>
        <v>34145.584522320292</v>
      </c>
      <c r="R93" s="92">
        <f t="shared" si="46"/>
        <v>580.01672366774756</v>
      </c>
      <c r="S93" s="367">
        <f t="shared" si="47"/>
        <v>110060.74081269439</v>
      </c>
      <c r="T93" s="92">
        <f t="shared" si="48"/>
        <v>1869.5556448563684</v>
      </c>
      <c r="U93" s="41"/>
      <c r="V93" s="370"/>
      <c r="W93" s="552" t="s">
        <v>31</v>
      </c>
      <c r="X93" s="553"/>
      <c r="Y93" s="367">
        <f t="shared" si="49"/>
        <v>119.67329903320721</v>
      </c>
      <c r="Z93" s="203">
        <f t="shared" si="50"/>
        <v>2.0328401398540383</v>
      </c>
      <c r="AA93" s="367">
        <f t="shared" si="42"/>
        <v>56.682461538461524</v>
      </c>
      <c r="AB93" s="435">
        <f t="shared" si="42"/>
        <v>0.96284120160457842</v>
      </c>
      <c r="AC93" s="367">
        <f t="shared" si="51"/>
        <v>182.70338010855076</v>
      </c>
      <c r="AD93" s="203">
        <f t="shared" si="51"/>
        <v>3.1035056923484081</v>
      </c>
      <c r="AE93" s="41"/>
      <c r="AF93" s="193"/>
      <c r="AG93" s="552" t="s">
        <v>27</v>
      </c>
      <c r="AH93" s="553"/>
      <c r="AI93" s="91">
        <f>AI121/$C$15</f>
        <v>122.33432285296476</v>
      </c>
      <c r="AJ93" s="203">
        <f>AJ121/$C$15</f>
        <v>2.0780418354503949</v>
      </c>
      <c r="AK93" s="91">
        <f>AK121/$E$15</f>
        <v>123.39685080916352</v>
      </c>
      <c r="AL93" s="203">
        <f>AL121/$E$15</f>
        <v>2.0960905522195263</v>
      </c>
      <c r="AM93" s="91">
        <f>AM121/$G$15</f>
        <v>116.55698018980435</v>
      </c>
      <c r="AN93" s="203">
        <f>AN121/$G$15</f>
        <v>1.9799045386411476</v>
      </c>
      <c r="AO93" s="63">
        <f>AO121/$I$15</f>
        <v>59.600880932649702</v>
      </c>
      <c r="AP93" s="90">
        <f>AP121/$I$15</f>
        <v>1.0124151678724258</v>
      </c>
      <c r="AQ93" s="63">
        <f>AQ121/$K$15</f>
        <v>6.9495582411433006</v>
      </c>
      <c r="AR93" s="90">
        <f>AR121/$K$15</f>
        <v>0.11804923120678275</v>
      </c>
      <c r="AS93" s="63">
        <f>AS121/$M$15</f>
        <v>72.027325023969325</v>
      </c>
      <c r="AT93" s="90">
        <f>AT121/$M$15</f>
        <v>1.2234979620174848</v>
      </c>
      <c r="AU93" s="63">
        <f>AU121/$O$15</f>
        <v>127.8532779244544</v>
      </c>
      <c r="AV93" s="90">
        <f>AV121/$O$15</f>
        <v>2.1717900106073449</v>
      </c>
    </row>
    <row r="94" spans="1:48" ht="21.65" customHeight="1" x14ac:dyDescent="0.45">
      <c r="A94" s="325"/>
      <c r="B94" s="640"/>
      <c r="C94" s="39" t="s">
        <v>24</v>
      </c>
      <c r="D94" s="29">
        <v>0</v>
      </c>
      <c r="E94" s="29">
        <v>0</v>
      </c>
      <c r="F94" s="29">
        <v>0</v>
      </c>
      <c r="G94" s="29">
        <v>0</v>
      </c>
      <c r="H94" s="29">
        <v>0</v>
      </c>
      <c r="I94" s="29">
        <v>0</v>
      </c>
      <c r="J94" s="123">
        <v>0</v>
      </c>
      <c r="K94" s="41"/>
      <c r="L94" s="370"/>
      <c r="M94" s="552" t="s">
        <v>32</v>
      </c>
      <c r="N94" s="553"/>
      <c r="O94" s="367">
        <f t="shared" si="43"/>
        <v>1408.6478966346153</v>
      </c>
      <c r="P94" s="92">
        <f t="shared" si="44"/>
        <v>23.928111035070756</v>
      </c>
      <c r="Q94" s="367">
        <f t="shared" si="45"/>
        <v>704.20848537496056</v>
      </c>
      <c r="R94" s="92">
        <f t="shared" si="46"/>
        <v>11.962094196958732</v>
      </c>
      <c r="S94" s="367">
        <f t="shared" si="47"/>
        <v>704.43941125965466</v>
      </c>
      <c r="T94" s="92">
        <f t="shared" si="48"/>
        <v>11.966016838112022</v>
      </c>
      <c r="U94" s="41"/>
      <c r="V94" s="370"/>
      <c r="W94" s="552" t="s">
        <v>32</v>
      </c>
      <c r="X94" s="553"/>
      <c r="Y94" s="367">
        <f t="shared" si="49"/>
        <v>1.1690024038461537</v>
      </c>
      <c r="Z94" s="203">
        <f t="shared" si="50"/>
        <v>1.9857353556075315E-2</v>
      </c>
      <c r="AA94" s="367">
        <f t="shared" si="42"/>
        <v>1.1690024038461537</v>
      </c>
      <c r="AB94" s="435">
        <f t="shared" si="42"/>
        <v>1.9857353556075315E-2</v>
      </c>
      <c r="AC94" s="367">
        <f t="shared" si="51"/>
        <v>1.1693857461658277</v>
      </c>
      <c r="AD94" s="203">
        <f t="shared" si="51"/>
        <v>1.986386523128636E-2</v>
      </c>
      <c r="AE94" s="41"/>
      <c r="AF94" s="193"/>
      <c r="AG94" s="552" t="s">
        <v>38</v>
      </c>
      <c r="AH94" s="553"/>
      <c r="AI94" s="91">
        <f>AI122/$C$15</f>
        <v>597.46527502644221</v>
      </c>
      <c r="AJ94" s="203">
        <f>AJ122/$C$15</f>
        <v>10.148892050729442</v>
      </c>
      <c r="AK94" s="91">
        <f>AK122/$E$15</f>
        <v>555.3794924337958</v>
      </c>
      <c r="AL94" s="203">
        <f>AL122/$E$15</f>
        <v>9.4339985125496142</v>
      </c>
      <c r="AM94" s="91">
        <f>AM122/$G$15</f>
        <v>699.25098938468307</v>
      </c>
      <c r="AN94" s="203">
        <f>AN122/$G$15</f>
        <v>11.877883291739138</v>
      </c>
      <c r="AO94" s="63">
        <f>AO122/$I$15</f>
        <v>664.73980761485791</v>
      </c>
      <c r="AP94" s="90">
        <f>AP122/$I$15</f>
        <v>11.291656320959026</v>
      </c>
      <c r="AQ94" s="63">
        <f>AQ122/$K$15</f>
        <v>739.16001248331963</v>
      </c>
      <c r="AR94" s="90">
        <f>AR122/$K$15</f>
        <v>12.555801129324268</v>
      </c>
      <c r="AS94" s="63">
        <f>AS122/$M$15</f>
        <v>722.62885390354199</v>
      </c>
      <c r="AT94" s="90">
        <f>AT122/$M$15</f>
        <v>12.274993271675591</v>
      </c>
      <c r="AU94" s="63">
        <f>AU122/$O$15</f>
        <v>629.37891637856524</v>
      </c>
      <c r="AV94" s="90">
        <f>AV122/$O$15</f>
        <v>10.690995691839056</v>
      </c>
    </row>
    <row r="95" spans="1:48" ht="21.65" customHeight="1" thickBot="1" x14ac:dyDescent="0.5">
      <c r="A95" s="325"/>
      <c r="B95" s="640"/>
      <c r="C95" s="39" t="s">
        <v>25</v>
      </c>
      <c r="D95" s="29">
        <v>0</v>
      </c>
      <c r="E95" s="29">
        <v>0</v>
      </c>
      <c r="F95" s="29">
        <v>0</v>
      </c>
      <c r="G95" s="29">
        <v>0</v>
      </c>
      <c r="H95" s="29">
        <v>0</v>
      </c>
      <c r="I95" s="29">
        <v>0</v>
      </c>
      <c r="J95" s="123">
        <v>0</v>
      </c>
      <c r="K95" s="41"/>
      <c r="L95" s="370"/>
      <c r="M95" s="557" t="s">
        <v>34</v>
      </c>
      <c r="N95" s="558"/>
      <c r="O95" s="368">
        <f t="shared" si="43"/>
        <v>11270.106876615699</v>
      </c>
      <c r="P95" s="369">
        <f t="shared" si="44"/>
        <v>191.4405788451792</v>
      </c>
      <c r="Q95" s="368">
        <f t="shared" si="45"/>
        <v>2816.8339414998418</v>
      </c>
      <c r="R95" s="369">
        <f t="shared" si="46"/>
        <v>47.848376787834916</v>
      </c>
      <c r="S95" s="368">
        <f t="shared" si="47"/>
        <v>8453.2729351158559</v>
      </c>
      <c r="T95" s="369">
        <f t="shared" si="48"/>
        <v>143.59220205734425</v>
      </c>
      <c r="U95" s="41"/>
      <c r="V95" s="370"/>
      <c r="W95" s="557" t="s">
        <v>34</v>
      </c>
      <c r="X95" s="558"/>
      <c r="Y95" s="368">
        <f t="shared" si="49"/>
        <v>9.3527857897225708</v>
      </c>
      <c r="Z95" s="375">
        <f t="shared" si="50"/>
        <v>0.15887184966404913</v>
      </c>
      <c r="AA95" s="368">
        <f t="shared" si="42"/>
        <v>4.6760096153846149</v>
      </c>
      <c r="AB95" s="436">
        <f t="shared" si="42"/>
        <v>7.9429414224301234E-2</v>
      </c>
      <c r="AC95" s="368">
        <f t="shared" si="51"/>
        <v>14.032628953989933</v>
      </c>
      <c r="AD95" s="375">
        <f t="shared" si="51"/>
        <v>0.23836638277543629</v>
      </c>
      <c r="AE95" s="41"/>
      <c r="AF95" s="193"/>
      <c r="AG95" s="552" t="s">
        <v>62</v>
      </c>
      <c r="AH95" s="553"/>
      <c r="AI95" s="91">
        <f t="shared" ref="AI95:AJ98" si="52">AI123/$C$15</f>
        <v>244.66864570592952</v>
      </c>
      <c r="AJ95" s="203">
        <f t="shared" si="52"/>
        <v>4.1560836709007898</v>
      </c>
      <c r="AK95" s="91">
        <f t="shared" ref="AK95:AL98" si="53">AK123/$E$15</f>
        <v>220.45244422026059</v>
      </c>
      <c r="AL95" s="203">
        <f t="shared" si="53"/>
        <v>3.7447332125065498</v>
      </c>
      <c r="AM95" s="91">
        <f t="shared" ref="AM95:AN98" si="54">AM123/$G$15</f>
        <v>182.59269402346962</v>
      </c>
      <c r="AN95" s="203">
        <f t="shared" si="54"/>
        <v>3.1016255142427323</v>
      </c>
      <c r="AO95" s="63">
        <f t="shared" ref="AO95:AP98" si="55">AO123/$I$15</f>
        <v>119.2017618652994</v>
      </c>
      <c r="AP95" s="90">
        <f t="shared" si="55"/>
        <v>2.0248303357448516</v>
      </c>
      <c r="AQ95" s="63">
        <f t="shared" ref="AQ95:AR98" si="56">AQ123/$K$15</f>
        <v>13.899116482286601</v>
      </c>
      <c r="AR95" s="90">
        <f t="shared" si="56"/>
        <v>0.2360984624135655</v>
      </c>
      <c r="AS95" s="63">
        <f t="shared" ref="AS95:AT98" si="57">AS123/$M$15</f>
        <v>144.05465004793865</v>
      </c>
      <c r="AT95" s="90">
        <f t="shared" si="57"/>
        <v>2.4469959240349697</v>
      </c>
      <c r="AU95" s="63">
        <f t="shared" ref="AU95:AV98" si="58">AU123/$O$15</f>
        <v>207.66402487003489</v>
      </c>
      <c r="AV95" s="90">
        <f t="shared" si="58"/>
        <v>3.5275016964503974</v>
      </c>
    </row>
    <row r="96" spans="1:48" ht="21.65" customHeight="1" thickBot="1" x14ac:dyDescent="0.5">
      <c r="A96" s="325"/>
      <c r="B96" s="640"/>
      <c r="C96" s="121" t="s">
        <v>26</v>
      </c>
      <c r="D96" s="124">
        <v>0</v>
      </c>
      <c r="E96" s="124">
        <v>0</v>
      </c>
      <c r="F96" s="124">
        <v>0</v>
      </c>
      <c r="G96" s="124">
        <v>0</v>
      </c>
      <c r="H96" s="124">
        <v>0</v>
      </c>
      <c r="I96" s="124">
        <v>0</v>
      </c>
      <c r="J96" s="125">
        <v>0</v>
      </c>
      <c r="K96" s="41"/>
      <c r="L96" s="371"/>
      <c r="M96" s="554" t="s">
        <v>36</v>
      </c>
      <c r="N96" s="555"/>
      <c r="O96" s="376">
        <f>SUM(O90:O95)</f>
        <v>1421300.0785967975</v>
      </c>
      <c r="P96" s="309">
        <f t="shared" ref="P96" si="59">SUM(P90:P95)</f>
        <v>24143.028343753995</v>
      </c>
      <c r="Q96" s="376">
        <f t="shared" ref="Q96" si="60">SUM(Q90:Q95)</f>
        <v>216837.88821682986</v>
      </c>
      <c r="R96" s="309">
        <f t="shared" ref="R96" si="61">SUM(R90:R95)</f>
        <v>3683.3342656162708</v>
      </c>
      <c r="S96" s="376">
        <f t="shared" ref="S96" si="62">SUM(S90:S95)</f>
        <v>1204462.1903799679</v>
      </c>
      <c r="T96" s="309">
        <f t="shared" ref="T96" si="63">SUM(T90:T95)</f>
        <v>20459.694078137727</v>
      </c>
      <c r="U96" s="41"/>
      <c r="V96" s="371"/>
      <c r="W96" s="554" t="s">
        <v>36</v>
      </c>
      <c r="X96" s="555"/>
      <c r="Y96" s="376">
        <f>SUM(Y90:Y95)</f>
        <v>1179.5021399143548</v>
      </c>
      <c r="Z96" s="275">
        <f t="shared" ref="Z96:AD96" si="64">SUM(Z90:Z95)</f>
        <v>20.035708169090451</v>
      </c>
      <c r="AA96" s="376">
        <f t="shared" si="64"/>
        <v>359.95591907051283</v>
      </c>
      <c r="AB96" s="275">
        <f t="shared" si="64"/>
        <v>6.1144202322152674</v>
      </c>
      <c r="AC96" s="376">
        <f t="shared" si="64"/>
        <v>1999.3657847607165</v>
      </c>
      <c r="AD96" s="275">
        <f t="shared" si="64"/>
        <v>33.962388054369235</v>
      </c>
      <c r="AE96" s="41"/>
      <c r="AF96" s="193"/>
      <c r="AG96" s="552" t="s">
        <v>99</v>
      </c>
      <c r="AH96" s="553"/>
      <c r="AI96" s="91">
        <f t="shared" si="52"/>
        <v>88.642688746915056</v>
      </c>
      <c r="AJ96" s="203">
        <f t="shared" si="52"/>
        <v>1.5057361771176332</v>
      </c>
      <c r="AK96" s="91">
        <f t="shared" si="53"/>
        <v>110.22622211013029</v>
      </c>
      <c r="AL96" s="203">
        <f t="shared" si="53"/>
        <v>1.8723666062532749</v>
      </c>
      <c r="AM96" s="91">
        <f t="shared" si="54"/>
        <v>53.872299943182462</v>
      </c>
      <c r="AN96" s="203">
        <f t="shared" si="54"/>
        <v>0.91510616516362264</v>
      </c>
      <c r="AO96" s="63">
        <f t="shared" si="55"/>
        <v>59.600880932649702</v>
      </c>
      <c r="AP96" s="90">
        <f t="shared" si="55"/>
        <v>1.0124151678724258</v>
      </c>
      <c r="AQ96" s="63">
        <f t="shared" si="56"/>
        <v>6.9495582411433006</v>
      </c>
      <c r="AR96" s="90">
        <f t="shared" si="56"/>
        <v>0.11804923120678275</v>
      </c>
      <c r="AS96" s="63">
        <f t="shared" si="57"/>
        <v>138.66985028394424</v>
      </c>
      <c r="AT96" s="90">
        <f t="shared" si="57"/>
        <v>2.3555265888218826</v>
      </c>
      <c r="AU96" s="63">
        <f t="shared" si="58"/>
        <v>99.540563958513388</v>
      </c>
      <c r="AV96" s="90">
        <f t="shared" si="58"/>
        <v>1.6908538127826294</v>
      </c>
    </row>
    <row r="97" spans="1:54" ht="21.65" customHeight="1" thickBot="1" x14ac:dyDescent="0.5">
      <c r="A97" s="325"/>
      <c r="B97" s="641"/>
      <c r="C97" s="126" t="s">
        <v>51</v>
      </c>
      <c r="D97" s="127">
        <f t="shared" ref="D97:J97" si="65">SUM(D91:D96)</f>
        <v>1</v>
      </c>
      <c r="E97" s="127">
        <f t="shared" si="65"/>
        <v>1</v>
      </c>
      <c r="F97" s="127">
        <f t="shared" si="65"/>
        <v>1</v>
      </c>
      <c r="G97" s="127">
        <f t="shared" si="65"/>
        <v>1</v>
      </c>
      <c r="H97" s="127">
        <f t="shared" si="65"/>
        <v>1</v>
      </c>
      <c r="I97" s="127">
        <f t="shared" si="65"/>
        <v>1</v>
      </c>
      <c r="J97" s="128">
        <f t="shared" si="65"/>
        <v>1</v>
      </c>
      <c r="K97" s="41"/>
      <c r="L97" s="299"/>
      <c r="M97" s="372"/>
      <c r="N97" s="296"/>
      <c r="O97" s="41"/>
      <c r="P97" s="41"/>
      <c r="Q97" s="41"/>
      <c r="R97" s="41"/>
      <c r="S97" s="41"/>
      <c r="T97" s="41"/>
      <c r="U97" s="41"/>
      <c r="V97" s="41"/>
      <c r="W97" s="41"/>
      <c r="X97" s="41"/>
      <c r="Y97" s="41"/>
      <c r="Z97" s="41"/>
      <c r="AA97" s="41"/>
      <c r="AB97" s="41"/>
      <c r="AC97" s="41"/>
      <c r="AD97" s="41"/>
      <c r="AE97" s="41"/>
      <c r="AF97" s="193"/>
      <c r="AG97" s="552" t="s">
        <v>34</v>
      </c>
      <c r="AH97" s="553"/>
      <c r="AI97" s="91">
        <f t="shared" si="52"/>
        <v>6.2757692307692308</v>
      </c>
      <c r="AJ97" s="259">
        <f t="shared" si="52"/>
        <v>0.10660385987377664</v>
      </c>
      <c r="AK97" s="91">
        <f t="shared" si="53"/>
        <v>8.1837833858764188</v>
      </c>
      <c r="AL97" s="259">
        <f t="shared" si="53"/>
        <v>0.13901449610797381</v>
      </c>
      <c r="AM97" s="91">
        <f t="shared" si="54"/>
        <v>16.118482437191307</v>
      </c>
      <c r="AN97" s="259">
        <f t="shared" si="54"/>
        <v>0.27379790109039076</v>
      </c>
      <c r="AO97" s="63">
        <f t="shared" si="55"/>
        <v>10.245258715031445</v>
      </c>
      <c r="AP97" s="80">
        <f t="shared" si="55"/>
        <v>0.17403191294430856</v>
      </c>
      <c r="AQ97" s="63">
        <f t="shared" si="56"/>
        <v>4.5629782402823809</v>
      </c>
      <c r="AR97" s="80">
        <f t="shared" si="56"/>
        <v>7.7509397660648557E-2</v>
      </c>
      <c r="AS97" s="63">
        <f t="shared" si="57"/>
        <v>6.1331956633970055</v>
      </c>
      <c r="AT97" s="80">
        <f t="shared" si="57"/>
        <v>0.10418202247998989</v>
      </c>
      <c r="AU97" s="63">
        <f t="shared" si="58"/>
        <v>7.1271593343202726</v>
      </c>
      <c r="AV97" s="80">
        <f t="shared" si="58"/>
        <v>0.12106606649091682</v>
      </c>
    </row>
    <row r="98" spans="1:54" ht="21.65" customHeight="1" thickBot="1" x14ac:dyDescent="0.5">
      <c r="A98" s="325"/>
      <c r="B98" s="639" t="s">
        <v>30</v>
      </c>
      <c r="C98" s="38" t="s">
        <v>21</v>
      </c>
      <c r="D98" s="107">
        <v>0</v>
      </c>
      <c r="E98" s="107">
        <v>0</v>
      </c>
      <c r="F98" s="107">
        <v>0</v>
      </c>
      <c r="G98" s="107">
        <v>0</v>
      </c>
      <c r="H98" s="107">
        <v>0.2</v>
      </c>
      <c r="I98" s="107">
        <v>0</v>
      </c>
      <c r="J98" s="122">
        <v>0</v>
      </c>
      <c r="K98" s="41"/>
      <c r="L98" s="299"/>
      <c r="M98" s="292"/>
      <c r="N98" s="293"/>
      <c r="O98" s="41"/>
      <c r="P98" s="41"/>
      <c r="Q98" s="41"/>
      <c r="R98" s="41"/>
      <c r="S98" s="41"/>
      <c r="T98" s="41"/>
      <c r="U98" s="41"/>
      <c r="V98" s="41"/>
      <c r="W98" s="41"/>
      <c r="X98" s="41"/>
      <c r="Y98" s="41"/>
      <c r="Z98" s="41"/>
      <c r="AA98" s="41"/>
      <c r="AB98" s="41"/>
      <c r="AC98" s="41"/>
      <c r="AD98" s="41"/>
      <c r="AE98" s="41"/>
      <c r="AF98" s="193"/>
      <c r="AG98" s="710" t="s">
        <v>93</v>
      </c>
      <c r="AH98" s="711"/>
      <c r="AI98" s="420">
        <f t="shared" si="52"/>
        <v>1059.3867015630208</v>
      </c>
      <c r="AJ98" s="421">
        <f t="shared" si="52"/>
        <v>17.995357594072036</v>
      </c>
      <c r="AK98" s="420">
        <f t="shared" si="53"/>
        <v>1017.6387929592266</v>
      </c>
      <c r="AL98" s="421">
        <f t="shared" si="53"/>
        <v>17.286203379636945</v>
      </c>
      <c r="AM98" s="420">
        <f t="shared" si="54"/>
        <v>1068.3914459783309</v>
      </c>
      <c r="AN98" s="421">
        <f t="shared" si="54"/>
        <v>18.148317410877034</v>
      </c>
      <c r="AO98" s="422">
        <f t="shared" si="55"/>
        <v>913.38859006048813</v>
      </c>
      <c r="AP98" s="423">
        <f t="shared" si="55"/>
        <v>15.515348905393038</v>
      </c>
      <c r="AQ98" s="422">
        <f t="shared" si="56"/>
        <v>771.52122368817504</v>
      </c>
      <c r="AR98" s="423">
        <f t="shared" si="56"/>
        <v>13.105507451812048</v>
      </c>
      <c r="AS98" s="422">
        <f t="shared" si="57"/>
        <v>1083.513874922791</v>
      </c>
      <c r="AT98" s="423">
        <f t="shared" si="57"/>
        <v>18.405195769029916</v>
      </c>
      <c r="AU98" s="422">
        <f t="shared" si="58"/>
        <v>1071.563942465888</v>
      </c>
      <c r="AV98" s="423">
        <f t="shared" si="58"/>
        <v>18.202207278170345</v>
      </c>
    </row>
    <row r="99" spans="1:54" ht="21.65" customHeight="1" thickBot="1" x14ac:dyDescent="0.5">
      <c r="A99" s="325"/>
      <c r="B99" s="640"/>
      <c r="C99" s="39" t="s">
        <v>22</v>
      </c>
      <c r="D99" s="29">
        <v>0.5</v>
      </c>
      <c r="E99" s="29">
        <v>0.4</v>
      </c>
      <c r="F99" s="29">
        <v>0.35</v>
      </c>
      <c r="G99" s="29">
        <v>0.3</v>
      </c>
      <c r="H99" s="29">
        <v>0.25</v>
      </c>
      <c r="I99" s="29">
        <v>0.25</v>
      </c>
      <c r="J99" s="123">
        <v>0.4</v>
      </c>
      <c r="K99" s="41"/>
      <c r="L99" s="352"/>
      <c r="M99" s="561"/>
      <c r="N99" s="562"/>
      <c r="O99" s="549" t="s">
        <v>140</v>
      </c>
      <c r="P99" s="550"/>
      <c r="Q99" s="550"/>
      <c r="R99" s="550"/>
      <c r="S99" s="550"/>
      <c r="T99" s="551"/>
      <c r="U99" s="41"/>
      <c r="V99" s="352"/>
      <c r="W99" s="561"/>
      <c r="X99" s="562"/>
      <c r="Y99" s="549" t="s">
        <v>151</v>
      </c>
      <c r="Z99" s="550"/>
      <c r="AA99" s="550"/>
      <c r="AB99" s="550"/>
      <c r="AC99" s="550"/>
      <c r="AD99" s="551"/>
      <c r="AE99" s="41"/>
      <c r="AF99" s="193"/>
      <c r="AG99" s="268" t="s">
        <v>126</v>
      </c>
      <c r="AH99" s="269"/>
      <c r="AI99" s="269"/>
      <c r="AJ99" s="269"/>
      <c r="AK99" s="269"/>
      <c r="AL99" s="269"/>
      <c r="AM99" s="269"/>
      <c r="AN99" s="269"/>
      <c r="AO99" s="269"/>
      <c r="AP99" s="269"/>
      <c r="AQ99" s="269"/>
      <c r="AR99" s="269"/>
      <c r="AS99" s="269"/>
      <c r="AT99" s="269"/>
      <c r="AU99" s="269"/>
      <c r="AV99" s="270"/>
    </row>
    <row r="100" spans="1:54" ht="21.65" customHeight="1" thickBot="1" x14ac:dyDescent="0.5">
      <c r="A100" s="325"/>
      <c r="B100" s="640"/>
      <c r="C100" s="39" t="s">
        <v>23</v>
      </c>
      <c r="D100" s="29">
        <v>0.5</v>
      </c>
      <c r="E100" s="29">
        <v>0.4</v>
      </c>
      <c r="F100" s="29">
        <v>0.35</v>
      </c>
      <c r="G100" s="29">
        <v>0.3</v>
      </c>
      <c r="H100" s="29">
        <v>0.25</v>
      </c>
      <c r="I100" s="29">
        <v>0.25</v>
      </c>
      <c r="J100" s="123">
        <v>0.4</v>
      </c>
      <c r="K100" s="41"/>
      <c r="L100" s="370"/>
      <c r="M100" s="563"/>
      <c r="N100" s="564"/>
      <c r="O100" s="554" t="s">
        <v>141</v>
      </c>
      <c r="P100" s="556"/>
      <c r="Q100" s="554" t="s">
        <v>48</v>
      </c>
      <c r="R100" s="556"/>
      <c r="S100" s="554" t="s">
        <v>49</v>
      </c>
      <c r="T100" s="556"/>
      <c r="U100" s="41"/>
      <c r="V100" s="370"/>
      <c r="W100" s="563"/>
      <c r="X100" s="564"/>
      <c r="Y100" s="554" t="s">
        <v>141</v>
      </c>
      <c r="Z100" s="556"/>
      <c r="AA100" s="554" t="s">
        <v>48</v>
      </c>
      <c r="AB100" s="556"/>
      <c r="AC100" s="554" t="s">
        <v>49</v>
      </c>
      <c r="AD100" s="556"/>
      <c r="AE100" s="41"/>
      <c r="AF100" s="193"/>
      <c r="AG100" s="552" t="s">
        <v>27</v>
      </c>
      <c r="AH100" s="553"/>
      <c r="AI100" s="91">
        <f t="shared" ref="AI100:AJ106" si="66">AI128/$C$15</f>
        <v>137.57095158894231</v>
      </c>
      <c r="AJ100" s="203">
        <f t="shared" si="66"/>
        <v>2.3368600575665419</v>
      </c>
      <c r="AK100" s="91">
        <f t="shared" ref="AK100:AL106" si="67">AK128/$E$15</f>
        <v>141.02332116172764</v>
      </c>
      <c r="AL100" s="203">
        <f t="shared" si="67"/>
        <v>2.3955040115802211</v>
      </c>
      <c r="AM100" s="91">
        <f t="shared" ref="AM100:AN106" si="68">AM128/$G$15</f>
        <v>133.71964044621461</v>
      </c>
      <c r="AN100" s="203">
        <f t="shared" si="68"/>
        <v>2.2714394504198165</v>
      </c>
      <c r="AO100" s="63">
        <f t="shared" ref="AO100:AP106" si="69">AO128/$I$15</f>
        <v>71.821594073675342</v>
      </c>
      <c r="AP100" s="90">
        <f t="shared" si="69"/>
        <v>1.2200032966481289</v>
      </c>
      <c r="AQ100" s="63">
        <f t="shared" ref="AQ100:AR106" si="70">AQ128/$K$15</f>
        <v>16.766865933450994</v>
      </c>
      <c r="AR100" s="90">
        <f t="shared" si="70"/>
        <v>0.28481171961017482</v>
      </c>
      <c r="AS100" s="63">
        <f t="shared" ref="AS100:AT106" si="71">AS128/$M$15</f>
        <v>81.512741690635991</v>
      </c>
      <c r="AT100" s="90">
        <f t="shared" si="71"/>
        <v>1.3846227567629692</v>
      </c>
      <c r="AU100" s="63">
        <f t="shared" ref="AU100:AV106" si="72">AU128/$O$15</f>
        <v>136.75535975538386</v>
      </c>
      <c r="AV100" s="90">
        <f t="shared" si="72"/>
        <v>2.3230059411480188</v>
      </c>
    </row>
    <row r="101" spans="1:54" ht="21.65" customHeight="1" thickBot="1" x14ac:dyDescent="0.5">
      <c r="A101" s="325"/>
      <c r="B101" s="640"/>
      <c r="C101" s="39" t="s">
        <v>24</v>
      </c>
      <c r="D101" s="29">
        <v>0</v>
      </c>
      <c r="E101" s="29">
        <v>0.2</v>
      </c>
      <c r="F101" s="29">
        <v>0.3</v>
      </c>
      <c r="G101" s="29">
        <v>0.4</v>
      </c>
      <c r="H101" s="29">
        <v>0.3</v>
      </c>
      <c r="I101" s="29">
        <v>0.5</v>
      </c>
      <c r="J101" s="123">
        <v>0.2</v>
      </c>
      <c r="K101" s="41"/>
      <c r="L101" s="370"/>
      <c r="M101" s="563"/>
      <c r="N101" s="564"/>
      <c r="O101" s="358" t="s">
        <v>59</v>
      </c>
      <c r="P101" s="304" t="s">
        <v>35</v>
      </c>
      <c r="Q101" s="358" t="s">
        <v>59</v>
      </c>
      <c r="R101" s="304" t="s">
        <v>35</v>
      </c>
      <c r="S101" s="358" t="s">
        <v>59</v>
      </c>
      <c r="T101" s="304" t="s">
        <v>35</v>
      </c>
      <c r="U101" s="41"/>
      <c r="V101" s="370"/>
      <c r="W101" s="563"/>
      <c r="X101" s="564"/>
      <c r="Y101" s="358" t="s">
        <v>59</v>
      </c>
      <c r="Z101" s="304" t="s">
        <v>35</v>
      </c>
      <c r="AA101" s="358" t="s">
        <v>59</v>
      </c>
      <c r="AB101" s="304" t="s">
        <v>35</v>
      </c>
      <c r="AC101" s="358" t="s">
        <v>59</v>
      </c>
      <c r="AD101" s="304" t="s">
        <v>35</v>
      </c>
      <c r="AE101" s="41"/>
      <c r="AF101" s="193"/>
      <c r="AG101" s="552" t="s">
        <v>38</v>
      </c>
      <c r="AH101" s="553"/>
      <c r="AI101" s="91">
        <f t="shared" si="66"/>
        <v>699.65723175721143</v>
      </c>
      <c r="AJ101" s="203">
        <f t="shared" si="66"/>
        <v>11.884783960543766</v>
      </c>
      <c r="AK101" s="91">
        <f t="shared" si="67"/>
        <v>656.34103089533426</v>
      </c>
      <c r="AL101" s="203">
        <f t="shared" si="67"/>
        <v>11.148989823260308</v>
      </c>
      <c r="AM101" s="91">
        <f t="shared" si="68"/>
        <v>833.38560476929842</v>
      </c>
      <c r="AN101" s="203">
        <f t="shared" si="68"/>
        <v>14.15637174739763</v>
      </c>
      <c r="AO101" s="63">
        <f t="shared" si="69"/>
        <v>790.22057684562708</v>
      </c>
      <c r="AP101" s="90">
        <f t="shared" si="69"/>
        <v>13.423145521413744</v>
      </c>
      <c r="AQ101" s="63">
        <f t="shared" si="70"/>
        <v>871.85232017562726</v>
      </c>
      <c r="AR101" s="90">
        <f t="shared" si="70"/>
        <v>14.809789709115462</v>
      </c>
      <c r="AS101" s="63">
        <f t="shared" si="71"/>
        <v>837.04063274969587</v>
      </c>
      <c r="AT101" s="90">
        <f t="shared" si="71"/>
        <v>14.218458174786749</v>
      </c>
      <c r="AU101" s="63">
        <f t="shared" si="72"/>
        <v>730.34045484010369</v>
      </c>
      <c r="AV101" s="90">
        <f t="shared" si="72"/>
        <v>12.405987002549749</v>
      </c>
    </row>
    <row r="102" spans="1:54" ht="21.65" customHeight="1" thickBot="1" x14ac:dyDescent="0.5">
      <c r="A102" s="325"/>
      <c r="B102" s="640"/>
      <c r="C102" s="39" t="s">
        <v>25</v>
      </c>
      <c r="D102" s="29">
        <v>0</v>
      </c>
      <c r="E102" s="29">
        <v>0</v>
      </c>
      <c r="F102" s="29">
        <v>0</v>
      </c>
      <c r="G102" s="29">
        <v>0</v>
      </c>
      <c r="H102" s="29">
        <v>0</v>
      </c>
      <c r="I102" s="29">
        <v>0</v>
      </c>
      <c r="J102" s="123">
        <v>0</v>
      </c>
      <c r="K102" s="41"/>
      <c r="L102" s="370"/>
      <c r="M102" s="565" t="s">
        <v>43</v>
      </c>
      <c r="N102" s="566"/>
      <c r="O102" s="567" t="s">
        <v>43</v>
      </c>
      <c r="P102" s="568"/>
      <c r="Q102" s="568"/>
      <c r="R102" s="568"/>
      <c r="S102" s="568"/>
      <c r="T102" s="569"/>
      <c r="U102" s="41"/>
      <c r="V102" s="370"/>
      <c r="W102" s="565"/>
      <c r="X102" s="566"/>
      <c r="Y102" s="567" t="s">
        <v>43</v>
      </c>
      <c r="Z102" s="568"/>
      <c r="AA102" s="568"/>
      <c r="AB102" s="568"/>
      <c r="AC102" s="568"/>
      <c r="AD102" s="569"/>
      <c r="AE102" s="41"/>
      <c r="AF102" s="193"/>
      <c r="AG102" s="552" t="s">
        <v>30</v>
      </c>
      <c r="AH102" s="553"/>
      <c r="AI102" s="91">
        <f t="shared" si="66"/>
        <v>271.87706830208339</v>
      </c>
      <c r="AJ102" s="203">
        <f t="shared" si="66"/>
        <v>4.6182617343652694</v>
      </c>
      <c r="AK102" s="91">
        <f t="shared" si="67"/>
        <v>251.94270063051698</v>
      </c>
      <c r="AL102" s="203">
        <f t="shared" si="67"/>
        <v>4.2796449911757595</v>
      </c>
      <c r="AM102" s="91">
        <f t="shared" si="68"/>
        <v>209.47891197218757</v>
      </c>
      <c r="AN102" s="203">
        <f t="shared" si="68"/>
        <v>3.5583304224934191</v>
      </c>
      <c r="AO102" s="63">
        <f t="shared" si="69"/>
        <v>143.64318814735068</v>
      </c>
      <c r="AP102" s="90">
        <f t="shared" si="69"/>
        <v>2.4400065932962578</v>
      </c>
      <c r="AQ102" s="63">
        <f t="shared" si="70"/>
        <v>47.887898533568652</v>
      </c>
      <c r="AR102" s="90">
        <f t="shared" si="70"/>
        <v>0.813451648268535</v>
      </c>
      <c r="AS102" s="63">
        <f t="shared" si="71"/>
        <v>163.02548338127198</v>
      </c>
      <c r="AT102" s="90">
        <f t="shared" si="71"/>
        <v>2.7692455135259384</v>
      </c>
      <c r="AU102" s="63">
        <f t="shared" si="72"/>
        <v>235.15068672900927</v>
      </c>
      <c r="AV102" s="90">
        <f t="shared" si="72"/>
        <v>3.9944060935792298</v>
      </c>
    </row>
    <row r="103" spans="1:54" ht="21.65" customHeight="1" x14ac:dyDescent="0.45">
      <c r="A103" s="325"/>
      <c r="B103" s="640"/>
      <c r="C103" s="121" t="s">
        <v>26</v>
      </c>
      <c r="D103" s="124">
        <v>0</v>
      </c>
      <c r="E103" s="124">
        <v>0</v>
      </c>
      <c r="F103" s="124">
        <v>0</v>
      </c>
      <c r="G103" s="124">
        <v>0</v>
      </c>
      <c r="H103" s="124">
        <v>0</v>
      </c>
      <c r="I103" s="124">
        <v>0</v>
      </c>
      <c r="J103" s="125">
        <v>0</v>
      </c>
      <c r="K103" s="41"/>
      <c r="L103" s="370"/>
      <c r="M103" s="559" t="s">
        <v>27</v>
      </c>
      <c r="N103" s="560"/>
      <c r="O103" s="365">
        <f>Q209</f>
        <v>364920.89877771965</v>
      </c>
      <c r="P103" s="366">
        <f t="shared" ref="P103:T103" si="73">R209</f>
        <v>6198.7582601956792</v>
      </c>
      <c r="Q103" s="365">
        <f t="shared" si="73"/>
        <v>98560.949649601724</v>
      </c>
      <c r="R103" s="366">
        <f t="shared" si="73"/>
        <v>1674.2135153660902</v>
      </c>
      <c r="S103" s="365">
        <f t="shared" si="73"/>
        <v>266359.94912811794</v>
      </c>
      <c r="T103" s="366">
        <f t="shared" si="73"/>
        <v>4524.5447448295899</v>
      </c>
      <c r="U103" s="41"/>
      <c r="V103" s="370"/>
      <c r="W103" s="559" t="s">
        <v>27</v>
      </c>
      <c r="X103" s="560"/>
      <c r="Y103" s="365">
        <f>O103/$G$15</f>
        <v>133.71964044621461</v>
      </c>
      <c r="Z103" s="374">
        <f t="shared" ref="Z103:Z108" si="74">P103/$G$15</f>
        <v>2.2714394504198165</v>
      </c>
      <c r="AA103" s="365">
        <f t="shared" ref="AA103:AB108" si="75">Q103/($G$15*$N$25)</f>
        <v>68.650641025641036</v>
      </c>
      <c r="AB103" s="434">
        <f t="shared" si="75"/>
        <v>1.1661396471146772</v>
      </c>
      <c r="AC103" s="365">
        <f t="shared" ref="AC103:AD108" si="76">S103/($G$15*$P$25)</f>
        <v>205.95192307692307</v>
      </c>
      <c r="AD103" s="374">
        <f t="shared" si="76"/>
        <v>3.4984189413440303</v>
      </c>
      <c r="AE103" s="41"/>
      <c r="AF103" s="193"/>
      <c r="AG103" s="552" t="s">
        <v>31</v>
      </c>
      <c r="AH103" s="553"/>
      <c r="AI103" s="91">
        <f t="shared" si="66"/>
        <v>96.805215525761227</v>
      </c>
      <c r="AJ103" s="203">
        <f t="shared" si="66"/>
        <v>1.644389596156977</v>
      </c>
      <c r="AK103" s="91">
        <f t="shared" si="67"/>
        <v>119.67329903320721</v>
      </c>
      <c r="AL103" s="203">
        <f t="shared" si="67"/>
        <v>2.0328401398540383</v>
      </c>
      <c r="AM103" s="91">
        <f t="shared" si="68"/>
        <v>58.631819173951698</v>
      </c>
      <c r="AN103" s="203">
        <f t="shared" si="68"/>
        <v>0.9959541222006405</v>
      </c>
      <c r="AO103" s="63">
        <f t="shared" si="69"/>
        <v>71.161337663418934</v>
      </c>
      <c r="AP103" s="90">
        <f t="shared" si="69"/>
        <v>1.2087877979177668</v>
      </c>
      <c r="AQ103" s="63">
        <f t="shared" si="70"/>
        <v>16.37263516422022</v>
      </c>
      <c r="AR103" s="90">
        <f t="shared" si="70"/>
        <v>0.27811508687311398</v>
      </c>
      <c r="AS103" s="63">
        <f t="shared" si="71"/>
        <v>149.62686951471346</v>
      </c>
      <c r="AT103" s="90">
        <f t="shared" si="71"/>
        <v>2.5416488791356118</v>
      </c>
      <c r="AU103" s="63">
        <f t="shared" si="72"/>
        <v>107.46817934312878</v>
      </c>
      <c r="AV103" s="90">
        <f t="shared" si="72"/>
        <v>1.8255168904897026</v>
      </c>
    </row>
    <row r="104" spans="1:54" ht="21.65" customHeight="1" thickBot="1" x14ac:dyDescent="0.5">
      <c r="A104" s="325"/>
      <c r="B104" s="641"/>
      <c r="C104" s="126" t="s">
        <v>51</v>
      </c>
      <c r="D104" s="127">
        <f t="shared" ref="D104:J104" si="77">SUM(D98:D103)</f>
        <v>1</v>
      </c>
      <c r="E104" s="127">
        <f t="shared" si="77"/>
        <v>1</v>
      </c>
      <c r="F104" s="127">
        <f t="shared" si="77"/>
        <v>1</v>
      </c>
      <c r="G104" s="127">
        <f t="shared" si="77"/>
        <v>1</v>
      </c>
      <c r="H104" s="127">
        <f t="shared" si="77"/>
        <v>1</v>
      </c>
      <c r="I104" s="127">
        <f t="shared" si="77"/>
        <v>1</v>
      </c>
      <c r="J104" s="128">
        <f t="shared" si="77"/>
        <v>1</v>
      </c>
      <c r="K104" s="41"/>
      <c r="L104" s="370"/>
      <c r="M104" s="552" t="s">
        <v>38</v>
      </c>
      <c r="N104" s="553"/>
      <c r="O104" s="367">
        <f t="shared" ref="O104:O108" si="78">Q210</f>
        <v>2274309.3154154154</v>
      </c>
      <c r="P104" s="92">
        <f t="shared" ref="P104:P108" si="79">R210</f>
        <v>38632.738498648134</v>
      </c>
      <c r="Q104" s="367">
        <f t="shared" ref="Q104:Q108" si="80">S210</f>
        <v>192575.55174545178</v>
      </c>
      <c r="R104" s="92">
        <f t="shared" ref="R104:R108" si="81">T210</f>
        <v>3271.2001315687412</v>
      </c>
      <c r="S104" s="367">
        <f t="shared" ref="S104:S108" si="82">U210</f>
        <v>2081733.7636699635</v>
      </c>
      <c r="T104" s="92">
        <f t="shared" ref="T104:T108" si="83">V210</f>
        <v>35361.538367079389</v>
      </c>
      <c r="U104" s="41"/>
      <c r="V104" s="370"/>
      <c r="W104" s="552" t="s">
        <v>38</v>
      </c>
      <c r="X104" s="553"/>
      <c r="Y104" s="367">
        <f t="shared" ref="Y104:Y108" si="84">O104/$G$15</f>
        <v>833.38560476929842</v>
      </c>
      <c r="Z104" s="203">
        <f t="shared" si="74"/>
        <v>14.15637174739763</v>
      </c>
      <c r="AA104" s="367">
        <f t="shared" si="75"/>
        <v>134.13461538461539</v>
      </c>
      <c r="AB104" s="435">
        <f t="shared" si="75"/>
        <v>2.2784884556584917</v>
      </c>
      <c r="AC104" s="367">
        <f t="shared" si="76"/>
        <v>1609.6153846153845</v>
      </c>
      <c r="AD104" s="203">
        <f t="shared" si="76"/>
        <v>27.3418614679019</v>
      </c>
      <c r="AE104" s="41"/>
      <c r="AF104" s="193"/>
      <c r="AG104" s="552" t="s">
        <v>32</v>
      </c>
      <c r="AH104" s="553"/>
      <c r="AI104" s="91">
        <f t="shared" si="66"/>
        <v>1.116227077323718</v>
      </c>
      <c r="AJ104" s="259">
        <f t="shared" si="66"/>
        <v>1.8960881218340716E-2</v>
      </c>
      <c r="AK104" s="91">
        <f t="shared" si="67"/>
        <v>1.1690024038461537</v>
      </c>
      <c r="AL104" s="259">
        <f t="shared" si="67"/>
        <v>1.9857353556075315E-2</v>
      </c>
      <c r="AM104" s="91">
        <f t="shared" si="68"/>
        <v>2.3733974358974361</v>
      </c>
      <c r="AN104" s="259">
        <f t="shared" si="68"/>
        <v>4.031590684384978E-2</v>
      </c>
      <c r="AO104" s="63">
        <f t="shared" si="69"/>
        <v>3.5586818910256413</v>
      </c>
      <c r="AP104" s="80">
        <f t="shared" si="69"/>
        <v>6.0449836776382562E-2</v>
      </c>
      <c r="AQ104" s="63">
        <f t="shared" si="70"/>
        <v>0.75961538461538458</v>
      </c>
      <c r="AR104" s="80">
        <f t="shared" si="70"/>
        <v>1.2903267956775686E-2</v>
      </c>
      <c r="AS104" s="63">
        <f t="shared" si="71"/>
        <v>0.80769230769230771</v>
      </c>
      <c r="AT104" s="80">
        <f t="shared" si="71"/>
        <v>1.371993048568554E-2</v>
      </c>
      <c r="AU104" s="63">
        <f t="shared" si="72"/>
        <v>0.94230769230769218</v>
      </c>
      <c r="AV104" s="80">
        <f t="shared" si="72"/>
        <v>1.600658556663313E-2</v>
      </c>
    </row>
    <row r="105" spans="1:54" ht="21.65" customHeight="1" thickBot="1" x14ac:dyDescent="0.5">
      <c r="A105" s="325"/>
      <c r="B105" s="639" t="s">
        <v>31</v>
      </c>
      <c r="C105" s="38" t="s">
        <v>21</v>
      </c>
      <c r="D105" s="107">
        <v>0</v>
      </c>
      <c r="E105" s="107">
        <v>0</v>
      </c>
      <c r="F105" s="107">
        <v>0</v>
      </c>
      <c r="G105" s="107">
        <v>0</v>
      </c>
      <c r="H105" s="107">
        <v>0</v>
      </c>
      <c r="I105" s="107">
        <v>0</v>
      </c>
      <c r="J105" s="122">
        <v>0</v>
      </c>
      <c r="K105" s="41"/>
      <c r="L105" s="370"/>
      <c r="M105" s="552" t="s">
        <v>30</v>
      </c>
      <c r="N105" s="553"/>
      <c r="O105" s="367">
        <f t="shared" si="78"/>
        <v>571667.9507720999</v>
      </c>
      <c r="P105" s="92">
        <f t="shared" si="79"/>
        <v>9710.6837229845405</v>
      </c>
      <c r="Q105" s="367">
        <f t="shared" si="80"/>
        <v>154400.9573062578</v>
      </c>
      <c r="R105" s="92">
        <f t="shared" si="81"/>
        <v>2622.7443062044813</v>
      </c>
      <c r="S105" s="367">
        <f t="shared" si="82"/>
        <v>417266.99346584204</v>
      </c>
      <c r="T105" s="92">
        <f t="shared" si="83"/>
        <v>7087.9394167800583</v>
      </c>
      <c r="U105" s="41"/>
      <c r="V105" s="370"/>
      <c r="W105" s="552" t="s">
        <v>30</v>
      </c>
      <c r="X105" s="553"/>
      <c r="Y105" s="367">
        <f t="shared" si="84"/>
        <v>209.47891197218757</v>
      </c>
      <c r="Z105" s="203">
        <f t="shared" si="74"/>
        <v>3.5583304224934191</v>
      </c>
      <c r="AA105" s="367">
        <f t="shared" si="75"/>
        <v>107.5448717948718</v>
      </c>
      <c r="AB105" s="435">
        <f t="shared" si="75"/>
        <v>1.8268196330027486</v>
      </c>
      <c r="AC105" s="367">
        <f t="shared" si="76"/>
        <v>322.63461538461542</v>
      </c>
      <c r="AD105" s="203">
        <f t="shared" si="76"/>
        <v>5.4804588990082452</v>
      </c>
      <c r="AE105" s="41"/>
      <c r="AF105" s="193"/>
      <c r="AG105" s="552" t="s">
        <v>34</v>
      </c>
      <c r="AH105" s="553"/>
      <c r="AI105" s="91">
        <f t="shared" si="66"/>
        <v>7.3919963080929492</v>
      </c>
      <c r="AJ105" s="259">
        <f t="shared" si="66"/>
        <v>0.12556474109211738</v>
      </c>
      <c r="AK105" s="91">
        <f t="shared" si="67"/>
        <v>9.3527857897225708</v>
      </c>
      <c r="AL105" s="259">
        <f t="shared" si="67"/>
        <v>0.15887184966404913</v>
      </c>
      <c r="AM105" s="91">
        <f t="shared" si="68"/>
        <v>18.491879873088742</v>
      </c>
      <c r="AN105" s="259">
        <f t="shared" si="68"/>
        <v>0.31411380793424054</v>
      </c>
      <c r="AO105" s="63">
        <f t="shared" si="69"/>
        <v>11.740314804775036</v>
      </c>
      <c r="AP105" s="80">
        <f t="shared" si="69"/>
        <v>0.19942780371623975</v>
      </c>
      <c r="AQ105" s="63">
        <f t="shared" si="70"/>
        <v>5.2100936248977652</v>
      </c>
      <c r="AR105" s="80">
        <f t="shared" si="70"/>
        <v>8.8501675299775193E-2</v>
      </c>
      <c r="AS105" s="63">
        <f t="shared" si="71"/>
        <v>6.940887971089313</v>
      </c>
      <c r="AT105" s="80">
        <f t="shared" si="71"/>
        <v>0.11790195296567545</v>
      </c>
      <c r="AU105" s="63">
        <f t="shared" si="72"/>
        <v>8.0694670266279651</v>
      </c>
      <c r="AV105" s="80">
        <f t="shared" si="72"/>
        <v>0.13707265205754995</v>
      </c>
    </row>
    <row r="106" spans="1:54" ht="21.65" customHeight="1" thickBot="1" x14ac:dyDescent="0.5">
      <c r="A106" s="325"/>
      <c r="B106" s="640"/>
      <c r="C106" s="39" t="s">
        <v>22</v>
      </c>
      <c r="D106" s="29">
        <v>0.15</v>
      </c>
      <c r="E106" s="29">
        <v>0.4</v>
      </c>
      <c r="F106" s="29">
        <v>0.05</v>
      </c>
      <c r="G106" s="29">
        <v>0.5</v>
      </c>
      <c r="H106" s="29">
        <v>0.5</v>
      </c>
      <c r="I106" s="29">
        <v>0.5</v>
      </c>
      <c r="J106" s="123">
        <v>0</v>
      </c>
      <c r="K106" s="41"/>
      <c r="L106" s="370"/>
      <c r="M106" s="552" t="s">
        <v>31</v>
      </c>
      <c r="N106" s="553"/>
      <c r="O106" s="367">
        <f t="shared" si="78"/>
        <v>160006.23452571419</v>
      </c>
      <c r="P106" s="92">
        <f t="shared" si="79"/>
        <v>2717.9587994855478</v>
      </c>
      <c r="Q106" s="367">
        <f t="shared" si="80"/>
        <v>40999.127896120939</v>
      </c>
      <c r="R106" s="92">
        <f t="shared" si="81"/>
        <v>696.43499059148871</v>
      </c>
      <c r="S106" s="367">
        <f t="shared" si="82"/>
        <v>119007.10662959324</v>
      </c>
      <c r="T106" s="92">
        <f t="shared" si="83"/>
        <v>2021.5238088940587</v>
      </c>
      <c r="U106" s="41"/>
      <c r="V106" s="370"/>
      <c r="W106" s="552" t="s">
        <v>31</v>
      </c>
      <c r="X106" s="553"/>
      <c r="Y106" s="367">
        <f t="shared" si="84"/>
        <v>58.631819173951698</v>
      </c>
      <c r="Z106" s="203">
        <f t="shared" si="74"/>
        <v>0.9959541222006405</v>
      </c>
      <c r="AA106" s="367">
        <f t="shared" si="75"/>
        <v>28.55711538461539</v>
      </c>
      <c r="AB106" s="435">
        <f t="shared" si="75"/>
        <v>0.48508774222210616</v>
      </c>
      <c r="AC106" s="367">
        <f t="shared" si="76"/>
        <v>92.017371794871806</v>
      </c>
      <c r="AD106" s="203">
        <f t="shared" si="76"/>
        <v>1.5630605027156752</v>
      </c>
      <c r="AE106" s="41"/>
      <c r="AF106" s="194"/>
      <c r="AG106" s="716" t="s">
        <v>94</v>
      </c>
      <c r="AH106" s="717"/>
      <c r="AI106" s="274">
        <f t="shared" si="66"/>
        <v>1214.4186905594152</v>
      </c>
      <c r="AJ106" s="275">
        <f t="shared" si="66"/>
        <v>20.628820970943011</v>
      </c>
      <c r="AK106" s="274">
        <f t="shared" si="67"/>
        <v>1179.5021399143548</v>
      </c>
      <c r="AL106" s="275">
        <f t="shared" si="67"/>
        <v>20.035708169090451</v>
      </c>
      <c r="AM106" s="274">
        <f t="shared" si="68"/>
        <v>1256.0812536706385</v>
      </c>
      <c r="AN106" s="275">
        <f t="shared" si="68"/>
        <v>21.336525457289596</v>
      </c>
      <c r="AO106" s="276">
        <f t="shared" si="69"/>
        <v>1092.1456934258729</v>
      </c>
      <c r="AP106" s="277">
        <f t="shared" si="69"/>
        <v>18.551820849768522</v>
      </c>
      <c r="AQ106" s="276">
        <f t="shared" si="70"/>
        <v>958.84942881637994</v>
      </c>
      <c r="AR106" s="277">
        <f t="shared" si="70"/>
        <v>16.287573107123837</v>
      </c>
      <c r="AS106" s="276">
        <f t="shared" si="71"/>
        <v>1238.954307615099</v>
      </c>
      <c r="AT106" s="277">
        <f t="shared" si="71"/>
        <v>21.045597207662627</v>
      </c>
      <c r="AU106" s="276">
        <f t="shared" si="72"/>
        <v>1218.7264553865612</v>
      </c>
      <c r="AV106" s="277">
        <f t="shared" si="72"/>
        <v>20.701995165390883</v>
      </c>
    </row>
    <row r="107" spans="1:54" ht="21.65" customHeight="1" x14ac:dyDescent="0.45">
      <c r="A107" s="325"/>
      <c r="B107" s="640"/>
      <c r="C107" s="39" t="s">
        <v>23</v>
      </c>
      <c r="D107" s="29">
        <v>0.15</v>
      </c>
      <c r="E107" s="29">
        <v>0.4</v>
      </c>
      <c r="F107" s="29">
        <v>0.05</v>
      </c>
      <c r="G107" s="29">
        <v>0.5</v>
      </c>
      <c r="H107" s="29">
        <v>0.5</v>
      </c>
      <c r="I107" s="29">
        <v>0.5</v>
      </c>
      <c r="J107" s="123">
        <v>0</v>
      </c>
      <c r="K107" s="41"/>
      <c r="L107" s="370"/>
      <c r="M107" s="552" t="s">
        <v>32</v>
      </c>
      <c r="N107" s="553"/>
      <c r="O107" s="367">
        <f t="shared" si="78"/>
        <v>6477.0016025641035</v>
      </c>
      <c r="P107" s="92">
        <f t="shared" si="79"/>
        <v>110.02210977686605</v>
      </c>
      <c r="Q107" s="367">
        <f t="shared" si="80"/>
        <v>3407.459882138759</v>
      </c>
      <c r="R107" s="92">
        <f t="shared" si="81"/>
        <v>57.881091933731263</v>
      </c>
      <c r="S107" s="367">
        <f t="shared" si="82"/>
        <v>3069.5417204253445</v>
      </c>
      <c r="T107" s="92">
        <f t="shared" si="83"/>
        <v>52.141017843134783</v>
      </c>
      <c r="U107" s="41"/>
      <c r="V107" s="370"/>
      <c r="W107" s="552" t="s">
        <v>32</v>
      </c>
      <c r="X107" s="553"/>
      <c r="Y107" s="367">
        <f t="shared" si="84"/>
        <v>2.3733974358974361</v>
      </c>
      <c r="Z107" s="203">
        <f t="shared" si="74"/>
        <v>4.031590684384978E-2</v>
      </c>
      <c r="AA107" s="367">
        <f t="shared" si="75"/>
        <v>2.3733974358974366</v>
      </c>
      <c r="AB107" s="435">
        <f t="shared" si="75"/>
        <v>4.031590684384978E-2</v>
      </c>
      <c r="AC107" s="367">
        <f t="shared" si="76"/>
        <v>2.3733974358974361</v>
      </c>
      <c r="AD107" s="203">
        <f t="shared" si="76"/>
        <v>4.0315906843849773E-2</v>
      </c>
      <c r="AE107" s="41"/>
      <c r="AF107" s="41"/>
      <c r="AG107" s="41"/>
      <c r="AH107" s="272"/>
      <c r="AI107" s="41"/>
      <c r="AJ107" s="41"/>
      <c r="AK107" s="41"/>
      <c r="AL107" s="41"/>
    </row>
    <row r="108" spans="1:54" ht="21.65" customHeight="1" thickBot="1" x14ac:dyDescent="0.5">
      <c r="A108" s="325"/>
      <c r="B108" s="640"/>
      <c r="C108" s="39" t="s">
        <v>24</v>
      </c>
      <c r="D108" s="29">
        <v>0</v>
      </c>
      <c r="E108" s="29">
        <v>0.2</v>
      </c>
      <c r="F108" s="29">
        <v>0.1</v>
      </c>
      <c r="G108" s="29">
        <v>0</v>
      </c>
      <c r="H108" s="29">
        <v>0</v>
      </c>
      <c r="I108" s="29">
        <v>0</v>
      </c>
      <c r="J108" s="123">
        <v>0</v>
      </c>
      <c r="K108" s="41"/>
      <c r="L108" s="370"/>
      <c r="M108" s="557" t="s">
        <v>34</v>
      </c>
      <c r="N108" s="558"/>
      <c r="O108" s="368">
        <f t="shared" si="78"/>
        <v>50464.340173659177</v>
      </c>
      <c r="P108" s="369">
        <f t="shared" si="79"/>
        <v>857.2165818525425</v>
      </c>
      <c r="Q108" s="368">
        <f t="shared" si="80"/>
        <v>13629.839528555038</v>
      </c>
      <c r="R108" s="369">
        <f t="shared" si="81"/>
        <v>231.52436773492505</v>
      </c>
      <c r="S108" s="368">
        <f t="shared" si="82"/>
        <v>36834.500645104141</v>
      </c>
      <c r="T108" s="369">
        <f t="shared" si="83"/>
        <v>625.69221411761748</v>
      </c>
      <c r="U108" s="41"/>
      <c r="V108" s="370"/>
      <c r="W108" s="557" t="s">
        <v>34</v>
      </c>
      <c r="X108" s="558"/>
      <c r="Y108" s="368">
        <f t="shared" si="84"/>
        <v>18.491879873088742</v>
      </c>
      <c r="Z108" s="375">
        <f t="shared" si="74"/>
        <v>0.31411380793424054</v>
      </c>
      <c r="AA108" s="368">
        <f t="shared" si="75"/>
        <v>9.4935897435897463</v>
      </c>
      <c r="AB108" s="436">
        <f t="shared" si="75"/>
        <v>0.16126362737539912</v>
      </c>
      <c r="AC108" s="368">
        <f t="shared" si="76"/>
        <v>28.480769230769237</v>
      </c>
      <c r="AD108" s="375">
        <f t="shared" si="76"/>
        <v>0.48379088212619736</v>
      </c>
      <c r="AE108" s="41"/>
      <c r="AF108" s="41"/>
      <c r="AG108" s="41"/>
      <c r="AH108" s="41"/>
      <c r="AI108" s="41"/>
      <c r="AJ108" s="41"/>
      <c r="AK108" s="41"/>
      <c r="AL108" s="41"/>
    </row>
    <row r="109" spans="1:54" ht="21.65" customHeight="1" thickBot="1" x14ac:dyDescent="0.5">
      <c r="A109" s="325"/>
      <c r="B109" s="640"/>
      <c r="C109" s="39" t="s">
        <v>25</v>
      </c>
      <c r="D109" s="29">
        <v>0.7</v>
      </c>
      <c r="E109" s="29">
        <v>0</v>
      </c>
      <c r="F109" s="29">
        <v>0.8</v>
      </c>
      <c r="G109" s="29">
        <v>0</v>
      </c>
      <c r="H109" s="29">
        <v>0</v>
      </c>
      <c r="I109" s="29">
        <v>0</v>
      </c>
      <c r="J109" s="123">
        <v>1</v>
      </c>
      <c r="K109" s="41"/>
      <c r="L109" s="371"/>
      <c r="M109" s="554" t="s">
        <v>36</v>
      </c>
      <c r="N109" s="555"/>
      <c r="O109" s="376">
        <f>SUM(O103:O108)</f>
        <v>3427845.7412671722</v>
      </c>
      <c r="P109" s="309">
        <f t="shared" ref="P109" si="85">SUM(P103:P108)</f>
        <v>58227.377972943308</v>
      </c>
      <c r="Q109" s="376">
        <f t="shared" ref="Q109" si="86">SUM(Q103:Q108)</f>
        <v>503573.88600812608</v>
      </c>
      <c r="R109" s="309">
        <f t="shared" ref="R109" si="87">SUM(R103:R108)</f>
        <v>8553.9984033994569</v>
      </c>
      <c r="S109" s="376">
        <f t="shared" ref="S109" si="88">SUM(S103:S108)</f>
        <v>2924271.8552590464</v>
      </c>
      <c r="T109" s="309">
        <f t="shared" ref="T109" si="89">SUM(T103:T108)</f>
        <v>49673.379569543846</v>
      </c>
      <c r="U109" s="41"/>
      <c r="V109" s="371"/>
      <c r="W109" s="554" t="s">
        <v>36</v>
      </c>
      <c r="X109" s="555"/>
      <c r="Y109" s="376">
        <f>SUM(Y103:Y108)</f>
        <v>1256.0812536706385</v>
      </c>
      <c r="Z109" s="275">
        <f t="shared" ref="Z109:AD109" si="90">SUM(Z103:Z108)</f>
        <v>21.3365254572896</v>
      </c>
      <c r="AA109" s="376">
        <f t="shared" si="90"/>
        <v>350.75423076923073</v>
      </c>
      <c r="AB109" s="275">
        <f t="shared" si="90"/>
        <v>5.9581150122172719</v>
      </c>
      <c r="AC109" s="376">
        <f t="shared" si="90"/>
        <v>2261.0734615384613</v>
      </c>
      <c r="AD109" s="275">
        <f t="shared" si="90"/>
        <v>38.407906599939899</v>
      </c>
      <c r="AE109" s="41"/>
      <c r="AF109" s="419" t="s">
        <v>128</v>
      </c>
      <c r="AG109" s="41"/>
      <c r="AH109" s="41"/>
      <c r="AI109" s="41"/>
      <c r="AJ109" s="41"/>
      <c r="AK109" s="41"/>
      <c r="AL109" s="41"/>
    </row>
    <row r="110" spans="1:54" ht="21.65" customHeight="1" thickBot="1" x14ac:dyDescent="0.5">
      <c r="A110" s="325"/>
      <c r="B110" s="640"/>
      <c r="C110" s="121" t="s">
        <v>26</v>
      </c>
      <c r="D110" s="124">
        <v>0</v>
      </c>
      <c r="E110" s="124">
        <v>0</v>
      </c>
      <c r="F110" s="124">
        <v>0</v>
      </c>
      <c r="G110" s="124">
        <v>0</v>
      </c>
      <c r="H110" s="124">
        <v>0</v>
      </c>
      <c r="I110" s="124">
        <v>0</v>
      </c>
      <c r="J110" s="125">
        <v>0</v>
      </c>
      <c r="K110" s="41"/>
      <c r="L110" s="300"/>
      <c r="M110" s="294"/>
      <c r="N110" s="295"/>
      <c r="O110" s="41"/>
      <c r="P110" s="41"/>
      <c r="Q110" s="41"/>
      <c r="R110" s="41"/>
      <c r="S110" s="41"/>
      <c r="T110" s="41"/>
      <c r="U110" s="41"/>
      <c r="V110" s="41"/>
      <c r="W110" s="41"/>
      <c r="X110" s="41"/>
      <c r="Y110" s="41"/>
      <c r="Z110" s="41"/>
      <c r="AA110" s="41"/>
      <c r="AB110" s="41"/>
      <c r="AC110" s="41"/>
      <c r="AD110" s="41"/>
      <c r="AE110" s="41"/>
      <c r="AF110" s="192"/>
      <c r="AG110" s="706" t="s">
        <v>90</v>
      </c>
      <c r="AH110" s="707"/>
      <c r="AI110" s="604" t="s">
        <v>50</v>
      </c>
      <c r="AJ110" s="715"/>
      <c r="AK110" s="604" t="s">
        <v>42</v>
      </c>
      <c r="AL110" s="715"/>
      <c r="AM110" s="604" t="s">
        <v>43</v>
      </c>
      <c r="AN110" s="715"/>
      <c r="AO110" s="604" t="s">
        <v>44</v>
      </c>
      <c r="AP110" s="715"/>
      <c r="AQ110" s="604" t="s">
        <v>45</v>
      </c>
      <c r="AR110" s="715"/>
      <c r="AS110" s="604" t="s">
        <v>46</v>
      </c>
      <c r="AT110" s="715"/>
      <c r="AU110" s="604" t="s">
        <v>47</v>
      </c>
      <c r="AV110" s="715"/>
      <c r="AX110" s="538" t="s">
        <v>158</v>
      </c>
      <c r="AY110" s="539"/>
      <c r="BA110" s="538" t="s">
        <v>171</v>
      </c>
      <c r="BB110" s="539"/>
    </row>
    <row r="111" spans="1:54" ht="21.65" customHeight="1" thickBot="1" x14ac:dyDescent="0.5">
      <c r="A111" s="325"/>
      <c r="B111" s="641"/>
      <c r="C111" s="126" t="s">
        <v>51</v>
      </c>
      <c r="D111" s="127">
        <f t="shared" ref="D111:J111" si="91">SUM(D105:D110)</f>
        <v>1</v>
      </c>
      <c r="E111" s="127">
        <f t="shared" si="91"/>
        <v>1</v>
      </c>
      <c r="F111" s="127">
        <f t="shared" si="91"/>
        <v>1</v>
      </c>
      <c r="G111" s="127">
        <f t="shared" si="91"/>
        <v>1</v>
      </c>
      <c r="H111" s="127">
        <f t="shared" si="91"/>
        <v>1</v>
      </c>
      <c r="I111" s="127">
        <f t="shared" si="91"/>
        <v>1</v>
      </c>
      <c r="J111" s="128">
        <f t="shared" si="91"/>
        <v>1</v>
      </c>
      <c r="L111" s="41"/>
      <c r="M111" s="41"/>
      <c r="N111" s="41"/>
      <c r="O111" s="41"/>
      <c r="P111" s="41"/>
      <c r="Q111" s="41"/>
      <c r="R111" s="41"/>
      <c r="S111" s="41"/>
      <c r="T111" s="41"/>
      <c r="U111" s="41"/>
      <c r="V111" s="41"/>
      <c r="W111" s="41"/>
      <c r="X111" s="41"/>
      <c r="Y111" s="41"/>
      <c r="Z111" s="41"/>
      <c r="AA111" s="41"/>
      <c r="AB111" s="41"/>
      <c r="AC111" s="41"/>
      <c r="AD111" s="41"/>
      <c r="AE111" s="41"/>
      <c r="AF111" s="193"/>
      <c r="AG111" s="708"/>
      <c r="AH111" s="709"/>
      <c r="AI111" s="115" t="s">
        <v>59</v>
      </c>
      <c r="AJ111" s="114" t="s">
        <v>35</v>
      </c>
      <c r="AK111" s="115" t="s">
        <v>59</v>
      </c>
      <c r="AL111" s="114" t="s">
        <v>35</v>
      </c>
      <c r="AM111" s="115" t="s">
        <v>59</v>
      </c>
      <c r="AN111" s="114" t="s">
        <v>35</v>
      </c>
      <c r="AO111" s="115" t="s">
        <v>59</v>
      </c>
      <c r="AP111" s="114" t="s">
        <v>35</v>
      </c>
      <c r="AQ111" s="115" t="s">
        <v>59</v>
      </c>
      <c r="AR111" s="114" t="s">
        <v>35</v>
      </c>
      <c r="AS111" s="115" t="s">
        <v>59</v>
      </c>
      <c r="AT111" s="114" t="s">
        <v>35</v>
      </c>
      <c r="AU111" s="115" t="s">
        <v>59</v>
      </c>
      <c r="AV111" s="114" t="s">
        <v>35</v>
      </c>
      <c r="AX111" s="115" t="s">
        <v>59</v>
      </c>
      <c r="AY111" s="114" t="s">
        <v>35</v>
      </c>
      <c r="BA111" s="115" t="s">
        <v>59</v>
      </c>
      <c r="BB111" s="114" t="s">
        <v>35</v>
      </c>
    </row>
    <row r="112" spans="1:54" ht="21.65" customHeight="1" thickBot="1" x14ac:dyDescent="0.5">
      <c r="A112" s="325"/>
      <c r="B112" s="639" t="s">
        <v>32</v>
      </c>
      <c r="C112" s="38" t="s">
        <v>21</v>
      </c>
      <c r="D112" s="107">
        <v>0</v>
      </c>
      <c r="E112" s="107">
        <v>0</v>
      </c>
      <c r="F112" s="107">
        <v>0</v>
      </c>
      <c r="G112" s="107">
        <v>0</v>
      </c>
      <c r="H112" s="107">
        <v>0</v>
      </c>
      <c r="I112" s="107">
        <v>0</v>
      </c>
      <c r="J112" s="122">
        <v>0</v>
      </c>
      <c r="K112" s="41"/>
      <c r="L112" s="352"/>
      <c r="M112" s="561"/>
      <c r="N112" s="562"/>
      <c r="O112" s="549" t="s">
        <v>140</v>
      </c>
      <c r="P112" s="550"/>
      <c r="Q112" s="550"/>
      <c r="R112" s="550"/>
      <c r="S112" s="550"/>
      <c r="T112" s="551"/>
      <c r="U112" s="41"/>
      <c r="V112" s="352"/>
      <c r="W112" s="561"/>
      <c r="X112" s="562"/>
      <c r="Y112" s="549" t="s">
        <v>151</v>
      </c>
      <c r="Z112" s="550"/>
      <c r="AA112" s="550"/>
      <c r="AB112" s="550"/>
      <c r="AC112" s="550"/>
      <c r="AD112" s="551"/>
      <c r="AE112" s="41"/>
      <c r="AF112" s="193"/>
      <c r="AG112" s="273" t="s">
        <v>66</v>
      </c>
      <c r="AH112" s="269"/>
      <c r="AI112" s="269"/>
      <c r="AJ112" s="269"/>
      <c r="AK112" s="269"/>
      <c r="AL112" s="269"/>
      <c r="AM112" s="269"/>
      <c r="AN112" s="269"/>
      <c r="AO112" s="269"/>
      <c r="AP112" s="269"/>
      <c r="AQ112" s="269"/>
      <c r="AR112" s="269"/>
      <c r="AS112" s="269"/>
      <c r="AT112" s="269"/>
      <c r="AU112" s="269"/>
      <c r="AV112" s="270"/>
      <c r="AX112" s="487"/>
      <c r="AY112" s="486"/>
      <c r="BA112" s="487"/>
      <c r="BB112" s="486"/>
    </row>
    <row r="113" spans="1:57" ht="21.65" customHeight="1" thickBot="1" x14ac:dyDescent="0.5">
      <c r="A113" s="325"/>
      <c r="B113" s="640"/>
      <c r="C113" s="39" t="s">
        <v>22</v>
      </c>
      <c r="D113" s="29">
        <v>0.3</v>
      </c>
      <c r="E113" s="29">
        <v>0.05</v>
      </c>
      <c r="F113" s="29">
        <v>0.25</v>
      </c>
      <c r="G113" s="29">
        <v>0.45</v>
      </c>
      <c r="H113" s="29">
        <v>0</v>
      </c>
      <c r="I113" s="29">
        <v>0</v>
      </c>
      <c r="J113" s="123">
        <v>0</v>
      </c>
      <c r="K113" s="41"/>
      <c r="L113" s="370"/>
      <c r="M113" s="563"/>
      <c r="N113" s="564"/>
      <c r="O113" s="554" t="s">
        <v>141</v>
      </c>
      <c r="P113" s="556"/>
      <c r="Q113" s="554" t="s">
        <v>48</v>
      </c>
      <c r="R113" s="556"/>
      <c r="S113" s="554" t="s">
        <v>49</v>
      </c>
      <c r="T113" s="556"/>
      <c r="U113" s="41"/>
      <c r="V113" s="370"/>
      <c r="W113" s="563"/>
      <c r="X113" s="564"/>
      <c r="Y113" s="554" t="s">
        <v>141</v>
      </c>
      <c r="Z113" s="556"/>
      <c r="AA113" s="554" t="s">
        <v>48</v>
      </c>
      <c r="AB113" s="556"/>
      <c r="AC113" s="554" t="s">
        <v>49</v>
      </c>
      <c r="AD113" s="556"/>
      <c r="AE113" s="41"/>
      <c r="AF113" s="193"/>
      <c r="AG113" s="559" t="s">
        <v>27</v>
      </c>
      <c r="AH113" s="560"/>
      <c r="AI113" s="91">
        <f t="shared" ref="AI113:AJ119" si="92">C183</f>
        <v>45801.305980348552</v>
      </c>
      <c r="AJ113" s="92">
        <f t="shared" si="92"/>
        <v>778.00757568113727</v>
      </c>
      <c r="AK113" s="91">
        <f t="shared" ref="AK113:AL119" si="93">C196</f>
        <v>21239.896774839748</v>
      </c>
      <c r="AL113" s="92">
        <f t="shared" si="93"/>
        <v>360.79321852963733</v>
      </c>
      <c r="AM113" s="91">
        <f t="shared" ref="AM113:AN119" si="94">C209</f>
        <v>46836.899839743586</v>
      </c>
      <c r="AN113" s="92">
        <f t="shared" si="94"/>
        <v>795.59877424398826</v>
      </c>
      <c r="AO113" s="63">
        <f t="shared" ref="AO113:AP119" si="95">C222</f>
        <v>39424.02059294872</v>
      </c>
      <c r="AP113" s="66">
        <f t="shared" si="95"/>
        <v>669.67930343041826</v>
      </c>
      <c r="AQ113" s="63">
        <f t="shared" ref="AQ113:AR119" si="96">C235</f>
        <v>46700.932692307695</v>
      </c>
      <c r="AR113" s="66">
        <f t="shared" si="96"/>
        <v>793.28915733493625</v>
      </c>
      <c r="AS113" s="63">
        <f t="shared" ref="AS113:AT119" si="97">C248</f>
        <v>38074.462500000001</v>
      </c>
      <c r="AT113" s="66">
        <f t="shared" si="97"/>
        <v>646.75492610837443</v>
      </c>
      <c r="AU113" s="63">
        <f t="shared" ref="AU113:AV119" si="98">C261</f>
        <v>12311.579172175479</v>
      </c>
      <c r="AV113" s="66">
        <f t="shared" si="98"/>
        <v>209.13163193775233</v>
      </c>
      <c r="AX113" s="63">
        <f t="shared" ref="AX113:AX119" si="99">AI113+AK113+AM113+AO113+AQ113+AS113+AU113</f>
        <v>250389.09755236376</v>
      </c>
      <c r="AY113" s="66">
        <f t="shared" ref="AY113:AY119" si="100">AX113/exchange_rate</f>
        <v>4253.254587266244</v>
      </c>
      <c r="BA113" s="63">
        <f t="shared" ref="BA113:BA119" si="101">(AX113/patient_pop_district)*patient_pop_province</f>
        <v>1371063.4940692603</v>
      </c>
      <c r="BB113" s="66">
        <f t="shared" ref="BB113:BB119" si="102">BA113/exchange_rate</f>
        <v>23289.680551541707</v>
      </c>
      <c r="BE113" s="272"/>
    </row>
    <row r="114" spans="1:57" ht="21.65" customHeight="1" thickBot="1" x14ac:dyDescent="0.5">
      <c r="A114" s="325"/>
      <c r="B114" s="640"/>
      <c r="C114" s="39" t="s">
        <v>23</v>
      </c>
      <c r="D114" s="29">
        <v>0.3</v>
      </c>
      <c r="E114" s="29">
        <v>0.05</v>
      </c>
      <c r="F114" s="29">
        <v>0.25</v>
      </c>
      <c r="G114" s="29">
        <v>0.45</v>
      </c>
      <c r="H114" s="29">
        <v>0</v>
      </c>
      <c r="I114" s="29">
        <v>0</v>
      </c>
      <c r="J114" s="123">
        <v>0</v>
      </c>
      <c r="K114" s="41"/>
      <c r="L114" s="370"/>
      <c r="M114" s="563"/>
      <c r="N114" s="564"/>
      <c r="O114" s="358" t="s">
        <v>59</v>
      </c>
      <c r="P114" s="304" t="s">
        <v>35</v>
      </c>
      <c r="Q114" s="358" t="s">
        <v>59</v>
      </c>
      <c r="R114" s="304" t="s">
        <v>35</v>
      </c>
      <c r="S114" s="358" t="s">
        <v>59</v>
      </c>
      <c r="T114" s="304" t="s">
        <v>35</v>
      </c>
      <c r="U114" s="41"/>
      <c r="V114" s="370"/>
      <c r="W114" s="563"/>
      <c r="X114" s="564"/>
      <c r="Y114" s="358" t="s">
        <v>59</v>
      </c>
      <c r="Z114" s="304" t="s">
        <v>35</v>
      </c>
      <c r="AA114" s="358" t="s">
        <v>59</v>
      </c>
      <c r="AB114" s="304" t="s">
        <v>35</v>
      </c>
      <c r="AC114" s="358" t="s">
        <v>59</v>
      </c>
      <c r="AD114" s="304" t="s">
        <v>35</v>
      </c>
      <c r="AE114" s="41"/>
      <c r="AF114" s="193"/>
      <c r="AG114" s="552" t="s">
        <v>38</v>
      </c>
      <c r="AH114" s="553"/>
      <c r="AI114" s="91">
        <f t="shared" si="92"/>
        <v>307189.02193269227</v>
      </c>
      <c r="AJ114" s="92">
        <f t="shared" si="92"/>
        <v>5218.091080901856</v>
      </c>
      <c r="AK114" s="91">
        <f t="shared" si="93"/>
        <v>121658.65384615386</v>
      </c>
      <c r="AL114" s="92">
        <f t="shared" si="93"/>
        <v>2066.5645294063847</v>
      </c>
      <c r="AM114" s="91">
        <f t="shared" si="94"/>
        <v>366053.36538461538</v>
      </c>
      <c r="AN114" s="92">
        <f t="shared" si="94"/>
        <v>6217.994995492023</v>
      </c>
      <c r="AO114" s="63">
        <f t="shared" si="95"/>
        <v>404800.9615384615</v>
      </c>
      <c r="AP114" s="66">
        <f t="shared" si="95"/>
        <v>6876.1841606669186</v>
      </c>
      <c r="AQ114" s="63">
        <f t="shared" si="96"/>
        <v>631217.30769230763</v>
      </c>
      <c r="AR114" s="66">
        <f t="shared" si="96"/>
        <v>10722.223674066718</v>
      </c>
      <c r="AS114" s="63">
        <f t="shared" si="97"/>
        <v>459248.88028846157</v>
      </c>
      <c r="AT114" s="66">
        <f t="shared" si="97"/>
        <v>7801.0681210881876</v>
      </c>
      <c r="AU114" s="63">
        <f t="shared" si="98"/>
        <v>139629.80769230769</v>
      </c>
      <c r="AV114" s="66">
        <f t="shared" si="98"/>
        <v>2371.8329827128878</v>
      </c>
      <c r="AX114" s="63">
        <f t="shared" si="99"/>
        <v>2429797.998375</v>
      </c>
      <c r="AY114" s="66">
        <f t="shared" si="100"/>
        <v>41273.959544334975</v>
      </c>
      <c r="BA114" s="63">
        <f t="shared" si="101"/>
        <v>13304921.684291093</v>
      </c>
      <c r="BB114" s="66">
        <f t="shared" si="102"/>
        <v>226005.12458452681</v>
      </c>
    </row>
    <row r="115" spans="1:57" ht="21.65" customHeight="1" thickBot="1" x14ac:dyDescent="0.5">
      <c r="A115" s="325"/>
      <c r="B115" s="640"/>
      <c r="C115" s="39" t="s">
        <v>24</v>
      </c>
      <c r="D115" s="29">
        <v>0</v>
      </c>
      <c r="E115" s="29">
        <v>0</v>
      </c>
      <c r="F115" s="29">
        <v>0</v>
      </c>
      <c r="G115" s="29">
        <v>0</v>
      </c>
      <c r="H115" s="29">
        <v>0</v>
      </c>
      <c r="I115" s="29">
        <v>0</v>
      </c>
      <c r="J115" s="123">
        <v>0</v>
      </c>
      <c r="K115" s="41"/>
      <c r="L115" s="370"/>
      <c r="M115" s="565" t="s">
        <v>44</v>
      </c>
      <c r="N115" s="566"/>
      <c r="O115" s="567" t="s">
        <v>44</v>
      </c>
      <c r="P115" s="568"/>
      <c r="Q115" s="568"/>
      <c r="R115" s="568"/>
      <c r="S115" s="568"/>
      <c r="T115" s="569"/>
      <c r="U115" s="41"/>
      <c r="V115" s="370"/>
      <c r="W115" s="565"/>
      <c r="X115" s="566"/>
      <c r="Y115" s="567" t="s">
        <v>44</v>
      </c>
      <c r="Z115" s="568"/>
      <c r="AA115" s="568"/>
      <c r="AB115" s="568"/>
      <c r="AC115" s="568"/>
      <c r="AD115" s="569"/>
      <c r="AE115" s="41"/>
      <c r="AF115" s="193"/>
      <c r="AG115" s="552" t="s">
        <v>30</v>
      </c>
      <c r="AH115" s="553"/>
      <c r="AI115" s="91">
        <f t="shared" si="92"/>
        <v>81788.518324038465</v>
      </c>
      <c r="AJ115" s="92">
        <f t="shared" si="92"/>
        <v>1389.3072587742224</v>
      </c>
      <c r="AK115" s="91">
        <f t="shared" si="93"/>
        <v>37945.758974358971</v>
      </c>
      <c r="AL115" s="92">
        <f t="shared" si="93"/>
        <v>644.56869329639835</v>
      </c>
      <c r="AM115" s="91">
        <f t="shared" si="94"/>
        <v>73372.488782051281</v>
      </c>
      <c r="AN115" s="92">
        <f t="shared" si="94"/>
        <v>1246.3476946161252</v>
      </c>
      <c r="AO115" s="63">
        <f t="shared" si="95"/>
        <v>78848.04118589744</v>
      </c>
      <c r="AP115" s="66">
        <f t="shared" si="95"/>
        <v>1339.3586068608365</v>
      </c>
      <c r="AQ115" s="63">
        <f t="shared" si="96"/>
        <v>161684.63621794872</v>
      </c>
      <c r="AR115" s="66">
        <f t="shared" si="96"/>
        <v>2746.4691051120899</v>
      </c>
      <c r="AS115" s="63">
        <f t="shared" si="97"/>
        <v>76148.925000000003</v>
      </c>
      <c r="AT115" s="66">
        <f t="shared" si="97"/>
        <v>1293.5098522167489</v>
      </c>
      <c r="AU115" s="63">
        <f t="shared" si="98"/>
        <v>38014.053350961534</v>
      </c>
      <c r="AV115" s="66">
        <f t="shared" si="98"/>
        <v>645.72878122917507</v>
      </c>
      <c r="AX115" s="63">
        <f t="shared" si="99"/>
        <v>547802.42183525651</v>
      </c>
      <c r="AY115" s="66">
        <f t="shared" si="100"/>
        <v>9305.2899921055978</v>
      </c>
      <c r="BA115" s="63">
        <f t="shared" si="101"/>
        <v>2999619.0324699674</v>
      </c>
      <c r="BB115" s="66">
        <f t="shared" si="102"/>
        <v>50953.270468319475</v>
      </c>
    </row>
    <row r="116" spans="1:57" ht="21.65" customHeight="1" x14ac:dyDescent="0.45">
      <c r="A116" s="325"/>
      <c r="B116" s="640"/>
      <c r="C116" s="39" t="s">
        <v>25</v>
      </c>
      <c r="D116" s="29">
        <v>0</v>
      </c>
      <c r="E116" s="29">
        <v>0</v>
      </c>
      <c r="F116" s="29">
        <v>0</v>
      </c>
      <c r="G116" s="29">
        <v>0</v>
      </c>
      <c r="H116" s="29">
        <v>0</v>
      </c>
      <c r="I116" s="29">
        <v>0</v>
      </c>
      <c r="J116" s="123">
        <v>0</v>
      </c>
      <c r="K116" s="41"/>
      <c r="L116" s="370"/>
      <c r="M116" s="559" t="s">
        <v>27</v>
      </c>
      <c r="N116" s="560"/>
      <c r="O116" s="365">
        <f t="shared" ref="O116:T121" si="103">Q222</f>
        <v>231696.46248167666</v>
      </c>
      <c r="P116" s="366">
        <f t="shared" si="103"/>
        <v>3935.7306349868636</v>
      </c>
      <c r="Q116" s="365">
        <f t="shared" si="103"/>
        <v>64073.337360177393</v>
      </c>
      <c r="R116" s="366">
        <f t="shared" si="103"/>
        <v>1088.3869094645388</v>
      </c>
      <c r="S116" s="365">
        <f t="shared" si="103"/>
        <v>167623.12512149927</v>
      </c>
      <c r="T116" s="366">
        <f t="shared" si="103"/>
        <v>2847.3437255223248</v>
      </c>
      <c r="U116" s="41"/>
      <c r="V116" s="370"/>
      <c r="W116" s="559" t="s">
        <v>27</v>
      </c>
      <c r="X116" s="560"/>
      <c r="Y116" s="365">
        <f>O116/$I$15</f>
        <v>71.821594073675342</v>
      </c>
      <c r="Z116" s="374">
        <f t="shared" ref="Z116" si="104">P116/$I$15</f>
        <v>1.2200032966481289</v>
      </c>
      <c r="AA116" s="365">
        <f t="shared" ref="AA116:AB121" si="105">Q116/($I$15*$S$25)</f>
        <v>38.312780448717938</v>
      </c>
      <c r="AB116" s="434">
        <f t="shared" si="105"/>
        <v>0.65080313315301419</v>
      </c>
      <c r="AC116" s="365">
        <f t="shared" ref="AC116:AD121" si="106">S116/($I$15*$U$25)</f>
        <v>107.8916266025641</v>
      </c>
      <c r="AD116" s="374">
        <f t="shared" si="106"/>
        <v>1.8327098114925107</v>
      </c>
      <c r="AE116" s="41"/>
      <c r="AF116" s="193"/>
      <c r="AG116" s="552" t="s">
        <v>31</v>
      </c>
      <c r="AH116" s="553"/>
      <c r="AI116" s="91">
        <f t="shared" si="92"/>
        <v>24536.55549721155</v>
      </c>
      <c r="AJ116" s="92">
        <f t="shared" si="92"/>
        <v>416.79217763226688</v>
      </c>
      <c r="AK116" s="91">
        <f t="shared" si="93"/>
        <v>11383.727692307693</v>
      </c>
      <c r="AL116" s="92">
        <f t="shared" si="93"/>
        <v>193.37060798891955</v>
      </c>
      <c r="AM116" s="91">
        <f t="shared" si="94"/>
        <v>12988.727980769232</v>
      </c>
      <c r="AN116" s="92">
        <f t="shared" si="94"/>
        <v>220.63407475402127</v>
      </c>
      <c r="AO116" s="63">
        <f t="shared" si="95"/>
        <v>37294.03341346154</v>
      </c>
      <c r="AP116" s="66">
        <f t="shared" si="95"/>
        <v>633.49810452627048</v>
      </c>
      <c r="AQ116" s="63">
        <f t="shared" si="96"/>
        <v>44825.576923076922</v>
      </c>
      <c r="AR116" s="66">
        <f t="shared" si="96"/>
        <v>761.43327540473797</v>
      </c>
      <c r="AS116" s="63">
        <f t="shared" si="97"/>
        <v>43981.475192307691</v>
      </c>
      <c r="AT116" s="66">
        <f t="shared" si="97"/>
        <v>747.09487331930848</v>
      </c>
      <c r="AU116" s="63">
        <f t="shared" si="98"/>
        <v>10963.892076923077</v>
      </c>
      <c r="AV116" s="66">
        <f t="shared" si="98"/>
        <v>186.23903646888189</v>
      </c>
      <c r="AX116" s="63">
        <f t="shared" si="99"/>
        <v>185973.9887760577</v>
      </c>
      <c r="AY116" s="66">
        <f t="shared" si="100"/>
        <v>3159.0621500944062</v>
      </c>
      <c r="BA116" s="63">
        <f t="shared" si="101"/>
        <v>1018343.6473466052</v>
      </c>
      <c r="BB116" s="66">
        <f t="shared" si="102"/>
        <v>17298.176445500343</v>
      </c>
    </row>
    <row r="117" spans="1:57" ht="21.65" customHeight="1" x14ac:dyDescent="0.45">
      <c r="A117" s="325"/>
      <c r="B117" s="640"/>
      <c r="C117" s="121" t="s">
        <v>26</v>
      </c>
      <c r="D117" s="124">
        <v>0.4</v>
      </c>
      <c r="E117" s="124">
        <v>0.9</v>
      </c>
      <c r="F117" s="124">
        <v>0.5</v>
      </c>
      <c r="G117" s="124">
        <v>0.1</v>
      </c>
      <c r="H117" s="124">
        <v>1</v>
      </c>
      <c r="I117" s="124">
        <v>1</v>
      </c>
      <c r="J117" s="125">
        <v>1</v>
      </c>
      <c r="K117" s="41"/>
      <c r="L117" s="370"/>
      <c r="M117" s="552" t="s">
        <v>38</v>
      </c>
      <c r="N117" s="553"/>
      <c r="O117" s="367">
        <f t="shared" si="103"/>
        <v>2549251.580903993</v>
      </c>
      <c r="P117" s="92">
        <f t="shared" si="103"/>
        <v>43303.067452080737</v>
      </c>
      <c r="Q117" s="367">
        <f t="shared" si="103"/>
        <v>209850.90523250407</v>
      </c>
      <c r="R117" s="92">
        <f t="shared" si="103"/>
        <v>3564.6493159929346</v>
      </c>
      <c r="S117" s="367">
        <f t="shared" si="103"/>
        <v>2339400.675671489</v>
      </c>
      <c r="T117" s="92">
        <f t="shared" si="103"/>
        <v>39738.418136087799</v>
      </c>
      <c r="U117" s="41"/>
      <c r="V117" s="370"/>
      <c r="W117" s="552" t="s">
        <v>38</v>
      </c>
      <c r="X117" s="553"/>
      <c r="Y117" s="367">
        <f t="shared" ref="Y117:Y121" si="107">O117/$I$15</f>
        <v>790.22057684562708</v>
      </c>
      <c r="Z117" s="203">
        <f t="shared" ref="Z117:Z121" si="108">P117/$I$15</f>
        <v>13.423145521413744</v>
      </c>
      <c r="AA117" s="367">
        <f t="shared" si="105"/>
        <v>125.48076923076921</v>
      </c>
      <c r="AB117" s="435">
        <f t="shared" si="105"/>
        <v>2.1314892004547175</v>
      </c>
      <c r="AC117" s="367">
        <f t="shared" si="106"/>
        <v>1505.7692307692307</v>
      </c>
      <c r="AD117" s="203">
        <f t="shared" si="106"/>
        <v>25.577870405456608</v>
      </c>
      <c r="AE117" s="41"/>
      <c r="AF117" s="193"/>
      <c r="AG117" s="552" t="s">
        <v>32</v>
      </c>
      <c r="AH117" s="553"/>
      <c r="AI117" s="91">
        <f t="shared" si="92"/>
        <v>3355.3785944350961</v>
      </c>
      <c r="AJ117" s="92">
        <f t="shared" si="92"/>
        <v>56.996408942332195</v>
      </c>
      <c r="AK117" s="91">
        <f t="shared" si="93"/>
        <v>1408.6478966346153</v>
      </c>
      <c r="AL117" s="92">
        <f t="shared" si="93"/>
        <v>23.928111035070756</v>
      </c>
      <c r="AM117" s="91">
        <f t="shared" si="94"/>
        <v>6477.0016025641035</v>
      </c>
      <c r="AN117" s="92">
        <f t="shared" si="94"/>
        <v>110.02210977686605</v>
      </c>
      <c r="AO117" s="63">
        <f t="shared" si="95"/>
        <v>11480.307780448718</v>
      </c>
      <c r="AP117" s="66">
        <f t="shared" si="95"/>
        <v>195.01117344061015</v>
      </c>
      <c r="AQ117" s="63">
        <f t="shared" si="96"/>
        <v>3613.4903846153843</v>
      </c>
      <c r="AR117" s="66">
        <f t="shared" si="96"/>
        <v>61.380845670381937</v>
      </c>
      <c r="AS117" s="63">
        <f t="shared" si="97"/>
        <v>3242.0769230769233</v>
      </c>
      <c r="AT117" s="66">
        <f t="shared" si="97"/>
        <v>55.071800969541762</v>
      </c>
      <c r="AU117" s="63">
        <f t="shared" si="98"/>
        <v>1303.2115384615383</v>
      </c>
      <c r="AV117" s="66">
        <f t="shared" si="98"/>
        <v>22.137107838653616</v>
      </c>
      <c r="AX117" s="63">
        <f t="shared" si="99"/>
        <v>30880.114720236379</v>
      </c>
      <c r="AY117" s="66">
        <f t="shared" si="100"/>
        <v>524.54755767345648</v>
      </c>
      <c r="BA117" s="63">
        <f t="shared" si="101"/>
        <v>169091.22002299892</v>
      </c>
      <c r="BB117" s="66">
        <f t="shared" si="102"/>
        <v>2872.2816378970433</v>
      </c>
    </row>
    <row r="118" spans="1:57" ht="21.65" customHeight="1" thickBot="1" x14ac:dyDescent="0.5">
      <c r="A118" s="325"/>
      <c r="B118" s="641"/>
      <c r="C118" s="126" t="s">
        <v>51</v>
      </c>
      <c r="D118" s="127">
        <f t="shared" ref="D118:J118" si="109">SUM(D112:D117)</f>
        <v>1</v>
      </c>
      <c r="E118" s="127">
        <f t="shared" si="109"/>
        <v>1</v>
      </c>
      <c r="F118" s="127">
        <f t="shared" si="109"/>
        <v>1</v>
      </c>
      <c r="G118" s="127">
        <f t="shared" si="109"/>
        <v>1</v>
      </c>
      <c r="H118" s="127">
        <f t="shared" si="109"/>
        <v>1</v>
      </c>
      <c r="I118" s="127">
        <f t="shared" si="109"/>
        <v>1</v>
      </c>
      <c r="J118" s="128">
        <f t="shared" si="109"/>
        <v>1</v>
      </c>
      <c r="K118" s="41"/>
      <c r="L118" s="370"/>
      <c r="M118" s="552" t="s">
        <v>30</v>
      </c>
      <c r="N118" s="553"/>
      <c r="O118" s="367">
        <f t="shared" si="103"/>
        <v>463392.92496335332</v>
      </c>
      <c r="P118" s="92">
        <f t="shared" si="103"/>
        <v>7871.4612699737272</v>
      </c>
      <c r="Q118" s="367">
        <f t="shared" si="103"/>
        <v>128146.67472035479</v>
      </c>
      <c r="R118" s="92">
        <f t="shared" si="103"/>
        <v>2176.7738189290776</v>
      </c>
      <c r="S118" s="367">
        <f t="shared" si="103"/>
        <v>335246.25024299853</v>
      </c>
      <c r="T118" s="92">
        <f t="shared" si="103"/>
        <v>5694.6874510446496</v>
      </c>
      <c r="U118" s="41"/>
      <c r="V118" s="370"/>
      <c r="W118" s="552" t="s">
        <v>30</v>
      </c>
      <c r="X118" s="553"/>
      <c r="Y118" s="367">
        <f t="shared" si="107"/>
        <v>143.64318814735068</v>
      </c>
      <c r="Z118" s="203">
        <f t="shared" si="108"/>
        <v>2.4400065932962578</v>
      </c>
      <c r="AA118" s="367">
        <f t="shared" si="105"/>
        <v>76.625560897435875</v>
      </c>
      <c r="AB118" s="435">
        <f t="shared" si="105"/>
        <v>1.3016062663060284</v>
      </c>
      <c r="AC118" s="367">
        <f t="shared" si="106"/>
        <v>215.7832532051282</v>
      </c>
      <c r="AD118" s="203">
        <f t="shared" si="106"/>
        <v>3.6654196229850213</v>
      </c>
      <c r="AE118" s="41"/>
      <c r="AF118" s="193"/>
      <c r="AG118" s="552" t="s">
        <v>34</v>
      </c>
      <c r="AH118" s="553"/>
      <c r="AI118" s="91">
        <f t="shared" si="92"/>
        <v>3355.3785944350961</v>
      </c>
      <c r="AJ118" s="92">
        <f t="shared" si="92"/>
        <v>56.996408942332195</v>
      </c>
      <c r="AK118" s="91">
        <f t="shared" si="93"/>
        <v>1408.6478966346153</v>
      </c>
      <c r="AL118" s="92">
        <f t="shared" si="93"/>
        <v>23.928111035070756</v>
      </c>
      <c r="AM118" s="91">
        <f t="shared" si="94"/>
        <v>6477.0016025641035</v>
      </c>
      <c r="AN118" s="92">
        <f t="shared" si="94"/>
        <v>110.02210977686605</v>
      </c>
      <c r="AO118" s="63">
        <f t="shared" si="95"/>
        <v>4823.0509455128204</v>
      </c>
      <c r="AP118" s="66">
        <f t="shared" si="95"/>
        <v>81.927143630250058</v>
      </c>
      <c r="AQ118" s="63">
        <f t="shared" si="96"/>
        <v>3078.3278846153844</v>
      </c>
      <c r="AR118" s="66">
        <f t="shared" si="96"/>
        <v>52.290264729325372</v>
      </c>
      <c r="AS118" s="63">
        <f t="shared" si="97"/>
        <v>3242.0769230769233</v>
      </c>
      <c r="AT118" s="66">
        <f t="shared" si="97"/>
        <v>55.071800969541762</v>
      </c>
      <c r="AU118" s="63">
        <f t="shared" si="98"/>
        <v>1303.2115384615383</v>
      </c>
      <c r="AV118" s="66">
        <f t="shared" si="98"/>
        <v>22.137107838653616</v>
      </c>
      <c r="AX118" s="63">
        <f t="shared" si="99"/>
        <v>23687.695385300482</v>
      </c>
      <c r="AY118" s="66">
        <f t="shared" si="100"/>
        <v>402.37294692203977</v>
      </c>
      <c r="BA118" s="63">
        <f t="shared" si="101"/>
        <v>129707.46218144102</v>
      </c>
      <c r="BB118" s="66">
        <f t="shared" si="102"/>
        <v>2203.286260938356</v>
      </c>
    </row>
    <row r="119" spans="1:57" ht="21.65" customHeight="1" thickBot="1" x14ac:dyDescent="0.5">
      <c r="A119" s="325"/>
      <c r="B119" s="639" t="s">
        <v>34</v>
      </c>
      <c r="C119" s="38" t="s">
        <v>21</v>
      </c>
      <c r="D119" s="107">
        <v>0</v>
      </c>
      <c r="E119" s="107">
        <v>0</v>
      </c>
      <c r="F119" s="107">
        <v>0</v>
      </c>
      <c r="G119" s="107">
        <v>0</v>
      </c>
      <c r="H119" s="107">
        <v>0</v>
      </c>
      <c r="I119" s="107">
        <v>0</v>
      </c>
      <c r="J119" s="122">
        <v>0</v>
      </c>
      <c r="K119" s="41"/>
      <c r="L119" s="370"/>
      <c r="M119" s="552" t="s">
        <v>31</v>
      </c>
      <c r="N119" s="553"/>
      <c r="O119" s="367">
        <f t="shared" si="103"/>
        <v>229566.47530218947</v>
      </c>
      <c r="P119" s="92">
        <f t="shared" si="103"/>
        <v>3899.5494360827161</v>
      </c>
      <c r="Q119" s="367">
        <f t="shared" si="103"/>
        <v>62969.141026131525</v>
      </c>
      <c r="R119" s="92">
        <f t="shared" si="103"/>
        <v>1069.630389436581</v>
      </c>
      <c r="S119" s="367">
        <f t="shared" si="103"/>
        <v>166597.33427605795</v>
      </c>
      <c r="T119" s="92">
        <f t="shared" si="103"/>
        <v>2829.919046646135</v>
      </c>
      <c r="U119" s="41"/>
      <c r="V119" s="370"/>
      <c r="W119" s="552" t="s">
        <v>31</v>
      </c>
      <c r="X119" s="553"/>
      <c r="Y119" s="367">
        <f t="shared" si="107"/>
        <v>71.161337663418934</v>
      </c>
      <c r="Z119" s="203">
        <f t="shared" si="108"/>
        <v>1.2087877979177668</v>
      </c>
      <c r="AA119" s="367">
        <f t="shared" si="105"/>
        <v>37.652524038461529</v>
      </c>
      <c r="AB119" s="435">
        <f t="shared" si="105"/>
        <v>0.6395876344226521</v>
      </c>
      <c r="AC119" s="367">
        <f t="shared" si="106"/>
        <v>107.23137019230769</v>
      </c>
      <c r="AD119" s="203">
        <f t="shared" si="106"/>
        <v>1.8214943127621488</v>
      </c>
      <c r="AE119" s="41"/>
      <c r="AF119" s="193"/>
      <c r="AG119" s="722" t="s">
        <v>92</v>
      </c>
      <c r="AH119" s="723"/>
      <c r="AI119" s="204">
        <f t="shared" si="92"/>
        <v>466026.1589231611</v>
      </c>
      <c r="AJ119" s="148">
        <f t="shared" si="92"/>
        <v>7916.1909108741474</v>
      </c>
      <c r="AK119" s="204">
        <f t="shared" si="93"/>
        <v>195045.3330809295</v>
      </c>
      <c r="AL119" s="148">
        <f t="shared" si="93"/>
        <v>3313.1532712914809</v>
      </c>
      <c r="AM119" s="204">
        <f t="shared" si="94"/>
        <v>512205.48519230774</v>
      </c>
      <c r="AN119" s="148">
        <f t="shared" si="94"/>
        <v>8700.6197586598901</v>
      </c>
      <c r="AO119" s="204">
        <f t="shared" si="95"/>
        <v>576670.41545673076</v>
      </c>
      <c r="AP119" s="148">
        <f t="shared" si="95"/>
        <v>9795.6584925553052</v>
      </c>
      <c r="AQ119" s="204">
        <f t="shared" si="96"/>
        <v>891120.27179487178</v>
      </c>
      <c r="AR119" s="148">
        <f t="shared" si="96"/>
        <v>15137.08632231819</v>
      </c>
      <c r="AS119" s="204">
        <f t="shared" si="97"/>
        <v>623937.89682692313</v>
      </c>
      <c r="AT119" s="148">
        <f t="shared" si="97"/>
        <v>10598.571374671701</v>
      </c>
      <c r="AU119" s="204">
        <f t="shared" si="98"/>
        <v>203525.75536929086</v>
      </c>
      <c r="AV119" s="148">
        <f t="shared" si="98"/>
        <v>3457.2066480260046</v>
      </c>
      <c r="AX119" s="276">
        <f t="shared" si="99"/>
        <v>3468531.316644215</v>
      </c>
      <c r="AY119" s="138">
        <f t="shared" si="100"/>
        <v>58918.486778396727</v>
      </c>
      <c r="BA119" s="276">
        <f t="shared" si="101"/>
        <v>18992746.540381365</v>
      </c>
      <c r="BB119" s="138">
        <f t="shared" si="102"/>
        <v>322621.81994872371</v>
      </c>
    </row>
    <row r="120" spans="1:57" ht="21.65" customHeight="1" thickBot="1" x14ac:dyDescent="0.5">
      <c r="A120" s="325"/>
      <c r="B120" s="640"/>
      <c r="C120" s="39" t="s">
        <v>22</v>
      </c>
      <c r="D120" s="29">
        <v>0</v>
      </c>
      <c r="E120" s="29">
        <v>0.05</v>
      </c>
      <c r="F120" s="29">
        <v>0.25</v>
      </c>
      <c r="G120" s="29">
        <v>0.1</v>
      </c>
      <c r="H120" s="29">
        <v>0</v>
      </c>
      <c r="I120" s="29">
        <v>0</v>
      </c>
      <c r="J120" s="123">
        <v>0</v>
      </c>
      <c r="K120" s="41"/>
      <c r="L120" s="370"/>
      <c r="M120" s="552" t="s">
        <v>32</v>
      </c>
      <c r="N120" s="553"/>
      <c r="O120" s="367">
        <f t="shared" si="103"/>
        <v>11480.307780448718</v>
      </c>
      <c r="P120" s="92">
        <f t="shared" si="103"/>
        <v>195.01117344061015</v>
      </c>
      <c r="Q120" s="367">
        <f t="shared" si="103"/>
        <v>5951.4507349954047</v>
      </c>
      <c r="R120" s="92">
        <f t="shared" si="103"/>
        <v>101.09479760481409</v>
      </c>
      <c r="S120" s="367">
        <f t="shared" si="103"/>
        <v>5528.8570454533128</v>
      </c>
      <c r="T120" s="92">
        <f t="shared" si="103"/>
        <v>93.91637583579606</v>
      </c>
      <c r="U120" s="41"/>
      <c r="V120" s="370"/>
      <c r="W120" s="552" t="s">
        <v>32</v>
      </c>
      <c r="X120" s="553"/>
      <c r="Y120" s="367">
        <f t="shared" si="107"/>
        <v>3.5586818910256413</v>
      </c>
      <c r="Z120" s="203">
        <f t="shared" si="108"/>
        <v>6.0449836776382562E-2</v>
      </c>
      <c r="AA120" s="367">
        <f t="shared" si="105"/>
        <v>3.5586818910256413</v>
      </c>
      <c r="AB120" s="435">
        <f t="shared" si="105"/>
        <v>6.0449836776382569E-2</v>
      </c>
      <c r="AC120" s="367">
        <f t="shared" si="106"/>
        <v>3.5586818910256408</v>
      </c>
      <c r="AD120" s="203">
        <f t="shared" si="106"/>
        <v>6.0449836776382569E-2</v>
      </c>
      <c r="AE120" s="41"/>
      <c r="AF120" s="193"/>
      <c r="AG120" s="273" t="s">
        <v>91</v>
      </c>
      <c r="AH120" s="269"/>
      <c r="AI120" s="269"/>
      <c r="AJ120" s="269"/>
      <c r="AK120" s="269"/>
      <c r="AL120" s="269"/>
      <c r="AM120" s="269"/>
      <c r="AN120" s="269"/>
      <c r="AO120" s="269"/>
      <c r="AP120" s="269"/>
      <c r="AQ120" s="269"/>
      <c r="AR120" s="269"/>
      <c r="AS120" s="269"/>
      <c r="AT120" s="269"/>
      <c r="AU120" s="269"/>
      <c r="AV120" s="270"/>
      <c r="AX120" s="487"/>
      <c r="AY120" s="486"/>
      <c r="BA120" s="487"/>
      <c r="BB120" s="486"/>
    </row>
    <row r="121" spans="1:57" ht="21.65" customHeight="1" thickBot="1" x14ac:dyDescent="0.5">
      <c r="A121" s="325"/>
      <c r="B121" s="640"/>
      <c r="C121" s="39" t="s">
        <v>23</v>
      </c>
      <c r="D121" s="29">
        <v>0</v>
      </c>
      <c r="E121" s="29">
        <v>0.05</v>
      </c>
      <c r="F121" s="29">
        <v>0.25</v>
      </c>
      <c r="G121" s="29">
        <v>0.1</v>
      </c>
      <c r="H121" s="29">
        <v>0</v>
      </c>
      <c r="I121" s="29">
        <v>0</v>
      </c>
      <c r="J121" s="123">
        <v>0</v>
      </c>
      <c r="K121" s="41"/>
      <c r="L121" s="370"/>
      <c r="M121" s="557" t="s">
        <v>34</v>
      </c>
      <c r="N121" s="558"/>
      <c r="O121" s="368">
        <f t="shared" si="103"/>
        <v>37874.255560204263</v>
      </c>
      <c r="P121" s="369">
        <f t="shared" si="103"/>
        <v>643.35409478858946</v>
      </c>
      <c r="Q121" s="368">
        <f t="shared" si="103"/>
        <v>10001.177892974792</v>
      </c>
      <c r="R121" s="369">
        <f t="shared" si="103"/>
        <v>169.88581438720558</v>
      </c>
      <c r="S121" s="368">
        <f t="shared" si="103"/>
        <v>27873.077667229474</v>
      </c>
      <c r="T121" s="369">
        <f t="shared" si="103"/>
        <v>473.46828040138394</v>
      </c>
      <c r="U121" s="41"/>
      <c r="V121" s="370"/>
      <c r="W121" s="557" t="s">
        <v>34</v>
      </c>
      <c r="X121" s="558"/>
      <c r="Y121" s="368">
        <f t="shared" si="107"/>
        <v>11.740314804775036</v>
      </c>
      <c r="Z121" s="375">
        <f t="shared" si="108"/>
        <v>0.19942780371623975</v>
      </c>
      <c r="AA121" s="368">
        <f t="shared" si="105"/>
        <v>5.9802243589743593</v>
      </c>
      <c r="AB121" s="436">
        <f t="shared" si="105"/>
        <v>0.10158356308772482</v>
      </c>
      <c r="AC121" s="368">
        <f t="shared" si="106"/>
        <v>17.940673076923083</v>
      </c>
      <c r="AD121" s="375">
        <f t="shared" si="106"/>
        <v>0.30475068926317445</v>
      </c>
      <c r="AE121" s="41"/>
      <c r="AF121" s="193"/>
      <c r="AG121" s="559" t="s">
        <v>27</v>
      </c>
      <c r="AH121" s="560"/>
      <c r="AI121" s="91">
        <f>M183+N183</f>
        <v>367736.97449601209</v>
      </c>
      <c r="AJ121" s="92">
        <f>O183+P183</f>
        <v>6246.5937573638876</v>
      </c>
      <c r="AK121" s="91">
        <f>M196+N196</f>
        <v>148693.20522504204</v>
      </c>
      <c r="AL121" s="92">
        <f>O196+P196</f>
        <v>2525.7891154245294</v>
      </c>
      <c r="AM121" s="91">
        <f>M209+N209</f>
        <v>318083.99893797608</v>
      </c>
      <c r="AN121" s="92">
        <f>O209+P209</f>
        <v>5403.1594859516917</v>
      </c>
      <c r="AO121" s="63">
        <f>M222+N222</f>
        <v>192272.44188872795</v>
      </c>
      <c r="AP121" s="66">
        <f>O222+P222</f>
        <v>3266.0513315564458</v>
      </c>
      <c r="AQ121" s="63">
        <f>M235+N235</f>
        <v>33059.048553118679</v>
      </c>
      <c r="AR121" s="66">
        <f>O235+P235</f>
        <v>561.56019285066554</v>
      </c>
      <c r="AS121" s="63">
        <f>M248+N248</f>
        <v>289117.68264621287</v>
      </c>
      <c r="AT121" s="66">
        <f>O248+P248</f>
        <v>4911.1208195381842</v>
      </c>
      <c r="AU121" s="63">
        <f>M261+N261</f>
        <v>176821.08336952043</v>
      </c>
      <c r="AV121" s="66">
        <f>O261+P261</f>
        <v>3003.5855846699583</v>
      </c>
      <c r="AX121" s="63">
        <f t="shared" ref="AX121:AX126" si="110">AI121+AK121+AM121+AO121+AQ121+AS121+AU121</f>
        <v>1525784.4351166103</v>
      </c>
      <c r="AY121" s="66">
        <f t="shared" ref="AY121:AY126" si="111">AX121/exchange_rate</f>
        <v>25917.860287355365</v>
      </c>
      <c r="BA121" s="63">
        <f t="shared" ref="BA121:BA126" si="112">(AX121/patient_pop_district)*patient_pop_province</f>
        <v>8354786.0480226539</v>
      </c>
      <c r="BB121" s="66">
        <f t="shared" ref="BB121:BB126" si="113">BA121/exchange_rate</f>
        <v>141919.24661156198</v>
      </c>
    </row>
    <row r="122" spans="1:57" ht="21.65" customHeight="1" thickBot="1" x14ac:dyDescent="0.5">
      <c r="A122" s="325"/>
      <c r="B122" s="640"/>
      <c r="C122" s="39" t="s">
        <v>24</v>
      </c>
      <c r="D122" s="29">
        <v>0</v>
      </c>
      <c r="E122" s="29">
        <v>0</v>
      </c>
      <c r="F122" s="29">
        <v>0</v>
      </c>
      <c r="G122" s="29">
        <v>0</v>
      </c>
      <c r="H122" s="29">
        <v>0.2</v>
      </c>
      <c r="I122" s="29">
        <v>0</v>
      </c>
      <c r="J122" s="123">
        <v>0</v>
      </c>
      <c r="K122" s="41"/>
      <c r="L122" s="371"/>
      <c r="M122" s="554" t="s">
        <v>36</v>
      </c>
      <c r="N122" s="555"/>
      <c r="O122" s="376">
        <f>SUM(O116:O121)</f>
        <v>3523262.0069918656</v>
      </c>
      <c r="P122" s="309">
        <f t="shared" ref="P122" si="114">SUM(P116:P121)</f>
        <v>59848.174061353246</v>
      </c>
      <c r="Q122" s="376">
        <f t="shared" ref="Q122" si="115">SUM(Q116:Q121)</f>
        <v>480992.68696713797</v>
      </c>
      <c r="R122" s="309">
        <f t="shared" ref="R122" si="116">SUM(R116:R121)</f>
        <v>8170.421045815152</v>
      </c>
      <c r="S122" s="376">
        <f t="shared" ref="S122" si="117">SUM(S116:S121)</f>
        <v>3042269.3200247274</v>
      </c>
      <c r="T122" s="309">
        <f t="shared" ref="T122" si="118">SUM(T116:T121)</f>
        <v>51677.753015538095</v>
      </c>
      <c r="U122" s="41"/>
      <c r="V122" s="371"/>
      <c r="W122" s="554" t="s">
        <v>36</v>
      </c>
      <c r="X122" s="555"/>
      <c r="Y122" s="376">
        <f>SUM(Y116:Y121)</f>
        <v>1092.1456934258724</v>
      </c>
      <c r="Z122" s="275">
        <f t="shared" ref="Z122:AD122" si="119">SUM(Z116:Z121)</f>
        <v>18.551820849768522</v>
      </c>
      <c r="AA122" s="376">
        <f t="shared" si="119"/>
        <v>287.61054086538451</v>
      </c>
      <c r="AB122" s="275">
        <f t="shared" si="119"/>
        <v>4.8855196342005192</v>
      </c>
      <c r="AC122" s="376">
        <f t="shared" si="119"/>
        <v>1958.1748357371794</v>
      </c>
      <c r="AD122" s="275">
        <f t="shared" si="119"/>
        <v>33.262694678735848</v>
      </c>
      <c r="AE122" s="41"/>
      <c r="AF122" s="193"/>
      <c r="AG122" s="552" t="s">
        <v>38</v>
      </c>
      <c r="AH122" s="553"/>
      <c r="AI122" s="91">
        <f>M184+N184</f>
        <v>1795980.6167294853</v>
      </c>
      <c r="AJ122" s="92">
        <f>O184+P184</f>
        <v>30507.569504492702</v>
      </c>
      <c r="AK122" s="91">
        <f>M197+N197</f>
        <v>669232.28838272393</v>
      </c>
      <c r="AL122" s="92">
        <f>O197+P197</f>
        <v>11367.968207622285</v>
      </c>
      <c r="AM122" s="91">
        <f>M210+N210</f>
        <v>1908255.9500308</v>
      </c>
      <c r="AN122" s="92">
        <f>O210+P210</f>
        <v>32414.743503156107</v>
      </c>
      <c r="AO122" s="63">
        <f>M223+N223</f>
        <v>2144450.6193655315</v>
      </c>
      <c r="AP122" s="66">
        <f>O223+P223</f>
        <v>36426.883291413818</v>
      </c>
      <c r="AQ122" s="63">
        <f>M236+N236</f>
        <v>3516184.1793831512</v>
      </c>
      <c r="AR122" s="66">
        <f>O236+P236</f>
        <v>59727.945972195543</v>
      </c>
      <c r="AS122" s="63">
        <f>M249+N249</f>
        <v>2900632.2195688174</v>
      </c>
      <c r="AT122" s="66">
        <f>O249+P249</f>
        <v>49271.822992505819</v>
      </c>
      <c r="AU122" s="63">
        <f>M262+N262</f>
        <v>870431.04135155573</v>
      </c>
      <c r="AV122" s="66">
        <f>O262+P262</f>
        <v>14785.647041813416</v>
      </c>
      <c r="AX122" s="63">
        <f t="shared" si="110"/>
        <v>13805166.914812064</v>
      </c>
      <c r="AY122" s="66">
        <f t="shared" si="111"/>
        <v>234502.58051319967</v>
      </c>
      <c r="BA122" s="63">
        <f t="shared" si="112"/>
        <v>75593388.735598698</v>
      </c>
      <c r="BB122" s="66">
        <f t="shared" si="113"/>
        <v>1284073.1906845372</v>
      </c>
    </row>
    <row r="123" spans="1:57" ht="21.65" customHeight="1" x14ac:dyDescent="0.45">
      <c r="A123" s="325"/>
      <c r="B123" s="640"/>
      <c r="C123" s="39" t="s">
        <v>25</v>
      </c>
      <c r="D123" s="29">
        <v>0</v>
      </c>
      <c r="E123" s="29">
        <v>0</v>
      </c>
      <c r="F123" s="29">
        <v>0</v>
      </c>
      <c r="G123" s="29">
        <v>0</v>
      </c>
      <c r="H123" s="29">
        <v>0</v>
      </c>
      <c r="I123" s="29">
        <v>0</v>
      </c>
      <c r="J123" s="123">
        <v>0</v>
      </c>
      <c r="K123" s="41"/>
      <c r="L123" s="297"/>
      <c r="M123" s="302"/>
      <c r="N123" s="302"/>
      <c r="O123" s="41"/>
      <c r="P123" s="41"/>
      <c r="Q123" s="41"/>
      <c r="R123" s="41"/>
      <c r="S123" s="41"/>
      <c r="T123" s="41"/>
      <c r="U123" s="41"/>
      <c r="V123" s="41"/>
      <c r="W123" s="41"/>
      <c r="X123" s="41"/>
      <c r="Y123" s="41"/>
      <c r="Z123" s="41"/>
      <c r="AA123" s="41"/>
      <c r="AB123" s="41"/>
      <c r="AC123" s="41"/>
      <c r="AD123" s="41"/>
      <c r="AE123" s="41"/>
      <c r="AF123" s="193"/>
      <c r="AG123" s="552" t="s">
        <v>62</v>
      </c>
      <c r="AH123" s="553"/>
      <c r="AI123" s="91">
        <f>M185+N185</f>
        <v>735473.94899202418</v>
      </c>
      <c r="AJ123" s="92">
        <f>O185+P185</f>
        <v>12493.187514727775</v>
      </c>
      <c r="AK123" s="91">
        <f>M198+N198</f>
        <v>265645.195285414</v>
      </c>
      <c r="AL123" s="92">
        <f>O198+P198</f>
        <v>4512.4035210703923</v>
      </c>
      <c r="AM123" s="91">
        <f>M211+N211</f>
        <v>498295.46199004858</v>
      </c>
      <c r="AN123" s="92">
        <f>O211+P211</f>
        <v>8464.336028368416</v>
      </c>
      <c r="AO123" s="63">
        <f>M224+N224</f>
        <v>384544.88377745589</v>
      </c>
      <c r="AP123" s="66">
        <f>O224+P224</f>
        <v>6532.1026631128916</v>
      </c>
      <c r="AQ123" s="63">
        <f>M237+N237</f>
        <v>66118.097106237357</v>
      </c>
      <c r="AR123" s="66">
        <f>O237+P237</f>
        <v>1123.1203857013311</v>
      </c>
      <c r="AS123" s="63">
        <f>M250+N250</f>
        <v>578235.36529242573</v>
      </c>
      <c r="AT123" s="66">
        <f>O250+P250</f>
        <v>9822.2416390763683</v>
      </c>
      <c r="AU123" s="63">
        <f>M263+N263</f>
        <v>287199.34639525827</v>
      </c>
      <c r="AV123" s="66">
        <f>O263+P263</f>
        <v>4878.5348461908998</v>
      </c>
      <c r="AX123" s="63">
        <f t="shared" si="110"/>
        <v>2815512.2988388641</v>
      </c>
      <c r="AY123" s="66">
        <f t="shared" si="111"/>
        <v>47825.926598248072</v>
      </c>
      <c r="BA123" s="63">
        <f t="shared" si="112"/>
        <v>15416989.668384811</v>
      </c>
      <c r="BB123" s="66">
        <f t="shared" si="113"/>
        <v>261881.93763181267</v>
      </c>
    </row>
    <row r="124" spans="1:57" ht="21.65" customHeight="1" thickBot="1" x14ac:dyDescent="0.5">
      <c r="A124" s="325"/>
      <c r="B124" s="640"/>
      <c r="C124" s="121" t="s">
        <v>26</v>
      </c>
      <c r="D124" s="124">
        <v>1</v>
      </c>
      <c r="E124" s="124">
        <v>0.9</v>
      </c>
      <c r="F124" s="124">
        <v>0.5</v>
      </c>
      <c r="G124" s="124">
        <v>0.8</v>
      </c>
      <c r="H124" s="124">
        <v>0.8</v>
      </c>
      <c r="I124" s="124">
        <v>1</v>
      </c>
      <c r="J124" s="125">
        <v>1</v>
      </c>
      <c r="K124" s="41"/>
      <c r="L124" s="297"/>
      <c r="M124" s="301"/>
      <c r="N124" s="301"/>
      <c r="O124" s="41"/>
      <c r="P124" s="41"/>
      <c r="Q124" s="41"/>
      <c r="R124" s="41"/>
      <c r="S124" s="41"/>
      <c r="T124" s="41"/>
      <c r="U124" s="41"/>
      <c r="V124" s="41"/>
      <c r="W124" s="41"/>
      <c r="X124" s="41"/>
      <c r="Y124" s="41"/>
      <c r="Z124" s="41"/>
      <c r="AA124" s="41"/>
      <c r="AB124" s="41"/>
      <c r="AC124" s="41"/>
      <c r="AD124" s="41"/>
      <c r="AE124" s="41"/>
      <c r="AF124" s="193"/>
      <c r="AG124" s="552" t="s">
        <v>63</v>
      </c>
      <c r="AH124" s="553"/>
      <c r="AI124" s="91">
        <f>M186+N186</f>
        <v>266459.92237322667</v>
      </c>
      <c r="AJ124" s="92">
        <f>O186+P186</f>
        <v>4526.2429484156055</v>
      </c>
      <c r="AK124" s="91">
        <f>M199+N199</f>
        <v>132822.597642707</v>
      </c>
      <c r="AL124" s="92">
        <f>O199+P199</f>
        <v>2256.2017605351962</v>
      </c>
      <c r="AM124" s="91">
        <f>M212+N212</f>
        <v>147017.50654494495</v>
      </c>
      <c r="AN124" s="92">
        <f>O212+P212</f>
        <v>2497.3247247315262</v>
      </c>
      <c r="AO124" s="63">
        <f>M225+N225</f>
        <v>192272.44188872795</v>
      </c>
      <c r="AP124" s="66">
        <f>O225+P225</f>
        <v>3266.0513315564458</v>
      </c>
      <c r="AQ124" s="63">
        <f>M238+N238</f>
        <v>33059.048553118679</v>
      </c>
      <c r="AR124" s="66">
        <f>O238+P238</f>
        <v>561.56019285066554</v>
      </c>
      <c r="AS124" s="63">
        <f>M251+N251</f>
        <v>556620.7790397522</v>
      </c>
      <c r="AT124" s="66">
        <f>O251+P251</f>
        <v>9455.0837275310369</v>
      </c>
      <c r="AU124" s="63">
        <f>M264+N264</f>
        <v>137664.59995462402</v>
      </c>
      <c r="AV124" s="66">
        <f>O264+P264</f>
        <v>2338.4508230783763</v>
      </c>
      <c r="AX124" s="63">
        <f t="shared" si="110"/>
        <v>1465916.8959971014</v>
      </c>
      <c r="AY124" s="66">
        <f t="shared" si="111"/>
        <v>24900.915508698854</v>
      </c>
      <c r="BA124" s="63">
        <f t="shared" si="112"/>
        <v>8026967.472178489</v>
      </c>
      <c r="BB124" s="66">
        <f t="shared" si="113"/>
        <v>136350.72995037353</v>
      </c>
    </row>
    <row r="125" spans="1:57" ht="21.65" customHeight="1" thickBot="1" x14ac:dyDescent="0.5">
      <c r="A125" s="326"/>
      <c r="B125" s="641"/>
      <c r="C125" s="126" t="s">
        <v>51</v>
      </c>
      <c r="D125" s="127">
        <f t="shared" ref="D125:J125" si="120">SUM(D119:D124)</f>
        <v>1</v>
      </c>
      <c r="E125" s="127">
        <f t="shared" si="120"/>
        <v>1</v>
      </c>
      <c r="F125" s="127">
        <f t="shared" si="120"/>
        <v>1</v>
      </c>
      <c r="G125" s="127">
        <f t="shared" si="120"/>
        <v>1</v>
      </c>
      <c r="H125" s="127">
        <f t="shared" si="120"/>
        <v>1</v>
      </c>
      <c r="I125" s="127">
        <f t="shared" si="120"/>
        <v>1</v>
      </c>
      <c r="J125" s="128">
        <f t="shared" si="120"/>
        <v>1</v>
      </c>
      <c r="K125" s="41"/>
      <c r="L125" s="352"/>
      <c r="M125" s="561"/>
      <c r="N125" s="562"/>
      <c r="O125" s="549" t="s">
        <v>140</v>
      </c>
      <c r="P125" s="550"/>
      <c r="Q125" s="550"/>
      <c r="R125" s="550"/>
      <c r="S125" s="550"/>
      <c r="T125" s="551"/>
      <c r="U125" s="41"/>
      <c r="V125" s="352"/>
      <c r="W125" s="561"/>
      <c r="X125" s="562"/>
      <c r="Y125" s="549" t="s">
        <v>151</v>
      </c>
      <c r="Z125" s="550"/>
      <c r="AA125" s="550"/>
      <c r="AB125" s="550"/>
      <c r="AC125" s="550"/>
      <c r="AD125" s="551"/>
      <c r="AE125" s="41"/>
      <c r="AF125" s="193"/>
      <c r="AG125" s="552" t="s">
        <v>34</v>
      </c>
      <c r="AH125" s="553"/>
      <c r="AI125" s="91">
        <f>M188+N188</f>
        <v>18864.962307692309</v>
      </c>
      <c r="AJ125" s="92">
        <f>O188+P188</f>
        <v>320.4512027805726</v>
      </c>
      <c r="AK125" s="91">
        <f>M201+N201</f>
        <v>9861.4589799810838</v>
      </c>
      <c r="AL125" s="92">
        <f>O201+P201</f>
        <v>167.51246781010843</v>
      </c>
      <c r="AM125" s="91">
        <f>M214+N214</f>
        <v>43987.338571095075</v>
      </c>
      <c r="AN125" s="92">
        <f>O214+P214</f>
        <v>747.19447207567646</v>
      </c>
      <c r="AO125" s="63">
        <f>M227+N227</f>
        <v>33051.204614691444</v>
      </c>
      <c r="AP125" s="66">
        <f>O227+P227</f>
        <v>561.42695115833942</v>
      </c>
      <c r="AQ125" s="63">
        <f>M240+N240</f>
        <v>21706.087489023284</v>
      </c>
      <c r="AR125" s="66">
        <f>O240+P240</f>
        <v>368.71220467170519</v>
      </c>
      <c r="AS125" s="63">
        <f>M253+N253</f>
        <v>24618.64739287558</v>
      </c>
      <c r="AT125" s="66">
        <f>O253+P253</f>
        <v>418.18663823467944</v>
      </c>
      <c r="AU125" s="63">
        <f>M266+N266</f>
        <v>9856.861359364937</v>
      </c>
      <c r="AV125" s="66">
        <f>O266+P266</f>
        <v>167.43436995693796</v>
      </c>
      <c r="AX125" s="63">
        <f t="shared" si="110"/>
        <v>161946.56071472369</v>
      </c>
      <c r="AY125" s="66">
        <f t="shared" si="111"/>
        <v>2750.9183066880191</v>
      </c>
      <c r="BA125" s="63">
        <f t="shared" si="112"/>
        <v>886775.90021503926</v>
      </c>
      <c r="BB125" s="66">
        <f t="shared" si="113"/>
        <v>15063.290304315258</v>
      </c>
    </row>
    <row r="126" spans="1:57" ht="21.65" customHeight="1" thickBot="1" x14ac:dyDescent="0.5">
      <c r="A126" s="327"/>
      <c r="B126" s="41"/>
      <c r="C126" s="41"/>
      <c r="D126" s="41"/>
      <c r="E126" s="73"/>
      <c r="F126" s="68"/>
      <c r="G126" s="41"/>
      <c r="H126" s="41"/>
      <c r="I126" s="41"/>
      <c r="J126" s="41"/>
      <c r="K126" s="41"/>
      <c r="L126" s="370"/>
      <c r="M126" s="563"/>
      <c r="N126" s="564"/>
      <c r="O126" s="554" t="s">
        <v>141</v>
      </c>
      <c r="P126" s="556"/>
      <c r="Q126" s="554" t="s">
        <v>48</v>
      </c>
      <c r="R126" s="556"/>
      <c r="S126" s="554" t="s">
        <v>49</v>
      </c>
      <c r="T126" s="556"/>
      <c r="U126" s="41"/>
      <c r="V126" s="370"/>
      <c r="W126" s="563"/>
      <c r="X126" s="564"/>
      <c r="Y126" s="554" t="s">
        <v>141</v>
      </c>
      <c r="Z126" s="556"/>
      <c r="AA126" s="554" t="s">
        <v>48</v>
      </c>
      <c r="AB126" s="556"/>
      <c r="AC126" s="554" t="s">
        <v>49</v>
      </c>
      <c r="AD126" s="556"/>
      <c r="AE126" s="41"/>
      <c r="AF126" s="193"/>
      <c r="AG126" s="724" t="s">
        <v>93</v>
      </c>
      <c r="AH126" s="558"/>
      <c r="AI126" s="204">
        <f>M189+N189</f>
        <v>3184516.4248984405</v>
      </c>
      <c r="AJ126" s="148">
        <f>O189+P189</f>
        <v>54094.044927780546</v>
      </c>
      <c r="AK126" s="204">
        <f>M202+N202</f>
        <v>1226254.7455158681</v>
      </c>
      <c r="AL126" s="148">
        <f>O202+P202</f>
        <v>20829.875072462517</v>
      </c>
      <c r="AM126" s="204">
        <f>M215+N215</f>
        <v>2915640.2560748649</v>
      </c>
      <c r="AN126" s="148">
        <f>O215+P215</f>
        <v>49526.758214283422</v>
      </c>
      <c r="AO126" s="204">
        <f>M228+N228</f>
        <v>2946591.5915351347</v>
      </c>
      <c r="AP126" s="148">
        <f>O228+P228</f>
        <v>50052.515568797942</v>
      </c>
      <c r="AQ126" s="204">
        <f>M241+N241</f>
        <v>3670126.4610846485</v>
      </c>
      <c r="AR126" s="148">
        <f>O241+P241</f>
        <v>62342.898948269918</v>
      </c>
      <c r="AS126" s="204">
        <f>M254+N254</f>
        <v>4349224.6939400835</v>
      </c>
      <c r="AT126" s="148">
        <f>O254+P254</f>
        <v>73878.455816886082</v>
      </c>
      <c r="AU126" s="204">
        <f>M267+N267</f>
        <v>1481972.9324303232</v>
      </c>
      <c r="AV126" s="148">
        <f>O267+P267</f>
        <v>25173.652665709589</v>
      </c>
      <c r="AX126" s="276">
        <f t="shared" si="110"/>
        <v>19774327.105479363</v>
      </c>
      <c r="AY126" s="138">
        <f t="shared" si="111"/>
        <v>335898.20121418999</v>
      </c>
      <c r="BA126" s="276">
        <f t="shared" si="112"/>
        <v>108278907.82439969</v>
      </c>
      <c r="BB126" s="138">
        <f t="shared" si="113"/>
        <v>1839288.3951826007</v>
      </c>
    </row>
    <row r="127" spans="1:57" ht="21.65" customHeight="1" thickBot="1" x14ac:dyDescent="0.5">
      <c r="A127" s="327"/>
      <c r="B127" s="191" t="s">
        <v>121</v>
      </c>
      <c r="C127" s="41"/>
      <c r="D127" s="41"/>
      <c r="E127" s="73"/>
      <c r="F127" s="68"/>
      <c r="G127" s="41"/>
      <c r="H127" s="41"/>
      <c r="I127" s="41"/>
      <c r="J127" s="41"/>
      <c r="K127" s="41"/>
      <c r="L127" s="370"/>
      <c r="M127" s="563"/>
      <c r="N127" s="564"/>
      <c r="O127" s="358" t="s">
        <v>59</v>
      </c>
      <c r="P127" s="304" t="s">
        <v>35</v>
      </c>
      <c r="Q127" s="358" t="s">
        <v>59</v>
      </c>
      <c r="R127" s="304" t="s">
        <v>35</v>
      </c>
      <c r="S127" s="358" t="s">
        <v>59</v>
      </c>
      <c r="T127" s="304" t="s">
        <v>35</v>
      </c>
      <c r="U127" s="41"/>
      <c r="V127" s="370"/>
      <c r="W127" s="563"/>
      <c r="X127" s="564"/>
      <c r="Y127" s="358" t="s">
        <v>59</v>
      </c>
      <c r="Z127" s="304" t="s">
        <v>35</v>
      </c>
      <c r="AA127" s="358" t="s">
        <v>59</v>
      </c>
      <c r="AB127" s="304" t="s">
        <v>35</v>
      </c>
      <c r="AC127" s="358" t="s">
        <v>59</v>
      </c>
      <c r="AD127" s="304" t="s">
        <v>35</v>
      </c>
      <c r="AE127" s="41"/>
      <c r="AF127" s="193"/>
      <c r="AG127" s="273" t="s">
        <v>97</v>
      </c>
      <c r="AH127" s="269"/>
      <c r="AI127" s="269"/>
      <c r="AJ127" s="269"/>
      <c r="AK127" s="269"/>
      <c r="AL127" s="269"/>
      <c r="AM127" s="269"/>
      <c r="AN127" s="269"/>
      <c r="AO127" s="269"/>
      <c r="AP127" s="269"/>
      <c r="AQ127" s="269"/>
      <c r="AR127" s="269"/>
      <c r="AS127" s="269"/>
      <c r="AT127" s="269"/>
      <c r="AU127" s="269"/>
      <c r="AV127" s="270"/>
      <c r="AX127" s="487"/>
      <c r="AY127" s="486"/>
      <c r="BA127" s="487"/>
      <c r="BB127" s="486"/>
    </row>
    <row r="128" spans="1:57" ht="21.65" customHeight="1" thickBot="1" x14ac:dyDescent="0.35">
      <c r="A128" s="324">
        <v>10</v>
      </c>
      <c r="B128" s="637" t="s">
        <v>37</v>
      </c>
      <c r="C128" s="639" t="s">
        <v>19</v>
      </c>
      <c r="D128" s="174" t="s">
        <v>50</v>
      </c>
      <c r="E128" s="174" t="s">
        <v>42</v>
      </c>
      <c r="F128" s="174" t="s">
        <v>43</v>
      </c>
      <c r="G128" s="174" t="s">
        <v>44</v>
      </c>
      <c r="H128" s="174" t="s">
        <v>45</v>
      </c>
      <c r="I128" s="174" t="s">
        <v>46</v>
      </c>
      <c r="J128" s="175" t="s">
        <v>47</v>
      </c>
      <c r="K128" s="41"/>
      <c r="L128" s="370"/>
      <c r="M128" s="565" t="s">
        <v>45</v>
      </c>
      <c r="N128" s="566"/>
      <c r="O128" s="567" t="s">
        <v>45</v>
      </c>
      <c r="P128" s="568"/>
      <c r="Q128" s="568"/>
      <c r="R128" s="568"/>
      <c r="S128" s="568"/>
      <c r="T128" s="569"/>
      <c r="U128" s="41"/>
      <c r="V128" s="370"/>
      <c r="W128" s="565"/>
      <c r="X128" s="566"/>
      <c r="Y128" s="567" t="s">
        <v>45</v>
      </c>
      <c r="Z128" s="568"/>
      <c r="AA128" s="568"/>
      <c r="AB128" s="568"/>
      <c r="AC128" s="568"/>
      <c r="AD128" s="569"/>
      <c r="AE128" s="41"/>
      <c r="AF128" s="193"/>
      <c r="AG128" s="559" t="s">
        <v>27</v>
      </c>
      <c r="AH128" s="718"/>
      <c r="AI128" s="425">
        <f t="shared" ref="AI128:AJ134" si="121">Q183</f>
        <v>413538.28047636058</v>
      </c>
      <c r="AJ128" s="366">
        <f t="shared" si="121"/>
        <v>7024.6013330450251</v>
      </c>
      <c r="AK128" s="425">
        <f t="shared" ref="AK128:AL134" si="122">Q196</f>
        <v>169933.10199988179</v>
      </c>
      <c r="AL128" s="366">
        <f t="shared" si="122"/>
        <v>2886.5823339541666</v>
      </c>
      <c r="AM128" s="425">
        <f t="shared" ref="AM128:AN134" si="123">Q209</f>
        <v>364920.89877771965</v>
      </c>
      <c r="AN128" s="366">
        <f t="shared" si="123"/>
        <v>6198.7582601956792</v>
      </c>
      <c r="AO128" s="427">
        <f t="shared" ref="AO128:AP134" si="124">Q222</f>
        <v>231696.46248167666</v>
      </c>
      <c r="AP128" s="416">
        <f t="shared" si="124"/>
        <v>3935.7306349868636</v>
      </c>
      <c r="AQ128" s="427">
        <f t="shared" ref="AQ128:AR134" si="125">Q235</f>
        <v>79759.981245426374</v>
      </c>
      <c r="AR128" s="416">
        <f t="shared" si="125"/>
        <v>1354.8493501856017</v>
      </c>
      <c r="AS128" s="427">
        <f t="shared" ref="AS128:AT134" si="126">Q248</f>
        <v>327192.14514621289</v>
      </c>
      <c r="AT128" s="416">
        <f t="shared" si="126"/>
        <v>5557.8757456465582</v>
      </c>
      <c r="AU128" s="427">
        <f t="shared" ref="AU128:AV134" si="127">Q261</f>
        <v>189132.6625416959</v>
      </c>
      <c r="AV128" s="416">
        <f t="shared" si="127"/>
        <v>3212.7172166077103</v>
      </c>
      <c r="AX128" s="427">
        <f t="shared" ref="AX128:AX134" si="128">AI128+AK128+AM128+AO128+AQ128+AS128+AU128</f>
        <v>1776173.5326689738</v>
      </c>
      <c r="AY128" s="416">
        <f t="shared" ref="AY128:AY134" si="129">AX128/exchange_rate</f>
        <v>30171.114874621606</v>
      </c>
      <c r="BA128" s="63">
        <f t="shared" ref="BA128:BA134" si="130">(AX128/patient_pop_district)*patient_pop_province</f>
        <v>9725849.5420919135</v>
      </c>
      <c r="BB128" s="66">
        <f t="shared" ref="BB128:BB134" si="131">BA128/exchange_rate</f>
        <v>165208.92716310368</v>
      </c>
    </row>
    <row r="129" spans="1:55" ht="21.65" customHeight="1" thickBot="1" x14ac:dyDescent="0.5">
      <c r="A129" s="325"/>
      <c r="B129" s="638"/>
      <c r="C129" s="646"/>
      <c r="D129" s="643" t="s">
        <v>105</v>
      </c>
      <c r="E129" s="644"/>
      <c r="F129" s="644"/>
      <c r="G129" s="644"/>
      <c r="H129" s="644"/>
      <c r="I129" s="644"/>
      <c r="J129" s="645"/>
      <c r="K129" s="41"/>
      <c r="L129" s="370"/>
      <c r="M129" s="559" t="s">
        <v>27</v>
      </c>
      <c r="N129" s="560"/>
      <c r="O129" s="365">
        <f t="shared" ref="O129:T134" si="132">Q235</f>
        <v>79759.981245426374</v>
      </c>
      <c r="P129" s="366">
        <f t="shared" si="132"/>
        <v>1354.8493501856017</v>
      </c>
      <c r="Q129" s="365">
        <f t="shared" si="132"/>
        <v>29993.698574776165</v>
      </c>
      <c r="R129" s="366">
        <f t="shared" si="132"/>
        <v>509.4903783722807</v>
      </c>
      <c r="S129" s="365">
        <f t="shared" si="132"/>
        <v>49766.282670650209</v>
      </c>
      <c r="T129" s="366">
        <f t="shared" si="132"/>
        <v>845.35897181332098</v>
      </c>
      <c r="U129" s="41"/>
      <c r="V129" s="370"/>
      <c r="W129" s="559" t="s">
        <v>27</v>
      </c>
      <c r="X129" s="560"/>
      <c r="Y129" s="365">
        <f>O129/$K$15</f>
        <v>16.766865933450994</v>
      </c>
      <c r="Z129" s="374">
        <f t="shared" ref="Z129" si="133">P129/$K$15</f>
        <v>0.28481171961017482</v>
      </c>
      <c r="AA129" s="365">
        <f t="shared" ref="AA129:AB134" si="134">Q129/($K$15*$X$25)</f>
        <v>12.774038461538462</v>
      </c>
      <c r="AB129" s="434">
        <f t="shared" si="134"/>
        <v>0.21698723393134808</v>
      </c>
      <c r="AC129" s="365">
        <f t="shared" ref="AC129:AD134" si="135">S129/($K$15*$Z$25)</f>
        <v>20.658653846153847</v>
      </c>
      <c r="AD129" s="374">
        <f t="shared" si="135"/>
        <v>0.35091988867256407</v>
      </c>
      <c r="AE129" s="41"/>
      <c r="AF129" s="193"/>
      <c r="AG129" s="552" t="s">
        <v>38</v>
      </c>
      <c r="AH129" s="719"/>
      <c r="AI129" s="91">
        <f t="shared" si="121"/>
        <v>2103169.6386621776</v>
      </c>
      <c r="AJ129" s="92">
        <f t="shared" si="121"/>
        <v>35725.660585394558</v>
      </c>
      <c r="AK129" s="91">
        <f t="shared" si="122"/>
        <v>790890.9422288778</v>
      </c>
      <c r="AL129" s="92">
        <f t="shared" si="122"/>
        <v>13434.53273702867</v>
      </c>
      <c r="AM129" s="91">
        <f t="shared" si="123"/>
        <v>2274309.3154154154</v>
      </c>
      <c r="AN129" s="92">
        <f t="shared" si="123"/>
        <v>38632.738498648134</v>
      </c>
      <c r="AO129" s="63">
        <f t="shared" si="124"/>
        <v>2549251.580903993</v>
      </c>
      <c r="AP129" s="66">
        <f t="shared" si="124"/>
        <v>43303.067452080737</v>
      </c>
      <c r="AQ129" s="63">
        <f t="shared" si="125"/>
        <v>4147401.4870754587</v>
      </c>
      <c r="AR129" s="66">
        <f t="shared" si="125"/>
        <v>70450.169646262249</v>
      </c>
      <c r="AS129" s="63">
        <f t="shared" si="126"/>
        <v>3359881.0998572791</v>
      </c>
      <c r="AT129" s="66">
        <f t="shared" si="126"/>
        <v>57072.891113594007</v>
      </c>
      <c r="AU129" s="63">
        <f t="shared" si="127"/>
        <v>1010060.8490438634</v>
      </c>
      <c r="AV129" s="66">
        <f t="shared" si="127"/>
        <v>17157.480024526303</v>
      </c>
      <c r="AX129" s="63">
        <f t="shared" si="128"/>
        <v>16234964.913187066</v>
      </c>
      <c r="AY129" s="66">
        <f t="shared" si="129"/>
        <v>275776.5400575347</v>
      </c>
      <c r="BA129" s="63">
        <f t="shared" si="130"/>
        <v>88898310.419889793</v>
      </c>
      <c r="BB129" s="66">
        <f t="shared" si="131"/>
        <v>1510078.3152690639</v>
      </c>
    </row>
    <row r="130" spans="1:55" ht="21.65" customHeight="1" x14ac:dyDescent="0.45">
      <c r="A130" s="325"/>
      <c r="B130" s="639" t="s">
        <v>27</v>
      </c>
      <c r="C130" s="129" t="s">
        <v>21</v>
      </c>
      <c r="D130" s="105">
        <v>0</v>
      </c>
      <c r="E130" s="107">
        <v>0</v>
      </c>
      <c r="F130" s="107">
        <v>0</v>
      </c>
      <c r="G130" s="107">
        <v>0</v>
      </c>
      <c r="H130" s="107">
        <v>0</v>
      </c>
      <c r="I130" s="107">
        <v>0</v>
      </c>
      <c r="J130" s="122">
        <v>0</v>
      </c>
      <c r="K130" s="41"/>
      <c r="L130" s="370"/>
      <c r="M130" s="552" t="s">
        <v>38</v>
      </c>
      <c r="N130" s="553"/>
      <c r="O130" s="367">
        <f t="shared" si="132"/>
        <v>4147401.4870754587</v>
      </c>
      <c r="P130" s="92">
        <f t="shared" si="132"/>
        <v>70450.169646262249</v>
      </c>
      <c r="Q130" s="367">
        <f t="shared" si="132"/>
        <v>311564.20047565748</v>
      </c>
      <c r="R130" s="92">
        <f t="shared" si="132"/>
        <v>5292.410403867123</v>
      </c>
      <c r="S130" s="367">
        <f t="shared" si="132"/>
        <v>3835837.2865998014</v>
      </c>
      <c r="T130" s="92">
        <f t="shared" si="132"/>
        <v>65157.759242395136</v>
      </c>
      <c r="U130" s="41"/>
      <c r="V130" s="370"/>
      <c r="W130" s="552" t="s">
        <v>38</v>
      </c>
      <c r="X130" s="553"/>
      <c r="Y130" s="367">
        <f t="shared" ref="Y130:Y134" si="136">O130/$K$15</f>
        <v>871.85232017562726</v>
      </c>
      <c r="Z130" s="203">
        <f t="shared" ref="Z130:Z134" si="137">P130/$K$15</f>
        <v>14.809789709115462</v>
      </c>
      <c r="AA130" s="367">
        <f t="shared" si="134"/>
        <v>132.69230769230765</v>
      </c>
      <c r="AB130" s="435">
        <f t="shared" si="134"/>
        <v>2.2539885797911956</v>
      </c>
      <c r="AC130" s="367">
        <f t="shared" si="135"/>
        <v>1592.3076923076922</v>
      </c>
      <c r="AD130" s="203">
        <f t="shared" si="135"/>
        <v>27.047862957494349</v>
      </c>
      <c r="AE130" s="41"/>
      <c r="AF130" s="193"/>
      <c r="AG130" s="552" t="s">
        <v>30</v>
      </c>
      <c r="AH130" s="719"/>
      <c r="AI130" s="91">
        <f t="shared" si="121"/>
        <v>817262.46731606266</v>
      </c>
      <c r="AJ130" s="92">
        <f t="shared" si="121"/>
        <v>13882.494773502</v>
      </c>
      <c r="AK130" s="91">
        <f t="shared" si="122"/>
        <v>303590.95425977296</v>
      </c>
      <c r="AL130" s="92">
        <f t="shared" si="122"/>
        <v>5156.9722143667905</v>
      </c>
      <c r="AM130" s="91">
        <f t="shared" si="123"/>
        <v>571667.9507720999</v>
      </c>
      <c r="AN130" s="92">
        <f t="shared" si="123"/>
        <v>9710.6837229845405</v>
      </c>
      <c r="AO130" s="63">
        <f t="shared" si="124"/>
        <v>463392.92496335332</v>
      </c>
      <c r="AP130" s="66">
        <f t="shared" si="124"/>
        <v>7871.4612699737272</v>
      </c>
      <c r="AQ130" s="63">
        <f t="shared" si="125"/>
        <v>227802.73332418609</v>
      </c>
      <c r="AR130" s="66">
        <f t="shared" si="125"/>
        <v>3869.589490813421</v>
      </c>
      <c r="AS130" s="63">
        <f t="shared" si="126"/>
        <v>654384.29029242578</v>
      </c>
      <c r="AT130" s="66">
        <f t="shared" si="126"/>
        <v>11115.751491293116</v>
      </c>
      <c r="AU130" s="63">
        <f t="shared" si="127"/>
        <v>325213.3997462198</v>
      </c>
      <c r="AV130" s="66">
        <f t="shared" si="127"/>
        <v>5524.263627420075</v>
      </c>
      <c r="AX130" s="63">
        <f t="shared" si="128"/>
        <v>3363314.7206741199</v>
      </c>
      <c r="AY130" s="66">
        <f t="shared" si="129"/>
        <v>57131.216590353659</v>
      </c>
      <c r="BA130" s="63">
        <f t="shared" si="130"/>
        <v>18416608.700854771</v>
      </c>
      <c r="BB130" s="66">
        <f t="shared" si="131"/>
        <v>312835.208100132</v>
      </c>
    </row>
    <row r="131" spans="1:55" ht="21.65" customHeight="1" x14ac:dyDescent="0.45">
      <c r="A131" s="325"/>
      <c r="B131" s="640"/>
      <c r="C131" s="130" t="s">
        <v>22</v>
      </c>
      <c r="D131" s="52">
        <v>0.5</v>
      </c>
      <c r="E131" s="29">
        <v>0.45</v>
      </c>
      <c r="F131" s="29">
        <v>0.45</v>
      </c>
      <c r="G131" s="29">
        <v>0.2</v>
      </c>
      <c r="H131" s="29">
        <v>0</v>
      </c>
      <c r="I131" s="29">
        <v>0.25</v>
      </c>
      <c r="J131" s="123">
        <v>0.5</v>
      </c>
      <c r="K131" s="41"/>
      <c r="L131" s="370"/>
      <c r="M131" s="552" t="s">
        <v>30</v>
      </c>
      <c r="N131" s="553"/>
      <c r="O131" s="367">
        <f t="shared" si="132"/>
        <v>227802.73332418609</v>
      </c>
      <c r="P131" s="92">
        <f t="shared" si="132"/>
        <v>3869.589490813421</v>
      </c>
      <c r="Q131" s="367">
        <f t="shared" si="132"/>
        <v>93691.268449799478</v>
      </c>
      <c r="R131" s="92">
        <f t="shared" si="132"/>
        <v>1591.4942831628928</v>
      </c>
      <c r="S131" s="367">
        <f t="shared" si="132"/>
        <v>134111.46487438658</v>
      </c>
      <c r="T131" s="92">
        <f t="shared" si="132"/>
        <v>2278.0952076505282</v>
      </c>
      <c r="U131" s="41"/>
      <c r="V131" s="370"/>
      <c r="W131" s="552" t="s">
        <v>30</v>
      </c>
      <c r="X131" s="553"/>
      <c r="Y131" s="367">
        <f t="shared" si="136"/>
        <v>47.887898533568652</v>
      </c>
      <c r="Z131" s="203">
        <f t="shared" si="137"/>
        <v>0.813451648268535</v>
      </c>
      <c r="AA131" s="367">
        <f t="shared" si="134"/>
        <v>39.902243589743584</v>
      </c>
      <c r="AB131" s="435">
        <f t="shared" si="134"/>
        <v>0.67780267691088147</v>
      </c>
      <c r="AC131" s="367">
        <f t="shared" si="135"/>
        <v>55.671474358974358</v>
      </c>
      <c r="AD131" s="203">
        <f t="shared" si="135"/>
        <v>0.9456679863933134</v>
      </c>
      <c r="AE131" s="41"/>
      <c r="AF131" s="193"/>
      <c r="AG131" s="552" t="s">
        <v>31</v>
      </c>
      <c r="AH131" s="719"/>
      <c r="AI131" s="91">
        <f t="shared" si="121"/>
        <v>290996.47787043825</v>
      </c>
      <c r="AJ131" s="92">
        <f t="shared" si="121"/>
        <v>4943.0351260478728</v>
      </c>
      <c r="AK131" s="91">
        <f t="shared" si="122"/>
        <v>144206.3253350147</v>
      </c>
      <c r="AL131" s="92">
        <f t="shared" si="122"/>
        <v>2449.572368524116</v>
      </c>
      <c r="AM131" s="91">
        <f t="shared" si="123"/>
        <v>160006.23452571419</v>
      </c>
      <c r="AN131" s="92">
        <f t="shared" si="123"/>
        <v>2717.9587994855478</v>
      </c>
      <c r="AO131" s="63">
        <f t="shared" si="124"/>
        <v>229566.47530218947</v>
      </c>
      <c r="AP131" s="66">
        <f t="shared" si="124"/>
        <v>3899.5494360827161</v>
      </c>
      <c r="AQ131" s="63">
        <f t="shared" si="125"/>
        <v>77884.625476195593</v>
      </c>
      <c r="AR131" s="66">
        <f t="shared" si="125"/>
        <v>1322.9934682554033</v>
      </c>
      <c r="AS131" s="63">
        <f t="shared" si="126"/>
        <v>600602.25423205981</v>
      </c>
      <c r="AT131" s="66">
        <f t="shared" si="126"/>
        <v>10202.178600850346</v>
      </c>
      <c r="AU131" s="63">
        <f t="shared" si="127"/>
        <v>148628.4920315471</v>
      </c>
      <c r="AV131" s="66">
        <f t="shared" si="127"/>
        <v>2524.6898595472585</v>
      </c>
      <c r="AX131" s="63">
        <f t="shared" si="128"/>
        <v>1651890.8847731592</v>
      </c>
      <c r="AY131" s="66">
        <f t="shared" si="129"/>
        <v>28059.977658793261</v>
      </c>
      <c r="BA131" s="63">
        <f t="shared" si="130"/>
        <v>9045311.1195250936</v>
      </c>
      <c r="BB131" s="66">
        <f t="shared" si="131"/>
        <v>153648.90639587387</v>
      </c>
    </row>
    <row r="132" spans="1:55" ht="21.65" customHeight="1" x14ac:dyDescent="0.45">
      <c r="A132" s="325"/>
      <c r="B132" s="640"/>
      <c r="C132" s="130" t="s">
        <v>23</v>
      </c>
      <c r="D132" s="52">
        <v>0.5</v>
      </c>
      <c r="E132" s="29">
        <v>0.45</v>
      </c>
      <c r="F132" s="29">
        <v>0.45</v>
      </c>
      <c r="G132" s="29">
        <v>0.2</v>
      </c>
      <c r="H132" s="29">
        <v>0</v>
      </c>
      <c r="I132" s="29">
        <v>0.25</v>
      </c>
      <c r="J132" s="123">
        <v>0.5</v>
      </c>
      <c r="K132" s="41"/>
      <c r="L132" s="370"/>
      <c r="M132" s="552" t="s">
        <v>31</v>
      </c>
      <c r="N132" s="553"/>
      <c r="O132" s="367">
        <f t="shared" si="132"/>
        <v>77884.625476195593</v>
      </c>
      <c r="P132" s="92">
        <f t="shared" si="132"/>
        <v>1322.9934682554033</v>
      </c>
      <c r="Q132" s="367">
        <f t="shared" si="132"/>
        <v>29068.036819739787</v>
      </c>
      <c r="R132" s="92">
        <f t="shared" si="132"/>
        <v>493.76655036079137</v>
      </c>
      <c r="S132" s="367">
        <f t="shared" si="132"/>
        <v>48816.588656455817</v>
      </c>
      <c r="T132" s="92">
        <f t="shared" si="132"/>
        <v>829.22691789461214</v>
      </c>
      <c r="U132" s="41"/>
      <c r="V132" s="370"/>
      <c r="W132" s="552" t="s">
        <v>31</v>
      </c>
      <c r="X132" s="553"/>
      <c r="Y132" s="367">
        <f t="shared" si="136"/>
        <v>16.37263516422022</v>
      </c>
      <c r="Z132" s="203">
        <f t="shared" si="137"/>
        <v>0.27811508687311398</v>
      </c>
      <c r="AA132" s="367">
        <f t="shared" si="134"/>
        <v>12.379807692307692</v>
      </c>
      <c r="AB132" s="435">
        <f t="shared" si="134"/>
        <v>0.21029060119428727</v>
      </c>
      <c r="AC132" s="367">
        <f t="shared" si="135"/>
        <v>20.26442307692308</v>
      </c>
      <c r="AD132" s="203">
        <f t="shared" si="135"/>
        <v>0.34422325593550329</v>
      </c>
      <c r="AE132" s="41"/>
      <c r="AF132" s="193"/>
      <c r="AG132" s="552" t="s">
        <v>32</v>
      </c>
      <c r="AH132" s="719"/>
      <c r="AI132" s="91">
        <f t="shared" si="121"/>
        <v>3355.3785944350961</v>
      </c>
      <c r="AJ132" s="92">
        <f t="shared" si="121"/>
        <v>56.996408942332195</v>
      </c>
      <c r="AK132" s="91">
        <f t="shared" si="122"/>
        <v>1408.6478966346153</v>
      </c>
      <c r="AL132" s="92">
        <f t="shared" si="122"/>
        <v>23.928111035070756</v>
      </c>
      <c r="AM132" s="91">
        <f t="shared" si="123"/>
        <v>6477.0016025641035</v>
      </c>
      <c r="AN132" s="92">
        <f t="shared" si="123"/>
        <v>110.02210977686605</v>
      </c>
      <c r="AO132" s="63">
        <f t="shared" si="124"/>
        <v>11480.307780448718</v>
      </c>
      <c r="AP132" s="66">
        <f t="shared" si="124"/>
        <v>195.01117344061015</v>
      </c>
      <c r="AQ132" s="63">
        <f t="shared" si="125"/>
        <v>3613.4903846153843</v>
      </c>
      <c r="AR132" s="66">
        <f t="shared" si="125"/>
        <v>61.380845670381937</v>
      </c>
      <c r="AS132" s="63">
        <f t="shared" si="126"/>
        <v>3242.0769230769233</v>
      </c>
      <c r="AT132" s="66">
        <f t="shared" si="126"/>
        <v>55.071800969541762</v>
      </c>
      <c r="AU132" s="63">
        <f t="shared" si="127"/>
        <v>1303.2115384615383</v>
      </c>
      <c r="AV132" s="66">
        <f t="shared" si="127"/>
        <v>22.137107838653616</v>
      </c>
      <c r="AX132" s="63">
        <f t="shared" si="128"/>
        <v>30880.114720236379</v>
      </c>
      <c r="AY132" s="66">
        <f t="shared" si="129"/>
        <v>524.54755767345648</v>
      </c>
      <c r="BA132" s="63">
        <f t="shared" si="130"/>
        <v>169091.22002299892</v>
      </c>
      <c r="BB132" s="66">
        <f t="shared" si="131"/>
        <v>2872.2816378970433</v>
      </c>
    </row>
    <row r="133" spans="1:55" ht="21.65" customHeight="1" thickBot="1" x14ac:dyDescent="0.5">
      <c r="A133" s="325"/>
      <c r="B133" s="640"/>
      <c r="C133" s="130" t="s">
        <v>24</v>
      </c>
      <c r="D133" s="52">
        <v>0</v>
      </c>
      <c r="E133" s="29">
        <v>0.1</v>
      </c>
      <c r="F133" s="29">
        <v>0.1</v>
      </c>
      <c r="G133" s="29">
        <v>0.6</v>
      </c>
      <c r="H133" s="29">
        <v>1</v>
      </c>
      <c r="I133" s="29">
        <v>0.5</v>
      </c>
      <c r="J133" s="123">
        <v>0</v>
      </c>
      <c r="K133" s="41"/>
      <c r="L133" s="370"/>
      <c r="M133" s="552" t="s">
        <v>32</v>
      </c>
      <c r="N133" s="553"/>
      <c r="O133" s="367">
        <f t="shared" si="132"/>
        <v>3613.4903846153843</v>
      </c>
      <c r="P133" s="92">
        <f t="shared" si="132"/>
        <v>61.380845670381937</v>
      </c>
      <c r="Q133" s="367">
        <f t="shared" si="132"/>
        <v>1783.5921621432567</v>
      </c>
      <c r="R133" s="92">
        <f t="shared" si="132"/>
        <v>30.29713202213788</v>
      </c>
      <c r="S133" s="367">
        <f t="shared" si="132"/>
        <v>1829.8982224721276</v>
      </c>
      <c r="T133" s="92">
        <f t="shared" si="132"/>
        <v>31.083713648244057</v>
      </c>
      <c r="U133" s="41"/>
      <c r="V133" s="370"/>
      <c r="W133" s="552" t="s">
        <v>32</v>
      </c>
      <c r="X133" s="553"/>
      <c r="Y133" s="367">
        <f t="shared" si="136"/>
        <v>0.75961538461538458</v>
      </c>
      <c r="Z133" s="203">
        <f t="shared" si="137"/>
        <v>1.2903267956775686E-2</v>
      </c>
      <c r="AA133" s="367">
        <f t="shared" si="134"/>
        <v>0.75961538461538447</v>
      </c>
      <c r="AB133" s="435">
        <f t="shared" si="134"/>
        <v>1.2903267956775686E-2</v>
      </c>
      <c r="AC133" s="367">
        <f t="shared" si="135"/>
        <v>0.75961538461538458</v>
      </c>
      <c r="AD133" s="203">
        <f t="shared" si="135"/>
        <v>1.2903267956775686E-2</v>
      </c>
      <c r="AE133" s="41"/>
      <c r="AF133" s="193"/>
      <c r="AG133" s="552" t="s">
        <v>34</v>
      </c>
      <c r="AH133" s="719"/>
      <c r="AI133" s="91">
        <f t="shared" si="121"/>
        <v>22220.340902127406</v>
      </c>
      <c r="AJ133" s="92">
        <f t="shared" si="121"/>
        <v>377.44761172290481</v>
      </c>
      <c r="AK133" s="91">
        <f t="shared" si="122"/>
        <v>11270.106876615699</v>
      </c>
      <c r="AL133" s="92">
        <f t="shared" si="122"/>
        <v>191.4405788451792</v>
      </c>
      <c r="AM133" s="91">
        <f t="shared" si="123"/>
        <v>50464.340173659177</v>
      </c>
      <c r="AN133" s="92">
        <f t="shared" si="123"/>
        <v>857.2165818525425</v>
      </c>
      <c r="AO133" s="63">
        <f t="shared" si="124"/>
        <v>37874.255560204263</v>
      </c>
      <c r="AP133" s="66">
        <f t="shared" si="124"/>
        <v>643.35409478858946</v>
      </c>
      <c r="AQ133" s="63">
        <f t="shared" si="125"/>
        <v>24784.415373638669</v>
      </c>
      <c r="AR133" s="66">
        <f t="shared" si="125"/>
        <v>421.00246940103057</v>
      </c>
      <c r="AS133" s="63">
        <f t="shared" si="126"/>
        <v>27860.724315952502</v>
      </c>
      <c r="AT133" s="66">
        <f t="shared" si="126"/>
        <v>473.25843920422125</v>
      </c>
      <c r="AU133" s="63">
        <f t="shared" si="127"/>
        <v>11160.072897826476</v>
      </c>
      <c r="AV133" s="66">
        <f t="shared" si="127"/>
        <v>189.57147779559159</v>
      </c>
      <c r="AX133" s="63">
        <f t="shared" si="128"/>
        <v>185634.25610002421</v>
      </c>
      <c r="AY133" s="66">
        <f t="shared" si="129"/>
        <v>3153.2912536100598</v>
      </c>
      <c r="BA133" s="63">
        <f t="shared" si="130"/>
        <v>1016483.3623964806</v>
      </c>
      <c r="BB133" s="66">
        <f t="shared" si="131"/>
        <v>17266.576565253621</v>
      </c>
    </row>
    <row r="134" spans="1:55" ht="21.65" customHeight="1" thickBot="1" x14ac:dyDescent="0.5">
      <c r="A134" s="325"/>
      <c r="B134" s="640"/>
      <c r="C134" s="130" t="s">
        <v>25</v>
      </c>
      <c r="D134" s="52">
        <v>0</v>
      </c>
      <c r="E134" s="29">
        <v>0</v>
      </c>
      <c r="F134" s="29">
        <v>0</v>
      </c>
      <c r="G134" s="29">
        <v>0</v>
      </c>
      <c r="H134" s="29">
        <v>0</v>
      </c>
      <c r="I134" s="29">
        <v>0</v>
      </c>
      <c r="J134" s="123">
        <v>0</v>
      </c>
      <c r="K134" s="41"/>
      <c r="L134" s="370"/>
      <c r="M134" s="557" t="s">
        <v>34</v>
      </c>
      <c r="N134" s="558"/>
      <c r="O134" s="368">
        <f t="shared" si="132"/>
        <v>24784.415373638669</v>
      </c>
      <c r="P134" s="369">
        <f t="shared" si="132"/>
        <v>421.00246940103057</v>
      </c>
      <c r="Q134" s="368">
        <f t="shared" si="132"/>
        <v>6077.7596208729701</v>
      </c>
      <c r="R134" s="369">
        <f t="shared" si="132"/>
        <v>103.24035367543689</v>
      </c>
      <c r="S134" s="368">
        <f t="shared" si="132"/>
        <v>18706.655752765699</v>
      </c>
      <c r="T134" s="369">
        <f t="shared" si="132"/>
        <v>317.76211572559367</v>
      </c>
      <c r="U134" s="41"/>
      <c r="V134" s="370"/>
      <c r="W134" s="557" t="s">
        <v>34</v>
      </c>
      <c r="X134" s="558"/>
      <c r="Y134" s="368">
        <f t="shared" si="136"/>
        <v>5.2100936248977652</v>
      </c>
      <c r="Z134" s="375">
        <f t="shared" si="137"/>
        <v>8.8501675299775193E-2</v>
      </c>
      <c r="AA134" s="368">
        <f t="shared" si="134"/>
        <v>2.5884615384615377</v>
      </c>
      <c r="AB134" s="436">
        <f t="shared" si="134"/>
        <v>4.3969110556506499E-2</v>
      </c>
      <c r="AC134" s="368">
        <f t="shared" si="135"/>
        <v>7.7653846153846153</v>
      </c>
      <c r="AD134" s="375">
        <f t="shared" si="135"/>
        <v>0.13190733166951954</v>
      </c>
      <c r="AE134" s="41"/>
      <c r="AF134" s="223"/>
      <c r="AG134" s="720" t="s">
        <v>94</v>
      </c>
      <c r="AH134" s="721"/>
      <c r="AI134" s="426">
        <f t="shared" si="121"/>
        <v>3650542.5838216017</v>
      </c>
      <c r="AJ134" s="424">
        <f t="shared" si="121"/>
        <v>62010.235838654691</v>
      </c>
      <c r="AK134" s="426">
        <f t="shared" si="122"/>
        <v>1421300.0785967975</v>
      </c>
      <c r="AL134" s="424">
        <f t="shared" si="122"/>
        <v>24143.028343753995</v>
      </c>
      <c r="AM134" s="426">
        <f t="shared" si="123"/>
        <v>3427845.7412671722</v>
      </c>
      <c r="AN134" s="424">
        <f t="shared" si="123"/>
        <v>58227.377972943308</v>
      </c>
      <c r="AO134" s="426">
        <f t="shared" si="124"/>
        <v>3523262.0069918656</v>
      </c>
      <c r="AP134" s="424">
        <f t="shared" si="124"/>
        <v>59848.174061353246</v>
      </c>
      <c r="AQ134" s="426">
        <f t="shared" si="125"/>
        <v>4561246.7328795195</v>
      </c>
      <c r="AR134" s="424">
        <f t="shared" si="125"/>
        <v>77479.985270588091</v>
      </c>
      <c r="AS134" s="426">
        <f t="shared" si="126"/>
        <v>4973162.5907670073</v>
      </c>
      <c r="AT134" s="424">
        <f t="shared" si="126"/>
        <v>84477.027191557791</v>
      </c>
      <c r="AU134" s="426">
        <f t="shared" si="127"/>
        <v>1685498.6877996142</v>
      </c>
      <c r="AV134" s="424">
        <f t="shared" si="127"/>
        <v>28630.859313735593</v>
      </c>
      <c r="AX134" s="276">
        <f t="shared" si="128"/>
        <v>23242858.422123577</v>
      </c>
      <c r="AY134" s="138">
        <f t="shared" si="129"/>
        <v>394816.6879925867</v>
      </c>
      <c r="BA134" s="276">
        <f t="shared" si="130"/>
        <v>127271654.36478104</v>
      </c>
      <c r="BB134" s="138">
        <f t="shared" si="131"/>
        <v>2161910.2151313238</v>
      </c>
    </row>
    <row r="135" spans="1:55" ht="21.65" customHeight="1" thickBot="1" x14ac:dyDescent="0.5">
      <c r="A135" s="325"/>
      <c r="B135" s="640"/>
      <c r="C135" s="131" t="s">
        <v>26</v>
      </c>
      <c r="D135" s="132">
        <v>0</v>
      </c>
      <c r="E135" s="124">
        <v>0</v>
      </c>
      <c r="F135" s="124">
        <v>0</v>
      </c>
      <c r="G135" s="124">
        <v>0</v>
      </c>
      <c r="H135" s="124">
        <v>0</v>
      </c>
      <c r="I135" s="124">
        <v>0</v>
      </c>
      <c r="J135" s="125">
        <v>0</v>
      </c>
      <c r="K135" s="41"/>
      <c r="L135" s="371"/>
      <c r="M135" s="554" t="s">
        <v>36</v>
      </c>
      <c r="N135" s="555"/>
      <c r="O135" s="376">
        <f>SUM(O129:O134)</f>
        <v>4561246.7328795195</v>
      </c>
      <c r="P135" s="309">
        <f t="shared" ref="P135" si="138">SUM(P129:P134)</f>
        <v>77479.985270588091</v>
      </c>
      <c r="Q135" s="376">
        <f t="shared" ref="Q135" si="139">SUM(Q129:Q134)</f>
        <v>472178.55610298918</v>
      </c>
      <c r="R135" s="309">
        <f t="shared" ref="R135" si="140">SUM(R129:R134)</f>
        <v>8020.699101460662</v>
      </c>
      <c r="S135" s="376">
        <f t="shared" ref="S135" si="141">SUM(S129:S134)</f>
        <v>4089068.1767765316</v>
      </c>
      <c r="T135" s="309">
        <f t="shared" ref="T135" si="142">SUM(T129:T134)</f>
        <v>69459.286169127445</v>
      </c>
      <c r="U135" s="41"/>
      <c r="V135" s="371"/>
      <c r="W135" s="554" t="s">
        <v>36</v>
      </c>
      <c r="X135" s="555"/>
      <c r="Y135" s="376">
        <f>SUM(Y129:Y134)</f>
        <v>958.84942881638028</v>
      </c>
      <c r="Z135" s="275">
        <f t="shared" ref="Z135:AD135" si="143">SUM(Z129:Z134)</f>
        <v>16.287573107123837</v>
      </c>
      <c r="AA135" s="376">
        <f t="shared" si="143"/>
        <v>201.09647435897429</v>
      </c>
      <c r="AB135" s="275">
        <f t="shared" si="143"/>
        <v>3.4159414703409943</v>
      </c>
      <c r="AC135" s="376">
        <f t="shared" si="143"/>
        <v>1697.4272435897435</v>
      </c>
      <c r="AD135" s="275">
        <f t="shared" si="143"/>
        <v>28.833484688122027</v>
      </c>
      <c r="AE135" s="41"/>
      <c r="AF135" s="41"/>
      <c r="AG135" s="41"/>
      <c r="AH135" s="41"/>
      <c r="AI135" s="41"/>
      <c r="AJ135" s="41"/>
      <c r="AK135" s="41"/>
      <c r="AL135" s="41"/>
      <c r="BC135" s="73"/>
    </row>
    <row r="136" spans="1:55" ht="21.65" customHeight="1" thickBot="1" x14ac:dyDescent="0.5">
      <c r="A136" s="325"/>
      <c r="B136" s="641"/>
      <c r="C136" s="126" t="s">
        <v>51</v>
      </c>
      <c r="D136" s="7">
        <f>SUM(D130:D135)</f>
        <v>1</v>
      </c>
      <c r="E136" s="127">
        <f t="shared" ref="E136:J136" si="144">SUM(E130:E135)</f>
        <v>1</v>
      </c>
      <c r="F136" s="127">
        <f t="shared" si="144"/>
        <v>1</v>
      </c>
      <c r="G136" s="127">
        <f t="shared" si="144"/>
        <v>1</v>
      </c>
      <c r="H136" s="127">
        <f t="shared" si="144"/>
        <v>1</v>
      </c>
      <c r="I136" s="127">
        <f t="shared" si="144"/>
        <v>1</v>
      </c>
      <c r="J136" s="128">
        <f t="shared" si="144"/>
        <v>1</v>
      </c>
      <c r="K136" s="41"/>
      <c r="L136" s="297"/>
      <c r="M136" s="301"/>
      <c r="N136" s="301"/>
      <c r="O136" s="41"/>
      <c r="P136" s="41"/>
      <c r="Q136" s="41"/>
      <c r="R136" s="41"/>
      <c r="S136" s="41"/>
      <c r="T136" s="41"/>
      <c r="U136" s="41"/>
      <c r="V136" s="41"/>
      <c r="W136" s="41"/>
      <c r="X136" s="41"/>
      <c r="Y136" s="41"/>
      <c r="Z136" s="41"/>
      <c r="AA136" s="41"/>
      <c r="AB136" s="41"/>
      <c r="AC136" s="41"/>
      <c r="AD136" s="41"/>
      <c r="AE136" s="41"/>
      <c r="AF136" s="41"/>
      <c r="AG136" s="41"/>
      <c r="AH136" s="41"/>
      <c r="AI136" s="41"/>
      <c r="AJ136" s="41"/>
      <c r="AK136" s="41"/>
      <c r="AL136" s="41"/>
    </row>
    <row r="137" spans="1:55" ht="21.65" customHeight="1" thickBot="1" x14ac:dyDescent="0.5">
      <c r="A137" s="325"/>
      <c r="B137" s="589" t="s">
        <v>29</v>
      </c>
      <c r="C137" s="129" t="s">
        <v>21</v>
      </c>
      <c r="D137" s="105">
        <v>1</v>
      </c>
      <c r="E137" s="107">
        <v>1</v>
      </c>
      <c r="F137" s="107">
        <v>1</v>
      </c>
      <c r="G137" s="107">
        <v>1</v>
      </c>
      <c r="H137" s="107">
        <v>1</v>
      </c>
      <c r="I137" s="107">
        <v>1</v>
      </c>
      <c r="J137" s="122">
        <v>1</v>
      </c>
      <c r="K137" s="41"/>
      <c r="L137" s="297"/>
      <c r="M137" s="301"/>
      <c r="N137" s="301"/>
      <c r="O137" s="41"/>
      <c r="P137" s="41"/>
      <c r="Q137" s="41"/>
      <c r="R137" s="41"/>
      <c r="S137" s="41"/>
      <c r="T137" s="41"/>
      <c r="U137" s="41"/>
      <c r="V137" s="41"/>
      <c r="W137" s="41"/>
      <c r="X137" s="41"/>
      <c r="Y137" s="41"/>
      <c r="Z137" s="41"/>
      <c r="AA137" s="41"/>
      <c r="AB137" s="41"/>
      <c r="AC137" s="41"/>
      <c r="AD137" s="41"/>
      <c r="AE137" s="41"/>
      <c r="AF137" s="41"/>
      <c r="AG137" s="41"/>
      <c r="AH137" s="41"/>
      <c r="AI137" s="41"/>
      <c r="AJ137" s="41"/>
      <c r="AK137" s="41"/>
      <c r="AL137" s="41"/>
    </row>
    <row r="138" spans="1:55" ht="21.65" customHeight="1" thickBot="1" x14ac:dyDescent="0.5">
      <c r="A138" s="325"/>
      <c r="B138" s="590"/>
      <c r="C138" s="130" t="s">
        <v>22</v>
      </c>
      <c r="D138" s="52">
        <v>0</v>
      </c>
      <c r="E138" s="29">
        <v>0</v>
      </c>
      <c r="F138" s="29">
        <v>0</v>
      </c>
      <c r="G138" s="29">
        <v>0</v>
      </c>
      <c r="H138" s="29">
        <v>0</v>
      </c>
      <c r="I138" s="29">
        <v>0</v>
      </c>
      <c r="J138" s="123">
        <v>0</v>
      </c>
      <c r="K138" s="41"/>
      <c r="L138" s="352"/>
      <c r="M138" s="561"/>
      <c r="N138" s="562"/>
      <c r="O138" s="549" t="s">
        <v>140</v>
      </c>
      <c r="P138" s="550"/>
      <c r="Q138" s="550"/>
      <c r="R138" s="550"/>
      <c r="S138" s="550"/>
      <c r="T138" s="551"/>
      <c r="U138" s="41"/>
      <c r="V138" s="352"/>
      <c r="W138" s="561"/>
      <c r="X138" s="562"/>
      <c r="Y138" s="549" t="s">
        <v>151</v>
      </c>
      <c r="Z138" s="550"/>
      <c r="AA138" s="550"/>
      <c r="AB138" s="550"/>
      <c r="AC138" s="550"/>
      <c r="AD138" s="551"/>
      <c r="AE138" s="41"/>
      <c r="AF138" s="489" t="s">
        <v>167</v>
      </c>
      <c r="AG138" s="490"/>
      <c r="AH138" s="490"/>
      <c r="AI138" s="41"/>
      <c r="AJ138" s="41"/>
      <c r="AK138" s="41"/>
      <c r="AL138" s="41"/>
    </row>
    <row r="139" spans="1:55" ht="21.65" customHeight="1" thickBot="1" x14ac:dyDescent="0.5">
      <c r="A139" s="325"/>
      <c r="B139" s="590"/>
      <c r="C139" s="130" t="s">
        <v>23</v>
      </c>
      <c r="D139" s="52">
        <v>0</v>
      </c>
      <c r="E139" s="29">
        <v>0</v>
      </c>
      <c r="F139" s="29">
        <v>0</v>
      </c>
      <c r="G139" s="29">
        <v>0</v>
      </c>
      <c r="H139" s="29">
        <v>0</v>
      </c>
      <c r="I139" s="29">
        <v>0</v>
      </c>
      <c r="J139" s="123">
        <v>0</v>
      </c>
      <c r="K139" s="41"/>
      <c r="L139" s="370"/>
      <c r="M139" s="563"/>
      <c r="N139" s="564"/>
      <c r="O139" s="554" t="s">
        <v>141</v>
      </c>
      <c r="P139" s="556"/>
      <c r="Q139" s="554" t="s">
        <v>48</v>
      </c>
      <c r="R139" s="556"/>
      <c r="S139" s="554" t="s">
        <v>49</v>
      </c>
      <c r="T139" s="556"/>
      <c r="U139" s="41"/>
      <c r="V139" s="370"/>
      <c r="W139" s="563"/>
      <c r="X139" s="564"/>
      <c r="Y139" s="554" t="s">
        <v>141</v>
      </c>
      <c r="Z139" s="556"/>
      <c r="AA139" s="554" t="s">
        <v>48</v>
      </c>
      <c r="AB139" s="556"/>
      <c r="AC139" s="554" t="s">
        <v>49</v>
      </c>
      <c r="AD139" s="556"/>
      <c r="AE139" s="41"/>
      <c r="AF139" s="536" t="s">
        <v>27</v>
      </c>
      <c r="AG139" s="537"/>
      <c r="AH139" s="488">
        <f t="shared" ref="AH139:AH144" si="145">AX128/$AX$134</f>
        <v>7.641803346262839E-2</v>
      </c>
      <c r="AI139" s="41"/>
      <c r="AJ139" s="41"/>
      <c r="AK139" s="41"/>
      <c r="AL139" s="41"/>
    </row>
    <row r="140" spans="1:55" ht="21.65" customHeight="1" thickBot="1" x14ac:dyDescent="0.5">
      <c r="A140" s="325"/>
      <c r="B140" s="590"/>
      <c r="C140" s="130" t="s">
        <v>24</v>
      </c>
      <c r="D140" s="52">
        <v>0</v>
      </c>
      <c r="E140" s="29">
        <v>0</v>
      </c>
      <c r="F140" s="29">
        <v>0</v>
      </c>
      <c r="G140" s="29">
        <v>0</v>
      </c>
      <c r="H140" s="29">
        <v>0</v>
      </c>
      <c r="I140" s="29">
        <v>0</v>
      </c>
      <c r="J140" s="123">
        <v>0</v>
      </c>
      <c r="K140" s="41"/>
      <c r="L140" s="370"/>
      <c r="M140" s="563"/>
      <c r="N140" s="564"/>
      <c r="O140" s="358" t="s">
        <v>59</v>
      </c>
      <c r="P140" s="304" t="s">
        <v>35</v>
      </c>
      <c r="Q140" s="358" t="s">
        <v>59</v>
      </c>
      <c r="R140" s="304" t="s">
        <v>35</v>
      </c>
      <c r="S140" s="358" t="s">
        <v>59</v>
      </c>
      <c r="T140" s="304" t="s">
        <v>35</v>
      </c>
      <c r="U140" s="41"/>
      <c r="V140" s="370"/>
      <c r="W140" s="563"/>
      <c r="X140" s="564"/>
      <c r="Y140" s="358" t="s">
        <v>59</v>
      </c>
      <c r="Z140" s="304" t="s">
        <v>35</v>
      </c>
      <c r="AA140" s="358" t="s">
        <v>59</v>
      </c>
      <c r="AB140" s="304" t="s">
        <v>35</v>
      </c>
      <c r="AC140" s="358" t="s">
        <v>59</v>
      </c>
      <c r="AD140" s="304" t="s">
        <v>35</v>
      </c>
      <c r="AE140" s="41"/>
      <c r="AF140" s="536" t="s">
        <v>38</v>
      </c>
      <c r="AG140" s="537"/>
      <c r="AH140" s="488">
        <f t="shared" si="145"/>
        <v>0.69849261301415111</v>
      </c>
      <c r="AI140" s="41"/>
      <c r="AJ140" s="41"/>
      <c r="AK140" s="41"/>
      <c r="AL140" s="41"/>
    </row>
    <row r="141" spans="1:55" ht="21.65" customHeight="1" thickBot="1" x14ac:dyDescent="0.5">
      <c r="A141" s="325"/>
      <c r="B141" s="590"/>
      <c r="C141" s="130" t="s">
        <v>25</v>
      </c>
      <c r="D141" s="52">
        <v>0</v>
      </c>
      <c r="E141" s="29">
        <v>0</v>
      </c>
      <c r="F141" s="29">
        <v>0</v>
      </c>
      <c r="G141" s="29">
        <v>0</v>
      </c>
      <c r="H141" s="29">
        <v>0</v>
      </c>
      <c r="I141" s="29">
        <v>0</v>
      </c>
      <c r="J141" s="123">
        <v>0</v>
      </c>
      <c r="K141" s="41"/>
      <c r="L141" s="370"/>
      <c r="M141" s="565" t="s">
        <v>46</v>
      </c>
      <c r="N141" s="566"/>
      <c r="O141" s="567" t="s">
        <v>46</v>
      </c>
      <c r="P141" s="568"/>
      <c r="Q141" s="568"/>
      <c r="R141" s="568"/>
      <c r="S141" s="568"/>
      <c r="T141" s="569"/>
      <c r="U141" s="41"/>
      <c r="V141" s="370"/>
      <c r="W141" s="565"/>
      <c r="X141" s="566"/>
      <c r="Y141" s="567" t="s">
        <v>46</v>
      </c>
      <c r="Z141" s="568"/>
      <c r="AA141" s="568"/>
      <c r="AB141" s="568"/>
      <c r="AC141" s="568"/>
      <c r="AD141" s="569"/>
      <c r="AE141" s="41"/>
      <c r="AF141" s="536" t="s">
        <v>30</v>
      </c>
      <c r="AG141" s="537"/>
      <c r="AH141" s="488">
        <f t="shared" si="145"/>
        <v>0.14470314535292994</v>
      </c>
      <c r="AI141" s="41"/>
      <c r="AJ141" s="41"/>
      <c r="AK141" s="41"/>
      <c r="AL141" s="41"/>
    </row>
    <row r="142" spans="1:55" ht="21.65" customHeight="1" x14ac:dyDescent="0.45">
      <c r="A142" s="325"/>
      <c r="B142" s="590"/>
      <c r="C142" s="131" t="s">
        <v>26</v>
      </c>
      <c r="D142" s="132">
        <v>0</v>
      </c>
      <c r="E142" s="124">
        <v>0</v>
      </c>
      <c r="F142" s="124">
        <v>0</v>
      </c>
      <c r="G142" s="124">
        <v>0</v>
      </c>
      <c r="H142" s="124">
        <v>0</v>
      </c>
      <c r="I142" s="124">
        <v>0</v>
      </c>
      <c r="J142" s="125">
        <v>0</v>
      </c>
      <c r="K142" s="41"/>
      <c r="L142" s="370"/>
      <c r="M142" s="559" t="s">
        <v>27</v>
      </c>
      <c r="N142" s="560"/>
      <c r="O142" s="365">
        <f t="shared" ref="O142:T147" si="146">Q248</f>
        <v>327192.14514621289</v>
      </c>
      <c r="P142" s="366">
        <f t="shared" si="146"/>
        <v>5557.8757456465582</v>
      </c>
      <c r="Q142" s="365">
        <f t="shared" si="146"/>
        <v>64850.702426893578</v>
      </c>
      <c r="R142" s="366">
        <f t="shared" si="146"/>
        <v>1101.5916838269675</v>
      </c>
      <c r="S142" s="365">
        <f t="shared" si="146"/>
        <v>262341.44271931931</v>
      </c>
      <c r="T142" s="366">
        <f t="shared" si="146"/>
        <v>4456.2840618195905</v>
      </c>
      <c r="U142" s="41"/>
      <c r="V142" s="370"/>
      <c r="W142" s="559" t="s">
        <v>27</v>
      </c>
      <c r="X142" s="560"/>
      <c r="Y142" s="365">
        <f>O142/$M$15</f>
        <v>81.512741690635991</v>
      </c>
      <c r="Z142" s="374">
        <f t="shared" ref="Z142" si="147">P142/$M$15</f>
        <v>1.3846227567629692</v>
      </c>
      <c r="AA142" s="365">
        <f t="shared" ref="AA142:AB147" si="148">Q142/($M$15*$AC$25)</f>
        <v>37.94166666666667</v>
      </c>
      <c r="AB142" s="434">
        <f t="shared" si="148"/>
        <v>0.64449917898193765</v>
      </c>
      <c r="AC142" s="365">
        <f t="shared" ref="AC142:AD147" si="149">S142/($M$15*$AE$25)</f>
        <v>113.82500000000002</v>
      </c>
      <c r="AD142" s="374">
        <f t="shared" si="149"/>
        <v>1.9334975369458129</v>
      </c>
      <c r="AE142" s="41"/>
      <c r="AF142" s="536" t="s">
        <v>31</v>
      </c>
      <c r="AG142" s="537"/>
      <c r="AH142" s="488">
        <f t="shared" si="145"/>
        <v>7.1070900780465823E-2</v>
      </c>
      <c r="AI142" s="41"/>
      <c r="AJ142" s="41"/>
      <c r="AK142" s="41"/>
      <c r="AL142" s="41"/>
    </row>
    <row r="143" spans="1:55" ht="21.65" customHeight="1" thickBot="1" x14ac:dyDescent="0.5">
      <c r="A143" s="325"/>
      <c r="B143" s="591"/>
      <c r="C143" s="126" t="s">
        <v>51</v>
      </c>
      <c r="D143" s="7">
        <f>SUM(D137:D142)</f>
        <v>1</v>
      </c>
      <c r="E143" s="127">
        <f t="shared" ref="E143:J143" si="150">SUM(E137:E142)</f>
        <v>1</v>
      </c>
      <c r="F143" s="127">
        <f t="shared" si="150"/>
        <v>1</v>
      </c>
      <c r="G143" s="127">
        <f t="shared" si="150"/>
        <v>1</v>
      </c>
      <c r="H143" s="127">
        <f t="shared" si="150"/>
        <v>1</v>
      </c>
      <c r="I143" s="127">
        <f t="shared" si="150"/>
        <v>1</v>
      </c>
      <c r="J143" s="128">
        <f t="shared" si="150"/>
        <v>1</v>
      </c>
      <c r="K143" s="41"/>
      <c r="L143" s="370"/>
      <c r="M143" s="552" t="s">
        <v>38</v>
      </c>
      <c r="N143" s="553"/>
      <c r="O143" s="367">
        <f t="shared" si="146"/>
        <v>3359881.0998572791</v>
      </c>
      <c r="P143" s="92">
        <f t="shared" si="146"/>
        <v>57072.891113594007</v>
      </c>
      <c r="Q143" s="367">
        <f t="shared" si="146"/>
        <v>195555.04214584178</v>
      </c>
      <c r="R143" s="92">
        <f t="shared" si="146"/>
        <v>3321.8114854058399</v>
      </c>
      <c r="S143" s="367">
        <f t="shared" si="146"/>
        <v>3164326.0577114373</v>
      </c>
      <c r="T143" s="92">
        <f t="shared" si="146"/>
        <v>53751.079628188163</v>
      </c>
      <c r="U143" s="41"/>
      <c r="V143" s="370"/>
      <c r="W143" s="552" t="s">
        <v>38</v>
      </c>
      <c r="X143" s="553"/>
      <c r="Y143" s="367">
        <f t="shared" ref="Y143:Y147" si="151">O143/$M$15</f>
        <v>837.04063274969587</v>
      </c>
      <c r="Z143" s="203">
        <f t="shared" ref="Z143:Z147" si="152">P143/$M$15</f>
        <v>14.218458174786749</v>
      </c>
      <c r="AA143" s="367">
        <f t="shared" si="148"/>
        <v>114.41177884615385</v>
      </c>
      <c r="AB143" s="435">
        <f t="shared" si="148"/>
        <v>1.9434649031111577</v>
      </c>
      <c r="AC143" s="367">
        <f t="shared" si="149"/>
        <v>1372.9413461538463</v>
      </c>
      <c r="AD143" s="203">
        <f t="shared" si="149"/>
        <v>23.321578837333892</v>
      </c>
      <c r="AE143" s="41"/>
      <c r="AF143" s="536" t="s">
        <v>32</v>
      </c>
      <c r="AG143" s="537"/>
      <c r="AH143" s="488">
        <f t="shared" si="145"/>
        <v>1.3285850715694814E-3</v>
      </c>
      <c r="AI143" s="41"/>
      <c r="AJ143" s="41"/>
      <c r="AK143" s="41"/>
      <c r="AL143" s="41"/>
    </row>
    <row r="144" spans="1:55" ht="21.65" customHeight="1" x14ac:dyDescent="0.45">
      <c r="A144" s="325"/>
      <c r="B144" s="639" t="s">
        <v>30</v>
      </c>
      <c r="C144" s="129" t="s">
        <v>21</v>
      </c>
      <c r="D144" s="105">
        <v>0</v>
      </c>
      <c r="E144" s="107">
        <v>0</v>
      </c>
      <c r="F144" s="107">
        <v>0</v>
      </c>
      <c r="G144" s="107">
        <v>0</v>
      </c>
      <c r="H144" s="107">
        <v>0</v>
      </c>
      <c r="I144" s="107">
        <v>0</v>
      </c>
      <c r="J144" s="122">
        <v>0</v>
      </c>
      <c r="K144" s="41"/>
      <c r="L144" s="370"/>
      <c r="M144" s="552" t="s">
        <v>30</v>
      </c>
      <c r="N144" s="553"/>
      <c r="O144" s="367">
        <f t="shared" si="146"/>
        <v>654384.29029242578</v>
      </c>
      <c r="P144" s="92">
        <f t="shared" si="146"/>
        <v>11115.751491293116</v>
      </c>
      <c r="Q144" s="367">
        <f t="shared" si="146"/>
        <v>129701.40485378716</v>
      </c>
      <c r="R144" s="92">
        <f t="shared" si="146"/>
        <v>2203.183367653935</v>
      </c>
      <c r="S144" s="367">
        <f t="shared" si="146"/>
        <v>524682.88543863862</v>
      </c>
      <c r="T144" s="92">
        <f t="shared" si="146"/>
        <v>8912.5681236391811</v>
      </c>
      <c r="U144" s="41"/>
      <c r="V144" s="370"/>
      <c r="W144" s="552" t="s">
        <v>30</v>
      </c>
      <c r="X144" s="553"/>
      <c r="Y144" s="367">
        <f t="shared" si="151"/>
        <v>163.02548338127198</v>
      </c>
      <c r="Z144" s="203">
        <f t="shared" si="152"/>
        <v>2.7692455135259384</v>
      </c>
      <c r="AA144" s="367">
        <f t="shared" si="148"/>
        <v>75.88333333333334</v>
      </c>
      <c r="AB144" s="435">
        <f t="shared" si="148"/>
        <v>1.2889983579638753</v>
      </c>
      <c r="AC144" s="367">
        <f t="shared" si="149"/>
        <v>227.65000000000003</v>
      </c>
      <c r="AD144" s="203">
        <f t="shared" si="149"/>
        <v>3.8669950738916259</v>
      </c>
      <c r="AE144" s="41"/>
      <c r="AF144" s="536" t="s">
        <v>34</v>
      </c>
      <c r="AG144" s="537"/>
      <c r="AH144" s="488">
        <f t="shared" si="145"/>
        <v>7.9867223182553716E-3</v>
      </c>
      <c r="AI144" s="41"/>
      <c r="AJ144" s="41"/>
      <c r="AK144" s="41"/>
      <c r="AL144" s="41"/>
    </row>
    <row r="145" spans="1:38" ht="21.65" customHeight="1" x14ac:dyDescent="0.45">
      <c r="A145" s="325"/>
      <c r="B145" s="640"/>
      <c r="C145" s="130" t="s">
        <v>22</v>
      </c>
      <c r="D145" s="52">
        <v>0.5</v>
      </c>
      <c r="E145" s="29">
        <v>0.4</v>
      </c>
      <c r="F145" s="29">
        <v>0.35</v>
      </c>
      <c r="G145" s="29">
        <v>0.2</v>
      </c>
      <c r="H145" s="29">
        <v>0</v>
      </c>
      <c r="I145" s="29">
        <v>0.25</v>
      </c>
      <c r="J145" s="123">
        <v>0.4</v>
      </c>
      <c r="K145" s="41"/>
      <c r="L145" s="370"/>
      <c r="M145" s="552" t="s">
        <v>31</v>
      </c>
      <c r="N145" s="553"/>
      <c r="O145" s="367">
        <f t="shared" si="146"/>
        <v>600602.25423205981</v>
      </c>
      <c r="P145" s="92">
        <f t="shared" si="146"/>
        <v>10202.178600850346</v>
      </c>
      <c r="Q145" s="367">
        <f t="shared" si="146"/>
        <v>112367.81976864996</v>
      </c>
      <c r="R145" s="92">
        <f t="shared" si="146"/>
        <v>1908.745027495328</v>
      </c>
      <c r="S145" s="367">
        <f t="shared" si="146"/>
        <v>488234.43446340988</v>
      </c>
      <c r="T145" s="92">
        <f t="shared" si="146"/>
        <v>8293.4335733550179</v>
      </c>
      <c r="U145" s="41"/>
      <c r="V145" s="370"/>
      <c r="W145" s="552" t="s">
        <v>31</v>
      </c>
      <c r="X145" s="553"/>
      <c r="Y145" s="367">
        <f t="shared" si="151"/>
        <v>149.62686951471346</v>
      </c>
      <c r="Z145" s="203">
        <f t="shared" si="152"/>
        <v>2.5416488791356118</v>
      </c>
      <c r="AA145" s="367">
        <f t="shared" si="148"/>
        <v>65.742115384615374</v>
      </c>
      <c r="AB145" s="435">
        <f t="shared" si="148"/>
        <v>1.1167337418823744</v>
      </c>
      <c r="AC145" s="367">
        <f t="shared" si="149"/>
        <v>211.83570512820512</v>
      </c>
      <c r="AD145" s="203">
        <f t="shared" si="149"/>
        <v>3.598364279398762</v>
      </c>
      <c r="AE145" s="41"/>
      <c r="AF145" s="41"/>
      <c r="AG145" s="41"/>
      <c r="AH145" s="41"/>
      <c r="AI145" s="41"/>
      <c r="AJ145" s="41"/>
      <c r="AK145" s="41"/>
      <c r="AL145" s="41"/>
    </row>
    <row r="146" spans="1:38" ht="21.65" customHeight="1" x14ac:dyDescent="0.45">
      <c r="A146" s="325"/>
      <c r="B146" s="640"/>
      <c r="C146" s="130" t="s">
        <v>23</v>
      </c>
      <c r="D146" s="52">
        <v>0.5</v>
      </c>
      <c r="E146" s="29">
        <v>0.4</v>
      </c>
      <c r="F146" s="29">
        <v>0.35</v>
      </c>
      <c r="G146" s="29">
        <v>0.2</v>
      </c>
      <c r="H146" s="29">
        <v>0</v>
      </c>
      <c r="I146" s="29">
        <v>0.25</v>
      </c>
      <c r="J146" s="123">
        <v>0.4</v>
      </c>
      <c r="K146" s="41"/>
      <c r="L146" s="370"/>
      <c r="M146" s="552" t="s">
        <v>32</v>
      </c>
      <c r="N146" s="553"/>
      <c r="O146" s="367">
        <f t="shared" si="146"/>
        <v>3242.0769230769233</v>
      </c>
      <c r="P146" s="92">
        <f t="shared" si="146"/>
        <v>55.071800969541762</v>
      </c>
      <c r="Q146" s="367">
        <f t="shared" si="146"/>
        <v>1380.5248451213217</v>
      </c>
      <c r="R146" s="92">
        <f t="shared" si="146"/>
        <v>23.45039655378498</v>
      </c>
      <c r="S146" s="367">
        <f t="shared" si="146"/>
        <v>1861.5520779556016</v>
      </c>
      <c r="T146" s="92">
        <f t="shared" si="146"/>
        <v>31.621404415756782</v>
      </c>
      <c r="U146" s="41"/>
      <c r="V146" s="370"/>
      <c r="W146" s="552" t="s">
        <v>32</v>
      </c>
      <c r="X146" s="553"/>
      <c r="Y146" s="367">
        <f t="shared" si="151"/>
        <v>0.80769230769230771</v>
      </c>
      <c r="Z146" s="203">
        <f t="shared" si="152"/>
        <v>1.371993048568554E-2</v>
      </c>
      <c r="AA146" s="367">
        <f t="shared" si="148"/>
        <v>0.80769230769230782</v>
      </c>
      <c r="AB146" s="435">
        <f t="shared" si="148"/>
        <v>1.371993048568554E-2</v>
      </c>
      <c r="AC146" s="367">
        <f t="shared" si="149"/>
        <v>0.80769230769230771</v>
      </c>
      <c r="AD146" s="203">
        <f t="shared" si="149"/>
        <v>1.371993048568554E-2</v>
      </c>
      <c r="AE146" s="41"/>
      <c r="AF146" s="41"/>
      <c r="AG146" s="41"/>
      <c r="AH146" s="41"/>
      <c r="AI146" s="41"/>
      <c r="AJ146" s="41"/>
      <c r="AK146" s="41"/>
      <c r="AL146" s="41"/>
    </row>
    <row r="147" spans="1:38" ht="21.65" customHeight="1" thickBot="1" x14ac:dyDescent="0.5">
      <c r="A147" s="325"/>
      <c r="B147" s="640"/>
      <c r="C147" s="130" t="s">
        <v>24</v>
      </c>
      <c r="D147" s="52">
        <v>0</v>
      </c>
      <c r="E147" s="29">
        <v>0.2</v>
      </c>
      <c r="F147" s="29">
        <v>0.3</v>
      </c>
      <c r="G147" s="29">
        <v>0.6</v>
      </c>
      <c r="H147" s="29">
        <v>1</v>
      </c>
      <c r="I147" s="29">
        <v>0.5</v>
      </c>
      <c r="J147" s="123">
        <v>0.2</v>
      </c>
      <c r="K147" s="41"/>
      <c r="L147" s="370"/>
      <c r="M147" s="557" t="s">
        <v>34</v>
      </c>
      <c r="N147" s="558"/>
      <c r="O147" s="368">
        <f t="shared" si="146"/>
        <v>27860.724315952502</v>
      </c>
      <c r="P147" s="369">
        <f t="shared" si="146"/>
        <v>473.25843920422125</v>
      </c>
      <c r="Q147" s="368">
        <f t="shared" si="146"/>
        <v>5522.0993804852869</v>
      </c>
      <c r="R147" s="369">
        <f t="shared" si="146"/>
        <v>93.80158621513992</v>
      </c>
      <c r="S147" s="368">
        <f t="shared" si="146"/>
        <v>22338.624935467218</v>
      </c>
      <c r="T147" s="369">
        <f t="shared" si="146"/>
        <v>379.45685298908131</v>
      </c>
      <c r="U147" s="41"/>
      <c r="V147" s="370"/>
      <c r="W147" s="557" t="s">
        <v>34</v>
      </c>
      <c r="X147" s="558"/>
      <c r="Y147" s="368">
        <f t="shared" si="151"/>
        <v>6.940887971089313</v>
      </c>
      <c r="Z147" s="375">
        <f t="shared" si="152"/>
        <v>0.11790195296567545</v>
      </c>
      <c r="AA147" s="368">
        <f t="shared" si="148"/>
        <v>3.2307692307692313</v>
      </c>
      <c r="AB147" s="436">
        <f t="shared" si="148"/>
        <v>5.4879721942742161E-2</v>
      </c>
      <c r="AC147" s="368">
        <f t="shared" si="149"/>
        <v>9.6923076923076916</v>
      </c>
      <c r="AD147" s="375">
        <f t="shared" si="149"/>
        <v>0.16463916582822646</v>
      </c>
      <c r="AE147" s="41"/>
      <c r="AF147" s="41"/>
      <c r="AG147" s="41"/>
      <c r="AH147" s="41"/>
      <c r="AI147" s="41"/>
      <c r="AJ147" s="41"/>
      <c r="AK147" s="41"/>
      <c r="AL147" s="41"/>
    </row>
    <row r="148" spans="1:38" ht="21.65" customHeight="1" thickBot="1" x14ac:dyDescent="0.5">
      <c r="A148" s="325"/>
      <c r="B148" s="640"/>
      <c r="C148" s="130" t="s">
        <v>25</v>
      </c>
      <c r="D148" s="52">
        <v>0</v>
      </c>
      <c r="E148" s="29">
        <v>0</v>
      </c>
      <c r="F148" s="29">
        <v>0</v>
      </c>
      <c r="G148" s="29">
        <v>0</v>
      </c>
      <c r="H148" s="29">
        <v>0</v>
      </c>
      <c r="I148" s="29">
        <v>0</v>
      </c>
      <c r="J148" s="123">
        <v>0</v>
      </c>
      <c r="K148" s="41"/>
      <c r="L148" s="371"/>
      <c r="M148" s="554" t="s">
        <v>36</v>
      </c>
      <c r="N148" s="555"/>
      <c r="O148" s="376">
        <f>SUM(O142:O147)</f>
        <v>4973162.5907670073</v>
      </c>
      <c r="P148" s="309">
        <f t="shared" ref="P148" si="153">SUM(P142:P147)</f>
        <v>84477.027191557791</v>
      </c>
      <c r="Q148" s="376">
        <f t="shared" ref="Q148" si="154">SUM(Q142:Q147)</f>
        <v>509377.59342077916</v>
      </c>
      <c r="R148" s="309">
        <f t="shared" ref="R148" si="155">SUM(R142:R147)</f>
        <v>8652.5835471509945</v>
      </c>
      <c r="S148" s="376">
        <f t="shared" ref="S148" si="156">SUM(S142:S147)</f>
        <v>4463784.997346228</v>
      </c>
      <c r="T148" s="309">
        <f t="shared" ref="T148" si="157">SUM(T142:T147)</f>
        <v>75824.443644406783</v>
      </c>
      <c r="U148" s="41"/>
      <c r="V148" s="371"/>
      <c r="W148" s="554" t="s">
        <v>36</v>
      </c>
      <c r="X148" s="555"/>
      <c r="Y148" s="376">
        <f>SUM(Y142:Y147)</f>
        <v>1238.954307615099</v>
      </c>
      <c r="Z148" s="275">
        <f t="shared" ref="Z148:AD148" si="158">SUM(Z142:Z147)</f>
        <v>21.045597207662627</v>
      </c>
      <c r="AA148" s="376">
        <f t="shared" si="158"/>
        <v>298.01735576923079</v>
      </c>
      <c r="AB148" s="275">
        <f t="shared" si="158"/>
        <v>5.0622958343677738</v>
      </c>
      <c r="AC148" s="376">
        <f t="shared" si="158"/>
        <v>1936.7520512820515</v>
      </c>
      <c r="AD148" s="275">
        <f t="shared" si="158"/>
        <v>32.898794823884003</v>
      </c>
      <c r="AE148" s="41"/>
      <c r="AF148" s="41"/>
      <c r="AG148" s="41"/>
      <c r="AH148" s="41"/>
      <c r="AI148" s="41"/>
      <c r="AJ148" s="41"/>
      <c r="AK148" s="41"/>
      <c r="AL148" s="41"/>
    </row>
    <row r="149" spans="1:38" ht="21.65" customHeight="1" x14ac:dyDescent="0.45">
      <c r="A149" s="325"/>
      <c r="B149" s="640"/>
      <c r="C149" s="131" t="s">
        <v>26</v>
      </c>
      <c r="D149" s="132">
        <v>0</v>
      </c>
      <c r="E149" s="124">
        <v>0</v>
      </c>
      <c r="F149" s="124">
        <v>0</v>
      </c>
      <c r="G149" s="124">
        <v>0</v>
      </c>
      <c r="H149" s="124">
        <v>0</v>
      </c>
      <c r="I149" s="124">
        <v>0</v>
      </c>
      <c r="J149" s="125">
        <v>0</v>
      </c>
      <c r="K149" s="41"/>
      <c r="L149" s="41"/>
      <c r="M149" s="41"/>
      <c r="N149" s="41"/>
      <c r="O149" s="41"/>
      <c r="P149" s="41"/>
      <c r="Q149" s="41"/>
      <c r="R149" s="41"/>
      <c r="S149" s="41"/>
      <c r="T149" s="41"/>
      <c r="U149" s="41"/>
      <c r="V149" s="41"/>
      <c r="W149" s="41"/>
      <c r="X149" s="41"/>
      <c r="Y149" s="41"/>
      <c r="Z149" s="41"/>
      <c r="AA149" s="41"/>
      <c r="AB149" s="41"/>
      <c r="AC149" s="41"/>
      <c r="AD149" s="41"/>
      <c r="AE149" s="41"/>
      <c r="AF149" s="41"/>
      <c r="AG149" s="41"/>
      <c r="AH149" s="41"/>
      <c r="AI149" s="41"/>
      <c r="AJ149" s="41"/>
      <c r="AK149" s="41"/>
      <c r="AL149" s="41"/>
    </row>
    <row r="150" spans="1:38" ht="21.65" customHeight="1" thickBot="1" x14ac:dyDescent="0.5">
      <c r="A150" s="325"/>
      <c r="B150" s="641"/>
      <c r="C150" s="126" t="s">
        <v>51</v>
      </c>
      <c r="D150" s="7">
        <f t="shared" ref="D150:J150" si="159">SUM(D144:D149)</f>
        <v>1</v>
      </c>
      <c r="E150" s="127">
        <f t="shared" si="159"/>
        <v>1</v>
      </c>
      <c r="F150" s="127">
        <f t="shared" si="159"/>
        <v>1</v>
      </c>
      <c r="G150" s="127">
        <f t="shared" si="159"/>
        <v>1</v>
      </c>
      <c r="H150" s="127">
        <f t="shared" si="159"/>
        <v>1</v>
      </c>
      <c r="I150" s="127">
        <f t="shared" si="159"/>
        <v>1</v>
      </c>
      <c r="J150" s="128">
        <f t="shared" si="159"/>
        <v>1</v>
      </c>
      <c r="K150" s="41"/>
      <c r="L150" s="41"/>
      <c r="M150" s="41"/>
      <c r="N150" s="41"/>
      <c r="O150" s="272"/>
      <c r="P150" s="41"/>
      <c r="Q150" s="41"/>
      <c r="R150" s="41"/>
      <c r="S150" s="41"/>
      <c r="T150" s="41"/>
      <c r="U150" s="41"/>
      <c r="V150" s="41"/>
      <c r="W150" s="41"/>
      <c r="X150" s="41"/>
      <c r="Y150" s="41"/>
      <c r="Z150" s="41"/>
      <c r="AA150" s="41"/>
      <c r="AB150" s="41"/>
      <c r="AC150" s="41"/>
      <c r="AD150" s="41"/>
      <c r="AE150" s="41"/>
      <c r="AF150" s="41"/>
      <c r="AG150" s="41"/>
      <c r="AH150" s="41"/>
      <c r="AI150" s="41"/>
      <c r="AJ150" s="41"/>
      <c r="AK150" s="41"/>
      <c r="AL150" s="41"/>
    </row>
    <row r="151" spans="1:38" ht="21.65" customHeight="1" thickBot="1" x14ac:dyDescent="0.5">
      <c r="A151" s="325"/>
      <c r="B151" s="639" t="s">
        <v>33</v>
      </c>
      <c r="C151" s="129" t="s">
        <v>21</v>
      </c>
      <c r="D151" s="105">
        <v>0</v>
      </c>
      <c r="E151" s="107">
        <v>0</v>
      </c>
      <c r="F151" s="107">
        <v>0</v>
      </c>
      <c r="G151" s="107">
        <v>0</v>
      </c>
      <c r="H151" s="107">
        <v>0</v>
      </c>
      <c r="I151" s="107">
        <v>0</v>
      </c>
      <c r="J151" s="122">
        <v>0</v>
      </c>
      <c r="K151" s="41"/>
      <c r="L151" s="352"/>
      <c r="M151" s="561"/>
      <c r="N151" s="562"/>
      <c r="O151" s="549" t="s">
        <v>140</v>
      </c>
      <c r="P151" s="550"/>
      <c r="Q151" s="550"/>
      <c r="R151" s="550"/>
      <c r="S151" s="550"/>
      <c r="T151" s="551"/>
      <c r="U151" s="41"/>
      <c r="V151" s="352"/>
      <c r="W151" s="561"/>
      <c r="X151" s="562"/>
      <c r="Y151" s="549" t="s">
        <v>151</v>
      </c>
      <c r="Z151" s="550"/>
      <c r="AA151" s="550"/>
      <c r="AB151" s="550"/>
      <c r="AC151" s="550"/>
      <c r="AD151" s="551"/>
      <c r="AE151" s="41"/>
      <c r="AF151" s="41"/>
      <c r="AG151" s="41"/>
      <c r="AH151" s="41"/>
      <c r="AI151" s="41"/>
      <c r="AJ151" s="41"/>
      <c r="AK151" s="41"/>
      <c r="AL151" s="41"/>
    </row>
    <row r="152" spans="1:38" ht="21.65" customHeight="1" thickBot="1" x14ac:dyDescent="0.5">
      <c r="A152" s="325"/>
      <c r="B152" s="640"/>
      <c r="C152" s="130" t="s">
        <v>22</v>
      </c>
      <c r="D152" s="52">
        <v>0.15</v>
      </c>
      <c r="E152" s="29">
        <v>0.4</v>
      </c>
      <c r="F152" s="29">
        <v>0.05</v>
      </c>
      <c r="G152" s="29">
        <v>0.2</v>
      </c>
      <c r="H152" s="29">
        <v>0</v>
      </c>
      <c r="I152" s="29">
        <v>0.5</v>
      </c>
      <c r="J152" s="123">
        <v>0</v>
      </c>
      <c r="K152" s="41"/>
      <c r="L152" s="370"/>
      <c r="M152" s="563"/>
      <c r="N152" s="564"/>
      <c r="O152" s="554" t="s">
        <v>141</v>
      </c>
      <c r="P152" s="556"/>
      <c r="Q152" s="554" t="s">
        <v>48</v>
      </c>
      <c r="R152" s="556"/>
      <c r="S152" s="554" t="s">
        <v>49</v>
      </c>
      <c r="T152" s="556"/>
      <c r="U152" s="41"/>
      <c r="V152" s="370"/>
      <c r="W152" s="563"/>
      <c r="X152" s="564"/>
      <c r="Y152" s="554" t="s">
        <v>141</v>
      </c>
      <c r="Z152" s="556"/>
      <c r="AA152" s="554" t="s">
        <v>48</v>
      </c>
      <c r="AB152" s="556"/>
      <c r="AC152" s="554" t="s">
        <v>49</v>
      </c>
      <c r="AD152" s="556"/>
      <c r="AE152" s="41"/>
      <c r="AF152" s="41"/>
      <c r="AG152" s="41"/>
      <c r="AH152" s="41"/>
      <c r="AI152" s="41"/>
      <c r="AJ152" s="41"/>
      <c r="AK152" s="41"/>
      <c r="AL152" s="41"/>
    </row>
    <row r="153" spans="1:38" ht="21.65" customHeight="1" thickBot="1" x14ac:dyDescent="0.5">
      <c r="A153" s="325"/>
      <c r="B153" s="640"/>
      <c r="C153" s="130" t="s">
        <v>23</v>
      </c>
      <c r="D153" s="52">
        <v>0.15</v>
      </c>
      <c r="E153" s="29">
        <v>0.4</v>
      </c>
      <c r="F153" s="29">
        <v>0.05</v>
      </c>
      <c r="G153" s="29">
        <v>0.2</v>
      </c>
      <c r="H153" s="29">
        <v>0</v>
      </c>
      <c r="I153" s="29">
        <v>0.5</v>
      </c>
      <c r="J153" s="123">
        <v>0</v>
      </c>
      <c r="K153" s="41"/>
      <c r="L153" s="370"/>
      <c r="M153" s="563"/>
      <c r="N153" s="564"/>
      <c r="O153" s="358" t="s">
        <v>59</v>
      </c>
      <c r="P153" s="304" t="s">
        <v>35</v>
      </c>
      <c r="Q153" s="358" t="s">
        <v>59</v>
      </c>
      <c r="R153" s="304" t="s">
        <v>35</v>
      </c>
      <c r="S153" s="358" t="s">
        <v>59</v>
      </c>
      <c r="T153" s="304" t="s">
        <v>35</v>
      </c>
      <c r="U153" s="41"/>
      <c r="V153" s="370"/>
      <c r="W153" s="563"/>
      <c r="X153" s="564"/>
      <c r="Y153" s="358" t="s">
        <v>59</v>
      </c>
      <c r="Z153" s="304" t="s">
        <v>35</v>
      </c>
      <c r="AA153" s="358" t="s">
        <v>59</v>
      </c>
      <c r="AB153" s="304" t="s">
        <v>35</v>
      </c>
      <c r="AC153" s="358" t="s">
        <v>59</v>
      </c>
      <c r="AD153" s="304" t="s">
        <v>35</v>
      </c>
      <c r="AE153" s="41"/>
      <c r="AF153" s="41"/>
      <c r="AG153" s="41"/>
      <c r="AH153" s="41"/>
      <c r="AI153" s="41"/>
      <c r="AJ153" s="41"/>
      <c r="AK153" s="41"/>
      <c r="AL153" s="41"/>
    </row>
    <row r="154" spans="1:38" ht="21.65" customHeight="1" thickBot="1" x14ac:dyDescent="0.5">
      <c r="A154" s="325"/>
      <c r="B154" s="640"/>
      <c r="C154" s="130" t="s">
        <v>24</v>
      </c>
      <c r="D154" s="52">
        <v>0</v>
      </c>
      <c r="E154" s="29">
        <v>0.2</v>
      </c>
      <c r="F154" s="29">
        <v>0.1</v>
      </c>
      <c r="G154" s="29">
        <v>0.6</v>
      </c>
      <c r="H154" s="29">
        <v>1</v>
      </c>
      <c r="I154" s="29">
        <v>0</v>
      </c>
      <c r="J154" s="123">
        <v>0</v>
      </c>
      <c r="K154" s="41"/>
      <c r="L154" s="370"/>
      <c r="M154" s="565" t="s">
        <v>47</v>
      </c>
      <c r="N154" s="566"/>
      <c r="O154" s="567" t="s">
        <v>47</v>
      </c>
      <c r="P154" s="568"/>
      <c r="Q154" s="568"/>
      <c r="R154" s="568"/>
      <c r="S154" s="568"/>
      <c r="T154" s="569"/>
      <c r="U154" s="41"/>
      <c r="V154" s="370"/>
      <c r="W154" s="565"/>
      <c r="X154" s="566"/>
      <c r="Y154" s="567" t="s">
        <v>47</v>
      </c>
      <c r="Z154" s="568"/>
      <c r="AA154" s="568"/>
      <c r="AB154" s="568"/>
      <c r="AC154" s="568"/>
      <c r="AD154" s="569"/>
      <c r="AE154" s="41"/>
      <c r="AF154" s="41"/>
      <c r="AG154" s="41"/>
      <c r="AH154" s="41"/>
      <c r="AI154" s="41"/>
      <c r="AJ154" s="41"/>
      <c r="AK154" s="41"/>
      <c r="AL154" s="41"/>
    </row>
    <row r="155" spans="1:38" ht="21.65" customHeight="1" x14ac:dyDescent="0.45">
      <c r="A155" s="325"/>
      <c r="B155" s="640"/>
      <c r="C155" s="130" t="s">
        <v>25</v>
      </c>
      <c r="D155" s="52">
        <v>0.7</v>
      </c>
      <c r="E155" s="29">
        <v>0</v>
      </c>
      <c r="F155" s="29">
        <v>0.8</v>
      </c>
      <c r="G155" s="29">
        <v>0</v>
      </c>
      <c r="H155" s="29">
        <v>0</v>
      </c>
      <c r="I155" s="29">
        <v>0</v>
      </c>
      <c r="J155" s="123">
        <v>1</v>
      </c>
      <c r="K155" s="41"/>
      <c r="L155" s="370"/>
      <c r="M155" s="559" t="s">
        <v>27</v>
      </c>
      <c r="N155" s="560"/>
      <c r="O155" s="365">
        <f t="shared" ref="O155:T160" si="160">Q261</f>
        <v>189132.6625416959</v>
      </c>
      <c r="P155" s="366">
        <f t="shared" si="160"/>
        <v>3212.7172166077103</v>
      </c>
      <c r="Q155" s="365">
        <f t="shared" si="160"/>
        <v>35843.000663360879</v>
      </c>
      <c r="R155" s="366">
        <f t="shared" si="160"/>
        <v>608.8500197615233</v>
      </c>
      <c r="S155" s="365">
        <f t="shared" si="160"/>
        <v>153289.66187833503</v>
      </c>
      <c r="T155" s="366">
        <f t="shared" si="160"/>
        <v>2603.8671968461872</v>
      </c>
      <c r="U155" s="41"/>
      <c r="V155" s="370"/>
      <c r="W155" s="559" t="s">
        <v>27</v>
      </c>
      <c r="X155" s="560"/>
      <c r="Y155" s="365">
        <f>O155/$O$15</f>
        <v>136.75535975538386</v>
      </c>
      <c r="Z155" s="374">
        <f t="shared" ref="Z155" si="161">P155/$O$15</f>
        <v>2.3230059411480188</v>
      </c>
      <c r="AA155" s="365">
        <f t="shared" ref="AA155:AB160" si="162">Q155/($O$15*$AH$25)</f>
        <v>59.814572816506413</v>
      </c>
      <c r="AB155" s="434">
        <f t="shared" si="162"/>
        <v>1.0160450622814066</v>
      </c>
      <c r="AC155" s="365">
        <f t="shared" ref="AC155:AD160" si="163">S155/($O$15*$AJ$25)</f>
        <v>195.58121544471152</v>
      </c>
      <c r="AD155" s="374">
        <f t="shared" si="163"/>
        <v>3.3222560802566936</v>
      </c>
      <c r="AE155" s="41"/>
      <c r="AF155" s="41"/>
      <c r="AG155" s="41"/>
      <c r="AH155" s="41"/>
      <c r="AI155" s="41"/>
      <c r="AJ155" s="41"/>
      <c r="AK155" s="41"/>
      <c r="AL155" s="41"/>
    </row>
    <row r="156" spans="1:38" ht="21.65" customHeight="1" x14ac:dyDescent="0.45">
      <c r="A156" s="325"/>
      <c r="B156" s="640"/>
      <c r="C156" s="131" t="s">
        <v>26</v>
      </c>
      <c r="D156" s="132">
        <v>0</v>
      </c>
      <c r="E156" s="124">
        <v>0</v>
      </c>
      <c r="F156" s="124">
        <v>0</v>
      </c>
      <c r="G156" s="124">
        <v>0</v>
      </c>
      <c r="H156" s="124">
        <v>0</v>
      </c>
      <c r="I156" s="124">
        <v>0</v>
      </c>
      <c r="J156" s="125">
        <v>0</v>
      </c>
      <c r="K156" s="41"/>
      <c r="L156" s="370"/>
      <c r="M156" s="552" t="s">
        <v>38</v>
      </c>
      <c r="N156" s="553"/>
      <c r="O156" s="367">
        <f t="shared" si="160"/>
        <v>1010060.8490438634</v>
      </c>
      <c r="P156" s="92">
        <f t="shared" si="160"/>
        <v>17157.480024526303</v>
      </c>
      <c r="Q156" s="367">
        <f t="shared" si="160"/>
        <v>60499.713023984434</v>
      </c>
      <c r="R156" s="92">
        <f t="shared" si="160"/>
        <v>1027.6832516389406</v>
      </c>
      <c r="S156" s="367">
        <f t="shared" si="160"/>
        <v>949561.13601987902</v>
      </c>
      <c r="T156" s="92">
        <f t="shared" si="160"/>
        <v>16129.796772887363</v>
      </c>
      <c r="U156" s="41"/>
      <c r="V156" s="370"/>
      <c r="W156" s="552" t="s">
        <v>38</v>
      </c>
      <c r="X156" s="553"/>
      <c r="Y156" s="367">
        <f t="shared" ref="Y156:Y160" si="164">O156/$O$15</f>
        <v>730.34045484010369</v>
      </c>
      <c r="Z156" s="203">
        <f t="shared" ref="Z156:Z160" si="165">P156/$O$15</f>
        <v>12.405987002549749</v>
      </c>
      <c r="AA156" s="367">
        <f t="shared" si="162"/>
        <v>100.96153846153847</v>
      </c>
      <c r="AB156" s="435">
        <f t="shared" si="162"/>
        <v>1.7149913107106924</v>
      </c>
      <c r="AC156" s="367">
        <f t="shared" si="163"/>
        <v>1211.5384615384617</v>
      </c>
      <c r="AD156" s="203">
        <f t="shared" si="163"/>
        <v>20.57989572852831</v>
      </c>
      <c r="AE156" s="41"/>
      <c r="AF156" s="41"/>
      <c r="AG156" s="41"/>
      <c r="AH156" s="41"/>
      <c r="AI156" s="41"/>
      <c r="AJ156" s="41"/>
      <c r="AK156" s="41"/>
      <c r="AL156" s="41"/>
    </row>
    <row r="157" spans="1:38" ht="21.65" customHeight="1" thickBot="1" x14ac:dyDescent="0.5">
      <c r="A157" s="325"/>
      <c r="B157" s="641"/>
      <c r="C157" s="126" t="s">
        <v>51</v>
      </c>
      <c r="D157" s="7">
        <f t="shared" ref="D157:J157" si="166">SUM(D151:D156)</f>
        <v>1</v>
      </c>
      <c r="E157" s="127">
        <f t="shared" si="166"/>
        <v>1</v>
      </c>
      <c r="F157" s="127">
        <f t="shared" si="166"/>
        <v>1</v>
      </c>
      <c r="G157" s="127">
        <f t="shared" si="166"/>
        <v>1</v>
      </c>
      <c r="H157" s="127">
        <f t="shared" si="166"/>
        <v>1</v>
      </c>
      <c r="I157" s="127">
        <f t="shared" si="166"/>
        <v>1</v>
      </c>
      <c r="J157" s="128">
        <f t="shared" si="166"/>
        <v>1</v>
      </c>
      <c r="K157" s="41"/>
      <c r="L157" s="370"/>
      <c r="M157" s="552" t="s">
        <v>30</v>
      </c>
      <c r="N157" s="553"/>
      <c r="O157" s="367">
        <f t="shared" si="160"/>
        <v>325213.3997462198</v>
      </c>
      <c r="P157" s="92">
        <f t="shared" si="160"/>
        <v>5524.263627420075</v>
      </c>
      <c r="Q157" s="367">
        <f t="shared" si="160"/>
        <v>66696.48074993366</v>
      </c>
      <c r="R157" s="92">
        <f t="shared" si="160"/>
        <v>1132.9451460834664</v>
      </c>
      <c r="S157" s="367">
        <f t="shared" si="160"/>
        <v>258516.91899628614</v>
      </c>
      <c r="T157" s="92">
        <f t="shared" si="160"/>
        <v>4391.3184813366088</v>
      </c>
      <c r="U157" s="41"/>
      <c r="V157" s="370"/>
      <c r="W157" s="552" t="s">
        <v>30</v>
      </c>
      <c r="X157" s="553"/>
      <c r="Y157" s="367">
        <f t="shared" si="164"/>
        <v>235.15068672900927</v>
      </c>
      <c r="Z157" s="203">
        <f t="shared" si="165"/>
        <v>3.9944060935792298</v>
      </c>
      <c r="AA157" s="367">
        <f t="shared" si="162"/>
        <v>111.30266525089392</v>
      </c>
      <c r="AB157" s="435">
        <f t="shared" si="162"/>
        <v>1.8906516944265999</v>
      </c>
      <c r="AC157" s="367">
        <f t="shared" si="163"/>
        <v>329.83994230769224</v>
      </c>
      <c r="AD157" s="203">
        <f t="shared" si="163"/>
        <v>5.602852765545987</v>
      </c>
      <c r="AE157" s="41"/>
      <c r="AF157" s="41"/>
      <c r="AG157" s="41"/>
      <c r="AH157" s="41"/>
      <c r="AI157" s="41"/>
      <c r="AJ157" s="41"/>
      <c r="AK157" s="41"/>
      <c r="AL157" s="41"/>
    </row>
    <row r="158" spans="1:38" ht="21.65" customHeight="1" x14ac:dyDescent="0.45">
      <c r="A158" s="325"/>
      <c r="B158" s="639" t="s">
        <v>34</v>
      </c>
      <c r="C158" s="129" t="s">
        <v>21</v>
      </c>
      <c r="D158" s="107">
        <v>0</v>
      </c>
      <c r="E158" s="107">
        <v>0</v>
      </c>
      <c r="F158" s="107">
        <v>0</v>
      </c>
      <c r="G158" s="107">
        <v>0</v>
      </c>
      <c r="H158" s="107">
        <v>0</v>
      </c>
      <c r="I158" s="107">
        <v>0</v>
      </c>
      <c r="J158" s="122">
        <v>0</v>
      </c>
      <c r="K158" s="41"/>
      <c r="L158" s="370"/>
      <c r="M158" s="552" t="s">
        <v>31</v>
      </c>
      <c r="N158" s="553"/>
      <c r="O158" s="367">
        <f t="shared" si="160"/>
        <v>148628.4920315471</v>
      </c>
      <c r="P158" s="92">
        <f t="shared" si="160"/>
        <v>2524.6898595472585</v>
      </c>
      <c r="Q158" s="367">
        <f t="shared" si="160"/>
        <v>28503.039655034569</v>
      </c>
      <c r="R158" s="92">
        <f t="shared" si="160"/>
        <v>484.16918048300607</v>
      </c>
      <c r="S158" s="367">
        <f t="shared" si="160"/>
        <v>120125.45237651252</v>
      </c>
      <c r="T158" s="92">
        <f t="shared" si="160"/>
        <v>2040.5206790642524</v>
      </c>
      <c r="U158" s="41"/>
      <c r="V158" s="370"/>
      <c r="W158" s="552" t="s">
        <v>31</v>
      </c>
      <c r="X158" s="553"/>
      <c r="Y158" s="367">
        <f t="shared" si="164"/>
        <v>107.46817934312878</v>
      </c>
      <c r="Z158" s="203">
        <f t="shared" si="165"/>
        <v>1.8255168904897026</v>
      </c>
      <c r="AA158" s="367">
        <f t="shared" si="162"/>
        <v>47.565692307692309</v>
      </c>
      <c r="AB158" s="435">
        <f t="shared" si="162"/>
        <v>0.80797846624243774</v>
      </c>
      <c r="AC158" s="367">
        <f t="shared" si="163"/>
        <v>153.26723076923076</v>
      </c>
      <c r="AD158" s="203">
        <f t="shared" si="163"/>
        <v>2.6034861690034106</v>
      </c>
      <c r="AE158" s="41"/>
      <c r="AF158" s="41"/>
      <c r="AG158" s="41"/>
      <c r="AH158" s="41"/>
      <c r="AI158" s="41"/>
      <c r="AJ158" s="41"/>
      <c r="AK158" s="41"/>
      <c r="AL158" s="41"/>
    </row>
    <row r="159" spans="1:38" ht="21.65" customHeight="1" x14ac:dyDescent="0.45">
      <c r="A159" s="325"/>
      <c r="B159" s="640"/>
      <c r="C159" s="130" t="s">
        <v>22</v>
      </c>
      <c r="D159" s="29">
        <v>0</v>
      </c>
      <c r="E159" s="29">
        <v>0.05</v>
      </c>
      <c r="F159" s="29">
        <v>0.25</v>
      </c>
      <c r="G159" s="29">
        <v>0.1</v>
      </c>
      <c r="H159" s="29">
        <v>0</v>
      </c>
      <c r="I159" s="29">
        <v>0</v>
      </c>
      <c r="J159" s="123">
        <v>0</v>
      </c>
      <c r="K159" s="41"/>
      <c r="L159" s="370"/>
      <c r="M159" s="552" t="s">
        <v>32</v>
      </c>
      <c r="N159" s="553"/>
      <c r="O159" s="367">
        <f t="shared" si="160"/>
        <v>1303.2115384615383</v>
      </c>
      <c r="P159" s="92">
        <f t="shared" si="160"/>
        <v>22.137107838653616</v>
      </c>
      <c r="Q159" s="367">
        <f t="shared" si="160"/>
        <v>564.66398822385474</v>
      </c>
      <c r="R159" s="92">
        <f t="shared" si="160"/>
        <v>9.5917103486301123</v>
      </c>
      <c r="S159" s="367">
        <f t="shared" si="160"/>
        <v>738.54755023768359</v>
      </c>
      <c r="T159" s="92">
        <f t="shared" si="160"/>
        <v>12.545397490023502</v>
      </c>
      <c r="U159" s="41"/>
      <c r="V159" s="370"/>
      <c r="W159" s="552" t="s">
        <v>32</v>
      </c>
      <c r="X159" s="553"/>
      <c r="Y159" s="367">
        <f t="shared" si="164"/>
        <v>0.94230769230769218</v>
      </c>
      <c r="Z159" s="203">
        <f t="shared" si="165"/>
        <v>1.600658556663313E-2</v>
      </c>
      <c r="AA159" s="367">
        <f t="shared" si="162"/>
        <v>0.9423076923076924</v>
      </c>
      <c r="AB159" s="435">
        <f t="shared" si="162"/>
        <v>1.600658556663313E-2</v>
      </c>
      <c r="AC159" s="367">
        <f t="shared" si="163"/>
        <v>0.94230769230769218</v>
      </c>
      <c r="AD159" s="203">
        <f t="shared" si="163"/>
        <v>1.6006585566633126E-2</v>
      </c>
      <c r="AE159" s="41"/>
      <c r="AF159" s="41"/>
      <c r="AG159" s="41"/>
      <c r="AH159" s="41"/>
      <c r="AI159" s="41"/>
      <c r="AJ159" s="41"/>
      <c r="AK159" s="41"/>
      <c r="AL159" s="41"/>
    </row>
    <row r="160" spans="1:38" ht="21.65" customHeight="1" thickBot="1" x14ac:dyDescent="0.5">
      <c r="A160" s="325"/>
      <c r="B160" s="640"/>
      <c r="C160" s="130" t="s">
        <v>23</v>
      </c>
      <c r="D160" s="29">
        <v>0</v>
      </c>
      <c r="E160" s="29">
        <v>0.05</v>
      </c>
      <c r="F160" s="29">
        <v>0.25</v>
      </c>
      <c r="G160" s="29">
        <v>0.1</v>
      </c>
      <c r="H160" s="29">
        <v>0</v>
      </c>
      <c r="I160" s="29">
        <v>0</v>
      </c>
      <c r="J160" s="123">
        <v>0</v>
      </c>
      <c r="K160" s="41"/>
      <c r="L160" s="370"/>
      <c r="M160" s="557" t="s">
        <v>34</v>
      </c>
      <c r="N160" s="558"/>
      <c r="O160" s="368">
        <f t="shared" si="160"/>
        <v>11160.072897826476</v>
      </c>
      <c r="P160" s="369">
        <f t="shared" si="160"/>
        <v>189.57147779559159</v>
      </c>
      <c r="Q160" s="368">
        <f t="shared" si="160"/>
        <v>2297.5022949742734</v>
      </c>
      <c r="R160" s="369">
        <f t="shared" si="160"/>
        <v>39.026707915309558</v>
      </c>
      <c r="S160" s="368">
        <f t="shared" si="160"/>
        <v>8862.5706028522018</v>
      </c>
      <c r="T160" s="369">
        <f t="shared" si="160"/>
        <v>150.54476988028202</v>
      </c>
      <c r="U160" s="41"/>
      <c r="V160" s="370"/>
      <c r="W160" s="557" t="s">
        <v>34</v>
      </c>
      <c r="X160" s="558"/>
      <c r="Y160" s="368">
        <f t="shared" si="164"/>
        <v>8.0694670266279651</v>
      </c>
      <c r="Z160" s="375">
        <f t="shared" si="165"/>
        <v>0.13707265205754995</v>
      </c>
      <c r="AA160" s="368">
        <f t="shared" si="162"/>
        <v>3.8340572992066968</v>
      </c>
      <c r="AB160" s="436">
        <f t="shared" si="162"/>
        <v>6.5127523343072827E-2</v>
      </c>
      <c r="AC160" s="368">
        <f t="shared" si="163"/>
        <v>11.307692307692305</v>
      </c>
      <c r="AD160" s="375">
        <f t="shared" si="163"/>
        <v>0.19207902679959751</v>
      </c>
      <c r="AE160" s="41"/>
      <c r="AF160" s="41"/>
      <c r="AG160" s="41"/>
      <c r="AH160" s="41"/>
      <c r="AI160" s="41"/>
      <c r="AJ160" s="41"/>
      <c r="AK160" s="41"/>
      <c r="AL160" s="41"/>
    </row>
    <row r="161" spans="1:38" ht="21.65" customHeight="1" thickBot="1" x14ac:dyDescent="0.5">
      <c r="A161" s="325"/>
      <c r="B161" s="640"/>
      <c r="C161" s="130" t="s">
        <v>24</v>
      </c>
      <c r="D161" s="29">
        <v>0</v>
      </c>
      <c r="E161" s="29">
        <v>0</v>
      </c>
      <c r="F161" s="29">
        <v>0</v>
      </c>
      <c r="G161" s="29">
        <v>0</v>
      </c>
      <c r="H161" s="29">
        <v>0.2</v>
      </c>
      <c r="I161" s="29">
        <v>0</v>
      </c>
      <c r="J161" s="123">
        <v>0</v>
      </c>
      <c r="K161" s="41"/>
      <c r="L161" s="371"/>
      <c r="M161" s="554" t="s">
        <v>36</v>
      </c>
      <c r="N161" s="555"/>
      <c r="O161" s="376">
        <f>SUM(O155:O160)</f>
        <v>1685498.6877996142</v>
      </c>
      <c r="P161" s="309">
        <f t="shared" ref="P161" si="167">SUM(P155:P160)</f>
        <v>28630.859313735593</v>
      </c>
      <c r="Q161" s="376">
        <f t="shared" ref="Q161" si="168">SUM(Q155:Q160)</f>
        <v>194404.40037551167</v>
      </c>
      <c r="R161" s="309">
        <f t="shared" ref="R161" si="169">SUM(R155:R160)</f>
        <v>3302.2660162308762</v>
      </c>
      <c r="S161" s="376">
        <f t="shared" ref="S161" si="170">SUM(S155:S160)</f>
        <v>1491094.2874241027</v>
      </c>
      <c r="T161" s="309">
        <f t="shared" ref="T161" si="171">SUM(T155:T160)</f>
        <v>25328.593297504714</v>
      </c>
      <c r="U161" s="41"/>
      <c r="V161" s="371"/>
      <c r="W161" s="554" t="s">
        <v>36</v>
      </c>
      <c r="X161" s="555"/>
      <c r="Y161" s="376">
        <f>SUM(Y155:Y160)</f>
        <v>1218.7264553865612</v>
      </c>
      <c r="Z161" s="275">
        <f t="shared" ref="Z161:AD161" si="172">SUM(Z155:Z160)</f>
        <v>20.701995165390883</v>
      </c>
      <c r="AA161" s="376">
        <f t="shared" si="172"/>
        <v>324.42083382814548</v>
      </c>
      <c r="AB161" s="275">
        <f t="shared" si="172"/>
        <v>5.5108006425708433</v>
      </c>
      <c r="AC161" s="376">
        <f t="shared" si="172"/>
        <v>1902.476850060096</v>
      </c>
      <c r="AD161" s="275">
        <f t="shared" si="172"/>
        <v>32.316576355700633</v>
      </c>
      <c r="AE161" s="41"/>
      <c r="AF161" s="41"/>
      <c r="AG161" s="41"/>
      <c r="AH161" s="41"/>
      <c r="AI161" s="41"/>
      <c r="AJ161" s="41"/>
      <c r="AK161" s="41"/>
      <c r="AL161" s="41"/>
    </row>
    <row r="162" spans="1:38" ht="21.65" customHeight="1" x14ac:dyDescent="0.45">
      <c r="A162" s="325"/>
      <c r="B162" s="640"/>
      <c r="C162" s="130" t="s">
        <v>25</v>
      </c>
      <c r="D162" s="29">
        <v>0</v>
      </c>
      <c r="E162" s="29">
        <v>0</v>
      </c>
      <c r="F162" s="29">
        <v>0</v>
      </c>
      <c r="G162" s="29">
        <v>0</v>
      </c>
      <c r="H162" s="29">
        <v>0</v>
      </c>
      <c r="I162" s="29">
        <v>0</v>
      </c>
      <c r="J162" s="123">
        <v>0</v>
      </c>
      <c r="K162" s="41"/>
      <c r="L162" s="41"/>
      <c r="M162" s="41"/>
      <c r="N162" s="41"/>
      <c r="O162" s="41"/>
      <c r="P162" s="41"/>
      <c r="Q162" s="41"/>
      <c r="R162" s="41"/>
      <c r="S162" s="41"/>
      <c r="T162" s="41"/>
      <c r="U162" s="41"/>
      <c r="V162" s="41"/>
      <c r="W162" s="41"/>
      <c r="X162" s="41"/>
      <c r="Y162" s="41"/>
      <c r="Z162" s="41"/>
      <c r="AA162" s="41"/>
      <c r="AB162" s="41"/>
      <c r="AC162" s="41"/>
      <c r="AD162" s="41"/>
      <c r="AE162" s="41"/>
      <c r="AF162" s="41"/>
      <c r="AG162" s="41"/>
      <c r="AH162" s="41"/>
      <c r="AI162" s="41"/>
      <c r="AJ162" s="41"/>
      <c r="AK162" s="41"/>
      <c r="AL162" s="41"/>
    </row>
    <row r="163" spans="1:38" ht="21.65" customHeight="1" x14ac:dyDescent="0.45">
      <c r="A163" s="325"/>
      <c r="B163" s="640"/>
      <c r="C163" s="131" t="s">
        <v>26</v>
      </c>
      <c r="D163" s="124">
        <v>1</v>
      </c>
      <c r="E163" s="124">
        <v>0.9</v>
      </c>
      <c r="F163" s="124">
        <v>0.5</v>
      </c>
      <c r="G163" s="124">
        <v>0.8</v>
      </c>
      <c r="H163" s="124">
        <v>0.8</v>
      </c>
      <c r="I163" s="124">
        <v>1</v>
      </c>
      <c r="J163" s="125">
        <v>1</v>
      </c>
      <c r="K163" s="41"/>
      <c r="L163" s="41"/>
      <c r="M163" s="41"/>
      <c r="N163" s="41"/>
      <c r="O163" s="272"/>
      <c r="P163" s="41"/>
      <c r="Q163" s="41"/>
      <c r="R163" s="41"/>
      <c r="S163" s="41"/>
      <c r="T163" s="41"/>
      <c r="U163" s="41"/>
      <c r="V163" s="41"/>
      <c r="W163" s="41"/>
      <c r="X163" s="41"/>
      <c r="Y163" s="41"/>
      <c r="Z163" s="41"/>
      <c r="AA163" s="41"/>
      <c r="AB163" s="41"/>
      <c r="AC163" s="41"/>
      <c r="AD163" s="41"/>
      <c r="AE163" s="41"/>
      <c r="AF163" s="41"/>
      <c r="AG163" s="41"/>
      <c r="AH163" s="41"/>
      <c r="AI163" s="41"/>
      <c r="AJ163" s="41"/>
      <c r="AK163" s="41"/>
      <c r="AL163" s="41"/>
    </row>
    <row r="164" spans="1:38" ht="21.65" customHeight="1" thickBot="1" x14ac:dyDescent="0.5">
      <c r="A164" s="326"/>
      <c r="B164" s="641"/>
      <c r="C164" s="126" t="s">
        <v>51</v>
      </c>
      <c r="D164" s="7">
        <f t="shared" ref="D164:J164" si="173">SUM(D158:D163)</f>
        <v>1</v>
      </c>
      <c r="E164" s="127">
        <f t="shared" si="173"/>
        <v>1</v>
      </c>
      <c r="F164" s="127">
        <f t="shared" si="173"/>
        <v>1</v>
      </c>
      <c r="G164" s="127">
        <f t="shared" si="173"/>
        <v>1</v>
      </c>
      <c r="H164" s="127">
        <f t="shared" si="173"/>
        <v>1</v>
      </c>
      <c r="I164" s="127">
        <f t="shared" si="173"/>
        <v>1</v>
      </c>
      <c r="J164" s="128">
        <f t="shared" si="173"/>
        <v>1</v>
      </c>
      <c r="K164" s="41"/>
      <c r="L164" s="41"/>
      <c r="M164" s="41"/>
      <c r="N164" s="41"/>
      <c r="O164" s="41"/>
      <c r="P164" s="41"/>
      <c r="Q164" s="41"/>
      <c r="R164" s="41"/>
      <c r="S164" s="41"/>
      <c r="T164" s="41"/>
      <c r="U164" s="41"/>
      <c r="V164" s="41"/>
      <c r="W164" s="41"/>
      <c r="X164" s="41"/>
      <c r="Y164" s="41"/>
      <c r="Z164" s="41"/>
      <c r="AA164" s="41"/>
      <c r="AB164" s="41"/>
      <c r="AC164" s="41"/>
      <c r="AD164" s="41"/>
      <c r="AE164" s="41"/>
      <c r="AF164" s="41"/>
      <c r="AG164" s="41"/>
      <c r="AH164" s="41"/>
      <c r="AI164" s="41"/>
      <c r="AJ164" s="41"/>
      <c r="AK164" s="41"/>
      <c r="AL164" s="41"/>
    </row>
    <row r="165" spans="1:38" x14ac:dyDescent="0.45">
      <c r="A165" s="327"/>
      <c r="B165" s="41"/>
      <c r="C165" s="41"/>
      <c r="D165" s="41"/>
      <c r="E165" s="73"/>
      <c r="F165" s="68"/>
      <c r="G165" s="41"/>
      <c r="H165" s="41"/>
      <c r="I165" s="41"/>
      <c r="J165" s="41"/>
      <c r="K165" s="41"/>
      <c r="L165" s="41"/>
      <c r="M165" s="41"/>
      <c r="N165" s="41"/>
      <c r="O165" s="41"/>
      <c r="P165" s="41"/>
      <c r="Q165" s="41"/>
      <c r="R165" s="41"/>
      <c r="S165" s="41"/>
      <c r="T165" s="41"/>
      <c r="U165" s="41"/>
      <c r="V165" s="41"/>
      <c r="W165" s="41"/>
      <c r="X165" s="41"/>
      <c r="Y165" s="41"/>
      <c r="Z165" s="41"/>
      <c r="AA165" s="41"/>
      <c r="AB165" s="41"/>
      <c r="AC165" s="41"/>
      <c r="AD165" s="41"/>
      <c r="AE165" s="41"/>
      <c r="AF165" s="41"/>
      <c r="AG165" s="41"/>
      <c r="AH165" s="41"/>
      <c r="AI165" s="41"/>
      <c r="AJ165" s="41"/>
      <c r="AK165" s="41"/>
      <c r="AL165" s="41"/>
    </row>
    <row r="166" spans="1:38" x14ac:dyDescent="0.45">
      <c r="A166" s="327"/>
      <c r="B166" s="41"/>
      <c r="C166" s="41"/>
      <c r="D166" s="41"/>
      <c r="E166" s="73"/>
      <c r="F166" s="68"/>
      <c r="G166" s="41"/>
      <c r="H166" s="41"/>
      <c r="I166" s="41"/>
      <c r="J166" s="41"/>
      <c r="K166" s="41"/>
      <c r="L166" s="41"/>
      <c r="M166" s="41"/>
      <c r="N166" s="41"/>
      <c r="O166" s="41"/>
      <c r="P166" s="41"/>
      <c r="Q166" s="41"/>
      <c r="R166" s="41"/>
      <c r="S166" s="41"/>
      <c r="T166" s="41"/>
      <c r="U166" s="41"/>
      <c r="V166" s="41"/>
      <c r="W166" s="41"/>
      <c r="X166" s="41"/>
      <c r="Y166" s="41"/>
      <c r="Z166" s="41"/>
      <c r="AA166" s="41"/>
      <c r="AB166" s="41"/>
      <c r="AC166" s="41"/>
      <c r="AD166" s="41"/>
      <c r="AE166" s="41"/>
      <c r="AF166" s="41"/>
      <c r="AG166" s="41"/>
      <c r="AH166" s="41"/>
      <c r="AI166" s="41"/>
      <c r="AJ166" s="41"/>
      <c r="AK166" s="41"/>
      <c r="AL166" s="41"/>
    </row>
    <row r="167" spans="1:38" ht="19" thickBot="1" x14ac:dyDescent="0.5">
      <c r="A167" s="327"/>
      <c r="B167" s="41"/>
      <c r="C167" s="41"/>
      <c r="D167" s="41"/>
      <c r="E167" s="73"/>
      <c r="F167" s="68"/>
      <c r="G167" s="41"/>
      <c r="H167" s="41"/>
      <c r="I167" s="41"/>
      <c r="J167" s="41"/>
      <c r="K167" s="41"/>
      <c r="L167" s="41"/>
      <c r="M167" s="41"/>
      <c r="N167" s="41"/>
      <c r="O167" s="41"/>
      <c r="P167" s="41"/>
      <c r="Q167" s="41"/>
      <c r="R167" s="41"/>
      <c r="S167" s="41"/>
      <c r="T167" s="41"/>
      <c r="U167" s="41"/>
      <c r="V167" s="41"/>
      <c r="W167" s="41"/>
      <c r="X167" s="41"/>
      <c r="Y167" s="41"/>
      <c r="Z167" s="41"/>
      <c r="AA167" s="41"/>
      <c r="AB167" s="41"/>
      <c r="AC167" s="41"/>
      <c r="AD167" s="41"/>
      <c r="AE167" s="41"/>
      <c r="AF167" s="41"/>
      <c r="AG167" s="41"/>
      <c r="AH167" s="41"/>
      <c r="AI167" s="41"/>
      <c r="AJ167" s="41"/>
      <c r="AK167" s="41"/>
      <c r="AL167" s="41"/>
    </row>
    <row r="168" spans="1:38" ht="27.75" customHeight="1" thickBot="1" x14ac:dyDescent="0.35">
      <c r="A168" s="324">
        <v>11</v>
      </c>
      <c r="B168" s="58"/>
      <c r="C168" s="201"/>
      <c r="D168" s="174" t="s">
        <v>50</v>
      </c>
      <c r="E168" s="174" t="s">
        <v>42</v>
      </c>
      <c r="F168" s="174" t="s">
        <v>43</v>
      </c>
      <c r="G168" s="174" t="s">
        <v>44</v>
      </c>
      <c r="H168" s="174" t="s">
        <v>45</v>
      </c>
      <c r="I168" s="174" t="s">
        <v>46</v>
      </c>
      <c r="J168" s="175" t="s">
        <v>47</v>
      </c>
      <c r="K168" s="41"/>
      <c r="L168" s="41"/>
      <c r="M168" s="41"/>
      <c r="N168" s="41"/>
      <c r="O168" s="41"/>
      <c r="P168" s="41"/>
      <c r="Q168" s="41"/>
      <c r="R168" s="41"/>
      <c r="S168" s="41"/>
      <c r="T168" s="41"/>
      <c r="U168" s="41"/>
      <c r="V168" s="41"/>
      <c r="W168" s="41"/>
      <c r="X168" s="41"/>
      <c r="Y168" s="41"/>
      <c r="Z168" s="41"/>
      <c r="AA168" s="41"/>
      <c r="AB168" s="41"/>
      <c r="AC168" s="41"/>
      <c r="AD168" s="41"/>
      <c r="AE168" s="41"/>
      <c r="AF168" s="41"/>
      <c r="AG168" s="41"/>
      <c r="AH168" s="41"/>
      <c r="AI168" s="41"/>
      <c r="AJ168" s="41"/>
      <c r="AK168" s="41"/>
      <c r="AL168" s="41"/>
    </row>
    <row r="169" spans="1:38" ht="29.4" customHeight="1" thickBot="1" x14ac:dyDescent="0.5">
      <c r="A169" s="331"/>
      <c r="B169" s="153" t="s">
        <v>58</v>
      </c>
      <c r="C169" s="200"/>
      <c r="D169" s="199">
        <v>0</v>
      </c>
      <c r="E169" s="189">
        <v>0</v>
      </c>
      <c r="F169" s="189">
        <v>0</v>
      </c>
      <c r="G169" s="189">
        <v>0</v>
      </c>
      <c r="H169" s="189">
        <v>0</v>
      </c>
      <c r="I169" s="189">
        <v>0</v>
      </c>
      <c r="J169" s="178">
        <v>0</v>
      </c>
      <c r="K169" s="41"/>
      <c r="L169" s="41"/>
      <c r="M169" s="41"/>
      <c r="N169" s="41"/>
      <c r="O169" s="41"/>
      <c r="P169" s="41"/>
      <c r="Q169" s="41"/>
      <c r="R169" s="41"/>
      <c r="S169" s="41"/>
      <c r="T169" s="41"/>
      <c r="U169" s="41"/>
      <c r="V169" s="41"/>
      <c r="W169" s="41"/>
      <c r="X169" s="41"/>
      <c r="Y169" s="41"/>
      <c r="Z169" s="41"/>
      <c r="AA169" s="41"/>
      <c r="AB169" s="41"/>
      <c r="AC169" s="41"/>
      <c r="AD169" s="41"/>
      <c r="AE169" s="41"/>
      <c r="AF169" s="41"/>
      <c r="AG169" s="41"/>
      <c r="AH169" s="41"/>
      <c r="AI169" s="41"/>
      <c r="AJ169" s="41"/>
      <c r="AK169" s="41"/>
      <c r="AL169" s="41"/>
    </row>
    <row r="170" spans="1:38" ht="22.4" customHeight="1" x14ac:dyDescent="0.45">
      <c r="A170" s="325"/>
      <c r="B170" s="84" t="s">
        <v>83</v>
      </c>
      <c r="C170" s="69"/>
      <c r="D170" s="45">
        <f>C15</f>
        <v>3006</v>
      </c>
      <c r="E170" s="10">
        <f>E15</f>
        <v>1205</v>
      </c>
      <c r="F170" s="10">
        <f>G15</f>
        <v>2729</v>
      </c>
      <c r="G170" s="10">
        <f>I15</f>
        <v>3226</v>
      </c>
      <c r="H170" s="10">
        <f>K15</f>
        <v>4757</v>
      </c>
      <c r="I170" s="10">
        <f>M15</f>
        <v>4014</v>
      </c>
      <c r="J170" s="11">
        <f>O15</f>
        <v>1383</v>
      </c>
      <c r="K170" s="60"/>
      <c r="L170" s="41"/>
      <c r="M170" s="41"/>
      <c r="N170" s="40"/>
      <c r="O170" s="60"/>
      <c r="P170" s="41"/>
      <c r="Q170" s="41"/>
      <c r="R170" s="40"/>
      <c r="S170" s="60"/>
      <c r="T170" s="41"/>
      <c r="U170" s="41"/>
      <c r="V170" s="40"/>
      <c r="W170" s="60"/>
      <c r="X170" s="41"/>
      <c r="Y170" s="41"/>
      <c r="Z170" s="40"/>
      <c r="AA170" s="60"/>
      <c r="AB170" s="41"/>
      <c r="AC170" s="41"/>
      <c r="AD170" s="40"/>
      <c r="AE170" s="60"/>
      <c r="AF170" s="41"/>
      <c r="AG170" s="41"/>
      <c r="AH170" s="41"/>
      <c r="AI170" s="41"/>
      <c r="AJ170" s="41"/>
      <c r="AK170" s="41"/>
      <c r="AL170" s="41"/>
    </row>
    <row r="171" spans="1:38" ht="19" thickBot="1" x14ac:dyDescent="0.5">
      <c r="A171" s="326"/>
      <c r="B171" s="202" t="s">
        <v>57</v>
      </c>
      <c r="C171" s="120"/>
      <c r="D171" s="176">
        <v>1</v>
      </c>
      <c r="E171" s="140">
        <v>1</v>
      </c>
      <c r="F171" s="140">
        <v>1</v>
      </c>
      <c r="G171" s="140">
        <v>1</v>
      </c>
      <c r="H171" s="140">
        <v>1</v>
      </c>
      <c r="I171" s="140">
        <v>1</v>
      </c>
      <c r="J171" s="177">
        <v>1</v>
      </c>
      <c r="K171" s="41"/>
      <c r="L171" s="41"/>
      <c r="M171" s="41"/>
      <c r="N171" s="41"/>
      <c r="O171" s="41"/>
      <c r="P171" s="41"/>
      <c r="Q171" s="41"/>
      <c r="R171" s="41"/>
      <c r="S171" s="41"/>
      <c r="T171" s="41"/>
      <c r="U171" s="41"/>
      <c r="V171" s="41"/>
      <c r="W171" s="41"/>
      <c r="X171" s="41"/>
      <c r="Y171" s="41"/>
      <c r="Z171" s="41"/>
      <c r="AA171" s="41"/>
      <c r="AB171" s="41"/>
      <c r="AC171" s="41"/>
      <c r="AD171" s="41"/>
      <c r="AE171" s="41"/>
      <c r="AF171" s="41"/>
      <c r="AG171" s="41"/>
      <c r="AH171" s="41"/>
      <c r="AI171" s="41"/>
      <c r="AJ171" s="41"/>
      <c r="AK171" s="41"/>
      <c r="AL171" s="41"/>
    </row>
    <row r="172" spans="1:38" s="41" customFormat="1" ht="15.75" customHeight="1" x14ac:dyDescent="0.45">
      <c r="A172" s="327"/>
    </row>
    <row r="173" spans="1:38" s="41" customFormat="1" ht="15.75" customHeight="1" x14ac:dyDescent="0.45">
      <c r="A173" s="327"/>
    </row>
    <row r="174" spans="1:38" s="41" customFormat="1" ht="15.75" customHeight="1" x14ac:dyDescent="0.45">
      <c r="A174" s="327"/>
    </row>
    <row r="175" spans="1:38" s="41" customFormat="1" ht="15.75" customHeight="1" x14ac:dyDescent="0.45">
      <c r="A175" s="327"/>
    </row>
    <row r="176" spans="1:38" s="41" customFormat="1" ht="15.75" customHeight="1" x14ac:dyDescent="0.45">
      <c r="A176" s="327"/>
    </row>
    <row r="177" spans="1:140" s="41" customFormat="1" ht="30.75" customHeight="1" x14ac:dyDescent="0.3">
      <c r="A177" s="208" t="s">
        <v>129</v>
      </c>
      <c r="B177" s="207"/>
      <c r="C177" s="207"/>
      <c r="D177" s="207"/>
      <c r="E177" s="207"/>
      <c r="F177" s="207"/>
      <c r="G177" s="207"/>
      <c r="H177" s="207"/>
      <c r="I177" s="207"/>
      <c r="J177" s="207"/>
      <c r="K177" s="207"/>
      <c r="L177" s="207"/>
      <c r="M177" s="207"/>
      <c r="N177" s="207"/>
      <c r="O177" s="207"/>
      <c r="P177" s="207"/>
      <c r="Q177" s="207"/>
      <c r="R177" s="207"/>
      <c r="S177" s="207"/>
      <c r="T177" s="207"/>
      <c r="U177" s="207"/>
      <c r="V177" s="207"/>
      <c r="W177" s="207"/>
      <c r="X177" s="207"/>
      <c r="Y177" s="207"/>
      <c r="Z177" s="207"/>
      <c r="AA177" s="207"/>
      <c r="AB177" s="207"/>
      <c r="AC177" s="207"/>
      <c r="AD177" s="207"/>
      <c r="AE177" s="207"/>
      <c r="AF177" s="207"/>
      <c r="AG177" s="207"/>
      <c r="AH177" s="207"/>
      <c r="AI177" s="207"/>
      <c r="AJ177" s="207"/>
      <c r="AK177" s="207"/>
    </row>
    <row r="178" spans="1:140" s="41" customFormat="1" ht="23" customHeight="1" thickBot="1" x14ac:dyDescent="0.5">
      <c r="A178" s="327"/>
      <c r="B178" s="210" t="s">
        <v>125</v>
      </c>
      <c r="C178" s="68"/>
      <c r="D178" s="68"/>
      <c r="E178" s="68"/>
      <c r="F178" s="68"/>
      <c r="G178" s="68"/>
      <c r="H178" s="68"/>
      <c r="I178" s="68"/>
    </row>
    <row r="179" spans="1:140" ht="24.75" customHeight="1" thickBot="1" x14ac:dyDescent="0.5">
      <c r="A179" s="332"/>
      <c r="B179" s="685" t="s">
        <v>106</v>
      </c>
      <c r="C179" s="604" t="s">
        <v>50</v>
      </c>
      <c r="D179" s="675"/>
      <c r="E179" s="675"/>
      <c r="F179" s="675"/>
      <c r="G179" s="675"/>
      <c r="H179" s="675"/>
      <c r="I179" s="675"/>
      <c r="J179" s="675"/>
      <c r="K179" s="675"/>
      <c r="L179" s="675"/>
      <c r="M179" s="675"/>
      <c r="N179" s="675"/>
      <c r="O179" s="675"/>
      <c r="P179" s="675"/>
      <c r="Q179" s="675"/>
      <c r="R179" s="675"/>
      <c r="S179" s="688"/>
      <c r="T179" s="688"/>
      <c r="U179" s="688"/>
      <c r="V179" s="689"/>
      <c r="W179" s="41"/>
      <c r="X179" s="41"/>
      <c r="Y179" s="41"/>
      <c r="Z179" s="41"/>
      <c r="AA179" s="41"/>
      <c r="AB179" s="41"/>
      <c r="AC179" s="41"/>
      <c r="AD179" s="41"/>
      <c r="AE179" s="41"/>
      <c r="AF179" s="41"/>
      <c r="AG179" s="41"/>
      <c r="AH179" s="41"/>
      <c r="AI179" s="41"/>
      <c r="AJ179" s="41"/>
      <c r="AK179" s="41"/>
      <c r="AL179" s="41"/>
    </row>
    <row r="180" spans="1:140" ht="21" customHeight="1" thickBot="1" x14ac:dyDescent="0.5">
      <c r="A180" s="333"/>
      <c r="B180" s="686"/>
      <c r="C180" s="647" t="s">
        <v>86</v>
      </c>
      <c r="D180" s="648"/>
      <c r="E180" s="651" t="s">
        <v>87</v>
      </c>
      <c r="F180" s="652"/>
      <c r="G180" s="652"/>
      <c r="H180" s="652"/>
      <c r="I180" s="653"/>
      <c r="J180" s="653"/>
      <c r="K180" s="653"/>
      <c r="L180" s="653"/>
      <c r="M180" s="653"/>
      <c r="N180" s="653"/>
      <c r="O180" s="653"/>
      <c r="P180" s="654"/>
      <c r="Q180" s="691" t="s">
        <v>140</v>
      </c>
      <c r="R180" s="692"/>
      <c r="S180" s="692"/>
      <c r="T180" s="692"/>
      <c r="U180" s="692"/>
      <c r="V180" s="693"/>
      <c r="W180" s="41"/>
      <c r="X180" s="41"/>
      <c r="Y180" s="41"/>
      <c r="Z180" s="41"/>
      <c r="AA180" s="41"/>
      <c r="AB180" s="41"/>
      <c r="AC180" s="41"/>
      <c r="AD180" s="41"/>
      <c r="AE180" s="41"/>
      <c r="AF180" s="41"/>
      <c r="AG180" s="41"/>
      <c r="AH180" s="41"/>
      <c r="AI180" s="41"/>
      <c r="AJ180" s="41"/>
      <c r="AK180" s="41"/>
      <c r="AL180" s="41"/>
    </row>
    <row r="181" spans="1:140" ht="22.5" customHeight="1" thickBot="1" x14ac:dyDescent="0.5">
      <c r="A181" s="333"/>
      <c r="B181" s="686"/>
      <c r="C181" s="649"/>
      <c r="D181" s="650"/>
      <c r="E181" s="628" t="s">
        <v>67</v>
      </c>
      <c r="F181" s="629"/>
      <c r="G181" s="630" t="s">
        <v>68</v>
      </c>
      <c r="H181" s="629"/>
      <c r="I181" s="630" t="s">
        <v>69</v>
      </c>
      <c r="J181" s="629"/>
      <c r="K181" s="662" t="s">
        <v>70</v>
      </c>
      <c r="L181" s="663"/>
      <c r="M181" s="664" t="s">
        <v>89</v>
      </c>
      <c r="N181" s="665" t="s">
        <v>35</v>
      </c>
      <c r="O181" s="666" t="s">
        <v>88</v>
      </c>
      <c r="P181" s="667" t="s">
        <v>35</v>
      </c>
      <c r="Q181" s="554" t="s">
        <v>141</v>
      </c>
      <c r="R181" s="556"/>
      <c r="S181" s="554" t="s">
        <v>48</v>
      </c>
      <c r="T181" s="556"/>
      <c r="U181" s="690" t="s">
        <v>49</v>
      </c>
      <c r="V181" s="556"/>
      <c r="W181" s="41"/>
      <c r="X181" s="41"/>
      <c r="Y181" s="41"/>
      <c r="Z181" s="41"/>
      <c r="AA181" s="41"/>
      <c r="AB181" s="41"/>
      <c r="AC181" s="41"/>
      <c r="AD181" s="41"/>
      <c r="AE181" s="41"/>
      <c r="AF181" s="41"/>
      <c r="AG181" s="41"/>
      <c r="AH181" s="41"/>
      <c r="AI181" s="41"/>
      <c r="AJ181" s="41"/>
      <c r="AK181" s="41"/>
      <c r="AL181" s="41"/>
    </row>
    <row r="182" spans="1:140" ht="24" customHeight="1" thickBot="1" x14ac:dyDescent="0.5">
      <c r="A182" s="333"/>
      <c r="B182" s="687"/>
      <c r="C182" s="358" t="s">
        <v>59</v>
      </c>
      <c r="D182" s="144" t="s">
        <v>35</v>
      </c>
      <c r="E182" s="145" t="s">
        <v>48</v>
      </c>
      <c r="F182" s="150" t="s">
        <v>84</v>
      </c>
      <c r="G182" s="151" t="s">
        <v>48</v>
      </c>
      <c r="H182" s="150" t="s">
        <v>84</v>
      </c>
      <c r="I182" s="151" t="s">
        <v>48</v>
      </c>
      <c r="J182" s="150" t="s">
        <v>84</v>
      </c>
      <c r="K182" s="12" t="s">
        <v>48</v>
      </c>
      <c r="L182" s="13" t="s">
        <v>84</v>
      </c>
      <c r="M182" s="380" t="s">
        <v>48</v>
      </c>
      <c r="N182" s="381" t="s">
        <v>84</v>
      </c>
      <c r="O182" s="382" t="s">
        <v>48</v>
      </c>
      <c r="P182" s="383" t="s">
        <v>84</v>
      </c>
      <c r="Q182" s="95" t="s">
        <v>59</v>
      </c>
      <c r="R182" s="304" t="s">
        <v>35</v>
      </c>
      <c r="S182" s="95" t="s">
        <v>59</v>
      </c>
      <c r="T182" s="304" t="s">
        <v>35</v>
      </c>
      <c r="U182" s="95" t="s">
        <v>59</v>
      </c>
      <c r="V182" s="304" t="s">
        <v>35</v>
      </c>
      <c r="W182" s="41"/>
      <c r="X182" s="41"/>
      <c r="Y182" s="41"/>
      <c r="Z182" s="41"/>
      <c r="AA182" s="41"/>
      <c r="AB182" s="41"/>
      <c r="AC182" s="41"/>
      <c r="AD182" s="41"/>
      <c r="AE182" s="41"/>
      <c r="AF182" s="41"/>
      <c r="AG182" s="41"/>
      <c r="AH182" s="41"/>
      <c r="AI182" s="41"/>
      <c r="AJ182" s="41"/>
      <c r="AK182" s="41"/>
      <c r="AL182" s="41"/>
    </row>
    <row r="183" spans="1:140" s="16" customFormat="1" ht="19.5" customHeight="1" x14ac:dyDescent="0.35">
      <c r="A183" s="334"/>
      <c r="B183" s="89" t="s">
        <v>27</v>
      </c>
      <c r="C183" s="377">
        <f t="shared" ref="C183:C188" si="174">$D$170*AJ57*$D$171*(1+$D$169)</f>
        <v>45801.305980348552</v>
      </c>
      <c r="D183" s="66">
        <f t="shared" ref="D183:D188" si="175">C183/$C$4</f>
        <v>778.00757568113727</v>
      </c>
      <c r="E183" s="63">
        <f>$D$170*$D$21*($E$21-1)*$D$171*(1+$D$169)*$AJ$65</f>
        <v>46550.267869186297</v>
      </c>
      <c r="F183" s="65">
        <f>$D$170*$F$21*($G$21-1)*$D$171*(1+$D$169)*$AJ$65</f>
        <v>113789.5436802332</v>
      </c>
      <c r="G183" s="64">
        <f>$D$170*$D$22*($E$22-1)*$D$171*(1+$D$169)*$AJ$65</f>
        <v>24492.134401761421</v>
      </c>
      <c r="H183" s="65">
        <f>$D$170*$F$22*($G$22-1)*$D$171*(1+$D$169)*$AJ$65</f>
        <v>166779.77235485159</v>
      </c>
      <c r="I183" s="64">
        <f>$D$170*$D$23*($E$23-1)*$D$171*(1+$D$169)*$AJ$65</f>
        <v>228.18758759405051</v>
      </c>
      <c r="J183" s="65">
        <f>$D$170*$F$23*($G$23-1)*$D$171*(1+$D$169)*$AJ$65</f>
        <v>15897.06860238552</v>
      </c>
      <c r="K183" s="67">
        <f>$D$170*$D$24*($E$24-1)*$D$171*(1+$D$169)*$AJ$65</f>
        <v>0</v>
      </c>
      <c r="L183" s="66">
        <f>$D$170*$F$24*($G$24-1)*$D$171*(1+$D$169)*$AJ$65</f>
        <v>0</v>
      </c>
      <c r="M183" s="384">
        <f>E183+G183+I183+K183</f>
        <v>71270.58985854176</v>
      </c>
      <c r="N183" s="385">
        <f>F183+H183+J183+L183</f>
        <v>296466.3846374703</v>
      </c>
      <c r="O183" s="386">
        <f>M183/$C$4</f>
        <v>1210.6436191360924</v>
      </c>
      <c r="P183" s="387">
        <f>N183/$C$4</f>
        <v>5035.9501382277949</v>
      </c>
      <c r="Q183" s="305">
        <f t="shared" ref="Q183:Q188" si="176">C183+M183+N183</f>
        <v>413538.28047636058</v>
      </c>
      <c r="R183" s="306">
        <f t="shared" ref="R183:R188" si="177">Q183/$C$4</f>
        <v>7024.6013330450251</v>
      </c>
      <c r="S183" s="313">
        <f>(C183*$D$25)+M183</f>
        <v>92728.501710335055</v>
      </c>
      <c r="T183" s="310">
        <f t="shared" ref="T183:T188" si="178">(D183*$D$25)+O183</f>
        <v>1575.1401683427052</v>
      </c>
      <c r="U183" s="313">
        <f>(C183*$F$25)+N183</f>
        <v>320809.77876602556</v>
      </c>
      <c r="V183" s="310">
        <f t="shared" ref="V183:V188" si="179">(D183*$F$25)+P183</f>
        <v>5449.4611647023194</v>
      </c>
      <c r="W183" s="83"/>
      <c r="X183" s="267"/>
      <c r="Y183" s="267"/>
      <c r="Z183" s="267"/>
      <c r="AA183" s="83"/>
      <c r="AB183" s="83"/>
      <c r="AC183" s="83"/>
      <c r="AD183" s="83"/>
      <c r="AE183" s="83"/>
      <c r="AF183" s="83"/>
      <c r="AG183" s="83"/>
      <c r="AH183" s="83"/>
      <c r="AI183" s="83"/>
      <c r="AJ183" s="83"/>
      <c r="AK183" s="83"/>
      <c r="AL183" s="83"/>
      <c r="AM183" s="83"/>
      <c r="AN183" s="83"/>
      <c r="AO183" s="83"/>
      <c r="AP183" s="83"/>
      <c r="AQ183" s="83"/>
      <c r="AR183" s="83"/>
      <c r="AS183" s="83"/>
      <c r="AT183" s="83"/>
      <c r="AU183" s="83"/>
      <c r="AV183" s="83"/>
      <c r="AW183" s="83"/>
      <c r="AX183" s="83"/>
      <c r="AY183" s="83"/>
      <c r="AZ183" s="83"/>
      <c r="BA183" s="83"/>
      <c r="BB183" s="83"/>
      <c r="BC183" s="83"/>
      <c r="BD183" s="83"/>
      <c r="BE183" s="83"/>
      <c r="BF183" s="83"/>
      <c r="BG183" s="83"/>
      <c r="BH183" s="83"/>
      <c r="BI183" s="83"/>
      <c r="BJ183" s="83"/>
      <c r="BK183" s="83"/>
      <c r="BL183" s="83"/>
      <c r="BM183" s="83"/>
      <c r="BN183" s="83"/>
      <c r="BO183" s="83"/>
      <c r="BP183" s="83"/>
      <c r="BQ183" s="83"/>
      <c r="BR183" s="83"/>
      <c r="BS183" s="83"/>
      <c r="BT183" s="83"/>
      <c r="BU183" s="83"/>
      <c r="BV183" s="83"/>
      <c r="BW183" s="83"/>
      <c r="BX183" s="83"/>
      <c r="BY183" s="83"/>
      <c r="BZ183" s="83"/>
      <c r="CA183" s="83"/>
      <c r="CB183" s="83"/>
      <c r="CC183" s="83"/>
      <c r="CD183" s="83"/>
      <c r="CE183" s="83"/>
      <c r="CF183" s="83"/>
      <c r="CG183" s="83"/>
      <c r="CH183" s="83"/>
      <c r="CI183" s="83"/>
      <c r="CJ183" s="83"/>
      <c r="CK183" s="83"/>
      <c r="CL183" s="83"/>
      <c r="CM183" s="83"/>
      <c r="CN183" s="83"/>
      <c r="CO183" s="83"/>
      <c r="CP183" s="83"/>
      <c r="CQ183" s="83"/>
      <c r="CR183" s="83"/>
      <c r="CS183" s="83"/>
      <c r="CT183" s="83"/>
      <c r="CU183" s="83"/>
      <c r="CV183" s="83"/>
      <c r="CW183" s="83"/>
      <c r="CX183" s="83"/>
      <c r="CY183" s="83"/>
      <c r="CZ183" s="83"/>
      <c r="DA183" s="83"/>
      <c r="DB183" s="83"/>
      <c r="DC183" s="83"/>
      <c r="DD183" s="83"/>
      <c r="DE183" s="83"/>
      <c r="DF183" s="83"/>
      <c r="DG183" s="83"/>
      <c r="DH183" s="83"/>
      <c r="DI183" s="83"/>
      <c r="DJ183" s="83"/>
      <c r="DK183" s="83"/>
      <c r="DL183" s="83"/>
      <c r="DM183" s="83"/>
      <c r="DN183" s="83"/>
      <c r="DO183" s="83"/>
      <c r="DP183" s="83"/>
      <c r="DQ183" s="83"/>
      <c r="DR183" s="83"/>
      <c r="DS183" s="83"/>
      <c r="DT183" s="83"/>
      <c r="DU183" s="83"/>
      <c r="DV183" s="83"/>
      <c r="DW183" s="83"/>
      <c r="DX183" s="83"/>
      <c r="DY183" s="83"/>
      <c r="DZ183" s="83"/>
      <c r="EA183" s="83"/>
      <c r="EB183" s="83"/>
      <c r="EC183" s="83"/>
      <c r="ED183" s="83"/>
      <c r="EE183" s="83"/>
      <c r="EF183" s="83"/>
      <c r="EG183" s="83"/>
      <c r="EH183" s="83"/>
      <c r="EI183" s="83"/>
      <c r="EJ183" s="83"/>
    </row>
    <row r="184" spans="1:140" s="16" customFormat="1" ht="19.5" customHeight="1" x14ac:dyDescent="0.35">
      <c r="A184" s="334"/>
      <c r="B184" s="89" t="s">
        <v>38</v>
      </c>
      <c r="C184" s="377">
        <f t="shared" si="174"/>
        <v>307189.02193269227</v>
      </c>
      <c r="D184" s="66">
        <f t="shared" si="175"/>
        <v>5218.091080901856</v>
      </c>
      <c r="E184" s="63"/>
      <c r="F184" s="65">
        <f>$D$170*$F$21*($G$21-1)*$D$171*(1+$D$169)*$AJ$66</f>
        <v>689332.16521696153</v>
      </c>
      <c r="G184" s="64"/>
      <c r="H184" s="65">
        <f>$D$170*$F$22*($G$22-1)*$D$171*(1+$D$169)*$AJ$66</f>
        <v>1010344.693136625</v>
      </c>
      <c r="I184" s="64"/>
      <c r="J184" s="65">
        <f>$D$170*$F$23*($G$23-1)*$D$171*(1+$D$169)*$AJ$66</f>
        <v>96303.758375899037</v>
      </c>
      <c r="K184" s="67"/>
      <c r="L184" s="66">
        <f>$D$170*$F$24*($G$24-1)*$D$171*(1+$D$169)*$AJ$66</f>
        <v>0</v>
      </c>
      <c r="M184" s="384"/>
      <c r="N184" s="385">
        <f>F184+H184+J184+L184</f>
        <v>1795980.6167294853</v>
      </c>
      <c r="O184" s="386"/>
      <c r="P184" s="387">
        <f>N184/$C$4</f>
        <v>30507.569504492702</v>
      </c>
      <c r="Q184" s="303">
        <f t="shared" si="176"/>
        <v>2103169.6386621776</v>
      </c>
      <c r="R184" s="143">
        <f t="shared" si="177"/>
        <v>35725.660585394558</v>
      </c>
      <c r="S184" s="314">
        <f t="shared" ref="S184:S188" si="180">(C184*$D$25)+M184</f>
        <v>143918.05677546631</v>
      </c>
      <c r="T184" s="311">
        <f t="shared" si="178"/>
        <v>2444.6756714025196</v>
      </c>
      <c r="U184" s="314">
        <f t="shared" ref="U184:U188" si="181">(C184*$F$25)+N184</f>
        <v>1959251.5818867113</v>
      </c>
      <c r="V184" s="311">
        <f t="shared" si="179"/>
        <v>33280.984913992041</v>
      </c>
      <c r="W184" s="83"/>
      <c r="X184" s="267"/>
      <c r="Y184" s="267"/>
      <c r="Z184" s="83"/>
      <c r="AA184" s="83"/>
      <c r="AB184" s="83"/>
      <c r="AC184" s="83"/>
      <c r="AD184" s="83"/>
      <c r="AE184" s="83"/>
      <c r="AF184" s="83"/>
      <c r="AG184" s="83"/>
      <c r="AH184" s="83"/>
      <c r="AI184" s="83"/>
      <c r="AJ184" s="83"/>
      <c r="AK184" s="83"/>
      <c r="AL184" s="83"/>
      <c r="AM184" s="83"/>
      <c r="AN184" s="83"/>
      <c r="AO184" s="83"/>
      <c r="AP184" s="83"/>
      <c r="AQ184" s="83"/>
      <c r="AR184" s="83"/>
      <c r="AS184" s="83"/>
      <c r="AT184" s="83"/>
      <c r="AU184" s="83"/>
      <c r="AV184" s="83"/>
      <c r="AW184" s="83"/>
      <c r="AX184" s="83"/>
      <c r="AY184" s="83"/>
      <c r="AZ184" s="83"/>
      <c r="BA184" s="83"/>
      <c r="BB184" s="83"/>
      <c r="BC184" s="83"/>
      <c r="BD184" s="83"/>
      <c r="BE184" s="83"/>
      <c r="BF184" s="83"/>
      <c r="BG184" s="83"/>
      <c r="BH184" s="83"/>
      <c r="BI184" s="83"/>
      <c r="BJ184" s="83"/>
      <c r="BK184" s="83"/>
      <c r="BL184" s="83"/>
      <c r="BM184" s="83"/>
      <c r="BN184" s="83"/>
      <c r="BO184" s="83"/>
      <c r="BP184" s="83"/>
      <c r="BQ184" s="83"/>
      <c r="BR184" s="83"/>
      <c r="BS184" s="83"/>
      <c r="BT184" s="83"/>
      <c r="BU184" s="83"/>
      <c r="BV184" s="83"/>
      <c r="BW184" s="83"/>
      <c r="BX184" s="83"/>
      <c r="BY184" s="83"/>
      <c r="BZ184" s="83"/>
      <c r="CA184" s="83"/>
      <c r="CB184" s="83"/>
      <c r="CC184" s="83"/>
      <c r="CD184" s="83"/>
      <c r="CE184" s="83"/>
      <c r="CF184" s="83"/>
      <c r="CG184" s="83"/>
      <c r="CH184" s="83"/>
      <c r="CI184" s="83"/>
      <c r="CJ184" s="83"/>
      <c r="CK184" s="83"/>
      <c r="CL184" s="83"/>
      <c r="CM184" s="83"/>
      <c r="CN184" s="83"/>
      <c r="CO184" s="83"/>
      <c r="CP184" s="83"/>
      <c r="CQ184" s="83"/>
      <c r="CR184" s="83"/>
      <c r="CS184" s="83"/>
      <c r="CT184" s="83"/>
      <c r="CU184" s="83"/>
      <c r="CV184" s="83"/>
      <c r="CW184" s="83"/>
      <c r="CX184" s="83"/>
      <c r="CY184" s="83"/>
      <c r="CZ184" s="83"/>
      <c r="DA184" s="83"/>
      <c r="DB184" s="83"/>
      <c r="DC184" s="83"/>
      <c r="DD184" s="83"/>
      <c r="DE184" s="83"/>
      <c r="DF184" s="83"/>
      <c r="DG184" s="83"/>
      <c r="DH184" s="83"/>
      <c r="DI184" s="83"/>
      <c r="DJ184" s="83"/>
      <c r="DK184" s="83"/>
      <c r="DL184" s="83"/>
      <c r="DM184" s="83"/>
      <c r="DN184" s="83"/>
      <c r="DO184" s="83"/>
      <c r="DP184" s="83"/>
      <c r="DQ184" s="83"/>
      <c r="DR184" s="83"/>
      <c r="DS184" s="83"/>
      <c r="DT184" s="83"/>
      <c r="DU184" s="83"/>
      <c r="DV184" s="83"/>
      <c r="DW184" s="83"/>
      <c r="DX184" s="83"/>
      <c r="DY184" s="83"/>
      <c r="DZ184" s="83"/>
      <c r="EA184" s="83"/>
      <c r="EB184" s="83"/>
      <c r="EC184" s="83"/>
      <c r="ED184" s="83"/>
      <c r="EE184" s="83"/>
      <c r="EF184" s="83"/>
      <c r="EG184" s="83"/>
      <c r="EH184" s="83"/>
      <c r="EI184" s="83"/>
      <c r="EJ184" s="83"/>
    </row>
    <row r="185" spans="1:140" s="16" customFormat="1" ht="19.5" customHeight="1" x14ac:dyDescent="0.35">
      <c r="A185" s="334"/>
      <c r="B185" s="89" t="s">
        <v>30</v>
      </c>
      <c r="C185" s="377">
        <f t="shared" si="174"/>
        <v>81788.518324038465</v>
      </c>
      <c r="D185" s="66">
        <f t="shared" si="175"/>
        <v>1389.3072587742224</v>
      </c>
      <c r="E185" s="63">
        <f>$D$170*$D$21*($E$21-1)*$D$171*(1+$D$169)*$AJ$67</f>
        <v>93100.535738372593</v>
      </c>
      <c r="F185" s="65">
        <f>$D$170*$F$21*($G$21-1)*$D$171*(1+$D$169)*$AJ$67</f>
        <v>227579.08736046639</v>
      </c>
      <c r="G185" s="64">
        <f>$D$170*$D$22*($E$22-1)*$D$171*(1+$D$169)*$AJ$67</f>
        <v>48984.268803522842</v>
      </c>
      <c r="H185" s="65">
        <f>$D$170*$F$22*($G$22-1)*$D$171*(1+$D$169)*$AJ$67</f>
        <v>333559.54470970319</v>
      </c>
      <c r="I185" s="64">
        <f>$D$170*$D$23*($E$23-1)*$D$171*(1+$D$169)*$AJ$67</f>
        <v>456.37517518810103</v>
      </c>
      <c r="J185" s="65">
        <f>$D$170*$F$23*($G$23-1)*$D$171*(1+$D$169)*$AJ$67</f>
        <v>31794.137204771039</v>
      </c>
      <c r="K185" s="67">
        <f>$D$170*$D$24*($E$24-1)*$D$171*(1+$D$169)*$AJ$67</f>
        <v>0</v>
      </c>
      <c r="L185" s="66">
        <f>$D$170*$F$24*($G$24-1)*$D$171*(1+$D$169)*$AJ$67</f>
        <v>0</v>
      </c>
      <c r="M185" s="384">
        <f>E185+G185+I185+K185</f>
        <v>142541.17971708352</v>
      </c>
      <c r="N185" s="385">
        <f>F185+H185+J185+L185</f>
        <v>592932.7692749406</v>
      </c>
      <c r="O185" s="386">
        <f>M185/$C$4</f>
        <v>2421.2872382721848</v>
      </c>
      <c r="P185" s="387">
        <f>N185/$C$4</f>
        <v>10071.90027645559</v>
      </c>
      <c r="Q185" s="303">
        <f t="shared" si="176"/>
        <v>817262.46731606266</v>
      </c>
      <c r="R185" s="143">
        <f t="shared" si="177"/>
        <v>13882.494773502</v>
      </c>
      <c r="S185" s="314">
        <f t="shared" si="180"/>
        <v>180859.10055189554</v>
      </c>
      <c r="T185" s="311">
        <f t="shared" si="178"/>
        <v>3072.1776890079082</v>
      </c>
      <c r="U185" s="314">
        <f t="shared" si="181"/>
        <v>636403.36676416709</v>
      </c>
      <c r="V185" s="311">
        <f t="shared" si="179"/>
        <v>10810.317084494089</v>
      </c>
      <c r="W185" s="83"/>
      <c r="X185" s="267"/>
      <c r="Y185" s="267"/>
      <c r="Z185" s="83"/>
      <c r="AA185" s="83"/>
      <c r="AB185" s="83"/>
      <c r="AC185" s="83"/>
      <c r="AD185" s="83"/>
      <c r="AE185" s="83"/>
      <c r="AF185" s="83"/>
      <c r="AG185" s="83"/>
      <c r="AH185" s="83"/>
      <c r="AI185" s="83"/>
      <c r="AJ185" s="83"/>
      <c r="AK185" s="83"/>
      <c r="AL185" s="83"/>
      <c r="AM185" s="83"/>
      <c r="AN185" s="83"/>
      <c r="AO185" s="83"/>
      <c r="AP185" s="83"/>
      <c r="AQ185" s="83"/>
      <c r="AR185" s="83"/>
      <c r="AS185" s="83"/>
      <c r="AT185" s="83"/>
      <c r="AU185" s="83"/>
      <c r="AV185" s="83"/>
      <c r="AW185" s="83"/>
      <c r="AX185" s="83"/>
      <c r="AY185" s="83"/>
      <c r="AZ185" s="83"/>
      <c r="BA185" s="83"/>
      <c r="BB185" s="83"/>
      <c r="BC185" s="83"/>
      <c r="BD185" s="83"/>
      <c r="BE185" s="83"/>
      <c r="BF185" s="83"/>
      <c r="BG185" s="83"/>
      <c r="BH185" s="83"/>
      <c r="BI185" s="83"/>
      <c r="BJ185" s="83"/>
      <c r="BK185" s="83"/>
      <c r="BL185" s="83"/>
      <c r="BM185" s="83"/>
      <c r="BN185" s="83"/>
      <c r="BO185" s="83"/>
      <c r="BP185" s="83"/>
      <c r="BQ185" s="83"/>
      <c r="BR185" s="83"/>
      <c r="BS185" s="83"/>
      <c r="BT185" s="83"/>
      <c r="BU185" s="83"/>
      <c r="BV185" s="83"/>
      <c r="BW185" s="83"/>
      <c r="BX185" s="83"/>
      <c r="BY185" s="83"/>
      <c r="BZ185" s="83"/>
      <c r="CA185" s="83"/>
      <c r="CB185" s="83"/>
      <c r="CC185" s="83"/>
      <c r="CD185" s="83"/>
      <c r="CE185" s="83"/>
      <c r="CF185" s="83"/>
      <c r="CG185" s="83"/>
      <c r="CH185" s="83"/>
      <c r="CI185" s="83"/>
      <c r="CJ185" s="83"/>
      <c r="CK185" s="83"/>
      <c r="CL185" s="83"/>
      <c r="CM185" s="83"/>
      <c r="CN185" s="83"/>
      <c r="CO185" s="83"/>
      <c r="CP185" s="83"/>
      <c r="CQ185" s="83"/>
      <c r="CR185" s="83"/>
      <c r="CS185" s="83"/>
      <c r="CT185" s="83"/>
      <c r="CU185" s="83"/>
      <c r="CV185" s="83"/>
      <c r="CW185" s="83"/>
      <c r="CX185" s="83"/>
      <c r="CY185" s="83"/>
      <c r="CZ185" s="83"/>
      <c r="DA185" s="83"/>
      <c r="DB185" s="83"/>
      <c r="DC185" s="83"/>
      <c r="DD185" s="83"/>
      <c r="DE185" s="83"/>
      <c r="DF185" s="83"/>
      <c r="DG185" s="83"/>
      <c r="DH185" s="83"/>
      <c r="DI185" s="83"/>
      <c r="DJ185" s="83"/>
      <c r="DK185" s="83"/>
      <c r="DL185" s="83"/>
      <c r="DM185" s="83"/>
      <c r="DN185" s="83"/>
      <c r="DO185" s="83"/>
      <c r="DP185" s="83"/>
      <c r="DQ185" s="83"/>
      <c r="DR185" s="83"/>
      <c r="DS185" s="83"/>
      <c r="DT185" s="83"/>
      <c r="DU185" s="83"/>
      <c r="DV185" s="83"/>
      <c r="DW185" s="83"/>
      <c r="DX185" s="83"/>
      <c r="DY185" s="83"/>
      <c r="DZ185" s="83"/>
      <c r="EA185" s="83"/>
      <c r="EB185" s="83"/>
      <c r="EC185" s="83"/>
      <c r="ED185" s="83"/>
      <c r="EE185" s="83"/>
      <c r="EF185" s="83"/>
      <c r="EG185" s="83"/>
      <c r="EH185" s="83"/>
      <c r="EI185" s="83"/>
      <c r="EJ185" s="83"/>
    </row>
    <row r="186" spans="1:140" s="16" customFormat="1" ht="19.5" customHeight="1" x14ac:dyDescent="0.35">
      <c r="A186" s="334"/>
      <c r="B186" s="89" t="s">
        <v>31</v>
      </c>
      <c r="C186" s="377">
        <f t="shared" si="174"/>
        <v>24536.55549721155</v>
      </c>
      <c r="D186" s="66">
        <f t="shared" si="175"/>
        <v>416.79217763226688</v>
      </c>
      <c r="E186" s="63">
        <f>$D$170*$D$21*($E$21-1)*$D$171*(1+$D$169)*$AJ$68</f>
        <v>33730.034299313578</v>
      </c>
      <c r="F186" s="65">
        <f>$D$170*$F$21*($G$21-1)*$D$171*(1+$D$169)*$AJ$68</f>
        <v>82451.194953877653</v>
      </c>
      <c r="G186" s="64">
        <f>$D$170*$D$22*($E$22-1)*$D$171*(1+$D$169)*$AJ$68</f>
        <v>17746.848111730349</v>
      </c>
      <c r="H186" s="65">
        <f>$D$170*$F$22*($G$22-1)*$D$171*(1+$D$169)*$AJ$68</f>
        <v>120847.58476083048</v>
      </c>
      <c r="I186" s="64">
        <f>$D$170*$D$23*($E$23-1)*$D$171*(1+$D$169)*$AJ$68</f>
        <v>165.34330538879209</v>
      </c>
      <c r="J186" s="65">
        <f>$D$170*$F$23*($G$23-1)*$D$171*(1+$D$169)*$AJ$68</f>
        <v>11518.916942085849</v>
      </c>
      <c r="K186" s="67">
        <f>$D$170*$D$24*($E$24-1)*$D$171*(1+$D$169)*$AJ$68</f>
        <v>0</v>
      </c>
      <c r="L186" s="66">
        <f>$D$170*$F$24*($G$24-1)*$D$171*(1+$D$169)*$AJ$68</f>
        <v>0</v>
      </c>
      <c r="M186" s="384">
        <f>E186+G186+I186+K186</f>
        <v>51642.225716432724</v>
      </c>
      <c r="N186" s="385">
        <f>F186+H186+J186+L186</f>
        <v>214817.69665679397</v>
      </c>
      <c r="O186" s="386">
        <f>M186/$C$4</f>
        <v>877.22482956400074</v>
      </c>
      <c r="P186" s="387">
        <f>N186/$C$4</f>
        <v>3649.0181188516049</v>
      </c>
      <c r="Q186" s="303">
        <f t="shared" si="176"/>
        <v>290996.47787043825</v>
      </c>
      <c r="R186" s="143">
        <f t="shared" si="177"/>
        <v>4943.0351260478728</v>
      </c>
      <c r="S186" s="314">
        <f t="shared" si="180"/>
        <v>63137.601966876333</v>
      </c>
      <c r="T186" s="311">
        <f t="shared" si="178"/>
        <v>1072.4919647847178</v>
      </c>
      <c r="U186" s="314">
        <f t="shared" si="181"/>
        <v>227858.87590356192</v>
      </c>
      <c r="V186" s="311">
        <f t="shared" si="179"/>
        <v>3870.5431612631546</v>
      </c>
      <c r="W186" s="83"/>
      <c r="X186" s="267"/>
      <c r="Y186" s="267"/>
      <c r="Z186" s="83"/>
      <c r="AA186" s="83"/>
      <c r="AB186" s="83"/>
      <c r="AC186" s="83"/>
      <c r="AD186" s="83"/>
      <c r="AE186" s="83"/>
      <c r="AF186" s="83"/>
      <c r="AG186" s="83"/>
      <c r="AH186" s="83"/>
      <c r="AI186" s="83"/>
      <c r="AJ186" s="83"/>
      <c r="AK186" s="83"/>
      <c r="AL186" s="83"/>
      <c r="AM186" s="83"/>
      <c r="AN186" s="83"/>
      <c r="AO186" s="83"/>
      <c r="AP186" s="83"/>
      <c r="AQ186" s="83"/>
      <c r="AR186" s="83"/>
      <c r="AS186" s="83"/>
      <c r="AT186" s="83"/>
      <c r="AU186" s="83"/>
      <c r="AV186" s="83"/>
      <c r="AW186" s="83"/>
      <c r="AX186" s="83"/>
      <c r="AY186" s="83"/>
      <c r="AZ186" s="83"/>
      <c r="BA186" s="83"/>
      <c r="BB186" s="83"/>
      <c r="BC186" s="83"/>
      <c r="BD186" s="83"/>
      <c r="BE186" s="83"/>
      <c r="BF186" s="83"/>
      <c r="BG186" s="83"/>
      <c r="BH186" s="83"/>
      <c r="BI186" s="83"/>
      <c r="BJ186" s="83"/>
      <c r="BK186" s="83"/>
      <c r="BL186" s="83"/>
      <c r="BM186" s="83"/>
      <c r="BN186" s="83"/>
      <c r="BO186" s="83"/>
      <c r="BP186" s="83"/>
      <c r="BQ186" s="83"/>
      <c r="BR186" s="83"/>
      <c r="BS186" s="83"/>
      <c r="BT186" s="83"/>
      <c r="BU186" s="83"/>
      <c r="BV186" s="83"/>
      <c r="BW186" s="83"/>
      <c r="BX186" s="83"/>
      <c r="BY186" s="83"/>
      <c r="BZ186" s="83"/>
      <c r="CA186" s="83"/>
      <c r="CB186" s="83"/>
      <c r="CC186" s="83"/>
      <c r="CD186" s="83"/>
      <c r="CE186" s="83"/>
      <c r="CF186" s="83"/>
      <c r="CG186" s="83"/>
      <c r="CH186" s="83"/>
      <c r="CI186" s="83"/>
      <c r="CJ186" s="83"/>
      <c r="CK186" s="83"/>
      <c r="CL186" s="83"/>
      <c r="CM186" s="83"/>
      <c r="CN186" s="83"/>
      <c r="CO186" s="83"/>
      <c r="CP186" s="83"/>
      <c r="CQ186" s="83"/>
      <c r="CR186" s="83"/>
      <c r="CS186" s="83"/>
      <c r="CT186" s="83"/>
      <c r="CU186" s="83"/>
      <c r="CV186" s="83"/>
      <c r="CW186" s="83"/>
      <c r="CX186" s="83"/>
      <c r="CY186" s="83"/>
      <c r="CZ186" s="83"/>
      <c r="DA186" s="83"/>
      <c r="DB186" s="83"/>
      <c r="DC186" s="83"/>
      <c r="DD186" s="83"/>
      <c r="DE186" s="83"/>
      <c r="DF186" s="83"/>
      <c r="DG186" s="83"/>
      <c r="DH186" s="83"/>
      <c r="DI186" s="83"/>
      <c r="DJ186" s="83"/>
      <c r="DK186" s="83"/>
      <c r="DL186" s="83"/>
      <c r="DM186" s="83"/>
      <c r="DN186" s="83"/>
      <c r="DO186" s="83"/>
      <c r="DP186" s="83"/>
      <c r="DQ186" s="83"/>
      <c r="DR186" s="83"/>
      <c r="DS186" s="83"/>
      <c r="DT186" s="83"/>
      <c r="DU186" s="83"/>
      <c r="DV186" s="83"/>
      <c r="DW186" s="83"/>
      <c r="DX186" s="83"/>
      <c r="DY186" s="83"/>
      <c r="DZ186" s="83"/>
      <c r="EA186" s="83"/>
      <c r="EB186" s="83"/>
      <c r="EC186" s="83"/>
      <c r="ED186" s="83"/>
      <c r="EE186" s="83"/>
      <c r="EF186" s="83"/>
      <c r="EG186" s="83"/>
      <c r="EH186" s="83"/>
      <c r="EI186" s="83"/>
      <c r="EJ186" s="83"/>
    </row>
    <row r="187" spans="1:140" s="16" customFormat="1" ht="19.5" customHeight="1" x14ac:dyDescent="0.35">
      <c r="A187" s="334"/>
      <c r="B187" s="89" t="s">
        <v>32</v>
      </c>
      <c r="C187" s="377">
        <f t="shared" si="174"/>
        <v>3355.3785944350961</v>
      </c>
      <c r="D187" s="66">
        <f t="shared" si="175"/>
        <v>56.996408942332195</v>
      </c>
      <c r="E187" s="63"/>
      <c r="F187" s="65"/>
      <c r="G187" s="64"/>
      <c r="H187" s="65"/>
      <c r="I187" s="64"/>
      <c r="J187" s="65"/>
      <c r="K187" s="67"/>
      <c r="L187" s="66"/>
      <c r="M187" s="384"/>
      <c r="N187" s="385"/>
      <c r="O187" s="386"/>
      <c r="P187" s="387"/>
      <c r="Q187" s="303">
        <f t="shared" si="176"/>
        <v>3355.3785944350961</v>
      </c>
      <c r="R187" s="143">
        <f t="shared" si="177"/>
        <v>56.996408942332195</v>
      </c>
      <c r="S187" s="314">
        <f t="shared" si="180"/>
        <v>1571.9948714928425</v>
      </c>
      <c r="T187" s="311">
        <f t="shared" si="178"/>
        <v>26.702817589482631</v>
      </c>
      <c r="U187" s="314">
        <f t="shared" si="181"/>
        <v>1783.3837229422536</v>
      </c>
      <c r="V187" s="311">
        <f t="shared" si="179"/>
        <v>30.29359135284956</v>
      </c>
      <c r="W187" s="83"/>
      <c r="X187" s="267"/>
      <c r="Y187" s="267"/>
      <c r="Z187" s="83"/>
      <c r="AA187" s="83"/>
      <c r="AB187" s="83"/>
      <c r="AC187" s="83"/>
      <c r="AD187" s="83"/>
      <c r="AE187" s="83"/>
      <c r="AF187" s="83"/>
      <c r="AG187" s="83"/>
      <c r="AH187" s="83"/>
      <c r="AI187" s="83"/>
      <c r="AJ187" s="83"/>
      <c r="AK187" s="83"/>
      <c r="AL187" s="83"/>
      <c r="AM187" s="83"/>
      <c r="AN187" s="83"/>
      <c r="AO187" s="83"/>
      <c r="AP187" s="83"/>
      <c r="AQ187" s="83"/>
      <c r="AR187" s="83"/>
      <c r="AS187" s="83"/>
      <c r="AT187" s="83"/>
      <c r="AU187" s="83"/>
      <c r="AV187" s="83"/>
      <c r="AW187" s="83"/>
      <c r="AX187" s="83"/>
      <c r="AY187" s="83"/>
      <c r="AZ187" s="83"/>
      <c r="BA187" s="83"/>
      <c r="BB187" s="83"/>
      <c r="BC187" s="83"/>
      <c r="BD187" s="83"/>
      <c r="BE187" s="83"/>
      <c r="BF187" s="83"/>
      <c r="BG187" s="83"/>
      <c r="BH187" s="83"/>
      <c r="BI187" s="83"/>
      <c r="BJ187" s="83"/>
      <c r="BK187" s="83"/>
      <c r="BL187" s="83"/>
      <c r="BM187" s="83"/>
      <c r="BN187" s="83"/>
      <c r="BO187" s="83"/>
      <c r="BP187" s="83"/>
      <c r="BQ187" s="83"/>
      <c r="BR187" s="83"/>
      <c r="BS187" s="83"/>
      <c r="BT187" s="83"/>
      <c r="BU187" s="83"/>
      <c r="BV187" s="83"/>
      <c r="BW187" s="83"/>
      <c r="BX187" s="83"/>
      <c r="BY187" s="83"/>
      <c r="BZ187" s="83"/>
      <c r="CA187" s="83"/>
      <c r="CB187" s="83"/>
      <c r="CC187" s="83"/>
      <c r="CD187" s="83"/>
      <c r="CE187" s="83"/>
      <c r="CF187" s="83"/>
      <c r="CG187" s="83"/>
      <c r="CH187" s="83"/>
      <c r="CI187" s="83"/>
      <c r="CJ187" s="83"/>
      <c r="CK187" s="83"/>
      <c r="CL187" s="83"/>
      <c r="CM187" s="83"/>
      <c r="CN187" s="83"/>
      <c r="CO187" s="83"/>
      <c r="CP187" s="83"/>
      <c r="CQ187" s="83"/>
      <c r="CR187" s="83"/>
      <c r="CS187" s="83"/>
      <c r="CT187" s="83"/>
      <c r="CU187" s="83"/>
      <c r="CV187" s="83"/>
      <c r="CW187" s="83"/>
      <c r="CX187" s="83"/>
      <c r="CY187" s="83"/>
      <c r="CZ187" s="83"/>
      <c r="DA187" s="83"/>
      <c r="DB187" s="83"/>
      <c r="DC187" s="83"/>
      <c r="DD187" s="83"/>
      <c r="DE187" s="83"/>
      <c r="DF187" s="83"/>
      <c r="DG187" s="83"/>
      <c r="DH187" s="83"/>
      <c r="DI187" s="83"/>
      <c r="DJ187" s="83"/>
      <c r="DK187" s="83"/>
      <c r="DL187" s="83"/>
      <c r="DM187" s="83"/>
      <c r="DN187" s="83"/>
      <c r="DO187" s="83"/>
      <c r="DP187" s="83"/>
      <c r="DQ187" s="83"/>
      <c r="DR187" s="83"/>
      <c r="DS187" s="83"/>
      <c r="DT187" s="83"/>
      <c r="DU187" s="83"/>
      <c r="DV187" s="83"/>
      <c r="DW187" s="83"/>
      <c r="DX187" s="83"/>
      <c r="DY187" s="83"/>
      <c r="DZ187" s="83"/>
      <c r="EA187" s="83"/>
      <c r="EB187" s="83"/>
      <c r="EC187" s="83"/>
      <c r="ED187" s="83"/>
      <c r="EE187" s="83"/>
      <c r="EF187" s="83"/>
      <c r="EG187" s="83"/>
      <c r="EH187" s="83"/>
      <c r="EI187" s="83"/>
      <c r="EJ187" s="83"/>
    </row>
    <row r="188" spans="1:140" s="16" customFormat="1" ht="19.5" customHeight="1" thickBot="1" x14ac:dyDescent="0.4">
      <c r="A188" s="334"/>
      <c r="B188" s="93" t="s">
        <v>34</v>
      </c>
      <c r="C188" s="378">
        <f t="shared" si="174"/>
        <v>3355.3785944350961</v>
      </c>
      <c r="D188" s="86">
        <f t="shared" si="175"/>
        <v>56.996408942332195</v>
      </c>
      <c r="E188" s="146">
        <f>$D$170*$D$21*($E$21-1)*$D$171*(1+$D$169)*$AJ$69</f>
        <v>2388.0357692307693</v>
      </c>
      <c r="F188" s="87">
        <f>$D$170*$F$21*($G$21-1)*$D$171*(1+$D$169)*$AJ$69</f>
        <v>5837.42076923077</v>
      </c>
      <c r="G188" s="149">
        <f>$D$170*$D$22*($E$22-1)*$D$171*(1+$D$169)*$AJ$69</f>
        <v>1256.4501923076923</v>
      </c>
      <c r="H188" s="87">
        <f>$D$170*$F$22*($G$22-1)*$D$171*(1+$D$169)*$AJ$69</f>
        <v>8555.8275000000012</v>
      </c>
      <c r="I188" s="149">
        <f>$D$170*$D$23*($E$23-1)*$D$171*(1+$D$169)*$AJ$69</f>
        <v>11.706057692307693</v>
      </c>
      <c r="J188" s="87">
        <f>$D$170*$F$23*($G$23-1)*$D$171*(1+$D$169)*$AJ$69</f>
        <v>815.52201923076939</v>
      </c>
      <c r="K188" s="88">
        <f>$D$170*$D$24*($E$24-1)*$D$171*(1+$D$169)*$AJ$69</f>
        <v>0</v>
      </c>
      <c r="L188" s="86">
        <f>$D$170*$F$24*($G$24-1)*$D$171*(1+$D$169)*$AJ$69</f>
        <v>0</v>
      </c>
      <c r="M188" s="388">
        <f>E188+G188+I188+K188</f>
        <v>3656.1920192307693</v>
      </c>
      <c r="N188" s="389">
        <f>F188+H188+J188+L188</f>
        <v>15208.770288461541</v>
      </c>
      <c r="O188" s="390">
        <f>M188/$C$4</f>
        <v>62.106200428584501</v>
      </c>
      <c r="P188" s="391">
        <f>N188/$C$4</f>
        <v>258.34500235198811</v>
      </c>
      <c r="Q188" s="307">
        <f t="shared" si="176"/>
        <v>22220.340902127406</v>
      </c>
      <c r="R188" s="308">
        <f t="shared" si="177"/>
        <v>377.44761172290481</v>
      </c>
      <c r="S188" s="102">
        <f t="shared" si="180"/>
        <v>5228.1868907236121</v>
      </c>
      <c r="T188" s="312">
        <f t="shared" si="178"/>
        <v>88.809018018067135</v>
      </c>
      <c r="U188" s="102">
        <f t="shared" si="181"/>
        <v>16992.154011403796</v>
      </c>
      <c r="V188" s="312">
        <f t="shared" si="179"/>
        <v>288.63859370483766</v>
      </c>
      <c r="W188" s="83"/>
      <c r="X188" s="267"/>
      <c r="Y188" s="267"/>
      <c r="Z188" s="83"/>
      <c r="AA188" s="83"/>
      <c r="AB188" s="83"/>
      <c r="AC188" s="83"/>
      <c r="AD188" s="83"/>
      <c r="AE188" s="83"/>
      <c r="AF188" s="83"/>
      <c r="AG188" s="83"/>
      <c r="AH188" s="83"/>
      <c r="AI188" s="83"/>
      <c r="AJ188" s="83"/>
      <c r="AK188" s="83"/>
      <c r="AL188" s="83"/>
      <c r="AM188" s="83"/>
      <c r="AN188" s="83"/>
      <c r="AO188" s="83"/>
      <c r="AP188" s="83"/>
      <c r="AQ188" s="83"/>
      <c r="AR188" s="83"/>
      <c r="AS188" s="83"/>
      <c r="AT188" s="83"/>
      <c r="AU188" s="83"/>
      <c r="AV188" s="83"/>
      <c r="AW188" s="83"/>
      <c r="AX188" s="83"/>
      <c r="AY188" s="83"/>
      <c r="AZ188" s="83"/>
      <c r="BA188" s="83"/>
      <c r="BB188" s="83"/>
      <c r="BC188" s="83"/>
      <c r="BD188" s="83"/>
      <c r="BE188" s="83"/>
      <c r="BF188" s="83"/>
      <c r="BG188" s="83"/>
      <c r="BH188" s="83"/>
      <c r="BI188" s="83"/>
      <c r="BJ188" s="83"/>
      <c r="BK188" s="83"/>
      <c r="BL188" s="83"/>
      <c r="BM188" s="83"/>
      <c r="BN188" s="83"/>
      <c r="BO188" s="83"/>
      <c r="BP188" s="83"/>
      <c r="BQ188" s="83"/>
      <c r="BR188" s="83"/>
      <c r="BS188" s="83"/>
      <c r="BT188" s="83"/>
      <c r="BU188" s="83"/>
      <c r="BV188" s="83"/>
      <c r="BW188" s="83"/>
      <c r="BX188" s="83"/>
      <c r="BY188" s="83"/>
      <c r="BZ188" s="83"/>
      <c r="CA188" s="83"/>
      <c r="CB188" s="83"/>
      <c r="CC188" s="83"/>
      <c r="CD188" s="83"/>
      <c r="CE188" s="83"/>
      <c r="CF188" s="83"/>
      <c r="CG188" s="83"/>
      <c r="CH188" s="83"/>
      <c r="CI188" s="83"/>
      <c r="CJ188" s="83"/>
      <c r="CK188" s="83"/>
      <c r="CL188" s="83"/>
      <c r="CM188" s="83"/>
      <c r="CN188" s="83"/>
      <c r="CO188" s="83"/>
      <c r="CP188" s="83"/>
      <c r="CQ188" s="83"/>
      <c r="CR188" s="83"/>
      <c r="CS188" s="83"/>
      <c r="CT188" s="83"/>
      <c r="CU188" s="83"/>
      <c r="CV188" s="83"/>
      <c r="CW188" s="83"/>
      <c r="CX188" s="83"/>
      <c r="CY188" s="83"/>
      <c r="CZ188" s="83"/>
      <c r="DA188" s="83"/>
      <c r="DB188" s="83"/>
      <c r="DC188" s="83"/>
      <c r="DD188" s="83"/>
      <c r="DE188" s="83"/>
      <c r="DF188" s="83"/>
      <c r="DG188" s="83"/>
      <c r="DH188" s="83"/>
      <c r="DI188" s="83"/>
      <c r="DJ188" s="83"/>
      <c r="DK188" s="83"/>
      <c r="DL188" s="83"/>
      <c r="DM188" s="83"/>
      <c r="DN188" s="83"/>
      <c r="DO188" s="83"/>
      <c r="DP188" s="83"/>
      <c r="DQ188" s="83"/>
      <c r="DR188" s="83"/>
      <c r="DS188" s="83"/>
      <c r="DT188" s="83"/>
      <c r="DU188" s="83"/>
      <c r="DV188" s="83"/>
      <c r="DW188" s="83"/>
      <c r="DX188" s="83"/>
      <c r="DY188" s="83"/>
      <c r="DZ188" s="83"/>
      <c r="EA188" s="83"/>
      <c r="EB188" s="83"/>
      <c r="EC188" s="83"/>
      <c r="ED188" s="83"/>
      <c r="EE188" s="83"/>
      <c r="EF188" s="83"/>
      <c r="EG188" s="83"/>
      <c r="EH188" s="83"/>
      <c r="EI188" s="83"/>
      <c r="EJ188" s="83"/>
    </row>
    <row r="189" spans="1:140" s="16" customFormat="1" ht="20.25" customHeight="1" thickBot="1" x14ac:dyDescent="0.4">
      <c r="A189" s="335"/>
      <c r="B189" s="209" t="s">
        <v>36</v>
      </c>
      <c r="C189" s="379">
        <f t="shared" ref="C189:R189" si="182">SUM(C183:C188)</f>
        <v>466026.1589231611</v>
      </c>
      <c r="D189" s="316">
        <f t="shared" si="182"/>
        <v>7916.1909108741474</v>
      </c>
      <c r="E189" s="315">
        <f t="shared" si="182"/>
        <v>175768.87367610325</v>
      </c>
      <c r="F189" s="318">
        <f t="shared" si="182"/>
        <v>1118989.4119807694</v>
      </c>
      <c r="G189" s="342">
        <f t="shared" si="182"/>
        <v>92479.701509322302</v>
      </c>
      <c r="H189" s="318">
        <f t="shared" si="182"/>
        <v>1640087.4224620101</v>
      </c>
      <c r="I189" s="342">
        <f t="shared" si="182"/>
        <v>861.61212586325132</v>
      </c>
      <c r="J189" s="318">
        <f t="shared" si="182"/>
        <v>156329.40314437219</v>
      </c>
      <c r="K189" s="317">
        <f t="shared" si="182"/>
        <v>0</v>
      </c>
      <c r="L189" s="316">
        <f t="shared" si="182"/>
        <v>0</v>
      </c>
      <c r="M189" s="315">
        <f t="shared" si="182"/>
        <v>269110.18731128873</v>
      </c>
      <c r="N189" s="318">
        <f t="shared" si="182"/>
        <v>2915406.2375871516</v>
      </c>
      <c r="O189" s="317">
        <f t="shared" si="182"/>
        <v>4571.2618874008622</v>
      </c>
      <c r="P189" s="316">
        <f t="shared" si="182"/>
        <v>49522.783040379683</v>
      </c>
      <c r="Q189" s="274">
        <f t="shared" si="182"/>
        <v>3650542.5838216017</v>
      </c>
      <c r="R189" s="309">
        <f t="shared" si="182"/>
        <v>62010.235838654691</v>
      </c>
      <c r="S189" s="276">
        <f>SUM(S183:S188)</f>
        <v>487443.44276678964</v>
      </c>
      <c r="T189" s="138">
        <f>SUM(T183:T188)</f>
        <v>8279.9973291454025</v>
      </c>
      <c r="U189" s="276">
        <f>SUM(U183:U188)</f>
        <v>3163099.1410548114</v>
      </c>
      <c r="V189" s="138">
        <f>SUM(V183:V188)</f>
        <v>53730.238509509298</v>
      </c>
      <c r="W189" s="83"/>
      <c r="X189" s="267"/>
      <c r="Y189" s="267"/>
      <c r="Z189" s="83"/>
      <c r="AA189" s="83"/>
      <c r="AB189" s="83"/>
      <c r="AC189" s="83"/>
      <c r="AD189" s="83"/>
      <c r="AE189" s="83"/>
      <c r="AF189" s="83"/>
      <c r="AG189" s="83"/>
      <c r="AH189" s="83"/>
      <c r="AI189" s="83"/>
      <c r="AJ189" s="83"/>
      <c r="AK189" s="83"/>
      <c r="AL189" s="83"/>
      <c r="AM189" s="83"/>
      <c r="AN189" s="83"/>
      <c r="AO189" s="83"/>
      <c r="AP189" s="83"/>
      <c r="AQ189" s="83"/>
      <c r="AR189" s="83"/>
      <c r="AS189" s="83"/>
      <c r="AT189" s="83"/>
      <c r="AU189" s="83"/>
      <c r="AV189" s="83"/>
      <c r="AW189" s="83"/>
      <c r="AX189" s="83"/>
      <c r="AY189" s="83"/>
      <c r="AZ189" s="83"/>
      <c r="BA189" s="83"/>
      <c r="BB189" s="83"/>
      <c r="BC189" s="83"/>
      <c r="BD189" s="83"/>
      <c r="BE189" s="83"/>
      <c r="BF189" s="83"/>
      <c r="BG189" s="83"/>
      <c r="BH189" s="83"/>
      <c r="BI189" s="83"/>
      <c r="BJ189" s="83"/>
      <c r="BK189" s="83"/>
      <c r="BL189" s="83"/>
      <c r="BM189" s="83"/>
      <c r="BN189" s="83"/>
      <c r="BO189" s="83"/>
      <c r="BP189" s="83"/>
      <c r="BQ189" s="83"/>
      <c r="BR189" s="83"/>
      <c r="BS189" s="83"/>
      <c r="BT189" s="83"/>
      <c r="BU189" s="83"/>
      <c r="BV189" s="83"/>
      <c r="BW189" s="83"/>
      <c r="BX189" s="83"/>
      <c r="BY189" s="83"/>
      <c r="BZ189" s="83"/>
      <c r="CA189" s="83"/>
      <c r="CB189" s="83"/>
      <c r="CC189" s="83"/>
      <c r="CD189" s="83"/>
      <c r="CE189" s="83"/>
      <c r="CF189" s="83"/>
      <c r="CG189" s="83"/>
      <c r="CH189" s="83"/>
      <c r="CI189" s="83"/>
      <c r="CJ189" s="83"/>
      <c r="CK189" s="83"/>
      <c r="CL189" s="83"/>
      <c r="CM189" s="83"/>
      <c r="CN189" s="83"/>
      <c r="CO189" s="83"/>
      <c r="CP189" s="83"/>
      <c r="CQ189" s="83"/>
      <c r="CR189" s="83"/>
      <c r="CS189" s="83"/>
      <c r="CT189" s="83"/>
      <c r="CU189" s="83"/>
      <c r="CV189" s="83"/>
      <c r="CW189" s="83"/>
      <c r="CX189" s="83"/>
      <c r="CY189" s="83"/>
      <c r="CZ189" s="83"/>
      <c r="DA189" s="83"/>
      <c r="DB189" s="83"/>
      <c r="DC189" s="83"/>
      <c r="DD189" s="83"/>
      <c r="DE189" s="83"/>
      <c r="DF189" s="83"/>
      <c r="DG189" s="83"/>
      <c r="DH189" s="83"/>
      <c r="DI189" s="83"/>
      <c r="DJ189" s="83"/>
      <c r="DK189" s="83"/>
      <c r="DL189" s="83"/>
      <c r="DM189" s="83"/>
      <c r="DN189" s="83"/>
      <c r="DO189" s="83"/>
      <c r="DP189" s="83"/>
      <c r="DQ189" s="83"/>
      <c r="DR189" s="83"/>
      <c r="DS189" s="83"/>
      <c r="DT189" s="83"/>
      <c r="DU189" s="83"/>
      <c r="DV189" s="83"/>
      <c r="DW189" s="83"/>
      <c r="DX189" s="83"/>
      <c r="DY189" s="83"/>
      <c r="DZ189" s="83"/>
      <c r="EA189" s="83"/>
      <c r="EB189" s="83"/>
      <c r="EC189" s="83"/>
      <c r="ED189" s="83"/>
      <c r="EE189" s="83"/>
      <c r="EF189" s="83"/>
      <c r="EG189" s="83"/>
      <c r="EH189" s="83"/>
      <c r="EI189" s="83"/>
      <c r="EJ189" s="83"/>
    </row>
    <row r="190" spans="1:140" s="16" customFormat="1" ht="22.5" customHeight="1" x14ac:dyDescent="0.35">
      <c r="A190" s="336"/>
      <c r="B190" s="56"/>
      <c r="C190" s="60"/>
      <c r="D190" s="60"/>
      <c r="E190" s="60"/>
      <c r="F190" s="60"/>
      <c r="G190" s="60"/>
      <c r="H190" s="60"/>
      <c r="I190" s="60"/>
      <c r="J190" s="60"/>
      <c r="K190" s="60"/>
      <c r="L190" s="60"/>
      <c r="M190" s="60"/>
      <c r="N190" s="60"/>
      <c r="O190" s="60"/>
      <c r="P190" s="60"/>
      <c r="Q190" s="62"/>
      <c r="R190" s="62"/>
      <c r="S190" s="267"/>
      <c r="T190" s="83"/>
      <c r="U190" s="83"/>
      <c r="V190" s="83"/>
      <c r="W190" s="83"/>
      <c r="X190" s="83"/>
      <c r="Y190" s="83"/>
      <c r="Z190" s="83"/>
      <c r="AA190" s="83"/>
      <c r="AB190" s="83"/>
      <c r="AC190" s="83"/>
      <c r="AD190" s="83"/>
      <c r="AE190" s="83"/>
      <c r="AF190" s="83"/>
      <c r="AG190" s="83"/>
      <c r="AH190" s="83"/>
      <c r="AI190" s="83"/>
      <c r="AJ190" s="83"/>
      <c r="AK190" s="83"/>
      <c r="AL190" s="83"/>
      <c r="AM190" s="83"/>
      <c r="AN190" s="83"/>
      <c r="AO190" s="83"/>
      <c r="AP190" s="83"/>
      <c r="AQ190" s="83"/>
      <c r="AR190" s="83"/>
      <c r="AS190" s="83"/>
      <c r="AT190" s="83"/>
      <c r="AU190" s="83"/>
      <c r="AV190" s="83"/>
      <c r="AW190" s="83"/>
      <c r="AX190" s="83"/>
      <c r="AY190" s="83"/>
      <c r="AZ190" s="83"/>
      <c r="BA190" s="83"/>
      <c r="BB190" s="83"/>
      <c r="BC190" s="83"/>
      <c r="BD190" s="83"/>
      <c r="BE190" s="83"/>
      <c r="BF190" s="83"/>
      <c r="BG190" s="83"/>
      <c r="BH190" s="83"/>
      <c r="BI190" s="83"/>
      <c r="BJ190" s="83"/>
      <c r="BK190" s="83"/>
      <c r="BL190" s="83"/>
      <c r="BM190" s="83"/>
      <c r="BN190" s="83"/>
      <c r="BO190" s="83"/>
      <c r="BP190" s="83"/>
      <c r="BQ190" s="83"/>
      <c r="BR190" s="83"/>
      <c r="BS190" s="83"/>
      <c r="BT190" s="83"/>
      <c r="BU190" s="83"/>
      <c r="BV190" s="83"/>
      <c r="BW190" s="83"/>
      <c r="BX190" s="83"/>
      <c r="BY190" s="83"/>
      <c r="BZ190" s="83"/>
      <c r="CA190" s="83"/>
      <c r="CB190" s="83"/>
      <c r="CC190" s="83"/>
      <c r="CD190" s="83"/>
      <c r="CE190" s="83"/>
      <c r="CF190" s="83"/>
      <c r="CG190" s="83"/>
      <c r="CH190" s="83"/>
      <c r="CI190" s="83"/>
      <c r="CJ190" s="83"/>
      <c r="CK190" s="83"/>
      <c r="CL190" s="83"/>
      <c r="CM190" s="83"/>
      <c r="CN190" s="83"/>
      <c r="CO190" s="83"/>
      <c r="CP190" s="83"/>
      <c r="CQ190" s="83"/>
      <c r="CR190" s="83"/>
      <c r="CS190" s="83"/>
      <c r="CT190" s="83"/>
      <c r="CU190" s="83"/>
      <c r="CV190" s="83"/>
      <c r="CW190" s="83"/>
      <c r="CX190" s="83"/>
      <c r="CY190" s="83"/>
      <c r="CZ190" s="83"/>
      <c r="DA190" s="83"/>
      <c r="DB190" s="83"/>
      <c r="DC190" s="83"/>
      <c r="DD190" s="83"/>
      <c r="DE190" s="83"/>
      <c r="DF190" s="83"/>
      <c r="DG190" s="83"/>
      <c r="DH190" s="83"/>
      <c r="DI190" s="83"/>
      <c r="DJ190" s="83"/>
      <c r="DK190" s="83"/>
      <c r="DL190" s="83"/>
      <c r="DM190" s="83"/>
      <c r="DN190" s="83"/>
      <c r="DO190" s="83"/>
      <c r="DP190" s="83"/>
      <c r="DQ190" s="83"/>
      <c r="DR190" s="83"/>
      <c r="DS190" s="83"/>
      <c r="DT190" s="83"/>
      <c r="DU190" s="83"/>
      <c r="DV190" s="83"/>
      <c r="DW190" s="83"/>
      <c r="DX190" s="83"/>
      <c r="DY190" s="83"/>
      <c r="DZ190" s="83"/>
      <c r="EA190" s="83"/>
      <c r="EB190" s="83"/>
      <c r="EC190" s="83"/>
      <c r="ED190" s="83"/>
      <c r="EE190" s="83"/>
      <c r="EF190" s="83"/>
      <c r="EG190" s="83"/>
      <c r="EH190" s="83"/>
      <c r="EI190" s="83"/>
      <c r="EJ190" s="83"/>
    </row>
    <row r="191" spans="1:140" ht="19" thickBot="1" x14ac:dyDescent="0.5">
      <c r="A191" s="327"/>
      <c r="B191" s="210" t="s">
        <v>125</v>
      </c>
      <c r="C191" s="41"/>
      <c r="D191" s="41"/>
      <c r="E191" s="41"/>
      <c r="F191" s="41"/>
      <c r="G191" s="41"/>
      <c r="H191" s="41"/>
      <c r="I191" s="41"/>
      <c r="J191" s="41"/>
      <c r="K191" s="41"/>
      <c r="L191" s="41"/>
      <c r="M191" s="41"/>
      <c r="N191" s="41"/>
      <c r="O191" s="41"/>
      <c r="P191" s="41"/>
      <c r="Q191" s="41"/>
      <c r="R191" s="41"/>
      <c r="S191" s="41"/>
      <c r="T191" s="41"/>
      <c r="U191" s="41"/>
      <c r="V191" s="41"/>
      <c r="W191" s="41"/>
      <c r="X191" s="41"/>
      <c r="Y191" s="41"/>
      <c r="Z191" s="41"/>
      <c r="AA191" s="41"/>
      <c r="AB191" s="41"/>
      <c r="AC191" s="41"/>
      <c r="AD191" s="41"/>
      <c r="AE191" s="41"/>
      <c r="AF191" s="41"/>
      <c r="AG191" s="41"/>
      <c r="AH191" s="41"/>
      <c r="AI191" s="41"/>
      <c r="AJ191" s="41"/>
      <c r="AK191" s="41"/>
      <c r="AL191" s="41"/>
    </row>
    <row r="192" spans="1:140" ht="24.75" customHeight="1" thickBot="1" x14ac:dyDescent="0.5">
      <c r="A192" s="332"/>
      <c r="B192" s="685"/>
      <c r="C192" s="604" t="s">
        <v>42</v>
      </c>
      <c r="D192" s="675"/>
      <c r="E192" s="675"/>
      <c r="F192" s="675"/>
      <c r="G192" s="675"/>
      <c r="H192" s="675"/>
      <c r="I192" s="675"/>
      <c r="J192" s="675"/>
      <c r="K192" s="675"/>
      <c r="L192" s="675"/>
      <c r="M192" s="675"/>
      <c r="N192" s="675"/>
      <c r="O192" s="675"/>
      <c r="P192" s="675"/>
      <c r="Q192" s="675"/>
      <c r="R192" s="675"/>
      <c r="S192" s="688"/>
      <c r="T192" s="688"/>
      <c r="U192" s="688"/>
      <c r="V192" s="689"/>
      <c r="W192" s="41"/>
      <c r="X192" s="41"/>
      <c r="Y192" s="41"/>
      <c r="Z192" s="41"/>
      <c r="AA192" s="41"/>
      <c r="AB192" s="41"/>
      <c r="AC192" s="41"/>
      <c r="AD192" s="41"/>
      <c r="AE192" s="41"/>
      <c r="AF192" s="41"/>
      <c r="AG192" s="41"/>
      <c r="AH192" s="41"/>
      <c r="AI192" s="41"/>
      <c r="AJ192" s="41"/>
      <c r="AK192" s="41"/>
      <c r="AL192" s="41"/>
    </row>
    <row r="193" spans="1:38" ht="18.75" customHeight="1" thickBot="1" x14ac:dyDescent="0.5">
      <c r="A193" s="333"/>
      <c r="B193" s="686"/>
      <c r="C193" s="647" t="s">
        <v>66</v>
      </c>
      <c r="D193" s="648"/>
      <c r="E193" s="651" t="s">
        <v>87</v>
      </c>
      <c r="F193" s="652"/>
      <c r="G193" s="652"/>
      <c r="H193" s="652"/>
      <c r="I193" s="653"/>
      <c r="J193" s="653"/>
      <c r="K193" s="653"/>
      <c r="L193" s="653"/>
      <c r="M193" s="653"/>
      <c r="N193" s="653"/>
      <c r="O193" s="653"/>
      <c r="P193" s="654"/>
      <c r="Q193" s="691" t="s">
        <v>140</v>
      </c>
      <c r="R193" s="692"/>
      <c r="S193" s="692"/>
      <c r="T193" s="692"/>
      <c r="U193" s="692"/>
      <c r="V193" s="693"/>
      <c r="W193" s="41"/>
      <c r="X193" s="41"/>
      <c r="Y193" s="41"/>
      <c r="Z193" s="41"/>
      <c r="AA193" s="41"/>
      <c r="AB193" s="41"/>
      <c r="AC193" s="41"/>
      <c r="AD193" s="41"/>
      <c r="AE193" s="41"/>
      <c r="AF193" s="41"/>
      <c r="AG193" s="41"/>
      <c r="AH193" s="41"/>
      <c r="AI193" s="41"/>
      <c r="AJ193" s="41"/>
      <c r="AK193" s="41"/>
      <c r="AL193" s="41"/>
    </row>
    <row r="194" spans="1:38" ht="18.75" customHeight="1" thickBot="1" x14ac:dyDescent="0.5">
      <c r="A194" s="333"/>
      <c r="B194" s="686"/>
      <c r="C194" s="649"/>
      <c r="D194" s="650"/>
      <c r="E194" s="628" t="s">
        <v>67</v>
      </c>
      <c r="F194" s="629"/>
      <c r="G194" s="630" t="s">
        <v>68</v>
      </c>
      <c r="H194" s="629"/>
      <c r="I194" s="630" t="s">
        <v>69</v>
      </c>
      <c r="J194" s="629"/>
      <c r="K194" s="662" t="s">
        <v>70</v>
      </c>
      <c r="L194" s="663"/>
      <c r="M194" s="664" t="s">
        <v>89</v>
      </c>
      <c r="N194" s="665" t="s">
        <v>35</v>
      </c>
      <c r="O194" s="666" t="s">
        <v>88</v>
      </c>
      <c r="P194" s="667" t="s">
        <v>35</v>
      </c>
      <c r="Q194" s="554" t="s">
        <v>141</v>
      </c>
      <c r="R194" s="556"/>
      <c r="S194" s="554" t="s">
        <v>48</v>
      </c>
      <c r="T194" s="556"/>
      <c r="U194" s="690" t="s">
        <v>49</v>
      </c>
      <c r="V194" s="556"/>
      <c r="W194" s="41"/>
      <c r="X194" s="41"/>
      <c r="Y194" s="41"/>
      <c r="Z194" s="41"/>
      <c r="AA194" s="41"/>
      <c r="AB194" s="41"/>
      <c r="AC194" s="41"/>
      <c r="AD194" s="41"/>
      <c r="AE194" s="41"/>
      <c r="AF194" s="41"/>
      <c r="AG194" s="41"/>
      <c r="AH194" s="41"/>
      <c r="AI194" s="41"/>
      <c r="AJ194" s="41"/>
      <c r="AK194" s="41"/>
      <c r="AL194" s="41"/>
    </row>
    <row r="195" spans="1:38" ht="18.75" customHeight="1" thickBot="1" x14ac:dyDescent="0.5">
      <c r="A195" s="333"/>
      <c r="B195" s="687"/>
      <c r="C195" s="358" t="s">
        <v>59</v>
      </c>
      <c r="D195" s="144" t="s">
        <v>35</v>
      </c>
      <c r="E195" s="145" t="s">
        <v>48</v>
      </c>
      <c r="F195" s="150" t="s">
        <v>84</v>
      </c>
      <c r="G195" s="151" t="s">
        <v>48</v>
      </c>
      <c r="H195" s="150" t="s">
        <v>84</v>
      </c>
      <c r="I195" s="151" t="s">
        <v>48</v>
      </c>
      <c r="J195" s="150" t="s">
        <v>84</v>
      </c>
      <c r="K195" s="12" t="s">
        <v>48</v>
      </c>
      <c r="L195" s="13" t="s">
        <v>84</v>
      </c>
      <c r="M195" s="380" t="s">
        <v>48</v>
      </c>
      <c r="N195" s="381" t="s">
        <v>84</v>
      </c>
      <c r="O195" s="382" t="s">
        <v>48</v>
      </c>
      <c r="P195" s="383" t="s">
        <v>84</v>
      </c>
      <c r="Q195" s="95" t="s">
        <v>59</v>
      </c>
      <c r="R195" s="304" t="s">
        <v>35</v>
      </c>
      <c r="S195" s="95" t="s">
        <v>59</v>
      </c>
      <c r="T195" s="304" t="s">
        <v>35</v>
      </c>
      <c r="U195" s="95" t="s">
        <v>59</v>
      </c>
      <c r="V195" s="304" t="s">
        <v>35</v>
      </c>
      <c r="W195" s="41"/>
      <c r="X195" s="41"/>
      <c r="Y195" s="41"/>
      <c r="Z195" s="41"/>
      <c r="AA195" s="41"/>
      <c r="AB195" s="41"/>
      <c r="AC195" s="41"/>
      <c r="AD195" s="41"/>
      <c r="AE195" s="41"/>
      <c r="AF195" s="41"/>
      <c r="AG195" s="41"/>
      <c r="AH195" s="41"/>
      <c r="AI195" s="41"/>
      <c r="AJ195" s="41"/>
      <c r="AK195" s="41"/>
      <c r="AL195" s="41"/>
    </row>
    <row r="196" spans="1:38" ht="18.75" customHeight="1" x14ac:dyDescent="0.45">
      <c r="A196" s="333"/>
      <c r="B196" s="89" t="s">
        <v>27</v>
      </c>
      <c r="C196" s="377">
        <f t="shared" ref="C196:C201" si="183">$E$170*AK57*$E$171*(1+$E$169)</f>
        <v>21239.896774839748</v>
      </c>
      <c r="D196" s="66">
        <f t="shared" ref="D196:D201" si="184">C196/$C$4</f>
        <v>360.79321852963733</v>
      </c>
      <c r="E196" s="63">
        <f>$E$170*$I$21*($J$21-1)*$E$171*(1+$E$169)*$AK$65</f>
        <v>26010.168673451295</v>
      </c>
      <c r="F196" s="65">
        <f>$E$170*$K$21*($L$21-1)*$E$171*(1+$E$169)*$AK$65</f>
        <v>63580.412312880952</v>
      </c>
      <c r="G196" s="64">
        <f>$E$170*$I$22*($J$22-1)*$E$171*(1+$E$169)*$AK$65</f>
        <v>5630.3136204780103</v>
      </c>
      <c r="H196" s="65">
        <f>$E$170*$K$22*($L$22-1)*$E$171*(1+$E$169)*$AK$65</f>
        <v>38339.754653731216</v>
      </c>
      <c r="I196" s="64">
        <f>$E$170*$I$23*($J$23-1)*$E$171*(1+$E$169)*$AK$65</f>
        <v>214.13994289387617</v>
      </c>
      <c r="J196" s="65">
        <f>$E$170*$K$23*($L$23-1)*$E$171*(1+$E$169)*$AK$65</f>
        <v>14918.416021606703</v>
      </c>
      <c r="K196" s="67">
        <f>$E$170*$I$24*($J$24-1)*$E$171*(1+$E$169)*$AK$65</f>
        <v>0</v>
      </c>
      <c r="L196" s="66">
        <f>$E$170*$K$24*($L$24-1)*$E$171*(1+$E$169)*$AK$65</f>
        <v>0</v>
      </c>
      <c r="M196" s="384">
        <f>E196+G196+I196+K196</f>
        <v>31854.622236823179</v>
      </c>
      <c r="N196" s="385">
        <f>F196+H196+J196+L196</f>
        <v>116838.58298821887</v>
      </c>
      <c r="O196" s="386">
        <f>M196/$C$4</f>
        <v>541.10110815055509</v>
      </c>
      <c r="P196" s="387">
        <f>N196/$C$4</f>
        <v>1984.6880072739743</v>
      </c>
      <c r="Q196" s="305">
        <f t="shared" ref="Q196:Q201" si="185">C196+M196+N196</f>
        <v>169933.10199988179</v>
      </c>
      <c r="R196" s="306">
        <f t="shared" ref="R196:R201" si="186">Q196/$C$4</f>
        <v>2886.5823339541666</v>
      </c>
      <c r="S196" s="313">
        <f>(C196*$I$25)+M196</f>
        <v>42472.829649097577</v>
      </c>
      <c r="T196" s="310">
        <f>(D196*$I$25)+O196</f>
        <v>721.4681442007402</v>
      </c>
      <c r="U196" s="313">
        <f>(C196*$K$25)+N196</f>
        <v>127460.27235078422</v>
      </c>
      <c r="V196" s="310">
        <f>(D196*$K$25)+P196</f>
        <v>2165.1141897534267</v>
      </c>
      <c r="W196" s="41"/>
      <c r="X196" s="41"/>
      <c r="Y196" s="41"/>
      <c r="Z196" s="41"/>
      <c r="AA196" s="41"/>
      <c r="AB196" s="41"/>
      <c r="AC196" s="41"/>
      <c r="AD196" s="41"/>
      <c r="AE196" s="41"/>
      <c r="AF196" s="41"/>
      <c r="AG196" s="41"/>
      <c r="AH196" s="41"/>
      <c r="AI196" s="41"/>
      <c r="AJ196" s="41"/>
      <c r="AK196" s="41"/>
      <c r="AL196" s="41"/>
    </row>
    <row r="197" spans="1:38" ht="18.75" customHeight="1" x14ac:dyDescent="0.45">
      <c r="A197" s="333"/>
      <c r="B197" s="89" t="s">
        <v>38</v>
      </c>
      <c r="C197" s="377">
        <f t="shared" si="183"/>
        <v>121658.65384615386</v>
      </c>
      <c r="D197" s="66">
        <f t="shared" si="184"/>
        <v>2066.5645294063847</v>
      </c>
      <c r="E197" s="63"/>
      <c r="F197" s="65">
        <f>$E$170*$K$21*($L$21-1)*$E$171*(1+$E$169)*$AK$66</f>
        <v>364178.19987389661</v>
      </c>
      <c r="G197" s="64"/>
      <c r="H197" s="65">
        <f>$E$170*$K$22*($L$22-1)*$E$171*(1+$E$169)*$AK$66</f>
        <v>219603.84221311475</v>
      </c>
      <c r="I197" s="64"/>
      <c r="J197" s="65">
        <f>$E$170*$K$23*($L$23-1)*$E$171*(1+$E$169)*$AK$66</f>
        <v>85450.246295712481</v>
      </c>
      <c r="K197" s="67"/>
      <c r="L197" s="66">
        <f>$E$170*$K$24*($L$24-1)*$E$171*(1+$E$169)*$AK$66</f>
        <v>0</v>
      </c>
      <c r="M197" s="384"/>
      <c r="N197" s="385">
        <f>F197+H197+J197+L197</f>
        <v>669232.28838272393</v>
      </c>
      <c r="O197" s="386"/>
      <c r="P197" s="387">
        <f>N197/$C$4</f>
        <v>11367.968207622285</v>
      </c>
      <c r="Q197" s="303">
        <f t="shared" si="185"/>
        <v>790890.9422288778</v>
      </c>
      <c r="R197" s="143">
        <f t="shared" si="186"/>
        <v>13434.53273702867</v>
      </c>
      <c r="S197" s="314">
        <f t="shared" ref="S197:S201" si="187">(C197*$I$25)+M197</f>
        <v>60819.354902269864</v>
      </c>
      <c r="T197" s="311">
        <f t="shared" ref="T197:T201" si="188">(D197*$I$25)+O197</f>
        <v>1033.1128741679952</v>
      </c>
      <c r="U197" s="314">
        <f t="shared" ref="U197:U201" si="189">(C197*$K$25)+N197</f>
        <v>730071.5873266079</v>
      </c>
      <c r="V197" s="311">
        <f t="shared" ref="V197:V201" si="190">(D197*$K$25)+P197</f>
        <v>12401.419862860675</v>
      </c>
      <c r="W197" s="41"/>
      <c r="X197" s="41"/>
      <c r="Y197" s="41"/>
      <c r="Z197" s="41"/>
      <c r="AA197" s="41"/>
      <c r="AB197" s="41"/>
      <c r="AC197" s="41"/>
      <c r="AD197" s="41"/>
      <c r="AE197" s="41"/>
      <c r="AF197" s="41"/>
      <c r="AG197" s="41"/>
      <c r="AH197" s="41"/>
      <c r="AI197" s="41"/>
      <c r="AJ197" s="41"/>
      <c r="AK197" s="41"/>
      <c r="AL197" s="41"/>
    </row>
    <row r="198" spans="1:38" ht="18.75" customHeight="1" x14ac:dyDescent="0.45">
      <c r="A198" s="333"/>
      <c r="B198" s="89" t="s">
        <v>30</v>
      </c>
      <c r="C198" s="377">
        <f t="shared" si="183"/>
        <v>37945.758974358971</v>
      </c>
      <c r="D198" s="66">
        <f t="shared" si="184"/>
        <v>644.56869329639835</v>
      </c>
      <c r="E198" s="63">
        <f>$E$170*$I$21*($J$21-1)*$E$171*(1+$E$169)*$AK$67</f>
        <v>46468.00320302647</v>
      </c>
      <c r="F198" s="65">
        <f>$E$170*$K$21*($L$21-1)*$E$171*(1+$E$169)*$AK$67</f>
        <v>113588.45227406472</v>
      </c>
      <c r="G198" s="64">
        <f>$E$170*$I$22*($J$22-1)*$E$171*(1+$E$169)*$AK$67</f>
        <v>10058.736436317778</v>
      </c>
      <c r="H198" s="65">
        <f>$E$170*$K$22*($L$22-1)*$E$171*(1+$E$169)*$AK$67</f>
        <v>68495.205256830581</v>
      </c>
      <c r="I198" s="64">
        <f>$E$170*$I$23*($J$23-1)*$E$171*(1+$E$169)*$AK$67</f>
        <v>382.5678978562421</v>
      </c>
      <c r="J198" s="65">
        <f>$E$170*$K$23*($L$23-1)*$E$171*(1+$E$169)*$AK$67</f>
        <v>26652.230217318196</v>
      </c>
      <c r="K198" s="67">
        <f>$E$170*$I$24*($J$24-1)*$E$171*(1+$E$169)*$AK$67</f>
        <v>0</v>
      </c>
      <c r="L198" s="66">
        <f>$E$170*$K$24*($L$24-1)*$E$171*(1+$E$169)*$AK$67</f>
        <v>0</v>
      </c>
      <c r="M198" s="384">
        <f>E198+G198+I198+K198</f>
        <v>56909.30753720049</v>
      </c>
      <c r="N198" s="385">
        <f>F198+H198+J198+L198</f>
        <v>208735.88774821351</v>
      </c>
      <c r="O198" s="386">
        <f>M198/$C$4</f>
        <v>966.69453944624581</v>
      </c>
      <c r="P198" s="387">
        <f>N198/$C$4</f>
        <v>3545.7089816241469</v>
      </c>
      <c r="Q198" s="303">
        <f t="shared" si="185"/>
        <v>303590.95425977296</v>
      </c>
      <c r="R198" s="143">
        <f t="shared" si="186"/>
        <v>5156.9722143667905</v>
      </c>
      <c r="S198" s="314">
        <f t="shared" si="187"/>
        <v>75879.076716267329</v>
      </c>
      <c r="T198" s="311">
        <f t="shared" si="188"/>
        <v>1288.9260525949944</v>
      </c>
      <c r="U198" s="314">
        <f t="shared" si="189"/>
        <v>227711.87754350566</v>
      </c>
      <c r="V198" s="311">
        <f t="shared" si="190"/>
        <v>3868.0461617717965</v>
      </c>
      <c r="W198" s="41"/>
      <c r="X198" s="41"/>
      <c r="Y198" s="41"/>
      <c r="Z198" s="41"/>
      <c r="AA198" s="41"/>
      <c r="AB198" s="41"/>
      <c r="AC198" s="41"/>
      <c r="AD198" s="41"/>
      <c r="AE198" s="41"/>
      <c r="AF198" s="41"/>
      <c r="AG198" s="41"/>
      <c r="AH198" s="41"/>
      <c r="AI198" s="41"/>
      <c r="AJ198" s="41"/>
      <c r="AK198" s="41"/>
      <c r="AL198" s="41"/>
    </row>
    <row r="199" spans="1:38" ht="18.75" customHeight="1" x14ac:dyDescent="0.45">
      <c r="A199" s="333"/>
      <c r="B199" s="89" t="s">
        <v>31</v>
      </c>
      <c r="C199" s="377">
        <f t="shared" si="183"/>
        <v>11383.727692307693</v>
      </c>
      <c r="D199" s="66">
        <f t="shared" si="184"/>
        <v>193.37060798891955</v>
      </c>
      <c r="E199" s="63">
        <f>$E$170*$I$21*($J$21-1)*$E$171*(1+$E$169)*$AK$68</f>
        <v>23234.001601513235</v>
      </c>
      <c r="F199" s="65">
        <f>$E$170*$K$21*($L$21-1)*$E$171*(1+$E$169)*$AK$68</f>
        <v>56794.226137032361</v>
      </c>
      <c r="G199" s="64">
        <f>$E$170*$I$22*($J$22-1)*$E$171*(1+$E$169)*$AK$68</f>
        <v>5029.3682181588892</v>
      </c>
      <c r="H199" s="65">
        <f>$E$170*$K$22*($L$22-1)*$E$171*(1+$E$169)*$AK$68</f>
        <v>34247.60262841529</v>
      </c>
      <c r="I199" s="64">
        <f>$E$170*$I$23*($J$23-1)*$E$171*(1+$E$169)*$AK$68</f>
        <v>191.28394892812105</v>
      </c>
      <c r="J199" s="65">
        <f>$E$170*$K$23*($L$23-1)*$E$171*(1+$E$169)*$AK$68</f>
        <v>13326.115108659098</v>
      </c>
      <c r="K199" s="67">
        <f>$E$170*$I$24*($J$24-1)*$E$171*(1+$E$169)*$AK$68</f>
        <v>0</v>
      </c>
      <c r="L199" s="66">
        <f>$E$170*$K$24*($L$24-1)*$E$171*(1+$E$169)*$AK$68</f>
        <v>0</v>
      </c>
      <c r="M199" s="384">
        <f>E199+G199+I199+K199</f>
        <v>28454.653768600245</v>
      </c>
      <c r="N199" s="385">
        <f>F199+H199+J199+L199</f>
        <v>104367.94387410676</v>
      </c>
      <c r="O199" s="386">
        <f>M199/$C$4</f>
        <v>483.34726972312291</v>
      </c>
      <c r="P199" s="387">
        <f>N199/$C$4</f>
        <v>1772.8544908120734</v>
      </c>
      <c r="Q199" s="303">
        <f t="shared" si="185"/>
        <v>144206.3253350147</v>
      </c>
      <c r="R199" s="143">
        <f t="shared" si="186"/>
        <v>2449.572368524116</v>
      </c>
      <c r="S199" s="314">
        <f t="shared" si="187"/>
        <v>34145.584522320292</v>
      </c>
      <c r="T199" s="311">
        <f t="shared" si="188"/>
        <v>580.01672366774756</v>
      </c>
      <c r="U199" s="314">
        <f t="shared" si="189"/>
        <v>110060.74081269439</v>
      </c>
      <c r="V199" s="311">
        <f t="shared" si="190"/>
        <v>1869.5556448563684</v>
      </c>
      <c r="W199" s="41"/>
      <c r="X199" s="41"/>
      <c r="Y199" s="41"/>
      <c r="Z199" s="41"/>
      <c r="AA199" s="41"/>
      <c r="AB199" s="41"/>
      <c r="AC199" s="41"/>
      <c r="AD199" s="41"/>
      <c r="AE199" s="41"/>
      <c r="AF199" s="41"/>
      <c r="AG199" s="41"/>
      <c r="AH199" s="41"/>
      <c r="AI199" s="41"/>
      <c r="AJ199" s="41"/>
      <c r="AK199" s="41"/>
      <c r="AL199" s="41"/>
    </row>
    <row r="200" spans="1:38" ht="18.75" customHeight="1" x14ac:dyDescent="0.45">
      <c r="A200" s="333"/>
      <c r="B200" s="89" t="s">
        <v>32</v>
      </c>
      <c r="C200" s="377">
        <f t="shared" si="183"/>
        <v>1408.6478966346153</v>
      </c>
      <c r="D200" s="66">
        <f t="shared" si="184"/>
        <v>23.928111035070756</v>
      </c>
      <c r="E200" s="63"/>
      <c r="F200" s="65"/>
      <c r="G200" s="64"/>
      <c r="H200" s="65"/>
      <c r="I200" s="64"/>
      <c r="J200" s="65"/>
      <c r="K200" s="67"/>
      <c r="L200" s="66"/>
      <c r="M200" s="384"/>
      <c r="N200" s="385"/>
      <c r="O200" s="386"/>
      <c r="P200" s="387"/>
      <c r="Q200" s="303">
        <f t="shared" si="185"/>
        <v>1408.6478966346153</v>
      </c>
      <c r="R200" s="143">
        <f t="shared" si="186"/>
        <v>23.928111035070756</v>
      </c>
      <c r="S200" s="314">
        <f t="shared" si="187"/>
        <v>704.20848537496056</v>
      </c>
      <c r="T200" s="311">
        <f t="shared" si="188"/>
        <v>11.962094196958732</v>
      </c>
      <c r="U200" s="314">
        <f t="shared" si="189"/>
        <v>704.43941125965466</v>
      </c>
      <c r="V200" s="311">
        <f t="shared" si="190"/>
        <v>11.966016838112022</v>
      </c>
      <c r="W200" s="41"/>
      <c r="X200" s="41"/>
      <c r="Y200" s="41"/>
      <c r="Z200" s="41"/>
      <c r="AA200" s="41"/>
      <c r="AB200" s="41"/>
      <c r="AC200" s="41"/>
      <c r="AD200" s="41"/>
      <c r="AE200" s="41"/>
      <c r="AF200" s="41"/>
      <c r="AG200" s="41"/>
      <c r="AH200" s="41"/>
      <c r="AI200" s="41"/>
      <c r="AJ200" s="41"/>
      <c r="AK200" s="41"/>
      <c r="AL200" s="41"/>
    </row>
    <row r="201" spans="1:38" ht="18.75" customHeight="1" thickBot="1" x14ac:dyDescent="0.5">
      <c r="A201" s="333"/>
      <c r="B201" s="93" t="s">
        <v>34</v>
      </c>
      <c r="C201" s="378">
        <f t="shared" si="183"/>
        <v>1408.6478966346153</v>
      </c>
      <c r="D201" s="86">
        <f t="shared" si="184"/>
        <v>23.928111035070756</v>
      </c>
      <c r="E201" s="146">
        <f>$E$170*$I$21*($J$21-1)*$E$171*(1+$E$169)*$AK$69</f>
        <v>1725.0163586656679</v>
      </c>
      <c r="F201" s="87">
        <f>$E$170*$K$21*($L$21-1)*$E$171*(1+$E$169)*$AK$69</f>
        <v>4216.7066545160778</v>
      </c>
      <c r="G201" s="149">
        <f>$E$170*$I$22*($J$22-1)*$E$171*(1+$E$169)*$AK$69</f>
        <v>373.40715555052009</v>
      </c>
      <c r="H201" s="87">
        <f>$E$170*$K$22*($L$22-1)*$E$171*(1+$E$169)*$AK$69</f>
        <v>2542.7249163678275</v>
      </c>
      <c r="I201" s="149">
        <f>$E$170*$I$23*($J$23-1)*$E$171*(1+$E$169)*$AK$69</f>
        <v>14.201941908693254</v>
      </c>
      <c r="J201" s="87">
        <f>$E$170*$K$23*($L$23-1)*$E$171*(1+$E$169)*$AK$69</f>
        <v>989.4019529722965</v>
      </c>
      <c r="K201" s="88">
        <f>$E$170*$I$24*($J$24-1)*$E$171*(1+$E$169)*$AK$69</f>
        <v>0</v>
      </c>
      <c r="L201" s="86">
        <f>$E$170*$K$24*($L$24-1)*$E$171*(1+$E$169)*$AK$69</f>
        <v>0</v>
      </c>
      <c r="M201" s="388">
        <f>E201+G201+I201+K201</f>
        <v>2112.6254561248811</v>
      </c>
      <c r="N201" s="389">
        <f>F201+H201+J201+L201</f>
        <v>7748.8335238562022</v>
      </c>
      <c r="O201" s="390">
        <f>M201/$C$4</f>
        <v>35.886282590876185</v>
      </c>
      <c r="P201" s="391">
        <f>N201/$C$4</f>
        <v>131.62618521923224</v>
      </c>
      <c r="Q201" s="307">
        <f t="shared" si="185"/>
        <v>11270.106876615699</v>
      </c>
      <c r="R201" s="308">
        <f t="shared" si="186"/>
        <v>191.4405788451792</v>
      </c>
      <c r="S201" s="102">
        <f t="shared" si="187"/>
        <v>2816.8339414998418</v>
      </c>
      <c r="T201" s="312">
        <f t="shared" si="188"/>
        <v>47.848376787834916</v>
      </c>
      <c r="U201" s="102">
        <f t="shared" si="189"/>
        <v>8453.2729351158559</v>
      </c>
      <c r="V201" s="312">
        <f t="shared" si="190"/>
        <v>143.59220205734425</v>
      </c>
      <c r="W201" s="41"/>
      <c r="X201" s="41"/>
      <c r="Y201" s="41"/>
      <c r="Z201" s="41"/>
      <c r="AA201" s="41"/>
      <c r="AB201" s="41"/>
      <c r="AC201" s="41"/>
      <c r="AD201" s="41"/>
      <c r="AE201" s="41"/>
      <c r="AF201" s="41"/>
      <c r="AG201" s="41"/>
      <c r="AH201" s="41"/>
      <c r="AI201" s="41"/>
      <c r="AJ201" s="41"/>
      <c r="AK201" s="41"/>
      <c r="AL201" s="41"/>
    </row>
    <row r="202" spans="1:38" ht="18.75" customHeight="1" thickBot="1" x14ac:dyDescent="0.5">
      <c r="A202" s="337"/>
      <c r="B202" s="209" t="s">
        <v>36</v>
      </c>
      <c r="C202" s="379">
        <f t="shared" ref="C202:R202" si="191">SUM(C196:C201)</f>
        <v>195045.3330809295</v>
      </c>
      <c r="D202" s="316">
        <f t="shared" si="191"/>
        <v>3313.1532712914809</v>
      </c>
      <c r="E202" s="315">
        <f t="shared" si="191"/>
        <v>97437.18983665666</v>
      </c>
      <c r="F202" s="318">
        <f t="shared" si="191"/>
        <v>602357.99725239072</v>
      </c>
      <c r="G202" s="342">
        <f t="shared" si="191"/>
        <v>21091.8254305052</v>
      </c>
      <c r="H202" s="318">
        <f t="shared" si="191"/>
        <v>363229.12966845965</v>
      </c>
      <c r="I202" s="342">
        <f t="shared" si="191"/>
        <v>802.19373158693259</v>
      </c>
      <c r="J202" s="318">
        <f t="shared" si="191"/>
        <v>141336.40959626879</v>
      </c>
      <c r="K202" s="317">
        <f t="shared" si="191"/>
        <v>0</v>
      </c>
      <c r="L202" s="316">
        <f t="shared" si="191"/>
        <v>0</v>
      </c>
      <c r="M202" s="315">
        <f t="shared" si="191"/>
        <v>119331.20899874879</v>
      </c>
      <c r="N202" s="318">
        <f t="shared" si="191"/>
        <v>1106923.5365171193</v>
      </c>
      <c r="O202" s="317">
        <f t="shared" si="191"/>
        <v>2027.0291999107999</v>
      </c>
      <c r="P202" s="316">
        <f t="shared" si="191"/>
        <v>18802.845872551716</v>
      </c>
      <c r="Q202" s="274">
        <f t="shared" si="191"/>
        <v>1421300.0785967975</v>
      </c>
      <c r="R202" s="309">
        <f t="shared" si="191"/>
        <v>24143.028343753995</v>
      </c>
      <c r="S202" s="276">
        <f>SUM(S196:S201)</f>
        <v>216837.88821682986</v>
      </c>
      <c r="T202" s="138">
        <f>SUM(T196:T201)</f>
        <v>3683.3342656162708</v>
      </c>
      <c r="U202" s="276">
        <f>SUM(U196:U201)</f>
        <v>1204462.1903799679</v>
      </c>
      <c r="V202" s="138">
        <f>SUM(V196:V201)</f>
        <v>20459.694078137727</v>
      </c>
      <c r="W202" s="41"/>
      <c r="X202" s="272"/>
      <c r="Y202" s="272"/>
      <c r="Z202" s="41"/>
      <c r="AA202" s="41"/>
      <c r="AB202" s="41"/>
      <c r="AC202" s="41"/>
      <c r="AD202" s="41"/>
      <c r="AE202" s="41"/>
      <c r="AF202" s="41"/>
      <c r="AG202" s="41"/>
      <c r="AH202" s="41"/>
      <c r="AI202" s="41"/>
      <c r="AJ202" s="41"/>
      <c r="AK202" s="41"/>
      <c r="AL202" s="41"/>
    </row>
    <row r="203" spans="1:38" s="41" customFormat="1" ht="18.75" customHeight="1" x14ac:dyDescent="0.3">
      <c r="A203" s="336"/>
      <c r="B203" s="56"/>
      <c r="C203" s="60"/>
      <c r="D203" s="60"/>
      <c r="E203" s="60"/>
      <c r="F203" s="60"/>
      <c r="G203" s="60"/>
      <c r="H203" s="60"/>
      <c r="I203" s="60"/>
      <c r="J203" s="60"/>
      <c r="K203" s="60"/>
      <c r="L203" s="60"/>
      <c r="M203" s="60"/>
      <c r="N203" s="60"/>
      <c r="O203" s="60"/>
      <c r="P203" s="60"/>
      <c r="Q203" s="62"/>
      <c r="R203" s="62"/>
    </row>
    <row r="204" spans="1:38" s="41" customFormat="1" ht="18.75" customHeight="1" thickBot="1" x14ac:dyDescent="0.5">
      <c r="A204" s="327"/>
      <c r="B204" s="210" t="s">
        <v>125</v>
      </c>
    </row>
    <row r="205" spans="1:38" ht="23.25" customHeight="1" thickBot="1" x14ac:dyDescent="0.5">
      <c r="A205" s="332"/>
      <c r="B205" s="685"/>
      <c r="C205" s="604" t="s">
        <v>43</v>
      </c>
      <c r="D205" s="675"/>
      <c r="E205" s="675"/>
      <c r="F205" s="675"/>
      <c r="G205" s="675"/>
      <c r="H205" s="675"/>
      <c r="I205" s="675"/>
      <c r="J205" s="675"/>
      <c r="K205" s="675"/>
      <c r="L205" s="675"/>
      <c r="M205" s="675"/>
      <c r="N205" s="675"/>
      <c r="O205" s="675"/>
      <c r="P205" s="675"/>
      <c r="Q205" s="675"/>
      <c r="R205" s="675"/>
      <c r="S205" s="688"/>
      <c r="T205" s="688"/>
      <c r="U205" s="688"/>
      <c r="V205" s="689"/>
      <c r="W205" s="41"/>
      <c r="X205" s="41"/>
      <c r="Y205" s="41"/>
      <c r="Z205" s="41"/>
      <c r="AA205" s="41"/>
      <c r="AB205" s="41"/>
      <c r="AC205" s="41"/>
      <c r="AD205" s="41"/>
      <c r="AE205" s="41"/>
      <c r="AF205" s="41"/>
      <c r="AG205" s="41"/>
      <c r="AH205" s="41"/>
      <c r="AI205" s="41"/>
      <c r="AJ205" s="41"/>
      <c r="AK205" s="41"/>
      <c r="AL205" s="41"/>
    </row>
    <row r="206" spans="1:38" ht="18.75" customHeight="1" thickBot="1" x14ac:dyDescent="0.5">
      <c r="A206" s="333"/>
      <c r="B206" s="686"/>
      <c r="C206" s="647" t="s">
        <v>66</v>
      </c>
      <c r="D206" s="648"/>
      <c r="E206" s="651" t="s">
        <v>87</v>
      </c>
      <c r="F206" s="652"/>
      <c r="G206" s="652"/>
      <c r="H206" s="652"/>
      <c r="I206" s="653"/>
      <c r="J206" s="653"/>
      <c r="K206" s="653"/>
      <c r="L206" s="653"/>
      <c r="M206" s="653"/>
      <c r="N206" s="653"/>
      <c r="O206" s="653"/>
      <c r="P206" s="654"/>
      <c r="Q206" s="691" t="s">
        <v>140</v>
      </c>
      <c r="R206" s="692"/>
      <c r="S206" s="692"/>
      <c r="T206" s="692"/>
      <c r="U206" s="692"/>
      <c r="V206" s="693"/>
      <c r="W206" s="41"/>
      <c r="X206" s="41"/>
      <c r="Y206" s="41"/>
      <c r="Z206" s="41"/>
      <c r="AA206" s="41"/>
      <c r="AB206" s="41"/>
      <c r="AC206" s="41"/>
      <c r="AD206" s="41"/>
      <c r="AE206" s="41"/>
      <c r="AF206" s="41"/>
      <c r="AG206" s="41"/>
      <c r="AH206" s="41"/>
      <c r="AI206" s="41"/>
      <c r="AJ206" s="41"/>
      <c r="AK206" s="41"/>
      <c r="AL206" s="41"/>
    </row>
    <row r="207" spans="1:38" ht="18.75" customHeight="1" thickBot="1" x14ac:dyDescent="0.5">
      <c r="A207" s="333"/>
      <c r="B207" s="686"/>
      <c r="C207" s="649"/>
      <c r="D207" s="650"/>
      <c r="E207" s="628" t="s">
        <v>67</v>
      </c>
      <c r="F207" s="629"/>
      <c r="G207" s="630" t="s">
        <v>68</v>
      </c>
      <c r="H207" s="629"/>
      <c r="I207" s="630" t="s">
        <v>69</v>
      </c>
      <c r="J207" s="629"/>
      <c r="K207" s="662" t="s">
        <v>70</v>
      </c>
      <c r="L207" s="663"/>
      <c r="M207" s="664" t="s">
        <v>89</v>
      </c>
      <c r="N207" s="665" t="s">
        <v>35</v>
      </c>
      <c r="O207" s="666" t="s">
        <v>88</v>
      </c>
      <c r="P207" s="667" t="s">
        <v>35</v>
      </c>
      <c r="Q207" s="554" t="s">
        <v>141</v>
      </c>
      <c r="R207" s="556"/>
      <c r="S207" s="554" t="s">
        <v>48</v>
      </c>
      <c r="T207" s="556"/>
      <c r="U207" s="690" t="s">
        <v>49</v>
      </c>
      <c r="V207" s="556"/>
      <c r="W207" s="41"/>
      <c r="X207" s="41"/>
      <c r="Y207" s="41"/>
      <c r="Z207" s="41"/>
      <c r="AA207" s="41"/>
      <c r="AB207" s="41"/>
      <c r="AC207" s="41"/>
      <c r="AD207" s="41"/>
      <c r="AE207" s="41"/>
      <c r="AF207" s="41"/>
      <c r="AG207" s="41"/>
      <c r="AH207" s="41"/>
      <c r="AI207" s="41"/>
      <c r="AJ207" s="41"/>
      <c r="AK207" s="41"/>
      <c r="AL207" s="41"/>
    </row>
    <row r="208" spans="1:38" ht="18.75" customHeight="1" thickBot="1" x14ac:dyDescent="0.5">
      <c r="A208" s="333"/>
      <c r="B208" s="687"/>
      <c r="C208" s="358" t="s">
        <v>59</v>
      </c>
      <c r="D208" s="144" t="s">
        <v>35</v>
      </c>
      <c r="E208" s="145" t="s">
        <v>48</v>
      </c>
      <c r="F208" s="150" t="s">
        <v>84</v>
      </c>
      <c r="G208" s="151" t="s">
        <v>48</v>
      </c>
      <c r="H208" s="150" t="s">
        <v>84</v>
      </c>
      <c r="I208" s="151" t="s">
        <v>48</v>
      </c>
      <c r="J208" s="150" t="s">
        <v>84</v>
      </c>
      <c r="K208" s="12" t="s">
        <v>48</v>
      </c>
      <c r="L208" s="13" t="s">
        <v>84</v>
      </c>
      <c r="M208" s="380" t="s">
        <v>48</v>
      </c>
      <c r="N208" s="381" t="s">
        <v>84</v>
      </c>
      <c r="O208" s="382" t="s">
        <v>48</v>
      </c>
      <c r="P208" s="383" t="s">
        <v>84</v>
      </c>
      <c r="Q208" s="95" t="s">
        <v>59</v>
      </c>
      <c r="R208" s="304" t="s">
        <v>35</v>
      </c>
      <c r="S208" s="95" t="s">
        <v>59</v>
      </c>
      <c r="T208" s="304" t="s">
        <v>35</v>
      </c>
      <c r="U208" s="95" t="s">
        <v>59</v>
      </c>
      <c r="V208" s="304" t="s">
        <v>35</v>
      </c>
      <c r="W208" s="41"/>
      <c r="X208" s="41"/>
      <c r="Y208" s="41"/>
      <c r="Z208" s="41"/>
      <c r="AA208" s="41"/>
      <c r="AB208" s="41"/>
      <c r="AC208" s="41"/>
      <c r="AD208" s="41"/>
      <c r="AE208" s="41"/>
      <c r="AF208" s="41"/>
      <c r="AG208" s="41"/>
      <c r="AH208" s="41"/>
      <c r="AI208" s="41"/>
      <c r="AJ208" s="41"/>
      <c r="AK208" s="41"/>
      <c r="AL208" s="41"/>
    </row>
    <row r="209" spans="1:38" ht="18.75" customHeight="1" x14ac:dyDescent="0.45">
      <c r="A209" s="333"/>
      <c r="B209" s="89" t="s">
        <v>27</v>
      </c>
      <c r="C209" s="377">
        <f t="shared" ref="C209:C214" si="192">$F$170*AL57*$F$171*(1+$F$169)</f>
        <v>46836.899839743586</v>
      </c>
      <c r="D209" s="66">
        <f t="shared" ref="D209:D214" si="193">C209/$C$4</f>
        <v>795.59877424398826</v>
      </c>
      <c r="E209" s="63">
        <f>$F$170*$N$21*($O$21-1)*$F$171*(1+$F$169)*$AL$65</f>
        <v>64441.32651930672</v>
      </c>
      <c r="F209" s="65">
        <f>$F$170*$P$21*($Q$21-1)*$F$171*(1+$F$169)*$AL$65</f>
        <v>157523.24260274976</v>
      </c>
      <c r="G209" s="64">
        <f>$F$170*$N$22*($O$22-1)*$F$171*(1+$F$169)*$AL$65</f>
        <v>9127.9548327433604</v>
      </c>
      <c r="H209" s="65">
        <f>$F$170*$P$22*($Q$22-1)*$F$171*(1+$F$169)*$AL$65</f>
        <v>62157.025765823819</v>
      </c>
      <c r="I209" s="64">
        <f>$F$170*$N$23*($O$23-1)*$F$171*(1+$F$169)*$AL$65</f>
        <v>351.43088515121343</v>
      </c>
      <c r="J209" s="65">
        <f>$F$170*$P$23*($Q$23-1)*$F$171*(1+$F$169)*$AL$65</f>
        <v>24483.018332201202</v>
      </c>
      <c r="K209" s="67">
        <f>$F$170*$N$24*($O$24-1)*$F$171*(1+$F$169)*$AL$65</f>
        <v>0</v>
      </c>
      <c r="L209" s="66">
        <f>$F$170*$P$24*($Q$24-1)*$F$171*(1+$F$169)*$AL$65</f>
        <v>0</v>
      </c>
      <c r="M209" s="384">
        <f>E209+G209+I209+K209</f>
        <v>73920.712237201296</v>
      </c>
      <c r="N209" s="385">
        <f>F209+H209+J209+L209</f>
        <v>244163.28670077477</v>
      </c>
      <c r="O209" s="386">
        <f>M209/$C$4</f>
        <v>1255.6601365245676</v>
      </c>
      <c r="P209" s="387">
        <f>N209/$C$4</f>
        <v>4147.4993494271239</v>
      </c>
      <c r="Q209" s="305">
        <f t="shared" ref="Q209:Q214" si="194">C209+M209+N209</f>
        <v>364920.89877771965</v>
      </c>
      <c r="R209" s="306">
        <f t="shared" ref="R209:R214" si="195">Q209/$C$4</f>
        <v>6198.7582601956792</v>
      </c>
      <c r="S209" s="313">
        <f>(C209*$N$25)+M209</f>
        <v>98560.949649601724</v>
      </c>
      <c r="T209" s="310">
        <f>(D209*$N$25)+O209</f>
        <v>1674.2135153660902</v>
      </c>
      <c r="U209" s="313">
        <f>(C209*$P$25)+N209</f>
        <v>266359.94912811794</v>
      </c>
      <c r="V209" s="310">
        <f>(D209*$P$25)+P209</f>
        <v>4524.5447448295899</v>
      </c>
      <c r="W209" s="41"/>
      <c r="X209" s="41"/>
      <c r="Y209" s="41"/>
      <c r="Z209" s="41"/>
      <c r="AA209" s="41"/>
      <c r="AB209" s="41"/>
      <c r="AC209" s="41"/>
      <c r="AD209" s="41"/>
      <c r="AE209" s="41"/>
      <c r="AF209" s="41"/>
      <c r="AG209" s="41"/>
      <c r="AH209" s="41"/>
      <c r="AI209" s="41"/>
      <c r="AJ209" s="41"/>
      <c r="AK209" s="41"/>
      <c r="AL209" s="41"/>
    </row>
    <row r="210" spans="1:38" ht="18.75" customHeight="1" x14ac:dyDescent="0.45">
      <c r="A210" s="333"/>
      <c r="B210" s="89" t="s">
        <v>38</v>
      </c>
      <c r="C210" s="377">
        <f t="shared" si="192"/>
        <v>366053.36538461538</v>
      </c>
      <c r="D210" s="66">
        <f t="shared" si="193"/>
        <v>6217.994995492023</v>
      </c>
      <c r="E210" s="63"/>
      <c r="F210" s="65">
        <f>$F$170*$P$21*($Q$21-1)*$F$171*(1+$F$169)*$AL$66</f>
        <v>1231121.4721369024</v>
      </c>
      <c r="G210" s="64"/>
      <c r="H210" s="65">
        <f>$F$170*$P$22*($Q$22-1)*$F$171*(1+$F$169)*$AL$66</f>
        <v>485787.67044207983</v>
      </c>
      <c r="I210" s="64"/>
      <c r="J210" s="65">
        <f>$F$170*$P$23*($Q$23-1)*$F$171*(1+$F$169)*$AL$66</f>
        <v>191346.80745181761</v>
      </c>
      <c r="K210" s="67"/>
      <c r="L210" s="66">
        <f>$F$170*$P$24*($Q$24-1)*$F$171*(1+$F$169)*$AL$66</f>
        <v>0</v>
      </c>
      <c r="M210" s="384"/>
      <c r="N210" s="385">
        <f>F210+H210+J210+L210</f>
        <v>1908255.9500308</v>
      </c>
      <c r="O210" s="386"/>
      <c r="P210" s="387">
        <f>N210/$C$4</f>
        <v>32414.743503156107</v>
      </c>
      <c r="Q210" s="303">
        <f t="shared" si="194"/>
        <v>2274309.3154154154</v>
      </c>
      <c r="R210" s="143">
        <f t="shared" si="195"/>
        <v>38632.738498648134</v>
      </c>
      <c r="S210" s="314">
        <f t="shared" ref="S210:S214" si="196">(C210*$N$25)+M210</f>
        <v>192575.55174545178</v>
      </c>
      <c r="T210" s="311">
        <f t="shared" ref="T210:T214" si="197">(D210*$N$25)+O210</f>
        <v>3271.2001315687412</v>
      </c>
      <c r="U210" s="314">
        <f t="shared" ref="U210:U214" si="198">(C210*$P$25)+N210</f>
        <v>2081733.7636699635</v>
      </c>
      <c r="V210" s="311">
        <f t="shared" ref="V210:V214" si="199">(D210*$P$25)+P210</f>
        <v>35361.538367079389</v>
      </c>
      <c r="W210" s="41"/>
      <c r="X210" s="41"/>
      <c r="Y210" s="41"/>
      <c r="Z210" s="41"/>
      <c r="AA210" s="41"/>
      <c r="AB210" s="41"/>
      <c r="AC210" s="41"/>
      <c r="AD210" s="41"/>
      <c r="AE210" s="41"/>
      <c r="AF210" s="41"/>
      <c r="AG210" s="41"/>
      <c r="AH210" s="41"/>
      <c r="AI210" s="41"/>
      <c r="AJ210" s="41"/>
      <c r="AK210" s="41"/>
      <c r="AL210" s="41"/>
    </row>
    <row r="211" spans="1:38" ht="18.75" customHeight="1" x14ac:dyDescent="0.45">
      <c r="A211" s="333"/>
      <c r="B211" s="89" t="s">
        <v>30</v>
      </c>
      <c r="C211" s="377">
        <f t="shared" si="192"/>
        <v>73372.488782051281</v>
      </c>
      <c r="D211" s="66">
        <f t="shared" si="193"/>
        <v>1246.3476946161252</v>
      </c>
      <c r="E211" s="63">
        <f>$F$170*$N$21*($O$21-1)*$F$171*(1+$F$169)*$AL$67</f>
        <v>100950.75727292673</v>
      </c>
      <c r="F211" s="65">
        <f>$F$170*$P$21*($Q$21-1)*$F$171*(1+$F$169)*$AL$67</f>
        <v>246768.51777826538</v>
      </c>
      <c r="G211" s="64">
        <f>$F$170*$N$22*($O$22-1)*$F$171*(1+$F$169)*$AL$67</f>
        <v>14299.425578125529</v>
      </c>
      <c r="H211" s="65">
        <f>$F$170*$P$22*($Q$22-1)*$F$171*(1+$F$169)*$AL$67</f>
        <v>97372.27893675954</v>
      </c>
      <c r="I211" s="64">
        <f>$F$170*$N$23*($O$23-1)*$F$171*(1+$F$169)*$AL$67</f>
        <v>550.53512864110439</v>
      </c>
      <c r="J211" s="65">
        <f>$F$170*$P$23*($Q$23-1)*$F$171*(1+$F$169)*$AL$67</f>
        <v>38353.947295330276</v>
      </c>
      <c r="K211" s="67">
        <f>$F$170*$N$24*($O$24-1)*$F$171*(1+$F$169)*$AL$67</f>
        <v>0</v>
      </c>
      <c r="L211" s="66">
        <f>$F$170*$P$24*($Q$24-1)*$F$171*(1+$F$169)*$AL$67</f>
        <v>0</v>
      </c>
      <c r="M211" s="384">
        <f>E211+G211+I211+K211</f>
        <v>115800.71797969336</v>
      </c>
      <c r="N211" s="385">
        <f>F211+H211+J211+L211</f>
        <v>382494.74401035521</v>
      </c>
      <c r="O211" s="386">
        <f>M211/$C$4</f>
        <v>1967.0582296533612</v>
      </c>
      <c r="P211" s="387">
        <f>N211/$C$4</f>
        <v>6497.2777987150539</v>
      </c>
      <c r="Q211" s="303">
        <f t="shared" si="194"/>
        <v>571667.9507720999</v>
      </c>
      <c r="R211" s="143">
        <f t="shared" si="195"/>
        <v>9710.6837229845405</v>
      </c>
      <c r="S211" s="314">
        <f t="shared" si="196"/>
        <v>154400.9573062578</v>
      </c>
      <c r="T211" s="311">
        <f t="shared" si="197"/>
        <v>2622.7443062044813</v>
      </c>
      <c r="U211" s="314">
        <f t="shared" si="198"/>
        <v>417266.99346584204</v>
      </c>
      <c r="V211" s="311">
        <f t="shared" si="199"/>
        <v>7087.9394167800583</v>
      </c>
      <c r="W211" s="41"/>
      <c r="X211" s="41"/>
      <c r="Y211" s="41"/>
      <c r="Z211" s="41"/>
      <c r="AA211" s="41"/>
      <c r="AB211" s="41"/>
      <c r="AC211" s="41"/>
      <c r="AD211" s="41"/>
      <c r="AE211" s="41"/>
      <c r="AF211" s="41"/>
      <c r="AG211" s="41"/>
      <c r="AH211" s="41"/>
      <c r="AI211" s="41"/>
      <c r="AJ211" s="41"/>
      <c r="AK211" s="41"/>
      <c r="AL211" s="41"/>
    </row>
    <row r="212" spans="1:38" ht="18.75" customHeight="1" x14ac:dyDescent="0.45">
      <c r="A212" s="333"/>
      <c r="B212" s="89" t="s">
        <v>31</v>
      </c>
      <c r="C212" s="377">
        <f t="shared" si="192"/>
        <v>12988.727980769232</v>
      </c>
      <c r="D212" s="66">
        <f t="shared" si="193"/>
        <v>220.63407475402127</v>
      </c>
      <c r="E212" s="63">
        <f>$F$170*$N$21*($O$21-1)*$F$171*(1+$F$169)*$AL$68</f>
        <v>29784.595185388331</v>
      </c>
      <c r="F212" s="65">
        <f>$F$170*$P$21*($Q$21-1)*$F$171*(1+$F$169)*$AL$68</f>
        <v>72806.788230949256</v>
      </c>
      <c r="G212" s="64">
        <f>$F$170*$N$22*($O$22-1)*$F$171*(1+$F$169)*$AL$68</f>
        <v>4218.9143869084792</v>
      </c>
      <c r="H212" s="65">
        <f>$F$170*$P22*($Q$22-1)*$F$171*(1+$F$169)*$AL$68</f>
        <v>28728.79796799583</v>
      </c>
      <c r="I212" s="64">
        <f>$F$170*$N$23*($O$23-1)*$F$171*(1+$F$169)*$AL$68</f>
        <v>162.43034113730718</v>
      </c>
      <c r="J212" s="65">
        <f>$F$170*$P$23*($Q$23-1)*$F$171*(1+$F$169)*$AL$68</f>
        <v>11315.980432565733</v>
      </c>
      <c r="K212" s="67">
        <f>$F$170*$N$24*($O$24-1)*$F$171*(1+$F$169)*$AL$68</f>
        <v>0</v>
      </c>
      <c r="L212" s="66">
        <f>$F$170*$P$24*($Q$24-1)*$F$171*(1+$F$169)*$AL$68</f>
        <v>0</v>
      </c>
      <c r="M212" s="384">
        <f>E212+G212+I212+K212</f>
        <v>34165.939913434115</v>
      </c>
      <c r="N212" s="385">
        <f>F212+H212+J212+L212</f>
        <v>112851.56663151082</v>
      </c>
      <c r="O212" s="386">
        <f>M212/$C$4</f>
        <v>580.36249215957389</v>
      </c>
      <c r="P212" s="387">
        <f>N212/$C$4</f>
        <v>1916.9622325719522</v>
      </c>
      <c r="Q212" s="303">
        <f t="shared" si="194"/>
        <v>160006.23452571419</v>
      </c>
      <c r="R212" s="143">
        <f t="shared" si="195"/>
        <v>2717.9587994855478</v>
      </c>
      <c r="S212" s="314">
        <f t="shared" si="196"/>
        <v>40999.127896120939</v>
      </c>
      <c r="T212" s="311">
        <f t="shared" si="197"/>
        <v>696.43499059148871</v>
      </c>
      <c r="U212" s="314">
        <f t="shared" si="198"/>
        <v>119007.10662959324</v>
      </c>
      <c r="V212" s="311">
        <f t="shared" si="199"/>
        <v>2021.5238088940587</v>
      </c>
      <c r="W212" s="41"/>
      <c r="X212" s="41"/>
      <c r="Y212" s="41"/>
      <c r="Z212" s="41"/>
      <c r="AA212" s="41"/>
      <c r="AB212" s="41"/>
      <c r="AC212" s="41"/>
      <c r="AD212" s="41"/>
      <c r="AE212" s="41"/>
      <c r="AF212" s="41"/>
      <c r="AG212" s="41"/>
      <c r="AH212" s="41"/>
      <c r="AI212" s="41"/>
      <c r="AJ212" s="41"/>
      <c r="AK212" s="41"/>
      <c r="AL212" s="41"/>
    </row>
    <row r="213" spans="1:38" ht="18.75" customHeight="1" x14ac:dyDescent="0.45">
      <c r="A213" s="333"/>
      <c r="B213" s="89" t="s">
        <v>32</v>
      </c>
      <c r="C213" s="377">
        <f t="shared" si="192"/>
        <v>6477.0016025641035</v>
      </c>
      <c r="D213" s="66">
        <f t="shared" si="193"/>
        <v>110.02210977686605</v>
      </c>
      <c r="E213" s="63"/>
      <c r="F213" s="65"/>
      <c r="G213" s="64"/>
      <c r="H213" s="65"/>
      <c r="I213" s="64"/>
      <c r="J213" s="65"/>
      <c r="K213" s="67"/>
      <c r="L213" s="66"/>
      <c r="M213" s="384"/>
      <c r="N213" s="385"/>
      <c r="O213" s="386"/>
      <c r="P213" s="387"/>
      <c r="Q213" s="303">
        <f t="shared" si="194"/>
        <v>6477.0016025641035</v>
      </c>
      <c r="R213" s="143">
        <f t="shared" si="195"/>
        <v>110.02210977686605</v>
      </c>
      <c r="S213" s="314">
        <f t="shared" si="196"/>
        <v>3407.459882138759</v>
      </c>
      <c r="T213" s="311">
        <f t="shared" si="197"/>
        <v>57.881091933731263</v>
      </c>
      <c r="U213" s="314">
        <f t="shared" si="198"/>
        <v>3069.5417204253445</v>
      </c>
      <c r="V213" s="311">
        <f t="shared" si="199"/>
        <v>52.141017843134783</v>
      </c>
      <c r="W213" s="41"/>
      <c r="X213" s="41"/>
      <c r="Y213" s="41"/>
      <c r="Z213" s="41"/>
      <c r="AA213" s="41"/>
      <c r="AB213" s="41"/>
      <c r="AC213" s="41"/>
      <c r="AD213" s="41"/>
      <c r="AE213" s="41"/>
      <c r="AF213" s="41"/>
      <c r="AG213" s="41"/>
      <c r="AH213" s="41"/>
      <c r="AI213" s="41"/>
      <c r="AJ213" s="41"/>
      <c r="AK213" s="41"/>
      <c r="AL213" s="41"/>
    </row>
    <row r="214" spans="1:38" ht="18.75" customHeight="1" thickBot="1" x14ac:dyDescent="0.5">
      <c r="A214" s="333"/>
      <c r="B214" s="93" t="s">
        <v>34</v>
      </c>
      <c r="C214" s="378">
        <f t="shared" si="192"/>
        <v>6477.0016025641035</v>
      </c>
      <c r="D214" s="86">
        <f t="shared" si="193"/>
        <v>110.02210977686605</v>
      </c>
      <c r="E214" s="146">
        <f>$F$170*$N$21*($O$21-1)*$F$171*(1+$F$169)*$AL$69</f>
        <v>8911.4902259763076</v>
      </c>
      <c r="F214" s="87">
        <f>$F$170*$P$21*($Q$21-1)*$F$171*(1+$F$169)*$AL$69</f>
        <v>21783.642774608754</v>
      </c>
      <c r="G214" s="149">
        <f>$F$170*$N$22*($O$22-1)*$F$171*(1+$F$169)*$AL$69</f>
        <v>1262.2905931456107</v>
      </c>
      <c r="H214" s="87">
        <f>$F$170*$P$22*($Q$22-1)*$F$171*(1+$F$169)*$AL$69</f>
        <v>8595.5978485629676</v>
      </c>
      <c r="I214" s="149">
        <f>$F$170*$N$23*($O$23-1)*$F$171*(1+$F$169)*$AL$69</f>
        <v>48.598827294359879</v>
      </c>
      <c r="J214" s="87">
        <f>$F$170*$P$23*($Q$23-1)*$F$171*(1+$F$169)*$AL$69</f>
        <v>3385.7183015070718</v>
      </c>
      <c r="K214" s="88">
        <f>$F$170*$N$24*($O$24-1)*$F$171*(1+$F$169)*$AL$69</f>
        <v>0</v>
      </c>
      <c r="L214" s="86">
        <f>$F$170*$P$24*($Q$24-1)*$F$171*(1+$F$169)*$AL$69</f>
        <v>0</v>
      </c>
      <c r="M214" s="388">
        <f>E214+G214+I214+K214</f>
        <v>10222.379646416279</v>
      </c>
      <c r="N214" s="389">
        <f>F214+H214+J214+L214</f>
        <v>33764.958924678795</v>
      </c>
      <c r="O214" s="390">
        <f>M214/$C$4</f>
        <v>173.64327580119379</v>
      </c>
      <c r="P214" s="391">
        <f>N214/$C$4</f>
        <v>573.55119627448266</v>
      </c>
      <c r="Q214" s="307">
        <f t="shared" si="194"/>
        <v>50464.340173659177</v>
      </c>
      <c r="R214" s="308">
        <f t="shared" si="195"/>
        <v>857.2165818525425</v>
      </c>
      <c r="S214" s="102">
        <f t="shared" si="196"/>
        <v>13629.839528555038</v>
      </c>
      <c r="T214" s="312">
        <f t="shared" si="197"/>
        <v>231.52436773492505</v>
      </c>
      <c r="U214" s="102">
        <f t="shared" si="198"/>
        <v>36834.500645104141</v>
      </c>
      <c r="V214" s="312">
        <f t="shared" si="199"/>
        <v>625.69221411761748</v>
      </c>
      <c r="W214" s="41"/>
      <c r="X214" s="41"/>
      <c r="Y214" s="41"/>
      <c r="Z214" s="41"/>
      <c r="AA214" s="41"/>
      <c r="AB214" s="41"/>
      <c r="AC214" s="41"/>
      <c r="AD214" s="41"/>
      <c r="AE214" s="41"/>
      <c r="AF214" s="41"/>
      <c r="AG214" s="41"/>
      <c r="AH214" s="41"/>
      <c r="AI214" s="41"/>
      <c r="AJ214" s="41"/>
      <c r="AK214" s="41"/>
      <c r="AL214" s="41"/>
    </row>
    <row r="215" spans="1:38" ht="18.75" customHeight="1" thickBot="1" x14ac:dyDescent="0.5">
      <c r="A215" s="333"/>
      <c r="B215" s="209" t="s">
        <v>36</v>
      </c>
      <c r="C215" s="379">
        <f t="shared" ref="C215:R215" si="200">SUM(C209:C214)</f>
        <v>512205.48519230774</v>
      </c>
      <c r="D215" s="316">
        <f t="shared" si="200"/>
        <v>8700.6197586598901</v>
      </c>
      <c r="E215" s="315">
        <f t="shared" si="200"/>
        <v>204088.16920359808</v>
      </c>
      <c r="F215" s="318">
        <f t="shared" si="200"/>
        <v>1730003.6635234754</v>
      </c>
      <c r="G215" s="342">
        <f t="shared" si="200"/>
        <v>28908.585390922981</v>
      </c>
      <c r="H215" s="318">
        <f t="shared" si="200"/>
        <v>682641.3709612221</v>
      </c>
      <c r="I215" s="342">
        <f t="shared" si="200"/>
        <v>1112.9951822239848</v>
      </c>
      <c r="J215" s="318">
        <f t="shared" si="200"/>
        <v>268885.47181342187</v>
      </c>
      <c r="K215" s="317">
        <f t="shared" si="200"/>
        <v>0</v>
      </c>
      <c r="L215" s="316">
        <f t="shared" si="200"/>
        <v>0</v>
      </c>
      <c r="M215" s="315">
        <f t="shared" si="200"/>
        <v>234109.74977674507</v>
      </c>
      <c r="N215" s="318">
        <f t="shared" si="200"/>
        <v>2681530.5062981197</v>
      </c>
      <c r="O215" s="317">
        <f t="shared" si="200"/>
        <v>3976.7241341386966</v>
      </c>
      <c r="P215" s="316">
        <f t="shared" si="200"/>
        <v>45550.034080144724</v>
      </c>
      <c r="Q215" s="274">
        <f t="shared" si="200"/>
        <v>3427845.7412671722</v>
      </c>
      <c r="R215" s="309">
        <f t="shared" si="200"/>
        <v>58227.377972943308</v>
      </c>
      <c r="S215" s="276">
        <f>SUM(S209:S214)</f>
        <v>503573.88600812608</v>
      </c>
      <c r="T215" s="138">
        <f>SUM(T209:T214)</f>
        <v>8553.9984033994569</v>
      </c>
      <c r="U215" s="276">
        <f>SUM(U209:U214)</f>
        <v>2924271.8552590464</v>
      </c>
      <c r="V215" s="138">
        <f>SUM(V209:V214)</f>
        <v>49673.379569543846</v>
      </c>
      <c r="W215" s="41"/>
      <c r="X215" s="272"/>
      <c r="Y215" s="272"/>
      <c r="Z215" s="41"/>
      <c r="AA215" s="41"/>
      <c r="AB215" s="41"/>
      <c r="AC215" s="41"/>
      <c r="AD215" s="41"/>
      <c r="AE215" s="41"/>
      <c r="AF215" s="41"/>
      <c r="AG215" s="41"/>
      <c r="AH215" s="41"/>
      <c r="AI215" s="41"/>
      <c r="AJ215" s="41"/>
      <c r="AK215" s="41"/>
      <c r="AL215" s="41"/>
    </row>
    <row r="216" spans="1:38" s="41" customFormat="1" ht="18.75" customHeight="1" x14ac:dyDescent="0.3">
      <c r="A216" s="336"/>
      <c r="B216" s="56"/>
      <c r="C216" s="60"/>
      <c r="D216" s="60"/>
      <c r="E216" s="60"/>
      <c r="F216" s="60"/>
      <c r="G216" s="60"/>
      <c r="H216" s="60"/>
      <c r="I216" s="60"/>
      <c r="J216" s="60"/>
      <c r="K216" s="60"/>
      <c r="L216" s="60"/>
      <c r="M216" s="60"/>
      <c r="N216" s="60"/>
      <c r="O216" s="60"/>
      <c r="P216" s="60"/>
      <c r="Q216" s="62"/>
      <c r="R216" s="62"/>
    </row>
    <row r="217" spans="1:38" s="41" customFormat="1" ht="18.75" customHeight="1" thickBot="1" x14ac:dyDescent="0.5">
      <c r="A217" s="327"/>
      <c r="B217" s="210" t="s">
        <v>125</v>
      </c>
    </row>
    <row r="218" spans="1:38" ht="22.5" customHeight="1" thickBot="1" x14ac:dyDescent="0.5">
      <c r="A218" s="332"/>
      <c r="B218" s="685"/>
      <c r="C218" s="604" t="s">
        <v>44</v>
      </c>
      <c r="D218" s="675"/>
      <c r="E218" s="675"/>
      <c r="F218" s="675"/>
      <c r="G218" s="675"/>
      <c r="H218" s="675"/>
      <c r="I218" s="675"/>
      <c r="J218" s="675"/>
      <c r="K218" s="675"/>
      <c r="L218" s="675"/>
      <c r="M218" s="675"/>
      <c r="N218" s="675"/>
      <c r="O218" s="675"/>
      <c r="P218" s="675"/>
      <c r="Q218" s="675"/>
      <c r="R218" s="675"/>
      <c r="S218" s="688"/>
      <c r="T218" s="688"/>
      <c r="U218" s="688"/>
      <c r="V218" s="689"/>
      <c r="W218" s="41"/>
      <c r="X218" s="41"/>
      <c r="Y218" s="41"/>
      <c r="Z218" s="41"/>
      <c r="AA218" s="41"/>
      <c r="AB218" s="41"/>
      <c r="AC218" s="41"/>
      <c r="AD218" s="41"/>
      <c r="AE218" s="41"/>
      <c r="AF218" s="41"/>
      <c r="AG218" s="41"/>
      <c r="AH218" s="41"/>
      <c r="AI218" s="41"/>
      <c r="AJ218" s="41"/>
      <c r="AK218" s="41"/>
      <c r="AL218" s="41"/>
    </row>
    <row r="219" spans="1:38" ht="18.75" customHeight="1" thickBot="1" x14ac:dyDescent="0.5">
      <c r="A219" s="333"/>
      <c r="B219" s="686"/>
      <c r="C219" s="647" t="s">
        <v>66</v>
      </c>
      <c r="D219" s="648"/>
      <c r="E219" s="651" t="s">
        <v>87</v>
      </c>
      <c r="F219" s="652"/>
      <c r="G219" s="652"/>
      <c r="H219" s="652"/>
      <c r="I219" s="653"/>
      <c r="J219" s="653"/>
      <c r="K219" s="653"/>
      <c r="L219" s="653"/>
      <c r="M219" s="653"/>
      <c r="N219" s="653"/>
      <c r="O219" s="653"/>
      <c r="P219" s="654"/>
      <c r="Q219" s="691" t="s">
        <v>140</v>
      </c>
      <c r="R219" s="692"/>
      <c r="S219" s="692"/>
      <c r="T219" s="692"/>
      <c r="U219" s="692"/>
      <c r="V219" s="693"/>
      <c r="W219" s="41"/>
      <c r="X219" s="41"/>
      <c r="Y219" s="41"/>
      <c r="Z219" s="41"/>
      <c r="AA219" s="41"/>
      <c r="AB219" s="41"/>
      <c r="AC219" s="41"/>
      <c r="AD219" s="41"/>
      <c r="AE219" s="41"/>
      <c r="AF219" s="41"/>
      <c r="AG219" s="41"/>
      <c r="AH219" s="41"/>
      <c r="AI219" s="41"/>
      <c r="AJ219" s="41"/>
      <c r="AK219" s="41"/>
      <c r="AL219" s="41"/>
    </row>
    <row r="220" spans="1:38" ht="18.75" customHeight="1" thickBot="1" x14ac:dyDescent="0.5">
      <c r="A220" s="333"/>
      <c r="B220" s="686"/>
      <c r="C220" s="649"/>
      <c r="D220" s="650"/>
      <c r="E220" s="628" t="s">
        <v>67</v>
      </c>
      <c r="F220" s="629"/>
      <c r="G220" s="630" t="s">
        <v>68</v>
      </c>
      <c r="H220" s="629"/>
      <c r="I220" s="630" t="s">
        <v>69</v>
      </c>
      <c r="J220" s="629"/>
      <c r="K220" s="662" t="s">
        <v>70</v>
      </c>
      <c r="L220" s="663"/>
      <c r="M220" s="628" t="s">
        <v>89</v>
      </c>
      <c r="N220" s="629" t="s">
        <v>35</v>
      </c>
      <c r="O220" s="662" t="s">
        <v>88</v>
      </c>
      <c r="P220" s="663" t="s">
        <v>35</v>
      </c>
      <c r="Q220" s="554" t="s">
        <v>141</v>
      </c>
      <c r="R220" s="556"/>
      <c r="S220" s="554" t="s">
        <v>48</v>
      </c>
      <c r="T220" s="556"/>
      <c r="U220" s="690" t="s">
        <v>49</v>
      </c>
      <c r="V220" s="556"/>
      <c r="W220" s="41"/>
      <c r="X220" s="41"/>
      <c r="Y220" s="41"/>
      <c r="Z220" s="41"/>
      <c r="AA220" s="41"/>
      <c r="AB220" s="41"/>
      <c r="AC220" s="41"/>
      <c r="AD220" s="41"/>
      <c r="AE220" s="41"/>
      <c r="AF220" s="41"/>
      <c r="AG220" s="41"/>
      <c r="AH220" s="41"/>
      <c r="AI220" s="41"/>
      <c r="AJ220" s="41"/>
      <c r="AK220" s="41"/>
      <c r="AL220" s="41"/>
    </row>
    <row r="221" spans="1:38" ht="18.75" customHeight="1" thickBot="1" x14ac:dyDescent="0.5">
      <c r="A221" s="333"/>
      <c r="B221" s="687"/>
      <c r="C221" s="358" t="s">
        <v>59</v>
      </c>
      <c r="D221" s="144" t="s">
        <v>35</v>
      </c>
      <c r="E221" s="145" t="s">
        <v>48</v>
      </c>
      <c r="F221" s="150" t="s">
        <v>84</v>
      </c>
      <c r="G221" s="151" t="s">
        <v>48</v>
      </c>
      <c r="H221" s="150" t="s">
        <v>84</v>
      </c>
      <c r="I221" s="151" t="s">
        <v>48</v>
      </c>
      <c r="J221" s="150" t="s">
        <v>84</v>
      </c>
      <c r="K221" s="12" t="s">
        <v>48</v>
      </c>
      <c r="L221" s="13" t="s">
        <v>84</v>
      </c>
      <c r="M221" s="380" t="s">
        <v>48</v>
      </c>
      <c r="N221" s="381" t="s">
        <v>84</v>
      </c>
      <c r="O221" s="382" t="s">
        <v>48</v>
      </c>
      <c r="P221" s="383" t="s">
        <v>84</v>
      </c>
      <c r="Q221" s="95" t="s">
        <v>59</v>
      </c>
      <c r="R221" s="304" t="s">
        <v>35</v>
      </c>
      <c r="S221" s="95" t="s">
        <v>59</v>
      </c>
      <c r="T221" s="304" t="s">
        <v>35</v>
      </c>
      <c r="U221" s="95" t="s">
        <v>59</v>
      </c>
      <c r="V221" s="304" t="s">
        <v>35</v>
      </c>
      <c r="W221" s="41"/>
      <c r="X221" s="41"/>
      <c r="Y221" s="41"/>
      <c r="Z221" s="41"/>
      <c r="AA221" s="41"/>
      <c r="AB221" s="41"/>
      <c r="AC221" s="41"/>
      <c r="AD221" s="41"/>
      <c r="AE221" s="41"/>
      <c r="AF221" s="41"/>
      <c r="AG221" s="41"/>
      <c r="AH221" s="41"/>
      <c r="AI221" s="41"/>
      <c r="AJ221" s="41"/>
      <c r="AK221" s="41"/>
      <c r="AL221" s="41"/>
    </row>
    <row r="222" spans="1:38" ht="18.75" customHeight="1" x14ac:dyDescent="0.45">
      <c r="A222" s="333"/>
      <c r="B222" s="89" t="s">
        <v>27</v>
      </c>
      <c r="C222" s="377">
        <f t="shared" ref="C222:C227" si="201">$G$170*AM57*$G$171*(1+$G$169)</f>
        <v>39424.02059294872</v>
      </c>
      <c r="D222" s="66">
        <f t="shared" ref="D222:D227" si="202">C222/$C$4</f>
        <v>669.67930343041826</v>
      </c>
      <c r="E222" s="63">
        <f>$G$170*$S$21*($T$21-1)*$G$171*(1+$G$169)*$AM$65</f>
        <v>35533.688350746605</v>
      </c>
      <c r="F222" s="65">
        <f>$G$170*$U$21*($V$21-1)*$G$171*(1+$G$169)*$AM$65</f>
        <v>86860.12707960284</v>
      </c>
      <c r="G222" s="64">
        <f>$G$170*$S$22*($T$22-1)*$G$171*(1+$G$169)*$AM$65</f>
        <v>7996.9443636148872</v>
      </c>
      <c r="H222" s="65">
        <f>$G$170*$U$22*($V$22-1)*$G$171*(1+$G$169)*$AM$65</f>
        <v>54455.383047472802</v>
      </c>
      <c r="I222" s="64">
        <f>$G$170*$S$23*($T$23-1)*$G$171*(1+$G$169)*$AM$65</f>
        <v>105.08913746166238</v>
      </c>
      <c r="J222" s="65">
        <f>$G$170*$U$23*($V$23-1)*$G$171*(1+$G$169)*$AM$65</f>
        <v>7321.2099098291428</v>
      </c>
      <c r="K222" s="67">
        <f>$G$170*$S$24*($T$24-1)*$G$171*(1+$G$169)*$AM$65</f>
        <v>0</v>
      </c>
      <c r="L222" s="66">
        <f>$G$170*$U$24*($V$24-1)*$G$171*(1+$G$169)*$AM$65</f>
        <v>0</v>
      </c>
      <c r="M222" s="384">
        <f>E222+G222+I222+K222</f>
        <v>43635.721851823153</v>
      </c>
      <c r="N222" s="385">
        <f>F222+H222+J222+L222</f>
        <v>148636.72003690479</v>
      </c>
      <c r="O222" s="386">
        <f>M222/$C$4</f>
        <v>741.22170633299061</v>
      </c>
      <c r="P222" s="387">
        <f>N222/$C$4</f>
        <v>2524.829625223455</v>
      </c>
      <c r="Q222" s="305">
        <f t="shared" ref="Q222:Q227" si="203">C222+M222+N222</f>
        <v>231696.46248167666</v>
      </c>
      <c r="R222" s="306">
        <f t="shared" ref="R222:R227" si="204">Q222/$C$4</f>
        <v>3935.7306349868636</v>
      </c>
      <c r="S222" s="313">
        <f>(C222*$S$25)+M222</f>
        <v>64073.337360177393</v>
      </c>
      <c r="T222" s="310">
        <f>(D222*$S$25)+O222</f>
        <v>1088.3869094645388</v>
      </c>
      <c r="U222" s="313">
        <f>(C222*$U$25)+N222</f>
        <v>167623.12512149927</v>
      </c>
      <c r="V222" s="310">
        <f>(D222*$U$25)+P222</f>
        <v>2847.3437255223248</v>
      </c>
      <c r="W222" s="41"/>
      <c r="X222" s="41"/>
      <c r="Y222" s="41"/>
      <c r="Z222" s="41"/>
      <c r="AA222" s="41"/>
      <c r="AB222" s="41"/>
      <c r="AC222" s="41"/>
      <c r="AD222" s="41"/>
      <c r="AE222" s="41"/>
      <c r="AF222" s="41"/>
      <c r="AG222" s="41"/>
      <c r="AH222" s="41"/>
      <c r="AI222" s="41"/>
      <c r="AJ222" s="41"/>
      <c r="AK222" s="41"/>
      <c r="AL222" s="41"/>
    </row>
    <row r="223" spans="1:38" ht="18.75" customHeight="1" x14ac:dyDescent="0.45">
      <c r="A223" s="333"/>
      <c r="B223" s="89" t="s">
        <v>38</v>
      </c>
      <c r="C223" s="377">
        <f t="shared" si="201"/>
        <v>404800.9615384615</v>
      </c>
      <c r="D223" s="66">
        <f t="shared" si="202"/>
        <v>6876.1841606669186</v>
      </c>
      <c r="E223" s="63"/>
      <c r="F223" s="65">
        <f>$G$170*$U$21*($V$21-1)*$G$171*(1+$G$169)*$AM$66</f>
        <v>1253171.1764614766</v>
      </c>
      <c r="G223" s="64"/>
      <c r="H223" s="65">
        <f>$G$170*$U$22*($V$22-1)*$G$171*(1+$G$169)*$AM$66</f>
        <v>785652.96566653228</v>
      </c>
      <c r="I223" s="64"/>
      <c r="J223" s="65">
        <f>$G$170*$U$23*($V$23-1)*$G$171*(1+$G$169)*$AM$66</f>
        <v>105626.47723752282</v>
      </c>
      <c r="K223" s="67"/>
      <c r="L223" s="66">
        <f>$G$170*$U$24*($V$24-1)*$G$171*(1+$G$169)*$AM$66</f>
        <v>0</v>
      </c>
      <c r="M223" s="384"/>
      <c r="N223" s="385">
        <f>F223+H223+J223+L223</f>
        <v>2144450.6193655315</v>
      </c>
      <c r="O223" s="386"/>
      <c r="P223" s="387">
        <f>N223/$C$4</f>
        <v>36426.883291413818</v>
      </c>
      <c r="Q223" s="303">
        <f t="shared" si="203"/>
        <v>2549251.580903993</v>
      </c>
      <c r="R223" s="143">
        <f t="shared" si="204"/>
        <v>43303.067452080737</v>
      </c>
      <c r="S223" s="314">
        <f t="shared" ref="S223:S227" si="205">(C223*$S$25)+M223</f>
        <v>209850.90523250407</v>
      </c>
      <c r="T223" s="311">
        <f t="shared" ref="T223:T227" si="206">(D223*$S$25)+O223</f>
        <v>3564.6493159929346</v>
      </c>
      <c r="U223" s="314">
        <f t="shared" ref="U223:U227" si="207">(C223*$U$25)+N223</f>
        <v>2339400.675671489</v>
      </c>
      <c r="V223" s="311">
        <f t="shared" ref="V223:V227" si="208">(D223*$U$25)+P223</f>
        <v>39738.418136087799</v>
      </c>
      <c r="W223" s="41"/>
      <c r="X223" s="41"/>
      <c r="Y223" s="41"/>
      <c r="Z223" s="41"/>
      <c r="AA223" s="41"/>
      <c r="AB223" s="41"/>
      <c r="AC223" s="41"/>
      <c r="AD223" s="41"/>
      <c r="AE223" s="41"/>
      <c r="AF223" s="41"/>
      <c r="AG223" s="41"/>
      <c r="AH223" s="41"/>
      <c r="AI223" s="41"/>
      <c r="AJ223" s="41"/>
      <c r="AK223" s="41"/>
      <c r="AL223" s="41"/>
    </row>
    <row r="224" spans="1:38" ht="18.75" customHeight="1" x14ac:dyDescent="0.45">
      <c r="A224" s="333"/>
      <c r="B224" s="89" t="s">
        <v>30</v>
      </c>
      <c r="C224" s="377">
        <f t="shared" si="201"/>
        <v>78848.04118589744</v>
      </c>
      <c r="D224" s="66">
        <f t="shared" si="202"/>
        <v>1339.3586068608365</v>
      </c>
      <c r="E224" s="63">
        <f>$G$170*$S$21*($T$21-1)*$G$171*(1+$G$169)*$AM$67</f>
        <v>71067.376701493209</v>
      </c>
      <c r="F224" s="65">
        <f>$G$170*$U$21*($V$21-1)*$G$171*(1+$G$169)*$AM$67</f>
        <v>173720.25415920568</v>
      </c>
      <c r="G224" s="64">
        <f>$G$170*$S$22*($T$22-1)*$G$171*(1+$G$169)*$AM$67</f>
        <v>15993.888727229774</v>
      </c>
      <c r="H224" s="65">
        <f>$G$170*$U$22*($V$22-1)*$G$171*(1+$G$169)*$AM$67</f>
        <v>108910.7660949456</v>
      </c>
      <c r="I224" s="64">
        <f>$G$170*$S$23*($T$23-1)*$G$171*(1+$G$169)*$AM$67</f>
        <v>210.17827492332475</v>
      </c>
      <c r="J224" s="65">
        <f>$G$170*$U$23*($V$23-1)*$G$171*(1+$G$169)*$AM$67</f>
        <v>14642.419819658286</v>
      </c>
      <c r="K224" s="67">
        <f>$G$170*$S$24*($T$24-1)*$G$171*(1+$G$169)*$AM$67</f>
        <v>0</v>
      </c>
      <c r="L224" s="66">
        <f>$G$170*$U$24*($V$24-1)*$G$171*(1+$G$169)*$AM$67</f>
        <v>0</v>
      </c>
      <c r="M224" s="384">
        <f>E224+G224+I224+K224</f>
        <v>87271.443703646306</v>
      </c>
      <c r="N224" s="385">
        <f>F224+H224+J224+L224</f>
        <v>297273.44007380959</v>
      </c>
      <c r="O224" s="386">
        <f>M224/$C$4</f>
        <v>1482.4434126659812</v>
      </c>
      <c r="P224" s="387">
        <f>N224/$C$4</f>
        <v>5049.6592504469099</v>
      </c>
      <c r="Q224" s="303">
        <f t="shared" si="203"/>
        <v>463392.92496335332</v>
      </c>
      <c r="R224" s="143">
        <f t="shared" si="204"/>
        <v>7871.4612699737272</v>
      </c>
      <c r="S224" s="314">
        <f t="shared" si="205"/>
        <v>128146.67472035479</v>
      </c>
      <c r="T224" s="311">
        <f t="shared" si="206"/>
        <v>2176.7738189290776</v>
      </c>
      <c r="U224" s="314">
        <f t="shared" si="207"/>
        <v>335246.25024299853</v>
      </c>
      <c r="V224" s="311">
        <f t="shared" si="208"/>
        <v>5694.6874510446496</v>
      </c>
      <c r="W224" s="41"/>
      <c r="X224" s="41"/>
      <c r="Y224" s="41"/>
      <c r="Z224" s="41"/>
      <c r="AA224" s="41"/>
      <c r="AB224" s="41"/>
      <c r="AC224" s="41"/>
      <c r="AD224" s="41"/>
      <c r="AE224" s="41"/>
      <c r="AF224" s="41"/>
      <c r="AG224" s="41"/>
      <c r="AH224" s="41"/>
      <c r="AI224" s="41"/>
      <c r="AJ224" s="41"/>
      <c r="AK224" s="41"/>
      <c r="AL224" s="41"/>
    </row>
    <row r="225" spans="1:38" ht="18.75" customHeight="1" x14ac:dyDescent="0.45">
      <c r="A225" s="333"/>
      <c r="B225" s="89" t="s">
        <v>31</v>
      </c>
      <c r="C225" s="377">
        <f t="shared" si="201"/>
        <v>37294.03341346154</v>
      </c>
      <c r="D225" s="66">
        <f t="shared" si="202"/>
        <v>633.49810452627048</v>
      </c>
      <c r="E225" s="63">
        <f>$G$170*$S$21*($T$21-1)*$G$171*(1+$G$169)*$AM$68</f>
        <v>35533.688350746605</v>
      </c>
      <c r="F225" s="65">
        <f>$G$170*$U$21*($V$21-1)*$G$171*(1+$G$169)*$AM$68</f>
        <v>86860.12707960284</v>
      </c>
      <c r="G225" s="64">
        <f>$G$170*$S$22*($T$22-1)*$G$171*(1+$G$169)*$AM$68</f>
        <v>7996.9443636148872</v>
      </c>
      <c r="H225" s="65">
        <f>$G$170*$U22*($V$22-1)*$G$171*(1+$G$169)*$AM$68</f>
        <v>54455.383047472802</v>
      </c>
      <c r="I225" s="64">
        <f>$G$170*$S$23*($T$23-1)*$G$171*(1+$G$169)*$AM$68</f>
        <v>105.08913746166238</v>
      </c>
      <c r="J225" s="65">
        <f>$G$170*$U$23*($V$23-1)*$G$171*(1+$G$169)*$AM$68</f>
        <v>7321.2099098291428</v>
      </c>
      <c r="K225" s="67">
        <f>$G$170*$S$24*($T$24-1)*$G$171*(1+$G$169)*$AM$68</f>
        <v>0</v>
      </c>
      <c r="L225" s="66">
        <f>$G$170*$U$24*($V$24-1)*$G$171*(1+$G$169)*$AM$68</f>
        <v>0</v>
      </c>
      <c r="M225" s="384">
        <f>E225+G225+I225+K225</f>
        <v>43635.721851823153</v>
      </c>
      <c r="N225" s="385">
        <f>F225+H225+J225+L225</f>
        <v>148636.72003690479</v>
      </c>
      <c r="O225" s="386">
        <f>M225/$C$4</f>
        <v>741.22170633299061</v>
      </c>
      <c r="P225" s="387">
        <f>N225/$C$4</f>
        <v>2524.829625223455</v>
      </c>
      <c r="Q225" s="303">
        <f t="shared" si="203"/>
        <v>229566.47530218947</v>
      </c>
      <c r="R225" s="143">
        <f t="shared" si="204"/>
        <v>3899.5494360827161</v>
      </c>
      <c r="S225" s="314">
        <f t="shared" si="205"/>
        <v>62969.141026131525</v>
      </c>
      <c r="T225" s="311">
        <f t="shared" si="206"/>
        <v>1069.630389436581</v>
      </c>
      <c r="U225" s="314">
        <f t="shared" si="207"/>
        <v>166597.33427605795</v>
      </c>
      <c r="V225" s="311">
        <f t="shared" si="208"/>
        <v>2829.919046646135</v>
      </c>
      <c r="W225" s="41"/>
      <c r="X225" s="41"/>
      <c r="Y225" s="41"/>
      <c r="Z225" s="41"/>
      <c r="AA225" s="41"/>
      <c r="AB225" s="41"/>
      <c r="AC225" s="41"/>
      <c r="AD225" s="41"/>
      <c r="AE225" s="41"/>
      <c r="AF225" s="41"/>
      <c r="AG225" s="41"/>
      <c r="AH225" s="41"/>
      <c r="AI225" s="41"/>
      <c r="AJ225" s="41"/>
      <c r="AK225" s="41"/>
      <c r="AL225" s="41"/>
    </row>
    <row r="226" spans="1:38" ht="18.75" customHeight="1" x14ac:dyDescent="0.45">
      <c r="A226" s="333"/>
      <c r="B226" s="89" t="s">
        <v>32</v>
      </c>
      <c r="C226" s="377">
        <f t="shared" si="201"/>
        <v>11480.307780448718</v>
      </c>
      <c r="D226" s="66">
        <f t="shared" si="202"/>
        <v>195.01117344061015</v>
      </c>
      <c r="E226" s="63"/>
      <c r="F226" s="65"/>
      <c r="G226" s="64"/>
      <c r="H226" s="65"/>
      <c r="I226" s="64"/>
      <c r="J226" s="65"/>
      <c r="K226" s="67"/>
      <c r="L226" s="66"/>
      <c r="M226" s="384"/>
      <c r="N226" s="385"/>
      <c r="O226" s="386"/>
      <c r="P226" s="387"/>
      <c r="Q226" s="303">
        <f t="shared" si="203"/>
        <v>11480.307780448718</v>
      </c>
      <c r="R226" s="143">
        <f t="shared" si="204"/>
        <v>195.01117344061015</v>
      </c>
      <c r="S226" s="314">
        <f t="shared" si="205"/>
        <v>5951.4507349954047</v>
      </c>
      <c r="T226" s="311">
        <f t="shared" si="206"/>
        <v>101.09479760481409</v>
      </c>
      <c r="U226" s="314">
        <f t="shared" si="207"/>
        <v>5528.8570454533128</v>
      </c>
      <c r="V226" s="311">
        <f t="shared" si="208"/>
        <v>93.91637583579606</v>
      </c>
      <c r="W226" s="41"/>
      <c r="X226" s="41"/>
      <c r="Y226" s="41"/>
      <c r="Z226" s="41"/>
      <c r="AA226" s="41"/>
      <c r="AB226" s="41"/>
      <c r="AC226" s="41"/>
      <c r="AD226" s="41"/>
      <c r="AE226" s="41"/>
      <c r="AF226" s="41"/>
      <c r="AG226" s="41"/>
      <c r="AH226" s="41"/>
      <c r="AI226" s="41"/>
      <c r="AJ226" s="41"/>
      <c r="AK226" s="41"/>
      <c r="AL226" s="41"/>
    </row>
    <row r="227" spans="1:38" ht="18.75" customHeight="1" thickBot="1" x14ac:dyDescent="0.5">
      <c r="A227" s="333"/>
      <c r="B227" s="93" t="s">
        <v>34</v>
      </c>
      <c r="C227" s="378">
        <f t="shared" si="201"/>
        <v>4823.0509455128204</v>
      </c>
      <c r="D227" s="86">
        <f t="shared" si="202"/>
        <v>81.927143630250058</v>
      </c>
      <c r="E227" s="146">
        <f>$G$170*$S$21*($T$21-1)*$G$171*(1+$G$169)*$AM$69</f>
        <v>6108.1619022390714</v>
      </c>
      <c r="F227" s="87">
        <f>$G$170*$U$21*($V$21-1)*$G$171*(1+$G$169)*$AM$69</f>
        <v>14931.062427695513</v>
      </c>
      <c r="G227" s="149">
        <f>$G$170*$S$22*($T$22-1)*$G$171*(1+$G$169)*$AM$69</f>
        <v>1374.6569287714149</v>
      </c>
      <c r="H227" s="87">
        <f>$G$170*$U$22*($V$22-1)*$G$171*(1+$G$169)*$AM$69</f>
        <v>9360.7590863958249</v>
      </c>
      <c r="I227" s="149">
        <f>$G$170*$S$23*($T$23-1)*$G$171*(1+$G$169)*$AM$69</f>
        <v>18.064588720607826</v>
      </c>
      <c r="J227" s="87">
        <f>$G$170*$U$23*($V$23-1)*$G$171*(1+$G$169)*$AM$69</f>
        <v>1258.4996808690116</v>
      </c>
      <c r="K227" s="88">
        <f>$G$170*$S$24*($T$24-1)*$G$171*(1+$G$169)*$AM$69</f>
        <v>0</v>
      </c>
      <c r="L227" s="86">
        <f>$G$170*$U$24*($V$24-1)*$G$171*(1+$G$169)*$AM$69</f>
        <v>0</v>
      </c>
      <c r="M227" s="388">
        <f>E227+G227+I227+K227</f>
        <v>7500.8834197310935</v>
      </c>
      <c r="N227" s="389">
        <f>F227+H227+J227+L227</f>
        <v>25550.32119496035</v>
      </c>
      <c r="O227" s="390">
        <f>M227/$C$4</f>
        <v>127.41436079040417</v>
      </c>
      <c r="P227" s="391">
        <f>N227/$C$4</f>
        <v>434.01259036793527</v>
      </c>
      <c r="Q227" s="307">
        <f t="shared" si="203"/>
        <v>37874.255560204263</v>
      </c>
      <c r="R227" s="308">
        <f t="shared" si="204"/>
        <v>643.35409478858946</v>
      </c>
      <c r="S227" s="102">
        <f t="shared" si="205"/>
        <v>10001.177892974792</v>
      </c>
      <c r="T227" s="312">
        <f t="shared" si="206"/>
        <v>169.88581438720558</v>
      </c>
      <c r="U227" s="102">
        <f t="shared" si="207"/>
        <v>27873.077667229474</v>
      </c>
      <c r="V227" s="312">
        <f t="shared" si="208"/>
        <v>473.46828040138394</v>
      </c>
      <c r="W227" s="41"/>
      <c r="X227" s="41"/>
      <c r="Y227" s="41"/>
      <c r="Z227" s="41"/>
      <c r="AA227" s="41"/>
      <c r="AB227" s="41"/>
      <c r="AC227" s="41"/>
      <c r="AD227" s="41"/>
      <c r="AE227" s="41"/>
      <c r="AF227" s="41"/>
      <c r="AG227" s="41"/>
      <c r="AH227" s="41"/>
      <c r="AI227" s="41"/>
      <c r="AJ227" s="41"/>
      <c r="AK227" s="41"/>
      <c r="AL227" s="41"/>
    </row>
    <row r="228" spans="1:38" ht="18.75" customHeight="1" thickBot="1" x14ac:dyDescent="0.5">
      <c r="A228" s="333"/>
      <c r="B228" s="209" t="s">
        <v>36</v>
      </c>
      <c r="C228" s="379">
        <f t="shared" ref="C228:P228" si="209">SUM(C222:C227)</f>
        <v>576670.41545673076</v>
      </c>
      <c r="D228" s="316">
        <f t="shared" si="209"/>
        <v>9795.6584925553052</v>
      </c>
      <c r="E228" s="315">
        <f t="shared" si="209"/>
        <v>148242.9153052255</v>
      </c>
      <c r="F228" s="318">
        <f t="shared" si="209"/>
        <v>1615542.7472075834</v>
      </c>
      <c r="G228" s="342">
        <f t="shared" si="209"/>
        <v>33362.434383230961</v>
      </c>
      <c r="H228" s="318">
        <f t="shared" si="209"/>
        <v>1012835.2569428193</v>
      </c>
      <c r="I228" s="342">
        <f t="shared" si="209"/>
        <v>438.42113856725734</v>
      </c>
      <c r="J228" s="318">
        <f t="shared" si="209"/>
        <v>136169.8165577084</v>
      </c>
      <c r="K228" s="317">
        <f t="shared" si="209"/>
        <v>0</v>
      </c>
      <c r="L228" s="316">
        <f t="shared" si="209"/>
        <v>0</v>
      </c>
      <c r="M228" s="315">
        <f t="shared" si="209"/>
        <v>182043.77082702372</v>
      </c>
      <c r="N228" s="318">
        <f t="shared" si="209"/>
        <v>2764547.8207081109</v>
      </c>
      <c r="O228" s="317">
        <f t="shared" si="209"/>
        <v>3092.3011861223667</v>
      </c>
      <c r="P228" s="316">
        <f t="shared" si="209"/>
        <v>46960.214382675578</v>
      </c>
      <c r="Q228" s="274">
        <f t="shared" ref="Q228:V228" si="210">SUM(Q222:Q227)</f>
        <v>3523262.0069918656</v>
      </c>
      <c r="R228" s="309">
        <f t="shared" si="210"/>
        <v>59848.174061353246</v>
      </c>
      <c r="S228" s="276">
        <f t="shared" si="210"/>
        <v>480992.68696713797</v>
      </c>
      <c r="T228" s="138">
        <f t="shared" si="210"/>
        <v>8170.421045815152</v>
      </c>
      <c r="U228" s="276">
        <f t="shared" si="210"/>
        <v>3042269.3200247274</v>
      </c>
      <c r="V228" s="138">
        <f t="shared" si="210"/>
        <v>51677.753015538095</v>
      </c>
      <c r="W228" s="41"/>
      <c r="X228" s="272"/>
      <c r="Y228" s="272"/>
      <c r="Z228" s="41"/>
      <c r="AA228" s="41"/>
      <c r="AB228" s="41"/>
      <c r="AC228" s="41"/>
      <c r="AD228" s="41"/>
      <c r="AE228" s="41"/>
      <c r="AF228" s="41"/>
      <c r="AG228" s="41"/>
      <c r="AH228" s="41"/>
      <c r="AI228" s="41"/>
      <c r="AJ228" s="41"/>
      <c r="AK228" s="41"/>
      <c r="AL228" s="41"/>
    </row>
    <row r="229" spans="1:38" s="41" customFormat="1" ht="18.75" customHeight="1" x14ac:dyDescent="0.3">
      <c r="A229" s="336"/>
      <c r="B229" s="56"/>
      <c r="C229" s="60"/>
      <c r="D229" s="60"/>
      <c r="E229" s="60"/>
      <c r="F229" s="60"/>
      <c r="G229" s="60"/>
      <c r="H229" s="60"/>
      <c r="I229" s="60"/>
      <c r="J229" s="60"/>
      <c r="K229" s="60"/>
      <c r="L229" s="60"/>
      <c r="M229" s="60"/>
      <c r="N229" s="60"/>
      <c r="O229" s="60"/>
      <c r="P229" s="60"/>
      <c r="Q229" s="62"/>
      <c r="R229" s="62"/>
    </row>
    <row r="230" spans="1:38" s="41" customFormat="1" ht="18.75" customHeight="1" thickBot="1" x14ac:dyDescent="0.5">
      <c r="A230" s="327"/>
      <c r="B230" s="210" t="s">
        <v>125</v>
      </c>
    </row>
    <row r="231" spans="1:38" ht="24" customHeight="1" thickBot="1" x14ac:dyDescent="0.5">
      <c r="A231" s="332"/>
      <c r="B231" s="685"/>
      <c r="C231" s="604" t="s">
        <v>45</v>
      </c>
      <c r="D231" s="675"/>
      <c r="E231" s="675"/>
      <c r="F231" s="675"/>
      <c r="G231" s="675"/>
      <c r="H231" s="675"/>
      <c r="I231" s="675"/>
      <c r="J231" s="675"/>
      <c r="K231" s="675"/>
      <c r="L231" s="675"/>
      <c r="M231" s="675"/>
      <c r="N231" s="675"/>
      <c r="O231" s="675"/>
      <c r="P231" s="675"/>
      <c r="Q231" s="675"/>
      <c r="R231" s="675"/>
      <c r="S231" s="688"/>
      <c r="T231" s="688"/>
      <c r="U231" s="688"/>
      <c r="V231" s="689"/>
      <c r="W231" s="41"/>
      <c r="X231" s="41"/>
      <c r="Y231" s="41"/>
      <c r="Z231" s="41"/>
      <c r="AA231" s="41"/>
      <c r="AB231" s="41"/>
      <c r="AC231" s="41"/>
      <c r="AD231" s="41"/>
      <c r="AE231" s="41"/>
      <c r="AF231" s="41"/>
      <c r="AG231" s="41"/>
      <c r="AH231" s="41"/>
      <c r="AI231" s="41"/>
      <c r="AJ231" s="41"/>
      <c r="AK231" s="41"/>
      <c r="AL231" s="41"/>
    </row>
    <row r="232" spans="1:38" ht="24.75" customHeight="1" thickBot="1" x14ac:dyDescent="0.5">
      <c r="A232" s="333"/>
      <c r="B232" s="686"/>
      <c r="C232" s="647" t="s">
        <v>66</v>
      </c>
      <c r="D232" s="648"/>
      <c r="E232" s="651" t="s">
        <v>87</v>
      </c>
      <c r="F232" s="652"/>
      <c r="G232" s="652"/>
      <c r="H232" s="652"/>
      <c r="I232" s="653"/>
      <c r="J232" s="653"/>
      <c r="K232" s="653"/>
      <c r="L232" s="653"/>
      <c r="M232" s="653"/>
      <c r="N232" s="653"/>
      <c r="O232" s="653"/>
      <c r="P232" s="654"/>
      <c r="Q232" s="691" t="s">
        <v>140</v>
      </c>
      <c r="R232" s="692"/>
      <c r="S232" s="692"/>
      <c r="T232" s="692"/>
      <c r="U232" s="692"/>
      <c r="V232" s="693"/>
      <c r="W232" s="41"/>
      <c r="X232" s="41"/>
      <c r="Y232" s="41"/>
      <c r="Z232" s="41"/>
      <c r="AA232" s="41"/>
      <c r="AB232" s="41"/>
      <c r="AC232" s="41"/>
      <c r="AD232" s="41"/>
      <c r="AE232" s="41"/>
      <c r="AF232" s="41"/>
      <c r="AG232" s="41"/>
      <c r="AH232" s="41"/>
      <c r="AI232" s="41"/>
      <c r="AJ232" s="41"/>
      <c r="AK232" s="41"/>
      <c r="AL232" s="41"/>
    </row>
    <row r="233" spans="1:38" ht="18.75" customHeight="1" thickBot="1" x14ac:dyDescent="0.5">
      <c r="A233" s="333"/>
      <c r="B233" s="686"/>
      <c r="C233" s="649"/>
      <c r="D233" s="650"/>
      <c r="E233" s="628" t="s">
        <v>67</v>
      </c>
      <c r="F233" s="629"/>
      <c r="G233" s="630" t="s">
        <v>68</v>
      </c>
      <c r="H233" s="629"/>
      <c r="I233" s="630" t="s">
        <v>69</v>
      </c>
      <c r="J233" s="629"/>
      <c r="K233" s="662" t="s">
        <v>70</v>
      </c>
      <c r="L233" s="663"/>
      <c r="M233" s="664" t="s">
        <v>89</v>
      </c>
      <c r="N233" s="665" t="s">
        <v>35</v>
      </c>
      <c r="O233" s="666" t="s">
        <v>88</v>
      </c>
      <c r="P233" s="667" t="s">
        <v>35</v>
      </c>
      <c r="Q233" s="554" t="s">
        <v>141</v>
      </c>
      <c r="R233" s="556"/>
      <c r="S233" s="554" t="s">
        <v>48</v>
      </c>
      <c r="T233" s="556"/>
      <c r="U233" s="690" t="s">
        <v>49</v>
      </c>
      <c r="V233" s="556"/>
      <c r="W233" s="41"/>
      <c r="X233" s="41"/>
      <c r="Y233" s="41"/>
      <c r="Z233" s="41"/>
      <c r="AA233" s="41"/>
      <c r="AB233" s="41"/>
      <c r="AC233" s="41"/>
      <c r="AD233" s="41"/>
      <c r="AE233" s="41"/>
      <c r="AF233" s="41"/>
      <c r="AG233" s="41"/>
      <c r="AH233" s="41"/>
      <c r="AI233" s="41"/>
      <c r="AJ233" s="41"/>
      <c r="AK233" s="41"/>
      <c r="AL233" s="41"/>
    </row>
    <row r="234" spans="1:38" ht="18.75" customHeight="1" thickBot="1" x14ac:dyDescent="0.5">
      <c r="A234" s="333"/>
      <c r="B234" s="687"/>
      <c r="C234" s="358" t="s">
        <v>59</v>
      </c>
      <c r="D234" s="144" t="s">
        <v>35</v>
      </c>
      <c r="E234" s="145" t="s">
        <v>48</v>
      </c>
      <c r="F234" s="150" t="s">
        <v>84</v>
      </c>
      <c r="G234" s="151" t="s">
        <v>48</v>
      </c>
      <c r="H234" s="150" t="s">
        <v>84</v>
      </c>
      <c r="I234" s="151" t="s">
        <v>48</v>
      </c>
      <c r="J234" s="150" t="s">
        <v>84</v>
      </c>
      <c r="K234" s="12" t="s">
        <v>48</v>
      </c>
      <c r="L234" s="13" t="s">
        <v>84</v>
      </c>
      <c r="M234" s="380" t="s">
        <v>48</v>
      </c>
      <c r="N234" s="381" t="s">
        <v>84</v>
      </c>
      <c r="O234" s="382" t="s">
        <v>48</v>
      </c>
      <c r="P234" s="383" t="s">
        <v>84</v>
      </c>
      <c r="Q234" s="95" t="s">
        <v>59</v>
      </c>
      <c r="R234" s="304" t="s">
        <v>35</v>
      </c>
      <c r="S234" s="95" t="s">
        <v>59</v>
      </c>
      <c r="T234" s="304" t="s">
        <v>35</v>
      </c>
      <c r="U234" s="95" t="s">
        <v>59</v>
      </c>
      <c r="V234" s="304" t="s">
        <v>35</v>
      </c>
      <c r="W234" s="41"/>
      <c r="X234" s="41"/>
      <c r="Y234" s="41"/>
      <c r="Z234" s="41"/>
      <c r="AA234" s="41"/>
      <c r="AB234" s="41"/>
      <c r="AC234" s="41"/>
      <c r="AD234" s="41"/>
      <c r="AE234" s="41"/>
      <c r="AF234" s="41"/>
      <c r="AG234" s="41"/>
      <c r="AH234" s="41"/>
      <c r="AI234" s="41"/>
      <c r="AJ234" s="41"/>
      <c r="AK234" s="41"/>
      <c r="AL234" s="41"/>
    </row>
    <row r="235" spans="1:38" ht="18.75" customHeight="1" x14ac:dyDescent="0.45">
      <c r="A235" s="333"/>
      <c r="B235" s="89" t="s">
        <v>27</v>
      </c>
      <c r="C235" s="377">
        <f t="shared" ref="C235:C240" si="211">$H$170*AN57*$H$171*(1+$H$169)</f>
        <v>46700.932692307695</v>
      </c>
      <c r="D235" s="66">
        <f t="shared" ref="D235:D240" si="212">C235/$C$4</f>
        <v>793.28915733493625</v>
      </c>
      <c r="E235" s="63">
        <f>$H$170*$X$21*($Y$21-1)*$H$171*(1+$H$169)*$AN$65</f>
        <v>5246.6934349576004</v>
      </c>
      <c r="F235" s="65">
        <f>$H$170*$Z$21*($AA$21-1)*$H$171*(1+$H$169)*$AN$65</f>
        <v>12825.250618785245</v>
      </c>
      <c r="G235" s="64">
        <f>$H$170*$X$22*($Y$22-1)*$H$171*(1+$H$169)*$AN$65</f>
        <v>1668.025061811265</v>
      </c>
      <c r="H235" s="65">
        <f>$H$170*$Z$22*($AA$22-1)*$H$171*(1+$H$169)*$AN$65</f>
        <v>11358.456373286233</v>
      </c>
      <c r="I235" s="64">
        <f>$H$170*$X$23*($Y$23-1)*$H$171*(1+$H$169)*$AN$65</f>
        <v>27.744666003938708</v>
      </c>
      <c r="J235" s="65">
        <f>$H$170*$Z$23*($AA$23-1)*$H$171*(1+$H$169)*$AN$65</f>
        <v>1932.878398274396</v>
      </c>
      <c r="K235" s="67">
        <f>$H$170*$X$24*($Y$24-1)*$H$171*(1+$H$169)*$AN$65</f>
        <v>0</v>
      </c>
      <c r="L235" s="66">
        <f>$H$170*$Z$24*($AA$24-1)*$H$171*(1+$H$169)*$AN$65</f>
        <v>0</v>
      </c>
      <c r="M235" s="384">
        <f>E235+G235+I235+K235</f>
        <v>6942.463162772804</v>
      </c>
      <c r="N235" s="385">
        <f>F235+H235+J235+L235</f>
        <v>26116.585390345874</v>
      </c>
      <c r="O235" s="386">
        <f>M235/$C$4</f>
        <v>117.9287100861696</v>
      </c>
      <c r="P235" s="387">
        <f>N235/$C$4</f>
        <v>443.6314827644959</v>
      </c>
      <c r="Q235" s="305">
        <f t="shared" ref="Q235:Q240" si="213">C235+M235+N235</f>
        <v>79759.981245426374</v>
      </c>
      <c r="R235" s="306">
        <f t="shared" ref="R235:R240" si="214">Q235/$C$4</f>
        <v>1354.8493501856017</v>
      </c>
      <c r="S235" s="313">
        <f>(C235*$X$25)+M235</f>
        <v>29993.698574776165</v>
      </c>
      <c r="T235" s="310">
        <f>(D235*$X$25)+O235</f>
        <v>509.4903783722807</v>
      </c>
      <c r="U235" s="313">
        <f>(C235*$Z$25)+N235</f>
        <v>49766.282670650209</v>
      </c>
      <c r="V235" s="310">
        <f>(D235*$Z$25)+P235</f>
        <v>845.35897181332098</v>
      </c>
      <c r="W235" s="41"/>
      <c r="X235" s="41"/>
      <c r="Y235" s="41"/>
      <c r="Z235" s="41"/>
      <c r="AA235" s="41"/>
      <c r="AB235" s="41"/>
      <c r="AC235" s="41"/>
      <c r="AD235" s="41"/>
      <c r="AE235" s="41"/>
      <c r="AF235" s="41"/>
      <c r="AG235" s="41"/>
      <c r="AH235" s="41"/>
      <c r="AI235" s="41"/>
      <c r="AJ235" s="41"/>
      <c r="AK235" s="41"/>
      <c r="AL235" s="41"/>
    </row>
    <row r="236" spans="1:38" ht="18.75" customHeight="1" x14ac:dyDescent="0.45">
      <c r="A236" s="333"/>
      <c r="B236" s="89" t="s">
        <v>38</v>
      </c>
      <c r="C236" s="377">
        <f t="shared" si="211"/>
        <v>631217.30769230763</v>
      </c>
      <c r="D236" s="66">
        <f t="shared" si="212"/>
        <v>10722.223674066718</v>
      </c>
      <c r="E236" s="63"/>
      <c r="F236" s="65">
        <f>$H$170*$Z$21*($AA$21-1)*$H$171*(1+$H$169)*$AN$66</f>
        <v>1726716.6686754765</v>
      </c>
      <c r="G236" s="64"/>
      <c r="H236" s="65">
        <f>$H$170*$Z$22*($AA$22-1)*$H$171*(1+$H$169)*$AN$66</f>
        <v>1529236.0775741464</v>
      </c>
      <c r="I236" s="64"/>
      <c r="J236" s="65">
        <f>$H$170*$Z$23*($AA$23-1)*$H$171*(1+$H$169)*$AN$66</f>
        <v>260231.43313352839</v>
      </c>
      <c r="K236" s="67"/>
      <c r="L236" s="66">
        <f>$H$170*$Z$24*($AA$24-1)*$H$171*(1+$H$169)*$AN$66</f>
        <v>0</v>
      </c>
      <c r="M236" s="384"/>
      <c r="N236" s="385">
        <f>F236+H236+J236+L236</f>
        <v>3516184.1793831512</v>
      </c>
      <c r="O236" s="386"/>
      <c r="P236" s="387">
        <f>N236/$C$4</f>
        <v>59727.945972195543</v>
      </c>
      <c r="Q236" s="303">
        <f t="shared" si="213"/>
        <v>4147401.4870754587</v>
      </c>
      <c r="R236" s="143">
        <f t="shared" si="214"/>
        <v>70450.169646262249</v>
      </c>
      <c r="S236" s="314">
        <f t="shared" ref="S236:S240" si="215">(C236*$X$25)+M236</f>
        <v>311564.20047565748</v>
      </c>
      <c r="T236" s="311">
        <f t="shared" ref="T236:T240" si="216">(D236*$X$25)+O236</f>
        <v>5292.410403867123</v>
      </c>
      <c r="U236" s="314">
        <f t="shared" ref="U236:U240" si="217">(C236*$Z$25)+N236</f>
        <v>3835837.2865998014</v>
      </c>
      <c r="V236" s="311">
        <f t="shared" ref="V236:V240" si="218">(D236*$Z$25)+P236</f>
        <v>65157.759242395136</v>
      </c>
      <c r="W236" s="41"/>
      <c r="X236" s="41"/>
      <c r="Y236" s="41"/>
      <c r="Z236" s="41"/>
      <c r="AA236" s="41"/>
      <c r="AB236" s="41"/>
      <c r="AC236" s="41"/>
      <c r="AD236" s="41"/>
      <c r="AE236" s="41"/>
      <c r="AF236" s="41"/>
      <c r="AG236" s="41"/>
      <c r="AH236" s="41"/>
      <c r="AI236" s="41"/>
      <c r="AJ236" s="41"/>
      <c r="AK236" s="41"/>
      <c r="AL236" s="41"/>
    </row>
    <row r="237" spans="1:38" ht="18.75" customHeight="1" x14ac:dyDescent="0.45">
      <c r="A237" s="333"/>
      <c r="B237" s="89" t="s">
        <v>30</v>
      </c>
      <c r="C237" s="377">
        <f t="shared" si="211"/>
        <v>161684.63621794872</v>
      </c>
      <c r="D237" s="66">
        <f t="shared" si="212"/>
        <v>2746.4691051120899</v>
      </c>
      <c r="E237" s="63">
        <f>$H$170*$X$21*($Y$21-1)*$H$171*(1+$H$169)*$AN$67</f>
        <v>10493.386869915201</v>
      </c>
      <c r="F237" s="65">
        <f>$H$170*$Z$21*($AA$21-1)*$H$171*(1+$H$169)*$AN$67</f>
        <v>25650.50123757049</v>
      </c>
      <c r="G237" s="64">
        <f>$H$170*$X$22*($Y$22-1)*$H$171*(1+$H$169)*$AN$67</f>
        <v>3336.05012362253</v>
      </c>
      <c r="H237" s="65">
        <f>$H$170*$Z$22*($AA$22-1)*$H$171*(1+$H$169)*$AN$67</f>
        <v>22716.912746572467</v>
      </c>
      <c r="I237" s="64">
        <f>$H$170*$X$23*($Y$23-1)*$H$171*(1+$H$169)*$AN$67</f>
        <v>55.489332007877415</v>
      </c>
      <c r="J237" s="65">
        <f>$H$170*$Z$23*($AA$23-1)*$H$171*(1+$H$169)*$AN$67</f>
        <v>3865.756796548792</v>
      </c>
      <c r="K237" s="67">
        <f>$H$170*$X$24*($Y$24-1)*$H$171*(1+$H$169)*$AN$67</f>
        <v>0</v>
      </c>
      <c r="L237" s="66">
        <f>$H$170*$Z$24*($AA$24-1)*$H$171*(1+$H$169)*$AN$67</f>
        <v>0</v>
      </c>
      <c r="M237" s="384">
        <f>E237+G237+I237+K237</f>
        <v>13884.926325545608</v>
      </c>
      <c r="N237" s="385">
        <f>F237+H237+J237+L237</f>
        <v>52233.170780691747</v>
      </c>
      <c r="O237" s="386">
        <f>M237/$C$4</f>
        <v>235.8574201723392</v>
      </c>
      <c r="P237" s="387">
        <f>N237/$C$4</f>
        <v>887.2629655289918</v>
      </c>
      <c r="Q237" s="303">
        <f t="shared" si="213"/>
        <v>227802.73332418609</v>
      </c>
      <c r="R237" s="143">
        <f t="shared" si="214"/>
        <v>3869.589490813421</v>
      </c>
      <c r="S237" s="314">
        <f t="shared" si="215"/>
        <v>93691.268449799478</v>
      </c>
      <c r="T237" s="311">
        <f t="shared" si="216"/>
        <v>1591.4942831628928</v>
      </c>
      <c r="U237" s="314">
        <f t="shared" si="217"/>
        <v>134111.46487438658</v>
      </c>
      <c r="V237" s="311">
        <f t="shared" si="218"/>
        <v>2278.0952076505282</v>
      </c>
      <c r="W237" s="41"/>
      <c r="X237" s="41"/>
      <c r="Y237" s="41"/>
      <c r="Z237" s="41"/>
      <c r="AA237" s="41"/>
      <c r="AB237" s="41"/>
      <c r="AC237" s="41"/>
      <c r="AD237" s="41"/>
      <c r="AE237" s="41"/>
      <c r="AF237" s="41"/>
      <c r="AG237" s="41"/>
      <c r="AH237" s="41"/>
      <c r="AI237" s="41"/>
      <c r="AJ237" s="41"/>
      <c r="AK237" s="41"/>
      <c r="AL237" s="41"/>
    </row>
    <row r="238" spans="1:38" ht="18.75" customHeight="1" x14ac:dyDescent="0.45">
      <c r="A238" s="333"/>
      <c r="B238" s="89" t="s">
        <v>31</v>
      </c>
      <c r="C238" s="377">
        <f t="shared" si="211"/>
        <v>44825.576923076922</v>
      </c>
      <c r="D238" s="66">
        <f t="shared" si="212"/>
        <v>761.43327540473797</v>
      </c>
      <c r="E238" s="63">
        <f>$H$170*$X$21*($Y$21-1)*$H$171*(1+$H$169)*$AN$68</f>
        <v>5246.6934349576004</v>
      </c>
      <c r="F238" s="65">
        <f>$H$170*$Z$21*($AA$21-1)*$H$171*(1+$H$169)*$AN$68</f>
        <v>12825.250618785245</v>
      </c>
      <c r="G238" s="64">
        <f>$H$170*$X$22*($Y$22-1)*$H$171*(1+$H$169)*$AN$68</f>
        <v>1668.025061811265</v>
      </c>
      <c r="H238" s="65">
        <f>$H$170*$Z22*($AA$22-1)*$H$171*(1+$H$169)*$AN$68</f>
        <v>11358.456373286233</v>
      </c>
      <c r="I238" s="64">
        <f>$H$170*$X$23*($Y$23-1)*$H$171*(1+$H$169)*$AN$68</f>
        <v>27.744666003938708</v>
      </c>
      <c r="J238" s="65">
        <f>$H$170*$Z$23*($AA$23-1)*$H$171*(1+$H$169)*$AN$68</f>
        <v>1932.878398274396</v>
      </c>
      <c r="K238" s="67">
        <f>$H$170*$X$24*($Y$24-1)*$H$171*(1+$H$169)*$AN$68</f>
        <v>0</v>
      </c>
      <c r="L238" s="66">
        <f>$H$170*$Z$24*($AA$24-1)*$H$171*(1+$H$169)*$AN$68</f>
        <v>0</v>
      </c>
      <c r="M238" s="384">
        <f>E238+G238+I238+K238</f>
        <v>6942.463162772804</v>
      </c>
      <c r="N238" s="385">
        <f>F238+H238+J238+L238</f>
        <v>26116.585390345874</v>
      </c>
      <c r="O238" s="386">
        <f>M238/$C$4</f>
        <v>117.9287100861696</v>
      </c>
      <c r="P238" s="387">
        <f>N238/$C$4</f>
        <v>443.6314827644959</v>
      </c>
      <c r="Q238" s="303">
        <f t="shared" si="213"/>
        <v>77884.625476195593</v>
      </c>
      <c r="R238" s="143">
        <f t="shared" si="214"/>
        <v>1322.9934682554033</v>
      </c>
      <c r="S238" s="314">
        <f t="shared" si="215"/>
        <v>29068.036819739787</v>
      </c>
      <c r="T238" s="311">
        <f t="shared" si="216"/>
        <v>493.76655036079137</v>
      </c>
      <c r="U238" s="314">
        <f t="shared" si="217"/>
        <v>48816.588656455817</v>
      </c>
      <c r="V238" s="311">
        <f t="shared" si="218"/>
        <v>829.22691789461214</v>
      </c>
      <c r="W238" s="41"/>
      <c r="X238" s="41"/>
      <c r="Y238" s="41"/>
      <c r="Z238" s="41"/>
      <c r="AA238" s="41"/>
      <c r="AB238" s="41"/>
      <c r="AC238" s="41"/>
      <c r="AD238" s="41"/>
      <c r="AE238" s="41"/>
      <c r="AF238" s="41"/>
      <c r="AG238" s="41"/>
      <c r="AH238" s="41"/>
      <c r="AI238" s="41"/>
      <c r="AJ238" s="41"/>
      <c r="AK238" s="41"/>
      <c r="AL238" s="41"/>
    </row>
    <row r="239" spans="1:38" ht="18.75" customHeight="1" x14ac:dyDescent="0.45">
      <c r="A239" s="333"/>
      <c r="B239" s="89" t="s">
        <v>32</v>
      </c>
      <c r="C239" s="377">
        <f t="shared" si="211"/>
        <v>3613.4903846153843</v>
      </c>
      <c r="D239" s="66">
        <f t="shared" si="212"/>
        <v>61.380845670381937</v>
      </c>
      <c r="E239" s="63"/>
      <c r="F239" s="65"/>
      <c r="G239" s="64"/>
      <c r="H239" s="65"/>
      <c r="I239" s="64"/>
      <c r="J239" s="65"/>
      <c r="K239" s="67"/>
      <c r="L239" s="66"/>
      <c r="M239" s="384"/>
      <c r="N239" s="385"/>
      <c r="O239" s="386"/>
      <c r="P239" s="387"/>
      <c r="Q239" s="303">
        <f t="shared" si="213"/>
        <v>3613.4903846153843</v>
      </c>
      <c r="R239" s="143">
        <f t="shared" si="214"/>
        <v>61.380845670381937</v>
      </c>
      <c r="S239" s="314">
        <f t="shared" si="215"/>
        <v>1783.5921621432567</v>
      </c>
      <c r="T239" s="311">
        <f t="shared" si="216"/>
        <v>30.29713202213788</v>
      </c>
      <c r="U239" s="314">
        <f t="shared" si="217"/>
        <v>1829.8982224721276</v>
      </c>
      <c r="V239" s="311">
        <f t="shared" si="218"/>
        <v>31.083713648244057</v>
      </c>
      <c r="W239" s="41"/>
      <c r="X239" s="41"/>
      <c r="Y239" s="41"/>
      <c r="Z239" s="41"/>
      <c r="AA239" s="41"/>
      <c r="AB239" s="41"/>
      <c r="AC239" s="41"/>
      <c r="AD239" s="41"/>
      <c r="AE239" s="41"/>
      <c r="AF239" s="41"/>
      <c r="AG239" s="41"/>
      <c r="AH239" s="41"/>
      <c r="AI239" s="41"/>
      <c r="AJ239" s="41"/>
      <c r="AK239" s="41"/>
      <c r="AL239" s="41"/>
    </row>
    <row r="240" spans="1:38" ht="18.75" customHeight="1" thickBot="1" x14ac:dyDescent="0.5">
      <c r="A240" s="333"/>
      <c r="B240" s="93" t="s">
        <v>34</v>
      </c>
      <c r="C240" s="378">
        <f t="shared" si="211"/>
        <v>3078.3278846153844</v>
      </c>
      <c r="D240" s="86">
        <f t="shared" si="212"/>
        <v>52.290264729325372</v>
      </c>
      <c r="E240" s="146">
        <f>$H$170*$X$21*($Y$21-1)*$H$171*(1+$H$169)*$AN$69</f>
        <v>3444.9021285136237</v>
      </c>
      <c r="F240" s="87">
        <f>$H$170*$Z$21*($AA$21-1)*$H$171*(1+$H$169)*$AN$69</f>
        <v>8420.8718696999695</v>
      </c>
      <c r="G240" s="149">
        <f>$H$170*$X$22*($Y$22-1)*$H$171*(1+$H$169)*$AN$69</f>
        <v>1095.2008454624206</v>
      </c>
      <c r="H240" s="87">
        <f>$H$170*$Z$22*($AA$22-1)*$H$171*(1+$H$169)*$AN$69</f>
        <v>7457.79623338696</v>
      </c>
      <c r="I240" s="149">
        <f>$H$170*$X$23*($Y$23-1)*$H$171*(1+$H$169)*$AN$69</f>
        <v>18.216741678683654</v>
      </c>
      <c r="J240" s="87">
        <f>$H$170*$Z$23*($AA$23-1)*$H$171*(1+$H$169)*$AN$69</f>
        <v>1269.0996702816276</v>
      </c>
      <c r="K240" s="88">
        <f>$H$170*$X$24*($Y$24-1)*$H$171*(1+$H$169)*$AN$69</f>
        <v>0</v>
      </c>
      <c r="L240" s="86">
        <f>$H$170*$Z$24*($AA$24-1)*$H$171*(1+$H$169)*$AN$69</f>
        <v>0</v>
      </c>
      <c r="M240" s="388">
        <f>E240+G240+I240+K240</f>
        <v>4558.3197156547276</v>
      </c>
      <c r="N240" s="389">
        <f>F240+H240+J240+L240</f>
        <v>17147.767773368556</v>
      </c>
      <c r="O240" s="390">
        <f>M240/$C$4</f>
        <v>77.43026525657767</v>
      </c>
      <c r="P240" s="391">
        <f>N240/$C$4</f>
        <v>291.28193941512751</v>
      </c>
      <c r="Q240" s="307">
        <f t="shared" si="213"/>
        <v>24784.415373638669</v>
      </c>
      <c r="R240" s="308">
        <f t="shared" si="214"/>
        <v>421.00246940103057</v>
      </c>
      <c r="S240" s="102">
        <f t="shared" si="215"/>
        <v>6077.7596208729701</v>
      </c>
      <c r="T240" s="312">
        <f t="shared" si="216"/>
        <v>103.24035367543689</v>
      </c>
      <c r="U240" s="102">
        <f t="shared" si="217"/>
        <v>18706.655752765699</v>
      </c>
      <c r="V240" s="312">
        <f t="shared" si="218"/>
        <v>317.76211572559367</v>
      </c>
      <c r="W240" s="41"/>
      <c r="X240" s="41"/>
      <c r="Y240" s="41"/>
      <c r="Z240" s="41"/>
      <c r="AA240" s="41"/>
      <c r="AB240" s="41"/>
      <c r="AC240" s="41"/>
      <c r="AD240" s="41"/>
      <c r="AE240" s="41"/>
      <c r="AF240" s="41"/>
      <c r="AG240" s="41"/>
      <c r="AH240" s="41"/>
      <c r="AI240" s="41"/>
      <c r="AJ240" s="41"/>
      <c r="AK240" s="41"/>
      <c r="AL240" s="41"/>
    </row>
    <row r="241" spans="1:38" ht="18.75" customHeight="1" thickBot="1" x14ac:dyDescent="0.5">
      <c r="A241" s="333"/>
      <c r="B241" s="209" t="s">
        <v>36</v>
      </c>
      <c r="C241" s="379">
        <f t="shared" ref="C241:P241" si="219">SUM(C235:C240)</f>
        <v>891120.27179487178</v>
      </c>
      <c r="D241" s="316">
        <f t="shared" si="219"/>
        <v>15137.08632231819</v>
      </c>
      <c r="E241" s="315">
        <f t="shared" si="219"/>
        <v>24431.675868344024</v>
      </c>
      <c r="F241" s="318">
        <f t="shared" si="219"/>
        <v>1786438.5430203173</v>
      </c>
      <c r="G241" s="342">
        <f t="shared" si="219"/>
        <v>7767.3010927074811</v>
      </c>
      <c r="H241" s="318">
        <f t="shared" si="219"/>
        <v>1582127.6993006782</v>
      </c>
      <c r="I241" s="342">
        <f t="shared" si="219"/>
        <v>129.19540569443848</v>
      </c>
      <c r="J241" s="318">
        <f t="shared" si="219"/>
        <v>269232.04639690765</v>
      </c>
      <c r="K241" s="317">
        <f t="shared" si="219"/>
        <v>0</v>
      </c>
      <c r="L241" s="316">
        <f t="shared" si="219"/>
        <v>0</v>
      </c>
      <c r="M241" s="315">
        <f t="shared" si="219"/>
        <v>32328.172366745945</v>
      </c>
      <c r="N241" s="318">
        <f t="shared" si="219"/>
        <v>3637798.2887179027</v>
      </c>
      <c r="O241" s="317">
        <f t="shared" si="219"/>
        <v>549.14510560125609</v>
      </c>
      <c r="P241" s="316">
        <f t="shared" si="219"/>
        <v>61793.753842668659</v>
      </c>
      <c r="Q241" s="274">
        <f t="shared" ref="Q241:V241" si="220">SUM(Q235:Q240)</f>
        <v>4561246.7328795195</v>
      </c>
      <c r="R241" s="309">
        <f t="shared" si="220"/>
        <v>77479.985270588091</v>
      </c>
      <c r="S241" s="276">
        <f t="shared" si="220"/>
        <v>472178.55610298918</v>
      </c>
      <c r="T241" s="138">
        <f t="shared" si="220"/>
        <v>8020.699101460662</v>
      </c>
      <c r="U241" s="276">
        <f t="shared" si="220"/>
        <v>4089068.1767765316</v>
      </c>
      <c r="V241" s="138">
        <f t="shared" si="220"/>
        <v>69459.286169127445</v>
      </c>
      <c r="W241" s="41"/>
      <c r="X241" s="272"/>
      <c r="Y241" s="272"/>
      <c r="Z241" s="41"/>
      <c r="AA241" s="41"/>
      <c r="AB241" s="41"/>
      <c r="AC241" s="41"/>
      <c r="AD241" s="41"/>
      <c r="AE241" s="41"/>
      <c r="AF241" s="41"/>
      <c r="AG241" s="41"/>
      <c r="AH241" s="41"/>
      <c r="AI241" s="41"/>
      <c r="AJ241" s="41"/>
      <c r="AK241" s="41"/>
      <c r="AL241" s="41"/>
    </row>
    <row r="242" spans="1:38" s="41" customFormat="1" ht="18.75" customHeight="1" x14ac:dyDescent="0.3">
      <c r="A242" s="336"/>
      <c r="B242" s="56"/>
      <c r="C242" s="60"/>
      <c r="D242" s="60"/>
      <c r="E242" s="60"/>
      <c r="F242" s="60"/>
      <c r="G242" s="60"/>
      <c r="H242" s="60"/>
      <c r="I242" s="60"/>
      <c r="J242" s="60"/>
      <c r="K242" s="60"/>
      <c r="L242" s="60"/>
      <c r="M242" s="60"/>
      <c r="N242" s="60"/>
      <c r="O242" s="60"/>
      <c r="P242" s="60"/>
      <c r="Q242" s="62"/>
      <c r="R242" s="62"/>
    </row>
    <row r="243" spans="1:38" s="41" customFormat="1" ht="18.75" customHeight="1" thickBot="1" x14ac:dyDescent="0.5">
      <c r="A243" s="327"/>
      <c r="B243" s="210" t="s">
        <v>125</v>
      </c>
      <c r="C243" s="102"/>
      <c r="D243" s="60"/>
      <c r="E243" s="60"/>
      <c r="F243" s="60"/>
      <c r="G243" s="60"/>
      <c r="H243" s="60"/>
      <c r="I243" s="60"/>
      <c r="J243" s="60"/>
      <c r="K243" s="60"/>
      <c r="L243" s="60"/>
      <c r="M243" s="60"/>
      <c r="N243" s="60"/>
      <c r="O243" s="60"/>
      <c r="P243" s="60"/>
    </row>
    <row r="244" spans="1:38" ht="21" customHeight="1" thickBot="1" x14ac:dyDescent="0.5">
      <c r="A244" s="332"/>
      <c r="B244" s="685"/>
      <c r="C244" s="604" t="s">
        <v>46</v>
      </c>
      <c r="D244" s="675"/>
      <c r="E244" s="675"/>
      <c r="F244" s="675"/>
      <c r="G244" s="675"/>
      <c r="H244" s="675"/>
      <c r="I244" s="675"/>
      <c r="J244" s="675"/>
      <c r="K244" s="675"/>
      <c r="L244" s="675"/>
      <c r="M244" s="675"/>
      <c r="N244" s="675"/>
      <c r="O244" s="675"/>
      <c r="P244" s="675"/>
      <c r="Q244" s="675"/>
      <c r="R244" s="675"/>
      <c r="S244" s="688"/>
      <c r="T244" s="688"/>
      <c r="U244" s="688"/>
      <c r="V244" s="689"/>
      <c r="W244" s="41"/>
      <c r="X244" s="41"/>
      <c r="Y244" s="41"/>
      <c r="Z244" s="41"/>
      <c r="AA244" s="41"/>
      <c r="AB244" s="41"/>
      <c r="AC244" s="41"/>
      <c r="AD244" s="41"/>
      <c r="AE244" s="41"/>
      <c r="AF244" s="41"/>
      <c r="AG244" s="41"/>
      <c r="AH244" s="41"/>
      <c r="AI244" s="41"/>
      <c r="AJ244" s="41"/>
      <c r="AK244" s="41"/>
      <c r="AL244" s="41"/>
    </row>
    <row r="245" spans="1:38" ht="24.75" customHeight="1" thickBot="1" x14ac:dyDescent="0.5">
      <c r="A245" s="333"/>
      <c r="B245" s="686"/>
      <c r="C245" s="647" t="s">
        <v>66</v>
      </c>
      <c r="D245" s="648"/>
      <c r="E245" s="651" t="s">
        <v>87</v>
      </c>
      <c r="F245" s="652"/>
      <c r="G245" s="652"/>
      <c r="H245" s="652"/>
      <c r="I245" s="653"/>
      <c r="J245" s="653"/>
      <c r="K245" s="653"/>
      <c r="L245" s="653"/>
      <c r="M245" s="653"/>
      <c r="N245" s="653"/>
      <c r="O245" s="653"/>
      <c r="P245" s="654"/>
      <c r="Q245" s="691" t="s">
        <v>140</v>
      </c>
      <c r="R245" s="692"/>
      <c r="S245" s="692"/>
      <c r="T245" s="692"/>
      <c r="U245" s="692"/>
      <c r="V245" s="693"/>
      <c r="W245" s="41"/>
      <c r="X245" s="41"/>
      <c r="Y245" s="41"/>
      <c r="Z245" s="41"/>
      <c r="AA245" s="41"/>
      <c r="AB245" s="41"/>
      <c r="AC245" s="41"/>
      <c r="AD245" s="41"/>
      <c r="AE245" s="41"/>
      <c r="AF245" s="41"/>
      <c r="AG245" s="41"/>
      <c r="AH245" s="41"/>
      <c r="AI245" s="41"/>
      <c r="AJ245" s="41"/>
      <c r="AK245" s="41"/>
      <c r="AL245" s="41"/>
    </row>
    <row r="246" spans="1:38" ht="18.75" customHeight="1" thickBot="1" x14ac:dyDescent="0.5">
      <c r="A246" s="333"/>
      <c r="B246" s="686"/>
      <c r="C246" s="649"/>
      <c r="D246" s="650"/>
      <c r="E246" s="628" t="s">
        <v>67</v>
      </c>
      <c r="F246" s="629"/>
      <c r="G246" s="630" t="s">
        <v>68</v>
      </c>
      <c r="H246" s="629"/>
      <c r="I246" s="630" t="s">
        <v>69</v>
      </c>
      <c r="J246" s="629"/>
      <c r="K246" s="662" t="s">
        <v>70</v>
      </c>
      <c r="L246" s="663"/>
      <c r="M246" s="628" t="s">
        <v>89</v>
      </c>
      <c r="N246" s="629" t="s">
        <v>35</v>
      </c>
      <c r="O246" s="662" t="s">
        <v>88</v>
      </c>
      <c r="P246" s="663" t="s">
        <v>35</v>
      </c>
      <c r="Q246" s="554" t="s">
        <v>141</v>
      </c>
      <c r="R246" s="556"/>
      <c r="S246" s="554" t="s">
        <v>48</v>
      </c>
      <c r="T246" s="556"/>
      <c r="U246" s="690" t="s">
        <v>49</v>
      </c>
      <c r="V246" s="556"/>
      <c r="W246" s="41"/>
      <c r="X246" s="41"/>
      <c r="Y246" s="41"/>
      <c r="Z246" s="41"/>
      <c r="AA246" s="41"/>
      <c r="AB246" s="41"/>
      <c r="AC246" s="41"/>
      <c r="AD246" s="41"/>
      <c r="AE246" s="41"/>
      <c r="AF246" s="41"/>
      <c r="AG246" s="41"/>
      <c r="AH246" s="41"/>
      <c r="AI246" s="41"/>
      <c r="AJ246" s="41"/>
      <c r="AK246" s="41"/>
      <c r="AL246" s="41"/>
    </row>
    <row r="247" spans="1:38" ht="18.75" customHeight="1" thickBot="1" x14ac:dyDescent="0.5">
      <c r="A247" s="333"/>
      <c r="B247" s="687"/>
      <c r="C247" s="358" t="s">
        <v>59</v>
      </c>
      <c r="D247" s="144" t="s">
        <v>35</v>
      </c>
      <c r="E247" s="145" t="s">
        <v>48</v>
      </c>
      <c r="F247" s="150" t="s">
        <v>84</v>
      </c>
      <c r="G247" s="151" t="s">
        <v>48</v>
      </c>
      <c r="H247" s="150" t="s">
        <v>84</v>
      </c>
      <c r="I247" s="151" t="s">
        <v>48</v>
      </c>
      <c r="J247" s="150" t="s">
        <v>84</v>
      </c>
      <c r="K247" s="12" t="s">
        <v>48</v>
      </c>
      <c r="L247" s="13" t="s">
        <v>84</v>
      </c>
      <c r="M247" s="145" t="s">
        <v>48</v>
      </c>
      <c r="N247" s="150" t="s">
        <v>84</v>
      </c>
      <c r="O247" s="12" t="s">
        <v>48</v>
      </c>
      <c r="P247" s="13" t="s">
        <v>84</v>
      </c>
      <c r="Q247" s="95" t="s">
        <v>59</v>
      </c>
      <c r="R247" s="304" t="s">
        <v>35</v>
      </c>
      <c r="S247" s="95" t="s">
        <v>59</v>
      </c>
      <c r="T247" s="304" t="s">
        <v>35</v>
      </c>
      <c r="U247" s="95" t="s">
        <v>59</v>
      </c>
      <c r="V247" s="304" t="s">
        <v>35</v>
      </c>
      <c r="W247" s="41"/>
      <c r="X247" s="41"/>
      <c r="Y247" s="41"/>
      <c r="Z247" s="41"/>
      <c r="AA247" s="41"/>
      <c r="AB247" s="41"/>
      <c r="AC247" s="41"/>
      <c r="AD247" s="41"/>
      <c r="AE247" s="41"/>
      <c r="AF247" s="41"/>
      <c r="AG247" s="41"/>
      <c r="AH247" s="41"/>
      <c r="AI247" s="41"/>
      <c r="AJ247" s="41"/>
      <c r="AK247" s="41"/>
      <c r="AL247" s="41"/>
    </row>
    <row r="248" spans="1:38" ht="18.75" customHeight="1" x14ac:dyDescent="0.45">
      <c r="A248" s="333"/>
      <c r="B248" s="89" t="s">
        <v>27</v>
      </c>
      <c r="C248" s="377">
        <f t="shared" ref="C248:C253" si="221">$I$170*AO57*$I$171*(1+$I$169)</f>
        <v>38074.462500000001</v>
      </c>
      <c r="D248" s="66">
        <f t="shared" ref="D248:D253" si="222">C248/$C$4</f>
        <v>646.75492610837443</v>
      </c>
      <c r="E248" s="63">
        <f>$I$170*$AC$21*($AD$21-1)*$I$171*(1+$I$169)*$AO$65</f>
        <v>30324.50239573346</v>
      </c>
      <c r="F248" s="65">
        <f>$I$170*$AE$21*($AF$21-1)*$I$171*(1+$I$169)*$AO$65</f>
        <v>74126.561411792922</v>
      </c>
      <c r="G248" s="64">
        <f>$I$170*$AC$22*($AD$22-1)*$I$171*(1+$I$169)*$AO$65</f>
        <v>17650.963068372486</v>
      </c>
      <c r="H248" s="65">
        <f>$I$170*$AE$22*($AF$22-1)*$I$171*(1+$I$169)*$AO$65</f>
        <v>120194.65327510789</v>
      </c>
      <c r="I248" s="64">
        <f>$I$170*$AC$23*($AD$23-1)*$I$171*(1+$I$169)*$AO$65</f>
        <v>662.56135606423788</v>
      </c>
      <c r="J248" s="65">
        <f>$I$170*$AE$23*($AF$23-1)*$I$171*(1+$I$169)*$AO$65</f>
        <v>46158.441139141898</v>
      </c>
      <c r="K248" s="67">
        <f>$I$170*$AC$24*($AD$24-1)*$I$171*(1+$I$169)*$AO$65</f>
        <v>0</v>
      </c>
      <c r="L248" s="66">
        <f>$I$170*$AE$24*($AF$24-1)*$I$171*(1+$I$169)*$AO$65</f>
        <v>0</v>
      </c>
      <c r="M248" s="384">
        <f>E248+G248+I248+K248</f>
        <v>48638.026820170184</v>
      </c>
      <c r="N248" s="385">
        <f>F248+H248+J248+L248</f>
        <v>240479.6558260427</v>
      </c>
      <c r="O248" s="386">
        <f>M248/$C$4</f>
        <v>826.19376287022567</v>
      </c>
      <c r="P248" s="387">
        <f>N248/$C$4</f>
        <v>4084.9270566679584</v>
      </c>
      <c r="Q248" s="305">
        <f t="shared" ref="Q248:Q253" si="223">C248+M248+N248</f>
        <v>327192.14514621289</v>
      </c>
      <c r="R248" s="306">
        <f t="shared" ref="R248:R253" si="224">Q248/$C$4</f>
        <v>5557.8757456465582</v>
      </c>
      <c r="S248" s="313">
        <f>(C248*$AC$25)+M248</f>
        <v>64850.702426893578</v>
      </c>
      <c r="T248" s="310">
        <f>(D248*$AC$25)+O248</f>
        <v>1101.5916838269675</v>
      </c>
      <c r="U248" s="313">
        <f>(C248*$AE$25)+N248</f>
        <v>262341.44271931931</v>
      </c>
      <c r="V248" s="310">
        <f>(D248*$AE$25)+P248</f>
        <v>4456.2840618195905</v>
      </c>
      <c r="W248" s="41"/>
      <c r="X248" s="41"/>
      <c r="Y248" s="41"/>
      <c r="Z248" s="41"/>
      <c r="AA248" s="41"/>
      <c r="AB248" s="41"/>
      <c r="AC248" s="41"/>
      <c r="AD248" s="41"/>
      <c r="AE248" s="41"/>
      <c r="AF248" s="41"/>
      <c r="AG248" s="41"/>
      <c r="AH248" s="41"/>
      <c r="AI248" s="41"/>
      <c r="AJ248" s="41"/>
      <c r="AK248" s="41"/>
      <c r="AL248" s="41"/>
    </row>
    <row r="249" spans="1:38" ht="18.75" customHeight="1" x14ac:dyDescent="0.45">
      <c r="A249" s="333"/>
      <c r="B249" s="89" t="s">
        <v>38</v>
      </c>
      <c r="C249" s="377">
        <f t="shared" si="221"/>
        <v>459248.88028846157</v>
      </c>
      <c r="D249" s="66">
        <f t="shared" si="222"/>
        <v>7801.0681210881876</v>
      </c>
      <c r="E249" s="63"/>
      <c r="F249" s="65">
        <f>$I$170*$AE$21*($AF$21-1)*$I$171*(1+$I$169)*$AO$66</f>
        <v>894104.29176773736</v>
      </c>
      <c r="G249" s="64"/>
      <c r="H249" s="65">
        <f>$I$170*$AE$22*($AF$22-1)*$I$171*(1+$I$169)*$AO$66</f>
        <v>1449771.2195740954</v>
      </c>
      <c r="I249" s="64"/>
      <c r="J249" s="65">
        <f>$I$170*$AE$23*($AF$23-1)*$I$171*(1+$I$169)*$AO$66</f>
        <v>556756.70822698483</v>
      </c>
      <c r="K249" s="67"/>
      <c r="L249" s="66">
        <f>$I$170*$AE$24*($AF$24-1)*$I$171*(1+$I$169)*$AO$66</f>
        <v>0</v>
      </c>
      <c r="M249" s="384"/>
      <c r="N249" s="385">
        <f>F249+H249+J249+L249</f>
        <v>2900632.2195688174</v>
      </c>
      <c r="O249" s="386"/>
      <c r="P249" s="387">
        <f>N249/$C$4</f>
        <v>49271.822992505819</v>
      </c>
      <c r="Q249" s="303">
        <f t="shared" si="223"/>
        <v>3359881.0998572791</v>
      </c>
      <c r="R249" s="143">
        <f t="shared" si="224"/>
        <v>57072.891113594007</v>
      </c>
      <c r="S249" s="314">
        <f t="shared" ref="S249:S253" si="225">(C249*$AC$25)+M249</f>
        <v>195555.04214584178</v>
      </c>
      <c r="T249" s="311">
        <f t="shared" ref="T249:T253" si="226">(D249*$AC$25)+O249</f>
        <v>3321.8114854058399</v>
      </c>
      <c r="U249" s="314">
        <f t="shared" ref="U249:U253" si="227">(C249*$AE$25)+N249</f>
        <v>3164326.0577114373</v>
      </c>
      <c r="V249" s="311">
        <f t="shared" ref="V249:V253" si="228">(D249*$AE$25)+P249</f>
        <v>53751.079628188163</v>
      </c>
      <c r="W249" s="41"/>
      <c r="X249" s="41"/>
      <c r="Y249" s="41"/>
      <c r="Z249" s="41"/>
      <c r="AA249" s="41"/>
      <c r="AB249" s="41"/>
      <c r="AC249" s="41"/>
      <c r="AD249" s="41"/>
      <c r="AE249" s="41"/>
      <c r="AF249" s="41"/>
      <c r="AG249" s="41"/>
      <c r="AH249" s="41"/>
      <c r="AI249" s="41"/>
      <c r="AJ249" s="41"/>
      <c r="AK249" s="41"/>
      <c r="AL249" s="41"/>
    </row>
    <row r="250" spans="1:38" ht="18.75" customHeight="1" x14ac:dyDescent="0.45">
      <c r="A250" s="333"/>
      <c r="B250" s="89" t="s">
        <v>30</v>
      </c>
      <c r="C250" s="377">
        <f t="shared" si="221"/>
        <v>76148.925000000003</v>
      </c>
      <c r="D250" s="66">
        <f t="shared" si="222"/>
        <v>1293.5098522167489</v>
      </c>
      <c r="E250" s="63">
        <f>$I$170*$AC$21*($AD$21-1)*$I$171*(1+$I$169)*$AO$67</f>
        <v>60649.004791466919</v>
      </c>
      <c r="F250" s="65">
        <f>$I$170*$AE$21*($AF$21-1)*$I$171*(1+$I$169)*$AO$67</f>
        <v>148253.12282358584</v>
      </c>
      <c r="G250" s="64">
        <f>$I$170*$AC$22*($AD$22-1)*$I$171*(1+$I$169)*$AO$67</f>
        <v>35301.926136744973</v>
      </c>
      <c r="H250" s="65">
        <f>$I$170*$AE$22*($AF$22-1)*$I$171*(1+$I$169)*$AO$67</f>
        <v>240389.30655021578</v>
      </c>
      <c r="I250" s="64">
        <f>$I$170*$AC$23*($AD$23-1)*$I$171*(1+$I$169)*$AO$67</f>
        <v>1325.1227121284758</v>
      </c>
      <c r="J250" s="65">
        <f>$I$170*$AE$23*($AF$23-1)*$I$171*(1+$I$169)*$AO$67</f>
        <v>92316.882278283796</v>
      </c>
      <c r="K250" s="67">
        <f>$I$170*$AC$24*($AD$24-1)*$I$171*(1+$I$169)*$AO$67</f>
        <v>0</v>
      </c>
      <c r="L250" s="66">
        <f>$I$170*$AE$24*($AF$24-1)*$I$171*(1+$I$169)*$AO$67</f>
        <v>0</v>
      </c>
      <c r="M250" s="384">
        <f>E250+G250+I250+K250</f>
        <v>97276.053640340368</v>
      </c>
      <c r="N250" s="385">
        <f>F250+H250+J250+L250</f>
        <v>480959.31165208539</v>
      </c>
      <c r="O250" s="386">
        <f>M250/$C$4</f>
        <v>1652.3875257404513</v>
      </c>
      <c r="P250" s="387">
        <f>N250/$C$4</f>
        <v>8169.8541133359167</v>
      </c>
      <c r="Q250" s="303">
        <f t="shared" si="223"/>
        <v>654384.29029242578</v>
      </c>
      <c r="R250" s="143">
        <f t="shared" si="224"/>
        <v>11115.751491293116</v>
      </c>
      <c r="S250" s="314">
        <f t="shared" si="225"/>
        <v>129701.40485378716</v>
      </c>
      <c r="T250" s="311">
        <f t="shared" si="226"/>
        <v>2203.183367653935</v>
      </c>
      <c r="U250" s="314">
        <f t="shared" si="227"/>
        <v>524682.88543863862</v>
      </c>
      <c r="V250" s="311">
        <f t="shared" si="228"/>
        <v>8912.5681236391811</v>
      </c>
      <c r="W250" s="41"/>
      <c r="X250" s="41"/>
      <c r="Y250" s="41"/>
      <c r="Z250" s="41"/>
      <c r="AA250" s="41"/>
      <c r="AB250" s="41"/>
      <c r="AC250" s="41"/>
      <c r="AD250" s="41"/>
      <c r="AE250" s="41"/>
      <c r="AF250" s="41"/>
      <c r="AG250" s="41"/>
      <c r="AH250" s="41"/>
      <c r="AI250" s="41"/>
      <c r="AJ250" s="41"/>
      <c r="AK250" s="41"/>
      <c r="AL250" s="41"/>
    </row>
    <row r="251" spans="1:38" ht="18.75" customHeight="1" x14ac:dyDescent="0.45">
      <c r="A251" s="333"/>
      <c r="B251" s="89" t="s">
        <v>31</v>
      </c>
      <c r="C251" s="377">
        <f t="shared" si="221"/>
        <v>43981.475192307691</v>
      </c>
      <c r="D251" s="66">
        <f t="shared" si="222"/>
        <v>747.09487331930848</v>
      </c>
      <c r="E251" s="63">
        <f>$I$170*$AC$21*($AD$21-1)*$I$171*(1+$I$169)*$AO$68</f>
        <v>58381.929437919454</v>
      </c>
      <c r="F251" s="65">
        <f>$I$170*$AE$21*($AF$21-1)*$I$171*(1+$I$169)*$AO$68</f>
        <v>142711.3830704698</v>
      </c>
      <c r="G251" s="64">
        <f>$I$170*$AC$22*($AD$22-1)*$I$171*(1+$I$169)*$AO$68</f>
        <v>33982.331083989418</v>
      </c>
      <c r="H251" s="65">
        <f>$I$170*$AE22*($AF$22-1)*$I$171*(1+$I$169)*$AO$68</f>
        <v>231403.492619547</v>
      </c>
      <c r="I251" s="64">
        <f>$I$170*$AC$23*($AD$23-1)*$I$171*(1+$I$169)*$AO$68</f>
        <v>1275.5892852994323</v>
      </c>
      <c r="J251" s="65">
        <f>$I$170*$AE$23*($AF$23-1)*$I$171*(1+$I$169)*$AO$68</f>
        <v>88866.053542527094</v>
      </c>
      <c r="K251" s="67">
        <f>$I$170*$AC$24*($AD$24-1)*$I$171*(1+$I$169)*$AO$68</f>
        <v>0</v>
      </c>
      <c r="L251" s="66">
        <f>$I$170*$AE$24*($AF$24-1)*$I$171*(1+$I$169)*$AO$68</f>
        <v>0</v>
      </c>
      <c r="M251" s="384">
        <f>E251+G251+I251+K251</f>
        <v>93639.849807208302</v>
      </c>
      <c r="N251" s="385">
        <f>F251+H251+J251+L251</f>
        <v>462980.92923254386</v>
      </c>
      <c r="O251" s="386">
        <f>M251/$C$4</f>
        <v>1590.6208562461068</v>
      </c>
      <c r="P251" s="387">
        <f>N251/$C$4</f>
        <v>7864.4628712849308</v>
      </c>
      <c r="Q251" s="303">
        <f t="shared" si="223"/>
        <v>600602.25423205981</v>
      </c>
      <c r="R251" s="143">
        <f t="shared" si="224"/>
        <v>10202.178600850346</v>
      </c>
      <c r="S251" s="314">
        <f t="shared" si="225"/>
        <v>112367.81976864996</v>
      </c>
      <c r="T251" s="311">
        <f t="shared" si="226"/>
        <v>1908.745027495328</v>
      </c>
      <c r="U251" s="314">
        <f t="shared" si="227"/>
        <v>488234.43446340988</v>
      </c>
      <c r="V251" s="311">
        <f t="shared" si="228"/>
        <v>8293.4335733550179</v>
      </c>
      <c r="W251" s="41"/>
      <c r="X251" s="41"/>
      <c r="Y251" s="41"/>
      <c r="Z251" s="41"/>
      <c r="AA251" s="41"/>
      <c r="AB251" s="41"/>
      <c r="AC251" s="41"/>
      <c r="AD251" s="41"/>
      <c r="AE251" s="41"/>
      <c r="AF251" s="41"/>
      <c r="AG251" s="41"/>
      <c r="AH251" s="41"/>
      <c r="AI251" s="41"/>
      <c r="AJ251" s="41"/>
      <c r="AK251" s="41"/>
      <c r="AL251" s="41"/>
    </row>
    <row r="252" spans="1:38" ht="18.75" customHeight="1" x14ac:dyDescent="0.45">
      <c r="A252" s="333"/>
      <c r="B252" s="89" t="s">
        <v>32</v>
      </c>
      <c r="C252" s="377">
        <f t="shared" si="221"/>
        <v>3242.0769230769233</v>
      </c>
      <c r="D252" s="66">
        <f t="shared" si="222"/>
        <v>55.071800969541762</v>
      </c>
      <c r="E252" s="63"/>
      <c r="F252" s="65"/>
      <c r="G252" s="64"/>
      <c r="H252" s="65"/>
      <c r="I252" s="64"/>
      <c r="J252" s="65"/>
      <c r="K252" s="67"/>
      <c r="L252" s="66"/>
      <c r="M252" s="384"/>
      <c r="N252" s="385"/>
      <c r="O252" s="386"/>
      <c r="P252" s="387"/>
      <c r="Q252" s="303">
        <f t="shared" si="223"/>
        <v>3242.0769230769233</v>
      </c>
      <c r="R252" s="143">
        <f t="shared" si="224"/>
        <v>55.071800969541762</v>
      </c>
      <c r="S252" s="314">
        <f t="shared" si="225"/>
        <v>1380.5248451213217</v>
      </c>
      <c r="T252" s="311">
        <f t="shared" si="226"/>
        <v>23.45039655378498</v>
      </c>
      <c r="U252" s="314">
        <f t="shared" si="227"/>
        <v>1861.5520779556016</v>
      </c>
      <c r="V252" s="311">
        <f t="shared" si="228"/>
        <v>31.621404415756782</v>
      </c>
      <c r="W252" s="41"/>
      <c r="X252" s="41"/>
      <c r="Y252" s="41"/>
      <c r="Z252" s="41"/>
      <c r="AA252" s="41"/>
      <c r="AB252" s="41"/>
      <c r="AC252" s="41"/>
      <c r="AD252" s="41"/>
      <c r="AE252" s="41"/>
      <c r="AF252" s="41"/>
      <c r="AG252" s="41"/>
      <c r="AH252" s="41"/>
      <c r="AI252" s="41"/>
      <c r="AJ252" s="41"/>
      <c r="AK252" s="41"/>
      <c r="AL252" s="41"/>
    </row>
    <row r="253" spans="1:38" ht="18.75" customHeight="1" thickBot="1" x14ac:dyDescent="0.5">
      <c r="A253" s="333"/>
      <c r="B253" s="93" t="s">
        <v>34</v>
      </c>
      <c r="C253" s="378">
        <f t="shared" si="221"/>
        <v>3242.0769230769233</v>
      </c>
      <c r="D253" s="86">
        <f t="shared" si="222"/>
        <v>55.071800969541762</v>
      </c>
      <c r="E253" s="146">
        <f>$I$170*$AC$21*($AD$21-1)*$I$171*(1+$I$169)*$AO$69</f>
        <v>2582.1604026845635</v>
      </c>
      <c r="F253" s="87">
        <f>$I$170*$AE$21*($AF$21-1)*$I$171*(1+$I$169)*$AO$69</f>
        <v>6311.9476510067125</v>
      </c>
      <c r="G253" s="149">
        <f>$I$170*$AC$22*($AD$22-1)*$I$171*(1+$I$169)*$AO$69</f>
        <v>1502.9963990707281</v>
      </c>
      <c r="H253" s="87">
        <f>$I$170*$AE$22*($AF$22-1)*$I$171*(1+$I$169)*$AO$69</f>
        <v>10234.689765100673</v>
      </c>
      <c r="I253" s="149">
        <f>$I$170*$AC$23*($AD$23-1)*$I$171*(1+$I$169)*$AO$69</f>
        <v>56.41773360867321</v>
      </c>
      <c r="J253" s="87">
        <f>$I$170*$AE$23*($AF$23-1)*$I$171*(1+$I$169)*$AO$69</f>
        <v>3930.4354414042332</v>
      </c>
      <c r="K253" s="88">
        <f>$I$170*$AC$24*($AD$24-1)*$I$171*(1+$I$169)*$AO$69</f>
        <v>0</v>
      </c>
      <c r="L253" s="86">
        <f>$I$170*$AE$24*($AF$24-1)*$I$171*(1+$I$169)*$AO$69</f>
        <v>0</v>
      </c>
      <c r="M253" s="388">
        <f>E253+G253+I253+K253</f>
        <v>4141.574535363965</v>
      </c>
      <c r="N253" s="389">
        <f>F253+H253+J253+L253</f>
        <v>20477.072857511615</v>
      </c>
      <c r="O253" s="390">
        <f>M253/$C$4</f>
        <v>70.351189661354937</v>
      </c>
      <c r="P253" s="391">
        <f>N253/$C$4</f>
        <v>347.83544857332453</v>
      </c>
      <c r="Q253" s="307">
        <f t="shared" si="223"/>
        <v>27860.724315952502</v>
      </c>
      <c r="R253" s="308">
        <f t="shared" si="224"/>
        <v>473.25843920422125</v>
      </c>
      <c r="S253" s="102">
        <f t="shared" si="225"/>
        <v>5522.0993804852869</v>
      </c>
      <c r="T253" s="312">
        <f t="shared" si="226"/>
        <v>93.80158621513992</v>
      </c>
      <c r="U253" s="102">
        <f t="shared" si="227"/>
        <v>22338.624935467218</v>
      </c>
      <c r="V253" s="312">
        <f t="shared" si="228"/>
        <v>379.45685298908131</v>
      </c>
      <c r="W253" s="41"/>
      <c r="X253" s="41"/>
      <c r="Y253" s="41"/>
      <c r="Z253" s="41"/>
      <c r="AA253" s="41"/>
      <c r="AB253" s="41"/>
      <c r="AC253" s="41"/>
      <c r="AD253" s="41"/>
      <c r="AE253" s="41"/>
      <c r="AF253" s="41"/>
      <c r="AG253" s="41"/>
      <c r="AH253" s="41"/>
      <c r="AI253" s="41"/>
      <c r="AJ253" s="41"/>
      <c r="AK253" s="41"/>
      <c r="AL253" s="41"/>
    </row>
    <row r="254" spans="1:38" ht="18.75" customHeight="1" thickBot="1" x14ac:dyDescent="0.5">
      <c r="A254" s="333"/>
      <c r="B254" s="209" t="s">
        <v>36</v>
      </c>
      <c r="C254" s="379">
        <f t="shared" ref="C254:P254" si="229">SUM(C248:C253)</f>
        <v>623937.89682692313</v>
      </c>
      <c r="D254" s="316">
        <f t="shared" si="229"/>
        <v>10598.571374671701</v>
      </c>
      <c r="E254" s="315">
        <f t="shared" si="229"/>
        <v>151937.59702780438</v>
      </c>
      <c r="F254" s="318">
        <f t="shared" si="229"/>
        <v>1265507.3067245926</v>
      </c>
      <c r="G254" s="342">
        <f t="shared" si="229"/>
        <v>88438.216688177621</v>
      </c>
      <c r="H254" s="318">
        <f t="shared" si="229"/>
        <v>2051993.3617840668</v>
      </c>
      <c r="I254" s="342">
        <f t="shared" si="229"/>
        <v>3319.6910871008195</v>
      </c>
      <c r="J254" s="318">
        <f t="shared" si="229"/>
        <v>788028.52062834194</v>
      </c>
      <c r="K254" s="317">
        <f t="shared" si="229"/>
        <v>0</v>
      </c>
      <c r="L254" s="316">
        <f t="shared" si="229"/>
        <v>0</v>
      </c>
      <c r="M254" s="315">
        <f t="shared" si="229"/>
        <v>243695.50480308282</v>
      </c>
      <c r="N254" s="318">
        <f t="shared" si="229"/>
        <v>4105529.1891370011</v>
      </c>
      <c r="O254" s="317">
        <f t="shared" si="229"/>
        <v>4139.5533345181384</v>
      </c>
      <c r="P254" s="316">
        <f t="shared" si="229"/>
        <v>69738.90248236795</v>
      </c>
      <c r="Q254" s="274">
        <f t="shared" ref="Q254:V254" si="230">SUM(Q248:Q253)</f>
        <v>4973162.5907670073</v>
      </c>
      <c r="R254" s="309">
        <f t="shared" si="230"/>
        <v>84477.027191557791</v>
      </c>
      <c r="S254" s="276">
        <f t="shared" si="230"/>
        <v>509377.59342077916</v>
      </c>
      <c r="T254" s="138">
        <f t="shared" si="230"/>
        <v>8652.5835471509945</v>
      </c>
      <c r="U254" s="276">
        <f t="shared" si="230"/>
        <v>4463784.997346228</v>
      </c>
      <c r="V254" s="138">
        <f t="shared" si="230"/>
        <v>75824.443644406783</v>
      </c>
      <c r="W254" s="41"/>
      <c r="X254" s="272"/>
      <c r="Y254" s="272"/>
      <c r="Z254" s="41"/>
      <c r="AA254" s="41"/>
      <c r="AB254" s="41"/>
      <c r="AC254" s="41"/>
      <c r="AD254" s="41"/>
      <c r="AE254" s="41"/>
      <c r="AF254" s="41"/>
      <c r="AG254" s="41"/>
      <c r="AH254" s="41"/>
      <c r="AI254" s="41"/>
      <c r="AJ254" s="41"/>
      <c r="AK254" s="41"/>
      <c r="AL254" s="41"/>
    </row>
    <row r="255" spans="1:38" s="41" customFormat="1" ht="18.75" customHeight="1" x14ac:dyDescent="0.3">
      <c r="A255" s="336"/>
    </row>
    <row r="256" spans="1:38" s="41" customFormat="1" ht="18.75" customHeight="1" thickBot="1" x14ac:dyDescent="0.5">
      <c r="A256" s="327"/>
      <c r="B256" s="210" t="s">
        <v>125</v>
      </c>
    </row>
    <row r="257" spans="1:39" ht="22.5" customHeight="1" thickBot="1" x14ac:dyDescent="0.5">
      <c r="A257" s="332"/>
      <c r="B257" s="685"/>
      <c r="C257" s="604" t="s">
        <v>47</v>
      </c>
      <c r="D257" s="675"/>
      <c r="E257" s="675"/>
      <c r="F257" s="675"/>
      <c r="G257" s="675"/>
      <c r="H257" s="675"/>
      <c r="I257" s="675"/>
      <c r="J257" s="675"/>
      <c r="K257" s="675"/>
      <c r="L257" s="675"/>
      <c r="M257" s="675"/>
      <c r="N257" s="675"/>
      <c r="O257" s="675"/>
      <c r="P257" s="675"/>
      <c r="Q257" s="675"/>
      <c r="R257" s="675"/>
      <c r="S257" s="688"/>
      <c r="T257" s="688"/>
      <c r="U257" s="688"/>
      <c r="V257" s="689"/>
      <c r="W257" s="41"/>
      <c r="X257" s="41"/>
      <c r="Y257" s="41"/>
      <c r="Z257" s="41"/>
      <c r="AA257" s="41"/>
      <c r="AB257" s="41"/>
      <c r="AC257" s="41"/>
      <c r="AD257" s="41"/>
      <c r="AE257" s="41"/>
      <c r="AF257" s="41"/>
      <c r="AG257" s="41"/>
      <c r="AH257" s="41"/>
      <c r="AI257" s="41"/>
      <c r="AJ257" s="41"/>
      <c r="AK257" s="41"/>
      <c r="AL257" s="41"/>
    </row>
    <row r="258" spans="1:39" ht="23.25" customHeight="1" thickBot="1" x14ac:dyDescent="0.5">
      <c r="A258" s="333"/>
      <c r="B258" s="686"/>
      <c r="C258" s="647" t="s">
        <v>66</v>
      </c>
      <c r="D258" s="648"/>
      <c r="E258" s="651" t="s">
        <v>87</v>
      </c>
      <c r="F258" s="652"/>
      <c r="G258" s="652"/>
      <c r="H258" s="652"/>
      <c r="I258" s="653"/>
      <c r="J258" s="653"/>
      <c r="K258" s="653"/>
      <c r="L258" s="653"/>
      <c r="M258" s="653"/>
      <c r="N258" s="653"/>
      <c r="O258" s="653"/>
      <c r="P258" s="654"/>
      <c r="Q258" s="691" t="s">
        <v>140</v>
      </c>
      <c r="R258" s="692"/>
      <c r="S258" s="692"/>
      <c r="T258" s="692"/>
      <c r="U258" s="692"/>
      <c r="V258" s="693"/>
      <c r="W258" s="41"/>
      <c r="X258" s="41"/>
      <c r="Y258" s="41"/>
      <c r="Z258" s="41"/>
      <c r="AA258" s="41"/>
      <c r="AB258" s="41"/>
      <c r="AC258" s="41"/>
      <c r="AD258" s="41"/>
      <c r="AE258" s="41"/>
      <c r="AF258" s="41"/>
      <c r="AG258" s="41"/>
      <c r="AH258" s="41"/>
      <c r="AI258" s="41"/>
      <c r="AJ258" s="41"/>
      <c r="AK258" s="41"/>
      <c r="AL258" s="41"/>
    </row>
    <row r="259" spans="1:39" ht="18.75" customHeight="1" thickBot="1" x14ac:dyDescent="0.5">
      <c r="A259" s="333"/>
      <c r="B259" s="686"/>
      <c r="C259" s="649"/>
      <c r="D259" s="650"/>
      <c r="E259" s="628" t="s">
        <v>67</v>
      </c>
      <c r="F259" s="629"/>
      <c r="G259" s="630" t="s">
        <v>68</v>
      </c>
      <c r="H259" s="629"/>
      <c r="I259" s="630" t="s">
        <v>69</v>
      </c>
      <c r="J259" s="629"/>
      <c r="K259" s="662" t="s">
        <v>70</v>
      </c>
      <c r="L259" s="663"/>
      <c r="M259" s="664" t="s">
        <v>89</v>
      </c>
      <c r="N259" s="665" t="s">
        <v>35</v>
      </c>
      <c r="O259" s="666" t="s">
        <v>88</v>
      </c>
      <c r="P259" s="667" t="s">
        <v>35</v>
      </c>
      <c r="Q259" s="554" t="s">
        <v>141</v>
      </c>
      <c r="R259" s="556"/>
      <c r="S259" s="554" t="s">
        <v>48</v>
      </c>
      <c r="T259" s="556"/>
      <c r="U259" s="690" t="s">
        <v>49</v>
      </c>
      <c r="V259" s="556"/>
      <c r="W259" s="41"/>
      <c r="X259" s="41"/>
      <c r="Y259" s="41"/>
      <c r="Z259" s="41"/>
      <c r="AA259" s="41"/>
      <c r="AB259" s="41"/>
      <c r="AC259" s="41"/>
      <c r="AD259" s="41"/>
      <c r="AE259" s="41"/>
      <c r="AF259" s="41"/>
      <c r="AG259" s="41"/>
      <c r="AH259" s="41"/>
      <c r="AI259" s="41"/>
      <c r="AJ259" s="41"/>
      <c r="AK259" s="41"/>
      <c r="AL259" s="41"/>
    </row>
    <row r="260" spans="1:39" ht="18.75" customHeight="1" thickBot="1" x14ac:dyDescent="0.5">
      <c r="A260" s="333"/>
      <c r="B260" s="687"/>
      <c r="C260" s="358" t="s">
        <v>59</v>
      </c>
      <c r="D260" s="144" t="s">
        <v>35</v>
      </c>
      <c r="E260" s="145" t="s">
        <v>48</v>
      </c>
      <c r="F260" s="150" t="s">
        <v>84</v>
      </c>
      <c r="G260" s="151" t="s">
        <v>48</v>
      </c>
      <c r="H260" s="150" t="s">
        <v>84</v>
      </c>
      <c r="I260" s="151" t="s">
        <v>48</v>
      </c>
      <c r="J260" s="150" t="s">
        <v>84</v>
      </c>
      <c r="K260" s="12" t="s">
        <v>48</v>
      </c>
      <c r="L260" s="13" t="s">
        <v>84</v>
      </c>
      <c r="M260" s="380" t="s">
        <v>48</v>
      </c>
      <c r="N260" s="381" t="s">
        <v>84</v>
      </c>
      <c r="O260" s="382" t="s">
        <v>48</v>
      </c>
      <c r="P260" s="383" t="s">
        <v>84</v>
      </c>
      <c r="Q260" s="95" t="s">
        <v>59</v>
      </c>
      <c r="R260" s="304" t="s">
        <v>35</v>
      </c>
      <c r="S260" s="95" t="s">
        <v>59</v>
      </c>
      <c r="T260" s="304" t="s">
        <v>35</v>
      </c>
      <c r="U260" s="95" t="s">
        <v>59</v>
      </c>
      <c r="V260" s="304" t="s">
        <v>35</v>
      </c>
      <c r="W260" s="41"/>
      <c r="X260" s="41"/>
      <c r="Y260" s="41"/>
      <c r="Z260" s="41"/>
      <c r="AA260" s="41"/>
      <c r="AB260" s="41"/>
      <c r="AC260" s="41"/>
      <c r="AD260" s="41"/>
      <c r="AE260" s="41"/>
      <c r="AF260" s="41"/>
      <c r="AG260" s="41"/>
      <c r="AH260" s="41"/>
      <c r="AI260" s="41"/>
      <c r="AJ260" s="41"/>
      <c r="AK260" s="41"/>
      <c r="AL260" s="41"/>
    </row>
    <row r="261" spans="1:39" ht="18.75" customHeight="1" x14ac:dyDescent="0.45">
      <c r="A261" s="333"/>
      <c r="B261" s="89" t="s">
        <v>27</v>
      </c>
      <c r="C261" s="377">
        <f t="shared" ref="C261:C266" si="231">$J$170*AP57*$J$171*(1+$J$169)</f>
        <v>12311.579172175479</v>
      </c>
      <c r="D261" s="66">
        <f t="shared" ref="D261:D266" si="232">C261/$C$4</f>
        <v>209.13163193775233</v>
      </c>
      <c r="E261" s="63">
        <f>$J$170*$AH$21*($AI$21-1)*$J$171*(1+$J$169)*$AP$65</f>
        <v>18631.483281217919</v>
      </c>
      <c r="F261" s="65">
        <f>$J$170*$AJ$21*($AK$21-1)*$J$171*(1+$J$169)*$AP$65</f>
        <v>45543.62579853271</v>
      </c>
      <c r="G261" s="64">
        <f>$J$170*$AH$22*($AI$22-1)*$J$171*(1+$J$169)*$AP$65</f>
        <v>11560.617810904327</v>
      </c>
      <c r="H261" s="65">
        <f>$J$170*$AJ$22*($AK$22-1)*$J$171*(1+$J$169)*$AP$65</f>
        <v>78722.302236158037</v>
      </c>
      <c r="I261" s="64">
        <f>$J$170*$AH$23*($AI$23-1)*$J$171*(1+$J$169)*$AP$65</f>
        <v>316.45831475529383</v>
      </c>
      <c r="J261" s="65">
        <f>$J$170*$AJ$23*($AK$23-1)*$J$171*(1+$J$169)*$AP$65</f>
        <v>22046.595927952134</v>
      </c>
      <c r="K261" s="67">
        <f>$J$170*$AH$24*($AI$24-1)*$J$171*(1+$J$169)*$AP$65</f>
        <v>0</v>
      </c>
      <c r="L261" s="66">
        <f>$J$170*$AJ$24*($AK$24-1)*$J$171*(1+$J$169)*$AP$65</f>
        <v>0</v>
      </c>
      <c r="M261" s="384">
        <f>E261+G261+I261+K261</f>
        <v>30508.559406877543</v>
      </c>
      <c r="N261" s="385">
        <f>F261+H261+J261+L261</f>
        <v>146312.52396264288</v>
      </c>
      <c r="O261" s="386">
        <f>M261/$C$4</f>
        <v>518.236103395236</v>
      </c>
      <c r="P261" s="387">
        <f>N261/$C$4</f>
        <v>2485.3494812747222</v>
      </c>
      <c r="Q261" s="305">
        <f t="shared" ref="Q261:Q266" si="233">C261+M261+N261</f>
        <v>189132.6625416959</v>
      </c>
      <c r="R261" s="306">
        <f t="shared" ref="R261:R266" si="234">Q261/$C$4</f>
        <v>3212.7172166077103</v>
      </c>
      <c r="S261" s="313">
        <f t="shared" ref="S261:S266" si="235">(C261*$AH$25)+M261</f>
        <v>35843.000663360879</v>
      </c>
      <c r="T261" s="310">
        <f t="shared" ref="T261:T266" si="236">(D261*$AH$25)+O261</f>
        <v>608.8500197615233</v>
      </c>
      <c r="U261" s="313">
        <f t="shared" ref="U261:U266" si="237">(C261*$AJ$25)+N261</f>
        <v>153289.66187833503</v>
      </c>
      <c r="V261" s="310">
        <f t="shared" ref="V261:V266" si="238">(D261*$AJ$25)+P261</f>
        <v>2603.8671968461872</v>
      </c>
      <c r="W261" s="41"/>
      <c r="X261" s="41"/>
      <c r="Y261" s="41"/>
      <c r="Z261" s="41"/>
      <c r="AA261" s="41"/>
      <c r="AB261" s="41"/>
      <c r="AC261" s="41"/>
      <c r="AD261" s="41"/>
      <c r="AE261" s="41"/>
      <c r="AF261" s="41"/>
      <c r="AG261" s="41"/>
      <c r="AH261" s="41"/>
      <c r="AI261" s="41"/>
      <c r="AJ261" s="41"/>
      <c r="AK261" s="41"/>
      <c r="AL261" s="41"/>
    </row>
    <row r="262" spans="1:39" ht="18.75" customHeight="1" x14ac:dyDescent="0.45">
      <c r="A262" s="333"/>
      <c r="B262" s="89" t="s">
        <v>38</v>
      </c>
      <c r="C262" s="377">
        <f t="shared" si="231"/>
        <v>139629.80769230769</v>
      </c>
      <c r="D262" s="66">
        <f t="shared" si="232"/>
        <v>2371.8329827128878</v>
      </c>
      <c r="E262" s="63"/>
      <c r="F262" s="65">
        <f>$J$170*$AJ$21*($AK$21-1)*$J$171*(1+$J$169)*$AP$66</f>
        <v>270944.5818928263</v>
      </c>
      <c r="G262" s="64"/>
      <c r="H262" s="65">
        <f>$J$170*$AJ$22*($AK$22-1)*$J$171*(1+$J$169)*$AP$66</f>
        <v>468328.57268258423</v>
      </c>
      <c r="I262" s="64"/>
      <c r="J262" s="65">
        <f>$J$170*$AJ$23*($AK$23-1)*$J$171*(1+$J$169)*$AP$66</f>
        <v>131157.88677614517</v>
      </c>
      <c r="K262" s="67"/>
      <c r="L262" s="66">
        <f>$J$170*$AJ$24*($AK$24-1)*$J$171*(1+$J$169)*$AP$66</f>
        <v>0</v>
      </c>
      <c r="M262" s="384"/>
      <c r="N262" s="385">
        <f>F262+H262+J262+L262</f>
        <v>870431.04135155573</v>
      </c>
      <c r="O262" s="386"/>
      <c r="P262" s="387">
        <f>N262/$C$4</f>
        <v>14785.647041813416</v>
      </c>
      <c r="Q262" s="303">
        <f t="shared" si="233"/>
        <v>1010060.8490438634</v>
      </c>
      <c r="R262" s="143">
        <f t="shared" si="234"/>
        <v>17157.480024526303</v>
      </c>
      <c r="S262" s="314">
        <f t="shared" si="235"/>
        <v>60499.713023984434</v>
      </c>
      <c r="T262" s="311">
        <f t="shared" si="236"/>
        <v>1027.6832516389406</v>
      </c>
      <c r="U262" s="314">
        <f t="shared" si="237"/>
        <v>949561.13601987902</v>
      </c>
      <c r="V262" s="311">
        <f t="shared" si="238"/>
        <v>16129.796772887363</v>
      </c>
      <c r="W262" s="41"/>
      <c r="X262" s="41"/>
      <c r="Y262" s="41"/>
      <c r="Z262" s="41"/>
      <c r="AA262" s="41"/>
      <c r="AB262" s="41"/>
      <c r="AC262" s="41"/>
      <c r="AD262" s="41"/>
      <c r="AE262" s="41"/>
      <c r="AF262" s="41"/>
      <c r="AG262" s="41"/>
      <c r="AH262" s="41"/>
      <c r="AI262" s="41"/>
      <c r="AJ262" s="41"/>
      <c r="AK262" s="41"/>
      <c r="AL262" s="41"/>
    </row>
    <row r="263" spans="1:39" ht="18.75" customHeight="1" x14ac:dyDescent="0.45">
      <c r="A263" s="333"/>
      <c r="B263" s="89" t="s">
        <v>30</v>
      </c>
      <c r="C263" s="377">
        <f t="shared" si="231"/>
        <v>38014.053350961534</v>
      </c>
      <c r="D263" s="66">
        <f t="shared" si="232"/>
        <v>645.72878122917507</v>
      </c>
      <c r="E263" s="63">
        <f>$J$170*$AH$21*($AI$21-1)*$J$171*(1+$J$169)*$AP$67</f>
        <v>30176.324373544172</v>
      </c>
      <c r="F263" s="65">
        <f>$J$170*$AJ$21*($AK$21-1)*$J$171*(1+$J$169)*$AP$67</f>
        <v>73764.348468663564</v>
      </c>
      <c r="G263" s="64">
        <f>$J$170*$AH$22*($AI$22-1)*$J$171*(1+$J$169)*$AP$67</f>
        <v>18724.056896323327</v>
      </c>
      <c r="H263" s="65">
        <f>$J$170*$AJ$22*($AK$22-1)*$J$171*(1+$J$169)*$AP$67</f>
        <v>127501.91124639216</v>
      </c>
      <c r="I263" s="64">
        <f>$I$170*$AC$23*($AD$23-1)*$I$171*(1+$I$169)*$AO$67</f>
        <v>1325.1227121284758</v>
      </c>
      <c r="J263" s="65">
        <f>$J$170*$AJ$23*($AK$23-1)*$J$171*(1+$J$169)*$AP$67</f>
        <v>35707.582698206556</v>
      </c>
      <c r="K263" s="67">
        <f>$J$170*$AH$24*($AI$24-1)*$J$171*(1+$J$169)*$AP$67</f>
        <v>0</v>
      </c>
      <c r="L263" s="66">
        <f>$J$170*$AJ$24*($AK$24-1)*$J$171*(1+$J$169)*$AP$67</f>
        <v>0</v>
      </c>
      <c r="M263" s="384">
        <f>E263+G263+I263+K263</f>
        <v>50225.503981995978</v>
      </c>
      <c r="N263" s="385">
        <f>F263+H263+J263+L263</f>
        <v>236973.84241326229</v>
      </c>
      <c r="O263" s="386">
        <f>M263/$C$4</f>
        <v>853.15957163234214</v>
      </c>
      <c r="P263" s="387">
        <f>N263/$C$4</f>
        <v>4025.375274558558</v>
      </c>
      <c r="Q263" s="303">
        <f t="shared" si="233"/>
        <v>325213.3997462198</v>
      </c>
      <c r="R263" s="143">
        <f t="shared" si="234"/>
        <v>5524.263627420075</v>
      </c>
      <c r="S263" s="314">
        <f t="shared" si="235"/>
        <v>66696.48074993366</v>
      </c>
      <c r="T263" s="311">
        <f t="shared" si="236"/>
        <v>1132.9451460834664</v>
      </c>
      <c r="U263" s="314">
        <f t="shared" si="237"/>
        <v>258516.91899628614</v>
      </c>
      <c r="V263" s="311">
        <f t="shared" si="238"/>
        <v>4391.3184813366088</v>
      </c>
      <c r="W263" s="41"/>
      <c r="X263" s="41"/>
      <c r="Y263" s="41"/>
      <c r="Z263" s="41"/>
      <c r="AA263" s="41"/>
      <c r="AB263" s="41"/>
      <c r="AC263" s="41"/>
      <c r="AD263" s="41"/>
      <c r="AE263" s="41"/>
      <c r="AF263" s="41"/>
      <c r="AG263" s="41"/>
      <c r="AH263" s="41"/>
      <c r="AI263" s="41"/>
      <c r="AJ263" s="41"/>
      <c r="AK263" s="41"/>
      <c r="AL263" s="41"/>
    </row>
    <row r="264" spans="1:39" ht="18.75" customHeight="1" x14ac:dyDescent="0.45">
      <c r="A264" s="333"/>
      <c r="B264" s="89" t="s">
        <v>31</v>
      </c>
      <c r="C264" s="377">
        <f t="shared" si="231"/>
        <v>10963.892076923077</v>
      </c>
      <c r="D264" s="66">
        <f t="shared" si="232"/>
        <v>186.23903646888189</v>
      </c>
      <c r="E264" s="63">
        <f>$J$170*$AH$21*($AI$21-1)*$J$171*(1+$J$169)*$AP$68</f>
        <v>14505.598787165078</v>
      </c>
      <c r="F264" s="65">
        <f>$J$170*$AJ$21*($AK$21-1)*$J$171*(1+$J$169)*$AP$68</f>
        <v>35458.13036862576</v>
      </c>
      <c r="G264" s="64">
        <f>$J$170*$AH$22*($AI$22-1)*$J$171*(1+$J$169)*$AP$68</f>
        <v>9000.5546614628347</v>
      </c>
      <c r="H264" s="65">
        <f>$J$170*$AJ22*($AK$22-1)*$J$171*(1+$J$169)*$AP$68</f>
        <v>61289.491266151679</v>
      </c>
      <c r="I264" s="64">
        <f>$J$170*$AH$23*($AI$23-1)*$J$171*(1+$J$169)*$AP$68</f>
        <v>246.37959723422642</v>
      </c>
      <c r="J264" s="65">
        <f>$J$170*$AJ$23*($AK$23-1)*$J$171*(1+$J$169)*$AP$68</f>
        <v>17164.445273984438</v>
      </c>
      <c r="K264" s="67">
        <f>$J$170*$AH$24*($AI$24-1)*$J$171*(1+$J$169)*$AP$68</f>
        <v>0</v>
      </c>
      <c r="L264" s="66">
        <f>$J$170*$AJ$24*($AK$24-1)*$J$171*(1+$J$169)*$AP$68</f>
        <v>0</v>
      </c>
      <c r="M264" s="384">
        <f>E264+G264+I264+K264</f>
        <v>23752.533045862139</v>
      </c>
      <c r="N264" s="385">
        <f>F264+H264+J264+L264</f>
        <v>113912.06690876187</v>
      </c>
      <c r="O264" s="386">
        <f>M264/$C$4</f>
        <v>403.47431706917172</v>
      </c>
      <c r="P264" s="387">
        <f>N264/$C$4</f>
        <v>1934.9765060092047</v>
      </c>
      <c r="Q264" s="303">
        <f t="shared" si="233"/>
        <v>148628.4920315471</v>
      </c>
      <c r="R264" s="143">
        <f t="shared" si="234"/>
        <v>2524.6898595472585</v>
      </c>
      <c r="S264" s="314">
        <f t="shared" si="235"/>
        <v>28503.039655034569</v>
      </c>
      <c r="T264" s="311">
        <f t="shared" si="236"/>
        <v>484.16918048300607</v>
      </c>
      <c r="U264" s="314">
        <f t="shared" si="237"/>
        <v>120125.45237651252</v>
      </c>
      <c r="V264" s="311">
        <f t="shared" si="238"/>
        <v>2040.5206790642524</v>
      </c>
      <c r="W264" s="41"/>
      <c r="X264" s="41"/>
      <c r="Y264" s="41"/>
      <c r="Z264" s="41"/>
      <c r="AA264" s="41"/>
      <c r="AB264" s="41"/>
      <c r="AC264" s="41"/>
      <c r="AD264" s="41"/>
      <c r="AE264" s="41"/>
      <c r="AF264" s="41"/>
      <c r="AG264" s="41"/>
      <c r="AH264" s="41"/>
      <c r="AI264" s="41"/>
      <c r="AJ264" s="41"/>
      <c r="AK264" s="41"/>
      <c r="AL264" s="41"/>
    </row>
    <row r="265" spans="1:39" ht="18.75" customHeight="1" x14ac:dyDescent="0.45">
      <c r="A265" s="333"/>
      <c r="B265" s="89" t="s">
        <v>32</v>
      </c>
      <c r="C265" s="377">
        <f t="shared" si="231"/>
        <v>1303.2115384615383</v>
      </c>
      <c r="D265" s="66">
        <f t="shared" si="232"/>
        <v>22.137107838653616</v>
      </c>
      <c r="E265" s="63"/>
      <c r="F265" s="65"/>
      <c r="G265" s="64"/>
      <c r="H265" s="65"/>
      <c r="I265" s="64"/>
      <c r="J265" s="65"/>
      <c r="K265" s="67"/>
      <c r="L265" s="66"/>
      <c r="M265" s="384"/>
      <c r="N265" s="385"/>
      <c r="O265" s="386"/>
      <c r="P265" s="387"/>
      <c r="Q265" s="303">
        <f t="shared" si="233"/>
        <v>1303.2115384615383</v>
      </c>
      <c r="R265" s="143">
        <f t="shared" si="234"/>
        <v>22.137107838653616</v>
      </c>
      <c r="S265" s="314">
        <f t="shared" si="235"/>
        <v>564.66398822385474</v>
      </c>
      <c r="T265" s="311">
        <f t="shared" si="236"/>
        <v>9.5917103486301123</v>
      </c>
      <c r="U265" s="314">
        <f t="shared" si="237"/>
        <v>738.54755023768359</v>
      </c>
      <c r="V265" s="311">
        <f t="shared" si="238"/>
        <v>12.545397490023502</v>
      </c>
      <c r="W265" s="41"/>
      <c r="X265" s="41"/>
      <c r="Y265" s="41"/>
      <c r="Z265" s="41"/>
      <c r="AA265" s="41"/>
      <c r="AB265" s="41"/>
      <c r="AC265" s="41"/>
      <c r="AD265" s="41"/>
      <c r="AE265" s="41"/>
      <c r="AF265" s="41"/>
      <c r="AG265" s="41"/>
      <c r="AH265" s="41"/>
      <c r="AI265" s="41"/>
      <c r="AJ265" s="41"/>
      <c r="AK265" s="41"/>
      <c r="AL265" s="41"/>
    </row>
    <row r="266" spans="1:39" ht="18.75" customHeight="1" thickBot="1" x14ac:dyDescent="0.5">
      <c r="A266" s="333"/>
      <c r="B266" s="93" t="s">
        <v>34</v>
      </c>
      <c r="C266" s="378">
        <f t="shared" si="231"/>
        <v>1303.2115384615383</v>
      </c>
      <c r="D266" s="86">
        <f t="shared" si="232"/>
        <v>22.137107838653616</v>
      </c>
      <c r="E266" s="146">
        <f>$J$170*$AH$21*($AI$21-1)*$J$171*(1+$J$169)*$AP$69</f>
        <v>1034.5156763180637</v>
      </c>
      <c r="F266" s="87">
        <f>$J$170*$AJ$21*($AK$21-1)*$J$171*(1+$J$169)*$AP$69</f>
        <v>2528.8160976663785</v>
      </c>
      <c r="G266" s="149">
        <f>$J$170*$AH$22*($AI$22-1)*$J$171*(1+$J$169)*$AP$69</f>
        <v>641.90489682368184</v>
      </c>
      <c r="H266" s="87">
        <f>$J$170*$AJ$22*($AK$22-1)*$J$171*(1+$J$169)*$AP$69</f>
        <v>4371.0666783707857</v>
      </c>
      <c r="I266" s="149">
        <f>$I$170*$AC$23*($AD$23-1)*$I$171*(1+$I$169)*$AO$69</f>
        <v>56.41773360867321</v>
      </c>
      <c r="J266" s="87">
        <f>$J$170*$AJ$23*($AK$23-1)*$J$171*(1+$J$169)*$AP$69</f>
        <v>1224.1402765773548</v>
      </c>
      <c r="K266" s="88">
        <f>$J$170*$AH$24*($AI$24-1)*$J$171*(1+$J$169)*$AP$69</f>
        <v>0</v>
      </c>
      <c r="L266" s="86">
        <f>$J$170*$AJ$24*($AK$24-1)*$J$171*(1+$J$169)*$AP$69</f>
        <v>0</v>
      </c>
      <c r="M266" s="388">
        <f>E266+G266+I266+K266</f>
        <v>1732.8383067504187</v>
      </c>
      <c r="N266" s="389">
        <f>F266+H266+J266+L266</f>
        <v>8124.0230526145187</v>
      </c>
      <c r="O266" s="390">
        <f>M266/$C$4</f>
        <v>29.434997566679442</v>
      </c>
      <c r="P266" s="391">
        <f>N266/$C$4</f>
        <v>137.99937239025851</v>
      </c>
      <c r="Q266" s="307">
        <f t="shared" si="233"/>
        <v>11160.072897826476</v>
      </c>
      <c r="R266" s="308">
        <f t="shared" si="234"/>
        <v>189.57147779559159</v>
      </c>
      <c r="S266" s="102">
        <f t="shared" si="235"/>
        <v>2297.5022949742734</v>
      </c>
      <c r="T266" s="312">
        <f t="shared" si="236"/>
        <v>39.026707915309558</v>
      </c>
      <c r="U266" s="102">
        <f t="shared" si="237"/>
        <v>8862.5706028522018</v>
      </c>
      <c r="V266" s="312">
        <f t="shared" si="238"/>
        <v>150.54476988028202</v>
      </c>
      <c r="W266" s="41"/>
      <c r="X266" s="41"/>
      <c r="Y266" s="41"/>
      <c r="Z266" s="41"/>
      <c r="AA266" s="41"/>
      <c r="AB266" s="41"/>
      <c r="AC266" s="41"/>
      <c r="AD266" s="41"/>
      <c r="AE266" s="41"/>
      <c r="AF266" s="41"/>
      <c r="AG266" s="41"/>
      <c r="AH266" s="41"/>
      <c r="AI266" s="41"/>
      <c r="AJ266" s="41"/>
      <c r="AK266" s="41"/>
      <c r="AL266" s="41"/>
    </row>
    <row r="267" spans="1:39" ht="18.75" customHeight="1" thickBot="1" x14ac:dyDescent="0.5">
      <c r="A267" s="337"/>
      <c r="B267" s="209" t="s">
        <v>36</v>
      </c>
      <c r="C267" s="379">
        <f t="shared" ref="C267:P267" si="239">SUM(C261:C266)</f>
        <v>203525.75536929086</v>
      </c>
      <c r="D267" s="316">
        <f t="shared" si="239"/>
        <v>3457.2066480260046</v>
      </c>
      <c r="E267" s="315">
        <f>SUM(E248:E253)</f>
        <v>151937.59702780438</v>
      </c>
      <c r="F267" s="318">
        <f>SUM(F248:F253)</f>
        <v>1265507.3067245926</v>
      </c>
      <c r="G267" s="342">
        <f t="shared" si="239"/>
        <v>39927.134265514171</v>
      </c>
      <c r="H267" s="318">
        <f t="shared" si="239"/>
        <v>740213.34410965687</v>
      </c>
      <c r="I267" s="342">
        <f t="shared" si="239"/>
        <v>1944.378357726669</v>
      </c>
      <c r="J267" s="318">
        <f t="shared" si="239"/>
        <v>207300.65095286563</v>
      </c>
      <c r="K267" s="317">
        <f t="shared" si="239"/>
        <v>0</v>
      </c>
      <c r="L267" s="316">
        <f t="shared" si="239"/>
        <v>0</v>
      </c>
      <c r="M267" s="315">
        <f t="shared" si="239"/>
        <v>106219.43474148608</v>
      </c>
      <c r="N267" s="318">
        <f t="shared" si="239"/>
        <v>1375753.4976888371</v>
      </c>
      <c r="O267" s="317">
        <f t="shared" si="239"/>
        <v>1804.3049896634293</v>
      </c>
      <c r="P267" s="316">
        <f t="shared" si="239"/>
        <v>23369.34767604616</v>
      </c>
      <c r="Q267" s="274">
        <f t="shared" ref="Q267:V267" si="240">SUM(Q261:Q266)</f>
        <v>1685498.6877996142</v>
      </c>
      <c r="R267" s="309">
        <f t="shared" si="240"/>
        <v>28630.859313735593</v>
      </c>
      <c r="S267" s="276">
        <f t="shared" si="240"/>
        <v>194404.40037551167</v>
      </c>
      <c r="T267" s="138">
        <f t="shared" si="240"/>
        <v>3302.2660162308762</v>
      </c>
      <c r="U267" s="276">
        <f t="shared" si="240"/>
        <v>1491094.2874241027</v>
      </c>
      <c r="V267" s="138">
        <f t="shared" si="240"/>
        <v>25328.593297504714</v>
      </c>
      <c r="W267" s="41"/>
      <c r="X267" s="272"/>
      <c r="Y267" s="272"/>
      <c r="Z267" s="41"/>
      <c r="AA267" s="41"/>
      <c r="AB267" s="41"/>
      <c r="AC267" s="41"/>
      <c r="AD267" s="41"/>
      <c r="AE267" s="41"/>
      <c r="AF267" s="41"/>
      <c r="AG267" s="41"/>
      <c r="AH267" s="41"/>
      <c r="AI267" s="41"/>
      <c r="AJ267" s="41"/>
      <c r="AK267" s="41"/>
      <c r="AL267" s="41"/>
    </row>
    <row r="268" spans="1:39" s="41" customFormat="1" x14ac:dyDescent="0.3">
      <c r="A268" s="336"/>
    </row>
    <row r="269" spans="1:39" x14ac:dyDescent="0.3">
      <c r="A269" s="336"/>
      <c r="B269" s="41"/>
      <c r="C269" s="41"/>
      <c r="D269" s="41"/>
      <c r="E269" s="41"/>
      <c r="F269" s="41"/>
      <c r="G269" s="41"/>
      <c r="H269" s="41"/>
      <c r="I269" s="41"/>
      <c r="J269" s="41"/>
      <c r="K269" s="41"/>
      <c r="L269" s="41"/>
      <c r="M269" s="41"/>
      <c r="N269" s="41"/>
      <c r="O269" s="41"/>
      <c r="P269" s="41"/>
      <c r="Q269" s="41"/>
      <c r="R269" s="41"/>
      <c r="S269" s="41"/>
      <c r="T269" s="41"/>
      <c r="U269" s="41"/>
      <c r="V269" s="41"/>
      <c r="W269" s="41"/>
      <c r="X269" s="41"/>
      <c r="Y269" s="41"/>
      <c r="Z269" s="41"/>
      <c r="AA269" s="41"/>
      <c r="AB269" s="41"/>
      <c r="AC269" s="41"/>
      <c r="AD269" s="41"/>
      <c r="AE269" s="41"/>
      <c r="AF269" s="41"/>
      <c r="AG269" s="41"/>
      <c r="AH269" s="41"/>
      <c r="AI269" s="41"/>
      <c r="AJ269" s="41"/>
      <c r="AK269" s="41"/>
      <c r="AL269" s="41"/>
    </row>
    <row r="270" spans="1:39" ht="26.9" customHeight="1" thickBot="1" x14ac:dyDescent="0.5">
      <c r="A270" s="327"/>
      <c r="B270" s="210" t="s">
        <v>123</v>
      </c>
      <c r="C270" s="56"/>
      <c r="D270" s="56"/>
      <c r="E270" s="56"/>
      <c r="F270" s="56"/>
      <c r="G270" s="56"/>
      <c r="H270" s="57"/>
      <c r="I270" s="78"/>
      <c r="J270" s="78"/>
      <c r="K270" s="78"/>
      <c r="L270" s="78"/>
      <c r="M270" s="78"/>
      <c r="N270" s="78"/>
      <c r="O270" s="78"/>
      <c r="P270" s="41"/>
      <c r="Q270" s="41"/>
      <c r="R270" s="41"/>
      <c r="S270" s="41"/>
      <c r="T270" s="41"/>
      <c r="U270" s="41"/>
      <c r="V270" s="41"/>
      <c r="W270" s="41"/>
      <c r="X270" s="41"/>
      <c r="Y270" s="41"/>
      <c r="Z270" s="41"/>
      <c r="AA270" s="41"/>
      <c r="AB270" s="41"/>
      <c r="AC270" s="41"/>
      <c r="AD270" s="41"/>
      <c r="AE270" s="41"/>
      <c r="AF270" s="41"/>
      <c r="AG270" s="41"/>
      <c r="AH270" s="41"/>
      <c r="AI270" s="41"/>
      <c r="AJ270" s="41"/>
      <c r="AK270" s="41"/>
      <c r="AL270" s="41"/>
    </row>
    <row r="271" spans="1:39" ht="29.4" customHeight="1" thickBot="1" x14ac:dyDescent="0.5">
      <c r="A271" s="332"/>
      <c r="B271" s="633" t="s">
        <v>18</v>
      </c>
      <c r="C271" s="676" t="s">
        <v>19</v>
      </c>
      <c r="D271" s="678" t="s">
        <v>50</v>
      </c>
      <c r="E271" s="679"/>
      <c r="F271" s="679"/>
      <c r="G271" s="604" t="s">
        <v>42</v>
      </c>
      <c r="H271" s="675"/>
      <c r="I271" s="675"/>
      <c r="J271" s="604" t="s">
        <v>43</v>
      </c>
      <c r="K271" s="675"/>
      <c r="L271" s="675"/>
      <c r="M271" s="604" t="s">
        <v>44</v>
      </c>
      <c r="N271" s="675"/>
      <c r="O271" s="675"/>
      <c r="P271" s="604" t="s">
        <v>45</v>
      </c>
      <c r="Q271" s="675"/>
      <c r="R271" s="675"/>
      <c r="S271" s="604" t="s">
        <v>46</v>
      </c>
      <c r="T271" s="675"/>
      <c r="U271" s="675"/>
      <c r="V271" s="604" t="s">
        <v>47</v>
      </c>
      <c r="W271" s="675"/>
      <c r="X271" s="684"/>
      <c r="Y271" s="10"/>
      <c r="Z271" s="10"/>
      <c r="AA271" s="10"/>
      <c r="AB271" s="41"/>
      <c r="AC271" s="10"/>
      <c r="AD271" s="10"/>
      <c r="AE271" s="10"/>
      <c r="AF271" s="10"/>
      <c r="AG271" s="10"/>
      <c r="AH271" s="41"/>
      <c r="AI271" s="41"/>
      <c r="AJ271" s="41"/>
      <c r="AK271" s="41"/>
      <c r="AL271" s="41"/>
    </row>
    <row r="272" spans="1:39" ht="54.9" customHeight="1" thickBot="1" x14ac:dyDescent="0.5">
      <c r="A272" s="333"/>
      <c r="B272" s="634"/>
      <c r="C272" s="680"/>
      <c r="D272" s="396" t="s">
        <v>20</v>
      </c>
      <c r="E272" s="397" t="s">
        <v>28</v>
      </c>
      <c r="F272" s="393" t="s">
        <v>104</v>
      </c>
      <c r="G272" s="398" t="s">
        <v>20</v>
      </c>
      <c r="H272" s="398" t="s">
        <v>28</v>
      </c>
      <c r="I272" s="399" t="s">
        <v>104</v>
      </c>
      <c r="J272" s="398" t="s">
        <v>20</v>
      </c>
      <c r="K272" s="398" t="s">
        <v>28</v>
      </c>
      <c r="L272" s="399" t="s">
        <v>104</v>
      </c>
      <c r="M272" s="398" t="s">
        <v>20</v>
      </c>
      <c r="N272" s="398" t="s">
        <v>28</v>
      </c>
      <c r="O272" s="399" t="s">
        <v>104</v>
      </c>
      <c r="P272" s="398" t="s">
        <v>20</v>
      </c>
      <c r="Q272" s="398" t="s">
        <v>28</v>
      </c>
      <c r="R272" s="399" t="s">
        <v>104</v>
      </c>
      <c r="S272" s="398" t="s">
        <v>20</v>
      </c>
      <c r="T272" s="398" t="s">
        <v>28</v>
      </c>
      <c r="U272" s="399" t="s">
        <v>104</v>
      </c>
      <c r="V272" s="398" t="s">
        <v>20</v>
      </c>
      <c r="W272" s="398" t="s">
        <v>104</v>
      </c>
      <c r="X272" s="399" t="s">
        <v>82</v>
      </c>
      <c r="Y272" s="41"/>
      <c r="Z272" s="41"/>
      <c r="AA272" s="41"/>
      <c r="AB272" s="69"/>
      <c r="AC272" s="41"/>
      <c r="AD272" s="41"/>
      <c r="AE272" s="41"/>
      <c r="AF272" s="69"/>
      <c r="AG272" s="69"/>
      <c r="AH272" s="139"/>
      <c r="AI272" s="139"/>
      <c r="AJ272" s="139"/>
      <c r="AK272" s="139"/>
      <c r="AL272" s="139"/>
      <c r="AM272" s="139"/>
    </row>
    <row r="273" spans="1:38" ht="18.75" customHeight="1" x14ac:dyDescent="0.45">
      <c r="A273" s="333"/>
      <c r="B273" s="681" t="s">
        <v>27</v>
      </c>
      <c r="C273" s="133" t="s">
        <v>21</v>
      </c>
      <c r="D273" s="85">
        <f t="shared" ref="D273:D314" si="241">E84</f>
        <v>0</v>
      </c>
      <c r="E273" s="10">
        <f t="shared" ref="E273:E278" si="242">D273*$C$67</f>
        <v>0</v>
      </c>
      <c r="F273" s="80">
        <f t="shared" ref="F273:F278" si="243">(E273*C56)/124800</f>
        <v>0</v>
      </c>
      <c r="G273" s="47">
        <f t="shared" ref="G273:G314" si="244">E84</f>
        <v>0</v>
      </c>
      <c r="H273" s="44">
        <f t="shared" ref="H273:H278" si="245">G273*$D$67</f>
        <v>0</v>
      </c>
      <c r="I273" s="77">
        <f t="shared" ref="I273:I278" si="246">H273*D56/124800</f>
        <v>0</v>
      </c>
      <c r="J273" s="47">
        <f t="shared" ref="J273:J314" si="247">F84</f>
        <v>0</v>
      </c>
      <c r="K273" s="44">
        <f t="shared" ref="K273:K278" si="248">J273*$E$67</f>
        <v>0</v>
      </c>
      <c r="L273" s="77">
        <f t="shared" ref="L273:L278" si="249">K273*E56/124800</f>
        <v>0</v>
      </c>
      <c r="M273" s="47">
        <f t="shared" ref="M273:M314" si="250">G84</f>
        <v>0</v>
      </c>
      <c r="N273" s="44">
        <f t="shared" ref="N273:N278" si="251">M273*$F$67</f>
        <v>0</v>
      </c>
      <c r="O273" s="77">
        <f t="shared" ref="O273:O278" si="252">N273*F56/124800</f>
        <v>0</v>
      </c>
      <c r="P273" s="47">
        <f t="shared" ref="P273:P314" si="253">H84</f>
        <v>0</v>
      </c>
      <c r="Q273" s="44">
        <f t="shared" ref="Q273:Q278" si="254">P273*$G$67</f>
        <v>0</v>
      </c>
      <c r="R273" s="77">
        <f t="shared" ref="R273:R278" si="255">Q273*G56/124800</f>
        <v>0</v>
      </c>
      <c r="S273" s="47">
        <f t="shared" ref="S273:S314" si="256">I84</f>
        <v>0</v>
      </c>
      <c r="T273" s="44">
        <f t="shared" ref="T273:T278" si="257">S273*$H$67</f>
        <v>0</v>
      </c>
      <c r="U273" s="77">
        <f t="shared" ref="U273:U278" si="258">T273*H56/124800</f>
        <v>0</v>
      </c>
      <c r="V273" s="47">
        <f t="shared" ref="V273:V314" si="259">J84</f>
        <v>0</v>
      </c>
      <c r="W273" s="44">
        <f t="shared" ref="W273:W278" si="260">V273*$I$67</f>
        <v>0</v>
      </c>
      <c r="X273" s="77">
        <f t="shared" ref="X273:X278" si="261">W273*I56/124800</f>
        <v>0</v>
      </c>
      <c r="Y273" s="41"/>
      <c r="Z273" s="41"/>
      <c r="AA273" s="41"/>
      <c r="AB273" s="10"/>
      <c r="AC273" s="41"/>
      <c r="AD273" s="41"/>
      <c r="AE273" s="41"/>
      <c r="AF273" s="10"/>
      <c r="AG273" s="10"/>
      <c r="AH273" s="41"/>
      <c r="AI273" s="41"/>
      <c r="AJ273" s="41"/>
      <c r="AK273" s="41"/>
      <c r="AL273" s="41"/>
    </row>
    <row r="274" spans="1:38" ht="18.75" customHeight="1" x14ac:dyDescent="0.45">
      <c r="A274" s="333"/>
      <c r="B274" s="682"/>
      <c r="C274" s="134" t="s">
        <v>22</v>
      </c>
      <c r="D274" s="85">
        <f t="shared" si="241"/>
        <v>0.45</v>
      </c>
      <c r="E274" s="79">
        <f t="shared" si="242"/>
        <v>2.25</v>
      </c>
      <c r="F274" s="80">
        <f t="shared" si="243"/>
        <v>9.3827459134615374</v>
      </c>
      <c r="G274" s="85">
        <f t="shared" si="244"/>
        <v>0.45</v>
      </c>
      <c r="H274" s="79">
        <f t="shared" si="245"/>
        <v>2.25</v>
      </c>
      <c r="I274" s="80">
        <f t="shared" si="246"/>
        <v>9.8046274038461547</v>
      </c>
      <c r="J274" s="85">
        <f t="shared" si="247"/>
        <v>0.45</v>
      </c>
      <c r="K274" s="79">
        <f t="shared" si="248"/>
        <v>2.25</v>
      </c>
      <c r="L274" s="80">
        <f t="shared" si="249"/>
        <v>11.471754807692308</v>
      </c>
      <c r="M274" s="85">
        <f t="shared" si="250"/>
        <v>0.3</v>
      </c>
      <c r="N274" s="79">
        <f t="shared" si="251"/>
        <v>1.5</v>
      </c>
      <c r="O274" s="80">
        <f t="shared" si="252"/>
        <v>6.4643028846153845</v>
      </c>
      <c r="P274" s="85">
        <f t="shared" si="253"/>
        <v>0.3</v>
      </c>
      <c r="Q274" s="79">
        <f t="shared" si="254"/>
        <v>1.5</v>
      </c>
      <c r="R274" s="80">
        <f t="shared" si="255"/>
        <v>6.3461538461538458</v>
      </c>
      <c r="S274" s="85">
        <f t="shared" si="256"/>
        <v>0.25</v>
      </c>
      <c r="T274" s="79">
        <f t="shared" si="257"/>
        <v>1.25</v>
      </c>
      <c r="U274" s="80">
        <f t="shared" si="258"/>
        <v>5.3379807692307688</v>
      </c>
      <c r="V274" s="85">
        <f t="shared" si="259"/>
        <v>0.25</v>
      </c>
      <c r="W274" s="79">
        <f t="shared" si="260"/>
        <v>1.25</v>
      </c>
      <c r="X274" s="80">
        <f t="shared" si="261"/>
        <v>5.2167447916666667</v>
      </c>
      <c r="Y274" s="41"/>
      <c r="Z274" s="41"/>
      <c r="AA274" s="41"/>
      <c r="AB274" s="10"/>
      <c r="AC274" s="41"/>
      <c r="AD274" s="41"/>
      <c r="AE274" s="41"/>
      <c r="AF274" s="10"/>
      <c r="AG274" s="10"/>
      <c r="AH274" s="41"/>
      <c r="AI274" s="41"/>
      <c r="AJ274" s="41"/>
      <c r="AK274" s="41"/>
      <c r="AL274" s="41"/>
    </row>
    <row r="275" spans="1:38" ht="18.75" customHeight="1" x14ac:dyDescent="0.45">
      <c r="A275" s="333"/>
      <c r="B275" s="682"/>
      <c r="C275" s="134" t="s">
        <v>23</v>
      </c>
      <c r="D275" s="85">
        <f t="shared" si="241"/>
        <v>0.45</v>
      </c>
      <c r="E275" s="79">
        <f t="shared" si="242"/>
        <v>2.25</v>
      </c>
      <c r="F275" s="80">
        <f t="shared" si="243"/>
        <v>5.7993956430288467</v>
      </c>
      <c r="G275" s="85">
        <f t="shared" si="244"/>
        <v>0.45</v>
      </c>
      <c r="H275" s="79">
        <f t="shared" si="245"/>
        <v>2.25</v>
      </c>
      <c r="I275" s="80">
        <f t="shared" si="246"/>
        <v>7.7524038461538458</v>
      </c>
      <c r="J275" s="85">
        <f t="shared" si="247"/>
        <v>0.45</v>
      </c>
      <c r="K275" s="79">
        <f t="shared" si="248"/>
        <v>2.25</v>
      </c>
      <c r="L275" s="80">
        <f t="shared" si="249"/>
        <v>5.6484375</v>
      </c>
      <c r="M275" s="85">
        <f t="shared" si="250"/>
        <v>0.3</v>
      </c>
      <c r="N275" s="79">
        <f t="shared" si="251"/>
        <v>1.5</v>
      </c>
      <c r="O275" s="80">
        <f t="shared" si="252"/>
        <v>5.0961538461538458</v>
      </c>
      <c r="P275" s="85">
        <f t="shared" si="253"/>
        <v>0.3</v>
      </c>
      <c r="Q275" s="79">
        <f t="shared" si="254"/>
        <v>1.5</v>
      </c>
      <c r="R275" s="80">
        <f t="shared" si="255"/>
        <v>3.0769230769230771</v>
      </c>
      <c r="S275" s="85">
        <f t="shared" si="256"/>
        <v>0.25</v>
      </c>
      <c r="T275" s="79">
        <f t="shared" si="257"/>
        <v>1.25</v>
      </c>
      <c r="U275" s="80">
        <f t="shared" si="258"/>
        <v>3.7928685897435899</v>
      </c>
      <c r="V275" s="85">
        <f t="shared" si="259"/>
        <v>0.25</v>
      </c>
      <c r="W275" s="79">
        <f t="shared" si="260"/>
        <v>1.25</v>
      </c>
      <c r="X275" s="80">
        <f t="shared" si="261"/>
        <v>3.2686703725961537</v>
      </c>
      <c r="Y275" s="41"/>
      <c r="Z275" s="41"/>
      <c r="AA275" s="41"/>
      <c r="AB275" s="10"/>
      <c r="AC275" s="41"/>
      <c r="AD275" s="41"/>
      <c r="AE275" s="41"/>
      <c r="AF275" s="10"/>
      <c r="AG275" s="10"/>
      <c r="AH275" s="41"/>
      <c r="AI275" s="41"/>
      <c r="AJ275" s="41"/>
      <c r="AK275" s="41"/>
      <c r="AL275" s="41"/>
    </row>
    <row r="276" spans="1:38" ht="18.75" customHeight="1" x14ac:dyDescent="0.45">
      <c r="A276" s="333"/>
      <c r="B276" s="682"/>
      <c r="C276" s="134" t="s">
        <v>24</v>
      </c>
      <c r="D276" s="85">
        <f t="shared" si="241"/>
        <v>0.1</v>
      </c>
      <c r="E276" s="79">
        <f t="shared" si="242"/>
        <v>0.5</v>
      </c>
      <c r="F276" s="80">
        <f t="shared" si="243"/>
        <v>5.4487179487179488E-2</v>
      </c>
      <c r="G276" s="85">
        <f t="shared" si="244"/>
        <v>0.1</v>
      </c>
      <c r="H276" s="79">
        <f t="shared" si="245"/>
        <v>0.5</v>
      </c>
      <c r="I276" s="80">
        <f t="shared" si="246"/>
        <v>6.9439102564102559E-2</v>
      </c>
      <c r="J276" s="85">
        <f t="shared" si="247"/>
        <v>0.1</v>
      </c>
      <c r="K276" s="79">
        <f t="shared" si="248"/>
        <v>0.5</v>
      </c>
      <c r="L276" s="80">
        <f t="shared" si="249"/>
        <v>4.246794871794872E-2</v>
      </c>
      <c r="M276" s="85">
        <f t="shared" si="250"/>
        <v>0.4</v>
      </c>
      <c r="N276" s="79">
        <f t="shared" si="251"/>
        <v>2</v>
      </c>
      <c r="O276" s="80">
        <f t="shared" si="252"/>
        <v>0.66025641025641024</v>
      </c>
      <c r="P276" s="85">
        <f t="shared" si="253"/>
        <v>0.4</v>
      </c>
      <c r="Q276" s="79">
        <f t="shared" si="254"/>
        <v>2</v>
      </c>
      <c r="R276" s="80">
        <f t="shared" si="255"/>
        <v>0.39423076923076922</v>
      </c>
      <c r="S276" s="85">
        <f t="shared" si="256"/>
        <v>0.5</v>
      </c>
      <c r="T276" s="79">
        <f t="shared" si="257"/>
        <v>2.5</v>
      </c>
      <c r="U276" s="80">
        <f t="shared" si="258"/>
        <v>0.35456730769230771</v>
      </c>
      <c r="V276" s="85">
        <f t="shared" si="259"/>
        <v>0.5</v>
      </c>
      <c r="W276" s="79">
        <f t="shared" si="260"/>
        <v>2.5</v>
      </c>
      <c r="X276" s="80">
        <f t="shared" si="261"/>
        <v>0.41666666666666669</v>
      </c>
      <c r="Y276" s="41"/>
      <c r="Z276" s="41"/>
      <c r="AA276" s="41"/>
      <c r="AB276" s="10"/>
      <c r="AC276" s="41"/>
      <c r="AD276" s="41"/>
      <c r="AE276" s="41"/>
      <c r="AF276" s="10"/>
      <c r="AG276" s="10"/>
      <c r="AH276" s="41"/>
      <c r="AI276" s="41"/>
      <c r="AJ276" s="41"/>
      <c r="AK276" s="41"/>
      <c r="AL276" s="41"/>
    </row>
    <row r="277" spans="1:38" ht="18.75" customHeight="1" x14ac:dyDescent="0.45">
      <c r="A277" s="333"/>
      <c r="B277" s="682"/>
      <c r="C277" s="134" t="s">
        <v>25</v>
      </c>
      <c r="D277" s="85">
        <f t="shared" si="241"/>
        <v>0</v>
      </c>
      <c r="E277" s="10">
        <f t="shared" si="242"/>
        <v>0</v>
      </c>
      <c r="F277" s="80">
        <f t="shared" si="243"/>
        <v>0</v>
      </c>
      <c r="G277" s="85">
        <f t="shared" si="244"/>
        <v>0</v>
      </c>
      <c r="H277" s="10">
        <f t="shared" si="245"/>
        <v>0</v>
      </c>
      <c r="I277" s="80">
        <f t="shared" si="246"/>
        <v>0</v>
      </c>
      <c r="J277" s="85">
        <f t="shared" si="247"/>
        <v>0</v>
      </c>
      <c r="K277" s="10">
        <f t="shared" si="248"/>
        <v>0</v>
      </c>
      <c r="L277" s="80">
        <f t="shared" si="249"/>
        <v>0</v>
      </c>
      <c r="M277" s="85">
        <f t="shared" si="250"/>
        <v>0</v>
      </c>
      <c r="N277" s="10">
        <f t="shared" si="251"/>
        <v>0</v>
      </c>
      <c r="O277" s="80">
        <f t="shared" si="252"/>
        <v>0</v>
      </c>
      <c r="P277" s="85">
        <f t="shared" si="253"/>
        <v>0</v>
      </c>
      <c r="Q277" s="10">
        <f t="shared" si="254"/>
        <v>0</v>
      </c>
      <c r="R277" s="80">
        <f t="shared" si="255"/>
        <v>0</v>
      </c>
      <c r="S277" s="85">
        <f t="shared" si="256"/>
        <v>0</v>
      </c>
      <c r="T277" s="10">
        <f t="shared" si="257"/>
        <v>0</v>
      </c>
      <c r="U277" s="80">
        <f t="shared" si="258"/>
        <v>0</v>
      </c>
      <c r="V277" s="85">
        <f t="shared" si="259"/>
        <v>0</v>
      </c>
      <c r="W277" s="10">
        <f t="shared" si="260"/>
        <v>0</v>
      </c>
      <c r="X277" s="80">
        <f t="shared" si="261"/>
        <v>0</v>
      </c>
      <c r="Y277" s="41"/>
      <c r="Z277" s="41"/>
      <c r="AA277" s="41"/>
      <c r="AB277" s="10"/>
      <c r="AC277" s="41"/>
      <c r="AD277" s="41"/>
      <c r="AE277" s="41"/>
      <c r="AF277" s="10"/>
      <c r="AG277" s="10"/>
      <c r="AH277" s="41"/>
      <c r="AI277" s="41"/>
      <c r="AJ277" s="41"/>
      <c r="AK277" s="41"/>
      <c r="AL277" s="41"/>
    </row>
    <row r="278" spans="1:38" ht="18.75" customHeight="1" thickBot="1" x14ac:dyDescent="0.5">
      <c r="A278" s="333"/>
      <c r="B278" s="682"/>
      <c r="C278" s="134" t="s">
        <v>26</v>
      </c>
      <c r="D278" s="176">
        <f t="shared" si="241"/>
        <v>0</v>
      </c>
      <c r="E278" s="12">
        <f t="shared" si="242"/>
        <v>0</v>
      </c>
      <c r="F278" s="116">
        <f t="shared" si="243"/>
        <v>0</v>
      </c>
      <c r="G278" s="176">
        <f t="shared" si="244"/>
        <v>0</v>
      </c>
      <c r="H278" s="12">
        <f t="shared" si="245"/>
        <v>0</v>
      </c>
      <c r="I278" s="116">
        <f t="shared" si="246"/>
        <v>0</v>
      </c>
      <c r="J278" s="176">
        <f t="shared" si="247"/>
        <v>0</v>
      </c>
      <c r="K278" s="12">
        <f t="shared" si="248"/>
        <v>0</v>
      </c>
      <c r="L278" s="116">
        <f t="shared" si="249"/>
        <v>0</v>
      </c>
      <c r="M278" s="176">
        <f t="shared" si="250"/>
        <v>0</v>
      </c>
      <c r="N278" s="12">
        <f t="shared" si="251"/>
        <v>0</v>
      </c>
      <c r="O278" s="116">
        <f t="shared" si="252"/>
        <v>0</v>
      </c>
      <c r="P278" s="176">
        <f t="shared" si="253"/>
        <v>0</v>
      </c>
      <c r="Q278" s="12">
        <f t="shared" si="254"/>
        <v>0</v>
      </c>
      <c r="R278" s="116">
        <f t="shared" si="255"/>
        <v>0</v>
      </c>
      <c r="S278" s="176">
        <f t="shared" si="256"/>
        <v>0</v>
      </c>
      <c r="T278" s="12">
        <f t="shared" si="257"/>
        <v>0</v>
      </c>
      <c r="U278" s="116">
        <f t="shared" si="258"/>
        <v>0</v>
      </c>
      <c r="V278" s="176">
        <f t="shared" si="259"/>
        <v>0</v>
      </c>
      <c r="W278" s="12">
        <f t="shared" si="260"/>
        <v>0</v>
      </c>
      <c r="X278" s="116">
        <f t="shared" si="261"/>
        <v>0</v>
      </c>
      <c r="Y278" s="41"/>
      <c r="Z278" s="41"/>
      <c r="AA278" s="41"/>
      <c r="AB278" s="10"/>
      <c r="AC278" s="41"/>
      <c r="AD278" s="41"/>
      <c r="AE278" s="41"/>
      <c r="AF278" s="10"/>
      <c r="AG278" s="10"/>
      <c r="AH278" s="41"/>
      <c r="AI278" s="41"/>
      <c r="AJ278" s="41"/>
      <c r="AK278" s="41"/>
      <c r="AL278" s="41"/>
    </row>
    <row r="279" spans="1:38" ht="18.75" customHeight="1" thickBot="1" x14ac:dyDescent="0.5">
      <c r="A279" s="333"/>
      <c r="B279" s="683"/>
      <c r="C279" s="392" t="s">
        <v>51</v>
      </c>
      <c r="D279" s="141">
        <f t="shared" si="241"/>
        <v>1</v>
      </c>
      <c r="E279" s="135">
        <f>SUM(E273:E278)</f>
        <v>5</v>
      </c>
      <c r="F279" s="136">
        <f>SUM(F273:F278)</f>
        <v>15.236628735977563</v>
      </c>
      <c r="G279" s="141">
        <f t="shared" si="244"/>
        <v>1</v>
      </c>
      <c r="H279" s="135">
        <f>SUM(H273:H278)</f>
        <v>5</v>
      </c>
      <c r="I279" s="136">
        <f>SUM(I273:I278)</f>
        <v>17.626470352564105</v>
      </c>
      <c r="J279" s="141">
        <f t="shared" si="247"/>
        <v>1</v>
      </c>
      <c r="K279" s="135">
        <f>SUM(K273:K278)</f>
        <v>5</v>
      </c>
      <c r="L279" s="136">
        <f>SUM(L273:L278)</f>
        <v>17.162660256410255</v>
      </c>
      <c r="M279" s="141">
        <f t="shared" si="250"/>
        <v>1</v>
      </c>
      <c r="N279" s="135">
        <f>SUM(N273:N278)</f>
        <v>5</v>
      </c>
      <c r="O279" s="136">
        <f>SUM(O273:O278)</f>
        <v>12.220713141025641</v>
      </c>
      <c r="P279" s="141">
        <f t="shared" si="253"/>
        <v>1</v>
      </c>
      <c r="Q279" s="135">
        <f>SUM(Q273:Q278)</f>
        <v>5</v>
      </c>
      <c r="R279" s="136">
        <f>SUM(R273:R278)</f>
        <v>9.8173076923076934</v>
      </c>
      <c r="S279" s="141">
        <f t="shared" si="256"/>
        <v>1</v>
      </c>
      <c r="T279" s="135">
        <f>SUM(T273:T278)</f>
        <v>5</v>
      </c>
      <c r="U279" s="136">
        <f>SUM(U273:U278)</f>
        <v>9.4854166666666675</v>
      </c>
      <c r="V279" s="141">
        <f t="shared" si="259"/>
        <v>1</v>
      </c>
      <c r="W279" s="135">
        <f>SUM(W273:W278)</f>
        <v>5</v>
      </c>
      <c r="X279" s="136">
        <f>SUM(X273:X278)</f>
        <v>8.902081830929486</v>
      </c>
      <c r="Y279" s="41"/>
      <c r="Z279" s="41"/>
      <c r="AA279" s="41"/>
      <c r="AB279" s="40"/>
      <c r="AC279" s="41"/>
      <c r="AD279" s="41"/>
      <c r="AE279" s="41"/>
      <c r="AF279" s="10"/>
      <c r="AG279" s="10"/>
      <c r="AH279" s="41"/>
      <c r="AI279" s="41"/>
      <c r="AJ279" s="41"/>
      <c r="AK279" s="41"/>
      <c r="AL279" s="41"/>
    </row>
    <row r="280" spans="1:38" ht="18.75" customHeight="1" x14ac:dyDescent="0.45">
      <c r="A280" s="333"/>
      <c r="B280" s="592" t="s">
        <v>29</v>
      </c>
      <c r="C280" s="39" t="s">
        <v>21</v>
      </c>
      <c r="D280" s="47">
        <f t="shared" si="241"/>
        <v>1</v>
      </c>
      <c r="E280" s="44">
        <f t="shared" ref="E280:E285" si="262">D280*$C$68</f>
        <v>15</v>
      </c>
      <c r="F280" s="77">
        <f t="shared" ref="F280:F285" si="263">E280*C56/124800</f>
        <v>102.19195673076922</v>
      </c>
      <c r="G280" s="47">
        <f t="shared" si="244"/>
        <v>1</v>
      </c>
      <c r="H280" s="44">
        <f t="shared" ref="H280:H285" si="264">G280*$D$68</f>
        <v>15</v>
      </c>
      <c r="I280" s="77">
        <f t="shared" ref="I280:I285" si="265">H280*D56/124800</f>
        <v>100.96153846153847</v>
      </c>
      <c r="J280" s="47">
        <f t="shared" si="247"/>
        <v>1</v>
      </c>
      <c r="K280" s="44">
        <f t="shared" ref="K280:K285" si="266">J280*$E$68</f>
        <v>15</v>
      </c>
      <c r="L280" s="77">
        <f t="shared" ref="L280:L285" si="267">K280*E56/124800</f>
        <v>134.13461538461539</v>
      </c>
      <c r="M280" s="47">
        <f t="shared" si="250"/>
        <v>1</v>
      </c>
      <c r="N280" s="44">
        <f t="shared" ref="N280:N285" si="268">M280*$F$68</f>
        <v>15</v>
      </c>
      <c r="O280" s="77">
        <f t="shared" ref="O280:O285" si="269">N280*F56/124800</f>
        <v>125.48076923076923</v>
      </c>
      <c r="P280" s="47">
        <f t="shared" si="253"/>
        <v>1</v>
      </c>
      <c r="Q280" s="44">
        <f t="shared" ref="Q280:Q285" si="270">P280*$G$68</f>
        <v>15</v>
      </c>
      <c r="R280" s="77">
        <f t="shared" ref="R280:R285" si="271">Q280*G56/124800</f>
        <v>132.69230769230768</v>
      </c>
      <c r="S280" s="47">
        <f t="shared" si="256"/>
        <v>1</v>
      </c>
      <c r="T280" s="44">
        <f t="shared" ref="T280:T285" si="272">S280*$H$68</f>
        <v>15</v>
      </c>
      <c r="U280" s="77">
        <f t="shared" ref="U280:U285" si="273">T280*H56/124800</f>
        <v>114.41177884615385</v>
      </c>
      <c r="V280" s="47">
        <f t="shared" si="259"/>
        <v>1</v>
      </c>
      <c r="W280" s="44">
        <f t="shared" ref="W280:W285" si="274">V280*$I$68</f>
        <v>15</v>
      </c>
      <c r="X280" s="77">
        <f t="shared" ref="X280:X285" si="275">W280*I56/124800</f>
        <v>100.96153846153847</v>
      </c>
      <c r="Y280" s="41"/>
      <c r="Z280" s="41"/>
      <c r="AA280" s="41"/>
      <c r="AB280" s="10"/>
      <c r="AC280" s="41"/>
      <c r="AD280" s="41"/>
      <c r="AE280" s="41"/>
      <c r="AF280" s="10"/>
      <c r="AG280" s="10"/>
      <c r="AH280" s="41"/>
      <c r="AI280" s="41"/>
      <c r="AJ280" s="41"/>
      <c r="AK280" s="41"/>
      <c r="AL280" s="41"/>
    </row>
    <row r="281" spans="1:38" ht="18.75" customHeight="1" x14ac:dyDescent="0.45">
      <c r="A281" s="333"/>
      <c r="B281" s="593"/>
      <c r="C281" s="39" t="s">
        <v>22</v>
      </c>
      <c r="D281" s="85">
        <f t="shared" si="241"/>
        <v>0</v>
      </c>
      <c r="E281" s="79">
        <f t="shared" si="262"/>
        <v>0</v>
      </c>
      <c r="F281" s="80">
        <f t="shared" si="263"/>
        <v>0</v>
      </c>
      <c r="G281" s="85">
        <f t="shared" si="244"/>
        <v>0</v>
      </c>
      <c r="H281" s="79">
        <f t="shared" si="264"/>
        <v>0</v>
      </c>
      <c r="I281" s="80">
        <f t="shared" si="265"/>
        <v>0</v>
      </c>
      <c r="J281" s="85">
        <f t="shared" si="247"/>
        <v>0</v>
      </c>
      <c r="K281" s="79">
        <f t="shared" si="266"/>
        <v>0</v>
      </c>
      <c r="L281" s="80">
        <f t="shared" si="267"/>
        <v>0</v>
      </c>
      <c r="M281" s="85">
        <f t="shared" si="250"/>
        <v>0</v>
      </c>
      <c r="N281" s="79">
        <f t="shared" si="268"/>
        <v>0</v>
      </c>
      <c r="O281" s="80">
        <f t="shared" si="269"/>
        <v>0</v>
      </c>
      <c r="P281" s="85">
        <f t="shared" si="253"/>
        <v>0</v>
      </c>
      <c r="Q281" s="79">
        <f t="shared" si="270"/>
        <v>0</v>
      </c>
      <c r="R281" s="80">
        <f t="shared" si="271"/>
        <v>0</v>
      </c>
      <c r="S281" s="85">
        <f t="shared" si="256"/>
        <v>0</v>
      </c>
      <c r="T281" s="79">
        <f t="shared" si="272"/>
        <v>0</v>
      </c>
      <c r="U281" s="80">
        <f t="shared" si="273"/>
        <v>0</v>
      </c>
      <c r="V281" s="85">
        <f t="shared" si="259"/>
        <v>0</v>
      </c>
      <c r="W281" s="79">
        <f t="shared" si="274"/>
        <v>0</v>
      </c>
      <c r="X281" s="80">
        <f t="shared" si="275"/>
        <v>0</v>
      </c>
      <c r="Y281" s="41"/>
      <c r="Z281" s="41"/>
      <c r="AA281" s="41"/>
      <c r="AB281" s="10"/>
      <c r="AC281" s="41"/>
      <c r="AD281" s="41"/>
      <c r="AE281" s="41"/>
      <c r="AF281" s="10"/>
      <c r="AG281" s="10"/>
      <c r="AH281" s="41"/>
      <c r="AI281" s="41"/>
      <c r="AJ281" s="41"/>
      <c r="AK281" s="41"/>
      <c r="AL281" s="41"/>
    </row>
    <row r="282" spans="1:38" ht="18.75" customHeight="1" x14ac:dyDescent="0.45">
      <c r="A282" s="333"/>
      <c r="B282" s="593"/>
      <c r="C282" s="39" t="s">
        <v>23</v>
      </c>
      <c r="D282" s="85">
        <f t="shared" si="241"/>
        <v>0</v>
      </c>
      <c r="E282" s="79">
        <f t="shared" si="262"/>
        <v>0</v>
      </c>
      <c r="F282" s="80">
        <f t="shared" si="263"/>
        <v>0</v>
      </c>
      <c r="G282" s="85">
        <f t="shared" si="244"/>
        <v>0</v>
      </c>
      <c r="H282" s="79">
        <f t="shared" si="264"/>
        <v>0</v>
      </c>
      <c r="I282" s="80">
        <f t="shared" si="265"/>
        <v>0</v>
      </c>
      <c r="J282" s="85">
        <f t="shared" si="247"/>
        <v>0</v>
      </c>
      <c r="K282" s="79">
        <f t="shared" si="266"/>
        <v>0</v>
      </c>
      <c r="L282" s="80">
        <f t="shared" si="267"/>
        <v>0</v>
      </c>
      <c r="M282" s="85">
        <f t="shared" si="250"/>
        <v>0</v>
      </c>
      <c r="N282" s="79">
        <f t="shared" si="268"/>
        <v>0</v>
      </c>
      <c r="O282" s="80">
        <f t="shared" si="269"/>
        <v>0</v>
      </c>
      <c r="P282" s="85">
        <f t="shared" si="253"/>
        <v>0</v>
      </c>
      <c r="Q282" s="79">
        <f t="shared" si="270"/>
        <v>0</v>
      </c>
      <c r="R282" s="80">
        <f t="shared" si="271"/>
        <v>0</v>
      </c>
      <c r="S282" s="85">
        <f t="shared" si="256"/>
        <v>0</v>
      </c>
      <c r="T282" s="79">
        <f t="shared" si="272"/>
        <v>0</v>
      </c>
      <c r="U282" s="80">
        <f t="shared" si="273"/>
        <v>0</v>
      </c>
      <c r="V282" s="85">
        <f t="shared" si="259"/>
        <v>0</v>
      </c>
      <c r="W282" s="79">
        <f t="shared" si="274"/>
        <v>0</v>
      </c>
      <c r="X282" s="80">
        <f t="shared" si="275"/>
        <v>0</v>
      </c>
      <c r="Y282" s="41"/>
      <c r="Z282" s="41"/>
      <c r="AA282" s="41"/>
      <c r="AB282" s="10"/>
      <c r="AC282" s="41"/>
      <c r="AD282" s="41"/>
      <c r="AE282" s="41"/>
      <c r="AF282" s="67"/>
      <c r="AG282" s="10"/>
      <c r="AH282" s="41"/>
      <c r="AI282" s="41"/>
      <c r="AJ282" s="41"/>
      <c r="AK282" s="41"/>
      <c r="AL282" s="41"/>
    </row>
    <row r="283" spans="1:38" ht="18.75" customHeight="1" x14ac:dyDescent="0.45">
      <c r="A283" s="333"/>
      <c r="B283" s="593"/>
      <c r="C283" s="39" t="s">
        <v>24</v>
      </c>
      <c r="D283" s="85">
        <f t="shared" si="241"/>
        <v>0</v>
      </c>
      <c r="E283" s="79">
        <f t="shared" si="262"/>
        <v>0</v>
      </c>
      <c r="F283" s="80">
        <f t="shared" si="263"/>
        <v>0</v>
      </c>
      <c r="G283" s="85">
        <f t="shared" si="244"/>
        <v>0</v>
      </c>
      <c r="H283" s="79">
        <f t="shared" si="264"/>
        <v>0</v>
      </c>
      <c r="I283" s="80">
        <f t="shared" si="265"/>
        <v>0</v>
      </c>
      <c r="J283" s="85">
        <f t="shared" si="247"/>
        <v>0</v>
      </c>
      <c r="K283" s="79">
        <f t="shared" si="266"/>
        <v>0</v>
      </c>
      <c r="L283" s="80">
        <f t="shared" si="267"/>
        <v>0</v>
      </c>
      <c r="M283" s="85">
        <f t="shared" si="250"/>
        <v>0</v>
      </c>
      <c r="N283" s="79">
        <f t="shared" si="268"/>
        <v>0</v>
      </c>
      <c r="O283" s="80">
        <f t="shared" si="269"/>
        <v>0</v>
      </c>
      <c r="P283" s="85">
        <f t="shared" si="253"/>
        <v>0</v>
      </c>
      <c r="Q283" s="79">
        <f t="shared" si="270"/>
        <v>0</v>
      </c>
      <c r="R283" s="80">
        <f t="shared" si="271"/>
        <v>0</v>
      </c>
      <c r="S283" s="85">
        <f t="shared" si="256"/>
        <v>0</v>
      </c>
      <c r="T283" s="79">
        <f t="shared" si="272"/>
        <v>0</v>
      </c>
      <c r="U283" s="80">
        <f t="shared" si="273"/>
        <v>0</v>
      </c>
      <c r="V283" s="85">
        <f t="shared" si="259"/>
        <v>0</v>
      </c>
      <c r="W283" s="79">
        <f t="shared" si="274"/>
        <v>0</v>
      </c>
      <c r="X283" s="80">
        <f t="shared" si="275"/>
        <v>0</v>
      </c>
      <c r="Y283" s="41"/>
      <c r="Z283" s="41"/>
      <c r="AA283" s="41"/>
      <c r="AB283" s="10"/>
      <c r="AC283" s="41"/>
      <c r="AD283" s="41"/>
      <c r="AE283" s="41"/>
      <c r="AF283" s="67"/>
      <c r="AG283" s="10"/>
      <c r="AH283" s="41"/>
      <c r="AI283" s="41"/>
      <c r="AJ283" s="41"/>
      <c r="AK283" s="41"/>
      <c r="AL283" s="41"/>
    </row>
    <row r="284" spans="1:38" ht="18.75" customHeight="1" x14ac:dyDescent="0.45">
      <c r="A284" s="333"/>
      <c r="B284" s="593"/>
      <c r="C284" s="39" t="s">
        <v>25</v>
      </c>
      <c r="D284" s="85">
        <f t="shared" si="241"/>
        <v>0</v>
      </c>
      <c r="E284" s="10">
        <f t="shared" si="262"/>
        <v>0</v>
      </c>
      <c r="F284" s="80">
        <f t="shared" si="263"/>
        <v>0</v>
      </c>
      <c r="G284" s="85">
        <f t="shared" si="244"/>
        <v>0</v>
      </c>
      <c r="H284" s="10">
        <f t="shared" si="264"/>
        <v>0</v>
      </c>
      <c r="I284" s="80">
        <f t="shared" si="265"/>
        <v>0</v>
      </c>
      <c r="J284" s="85">
        <f t="shared" si="247"/>
        <v>0</v>
      </c>
      <c r="K284" s="10">
        <f t="shared" si="266"/>
        <v>0</v>
      </c>
      <c r="L284" s="80">
        <f t="shared" si="267"/>
        <v>0</v>
      </c>
      <c r="M284" s="85">
        <f t="shared" si="250"/>
        <v>0</v>
      </c>
      <c r="N284" s="10">
        <f t="shared" si="268"/>
        <v>0</v>
      </c>
      <c r="O284" s="80">
        <f t="shared" si="269"/>
        <v>0</v>
      </c>
      <c r="P284" s="85">
        <f t="shared" si="253"/>
        <v>0</v>
      </c>
      <c r="Q284" s="10">
        <f t="shared" si="270"/>
        <v>0</v>
      </c>
      <c r="R284" s="80">
        <f t="shared" si="271"/>
        <v>0</v>
      </c>
      <c r="S284" s="85">
        <f t="shared" si="256"/>
        <v>0</v>
      </c>
      <c r="T284" s="10">
        <f t="shared" si="272"/>
        <v>0</v>
      </c>
      <c r="U284" s="80">
        <f t="shared" si="273"/>
        <v>0</v>
      </c>
      <c r="V284" s="85">
        <f t="shared" si="259"/>
        <v>0</v>
      </c>
      <c r="W284" s="10">
        <f t="shared" si="274"/>
        <v>0</v>
      </c>
      <c r="X284" s="80">
        <f t="shared" si="275"/>
        <v>0</v>
      </c>
      <c r="Y284" s="41"/>
      <c r="Z284" s="41"/>
      <c r="AA284" s="41"/>
      <c r="AB284" s="10"/>
      <c r="AC284" s="41"/>
      <c r="AD284" s="41"/>
      <c r="AE284" s="41"/>
      <c r="AF284" s="67"/>
      <c r="AG284" s="10"/>
      <c r="AH284" s="41"/>
      <c r="AI284" s="41"/>
      <c r="AJ284" s="41"/>
      <c r="AK284" s="41"/>
      <c r="AL284" s="41"/>
    </row>
    <row r="285" spans="1:38" ht="18.75" customHeight="1" thickBot="1" x14ac:dyDescent="0.5">
      <c r="A285" s="333"/>
      <c r="B285" s="593"/>
      <c r="C285" s="39" t="s">
        <v>26</v>
      </c>
      <c r="D285" s="176">
        <f t="shared" si="241"/>
        <v>0</v>
      </c>
      <c r="E285" s="12">
        <f t="shared" si="262"/>
        <v>0</v>
      </c>
      <c r="F285" s="116">
        <f t="shared" si="263"/>
        <v>0</v>
      </c>
      <c r="G285" s="176">
        <f t="shared" si="244"/>
        <v>0</v>
      </c>
      <c r="H285" s="12">
        <f t="shared" si="264"/>
        <v>0</v>
      </c>
      <c r="I285" s="116">
        <f t="shared" si="265"/>
        <v>0</v>
      </c>
      <c r="J285" s="176">
        <f t="shared" si="247"/>
        <v>0</v>
      </c>
      <c r="K285" s="12">
        <f t="shared" si="266"/>
        <v>0</v>
      </c>
      <c r="L285" s="116">
        <f t="shared" si="267"/>
        <v>0</v>
      </c>
      <c r="M285" s="176">
        <f t="shared" si="250"/>
        <v>0</v>
      </c>
      <c r="N285" s="12">
        <f t="shared" si="268"/>
        <v>0</v>
      </c>
      <c r="O285" s="116">
        <f t="shared" si="269"/>
        <v>0</v>
      </c>
      <c r="P285" s="176">
        <f t="shared" si="253"/>
        <v>0</v>
      </c>
      <c r="Q285" s="12">
        <f t="shared" si="270"/>
        <v>0</v>
      </c>
      <c r="R285" s="116">
        <f t="shared" si="271"/>
        <v>0</v>
      </c>
      <c r="S285" s="176">
        <f t="shared" si="256"/>
        <v>0</v>
      </c>
      <c r="T285" s="12">
        <f t="shared" si="272"/>
        <v>0</v>
      </c>
      <c r="U285" s="116">
        <f t="shared" si="273"/>
        <v>0</v>
      </c>
      <c r="V285" s="176">
        <f t="shared" si="259"/>
        <v>0</v>
      </c>
      <c r="W285" s="12">
        <f t="shared" si="274"/>
        <v>0</v>
      </c>
      <c r="X285" s="116">
        <f t="shared" si="275"/>
        <v>0</v>
      </c>
      <c r="Y285" s="41"/>
      <c r="Z285" s="41"/>
      <c r="AA285" s="41"/>
      <c r="AB285" s="10"/>
      <c r="AC285" s="41"/>
      <c r="AD285" s="41"/>
      <c r="AE285" s="41"/>
      <c r="AF285" s="67"/>
      <c r="AG285" s="10"/>
      <c r="AH285" s="41"/>
      <c r="AI285" s="41"/>
      <c r="AJ285" s="41"/>
      <c r="AK285" s="41"/>
      <c r="AL285" s="41"/>
    </row>
    <row r="286" spans="1:38" s="41" customFormat="1" ht="18.75" customHeight="1" thickBot="1" x14ac:dyDescent="0.5">
      <c r="A286" s="333"/>
      <c r="B286" s="594"/>
      <c r="C286" s="392" t="s">
        <v>51</v>
      </c>
      <c r="D286" s="141">
        <f t="shared" si="241"/>
        <v>1</v>
      </c>
      <c r="E286" s="135">
        <f>SUM(E280:E285)</f>
        <v>15</v>
      </c>
      <c r="F286" s="136">
        <f>SUM(F280:F285)</f>
        <v>102.19195673076922</v>
      </c>
      <c r="G286" s="141">
        <f t="shared" si="244"/>
        <v>1</v>
      </c>
      <c r="H286" s="135">
        <f>SUM(H280:H285)</f>
        <v>15</v>
      </c>
      <c r="I286" s="136">
        <f>SUM(I280:I285)</f>
        <v>100.96153846153847</v>
      </c>
      <c r="J286" s="141">
        <f t="shared" si="247"/>
        <v>1</v>
      </c>
      <c r="K286" s="135">
        <f>SUM(K280:K285)</f>
        <v>15</v>
      </c>
      <c r="L286" s="136">
        <f>SUM(L280:L285)</f>
        <v>134.13461538461539</v>
      </c>
      <c r="M286" s="141">
        <f t="shared" si="250"/>
        <v>1</v>
      </c>
      <c r="N286" s="135">
        <f>SUM(N280:N285)</f>
        <v>15</v>
      </c>
      <c r="O286" s="136">
        <f>SUM(O280:O285)</f>
        <v>125.48076923076923</v>
      </c>
      <c r="P286" s="141">
        <f t="shared" si="253"/>
        <v>1</v>
      </c>
      <c r="Q286" s="135">
        <f>SUM(Q280:Q285)</f>
        <v>15</v>
      </c>
      <c r="R286" s="136">
        <f>SUM(R280:R285)</f>
        <v>132.69230769230768</v>
      </c>
      <c r="S286" s="141">
        <f t="shared" si="256"/>
        <v>1</v>
      </c>
      <c r="T286" s="135">
        <f>SUM(T280:T285)</f>
        <v>15</v>
      </c>
      <c r="U286" s="136">
        <f>SUM(U280:U285)</f>
        <v>114.41177884615385</v>
      </c>
      <c r="V286" s="141">
        <f t="shared" si="259"/>
        <v>1</v>
      </c>
      <c r="W286" s="135">
        <f>SUM(W280:W285)</f>
        <v>15</v>
      </c>
      <c r="X286" s="136">
        <f>SUM(X280:X285)</f>
        <v>100.96153846153847</v>
      </c>
      <c r="AB286" s="40"/>
      <c r="AF286" s="67"/>
      <c r="AG286" s="10"/>
    </row>
    <row r="287" spans="1:38" ht="18.75" customHeight="1" x14ac:dyDescent="0.45">
      <c r="A287" s="333"/>
      <c r="B287" s="592" t="s">
        <v>30</v>
      </c>
      <c r="C287" s="38" t="s">
        <v>21</v>
      </c>
      <c r="D287" s="47">
        <f t="shared" si="241"/>
        <v>0</v>
      </c>
      <c r="E287" s="44">
        <f t="shared" ref="E287:E292" si="276">D287*$C$69</f>
        <v>0</v>
      </c>
      <c r="F287" s="77">
        <f t="shared" ref="F287:F292" si="277">E287*C56/124800</f>
        <v>0</v>
      </c>
      <c r="G287" s="47">
        <f t="shared" si="244"/>
        <v>0</v>
      </c>
      <c r="H287" s="44">
        <f t="shared" ref="H287:H292" si="278">G287*$D$69</f>
        <v>0</v>
      </c>
      <c r="I287" s="77">
        <f t="shared" ref="I287:I292" si="279">H287*D56/124800</f>
        <v>0</v>
      </c>
      <c r="J287" s="47">
        <f t="shared" si="247"/>
        <v>0</v>
      </c>
      <c r="K287" s="44">
        <f t="shared" ref="K287:K292" si="280">J287*$E$69</f>
        <v>0</v>
      </c>
      <c r="L287" s="77">
        <f t="shared" ref="L287:L292" si="281">K287*E56/124800</f>
        <v>0</v>
      </c>
      <c r="M287" s="47">
        <f t="shared" si="250"/>
        <v>0</v>
      </c>
      <c r="N287" s="44">
        <f t="shared" ref="N287:N292" si="282">M287*$F$69</f>
        <v>0</v>
      </c>
      <c r="O287" s="77">
        <f t="shared" ref="O287:O292" si="283">N287*F56/124800</f>
        <v>0</v>
      </c>
      <c r="P287" s="47">
        <f t="shared" si="253"/>
        <v>0.2</v>
      </c>
      <c r="Q287" s="44">
        <f t="shared" ref="Q287:Q292" si="284">P287*$G$69</f>
        <v>2</v>
      </c>
      <c r="R287" s="77">
        <f t="shared" ref="R287:R292" si="285">Q287*G56/124800</f>
        <v>17.692307692307693</v>
      </c>
      <c r="S287" s="47">
        <f t="shared" si="256"/>
        <v>0</v>
      </c>
      <c r="T287" s="44">
        <f t="shared" ref="T287:T292" si="286">S287*$H$69</f>
        <v>0</v>
      </c>
      <c r="U287" s="77">
        <f t="shared" ref="U287:U292" si="287">T287*H56/124800</f>
        <v>0</v>
      </c>
      <c r="V287" s="47">
        <f t="shared" si="259"/>
        <v>0</v>
      </c>
      <c r="W287" s="44">
        <f t="shared" ref="W287:W292" si="288">V287*$I$69</f>
        <v>0</v>
      </c>
      <c r="X287" s="77">
        <f t="shared" ref="X287:X292" si="289">W287*I56/124800</f>
        <v>0</v>
      </c>
      <c r="Y287" s="41"/>
      <c r="Z287" s="41"/>
      <c r="AA287" s="41"/>
      <c r="AB287" s="10"/>
      <c r="AC287" s="41"/>
      <c r="AD287" s="41"/>
      <c r="AE287" s="41"/>
      <c r="AF287" s="67"/>
      <c r="AG287" s="10"/>
      <c r="AH287" s="41"/>
      <c r="AI287" s="41"/>
      <c r="AJ287" s="41"/>
      <c r="AK287" s="41"/>
      <c r="AL287" s="41"/>
    </row>
    <row r="288" spans="1:38" ht="18.75" customHeight="1" x14ac:dyDescent="0.45">
      <c r="A288" s="333"/>
      <c r="B288" s="593"/>
      <c r="C288" s="39" t="s">
        <v>22</v>
      </c>
      <c r="D288" s="85">
        <f t="shared" si="241"/>
        <v>0.4</v>
      </c>
      <c r="E288" s="79">
        <f t="shared" si="276"/>
        <v>4</v>
      </c>
      <c r="F288" s="80">
        <f t="shared" si="277"/>
        <v>16.680437179487178</v>
      </c>
      <c r="G288" s="85">
        <f t="shared" si="244"/>
        <v>0.4</v>
      </c>
      <c r="H288" s="79">
        <f t="shared" si="278"/>
        <v>4</v>
      </c>
      <c r="I288" s="80">
        <f t="shared" si="279"/>
        <v>17.430448717948718</v>
      </c>
      <c r="J288" s="85">
        <f t="shared" si="247"/>
        <v>0.35</v>
      </c>
      <c r="K288" s="79">
        <f t="shared" si="280"/>
        <v>3.5</v>
      </c>
      <c r="L288" s="80">
        <f t="shared" si="281"/>
        <v>17.844951923076923</v>
      </c>
      <c r="M288" s="85">
        <f t="shared" si="250"/>
        <v>0.3</v>
      </c>
      <c r="N288" s="79">
        <f t="shared" si="282"/>
        <v>3</v>
      </c>
      <c r="O288" s="80">
        <f t="shared" si="283"/>
        <v>12.928605769230769</v>
      </c>
      <c r="P288" s="85">
        <f t="shared" si="253"/>
        <v>0.25</v>
      </c>
      <c r="Q288" s="79">
        <f t="shared" si="284"/>
        <v>2.5</v>
      </c>
      <c r="R288" s="80">
        <f t="shared" si="285"/>
        <v>10.576923076923077</v>
      </c>
      <c r="S288" s="85">
        <f t="shared" si="256"/>
        <v>0.25</v>
      </c>
      <c r="T288" s="79">
        <f t="shared" si="286"/>
        <v>2.5</v>
      </c>
      <c r="U288" s="80">
        <f t="shared" si="287"/>
        <v>10.675961538461538</v>
      </c>
      <c r="V288" s="85">
        <f t="shared" si="259"/>
        <v>0.4</v>
      </c>
      <c r="W288" s="79">
        <f t="shared" si="288"/>
        <v>4</v>
      </c>
      <c r="X288" s="80">
        <f t="shared" si="289"/>
        <v>16.693583333333333</v>
      </c>
      <c r="Y288" s="41"/>
      <c r="Z288" s="41"/>
      <c r="AA288" s="41"/>
      <c r="AB288" s="10"/>
      <c r="AC288" s="41"/>
      <c r="AD288" s="41"/>
      <c r="AE288" s="41"/>
      <c r="AF288" s="67"/>
      <c r="AG288" s="67"/>
      <c r="AH288" s="41"/>
      <c r="AI288" s="41"/>
      <c r="AJ288" s="41"/>
      <c r="AK288" s="41"/>
      <c r="AL288" s="41"/>
    </row>
    <row r="289" spans="1:38" ht="18.75" customHeight="1" x14ac:dyDescent="0.45">
      <c r="A289" s="333"/>
      <c r="B289" s="593"/>
      <c r="C289" s="39" t="s">
        <v>23</v>
      </c>
      <c r="D289" s="85">
        <f t="shared" si="241"/>
        <v>0.4</v>
      </c>
      <c r="E289" s="79">
        <f t="shared" si="276"/>
        <v>4</v>
      </c>
      <c r="F289" s="80">
        <f t="shared" si="277"/>
        <v>10.310036698717949</v>
      </c>
      <c r="G289" s="85">
        <f t="shared" si="244"/>
        <v>0.4</v>
      </c>
      <c r="H289" s="79">
        <f t="shared" si="278"/>
        <v>4</v>
      </c>
      <c r="I289" s="80">
        <f t="shared" si="279"/>
        <v>13.782051282051283</v>
      </c>
      <c r="J289" s="85">
        <f t="shared" si="247"/>
        <v>0.35</v>
      </c>
      <c r="K289" s="79">
        <f t="shared" si="280"/>
        <v>3.5</v>
      </c>
      <c r="L289" s="80">
        <f t="shared" si="281"/>
        <v>8.7864583333333339</v>
      </c>
      <c r="M289" s="85">
        <f t="shared" si="250"/>
        <v>0.3</v>
      </c>
      <c r="N289" s="79">
        <f t="shared" si="282"/>
        <v>3</v>
      </c>
      <c r="O289" s="80">
        <f t="shared" si="283"/>
        <v>10.192307692307692</v>
      </c>
      <c r="P289" s="85">
        <f t="shared" si="253"/>
        <v>0.25</v>
      </c>
      <c r="Q289" s="79">
        <f t="shared" si="284"/>
        <v>2.5</v>
      </c>
      <c r="R289" s="80">
        <f t="shared" si="285"/>
        <v>5.1282051282051286</v>
      </c>
      <c r="S289" s="85">
        <f t="shared" si="256"/>
        <v>0.25</v>
      </c>
      <c r="T289" s="79">
        <f t="shared" si="286"/>
        <v>2.5</v>
      </c>
      <c r="U289" s="80">
        <f t="shared" si="287"/>
        <v>7.5857371794871797</v>
      </c>
      <c r="V289" s="85">
        <f t="shared" si="259"/>
        <v>0.4</v>
      </c>
      <c r="W289" s="79">
        <f t="shared" si="288"/>
        <v>4</v>
      </c>
      <c r="X289" s="80">
        <f t="shared" si="289"/>
        <v>10.459745192307691</v>
      </c>
      <c r="Y289" s="41"/>
      <c r="Z289" s="41"/>
      <c r="AA289" s="41"/>
      <c r="AB289" s="10"/>
      <c r="AC289" s="41"/>
      <c r="AD289" s="41"/>
      <c r="AE289" s="41"/>
      <c r="AF289" s="10"/>
      <c r="AG289" s="10"/>
      <c r="AH289" s="41"/>
      <c r="AI289" s="41"/>
      <c r="AJ289" s="41"/>
      <c r="AK289" s="41"/>
      <c r="AL289" s="41"/>
    </row>
    <row r="290" spans="1:38" ht="18.75" customHeight="1" x14ac:dyDescent="0.45">
      <c r="A290" s="333"/>
      <c r="B290" s="593"/>
      <c r="C290" s="39" t="s">
        <v>24</v>
      </c>
      <c r="D290" s="85">
        <f t="shared" si="241"/>
        <v>0.2</v>
      </c>
      <c r="E290" s="79">
        <f t="shared" si="276"/>
        <v>2</v>
      </c>
      <c r="F290" s="80">
        <f t="shared" si="277"/>
        <v>0.21794871794871795</v>
      </c>
      <c r="G290" s="85">
        <f t="shared" si="244"/>
        <v>0.2</v>
      </c>
      <c r="H290" s="79">
        <f t="shared" si="278"/>
        <v>2</v>
      </c>
      <c r="I290" s="80">
        <f t="shared" si="279"/>
        <v>0.27775641025641024</v>
      </c>
      <c r="J290" s="85">
        <f t="shared" si="247"/>
        <v>0.3</v>
      </c>
      <c r="K290" s="79">
        <f t="shared" si="280"/>
        <v>3</v>
      </c>
      <c r="L290" s="80">
        <f t="shared" si="281"/>
        <v>0.25480769230769229</v>
      </c>
      <c r="M290" s="85">
        <f t="shared" si="250"/>
        <v>0.4</v>
      </c>
      <c r="N290" s="79">
        <f t="shared" si="282"/>
        <v>4</v>
      </c>
      <c r="O290" s="80">
        <f t="shared" si="283"/>
        <v>1.3205128205128205</v>
      </c>
      <c r="P290" s="85">
        <f t="shared" si="253"/>
        <v>0.3</v>
      </c>
      <c r="Q290" s="79">
        <f t="shared" si="284"/>
        <v>3</v>
      </c>
      <c r="R290" s="80">
        <f t="shared" si="285"/>
        <v>0.59134615384615385</v>
      </c>
      <c r="S290" s="85">
        <f t="shared" si="256"/>
        <v>0.5</v>
      </c>
      <c r="T290" s="79">
        <f t="shared" si="286"/>
        <v>5</v>
      </c>
      <c r="U290" s="80">
        <f t="shared" si="287"/>
        <v>0.70913461538461542</v>
      </c>
      <c r="V290" s="85">
        <f t="shared" si="259"/>
        <v>0.2</v>
      </c>
      <c r="W290" s="79">
        <f t="shared" si="288"/>
        <v>2</v>
      </c>
      <c r="X290" s="80">
        <f t="shared" si="289"/>
        <v>0.33333333333333331</v>
      </c>
      <c r="Y290" s="41"/>
      <c r="Z290" s="41"/>
      <c r="AA290" s="41"/>
      <c r="AB290" s="10"/>
      <c r="AC290" s="41"/>
      <c r="AD290" s="41"/>
      <c r="AE290" s="41"/>
      <c r="AF290" s="10"/>
      <c r="AG290" s="10"/>
      <c r="AH290" s="41"/>
      <c r="AI290" s="41"/>
      <c r="AJ290" s="41"/>
      <c r="AK290" s="41"/>
      <c r="AL290" s="41"/>
    </row>
    <row r="291" spans="1:38" ht="18.75" customHeight="1" x14ac:dyDescent="0.45">
      <c r="A291" s="333"/>
      <c r="B291" s="593"/>
      <c r="C291" s="39" t="s">
        <v>25</v>
      </c>
      <c r="D291" s="85">
        <f t="shared" si="241"/>
        <v>0</v>
      </c>
      <c r="E291" s="10">
        <f t="shared" si="276"/>
        <v>0</v>
      </c>
      <c r="F291" s="80">
        <f t="shared" si="277"/>
        <v>0</v>
      </c>
      <c r="G291" s="85">
        <f t="shared" si="244"/>
        <v>0</v>
      </c>
      <c r="H291" s="10">
        <f t="shared" si="278"/>
        <v>0</v>
      </c>
      <c r="I291" s="80">
        <f t="shared" si="279"/>
        <v>0</v>
      </c>
      <c r="J291" s="85">
        <f t="shared" si="247"/>
        <v>0</v>
      </c>
      <c r="K291" s="10">
        <f t="shared" si="280"/>
        <v>0</v>
      </c>
      <c r="L291" s="80">
        <f t="shared" si="281"/>
        <v>0</v>
      </c>
      <c r="M291" s="85">
        <f t="shared" si="250"/>
        <v>0</v>
      </c>
      <c r="N291" s="10">
        <f t="shared" si="282"/>
        <v>0</v>
      </c>
      <c r="O291" s="80">
        <f t="shared" si="283"/>
        <v>0</v>
      </c>
      <c r="P291" s="85">
        <f t="shared" si="253"/>
        <v>0</v>
      </c>
      <c r="Q291" s="10">
        <f t="shared" si="284"/>
        <v>0</v>
      </c>
      <c r="R291" s="80">
        <f t="shared" si="285"/>
        <v>0</v>
      </c>
      <c r="S291" s="85">
        <f t="shared" si="256"/>
        <v>0</v>
      </c>
      <c r="T291" s="10">
        <f t="shared" si="286"/>
        <v>0</v>
      </c>
      <c r="U291" s="80">
        <f t="shared" si="287"/>
        <v>0</v>
      </c>
      <c r="V291" s="85">
        <f t="shared" si="259"/>
        <v>0</v>
      </c>
      <c r="W291" s="10">
        <f t="shared" si="288"/>
        <v>0</v>
      </c>
      <c r="X291" s="80">
        <f t="shared" si="289"/>
        <v>0</v>
      </c>
      <c r="Y291" s="41"/>
      <c r="Z291" s="41"/>
      <c r="AA291" s="41"/>
      <c r="AB291" s="10"/>
      <c r="AC291" s="41"/>
      <c r="AD291" s="41"/>
      <c r="AE291" s="41"/>
      <c r="AF291" s="10"/>
      <c r="AG291" s="10"/>
      <c r="AH291" s="41"/>
      <c r="AI291" s="41"/>
      <c r="AJ291" s="41"/>
      <c r="AK291" s="41"/>
      <c r="AL291" s="41"/>
    </row>
    <row r="292" spans="1:38" ht="18.75" customHeight="1" thickBot="1" x14ac:dyDescent="0.5">
      <c r="A292" s="333"/>
      <c r="B292" s="593"/>
      <c r="C292" s="39" t="s">
        <v>26</v>
      </c>
      <c r="D292" s="176">
        <f t="shared" si="241"/>
        <v>0</v>
      </c>
      <c r="E292" s="12">
        <f t="shared" si="276"/>
        <v>0</v>
      </c>
      <c r="F292" s="116">
        <f t="shared" si="277"/>
        <v>0</v>
      </c>
      <c r="G292" s="176">
        <f t="shared" si="244"/>
        <v>0</v>
      </c>
      <c r="H292" s="12">
        <f t="shared" si="278"/>
        <v>0</v>
      </c>
      <c r="I292" s="116">
        <f t="shared" si="279"/>
        <v>0</v>
      </c>
      <c r="J292" s="176">
        <f t="shared" si="247"/>
        <v>0</v>
      </c>
      <c r="K292" s="12">
        <f t="shared" si="280"/>
        <v>0</v>
      </c>
      <c r="L292" s="116">
        <f t="shared" si="281"/>
        <v>0</v>
      </c>
      <c r="M292" s="176">
        <f t="shared" si="250"/>
        <v>0</v>
      </c>
      <c r="N292" s="12">
        <f t="shared" si="282"/>
        <v>0</v>
      </c>
      <c r="O292" s="116">
        <f t="shared" si="283"/>
        <v>0</v>
      </c>
      <c r="P292" s="176">
        <f t="shared" si="253"/>
        <v>0</v>
      </c>
      <c r="Q292" s="12">
        <f t="shared" si="284"/>
        <v>0</v>
      </c>
      <c r="R292" s="116">
        <f t="shared" si="285"/>
        <v>0</v>
      </c>
      <c r="S292" s="176">
        <f t="shared" si="256"/>
        <v>0</v>
      </c>
      <c r="T292" s="12">
        <f t="shared" si="286"/>
        <v>0</v>
      </c>
      <c r="U292" s="116">
        <f t="shared" si="287"/>
        <v>0</v>
      </c>
      <c r="V292" s="176">
        <f t="shared" si="259"/>
        <v>0</v>
      </c>
      <c r="W292" s="12">
        <f t="shared" si="288"/>
        <v>0</v>
      </c>
      <c r="X292" s="116">
        <f t="shared" si="289"/>
        <v>0</v>
      </c>
      <c r="Y292" s="41"/>
      <c r="Z292" s="41"/>
      <c r="AA292" s="41"/>
      <c r="AB292" s="10"/>
      <c r="AC292" s="41"/>
      <c r="AD292" s="41"/>
      <c r="AE292" s="41"/>
      <c r="AF292" s="10"/>
      <c r="AG292" s="10"/>
      <c r="AH292" s="41"/>
      <c r="AI292" s="41"/>
      <c r="AJ292" s="41"/>
      <c r="AK292" s="41"/>
      <c r="AL292" s="41"/>
    </row>
    <row r="293" spans="1:38" s="41" customFormat="1" ht="18.75" customHeight="1" thickBot="1" x14ac:dyDescent="0.5">
      <c r="A293" s="333"/>
      <c r="B293" s="594"/>
      <c r="C293" s="392" t="s">
        <v>51</v>
      </c>
      <c r="D293" s="141">
        <f t="shared" si="241"/>
        <v>1</v>
      </c>
      <c r="E293" s="135">
        <f>SUM(E287:E292)</f>
        <v>10</v>
      </c>
      <c r="F293" s="136">
        <f>SUM(F287:F292)</f>
        <v>27.208422596153849</v>
      </c>
      <c r="G293" s="141">
        <f t="shared" si="244"/>
        <v>1</v>
      </c>
      <c r="H293" s="135">
        <f>SUM(H287:H292)</f>
        <v>10</v>
      </c>
      <c r="I293" s="136">
        <f>SUM(I287:I292)</f>
        <v>31.490256410256407</v>
      </c>
      <c r="J293" s="141">
        <f t="shared" si="247"/>
        <v>1</v>
      </c>
      <c r="K293" s="135">
        <f>SUM(K287:K292)</f>
        <v>10</v>
      </c>
      <c r="L293" s="136">
        <f>SUM(L287:L292)</f>
        <v>26.886217948717949</v>
      </c>
      <c r="M293" s="141">
        <f t="shared" si="250"/>
        <v>1</v>
      </c>
      <c r="N293" s="135">
        <f>SUM(N287:N292)</f>
        <v>10</v>
      </c>
      <c r="O293" s="136">
        <f>SUM(O287:O292)</f>
        <v>24.441426282051282</v>
      </c>
      <c r="P293" s="141">
        <f t="shared" si="253"/>
        <v>1</v>
      </c>
      <c r="Q293" s="135">
        <f>SUM(Q287:Q292)</f>
        <v>10</v>
      </c>
      <c r="R293" s="136">
        <f>SUM(R287:R292)</f>
        <v>33.988782051282051</v>
      </c>
      <c r="S293" s="141">
        <f t="shared" si="256"/>
        <v>1</v>
      </c>
      <c r="T293" s="135">
        <f>SUM(T287:T292)</f>
        <v>10</v>
      </c>
      <c r="U293" s="136">
        <f>SUM(U287:U292)</f>
        <v>18.970833333333335</v>
      </c>
      <c r="V293" s="141">
        <f t="shared" si="259"/>
        <v>1</v>
      </c>
      <c r="W293" s="135">
        <f>SUM(W287:W292)</f>
        <v>10</v>
      </c>
      <c r="X293" s="136">
        <f>SUM(X287:X292)</f>
        <v>27.486661858974355</v>
      </c>
      <c r="AB293" s="40"/>
      <c r="AF293" s="10"/>
      <c r="AG293" s="10"/>
    </row>
    <row r="294" spans="1:38" ht="18.75" customHeight="1" x14ac:dyDescent="0.45">
      <c r="A294" s="333"/>
      <c r="B294" s="592" t="s">
        <v>31</v>
      </c>
      <c r="C294" s="38" t="s">
        <v>21</v>
      </c>
      <c r="D294" s="47">
        <f t="shared" si="241"/>
        <v>0</v>
      </c>
      <c r="E294" s="44">
        <f t="shared" ref="E294:E299" si="290">D294*$C$70</f>
        <v>0</v>
      </c>
      <c r="F294" s="77">
        <f t="shared" ref="F294:F299" si="291">E294*C56/124800</f>
        <v>0</v>
      </c>
      <c r="G294" s="47">
        <f t="shared" si="244"/>
        <v>0</v>
      </c>
      <c r="H294" s="44">
        <f t="shared" ref="H294:H299" si="292">G294*$D$70</f>
        <v>0</v>
      </c>
      <c r="I294" s="77">
        <f t="shared" ref="I294:I299" si="293">H294*D56/124800</f>
        <v>0</v>
      </c>
      <c r="J294" s="47">
        <f t="shared" si="247"/>
        <v>0</v>
      </c>
      <c r="K294" s="44">
        <f t="shared" ref="K294:K299" si="294">J294*$E$70</f>
        <v>0</v>
      </c>
      <c r="L294" s="77">
        <f t="shared" ref="L294:L299" si="295">K294*E56/124800</f>
        <v>0</v>
      </c>
      <c r="M294" s="47">
        <f t="shared" si="250"/>
        <v>0</v>
      </c>
      <c r="N294" s="44">
        <f t="shared" ref="N294:N299" si="296">M294*$F$70</f>
        <v>0</v>
      </c>
      <c r="O294" s="77">
        <f t="shared" ref="O294:O299" si="297">N294*F56/124800</f>
        <v>0</v>
      </c>
      <c r="P294" s="47">
        <f t="shared" si="253"/>
        <v>0</v>
      </c>
      <c r="Q294" s="44">
        <f t="shared" ref="Q294:Q299" si="298">P294*$G$70</f>
        <v>0</v>
      </c>
      <c r="R294" s="77">
        <f t="shared" ref="R294:R299" si="299">Q294*G56/124800</f>
        <v>0</v>
      </c>
      <c r="S294" s="47">
        <f t="shared" si="256"/>
        <v>0</v>
      </c>
      <c r="T294" s="44">
        <f t="shared" ref="T294:T299" si="300">S294*$H$70</f>
        <v>0</v>
      </c>
      <c r="U294" s="77">
        <f t="shared" ref="U294:U299" si="301">T294*H56/124800</f>
        <v>0</v>
      </c>
      <c r="V294" s="47">
        <f t="shared" si="259"/>
        <v>0</v>
      </c>
      <c r="W294" s="44">
        <f t="shared" ref="W294:W299" si="302">V294*$I$70</f>
        <v>0</v>
      </c>
      <c r="X294" s="77">
        <f t="shared" ref="X294:X299" si="303">W294*I56/124800</f>
        <v>0</v>
      </c>
      <c r="Y294" s="41"/>
      <c r="Z294" s="41"/>
      <c r="AA294" s="41"/>
      <c r="AB294" s="10"/>
      <c r="AC294" s="41"/>
      <c r="AD294" s="41"/>
      <c r="AE294" s="41"/>
      <c r="AF294" s="10"/>
      <c r="AG294" s="10"/>
      <c r="AH294" s="41"/>
      <c r="AI294" s="41"/>
      <c r="AJ294" s="41"/>
      <c r="AK294" s="41"/>
      <c r="AL294" s="41"/>
    </row>
    <row r="295" spans="1:38" ht="18.75" customHeight="1" x14ac:dyDescent="0.45">
      <c r="A295" s="333"/>
      <c r="B295" s="593"/>
      <c r="C295" s="39" t="s">
        <v>22</v>
      </c>
      <c r="D295" s="85">
        <f t="shared" si="241"/>
        <v>0.4</v>
      </c>
      <c r="E295" s="79">
        <f t="shared" si="290"/>
        <v>1.2000000000000002</v>
      </c>
      <c r="F295" s="80">
        <f t="shared" si="291"/>
        <v>5.0041311538461546</v>
      </c>
      <c r="G295" s="85">
        <f t="shared" si="244"/>
        <v>0.4</v>
      </c>
      <c r="H295" s="79">
        <f t="shared" si="292"/>
        <v>1.2000000000000002</v>
      </c>
      <c r="I295" s="80">
        <f t="shared" si="293"/>
        <v>5.2291346153846163</v>
      </c>
      <c r="J295" s="85">
        <f t="shared" si="247"/>
        <v>0.05</v>
      </c>
      <c r="K295" s="79">
        <f t="shared" si="294"/>
        <v>0.15000000000000002</v>
      </c>
      <c r="L295" s="80">
        <f t="shared" si="295"/>
        <v>0.76478365384615399</v>
      </c>
      <c r="M295" s="85">
        <f t="shared" si="250"/>
        <v>0.5</v>
      </c>
      <c r="N295" s="79">
        <f t="shared" si="296"/>
        <v>1.5</v>
      </c>
      <c r="O295" s="80">
        <f t="shared" si="297"/>
        <v>6.4643028846153845</v>
      </c>
      <c r="P295" s="85">
        <f t="shared" si="253"/>
        <v>0.5</v>
      </c>
      <c r="Q295" s="79">
        <f t="shared" si="298"/>
        <v>1.5</v>
      </c>
      <c r="R295" s="80">
        <f t="shared" si="299"/>
        <v>6.3461538461538458</v>
      </c>
      <c r="S295" s="85">
        <f t="shared" si="256"/>
        <v>0.5</v>
      </c>
      <c r="T295" s="79">
        <f t="shared" si="300"/>
        <v>1.5</v>
      </c>
      <c r="U295" s="80">
        <f t="shared" si="301"/>
        <v>6.4055769230769233</v>
      </c>
      <c r="V295" s="85">
        <f t="shared" si="259"/>
        <v>0</v>
      </c>
      <c r="W295" s="79">
        <f t="shared" si="302"/>
        <v>0</v>
      </c>
      <c r="X295" s="80">
        <f t="shared" si="303"/>
        <v>0</v>
      </c>
      <c r="Y295" s="41"/>
      <c r="Z295" s="41"/>
      <c r="AA295" s="41"/>
      <c r="AB295" s="10"/>
      <c r="AC295" s="41"/>
      <c r="AD295" s="41"/>
      <c r="AE295" s="41"/>
      <c r="AF295" s="10"/>
      <c r="AG295" s="10"/>
      <c r="AH295" s="41"/>
      <c r="AI295" s="41"/>
      <c r="AJ295" s="41"/>
      <c r="AK295" s="41"/>
      <c r="AL295" s="41"/>
    </row>
    <row r="296" spans="1:38" ht="18.75" customHeight="1" x14ac:dyDescent="0.45">
      <c r="A296" s="333"/>
      <c r="B296" s="593"/>
      <c r="C296" s="39" t="s">
        <v>23</v>
      </c>
      <c r="D296" s="85">
        <f t="shared" si="241"/>
        <v>0.4</v>
      </c>
      <c r="E296" s="79">
        <f t="shared" si="290"/>
        <v>1.2000000000000002</v>
      </c>
      <c r="F296" s="80">
        <f t="shared" si="291"/>
        <v>3.0930110096153856</v>
      </c>
      <c r="G296" s="85">
        <f t="shared" si="244"/>
        <v>0.4</v>
      </c>
      <c r="H296" s="79">
        <f t="shared" si="292"/>
        <v>1.2000000000000002</v>
      </c>
      <c r="I296" s="80">
        <f t="shared" si="293"/>
        <v>4.134615384615385</v>
      </c>
      <c r="J296" s="85">
        <f t="shared" si="247"/>
        <v>0.05</v>
      </c>
      <c r="K296" s="79">
        <f t="shared" si="294"/>
        <v>0.15000000000000002</v>
      </c>
      <c r="L296" s="80">
        <f t="shared" si="295"/>
        <v>0.37656250000000008</v>
      </c>
      <c r="M296" s="85">
        <f t="shared" si="250"/>
        <v>0.5</v>
      </c>
      <c r="N296" s="79">
        <f t="shared" si="296"/>
        <v>1.5</v>
      </c>
      <c r="O296" s="80">
        <f t="shared" si="297"/>
        <v>5.0961538461538458</v>
      </c>
      <c r="P296" s="85">
        <f t="shared" si="253"/>
        <v>0.5</v>
      </c>
      <c r="Q296" s="79">
        <f t="shared" si="298"/>
        <v>1.5</v>
      </c>
      <c r="R296" s="80">
        <f t="shared" si="299"/>
        <v>3.0769230769230771</v>
      </c>
      <c r="S296" s="85">
        <f t="shared" si="256"/>
        <v>0.5</v>
      </c>
      <c r="T296" s="79">
        <f t="shared" si="300"/>
        <v>1.5</v>
      </c>
      <c r="U296" s="80">
        <f t="shared" si="301"/>
        <v>4.5514423076923078</v>
      </c>
      <c r="V296" s="85">
        <f t="shared" si="259"/>
        <v>0</v>
      </c>
      <c r="W296" s="79">
        <f t="shared" si="302"/>
        <v>0</v>
      </c>
      <c r="X296" s="80">
        <f t="shared" si="303"/>
        <v>0</v>
      </c>
      <c r="Y296" s="41"/>
      <c r="Z296" s="41"/>
      <c r="AA296" s="41"/>
      <c r="AB296" s="10"/>
      <c r="AC296" s="41"/>
      <c r="AD296" s="41"/>
      <c r="AE296" s="41"/>
      <c r="AF296" s="10"/>
      <c r="AG296" s="10"/>
      <c r="AH296" s="41"/>
      <c r="AI296" s="41"/>
      <c r="AJ296" s="41"/>
      <c r="AK296" s="41"/>
      <c r="AL296" s="41"/>
    </row>
    <row r="297" spans="1:38" ht="18.75" customHeight="1" x14ac:dyDescent="0.45">
      <c r="A297" s="333"/>
      <c r="B297" s="593"/>
      <c r="C297" s="39" t="s">
        <v>24</v>
      </c>
      <c r="D297" s="85">
        <f t="shared" si="241"/>
        <v>0.2</v>
      </c>
      <c r="E297" s="79">
        <f t="shared" si="290"/>
        <v>0.60000000000000009</v>
      </c>
      <c r="F297" s="80">
        <f t="shared" si="291"/>
        <v>6.5384615384615388E-2</v>
      </c>
      <c r="G297" s="85">
        <f t="shared" si="244"/>
        <v>0.2</v>
      </c>
      <c r="H297" s="79">
        <f t="shared" si="292"/>
        <v>0.60000000000000009</v>
      </c>
      <c r="I297" s="80">
        <f t="shared" si="293"/>
        <v>8.3326923076923076E-2</v>
      </c>
      <c r="J297" s="85">
        <f t="shared" si="247"/>
        <v>0.1</v>
      </c>
      <c r="K297" s="79">
        <f t="shared" si="294"/>
        <v>0.30000000000000004</v>
      </c>
      <c r="L297" s="80">
        <f t="shared" si="295"/>
        <v>2.5480769230769234E-2</v>
      </c>
      <c r="M297" s="85">
        <f t="shared" si="250"/>
        <v>0</v>
      </c>
      <c r="N297" s="79">
        <f t="shared" si="296"/>
        <v>0</v>
      </c>
      <c r="O297" s="80">
        <f t="shared" si="297"/>
        <v>0</v>
      </c>
      <c r="P297" s="85">
        <f t="shared" si="253"/>
        <v>0</v>
      </c>
      <c r="Q297" s="79">
        <f t="shared" si="298"/>
        <v>0</v>
      </c>
      <c r="R297" s="80">
        <f t="shared" si="299"/>
        <v>0</v>
      </c>
      <c r="S297" s="85">
        <f t="shared" si="256"/>
        <v>0</v>
      </c>
      <c r="T297" s="79">
        <f t="shared" si="300"/>
        <v>0</v>
      </c>
      <c r="U297" s="80">
        <f t="shared" si="301"/>
        <v>0</v>
      </c>
      <c r="V297" s="85">
        <f t="shared" si="259"/>
        <v>0</v>
      </c>
      <c r="W297" s="79">
        <f t="shared" si="302"/>
        <v>0</v>
      </c>
      <c r="X297" s="80">
        <f t="shared" si="303"/>
        <v>0</v>
      </c>
      <c r="Y297" s="41"/>
      <c r="Z297" s="41"/>
      <c r="AA297" s="41"/>
      <c r="AB297" s="10"/>
      <c r="AC297" s="41"/>
      <c r="AD297" s="41"/>
      <c r="AE297" s="41"/>
      <c r="AF297" s="10"/>
      <c r="AG297" s="10"/>
      <c r="AH297" s="41"/>
      <c r="AI297" s="41"/>
      <c r="AJ297" s="41"/>
      <c r="AK297" s="41"/>
      <c r="AL297" s="41"/>
    </row>
    <row r="298" spans="1:38" ht="18.75" customHeight="1" x14ac:dyDescent="0.45">
      <c r="A298" s="333"/>
      <c r="B298" s="593"/>
      <c r="C298" s="39" t="s">
        <v>25</v>
      </c>
      <c r="D298" s="85">
        <f t="shared" si="241"/>
        <v>0</v>
      </c>
      <c r="E298" s="10">
        <f t="shared" si="290"/>
        <v>0</v>
      </c>
      <c r="F298" s="80">
        <f t="shared" si="291"/>
        <v>0</v>
      </c>
      <c r="G298" s="85">
        <f t="shared" si="244"/>
        <v>0</v>
      </c>
      <c r="H298" s="10">
        <f t="shared" si="292"/>
        <v>0</v>
      </c>
      <c r="I298" s="80">
        <f t="shared" si="293"/>
        <v>0</v>
      </c>
      <c r="J298" s="85">
        <f t="shared" si="247"/>
        <v>0.8</v>
      </c>
      <c r="K298" s="10">
        <f t="shared" si="294"/>
        <v>2.4000000000000004</v>
      </c>
      <c r="L298" s="80">
        <f t="shared" si="295"/>
        <v>3.5926923076923081</v>
      </c>
      <c r="M298" s="85">
        <f t="shared" si="250"/>
        <v>0</v>
      </c>
      <c r="N298" s="10">
        <f t="shared" si="296"/>
        <v>0</v>
      </c>
      <c r="O298" s="80">
        <f t="shared" si="297"/>
        <v>0</v>
      </c>
      <c r="P298" s="85">
        <f t="shared" si="253"/>
        <v>0</v>
      </c>
      <c r="Q298" s="10">
        <f t="shared" si="298"/>
        <v>0</v>
      </c>
      <c r="R298" s="80">
        <f t="shared" si="299"/>
        <v>0</v>
      </c>
      <c r="S298" s="85">
        <f t="shared" si="256"/>
        <v>0</v>
      </c>
      <c r="T298" s="10">
        <f t="shared" si="300"/>
        <v>0</v>
      </c>
      <c r="U298" s="80">
        <f t="shared" si="301"/>
        <v>0</v>
      </c>
      <c r="V298" s="85">
        <f t="shared" si="259"/>
        <v>1</v>
      </c>
      <c r="W298" s="10">
        <f t="shared" si="302"/>
        <v>3</v>
      </c>
      <c r="X298" s="80">
        <f t="shared" si="303"/>
        <v>7.9276153846153843</v>
      </c>
      <c r="Y298" s="41"/>
      <c r="Z298" s="41"/>
      <c r="AA298" s="41"/>
      <c r="AB298" s="10"/>
      <c r="AC298" s="41"/>
      <c r="AD298" s="41"/>
      <c r="AE298" s="41"/>
      <c r="AF298" s="10"/>
      <c r="AG298" s="10"/>
      <c r="AH298" s="41"/>
      <c r="AI298" s="41"/>
      <c r="AJ298" s="41"/>
      <c r="AK298" s="41"/>
      <c r="AL298" s="41"/>
    </row>
    <row r="299" spans="1:38" ht="18.75" customHeight="1" thickBot="1" x14ac:dyDescent="0.5">
      <c r="A299" s="333"/>
      <c r="B299" s="593"/>
      <c r="C299" s="39" t="s">
        <v>26</v>
      </c>
      <c r="D299" s="176">
        <f t="shared" si="241"/>
        <v>0</v>
      </c>
      <c r="E299" s="12">
        <f t="shared" si="290"/>
        <v>0</v>
      </c>
      <c r="F299" s="116">
        <f t="shared" si="291"/>
        <v>0</v>
      </c>
      <c r="G299" s="176">
        <f t="shared" si="244"/>
        <v>0</v>
      </c>
      <c r="H299" s="12">
        <f t="shared" si="292"/>
        <v>0</v>
      </c>
      <c r="I299" s="116">
        <f t="shared" si="293"/>
        <v>0</v>
      </c>
      <c r="J299" s="176">
        <f t="shared" si="247"/>
        <v>0</v>
      </c>
      <c r="K299" s="12">
        <f t="shared" si="294"/>
        <v>0</v>
      </c>
      <c r="L299" s="116">
        <f t="shared" si="295"/>
        <v>0</v>
      </c>
      <c r="M299" s="176">
        <f t="shared" si="250"/>
        <v>0</v>
      </c>
      <c r="N299" s="12">
        <f t="shared" si="296"/>
        <v>0</v>
      </c>
      <c r="O299" s="116">
        <f t="shared" si="297"/>
        <v>0</v>
      </c>
      <c r="P299" s="176">
        <f t="shared" si="253"/>
        <v>0</v>
      </c>
      <c r="Q299" s="12">
        <f t="shared" si="298"/>
        <v>0</v>
      </c>
      <c r="R299" s="116">
        <f t="shared" si="299"/>
        <v>0</v>
      </c>
      <c r="S299" s="176">
        <f t="shared" si="256"/>
        <v>0</v>
      </c>
      <c r="T299" s="12">
        <f t="shared" si="300"/>
        <v>0</v>
      </c>
      <c r="U299" s="116">
        <f t="shared" si="301"/>
        <v>0</v>
      </c>
      <c r="V299" s="176">
        <f t="shared" si="259"/>
        <v>0</v>
      </c>
      <c r="W299" s="12">
        <f t="shared" si="302"/>
        <v>0</v>
      </c>
      <c r="X299" s="116">
        <f t="shared" si="303"/>
        <v>0</v>
      </c>
      <c r="Y299" s="41"/>
      <c r="Z299" s="41"/>
      <c r="AA299" s="41"/>
      <c r="AB299" s="10"/>
      <c r="AC299" s="41"/>
      <c r="AD299" s="41"/>
      <c r="AE299" s="41"/>
      <c r="AF299" s="10"/>
      <c r="AG299" s="10"/>
      <c r="AH299" s="41"/>
      <c r="AI299" s="41"/>
      <c r="AJ299" s="41"/>
      <c r="AK299" s="41"/>
      <c r="AL299" s="41"/>
    </row>
    <row r="300" spans="1:38" s="41" customFormat="1" ht="18.75" customHeight="1" thickBot="1" x14ac:dyDescent="0.5">
      <c r="A300" s="333"/>
      <c r="B300" s="594"/>
      <c r="C300" s="392" t="s">
        <v>51</v>
      </c>
      <c r="D300" s="141">
        <f t="shared" si="241"/>
        <v>1</v>
      </c>
      <c r="E300" s="135">
        <f>SUM(E294:E299)</f>
        <v>3.0000000000000004</v>
      </c>
      <c r="F300" s="136">
        <f>SUM(F294:F299)</f>
        <v>8.1625267788461571</v>
      </c>
      <c r="G300" s="141">
        <f t="shared" si="244"/>
        <v>1</v>
      </c>
      <c r="H300" s="135">
        <f>SUM(H294:H299)</f>
        <v>3.0000000000000004</v>
      </c>
      <c r="I300" s="136">
        <f>SUM(I294:I299)</f>
        <v>9.4470769230769243</v>
      </c>
      <c r="J300" s="141">
        <f t="shared" si="247"/>
        <v>1</v>
      </c>
      <c r="K300" s="135">
        <f>SUM(K294:K299)</f>
        <v>3.0000000000000004</v>
      </c>
      <c r="L300" s="136">
        <f>SUM(L294:L299)</f>
        <v>4.7595192307692313</v>
      </c>
      <c r="M300" s="141">
        <f t="shared" si="250"/>
        <v>1</v>
      </c>
      <c r="N300" s="135">
        <f>SUM(N294:N299)</f>
        <v>3</v>
      </c>
      <c r="O300" s="136">
        <f>SUM(O294:O299)</f>
        <v>11.56045673076923</v>
      </c>
      <c r="P300" s="141">
        <f t="shared" si="253"/>
        <v>1</v>
      </c>
      <c r="Q300" s="135">
        <f>SUM(Q294:Q299)</f>
        <v>3</v>
      </c>
      <c r="R300" s="136">
        <f>SUM(R294:R299)</f>
        <v>9.4230769230769234</v>
      </c>
      <c r="S300" s="141">
        <f t="shared" si="256"/>
        <v>1</v>
      </c>
      <c r="T300" s="135">
        <f>SUM(T294:T299)</f>
        <v>3</v>
      </c>
      <c r="U300" s="136">
        <f>SUM(U294:U299)</f>
        <v>10.95701923076923</v>
      </c>
      <c r="V300" s="141">
        <f t="shared" si="259"/>
        <v>1</v>
      </c>
      <c r="W300" s="135">
        <f>SUM(W294:W299)</f>
        <v>3</v>
      </c>
      <c r="X300" s="136">
        <f>SUM(X294:X299)</f>
        <v>7.9276153846153843</v>
      </c>
      <c r="AB300" s="40"/>
      <c r="AF300" s="10"/>
      <c r="AG300" s="10"/>
    </row>
    <row r="301" spans="1:38" ht="18.75" customHeight="1" x14ac:dyDescent="0.45">
      <c r="A301" s="333"/>
      <c r="B301" s="592" t="s">
        <v>32</v>
      </c>
      <c r="C301" s="38" t="s">
        <v>21</v>
      </c>
      <c r="D301" s="47">
        <f t="shared" si="241"/>
        <v>0</v>
      </c>
      <c r="E301" s="44">
        <f t="shared" ref="E301:E306" si="304">D301*$C$71</f>
        <v>0</v>
      </c>
      <c r="F301" s="77">
        <f t="shared" ref="F301:F306" si="305">E301*C56/124800</f>
        <v>0</v>
      </c>
      <c r="G301" s="47">
        <f t="shared" si="244"/>
        <v>0</v>
      </c>
      <c r="H301" s="44">
        <f t="shared" ref="H301:H306" si="306">G301*$D$71</f>
        <v>0</v>
      </c>
      <c r="I301" s="77">
        <f t="shared" ref="I301:I306" si="307">H301*D56/124800</f>
        <v>0</v>
      </c>
      <c r="J301" s="47">
        <f t="shared" si="247"/>
        <v>0</v>
      </c>
      <c r="K301" s="44">
        <f t="shared" ref="K301:K306" si="308">J301*$E$71</f>
        <v>0</v>
      </c>
      <c r="L301" s="77">
        <f t="shared" ref="L301:L306" si="309">K301*E56/124800</f>
        <v>0</v>
      </c>
      <c r="M301" s="47">
        <f t="shared" si="250"/>
        <v>0</v>
      </c>
      <c r="N301" s="44">
        <f t="shared" ref="N301:N306" si="310">M301*$F$71</f>
        <v>0</v>
      </c>
      <c r="O301" s="77">
        <f t="shared" ref="O301:O306" si="311">N301*F56/124800</f>
        <v>0</v>
      </c>
      <c r="P301" s="47">
        <f t="shared" si="253"/>
        <v>0</v>
      </c>
      <c r="Q301" s="44">
        <f t="shared" ref="Q301:Q306" si="312">P301*$G$71</f>
        <v>0</v>
      </c>
      <c r="R301" s="77">
        <f t="shared" ref="R301:R306" si="313">Q301*G56/124800</f>
        <v>0</v>
      </c>
      <c r="S301" s="47">
        <f t="shared" si="256"/>
        <v>0</v>
      </c>
      <c r="T301" s="44">
        <f t="shared" ref="T301:T306" si="314">S301*$H$71</f>
        <v>0</v>
      </c>
      <c r="U301" s="77">
        <f t="shared" ref="U301:U306" si="315">T301*H56/124800</f>
        <v>0</v>
      </c>
      <c r="V301" s="47">
        <f t="shared" si="259"/>
        <v>0</v>
      </c>
      <c r="W301" s="44">
        <f t="shared" ref="W301:W306" si="316">V301*$I$71</f>
        <v>0</v>
      </c>
      <c r="X301" s="77">
        <f t="shared" ref="X301:X306" si="317">W301*I56/124800</f>
        <v>0</v>
      </c>
      <c r="Y301" s="41"/>
      <c r="Z301" s="41"/>
      <c r="AA301" s="41"/>
      <c r="AB301" s="10"/>
      <c r="AC301" s="41"/>
      <c r="AD301" s="41"/>
      <c r="AE301" s="41"/>
      <c r="AF301" s="10"/>
      <c r="AG301" s="10"/>
      <c r="AH301" s="41"/>
      <c r="AI301" s="41"/>
      <c r="AJ301" s="41"/>
      <c r="AK301" s="41"/>
      <c r="AL301" s="41"/>
    </row>
    <row r="302" spans="1:38" ht="18.75" customHeight="1" x14ac:dyDescent="0.45">
      <c r="A302" s="333"/>
      <c r="B302" s="593"/>
      <c r="C302" s="39" t="s">
        <v>22</v>
      </c>
      <c r="D302" s="85">
        <f t="shared" si="241"/>
        <v>0.05</v>
      </c>
      <c r="E302" s="79">
        <f t="shared" si="304"/>
        <v>0.05</v>
      </c>
      <c r="F302" s="80">
        <f t="shared" si="305"/>
        <v>0.20850546474358977</v>
      </c>
      <c r="G302" s="85">
        <f t="shared" si="244"/>
        <v>0.05</v>
      </c>
      <c r="H302" s="79">
        <f t="shared" si="306"/>
        <v>0.05</v>
      </c>
      <c r="I302" s="80">
        <f t="shared" si="307"/>
        <v>0.21788060897435899</v>
      </c>
      <c r="J302" s="85">
        <f t="shared" si="247"/>
        <v>0.25</v>
      </c>
      <c r="K302" s="79">
        <f t="shared" si="308"/>
        <v>0.25</v>
      </c>
      <c r="L302" s="80">
        <f t="shared" si="309"/>
        <v>1.2746394230769231</v>
      </c>
      <c r="M302" s="85">
        <f t="shared" si="250"/>
        <v>0.45</v>
      </c>
      <c r="N302" s="79">
        <f t="shared" si="310"/>
        <v>0.45</v>
      </c>
      <c r="O302" s="80">
        <f t="shared" si="311"/>
        <v>1.9392908653846155</v>
      </c>
      <c r="P302" s="85">
        <f t="shared" si="253"/>
        <v>0</v>
      </c>
      <c r="Q302" s="79">
        <f t="shared" si="312"/>
        <v>0</v>
      </c>
      <c r="R302" s="80">
        <f t="shared" si="313"/>
        <v>0</v>
      </c>
      <c r="S302" s="85">
        <f t="shared" si="256"/>
        <v>0</v>
      </c>
      <c r="T302" s="79">
        <f t="shared" si="314"/>
        <v>0</v>
      </c>
      <c r="U302" s="80">
        <f t="shared" si="315"/>
        <v>0</v>
      </c>
      <c r="V302" s="85">
        <f t="shared" si="259"/>
        <v>0</v>
      </c>
      <c r="W302" s="79">
        <f t="shared" si="316"/>
        <v>0</v>
      </c>
      <c r="X302" s="80">
        <f t="shared" si="317"/>
        <v>0</v>
      </c>
      <c r="Y302" s="41"/>
      <c r="Z302" s="41"/>
      <c r="AA302" s="41"/>
      <c r="AB302" s="10"/>
      <c r="AC302" s="41"/>
      <c r="AD302" s="41"/>
      <c r="AE302" s="41"/>
      <c r="AF302" s="10"/>
      <c r="AG302" s="10"/>
      <c r="AH302" s="41"/>
      <c r="AI302" s="41"/>
      <c r="AJ302" s="41"/>
      <c r="AK302" s="41"/>
      <c r="AL302" s="41"/>
    </row>
    <row r="303" spans="1:38" ht="18.75" customHeight="1" x14ac:dyDescent="0.45">
      <c r="A303" s="333"/>
      <c r="B303" s="593"/>
      <c r="C303" s="39" t="s">
        <v>23</v>
      </c>
      <c r="D303" s="85">
        <f t="shared" si="241"/>
        <v>0.05</v>
      </c>
      <c r="E303" s="79">
        <f t="shared" si="304"/>
        <v>0.05</v>
      </c>
      <c r="F303" s="80">
        <f t="shared" si="305"/>
        <v>0.12887545873397438</v>
      </c>
      <c r="G303" s="85">
        <f t="shared" si="244"/>
        <v>0.05</v>
      </c>
      <c r="H303" s="79">
        <f t="shared" si="306"/>
        <v>0.05</v>
      </c>
      <c r="I303" s="80">
        <f t="shared" si="307"/>
        <v>0.17227564102564102</v>
      </c>
      <c r="J303" s="85">
        <f t="shared" si="247"/>
        <v>0.25</v>
      </c>
      <c r="K303" s="79">
        <f t="shared" si="308"/>
        <v>0.25</v>
      </c>
      <c r="L303" s="80">
        <f t="shared" si="309"/>
        <v>0.62760416666666663</v>
      </c>
      <c r="M303" s="85">
        <f t="shared" si="250"/>
        <v>0.45</v>
      </c>
      <c r="N303" s="79">
        <f t="shared" si="310"/>
        <v>0.45</v>
      </c>
      <c r="O303" s="80">
        <f t="shared" si="311"/>
        <v>1.5288461538461537</v>
      </c>
      <c r="P303" s="85">
        <f t="shared" si="253"/>
        <v>0</v>
      </c>
      <c r="Q303" s="79">
        <f t="shared" si="312"/>
        <v>0</v>
      </c>
      <c r="R303" s="80">
        <f t="shared" si="313"/>
        <v>0</v>
      </c>
      <c r="S303" s="85">
        <f t="shared" si="256"/>
        <v>0</v>
      </c>
      <c r="T303" s="79">
        <f t="shared" si="314"/>
        <v>0</v>
      </c>
      <c r="U303" s="80">
        <f t="shared" si="315"/>
        <v>0</v>
      </c>
      <c r="V303" s="85">
        <f t="shared" si="259"/>
        <v>0</v>
      </c>
      <c r="W303" s="79">
        <f t="shared" si="316"/>
        <v>0</v>
      </c>
      <c r="X303" s="80">
        <f t="shared" si="317"/>
        <v>0</v>
      </c>
      <c r="Y303" s="41"/>
      <c r="Z303" s="41"/>
      <c r="AA303" s="41"/>
      <c r="AB303" s="10"/>
      <c r="AC303" s="41"/>
      <c r="AD303" s="41"/>
      <c r="AE303" s="41"/>
      <c r="AF303" s="10"/>
      <c r="AG303" s="10"/>
      <c r="AH303" s="41"/>
      <c r="AI303" s="41"/>
      <c r="AJ303" s="41"/>
      <c r="AK303" s="41"/>
      <c r="AL303" s="41"/>
    </row>
    <row r="304" spans="1:38" ht="18.75" customHeight="1" x14ac:dyDescent="0.45">
      <c r="A304" s="333"/>
      <c r="B304" s="593"/>
      <c r="C304" s="39" t="s">
        <v>24</v>
      </c>
      <c r="D304" s="85">
        <f t="shared" si="241"/>
        <v>0</v>
      </c>
      <c r="E304" s="79">
        <f t="shared" si="304"/>
        <v>0</v>
      </c>
      <c r="F304" s="80">
        <f t="shared" si="305"/>
        <v>0</v>
      </c>
      <c r="G304" s="85">
        <f t="shared" si="244"/>
        <v>0</v>
      </c>
      <c r="H304" s="79">
        <f t="shared" si="306"/>
        <v>0</v>
      </c>
      <c r="I304" s="80">
        <f t="shared" si="307"/>
        <v>0</v>
      </c>
      <c r="J304" s="85">
        <f t="shared" si="247"/>
        <v>0</v>
      </c>
      <c r="K304" s="79">
        <f t="shared" si="308"/>
        <v>0</v>
      </c>
      <c r="L304" s="80">
        <f t="shared" si="309"/>
        <v>0</v>
      </c>
      <c r="M304" s="85">
        <f t="shared" si="250"/>
        <v>0</v>
      </c>
      <c r="N304" s="79">
        <f t="shared" si="310"/>
        <v>0</v>
      </c>
      <c r="O304" s="80">
        <f t="shared" si="311"/>
        <v>0</v>
      </c>
      <c r="P304" s="85">
        <f t="shared" si="253"/>
        <v>0</v>
      </c>
      <c r="Q304" s="79">
        <f t="shared" si="312"/>
        <v>0</v>
      </c>
      <c r="R304" s="80">
        <f t="shared" si="313"/>
        <v>0</v>
      </c>
      <c r="S304" s="85">
        <f t="shared" si="256"/>
        <v>0</v>
      </c>
      <c r="T304" s="79">
        <f t="shared" si="314"/>
        <v>0</v>
      </c>
      <c r="U304" s="80">
        <f t="shared" si="315"/>
        <v>0</v>
      </c>
      <c r="V304" s="85">
        <f t="shared" si="259"/>
        <v>0</v>
      </c>
      <c r="W304" s="79">
        <f t="shared" si="316"/>
        <v>0</v>
      </c>
      <c r="X304" s="80">
        <f t="shared" si="317"/>
        <v>0</v>
      </c>
      <c r="Y304" s="41"/>
      <c r="Z304" s="41"/>
      <c r="AA304" s="41"/>
      <c r="AB304" s="10"/>
      <c r="AC304" s="41"/>
      <c r="AD304" s="41"/>
      <c r="AE304" s="41"/>
      <c r="AF304" s="10"/>
      <c r="AG304" s="10"/>
      <c r="AH304" s="41"/>
      <c r="AI304" s="41"/>
      <c r="AJ304" s="41"/>
      <c r="AK304" s="41"/>
      <c r="AL304" s="41"/>
    </row>
    <row r="305" spans="1:38" ht="18.75" customHeight="1" x14ac:dyDescent="0.45">
      <c r="A305" s="333"/>
      <c r="B305" s="593"/>
      <c r="C305" s="39" t="s">
        <v>25</v>
      </c>
      <c r="D305" s="85">
        <f t="shared" si="241"/>
        <v>0</v>
      </c>
      <c r="E305" s="10">
        <f t="shared" si="304"/>
        <v>0</v>
      </c>
      <c r="F305" s="80">
        <f t="shared" si="305"/>
        <v>0</v>
      </c>
      <c r="G305" s="85">
        <f t="shared" si="244"/>
        <v>0</v>
      </c>
      <c r="H305" s="10">
        <f t="shared" si="306"/>
        <v>0</v>
      </c>
      <c r="I305" s="80">
        <f t="shared" si="307"/>
        <v>0</v>
      </c>
      <c r="J305" s="85">
        <f t="shared" si="247"/>
        <v>0</v>
      </c>
      <c r="K305" s="10">
        <f t="shared" si="308"/>
        <v>0</v>
      </c>
      <c r="L305" s="80">
        <f t="shared" si="309"/>
        <v>0</v>
      </c>
      <c r="M305" s="85">
        <f t="shared" si="250"/>
        <v>0</v>
      </c>
      <c r="N305" s="10">
        <f t="shared" si="310"/>
        <v>0</v>
      </c>
      <c r="O305" s="80">
        <f t="shared" si="311"/>
        <v>0</v>
      </c>
      <c r="P305" s="85">
        <f t="shared" si="253"/>
        <v>0</v>
      </c>
      <c r="Q305" s="10">
        <f t="shared" si="312"/>
        <v>0</v>
      </c>
      <c r="R305" s="80">
        <f t="shared" si="313"/>
        <v>0</v>
      </c>
      <c r="S305" s="85">
        <f t="shared" si="256"/>
        <v>0</v>
      </c>
      <c r="T305" s="10">
        <f t="shared" si="314"/>
        <v>0</v>
      </c>
      <c r="U305" s="80">
        <f t="shared" si="315"/>
        <v>0</v>
      </c>
      <c r="V305" s="85">
        <f t="shared" si="259"/>
        <v>0</v>
      </c>
      <c r="W305" s="10">
        <f t="shared" si="316"/>
        <v>0</v>
      </c>
      <c r="X305" s="80">
        <f t="shared" si="317"/>
        <v>0</v>
      </c>
      <c r="Y305" s="41"/>
      <c r="Z305" s="41"/>
      <c r="AA305" s="41"/>
      <c r="AB305" s="10"/>
      <c r="AC305" s="41"/>
      <c r="AD305" s="41"/>
      <c r="AE305" s="41"/>
      <c r="AF305" s="10"/>
      <c r="AG305" s="10"/>
      <c r="AH305" s="41"/>
      <c r="AI305" s="41"/>
      <c r="AJ305" s="41"/>
      <c r="AK305" s="41"/>
      <c r="AL305" s="41"/>
    </row>
    <row r="306" spans="1:38" ht="18.75" customHeight="1" thickBot="1" x14ac:dyDescent="0.5">
      <c r="A306" s="333"/>
      <c r="B306" s="593"/>
      <c r="C306" s="39" t="s">
        <v>26</v>
      </c>
      <c r="D306" s="176">
        <f t="shared" si="241"/>
        <v>0.9</v>
      </c>
      <c r="E306" s="12">
        <f t="shared" si="304"/>
        <v>0.9</v>
      </c>
      <c r="F306" s="116">
        <f t="shared" si="305"/>
        <v>0.77884615384615385</v>
      </c>
      <c r="G306" s="176">
        <f t="shared" si="244"/>
        <v>0.9</v>
      </c>
      <c r="H306" s="12">
        <f t="shared" si="306"/>
        <v>0.9</v>
      </c>
      <c r="I306" s="116">
        <f t="shared" si="307"/>
        <v>0.77884615384615385</v>
      </c>
      <c r="J306" s="176">
        <f t="shared" si="247"/>
        <v>0.5</v>
      </c>
      <c r="K306" s="12">
        <f t="shared" si="308"/>
        <v>0.5</v>
      </c>
      <c r="L306" s="116">
        <f t="shared" si="309"/>
        <v>0.47115384615384615</v>
      </c>
      <c r="M306" s="176">
        <f t="shared" si="250"/>
        <v>0.1</v>
      </c>
      <c r="N306" s="12">
        <f t="shared" si="310"/>
        <v>0.1</v>
      </c>
      <c r="O306" s="116">
        <f t="shared" si="311"/>
        <v>9.0544871794871792E-2</v>
      </c>
      <c r="P306" s="176">
        <f t="shared" si="253"/>
        <v>1</v>
      </c>
      <c r="Q306" s="12">
        <f t="shared" si="312"/>
        <v>1</v>
      </c>
      <c r="R306" s="116">
        <f t="shared" si="313"/>
        <v>0.75961538461538458</v>
      </c>
      <c r="S306" s="176">
        <f t="shared" si="256"/>
        <v>1</v>
      </c>
      <c r="T306" s="12">
        <f t="shared" si="314"/>
        <v>1</v>
      </c>
      <c r="U306" s="116">
        <f t="shared" si="315"/>
        <v>0.80769230769230771</v>
      </c>
      <c r="V306" s="176">
        <f t="shared" si="259"/>
        <v>1</v>
      </c>
      <c r="W306" s="12">
        <f t="shared" si="316"/>
        <v>1</v>
      </c>
      <c r="X306" s="116">
        <f t="shared" si="317"/>
        <v>0.94230769230769229</v>
      </c>
      <c r="Y306" s="41"/>
      <c r="Z306" s="41"/>
      <c r="AA306" s="41"/>
      <c r="AB306" s="10"/>
      <c r="AC306" s="41"/>
      <c r="AD306" s="41"/>
      <c r="AE306" s="41"/>
      <c r="AF306" s="10"/>
      <c r="AG306" s="10"/>
      <c r="AH306" s="41"/>
      <c r="AI306" s="41"/>
      <c r="AJ306" s="41"/>
      <c r="AK306" s="41"/>
      <c r="AL306" s="41"/>
    </row>
    <row r="307" spans="1:38" s="41" customFormat="1" ht="18.75" customHeight="1" thickBot="1" x14ac:dyDescent="0.5">
      <c r="A307" s="333"/>
      <c r="B307" s="594"/>
      <c r="C307" s="392" t="s">
        <v>51</v>
      </c>
      <c r="D307" s="141">
        <f t="shared" si="241"/>
        <v>1</v>
      </c>
      <c r="E307" s="135">
        <f>SUM(E301:E306)</f>
        <v>1</v>
      </c>
      <c r="F307" s="136">
        <f>SUM(F301:F306)</f>
        <v>1.116227077323718</v>
      </c>
      <c r="G307" s="141">
        <f t="shared" si="244"/>
        <v>1</v>
      </c>
      <c r="H307" s="135">
        <f>SUM(H301:H306)</f>
        <v>1</v>
      </c>
      <c r="I307" s="136">
        <f>SUM(I301:I306)</f>
        <v>1.1690024038461537</v>
      </c>
      <c r="J307" s="141">
        <f t="shared" si="247"/>
        <v>1</v>
      </c>
      <c r="K307" s="135">
        <f>SUM(K301:K306)</f>
        <v>1</v>
      </c>
      <c r="L307" s="136">
        <f>SUM(L301:L306)</f>
        <v>2.3733974358974361</v>
      </c>
      <c r="M307" s="141">
        <f t="shared" si="250"/>
        <v>1</v>
      </c>
      <c r="N307" s="135">
        <f>SUM(N301:N306)</f>
        <v>1</v>
      </c>
      <c r="O307" s="136">
        <f>SUM(O301:O306)</f>
        <v>3.5586818910256413</v>
      </c>
      <c r="P307" s="141">
        <f t="shared" si="253"/>
        <v>1</v>
      </c>
      <c r="Q307" s="135">
        <f>SUM(Q301:Q306)</f>
        <v>1</v>
      </c>
      <c r="R307" s="136">
        <f>SUM(R301:R306)</f>
        <v>0.75961538461538458</v>
      </c>
      <c r="S307" s="141">
        <f t="shared" si="256"/>
        <v>1</v>
      </c>
      <c r="T307" s="135">
        <f>SUM(T301:T306)</f>
        <v>1</v>
      </c>
      <c r="U307" s="136">
        <f>SUM(U301:U306)</f>
        <v>0.80769230769230771</v>
      </c>
      <c r="V307" s="141">
        <f t="shared" si="259"/>
        <v>1</v>
      </c>
      <c r="W307" s="135">
        <f>SUM(W301:W306)</f>
        <v>1</v>
      </c>
      <c r="X307" s="136">
        <f>SUM(X301:X306)</f>
        <v>0.94230769230769229</v>
      </c>
      <c r="AB307" s="40"/>
      <c r="AF307" s="10"/>
      <c r="AG307" s="10"/>
    </row>
    <row r="308" spans="1:38" ht="18.75" customHeight="1" x14ac:dyDescent="0.45">
      <c r="A308" s="333"/>
      <c r="B308" s="592" t="s">
        <v>34</v>
      </c>
      <c r="C308" s="38" t="s">
        <v>21</v>
      </c>
      <c r="D308" s="47">
        <f t="shared" si="241"/>
        <v>0</v>
      </c>
      <c r="E308" s="44">
        <f t="shared" ref="E308:E313" si="318">D308*$C$72</f>
        <v>0</v>
      </c>
      <c r="F308" s="77">
        <f t="shared" ref="F308:F313" si="319">E308*C56/124800</f>
        <v>0</v>
      </c>
      <c r="G308" s="47">
        <f t="shared" si="244"/>
        <v>0</v>
      </c>
      <c r="H308" s="44">
        <f t="shared" ref="H308:H313" si="320">G308*$D$72</f>
        <v>0</v>
      </c>
      <c r="I308" s="77">
        <f t="shared" ref="I308:I313" si="321">H308*D56/124800</f>
        <v>0</v>
      </c>
      <c r="J308" s="47">
        <f t="shared" si="247"/>
        <v>0</v>
      </c>
      <c r="K308" s="44">
        <f t="shared" ref="K308:K313" si="322">J308*$E$78</f>
        <v>0</v>
      </c>
      <c r="L308" s="77">
        <f t="shared" ref="L308:L313" si="323">K308*E56/124800</f>
        <v>0</v>
      </c>
      <c r="M308" s="47">
        <f t="shared" si="250"/>
        <v>0</v>
      </c>
      <c r="N308" s="44">
        <f t="shared" ref="N308:N313" si="324">M308*$F$72</f>
        <v>0</v>
      </c>
      <c r="O308" s="77">
        <f t="shared" ref="O308:O313" si="325">N308*F56/124800</f>
        <v>0</v>
      </c>
      <c r="P308" s="47">
        <f t="shared" si="253"/>
        <v>0</v>
      </c>
      <c r="Q308" s="44">
        <f t="shared" ref="Q308:Q313" si="326">P308*$G$72</f>
        <v>0</v>
      </c>
      <c r="R308" s="77">
        <f t="shared" ref="R308:R313" si="327">Q308*G56/124800</f>
        <v>0</v>
      </c>
      <c r="S308" s="47">
        <f t="shared" si="256"/>
        <v>0</v>
      </c>
      <c r="T308" s="44">
        <f t="shared" ref="T308:T313" si="328">S308*$H$72</f>
        <v>0</v>
      </c>
      <c r="U308" s="77">
        <f t="shared" ref="U308:U313" si="329">T308*H56/124800</f>
        <v>0</v>
      </c>
      <c r="V308" s="47">
        <f t="shared" si="259"/>
        <v>0</v>
      </c>
      <c r="W308" s="44">
        <f t="shared" ref="W308:W313" si="330">V308*$I$72</f>
        <v>0</v>
      </c>
      <c r="X308" s="77">
        <f t="shared" ref="X308:X313" si="331">W308*I56/124800</f>
        <v>0</v>
      </c>
      <c r="Y308" s="41"/>
      <c r="Z308" s="41"/>
      <c r="AA308" s="41"/>
      <c r="AB308" s="10"/>
      <c r="AC308" s="41"/>
      <c r="AD308" s="41"/>
      <c r="AE308" s="41"/>
      <c r="AF308" s="10"/>
      <c r="AG308" s="10"/>
      <c r="AH308" s="41"/>
      <c r="AI308" s="41"/>
      <c r="AJ308" s="41"/>
      <c r="AK308" s="41"/>
      <c r="AL308" s="41"/>
    </row>
    <row r="309" spans="1:38" ht="18.75" customHeight="1" x14ac:dyDescent="0.45">
      <c r="A309" s="333"/>
      <c r="B309" s="593"/>
      <c r="C309" s="39" t="s">
        <v>22</v>
      </c>
      <c r="D309" s="85">
        <f t="shared" si="241"/>
        <v>0.05</v>
      </c>
      <c r="E309" s="79">
        <f t="shared" si="318"/>
        <v>0.05</v>
      </c>
      <c r="F309" s="80">
        <f t="shared" si="319"/>
        <v>0.20850546474358977</v>
      </c>
      <c r="G309" s="85">
        <f t="shared" si="244"/>
        <v>0.05</v>
      </c>
      <c r="H309" s="79">
        <f t="shared" si="320"/>
        <v>0.05</v>
      </c>
      <c r="I309" s="80">
        <f t="shared" si="321"/>
        <v>0.21788060897435899</v>
      </c>
      <c r="J309" s="85">
        <f t="shared" si="247"/>
        <v>0.25</v>
      </c>
      <c r="K309" s="79">
        <f t="shared" si="322"/>
        <v>0.25</v>
      </c>
      <c r="L309" s="80">
        <f t="shared" si="323"/>
        <v>1.2746394230769231</v>
      </c>
      <c r="M309" s="85">
        <f t="shared" si="250"/>
        <v>0.1</v>
      </c>
      <c r="N309" s="79">
        <f t="shared" si="324"/>
        <v>0.1</v>
      </c>
      <c r="O309" s="80">
        <f t="shared" si="325"/>
        <v>0.43095352564102563</v>
      </c>
      <c r="P309" s="85">
        <f t="shared" si="253"/>
        <v>0</v>
      </c>
      <c r="Q309" s="79">
        <f t="shared" si="326"/>
        <v>0</v>
      </c>
      <c r="R309" s="80">
        <f t="shared" si="327"/>
        <v>0</v>
      </c>
      <c r="S309" s="85">
        <f t="shared" si="256"/>
        <v>0</v>
      </c>
      <c r="T309" s="79">
        <f t="shared" si="328"/>
        <v>0</v>
      </c>
      <c r="U309" s="80">
        <f t="shared" si="329"/>
        <v>0</v>
      </c>
      <c r="V309" s="85">
        <f t="shared" si="259"/>
        <v>0</v>
      </c>
      <c r="W309" s="79">
        <f t="shared" si="330"/>
        <v>0</v>
      </c>
      <c r="X309" s="80">
        <f t="shared" si="331"/>
        <v>0</v>
      </c>
      <c r="Y309" s="41"/>
      <c r="Z309" s="41"/>
      <c r="AA309" s="41"/>
      <c r="AB309" s="10"/>
      <c r="AC309" s="41"/>
      <c r="AD309" s="41"/>
      <c r="AE309" s="41"/>
      <c r="AF309" s="10"/>
      <c r="AG309" s="10"/>
      <c r="AH309" s="41"/>
      <c r="AI309" s="41"/>
      <c r="AJ309" s="41"/>
      <c r="AK309" s="41"/>
      <c r="AL309" s="41"/>
    </row>
    <row r="310" spans="1:38" ht="18.75" customHeight="1" x14ac:dyDescent="0.45">
      <c r="A310" s="333"/>
      <c r="B310" s="593"/>
      <c r="C310" s="39" t="s">
        <v>23</v>
      </c>
      <c r="D310" s="85">
        <f t="shared" si="241"/>
        <v>0.05</v>
      </c>
      <c r="E310" s="79">
        <f t="shared" si="318"/>
        <v>0.05</v>
      </c>
      <c r="F310" s="80">
        <f t="shared" si="319"/>
        <v>0.12887545873397438</v>
      </c>
      <c r="G310" s="85">
        <f t="shared" si="244"/>
        <v>0.05</v>
      </c>
      <c r="H310" s="79">
        <f t="shared" si="320"/>
        <v>0.05</v>
      </c>
      <c r="I310" s="80">
        <f t="shared" si="321"/>
        <v>0.17227564102564102</v>
      </c>
      <c r="J310" s="85">
        <f t="shared" si="247"/>
        <v>0.25</v>
      </c>
      <c r="K310" s="79">
        <f t="shared" si="322"/>
        <v>0.25</v>
      </c>
      <c r="L310" s="80">
        <f t="shared" si="323"/>
        <v>0.62760416666666663</v>
      </c>
      <c r="M310" s="85">
        <f t="shared" si="250"/>
        <v>0.1</v>
      </c>
      <c r="N310" s="79">
        <f t="shared" si="324"/>
        <v>0.1</v>
      </c>
      <c r="O310" s="80">
        <f t="shared" si="325"/>
        <v>0.33974358974358976</v>
      </c>
      <c r="P310" s="85">
        <f t="shared" si="253"/>
        <v>0</v>
      </c>
      <c r="Q310" s="79">
        <f t="shared" si="326"/>
        <v>0</v>
      </c>
      <c r="R310" s="80">
        <f t="shared" si="327"/>
        <v>0</v>
      </c>
      <c r="S310" s="85">
        <f t="shared" si="256"/>
        <v>0</v>
      </c>
      <c r="T310" s="79">
        <f t="shared" si="328"/>
        <v>0</v>
      </c>
      <c r="U310" s="80">
        <f t="shared" si="329"/>
        <v>0</v>
      </c>
      <c r="V310" s="85">
        <f t="shared" si="259"/>
        <v>0</v>
      </c>
      <c r="W310" s="79">
        <f t="shared" si="330"/>
        <v>0</v>
      </c>
      <c r="X310" s="80">
        <f t="shared" si="331"/>
        <v>0</v>
      </c>
      <c r="Y310" s="41"/>
      <c r="Z310" s="41"/>
      <c r="AA310" s="41"/>
      <c r="AB310" s="10"/>
      <c r="AC310" s="41"/>
      <c r="AD310" s="41"/>
      <c r="AE310" s="41"/>
      <c r="AF310" s="10"/>
      <c r="AG310" s="10"/>
      <c r="AH310" s="41"/>
      <c r="AI310" s="41"/>
      <c r="AJ310" s="41"/>
      <c r="AK310" s="41"/>
      <c r="AL310" s="41"/>
    </row>
    <row r="311" spans="1:38" ht="18.75" customHeight="1" x14ac:dyDescent="0.45">
      <c r="A311" s="333"/>
      <c r="B311" s="593"/>
      <c r="C311" s="39" t="s">
        <v>24</v>
      </c>
      <c r="D311" s="85">
        <f t="shared" si="241"/>
        <v>0</v>
      </c>
      <c r="E311" s="79">
        <f t="shared" si="318"/>
        <v>0</v>
      </c>
      <c r="F311" s="80">
        <f t="shared" si="319"/>
        <v>0</v>
      </c>
      <c r="G311" s="85">
        <f t="shared" si="244"/>
        <v>0</v>
      </c>
      <c r="H311" s="79">
        <f t="shared" si="320"/>
        <v>0</v>
      </c>
      <c r="I311" s="80">
        <f t="shared" si="321"/>
        <v>0</v>
      </c>
      <c r="J311" s="85">
        <f t="shared" si="247"/>
        <v>0</v>
      </c>
      <c r="K311" s="79">
        <f t="shared" si="322"/>
        <v>0</v>
      </c>
      <c r="L311" s="80">
        <f t="shared" si="323"/>
        <v>0</v>
      </c>
      <c r="M311" s="85">
        <f t="shared" si="250"/>
        <v>0</v>
      </c>
      <c r="N311" s="79">
        <f t="shared" si="324"/>
        <v>0</v>
      </c>
      <c r="O311" s="80">
        <f t="shared" si="325"/>
        <v>0</v>
      </c>
      <c r="P311" s="85">
        <f t="shared" si="253"/>
        <v>0.2</v>
      </c>
      <c r="Q311" s="79">
        <f t="shared" si="326"/>
        <v>0.2</v>
      </c>
      <c r="R311" s="80">
        <f t="shared" si="327"/>
        <v>3.9423076923076922E-2</v>
      </c>
      <c r="S311" s="85">
        <f t="shared" si="256"/>
        <v>0</v>
      </c>
      <c r="T311" s="79">
        <f t="shared" si="328"/>
        <v>0</v>
      </c>
      <c r="U311" s="80">
        <f t="shared" si="329"/>
        <v>0</v>
      </c>
      <c r="V311" s="85">
        <f t="shared" si="259"/>
        <v>0</v>
      </c>
      <c r="W311" s="79">
        <f t="shared" si="330"/>
        <v>0</v>
      </c>
      <c r="X311" s="80">
        <f t="shared" si="331"/>
        <v>0</v>
      </c>
      <c r="Y311" s="41"/>
      <c r="Z311" s="41"/>
      <c r="AA311" s="41"/>
      <c r="AB311" s="10"/>
      <c r="AC311" s="41"/>
      <c r="AD311" s="41"/>
      <c r="AE311" s="41"/>
      <c r="AF311" s="10"/>
      <c r="AG311" s="10"/>
      <c r="AH311" s="41"/>
      <c r="AI311" s="41"/>
      <c r="AJ311" s="41"/>
      <c r="AK311" s="41"/>
      <c r="AL311" s="41"/>
    </row>
    <row r="312" spans="1:38" ht="18.75" customHeight="1" x14ac:dyDescent="0.45">
      <c r="A312" s="333"/>
      <c r="B312" s="593"/>
      <c r="C312" s="39" t="s">
        <v>25</v>
      </c>
      <c r="D312" s="85">
        <f t="shared" si="241"/>
        <v>0</v>
      </c>
      <c r="E312" s="10">
        <f t="shared" si="318"/>
        <v>0</v>
      </c>
      <c r="F312" s="80">
        <f t="shared" si="319"/>
        <v>0</v>
      </c>
      <c r="G312" s="85">
        <f t="shared" si="244"/>
        <v>0</v>
      </c>
      <c r="H312" s="10">
        <f t="shared" si="320"/>
        <v>0</v>
      </c>
      <c r="I312" s="80">
        <f t="shared" si="321"/>
        <v>0</v>
      </c>
      <c r="J312" s="85">
        <f t="shared" si="247"/>
        <v>0</v>
      </c>
      <c r="K312" s="10">
        <f t="shared" si="322"/>
        <v>0</v>
      </c>
      <c r="L312" s="80">
        <f t="shared" si="323"/>
        <v>0</v>
      </c>
      <c r="M312" s="85">
        <f t="shared" si="250"/>
        <v>0</v>
      </c>
      <c r="N312" s="10">
        <f t="shared" si="324"/>
        <v>0</v>
      </c>
      <c r="O312" s="80">
        <f t="shared" si="325"/>
        <v>0</v>
      </c>
      <c r="P312" s="85">
        <f t="shared" si="253"/>
        <v>0</v>
      </c>
      <c r="Q312" s="10">
        <f t="shared" si="326"/>
        <v>0</v>
      </c>
      <c r="R312" s="80">
        <f t="shared" si="327"/>
        <v>0</v>
      </c>
      <c r="S312" s="85">
        <f t="shared" si="256"/>
        <v>0</v>
      </c>
      <c r="T312" s="10">
        <f t="shared" si="328"/>
        <v>0</v>
      </c>
      <c r="U312" s="80">
        <f t="shared" si="329"/>
        <v>0</v>
      </c>
      <c r="V312" s="85">
        <f t="shared" si="259"/>
        <v>0</v>
      </c>
      <c r="W312" s="10">
        <f t="shared" si="330"/>
        <v>0</v>
      </c>
      <c r="X312" s="80">
        <f t="shared" si="331"/>
        <v>0</v>
      </c>
      <c r="Y312" s="41"/>
      <c r="Z312" s="41"/>
      <c r="AA312" s="41"/>
      <c r="AB312" s="10"/>
      <c r="AC312" s="41"/>
      <c r="AD312" s="41"/>
      <c r="AE312" s="41"/>
      <c r="AF312" s="10"/>
      <c r="AG312" s="10"/>
      <c r="AH312" s="41"/>
      <c r="AI312" s="41"/>
      <c r="AJ312" s="41"/>
      <c r="AK312" s="41"/>
      <c r="AL312" s="41"/>
    </row>
    <row r="313" spans="1:38" ht="18.75" customHeight="1" thickBot="1" x14ac:dyDescent="0.5">
      <c r="A313" s="333"/>
      <c r="B313" s="593"/>
      <c r="C313" s="39" t="s">
        <v>26</v>
      </c>
      <c r="D313" s="176">
        <f t="shared" si="241"/>
        <v>0.9</v>
      </c>
      <c r="E313" s="12">
        <f t="shared" si="318"/>
        <v>0.9</v>
      </c>
      <c r="F313" s="116">
        <f t="shared" si="319"/>
        <v>0.77884615384615385</v>
      </c>
      <c r="G313" s="176">
        <f t="shared" si="244"/>
        <v>0.9</v>
      </c>
      <c r="H313" s="12">
        <f t="shared" si="320"/>
        <v>0.9</v>
      </c>
      <c r="I313" s="116">
        <f t="shared" si="321"/>
        <v>0.77884615384615385</v>
      </c>
      <c r="J313" s="176">
        <f t="shared" si="247"/>
        <v>0.5</v>
      </c>
      <c r="K313" s="12">
        <f t="shared" si="322"/>
        <v>0.5</v>
      </c>
      <c r="L313" s="116">
        <f t="shared" si="323"/>
        <v>0.47115384615384615</v>
      </c>
      <c r="M313" s="176">
        <f t="shared" si="250"/>
        <v>0.8</v>
      </c>
      <c r="N313" s="12">
        <f t="shared" si="324"/>
        <v>0.8</v>
      </c>
      <c r="O313" s="116">
        <f t="shared" si="325"/>
        <v>0.72435897435897434</v>
      </c>
      <c r="P313" s="176">
        <f t="shared" si="253"/>
        <v>0.8</v>
      </c>
      <c r="Q313" s="12">
        <f t="shared" si="326"/>
        <v>0.8</v>
      </c>
      <c r="R313" s="116">
        <f t="shared" si="327"/>
        <v>0.60769230769230764</v>
      </c>
      <c r="S313" s="176">
        <f t="shared" si="256"/>
        <v>1</v>
      </c>
      <c r="T313" s="12">
        <f t="shared" si="328"/>
        <v>1</v>
      </c>
      <c r="U313" s="116">
        <f t="shared" si="329"/>
        <v>0.80769230769230771</v>
      </c>
      <c r="V313" s="176">
        <f t="shared" si="259"/>
        <v>1</v>
      </c>
      <c r="W313" s="12">
        <f t="shared" si="330"/>
        <v>1</v>
      </c>
      <c r="X313" s="116">
        <f t="shared" si="331"/>
        <v>0.94230769230769229</v>
      </c>
      <c r="Y313" s="41"/>
      <c r="Z313" s="41"/>
      <c r="AA313" s="41"/>
      <c r="AB313" s="10"/>
      <c r="AC313" s="41"/>
      <c r="AD313" s="41"/>
      <c r="AE313" s="41"/>
      <c r="AF313" s="10"/>
      <c r="AG313" s="10"/>
      <c r="AH313" s="41"/>
      <c r="AI313" s="41"/>
      <c r="AJ313" s="41"/>
      <c r="AK313" s="41"/>
      <c r="AL313" s="41"/>
    </row>
    <row r="314" spans="1:38" s="41" customFormat="1" ht="18.75" customHeight="1" thickBot="1" x14ac:dyDescent="0.5">
      <c r="A314" s="333"/>
      <c r="B314" s="594"/>
      <c r="C314" s="392" t="s">
        <v>36</v>
      </c>
      <c r="D314" s="141">
        <f t="shared" si="241"/>
        <v>1</v>
      </c>
      <c r="E314" s="135">
        <f>SUM(E308:E313)</f>
        <v>1</v>
      </c>
      <c r="F314" s="136">
        <f>SUM(F308:F313)</f>
        <v>1.116227077323718</v>
      </c>
      <c r="G314" s="141">
        <f t="shared" si="244"/>
        <v>1</v>
      </c>
      <c r="H314" s="135">
        <f>SUM(H308:H313)</f>
        <v>1</v>
      </c>
      <c r="I314" s="136">
        <f>SUM(I308:I313)</f>
        <v>1.1690024038461537</v>
      </c>
      <c r="J314" s="141">
        <f t="shared" si="247"/>
        <v>1</v>
      </c>
      <c r="K314" s="135">
        <f>SUM(K308:K313)</f>
        <v>1</v>
      </c>
      <c r="L314" s="136">
        <f>SUM(L308:L313)</f>
        <v>2.3733974358974361</v>
      </c>
      <c r="M314" s="141">
        <f t="shared" si="250"/>
        <v>1</v>
      </c>
      <c r="N314" s="135">
        <f>SUM(N308:N313)</f>
        <v>1</v>
      </c>
      <c r="O314" s="136">
        <f>SUM(O308:O313)</f>
        <v>1.4950560897435898</v>
      </c>
      <c r="P314" s="141">
        <f t="shared" si="253"/>
        <v>1</v>
      </c>
      <c r="Q314" s="135">
        <f>SUM(Q308:Q313)</f>
        <v>1</v>
      </c>
      <c r="R314" s="136">
        <f>SUM(R308:R313)</f>
        <v>0.64711538461538454</v>
      </c>
      <c r="S314" s="141">
        <f t="shared" si="256"/>
        <v>1</v>
      </c>
      <c r="T314" s="135">
        <f>SUM(T308:T313)</f>
        <v>1</v>
      </c>
      <c r="U314" s="136">
        <f>SUM(U308:U313)</f>
        <v>0.80769230769230771</v>
      </c>
      <c r="V314" s="141">
        <f t="shared" si="259"/>
        <v>1</v>
      </c>
      <c r="W314" s="135">
        <f>SUM(W308:W313)</f>
        <v>1</v>
      </c>
      <c r="X314" s="136">
        <f>SUM(X308:X313)</f>
        <v>0.94230769230769229</v>
      </c>
      <c r="AB314" s="40"/>
      <c r="AF314" s="10"/>
      <c r="AG314" s="10"/>
    </row>
    <row r="315" spans="1:38" ht="21.75" customHeight="1" thickBot="1" x14ac:dyDescent="0.5">
      <c r="A315" s="333"/>
      <c r="B315" s="635" t="s">
        <v>81</v>
      </c>
      <c r="C315" s="636"/>
      <c r="D315" s="142"/>
      <c r="E315" s="96">
        <f>E279+E286+E293+E300+E307+E314</f>
        <v>35</v>
      </c>
      <c r="F315" s="82">
        <f>F279+F286+F293+F300+F307+F314</f>
        <v>155.0319889963942</v>
      </c>
      <c r="G315" s="59"/>
      <c r="H315" s="96">
        <f>H279+H286+H293+H300+H307+H314</f>
        <v>35</v>
      </c>
      <c r="I315" s="82">
        <f>I279+I286+I293+I300+I307+I314</f>
        <v>161.86334695512821</v>
      </c>
      <c r="J315" s="59"/>
      <c r="K315" s="96">
        <f>K279+K286+K293+K300+K307+K314</f>
        <v>35</v>
      </c>
      <c r="L315" s="82">
        <f>L279+L286+L293+L300+L307+L314</f>
        <v>187.68980769230768</v>
      </c>
      <c r="M315" s="59"/>
      <c r="N315" s="96">
        <f>N279+N286+N293+N300+N307+N314</f>
        <v>35</v>
      </c>
      <c r="O315" s="82">
        <f>O279+O286+O293+O300+O307+O314</f>
        <v>178.75710336538461</v>
      </c>
      <c r="P315" s="59"/>
      <c r="Q315" s="96">
        <f>Q279+Q286+Q293+Q300+Q307+Q314</f>
        <v>35</v>
      </c>
      <c r="R315" s="81">
        <f>R279+R286+R293+R300+R307+R314</f>
        <v>187.3282051282051</v>
      </c>
      <c r="S315" s="59"/>
      <c r="T315" s="96">
        <f>T279+T286+T293+T300+T307+T314</f>
        <v>35</v>
      </c>
      <c r="U315" s="82">
        <f>U279+U286+U293+U300+U307+U314</f>
        <v>155.44043269230772</v>
      </c>
      <c r="V315" s="59"/>
      <c r="W315" s="96">
        <f>W279+W286+W293+W300+W307+W314</f>
        <v>35</v>
      </c>
      <c r="X315" s="82">
        <f>X279+X286+X293+X300+X307+X314</f>
        <v>147.16251292067307</v>
      </c>
      <c r="Y315" s="41"/>
      <c r="Z315" s="41"/>
      <c r="AA315" s="41"/>
      <c r="AB315" s="41"/>
      <c r="AC315" s="41"/>
      <c r="AD315" s="41"/>
      <c r="AE315" s="41"/>
      <c r="AF315" s="41"/>
      <c r="AG315" s="41"/>
      <c r="AH315" s="41"/>
      <c r="AI315" s="41"/>
      <c r="AJ315" s="41"/>
      <c r="AK315" s="41"/>
      <c r="AL315" s="41"/>
    </row>
    <row r="316" spans="1:38" ht="21.5" customHeight="1" x14ac:dyDescent="0.3">
      <c r="A316" s="336"/>
      <c r="B316" s="41"/>
      <c r="C316" s="41"/>
      <c r="D316" s="41"/>
      <c r="E316" s="41"/>
      <c r="F316" s="41"/>
      <c r="G316" s="41"/>
      <c r="H316" s="41"/>
      <c r="I316" s="41"/>
      <c r="J316" s="41"/>
      <c r="K316" s="41"/>
      <c r="L316" s="41"/>
      <c r="M316" s="41"/>
      <c r="N316" s="41"/>
      <c r="O316" s="41"/>
      <c r="P316" s="41"/>
      <c r="Q316" s="41"/>
      <c r="R316" s="41"/>
      <c r="S316" s="41"/>
      <c r="T316" s="41"/>
      <c r="U316" s="41"/>
      <c r="V316" s="41"/>
      <c r="W316" s="41"/>
      <c r="X316" s="41"/>
      <c r="Y316" s="41"/>
      <c r="Z316" s="41"/>
      <c r="AA316" s="41"/>
      <c r="AB316" s="41"/>
      <c r="AC316" s="41"/>
      <c r="AD316" s="41"/>
      <c r="AE316" s="41"/>
      <c r="AF316" s="41"/>
      <c r="AG316" s="41"/>
      <c r="AH316" s="41"/>
      <c r="AI316" s="41"/>
      <c r="AJ316" s="41"/>
      <c r="AK316" s="41"/>
      <c r="AL316" s="41"/>
    </row>
    <row r="317" spans="1:38" ht="20.399999999999999" customHeight="1" thickBot="1" x14ac:dyDescent="0.5">
      <c r="A317" s="327"/>
      <c r="B317" s="210" t="s">
        <v>124</v>
      </c>
      <c r="C317" s="41"/>
      <c r="D317" s="41"/>
      <c r="E317" s="41"/>
      <c r="F317" s="41"/>
      <c r="G317" s="41"/>
      <c r="H317" s="41"/>
      <c r="I317" s="41"/>
      <c r="J317" s="41"/>
      <c r="K317" s="41"/>
      <c r="L317" s="41"/>
      <c r="M317" s="41"/>
      <c r="N317" s="41"/>
      <c r="O317" s="41"/>
      <c r="P317" s="41"/>
      <c r="Q317" s="41"/>
      <c r="R317" s="41"/>
      <c r="S317" s="41"/>
      <c r="T317" s="41"/>
      <c r="U317" s="41"/>
      <c r="V317" s="41"/>
      <c r="W317" s="41"/>
      <c r="X317" s="41"/>
      <c r="Y317" s="41"/>
      <c r="Z317" s="41"/>
      <c r="AA317" s="41"/>
      <c r="AB317" s="41"/>
      <c r="AC317" s="41"/>
      <c r="AD317" s="41"/>
      <c r="AE317" s="41"/>
      <c r="AF317" s="41"/>
      <c r="AG317" s="41"/>
      <c r="AH317" s="41"/>
      <c r="AI317" s="41"/>
      <c r="AJ317" s="41"/>
      <c r="AK317" s="41"/>
      <c r="AL317" s="41"/>
    </row>
    <row r="318" spans="1:38" ht="25.4" customHeight="1" thickBot="1" x14ac:dyDescent="0.5">
      <c r="A318" s="332"/>
      <c r="B318" s="633" t="s">
        <v>37</v>
      </c>
      <c r="C318" s="676" t="s">
        <v>19</v>
      </c>
      <c r="D318" s="671" t="s">
        <v>50</v>
      </c>
      <c r="E318" s="675"/>
      <c r="F318" s="675"/>
      <c r="G318" s="604" t="s">
        <v>42</v>
      </c>
      <c r="H318" s="675"/>
      <c r="I318" s="675"/>
      <c r="J318" s="604" t="s">
        <v>43</v>
      </c>
      <c r="K318" s="675"/>
      <c r="L318" s="675"/>
      <c r="M318" s="604" t="s">
        <v>44</v>
      </c>
      <c r="N318" s="675"/>
      <c r="O318" s="675"/>
      <c r="P318" s="604" t="s">
        <v>45</v>
      </c>
      <c r="Q318" s="675"/>
      <c r="R318" s="675"/>
      <c r="S318" s="604" t="s">
        <v>46</v>
      </c>
      <c r="T318" s="675"/>
      <c r="U318" s="675"/>
      <c r="V318" s="604" t="s">
        <v>47</v>
      </c>
      <c r="W318" s="675"/>
      <c r="X318" s="684"/>
      <c r="Y318" s="10"/>
      <c r="Z318" s="10"/>
      <c r="AA318" s="40"/>
      <c r="AB318" s="41"/>
      <c r="AC318" s="10"/>
      <c r="AD318" s="10"/>
      <c r="AE318" s="40"/>
      <c r="AF318" s="41"/>
      <c r="AG318" s="41"/>
      <c r="AH318" s="41"/>
      <c r="AI318" s="41"/>
      <c r="AJ318" s="41"/>
      <c r="AK318" s="41"/>
      <c r="AL318" s="41"/>
    </row>
    <row r="319" spans="1:38" ht="39.5" thickBot="1" x14ac:dyDescent="0.5">
      <c r="A319" s="333"/>
      <c r="B319" s="634"/>
      <c r="C319" s="677"/>
      <c r="D319" s="8" t="s">
        <v>20</v>
      </c>
      <c r="E319" s="8" t="s">
        <v>28</v>
      </c>
      <c r="F319" s="9" t="s">
        <v>60</v>
      </c>
      <c r="G319" s="14" t="s">
        <v>20</v>
      </c>
      <c r="H319" s="14" t="s">
        <v>28</v>
      </c>
      <c r="I319" s="15" t="s">
        <v>60</v>
      </c>
      <c r="J319" s="14" t="s">
        <v>20</v>
      </c>
      <c r="K319" s="14" t="s">
        <v>28</v>
      </c>
      <c r="L319" s="15" t="s">
        <v>60</v>
      </c>
      <c r="M319" s="14" t="s">
        <v>20</v>
      </c>
      <c r="N319" s="14" t="s">
        <v>28</v>
      </c>
      <c r="O319" s="15" t="s">
        <v>60</v>
      </c>
      <c r="P319" s="14" t="s">
        <v>20</v>
      </c>
      <c r="Q319" s="14" t="s">
        <v>28</v>
      </c>
      <c r="R319" s="15" t="s">
        <v>60</v>
      </c>
      <c r="S319" s="14" t="s">
        <v>20</v>
      </c>
      <c r="T319" s="14" t="s">
        <v>28</v>
      </c>
      <c r="U319" s="15" t="s">
        <v>60</v>
      </c>
      <c r="V319" s="14" t="s">
        <v>20</v>
      </c>
      <c r="W319" s="14" t="s">
        <v>28</v>
      </c>
      <c r="X319" s="15" t="s">
        <v>60</v>
      </c>
      <c r="Y319" s="41"/>
      <c r="Z319" s="41"/>
      <c r="AA319" s="41"/>
      <c r="AB319" s="41"/>
      <c r="AC319" s="41"/>
      <c r="AD319" s="41"/>
      <c r="AE319" s="41"/>
      <c r="AF319" s="41"/>
      <c r="AG319" s="41"/>
      <c r="AH319" s="41"/>
      <c r="AI319" s="41"/>
      <c r="AJ319" s="41"/>
      <c r="AK319" s="41"/>
      <c r="AL319" s="41"/>
    </row>
    <row r="320" spans="1:38" ht="18.5" customHeight="1" x14ac:dyDescent="0.45">
      <c r="A320" s="333"/>
      <c r="B320" s="592" t="s">
        <v>27</v>
      </c>
      <c r="C320" s="133" t="s">
        <v>21</v>
      </c>
      <c r="D320" s="47">
        <f t="shared" ref="D320:D326" si="332">D130</f>
        <v>0</v>
      </c>
      <c r="E320" s="44">
        <f t="shared" ref="E320:E325" si="333">D320*$C$74</f>
        <v>0</v>
      </c>
      <c r="F320" s="77">
        <f t="shared" ref="F320:F325" si="334">E320*C56/124800</f>
        <v>0</v>
      </c>
      <c r="G320" s="47">
        <f t="shared" ref="G320:G326" si="335">E130</f>
        <v>0</v>
      </c>
      <c r="H320" s="44">
        <f t="shared" ref="H320:H325" si="336">G320*$C$74</f>
        <v>0</v>
      </c>
      <c r="I320" s="77">
        <f t="shared" ref="I320:I325" si="337">H320*D56/124800</f>
        <v>0</v>
      </c>
      <c r="J320" s="47">
        <f t="shared" ref="J320:J326" si="338">F130</f>
        <v>0</v>
      </c>
      <c r="K320" s="44">
        <f t="shared" ref="K320:K325" si="339">J320*$C$74</f>
        <v>0</v>
      </c>
      <c r="L320" s="77">
        <f t="shared" ref="L320:L325" si="340">K320*E56/124800</f>
        <v>0</v>
      </c>
      <c r="M320" s="47">
        <f t="shared" ref="M320:M326" si="341">G130</f>
        <v>0</v>
      </c>
      <c r="N320" s="44">
        <f t="shared" ref="N320:N325" si="342">M320*$C$74</f>
        <v>0</v>
      </c>
      <c r="O320" s="77">
        <f t="shared" ref="O320:O325" si="343">N320*F56/124800</f>
        <v>0</v>
      </c>
      <c r="P320" s="47">
        <f t="shared" ref="P320:P326" si="344">H130</f>
        <v>0</v>
      </c>
      <c r="Q320" s="44">
        <f t="shared" ref="Q320:Q325" si="345">P320*$C$74</f>
        <v>0</v>
      </c>
      <c r="R320" s="77">
        <f t="shared" ref="R320:R325" si="346">Q320*G56/124800</f>
        <v>0</v>
      </c>
      <c r="S320" s="47">
        <f t="shared" ref="S320:S326" si="347">I130</f>
        <v>0</v>
      </c>
      <c r="T320" s="44">
        <f t="shared" ref="T320:T325" si="348">S320*$C$74</f>
        <v>0</v>
      </c>
      <c r="U320" s="77">
        <f t="shared" ref="U320:U325" si="349">T320*H56/124800</f>
        <v>0</v>
      </c>
      <c r="V320" s="47">
        <f t="shared" ref="V320:V326" si="350">J130</f>
        <v>0</v>
      </c>
      <c r="W320" s="44">
        <f t="shared" ref="W320:W325" si="351">V320*$C$74</f>
        <v>0</v>
      </c>
      <c r="X320" s="77">
        <f t="shared" ref="X320:X325" si="352">W320*I56/124800</f>
        <v>0</v>
      </c>
      <c r="Y320" s="41"/>
      <c r="Z320" s="41"/>
      <c r="AA320" s="41"/>
      <c r="AB320" s="41"/>
      <c r="AC320" s="41"/>
      <c r="AD320" s="41"/>
      <c r="AE320" s="41"/>
      <c r="AF320" s="660"/>
      <c r="AG320" s="41"/>
      <c r="AH320" s="41"/>
      <c r="AI320" s="41"/>
      <c r="AJ320" s="41"/>
      <c r="AK320" s="41"/>
      <c r="AL320" s="41"/>
    </row>
    <row r="321" spans="1:38" ht="18.5" customHeight="1" x14ac:dyDescent="0.45">
      <c r="A321" s="333"/>
      <c r="B321" s="593"/>
      <c r="C321" s="134" t="s">
        <v>22</v>
      </c>
      <c r="D321" s="85">
        <f t="shared" si="332"/>
        <v>0.5</v>
      </c>
      <c r="E321" s="79">
        <f t="shared" si="333"/>
        <v>2.5</v>
      </c>
      <c r="F321" s="80">
        <f t="shared" si="334"/>
        <v>10.425273237179487</v>
      </c>
      <c r="G321" s="85">
        <f t="shared" si="335"/>
        <v>0.45</v>
      </c>
      <c r="H321" s="79">
        <f t="shared" si="336"/>
        <v>2.25</v>
      </c>
      <c r="I321" s="80">
        <f t="shared" si="337"/>
        <v>9.8046274038461547</v>
      </c>
      <c r="J321" s="85">
        <f t="shared" si="338"/>
        <v>0.45</v>
      </c>
      <c r="K321" s="79">
        <f t="shared" si="339"/>
        <v>2.25</v>
      </c>
      <c r="L321" s="80">
        <f t="shared" si="340"/>
        <v>11.471754807692308</v>
      </c>
      <c r="M321" s="85">
        <f t="shared" si="341"/>
        <v>0.2</v>
      </c>
      <c r="N321" s="79">
        <f t="shared" si="342"/>
        <v>1</v>
      </c>
      <c r="O321" s="80">
        <f t="shared" si="343"/>
        <v>4.309535256410256</v>
      </c>
      <c r="P321" s="85">
        <f t="shared" si="344"/>
        <v>0</v>
      </c>
      <c r="Q321" s="79">
        <f t="shared" si="345"/>
        <v>0</v>
      </c>
      <c r="R321" s="80">
        <f t="shared" si="346"/>
        <v>0</v>
      </c>
      <c r="S321" s="85">
        <f t="shared" si="347"/>
        <v>0.25</v>
      </c>
      <c r="T321" s="79">
        <f t="shared" si="348"/>
        <v>1.25</v>
      </c>
      <c r="U321" s="80">
        <f t="shared" si="349"/>
        <v>5.3379807692307688</v>
      </c>
      <c r="V321" s="85">
        <f t="shared" si="350"/>
        <v>0.5</v>
      </c>
      <c r="W321" s="79">
        <f t="shared" si="351"/>
        <v>2.5</v>
      </c>
      <c r="X321" s="80">
        <f t="shared" si="352"/>
        <v>10.433489583333333</v>
      </c>
      <c r="Y321" s="41"/>
      <c r="Z321" s="41"/>
      <c r="AA321" s="41"/>
      <c r="AB321" s="41"/>
      <c r="AC321" s="41"/>
      <c r="AD321" s="41"/>
      <c r="AE321" s="41"/>
      <c r="AF321" s="661"/>
      <c r="AG321" s="41"/>
      <c r="AH321" s="41"/>
      <c r="AI321" s="41"/>
      <c r="AJ321" s="41"/>
      <c r="AK321" s="41"/>
      <c r="AL321" s="41"/>
    </row>
    <row r="322" spans="1:38" ht="18.5" customHeight="1" x14ac:dyDescent="0.45">
      <c r="A322" s="333"/>
      <c r="B322" s="593"/>
      <c r="C322" s="134" t="s">
        <v>23</v>
      </c>
      <c r="D322" s="85">
        <f t="shared" si="332"/>
        <v>0.5</v>
      </c>
      <c r="E322" s="79">
        <f t="shared" si="333"/>
        <v>2.5</v>
      </c>
      <c r="F322" s="80">
        <f t="shared" si="334"/>
        <v>6.4437729366987186</v>
      </c>
      <c r="G322" s="85">
        <f t="shared" si="335"/>
        <v>0.45</v>
      </c>
      <c r="H322" s="79">
        <f t="shared" si="336"/>
        <v>2.25</v>
      </c>
      <c r="I322" s="80">
        <f t="shared" si="337"/>
        <v>7.7524038461538458</v>
      </c>
      <c r="J322" s="85">
        <f t="shared" si="338"/>
        <v>0.45</v>
      </c>
      <c r="K322" s="79">
        <f t="shared" si="339"/>
        <v>2.25</v>
      </c>
      <c r="L322" s="80">
        <f t="shared" si="340"/>
        <v>5.6484375</v>
      </c>
      <c r="M322" s="85">
        <f t="shared" si="341"/>
        <v>0.2</v>
      </c>
      <c r="N322" s="79">
        <f t="shared" si="342"/>
        <v>1</v>
      </c>
      <c r="O322" s="80">
        <f t="shared" si="343"/>
        <v>3.3974358974358974</v>
      </c>
      <c r="P322" s="85">
        <f t="shared" si="344"/>
        <v>0</v>
      </c>
      <c r="Q322" s="79">
        <f t="shared" si="345"/>
        <v>0</v>
      </c>
      <c r="R322" s="80">
        <f t="shared" si="346"/>
        <v>0</v>
      </c>
      <c r="S322" s="85">
        <f t="shared" si="347"/>
        <v>0.25</v>
      </c>
      <c r="T322" s="79">
        <f t="shared" si="348"/>
        <v>1.25</v>
      </c>
      <c r="U322" s="80">
        <f t="shared" si="349"/>
        <v>3.7928685897435899</v>
      </c>
      <c r="V322" s="85">
        <f t="shared" si="350"/>
        <v>0.5</v>
      </c>
      <c r="W322" s="79">
        <f t="shared" si="351"/>
        <v>2.5</v>
      </c>
      <c r="X322" s="80">
        <f t="shared" si="352"/>
        <v>6.5373407451923073</v>
      </c>
      <c r="Y322" s="41"/>
      <c r="Z322" s="41"/>
      <c r="AA322" s="41"/>
      <c r="AB322" s="41"/>
      <c r="AC322" s="41"/>
      <c r="AD322" s="41"/>
      <c r="AE322" s="41"/>
      <c r="AF322" s="661"/>
      <c r="AG322" s="41"/>
      <c r="AH322" s="41"/>
      <c r="AI322" s="41"/>
      <c r="AJ322" s="41"/>
      <c r="AK322" s="41"/>
      <c r="AL322" s="41"/>
    </row>
    <row r="323" spans="1:38" ht="18.5" customHeight="1" x14ac:dyDescent="0.45">
      <c r="A323" s="333"/>
      <c r="B323" s="593"/>
      <c r="C323" s="134" t="s">
        <v>24</v>
      </c>
      <c r="D323" s="85">
        <f t="shared" si="332"/>
        <v>0</v>
      </c>
      <c r="E323" s="79">
        <f t="shared" si="333"/>
        <v>0</v>
      </c>
      <c r="F323" s="80">
        <f t="shared" si="334"/>
        <v>0</v>
      </c>
      <c r="G323" s="85">
        <f t="shared" si="335"/>
        <v>0.1</v>
      </c>
      <c r="H323" s="79">
        <f t="shared" si="336"/>
        <v>0.5</v>
      </c>
      <c r="I323" s="80">
        <f t="shared" si="337"/>
        <v>6.9439102564102559E-2</v>
      </c>
      <c r="J323" s="85">
        <f t="shared" si="338"/>
        <v>0.1</v>
      </c>
      <c r="K323" s="79">
        <f t="shared" si="339"/>
        <v>0.5</v>
      </c>
      <c r="L323" s="80">
        <f t="shared" si="340"/>
        <v>4.246794871794872E-2</v>
      </c>
      <c r="M323" s="85">
        <f t="shared" si="341"/>
        <v>0.6</v>
      </c>
      <c r="N323" s="79">
        <f t="shared" si="342"/>
        <v>3</v>
      </c>
      <c r="O323" s="80">
        <f t="shared" si="343"/>
        <v>0.99038461538461542</v>
      </c>
      <c r="P323" s="85">
        <f t="shared" si="344"/>
        <v>1</v>
      </c>
      <c r="Q323" s="79">
        <f t="shared" si="345"/>
        <v>5</v>
      </c>
      <c r="R323" s="80">
        <f t="shared" si="346"/>
        <v>0.98557692307692313</v>
      </c>
      <c r="S323" s="85">
        <f t="shared" si="347"/>
        <v>0.5</v>
      </c>
      <c r="T323" s="79">
        <f t="shared" si="348"/>
        <v>2.5</v>
      </c>
      <c r="U323" s="80">
        <f t="shared" si="349"/>
        <v>0.35456730769230771</v>
      </c>
      <c r="V323" s="85">
        <f t="shared" si="350"/>
        <v>0</v>
      </c>
      <c r="W323" s="79">
        <f t="shared" si="351"/>
        <v>0</v>
      </c>
      <c r="X323" s="80">
        <f t="shared" si="352"/>
        <v>0</v>
      </c>
      <c r="Y323" s="41"/>
      <c r="Z323" s="41"/>
      <c r="AA323" s="41"/>
      <c r="AB323" s="41"/>
      <c r="AC323" s="41"/>
      <c r="AD323" s="41"/>
      <c r="AE323" s="41"/>
      <c r="AF323" s="661"/>
      <c r="AG323" s="41"/>
      <c r="AH323" s="41"/>
      <c r="AI323" s="41"/>
      <c r="AJ323" s="41"/>
      <c r="AK323" s="41"/>
      <c r="AL323" s="41"/>
    </row>
    <row r="324" spans="1:38" ht="18.5" customHeight="1" x14ac:dyDescent="0.45">
      <c r="A324" s="333"/>
      <c r="B324" s="593"/>
      <c r="C324" s="134" t="s">
        <v>25</v>
      </c>
      <c r="D324" s="85">
        <f t="shared" si="332"/>
        <v>0</v>
      </c>
      <c r="E324" s="10">
        <f t="shared" si="333"/>
        <v>0</v>
      </c>
      <c r="F324" s="80">
        <f t="shared" si="334"/>
        <v>0</v>
      </c>
      <c r="G324" s="85">
        <f t="shared" si="335"/>
        <v>0</v>
      </c>
      <c r="H324" s="10">
        <f t="shared" si="336"/>
        <v>0</v>
      </c>
      <c r="I324" s="80">
        <f t="shared" si="337"/>
        <v>0</v>
      </c>
      <c r="J324" s="85">
        <f t="shared" si="338"/>
        <v>0</v>
      </c>
      <c r="K324" s="10">
        <f t="shared" si="339"/>
        <v>0</v>
      </c>
      <c r="L324" s="80">
        <f t="shared" si="340"/>
        <v>0</v>
      </c>
      <c r="M324" s="85">
        <f t="shared" si="341"/>
        <v>0</v>
      </c>
      <c r="N324" s="10">
        <f t="shared" si="342"/>
        <v>0</v>
      </c>
      <c r="O324" s="80">
        <f t="shared" si="343"/>
        <v>0</v>
      </c>
      <c r="P324" s="85">
        <f t="shared" si="344"/>
        <v>0</v>
      </c>
      <c r="Q324" s="10">
        <f t="shared" si="345"/>
        <v>0</v>
      </c>
      <c r="R324" s="80">
        <f t="shared" si="346"/>
        <v>0</v>
      </c>
      <c r="S324" s="85">
        <f t="shared" si="347"/>
        <v>0</v>
      </c>
      <c r="T324" s="10">
        <f t="shared" si="348"/>
        <v>0</v>
      </c>
      <c r="U324" s="80">
        <f t="shared" si="349"/>
        <v>0</v>
      </c>
      <c r="V324" s="85">
        <f t="shared" si="350"/>
        <v>0</v>
      </c>
      <c r="W324" s="10">
        <f t="shared" si="351"/>
        <v>0</v>
      </c>
      <c r="X324" s="80">
        <f t="shared" si="352"/>
        <v>0</v>
      </c>
      <c r="Y324" s="41"/>
      <c r="Z324" s="41"/>
      <c r="AA324" s="41"/>
      <c r="AB324" s="41"/>
      <c r="AC324" s="41"/>
      <c r="AD324" s="41"/>
      <c r="AE324" s="41"/>
      <c r="AF324" s="661"/>
      <c r="AG324" s="41"/>
      <c r="AH324" s="41"/>
      <c r="AI324" s="41"/>
      <c r="AJ324" s="41"/>
      <c r="AK324" s="41"/>
      <c r="AL324" s="41"/>
    </row>
    <row r="325" spans="1:38" ht="18.5" customHeight="1" thickBot="1" x14ac:dyDescent="0.5">
      <c r="A325" s="333"/>
      <c r="B325" s="593"/>
      <c r="C325" s="134" t="s">
        <v>26</v>
      </c>
      <c r="D325" s="176">
        <f t="shared" si="332"/>
        <v>0</v>
      </c>
      <c r="E325" s="12">
        <f t="shared" si="333"/>
        <v>0</v>
      </c>
      <c r="F325" s="116">
        <f t="shared" si="334"/>
        <v>0</v>
      </c>
      <c r="G325" s="176">
        <f t="shared" si="335"/>
        <v>0</v>
      </c>
      <c r="H325" s="12">
        <f t="shared" si="336"/>
        <v>0</v>
      </c>
      <c r="I325" s="116">
        <f t="shared" si="337"/>
        <v>0</v>
      </c>
      <c r="J325" s="176">
        <f t="shared" si="338"/>
        <v>0</v>
      </c>
      <c r="K325" s="12">
        <f t="shared" si="339"/>
        <v>0</v>
      </c>
      <c r="L325" s="116">
        <f t="shared" si="340"/>
        <v>0</v>
      </c>
      <c r="M325" s="176">
        <f t="shared" si="341"/>
        <v>0</v>
      </c>
      <c r="N325" s="12">
        <f t="shared" si="342"/>
        <v>0</v>
      </c>
      <c r="O325" s="116">
        <f t="shared" si="343"/>
        <v>0</v>
      </c>
      <c r="P325" s="176">
        <f t="shared" si="344"/>
        <v>0</v>
      </c>
      <c r="Q325" s="12">
        <f t="shared" si="345"/>
        <v>0</v>
      </c>
      <c r="R325" s="116">
        <f t="shared" si="346"/>
        <v>0</v>
      </c>
      <c r="S325" s="176">
        <f t="shared" si="347"/>
        <v>0</v>
      </c>
      <c r="T325" s="12">
        <f t="shared" si="348"/>
        <v>0</v>
      </c>
      <c r="U325" s="116">
        <f t="shared" si="349"/>
        <v>0</v>
      </c>
      <c r="V325" s="176">
        <f t="shared" si="350"/>
        <v>0</v>
      </c>
      <c r="W325" s="12">
        <f t="shared" si="351"/>
        <v>0</v>
      </c>
      <c r="X325" s="116">
        <f t="shared" si="352"/>
        <v>0</v>
      </c>
      <c r="Y325" s="41"/>
      <c r="Z325" s="41"/>
      <c r="AA325" s="41"/>
      <c r="AB325" s="41"/>
      <c r="AC325" s="41"/>
      <c r="AD325" s="41"/>
      <c r="AE325" s="41"/>
      <c r="AF325" s="661"/>
      <c r="AG325" s="41"/>
      <c r="AH325" s="41"/>
      <c r="AI325" s="41"/>
      <c r="AJ325" s="41"/>
      <c r="AK325" s="41"/>
      <c r="AL325" s="41"/>
    </row>
    <row r="326" spans="1:38" ht="18.5" customHeight="1" thickBot="1" x14ac:dyDescent="0.5">
      <c r="A326" s="333"/>
      <c r="B326" s="594"/>
      <c r="C326" s="392" t="s">
        <v>51</v>
      </c>
      <c r="D326" s="141">
        <f t="shared" si="332"/>
        <v>1</v>
      </c>
      <c r="E326" s="135">
        <f>SUM(E320:E325)</f>
        <v>5</v>
      </c>
      <c r="F326" s="136">
        <f>SUM(F320:F325)</f>
        <v>16.869046173878207</v>
      </c>
      <c r="G326" s="141">
        <f t="shared" si="335"/>
        <v>1</v>
      </c>
      <c r="H326" s="135">
        <f>SUM(H320:H325)</f>
        <v>5</v>
      </c>
      <c r="I326" s="136">
        <f>SUM(I320:I325)</f>
        <v>17.626470352564105</v>
      </c>
      <c r="J326" s="141">
        <f t="shared" si="338"/>
        <v>1</v>
      </c>
      <c r="K326" s="135">
        <f>SUM(K320:K325)</f>
        <v>5</v>
      </c>
      <c r="L326" s="136">
        <f>SUM(L320:L325)</f>
        <v>17.162660256410255</v>
      </c>
      <c r="M326" s="141">
        <f t="shared" si="341"/>
        <v>1</v>
      </c>
      <c r="N326" s="135">
        <f>SUM(N320:N325)</f>
        <v>5</v>
      </c>
      <c r="O326" s="136">
        <f>SUM(O320:O325)</f>
        <v>8.6973557692307679</v>
      </c>
      <c r="P326" s="141">
        <f t="shared" si="344"/>
        <v>1</v>
      </c>
      <c r="Q326" s="135">
        <f>SUM(Q320:Q325)</f>
        <v>5</v>
      </c>
      <c r="R326" s="136">
        <f>SUM(R320:R325)</f>
        <v>0.98557692307692313</v>
      </c>
      <c r="S326" s="141">
        <f t="shared" si="347"/>
        <v>1</v>
      </c>
      <c r="T326" s="135">
        <f>SUM(T320:T325)</f>
        <v>5</v>
      </c>
      <c r="U326" s="136">
        <f>SUM(U320:U325)</f>
        <v>9.4854166666666675</v>
      </c>
      <c r="V326" s="141">
        <f t="shared" si="350"/>
        <v>1</v>
      </c>
      <c r="W326" s="135">
        <f>SUM(W320:W325)</f>
        <v>5</v>
      </c>
      <c r="X326" s="136">
        <f>SUM(X320:X325)</f>
        <v>16.97083032852564</v>
      </c>
      <c r="Y326" s="41"/>
      <c r="Z326" s="41"/>
      <c r="AA326" s="41"/>
      <c r="AB326" s="41"/>
      <c r="AC326" s="41"/>
      <c r="AD326" s="41"/>
      <c r="AE326" s="41"/>
      <c r="AF326" s="661"/>
      <c r="AG326" s="41"/>
      <c r="AH326" s="41"/>
      <c r="AI326" s="41"/>
      <c r="AJ326" s="41"/>
      <c r="AK326" s="41"/>
      <c r="AL326" s="41"/>
    </row>
    <row r="327" spans="1:38" ht="18.5" customHeight="1" x14ac:dyDescent="0.45">
      <c r="A327" s="333"/>
      <c r="B327" s="592" t="s">
        <v>29</v>
      </c>
      <c r="C327" s="133" t="s">
        <v>21</v>
      </c>
      <c r="D327" s="47">
        <f>D137</f>
        <v>1</v>
      </c>
      <c r="E327" s="44">
        <f>D327*$C$75</f>
        <v>15</v>
      </c>
      <c r="F327" s="77">
        <f>E327*C56/124800</f>
        <v>102.19195673076922</v>
      </c>
      <c r="G327" s="47">
        <f>E137</f>
        <v>1</v>
      </c>
      <c r="H327" s="44">
        <f t="shared" ref="H327:H332" si="353">G327*$D$68</f>
        <v>15</v>
      </c>
      <c r="I327" s="77">
        <f>H327*D56/124800</f>
        <v>100.96153846153847</v>
      </c>
      <c r="J327" s="47">
        <f>F137</f>
        <v>1</v>
      </c>
      <c r="K327" s="44">
        <f t="shared" ref="K327:K332" si="354">J327*$E$68</f>
        <v>15</v>
      </c>
      <c r="L327" s="77">
        <f>K327*E56/124800</f>
        <v>134.13461538461539</v>
      </c>
      <c r="M327" s="47">
        <f>G137</f>
        <v>1</v>
      </c>
      <c r="N327" s="44">
        <f t="shared" ref="N327:N332" si="355">M327*$F$68</f>
        <v>15</v>
      </c>
      <c r="O327" s="77">
        <f>N327*F56/124800</f>
        <v>125.48076923076923</v>
      </c>
      <c r="P327" s="47">
        <f>H137</f>
        <v>1</v>
      </c>
      <c r="Q327" s="44">
        <f t="shared" ref="Q327:Q332" si="356">P327*$G$68</f>
        <v>15</v>
      </c>
      <c r="R327" s="77">
        <f>Q327*G56/124800</f>
        <v>132.69230769230768</v>
      </c>
      <c r="S327" s="47">
        <f>I137</f>
        <v>1</v>
      </c>
      <c r="T327" s="44">
        <f t="shared" ref="T327:T332" si="357">S327*$H$68</f>
        <v>15</v>
      </c>
      <c r="U327" s="77">
        <f>T327*H56/124800</f>
        <v>114.41177884615385</v>
      </c>
      <c r="V327" s="47">
        <f>J137</f>
        <v>1</v>
      </c>
      <c r="W327" s="44">
        <f t="shared" ref="W327:W332" si="358">V327*$I$68</f>
        <v>15</v>
      </c>
      <c r="X327" s="77">
        <f>W327*I56/124800</f>
        <v>100.96153846153847</v>
      </c>
      <c r="Y327" s="41"/>
      <c r="Z327" s="41"/>
      <c r="AA327" s="41"/>
      <c r="AB327" s="41"/>
      <c r="AC327" s="41"/>
      <c r="AD327" s="41"/>
      <c r="AE327" s="41"/>
      <c r="AF327" s="162"/>
      <c r="AG327" s="41"/>
      <c r="AH327" s="41"/>
      <c r="AI327" s="41"/>
      <c r="AJ327" s="41"/>
      <c r="AK327" s="41"/>
      <c r="AL327" s="41"/>
    </row>
    <row r="328" spans="1:38" ht="18.5" customHeight="1" x14ac:dyDescent="0.45">
      <c r="A328" s="333"/>
      <c r="B328" s="593"/>
      <c r="C328" s="134" t="s">
        <v>22</v>
      </c>
      <c r="D328" s="85">
        <f t="shared" ref="D328:D332" si="359">D138</f>
        <v>0</v>
      </c>
      <c r="E328" s="79">
        <f t="shared" ref="E328:E332" si="360">D328*$C$75</f>
        <v>0</v>
      </c>
      <c r="F328" s="80">
        <f t="shared" ref="F328:F332" si="361">E328*C57/124800</f>
        <v>0</v>
      </c>
      <c r="G328" s="85">
        <f t="shared" ref="G328:G332" si="362">E138</f>
        <v>0</v>
      </c>
      <c r="H328" s="79">
        <f t="shared" si="353"/>
        <v>0</v>
      </c>
      <c r="I328" s="80">
        <f t="shared" ref="I328:I332" si="363">H328*D57/124800</f>
        <v>0</v>
      </c>
      <c r="J328" s="85">
        <f t="shared" ref="J328:J332" si="364">F138</f>
        <v>0</v>
      </c>
      <c r="K328" s="79">
        <f t="shared" si="354"/>
        <v>0</v>
      </c>
      <c r="L328" s="80">
        <f t="shared" ref="L328:L332" si="365">K328*E57/124800</f>
        <v>0</v>
      </c>
      <c r="M328" s="85">
        <f t="shared" ref="M328:M332" si="366">G138</f>
        <v>0</v>
      </c>
      <c r="N328" s="79">
        <f t="shared" si="355"/>
        <v>0</v>
      </c>
      <c r="O328" s="80">
        <f t="shared" ref="O328:O332" si="367">N328*F57/124800</f>
        <v>0</v>
      </c>
      <c r="P328" s="85">
        <f t="shared" ref="P328:P332" si="368">H138</f>
        <v>0</v>
      </c>
      <c r="Q328" s="79">
        <f t="shared" si="356"/>
        <v>0</v>
      </c>
      <c r="R328" s="80">
        <f t="shared" ref="R328:R332" si="369">Q328*G57/124800</f>
        <v>0</v>
      </c>
      <c r="S328" s="85">
        <f t="shared" ref="S328:S332" si="370">I138</f>
        <v>0</v>
      </c>
      <c r="T328" s="79">
        <f t="shared" si="357"/>
        <v>0</v>
      </c>
      <c r="U328" s="80">
        <f t="shared" ref="U328:U332" si="371">T328*H57/124800</f>
        <v>0</v>
      </c>
      <c r="V328" s="85">
        <f t="shared" ref="V328:V332" si="372">J138</f>
        <v>0</v>
      </c>
      <c r="W328" s="79">
        <f t="shared" si="358"/>
        <v>0</v>
      </c>
      <c r="X328" s="80">
        <f t="shared" ref="X328:X332" si="373">W328*I57/124800</f>
        <v>0</v>
      </c>
      <c r="Y328" s="41"/>
      <c r="Z328" s="41"/>
      <c r="AA328" s="41"/>
      <c r="AB328" s="41"/>
      <c r="AC328" s="41"/>
      <c r="AD328" s="41"/>
      <c r="AE328" s="41"/>
      <c r="AF328" s="162"/>
      <c r="AG328" s="41"/>
      <c r="AH328" s="41"/>
      <c r="AI328" s="41"/>
      <c r="AJ328" s="41"/>
      <c r="AK328" s="41"/>
      <c r="AL328" s="41"/>
    </row>
    <row r="329" spans="1:38" ht="18.5" customHeight="1" x14ac:dyDescent="0.45">
      <c r="A329" s="333"/>
      <c r="B329" s="593"/>
      <c r="C329" s="134" t="s">
        <v>23</v>
      </c>
      <c r="D329" s="85">
        <f t="shared" si="359"/>
        <v>0</v>
      </c>
      <c r="E329" s="79">
        <f t="shared" si="360"/>
        <v>0</v>
      </c>
      <c r="F329" s="80">
        <f t="shared" si="361"/>
        <v>0</v>
      </c>
      <c r="G329" s="85">
        <f t="shared" si="362"/>
        <v>0</v>
      </c>
      <c r="H329" s="79">
        <f t="shared" si="353"/>
        <v>0</v>
      </c>
      <c r="I329" s="80">
        <f t="shared" si="363"/>
        <v>0</v>
      </c>
      <c r="J329" s="85">
        <f t="shared" si="364"/>
        <v>0</v>
      </c>
      <c r="K329" s="79">
        <f t="shared" si="354"/>
        <v>0</v>
      </c>
      <c r="L329" s="80">
        <f t="shared" si="365"/>
        <v>0</v>
      </c>
      <c r="M329" s="85">
        <f t="shared" si="366"/>
        <v>0</v>
      </c>
      <c r="N329" s="79">
        <f t="shared" si="355"/>
        <v>0</v>
      </c>
      <c r="O329" s="80">
        <f t="shared" si="367"/>
        <v>0</v>
      </c>
      <c r="P329" s="85">
        <f t="shared" si="368"/>
        <v>0</v>
      </c>
      <c r="Q329" s="79">
        <f t="shared" si="356"/>
        <v>0</v>
      </c>
      <c r="R329" s="80">
        <f t="shared" si="369"/>
        <v>0</v>
      </c>
      <c r="S329" s="85">
        <f t="shared" si="370"/>
        <v>0</v>
      </c>
      <c r="T329" s="79">
        <f t="shared" si="357"/>
        <v>0</v>
      </c>
      <c r="U329" s="80">
        <f t="shared" si="371"/>
        <v>0</v>
      </c>
      <c r="V329" s="85">
        <f t="shared" si="372"/>
        <v>0</v>
      </c>
      <c r="W329" s="79">
        <f t="shared" si="358"/>
        <v>0</v>
      </c>
      <c r="X329" s="80">
        <f t="shared" si="373"/>
        <v>0</v>
      </c>
      <c r="Y329" s="41"/>
      <c r="Z329" s="41"/>
      <c r="AA329" s="41"/>
      <c r="AB329" s="41"/>
      <c r="AC329" s="41"/>
      <c r="AD329" s="41"/>
      <c r="AE329" s="41"/>
      <c r="AF329" s="162"/>
      <c r="AG329" s="41"/>
      <c r="AH329" s="41"/>
      <c r="AI329" s="41"/>
      <c r="AJ329" s="41"/>
      <c r="AK329" s="41"/>
      <c r="AL329" s="41"/>
    </row>
    <row r="330" spans="1:38" ht="18.5" customHeight="1" x14ac:dyDescent="0.45">
      <c r="A330" s="333"/>
      <c r="B330" s="593"/>
      <c r="C330" s="134" t="s">
        <v>24</v>
      </c>
      <c r="D330" s="85">
        <f t="shared" si="359"/>
        <v>0</v>
      </c>
      <c r="E330" s="79">
        <f t="shared" si="360"/>
        <v>0</v>
      </c>
      <c r="F330" s="80">
        <f t="shared" si="361"/>
        <v>0</v>
      </c>
      <c r="G330" s="85">
        <f t="shared" si="362"/>
        <v>0</v>
      </c>
      <c r="H330" s="79">
        <f t="shared" si="353"/>
        <v>0</v>
      </c>
      <c r="I330" s="80">
        <f t="shared" si="363"/>
        <v>0</v>
      </c>
      <c r="J330" s="85">
        <f t="shared" si="364"/>
        <v>0</v>
      </c>
      <c r="K330" s="79">
        <f t="shared" si="354"/>
        <v>0</v>
      </c>
      <c r="L330" s="80">
        <f t="shared" si="365"/>
        <v>0</v>
      </c>
      <c r="M330" s="85">
        <f t="shared" si="366"/>
        <v>0</v>
      </c>
      <c r="N330" s="79">
        <f t="shared" si="355"/>
        <v>0</v>
      </c>
      <c r="O330" s="80">
        <f t="shared" si="367"/>
        <v>0</v>
      </c>
      <c r="P330" s="85">
        <f t="shared" si="368"/>
        <v>0</v>
      </c>
      <c r="Q330" s="79">
        <f t="shared" si="356"/>
        <v>0</v>
      </c>
      <c r="R330" s="80">
        <f t="shared" si="369"/>
        <v>0</v>
      </c>
      <c r="S330" s="85">
        <f t="shared" si="370"/>
        <v>0</v>
      </c>
      <c r="T330" s="79">
        <f t="shared" si="357"/>
        <v>0</v>
      </c>
      <c r="U330" s="80">
        <f t="shared" si="371"/>
        <v>0</v>
      </c>
      <c r="V330" s="85">
        <f t="shared" si="372"/>
        <v>0</v>
      </c>
      <c r="W330" s="79">
        <f t="shared" si="358"/>
        <v>0</v>
      </c>
      <c r="X330" s="80">
        <f t="shared" si="373"/>
        <v>0</v>
      </c>
      <c r="Y330" s="41"/>
      <c r="Z330" s="41"/>
      <c r="AA330" s="41"/>
      <c r="AB330" s="41"/>
      <c r="AC330" s="41"/>
      <c r="AD330" s="41"/>
      <c r="AE330" s="41"/>
      <c r="AF330" s="162"/>
      <c r="AG330" s="41"/>
      <c r="AH330" s="41"/>
      <c r="AI330" s="41"/>
      <c r="AJ330" s="41"/>
      <c r="AK330" s="41"/>
      <c r="AL330" s="41"/>
    </row>
    <row r="331" spans="1:38" ht="18.5" customHeight="1" x14ac:dyDescent="0.45">
      <c r="A331" s="333"/>
      <c r="B331" s="593"/>
      <c r="C331" s="134" t="s">
        <v>25</v>
      </c>
      <c r="D331" s="85">
        <f t="shared" si="359"/>
        <v>0</v>
      </c>
      <c r="E331" s="10">
        <f t="shared" si="360"/>
        <v>0</v>
      </c>
      <c r="F331" s="80">
        <f t="shared" si="361"/>
        <v>0</v>
      </c>
      <c r="G331" s="85">
        <f t="shared" si="362"/>
        <v>0</v>
      </c>
      <c r="H331" s="10">
        <f t="shared" si="353"/>
        <v>0</v>
      </c>
      <c r="I331" s="80">
        <f t="shared" si="363"/>
        <v>0</v>
      </c>
      <c r="J331" s="85">
        <f t="shared" si="364"/>
        <v>0</v>
      </c>
      <c r="K331" s="10">
        <f t="shared" si="354"/>
        <v>0</v>
      </c>
      <c r="L331" s="80">
        <f t="shared" si="365"/>
        <v>0</v>
      </c>
      <c r="M331" s="85">
        <f t="shared" si="366"/>
        <v>0</v>
      </c>
      <c r="N331" s="10">
        <f t="shared" si="355"/>
        <v>0</v>
      </c>
      <c r="O331" s="80">
        <f t="shared" si="367"/>
        <v>0</v>
      </c>
      <c r="P331" s="85">
        <f t="shared" si="368"/>
        <v>0</v>
      </c>
      <c r="Q331" s="10">
        <f t="shared" si="356"/>
        <v>0</v>
      </c>
      <c r="R331" s="80">
        <f t="shared" si="369"/>
        <v>0</v>
      </c>
      <c r="S331" s="85">
        <f t="shared" si="370"/>
        <v>0</v>
      </c>
      <c r="T331" s="10">
        <f t="shared" si="357"/>
        <v>0</v>
      </c>
      <c r="U331" s="80">
        <f t="shared" si="371"/>
        <v>0</v>
      </c>
      <c r="V331" s="85">
        <f t="shared" si="372"/>
        <v>0</v>
      </c>
      <c r="W331" s="10">
        <f t="shared" si="358"/>
        <v>0</v>
      </c>
      <c r="X331" s="80">
        <f t="shared" si="373"/>
        <v>0</v>
      </c>
      <c r="Y331" s="41"/>
      <c r="Z331" s="41"/>
      <c r="AA331" s="41"/>
      <c r="AB331" s="41"/>
      <c r="AC331" s="41"/>
      <c r="AD331" s="41"/>
      <c r="AE331" s="41"/>
      <c r="AF331" s="162"/>
      <c r="AG331" s="41"/>
      <c r="AH331" s="41"/>
      <c r="AI331" s="41"/>
      <c r="AJ331" s="41"/>
      <c r="AK331" s="41"/>
      <c r="AL331" s="41"/>
    </row>
    <row r="332" spans="1:38" ht="18.5" customHeight="1" thickBot="1" x14ac:dyDescent="0.5">
      <c r="A332" s="333"/>
      <c r="B332" s="593"/>
      <c r="C332" s="134" t="s">
        <v>26</v>
      </c>
      <c r="D332" s="176">
        <f t="shared" si="359"/>
        <v>0</v>
      </c>
      <c r="E332" s="12">
        <f t="shared" si="360"/>
        <v>0</v>
      </c>
      <c r="F332" s="116">
        <f t="shared" si="361"/>
        <v>0</v>
      </c>
      <c r="G332" s="176">
        <f t="shared" si="362"/>
        <v>0</v>
      </c>
      <c r="H332" s="12">
        <f t="shared" si="353"/>
        <v>0</v>
      </c>
      <c r="I332" s="116">
        <f t="shared" si="363"/>
        <v>0</v>
      </c>
      <c r="J332" s="176">
        <f t="shared" si="364"/>
        <v>0</v>
      </c>
      <c r="K332" s="12">
        <f t="shared" si="354"/>
        <v>0</v>
      </c>
      <c r="L332" s="116">
        <f t="shared" si="365"/>
        <v>0</v>
      </c>
      <c r="M332" s="176">
        <f t="shared" si="366"/>
        <v>0</v>
      </c>
      <c r="N332" s="12">
        <f t="shared" si="355"/>
        <v>0</v>
      </c>
      <c r="O332" s="116">
        <f t="shared" si="367"/>
        <v>0</v>
      </c>
      <c r="P332" s="176">
        <f t="shared" si="368"/>
        <v>0</v>
      </c>
      <c r="Q332" s="12">
        <f t="shared" si="356"/>
        <v>0</v>
      </c>
      <c r="R332" s="116">
        <f t="shared" si="369"/>
        <v>0</v>
      </c>
      <c r="S332" s="176">
        <f t="shared" si="370"/>
        <v>0</v>
      </c>
      <c r="T332" s="12">
        <f t="shared" si="357"/>
        <v>0</v>
      </c>
      <c r="U332" s="116">
        <f t="shared" si="371"/>
        <v>0</v>
      </c>
      <c r="V332" s="176">
        <f t="shared" si="372"/>
        <v>0</v>
      </c>
      <c r="W332" s="12">
        <f t="shared" si="358"/>
        <v>0</v>
      </c>
      <c r="X332" s="116">
        <f t="shared" si="373"/>
        <v>0</v>
      </c>
      <c r="Y332" s="41"/>
      <c r="Z332" s="41"/>
      <c r="AA332" s="41"/>
      <c r="AB332" s="41"/>
      <c r="AC332" s="41"/>
      <c r="AD332" s="41"/>
      <c r="AE332" s="41"/>
      <c r="AF332" s="162"/>
      <c r="AG332" s="41"/>
      <c r="AH332" s="41"/>
      <c r="AI332" s="41"/>
      <c r="AJ332" s="41"/>
      <c r="AK332" s="41"/>
      <c r="AL332" s="41"/>
    </row>
    <row r="333" spans="1:38" ht="18.5" customHeight="1" thickBot="1" x14ac:dyDescent="0.5">
      <c r="A333" s="333"/>
      <c r="B333" s="594"/>
      <c r="C333" s="392" t="s">
        <v>51</v>
      </c>
      <c r="D333" s="141">
        <f t="shared" ref="D333" si="374">E144</f>
        <v>0</v>
      </c>
      <c r="E333" s="135">
        <f>SUM(E327:E332)</f>
        <v>15</v>
      </c>
      <c r="F333" s="136">
        <f>SUM(F327:F332)</f>
        <v>102.19195673076922</v>
      </c>
      <c r="G333" s="141">
        <f t="shared" ref="G333" si="375">E144</f>
        <v>0</v>
      </c>
      <c r="H333" s="135">
        <f>SUM(H327:H332)</f>
        <v>15</v>
      </c>
      <c r="I333" s="136">
        <f>SUM(I327:I332)</f>
        <v>100.96153846153847</v>
      </c>
      <c r="J333" s="141">
        <f t="shared" ref="J333" si="376">F144</f>
        <v>0</v>
      </c>
      <c r="K333" s="135">
        <f>SUM(K327:K332)</f>
        <v>15</v>
      </c>
      <c r="L333" s="136">
        <f>SUM(L327:L332)</f>
        <v>134.13461538461539</v>
      </c>
      <c r="M333" s="141">
        <f t="shared" ref="M333" si="377">G144</f>
        <v>0</v>
      </c>
      <c r="N333" s="135">
        <f>SUM(N327:N332)</f>
        <v>15</v>
      </c>
      <c r="O333" s="136">
        <f>SUM(O327:O332)</f>
        <v>125.48076923076923</v>
      </c>
      <c r="P333" s="141">
        <f t="shared" ref="P333" si="378">H144</f>
        <v>0</v>
      </c>
      <c r="Q333" s="135">
        <f>SUM(Q327:Q332)</f>
        <v>15</v>
      </c>
      <c r="R333" s="136">
        <f>SUM(R327:R332)</f>
        <v>132.69230769230768</v>
      </c>
      <c r="S333" s="141">
        <f t="shared" ref="S333" si="379">I144</f>
        <v>0</v>
      </c>
      <c r="T333" s="135">
        <f>SUM(T327:T332)</f>
        <v>15</v>
      </c>
      <c r="U333" s="136">
        <f>SUM(U327:U332)</f>
        <v>114.41177884615385</v>
      </c>
      <c r="V333" s="141">
        <f t="shared" ref="V333" si="380">J144</f>
        <v>0</v>
      </c>
      <c r="W333" s="135">
        <f>SUM(W327:W332)</f>
        <v>15</v>
      </c>
      <c r="X333" s="136">
        <f>SUM(X327:X332)</f>
        <v>100.96153846153847</v>
      </c>
      <c r="Y333" s="41"/>
      <c r="Z333" s="41"/>
      <c r="AA333" s="41"/>
      <c r="AB333" s="41"/>
      <c r="AC333" s="41"/>
      <c r="AD333" s="41"/>
      <c r="AE333" s="41"/>
      <c r="AF333" s="162"/>
      <c r="AG333" s="41"/>
      <c r="AH333" s="41"/>
      <c r="AI333" s="41"/>
      <c r="AJ333" s="41"/>
      <c r="AK333" s="41"/>
      <c r="AL333" s="41"/>
    </row>
    <row r="334" spans="1:38" ht="18.5" customHeight="1" x14ac:dyDescent="0.45">
      <c r="A334" s="333"/>
      <c r="B334" s="592" t="s">
        <v>30</v>
      </c>
      <c r="C334" s="38" t="s">
        <v>21</v>
      </c>
      <c r="D334" s="47">
        <f t="shared" ref="D334:D354" si="381">D144</f>
        <v>0</v>
      </c>
      <c r="E334" s="44">
        <f t="shared" ref="E334:E339" si="382">D334*$C$76</f>
        <v>0</v>
      </c>
      <c r="F334" s="77">
        <f t="shared" ref="F334:F339" si="383">E334*C56/124800</f>
        <v>0</v>
      </c>
      <c r="G334" s="47">
        <f t="shared" ref="G334:G354" si="384">E144</f>
        <v>0</v>
      </c>
      <c r="H334" s="44">
        <f t="shared" ref="H334:H339" si="385">G334*$C$76</f>
        <v>0</v>
      </c>
      <c r="I334" s="77">
        <f t="shared" ref="I334:I339" si="386">H334*D56/124800</f>
        <v>0</v>
      </c>
      <c r="J334" s="47">
        <f t="shared" ref="J334:J354" si="387">F144</f>
        <v>0</v>
      </c>
      <c r="K334" s="44">
        <f t="shared" ref="K334:K339" si="388">J334*$C$76</f>
        <v>0</v>
      </c>
      <c r="L334" s="77">
        <f t="shared" ref="L334:L339" si="389">K334*E56/124800</f>
        <v>0</v>
      </c>
      <c r="M334" s="47">
        <f t="shared" ref="M334:M354" si="390">G144</f>
        <v>0</v>
      </c>
      <c r="N334" s="44">
        <f t="shared" ref="N334:N339" si="391">M334*$C$76</f>
        <v>0</v>
      </c>
      <c r="O334" s="77">
        <f t="shared" ref="O334:O339" si="392">N334*F56/124800</f>
        <v>0</v>
      </c>
      <c r="P334" s="47">
        <f t="shared" ref="P334:P354" si="393">H144</f>
        <v>0</v>
      </c>
      <c r="Q334" s="44">
        <f t="shared" ref="Q334:Q339" si="394">P334*$C$76</f>
        <v>0</v>
      </c>
      <c r="R334" s="77">
        <f t="shared" ref="R334:R339" si="395">Q334*G56/124800</f>
        <v>0</v>
      </c>
      <c r="S334" s="47">
        <f t="shared" ref="S334:S354" si="396">I144</f>
        <v>0</v>
      </c>
      <c r="T334" s="44">
        <f t="shared" ref="T334:T339" si="397">S334*$C$76</f>
        <v>0</v>
      </c>
      <c r="U334" s="77">
        <f t="shared" ref="U334:U339" si="398">T334*H56/124800</f>
        <v>0</v>
      </c>
      <c r="V334" s="47">
        <f t="shared" ref="V334:V354" si="399">J144</f>
        <v>0</v>
      </c>
      <c r="W334" s="44">
        <f t="shared" ref="W334:W339" si="400">V334*$C$76</f>
        <v>0</v>
      </c>
      <c r="X334" s="77">
        <f t="shared" ref="X334:X339" si="401">W334*I56/124800</f>
        <v>0</v>
      </c>
      <c r="Y334" s="41"/>
      <c r="Z334" s="41"/>
      <c r="AA334" s="41"/>
      <c r="AB334" s="41"/>
      <c r="AC334" s="41"/>
      <c r="AD334" s="41"/>
      <c r="AE334" s="41"/>
      <c r="AF334" s="660"/>
      <c r="AG334" s="41"/>
      <c r="AH334" s="41"/>
      <c r="AI334" s="41"/>
      <c r="AJ334" s="41"/>
      <c r="AK334" s="41"/>
      <c r="AL334" s="41"/>
    </row>
    <row r="335" spans="1:38" ht="18.5" customHeight="1" x14ac:dyDescent="0.45">
      <c r="A335" s="333"/>
      <c r="B335" s="593"/>
      <c r="C335" s="39" t="s">
        <v>22</v>
      </c>
      <c r="D335" s="85">
        <f t="shared" si="381"/>
        <v>0.5</v>
      </c>
      <c r="E335" s="79">
        <f t="shared" si="382"/>
        <v>5</v>
      </c>
      <c r="F335" s="80">
        <f t="shared" si="383"/>
        <v>20.850546474358975</v>
      </c>
      <c r="G335" s="85">
        <f t="shared" si="384"/>
        <v>0.4</v>
      </c>
      <c r="H335" s="79">
        <f t="shared" si="385"/>
        <v>4</v>
      </c>
      <c r="I335" s="80">
        <f t="shared" si="386"/>
        <v>17.430448717948718</v>
      </c>
      <c r="J335" s="85">
        <f t="shared" si="387"/>
        <v>0.35</v>
      </c>
      <c r="K335" s="79">
        <f t="shared" si="388"/>
        <v>3.5</v>
      </c>
      <c r="L335" s="80">
        <f t="shared" si="389"/>
        <v>17.844951923076923</v>
      </c>
      <c r="M335" s="85">
        <f t="shared" si="390"/>
        <v>0.2</v>
      </c>
      <c r="N335" s="79">
        <f t="shared" si="391"/>
        <v>2</v>
      </c>
      <c r="O335" s="80">
        <f t="shared" si="392"/>
        <v>8.6190705128205121</v>
      </c>
      <c r="P335" s="85">
        <f t="shared" si="393"/>
        <v>0</v>
      </c>
      <c r="Q335" s="79">
        <f t="shared" si="394"/>
        <v>0</v>
      </c>
      <c r="R335" s="80">
        <f t="shared" si="395"/>
        <v>0</v>
      </c>
      <c r="S335" s="85">
        <f t="shared" si="396"/>
        <v>0.25</v>
      </c>
      <c r="T335" s="79">
        <f t="shared" si="397"/>
        <v>2.5</v>
      </c>
      <c r="U335" s="80">
        <f t="shared" si="398"/>
        <v>10.675961538461538</v>
      </c>
      <c r="V335" s="85">
        <f t="shared" si="399"/>
        <v>0.4</v>
      </c>
      <c r="W335" s="79">
        <f t="shared" si="400"/>
        <v>4</v>
      </c>
      <c r="X335" s="80">
        <f t="shared" si="401"/>
        <v>16.693583333333333</v>
      </c>
      <c r="Y335" s="41"/>
      <c r="Z335" s="41"/>
      <c r="AA335" s="41"/>
      <c r="AB335" s="41"/>
      <c r="AC335" s="41"/>
      <c r="AD335" s="41"/>
      <c r="AE335" s="41"/>
      <c r="AF335" s="661"/>
      <c r="AG335" s="41"/>
      <c r="AH335" s="41"/>
      <c r="AI335" s="41"/>
      <c r="AJ335" s="41"/>
      <c r="AK335" s="41"/>
      <c r="AL335" s="41"/>
    </row>
    <row r="336" spans="1:38" ht="18.5" customHeight="1" x14ac:dyDescent="0.45">
      <c r="A336" s="333"/>
      <c r="B336" s="593"/>
      <c r="C336" s="39" t="s">
        <v>23</v>
      </c>
      <c r="D336" s="85">
        <f t="shared" si="381"/>
        <v>0.5</v>
      </c>
      <c r="E336" s="79">
        <f t="shared" si="382"/>
        <v>5</v>
      </c>
      <c r="F336" s="80">
        <f t="shared" si="383"/>
        <v>12.887545873397437</v>
      </c>
      <c r="G336" s="85">
        <f t="shared" si="384"/>
        <v>0.4</v>
      </c>
      <c r="H336" s="79">
        <f t="shared" si="385"/>
        <v>4</v>
      </c>
      <c r="I336" s="80">
        <f t="shared" si="386"/>
        <v>13.782051282051283</v>
      </c>
      <c r="J336" s="85">
        <f t="shared" si="387"/>
        <v>0.35</v>
      </c>
      <c r="K336" s="79">
        <f t="shared" si="388"/>
        <v>3.5</v>
      </c>
      <c r="L336" s="80">
        <f t="shared" si="389"/>
        <v>8.7864583333333339</v>
      </c>
      <c r="M336" s="85">
        <f t="shared" si="390"/>
        <v>0.2</v>
      </c>
      <c r="N336" s="79">
        <f t="shared" si="391"/>
        <v>2</v>
      </c>
      <c r="O336" s="80">
        <f t="shared" si="392"/>
        <v>6.7948717948717947</v>
      </c>
      <c r="P336" s="85">
        <f t="shared" si="393"/>
        <v>0</v>
      </c>
      <c r="Q336" s="79">
        <f t="shared" si="394"/>
        <v>0</v>
      </c>
      <c r="R336" s="80">
        <f t="shared" si="395"/>
        <v>0</v>
      </c>
      <c r="S336" s="85">
        <f t="shared" si="396"/>
        <v>0.25</v>
      </c>
      <c r="T336" s="79">
        <f t="shared" si="397"/>
        <v>2.5</v>
      </c>
      <c r="U336" s="80">
        <f t="shared" si="398"/>
        <v>7.5857371794871797</v>
      </c>
      <c r="V336" s="85">
        <f t="shared" si="399"/>
        <v>0.4</v>
      </c>
      <c r="W336" s="79">
        <f t="shared" si="400"/>
        <v>4</v>
      </c>
      <c r="X336" s="80">
        <f t="shared" si="401"/>
        <v>10.459745192307691</v>
      </c>
      <c r="Y336" s="41"/>
      <c r="Z336" s="41"/>
      <c r="AA336" s="41"/>
      <c r="AB336" s="41"/>
      <c r="AC336" s="41"/>
      <c r="AD336" s="41"/>
      <c r="AE336" s="41"/>
      <c r="AF336" s="661"/>
      <c r="AG336" s="41"/>
      <c r="AH336" s="41"/>
      <c r="AI336" s="41"/>
      <c r="AJ336" s="41"/>
      <c r="AK336" s="41"/>
      <c r="AL336" s="41"/>
    </row>
    <row r="337" spans="1:38" ht="18.5" customHeight="1" x14ac:dyDescent="0.45">
      <c r="A337" s="333"/>
      <c r="B337" s="593"/>
      <c r="C337" s="39" t="s">
        <v>24</v>
      </c>
      <c r="D337" s="85">
        <f t="shared" si="381"/>
        <v>0</v>
      </c>
      <c r="E337" s="79">
        <f t="shared" si="382"/>
        <v>0</v>
      </c>
      <c r="F337" s="80">
        <f t="shared" si="383"/>
        <v>0</v>
      </c>
      <c r="G337" s="85">
        <f t="shared" si="384"/>
        <v>0.2</v>
      </c>
      <c r="H337" s="79">
        <f t="shared" si="385"/>
        <v>2</v>
      </c>
      <c r="I337" s="80">
        <f t="shared" si="386"/>
        <v>0.27775641025641024</v>
      </c>
      <c r="J337" s="85">
        <f t="shared" si="387"/>
        <v>0.3</v>
      </c>
      <c r="K337" s="79">
        <f t="shared" si="388"/>
        <v>3</v>
      </c>
      <c r="L337" s="80">
        <f t="shared" si="389"/>
        <v>0.25480769230769229</v>
      </c>
      <c r="M337" s="85">
        <f t="shared" si="390"/>
        <v>0.6</v>
      </c>
      <c r="N337" s="79">
        <f t="shared" si="391"/>
        <v>6</v>
      </c>
      <c r="O337" s="80">
        <f t="shared" si="392"/>
        <v>1.9807692307692308</v>
      </c>
      <c r="P337" s="85">
        <f t="shared" si="393"/>
        <v>1</v>
      </c>
      <c r="Q337" s="79">
        <f t="shared" si="394"/>
        <v>10</v>
      </c>
      <c r="R337" s="80">
        <f t="shared" si="395"/>
        <v>1.9711538461538463</v>
      </c>
      <c r="S337" s="85">
        <f t="shared" si="396"/>
        <v>0.5</v>
      </c>
      <c r="T337" s="79">
        <f t="shared" si="397"/>
        <v>5</v>
      </c>
      <c r="U337" s="80">
        <f t="shared" si="398"/>
        <v>0.70913461538461542</v>
      </c>
      <c r="V337" s="85">
        <f t="shared" si="399"/>
        <v>0.2</v>
      </c>
      <c r="W337" s="79">
        <f t="shared" si="400"/>
        <v>2</v>
      </c>
      <c r="X337" s="80">
        <f t="shared" si="401"/>
        <v>0.33333333333333331</v>
      </c>
      <c r="Y337" s="41"/>
      <c r="Z337" s="41"/>
      <c r="AA337" s="41"/>
      <c r="AB337" s="41"/>
      <c r="AC337" s="41"/>
      <c r="AD337" s="41"/>
      <c r="AE337" s="41"/>
      <c r="AF337" s="661"/>
      <c r="AG337" s="41"/>
      <c r="AH337" s="41"/>
      <c r="AI337" s="41"/>
      <c r="AJ337" s="41"/>
      <c r="AK337" s="41"/>
      <c r="AL337" s="41"/>
    </row>
    <row r="338" spans="1:38" ht="18.5" customHeight="1" x14ac:dyDescent="0.45">
      <c r="A338" s="333"/>
      <c r="B338" s="593"/>
      <c r="C338" s="39" t="s">
        <v>25</v>
      </c>
      <c r="D338" s="85">
        <f t="shared" si="381"/>
        <v>0</v>
      </c>
      <c r="E338" s="10">
        <f t="shared" si="382"/>
        <v>0</v>
      </c>
      <c r="F338" s="80">
        <f t="shared" si="383"/>
        <v>0</v>
      </c>
      <c r="G338" s="85">
        <f t="shared" si="384"/>
        <v>0</v>
      </c>
      <c r="H338" s="10">
        <f t="shared" si="385"/>
        <v>0</v>
      </c>
      <c r="I338" s="80">
        <f t="shared" si="386"/>
        <v>0</v>
      </c>
      <c r="J338" s="85">
        <f t="shared" si="387"/>
        <v>0</v>
      </c>
      <c r="K338" s="10">
        <f t="shared" si="388"/>
        <v>0</v>
      </c>
      <c r="L338" s="80">
        <f t="shared" si="389"/>
        <v>0</v>
      </c>
      <c r="M338" s="85">
        <f t="shared" si="390"/>
        <v>0</v>
      </c>
      <c r="N338" s="10">
        <f t="shared" si="391"/>
        <v>0</v>
      </c>
      <c r="O338" s="80">
        <f t="shared" si="392"/>
        <v>0</v>
      </c>
      <c r="P338" s="85">
        <f t="shared" si="393"/>
        <v>0</v>
      </c>
      <c r="Q338" s="10">
        <f t="shared" si="394"/>
        <v>0</v>
      </c>
      <c r="R338" s="80">
        <f t="shared" si="395"/>
        <v>0</v>
      </c>
      <c r="S338" s="85">
        <f t="shared" si="396"/>
        <v>0</v>
      </c>
      <c r="T338" s="10">
        <f t="shared" si="397"/>
        <v>0</v>
      </c>
      <c r="U338" s="80">
        <f t="shared" si="398"/>
        <v>0</v>
      </c>
      <c r="V338" s="85">
        <f t="shared" si="399"/>
        <v>0</v>
      </c>
      <c r="W338" s="10">
        <f t="shared" si="400"/>
        <v>0</v>
      </c>
      <c r="X338" s="80">
        <f t="shared" si="401"/>
        <v>0</v>
      </c>
      <c r="Y338" s="41"/>
      <c r="Z338" s="41"/>
      <c r="AA338" s="41"/>
      <c r="AB338" s="41"/>
      <c r="AC338" s="41"/>
      <c r="AD338" s="41"/>
      <c r="AE338" s="41"/>
      <c r="AF338" s="661"/>
      <c r="AG338" s="41"/>
      <c r="AH338" s="41"/>
      <c r="AI338" s="41"/>
      <c r="AJ338" s="41"/>
      <c r="AK338" s="41"/>
      <c r="AL338" s="41"/>
    </row>
    <row r="339" spans="1:38" ht="18.5" customHeight="1" thickBot="1" x14ac:dyDescent="0.5">
      <c r="A339" s="333"/>
      <c r="B339" s="593"/>
      <c r="C339" s="39" t="s">
        <v>26</v>
      </c>
      <c r="D339" s="176">
        <f t="shared" si="381"/>
        <v>0</v>
      </c>
      <c r="E339" s="12">
        <f t="shared" si="382"/>
        <v>0</v>
      </c>
      <c r="F339" s="116">
        <f t="shared" si="383"/>
        <v>0</v>
      </c>
      <c r="G339" s="176">
        <f t="shared" si="384"/>
        <v>0</v>
      </c>
      <c r="H339" s="12">
        <f t="shared" si="385"/>
        <v>0</v>
      </c>
      <c r="I339" s="116">
        <f t="shared" si="386"/>
        <v>0</v>
      </c>
      <c r="J339" s="176">
        <f t="shared" si="387"/>
        <v>0</v>
      </c>
      <c r="K339" s="12">
        <f t="shared" si="388"/>
        <v>0</v>
      </c>
      <c r="L339" s="116">
        <f t="shared" si="389"/>
        <v>0</v>
      </c>
      <c r="M339" s="176">
        <f t="shared" si="390"/>
        <v>0</v>
      </c>
      <c r="N339" s="12">
        <f t="shared" si="391"/>
        <v>0</v>
      </c>
      <c r="O339" s="116">
        <f t="shared" si="392"/>
        <v>0</v>
      </c>
      <c r="P339" s="176">
        <f t="shared" si="393"/>
        <v>0</v>
      </c>
      <c r="Q339" s="12">
        <f t="shared" si="394"/>
        <v>0</v>
      </c>
      <c r="R339" s="116">
        <f t="shared" si="395"/>
        <v>0</v>
      </c>
      <c r="S339" s="176">
        <f t="shared" si="396"/>
        <v>0</v>
      </c>
      <c r="T339" s="12">
        <f t="shared" si="397"/>
        <v>0</v>
      </c>
      <c r="U339" s="116">
        <f t="shared" si="398"/>
        <v>0</v>
      </c>
      <c r="V339" s="176">
        <f t="shared" si="399"/>
        <v>0</v>
      </c>
      <c r="W339" s="12">
        <f t="shared" si="400"/>
        <v>0</v>
      </c>
      <c r="X339" s="116">
        <f t="shared" si="401"/>
        <v>0</v>
      </c>
      <c r="Y339" s="41"/>
      <c r="Z339" s="41"/>
      <c r="AA339" s="41"/>
      <c r="AB339" s="41"/>
      <c r="AC339" s="41"/>
      <c r="AD339" s="41"/>
      <c r="AE339" s="41"/>
      <c r="AF339" s="661"/>
      <c r="AG339" s="41"/>
      <c r="AH339" s="41"/>
      <c r="AI339" s="41"/>
      <c r="AJ339" s="41"/>
      <c r="AK339" s="41"/>
      <c r="AL339" s="41"/>
    </row>
    <row r="340" spans="1:38" ht="18.5" customHeight="1" thickBot="1" x14ac:dyDescent="0.5">
      <c r="A340" s="333"/>
      <c r="B340" s="594"/>
      <c r="C340" s="392" t="s">
        <v>51</v>
      </c>
      <c r="D340" s="141">
        <f t="shared" si="381"/>
        <v>1</v>
      </c>
      <c r="E340" s="135">
        <f>SUM(E334:E339)</f>
        <v>10</v>
      </c>
      <c r="F340" s="136">
        <f>SUM(F334:F339)</f>
        <v>33.738092347756414</v>
      </c>
      <c r="G340" s="141">
        <f t="shared" si="384"/>
        <v>1</v>
      </c>
      <c r="H340" s="135">
        <f>SUM(H334:H339)</f>
        <v>10</v>
      </c>
      <c r="I340" s="136">
        <f>SUM(I334:I339)</f>
        <v>31.490256410256407</v>
      </c>
      <c r="J340" s="141">
        <f t="shared" si="387"/>
        <v>1</v>
      </c>
      <c r="K340" s="135">
        <f>SUM(K334:K339)</f>
        <v>10</v>
      </c>
      <c r="L340" s="136">
        <f>SUM(L334:L339)</f>
        <v>26.886217948717949</v>
      </c>
      <c r="M340" s="141">
        <f t="shared" si="390"/>
        <v>1</v>
      </c>
      <c r="N340" s="135">
        <f>SUM(N334:N339)</f>
        <v>10</v>
      </c>
      <c r="O340" s="136">
        <f>SUM(O334:O339)</f>
        <v>17.394711538461536</v>
      </c>
      <c r="P340" s="141">
        <f t="shared" si="393"/>
        <v>1</v>
      </c>
      <c r="Q340" s="135">
        <f>SUM(Q334:Q339)</f>
        <v>10</v>
      </c>
      <c r="R340" s="136">
        <f>SUM(R334:R339)</f>
        <v>1.9711538461538463</v>
      </c>
      <c r="S340" s="141">
        <f t="shared" si="396"/>
        <v>1</v>
      </c>
      <c r="T340" s="135">
        <f>SUM(T334:T339)</f>
        <v>10</v>
      </c>
      <c r="U340" s="136">
        <f>SUM(U334:U339)</f>
        <v>18.970833333333335</v>
      </c>
      <c r="V340" s="141">
        <f t="shared" si="399"/>
        <v>1</v>
      </c>
      <c r="W340" s="135">
        <f>SUM(W334:W339)</f>
        <v>10</v>
      </c>
      <c r="X340" s="136">
        <f>SUM(X334:X339)</f>
        <v>27.486661858974355</v>
      </c>
      <c r="Y340" s="41"/>
      <c r="Z340" s="41"/>
      <c r="AA340" s="41"/>
      <c r="AB340" s="41"/>
      <c r="AC340" s="41"/>
      <c r="AD340" s="41"/>
      <c r="AE340" s="41"/>
      <c r="AF340" s="661"/>
      <c r="AG340" s="41"/>
      <c r="AH340" s="41"/>
      <c r="AI340" s="41"/>
      <c r="AJ340" s="41"/>
      <c r="AK340" s="41"/>
      <c r="AL340" s="41"/>
    </row>
    <row r="341" spans="1:38" ht="18.5" customHeight="1" x14ac:dyDescent="0.45">
      <c r="A341" s="333"/>
      <c r="B341" s="592" t="s">
        <v>33</v>
      </c>
      <c r="C341" s="38" t="s">
        <v>21</v>
      </c>
      <c r="D341" s="47">
        <f t="shared" si="381"/>
        <v>0</v>
      </c>
      <c r="E341" s="44">
        <f t="shared" ref="E341:E346" si="402">D341*$C$77</f>
        <v>0</v>
      </c>
      <c r="F341" s="77">
        <f t="shared" ref="F341:F346" si="403">E341*C56/124800</f>
        <v>0</v>
      </c>
      <c r="G341" s="47">
        <f t="shared" si="384"/>
        <v>0</v>
      </c>
      <c r="H341" s="44">
        <f t="shared" ref="H341:H346" si="404">G341*$C$77</f>
        <v>0</v>
      </c>
      <c r="I341" s="77">
        <f t="shared" ref="I341:I346" si="405">H341*D56/124800</f>
        <v>0</v>
      </c>
      <c r="J341" s="47">
        <f t="shared" si="387"/>
        <v>0</v>
      </c>
      <c r="K341" s="44">
        <f t="shared" ref="K341:K346" si="406">J341*$C$77</f>
        <v>0</v>
      </c>
      <c r="L341" s="77">
        <f t="shared" ref="L341:L346" si="407">K341*E56/124800</f>
        <v>0</v>
      </c>
      <c r="M341" s="47">
        <f t="shared" si="390"/>
        <v>0</v>
      </c>
      <c r="N341" s="44">
        <f t="shared" ref="N341:N346" si="408">M341*$C$77</f>
        <v>0</v>
      </c>
      <c r="O341" s="77">
        <f t="shared" ref="O341:O346" si="409">N341*F56/124800</f>
        <v>0</v>
      </c>
      <c r="P341" s="47">
        <f t="shared" si="393"/>
        <v>0</v>
      </c>
      <c r="Q341" s="44">
        <f t="shared" ref="Q341:Q346" si="410">P341*$C$77</f>
        <v>0</v>
      </c>
      <c r="R341" s="77">
        <f t="shared" ref="R341:R346" si="411">Q341*G56/124800</f>
        <v>0</v>
      </c>
      <c r="S341" s="47">
        <f t="shared" si="396"/>
        <v>0</v>
      </c>
      <c r="T341" s="44">
        <f t="shared" ref="T341:T346" si="412">S341*$C$77</f>
        <v>0</v>
      </c>
      <c r="U341" s="77">
        <f t="shared" ref="U341:U346" si="413">T341*H56/124800</f>
        <v>0</v>
      </c>
      <c r="V341" s="47">
        <f t="shared" si="399"/>
        <v>0</v>
      </c>
      <c r="W341" s="44">
        <f t="shared" ref="W341:W346" si="414">V341*$C$77</f>
        <v>0</v>
      </c>
      <c r="X341" s="77">
        <f t="shared" ref="X341:X346" si="415">W341*I56/124800</f>
        <v>0</v>
      </c>
      <c r="Y341" s="41"/>
      <c r="Z341" s="41"/>
      <c r="AA341" s="41"/>
      <c r="AB341" s="41"/>
      <c r="AC341" s="41"/>
      <c r="AD341" s="41"/>
      <c r="AE341" s="41"/>
      <c r="AF341" s="660"/>
      <c r="AG341" s="41"/>
      <c r="AH341" s="41"/>
      <c r="AI341" s="41"/>
      <c r="AJ341" s="41"/>
      <c r="AK341" s="41"/>
      <c r="AL341" s="41"/>
    </row>
    <row r="342" spans="1:38" ht="18.5" customHeight="1" x14ac:dyDescent="0.45">
      <c r="A342" s="333"/>
      <c r="B342" s="593"/>
      <c r="C342" s="39" t="s">
        <v>22</v>
      </c>
      <c r="D342" s="85">
        <f t="shared" si="381"/>
        <v>0.15</v>
      </c>
      <c r="E342" s="79">
        <f t="shared" si="402"/>
        <v>0.75</v>
      </c>
      <c r="F342" s="80">
        <f t="shared" si="403"/>
        <v>3.127581971153846</v>
      </c>
      <c r="G342" s="85">
        <f t="shared" si="384"/>
        <v>0.4</v>
      </c>
      <c r="H342" s="79">
        <f t="shared" si="404"/>
        <v>2</v>
      </c>
      <c r="I342" s="80">
        <f t="shared" si="405"/>
        <v>8.7152243589743588</v>
      </c>
      <c r="J342" s="85">
        <f t="shared" si="387"/>
        <v>0.05</v>
      </c>
      <c r="K342" s="79">
        <f t="shared" si="406"/>
        <v>0.25</v>
      </c>
      <c r="L342" s="80">
        <f t="shared" si="407"/>
        <v>1.2746394230769231</v>
      </c>
      <c r="M342" s="85">
        <f t="shared" si="390"/>
        <v>0.2</v>
      </c>
      <c r="N342" s="79">
        <f t="shared" si="408"/>
        <v>1</v>
      </c>
      <c r="O342" s="80">
        <f t="shared" si="409"/>
        <v>4.309535256410256</v>
      </c>
      <c r="P342" s="85">
        <f t="shared" si="393"/>
        <v>0</v>
      </c>
      <c r="Q342" s="79">
        <f t="shared" si="410"/>
        <v>0</v>
      </c>
      <c r="R342" s="80">
        <f t="shared" si="411"/>
        <v>0</v>
      </c>
      <c r="S342" s="85">
        <f t="shared" si="396"/>
        <v>0.5</v>
      </c>
      <c r="T342" s="79">
        <f t="shared" si="412"/>
        <v>2.5</v>
      </c>
      <c r="U342" s="80">
        <f t="shared" si="413"/>
        <v>10.675961538461538</v>
      </c>
      <c r="V342" s="85">
        <f t="shared" si="399"/>
        <v>0</v>
      </c>
      <c r="W342" s="79">
        <f t="shared" si="414"/>
        <v>0</v>
      </c>
      <c r="X342" s="80">
        <f t="shared" si="415"/>
        <v>0</v>
      </c>
      <c r="Y342" s="41"/>
      <c r="Z342" s="41"/>
      <c r="AA342" s="41"/>
      <c r="AB342" s="41"/>
      <c r="AC342" s="41"/>
      <c r="AD342" s="41"/>
      <c r="AE342" s="41"/>
      <c r="AF342" s="661"/>
      <c r="AG342" s="41"/>
      <c r="AH342" s="41"/>
      <c r="AI342" s="41"/>
      <c r="AJ342" s="41"/>
      <c r="AK342" s="41"/>
      <c r="AL342" s="41"/>
    </row>
    <row r="343" spans="1:38" ht="18.5" customHeight="1" x14ac:dyDescent="0.45">
      <c r="A343" s="333"/>
      <c r="B343" s="593"/>
      <c r="C343" s="39" t="s">
        <v>23</v>
      </c>
      <c r="D343" s="85">
        <f t="shared" si="381"/>
        <v>0.15</v>
      </c>
      <c r="E343" s="79">
        <f t="shared" si="402"/>
        <v>0.75</v>
      </c>
      <c r="F343" s="80">
        <f t="shared" si="403"/>
        <v>1.9331318810096154</v>
      </c>
      <c r="G343" s="85">
        <f t="shared" si="384"/>
        <v>0.4</v>
      </c>
      <c r="H343" s="79">
        <f t="shared" si="404"/>
        <v>2</v>
      </c>
      <c r="I343" s="80">
        <f t="shared" si="405"/>
        <v>6.8910256410256414</v>
      </c>
      <c r="J343" s="85">
        <f t="shared" si="387"/>
        <v>0.05</v>
      </c>
      <c r="K343" s="79">
        <f t="shared" si="406"/>
        <v>0.25</v>
      </c>
      <c r="L343" s="80">
        <f t="shared" si="407"/>
        <v>0.62760416666666663</v>
      </c>
      <c r="M343" s="85">
        <f t="shared" si="390"/>
        <v>0.2</v>
      </c>
      <c r="N343" s="79">
        <f t="shared" si="408"/>
        <v>1</v>
      </c>
      <c r="O343" s="80">
        <f t="shared" si="409"/>
        <v>3.3974358974358974</v>
      </c>
      <c r="P343" s="85">
        <f t="shared" si="393"/>
        <v>0</v>
      </c>
      <c r="Q343" s="79">
        <f t="shared" si="410"/>
        <v>0</v>
      </c>
      <c r="R343" s="80">
        <f t="shared" si="411"/>
        <v>0</v>
      </c>
      <c r="S343" s="85">
        <f t="shared" si="396"/>
        <v>0.5</v>
      </c>
      <c r="T343" s="79">
        <f t="shared" si="412"/>
        <v>2.5</v>
      </c>
      <c r="U343" s="80">
        <f t="shared" si="413"/>
        <v>7.5857371794871797</v>
      </c>
      <c r="V343" s="85">
        <f t="shared" si="399"/>
        <v>0</v>
      </c>
      <c r="W343" s="79">
        <f t="shared" si="414"/>
        <v>0</v>
      </c>
      <c r="X343" s="80">
        <f t="shared" si="415"/>
        <v>0</v>
      </c>
      <c r="Y343" s="41"/>
      <c r="Z343" s="41"/>
      <c r="AA343" s="41"/>
      <c r="AB343" s="41"/>
      <c r="AC343" s="41"/>
      <c r="AD343" s="41"/>
      <c r="AE343" s="41"/>
      <c r="AF343" s="661"/>
      <c r="AG343" s="41"/>
      <c r="AH343" s="41"/>
      <c r="AI343" s="41"/>
      <c r="AJ343" s="41"/>
      <c r="AK343" s="41"/>
      <c r="AL343" s="41"/>
    </row>
    <row r="344" spans="1:38" ht="18.5" customHeight="1" x14ac:dyDescent="0.45">
      <c r="A344" s="333"/>
      <c r="B344" s="593"/>
      <c r="C344" s="39" t="s">
        <v>24</v>
      </c>
      <c r="D344" s="85">
        <f t="shared" si="381"/>
        <v>0</v>
      </c>
      <c r="E344" s="79">
        <f t="shared" si="402"/>
        <v>0</v>
      </c>
      <c r="F344" s="80">
        <f t="shared" si="403"/>
        <v>0</v>
      </c>
      <c r="G344" s="85">
        <f t="shared" si="384"/>
        <v>0.2</v>
      </c>
      <c r="H344" s="79">
        <f t="shared" si="404"/>
        <v>1</v>
      </c>
      <c r="I344" s="80">
        <f t="shared" si="405"/>
        <v>0.13887820512820512</v>
      </c>
      <c r="J344" s="85">
        <f t="shared" si="387"/>
        <v>0.1</v>
      </c>
      <c r="K344" s="79">
        <f t="shared" si="406"/>
        <v>0.5</v>
      </c>
      <c r="L344" s="80">
        <f t="shared" si="407"/>
        <v>4.246794871794872E-2</v>
      </c>
      <c r="M344" s="85">
        <f t="shared" si="390"/>
        <v>0.6</v>
      </c>
      <c r="N344" s="79">
        <f t="shared" si="408"/>
        <v>3</v>
      </c>
      <c r="O344" s="80">
        <f t="shared" si="409"/>
        <v>0.99038461538461542</v>
      </c>
      <c r="P344" s="85">
        <f t="shared" si="393"/>
        <v>1</v>
      </c>
      <c r="Q344" s="79">
        <f t="shared" si="410"/>
        <v>5</v>
      </c>
      <c r="R344" s="80">
        <f t="shared" si="411"/>
        <v>0.98557692307692313</v>
      </c>
      <c r="S344" s="85">
        <f t="shared" si="396"/>
        <v>0</v>
      </c>
      <c r="T344" s="79">
        <f t="shared" si="412"/>
        <v>0</v>
      </c>
      <c r="U344" s="80">
        <f t="shared" si="413"/>
        <v>0</v>
      </c>
      <c r="V344" s="85">
        <f t="shared" si="399"/>
        <v>0</v>
      </c>
      <c r="W344" s="79">
        <f t="shared" si="414"/>
        <v>0</v>
      </c>
      <c r="X344" s="80">
        <f t="shared" si="415"/>
        <v>0</v>
      </c>
      <c r="Y344" s="41"/>
      <c r="Z344" s="41"/>
      <c r="AA344" s="41"/>
      <c r="AB344" s="41"/>
      <c r="AC344" s="41"/>
      <c r="AD344" s="41"/>
      <c r="AE344" s="41"/>
      <c r="AF344" s="661"/>
      <c r="AG344" s="41"/>
      <c r="AH344" s="41"/>
      <c r="AI344" s="41"/>
      <c r="AJ344" s="41"/>
      <c r="AK344" s="41"/>
      <c r="AL344" s="41"/>
    </row>
    <row r="345" spans="1:38" ht="18.5" customHeight="1" x14ac:dyDescent="0.45">
      <c r="A345" s="333"/>
      <c r="B345" s="593"/>
      <c r="C345" s="39" t="s">
        <v>25</v>
      </c>
      <c r="D345" s="85">
        <f t="shared" si="381"/>
        <v>0.7</v>
      </c>
      <c r="E345" s="10">
        <f t="shared" si="402"/>
        <v>3.5</v>
      </c>
      <c r="F345" s="80">
        <f t="shared" si="403"/>
        <v>7.1624919871794868</v>
      </c>
      <c r="G345" s="85">
        <f t="shared" si="384"/>
        <v>0</v>
      </c>
      <c r="H345" s="10">
        <f t="shared" si="404"/>
        <v>0</v>
      </c>
      <c r="I345" s="80">
        <f t="shared" si="405"/>
        <v>0</v>
      </c>
      <c r="J345" s="85">
        <f t="shared" si="387"/>
        <v>0.8</v>
      </c>
      <c r="K345" s="10">
        <f t="shared" si="406"/>
        <v>4</v>
      </c>
      <c r="L345" s="80">
        <f t="shared" si="407"/>
        <v>5.9878205128205124</v>
      </c>
      <c r="M345" s="85">
        <f t="shared" si="390"/>
        <v>0</v>
      </c>
      <c r="N345" s="10">
        <f t="shared" si="408"/>
        <v>0</v>
      </c>
      <c r="O345" s="80">
        <f t="shared" si="409"/>
        <v>0</v>
      </c>
      <c r="P345" s="85">
        <f t="shared" si="393"/>
        <v>0</v>
      </c>
      <c r="Q345" s="10">
        <f t="shared" si="410"/>
        <v>0</v>
      </c>
      <c r="R345" s="80">
        <f t="shared" si="411"/>
        <v>0</v>
      </c>
      <c r="S345" s="85">
        <f t="shared" si="396"/>
        <v>0</v>
      </c>
      <c r="T345" s="10">
        <f t="shared" si="412"/>
        <v>0</v>
      </c>
      <c r="U345" s="80">
        <f t="shared" si="413"/>
        <v>0</v>
      </c>
      <c r="V345" s="85">
        <f t="shared" si="399"/>
        <v>1</v>
      </c>
      <c r="W345" s="10">
        <f t="shared" si="414"/>
        <v>5</v>
      </c>
      <c r="X345" s="80">
        <f t="shared" si="415"/>
        <v>13.212692307692308</v>
      </c>
      <c r="Y345" s="41"/>
      <c r="Z345" s="41"/>
      <c r="AA345" s="41"/>
      <c r="AB345" s="41"/>
      <c r="AC345" s="41"/>
      <c r="AD345" s="41"/>
      <c r="AE345" s="41"/>
      <c r="AF345" s="661"/>
      <c r="AG345" s="41"/>
      <c r="AH345" s="41"/>
      <c r="AI345" s="41"/>
      <c r="AJ345" s="41"/>
      <c r="AK345" s="41"/>
      <c r="AL345" s="41"/>
    </row>
    <row r="346" spans="1:38" ht="18.5" customHeight="1" thickBot="1" x14ac:dyDescent="0.5">
      <c r="A346" s="333"/>
      <c r="B346" s="593"/>
      <c r="C346" s="39" t="s">
        <v>26</v>
      </c>
      <c r="D346" s="176">
        <f t="shared" si="381"/>
        <v>0</v>
      </c>
      <c r="E346" s="12">
        <f t="shared" si="402"/>
        <v>0</v>
      </c>
      <c r="F346" s="116">
        <f t="shared" si="403"/>
        <v>0</v>
      </c>
      <c r="G346" s="176">
        <f t="shared" si="384"/>
        <v>0</v>
      </c>
      <c r="H346" s="12">
        <f t="shared" si="404"/>
        <v>0</v>
      </c>
      <c r="I346" s="116">
        <f t="shared" si="405"/>
        <v>0</v>
      </c>
      <c r="J346" s="176">
        <f t="shared" si="387"/>
        <v>0</v>
      </c>
      <c r="K346" s="12">
        <f t="shared" si="406"/>
        <v>0</v>
      </c>
      <c r="L346" s="116">
        <f t="shared" si="407"/>
        <v>0</v>
      </c>
      <c r="M346" s="176">
        <f t="shared" si="390"/>
        <v>0</v>
      </c>
      <c r="N346" s="12">
        <f t="shared" si="408"/>
        <v>0</v>
      </c>
      <c r="O346" s="116">
        <f t="shared" si="409"/>
        <v>0</v>
      </c>
      <c r="P346" s="176">
        <f t="shared" si="393"/>
        <v>0</v>
      </c>
      <c r="Q346" s="12">
        <f t="shared" si="410"/>
        <v>0</v>
      </c>
      <c r="R346" s="116">
        <f t="shared" si="411"/>
        <v>0</v>
      </c>
      <c r="S346" s="176">
        <f t="shared" si="396"/>
        <v>0</v>
      </c>
      <c r="T346" s="12">
        <f t="shared" si="412"/>
        <v>0</v>
      </c>
      <c r="U346" s="116">
        <f t="shared" si="413"/>
        <v>0</v>
      </c>
      <c r="V346" s="176">
        <f t="shared" si="399"/>
        <v>0</v>
      </c>
      <c r="W346" s="12">
        <f t="shared" si="414"/>
        <v>0</v>
      </c>
      <c r="X346" s="116">
        <f t="shared" si="415"/>
        <v>0</v>
      </c>
      <c r="Y346" s="41"/>
      <c r="Z346" s="41"/>
      <c r="AA346" s="41"/>
      <c r="AB346" s="41"/>
      <c r="AC346" s="41"/>
      <c r="AD346" s="41"/>
      <c r="AE346" s="41"/>
      <c r="AF346" s="661"/>
      <c r="AG346" s="41"/>
      <c r="AH346" s="41"/>
      <c r="AI346" s="41"/>
      <c r="AJ346" s="41"/>
      <c r="AK346" s="41"/>
      <c r="AL346" s="41"/>
    </row>
    <row r="347" spans="1:38" ht="18.5" customHeight="1" thickBot="1" x14ac:dyDescent="0.5">
      <c r="A347" s="333"/>
      <c r="B347" s="594"/>
      <c r="C347" s="392" t="s">
        <v>51</v>
      </c>
      <c r="D347" s="141">
        <f t="shared" si="381"/>
        <v>1</v>
      </c>
      <c r="E347" s="135">
        <f>SUM(E341:E346)</f>
        <v>5</v>
      </c>
      <c r="F347" s="136">
        <f>SUM(F341:F346)</f>
        <v>12.223205839342949</v>
      </c>
      <c r="G347" s="141">
        <f t="shared" si="384"/>
        <v>1</v>
      </c>
      <c r="H347" s="135">
        <f>SUM(H341:H346)</f>
        <v>5</v>
      </c>
      <c r="I347" s="136">
        <f>SUM(I341:I346)</f>
        <v>15.745128205128204</v>
      </c>
      <c r="J347" s="141">
        <f t="shared" si="387"/>
        <v>1</v>
      </c>
      <c r="K347" s="135">
        <f>SUM(K341:K346)</f>
        <v>5</v>
      </c>
      <c r="L347" s="136">
        <f>SUM(L341:L346)</f>
        <v>7.9325320512820507</v>
      </c>
      <c r="M347" s="141">
        <f t="shared" si="390"/>
        <v>1</v>
      </c>
      <c r="N347" s="135">
        <f>SUM(N341:N346)</f>
        <v>5</v>
      </c>
      <c r="O347" s="136">
        <f>SUM(O341:O346)</f>
        <v>8.6973557692307679</v>
      </c>
      <c r="P347" s="141">
        <f t="shared" si="393"/>
        <v>1</v>
      </c>
      <c r="Q347" s="135">
        <f>SUM(Q341:Q346)</f>
        <v>5</v>
      </c>
      <c r="R347" s="136">
        <f>SUM(R341:R346)</f>
        <v>0.98557692307692313</v>
      </c>
      <c r="S347" s="141">
        <f t="shared" si="396"/>
        <v>1</v>
      </c>
      <c r="T347" s="135">
        <f>SUM(T341:T346)</f>
        <v>5</v>
      </c>
      <c r="U347" s="136">
        <f>SUM(U341:U346)</f>
        <v>18.261698717948718</v>
      </c>
      <c r="V347" s="141">
        <f t="shared" si="399"/>
        <v>1</v>
      </c>
      <c r="W347" s="135">
        <f>SUM(W341:W346)</f>
        <v>5</v>
      </c>
      <c r="X347" s="136">
        <f>SUM(X341:X346)</f>
        <v>13.212692307692308</v>
      </c>
      <c r="Y347" s="41"/>
      <c r="Z347" s="41"/>
      <c r="AA347" s="41"/>
      <c r="AB347" s="41"/>
      <c r="AC347" s="41"/>
      <c r="AD347" s="41"/>
      <c r="AE347" s="41"/>
      <c r="AF347" s="661"/>
      <c r="AG347" s="41"/>
      <c r="AH347" s="41"/>
      <c r="AI347" s="41"/>
      <c r="AJ347" s="41"/>
      <c r="AK347" s="41"/>
      <c r="AL347" s="41"/>
    </row>
    <row r="348" spans="1:38" ht="18.5" customHeight="1" x14ac:dyDescent="0.45">
      <c r="A348" s="333"/>
      <c r="B348" s="592" t="s">
        <v>34</v>
      </c>
      <c r="C348" s="38" t="s">
        <v>21</v>
      </c>
      <c r="D348" s="47">
        <f t="shared" si="381"/>
        <v>0</v>
      </c>
      <c r="E348" s="44">
        <f t="shared" ref="E348:E353" si="416">D348*$C$78</f>
        <v>0</v>
      </c>
      <c r="F348" s="77">
        <f t="shared" ref="F348:F353" si="417">E348*C56/124800</f>
        <v>0</v>
      </c>
      <c r="G348" s="47">
        <f t="shared" si="384"/>
        <v>0</v>
      </c>
      <c r="H348" s="44">
        <f t="shared" ref="H348:H353" si="418">G348*$C$78</f>
        <v>0</v>
      </c>
      <c r="I348" s="77">
        <f t="shared" ref="I348:I353" si="419">H348*D56/124800</f>
        <v>0</v>
      </c>
      <c r="J348" s="47">
        <f t="shared" si="387"/>
        <v>0</v>
      </c>
      <c r="K348" s="44">
        <f t="shared" ref="K348:K353" si="420">J348*$C$78</f>
        <v>0</v>
      </c>
      <c r="L348" s="77">
        <f t="shared" ref="L348:L353" si="421">K348*E56/124800</f>
        <v>0</v>
      </c>
      <c r="M348" s="47">
        <f t="shared" si="390"/>
        <v>0</v>
      </c>
      <c r="N348" s="44">
        <f t="shared" ref="N348:N353" si="422">M348*$C$78</f>
        <v>0</v>
      </c>
      <c r="O348" s="77">
        <f t="shared" ref="O348:O353" si="423">N348*F56/124800</f>
        <v>0</v>
      </c>
      <c r="P348" s="47">
        <f t="shared" si="393"/>
        <v>0</v>
      </c>
      <c r="Q348" s="44">
        <f t="shared" ref="Q348:Q353" si="424">P348*$C$78</f>
        <v>0</v>
      </c>
      <c r="R348" s="77">
        <f t="shared" ref="R348:R353" si="425">Q348*G56/124800</f>
        <v>0</v>
      </c>
      <c r="S348" s="47">
        <f t="shared" si="396"/>
        <v>0</v>
      </c>
      <c r="T348" s="44">
        <f t="shared" ref="T348:T353" si="426">S348*$C$78</f>
        <v>0</v>
      </c>
      <c r="U348" s="77">
        <f t="shared" ref="U348:U353" si="427">T348*H56/124800</f>
        <v>0</v>
      </c>
      <c r="V348" s="47">
        <f t="shared" si="399"/>
        <v>0</v>
      </c>
      <c r="W348" s="44">
        <f t="shared" ref="W348:W353" si="428">V348*$C$78</f>
        <v>0</v>
      </c>
      <c r="X348" s="77">
        <f t="shared" ref="X348:X353" si="429">W348*I56/124800</f>
        <v>0</v>
      </c>
      <c r="Y348" s="41"/>
      <c r="Z348" s="41"/>
      <c r="AA348" s="41"/>
      <c r="AB348" s="41"/>
      <c r="AC348" s="41"/>
      <c r="AD348" s="41"/>
      <c r="AE348" s="41"/>
      <c r="AF348" s="660"/>
      <c r="AG348" s="41"/>
      <c r="AH348" s="41"/>
      <c r="AI348" s="41"/>
      <c r="AJ348" s="41"/>
      <c r="AK348" s="41"/>
      <c r="AL348" s="41"/>
    </row>
    <row r="349" spans="1:38" ht="18.5" customHeight="1" x14ac:dyDescent="0.45">
      <c r="A349" s="333"/>
      <c r="B349" s="593"/>
      <c r="C349" s="39" t="s">
        <v>22</v>
      </c>
      <c r="D349" s="85">
        <f t="shared" si="381"/>
        <v>0</v>
      </c>
      <c r="E349" s="79">
        <f t="shared" si="416"/>
        <v>0</v>
      </c>
      <c r="F349" s="80">
        <f t="shared" si="417"/>
        <v>0</v>
      </c>
      <c r="G349" s="85">
        <f t="shared" si="384"/>
        <v>0.05</v>
      </c>
      <c r="H349" s="79">
        <f t="shared" si="418"/>
        <v>0.05</v>
      </c>
      <c r="I349" s="80">
        <f t="shared" si="419"/>
        <v>0.21788060897435899</v>
      </c>
      <c r="J349" s="85">
        <f t="shared" si="387"/>
        <v>0.25</v>
      </c>
      <c r="K349" s="79">
        <f t="shared" si="420"/>
        <v>0.25</v>
      </c>
      <c r="L349" s="80">
        <f t="shared" si="421"/>
        <v>1.2746394230769231</v>
      </c>
      <c r="M349" s="85">
        <f t="shared" si="390"/>
        <v>0.1</v>
      </c>
      <c r="N349" s="79">
        <f t="shared" si="422"/>
        <v>0.1</v>
      </c>
      <c r="O349" s="80">
        <f t="shared" si="423"/>
        <v>0.43095352564102563</v>
      </c>
      <c r="P349" s="85">
        <f t="shared" si="393"/>
        <v>0</v>
      </c>
      <c r="Q349" s="79">
        <f t="shared" si="424"/>
        <v>0</v>
      </c>
      <c r="R349" s="80">
        <f t="shared" si="425"/>
        <v>0</v>
      </c>
      <c r="S349" s="85">
        <f t="shared" si="396"/>
        <v>0</v>
      </c>
      <c r="T349" s="79">
        <f t="shared" si="426"/>
        <v>0</v>
      </c>
      <c r="U349" s="80">
        <f t="shared" si="427"/>
        <v>0</v>
      </c>
      <c r="V349" s="85">
        <f t="shared" si="399"/>
        <v>0</v>
      </c>
      <c r="W349" s="79">
        <f t="shared" si="428"/>
        <v>0</v>
      </c>
      <c r="X349" s="80">
        <f t="shared" si="429"/>
        <v>0</v>
      </c>
      <c r="Y349" s="41"/>
      <c r="Z349" s="41"/>
      <c r="AA349" s="41"/>
      <c r="AB349" s="41"/>
      <c r="AC349" s="41"/>
      <c r="AD349" s="41"/>
      <c r="AE349" s="41"/>
      <c r="AF349" s="661"/>
      <c r="AG349" s="41"/>
      <c r="AH349" s="41"/>
      <c r="AI349" s="41"/>
      <c r="AJ349" s="41"/>
      <c r="AK349" s="41"/>
      <c r="AL349" s="41"/>
    </row>
    <row r="350" spans="1:38" ht="18.5" customHeight="1" x14ac:dyDescent="0.45">
      <c r="A350" s="333"/>
      <c r="B350" s="593"/>
      <c r="C350" s="39" t="s">
        <v>23</v>
      </c>
      <c r="D350" s="85">
        <f t="shared" si="381"/>
        <v>0</v>
      </c>
      <c r="E350" s="79">
        <f t="shared" si="416"/>
        <v>0</v>
      </c>
      <c r="F350" s="80">
        <f t="shared" si="417"/>
        <v>0</v>
      </c>
      <c r="G350" s="85">
        <f t="shared" si="384"/>
        <v>0.05</v>
      </c>
      <c r="H350" s="79">
        <f t="shared" si="418"/>
        <v>0.05</v>
      </c>
      <c r="I350" s="80">
        <f t="shared" si="419"/>
        <v>0.17227564102564102</v>
      </c>
      <c r="J350" s="85">
        <f t="shared" si="387"/>
        <v>0.25</v>
      </c>
      <c r="K350" s="79">
        <f t="shared" si="420"/>
        <v>0.25</v>
      </c>
      <c r="L350" s="80">
        <f t="shared" si="421"/>
        <v>0.62760416666666663</v>
      </c>
      <c r="M350" s="85">
        <f t="shared" si="390"/>
        <v>0.1</v>
      </c>
      <c r="N350" s="79">
        <f t="shared" si="422"/>
        <v>0.1</v>
      </c>
      <c r="O350" s="80">
        <f t="shared" si="423"/>
        <v>0.33974358974358976</v>
      </c>
      <c r="P350" s="85">
        <f t="shared" si="393"/>
        <v>0</v>
      </c>
      <c r="Q350" s="79">
        <f t="shared" si="424"/>
        <v>0</v>
      </c>
      <c r="R350" s="80">
        <f t="shared" si="425"/>
        <v>0</v>
      </c>
      <c r="S350" s="85">
        <f t="shared" si="396"/>
        <v>0</v>
      </c>
      <c r="T350" s="79">
        <f t="shared" si="426"/>
        <v>0</v>
      </c>
      <c r="U350" s="80">
        <f t="shared" si="427"/>
        <v>0</v>
      </c>
      <c r="V350" s="85">
        <f t="shared" si="399"/>
        <v>0</v>
      </c>
      <c r="W350" s="79">
        <f t="shared" si="428"/>
        <v>0</v>
      </c>
      <c r="X350" s="80">
        <f t="shared" si="429"/>
        <v>0</v>
      </c>
      <c r="Y350" s="41"/>
      <c r="Z350" s="41"/>
      <c r="AA350" s="41"/>
      <c r="AB350" s="41"/>
      <c r="AC350" s="41"/>
      <c r="AD350" s="41"/>
      <c r="AE350" s="41"/>
      <c r="AF350" s="661"/>
      <c r="AG350" s="41"/>
      <c r="AH350" s="41"/>
      <c r="AI350" s="41"/>
      <c r="AJ350" s="41"/>
      <c r="AK350" s="41"/>
      <c r="AL350" s="41"/>
    </row>
    <row r="351" spans="1:38" ht="18.5" customHeight="1" x14ac:dyDescent="0.45">
      <c r="A351" s="333"/>
      <c r="B351" s="593"/>
      <c r="C351" s="39" t="s">
        <v>24</v>
      </c>
      <c r="D351" s="85">
        <f t="shared" si="381"/>
        <v>0</v>
      </c>
      <c r="E351" s="79">
        <f t="shared" si="416"/>
        <v>0</v>
      </c>
      <c r="F351" s="80">
        <f t="shared" si="417"/>
        <v>0</v>
      </c>
      <c r="G351" s="85">
        <f t="shared" si="384"/>
        <v>0</v>
      </c>
      <c r="H351" s="79">
        <f t="shared" si="418"/>
        <v>0</v>
      </c>
      <c r="I351" s="80">
        <f t="shared" si="419"/>
        <v>0</v>
      </c>
      <c r="J351" s="85">
        <f t="shared" si="387"/>
        <v>0</v>
      </c>
      <c r="K351" s="79">
        <f t="shared" si="420"/>
        <v>0</v>
      </c>
      <c r="L351" s="80">
        <f t="shared" si="421"/>
        <v>0</v>
      </c>
      <c r="M351" s="85">
        <f t="shared" si="390"/>
        <v>0</v>
      </c>
      <c r="N351" s="79">
        <f t="shared" si="422"/>
        <v>0</v>
      </c>
      <c r="O351" s="80">
        <f t="shared" si="423"/>
        <v>0</v>
      </c>
      <c r="P351" s="85">
        <f t="shared" si="393"/>
        <v>0.2</v>
      </c>
      <c r="Q351" s="79">
        <f t="shared" si="424"/>
        <v>0.2</v>
      </c>
      <c r="R351" s="80">
        <f t="shared" si="425"/>
        <v>3.9423076923076922E-2</v>
      </c>
      <c r="S351" s="85">
        <f t="shared" si="396"/>
        <v>0</v>
      </c>
      <c r="T351" s="79">
        <f t="shared" si="426"/>
        <v>0</v>
      </c>
      <c r="U351" s="80">
        <f t="shared" si="427"/>
        <v>0</v>
      </c>
      <c r="V351" s="85">
        <f t="shared" si="399"/>
        <v>0</v>
      </c>
      <c r="W351" s="79">
        <f t="shared" si="428"/>
        <v>0</v>
      </c>
      <c r="X351" s="80">
        <f t="shared" si="429"/>
        <v>0</v>
      </c>
      <c r="Y351" s="41"/>
      <c r="Z351" s="41"/>
      <c r="AA351" s="41"/>
      <c r="AB351" s="41"/>
      <c r="AC351" s="41"/>
      <c r="AD351" s="41"/>
      <c r="AE351" s="41"/>
      <c r="AF351" s="661"/>
      <c r="AG351" s="41"/>
      <c r="AH351" s="41"/>
      <c r="AI351" s="41"/>
      <c r="AJ351" s="41"/>
      <c r="AK351" s="41"/>
      <c r="AL351" s="41"/>
    </row>
    <row r="352" spans="1:38" ht="18.5" customHeight="1" x14ac:dyDescent="0.45">
      <c r="A352" s="333"/>
      <c r="B352" s="593"/>
      <c r="C352" s="39" t="s">
        <v>25</v>
      </c>
      <c r="D352" s="85">
        <f t="shared" si="381"/>
        <v>0</v>
      </c>
      <c r="E352" s="10">
        <f t="shared" si="416"/>
        <v>0</v>
      </c>
      <c r="F352" s="80">
        <f t="shared" si="417"/>
        <v>0</v>
      </c>
      <c r="G352" s="85">
        <f t="shared" si="384"/>
        <v>0</v>
      </c>
      <c r="H352" s="10">
        <f t="shared" si="418"/>
        <v>0</v>
      </c>
      <c r="I352" s="80">
        <f t="shared" si="419"/>
        <v>0</v>
      </c>
      <c r="J352" s="85">
        <f t="shared" si="387"/>
        <v>0</v>
      </c>
      <c r="K352" s="10">
        <f t="shared" si="420"/>
        <v>0</v>
      </c>
      <c r="L352" s="80">
        <f t="shared" si="421"/>
        <v>0</v>
      </c>
      <c r="M352" s="85">
        <f t="shared" si="390"/>
        <v>0</v>
      </c>
      <c r="N352" s="10">
        <f t="shared" si="422"/>
        <v>0</v>
      </c>
      <c r="O352" s="80">
        <f t="shared" si="423"/>
        <v>0</v>
      </c>
      <c r="P352" s="85">
        <f t="shared" si="393"/>
        <v>0</v>
      </c>
      <c r="Q352" s="10">
        <f t="shared" si="424"/>
        <v>0</v>
      </c>
      <c r="R352" s="80">
        <f t="shared" si="425"/>
        <v>0</v>
      </c>
      <c r="S352" s="85">
        <f t="shared" si="396"/>
        <v>0</v>
      </c>
      <c r="T352" s="10">
        <f t="shared" si="426"/>
        <v>0</v>
      </c>
      <c r="U352" s="80">
        <f t="shared" si="427"/>
        <v>0</v>
      </c>
      <c r="V352" s="85">
        <f t="shared" si="399"/>
        <v>0</v>
      </c>
      <c r="W352" s="10">
        <f t="shared" si="428"/>
        <v>0</v>
      </c>
      <c r="X352" s="80">
        <f t="shared" si="429"/>
        <v>0</v>
      </c>
      <c r="Y352" s="41"/>
      <c r="Z352" s="41"/>
      <c r="AA352" s="41"/>
      <c r="AB352" s="41"/>
      <c r="AC352" s="41"/>
      <c r="AD352" s="41"/>
      <c r="AE352" s="41"/>
      <c r="AF352" s="661"/>
      <c r="AG352" s="41"/>
      <c r="AH352" s="41"/>
      <c r="AI352" s="41"/>
      <c r="AJ352" s="41"/>
      <c r="AK352" s="41"/>
      <c r="AL352" s="41"/>
    </row>
    <row r="353" spans="1:44" ht="18.5" customHeight="1" thickBot="1" x14ac:dyDescent="0.5">
      <c r="A353" s="333"/>
      <c r="B353" s="593"/>
      <c r="C353" s="39" t="s">
        <v>26</v>
      </c>
      <c r="D353" s="176">
        <f t="shared" si="381"/>
        <v>1</v>
      </c>
      <c r="E353" s="12">
        <f t="shared" si="416"/>
        <v>1</v>
      </c>
      <c r="F353" s="116">
        <f t="shared" si="417"/>
        <v>0.86538461538461542</v>
      </c>
      <c r="G353" s="176">
        <f t="shared" si="384"/>
        <v>0.9</v>
      </c>
      <c r="H353" s="12">
        <f t="shared" si="418"/>
        <v>0.9</v>
      </c>
      <c r="I353" s="116">
        <f t="shared" si="419"/>
        <v>0.77884615384615385</v>
      </c>
      <c r="J353" s="176">
        <f t="shared" si="387"/>
        <v>0.5</v>
      </c>
      <c r="K353" s="12">
        <f t="shared" si="420"/>
        <v>0.5</v>
      </c>
      <c r="L353" s="116">
        <f t="shared" si="421"/>
        <v>0.47115384615384615</v>
      </c>
      <c r="M353" s="176">
        <f t="shared" si="390"/>
        <v>0.8</v>
      </c>
      <c r="N353" s="12">
        <f t="shared" si="422"/>
        <v>0.8</v>
      </c>
      <c r="O353" s="116">
        <f t="shared" si="423"/>
        <v>0.72435897435897434</v>
      </c>
      <c r="P353" s="176">
        <f t="shared" si="393"/>
        <v>0.8</v>
      </c>
      <c r="Q353" s="12">
        <f t="shared" si="424"/>
        <v>0.8</v>
      </c>
      <c r="R353" s="116">
        <f t="shared" si="425"/>
        <v>0.60769230769230764</v>
      </c>
      <c r="S353" s="176">
        <f t="shared" si="396"/>
        <v>1</v>
      </c>
      <c r="T353" s="12">
        <f t="shared" si="426"/>
        <v>1</v>
      </c>
      <c r="U353" s="116">
        <f t="shared" si="427"/>
        <v>0.80769230769230771</v>
      </c>
      <c r="V353" s="176">
        <f t="shared" si="399"/>
        <v>1</v>
      </c>
      <c r="W353" s="12">
        <f t="shared" si="428"/>
        <v>1</v>
      </c>
      <c r="X353" s="116">
        <f t="shared" si="429"/>
        <v>0.94230769230769229</v>
      </c>
      <c r="Y353" s="41"/>
      <c r="Z353" s="41"/>
      <c r="AA353" s="41"/>
      <c r="AB353" s="41"/>
      <c r="AC353" s="41"/>
      <c r="AD353" s="41"/>
      <c r="AE353" s="41"/>
      <c r="AF353" s="661"/>
      <c r="AG353" s="41"/>
      <c r="AH353" s="41"/>
      <c r="AI353" s="41"/>
      <c r="AJ353" s="41"/>
      <c r="AK353" s="41"/>
      <c r="AL353" s="41"/>
    </row>
    <row r="354" spans="1:44" ht="18.5" customHeight="1" thickBot="1" x14ac:dyDescent="0.5">
      <c r="A354" s="333"/>
      <c r="B354" s="594"/>
      <c r="C354" s="392" t="s">
        <v>51</v>
      </c>
      <c r="D354" s="141">
        <f t="shared" si="381"/>
        <v>1</v>
      </c>
      <c r="E354" s="135">
        <f>SUM(E348:E353)</f>
        <v>1</v>
      </c>
      <c r="F354" s="136">
        <f>SUM(F348:F353)</f>
        <v>0.86538461538461542</v>
      </c>
      <c r="G354" s="141">
        <f t="shared" si="384"/>
        <v>1</v>
      </c>
      <c r="H354" s="135">
        <f>SUM(H348:H353)</f>
        <v>1</v>
      </c>
      <c r="I354" s="136">
        <f>SUM(I348:I353)</f>
        <v>1.1690024038461537</v>
      </c>
      <c r="J354" s="141">
        <f t="shared" si="387"/>
        <v>1</v>
      </c>
      <c r="K354" s="135">
        <f>SUM(K348:K353)</f>
        <v>1</v>
      </c>
      <c r="L354" s="136">
        <f>SUM(L348:L353)</f>
        <v>2.3733974358974361</v>
      </c>
      <c r="M354" s="141">
        <f t="shared" si="390"/>
        <v>1</v>
      </c>
      <c r="N354" s="135">
        <f>SUM(N348:N353)</f>
        <v>1</v>
      </c>
      <c r="O354" s="136">
        <f>SUM(O348:O353)</f>
        <v>1.4950560897435898</v>
      </c>
      <c r="P354" s="141">
        <f t="shared" si="393"/>
        <v>1</v>
      </c>
      <c r="Q354" s="135">
        <f>SUM(Q348:Q353)</f>
        <v>1</v>
      </c>
      <c r="R354" s="136">
        <f>SUM(R348:R353)</f>
        <v>0.64711538461538454</v>
      </c>
      <c r="S354" s="141">
        <f t="shared" si="396"/>
        <v>1</v>
      </c>
      <c r="T354" s="135">
        <f>SUM(T348:T353)</f>
        <v>1</v>
      </c>
      <c r="U354" s="136">
        <f>SUM(U348:U353)</f>
        <v>0.80769230769230771</v>
      </c>
      <c r="V354" s="141">
        <f t="shared" si="399"/>
        <v>1</v>
      </c>
      <c r="W354" s="135">
        <f>SUM(W348:W353)</f>
        <v>1</v>
      </c>
      <c r="X354" s="136">
        <f>SUM(X348:X353)</f>
        <v>0.94230769230769229</v>
      </c>
      <c r="Y354" s="41"/>
      <c r="Z354" s="41"/>
      <c r="AA354" s="41"/>
      <c r="AB354" s="41"/>
      <c r="AC354" s="41"/>
      <c r="AD354" s="41"/>
      <c r="AE354" s="41"/>
      <c r="AF354" s="661"/>
      <c r="AG354" s="41"/>
      <c r="AH354" s="41"/>
      <c r="AI354" s="41"/>
      <c r="AJ354" s="41"/>
      <c r="AK354" s="41"/>
      <c r="AL354" s="41"/>
    </row>
    <row r="355" spans="1:44" ht="26" customHeight="1" thickBot="1" x14ac:dyDescent="0.5">
      <c r="A355" s="337"/>
      <c r="B355" s="626" t="s">
        <v>85</v>
      </c>
      <c r="C355" s="627"/>
      <c r="D355" s="394"/>
      <c r="E355" s="348">
        <f>E326+E333+E340+E347+E354</f>
        <v>36</v>
      </c>
      <c r="F355" s="395">
        <f t="shared" ref="F355:X355" si="430">F326+F333+F340+F347+F354</f>
        <v>165.8876857071314</v>
      </c>
      <c r="G355" s="347">
        <f t="shared" si="430"/>
        <v>4</v>
      </c>
      <c r="H355" s="348">
        <f t="shared" si="430"/>
        <v>36</v>
      </c>
      <c r="I355" s="395">
        <f t="shared" si="430"/>
        <v>166.99239583333332</v>
      </c>
      <c r="J355" s="347">
        <f t="shared" si="430"/>
        <v>4</v>
      </c>
      <c r="K355" s="348">
        <f t="shared" si="430"/>
        <v>36</v>
      </c>
      <c r="L355" s="395">
        <f t="shared" si="430"/>
        <v>188.48942307692306</v>
      </c>
      <c r="M355" s="347">
        <f t="shared" si="430"/>
        <v>4</v>
      </c>
      <c r="N355" s="348">
        <f t="shared" si="430"/>
        <v>36</v>
      </c>
      <c r="O355" s="395">
        <f t="shared" si="430"/>
        <v>161.7652483974359</v>
      </c>
      <c r="P355" s="347">
        <f t="shared" si="430"/>
        <v>4</v>
      </c>
      <c r="Q355" s="348">
        <f t="shared" si="430"/>
        <v>36</v>
      </c>
      <c r="R355" s="395">
        <f t="shared" si="430"/>
        <v>137.28173076923076</v>
      </c>
      <c r="S355" s="347">
        <f t="shared" si="430"/>
        <v>4</v>
      </c>
      <c r="T355" s="348">
        <f t="shared" si="430"/>
        <v>36</v>
      </c>
      <c r="U355" s="395">
        <f t="shared" si="430"/>
        <v>161.9374198717949</v>
      </c>
      <c r="V355" s="347">
        <f t="shared" si="430"/>
        <v>4</v>
      </c>
      <c r="W355" s="348">
        <f t="shared" si="430"/>
        <v>36</v>
      </c>
      <c r="X355" s="395">
        <f t="shared" si="430"/>
        <v>159.57403064903843</v>
      </c>
      <c r="Y355" s="41"/>
      <c r="Z355" s="41"/>
      <c r="AA355" s="41"/>
      <c r="AB355" s="41"/>
      <c r="AC355" s="41"/>
      <c r="AD355" s="41"/>
      <c r="AE355" s="41"/>
      <c r="AF355" s="41"/>
      <c r="AG355" s="41"/>
      <c r="AH355" s="41"/>
      <c r="AI355" s="41"/>
      <c r="AJ355" s="41"/>
      <c r="AK355" s="41"/>
      <c r="AL355" s="41"/>
    </row>
    <row r="356" spans="1:44" s="41" customFormat="1" x14ac:dyDescent="0.45">
      <c r="A356" s="327"/>
    </row>
    <row r="357" spans="1:44" s="41" customFormat="1" ht="20.9" customHeight="1" x14ac:dyDescent="0.45">
      <c r="A357" s="327"/>
      <c r="Q357" s="60"/>
      <c r="R357" s="60"/>
      <c r="U357" s="60"/>
      <c r="V357" s="60"/>
      <c r="Y357" s="60"/>
      <c r="Z357" s="60"/>
      <c r="AC357" s="60"/>
      <c r="AD357" s="60"/>
      <c r="AE357" s="62"/>
      <c r="AF357" s="62"/>
      <c r="AG357" s="60"/>
      <c r="AH357" s="61"/>
      <c r="AI357" s="62"/>
      <c r="AJ357" s="62"/>
      <c r="AK357" s="60"/>
      <c r="AL357" s="61"/>
      <c r="AM357" s="62"/>
      <c r="AN357" s="62"/>
      <c r="AO357" s="60"/>
      <c r="AP357" s="61"/>
      <c r="AQ357" s="62"/>
      <c r="AR357" s="62"/>
    </row>
    <row r="358" spans="1:44" s="41" customFormat="1" x14ac:dyDescent="0.45">
      <c r="A358" s="327"/>
    </row>
    <row r="359" spans="1:44" s="41" customFormat="1" x14ac:dyDescent="0.45">
      <c r="A359" s="327"/>
    </row>
    <row r="360" spans="1:44" s="41" customFormat="1" x14ac:dyDescent="0.45">
      <c r="A360" s="327"/>
    </row>
    <row r="361" spans="1:44" s="41" customFormat="1" x14ac:dyDescent="0.45">
      <c r="A361" s="327"/>
    </row>
    <row r="362" spans="1:44" s="41" customFormat="1" x14ac:dyDescent="0.45">
      <c r="A362" s="327"/>
    </row>
    <row r="363" spans="1:44" s="41" customFormat="1" x14ac:dyDescent="0.45">
      <c r="A363" s="327"/>
    </row>
    <row r="364" spans="1:44" s="41" customFormat="1" x14ac:dyDescent="0.45">
      <c r="A364" s="327"/>
    </row>
    <row r="365" spans="1:44" s="41" customFormat="1" x14ac:dyDescent="0.45">
      <c r="A365" s="327"/>
    </row>
    <row r="366" spans="1:44" s="41" customFormat="1" x14ac:dyDescent="0.45">
      <c r="A366" s="327"/>
    </row>
    <row r="367" spans="1:44" s="41" customFormat="1" x14ac:dyDescent="0.45">
      <c r="A367" s="327"/>
    </row>
    <row r="368" spans="1:44" s="41" customFormat="1" x14ac:dyDescent="0.45">
      <c r="A368" s="327"/>
    </row>
    <row r="369" spans="1:1" s="41" customFormat="1" x14ac:dyDescent="0.45">
      <c r="A369" s="327"/>
    </row>
    <row r="370" spans="1:1" s="41" customFormat="1" x14ac:dyDescent="0.45">
      <c r="A370" s="327"/>
    </row>
    <row r="371" spans="1:1" s="41" customFormat="1" x14ac:dyDescent="0.45">
      <c r="A371" s="327"/>
    </row>
    <row r="372" spans="1:1" s="41" customFormat="1" x14ac:dyDescent="0.45">
      <c r="A372" s="327"/>
    </row>
    <row r="373" spans="1:1" s="41" customFormat="1" x14ac:dyDescent="0.45">
      <c r="A373" s="327"/>
    </row>
    <row r="374" spans="1:1" s="41" customFormat="1" x14ac:dyDescent="0.45">
      <c r="A374" s="327"/>
    </row>
    <row r="375" spans="1:1" s="41" customFormat="1" x14ac:dyDescent="0.45">
      <c r="A375" s="327"/>
    </row>
    <row r="376" spans="1:1" s="41" customFormat="1" x14ac:dyDescent="0.45">
      <c r="A376" s="327"/>
    </row>
    <row r="377" spans="1:1" s="41" customFormat="1" x14ac:dyDescent="0.45">
      <c r="A377" s="327"/>
    </row>
    <row r="378" spans="1:1" s="41" customFormat="1" x14ac:dyDescent="0.45">
      <c r="A378" s="327"/>
    </row>
    <row r="379" spans="1:1" s="41" customFormat="1" x14ac:dyDescent="0.45">
      <c r="A379" s="327"/>
    </row>
    <row r="380" spans="1:1" s="41" customFormat="1" x14ac:dyDescent="0.45">
      <c r="A380" s="327"/>
    </row>
    <row r="381" spans="1:1" s="41" customFormat="1" x14ac:dyDescent="0.45">
      <c r="A381" s="327"/>
    </row>
    <row r="382" spans="1:1" s="41" customFormat="1" x14ac:dyDescent="0.45">
      <c r="A382" s="327"/>
    </row>
    <row r="383" spans="1:1" s="41" customFormat="1" x14ac:dyDescent="0.45">
      <c r="A383" s="327"/>
    </row>
    <row r="384" spans="1:1" s="41" customFormat="1" x14ac:dyDescent="0.45">
      <c r="A384" s="327"/>
    </row>
    <row r="385" spans="1:1" s="41" customFormat="1" x14ac:dyDescent="0.45">
      <c r="A385" s="327"/>
    </row>
    <row r="386" spans="1:1" s="41" customFormat="1" x14ac:dyDescent="0.45">
      <c r="A386" s="327"/>
    </row>
    <row r="387" spans="1:1" s="41" customFormat="1" x14ac:dyDescent="0.45">
      <c r="A387" s="327"/>
    </row>
    <row r="388" spans="1:1" s="41" customFormat="1" x14ac:dyDescent="0.45">
      <c r="A388" s="327"/>
    </row>
    <row r="389" spans="1:1" s="41" customFormat="1" x14ac:dyDescent="0.45">
      <c r="A389" s="327"/>
    </row>
    <row r="390" spans="1:1" s="41" customFormat="1" x14ac:dyDescent="0.45">
      <c r="A390" s="327"/>
    </row>
    <row r="391" spans="1:1" s="41" customFormat="1" x14ac:dyDescent="0.45">
      <c r="A391" s="327"/>
    </row>
    <row r="392" spans="1:1" s="41" customFormat="1" x14ac:dyDescent="0.45">
      <c r="A392" s="327"/>
    </row>
    <row r="393" spans="1:1" s="41" customFormat="1" x14ac:dyDescent="0.45">
      <c r="A393" s="327"/>
    </row>
    <row r="394" spans="1:1" s="41" customFormat="1" x14ac:dyDescent="0.45">
      <c r="A394" s="327"/>
    </row>
    <row r="395" spans="1:1" s="41" customFormat="1" x14ac:dyDescent="0.45">
      <c r="A395" s="327"/>
    </row>
    <row r="396" spans="1:1" s="41" customFormat="1" x14ac:dyDescent="0.45">
      <c r="A396" s="327"/>
    </row>
    <row r="397" spans="1:1" s="41" customFormat="1" x14ac:dyDescent="0.45">
      <c r="A397" s="327"/>
    </row>
    <row r="398" spans="1:1" s="41" customFormat="1" x14ac:dyDescent="0.45">
      <c r="A398" s="327"/>
    </row>
    <row r="399" spans="1:1" s="41" customFormat="1" x14ac:dyDescent="0.45">
      <c r="A399" s="327"/>
    </row>
    <row r="400" spans="1:1" s="41" customFormat="1" x14ac:dyDescent="0.45">
      <c r="A400" s="327"/>
    </row>
    <row r="401" spans="1:1" s="41" customFormat="1" x14ac:dyDescent="0.45">
      <c r="A401" s="327"/>
    </row>
    <row r="402" spans="1:1" s="41" customFormat="1" x14ac:dyDescent="0.45">
      <c r="A402" s="327"/>
    </row>
    <row r="403" spans="1:1" s="41" customFormat="1" x14ac:dyDescent="0.45">
      <c r="A403" s="327"/>
    </row>
    <row r="404" spans="1:1" s="41" customFormat="1" x14ac:dyDescent="0.45">
      <c r="A404" s="327"/>
    </row>
    <row r="405" spans="1:1" s="41" customFormat="1" x14ac:dyDescent="0.45">
      <c r="A405" s="327"/>
    </row>
    <row r="406" spans="1:1" s="41" customFormat="1" x14ac:dyDescent="0.45">
      <c r="A406" s="327"/>
    </row>
    <row r="407" spans="1:1" s="41" customFormat="1" x14ac:dyDescent="0.45">
      <c r="A407" s="327"/>
    </row>
    <row r="408" spans="1:1" s="41" customFormat="1" x14ac:dyDescent="0.45">
      <c r="A408" s="327"/>
    </row>
    <row r="409" spans="1:1" s="41" customFormat="1" x14ac:dyDescent="0.45">
      <c r="A409" s="327"/>
    </row>
    <row r="410" spans="1:1" s="41" customFormat="1" x14ac:dyDescent="0.45">
      <c r="A410" s="327"/>
    </row>
    <row r="411" spans="1:1" s="41" customFormat="1" x14ac:dyDescent="0.45">
      <c r="A411" s="327"/>
    </row>
    <row r="412" spans="1:1" s="41" customFormat="1" x14ac:dyDescent="0.45">
      <c r="A412" s="327"/>
    </row>
    <row r="413" spans="1:1" s="41" customFormat="1" x14ac:dyDescent="0.45">
      <c r="A413" s="327"/>
    </row>
    <row r="414" spans="1:1" s="41" customFormat="1" x14ac:dyDescent="0.45">
      <c r="A414" s="327"/>
    </row>
    <row r="415" spans="1:1" s="41" customFormat="1" x14ac:dyDescent="0.45">
      <c r="A415" s="327"/>
    </row>
    <row r="416" spans="1:1" s="41" customFormat="1" x14ac:dyDescent="0.45">
      <c r="A416" s="327"/>
    </row>
    <row r="417" spans="1:1" s="41" customFormat="1" x14ac:dyDescent="0.45">
      <c r="A417" s="327"/>
    </row>
    <row r="418" spans="1:1" s="41" customFormat="1" x14ac:dyDescent="0.45">
      <c r="A418" s="327"/>
    </row>
    <row r="419" spans="1:1" s="41" customFormat="1" x14ac:dyDescent="0.45">
      <c r="A419" s="327"/>
    </row>
    <row r="420" spans="1:1" s="41" customFormat="1" x14ac:dyDescent="0.45">
      <c r="A420" s="327"/>
    </row>
    <row r="421" spans="1:1" s="41" customFormat="1" x14ac:dyDescent="0.45">
      <c r="A421" s="327"/>
    </row>
    <row r="422" spans="1:1" s="41" customFormat="1" x14ac:dyDescent="0.45">
      <c r="A422" s="327"/>
    </row>
    <row r="423" spans="1:1" s="41" customFormat="1" x14ac:dyDescent="0.45">
      <c r="A423" s="327"/>
    </row>
    <row r="424" spans="1:1" s="41" customFormat="1" x14ac:dyDescent="0.45">
      <c r="A424" s="327"/>
    </row>
    <row r="425" spans="1:1" s="41" customFormat="1" x14ac:dyDescent="0.45">
      <c r="A425" s="327"/>
    </row>
    <row r="426" spans="1:1" s="41" customFormat="1" x14ac:dyDescent="0.45">
      <c r="A426" s="327"/>
    </row>
    <row r="427" spans="1:1" s="41" customFormat="1" x14ac:dyDescent="0.45">
      <c r="A427" s="327"/>
    </row>
    <row r="428" spans="1:1" s="41" customFormat="1" x14ac:dyDescent="0.45">
      <c r="A428" s="327"/>
    </row>
    <row r="429" spans="1:1" s="41" customFormat="1" x14ac:dyDescent="0.45">
      <c r="A429" s="327"/>
    </row>
    <row r="430" spans="1:1" s="41" customFormat="1" x14ac:dyDescent="0.45">
      <c r="A430" s="327"/>
    </row>
    <row r="431" spans="1:1" s="41" customFormat="1" x14ac:dyDescent="0.45">
      <c r="A431" s="327"/>
    </row>
    <row r="432" spans="1:1" s="41" customFormat="1" x14ac:dyDescent="0.45">
      <c r="A432" s="327"/>
    </row>
    <row r="433" spans="1:1" s="41" customFormat="1" x14ac:dyDescent="0.45">
      <c r="A433" s="327"/>
    </row>
    <row r="434" spans="1:1" s="41" customFormat="1" x14ac:dyDescent="0.45">
      <c r="A434" s="327"/>
    </row>
    <row r="435" spans="1:1" s="41" customFormat="1" x14ac:dyDescent="0.45">
      <c r="A435" s="327"/>
    </row>
    <row r="436" spans="1:1" s="41" customFormat="1" x14ac:dyDescent="0.45">
      <c r="A436" s="327"/>
    </row>
    <row r="437" spans="1:1" s="41" customFormat="1" x14ac:dyDescent="0.45">
      <c r="A437" s="327"/>
    </row>
    <row r="438" spans="1:1" s="41" customFormat="1" x14ac:dyDescent="0.45">
      <c r="A438" s="327"/>
    </row>
    <row r="439" spans="1:1" s="41" customFormat="1" x14ac:dyDescent="0.45">
      <c r="A439" s="327"/>
    </row>
    <row r="440" spans="1:1" s="41" customFormat="1" x14ac:dyDescent="0.45">
      <c r="A440" s="327"/>
    </row>
    <row r="441" spans="1:1" s="41" customFormat="1" x14ac:dyDescent="0.45">
      <c r="A441" s="327"/>
    </row>
    <row r="442" spans="1:1" s="41" customFormat="1" x14ac:dyDescent="0.45">
      <c r="A442" s="327"/>
    </row>
    <row r="443" spans="1:1" s="41" customFormat="1" x14ac:dyDescent="0.45">
      <c r="A443" s="327"/>
    </row>
    <row r="444" spans="1:1" s="41" customFormat="1" x14ac:dyDescent="0.45">
      <c r="A444" s="327"/>
    </row>
    <row r="445" spans="1:1" s="41" customFormat="1" x14ac:dyDescent="0.45">
      <c r="A445" s="327"/>
    </row>
    <row r="446" spans="1:1" s="41" customFormat="1" x14ac:dyDescent="0.45">
      <c r="A446" s="327"/>
    </row>
    <row r="447" spans="1:1" s="41" customFormat="1" x14ac:dyDescent="0.45">
      <c r="A447" s="327"/>
    </row>
    <row r="448" spans="1:1" s="41" customFormat="1" x14ac:dyDescent="0.45">
      <c r="A448" s="327"/>
    </row>
    <row r="449" spans="1:1" s="41" customFormat="1" x14ac:dyDescent="0.45">
      <c r="A449" s="327"/>
    </row>
    <row r="450" spans="1:1" s="41" customFormat="1" x14ac:dyDescent="0.45">
      <c r="A450" s="327"/>
    </row>
    <row r="451" spans="1:1" s="41" customFormat="1" x14ac:dyDescent="0.45">
      <c r="A451" s="327"/>
    </row>
    <row r="452" spans="1:1" s="41" customFormat="1" x14ac:dyDescent="0.45">
      <c r="A452" s="327"/>
    </row>
    <row r="453" spans="1:1" s="41" customFormat="1" x14ac:dyDescent="0.45">
      <c r="A453" s="327"/>
    </row>
    <row r="454" spans="1:1" s="41" customFormat="1" x14ac:dyDescent="0.45">
      <c r="A454" s="327"/>
    </row>
    <row r="455" spans="1:1" s="41" customFormat="1" x14ac:dyDescent="0.45">
      <c r="A455" s="327"/>
    </row>
    <row r="456" spans="1:1" s="41" customFormat="1" x14ac:dyDescent="0.45">
      <c r="A456" s="327"/>
    </row>
    <row r="457" spans="1:1" s="41" customFormat="1" x14ac:dyDescent="0.45">
      <c r="A457" s="327"/>
    </row>
    <row r="458" spans="1:1" s="41" customFormat="1" x14ac:dyDescent="0.45">
      <c r="A458" s="327"/>
    </row>
    <row r="459" spans="1:1" s="41" customFormat="1" x14ac:dyDescent="0.45">
      <c r="A459" s="327"/>
    </row>
    <row r="460" spans="1:1" s="41" customFormat="1" x14ac:dyDescent="0.45">
      <c r="A460" s="327"/>
    </row>
    <row r="461" spans="1:1" s="41" customFormat="1" x14ac:dyDescent="0.45">
      <c r="A461" s="327"/>
    </row>
    <row r="462" spans="1:1" s="41" customFormat="1" x14ac:dyDescent="0.45">
      <c r="A462" s="327"/>
    </row>
    <row r="463" spans="1:1" s="41" customFormat="1" x14ac:dyDescent="0.45">
      <c r="A463" s="327"/>
    </row>
    <row r="464" spans="1:1" s="41" customFormat="1" x14ac:dyDescent="0.45">
      <c r="A464" s="327"/>
    </row>
    <row r="465" spans="1:1" s="41" customFormat="1" x14ac:dyDescent="0.45">
      <c r="A465" s="327"/>
    </row>
    <row r="466" spans="1:1" s="41" customFormat="1" x14ac:dyDescent="0.45">
      <c r="A466" s="327"/>
    </row>
    <row r="467" spans="1:1" s="41" customFormat="1" x14ac:dyDescent="0.45">
      <c r="A467" s="327"/>
    </row>
    <row r="468" spans="1:1" s="41" customFormat="1" x14ac:dyDescent="0.45">
      <c r="A468" s="327"/>
    </row>
    <row r="469" spans="1:1" s="41" customFormat="1" x14ac:dyDescent="0.45">
      <c r="A469" s="327"/>
    </row>
    <row r="470" spans="1:1" s="41" customFormat="1" x14ac:dyDescent="0.45">
      <c r="A470" s="327"/>
    </row>
    <row r="471" spans="1:1" s="41" customFormat="1" x14ac:dyDescent="0.45">
      <c r="A471" s="327"/>
    </row>
    <row r="472" spans="1:1" s="41" customFormat="1" x14ac:dyDescent="0.45">
      <c r="A472" s="327"/>
    </row>
    <row r="473" spans="1:1" s="41" customFormat="1" x14ac:dyDescent="0.45">
      <c r="A473" s="327"/>
    </row>
    <row r="474" spans="1:1" s="41" customFormat="1" x14ac:dyDescent="0.45">
      <c r="A474" s="327"/>
    </row>
    <row r="475" spans="1:1" s="41" customFormat="1" x14ac:dyDescent="0.45">
      <c r="A475" s="327"/>
    </row>
    <row r="476" spans="1:1" s="41" customFormat="1" x14ac:dyDescent="0.45">
      <c r="A476" s="327"/>
    </row>
    <row r="477" spans="1:1" s="41" customFormat="1" x14ac:dyDescent="0.45">
      <c r="A477" s="327"/>
    </row>
    <row r="478" spans="1:1" s="41" customFormat="1" x14ac:dyDescent="0.45">
      <c r="A478" s="327"/>
    </row>
    <row r="479" spans="1:1" s="41" customFormat="1" x14ac:dyDescent="0.45">
      <c r="A479" s="327"/>
    </row>
    <row r="480" spans="1:1" s="41" customFormat="1" x14ac:dyDescent="0.45">
      <c r="A480" s="327"/>
    </row>
    <row r="481" spans="1:1" s="41" customFormat="1" x14ac:dyDescent="0.45">
      <c r="A481" s="327"/>
    </row>
    <row r="482" spans="1:1" s="41" customFormat="1" x14ac:dyDescent="0.45">
      <c r="A482" s="327"/>
    </row>
    <row r="483" spans="1:1" s="41" customFormat="1" x14ac:dyDescent="0.45">
      <c r="A483" s="327"/>
    </row>
    <row r="484" spans="1:1" s="41" customFormat="1" x14ac:dyDescent="0.45">
      <c r="A484" s="327"/>
    </row>
    <row r="485" spans="1:1" s="41" customFormat="1" x14ac:dyDescent="0.45">
      <c r="A485" s="327"/>
    </row>
    <row r="486" spans="1:1" s="41" customFormat="1" x14ac:dyDescent="0.45">
      <c r="A486" s="327"/>
    </row>
    <row r="487" spans="1:1" s="41" customFormat="1" x14ac:dyDescent="0.45">
      <c r="A487" s="327"/>
    </row>
    <row r="488" spans="1:1" s="41" customFormat="1" x14ac:dyDescent="0.45">
      <c r="A488" s="327"/>
    </row>
    <row r="489" spans="1:1" s="41" customFormat="1" x14ac:dyDescent="0.45">
      <c r="A489" s="327"/>
    </row>
    <row r="490" spans="1:1" s="41" customFormat="1" x14ac:dyDescent="0.45">
      <c r="A490" s="327"/>
    </row>
    <row r="491" spans="1:1" s="41" customFormat="1" x14ac:dyDescent="0.45">
      <c r="A491" s="327"/>
    </row>
    <row r="492" spans="1:1" s="41" customFormat="1" x14ac:dyDescent="0.45">
      <c r="A492" s="327"/>
    </row>
    <row r="493" spans="1:1" s="41" customFormat="1" x14ac:dyDescent="0.45">
      <c r="A493" s="327"/>
    </row>
    <row r="494" spans="1:1" s="41" customFormat="1" x14ac:dyDescent="0.45">
      <c r="A494" s="327"/>
    </row>
    <row r="495" spans="1:1" s="41" customFormat="1" x14ac:dyDescent="0.45">
      <c r="A495" s="327"/>
    </row>
    <row r="496" spans="1:1" s="41" customFormat="1" x14ac:dyDescent="0.45">
      <c r="A496" s="327"/>
    </row>
    <row r="497" spans="1:1" s="41" customFormat="1" x14ac:dyDescent="0.45">
      <c r="A497" s="327"/>
    </row>
    <row r="498" spans="1:1" s="41" customFormat="1" x14ac:dyDescent="0.45">
      <c r="A498" s="327"/>
    </row>
    <row r="499" spans="1:1" s="41" customFormat="1" x14ac:dyDescent="0.45">
      <c r="A499" s="327"/>
    </row>
    <row r="500" spans="1:1" s="41" customFormat="1" x14ac:dyDescent="0.45">
      <c r="A500" s="327"/>
    </row>
    <row r="501" spans="1:1" s="41" customFormat="1" x14ac:dyDescent="0.45">
      <c r="A501" s="327"/>
    </row>
    <row r="502" spans="1:1" s="41" customFormat="1" x14ac:dyDescent="0.45">
      <c r="A502" s="327"/>
    </row>
    <row r="503" spans="1:1" s="41" customFormat="1" x14ac:dyDescent="0.45">
      <c r="A503" s="327"/>
    </row>
    <row r="504" spans="1:1" s="41" customFormat="1" x14ac:dyDescent="0.45">
      <c r="A504" s="327"/>
    </row>
    <row r="505" spans="1:1" s="41" customFormat="1" x14ac:dyDescent="0.45">
      <c r="A505" s="327"/>
    </row>
    <row r="506" spans="1:1" s="41" customFormat="1" x14ac:dyDescent="0.45">
      <c r="A506" s="327"/>
    </row>
    <row r="507" spans="1:1" s="41" customFormat="1" x14ac:dyDescent="0.45">
      <c r="A507" s="327"/>
    </row>
    <row r="508" spans="1:1" s="41" customFormat="1" x14ac:dyDescent="0.45">
      <c r="A508" s="327"/>
    </row>
    <row r="509" spans="1:1" s="41" customFormat="1" x14ac:dyDescent="0.45">
      <c r="A509" s="327"/>
    </row>
    <row r="510" spans="1:1" s="41" customFormat="1" x14ac:dyDescent="0.45">
      <c r="A510" s="327"/>
    </row>
    <row r="511" spans="1:1" s="41" customFormat="1" x14ac:dyDescent="0.45">
      <c r="A511" s="327"/>
    </row>
    <row r="512" spans="1:1" s="41" customFormat="1" x14ac:dyDescent="0.45">
      <c r="A512" s="327"/>
    </row>
    <row r="513" spans="1:1" s="41" customFormat="1" x14ac:dyDescent="0.45">
      <c r="A513" s="327"/>
    </row>
    <row r="514" spans="1:1" s="41" customFormat="1" x14ac:dyDescent="0.45">
      <c r="A514" s="327"/>
    </row>
    <row r="515" spans="1:1" s="41" customFormat="1" x14ac:dyDescent="0.45">
      <c r="A515" s="327"/>
    </row>
    <row r="516" spans="1:1" s="41" customFormat="1" x14ac:dyDescent="0.45">
      <c r="A516" s="327"/>
    </row>
    <row r="517" spans="1:1" s="41" customFormat="1" x14ac:dyDescent="0.45">
      <c r="A517" s="327"/>
    </row>
    <row r="518" spans="1:1" s="41" customFormat="1" x14ac:dyDescent="0.45">
      <c r="A518" s="327"/>
    </row>
  </sheetData>
  <mergeCells count="478">
    <mergeCell ref="AG128:AH128"/>
    <mergeCell ref="AG129:AH129"/>
    <mergeCell ref="AG130:AH130"/>
    <mergeCell ref="AG131:AH131"/>
    <mergeCell ref="AG132:AH132"/>
    <mergeCell ref="AG133:AH133"/>
    <mergeCell ref="AG134:AH134"/>
    <mergeCell ref="AG118:AH118"/>
    <mergeCell ref="AG119:AH119"/>
    <mergeCell ref="AG121:AH121"/>
    <mergeCell ref="AG122:AH122"/>
    <mergeCell ref="AG123:AH123"/>
    <mergeCell ref="AG124:AH124"/>
    <mergeCell ref="AG125:AH125"/>
    <mergeCell ref="AG126:AH126"/>
    <mergeCell ref="AG103:AH103"/>
    <mergeCell ref="AG104:AH104"/>
    <mergeCell ref="AG105:AH105"/>
    <mergeCell ref="AG106:AH106"/>
    <mergeCell ref="AG113:AH113"/>
    <mergeCell ref="AG114:AH114"/>
    <mergeCell ref="AG115:AH115"/>
    <mergeCell ref="AG116:AH116"/>
    <mergeCell ref="AG117:AH117"/>
    <mergeCell ref="AG110:AH111"/>
    <mergeCell ref="AG93:AH93"/>
    <mergeCell ref="AG94:AH94"/>
    <mergeCell ref="AG95:AH95"/>
    <mergeCell ref="AG96:AH96"/>
    <mergeCell ref="AG97:AH97"/>
    <mergeCell ref="AG98:AH98"/>
    <mergeCell ref="AG100:AH100"/>
    <mergeCell ref="AG101:AH101"/>
    <mergeCell ref="AG102:AH102"/>
    <mergeCell ref="AI110:AJ110"/>
    <mergeCell ref="AK110:AL110"/>
    <mergeCell ref="AM110:AN110"/>
    <mergeCell ref="AO110:AP110"/>
    <mergeCell ref="AQ110:AR110"/>
    <mergeCell ref="AS110:AT110"/>
    <mergeCell ref="AU110:AV110"/>
    <mergeCell ref="AK82:AL82"/>
    <mergeCell ref="AM82:AN82"/>
    <mergeCell ref="AO82:AP82"/>
    <mergeCell ref="AQ82:AR82"/>
    <mergeCell ref="AS82:AT82"/>
    <mergeCell ref="AU82:AV82"/>
    <mergeCell ref="AG82:AH83"/>
    <mergeCell ref="AG85:AH85"/>
    <mergeCell ref="AG86:AH86"/>
    <mergeCell ref="AG87:AH87"/>
    <mergeCell ref="AG88:AH88"/>
    <mergeCell ref="AG89:AH89"/>
    <mergeCell ref="AG90:AH90"/>
    <mergeCell ref="AG91:AH91"/>
    <mergeCell ref="AG56:AP56"/>
    <mergeCell ref="AG64:AP64"/>
    <mergeCell ref="AI82:AJ82"/>
    <mergeCell ref="AF55:AF70"/>
    <mergeCell ref="AG55:AI55"/>
    <mergeCell ref="AG57:AI57"/>
    <mergeCell ref="AG58:AI58"/>
    <mergeCell ref="AG59:AI59"/>
    <mergeCell ref="AG60:AI60"/>
    <mergeCell ref="AH61:AJ61"/>
    <mergeCell ref="AG62:AI62"/>
    <mergeCell ref="AG63:AI63"/>
    <mergeCell ref="AG65:AI65"/>
    <mergeCell ref="AG66:AI66"/>
    <mergeCell ref="AG67:AI67"/>
    <mergeCell ref="AG68:AI68"/>
    <mergeCell ref="AG69:AI69"/>
    <mergeCell ref="AG70:AI70"/>
    <mergeCell ref="A7:A8"/>
    <mergeCell ref="Q245:V245"/>
    <mergeCell ref="Q246:R246"/>
    <mergeCell ref="S246:T246"/>
    <mergeCell ref="U246:V246"/>
    <mergeCell ref="Q258:V258"/>
    <mergeCell ref="Q259:R259"/>
    <mergeCell ref="S259:T259"/>
    <mergeCell ref="U259:V259"/>
    <mergeCell ref="C205:V205"/>
    <mergeCell ref="C218:V218"/>
    <mergeCell ref="C231:V231"/>
    <mergeCell ref="C244:V244"/>
    <mergeCell ref="C257:V257"/>
    <mergeCell ref="Q180:V180"/>
    <mergeCell ref="Q181:R181"/>
    <mergeCell ref="S181:T181"/>
    <mergeCell ref="U181:V181"/>
    <mergeCell ref="C192:V192"/>
    <mergeCell ref="Q193:V193"/>
    <mergeCell ref="Q194:R194"/>
    <mergeCell ref="S194:T194"/>
    <mergeCell ref="U194:V194"/>
    <mergeCell ref="Q206:V206"/>
    <mergeCell ref="S207:T207"/>
    <mergeCell ref="U207:V207"/>
    <mergeCell ref="Q219:V219"/>
    <mergeCell ref="Q220:R220"/>
    <mergeCell ref="S220:T220"/>
    <mergeCell ref="U220:V220"/>
    <mergeCell ref="Q232:V232"/>
    <mergeCell ref="Q233:R233"/>
    <mergeCell ref="S233:T233"/>
    <mergeCell ref="U233:V233"/>
    <mergeCell ref="B244:B247"/>
    <mergeCell ref="O246:P246"/>
    <mergeCell ref="B257:B260"/>
    <mergeCell ref="O259:P259"/>
    <mergeCell ref="B179:B182"/>
    <mergeCell ref="B192:B195"/>
    <mergeCell ref="O194:P194"/>
    <mergeCell ref="B205:B208"/>
    <mergeCell ref="O207:P207"/>
    <mergeCell ref="B218:B221"/>
    <mergeCell ref="O220:P220"/>
    <mergeCell ref="B231:B234"/>
    <mergeCell ref="O233:P233"/>
    <mergeCell ref="K220:L220"/>
    <mergeCell ref="M220:N220"/>
    <mergeCell ref="C258:D259"/>
    <mergeCell ref="E258:P258"/>
    <mergeCell ref="K246:L246"/>
    <mergeCell ref="M246:N246"/>
    <mergeCell ref="K194:L194"/>
    <mergeCell ref="M194:N194"/>
    <mergeCell ref="E180:P180"/>
    <mergeCell ref="C179:V179"/>
    <mergeCell ref="Q207:R207"/>
    <mergeCell ref="P318:R318"/>
    <mergeCell ref="G318:I318"/>
    <mergeCell ref="J318:L318"/>
    <mergeCell ref="M318:O318"/>
    <mergeCell ref="S318:U318"/>
    <mergeCell ref="V318:X318"/>
    <mergeCell ref="D129:J129"/>
    <mergeCell ref="M271:O271"/>
    <mergeCell ref="S271:U271"/>
    <mergeCell ref="V271:X271"/>
    <mergeCell ref="P271:R271"/>
    <mergeCell ref="E220:F220"/>
    <mergeCell ref="G220:H220"/>
    <mergeCell ref="I220:J220"/>
    <mergeCell ref="E259:F259"/>
    <mergeCell ref="G259:H259"/>
    <mergeCell ref="I259:J259"/>
    <mergeCell ref="K259:L259"/>
    <mergeCell ref="M259:N259"/>
    <mergeCell ref="C245:D246"/>
    <mergeCell ref="E245:P245"/>
    <mergeCell ref="E246:F246"/>
    <mergeCell ref="G246:H246"/>
    <mergeCell ref="I246:J246"/>
    <mergeCell ref="B130:B136"/>
    <mergeCell ref="B144:B150"/>
    <mergeCell ref="B151:B157"/>
    <mergeCell ref="B158:B164"/>
    <mergeCell ref="D318:F318"/>
    <mergeCell ref="C318:C319"/>
    <mergeCell ref="D271:F271"/>
    <mergeCell ref="G271:I271"/>
    <mergeCell ref="J271:L271"/>
    <mergeCell ref="C271:C272"/>
    <mergeCell ref="B273:B279"/>
    <mergeCell ref="B280:B286"/>
    <mergeCell ref="B287:B293"/>
    <mergeCell ref="B294:B300"/>
    <mergeCell ref="I194:J194"/>
    <mergeCell ref="C232:D233"/>
    <mergeCell ref="E232:P232"/>
    <mergeCell ref="E233:F233"/>
    <mergeCell ref="G233:H233"/>
    <mergeCell ref="I233:J233"/>
    <mergeCell ref="K233:L233"/>
    <mergeCell ref="M233:N233"/>
    <mergeCell ref="C219:D220"/>
    <mergeCell ref="E219:P219"/>
    <mergeCell ref="G194:H194"/>
    <mergeCell ref="AB19:AF19"/>
    <mergeCell ref="AG19:AK19"/>
    <mergeCell ref="O7:P7"/>
    <mergeCell ref="C19:G19"/>
    <mergeCell ref="H19:L19"/>
    <mergeCell ref="M19:Q19"/>
    <mergeCell ref="R19:V19"/>
    <mergeCell ref="W19:AA19"/>
    <mergeCell ref="C7:D7"/>
    <mergeCell ref="E7:F7"/>
    <mergeCell ref="G7:H7"/>
    <mergeCell ref="I7:J7"/>
    <mergeCell ref="K7:L7"/>
    <mergeCell ref="M7:N7"/>
    <mergeCell ref="W82:X82"/>
    <mergeCell ref="M90:N90"/>
    <mergeCell ref="W90:X90"/>
    <mergeCell ref="M91:N91"/>
    <mergeCell ref="W91:X91"/>
    <mergeCell ref="M92:N92"/>
    <mergeCell ref="W92:X92"/>
    <mergeCell ref="M93:N93"/>
    <mergeCell ref="W46:X46"/>
    <mergeCell ref="I207:J207"/>
    <mergeCell ref="B7:B8"/>
    <mergeCell ref="B19:B20"/>
    <mergeCell ref="F36:L36"/>
    <mergeCell ref="B334:B340"/>
    <mergeCell ref="AF334:AF340"/>
    <mergeCell ref="B341:B347"/>
    <mergeCell ref="AF341:AF347"/>
    <mergeCell ref="B348:B354"/>
    <mergeCell ref="AF348:AF354"/>
    <mergeCell ref="B320:B326"/>
    <mergeCell ref="AF320:AF326"/>
    <mergeCell ref="B301:B307"/>
    <mergeCell ref="B308:B314"/>
    <mergeCell ref="B318:B319"/>
    <mergeCell ref="K207:L207"/>
    <mergeCell ref="M207:N207"/>
    <mergeCell ref="K181:L181"/>
    <mergeCell ref="M181:N181"/>
    <mergeCell ref="O181:P181"/>
    <mergeCell ref="C180:D181"/>
    <mergeCell ref="C193:D194"/>
    <mergeCell ref="E193:P193"/>
    <mergeCell ref="E194:F194"/>
    <mergeCell ref="B355:C355"/>
    <mergeCell ref="E181:F181"/>
    <mergeCell ref="G181:H181"/>
    <mergeCell ref="I181:J181"/>
    <mergeCell ref="B66:I66"/>
    <mergeCell ref="B73:I73"/>
    <mergeCell ref="B271:B272"/>
    <mergeCell ref="B315:C315"/>
    <mergeCell ref="B82:B83"/>
    <mergeCell ref="B84:B90"/>
    <mergeCell ref="B91:B97"/>
    <mergeCell ref="B98:B104"/>
    <mergeCell ref="B105:B111"/>
    <mergeCell ref="B112:B118"/>
    <mergeCell ref="B119:B125"/>
    <mergeCell ref="D83:J83"/>
    <mergeCell ref="C82:C83"/>
    <mergeCell ref="B128:B129"/>
    <mergeCell ref="C128:C129"/>
    <mergeCell ref="C206:D207"/>
    <mergeCell ref="E206:P206"/>
    <mergeCell ref="E207:F207"/>
    <mergeCell ref="G207:H207"/>
    <mergeCell ref="M83:N83"/>
    <mergeCell ref="W47:X47"/>
    <mergeCell ref="W48:X48"/>
    <mergeCell ref="B137:B143"/>
    <mergeCell ref="B327:B333"/>
    <mergeCell ref="Q28:S30"/>
    <mergeCell ref="T28:AG28"/>
    <mergeCell ref="T29:U29"/>
    <mergeCell ref="V29:W29"/>
    <mergeCell ref="X29:Y29"/>
    <mergeCell ref="Z29:AA29"/>
    <mergeCell ref="AB29:AC29"/>
    <mergeCell ref="AD29:AE29"/>
    <mergeCell ref="AF29:AG29"/>
    <mergeCell ref="Q31:S31"/>
    <mergeCell ref="Q32:S32"/>
    <mergeCell ref="Q33:S33"/>
    <mergeCell ref="Q34:S34"/>
    <mergeCell ref="Q35:S35"/>
    <mergeCell ref="Q36:S36"/>
    <mergeCell ref="Q37:S37"/>
    <mergeCell ref="W42:X43"/>
    <mergeCell ref="Y42:AE42"/>
    <mergeCell ref="W44:X44"/>
    <mergeCell ref="W45:X45"/>
    <mergeCell ref="L55:AC55"/>
    <mergeCell ref="N57:S57"/>
    <mergeCell ref="M57:M59"/>
    <mergeCell ref="N58:O58"/>
    <mergeCell ref="P58:Q58"/>
    <mergeCell ref="R58:S58"/>
    <mergeCell ref="L57:L66"/>
    <mergeCell ref="V57:V66"/>
    <mergeCell ref="W57:W59"/>
    <mergeCell ref="X57:AC57"/>
    <mergeCell ref="X58:Y58"/>
    <mergeCell ref="L70:AD71"/>
    <mergeCell ref="O76:T76"/>
    <mergeCell ref="M77:N77"/>
    <mergeCell ref="M78:N78"/>
    <mergeCell ref="Y74:Z74"/>
    <mergeCell ref="AA74:AB74"/>
    <mergeCell ref="AC74:AD74"/>
    <mergeCell ref="Y76:AD76"/>
    <mergeCell ref="W77:X77"/>
    <mergeCell ref="W78:X78"/>
    <mergeCell ref="M73:N76"/>
    <mergeCell ref="Y73:AD73"/>
    <mergeCell ref="W73:X76"/>
    <mergeCell ref="Y86:AD86"/>
    <mergeCell ref="O87:P87"/>
    <mergeCell ref="Q87:R87"/>
    <mergeCell ref="S87:T87"/>
    <mergeCell ref="Y87:Z87"/>
    <mergeCell ref="AA87:AB87"/>
    <mergeCell ref="AC87:AD87"/>
    <mergeCell ref="O89:T89"/>
    <mergeCell ref="Y89:AD89"/>
    <mergeCell ref="M79:N79"/>
    <mergeCell ref="M80:N80"/>
    <mergeCell ref="M81:N81"/>
    <mergeCell ref="M82:N82"/>
    <mergeCell ref="O74:P74"/>
    <mergeCell ref="Q74:R74"/>
    <mergeCell ref="S74:T74"/>
    <mergeCell ref="M94:N94"/>
    <mergeCell ref="W94:X94"/>
    <mergeCell ref="M86:N89"/>
    <mergeCell ref="O86:T86"/>
    <mergeCell ref="W86:X89"/>
    <mergeCell ref="Y100:Z100"/>
    <mergeCell ref="AA100:AB100"/>
    <mergeCell ref="AC100:AD100"/>
    <mergeCell ref="O102:T102"/>
    <mergeCell ref="Y102:AD102"/>
    <mergeCell ref="W93:X93"/>
    <mergeCell ref="M103:N103"/>
    <mergeCell ref="W103:X103"/>
    <mergeCell ref="M104:N104"/>
    <mergeCell ref="W104:X104"/>
    <mergeCell ref="M95:N95"/>
    <mergeCell ref="W95:X95"/>
    <mergeCell ref="M96:N96"/>
    <mergeCell ref="W96:X96"/>
    <mergeCell ref="M99:N102"/>
    <mergeCell ref="O99:T99"/>
    <mergeCell ref="W99:X102"/>
    <mergeCell ref="O100:P100"/>
    <mergeCell ref="Q100:R100"/>
    <mergeCell ref="S100:T100"/>
    <mergeCell ref="M105:N105"/>
    <mergeCell ref="W105:X105"/>
    <mergeCell ref="M106:N106"/>
    <mergeCell ref="W106:X106"/>
    <mergeCell ref="M107:N107"/>
    <mergeCell ref="W107:X107"/>
    <mergeCell ref="M108:N108"/>
    <mergeCell ref="W108:X108"/>
    <mergeCell ref="M109:N109"/>
    <mergeCell ref="W109:X109"/>
    <mergeCell ref="M112:N115"/>
    <mergeCell ref="O112:T112"/>
    <mergeCell ref="W112:X115"/>
    <mergeCell ref="Y112:AD112"/>
    <mergeCell ref="O113:P113"/>
    <mergeCell ref="Q113:R113"/>
    <mergeCell ref="S113:T113"/>
    <mergeCell ref="Y113:Z113"/>
    <mergeCell ref="AA113:AB113"/>
    <mergeCell ref="AC113:AD113"/>
    <mergeCell ref="O115:T115"/>
    <mergeCell ref="Y115:AD115"/>
    <mergeCell ref="M116:N116"/>
    <mergeCell ref="W116:X116"/>
    <mergeCell ref="M117:N117"/>
    <mergeCell ref="W117:X117"/>
    <mergeCell ref="M118:N118"/>
    <mergeCell ref="W118:X118"/>
    <mergeCell ref="M119:N119"/>
    <mergeCell ref="W119:X119"/>
    <mergeCell ref="M120:N120"/>
    <mergeCell ref="W120:X120"/>
    <mergeCell ref="M121:N121"/>
    <mergeCell ref="W121:X121"/>
    <mergeCell ref="M122:N122"/>
    <mergeCell ref="W122:X122"/>
    <mergeCell ref="M125:N128"/>
    <mergeCell ref="O125:T125"/>
    <mergeCell ref="W125:X128"/>
    <mergeCell ref="Y125:AD125"/>
    <mergeCell ref="O126:P126"/>
    <mergeCell ref="Q126:R126"/>
    <mergeCell ref="S126:T126"/>
    <mergeCell ref="Y126:Z126"/>
    <mergeCell ref="AA126:AB126"/>
    <mergeCell ref="AC126:AD126"/>
    <mergeCell ref="O128:T128"/>
    <mergeCell ref="Y128:AD128"/>
    <mergeCell ref="M129:N129"/>
    <mergeCell ref="W129:X129"/>
    <mergeCell ref="M130:N130"/>
    <mergeCell ref="W130:X130"/>
    <mergeCell ref="M131:N131"/>
    <mergeCell ref="W131:X131"/>
    <mergeCell ref="M132:N132"/>
    <mergeCell ref="W132:X132"/>
    <mergeCell ref="M133:N133"/>
    <mergeCell ref="W133:X133"/>
    <mergeCell ref="M134:N134"/>
    <mergeCell ref="W134:X134"/>
    <mergeCell ref="M135:N135"/>
    <mergeCell ref="W135:X135"/>
    <mergeCell ref="M138:N141"/>
    <mergeCell ref="O138:T138"/>
    <mergeCell ref="W138:X141"/>
    <mergeCell ref="Y138:AD138"/>
    <mergeCell ref="O139:P139"/>
    <mergeCell ref="Q139:R139"/>
    <mergeCell ref="S139:T139"/>
    <mergeCell ref="Y139:Z139"/>
    <mergeCell ref="AA139:AB139"/>
    <mergeCell ref="AC139:AD139"/>
    <mergeCell ref="O141:T141"/>
    <mergeCell ref="Y141:AD141"/>
    <mergeCell ref="M142:N142"/>
    <mergeCell ref="W142:X142"/>
    <mergeCell ref="M143:N143"/>
    <mergeCell ref="W143:X143"/>
    <mergeCell ref="M144:N144"/>
    <mergeCell ref="W144:X144"/>
    <mergeCell ref="M145:N145"/>
    <mergeCell ref="W145:X145"/>
    <mergeCell ref="M146:N146"/>
    <mergeCell ref="W146:X146"/>
    <mergeCell ref="M147:N147"/>
    <mergeCell ref="W147:X147"/>
    <mergeCell ref="M148:N148"/>
    <mergeCell ref="W148:X148"/>
    <mergeCell ref="M151:N154"/>
    <mergeCell ref="O151:T151"/>
    <mergeCell ref="W151:X154"/>
    <mergeCell ref="Y151:AD151"/>
    <mergeCell ref="O152:P152"/>
    <mergeCell ref="Q152:R152"/>
    <mergeCell ref="S152:T152"/>
    <mergeCell ref="Y152:Z152"/>
    <mergeCell ref="AA152:AB152"/>
    <mergeCell ref="AC152:AD152"/>
    <mergeCell ref="O154:T154"/>
    <mergeCell ref="Y154:AD154"/>
    <mergeCell ref="M160:N160"/>
    <mergeCell ref="W160:X160"/>
    <mergeCell ref="M161:N161"/>
    <mergeCell ref="W161:X161"/>
    <mergeCell ref="M155:N155"/>
    <mergeCell ref="W155:X155"/>
    <mergeCell ref="M156:N156"/>
    <mergeCell ref="W156:X156"/>
    <mergeCell ref="M157:N157"/>
    <mergeCell ref="W157:X157"/>
    <mergeCell ref="M158:N158"/>
    <mergeCell ref="W158:X158"/>
    <mergeCell ref="M159:N159"/>
    <mergeCell ref="W159:X159"/>
    <mergeCell ref="AF141:AG141"/>
    <mergeCell ref="AF142:AG142"/>
    <mergeCell ref="AF143:AG143"/>
    <mergeCell ref="AF144:AG144"/>
    <mergeCell ref="BA110:BB110"/>
    <mergeCell ref="AX110:AY110"/>
    <mergeCell ref="AF139:AG139"/>
    <mergeCell ref="AF140:AG140"/>
    <mergeCell ref="R5:S5"/>
    <mergeCell ref="AM18:AN18"/>
    <mergeCell ref="AM19:AN19"/>
    <mergeCell ref="AG40:AH40"/>
    <mergeCell ref="AI28:AJ28"/>
    <mergeCell ref="AI29:AJ29"/>
    <mergeCell ref="AL28:AM28"/>
    <mergeCell ref="AL29:AM29"/>
    <mergeCell ref="Y99:AD99"/>
    <mergeCell ref="W79:X79"/>
    <mergeCell ref="W80:X80"/>
    <mergeCell ref="W81:X81"/>
    <mergeCell ref="W83:X83"/>
    <mergeCell ref="O73:T73"/>
    <mergeCell ref="Z58:AA58"/>
    <mergeCell ref="AB58:AC58"/>
  </mergeCells>
  <conditionalFormatting sqref="C25">
    <cfRule type="cellIs" dxfId="161" priority="68" operator="greaterThan">
      <formula>100.05%</formula>
    </cfRule>
    <cfRule type="cellIs" dxfId="160" priority="67" operator="lessThan">
      <formula>99.95%</formula>
    </cfRule>
  </conditionalFormatting>
  <conditionalFormatting sqref="D9:D12">
    <cfRule type="cellIs" dxfId="159" priority="108" operator="equal">
      <formula>1</formula>
    </cfRule>
  </conditionalFormatting>
  <conditionalFormatting sqref="D15">
    <cfRule type="cellIs" dxfId="158" priority="101" operator="notEqual">
      <formula>1</formula>
    </cfRule>
  </conditionalFormatting>
  <conditionalFormatting sqref="D84:J89">
    <cfRule type="cellIs" dxfId="157" priority="37" operator="greaterThan">
      <formula>0</formula>
    </cfRule>
  </conditionalFormatting>
  <conditionalFormatting sqref="D90:J90">
    <cfRule type="cellIs" dxfId="156" priority="25" operator="notEqual">
      <formula>1</formula>
    </cfRule>
  </conditionalFormatting>
  <conditionalFormatting sqref="D91:J96">
    <cfRule type="cellIs" dxfId="155" priority="36" operator="greaterThan">
      <formula>0</formula>
    </cfRule>
  </conditionalFormatting>
  <conditionalFormatting sqref="D97:J97">
    <cfRule type="cellIs" dxfId="154" priority="24" operator="notEqual">
      <formula>1</formula>
    </cfRule>
  </conditionalFormatting>
  <conditionalFormatting sqref="D98:J103">
    <cfRule type="cellIs" dxfId="153" priority="35" operator="greaterThan">
      <formula>0</formula>
    </cfRule>
  </conditionalFormatting>
  <conditionalFormatting sqref="D104:J104">
    <cfRule type="cellIs" dxfId="152" priority="23" operator="notEqual">
      <formula>1</formula>
    </cfRule>
  </conditionalFormatting>
  <conditionalFormatting sqref="D105:J110">
    <cfRule type="cellIs" dxfId="151" priority="34" operator="greaterThan">
      <formula>0</formula>
    </cfRule>
  </conditionalFormatting>
  <conditionalFormatting sqref="D111:J111">
    <cfRule type="cellIs" dxfId="150" priority="22" operator="notEqual">
      <formula>1</formula>
    </cfRule>
  </conditionalFormatting>
  <conditionalFormatting sqref="D112:J117">
    <cfRule type="cellIs" dxfId="149" priority="33" operator="greaterThan">
      <formula>0</formula>
    </cfRule>
  </conditionalFormatting>
  <conditionalFormatting sqref="D118:J118">
    <cfRule type="cellIs" dxfId="148" priority="20" operator="greaterThan">
      <formula>1</formula>
    </cfRule>
  </conditionalFormatting>
  <conditionalFormatting sqref="D119:J124">
    <cfRule type="cellIs" dxfId="147" priority="32" operator="greaterThan">
      <formula>0</formula>
    </cfRule>
  </conditionalFormatting>
  <conditionalFormatting sqref="D125:J125">
    <cfRule type="cellIs" dxfId="146" priority="19" operator="notEqual">
      <formula>1</formula>
    </cfRule>
  </conditionalFormatting>
  <conditionalFormatting sqref="D130:J135">
    <cfRule type="cellIs" dxfId="145" priority="31" operator="greaterThan">
      <formula>0</formula>
    </cfRule>
  </conditionalFormatting>
  <conditionalFormatting sqref="D136:J136">
    <cfRule type="cellIs" dxfId="144" priority="18" operator="notEqual">
      <formula>1</formula>
    </cfRule>
  </conditionalFormatting>
  <conditionalFormatting sqref="D137:J142">
    <cfRule type="cellIs" dxfId="143" priority="11" operator="greaterThan">
      <formula>0</formula>
    </cfRule>
  </conditionalFormatting>
  <conditionalFormatting sqref="D143:J143">
    <cfRule type="cellIs" dxfId="142" priority="10" operator="notEqual">
      <formula>1</formula>
    </cfRule>
  </conditionalFormatting>
  <conditionalFormatting sqref="D144:J149">
    <cfRule type="cellIs" dxfId="141" priority="30" operator="greaterThan">
      <formula>0</formula>
    </cfRule>
  </conditionalFormatting>
  <conditionalFormatting sqref="D150:J150">
    <cfRule type="cellIs" dxfId="140" priority="17" operator="notEqual">
      <formula>1</formula>
    </cfRule>
  </conditionalFormatting>
  <conditionalFormatting sqref="D151:J156">
    <cfRule type="cellIs" dxfId="139" priority="29" operator="greaterThan">
      <formula>0</formula>
    </cfRule>
  </conditionalFormatting>
  <conditionalFormatting sqref="D157:J157">
    <cfRule type="cellIs" dxfId="138" priority="16" operator="notEqual">
      <formula>1</formula>
    </cfRule>
  </conditionalFormatting>
  <conditionalFormatting sqref="D158:J163">
    <cfRule type="cellIs" dxfId="137" priority="14" operator="greaterThan">
      <formula>0</formula>
    </cfRule>
  </conditionalFormatting>
  <conditionalFormatting sqref="D164:J164">
    <cfRule type="cellIs" dxfId="136" priority="15" operator="notEqual">
      <formula>1</formula>
    </cfRule>
  </conditionalFormatting>
  <conditionalFormatting sqref="F9:F12">
    <cfRule type="cellIs" dxfId="135" priority="107" operator="equal">
      <formula>1</formula>
    </cfRule>
  </conditionalFormatting>
  <conditionalFormatting sqref="F15">
    <cfRule type="cellIs" dxfId="134" priority="77" operator="notEqual">
      <formula>1</formula>
    </cfRule>
  </conditionalFormatting>
  <conditionalFormatting sqref="H9:H12">
    <cfRule type="cellIs" dxfId="133" priority="106" operator="equal">
      <formula>1</formula>
    </cfRule>
  </conditionalFormatting>
  <conditionalFormatting sqref="H15">
    <cfRule type="cellIs" dxfId="132" priority="76" operator="notEqual">
      <formula>1</formula>
    </cfRule>
  </conditionalFormatting>
  <conditionalFormatting sqref="H25">
    <cfRule type="cellIs" dxfId="131" priority="65" operator="greaterThan">
      <formula>1.0005</formula>
    </cfRule>
    <cfRule type="cellIs" dxfId="130" priority="64" operator="lessThan">
      <formula>0.9995</formula>
    </cfRule>
  </conditionalFormatting>
  <conditionalFormatting sqref="J9:J12">
    <cfRule type="cellIs" dxfId="129" priority="105" operator="equal">
      <formula>1</formula>
    </cfRule>
  </conditionalFormatting>
  <conditionalFormatting sqref="J15">
    <cfRule type="cellIs" dxfId="128" priority="75" operator="notEqual">
      <formula>1</formula>
    </cfRule>
  </conditionalFormatting>
  <conditionalFormatting sqref="L9:L12">
    <cfRule type="cellIs" dxfId="127" priority="104" operator="equal">
      <formula>1</formula>
    </cfRule>
  </conditionalFormatting>
  <conditionalFormatting sqref="L15">
    <cfRule type="cellIs" dxfId="126" priority="74" operator="notEqual">
      <formula>1</formula>
    </cfRule>
  </conditionalFormatting>
  <conditionalFormatting sqref="M25">
    <cfRule type="cellIs" dxfId="125" priority="62" operator="lessThan">
      <formula>0.9995</formula>
    </cfRule>
    <cfRule type="cellIs" dxfId="124" priority="63" operator="greaterThan">
      <formula>1.0005</formula>
    </cfRule>
  </conditionalFormatting>
  <conditionalFormatting sqref="N9:N12">
    <cfRule type="cellIs" dxfId="123" priority="103" operator="equal">
      <formula>1</formula>
    </cfRule>
  </conditionalFormatting>
  <conditionalFormatting sqref="N15">
    <cfRule type="cellIs" dxfId="122" priority="73" operator="notEqual">
      <formula>1</formula>
    </cfRule>
  </conditionalFormatting>
  <conditionalFormatting sqref="P9:P12">
    <cfRule type="cellIs" dxfId="121" priority="102" operator="equal">
      <formula>1</formula>
    </cfRule>
  </conditionalFormatting>
  <conditionalFormatting sqref="P15">
    <cfRule type="cellIs" dxfId="120" priority="72" operator="notEqual">
      <formula>1</formula>
    </cfRule>
  </conditionalFormatting>
  <conditionalFormatting sqref="R25">
    <cfRule type="cellIs" dxfId="119" priority="60" operator="lessThan">
      <formula>0.9995</formula>
    </cfRule>
    <cfRule type="cellIs" dxfId="118" priority="61" operator="greaterThan">
      <formula>1.0005</formula>
    </cfRule>
  </conditionalFormatting>
  <conditionalFormatting sqref="S9">
    <cfRule type="cellIs" dxfId="117" priority="5" operator="equal">
      <formula>1</formula>
    </cfRule>
  </conditionalFormatting>
  <conditionalFormatting sqref="T31:AG35 Y44:AE48 Q357:R357 U357:V357 Y357:Z357 AC357:AD357">
    <cfRule type="cellIs" dxfId="116" priority="90" operator="equal">
      <formula>0</formula>
    </cfRule>
  </conditionalFormatting>
  <conditionalFormatting sqref="W25">
    <cfRule type="cellIs" dxfId="115" priority="58" operator="lessThan">
      <formula>0.9995</formula>
    </cfRule>
    <cfRule type="cellIs" dxfId="114" priority="59" operator="greaterThan">
      <formula>1.0005</formula>
    </cfRule>
  </conditionalFormatting>
  <conditionalFormatting sqref="AB25">
    <cfRule type="cellIs" dxfId="113" priority="57" operator="greaterThan">
      <formula>1.0005</formula>
    </cfRule>
    <cfRule type="cellIs" dxfId="112" priority="56" operator="lessThan">
      <formula>0.9995</formula>
    </cfRule>
  </conditionalFormatting>
  <conditionalFormatting sqref="AG25">
    <cfRule type="cellIs" dxfId="111" priority="54" operator="lessThan">
      <formula>0.9995</formula>
    </cfRule>
    <cfRule type="cellIs" dxfId="110" priority="55" operator="greaterThan">
      <formula>1.0005</formula>
    </cfRule>
  </conditionalFormatting>
  <conditionalFormatting sqref="AI31:AJ31 AJ32:AJ35 AI32:AI36">
    <cfRule type="cellIs" dxfId="109" priority="4" operator="equal">
      <formula>0</formula>
    </cfRule>
  </conditionalFormatting>
  <conditionalFormatting sqref="AL31:AM31 AM32:AM35 AL32:AL36">
    <cfRule type="cellIs" dxfId="108" priority="1" operator="equal">
      <formula>0</formula>
    </cfRule>
  </conditionalFormatting>
  <dataValidations count="2">
    <dataValidation type="list" allowBlank="1" showInputMessage="1" showErrorMessage="1" sqref="D9:D14 F9:F14 H9:H14 J9:J14 L9:L14 N9:N14 P9:P14" xr:uid="{FFDC3C3D-D40F-4AED-819A-CE060544C9A4}">
      <formula1>"0,1"</formula1>
    </dataValidation>
    <dataValidation type="decimal" showInputMessage="1" showErrorMessage="1" error="Prevalence rate must be between 0 and 100%" sqref="C13 E13 G13 I13 K13 M13 O13 R13:S13" xr:uid="{227A64BA-617E-4798-9F7D-8AB4D9610141}">
      <formula1>0</formula1>
      <formula2>1</formula2>
    </dataValidation>
  </dataValidations>
  <pageMargins left="0.7" right="0.7" top="0.75" bottom="0.75" header="0.3" footer="0.3"/>
  <pageSetup orientation="portrait" r:id="rId1"/>
  <ignoredErrors>
    <ignoredError sqref="D15:E15 F15:G15 H15:I15 J15:K15 L15:M15 N15:O15 V31:V35 X31:X36" formula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ED37A-1B3B-4AA1-A5FE-E2957D2AA18E}">
  <sheetPr>
    <pageSetUpPr autoPageBreaks="0"/>
  </sheetPr>
  <dimension ref="A1:EJ518"/>
  <sheetViews>
    <sheetView zoomScale="90" zoomScaleNormal="90" workbookViewId="0"/>
  </sheetViews>
  <sheetFormatPr defaultColWidth="8.6328125" defaultRowHeight="18.5" x14ac:dyDescent="0.45"/>
  <cols>
    <col min="1" max="1" width="8.54296875" style="338" customWidth="1"/>
    <col min="2" max="2" width="41" style="1" customWidth="1"/>
    <col min="3" max="3" width="10" style="1" customWidth="1"/>
    <col min="4" max="4" width="10.6328125" style="1" customWidth="1"/>
    <col min="5" max="5" width="13.6328125" style="1" customWidth="1"/>
    <col min="6" max="6" width="11.36328125" style="1" customWidth="1"/>
    <col min="7" max="7" width="10.453125" style="1" customWidth="1"/>
    <col min="8" max="8" width="11.08984375" style="1" customWidth="1"/>
    <col min="9" max="9" width="10.6328125" style="1" customWidth="1"/>
    <col min="10" max="10" width="10.453125" style="1" customWidth="1"/>
    <col min="11" max="11" width="11.08984375" style="1" customWidth="1"/>
    <col min="12" max="12" width="11.36328125" style="1" customWidth="1"/>
    <col min="13" max="13" width="10.36328125" style="1" customWidth="1"/>
    <col min="14" max="14" width="12.453125" style="1" customWidth="1"/>
    <col min="15" max="15" width="11.90625" style="1" customWidth="1"/>
    <col min="16" max="16" width="11" style="1" customWidth="1"/>
    <col min="17" max="17" width="10.6328125" style="1" customWidth="1"/>
    <col min="18" max="18" width="12" style="1" customWidth="1"/>
    <col min="19" max="19" width="16" style="1" customWidth="1"/>
    <col min="20" max="20" width="10.6328125" style="1" customWidth="1"/>
    <col min="21" max="21" width="11.36328125" style="1" customWidth="1"/>
    <col min="22" max="22" width="10" style="1" customWidth="1"/>
    <col min="23" max="25" width="10.6328125" style="1" customWidth="1"/>
    <col min="26" max="26" width="11.36328125" style="1" customWidth="1"/>
    <col min="27" max="28" width="10.6328125" style="1" customWidth="1"/>
    <col min="29" max="29" width="13.36328125" style="1" customWidth="1"/>
    <col min="30" max="30" width="10.6328125" style="1" customWidth="1"/>
    <col min="31" max="31" width="11.08984375" style="1" customWidth="1"/>
    <col min="32" max="32" width="10.6328125" style="1" customWidth="1"/>
    <col min="33" max="33" width="11.08984375" style="1" customWidth="1"/>
    <col min="34" max="34" width="17.08984375" style="1" customWidth="1"/>
    <col min="35" max="35" width="10.6328125" style="1" customWidth="1"/>
    <col min="36" max="36" width="11.08984375" style="1" customWidth="1"/>
    <col min="37" max="37" width="10.6328125" style="1" customWidth="1"/>
    <col min="38" max="38" width="10.54296875" style="1" customWidth="1"/>
    <col min="39" max="39" width="13" style="41" customWidth="1"/>
    <col min="40" max="40" width="13.36328125" style="41" customWidth="1"/>
    <col min="41" max="43" width="8.6328125" style="41"/>
    <col min="44" max="44" width="19.36328125" style="41" customWidth="1"/>
    <col min="45" max="51" width="8.6328125" style="41"/>
    <col min="52" max="52" width="10.90625" style="41" customWidth="1"/>
    <col min="53" max="140" width="8.6328125" style="41"/>
    <col min="141" max="16384" width="8.6328125" style="1"/>
  </cols>
  <sheetData>
    <row r="1" spans="1:140" ht="33.9" customHeight="1" x14ac:dyDescent="0.35">
      <c r="A1" s="320"/>
      <c r="B1" s="339" t="s">
        <v>96</v>
      </c>
      <c r="C1" s="212"/>
      <c r="D1"/>
      <c r="E1" s="213"/>
      <c r="F1" s="340" t="s">
        <v>118</v>
      </c>
      <c r="G1" s="212"/>
      <c r="H1" s="212"/>
      <c r="I1" s="214"/>
      <c r="J1" s="340" t="s">
        <v>130</v>
      </c>
      <c r="K1" s="212"/>
      <c r="L1" s="212"/>
      <c r="M1" s="212"/>
      <c r="N1" s="319"/>
      <c r="O1" s="340" t="s">
        <v>131</v>
      </c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</row>
    <row r="2" spans="1:140" s="41" customFormat="1" ht="30.9" customHeight="1" x14ac:dyDescent="0.3">
      <c r="A2" s="321"/>
      <c r="B2" s="211"/>
    </row>
    <row r="3" spans="1:140" ht="19" thickBot="1" x14ac:dyDescent="0.5">
      <c r="A3" s="298"/>
      <c r="B3" s="156"/>
      <c r="C3" s="41"/>
      <c r="D3" s="41"/>
      <c r="E3" s="41"/>
      <c r="F3" s="41"/>
      <c r="G3" s="41"/>
      <c r="H3" s="41"/>
      <c r="I3" s="41"/>
      <c r="J3" s="41"/>
      <c r="K3" s="41"/>
      <c r="L3" s="519" t="s">
        <v>168</v>
      </c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  <c r="Y3" s="41"/>
      <c r="Z3" s="41"/>
      <c r="AA3" s="41"/>
      <c r="AB3" s="41"/>
      <c r="AC3" s="41"/>
      <c r="AD3" s="41"/>
      <c r="AE3" s="41"/>
      <c r="AF3" s="41"/>
      <c r="AG3" s="41"/>
      <c r="AH3" s="41"/>
      <c r="AI3" s="41"/>
      <c r="AJ3" s="41"/>
      <c r="AK3" s="41"/>
      <c r="AL3" s="41"/>
    </row>
    <row r="4" spans="1:140" ht="28.5" customHeight="1" thickBot="1" x14ac:dyDescent="0.35">
      <c r="A4" s="322">
        <v>1</v>
      </c>
      <c r="B4" s="153" t="s">
        <v>16</v>
      </c>
      <c r="C4" s="154">
        <v>58.87</v>
      </c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  <c r="R4" s="41"/>
      <c r="S4" s="41"/>
      <c r="T4" s="41"/>
      <c r="U4" s="41"/>
      <c r="V4" s="41"/>
      <c r="W4" s="41"/>
      <c r="X4" s="41"/>
      <c r="Y4" s="41"/>
      <c r="Z4" s="41"/>
      <c r="AA4" s="41"/>
      <c r="AB4" s="41"/>
      <c r="AC4" s="41"/>
      <c r="AD4" s="41"/>
      <c r="AE4" s="41"/>
      <c r="AF4" s="41"/>
      <c r="AG4" s="41"/>
      <c r="AH4" s="41"/>
      <c r="AI4" s="41"/>
      <c r="AJ4" s="41"/>
      <c r="AK4" s="41"/>
      <c r="AL4" s="41"/>
    </row>
    <row r="5" spans="1:140" ht="18.5" customHeight="1" thickBot="1" x14ac:dyDescent="0.4">
      <c r="A5" s="323"/>
      <c r="B5" s="156"/>
      <c r="C5" s="41"/>
      <c r="D5" s="41"/>
      <c r="E5" s="41"/>
      <c r="F5" s="41"/>
      <c r="G5" s="41"/>
      <c r="H5" s="41"/>
      <c r="I5" s="41"/>
      <c r="J5" s="41"/>
      <c r="K5" s="41"/>
      <c r="L5" s="41"/>
      <c r="M5" s="41"/>
      <c r="N5" s="41"/>
      <c r="O5" s="41"/>
      <c r="P5" s="41"/>
      <c r="Q5" s="41"/>
      <c r="R5" s="546" t="s">
        <v>160</v>
      </c>
      <c r="S5" s="725"/>
      <c r="T5" s="41"/>
      <c r="U5" s="41"/>
      <c r="V5" s="41"/>
      <c r="W5" s="41"/>
      <c r="X5" s="41"/>
      <c r="Y5" s="41"/>
      <c r="Z5" s="41"/>
      <c r="AA5" s="41"/>
      <c r="AB5" s="41"/>
      <c r="AC5" s="41"/>
      <c r="AD5" s="41"/>
      <c r="AE5" s="41"/>
      <c r="AF5" s="41"/>
      <c r="AG5" s="41"/>
      <c r="AH5" s="41"/>
      <c r="AI5" s="41"/>
      <c r="AJ5" s="41"/>
      <c r="AK5" s="41"/>
      <c r="AL5" s="41"/>
    </row>
    <row r="6" spans="1:140" ht="22.4" customHeight="1" thickBot="1" x14ac:dyDescent="0.35">
      <c r="A6" s="323"/>
      <c r="B6" s="191" t="s">
        <v>114</v>
      </c>
      <c r="C6" s="41"/>
      <c r="D6" s="41"/>
      <c r="E6" s="41"/>
      <c r="F6" s="41"/>
      <c r="G6" s="41"/>
      <c r="H6" s="41"/>
      <c r="I6" s="41"/>
      <c r="J6" s="41"/>
      <c r="K6" s="41"/>
      <c r="L6" s="41"/>
      <c r="M6" s="41"/>
      <c r="N6" s="41"/>
      <c r="O6" s="41"/>
      <c r="P6" s="41"/>
      <c r="Q6" s="41"/>
      <c r="R6" s="41"/>
      <c r="S6" s="41"/>
      <c r="T6" s="41"/>
      <c r="U6" s="41"/>
      <c r="V6" s="41"/>
      <c r="W6" s="41"/>
      <c r="X6" s="41"/>
      <c r="Y6" s="41"/>
      <c r="Z6" s="41"/>
      <c r="AA6" s="41"/>
      <c r="AB6" s="41"/>
      <c r="AC6" s="41"/>
      <c r="AD6" s="41"/>
      <c r="AE6" s="41"/>
      <c r="AF6" s="41"/>
      <c r="AG6" s="41"/>
      <c r="AH6" s="41"/>
      <c r="AI6" s="41"/>
      <c r="AJ6" s="41"/>
      <c r="AK6" s="41"/>
      <c r="AL6" s="41"/>
    </row>
    <row r="7" spans="1:140" ht="30.9" customHeight="1" thickBot="1" x14ac:dyDescent="0.35">
      <c r="A7" s="694">
        <v>2</v>
      </c>
      <c r="B7" s="655" t="s">
        <v>73</v>
      </c>
      <c r="C7" s="604" t="s">
        <v>41</v>
      </c>
      <c r="D7" s="673"/>
      <c r="E7" s="674" t="s">
        <v>42</v>
      </c>
      <c r="F7" s="673"/>
      <c r="G7" s="674" t="s">
        <v>43</v>
      </c>
      <c r="H7" s="673"/>
      <c r="I7" s="674" t="s">
        <v>44</v>
      </c>
      <c r="J7" s="673"/>
      <c r="K7" s="674" t="s">
        <v>45</v>
      </c>
      <c r="L7" s="673"/>
      <c r="M7" s="674" t="s">
        <v>46</v>
      </c>
      <c r="N7" s="673"/>
      <c r="O7" s="671" t="s">
        <v>47</v>
      </c>
      <c r="P7" s="672"/>
      <c r="Q7" s="41"/>
      <c r="R7" s="466" t="s">
        <v>173</v>
      </c>
      <c r="S7" s="467" t="s">
        <v>172</v>
      </c>
      <c r="T7" s="41"/>
      <c r="U7" s="41"/>
      <c r="V7" s="41"/>
      <c r="W7" s="41"/>
      <c r="X7" s="41"/>
      <c r="Y7" s="41"/>
      <c r="Z7" s="41"/>
      <c r="AA7" s="41"/>
      <c r="AB7" s="41"/>
      <c r="AC7" s="41"/>
      <c r="AD7" s="41"/>
      <c r="AE7" s="41"/>
      <c r="AF7" s="41"/>
      <c r="AG7" s="41"/>
      <c r="AH7" s="41"/>
      <c r="AI7" s="41"/>
      <c r="AJ7" s="41"/>
      <c r="AK7" s="41"/>
      <c r="AL7" s="41"/>
    </row>
    <row r="8" spans="1:140" s="2" customFormat="1" ht="18" customHeight="1" thickBot="1" x14ac:dyDescent="0.35">
      <c r="A8" s="695"/>
      <c r="B8" s="656"/>
      <c r="C8" s="157" t="s">
        <v>40</v>
      </c>
      <c r="D8" s="158" t="s">
        <v>74</v>
      </c>
      <c r="E8" s="159" t="s">
        <v>40</v>
      </c>
      <c r="F8" s="158" t="s">
        <v>74</v>
      </c>
      <c r="G8" s="159" t="s">
        <v>40</v>
      </c>
      <c r="H8" s="158" t="s">
        <v>74</v>
      </c>
      <c r="I8" s="159" t="s">
        <v>40</v>
      </c>
      <c r="J8" s="158" t="s">
        <v>74</v>
      </c>
      <c r="K8" s="159" t="s">
        <v>40</v>
      </c>
      <c r="L8" s="158" t="s">
        <v>74</v>
      </c>
      <c r="M8" s="159" t="s">
        <v>40</v>
      </c>
      <c r="N8" s="158" t="s">
        <v>74</v>
      </c>
      <c r="O8" s="160" t="s">
        <v>40</v>
      </c>
      <c r="P8" s="161" t="s">
        <v>74</v>
      </c>
      <c r="Q8" s="42"/>
      <c r="R8" s="465" t="s">
        <v>40</v>
      </c>
      <c r="S8" s="468" t="s">
        <v>40</v>
      </c>
      <c r="T8" s="42"/>
      <c r="U8" s="42"/>
      <c r="V8" s="42"/>
      <c r="W8" s="42"/>
      <c r="X8" s="42"/>
      <c r="Y8" s="42"/>
      <c r="Z8" s="42"/>
      <c r="AA8" s="42"/>
      <c r="AB8" s="42"/>
      <c r="AC8" s="42"/>
      <c r="AD8" s="42"/>
      <c r="AE8" s="42"/>
      <c r="AF8" s="42"/>
      <c r="AG8" s="42"/>
      <c r="AH8" s="42"/>
      <c r="AI8" s="42"/>
      <c r="AJ8" s="42"/>
      <c r="AK8" s="42"/>
      <c r="AL8" s="42"/>
      <c r="AM8" s="42"/>
      <c r="AN8" s="42"/>
      <c r="AO8" s="42"/>
      <c r="AP8" s="42"/>
      <c r="AQ8" s="42"/>
      <c r="AR8" s="42"/>
      <c r="AS8" s="42"/>
      <c r="AT8" s="42"/>
      <c r="AU8" s="42"/>
      <c r="AV8" s="42"/>
      <c r="AW8" s="42"/>
      <c r="AX8" s="42"/>
      <c r="AY8" s="42"/>
      <c r="AZ8" s="42"/>
      <c r="BA8" s="42"/>
      <c r="BB8" s="42"/>
      <c r="BC8" s="42"/>
      <c r="BD8" s="42"/>
      <c r="BE8" s="42"/>
      <c r="BF8" s="42"/>
      <c r="BG8" s="42"/>
      <c r="BH8" s="42"/>
      <c r="BI8" s="42"/>
      <c r="BJ8" s="42"/>
      <c r="BK8" s="42"/>
      <c r="BL8" s="42"/>
      <c r="BM8" s="42"/>
      <c r="BN8" s="42"/>
      <c r="BO8" s="42"/>
      <c r="BP8" s="42"/>
      <c r="BQ8" s="42"/>
      <c r="BR8" s="42"/>
      <c r="BS8" s="42"/>
      <c r="BT8" s="42"/>
      <c r="BU8" s="42"/>
      <c r="BV8" s="42"/>
      <c r="BW8" s="42"/>
      <c r="BX8" s="42"/>
      <c r="BY8" s="42"/>
      <c r="BZ8" s="42"/>
      <c r="CA8" s="42"/>
      <c r="CB8" s="42"/>
      <c r="CC8" s="42"/>
      <c r="CD8" s="42"/>
      <c r="CE8" s="42"/>
      <c r="CF8" s="42"/>
      <c r="CG8" s="42"/>
      <c r="CH8" s="42"/>
      <c r="CI8" s="42"/>
      <c r="CJ8" s="42"/>
      <c r="CK8" s="42"/>
      <c r="CL8" s="42"/>
      <c r="CM8" s="42"/>
      <c r="CN8" s="42"/>
      <c r="CO8" s="42"/>
      <c r="CP8" s="42"/>
      <c r="CQ8" s="42"/>
      <c r="CR8" s="42"/>
      <c r="CS8" s="42"/>
      <c r="CT8" s="42"/>
      <c r="CU8" s="42"/>
      <c r="CV8" s="42"/>
      <c r="CW8" s="42"/>
      <c r="CX8" s="42"/>
      <c r="CY8" s="42"/>
      <c r="CZ8" s="42"/>
      <c r="DA8" s="42"/>
      <c r="DB8" s="42"/>
      <c r="DC8" s="42"/>
      <c r="DD8" s="42"/>
      <c r="DE8" s="42"/>
      <c r="DF8" s="42"/>
      <c r="DG8" s="42"/>
      <c r="DH8" s="42"/>
      <c r="DI8" s="42"/>
      <c r="DJ8" s="42"/>
      <c r="DK8" s="42"/>
      <c r="DL8" s="42"/>
      <c r="DM8" s="42"/>
      <c r="DN8" s="42"/>
      <c r="DO8" s="42"/>
      <c r="DP8" s="42"/>
      <c r="DQ8" s="42"/>
      <c r="DR8" s="42"/>
      <c r="DS8" s="42"/>
      <c r="DT8" s="42"/>
      <c r="DU8" s="42"/>
      <c r="DV8" s="42"/>
      <c r="DW8" s="42"/>
      <c r="DX8" s="42"/>
      <c r="DY8" s="42"/>
      <c r="DZ8" s="42"/>
      <c r="EA8" s="42"/>
      <c r="EB8" s="42"/>
      <c r="EC8" s="42"/>
      <c r="ED8" s="42"/>
      <c r="EE8" s="42"/>
      <c r="EF8" s="42"/>
      <c r="EG8" s="42"/>
      <c r="EH8" s="42"/>
      <c r="EI8" s="42"/>
      <c r="EJ8" s="42"/>
    </row>
    <row r="9" spans="1:140" ht="18" customHeight="1" x14ac:dyDescent="0.45">
      <c r="A9" s="325"/>
      <c r="B9" s="25" t="s">
        <v>3</v>
      </c>
      <c r="C9" s="520">
        <f>35022*0.62</f>
        <v>21713.64</v>
      </c>
      <c r="D9" s="19">
        <v>0</v>
      </c>
      <c r="E9" s="521">
        <f>32197*0.62</f>
        <v>19962.14</v>
      </c>
      <c r="F9" s="19">
        <v>0</v>
      </c>
      <c r="G9" s="521">
        <f>68115*0.62</f>
        <v>42231.3</v>
      </c>
      <c r="H9" s="19">
        <v>0</v>
      </c>
      <c r="I9" s="521">
        <f>98509*0.62</f>
        <v>61075.58</v>
      </c>
      <c r="J9" s="19">
        <v>0</v>
      </c>
      <c r="K9" s="521">
        <f>52617*0.62</f>
        <v>32622.54</v>
      </c>
      <c r="L9" s="19">
        <v>0</v>
      </c>
      <c r="M9" s="521">
        <f>65245*0.62</f>
        <v>40451.9</v>
      </c>
      <c r="N9" s="19">
        <v>0</v>
      </c>
      <c r="O9" s="526">
        <f>23021*0.62</f>
        <v>14273.02</v>
      </c>
      <c r="P9" s="33">
        <v>0</v>
      </c>
      <c r="Q9" s="41"/>
      <c r="R9" s="313">
        <f>C9+E9+G9+I9+K9+M9+O9</f>
        <v>232330.12</v>
      </c>
      <c r="S9" s="528">
        <f>2051899*0.62</f>
        <v>1272177.3799999999</v>
      </c>
      <c r="U9" s="443" t="s">
        <v>170</v>
      </c>
      <c r="V9" s="163"/>
      <c r="W9" s="164"/>
      <c r="X9" s="164"/>
      <c r="Y9" s="41"/>
      <c r="Z9" s="41"/>
      <c r="AA9" s="41"/>
      <c r="AB9" s="41"/>
      <c r="AC9" s="41"/>
      <c r="AD9" s="41"/>
      <c r="AE9" s="41"/>
      <c r="AF9" s="41"/>
      <c r="AG9" s="41"/>
      <c r="AH9" s="41"/>
      <c r="AI9" s="41"/>
      <c r="AJ9" s="41"/>
      <c r="AK9" s="41"/>
      <c r="AL9" s="41"/>
    </row>
    <row r="10" spans="1:140" ht="18" customHeight="1" x14ac:dyDescent="0.45">
      <c r="A10" s="325"/>
      <c r="B10" s="452" t="s">
        <v>0</v>
      </c>
      <c r="C10" s="453">
        <v>3041</v>
      </c>
      <c r="D10" s="454">
        <v>0</v>
      </c>
      <c r="E10" s="455">
        <v>1234</v>
      </c>
      <c r="F10" s="454">
        <v>0</v>
      </c>
      <c r="G10" s="455">
        <v>2766</v>
      </c>
      <c r="H10" s="454">
        <v>0</v>
      </c>
      <c r="I10" s="455">
        <v>3256</v>
      </c>
      <c r="J10" s="454">
        <v>0</v>
      </c>
      <c r="K10" s="455">
        <v>5040</v>
      </c>
      <c r="L10" s="454">
        <v>0</v>
      </c>
      <c r="M10" s="455">
        <v>4027</v>
      </c>
      <c r="N10" s="454">
        <v>0</v>
      </c>
      <c r="O10" s="456">
        <v>1401</v>
      </c>
      <c r="P10" s="457">
        <v>0</v>
      </c>
      <c r="Q10" s="41"/>
      <c r="R10" s="461"/>
      <c r="S10" s="462"/>
      <c r="T10" s="41"/>
      <c r="U10" s="162"/>
      <c r="V10" s="163"/>
      <c r="W10" s="164"/>
      <c r="X10" s="164"/>
      <c r="Y10" s="41"/>
      <c r="Z10" s="41"/>
      <c r="AA10" s="41"/>
      <c r="AB10" s="41"/>
      <c r="AC10" s="41"/>
      <c r="AD10" s="41"/>
      <c r="AE10" s="41"/>
      <c r="AF10" s="41"/>
      <c r="AG10" s="41"/>
      <c r="AH10" s="41"/>
      <c r="AI10" s="41"/>
      <c r="AJ10" s="41"/>
      <c r="AK10" s="41"/>
      <c r="AL10" s="41"/>
    </row>
    <row r="11" spans="1:140" ht="18" customHeight="1" x14ac:dyDescent="0.45">
      <c r="A11" s="325"/>
      <c r="B11" s="5" t="s">
        <v>1</v>
      </c>
      <c r="C11" s="36">
        <v>3006</v>
      </c>
      <c r="D11" s="21">
        <v>1</v>
      </c>
      <c r="E11" s="20">
        <v>1205</v>
      </c>
      <c r="F11" s="21">
        <v>1</v>
      </c>
      <c r="G11" s="20">
        <v>2729</v>
      </c>
      <c r="H11" s="21">
        <v>1</v>
      </c>
      <c r="I11" s="20">
        <v>3226</v>
      </c>
      <c r="J11" s="21">
        <v>1</v>
      </c>
      <c r="K11" s="20">
        <v>4757</v>
      </c>
      <c r="L11" s="21">
        <v>1</v>
      </c>
      <c r="M11" s="20">
        <v>4014</v>
      </c>
      <c r="N11" s="21">
        <v>1</v>
      </c>
      <c r="O11" s="28">
        <v>1383</v>
      </c>
      <c r="P11" s="30">
        <v>1</v>
      </c>
      <c r="Q11" s="41"/>
      <c r="R11" s="405">
        <f>C11+E11+G11+I11+K11+M11+O11</f>
        <v>20320</v>
      </c>
      <c r="S11" s="311">
        <f>R13*S9</f>
        <v>111266.86613685732</v>
      </c>
      <c r="T11" s="41"/>
      <c r="U11" s="162"/>
      <c r="V11" s="163"/>
      <c r="W11" s="164"/>
      <c r="X11" s="164"/>
      <c r="Y11" s="41"/>
      <c r="Z11" s="41"/>
      <c r="AA11" s="41"/>
      <c r="AB11" s="41"/>
      <c r="AC11" s="41"/>
      <c r="AD11" s="41"/>
      <c r="AE11" s="41"/>
      <c r="AF11" s="41"/>
      <c r="AG11" s="41"/>
      <c r="AH11" s="41"/>
      <c r="AI11" s="41"/>
      <c r="AJ11" s="41"/>
      <c r="AK11" s="41"/>
      <c r="AL11" s="41"/>
    </row>
    <row r="12" spans="1:140" ht="18" customHeight="1" x14ac:dyDescent="0.45">
      <c r="A12" s="325"/>
      <c r="B12" s="452" t="s">
        <v>2</v>
      </c>
      <c r="C12" s="453">
        <v>2694</v>
      </c>
      <c r="D12" s="454">
        <v>0</v>
      </c>
      <c r="E12" s="455">
        <v>610</v>
      </c>
      <c r="F12" s="454">
        <v>0</v>
      </c>
      <c r="G12" s="455">
        <v>2279</v>
      </c>
      <c r="H12" s="454">
        <v>0</v>
      </c>
      <c r="I12" s="455">
        <v>2483</v>
      </c>
      <c r="J12" s="454">
        <v>0</v>
      </c>
      <c r="K12" s="455">
        <v>3574</v>
      </c>
      <c r="L12" s="454">
        <v>0</v>
      </c>
      <c r="M12" s="455">
        <v>2086</v>
      </c>
      <c r="N12" s="454">
        <v>0</v>
      </c>
      <c r="O12" s="455">
        <v>711</v>
      </c>
      <c r="P12" s="457">
        <v>0</v>
      </c>
      <c r="Q12" s="41"/>
      <c r="R12" s="461"/>
      <c r="S12" s="462"/>
      <c r="T12" s="41"/>
      <c r="U12" s="162"/>
      <c r="V12" s="163"/>
      <c r="W12" s="164"/>
      <c r="X12" s="164"/>
      <c r="Y12" s="41"/>
      <c r="Z12" s="41"/>
      <c r="AA12" s="41"/>
      <c r="AB12" s="41"/>
      <c r="AC12" s="41"/>
      <c r="AD12" s="41"/>
      <c r="AE12" s="41"/>
      <c r="AF12" s="41"/>
      <c r="AG12" s="41"/>
      <c r="AH12" s="41"/>
      <c r="AI12" s="41"/>
      <c r="AJ12" s="41"/>
      <c r="AK12" s="41"/>
      <c r="AL12" s="41"/>
    </row>
    <row r="13" spans="1:140" ht="18" customHeight="1" x14ac:dyDescent="0.45">
      <c r="A13" s="325"/>
      <c r="B13" s="5" t="s">
        <v>159</v>
      </c>
      <c r="C13" s="52">
        <v>1</v>
      </c>
      <c r="D13" s="21"/>
      <c r="E13" s="22">
        <v>1</v>
      </c>
      <c r="F13" s="21"/>
      <c r="G13" s="22">
        <v>1</v>
      </c>
      <c r="H13" s="21"/>
      <c r="I13" s="22">
        <v>1</v>
      </c>
      <c r="J13" s="21"/>
      <c r="K13" s="22">
        <v>1</v>
      </c>
      <c r="L13" s="21"/>
      <c r="M13" s="22">
        <v>1</v>
      </c>
      <c r="N13" s="21"/>
      <c r="O13" s="29">
        <v>1</v>
      </c>
      <c r="P13" s="30"/>
      <c r="Q13" s="41"/>
      <c r="R13" s="463">
        <f>R11/R9</f>
        <v>8.7461754851243564E-2</v>
      </c>
      <c r="S13" s="464">
        <f>S11/S9</f>
        <v>8.7461754851243564E-2</v>
      </c>
      <c r="T13" s="41"/>
      <c r="U13" s="162"/>
      <c r="V13" s="163"/>
      <c r="W13" s="164"/>
      <c r="X13" s="164"/>
      <c r="Y13" s="41"/>
      <c r="Z13" s="41"/>
      <c r="AA13" s="41"/>
      <c r="AB13" s="41"/>
      <c r="AC13" s="41"/>
      <c r="AD13" s="41"/>
      <c r="AE13" s="41"/>
      <c r="AF13" s="41"/>
      <c r="AG13" s="41"/>
      <c r="AH13" s="41"/>
      <c r="AI13" s="41"/>
      <c r="AJ13" s="41"/>
      <c r="AK13" s="41"/>
      <c r="AL13" s="41"/>
    </row>
    <row r="14" spans="1:140" ht="18" customHeight="1" thickBot="1" x14ac:dyDescent="0.5">
      <c r="A14" s="325"/>
      <c r="B14" s="26" t="s">
        <v>4</v>
      </c>
      <c r="C14" s="53">
        <v>1</v>
      </c>
      <c r="D14" s="24"/>
      <c r="E14" s="23">
        <v>1</v>
      </c>
      <c r="F14" s="24"/>
      <c r="G14" s="23">
        <v>1</v>
      </c>
      <c r="H14" s="24"/>
      <c r="I14" s="23">
        <v>1</v>
      </c>
      <c r="J14" s="24"/>
      <c r="K14" s="23">
        <v>1</v>
      </c>
      <c r="L14" s="24"/>
      <c r="M14" s="23">
        <v>1</v>
      </c>
      <c r="N14" s="24"/>
      <c r="O14" s="31">
        <v>1</v>
      </c>
      <c r="P14" s="32"/>
      <c r="Q14" s="41"/>
      <c r="R14" s="491"/>
      <c r="S14" s="492"/>
      <c r="T14" s="41"/>
      <c r="U14" s="162"/>
      <c r="V14" s="163"/>
      <c r="W14" s="164"/>
      <c r="X14" s="164"/>
      <c r="Y14" s="41"/>
      <c r="Z14" s="41"/>
      <c r="AA14" s="41"/>
      <c r="AB14" s="41"/>
      <c r="AC14" s="41"/>
      <c r="AD14" s="41"/>
      <c r="AE14" s="41"/>
      <c r="AF14" s="41"/>
      <c r="AG14" s="41"/>
      <c r="AH14" s="41"/>
      <c r="AI14" s="41"/>
      <c r="AJ14" s="41"/>
      <c r="AK14" s="41"/>
      <c r="AL14" s="41"/>
    </row>
    <row r="15" spans="1:140" ht="18" customHeight="1" thickBot="1" x14ac:dyDescent="0.5">
      <c r="A15" s="326"/>
      <c r="B15" s="458" t="s">
        <v>157</v>
      </c>
      <c r="C15" s="430">
        <f>((C9*D9)+(C10*D10)+(C11*D11)+(C12*D12))*C13*C14</f>
        <v>3006</v>
      </c>
      <c r="D15" s="459">
        <f>SUM(D9:D12)</f>
        <v>1</v>
      </c>
      <c r="E15" s="460">
        <f>((E9*F9)+(E10*F10)+(E11*F11)+(E12*F12))*E13*E14</f>
        <v>1205</v>
      </c>
      <c r="F15" s="459">
        <f>SUM(F9:F12)</f>
        <v>1</v>
      </c>
      <c r="G15" s="460">
        <f>((G9*H9)+(G10*H10)+(G11*H11)+(G12*H12))*G13*G14</f>
        <v>2729</v>
      </c>
      <c r="H15" s="459">
        <f>SUM(H9:H12)</f>
        <v>1</v>
      </c>
      <c r="I15" s="460">
        <f>((I9*J9)+(I10*J10)+(I11*J11)+(I12*J12))*I13*I14</f>
        <v>3226</v>
      </c>
      <c r="J15" s="459">
        <f>SUM(J9:J12)</f>
        <v>1</v>
      </c>
      <c r="K15" s="460">
        <f>((K9*L9)+(K10*L10)+(K11*L11)+(K12*L12))*K13*K14</f>
        <v>4757</v>
      </c>
      <c r="L15" s="459">
        <f>SUM(L9:L12)</f>
        <v>1</v>
      </c>
      <c r="M15" s="460">
        <f>((M9*N9)+(M10*N10)+(M11*N11)+(M12*N12))*M13*M14</f>
        <v>4014</v>
      </c>
      <c r="N15" s="459">
        <f>SUM(N9:N12)</f>
        <v>1</v>
      </c>
      <c r="O15" s="431">
        <f>((O9*P9)+(O10*P10)+(O11*P11)+(O12*P12))*O13*O14</f>
        <v>1383</v>
      </c>
      <c r="P15" s="459">
        <f>SUM(P9:P12)</f>
        <v>1</v>
      </c>
      <c r="Q15" s="41"/>
      <c r="R15" s="405"/>
      <c r="S15" s="404"/>
      <c r="T15" s="41"/>
      <c r="U15" s="162"/>
      <c r="V15" s="163"/>
      <c r="W15" s="164"/>
      <c r="X15" s="164"/>
      <c r="Y15" s="41"/>
      <c r="Z15" s="41"/>
      <c r="AA15" s="41"/>
      <c r="AB15" s="41"/>
      <c r="AC15" s="41"/>
      <c r="AD15" s="41"/>
      <c r="AE15" s="41"/>
      <c r="AF15" s="41"/>
      <c r="AG15" s="41"/>
      <c r="AH15" s="41"/>
      <c r="AI15" s="41"/>
      <c r="AJ15" s="41"/>
      <c r="AK15" s="41"/>
      <c r="AL15" s="41"/>
    </row>
    <row r="16" spans="1:140" ht="22.5" customHeight="1" thickBot="1" x14ac:dyDescent="0.5">
      <c r="A16" s="473"/>
      <c r="B16" s="474" t="s">
        <v>164</v>
      </c>
      <c r="C16" s="472">
        <f>C15/($C$15+$E$15+$G$15+$I$15+$K$15+$M$15+$O$15)</f>
        <v>0.14793307086614174</v>
      </c>
      <c r="D16" s="472"/>
      <c r="E16" s="472">
        <f>E15/($C$15+$E$15+$G$15+$I$15+$K$15+$M$15+$O$15)</f>
        <v>5.9301181102362203E-2</v>
      </c>
      <c r="F16" s="472"/>
      <c r="G16" s="472">
        <f>G15/($C$15+$E$15+$G$15+$I$15+$K$15+$M$15+$O$15)</f>
        <v>0.13430118110236219</v>
      </c>
      <c r="H16" s="472"/>
      <c r="I16" s="472">
        <f>I15/($C$15+$E$15+$G$15+$I$15+$K$15+$M$15+$O$15)</f>
        <v>0.15875984251968503</v>
      </c>
      <c r="J16" s="472"/>
      <c r="K16" s="472">
        <f>K15/($C$15+$E$15+$G$15+$I$15+$K$15+$M$15+$O$15)</f>
        <v>0.23410433070866141</v>
      </c>
      <c r="L16" s="472"/>
      <c r="M16" s="472">
        <f>M15/($C$15+$E$15+$G$15+$I$15+$K$15+$M$15+$O$15)</f>
        <v>0.19753937007874015</v>
      </c>
      <c r="N16" s="472"/>
      <c r="O16" s="472">
        <f>O15/($C$15+$E$15+$G$15+$I$15+$K$15+$M$15+$O$15)</f>
        <v>6.8061023622047245E-2</v>
      </c>
      <c r="P16" s="475"/>
      <c r="Q16" s="41"/>
      <c r="R16" s="493"/>
      <c r="S16" s="494"/>
      <c r="T16" s="41"/>
      <c r="U16" s="162"/>
      <c r="V16" s="163"/>
      <c r="W16" s="164"/>
      <c r="X16" s="164"/>
      <c r="Y16" s="41"/>
      <c r="Z16" s="41"/>
      <c r="AA16" s="41"/>
      <c r="AB16" s="41"/>
      <c r="AC16" s="41"/>
      <c r="AD16" s="41"/>
      <c r="AE16" s="41"/>
      <c r="AF16" s="41"/>
      <c r="AG16" s="41"/>
      <c r="AH16" s="41"/>
      <c r="AI16" s="41"/>
      <c r="AJ16" s="41"/>
      <c r="AK16" s="41"/>
      <c r="AL16" s="41"/>
    </row>
    <row r="17" spans="1:52" ht="22.5" customHeight="1" thickBot="1" x14ac:dyDescent="0.5">
      <c r="A17" s="327"/>
      <c r="B17" s="43"/>
      <c r="C17" s="40"/>
      <c r="D17" s="40"/>
      <c r="E17" s="40"/>
      <c r="F17" s="10"/>
      <c r="G17" s="40"/>
      <c r="H17" s="10"/>
      <c r="I17" s="40"/>
      <c r="J17" s="10"/>
      <c r="K17" s="40"/>
      <c r="L17" s="10"/>
      <c r="M17" s="40"/>
      <c r="N17" s="10"/>
      <c r="O17" s="40"/>
      <c r="P17" s="10"/>
      <c r="Q17" s="41"/>
      <c r="R17" s="41"/>
      <c r="S17" s="41"/>
      <c r="T17" s="41"/>
      <c r="U17" s="162"/>
      <c r="V17" s="163"/>
      <c r="W17" s="164"/>
      <c r="X17" s="164"/>
      <c r="Y17" s="41"/>
      <c r="Z17" s="41"/>
      <c r="AA17" s="41"/>
      <c r="AB17" s="41"/>
      <c r="AC17" s="41"/>
      <c r="AD17" s="41"/>
      <c r="AE17" s="41"/>
      <c r="AF17" s="41"/>
      <c r="AG17" s="41"/>
      <c r="AH17" s="41"/>
      <c r="AI17" s="41"/>
      <c r="AJ17" s="41"/>
      <c r="AK17" s="41"/>
      <c r="AL17" s="41"/>
    </row>
    <row r="18" spans="1:52" ht="20.25" customHeight="1" thickBot="1" x14ac:dyDescent="0.5">
      <c r="A18" s="327"/>
      <c r="B18" s="191" t="s">
        <v>115</v>
      </c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  <c r="R18" s="41"/>
      <c r="S18" s="41"/>
      <c r="T18" s="41"/>
      <c r="U18" s="43"/>
      <c r="V18" s="62"/>
      <c r="W18" s="62"/>
      <c r="X18" s="62"/>
      <c r="Y18" s="41"/>
      <c r="Z18" s="41"/>
      <c r="AA18" s="41"/>
      <c r="AB18" s="41"/>
      <c r="AC18" s="41"/>
      <c r="AD18" s="41"/>
      <c r="AE18" s="41"/>
      <c r="AF18" s="41"/>
      <c r="AG18" s="41"/>
      <c r="AH18" s="41"/>
      <c r="AI18" s="41"/>
      <c r="AJ18" s="41"/>
      <c r="AK18" s="41"/>
      <c r="AL18" s="41"/>
      <c r="AM18" s="542" t="s">
        <v>160</v>
      </c>
      <c r="AN18" s="543"/>
    </row>
    <row r="19" spans="1:52" ht="29.75" customHeight="1" thickBot="1" x14ac:dyDescent="0.4">
      <c r="A19" s="324">
        <v>3</v>
      </c>
      <c r="B19" s="657" t="s">
        <v>75</v>
      </c>
      <c r="C19" s="604" t="s">
        <v>41</v>
      </c>
      <c r="D19" s="669"/>
      <c r="E19" s="669"/>
      <c r="F19" s="669"/>
      <c r="G19" s="670"/>
      <c r="H19" s="668" t="s">
        <v>42</v>
      </c>
      <c r="I19" s="669"/>
      <c r="J19" s="669"/>
      <c r="K19" s="669"/>
      <c r="L19" s="670"/>
      <c r="M19" s="668" t="s">
        <v>43</v>
      </c>
      <c r="N19" s="669"/>
      <c r="O19" s="669"/>
      <c r="P19" s="669"/>
      <c r="Q19" s="670"/>
      <c r="R19" s="668" t="s">
        <v>44</v>
      </c>
      <c r="S19" s="669"/>
      <c r="T19" s="669"/>
      <c r="U19" s="669"/>
      <c r="V19" s="670"/>
      <c r="W19" s="668" t="s">
        <v>45</v>
      </c>
      <c r="X19" s="669"/>
      <c r="Y19" s="669"/>
      <c r="Z19" s="669"/>
      <c r="AA19" s="670"/>
      <c r="AB19" s="668" t="s">
        <v>46</v>
      </c>
      <c r="AC19" s="669"/>
      <c r="AD19" s="669"/>
      <c r="AE19" s="669"/>
      <c r="AF19" s="670"/>
      <c r="AG19" s="668" t="s">
        <v>47</v>
      </c>
      <c r="AH19" s="669"/>
      <c r="AI19" s="669"/>
      <c r="AJ19" s="669"/>
      <c r="AK19" s="670"/>
      <c r="AL19" s="41"/>
      <c r="AM19" s="544" t="s">
        <v>173</v>
      </c>
      <c r="AN19" s="545"/>
    </row>
    <row r="20" spans="1:52" ht="41.4" customHeight="1" thickBot="1" x14ac:dyDescent="0.35">
      <c r="A20" s="328"/>
      <c r="B20" s="658"/>
      <c r="C20" s="165" t="s">
        <v>39</v>
      </c>
      <c r="D20" s="166" t="s">
        <v>48</v>
      </c>
      <c r="E20" s="167" t="s">
        <v>108</v>
      </c>
      <c r="F20" s="168" t="s">
        <v>49</v>
      </c>
      <c r="G20" s="167" t="s">
        <v>108</v>
      </c>
      <c r="H20" s="165" t="s">
        <v>39</v>
      </c>
      <c r="I20" s="169" t="s">
        <v>48</v>
      </c>
      <c r="J20" s="167" t="s">
        <v>108</v>
      </c>
      <c r="K20" s="168" t="s">
        <v>49</v>
      </c>
      <c r="L20" s="167" t="s">
        <v>108</v>
      </c>
      <c r="M20" s="165" t="s">
        <v>39</v>
      </c>
      <c r="N20" s="169" t="s">
        <v>48</v>
      </c>
      <c r="O20" s="167" t="s">
        <v>108</v>
      </c>
      <c r="P20" s="168" t="s">
        <v>49</v>
      </c>
      <c r="Q20" s="167" t="s">
        <v>108</v>
      </c>
      <c r="R20" s="165" t="s">
        <v>39</v>
      </c>
      <c r="S20" s="169" t="s">
        <v>48</v>
      </c>
      <c r="T20" s="167" t="s">
        <v>108</v>
      </c>
      <c r="U20" s="168" t="s">
        <v>49</v>
      </c>
      <c r="V20" s="167" t="s">
        <v>108</v>
      </c>
      <c r="W20" s="165" t="s">
        <v>39</v>
      </c>
      <c r="X20" s="169" t="s">
        <v>48</v>
      </c>
      <c r="Y20" s="167" t="s">
        <v>108</v>
      </c>
      <c r="Z20" s="168" t="s">
        <v>49</v>
      </c>
      <c r="AA20" s="167" t="s">
        <v>108</v>
      </c>
      <c r="AB20" s="165" t="s">
        <v>39</v>
      </c>
      <c r="AC20" s="167" t="s">
        <v>48</v>
      </c>
      <c r="AD20" s="167" t="s">
        <v>98</v>
      </c>
      <c r="AE20" s="168" t="s">
        <v>49</v>
      </c>
      <c r="AF20" s="167" t="s">
        <v>108</v>
      </c>
      <c r="AG20" s="165" t="s">
        <v>39</v>
      </c>
      <c r="AH20" s="169" t="s">
        <v>48</v>
      </c>
      <c r="AI20" s="167" t="s">
        <v>98</v>
      </c>
      <c r="AJ20" s="168" t="s">
        <v>49</v>
      </c>
      <c r="AK20" s="188" t="s">
        <v>108</v>
      </c>
      <c r="AL20" s="41"/>
      <c r="AM20" s="166" t="s">
        <v>161</v>
      </c>
      <c r="AN20" s="188" t="s">
        <v>162</v>
      </c>
      <c r="AO20" s="469"/>
      <c r="AP20" s="469"/>
    </row>
    <row r="21" spans="1:52" ht="21.75" customHeight="1" thickBot="1" x14ac:dyDescent="0.35">
      <c r="A21" s="328"/>
      <c r="B21" s="54" t="s">
        <v>76</v>
      </c>
      <c r="C21" s="104">
        <f>D21+F21</f>
        <v>0.51</v>
      </c>
      <c r="D21" s="444">
        <v>0.30599999999999999</v>
      </c>
      <c r="E21" s="106">
        <v>4</v>
      </c>
      <c r="F21" s="107">
        <v>0.20400000000000001</v>
      </c>
      <c r="G21" s="108">
        <v>12</v>
      </c>
      <c r="H21" s="109">
        <f>I21+K21</f>
        <v>0.68032786885245899</v>
      </c>
      <c r="I21" s="288">
        <v>0.40819672131147539</v>
      </c>
      <c r="J21" s="106">
        <v>4</v>
      </c>
      <c r="K21" s="289">
        <v>0.27213114754098361</v>
      </c>
      <c r="L21" s="108">
        <v>12</v>
      </c>
      <c r="M21" s="109">
        <f>N21+P21</f>
        <v>0.76437033786748576</v>
      </c>
      <c r="N21" s="290">
        <v>0.45862220272049142</v>
      </c>
      <c r="O21" s="106">
        <v>4</v>
      </c>
      <c r="P21" s="291">
        <v>0.30574813514699434</v>
      </c>
      <c r="Q21" s="108">
        <v>12</v>
      </c>
      <c r="R21" s="109">
        <f>S21+U21</f>
        <v>0.70358437374144178</v>
      </c>
      <c r="S21" s="288">
        <v>0.42215062424486505</v>
      </c>
      <c r="T21" s="106">
        <v>4</v>
      </c>
      <c r="U21" s="289">
        <v>0.28143374949657674</v>
      </c>
      <c r="V21" s="108">
        <v>12</v>
      </c>
      <c r="W21" s="109">
        <f>X21+Z21</f>
        <v>0.62171236709569111</v>
      </c>
      <c r="X21" s="290">
        <v>0.37302742025741464</v>
      </c>
      <c r="Y21" s="106">
        <v>4</v>
      </c>
      <c r="Z21" s="291">
        <v>0.24868494683827647</v>
      </c>
      <c r="AA21" s="108">
        <v>12</v>
      </c>
      <c r="AB21" s="109">
        <f>AC21+AE21</f>
        <v>0.4424736337488015</v>
      </c>
      <c r="AC21" s="288">
        <v>0.26548418024928089</v>
      </c>
      <c r="AD21" s="106">
        <v>4</v>
      </c>
      <c r="AE21" s="288">
        <v>0.17698945349952061</v>
      </c>
      <c r="AF21" s="108">
        <v>12</v>
      </c>
      <c r="AG21" s="109">
        <f>AH21+AJ21</f>
        <v>0.44101123595505609</v>
      </c>
      <c r="AH21" s="290">
        <v>0.26460674157303365</v>
      </c>
      <c r="AI21" s="106">
        <v>4</v>
      </c>
      <c r="AJ21" s="291">
        <v>0.17640449438202246</v>
      </c>
      <c r="AK21" s="108">
        <v>12</v>
      </c>
      <c r="AL21" s="41"/>
      <c r="AM21" s="470">
        <f>((pct_control_guimbal*w_pop_Guimbal)+(pct_control_igbaras*w_pop_igbaras)+(pct_control_miagao*w_pop_miago)+(pct_control_oton*w_pop_oton)+(pct_control_sanjoaquin*w_pop_sanjoaquin)+(pct_control_tigbauan*w_pop_tigbauan)+(pct_control_tubungan*w_pop_tubungan))</f>
        <v>0.48106557638188319</v>
      </c>
      <c r="AN21" s="471">
        <f>1-AM21</f>
        <v>0.51893442361811681</v>
      </c>
    </row>
    <row r="22" spans="1:52" ht="21.75" customHeight="1" x14ac:dyDescent="0.45">
      <c r="A22" s="325"/>
      <c r="B22" s="55" t="s">
        <v>77</v>
      </c>
      <c r="C22" s="110">
        <f>D22+F22</f>
        <v>0.45999999999999996</v>
      </c>
      <c r="D22" s="406">
        <v>0.16099999999999998</v>
      </c>
      <c r="E22" s="111">
        <v>4</v>
      </c>
      <c r="F22" s="29">
        <v>0.29899999999999999</v>
      </c>
      <c r="G22" s="112">
        <v>12</v>
      </c>
      <c r="H22" s="113">
        <f>I22+K22</f>
        <v>0.25245901639344259</v>
      </c>
      <c r="I22" s="227">
        <v>8.8360655737704907E-2</v>
      </c>
      <c r="J22" s="111">
        <v>4</v>
      </c>
      <c r="K22" s="226">
        <v>0.16409836065573769</v>
      </c>
      <c r="L22" s="112">
        <v>12</v>
      </c>
      <c r="M22" s="113">
        <f>N22+P22</f>
        <v>0.18560772268538833</v>
      </c>
      <c r="N22" s="224">
        <v>6.4962702939885916E-2</v>
      </c>
      <c r="O22" s="111">
        <v>4</v>
      </c>
      <c r="P22" s="225">
        <v>0.12064501974550242</v>
      </c>
      <c r="Q22" s="112">
        <v>12</v>
      </c>
      <c r="R22" s="113">
        <f>S22+U22</f>
        <v>0.27144583165525571</v>
      </c>
      <c r="S22" s="227">
        <v>9.5006041079339493E-2</v>
      </c>
      <c r="T22" s="111">
        <v>4</v>
      </c>
      <c r="U22" s="226">
        <v>0.17643979057591622</v>
      </c>
      <c r="V22" s="112">
        <v>12</v>
      </c>
      <c r="W22" s="113">
        <f>X22+Z22</f>
        <v>0.3388360380526021</v>
      </c>
      <c r="X22" s="224">
        <v>0.11859261331841073</v>
      </c>
      <c r="Y22" s="111">
        <v>4</v>
      </c>
      <c r="Z22" s="225">
        <v>0.22024342473419137</v>
      </c>
      <c r="AA22" s="112">
        <v>12</v>
      </c>
      <c r="AB22" s="113">
        <f>AC22+AE22</f>
        <v>0.44151486097794823</v>
      </c>
      <c r="AC22" s="227">
        <v>0.15453020134228188</v>
      </c>
      <c r="AD22" s="111">
        <v>4</v>
      </c>
      <c r="AE22" s="226">
        <v>0.28698465963566638</v>
      </c>
      <c r="AF22" s="112">
        <v>12</v>
      </c>
      <c r="AG22" s="113">
        <f>AH22+AJ22</f>
        <v>0.4691011235955056</v>
      </c>
      <c r="AH22" s="224">
        <v>0.16418539325842696</v>
      </c>
      <c r="AI22" s="111">
        <v>4</v>
      </c>
      <c r="AJ22" s="225">
        <v>0.30491573033707864</v>
      </c>
      <c r="AK22" s="112">
        <v>12</v>
      </c>
      <c r="AL22" s="41"/>
      <c r="AM22" s="429"/>
      <c r="AN22" s="495"/>
    </row>
    <row r="23" spans="1:52" ht="21.75" customHeight="1" x14ac:dyDescent="0.45">
      <c r="A23" s="325"/>
      <c r="B23" s="55" t="s">
        <v>78</v>
      </c>
      <c r="C23" s="110">
        <f>D23+F23</f>
        <v>3.0000000000000002E-2</v>
      </c>
      <c r="D23" s="406">
        <v>1.5000000000000002E-3</v>
      </c>
      <c r="E23" s="111">
        <v>4</v>
      </c>
      <c r="F23" s="225">
        <v>2.8500000000000001E-2</v>
      </c>
      <c r="G23" s="112">
        <v>12</v>
      </c>
      <c r="H23" s="113">
        <f>I23+K23</f>
        <v>6.7213114754098358E-2</v>
      </c>
      <c r="I23" s="227">
        <v>3.3606557377049181E-3</v>
      </c>
      <c r="J23" s="111">
        <v>4</v>
      </c>
      <c r="K23" s="226">
        <v>6.3852459016393442E-2</v>
      </c>
      <c r="L23" s="112">
        <v>12</v>
      </c>
      <c r="M23" s="113">
        <f>N23+P23</f>
        <v>5.0021939447125928E-2</v>
      </c>
      <c r="N23" s="224">
        <v>2.501096972356297E-3</v>
      </c>
      <c r="O23" s="111">
        <v>4</v>
      </c>
      <c r="P23" s="225">
        <v>4.7520842474769634E-2</v>
      </c>
      <c r="Q23" s="112">
        <v>12</v>
      </c>
      <c r="R23" s="113">
        <f>S23+U23</f>
        <v>2.4969794603302453E-2</v>
      </c>
      <c r="S23" s="227">
        <v>1.248489730165123E-3</v>
      </c>
      <c r="T23" s="111">
        <v>4</v>
      </c>
      <c r="U23" s="226">
        <v>2.3721304873137332E-2</v>
      </c>
      <c r="V23" s="112">
        <v>12</v>
      </c>
      <c r="W23" s="113">
        <f>X23+Z23</f>
        <v>3.945159485170676E-2</v>
      </c>
      <c r="X23" s="224">
        <v>1.9725797425853386E-3</v>
      </c>
      <c r="Y23" s="111">
        <v>4</v>
      </c>
      <c r="Z23" s="225">
        <v>3.7479015109121425E-2</v>
      </c>
      <c r="AA23" s="112">
        <v>12</v>
      </c>
      <c r="AB23" s="113">
        <f>AC23+AE23</f>
        <v>0.11601150527325024</v>
      </c>
      <c r="AC23" s="227">
        <v>5.8005752636625125E-3</v>
      </c>
      <c r="AD23" s="111">
        <v>4</v>
      </c>
      <c r="AE23" s="226">
        <v>0.11021093000958773</v>
      </c>
      <c r="AF23" s="112">
        <v>12</v>
      </c>
      <c r="AG23" s="113">
        <f>AH23+AJ23</f>
        <v>8.9887640449438186E-2</v>
      </c>
      <c r="AH23" s="224">
        <v>4.4943820224719105E-3</v>
      </c>
      <c r="AI23" s="111">
        <v>4</v>
      </c>
      <c r="AJ23" s="225">
        <v>8.5393258426966281E-2</v>
      </c>
      <c r="AK23" s="112">
        <v>12</v>
      </c>
      <c r="AL23" s="41"/>
      <c r="AM23" s="429"/>
      <c r="AN23" s="495"/>
    </row>
    <row r="24" spans="1:52" ht="21.75" customHeight="1" thickBot="1" x14ac:dyDescent="0.5">
      <c r="A24" s="325"/>
      <c r="B24" s="230" t="s">
        <v>79</v>
      </c>
      <c r="C24" s="231">
        <f>D24+F24</f>
        <v>0</v>
      </c>
      <c r="D24" s="445">
        <v>0</v>
      </c>
      <c r="E24" s="232">
        <v>0</v>
      </c>
      <c r="F24" s="233">
        <v>0</v>
      </c>
      <c r="G24" s="234">
        <v>0</v>
      </c>
      <c r="H24" s="235">
        <f>I24+K24</f>
        <v>0</v>
      </c>
      <c r="I24" s="236">
        <v>0</v>
      </c>
      <c r="J24" s="232">
        <v>0</v>
      </c>
      <c r="K24" s="237">
        <v>0</v>
      </c>
      <c r="L24" s="234">
        <v>0</v>
      </c>
      <c r="M24" s="235">
        <f>N24+P24</f>
        <v>0</v>
      </c>
      <c r="N24" s="238">
        <v>0</v>
      </c>
      <c r="O24" s="232">
        <v>0</v>
      </c>
      <c r="P24" s="239">
        <v>0</v>
      </c>
      <c r="Q24" s="234">
        <v>0</v>
      </c>
      <c r="R24" s="235">
        <f>S24+U24</f>
        <v>0</v>
      </c>
      <c r="S24" s="236">
        <v>0</v>
      </c>
      <c r="T24" s="232">
        <v>0</v>
      </c>
      <c r="U24" s="237">
        <v>0</v>
      </c>
      <c r="V24" s="234">
        <v>0</v>
      </c>
      <c r="W24" s="235">
        <f>X24+Z24</f>
        <v>0</v>
      </c>
      <c r="X24" s="238">
        <v>0</v>
      </c>
      <c r="Y24" s="232">
        <v>0</v>
      </c>
      <c r="Z24" s="239">
        <v>0</v>
      </c>
      <c r="AA24" s="234">
        <v>0</v>
      </c>
      <c r="AB24" s="235">
        <f>AC24+AE24</f>
        <v>0</v>
      </c>
      <c r="AC24" s="236">
        <v>0</v>
      </c>
      <c r="AD24" s="232">
        <v>0</v>
      </c>
      <c r="AE24" s="237">
        <v>0</v>
      </c>
      <c r="AF24" s="234">
        <v>0</v>
      </c>
      <c r="AG24" s="235">
        <f>AH24+AJ24</f>
        <v>0</v>
      </c>
      <c r="AH24" s="238">
        <v>0</v>
      </c>
      <c r="AI24" s="232">
        <v>0</v>
      </c>
      <c r="AJ24" s="239">
        <v>0</v>
      </c>
      <c r="AK24" s="234">
        <v>0</v>
      </c>
      <c r="AL24" s="41"/>
      <c r="AM24" s="429"/>
      <c r="AN24" s="495"/>
    </row>
    <row r="25" spans="1:52" ht="21.75" customHeight="1" thickBot="1" x14ac:dyDescent="0.5">
      <c r="A25" s="326"/>
      <c r="B25" s="18" t="s">
        <v>51</v>
      </c>
      <c r="C25" s="280">
        <f>SUM(C21:C24)</f>
        <v>1</v>
      </c>
      <c r="D25" s="446">
        <f>SUM(D21:D24)</f>
        <v>0.46849999999999997</v>
      </c>
      <c r="E25" s="447"/>
      <c r="F25" s="229">
        <f>SUM(F21:F24)</f>
        <v>0.53149999999999997</v>
      </c>
      <c r="G25" s="448"/>
      <c r="H25" s="449">
        <f>SUM(H21:H24)</f>
        <v>1</v>
      </c>
      <c r="I25" s="450">
        <f>SUM(I21:I24)</f>
        <v>0.49991803278688524</v>
      </c>
      <c r="J25" s="447"/>
      <c r="K25" s="229">
        <f>SUM(K21:K24)</f>
        <v>0.50008196721311471</v>
      </c>
      <c r="L25" s="448"/>
      <c r="M25" s="451">
        <f>SUM(M21:M24)</f>
        <v>1</v>
      </c>
      <c r="N25" s="228">
        <f>SUM(N21:N24)</f>
        <v>0.52608600263273364</v>
      </c>
      <c r="O25" s="447"/>
      <c r="P25" s="229">
        <f>SUM(P21:P24)</f>
        <v>0.47391399736726636</v>
      </c>
      <c r="Q25" s="448"/>
      <c r="R25" s="451">
        <f>SUM(R21:R24)</f>
        <v>1</v>
      </c>
      <c r="S25" s="228">
        <f>SUM(S21:S24)</f>
        <v>0.51840515505436968</v>
      </c>
      <c r="T25" s="447"/>
      <c r="U25" s="229">
        <f>SUM(U21:U24)</f>
        <v>0.48159484494563026</v>
      </c>
      <c r="V25" s="448"/>
      <c r="W25" s="451">
        <f>SUM(W21:W24)</f>
        <v>1</v>
      </c>
      <c r="X25" s="228">
        <f>SUM(X21:X24)</f>
        <v>0.49359261331841076</v>
      </c>
      <c r="Y25" s="447"/>
      <c r="Z25" s="229">
        <f>SUM(Z21:Z24)</f>
        <v>0.50640738668158924</v>
      </c>
      <c r="AA25" s="448"/>
      <c r="AB25" s="451">
        <f>SUM(AB21:AB24)</f>
        <v>1</v>
      </c>
      <c r="AC25" s="228">
        <f>SUM(AC21:AC24)</f>
        <v>0.4258149568552253</v>
      </c>
      <c r="AD25" s="447"/>
      <c r="AE25" s="229">
        <f>SUM(AE21:AE24)</f>
        <v>0.5741850431447747</v>
      </c>
      <c r="AF25" s="448"/>
      <c r="AG25" s="451">
        <f>SUM(AG21:AG24)</f>
        <v>0.99999999999999989</v>
      </c>
      <c r="AH25" s="228">
        <f>SUM(AH21:AH24)</f>
        <v>0.43328651685393255</v>
      </c>
      <c r="AI25" s="447"/>
      <c r="AJ25" s="229">
        <f>SUM(AJ21:AJ24)</f>
        <v>0.5667134831460674</v>
      </c>
      <c r="AK25" s="448"/>
      <c r="AL25" s="41"/>
      <c r="AM25" s="493"/>
      <c r="AN25" s="494"/>
    </row>
    <row r="26" spans="1:52" ht="18.5" customHeight="1" x14ac:dyDescent="0.45">
      <c r="A26" s="327"/>
      <c r="B26" s="41"/>
      <c r="C26" s="41"/>
      <c r="D26" s="41"/>
      <c r="E26" s="41"/>
      <c r="F26" s="41"/>
      <c r="G26" s="41"/>
      <c r="H26" s="41"/>
      <c r="I26" s="41"/>
      <c r="J26" s="41"/>
      <c r="K26" s="41"/>
      <c r="L26" s="41"/>
      <c r="M26" s="41"/>
      <c r="N26" s="41"/>
      <c r="O26" s="41"/>
      <c r="P26" s="41"/>
      <c r="Q26" s="41"/>
      <c r="R26" s="41"/>
      <c r="S26" s="41"/>
      <c r="T26" s="41"/>
      <c r="U26" s="41"/>
      <c r="V26" s="41"/>
      <c r="W26" s="41"/>
      <c r="X26" s="41"/>
      <c r="Y26" s="41"/>
      <c r="Z26" s="41"/>
      <c r="AA26" s="41"/>
      <c r="AB26" s="41"/>
      <c r="AC26" s="41"/>
      <c r="AD26" s="41"/>
      <c r="AE26" s="41"/>
      <c r="AF26" s="41"/>
      <c r="AG26" s="41"/>
      <c r="AH26" s="41"/>
      <c r="AI26" s="41"/>
      <c r="AJ26" s="41"/>
      <c r="AK26" s="41"/>
      <c r="AL26" s="41"/>
    </row>
    <row r="27" spans="1:52" ht="22.4" customHeight="1" thickBot="1" x14ac:dyDescent="0.5">
      <c r="A27" s="327"/>
      <c r="B27" s="191" t="s">
        <v>112</v>
      </c>
      <c r="C27" s="41"/>
      <c r="D27" s="41"/>
      <c r="E27" s="41"/>
      <c r="F27" s="41"/>
      <c r="G27" s="41"/>
      <c r="H27" s="41"/>
      <c r="I27" s="41"/>
      <c r="J27" s="41"/>
      <c r="K27" s="278"/>
      <c r="L27" s="41"/>
      <c r="M27" s="41"/>
      <c r="N27" s="41"/>
      <c r="O27" s="41"/>
      <c r="P27" s="419" t="s">
        <v>116</v>
      </c>
      <c r="R27" s="41"/>
      <c r="S27" s="41"/>
      <c r="T27" s="41"/>
      <c r="U27" s="41"/>
      <c r="V27" s="41"/>
      <c r="W27" s="41"/>
      <c r="X27" s="41"/>
      <c r="Y27" s="41"/>
      <c r="Z27" s="41"/>
      <c r="AA27" s="41"/>
      <c r="AB27" s="41"/>
      <c r="AC27" s="41"/>
      <c r="AD27" s="41"/>
      <c r="AE27" s="41"/>
      <c r="AF27" s="41"/>
      <c r="AG27" s="41"/>
      <c r="AH27" s="41"/>
      <c r="AI27" s="41"/>
      <c r="AJ27" s="41"/>
      <c r="AK27" s="41"/>
      <c r="AL27" s="41"/>
    </row>
    <row r="28" spans="1:52" ht="26.4" customHeight="1" thickBot="1" x14ac:dyDescent="0.4">
      <c r="A28" s="324">
        <v>4</v>
      </c>
      <c r="B28" s="180" t="s">
        <v>107</v>
      </c>
      <c r="C28" s="173" t="s">
        <v>50</v>
      </c>
      <c r="D28" s="174" t="s">
        <v>42</v>
      </c>
      <c r="E28" s="174" t="s">
        <v>43</v>
      </c>
      <c r="F28" s="174" t="s">
        <v>44</v>
      </c>
      <c r="G28" s="174" t="s">
        <v>45</v>
      </c>
      <c r="H28" s="174" t="s">
        <v>46</v>
      </c>
      <c r="I28" s="175" t="s">
        <v>47</v>
      </c>
      <c r="J28" s="51"/>
      <c r="K28" s="281"/>
      <c r="L28" s="281"/>
      <c r="M28" s="51"/>
      <c r="N28" s="41"/>
      <c r="O28" s="41"/>
      <c r="P28" s="192"/>
      <c r="Q28" s="595" t="s">
        <v>103</v>
      </c>
      <c r="R28" s="596"/>
      <c r="S28" s="597"/>
      <c r="T28" s="601" t="s">
        <v>101</v>
      </c>
      <c r="U28" s="602"/>
      <c r="V28" s="602"/>
      <c r="W28" s="602"/>
      <c r="X28" s="602"/>
      <c r="Y28" s="602"/>
      <c r="Z28" s="602"/>
      <c r="AA28" s="602"/>
      <c r="AB28" s="602"/>
      <c r="AC28" s="602"/>
      <c r="AD28" s="602"/>
      <c r="AE28" s="602"/>
      <c r="AF28" s="602"/>
      <c r="AG28" s="603"/>
      <c r="AH28" s="51"/>
      <c r="AI28" s="546" t="s">
        <v>160</v>
      </c>
      <c r="AJ28" s="547"/>
      <c r="AK28" s="41"/>
      <c r="AL28" s="546" t="s">
        <v>160</v>
      </c>
      <c r="AM28" s="547"/>
      <c r="AO28" s="221" t="s">
        <v>133</v>
      </c>
    </row>
    <row r="29" spans="1:52" ht="24" customHeight="1" thickBot="1" x14ac:dyDescent="0.5">
      <c r="A29" s="325"/>
      <c r="B29" s="5" t="s">
        <v>143</v>
      </c>
      <c r="C29" s="35">
        <v>0.19400000000000001</v>
      </c>
      <c r="D29" s="27">
        <v>0.19400000000000001</v>
      </c>
      <c r="E29" s="27">
        <v>0.19400000000000001</v>
      </c>
      <c r="F29" s="27">
        <v>0.19400000000000001</v>
      </c>
      <c r="G29" s="27">
        <v>0.19400000000000001</v>
      </c>
      <c r="H29" s="27">
        <v>0.19400000000000001</v>
      </c>
      <c r="I29" s="33">
        <v>0.19400000000000001</v>
      </c>
      <c r="J29" s="51"/>
      <c r="K29" s="279"/>
      <c r="L29" s="279"/>
      <c r="M29" s="51"/>
      <c r="N29" s="41"/>
      <c r="O29" s="41"/>
      <c r="P29" s="193"/>
      <c r="Q29" s="598"/>
      <c r="R29" s="599"/>
      <c r="S29" s="600"/>
      <c r="T29" s="604" t="s">
        <v>50</v>
      </c>
      <c r="U29" s="556"/>
      <c r="V29" s="604" t="s">
        <v>42</v>
      </c>
      <c r="W29" s="556"/>
      <c r="X29" s="604" t="s">
        <v>43</v>
      </c>
      <c r="Y29" s="556"/>
      <c r="Z29" s="604" t="s">
        <v>44</v>
      </c>
      <c r="AA29" s="556"/>
      <c r="AB29" s="604" t="s">
        <v>45</v>
      </c>
      <c r="AC29" s="556"/>
      <c r="AD29" s="604" t="s">
        <v>46</v>
      </c>
      <c r="AE29" s="556"/>
      <c r="AF29" s="604" t="s">
        <v>47</v>
      </c>
      <c r="AG29" s="556"/>
      <c r="AH29" s="41"/>
      <c r="AI29" s="538" t="s">
        <v>173</v>
      </c>
      <c r="AJ29" s="548"/>
      <c r="AK29" s="41"/>
      <c r="AL29" s="538" t="s">
        <v>165</v>
      </c>
      <c r="AM29" s="548"/>
      <c r="AO29" s="215" t="s">
        <v>50</v>
      </c>
      <c r="AP29" s="216">
        <f>U37</f>
        <v>3.0508221505011037</v>
      </c>
      <c r="AQ29" s="51" t="s">
        <v>9</v>
      </c>
    </row>
    <row r="30" spans="1:52" ht="22.5" customHeight="1" thickBot="1" x14ac:dyDescent="0.5">
      <c r="A30" s="325"/>
      <c r="B30" s="5" t="s">
        <v>144</v>
      </c>
      <c r="C30" s="36">
        <v>0.56200000000000006</v>
      </c>
      <c r="D30" s="28">
        <v>0.56200000000000006</v>
      </c>
      <c r="E30" s="28">
        <v>0.56200000000000006</v>
      </c>
      <c r="F30" s="28">
        <v>0.56200000000000006</v>
      </c>
      <c r="G30" s="28">
        <v>0.56200000000000006</v>
      </c>
      <c r="H30" s="28">
        <v>0.56200000000000006</v>
      </c>
      <c r="I30" s="30">
        <v>0.56200000000000006</v>
      </c>
      <c r="J30" s="51"/>
      <c r="K30" s="51"/>
      <c r="L30" s="51"/>
      <c r="M30" s="51"/>
      <c r="N30" s="41"/>
      <c r="O30" s="41"/>
      <c r="P30" s="193"/>
      <c r="Q30" s="598"/>
      <c r="R30" s="599"/>
      <c r="S30" s="600"/>
      <c r="T30" s="257" t="s">
        <v>59</v>
      </c>
      <c r="U30" s="258" t="s">
        <v>35</v>
      </c>
      <c r="V30" s="257" t="s">
        <v>59</v>
      </c>
      <c r="W30" s="258" t="s">
        <v>35</v>
      </c>
      <c r="X30" s="190" t="s">
        <v>59</v>
      </c>
      <c r="Y30" s="182" t="s">
        <v>35</v>
      </c>
      <c r="Z30" s="183" t="s">
        <v>59</v>
      </c>
      <c r="AA30" s="182" t="s">
        <v>35</v>
      </c>
      <c r="AB30" s="183" t="s">
        <v>59</v>
      </c>
      <c r="AC30" s="182" t="s">
        <v>35</v>
      </c>
      <c r="AD30" s="183" t="s">
        <v>59</v>
      </c>
      <c r="AE30" s="182" t="s">
        <v>35</v>
      </c>
      <c r="AF30" s="181" t="s">
        <v>59</v>
      </c>
      <c r="AG30" s="184" t="s">
        <v>35</v>
      </c>
      <c r="AH30" s="41"/>
      <c r="AI30" s="476" t="s">
        <v>59</v>
      </c>
      <c r="AJ30" s="477" t="s">
        <v>35</v>
      </c>
      <c r="AK30" s="41"/>
      <c r="AL30" s="476" t="s">
        <v>59</v>
      </c>
      <c r="AM30" s="477" t="s">
        <v>35</v>
      </c>
      <c r="AO30" s="217" t="s">
        <v>42</v>
      </c>
      <c r="AP30" s="218">
        <f>W37</f>
        <v>2.631750146892152</v>
      </c>
      <c r="AQ30" s="51" t="s">
        <v>11</v>
      </c>
      <c r="AR30" s="156" t="s">
        <v>142</v>
      </c>
    </row>
    <row r="31" spans="1:52" ht="22.5" customHeight="1" thickBot="1" x14ac:dyDescent="0.4">
      <c r="A31" s="400" t="s">
        <v>135</v>
      </c>
      <c r="B31" s="5" t="s">
        <v>145</v>
      </c>
      <c r="C31" s="401">
        <f>C29*2</f>
        <v>0.38800000000000001</v>
      </c>
      <c r="D31" s="402">
        <f t="shared" ref="D31:I32" si="0">D29*2</f>
        <v>0.38800000000000001</v>
      </c>
      <c r="E31" s="402">
        <f t="shared" si="0"/>
        <v>0.38800000000000001</v>
      </c>
      <c r="F31" s="402">
        <f t="shared" si="0"/>
        <v>0.38800000000000001</v>
      </c>
      <c r="G31" s="402">
        <f t="shared" si="0"/>
        <v>0.38800000000000001</v>
      </c>
      <c r="H31" s="402">
        <f t="shared" si="0"/>
        <v>0.38800000000000001</v>
      </c>
      <c r="I31" s="403">
        <f t="shared" si="0"/>
        <v>0.38800000000000001</v>
      </c>
      <c r="J31" s="51"/>
      <c r="K31" s="51" t="s">
        <v>100</v>
      </c>
      <c r="L31" s="51"/>
      <c r="M31" s="51"/>
      <c r="N31" s="41"/>
      <c r="O31" s="41"/>
      <c r="P31" s="346"/>
      <c r="Q31" s="605" t="str">
        <f>W44</f>
        <v>Amlodipine 5 mg</v>
      </c>
      <c r="R31" s="606"/>
      <c r="S31" s="607"/>
      <c r="T31" s="254">
        <f>(Y44*C29)</f>
        <v>206469.21419999996</v>
      </c>
      <c r="U31" s="92">
        <f>T31/exchange_rate</f>
        <v>3507.2059487005258</v>
      </c>
      <c r="V31" s="91">
        <f>(Z44*D29)</f>
        <v>79591.02040983607</v>
      </c>
      <c r="W31" s="92">
        <f>V31/$C$4</f>
        <v>1351.97928333338</v>
      </c>
      <c r="X31" s="254">
        <f>(AA44*E29)</f>
        <v>183574.22591048706</v>
      </c>
      <c r="Y31" s="255">
        <f>X31/$C$4</f>
        <v>3118.2983847543242</v>
      </c>
      <c r="Z31" s="256">
        <f>(AB44*F29)</f>
        <v>222729.13341119612</v>
      </c>
      <c r="AA31" s="255">
        <f>Z31/$C$4</f>
        <v>3783.4063769525415</v>
      </c>
      <c r="AB31" s="256">
        <f>(AC44*G29)</f>
        <v>323554.16972859541</v>
      </c>
      <c r="AC31" s="255">
        <f>AB31/$C$4</f>
        <v>5496.0789829895602</v>
      </c>
      <c r="AD31" s="256">
        <f>(AD44*H29)</f>
        <v>251257.23440076702</v>
      </c>
      <c r="AE31" s="255">
        <f>AD31/$C$4</f>
        <v>4268.0012638146263</v>
      </c>
      <c r="AF31" s="254">
        <f>(AE44*I29)</f>
        <v>89127.512696629215</v>
      </c>
      <c r="AG31" s="92">
        <f>AF31/$C$4</f>
        <v>1513.9716782169053</v>
      </c>
      <c r="AH31" s="41"/>
      <c r="AI31" s="91">
        <f t="shared" ref="AI31:AI36" si="1">T31+V31+X31+Z31+AB31+AD31+AF31</f>
        <v>1356302.5107575108</v>
      </c>
      <c r="AJ31" s="92">
        <f>AI31/exchange_rate</f>
        <v>23038.941918761862</v>
      </c>
      <c r="AK31" s="41"/>
      <c r="AL31" s="91">
        <f t="shared" ref="AL31:AM35" si="2">(AI31/patient_pop_district)*patient_pop_province</f>
        <v>7426748.5189733971</v>
      </c>
      <c r="AM31" s="92">
        <f t="shared" si="2"/>
        <v>126155.06232331235</v>
      </c>
      <c r="AO31" s="217" t="s">
        <v>43</v>
      </c>
      <c r="AP31" s="218">
        <f>Y37</f>
        <v>2.2583279525103213</v>
      </c>
      <c r="AQ31" s="51"/>
      <c r="AR31" s="152"/>
      <c r="AS31" s="509" t="s">
        <v>50</v>
      </c>
      <c r="AT31" s="510" t="s">
        <v>42</v>
      </c>
      <c r="AU31" s="510" t="s">
        <v>43</v>
      </c>
      <c r="AV31" s="510" t="s">
        <v>44</v>
      </c>
      <c r="AW31" s="510" t="s">
        <v>45</v>
      </c>
      <c r="AX31" s="510" t="s">
        <v>46</v>
      </c>
      <c r="AY31" s="510" t="s">
        <v>47</v>
      </c>
      <c r="AZ31" s="511" t="s">
        <v>158</v>
      </c>
    </row>
    <row r="32" spans="1:52" ht="22.5" customHeight="1" x14ac:dyDescent="0.35">
      <c r="A32" s="400" t="s">
        <v>135</v>
      </c>
      <c r="B32" s="5" t="s">
        <v>148</v>
      </c>
      <c r="C32" s="401">
        <f>C30*2</f>
        <v>1.1240000000000001</v>
      </c>
      <c r="D32" s="402">
        <f t="shared" si="0"/>
        <v>1.1240000000000001</v>
      </c>
      <c r="E32" s="402">
        <f t="shared" si="0"/>
        <v>1.1240000000000001</v>
      </c>
      <c r="F32" s="402">
        <f t="shared" si="0"/>
        <v>1.1240000000000001</v>
      </c>
      <c r="G32" s="402">
        <f t="shared" si="0"/>
        <v>1.1240000000000001</v>
      </c>
      <c r="H32" s="402">
        <f t="shared" si="0"/>
        <v>1.1240000000000001</v>
      </c>
      <c r="I32" s="403">
        <f t="shared" si="0"/>
        <v>1.1240000000000001</v>
      </c>
      <c r="J32" s="51"/>
      <c r="K32" s="51"/>
      <c r="L32" s="51"/>
      <c r="M32" s="51"/>
      <c r="N32" s="41"/>
      <c r="O32" s="41"/>
      <c r="P32" s="346"/>
      <c r="Q32" s="608" t="str">
        <f>W45</f>
        <v>Losartan 50 mg</v>
      </c>
      <c r="R32" s="609"/>
      <c r="S32" s="586"/>
      <c r="T32" s="254">
        <f>Y45*C30</f>
        <v>283645.5588</v>
      </c>
      <c r="U32" s="92">
        <f>T32/$C$4</f>
        <v>4818.1681467640565</v>
      </c>
      <c r="V32" s="91">
        <f>Z45*D30</f>
        <v>62403.236229508198</v>
      </c>
      <c r="W32" s="92">
        <f>V32/$C$4</f>
        <v>1060.0176019960625</v>
      </c>
      <c r="X32" s="254">
        <f>AA45*E30</f>
        <v>103903.16046950419</v>
      </c>
      <c r="Y32" s="255">
        <f>X32/$C$4</f>
        <v>1764.9594100476336</v>
      </c>
      <c r="Z32" s="256">
        <f>AB45*F30</f>
        <v>179629.11080144986</v>
      </c>
      <c r="AA32" s="255">
        <f>Z32/$C$4</f>
        <v>3051.284368973159</v>
      </c>
      <c r="AB32" s="256">
        <f>AC45*G30</f>
        <v>330637.36136261892</v>
      </c>
      <c r="AC32" s="255">
        <f>AB32/$C$4</f>
        <v>5616.3981885955318</v>
      </c>
      <c r="AD32" s="256">
        <f>AD45*H30</f>
        <v>363539.72493767983</v>
      </c>
      <c r="AE32" s="255">
        <f>AD32/$C$4</f>
        <v>6175.296839437402</v>
      </c>
      <c r="AF32" s="254">
        <f>AE45*I30</f>
        <v>133081.54474719104</v>
      </c>
      <c r="AG32" s="92">
        <f>AF32/$C$4</f>
        <v>2260.6003863969941</v>
      </c>
      <c r="AH32" s="41"/>
      <c r="AI32" s="91">
        <f t="shared" si="1"/>
        <v>1456839.6973479521</v>
      </c>
      <c r="AJ32" s="92">
        <f>AI32/exchange_rate</f>
        <v>24746.72494221084</v>
      </c>
      <c r="AK32" s="41"/>
      <c r="AL32" s="91">
        <f t="shared" si="2"/>
        <v>7977263.1686847592</v>
      </c>
      <c r="AM32" s="92">
        <f t="shared" si="2"/>
        <v>135506.42379284458</v>
      </c>
      <c r="AO32" s="217" t="s">
        <v>44</v>
      </c>
      <c r="AP32" s="218">
        <f>AA37</f>
        <v>2.3527077040471096</v>
      </c>
      <c r="AQ32" s="51"/>
      <c r="AR32" s="505" t="str">
        <f>Q31</f>
        <v>Amlodipine 5 mg</v>
      </c>
      <c r="AS32" s="506">
        <f>T31/$T$36</f>
        <v>0.3824330366215502</v>
      </c>
      <c r="AT32" s="507">
        <f>V31/$V$36</f>
        <v>0.42632257865181555</v>
      </c>
      <c r="AU32" s="507">
        <f>X31/$X$36</f>
        <v>0.50597274558368588</v>
      </c>
      <c r="AV32" s="507">
        <f>Z31/$Z$36</f>
        <v>0.4984833465293152</v>
      </c>
      <c r="AW32" s="507">
        <f>AB31/$AB$36</f>
        <v>0.4269856697371931</v>
      </c>
      <c r="AX32" s="507">
        <f>AD31/$AD$36</f>
        <v>0.28820810124053159</v>
      </c>
      <c r="AY32" s="507">
        <f>AF31/$AF$36</f>
        <v>0.30647410455693486</v>
      </c>
      <c r="AZ32" s="508">
        <f>AI31/$AI$36</f>
        <v>0.39238350428834928</v>
      </c>
    </row>
    <row r="33" spans="1:52" ht="22.5" customHeight="1" thickBot="1" x14ac:dyDescent="0.5">
      <c r="A33" s="326"/>
      <c r="B33" s="26" t="s">
        <v>146</v>
      </c>
      <c r="C33" s="37"/>
      <c r="D33" s="34"/>
      <c r="E33" s="34"/>
      <c r="F33" s="34"/>
      <c r="G33" s="34"/>
      <c r="H33" s="34"/>
      <c r="I33" s="32"/>
      <c r="J33" s="51"/>
      <c r="K33" s="51"/>
      <c r="L33" s="51"/>
      <c r="M33" s="51"/>
      <c r="N33" s="41"/>
      <c r="O33" s="41"/>
      <c r="P33" s="346"/>
      <c r="Q33" s="608" t="str">
        <f>W46</f>
        <v>Amlodipine 10 mg</v>
      </c>
      <c r="R33" s="609"/>
      <c r="S33" s="586"/>
      <c r="T33" s="254">
        <f>(Y46*C31)</f>
        <v>12771.291600000002</v>
      </c>
      <c r="U33" s="92">
        <f>T33/$C$4</f>
        <v>216.94057414642438</v>
      </c>
      <c r="V33" s="91">
        <f>(Z46*D31)</f>
        <v>11470.059180327869</v>
      </c>
      <c r="W33" s="92">
        <f>V33/$C$4</f>
        <v>194.83708476860659</v>
      </c>
      <c r="X33" s="254">
        <f>(AA46*E31)</f>
        <v>19332.528179025889</v>
      </c>
      <c r="Y33" s="255">
        <f>X33/$C$4</f>
        <v>328.39354814040922</v>
      </c>
      <c r="Z33" s="256">
        <f>(AB46*F31)</f>
        <v>11407.853177607733</v>
      </c>
      <c r="AA33" s="255">
        <f>Z33/$C$4</f>
        <v>193.78041748951475</v>
      </c>
      <c r="AB33" s="256">
        <f>(AC46*G31)</f>
        <v>26578.000542809168</v>
      </c>
      <c r="AC33" s="255">
        <f>AB33/$C$4</f>
        <v>451.46934844248631</v>
      </c>
      <c r="AD33" s="256">
        <f>(AD46*H31)</f>
        <v>65948.211198465971</v>
      </c>
      <c r="AE33" s="255">
        <f>AD33/$C$4</f>
        <v>1120.2346050359431</v>
      </c>
      <c r="AF33" s="254">
        <f>(AE46*I31)</f>
        <v>17605.434606741572</v>
      </c>
      <c r="AG33" s="92">
        <f>AF33/$C$4</f>
        <v>299.05613396877141</v>
      </c>
      <c r="AH33" s="41"/>
      <c r="AI33" s="91">
        <f t="shared" si="1"/>
        <v>165113.3784849782</v>
      </c>
      <c r="AJ33" s="92">
        <f>AI33/exchange_rate</f>
        <v>2804.7117119921554</v>
      </c>
      <c r="AK33" s="41"/>
      <c r="AL33" s="91">
        <f t="shared" si="2"/>
        <v>904116.54435493739</v>
      </c>
      <c r="AM33" s="92">
        <f t="shared" si="2"/>
        <v>15357.848553676531</v>
      </c>
      <c r="AO33" s="217" t="s">
        <v>45</v>
      </c>
      <c r="AP33" s="218">
        <f>AC37</f>
        <v>2.7058674234931348</v>
      </c>
      <c r="AQ33" s="51"/>
      <c r="AR33" s="503" t="str">
        <f>Q32</f>
        <v>Losartan 50 mg</v>
      </c>
      <c r="AS33" s="501">
        <f>T32/$T$36</f>
        <v>0.52538308336381756</v>
      </c>
      <c r="AT33" s="496">
        <f>V32/$V$36</f>
        <v>0.33425766435197701</v>
      </c>
      <c r="AU33" s="496">
        <f>X32/$X$36</f>
        <v>0.28638098358759867</v>
      </c>
      <c r="AV33" s="496">
        <f>Z32/$Z$36</f>
        <v>0.40202248765132043</v>
      </c>
      <c r="AW33" s="496">
        <f>AB32/$AB$36</f>
        <v>0.43633316578790804</v>
      </c>
      <c r="AX33" s="496">
        <f>AD32/$AD$36</f>
        <v>0.41700329186411672</v>
      </c>
      <c r="AY33" s="496">
        <f>AF32/$AF$36</f>
        <v>0.45761455722741773</v>
      </c>
      <c r="AZ33" s="498">
        <f t="shared" ref="AZ33:AZ35" si="3">AI32/$AI$36</f>
        <v>0.42146929692882457</v>
      </c>
    </row>
    <row r="34" spans="1:52" ht="21.5" customHeight="1" thickBot="1" x14ac:dyDescent="0.4">
      <c r="A34" s="329" t="s">
        <v>136</v>
      </c>
      <c r="B34" s="432" t="s">
        <v>137</v>
      </c>
      <c r="C34" s="260"/>
      <c r="D34" s="260"/>
      <c r="E34" s="260"/>
      <c r="F34" s="260"/>
      <c r="G34" s="260"/>
      <c r="H34" s="260"/>
      <c r="I34" s="261"/>
      <c r="K34" s="41"/>
      <c r="L34" s="41"/>
      <c r="M34" s="41"/>
      <c r="N34" s="41"/>
      <c r="O34" s="41"/>
      <c r="P34" s="346"/>
      <c r="Q34" s="608" t="str">
        <f>W47</f>
        <v>Losartan 100 mg</v>
      </c>
      <c r="R34" s="609"/>
      <c r="S34" s="586"/>
      <c r="T34" s="254">
        <f>(Y47*C32)</f>
        <v>36997.246800000008</v>
      </c>
      <c r="U34" s="92">
        <f>T34/$C$4</f>
        <v>628.45671479531188</v>
      </c>
      <c r="V34" s="91">
        <f>(Z47*D32)</f>
        <v>33227.697213114756</v>
      </c>
      <c r="W34" s="92">
        <f>V34/$C$4</f>
        <v>564.42495690699434</v>
      </c>
      <c r="X34" s="254">
        <f>(AA47*E32)</f>
        <v>56004.540394910051</v>
      </c>
      <c r="Y34" s="255">
        <f>X34/$C$4</f>
        <v>951.32563945829884</v>
      </c>
      <c r="Z34" s="256">
        <f>(AB47*F32)</f>
        <v>33047.492194925493</v>
      </c>
      <c r="AA34" s="255">
        <f>Z34/$C$4</f>
        <v>561.36388984075916</v>
      </c>
      <c r="AB34" s="256">
        <f>(AC47*G32)</f>
        <v>76994.001572467794</v>
      </c>
      <c r="AC34" s="255">
        <f>AB34/$C$4</f>
        <v>1307.8648135292644</v>
      </c>
      <c r="AD34" s="256">
        <f>(AD47*H32)</f>
        <v>191045.84893576225</v>
      </c>
      <c r="AE34" s="255">
        <f>AD34/$C$4</f>
        <v>3245.2157114958763</v>
      </c>
      <c r="AF34" s="254">
        <f>(AE47*I32)</f>
        <v>51001.310561797756</v>
      </c>
      <c r="AG34" s="92">
        <f>AF34/$C$4</f>
        <v>866.33787263118325</v>
      </c>
      <c r="AH34" s="41"/>
      <c r="AI34" s="91">
        <f t="shared" si="1"/>
        <v>478318.1376729781</v>
      </c>
      <c r="AJ34" s="92">
        <f>AI34/exchange_rate</f>
        <v>8124.9895986576885</v>
      </c>
      <c r="AK34" s="41"/>
      <c r="AL34" s="91">
        <f t="shared" si="2"/>
        <v>2619141.7418942</v>
      </c>
      <c r="AM34" s="92">
        <f t="shared" si="2"/>
        <v>44490.262304980468</v>
      </c>
      <c r="AO34" s="217" t="s">
        <v>46</v>
      </c>
      <c r="AP34" s="218">
        <f>AE37</f>
        <v>3.6892746436930364</v>
      </c>
      <c r="AQ34" s="51"/>
      <c r="AR34" s="503" t="str">
        <f>Q33</f>
        <v>Amlodipine 10 mg</v>
      </c>
      <c r="AS34" s="501">
        <f>T33/$T$36</f>
        <v>2.3655651749786621E-2</v>
      </c>
      <c r="AT34" s="496">
        <f>V33/$V$36</f>
        <v>6.1438403250349521E-2</v>
      </c>
      <c r="AU34" s="496">
        <f>X33/$X$36</f>
        <v>5.3284889604194169E-2</v>
      </c>
      <c r="AV34" s="496">
        <f>Z33/$Z$36</f>
        <v>2.5531571652059104E-2</v>
      </c>
      <c r="AW34" s="496">
        <f>AB33/$AB$36</f>
        <v>3.5074267074246546E-2</v>
      </c>
      <c r="AX34" s="496">
        <f>AD33/$AD$36</f>
        <v>7.5646811822352125E-2</v>
      </c>
      <c r="AY34" s="496">
        <f>AF33/$AF$36</f>
        <v>6.0538094727295766E-2</v>
      </c>
      <c r="AZ34" s="498">
        <f t="shared" si="3"/>
        <v>4.7767931962788709E-2</v>
      </c>
    </row>
    <row r="35" spans="1:52" ht="21.5" customHeight="1" thickBot="1" x14ac:dyDescent="0.4">
      <c r="A35" s="330"/>
      <c r="B35" s="265"/>
      <c r="C35" s="266"/>
      <c r="D35" s="266"/>
      <c r="E35" s="266"/>
      <c r="F35" s="266"/>
      <c r="G35" s="266"/>
      <c r="H35" s="266"/>
      <c r="I35" s="266"/>
      <c r="J35" s="41"/>
      <c r="K35" s="41"/>
      <c r="L35" s="41"/>
      <c r="M35" s="41"/>
      <c r="N35" s="41"/>
      <c r="O35" s="41"/>
      <c r="P35" s="346"/>
      <c r="Q35" s="610" t="str">
        <f>W48</f>
        <v>Hydrchlorotiazide 25 mg</v>
      </c>
      <c r="R35" s="611"/>
      <c r="S35" s="588"/>
      <c r="T35" s="254">
        <f>Y48*C33</f>
        <v>0</v>
      </c>
      <c r="U35" s="92">
        <f>T35/$C$4</f>
        <v>0</v>
      </c>
      <c r="V35" s="91">
        <f>Z48*D33</f>
        <v>0</v>
      </c>
      <c r="W35" s="92">
        <f>V35/$C$4</f>
        <v>0</v>
      </c>
      <c r="X35" s="254">
        <f>AA48*E33</f>
        <v>0</v>
      </c>
      <c r="Y35" s="255">
        <f>X35/$C$4</f>
        <v>0</v>
      </c>
      <c r="Z35" s="256">
        <f>AB48*F33</f>
        <v>0</v>
      </c>
      <c r="AA35" s="255">
        <f>Z35/$C$4</f>
        <v>0</v>
      </c>
      <c r="AB35" s="256">
        <f>AC48*G33</f>
        <v>0</v>
      </c>
      <c r="AC35" s="255">
        <f>AB35/$C$4</f>
        <v>0</v>
      </c>
      <c r="AD35" s="256">
        <f>AD48*H33</f>
        <v>0</v>
      </c>
      <c r="AE35" s="255">
        <f>AD35/$C$4</f>
        <v>0</v>
      </c>
      <c r="AF35" s="254">
        <f>AE48*I33</f>
        <v>0</v>
      </c>
      <c r="AG35" s="92">
        <f>AF35/$C$4</f>
        <v>0</v>
      </c>
      <c r="AH35" s="41"/>
      <c r="AI35" s="91">
        <f t="shared" si="1"/>
        <v>0</v>
      </c>
      <c r="AJ35" s="92">
        <f>AI35/exchange_rate</f>
        <v>0</v>
      </c>
      <c r="AK35" s="41"/>
      <c r="AL35" s="91">
        <f t="shared" si="2"/>
        <v>0</v>
      </c>
      <c r="AM35" s="92">
        <f t="shared" si="2"/>
        <v>0</v>
      </c>
      <c r="AO35" s="219" t="s">
        <v>47</v>
      </c>
      <c r="AP35" s="220">
        <f>AG37</f>
        <v>3.5719205142544137</v>
      </c>
      <c r="AR35" s="504" t="str">
        <f>Q34</f>
        <v>Losartan 100 mg</v>
      </c>
      <c r="AS35" s="502">
        <f>T34/$T$36</f>
        <v>6.8528228264845781E-2</v>
      </c>
      <c r="AT35" s="499">
        <f>V34/$V$36</f>
        <v>0.17798135374585788</v>
      </c>
      <c r="AU35" s="499">
        <f>X34/$X$36</f>
        <v>0.15436138122452125</v>
      </c>
      <c r="AV35" s="499">
        <f>Z34/$Z$36</f>
        <v>7.3962594167305232E-2</v>
      </c>
      <c r="AW35" s="499">
        <f>AB34/$AB$36</f>
        <v>0.10160689740065237</v>
      </c>
      <c r="AX35" s="499">
        <f>AD34/$AD$36</f>
        <v>0.21914179507299944</v>
      </c>
      <c r="AY35" s="499">
        <f>AF34/$AF$36</f>
        <v>0.17537324348835168</v>
      </c>
      <c r="AZ35" s="500">
        <f t="shared" si="3"/>
        <v>0.1383792668200374</v>
      </c>
    </row>
    <row r="36" spans="1:52" ht="20.149999999999999" customHeight="1" thickBot="1" x14ac:dyDescent="0.5">
      <c r="A36" s="327"/>
      <c r="B36" s="191" t="s">
        <v>111</v>
      </c>
      <c r="C36" s="41"/>
      <c r="D36" s="41"/>
      <c r="E36" s="41"/>
      <c r="F36" s="659"/>
      <c r="G36" s="659"/>
      <c r="H36" s="659"/>
      <c r="I36" s="659"/>
      <c r="J36" s="659"/>
      <c r="K36" s="659"/>
      <c r="L36" s="659"/>
      <c r="M36" s="41"/>
      <c r="N36" s="41"/>
      <c r="O36" s="41"/>
      <c r="P36" s="193"/>
      <c r="Q36" s="612" t="s">
        <v>102</v>
      </c>
      <c r="R36" s="613"/>
      <c r="S36" s="614"/>
      <c r="T36" s="262">
        <f t="shared" ref="T36:AG36" si="4">SUM(T31:T35)</f>
        <v>539883.31139999989</v>
      </c>
      <c r="U36" s="343">
        <f t="shared" si="4"/>
        <v>9170.7713844063182</v>
      </c>
      <c r="V36" s="262">
        <f t="shared" si="4"/>
        <v>186692.0130327869</v>
      </c>
      <c r="W36" s="343">
        <f t="shared" si="4"/>
        <v>3171.258927005043</v>
      </c>
      <c r="X36" s="344">
        <f t="shared" si="4"/>
        <v>362814.4549539272</v>
      </c>
      <c r="Y36" s="263">
        <f t="shared" si="4"/>
        <v>6162.9769824006662</v>
      </c>
      <c r="Z36" s="345">
        <f t="shared" si="4"/>
        <v>446813.58958517923</v>
      </c>
      <c r="AA36" s="263">
        <f t="shared" si="4"/>
        <v>7589.8350532559734</v>
      </c>
      <c r="AB36" s="345">
        <f t="shared" si="4"/>
        <v>757763.53320649127</v>
      </c>
      <c r="AC36" s="263">
        <f t="shared" si="4"/>
        <v>12871.811333556841</v>
      </c>
      <c r="AD36" s="345">
        <f t="shared" si="4"/>
        <v>871791.01947267517</v>
      </c>
      <c r="AE36" s="263">
        <f t="shared" si="4"/>
        <v>14808.748419783849</v>
      </c>
      <c r="AF36" s="344">
        <f t="shared" si="4"/>
        <v>290815.80261235958</v>
      </c>
      <c r="AG36" s="343">
        <f t="shared" si="4"/>
        <v>4939.9660712138539</v>
      </c>
      <c r="AH36" s="41"/>
      <c r="AI36" s="478">
        <f t="shared" si="1"/>
        <v>3456573.7242634194</v>
      </c>
      <c r="AJ36" s="479">
        <f t="shared" ref="AJ36" si="5">SUM(AJ31:AJ35)</f>
        <v>58715.368171622547</v>
      </c>
      <c r="AK36" s="41"/>
      <c r="AL36" s="478">
        <f>(AI36/patient_pop_district)*patient_pop_province</f>
        <v>18927269.973907296</v>
      </c>
      <c r="AM36" s="479">
        <f>SUM(AM31:AM35)</f>
        <v>321509.5969748139</v>
      </c>
      <c r="AO36" s="240" t="s">
        <v>166</v>
      </c>
      <c r="AP36" s="241">
        <f>AJ37</f>
        <v>2.8895358352176452</v>
      </c>
      <c r="AS36" s="497">
        <f>SUM(AS32:AS35)</f>
        <v>1.0000000000000002</v>
      </c>
      <c r="AT36" s="497">
        <f t="shared" ref="AT36:AZ36" si="6">SUM(AT32:AT35)</f>
        <v>1</v>
      </c>
      <c r="AU36" s="497">
        <f t="shared" si="6"/>
        <v>1</v>
      </c>
      <c r="AV36" s="497">
        <f t="shared" si="6"/>
        <v>0.99999999999999989</v>
      </c>
      <c r="AW36" s="497">
        <f t="shared" si="6"/>
        <v>1</v>
      </c>
      <c r="AX36" s="497">
        <f t="shared" si="6"/>
        <v>0.99999999999999989</v>
      </c>
      <c r="AY36" s="497">
        <f t="shared" si="6"/>
        <v>1</v>
      </c>
      <c r="AZ36" s="497">
        <f t="shared" si="6"/>
        <v>1</v>
      </c>
    </row>
    <row r="37" spans="1:52" ht="35.15" customHeight="1" thickBot="1" x14ac:dyDescent="0.35">
      <c r="A37" s="324">
        <v>5</v>
      </c>
      <c r="B37" s="94" t="s">
        <v>17</v>
      </c>
      <c r="C37" s="46" t="s">
        <v>72</v>
      </c>
      <c r="D37" s="46" t="s">
        <v>71</v>
      </c>
      <c r="E37" s="101" t="s">
        <v>113</v>
      </c>
      <c r="F37" s="40"/>
      <c r="G37" s="40"/>
      <c r="H37" s="40"/>
      <c r="I37" s="40"/>
      <c r="J37" s="282"/>
      <c r="K37" s="283"/>
      <c r="L37" s="283"/>
      <c r="M37" s="41"/>
      <c r="N37" s="41"/>
      <c r="O37" s="41"/>
      <c r="P37" s="194"/>
      <c r="Q37" s="615" t="s">
        <v>134</v>
      </c>
      <c r="R37" s="616"/>
      <c r="S37" s="617"/>
      <c r="T37" s="276">
        <f>T36/patient_pop_guimbal</f>
        <v>179.60189999999997</v>
      </c>
      <c r="U37" s="277">
        <f>T37/exchange_rate</f>
        <v>3.0508221505011037</v>
      </c>
      <c r="V37" s="276">
        <f>V36/patient_pop_igbaras</f>
        <v>154.93113114754098</v>
      </c>
      <c r="W37" s="277">
        <f>V37/exchange_rate</f>
        <v>2.631750146892152</v>
      </c>
      <c r="X37" s="137">
        <f>X36/patient_pop_miagao</f>
        <v>132.9477665642826</v>
      </c>
      <c r="Y37" s="349">
        <f>X37/exchange_rate</f>
        <v>2.2583279525103213</v>
      </c>
      <c r="Z37" s="350">
        <f>Z36/patient_pop_oton</f>
        <v>138.50390253725334</v>
      </c>
      <c r="AA37" s="349">
        <f>Z37/$C$4</f>
        <v>2.3527077040471096</v>
      </c>
      <c r="AB37" s="350">
        <f>AB36/patient_pop_sanjoaquin</f>
        <v>159.29441522104085</v>
      </c>
      <c r="AC37" s="349">
        <f>AB37/exchange_rate</f>
        <v>2.7058674234931348</v>
      </c>
      <c r="AD37" s="350">
        <f>AD36/patient_pop_tigbauan</f>
        <v>217.18759827420905</v>
      </c>
      <c r="AE37" s="349">
        <f>AD37/exchange_rate</f>
        <v>3.6892746436930364</v>
      </c>
      <c r="AF37" s="137">
        <f>AF36/patient_pop_tubungan</f>
        <v>210.27896067415733</v>
      </c>
      <c r="AG37" s="277">
        <f>AF37/exchange_rate</f>
        <v>3.5719205142544137</v>
      </c>
      <c r="AH37" s="41"/>
      <c r="AI37" s="276">
        <f>AI36/patient_pop_district</f>
        <v>170.10697461926276</v>
      </c>
      <c r="AJ37" s="277">
        <f>AI37/exchange_rate</f>
        <v>2.8895358352176452</v>
      </c>
      <c r="AK37" s="41"/>
      <c r="AL37" s="276">
        <f>AL36/patient_pop_province</f>
        <v>170.10697461926276</v>
      </c>
      <c r="AM37" s="277">
        <f>AL37/exchange_rate</f>
        <v>2.8895358352176452</v>
      </c>
    </row>
    <row r="38" spans="1:52" ht="23.25" customHeight="1" x14ac:dyDescent="0.45">
      <c r="A38" s="325"/>
      <c r="B38" s="3" t="s">
        <v>5</v>
      </c>
      <c r="C38" s="4"/>
      <c r="D38" s="4"/>
      <c r="E38" s="99"/>
      <c r="F38" s="78"/>
      <c r="G38" s="78"/>
      <c r="H38" s="78"/>
      <c r="I38" s="78"/>
      <c r="J38" s="284"/>
      <c r="K38" s="285"/>
      <c r="L38" s="283"/>
      <c r="M38" s="41"/>
      <c r="N38" s="41"/>
      <c r="O38" s="41"/>
      <c r="P38" s="41"/>
      <c r="Q38" s="41"/>
      <c r="R38" s="41"/>
      <c r="S38" s="41"/>
      <c r="T38" s="41"/>
      <c r="U38" s="41"/>
      <c r="V38" s="41"/>
      <c r="W38" s="41"/>
      <c r="X38" s="41"/>
      <c r="Y38" s="41"/>
      <c r="Z38" s="41"/>
      <c r="AA38" s="41"/>
      <c r="AB38" s="41"/>
      <c r="AC38" s="41"/>
      <c r="AD38" s="41"/>
      <c r="AE38" s="41"/>
      <c r="AF38" s="41"/>
      <c r="AG38" s="41"/>
      <c r="AH38" s="41"/>
      <c r="AI38" s="41"/>
      <c r="AJ38" s="41"/>
      <c r="AK38" s="41"/>
      <c r="AL38" s="41"/>
    </row>
    <row r="39" spans="1:52" ht="20.9" customHeight="1" thickBot="1" x14ac:dyDescent="0.5">
      <c r="A39" s="325"/>
      <c r="B39" s="97" t="s">
        <v>9</v>
      </c>
      <c r="C39" s="6">
        <v>1</v>
      </c>
      <c r="D39" s="6">
        <v>365</v>
      </c>
      <c r="E39" s="98">
        <f>D39*C39</f>
        <v>365</v>
      </c>
      <c r="F39" s="41"/>
      <c r="G39" s="41"/>
      <c r="H39" s="41"/>
      <c r="I39" s="41"/>
      <c r="J39" s="286"/>
      <c r="K39" s="287"/>
      <c r="L39" s="283"/>
      <c r="M39" s="41"/>
      <c r="N39" s="41"/>
      <c r="O39" s="41"/>
      <c r="P39" s="41"/>
      <c r="Q39" s="41"/>
      <c r="R39" s="41"/>
      <c r="S39" s="41"/>
      <c r="T39" s="41"/>
      <c r="U39" s="41"/>
      <c r="V39" s="41"/>
      <c r="W39" s="41"/>
      <c r="X39" s="41"/>
      <c r="Y39" s="41"/>
      <c r="Z39" s="41"/>
      <c r="AA39" s="41"/>
      <c r="AB39" s="41"/>
      <c r="AC39" s="41"/>
      <c r="AD39" s="41"/>
      <c r="AE39" s="41"/>
      <c r="AF39" s="41"/>
      <c r="AG39" s="41"/>
      <c r="AH39" s="41"/>
      <c r="AI39" s="41"/>
      <c r="AJ39" s="41"/>
      <c r="AK39" s="41"/>
      <c r="AL39" s="41"/>
    </row>
    <row r="40" spans="1:52" ht="20.9" customHeight="1" thickBot="1" x14ac:dyDescent="0.5">
      <c r="A40" s="325"/>
      <c r="B40" s="49" t="s">
        <v>6</v>
      </c>
      <c r="C40" s="50"/>
      <c r="D40" s="50"/>
      <c r="E40" s="100"/>
      <c r="F40" s="78"/>
      <c r="G40" s="78"/>
      <c r="H40" s="78"/>
      <c r="I40" s="78"/>
      <c r="J40" s="41"/>
      <c r="K40" s="41"/>
      <c r="L40" s="41"/>
      <c r="M40" s="41"/>
      <c r="N40" s="41"/>
      <c r="O40" s="41"/>
      <c r="P40" s="41"/>
      <c r="Q40" s="41"/>
      <c r="R40" s="41"/>
      <c r="S40" s="41"/>
      <c r="T40" s="41"/>
      <c r="U40" s="41"/>
      <c r="V40" s="41"/>
      <c r="W40" s="41"/>
      <c r="X40" s="41"/>
      <c r="Y40" s="41"/>
      <c r="Z40" s="41"/>
      <c r="AA40" s="41"/>
      <c r="AB40" s="41"/>
      <c r="AC40" s="41"/>
      <c r="AD40" s="41"/>
      <c r="AE40" s="41"/>
      <c r="AF40" s="41"/>
      <c r="AG40" s="546" t="s">
        <v>160</v>
      </c>
      <c r="AH40" s="725"/>
      <c r="AI40" s="41"/>
      <c r="AJ40" s="41"/>
      <c r="AK40" s="41"/>
      <c r="AL40" s="41"/>
    </row>
    <row r="41" spans="1:52" ht="20.9" customHeight="1" thickBot="1" x14ac:dyDescent="0.5">
      <c r="A41" s="325"/>
      <c r="B41" s="97" t="s">
        <v>10</v>
      </c>
      <c r="C41" s="6">
        <v>1</v>
      </c>
      <c r="D41" s="6">
        <f>365-D40</f>
        <v>365</v>
      </c>
      <c r="E41" s="98">
        <f>D41*C41</f>
        <v>365</v>
      </c>
      <c r="F41" s="10"/>
      <c r="G41" s="48"/>
      <c r="H41" s="48"/>
      <c r="I41" s="48"/>
      <c r="J41" s="41"/>
      <c r="K41" s="41"/>
      <c r="L41" s="41"/>
      <c r="M41" s="41"/>
      <c r="N41" s="41"/>
      <c r="O41" s="41"/>
      <c r="P41" s="41"/>
      <c r="Q41" s="41"/>
      <c r="R41" s="41"/>
      <c r="S41" s="41"/>
      <c r="T41" s="41"/>
      <c r="U41" s="41"/>
      <c r="V41" s="419" t="s">
        <v>117</v>
      </c>
      <c r="W41" s="41"/>
      <c r="X41" s="41"/>
      <c r="Y41" s="41"/>
      <c r="Z41" s="41"/>
      <c r="AA41" s="41"/>
      <c r="AB41" s="41"/>
      <c r="AC41" s="41"/>
      <c r="AD41" s="41"/>
      <c r="AE41" s="41"/>
      <c r="AF41" s="41"/>
      <c r="AG41" s="41"/>
      <c r="AH41" s="41"/>
      <c r="AI41" s="41"/>
      <c r="AJ41" s="41"/>
      <c r="AK41" s="41"/>
      <c r="AL41" s="41"/>
    </row>
    <row r="42" spans="1:52" ht="31.25" customHeight="1" thickBot="1" x14ac:dyDescent="0.5">
      <c r="A42" s="325"/>
      <c r="B42" s="97" t="s">
        <v>11</v>
      </c>
      <c r="C42" s="6">
        <v>1</v>
      </c>
      <c r="D42" s="6">
        <v>365</v>
      </c>
      <c r="E42" s="98">
        <f>D42*C42</f>
        <v>365</v>
      </c>
      <c r="F42" s="41"/>
      <c r="G42" s="41"/>
      <c r="H42" s="41"/>
      <c r="I42" s="41"/>
      <c r="J42" s="41"/>
      <c r="K42" s="41"/>
      <c r="L42" s="41"/>
      <c r="M42" s="41"/>
      <c r="N42" s="41"/>
      <c r="O42" s="41"/>
      <c r="P42" s="41"/>
      <c r="Q42" s="41"/>
      <c r="R42" s="41"/>
      <c r="S42" s="41"/>
      <c r="T42" s="41"/>
      <c r="U42" s="41"/>
      <c r="V42" s="195"/>
      <c r="W42" s="618" t="s">
        <v>54</v>
      </c>
      <c r="X42" s="619"/>
      <c r="Y42" s="622" t="s">
        <v>147</v>
      </c>
      <c r="Z42" s="623"/>
      <c r="AA42" s="623"/>
      <c r="AB42" s="623"/>
      <c r="AC42" s="623"/>
      <c r="AD42" s="623"/>
      <c r="AE42" s="624"/>
      <c r="AF42" s="41"/>
      <c r="AG42" s="480" t="s">
        <v>173</v>
      </c>
      <c r="AH42" s="481" t="s">
        <v>172</v>
      </c>
      <c r="AI42" s="41"/>
      <c r="AJ42" s="41"/>
      <c r="AK42" s="41"/>
      <c r="AL42" s="41"/>
    </row>
    <row r="43" spans="1:52" ht="28.25" customHeight="1" thickBot="1" x14ac:dyDescent="0.5">
      <c r="A43" s="325"/>
      <c r="B43" s="49" t="s">
        <v>7</v>
      </c>
      <c r="C43" s="50"/>
      <c r="D43" s="50"/>
      <c r="E43" s="100"/>
      <c r="F43" s="78"/>
      <c r="G43" s="78"/>
      <c r="H43" s="78"/>
      <c r="I43" s="78"/>
      <c r="J43" s="41"/>
      <c r="K43" s="41"/>
      <c r="L43" s="41"/>
      <c r="M43" s="41"/>
      <c r="N43" s="41"/>
      <c r="O43" s="41"/>
      <c r="P43" s="41"/>
      <c r="Q43" s="41"/>
      <c r="R43" s="41"/>
      <c r="S43" s="41"/>
      <c r="T43" s="41"/>
      <c r="U43" s="41"/>
      <c r="V43" s="196"/>
      <c r="W43" s="620"/>
      <c r="X43" s="621"/>
      <c r="Y43" s="170" t="s">
        <v>50</v>
      </c>
      <c r="Z43" s="171" t="s">
        <v>42</v>
      </c>
      <c r="AA43" s="171" t="s">
        <v>43</v>
      </c>
      <c r="AB43" s="171" t="s">
        <v>44</v>
      </c>
      <c r="AC43" s="171" t="s">
        <v>45</v>
      </c>
      <c r="AD43" s="171" t="s">
        <v>46</v>
      </c>
      <c r="AE43" s="172" t="s">
        <v>47</v>
      </c>
      <c r="AF43" s="41"/>
      <c r="AG43" s="483" t="s">
        <v>163</v>
      </c>
      <c r="AH43" s="483" t="s">
        <v>163</v>
      </c>
      <c r="AI43" s="41"/>
      <c r="AJ43" s="41"/>
      <c r="AK43" s="41"/>
      <c r="AL43" s="41"/>
    </row>
    <row r="44" spans="1:52" ht="20.9" customHeight="1" x14ac:dyDescent="0.45">
      <c r="A44" s="325"/>
      <c r="B44" s="97" t="s">
        <v>12</v>
      </c>
      <c r="C44" s="6">
        <v>1</v>
      </c>
      <c r="D44" s="6">
        <v>365</v>
      </c>
      <c r="E44" s="98">
        <f>D44*C44</f>
        <v>365</v>
      </c>
      <c r="F44" s="10"/>
      <c r="G44" s="48"/>
      <c r="H44" s="48"/>
      <c r="I44" s="48"/>
      <c r="J44" s="41"/>
      <c r="K44" s="41"/>
      <c r="L44" s="41"/>
      <c r="M44" s="41"/>
      <c r="N44" s="41"/>
      <c r="O44" s="41"/>
      <c r="P44" s="41"/>
      <c r="Q44" s="41"/>
      <c r="R44" s="41"/>
      <c r="S44" s="41"/>
      <c r="T44" s="41"/>
      <c r="U44" s="41"/>
      <c r="V44" s="222"/>
      <c r="W44" s="625" t="str">
        <f>B29</f>
        <v>Amlodipine 5 mg</v>
      </c>
      <c r="X44" s="607"/>
      <c r="Y44" s="63">
        <f>(($E39*C21*$C$15)+($E41*C22*$C$15))*(1+$C$52)</f>
        <v>1064274.2999999998</v>
      </c>
      <c r="Z44" s="67">
        <f>(($E39*H21*$E$15)+($E41*H22*$E$15))*(1+$C$52)</f>
        <v>410262.99180327868</v>
      </c>
      <c r="AA44" s="67">
        <f>(($E39*M21*$G$15)+($E41*M22*$G$15))*(1+$C$52)</f>
        <v>946258.89644580963</v>
      </c>
      <c r="AB44" s="67">
        <f>(($E39*R21*$I$15)+($E41*R22*$I$15))*(1+$C$52)</f>
        <v>1148088.3165525573</v>
      </c>
      <c r="AC44" s="67">
        <f>(($E39*W21*$K$15)+($E41*W22*$K$15))*(1+$C$52)</f>
        <v>1667804.9986010073</v>
      </c>
      <c r="AD44" s="67">
        <f>(($E39*AB21*$M$15)+($E41*AB22*$M$15))*(1+$C$52)</f>
        <v>1295140.3835091083</v>
      </c>
      <c r="AE44" s="66">
        <f>(($E39*AG21*$O$15)+($E41*AG22*$O$15))*(1+$C$52)</f>
        <v>459420.16853932582</v>
      </c>
      <c r="AF44" s="41"/>
      <c r="AG44" s="482">
        <f>SUM(Y44:AE44)</f>
        <v>6991250.0554510867</v>
      </c>
      <c r="AH44" s="482">
        <f>(AG44/patient_pop_district)*patient_pop_province</f>
        <v>38282208.860687613</v>
      </c>
      <c r="AI44" s="41"/>
      <c r="AJ44" s="41"/>
      <c r="AK44" s="41"/>
      <c r="AL44" s="41"/>
    </row>
    <row r="45" spans="1:52" ht="20.9" customHeight="1" x14ac:dyDescent="0.45">
      <c r="A45" s="325"/>
      <c r="B45" s="97" t="s">
        <v>15</v>
      </c>
      <c r="C45" s="6">
        <v>1</v>
      </c>
      <c r="D45" s="6">
        <v>365</v>
      </c>
      <c r="E45" s="98">
        <f>D45*C45</f>
        <v>365</v>
      </c>
      <c r="F45" s="10"/>
      <c r="G45" s="48"/>
      <c r="H45" s="48"/>
      <c r="I45" s="48"/>
      <c r="J45" s="41"/>
      <c r="K45" s="41"/>
      <c r="L45" s="41"/>
      <c r="M45" s="41"/>
      <c r="N45" s="41"/>
      <c r="O45" s="41"/>
      <c r="P45" s="41"/>
      <c r="Q45" s="41"/>
      <c r="R45" s="41"/>
      <c r="S45" s="41"/>
      <c r="T45" s="41"/>
      <c r="U45" s="41"/>
      <c r="V45" s="222"/>
      <c r="W45" s="585" t="str">
        <f>B30</f>
        <v>Losartan 50 mg</v>
      </c>
      <c r="X45" s="586"/>
      <c r="Y45" s="63">
        <f>($E42*C22)*(1+$C$52)*$C$15</f>
        <v>504707.39999999991</v>
      </c>
      <c r="Z45" s="67">
        <f>($E42*H22)*(1+$C$52)*$E$15</f>
        <v>111037.78688524589</v>
      </c>
      <c r="AA45" s="67">
        <f>($E42*M22)*(1+$C$52)*$G$15</f>
        <v>184881.06845107506</v>
      </c>
      <c r="AB45" s="67">
        <f>($E42*R22)*(1+$C$52)*$I$15</f>
        <v>319624.75231574703</v>
      </c>
      <c r="AC45" s="67">
        <f>($E42*W22)*(1+$C$52)*$K$15</f>
        <v>588322.70705092326</v>
      </c>
      <c r="AD45" s="67">
        <f>($E42*AB22)*(1+$C$52)*$M$15</f>
        <v>646867.83796740172</v>
      </c>
      <c r="AE45" s="66">
        <f>($E42*AG22)*(1+$C$52)*$O$15</f>
        <v>236799.90168539327</v>
      </c>
      <c r="AF45" s="41"/>
      <c r="AG45" s="482">
        <f t="shared" ref="AG45:AG48" si="7">SUM(Y45:AE45)</f>
        <v>2592241.4543557866</v>
      </c>
      <c r="AH45" s="482">
        <f>(AG45/patient_pop_district)*patient_pop_province</f>
        <v>14194418.44961701</v>
      </c>
      <c r="AI45" s="41"/>
      <c r="AJ45" s="41"/>
      <c r="AK45" s="41"/>
      <c r="AL45" s="41"/>
    </row>
    <row r="46" spans="1:52" ht="20.9" customHeight="1" x14ac:dyDescent="0.45">
      <c r="A46" s="325"/>
      <c r="B46" s="244" t="s">
        <v>8</v>
      </c>
      <c r="C46" s="245"/>
      <c r="D46" s="246"/>
      <c r="E46" s="247"/>
      <c r="F46" s="78"/>
      <c r="G46" s="78"/>
      <c r="H46" s="78"/>
      <c r="I46" s="78"/>
      <c r="J46" s="41"/>
      <c r="K46" s="41"/>
      <c r="L46" s="41"/>
      <c r="M46" s="41"/>
      <c r="N46" s="41"/>
      <c r="O46" s="41"/>
      <c r="P46" s="41"/>
      <c r="Q46" s="41"/>
      <c r="R46" s="41"/>
      <c r="S46" s="41"/>
      <c r="T46" s="41"/>
      <c r="U46" s="41"/>
      <c r="V46" s="222"/>
      <c r="W46" s="585" t="str">
        <f>B31</f>
        <v>Amlodipine 10 mg</v>
      </c>
      <c r="X46" s="586"/>
      <c r="Y46" s="63">
        <f>(($E44*C23*$C$15)+($E47*C24*$C$15))*(1+$C$52)</f>
        <v>32915.700000000004</v>
      </c>
      <c r="Z46" s="67">
        <f>(($E44*H23*$E$15)+($E47*H24*$E$15))*(1+$C$52)</f>
        <v>29562.008196721312</v>
      </c>
      <c r="AA46" s="67">
        <f>(($E44*M23*$G$15)+($E47*M24*$G$15))*(1+$C$52)</f>
        <v>49826.103554190435</v>
      </c>
      <c r="AB46" s="67">
        <f>(($E44*R23*$I$15)+($E47*R24*$I$15))*(1+$C$52)</f>
        <v>29401.683447442607</v>
      </c>
      <c r="AC46" s="67">
        <f>(($E44*W23*$K$15)+($E47*W24*$K$15))*(1+$C$52)</f>
        <v>68500.001398992696</v>
      </c>
      <c r="AD46" s="67">
        <f>(($E44*AB23*$M$15)+($E47*AB24*$M$15))*(1+$C$52)</f>
        <v>169969.61649089167</v>
      </c>
      <c r="AE46" s="66">
        <f>(($E44*AG23*$O$15)+($E47*AG24*$O$15))*(1+$C$52)</f>
        <v>45374.831460674155</v>
      </c>
      <c r="AF46" s="41"/>
      <c r="AG46" s="482">
        <f t="shared" si="7"/>
        <v>425549.94454891293</v>
      </c>
      <c r="AH46" s="482">
        <f>(AG46/patient_pop_district)*patient_pop_province</f>
        <v>2330197.2792653027</v>
      </c>
      <c r="AI46" s="41"/>
      <c r="AJ46" s="41"/>
      <c r="AK46" s="41"/>
      <c r="AL46" s="41"/>
    </row>
    <row r="47" spans="1:52" ht="24.75" customHeight="1" x14ac:dyDescent="0.45">
      <c r="A47" s="325"/>
      <c r="B47" s="248" t="s">
        <v>12</v>
      </c>
      <c r="C47" s="249">
        <v>0</v>
      </c>
      <c r="D47" s="249">
        <v>0</v>
      </c>
      <c r="E47" s="250">
        <f>D47*C47</f>
        <v>0</v>
      </c>
      <c r="F47" s="10"/>
      <c r="G47" s="48"/>
      <c r="H47" s="48"/>
      <c r="I47" s="48"/>
      <c r="J47" s="41"/>
      <c r="K47" s="41"/>
      <c r="L47" s="41"/>
      <c r="M47" s="41"/>
      <c r="N47" s="41"/>
      <c r="O47" s="41"/>
      <c r="P47" s="41"/>
      <c r="Q47" s="41"/>
      <c r="R47" s="41"/>
      <c r="S47" s="41"/>
      <c r="T47" s="41"/>
      <c r="U47" s="41"/>
      <c r="V47" s="222"/>
      <c r="W47" s="585" t="str">
        <f>B32</f>
        <v>Losartan 100 mg</v>
      </c>
      <c r="X47" s="586"/>
      <c r="Y47" s="63">
        <f>(($E45*C23*$C$15)+($E48*C24*$C$15))*(1+$C$52)</f>
        <v>32915.700000000004</v>
      </c>
      <c r="Z47" s="67">
        <f>(($E45*H23*$E$15)+($E48*H24*$E$15))*(1+$C$52)</f>
        <v>29562.008196721312</v>
      </c>
      <c r="AA47" s="67">
        <f>(($E45*M23*$G$15)+($E48*M24*$G$15))*(1+$C$52)</f>
        <v>49826.103554190435</v>
      </c>
      <c r="AB47" s="67">
        <f>(($E45*R23*$I$15)+($E48*R24*$I$15))*(1+$C$52)</f>
        <v>29401.683447442607</v>
      </c>
      <c r="AC47" s="67">
        <f>(($E45*W23*$K$15)+($E48*W24*$K$15))*(1+$C$52)</f>
        <v>68500.001398992696</v>
      </c>
      <c r="AD47" s="67">
        <f>(($E45*AB23*$M$15)+($E48*AB24*$M$15))*(1+$C$52)</f>
        <v>169969.61649089167</v>
      </c>
      <c r="AE47" s="66">
        <f>(($E45*AG23*$O$15)+($E48*AG24*$O$15))*(1+$C$52)</f>
        <v>45374.831460674155</v>
      </c>
      <c r="AF47" s="41"/>
      <c r="AG47" s="482">
        <f t="shared" si="7"/>
        <v>425549.94454891293</v>
      </c>
      <c r="AH47" s="482">
        <f>(AG47/patient_pop_district)*patient_pop_province</f>
        <v>2330197.2792653027</v>
      </c>
      <c r="AI47" s="41"/>
      <c r="AJ47" s="41"/>
      <c r="AK47" s="41"/>
      <c r="AL47" s="41"/>
    </row>
    <row r="48" spans="1:52" ht="26.25" customHeight="1" thickBot="1" x14ac:dyDescent="0.5">
      <c r="A48" s="325"/>
      <c r="B48" s="248" t="s">
        <v>13</v>
      </c>
      <c r="C48" s="249">
        <v>0</v>
      </c>
      <c r="D48" s="249">
        <v>0</v>
      </c>
      <c r="E48" s="250">
        <f>D48*C48</f>
        <v>0</v>
      </c>
      <c r="F48" s="10"/>
      <c r="G48" s="48"/>
      <c r="H48" s="48"/>
      <c r="I48" s="48"/>
      <c r="J48" s="48"/>
      <c r="K48" s="48"/>
      <c r="L48" s="48"/>
      <c r="M48" s="41"/>
      <c r="N48" s="41"/>
      <c r="O48" s="41"/>
      <c r="P48" s="41"/>
      <c r="Q48" s="41"/>
      <c r="R48" s="41"/>
      <c r="S48" s="41"/>
      <c r="T48" s="41"/>
      <c r="U48" s="41"/>
      <c r="V48" s="223"/>
      <c r="W48" s="587" t="str">
        <f>B33</f>
        <v>Hydrchlorotiazide 25 mg</v>
      </c>
      <c r="X48" s="588"/>
      <c r="Y48" s="351">
        <f>($E49*C24)*(1+$C$52)*$C$15</f>
        <v>0</v>
      </c>
      <c r="Z48" s="242">
        <f>($E49*H24)*(1+$C$52)*$E$15</f>
        <v>0</v>
      </c>
      <c r="AA48" s="242">
        <f>($E49*M24)*(1+$C$52)*$G$15</f>
        <v>0</v>
      </c>
      <c r="AB48" s="242">
        <f>($E49*R24)*(1+$C$52)*$I$15</f>
        <v>0</v>
      </c>
      <c r="AC48" s="242">
        <f>($E49*W24)*(1+$C$52)*$K$15</f>
        <v>0</v>
      </c>
      <c r="AD48" s="242">
        <f>($E49*AB24)*(1+$C$52)*$M$15</f>
        <v>0</v>
      </c>
      <c r="AE48" s="243">
        <f>($E49*AG24)*(1+$C$52)*$O$15</f>
        <v>0</v>
      </c>
      <c r="AF48" s="41"/>
      <c r="AG48" s="484">
        <f t="shared" si="7"/>
        <v>0</v>
      </c>
      <c r="AH48" s="485">
        <f>(AG48/patient_pop_district)*patient_pop_province</f>
        <v>0</v>
      </c>
      <c r="AI48" s="41"/>
      <c r="AJ48" s="41"/>
      <c r="AK48" s="41"/>
      <c r="AL48" s="41"/>
    </row>
    <row r="49" spans="1:42" ht="20.9" customHeight="1" thickBot="1" x14ac:dyDescent="0.5">
      <c r="A49" s="326"/>
      <c r="B49" s="251" t="s">
        <v>14</v>
      </c>
      <c r="C49" s="252">
        <v>0</v>
      </c>
      <c r="D49" s="252">
        <v>0</v>
      </c>
      <c r="E49" s="253">
        <f>D49*C49</f>
        <v>0</v>
      </c>
      <c r="F49" s="10"/>
      <c r="G49" s="48"/>
      <c r="H49" s="48"/>
      <c r="I49" s="48"/>
      <c r="J49" s="48"/>
      <c r="K49" s="48"/>
      <c r="L49" s="48"/>
      <c r="M49" s="41"/>
      <c r="N49" s="41"/>
      <c r="O49" s="41"/>
      <c r="P49" s="41"/>
      <c r="Q49" s="41"/>
      <c r="R49" s="41"/>
      <c r="S49" s="41"/>
      <c r="T49" s="41"/>
      <c r="U49" s="41"/>
      <c r="V49" s="41"/>
      <c r="W49" s="41"/>
      <c r="X49" s="41"/>
      <c r="Y49" s="41"/>
      <c r="Z49" s="41"/>
      <c r="AA49" s="41"/>
      <c r="AB49" s="41"/>
      <c r="AC49" s="41"/>
      <c r="AD49" s="41"/>
      <c r="AE49" s="41"/>
      <c r="AF49" s="41"/>
      <c r="AG49" s="41"/>
      <c r="AH49" s="41"/>
      <c r="AI49" s="41"/>
      <c r="AJ49" s="41"/>
      <c r="AK49" s="41"/>
      <c r="AL49" s="41"/>
    </row>
    <row r="50" spans="1:42" ht="20" customHeight="1" x14ac:dyDescent="0.45">
      <c r="A50" s="327"/>
      <c r="B50" s="43"/>
      <c r="C50" s="56"/>
      <c r="D50" s="56"/>
      <c r="E50" s="56"/>
      <c r="F50" s="78"/>
      <c r="G50" s="78"/>
      <c r="H50" s="78"/>
      <c r="I50" s="78"/>
      <c r="J50" s="78"/>
      <c r="K50" s="78"/>
      <c r="L50" s="78"/>
      <c r="M50" s="41"/>
      <c r="N50" s="41"/>
      <c r="O50" s="41"/>
      <c r="P50" s="41"/>
      <c r="Q50" s="41"/>
      <c r="R50" s="41"/>
      <c r="S50" s="41"/>
      <c r="T50" s="41"/>
      <c r="U50" s="41"/>
      <c r="V50" s="41"/>
      <c r="W50" s="41"/>
      <c r="X50" s="41"/>
      <c r="Y50" s="41"/>
      <c r="Z50" s="41"/>
      <c r="AA50" s="41"/>
      <c r="AB50" s="41"/>
      <c r="AC50" s="41"/>
      <c r="AD50" s="41"/>
      <c r="AE50" s="41"/>
      <c r="AF50" s="41"/>
      <c r="AG50" s="41"/>
      <c r="AH50" s="41"/>
      <c r="AI50" s="41"/>
      <c r="AJ50" s="41"/>
      <c r="AK50" s="41"/>
      <c r="AL50" s="41"/>
    </row>
    <row r="51" spans="1:42" ht="20" customHeight="1" thickBot="1" x14ac:dyDescent="0.5">
      <c r="A51" s="327"/>
      <c r="B51" s="43"/>
      <c r="C51" s="56"/>
      <c r="D51" s="56"/>
      <c r="E51" s="56"/>
      <c r="F51" s="78"/>
      <c r="G51" s="78"/>
      <c r="H51" s="78"/>
      <c r="I51" s="78"/>
      <c r="J51" s="78"/>
      <c r="K51" s="78"/>
      <c r="L51" s="78"/>
      <c r="M51" s="41"/>
      <c r="N51" s="41"/>
      <c r="O51" s="41"/>
      <c r="P51" s="41"/>
      <c r="Q51" s="41"/>
      <c r="R51" s="41"/>
      <c r="S51" s="41"/>
      <c r="T51" s="41"/>
      <c r="U51" s="41"/>
      <c r="V51" s="41"/>
      <c r="W51" s="41"/>
      <c r="X51" s="41"/>
      <c r="Y51" s="41"/>
      <c r="Z51" s="41"/>
      <c r="AA51" s="41"/>
      <c r="AB51" s="41"/>
      <c r="AC51" s="41"/>
      <c r="AD51" s="41"/>
      <c r="AE51" s="41"/>
      <c r="AF51" s="41"/>
      <c r="AG51" s="41"/>
      <c r="AH51" s="41"/>
      <c r="AI51" s="41"/>
      <c r="AJ51" s="41"/>
      <c r="AK51" s="41"/>
      <c r="AL51" s="41"/>
    </row>
    <row r="52" spans="1:42" ht="30.5" customHeight="1" thickBot="1" x14ac:dyDescent="0.35">
      <c r="A52" s="322">
        <v>6</v>
      </c>
      <c r="B52" s="153" t="s">
        <v>52</v>
      </c>
      <c r="C52" s="155">
        <v>0</v>
      </c>
      <c r="D52" s="56"/>
      <c r="E52" s="56"/>
      <c r="F52" s="78"/>
      <c r="G52" s="78"/>
      <c r="H52" s="78"/>
      <c r="I52" s="78"/>
      <c r="J52" s="78"/>
      <c r="K52" s="78"/>
      <c r="L52" s="78"/>
      <c r="M52" s="41"/>
      <c r="N52" s="41"/>
      <c r="O52" s="41"/>
      <c r="P52" s="41"/>
      <c r="Q52" s="41"/>
      <c r="R52" s="41"/>
      <c r="S52" s="41"/>
      <c r="T52" s="41"/>
      <c r="U52" s="41"/>
      <c r="W52" s="41"/>
      <c r="X52" s="41"/>
      <c r="Y52" s="41"/>
      <c r="Z52" s="41"/>
      <c r="AA52" s="41"/>
      <c r="AB52" s="41"/>
      <c r="AC52" s="41"/>
      <c r="AD52" s="41"/>
      <c r="AE52" s="41"/>
      <c r="AF52" s="41"/>
      <c r="AG52" s="41"/>
      <c r="AH52" s="41"/>
      <c r="AI52" s="41"/>
      <c r="AJ52" s="41"/>
      <c r="AK52" s="41"/>
      <c r="AL52" s="41"/>
    </row>
    <row r="53" spans="1:42" ht="20" customHeight="1" x14ac:dyDescent="0.45">
      <c r="A53" s="327"/>
      <c r="B53" s="43"/>
      <c r="C53" s="56"/>
      <c r="D53" s="56"/>
      <c r="E53" s="56"/>
      <c r="F53" s="78"/>
      <c r="G53" s="78"/>
      <c r="H53" s="78"/>
      <c r="I53" s="78"/>
      <c r="J53" s="78"/>
      <c r="K53" s="78"/>
      <c r="L53" s="78"/>
      <c r="M53" s="41"/>
      <c r="N53" s="41"/>
      <c r="O53" s="41"/>
      <c r="P53" s="41"/>
      <c r="Q53" s="41"/>
      <c r="R53" s="41"/>
      <c r="S53" s="41"/>
      <c r="T53" s="41"/>
      <c r="U53" s="41"/>
      <c r="V53" s="41"/>
      <c r="W53" s="41"/>
      <c r="X53" s="41"/>
      <c r="Y53" s="41"/>
      <c r="Z53" s="41"/>
      <c r="AA53" s="41"/>
      <c r="AB53" s="41"/>
      <c r="AC53" s="41"/>
      <c r="AD53" s="41"/>
      <c r="AE53" s="41"/>
      <c r="AF53" s="41"/>
      <c r="AG53" s="41"/>
      <c r="AH53" s="41"/>
      <c r="AI53" s="41"/>
      <c r="AJ53" s="41"/>
      <c r="AK53" s="41"/>
      <c r="AL53" s="41"/>
    </row>
    <row r="54" spans="1:42" ht="24.9" customHeight="1" thickBot="1" x14ac:dyDescent="0.5">
      <c r="A54" s="327"/>
      <c r="B54" s="191" t="s">
        <v>110</v>
      </c>
      <c r="C54" s="41"/>
      <c r="D54" s="41"/>
      <c r="E54" s="73"/>
      <c r="F54" s="68"/>
      <c r="G54" s="41"/>
      <c r="H54" s="41"/>
      <c r="I54" s="41"/>
      <c r="J54" s="41"/>
      <c r="K54" s="41"/>
      <c r="L54" s="41"/>
      <c r="M54" s="41"/>
      <c r="N54" s="41"/>
      <c r="O54" s="41"/>
      <c r="P54" s="41"/>
      <c r="Q54" s="41"/>
      <c r="R54" s="41"/>
      <c r="S54" s="41"/>
      <c r="T54" s="41"/>
      <c r="U54" s="41"/>
      <c r="V54" s="41"/>
      <c r="W54" s="41"/>
      <c r="X54" s="41"/>
      <c r="Y54" s="41"/>
      <c r="Z54" s="41"/>
      <c r="AA54" s="41"/>
      <c r="AB54" s="41"/>
      <c r="AC54" s="41"/>
      <c r="AD54" s="41"/>
      <c r="AE54" s="41"/>
      <c r="AF54" s="41"/>
      <c r="AG54" s="185" t="s">
        <v>132</v>
      </c>
      <c r="AH54" s="41"/>
      <c r="AI54" s="41"/>
      <c r="AJ54" s="41"/>
      <c r="AK54" s="41"/>
      <c r="AL54" s="41"/>
    </row>
    <row r="55" spans="1:42" ht="31.5" customHeight="1" thickBot="1" x14ac:dyDescent="0.4">
      <c r="A55" s="324">
        <v>7</v>
      </c>
      <c r="B55" s="197" t="s">
        <v>109</v>
      </c>
      <c r="C55" s="170" t="s">
        <v>50</v>
      </c>
      <c r="D55" s="170" t="s">
        <v>42</v>
      </c>
      <c r="E55" s="170" t="s">
        <v>43</v>
      </c>
      <c r="F55" s="170" t="s">
        <v>44</v>
      </c>
      <c r="G55" s="170" t="s">
        <v>45</v>
      </c>
      <c r="H55" s="170" t="s">
        <v>46</v>
      </c>
      <c r="I55" s="152" t="s">
        <v>47</v>
      </c>
      <c r="J55" s="40"/>
      <c r="K55" s="41"/>
      <c r="L55" s="578" t="s">
        <v>149</v>
      </c>
      <c r="M55" s="579"/>
      <c r="N55" s="579"/>
      <c r="O55" s="579"/>
      <c r="P55" s="579"/>
      <c r="Q55" s="579"/>
      <c r="R55" s="579"/>
      <c r="S55" s="579"/>
      <c r="T55" s="579"/>
      <c r="U55" s="579"/>
      <c r="V55" s="579"/>
      <c r="W55" s="579"/>
      <c r="X55" s="579"/>
      <c r="Y55" s="579"/>
      <c r="Z55" s="579"/>
      <c r="AA55" s="579"/>
      <c r="AB55" s="579"/>
      <c r="AC55" s="580"/>
      <c r="AD55" s="373"/>
      <c r="AE55" s="41"/>
      <c r="AF55" s="696"/>
      <c r="AG55" s="699"/>
      <c r="AH55" s="688"/>
      <c r="AI55" s="688"/>
      <c r="AJ55" s="171" t="s">
        <v>50</v>
      </c>
      <c r="AK55" s="171" t="s">
        <v>42</v>
      </c>
      <c r="AL55" s="171" t="s">
        <v>43</v>
      </c>
      <c r="AM55" s="171" t="s">
        <v>44</v>
      </c>
      <c r="AN55" s="171" t="s">
        <v>45</v>
      </c>
      <c r="AO55" s="171" t="s">
        <v>46</v>
      </c>
      <c r="AP55" s="172" t="s">
        <v>47</v>
      </c>
    </row>
    <row r="56" spans="1:42" ht="21.75" customHeight="1" thickBot="1" x14ac:dyDescent="0.5">
      <c r="A56" s="325"/>
      <c r="B56" s="130" t="s">
        <v>21</v>
      </c>
      <c r="C56" s="71">
        <v>850237.08</v>
      </c>
      <c r="D56" s="71">
        <v>840000</v>
      </c>
      <c r="E56" s="71">
        <v>1116000</v>
      </c>
      <c r="F56" s="71">
        <v>1044000</v>
      </c>
      <c r="G56" s="71">
        <v>1104000</v>
      </c>
      <c r="H56" s="71">
        <v>951906</v>
      </c>
      <c r="I56" s="186">
        <v>840000</v>
      </c>
      <c r="J56" s="79"/>
      <c r="K56" s="41"/>
      <c r="L56" s="41"/>
      <c r="M56" s="41"/>
      <c r="N56" s="41"/>
      <c r="O56" s="41"/>
      <c r="P56" s="41"/>
      <c r="Q56" s="41"/>
      <c r="R56" s="41"/>
      <c r="S56" s="41"/>
      <c r="T56" s="41"/>
      <c r="U56" s="41"/>
      <c r="V56" s="41"/>
      <c r="W56" s="41"/>
      <c r="X56" s="41"/>
      <c r="Y56" s="41"/>
      <c r="Z56" s="41"/>
      <c r="AA56" s="41"/>
      <c r="AB56" s="41"/>
      <c r="AC56" s="41"/>
      <c r="AE56" s="41"/>
      <c r="AF56" s="697"/>
      <c r="AG56" s="712" t="s">
        <v>122</v>
      </c>
      <c r="AH56" s="713"/>
      <c r="AI56" s="713"/>
      <c r="AJ56" s="713"/>
      <c r="AK56" s="713"/>
      <c r="AL56" s="713"/>
      <c r="AM56" s="713"/>
      <c r="AN56" s="713"/>
      <c r="AO56" s="713"/>
      <c r="AP56" s="714"/>
    </row>
    <row r="57" spans="1:42" ht="26.15" customHeight="1" thickBot="1" x14ac:dyDescent="0.5">
      <c r="A57" s="325"/>
      <c r="B57" s="130" t="s">
        <v>22</v>
      </c>
      <c r="C57" s="71">
        <v>520429.64</v>
      </c>
      <c r="D57" s="71">
        <v>543830</v>
      </c>
      <c r="E57" s="71">
        <v>636300</v>
      </c>
      <c r="F57" s="71">
        <v>537830</v>
      </c>
      <c r="G57" s="71">
        <v>528000</v>
      </c>
      <c r="H57" s="71">
        <v>532944</v>
      </c>
      <c r="I57" s="186">
        <v>520839.8</v>
      </c>
      <c r="J57" s="79"/>
      <c r="K57" s="41"/>
      <c r="L57" s="584"/>
      <c r="M57" s="581"/>
      <c r="N57" s="549" t="s">
        <v>140</v>
      </c>
      <c r="O57" s="550"/>
      <c r="P57" s="550"/>
      <c r="Q57" s="550"/>
      <c r="R57" s="550"/>
      <c r="S57" s="551"/>
      <c r="T57" s="41"/>
      <c r="U57" s="41"/>
      <c r="V57" s="584"/>
      <c r="W57" s="581"/>
      <c r="X57" s="549" t="s">
        <v>151</v>
      </c>
      <c r="Y57" s="550"/>
      <c r="Z57" s="550"/>
      <c r="AA57" s="550"/>
      <c r="AB57" s="550"/>
      <c r="AC57" s="551"/>
      <c r="AD57" s="41"/>
      <c r="AE57" s="41"/>
      <c r="AF57" s="697"/>
      <c r="AG57" s="700" t="s">
        <v>27</v>
      </c>
      <c r="AH57" s="701"/>
      <c r="AI57" s="701"/>
      <c r="AJ57" s="415">
        <f>F279</f>
        <v>15.236628735977563</v>
      </c>
      <c r="AK57" s="415">
        <f>I279</f>
        <v>17.626470352564105</v>
      </c>
      <c r="AL57" s="415">
        <f>L279</f>
        <v>17.162660256410255</v>
      </c>
      <c r="AM57" s="415">
        <f>O279</f>
        <v>12.220713141025641</v>
      </c>
      <c r="AN57" s="415">
        <f>R279</f>
        <v>9.8173076923076934</v>
      </c>
      <c r="AO57" s="415">
        <f>U279</f>
        <v>9.4854166666666675</v>
      </c>
      <c r="AP57" s="416">
        <f>X279</f>
        <v>8.902081830929486</v>
      </c>
    </row>
    <row r="58" spans="1:42" ht="21.75" customHeight="1" thickBot="1" x14ac:dyDescent="0.5">
      <c r="A58" s="325"/>
      <c r="B58" s="130" t="s">
        <v>23</v>
      </c>
      <c r="C58" s="71">
        <v>321673.14500000002</v>
      </c>
      <c r="D58" s="71">
        <v>430000</v>
      </c>
      <c r="E58" s="71">
        <v>313300</v>
      </c>
      <c r="F58" s="71">
        <v>424000</v>
      </c>
      <c r="G58" s="71">
        <v>256000</v>
      </c>
      <c r="H58" s="71">
        <v>378680</v>
      </c>
      <c r="I58" s="186">
        <v>326344.05</v>
      </c>
      <c r="J58" s="79"/>
      <c r="K58" s="41"/>
      <c r="L58" s="582"/>
      <c r="M58" s="582"/>
      <c r="N58" s="554" t="s">
        <v>141</v>
      </c>
      <c r="O58" s="556"/>
      <c r="P58" s="554" t="s">
        <v>48</v>
      </c>
      <c r="Q58" s="556"/>
      <c r="R58" s="554" t="s">
        <v>49</v>
      </c>
      <c r="S58" s="556"/>
      <c r="T58" s="41"/>
      <c r="U58" s="41"/>
      <c r="V58" s="582"/>
      <c r="W58" s="582"/>
      <c r="X58" s="554" t="s">
        <v>141</v>
      </c>
      <c r="Y58" s="556"/>
      <c r="Z58" s="554" t="s">
        <v>152</v>
      </c>
      <c r="AA58" s="556"/>
      <c r="AB58" s="554" t="s">
        <v>153</v>
      </c>
      <c r="AC58" s="556"/>
      <c r="AD58" s="70"/>
      <c r="AE58" s="41"/>
      <c r="AF58" s="697"/>
      <c r="AG58" s="702" t="s">
        <v>38</v>
      </c>
      <c r="AH58" s="703"/>
      <c r="AI58" s="703"/>
      <c r="AJ58" s="67">
        <f>F286</f>
        <v>102.19195673076922</v>
      </c>
      <c r="AK58" s="67">
        <f>I286</f>
        <v>100.96153846153847</v>
      </c>
      <c r="AL58" s="67">
        <f>L286</f>
        <v>134.13461538461539</v>
      </c>
      <c r="AM58" s="67">
        <f>O286</f>
        <v>125.48076923076923</v>
      </c>
      <c r="AN58" s="67">
        <f>R286</f>
        <v>132.69230769230768</v>
      </c>
      <c r="AO58" s="67">
        <f>U286</f>
        <v>114.41177884615385</v>
      </c>
      <c r="AP58" s="66">
        <f>X286</f>
        <v>100.96153846153847</v>
      </c>
    </row>
    <row r="59" spans="1:42" ht="21.75" customHeight="1" thickBot="1" x14ac:dyDescent="0.5">
      <c r="A59" s="325"/>
      <c r="B59" s="130" t="s">
        <v>24</v>
      </c>
      <c r="C59" s="71">
        <v>13600</v>
      </c>
      <c r="D59" s="71">
        <v>17332</v>
      </c>
      <c r="E59" s="71">
        <v>10600</v>
      </c>
      <c r="F59" s="71">
        <v>41200</v>
      </c>
      <c r="G59" s="71">
        <v>24600</v>
      </c>
      <c r="H59" s="71">
        <v>17700</v>
      </c>
      <c r="I59" s="186">
        <v>20800</v>
      </c>
      <c r="J59" s="79"/>
      <c r="K59" s="41"/>
      <c r="L59" s="582"/>
      <c r="M59" s="583"/>
      <c r="N59" s="17" t="s">
        <v>59</v>
      </c>
      <c r="O59" s="304" t="s">
        <v>35</v>
      </c>
      <c r="P59" s="358" t="s">
        <v>59</v>
      </c>
      <c r="Q59" s="304" t="s">
        <v>35</v>
      </c>
      <c r="R59" s="358" t="s">
        <v>59</v>
      </c>
      <c r="S59" s="304" t="s">
        <v>35</v>
      </c>
      <c r="T59" s="41"/>
      <c r="U59" s="41"/>
      <c r="V59" s="582"/>
      <c r="W59" s="583"/>
      <c r="X59" s="17" t="s">
        <v>59</v>
      </c>
      <c r="Y59" s="304" t="s">
        <v>35</v>
      </c>
      <c r="Z59" s="358" t="s">
        <v>59</v>
      </c>
      <c r="AA59" s="304" t="s">
        <v>35</v>
      </c>
      <c r="AB59" s="358" t="s">
        <v>59</v>
      </c>
      <c r="AC59" s="304" t="s">
        <v>35</v>
      </c>
      <c r="AD59" s="410"/>
      <c r="AE59" s="41"/>
      <c r="AF59" s="697"/>
      <c r="AG59" s="702" t="s">
        <v>30</v>
      </c>
      <c r="AH59" s="703"/>
      <c r="AI59" s="703"/>
      <c r="AJ59" s="67">
        <f>F293</f>
        <v>27.208422596153849</v>
      </c>
      <c r="AK59" s="67">
        <f>I293</f>
        <v>31.490256410256407</v>
      </c>
      <c r="AL59" s="67">
        <f>L293</f>
        <v>26.886217948717949</v>
      </c>
      <c r="AM59" s="67">
        <f>O293</f>
        <v>24.441426282051282</v>
      </c>
      <c r="AN59" s="67">
        <f>R293</f>
        <v>33.988782051282051</v>
      </c>
      <c r="AO59" s="67">
        <f>U293</f>
        <v>18.970833333333335</v>
      </c>
      <c r="AP59" s="66">
        <f>X293</f>
        <v>27.486661858974355</v>
      </c>
    </row>
    <row r="60" spans="1:42" ht="21.75" customHeight="1" x14ac:dyDescent="0.45">
      <c r="A60" s="325"/>
      <c r="B60" s="130" t="s">
        <v>25</v>
      </c>
      <c r="C60" s="71">
        <v>255394</v>
      </c>
      <c r="D60" s="71">
        <v>186820</v>
      </c>
      <c r="E60" s="71">
        <v>186820</v>
      </c>
      <c r="F60" s="71">
        <v>186820</v>
      </c>
      <c r="G60" s="71">
        <v>186820</v>
      </c>
      <c r="H60" s="71">
        <v>186820</v>
      </c>
      <c r="I60" s="186">
        <v>329788.79999999999</v>
      </c>
      <c r="J60" s="79"/>
      <c r="K60" s="41"/>
      <c r="L60" s="582"/>
      <c r="M60" s="355" t="s">
        <v>50</v>
      </c>
      <c r="N60" s="359">
        <f t="shared" ref="N60:S60" si="8">Q189</f>
        <v>3650542.5838216017</v>
      </c>
      <c r="O60" s="353">
        <f t="shared" si="8"/>
        <v>62010.235838654691</v>
      </c>
      <c r="P60" s="359">
        <f t="shared" si="8"/>
        <v>487443.44276678964</v>
      </c>
      <c r="Q60" s="353">
        <f t="shared" si="8"/>
        <v>8279.9973291454025</v>
      </c>
      <c r="R60" s="359">
        <f t="shared" si="8"/>
        <v>3163099.1410548114</v>
      </c>
      <c r="S60" s="306">
        <f t="shared" si="8"/>
        <v>53730.238509509298</v>
      </c>
      <c r="T60" s="41"/>
      <c r="U60" s="41"/>
      <c r="V60" s="582"/>
      <c r="W60" s="355" t="s">
        <v>50</v>
      </c>
      <c r="X60" s="359">
        <f>N60/$C$15</f>
        <v>1214.4186905594152</v>
      </c>
      <c r="Y60" s="437">
        <f>O60/$C$15</f>
        <v>20.628820970943011</v>
      </c>
      <c r="Z60" s="359">
        <f>P60/($C$15*$D$25)</f>
        <v>346.1191759254807</v>
      </c>
      <c r="AA60" s="440">
        <f>Q60/($C$15*$D$25)</f>
        <v>5.8793812795223523</v>
      </c>
      <c r="AB60" s="359">
        <f>R60/($C$15*$F$25)</f>
        <v>1979.7965317748397</v>
      </c>
      <c r="AC60" s="362">
        <f>S60/($C$15*$F$25)</f>
        <v>33.629973361216919</v>
      </c>
      <c r="AD60" s="70"/>
      <c r="AE60" s="41"/>
      <c r="AF60" s="697"/>
      <c r="AG60" s="702" t="s">
        <v>31</v>
      </c>
      <c r="AH60" s="703"/>
      <c r="AI60" s="703"/>
      <c r="AJ60" s="67">
        <f>F300</f>
        <v>8.1625267788461571</v>
      </c>
      <c r="AK60" s="67">
        <f>I300</f>
        <v>9.4470769230769243</v>
      </c>
      <c r="AL60" s="67">
        <f>L300</f>
        <v>4.7595192307692313</v>
      </c>
      <c r="AM60" s="67">
        <f>O300</f>
        <v>11.56045673076923</v>
      </c>
      <c r="AN60" s="67">
        <f>R300</f>
        <v>9.4230769230769234</v>
      </c>
      <c r="AO60" s="67">
        <f>U300</f>
        <v>10.95701923076923</v>
      </c>
      <c r="AP60" s="66">
        <f>X300</f>
        <v>7.9276153846153843</v>
      </c>
    </row>
    <row r="61" spans="1:42" ht="21.75" customHeight="1" thickBot="1" x14ac:dyDescent="0.5">
      <c r="A61" s="326"/>
      <c r="B61" s="198" t="s">
        <v>26</v>
      </c>
      <c r="C61" s="72">
        <v>108000</v>
      </c>
      <c r="D61" s="72">
        <v>108000</v>
      </c>
      <c r="E61" s="72">
        <v>117600</v>
      </c>
      <c r="F61" s="72">
        <v>113000</v>
      </c>
      <c r="G61" s="72">
        <v>94800</v>
      </c>
      <c r="H61" s="72">
        <v>100800</v>
      </c>
      <c r="I61" s="187">
        <v>117600</v>
      </c>
      <c r="J61" s="79"/>
      <c r="K61" s="41"/>
      <c r="L61" s="582"/>
      <c r="M61" s="356" t="s">
        <v>42</v>
      </c>
      <c r="N61" s="360">
        <f t="shared" ref="N61:S61" si="9">Q202</f>
        <v>1421300.0785967975</v>
      </c>
      <c r="O61" s="62">
        <f t="shared" si="9"/>
        <v>24143.028343753995</v>
      </c>
      <c r="P61" s="360">
        <f t="shared" si="9"/>
        <v>216837.88821682986</v>
      </c>
      <c r="Q61" s="62">
        <f t="shared" si="9"/>
        <v>3683.3342656162708</v>
      </c>
      <c r="R61" s="360">
        <f t="shared" si="9"/>
        <v>1204462.1903799679</v>
      </c>
      <c r="S61" s="143">
        <f t="shared" si="9"/>
        <v>20459.694078137727</v>
      </c>
      <c r="T61" s="41"/>
      <c r="U61" s="41"/>
      <c r="V61" s="582"/>
      <c r="W61" s="356" t="s">
        <v>42</v>
      </c>
      <c r="X61" s="360">
        <f t="shared" ref="X61:Y61" si="10">N61/$E$15</f>
        <v>1179.5021399143548</v>
      </c>
      <c r="Y61" s="438">
        <f t="shared" si="10"/>
        <v>20.035708169090451</v>
      </c>
      <c r="Z61" s="360">
        <f>P61/($E$15*$I$25)</f>
        <v>359.95591907051278</v>
      </c>
      <c r="AA61" s="441">
        <f>Q61/($E$15*$I$25)</f>
        <v>6.1144202322152674</v>
      </c>
      <c r="AB61" s="360">
        <f>R61/($E$15*$K$25)</f>
        <v>1998.7797011217956</v>
      </c>
      <c r="AC61" s="363">
        <f>S61/($E$15*$K$25)</f>
        <v>33.952432497397588</v>
      </c>
      <c r="AD61" s="70"/>
      <c r="AE61" s="41"/>
      <c r="AF61" s="697"/>
      <c r="AG61" s="341" t="s">
        <v>32</v>
      </c>
      <c r="AH61" s="703"/>
      <c r="AI61" s="703"/>
      <c r="AJ61" s="703">
        <f>F307</f>
        <v>1.116227077323718</v>
      </c>
      <c r="AK61" s="67">
        <f>I307</f>
        <v>1.1690024038461537</v>
      </c>
      <c r="AL61" s="67">
        <f>L307</f>
        <v>2.3733974358974361</v>
      </c>
      <c r="AM61" s="67">
        <f>O307</f>
        <v>3.5586818910256413</v>
      </c>
      <c r="AN61" s="67">
        <f>R307</f>
        <v>0.75961538461538458</v>
      </c>
      <c r="AO61" s="67">
        <f>U307</f>
        <v>0.80769230769230771</v>
      </c>
      <c r="AP61" s="66">
        <f>X307</f>
        <v>0.94230769230769229</v>
      </c>
    </row>
    <row r="62" spans="1:42" x14ac:dyDescent="0.45">
      <c r="A62" s="327"/>
      <c r="B62" s="41"/>
      <c r="C62" s="179"/>
      <c r="D62" s="74"/>
      <c r="E62" s="75"/>
      <c r="F62" s="76"/>
      <c r="G62" s="68"/>
      <c r="H62" s="41"/>
      <c r="I62" s="41"/>
      <c r="J62" s="41"/>
      <c r="K62" s="41"/>
      <c r="L62" s="582"/>
      <c r="M62" s="356" t="s">
        <v>43</v>
      </c>
      <c r="N62" s="360">
        <f t="shared" ref="N62:S62" si="11">Q215</f>
        <v>3427845.7412671722</v>
      </c>
      <c r="O62" s="62">
        <f t="shared" si="11"/>
        <v>58227.377972943308</v>
      </c>
      <c r="P62" s="360">
        <f t="shared" si="11"/>
        <v>503573.88600812608</v>
      </c>
      <c r="Q62" s="62">
        <f t="shared" si="11"/>
        <v>8553.9984033994569</v>
      </c>
      <c r="R62" s="360">
        <f t="shared" si="11"/>
        <v>2924271.8552590464</v>
      </c>
      <c r="S62" s="143">
        <f t="shared" si="11"/>
        <v>49673.379569543846</v>
      </c>
      <c r="T62" s="41"/>
      <c r="U62" s="41"/>
      <c r="V62" s="582"/>
      <c r="W62" s="356" t="s">
        <v>43</v>
      </c>
      <c r="X62" s="360">
        <f t="shared" ref="X62:Y62" si="12">N62/$G$15</f>
        <v>1256.0812536706385</v>
      </c>
      <c r="Y62" s="438">
        <f t="shared" si="12"/>
        <v>21.336525457289596</v>
      </c>
      <c r="Z62" s="360">
        <f>P62/($G$15*$N$25)</f>
        <v>350.75423076923084</v>
      </c>
      <c r="AA62" s="441">
        <f>Q62/($G$15*$N$25)</f>
        <v>5.9581150122172719</v>
      </c>
      <c r="AB62" s="360">
        <f>R62/($G$15*$P$25)</f>
        <v>2261.0734615384617</v>
      </c>
      <c r="AC62" s="363">
        <f>S62/($G$15*$P$25)</f>
        <v>38.407906599939892</v>
      </c>
      <c r="AD62" s="70"/>
      <c r="AE62" s="41"/>
      <c r="AF62" s="697"/>
      <c r="AG62" s="702" t="s">
        <v>34</v>
      </c>
      <c r="AH62" s="703"/>
      <c r="AI62" s="703"/>
      <c r="AJ62" s="67">
        <f>F314</f>
        <v>1.116227077323718</v>
      </c>
      <c r="AK62" s="67">
        <f>I314</f>
        <v>1.1690024038461537</v>
      </c>
      <c r="AL62" s="67">
        <f>L314</f>
        <v>2.3733974358974361</v>
      </c>
      <c r="AM62" s="67">
        <f>O314</f>
        <v>1.4950560897435898</v>
      </c>
      <c r="AN62" s="67">
        <f>R314</f>
        <v>0.64711538461538454</v>
      </c>
      <c r="AO62" s="67">
        <f>U314</f>
        <v>0.80769230769230771</v>
      </c>
      <c r="AP62" s="66">
        <f>X314</f>
        <v>0.94230769230769229</v>
      </c>
    </row>
    <row r="63" spans="1:42" s="41" customFormat="1" ht="18.899999999999999" customHeight="1" thickBot="1" x14ac:dyDescent="0.5">
      <c r="A63" s="327"/>
      <c r="L63" s="582"/>
      <c r="M63" s="356" t="s">
        <v>44</v>
      </c>
      <c r="N63" s="360">
        <f t="shared" ref="N63:S63" si="13">Q228</f>
        <v>3523262.0069918656</v>
      </c>
      <c r="O63" s="62">
        <f t="shared" si="13"/>
        <v>59848.174061353246</v>
      </c>
      <c r="P63" s="360">
        <f t="shared" si="13"/>
        <v>480992.68696713797</v>
      </c>
      <c r="Q63" s="62">
        <f t="shared" si="13"/>
        <v>8170.421045815152</v>
      </c>
      <c r="R63" s="360">
        <f t="shared" si="13"/>
        <v>3042269.3200247274</v>
      </c>
      <c r="S63" s="143">
        <f t="shared" si="13"/>
        <v>51677.753015538095</v>
      </c>
      <c r="V63" s="582"/>
      <c r="W63" s="356" t="s">
        <v>44</v>
      </c>
      <c r="X63" s="360">
        <f t="shared" ref="X63:Y63" si="14">N63/$I$15</f>
        <v>1092.1456934258729</v>
      </c>
      <c r="Y63" s="438">
        <f t="shared" si="14"/>
        <v>18.551820849768522</v>
      </c>
      <c r="Z63" s="360">
        <f>P63/($I$15*$S$25)</f>
        <v>287.61054086538456</v>
      </c>
      <c r="AA63" s="441">
        <f>Q63/($I$15*$S$25)</f>
        <v>4.8855196342005192</v>
      </c>
      <c r="AB63" s="360">
        <f>R63/($I$15*$U$25)</f>
        <v>1958.1748357371794</v>
      </c>
      <c r="AC63" s="363">
        <f>S63/($I$15*$U$25)</f>
        <v>33.262694678735848</v>
      </c>
      <c r="AD63" s="70"/>
      <c r="AF63" s="697"/>
      <c r="AG63" s="704" t="s">
        <v>64</v>
      </c>
      <c r="AH63" s="705"/>
      <c r="AI63" s="705"/>
      <c r="AJ63" s="417">
        <f t="shared" ref="AJ63:AP63" si="15">SUM(AJ57:AJ62)</f>
        <v>155.0319889963942</v>
      </c>
      <c r="AK63" s="417">
        <f t="shared" si="15"/>
        <v>161.86334695512821</v>
      </c>
      <c r="AL63" s="417">
        <f t="shared" si="15"/>
        <v>187.68980769230768</v>
      </c>
      <c r="AM63" s="417">
        <f t="shared" si="15"/>
        <v>178.75710336538461</v>
      </c>
      <c r="AN63" s="417">
        <f t="shared" si="15"/>
        <v>187.3282051282051</v>
      </c>
      <c r="AO63" s="417">
        <f t="shared" si="15"/>
        <v>155.44043269230772</v>
      </c>
      <c r="AP63" s="418">
        <f t="shared" si="15"/>
        <v>147.16251292067307</v>
      </c>
    </row>
    <row r="64" spans="1:42" ht="19" thickBot="1" x14ac:dyDescent="0.5">
      <c r="A64" s="327"/>
      <c r="B64" s="191" t="s">
        <v>119</v>
      </c>
      <c r="C64" s="179"/>
      <c r="D64" s="74"/>
      <c r="E64" s="75"/>
      <c r="F64" s="76"/>
      <c r="G64" s="68"/>
      <c r="H64" s="41"/>
      <c r="I64" s="41"/>
      <c r="J64" s="41"/>
      <c r="K64" s="41"/>
      <c r="L64" s="582"/>
      <c r="M64" s="356" t="s">
        <v>45</v>
      </c>
      <c r="N64" s="360">
        <f t="shared" ref="N64:S64" si="16">Q241</f>
        <v>4561246.7328795195</v>
      </c>
      <c r="O64" s="62">
        <f t="shared" si="16"/>
        <v>77479.985270588091</v>
      </c>
      <c r="P64" s="360">
        <f t="shared" si="16"/>
        <v>472178.55610298918</v>
      </c>
      <c r="Q64" s="62">
        <f t="shared" si="16"/>
        <v>8020.699101460662</v>
      </c>
      <c r="R64" s="360">
        <f t="shared" si="16"/>
        <v>4089068.1767765316</v>
      </c>
      <c r="S64" s="143">
        <f t="shared" si="16"/>
        <v>69459.286169127445</v>
      </c>
      <c r="T64" s="41"/>
      <c r="U64" s="41"/>
      <c r="V64" s="582"/>
      <c r="W64" s="356" t="s">
        <v>45</v>
      </c>
      <c r="X64" s="360">
        <f t="shared" ref="X64:Y64" si="17">N64/$K$15</f>
        <v>958.84942881637994</v>
      </c>
      <c r="Y64" s="438">
        <f t="shared" si="17"/>
        <v>16.287573107123837</v>
      </c>
      <c r="Z64" s="360">
        <f>P64/($K$15*$X$25)</f>
        <v>201.09647435897435</v>
      </c>
      <c r="AA64" s="441">
        <f>Q64/($K$15*$X$25)</f>
        <v>3.4159414703409943</v>
      </c>
      <c r="AB64" s="360">
        <f>R64/($K$15*$Z$25)</f>
        <v>1697.4272435897433</v>
      </c>
      <c r="AC64" s="363">
        <f>S64/($K$15*$Z$25)</f>
        <v>28.833484688122027</v>
      </c>
      <c r="AD64" s="70"/>
      <c r="AE64" s="41"/>
      <c r="AF64" s="697"/>
      <c r="AG64" s="712" t="s">
        <v>61</v>
      </c>
      <c r="AH64" s="713"/>
      <c r="AI64" s="713"/>
      <c r="AJ64" s="713"/>
      <c r="AK64" s="713"/>
      <c r="AL64" s="713"/>
      <c r="AM64" s="713"/>
      <c r="AN64" s="713"/>
      <c r="AO64" s="713"/>
      <c r="AP64" s="714"/>
    </row>
    <row r="65" spans="1:42" ht="25.4" customHeight="1" thickBot="1" x14ac:dyDescent="0.4">
      <c r="A65" s="324">
        <v>8</v>
      </c>
      <c r="B65" s="103" t="s">
        <v>80</v>
      </c>
      <c r="C65" s="174" t="s">
        <v>50</v>
      </c>
      <c r="D65" s="174" t="s">
        <v>42</v>
      </c>
      <c r="E65" s="174" t="s">
        <v>43</v>
      </c>
      <c r="F65" s="174" t="s">
        <v>44</v>
      </c>
      <c r="G65" s="174" t="s">
        <v>45</v>
      </c>
      <c r="H65" s="174" t="s">
        <v>46</v>
      </c>
      <c r="I65" s="175" t="s">
        <v>47</v>
      </c>
      <c r="J65" s="41"/>
      <c r="K65" s="41"/>
      <c r="L65" s="582"/>
      <c r="M65" s="356" t="s">
        <v>46</v>
      </c>
      <c r="N65" s="360">
        <f t="shared" ref="N65:S65" si="18">Q254</f>
        <v>4973162.5907670073</v>
      </c>
      <c r="O65" s="62">
        <f t="shared" si="18"/>
        <v>84477.027191557791</v>
      </c>
      <c r="P65" s="360">
        <f t="shared" si="18"/>
        <v>509377.59342077916</v>
      </c>
      <c r="Q65" s="62">
        <f t="shared" si="18"/>
        <v>8652.5835471509945</v>
      </c>
      <c r="R65" s="360">
        <f t="shared" si="18"/>
        <v>4463784.997346228</v>
      </c>
      <c r="S65" s="143">
        <f t="shared" si="18"/>
        <v>75824.443644406783</v>
      </c>
      <c r="T65" s="41"/>
      <c r="U65" s="41"/>
      <c r="V65" s="582"/>
      <c r="W65" s="356" t="s">
        <v>46</v>
      </c>
      <c r="X65" s="360">
        <f t="shared" ref="X65:Y65" si="19">N65/$M$15</f>
        <v>1238.954307615099</v>
      </c>
      <c r="Y65" s="438">
        <f t="shared" si="19"/>
        <v>21.045597207662627</v>
      </c>
      <c r="Z65" s="360">
        <f>P65/($M$15*$AC$25)</f>
        <v>298.01735576923079</v>
      </c>
      <c r="AA65" s="441">
        <f>Q65/($M$15*$AC$25)</f>
        <v>5.062295834367772</v>
      </c>
      <c r="AB65" s="360">
        <f>R65/($M$15*$AE$25)</f>
        <v>1936.7520512820513</v>
      </c>
      <c r="AC65" s="363">
        <f>S65/($M$15*$AE$25)</f>
        <v>32.898794823884003</v>
      </c>
      <c r="AD65" s="70"/>
      <c r="AE65" s="41"/>
      <c r="AF65" s="697"/>
      <c r="AG65" s="702" t="s">
        <v>27</v>
      </c>
      <c r="AH65" s="703"/>
      <c r="AI65" s="703"/>
      <c r="AJ65" s="67">
        <f>F326</f>
        <v>16.869046173878207</v>
      </c>
      <c r="AK65" s="67">
        <f>I326</f>
        <v>17.626470352564105</v>
      </c>
      <c r="AL65" s="67">
        <f>L326</f>
        <v>17.162660256410255</v>
      </c>
      <c r="AM65" s="67">
        <f>O326</f>
        <v>8.6973557692307679</v>
      </c>
      <c r="AN65" s="67">
        <f>R326</f>
        <v>0.98557692307692313</v>
      </c>
      <c r="AO65" s="67">
        <f>U326</f>
        <v>9.4854166666666675</v>
      </c>
      <c r="AP65" s="66">
        <f>X326</f>
        <v>16.97083032852564</v>
      </c>
    </row>
    <row r="66" spans="1:42" ht="20.9" customHeight="1" thickBot="1" x14ac:dyDescent="0.5">
      <c r="A66" s="325"/>
      <c r="B66" s="554" t="s">
        <v>55</v>
      </c>
      <c r="C66" s="631"/>
      <c r="D66" s="631"/>
      <c r="E66" s="631"/>
      <c r="F66" s="631"/>
      <c r="G66" s="631"/>
      <c r="H66" s="631"/>
      <c r="I66" s="632"/>
      <c r="J66" s="41"/>
      <c r="K66" s="41"/>
      <c r="L66" s="583"/>
      <c r="M66" s="357" t="s">
        <v>47</v>
      </c>
      <c r="N66" s="361">
        <f t="shared" ref="N66:S66" si="20">Q267</f>
        <v>1685498.6877996142</v>
      </c>
      <c r="O66" s="354">
        <f t="shared" si="20"/>
        <v>28630.859313735593</v>
      </c>
      <c r="P66" s="361">
        <f t="shared" si="20"/>
        <v>194404.40037551167</v>
      </c>
      <c r="Q66" s="354">
        <f t="shared" si="20"/>
        <v>3302.2660162308762</v>
      </c>
      <c r="R66" s="361">
        <f t="shared" si="20"/>
        <v>1491094.2874241027</v>
      </c>
      <c r="S66" s="308">
        <f t="shared" si="20"/>
        <v>25328.593297504714</v>
      </c>
      <c r="T66" s="41"/>
      <c r="U66" s="41"/>
      <c r="V66" s="583"/>
      <c r="W66" s="357" t="s">
        <v>47</v>
      </c>
      <c r="X66" s="361">
        <f t="shared" ref="X66:Y66" si="21">N66/$O$15</f>
        <v>1218.7264553865612</v>
      </c>
      <c r="Y66" s="439">
        <f t="shared" si="21"/>
        <v>20.701995165390883</v>
      </c>
      <c r="Z66" s="361">
        <f>P66/($O$15*$AH$25)</f>
        <v>324.42083382814548</v>
      </c>
      <c r="AA66" s="442">
        <f>Q66/($O$15*$AH$25)</f>
        <v>5.5108006425708425</v>
      </c>
      <c r="AB66" s="361">
        <f>R66/($O$15*$AJ$25)</f>
        <v>1902.4768500600962</v>
      </c>
      <c r="AC66" s="364">
        <f>S66/($O$15*$AJ$25)</f>
        <v>32.316576355700626</v>
      </c>
      <c r="AD66" s="70"/>
      <c r="AE66" s="41"/>
      <c r="AF66" s="697"/>
      <c r="AG66" s="702" t="s">
        <v>139</v>
      </c>
      <c r="AH66" s="703"/>
      <c r="AI66" s="703"/>
      <c r="AJ66" s="67">
        <f>F333</f>
        <v>102.19195673076922</v>
      </c>
      <c r="AK66" s="67">
        <f>I333</f>
        <v>100.96153846153847</v>
      </c>
      <c r="AL66" s="67">
        <f>L333</f>
        <v>134.13461538461539</v>
      </c>
      <c r="AM66" s="67">
        <f>O333</f>
        <v>125.48076923076923</v>
      </c>
      <c r="AN66" s="67">
        <f>R333</f>
        <v>132.69230769230768</v>
      </c>
      <c r="AO66" s="67">
        <f>U333</f>
        <v>114.41177884615385</v>
      </c>
      <c r="AP66" s="66">
        <f>X333</f>
        <v>100.96153846153847</v>
      </c>
    </row>
    <row r="67" spans="1:42" ht="15.75" customHeight="1" x14ac:dyDescent="0.45">
      <c r="A67" s="325"/>
      <c r="B67" s="117" t="s">
        <v>27</v>
      </c>
      <c r="C67" s="28">
        <v>5</v>
      </c>
      <c r="D67" s="28">
        <v>5</v>
      </c>
      <c r="E67" s="28">
        <v>5</v>
      </c>
      <c r="F67" s="28">
        <v>5</v>
      </c>
      <c r="G67" s="28">
        <v>5</v>
      </c>
      <c r="H67" s="28">
        <v>5</v>
      </c>
      <c r="I67" s="30">
        <v>5</v>
      </c>
      <c r="J67" s="41"/>
      <c r="K67" s="41"/>
      <c r="L67" s="41"/>
      <c r="M67" s="41"/>
      <c r="N67" s="41"/>
      <c r="O67" s="41"/>
      <c r="P67" s="41"/>
      <c r="Q67" s="41"/>
      <c r="R67" s="41"/>
      <c r="S67" s="41"/>
      <c r="T67" s="41"/>
      <c r="U67" s="41"/>
      <c r="V67" s="428" t="s">
        <v>155</v>
      </c>
      <c r="W67" s="407"/>
      <c r="X67" s="407"/>
      <c r="Y67" s="407"/>
      <c r="Z67" s="407"/>
      <c r="AA67" s="407"/>
      <c r="AB67" s="407"/>
      <c r="AC67" s="407"/>
      <c r="AD67" s="41"/>
      <c r="AE67" s="41"/>
      <c r="AF67" s="697"/>
      <c r="AG67" s="702" t="s">
        <v>62</v>
      </c>
      <c r="AH67" s="703"/>
      <c r="AI67" s="703"/>
      <c r="AJ67" s="67">
        <f>F340</f>
        <v>33.738092347756414</v>
      </c>
      <c r="AK67" s="67">
        <f>I340</f>
        <v>31.490256410256407</v>
      </c>
      <c r="AL67" s="67">
        <f>L340</f>
        <v>26.886217948717949</v>
      </c>
      <c r="AM67" s="67">
        <f>O340</f>
        <v>17.394711538461536</v>
      </c>
      <c r="AN67" s="67">
        <f>R340</f>
        <v>1.9711538461538463</v>
      </c>
      <c r="AO67" s="67">
        <f>U340</f>
        <v>18.970833333333335</v>
      </c>
      <c r="AP67" s="66">
        <f>X340</f>
        <v>27.486661858974355</v>
      </c>
    </row>
    <row r="68" spans="1:42" ht="16.5" customHeight="1" x14ac:dyDescent="0.45">
      <c r="A68" s="325"/>
      <c r="B68" s="117" t="s">
        <v>29</v>
      </c>
      <c r="C68" s="28">
        <v>15</v>
      </c>
      <c r="D68" s="28">
        <v>15</v>
      </c>
      <c r="E68" s="28">
        <v>15</v>
      </c>
      <c r="F68" s="28">
        <v>15</v>
      </c>
      <c r="G68" s="28">
        <v>15</v>
      </c>
      <c r="H68" s="28">
        <v>15</v>
      </c>
      <c r="I68" s="30">
        <v>15</v>
      </c>
      <c r="J68" s="41"/>
      <c r="K68" s="41"/>
      <c r="L68" s="41"/>
      <c r="M68" s="41"/>
      <c r="N68" s="41"/>
      <c r="O68" s="41"/>
      <c r="P68" s="41"/>
      <c r="Q68" s="41"/>
      <c r="R68" s="41"/>
      <c r="S68" s="41"/>
      <c r="T68" s="41"/>
      <c r="U68" s="41"/>
      <c r="V68" s="428" t="s">
        <v>156</v>
      </c>
      <c r="W68" s="408"/>
      <c r="X68" s="408"/>
      <c r="Y68" s="408"/>
      <c r="Z68" s="408"/>
      <c r="AA68" s="408"/>
      <c r="AB68" s="408"/>
      <c r="AC68" s="408"/>
      <c r="AD68" s="41"/>
      <c r="AE68" s="41"/>
      <c r="AF68" s="697"/>
      <c r="AG68" s="702" t="s">
        <v>63</v>
      </c>
      <c r="AH68" s="703"/>
      <c r="AI68" s="703"/>
      <c r="AJ68" s="67">
        <f>F347</f>
        <v>12.223205839342949</v>
      </c>
      <c r="AK68" s="67">
        <f>I347</f>
        <v>15.745128205128204</v>
      </c>
      <c r="AL68" s="67">
        <f>L347</f>
        <v>7.9325320512820507</v>
      </c>
      <c r="AM68" s="67">
        <f>O347</f>
        <v>8.6973557692307679</v>
      </c>
      <c r="AN68" s="67">
        <f>R347</f>
        <v>0.98557692307692313</v>
      </c>
      <c r="AO68" s="67">
        <f>U347</f>
        <v>18.261698717948718</v>
      </c>
      <c r="AP68" s="66">
        <f>X347</f>
        <v>13.212692307692308</v>
      </c>
    </row>
    <row r="69" spans="1:42" ht="23.4" customHeight="1" thickBot="1" x14ac:dyDescent="0.5">
      <c r="A69" s="325"/>
      <c r="B69" s="117" t="s">
        <v>30</v>
      </c>
      <c r="C69" s="28">
        <v>10</v>
      </c>
      <c r="D69" s="28">
        <v>10</v>
      </c>
      <c r="E69" s="28">
        <v>10</v>
      </c>
      <c r="F69" s="28">
        <v>10</v>
      </c>
      <c r="G69" s="28">
        <v>10</v>
      </c>
      <c r="H69" s="28">
        <v>10</v>
      </c>
      <c r="I69" s="30">
        <v>10</v>
      </c>
      <c r="J69" s="41"/>
      <c r="K69" s="41"/>
      <c r="L69" s="41"/>
      <c r="M69" s="41"/>
      <c r="N69" s="41"/>
      <c r="O69" s="41"/>
      <c r="P69" s="41"/>
      <c r="Q69" s="41"/>
      <c r="R69" s="41"/>
      <c r="S69" s="41"/>
      <c r="T69" s="41"/>
      <c r="U69" s="41"/>
      <c r="V69" s="428" t="s">
        <v>154</v>
      </c>
      <c r="W69" s="409"/>
      <c r="X69" s="409"/>
      <c r="Y69" s="409"/>
      <c r="Z69" s="409"/>
      <c r="AA69" s="409"/>
      <c r="AB69" s="409"/>
      <c r="AC69" s="409"/>
      <c r="AD69" s="41"/>
      <c r="AF69" s="697"/>
      <c r="AG69" s="702" t="s">
        <v>34</v>
      </c>
      <c r="AH69" s="703"/>
      <c r="AI69" s="703"/>
      <c r="AJ69" s="67">
        <f>F354</f>
        <v>0.86538461538461542</v>
      </c>
      <c r="AK69" s="67">
        <f>I354</f>
        <v>1.1690024038461537</v>
      </c>
      <c r="AL69" s="67">
        <f>L354</f>
        <v>2.3733974358974361</v>
      </c>
      <c r="AM69" s="67">
        <f>O354</f>
        <v>1.4950560897435898</v>
      </c>
      <c r="AN69" s="67">
        <f>R354</f>
        <v>0.64711538461538454</v>
      </c>
      <c r="AO69" s="67">
        <f>U354</f>
        <v>0.80769230769230771</v>
      </c>
      <c r="AP69" s="66">
        <f>X354</f>
        <v>0.94230769230769229</v>
      </c>
    </row>
    <row r="70" spans="1:42" ht="22.5" customHeight="1" thickBot="1" x14ac:dyDescent="0.5">
      <c r="A70" s="325"/>
      <c r="B70" s="117" t="s">
        <v>31</v>
      </c>
      <c r="C70" s="28">
        <v>3</v>
      </c>
      <c r="D70" s="28">
        <v>3</v>
      </c>
      <c r="E70" s="28">
        <v>3</v>
      </c>
      <c r="F70" s="28">
        <v>3</v>
      </c>
      <c r="G70" s="28">
        <v>3</v>
      </c>
      <c r="H70" s="28">
        <v>3</v>
      </c>
      <c r="I70" s="30">
        <v>3</v>
      </c>
      <c r="J70" s="41"/>
      <c r="K70" s="41"/>
      <c r="L70" s="570" t="s">
        <v>150</v>
      </c>
      <c r="M70" s="571"/>
      <c r="N70" s="571"/>
      <c r="O70" s="571"/>
      <c r="P70" s="571"/>
      <c r="Q70" s="571"/>
      <c r="R70" s="571"/>
      <c r="S70" s="571"/>
      <c r="T70" s="571"/>
      <c r="U70" s="571"/>
      <c r="V70" s="571"/>
      <c r="W70" s="571"/>
      <c r="X70" s="571"/>
      <c r="Y70" s="571"/>
      <c r="Z70" s="571"/>
      <c r="AA70" s="571"/>
      <c r="AB70" s="571"/>
      <c r="AC70" s="571"/>
      <c r="AD70" s="572"/>
      <c r="AE70" s="41"/>
      <c r="AF70" s="698"/>
      <c r="AG70" s="704" t="s">
        <v>65</v>
      </c>
      <c r="AH70" s="705"/>
      <c r="AI70" s="705"/>
      <c r="AJ70" s="417">
        <f t="shared" ref="AJ70:AP70" si="22">SUM(AJ65:AJ69)</f>
        <v>165.8876857071314</v>
      </c>
      <c r="AK70" s="417">
        <f t="shared" si="22"/>
        <v>166.99239583333332</v>
      </c>
      <c r="AL70" s="417">
        <f t="shared" si="22"/>
        <v>188.48942307692306</v>
      </c>
      <c r="AM70" s="417">
        <f t="shared" si="22"/>
        <v>161.7652483974359</v>
      </c>
      <c r="AN70" s="417">
        <f t="shared" si="22"/>
        <v>137.28173076923076</v>
      </c>
      <c r="AO70" s="417">
        <f t="shared" si="22"/>
        <v>161.9374198717949</v>
      </c>
      <c r="AP70" s="418">
        <f t="shared" si="22"/>
        <v>159.57403064903843</v>
      </c>
    </row>
    <row r="71" spans="1:42" ht="15.75" customHeight="1" thickBot="1" x14ac:dyDescent="0.5">
      <c r="A71" s="325"/>
      <c r="B71" s="117" t="s">
        <v>32</v>
      </c>
      <c r="C71" s="28">
        <v>1</v>
      </c>
      <c r="D71" s="28">
        <v>1</v>
      </c>
      <c r="E71" s="28">
        <v>1</v>
      </c>
      <c r="F71" s="28">
        <v>1</v>
      </c>
      <c r="G71" s="28">
        <v>1</v>
      </c>
      <c r="H71" s="28">
        <v>1</v>
      </c>
      <c r="I71" s="30">
        <v>1</v>
      </c>
      <c r="J71" s="41"/>
      <c r="K71" s="41"/>
      <c r="L71" s="573"/>
      <c r="M71" s="574"/>
      <c r="N71" s="574"/>
      <c r="O71" s="574"/>
      <c r="P71" s="574"/>
      <c r="Q71" s="574"/>
      <c r="R71" s="574"/>
      <c r="S71" s="574"/>
      <c r="T71" s="574"/>
      <c r="U71" s="574"/>
      <c r="V71" s="574"/>
      <c r="W71" s="574"/>
      <c r="X71" s="574"/>
      <c r="Y71" s="574"/>
      <c r="Z71" s="574"/>
      <c r="AA71" s="574"/>
      <c r="AB71" s="574"/>
      <c r="AC71" s="574"/>
      <c r="AD71" s="575"/>
      <c r="AE71" s="41"/>
      <c r="AF71" s="41"/>
      <c r="AG71" s="41"/>
      <c r="AH71" s="41"/>
      <c r="AI71" s="41"/>
      <c r="AJ71" s="41"/>
      <c r="AK71" s="41"/>
      <c r="AL71" s="41"/>
    </row>
    <row r="72" spans="1:42" ht="15.75" customHeight="1" thickBot="1" x14ac:dyDescent="0.5">
      <c r="A72" s="325"/>
      <c r="B72" s="118" t="s">
        <v>34</v>
      </c>
      <c r="C72" s="34">
        <v>1</v>
      </c>
      <c r="D72" s="34">
        <v>1</v>
      </c>
      <c r="E72" s="34">
        <v>1</v>
      </c>
      <c r="F72" s="34">
        <v>1</v>
      </c>
      <c r="G72" s="34">
        <v>1</v>
      </c>
      <c r="H72" s="34">
        <v>1</v>
      </c>
      <c r="I72" s="32">
        <v>1</v>
      </c>
      <c r="J72" s="41"/>
      <c r="K72" s="41"/>
      <c r="L72" s="41"/>
      <c r="M72" s="41"/>
      <c r="N72" s="41"/>
      <c r="O72" s="41"/>
      <c r="P72" s="41"/>
      <c r="Q72" s="41"/>
      <c r="R72" s="41"/>
      <c r="S72" s="41"/>
      <c r="T72" s="41"/>
      <c r="U72" s="41"/>
      <c r="V72" s="41"/>
      <c r="W72" s="41"/>
      <c r="X72" s="41"/>
      <c r="Y72" s="41"/>
      <c r="Z72" s="41"/>
      <c r="AA72" s="41"/>
      <c r="AB72" s="41"/>
      <c r="AC72" s="41"/>
      <c r="AD72" s="41"/>
      <c r="AE72" s="41"/>
      <c r="AF72" s="41"/>
      <c r="AG72" s="41"/>
      <c r="AH72" s="41"/>
      <c r="AI72" s="41"/>
      <c r="AJ72" s="41"/>
      <c r="AK72" s="41"/>
      <c r="AL72" s="41"/>
    </row>
    <row r="73" spans="1:42" ht="23.4" customHeight="1" thickBot="1" x14ac:dyDescent="0.5">
      <c r="A73" s="325"/>
      <c r="B73" s="554" t="s">
        <v>56</v>
      </c>
      <c r="C73" s="631"/>
      <c r="D73" s="631"/>
      <c r="E73" s="631"/>
      <c r="F73" s="631"/>
      <c r="G73" s="631"/>
      <c r="H73" s="631"/>
      <c r="I73" s="632"/>
      <c r="J73" s="41"/>
      <c r="K73" s="41"/>
      <c r="L73" s="352"/>
      <c r="M73" s="561"/>
      <c r="N73" s="562"/>
      <c r="O73" s="549" t="s">
        <v>140</v>
      </c>
      <c r="P73" s="550"/>
      <c r="Q73" s="550"/>
      <c r="R73" s="550"/>
      <c r="S73" s="550"/>
      <c r="T73" s="551"/>
      <c r="U73" s="41"/>
      <c r="V73" s="352"/>
      <c r="W73" s="561"/>
      <c r="X73" s="562"/>
      <c r="Y73" s="549" t="s">
        <v>151</v>
      </c>
      <c r="Z73" s="550"/>
      <c r="AA73" s="550"/>
      <c r="AB73" s="550"/>
      <c r="AC73" s="550"/>
      <c r="AD73" s="551"/>
      <c r="AE73" s="41"/>
      <c r="AF73" s="41"/>
      <c r="AG73" s="41"/>
      <c r="AH73" s="41"/>
      <c r="AI73" s="41"/>
      <c r="AJ73" s="41"/>
      <c r="AK73" s="41"/>
      <c r="AL73" s="41"/>
    </row>
    <row r="74" spans="1:42" ht="18.649999999999999" customHeight="1" thickBot="1" x14ac:dyDescent="0.5">
      <c r="A74" s="325"/>
      <c r="B74" s="119" t="s">
        <v>27</v>
      </c>
      <c r="C74" s="28">
        <v>5</v>
      </c>
      <c r="D74" s="28">
        <v>5</v>
      </c>
      <c r="E74" s="28">
        <v>5</v>
      </c>
      <c r="F74" s="28">
        <v>5</v>
      </c>
      <c r="G74" s="28">
        <v>5</v>
      </c>
      <c r="H74" s="28">
        <v>5</v>
      </c>
      <c r="I74" s="30">
        <v>5</v>
      </c>
      <c r="J74" s="41"/>
      <c r="K74" s="41"/>
      <c r="L74" s="370"/>
      <c r="M74" s="563"/>
      <c r="N74" s="564"/>
      <c r="O74" s="554" t="s">
        <v>141</v>
      </c>
      <c r="P74" s="556"/>
      <c r="Q74" s="554" t="s">
        <v>48</v>
      </c>
      <c r="R74" s="556"/>
      <c r="S74" s="554" t="s">
        <v>49</v>
      </c>
      <c r="T74" s="556"/>
      <c r="U74" s="41"/>
      <c r="V74" s="370"/>
      <c r="W74" s="563"/>
      <c r="X74" s="564"/>
      <c r="Y74" s="554" t="s">
        <v>141</v>
      </c>
      <c r="Z74" s="556"/>
      <c r="AA74" s="554" t="s">
        <v>48</v>
      </c>
      <c r="AB74" s="556"/>
      <c r="AC74" s="554" t="s">
        <v>49</v>
      </c>
      <c r="AD74" s="556"/>
      <c r="AE74" s="41"/>
      <c r="AF74" s="41"/>
      <c r="AG74" s="41"/>
      <c r="AH74" s="41"/>
      <c r="AI74" s="41"/>
      <c r="AJ74" s="41"/>
      <c r="AK74" s="41"/>
      <c r="AL74" s="41"/>
    </row>
    <row r="75" spans="1:42" ht="18.75" customHeight="1" thickBot="1" x14ac:dyDescent="0.5">
      <c r="A75" s="325"/>
      <c r="B75" s="433" t="s">
        <v>139</v>
      </c>
      <c r="C75" s="28">
        <v>15</v>
      </c>
      <c r="D75" s="28">
        <v>15</v>
      </c>
      <c r="E75" s="28">
        <v>15</v>
      </c>
      <c r="F75" s="28">
        <v>15</v>
      </c>
      <c r="G75" s="28">
        <v>15</v>
      </c>
      <c r="H75" s="28">
        <v>15</v>
      </c>
      <c r="I75" s="30">
        <v>15</v>
      </c>
      <c r="J75" s="41"/>
      <c r="K75" s="41"/>
      <c r="L75" s="370"/>
      <c r="M75" s="563"/>
      <c r="N75" s="564"/>
      <c r="O75" s="358" t="s">
        <v>59</v>
      </c>
      <c r="P75" s="304" t="s">
        <v>35</v>
      </c>
      <c r="Q75" s="358" t="s">
        <v>59</v>
      </c>
      <c r="R75" s="304" t="s">
        <v>35</v>
      </c>
      <c r="S75" s="358" t="s">
        <v>59</v>
      </c>
      <c r="T75" s="304" t="s">
        <v>35</v>
      </c>
      <c r="U75" s="41"/>
      <c r="V75" s="370"/>
      <c r="W75" s="563"/>
      <c r="X75" s="564"/>
      <c r="Y75" s="358" t="s">
        <v>59</v>
      </c>
      <c r="Z75" s="304" t="s">
        <v>35</v>
      </c>
      <c r="AA75" s="358" t="s">
        <v>59</v>
      </c>
      <c r="AB75" s="304" t="s">
        <v>35</v>
      </c>
      <c r="AC75" s="358" t="s">
        <v>59</v>
      </c>
      <c r="AD75" s="304" t="s">
        <v>35</v>
      </c>
      <c r="AE75" s="41"/>
      <c r="AF75" s="41"/>
      <c r="AG75" s="41"/>
      <c r="AH75" s="41"/>
      <c r="AI75" s="41"/>
      <c r="AJ75" s="41"/>
      <c r="AK75" s="41"/>
      <c r="AL75" s="41"/>
    </row>
    <row r="76" spans="1:42" ht="18.75" customHeight="1" thickBot="1" x14ac:dyDescent="0.5">
      <c r="A76" s="325"/>
      <c r="B76" s="117" t="s">
        <v>30</v>
      </c>
      <c r="C76" s="28">
        <v>10</v>
      </c>
      <c r="D76" s="28">
        <v>10</v>
      </c>
      <c r="E76" s="28">
        <v>10</v>
      </c>
      <c r="F76" s="28">
        <v>10</v>
      </c>
      <c r="G76" s="28">
        <v>10</v>
      </c>
      <c r="H76" s="28">
        <v>10</v>
      </c>
      <c r="I76" s="30">
        <v>10</v>
      </c>
      <c r="J76" s="41"/>
      <c r="K76" s="41"/>
      <c r="L76" s="370"/>
      <c r="M76" s="565"/>
      <c r="N76" s="566"/>
      <c r="O76" s="567" t="s">
        <v>50</v>
      </c>
      <c r="P76" s="568"/>
      <c r="Q76" s="568"/>
      <c r="R76" s="568"/>
      <c r="S76" s="568"/>
      <c r="T76" s="569"/>
      <c r="U76" s="41"/>
      <c r="V76" s="370"/>
      <c r="W76" s="565"/>
      <c r="X76" s="566"/>
      <c r="Y76" s="567" t="s">
        <v>50</v>
      </c>
      <c r="Z76" s="568"/>
      <c r="AA76" s="576"/>
      <c r="AB76" s="576"/>
      <c r="AC76" s="576"/>
      <c r="AD76" s="577"/>
      <c r="AE76" s="41"/>
      <c r="AF76" s="41"/>
      <c r="AG76" s="41"/>
      <c r="AH76" s="41"/>
      <c r="AI76" s="41"/>
      <c r="AJ76" s="41"/>
      <c r="AK76" s="41"/>
      <c r="AL76" s="41"/>
    </row>
    <row r="77" spans="1:42" ht="18.75" customHeight="1" x14ac:dyDescent="0.45">
      <c r="A77" s="325"/>
      <c r="B77" s="117" t="s">
        <v>53</v>
      </c>
      <c r="C77" s="28">
        <v>5</v>
      </c>
      <c r="D77" s="28">
        <v>5</v>
      </c>
      <c r="E77" s="28">
        <v>5</v>
      </c>
      <c r="F77" s="28">
        <v>5</v>
      </c>
      <c r="G77" s="28">
        <v>5</v>
      </c>
      <c r="H77" s="28">
        <v>5</v>
      </c>
      <c r="I77" s="30">
        <v>5</v>
      </c>
      <c r="J77" s="41"/>
      <c r="K77" s="41"/>
      <c r="L77" s="370"/>
      <c r="M77" s="559" t="s">
        <v>27</v>
      </c>
      <c r="N77" s="560"/>
      <c r="O77" s="365">
        <f t="shared" ref="O77:T82" si="23">Q183</f>
        <v>413538.28047636058</v>
      </c>
      <c r="P77" s="366">
        <f t="shared" si="23"/>
        <v>7024.6013330450251</v>
      </c>
      <c r="Q77" s="365">
        <f t="shared" si="23"/>
        <v>92728.501710335055</v>
      </c>
      <c r="R77" s="366">
        <f t="shared" si="23"/>
        <v>1575.1401683427052</v>
      </c>
      <c r="S77" s="365">
        <f t="shared" si="23"/>
        <v>320809.77876602556</v>
      </c>
      <c r="T77" s="366">
        <f t="shared" si="23"/>
        <v>5449.4611647023194</v>
      </c>
      <c r="U77" s="41"/>
      <c r="V77" s="370"/>
      <c r="W77" s="559" t="s">
        <v>27</v>
      </c>
      <c r="X77" s="560"/>
      <c r="Y77" s="365">
        <f>O77/$C$15</f>
        <v>137.57095158894231</v>
      </c>
      <c r="Z77" s="411">
        <f t="shared" ref="Z77:Z82" si="24">P77/$C$15</f>
        <v>2.3368600575665419</v>
      </c>
      <c r="AA77" s="365">
        <f t="shared" ref="AA77:AB82" si="25">Q77/($C$15*$D$25)</f>
        <v>65.843767257612171</v>
      </c>
      <c r="AB77" s="374">
        <f t="shared" si="25"/>
        <v>1.1184604596163101</v>
      </c>
      <c r="AC77" s="365">
        <f t="shared" ref="AC77:AD82" si="26">S77/($C$15*$F$25)</f>
        <v>200.79613664863786</v>
      </c>
      <c r="AD77" s="374">
        <f t="shared" si="26"/>
        <v>3.4108397596167466</v>
      </c>
      <c r="AE77" s="41"/>
      <c r="AF77" s="41"/>
      <c r="AG77" s="41"/>
      <c r="AH77" s="41"/>
      <c r="AI77" s="41"/>
      <c r="AJ77" s="41"/>
      <c r="AK77" s="41"/>
      <c r="AL77" s="41"/>
    </row>
    <row r="78" spans="1:42" ht="18.75" customHeight="1" thickBot="1" x14ac:dyDescent="0.5">
      <c r="A78" s="326"/>
      <c r="B78" s="118" t="s">
        <v>34</v>
      </c>
      <c r="C78" s="34">
        <v>1</v>
      </c>
      <c r="D78" s="34">
        <v>1</v>
      </c>
      <c r="E78" s="34">
        <v>1</v>
      </c>
      <c r="F78" s="34">
        <v>1</v>
      </c>
      <c r="G78" s="34">
        <v>1</v>
      </c>
      <c r="H78" s="34">
        <v>1</v>
      </c>
      <c r="I78" s="32">
        <v>1</v>
      </c>
      <c r="J78" s="41"/>
      <c r="K78" s="41"/>
      <c r="L78" s="370"/>
      <c r="M78" s="552" t="s">
        <v>38</v>
      </c>
      <c r="N78" s="553"/>
      <c r="O78" s="367">
        <f t="shared" si="23"/>
        <v>2103169.6386621776</v>
      </c>
      <c r="P78" s="92">
        <f t="shared" si="23"/>
        <v>35725.660585394558</v>
      </c>
      <c r="Q78" s="367">
        <f t="shared" si="23"/>
        <v>143918.05677546631</v>
      </c>
      <c r="R78" s="92">
        <f t="shared" si="23"/>
        <v>2444.6756714025196</v>
      </c>
      <c r="S78" s="367">
        <f t="shared" si="23"/>
        <v>1959251.5818867113</v>
      </c>
      <c r="T78" s="92">
        <f t="shared" si="23"/>
        <v>33280.984913992041</v>
      </c>
      <c r="U78" s="41"/>
      <c r="V78" s="370"/>
      <c r="W78" s="552" t="s">
        <v>38</v>
      </c>
      <c r="X78" s="553"/>
      <c r="Y78" s="367">
        <f t="shared" ref="Y78:Y82" si="27">O78/$C$15</f>
        <v>699.65723175721143</v>
      </c>
      <c r="Z78" s="412">
        <f t="shared" si="24"/>
        <v>11.884783960543766</v>
      </c>
      <c r="AA78" s="367">
        <f t="shared" si="25"/>
        <v>102.19195673076921</v>
      </c>
      <c r="AB78" s="203">
        <f t="shared" si="25"/>
        <v>1.7358919098143235</v>
      </c>
      <c r="AC78" s="367">
        <f t="shared" si="26"/>
        <v>1226.3034807692306</v>
      </c>
      <c r="AD78" s="203">
        <f t="shared" si="26"/>
        <v>20.830702917771884</v>
      </c>
      <c r="AE78" s="41"/>
      <c r="AF78" s="41"/>
      <c r="AG78" s="41"/>
      <c r="AH78" s="41"/>
      <c r="AI78" s="41"/>
      <c r="AJ78" s="41"/>
      <c r="AK78" s="41"/>
      <c r="AL78" s="41"/>
    </row>
    <row r="79" spans="1:42" x14ac:dyDescent="0.45">
      <c r="A79" s="327"/>
      <c r="B79" s="271" t="s">
        <v>138</v>
      </c>
      <c r="C79" s="41"/>
      <c r="D79" s="41"/>
      <c r="E79" s="73"/>
      <c r="F79" s="68"/>
      <c r="G79" s="41"/>
      <c r="H79" s="41"/>
      <c r="I79" s="41"/>
      <c r="J79" s="41"/>
      <c r="K79" s="41"/>
      <c r="L79" s="370"/>
      <c r="M79" s="552" t="s">
        <v>30</v>
      </c>
      <c r="N79" s="553"/>
      <c r="O79" s="367">
        <f t="shared" si="23"/>
        <v>817262.46731606266</v>
      </c>
      <c r="P79" s="92">
        <f t="shared" si="23"/>
        <v>13882.494773502</v>
      </c>
      <c r="Q79" s="367">
        <f t="shared" si="23"/>
        <v>180859.10055189554</v>
      </c>
      <c r="R79" s="92">
        <f t="shared" si="23"/>
        <v>3072.1776890079082</v>
      </c>
      <c r="S79" s="367">
        <f t="shared" si="23"/>
        <v>636403.36676416709</v>
      </c>
      <c r="T79" s="92">
        <f t="shared" si="23"/>
        <v>10810.317084494089</v>
      </c>
      <c r="U79" s="41"/>
      <c r="V79" s="370"/>
      <c r="W79" s="552" t="s">
        <v>30</v>
      </c>
      <c r="X79" s="553"/>
      <c r="Y79" s="367">
        <f t="shared" si="27"/>
        <v>271.87706830208339</v>
      </c>
      <c r="Z79" s="412">
        <f t="shared" si="24"/>
        <v>4.6182617343652694</v>
      </c>
      <c r="AA79" s="367">
        <f t="shared" si="25"/>
        <v>128.42269963942306</v>
      </c>
      <c r="AB79" s="203">
        <f t="shared" si="25"/>
        <v>2.1814625384648054</v>
      </c>
      <c r="AC79" s="367">
        <f t="shared" si="26"/>
        <v>398.32743842147448</v>
      </c>
      <c r="AD79" s="203">
        <f t="shared" si="26"/>
        <v>6.7662211384656779</v>
      </c>
      <c r="AE79" s="41"/>
      <c r="AF79" s="41"/>
      <c r="AG79" s="41"/>
      <c r="AH79" s="41"/>
      <c r="AI79" s="41"/>
      <c r="AJ79" s="41"/>
      <c r="AK79" s="41"/>
      <c r="AL79" s="41"/>
    </row>
    <row r="80" spans="1:42" x14ac:dyDescent="0.45">
      <c r="A80" s="327"/>
      <c r="B80" s="41"/>
      <c r="C80" s="41"/>
      <c r="D80" s="41"/>
      <c r="E80" s="73"/>
      <c r="F80" s="68"/>
      <c r="G80" s="41"/>
      <c r="H80" s="41"/>
      <c r="I80" s="41"/>
      <c r="J80" s="41"/>
      <c r="K80" s="41"/>
      <c r="L80" s="370"/>
      <c r="M80" s="552" t="s">
        <v>31</v>
      </c>
      <c r="N80" s="553"/>
      <c r="O80" s="367">
        <f t="shared" si="23"/>
        <v>290996.47787043825</v>
      </c>
      <c r="P80" s="92">
        <f t="shared" si="23"/>
        <v>4943.0351260478728</v>
      </c>
      <c r="Q80" s="367">
        <f t="shared" si="23"/>
        <v>63137.601966876333</v>
      </c>
      <c r="R80" s="92">
        <f t="shared" si="23"/>
        <v>1072.4919647847178</v>
      </c>
      <c r="S80" s="367">
        <f t="shared" si="23"/>
        <v>227858.87590356192</v>
      </c>
      <c r="T80" s="92">
        <f t="shared" si="23"/>
        <v>3870.5431612631546</v>
      </c>
      <c r="U80" s="41"/>
      <c r="V80" s="370"/>
      <c r="W80" s="552" t="s">
        <v>31</v>
      </c>
      <c r="X80" s="553"/>
      <c r="Y80" s="367">
        <f t="shared" si="27"/>
        <v>96.805215525761227</v>
      </c>
      <c r="Z80" s="412">
        <f t="shared" si="24"/>
        <v>1.644389596156977</v>
      </c>
      <c r="AA80" s="367">
        <f t="shared" si="25"/>
        <v>44.832144296875008</v>
      </c>
      <c r="AB80" s="203">
        <f t="shared" si="25"/>
        <v>0.76154483262909811</v>
      </c>
      <c r="AC80" s="367">
        <f t="shared" si="26"/>
        <v>142.61779101161861</v>
      </c>
      <c r="AD80" s="203">
        <f t="shared" si="26"/>
        <v>2.4225886022017771</v>
      </c>
      <c r="AE80" s="41"/>
      <c r="AF80" s="41"/>
      <c r="AG80" s="41"/>
      <c r="AH80" s="41"/>
      <c r="AI80" s="41"/>
      <c r="AJ80" s="41"/>
      <c r="AK80" s="41"/>
      <c r="AL80" s="41"/>
    </row>
    <row r="81" spans="1:48" ht="24" customHeight="1" thickBot="1" x14ac:dyDescent="0.5">
      <c r="A81" s="327"/>
      <c r="B81" s="191" t="s">
        <v>120</v>
      </c>
      <c r="C81" s="41"/>
      <c r="D81" s="41"/>
      <c r="E81" s="73"/>
      <c r="F81" s="68"/>
      <c r="G81" s="41"/>
      <c r="H81" s="41"/>
      <c r="I81" s="41"/>
      <c r="J81" s="41"/>
      <c r="K81" s="41"/>
      <c r="L81" s="370"/>
      <c r="M81" s="552" t="s">
        <v>32</v>
      </c>
      <c r="N81" s="553"/>
      <c r="O81" s="367">
        <f t="shared" si="23"/>
        <v>3355.3785944350961</v>
      </c>
      <c r="P81" s="92">
        <f t="shared" si="23"/>
        <v>56.996408942332195</v>
      </c>
      <c r="Q81" s="367">
        <f t="shared" si="23"/>
        <v>1571.9948714928425</v>
      </c>
      <c r="R81" s="92">
        <f t="shared" si="23"/>
        <v>26.702817589482631</v>
      </c>
      <c r="S81" s="367">
        <f t="shared" si="23"/>
        <v>1783.3837229422536</v>
      </c>
      <c r="T81" s="92">
        <f t="shared" si="23"/>
        <v>30.29359135284956</v>
      </c>
      <c r="U81" s="41"/>
      <c r="V81" s="370"/>
      <c r="W81" s="552" t="s">
        <v>32</v>
      </c>
      <c r="X81" s="553"/>
      <c r="Y81" s="367">
        <f t="shared" si="27"/>
        <v>1.116227077323718</v>
      </c>
      <c r="Z81" s="412">
        <f t="shared" si="24"/>
        <v>1.8960881218340716E-2</v>
      </c>
      <c r="AA81" s="367">
        <f t="shared" si="25"/>
        <v>1.116227077323718</v>
      </c>
      <c r="AB81" s="203">
        <f t="shared" si="25"/>
        <v>1.8960881218340716E-2</v>
      </c>
      <c r="AC81" s="367">
        <f t="shared" si="26"/>
        <v>1.116227077323718</v>
      </c>
      <c r="AD81" s="203">
        <f t="shared" si="26"/>
        <v>1.8960881218340719E-2</v>
      </c>
      <c r="AE81" s="41"/>
      <c r="AF81" s="419" t="s">
        <v>127</v>
      </c>
      <c r="AG81" s="41"/>
      <c r="AH81" s="41"/>
      <c r="AI81" s="41"/>
      <c r="AJ81" s="41"/>
      <c r="AK81" s="41"/>
      <c r="AL81" s="41"/>
    </row>
    <row r="82" spans="1:48" ht="29.25" customHeight="1" thickBot="1" x14ac:dyDescent="0.35">
      <c r="A82" s="324">
        <v>9</v>
      </c>
      <c r="B82" s="637" t="s">
        <v>18</v>
      </c>
      <c r="C82" s="639" t="s">
        <v>19</v>
      </c>
      <c r="D82" s="174" t="s">
        <v>50</v>
      </c>
      <c r="E82" s="174" t="s">
        <v>42</v>
      </c>
      <c r="F82" s="174" t="s">
        <v>43</v>
      </c>
      <c r="G82" s="174" t="s">
        <v>44</v>
      </c>
      <c r="H82" s="174" t="s">
        <v>45</v>
      </c>
      <c r="I82" s="174" t="s">
        <v>46</v>
      </c>
      <c r="J82" s="175" t="s">
        <v>47</v>
      </c>
      <c r="K82" s="41"/>
      <c r="L82" s="370"/>
      <c r="M82" s="557" t="s">
        <v>34</v>
      </c>
      <c r="N82" s="558"/>
      <c r="O82" s="368">
        <f t="shared" si="23"/>
        <v>22220.340902127406</v>
      </c>
      <c r="P82" s="369">
        <f t="shared" si="23"/>
        <v>377.44761172290481</v>
      </c>
      <c r="Q82" s="368">
        <f t="shared" si="23"/>
        <v>5228.1868907236121</v>
      </c>
      <c r="R82" s="369">
        <f t="shared" si="23"/>
        <v>88.809018018067135</v>
      </c>
      <c r="S82" s="368">
        <f t="shared" si="23"/>
        <v>16992.154011403796</v>
      </c>
      <c r="T82" s="369">
        <f t="shared" si="23"/>
        <v>288.63859370483766</v>
      </c>
      <c r="U82" s="41"/>
      <c r="V82" s="370"/>
      <c r="W82" s="557" t="s">
        <v>34</v>
      </c>
      <c r="X82" s="558"/>
      <c r="Y82" s="368">
        <f t="shared" si="27"/>
        <v>7.3919963080929492</v>
      </c>
      <c r="Z82" s="413">
        <f t="shared" si="24"/>
        <v>0.12556474109211738</v>
      </c>
      <c r="AA82" s="368">
        <f t="shared" si="25"/>
        <v>3.7123809234775647</v>
      </c>
      <c r="AB82" s="375">
        <f t="shared" si="25"/>
        <v>6.3060657779472812E-2</v>
      </c>
      <c r="AC82" s="368">
        <f t="shared" si="26"/>
        <v>10.635457846554491</v>
      </c>
      <c r="AD82" s="375">
        <f t="shared" si="26"/>
        <v>0.18066006194249173</v>
      </c>
      <c r="AE82" s="41"/>
      <c r="AF82" s="192"/>
      <c r="AG82" s="706" t="s">
        <v>95</v>
      </c>
      <c r="AH82" s="707"/>
      <c r="AI82" s="604" t="s">
        <v>50</v>
      </c>
      <c r="AJ82" s="715"/>
      <c r="AK82" s="604" t="s">
        <v>42</v>
      </c>
      <c r="AL82" s="715"/>
      <c r="AM82" s="604" t="s">
        <v>43</v>
      </c>
      <c r="AN82" s="715"/>
      <c r="AO82" s="604" t="s">
        <v>44</v>
      </c>
      <c r="AP82" s="715"/>
      <c r="AQ82" s="604" t="s">
        <v>45</v>
      </c>
      <c r="AR82" s="715"/>
      <c r="AS82" s="604" t="s">
        <v>46</v>
      </c>
      <c r="AT82" s="715"/>
      <c r="AU82" s="604" t="s">
        <v>47</v>
      </c>
      <c r="AV82" s="715"/>
    </row>
    <row r="83" spans="1:48" ht="17.149999999999999" customHeight="1" thickBot="1" x14ac:dyDescent="0.5">
      <c r="A83" s="325"/>
      <c r="B83" s="638"/>
      <c r="C83" s="646"/>
      <c r="D83" s="643" t="s">
        <v>105</v>
      </c>
      <c r="E83" s="644"/>
      <c r="F83" s="644"/>
      <c r="G83" s="644"/>
      <c r="H83" s="644"/>
      <c r="I83" s="644"/>
      <c r="J83" s="645"/>
      <c r="K83" s="48"/>
      <c r="L83" s="371"/>
      <c r="M83" s="554" t="s">
        <v>36</v>
      </c>
      <c r="N83" s="555"/>
      <c r="O83" s="376">
        <f>SUM(O77:O82)</f>
        <v>3650542.5838216017</v>
      </c>
      <c r="P83" s="309">
        <f t="shared" ref="P83:T83" si="28">SUM(P77:P82)</f>
        <v>62010.235838654691</v>
      </c>
      <c r="Q83" s="376">
        <f t="shared" si="28"/>
        <v>487443.44276678964</v>
      </c>
      <c r="R83" s="309">
        <f t="shared" si="28"/>
        <v>8279.9973291454025</v>
      </c>
      <c r="S83" s="376">
        <f t="shared" si="28"/>
        <v>3163099.1410548114</v>
      </c>
      <c r="T83" s="309">
        <f t="shared" si="28"/>
        <v>53730.238509509298</v>
      </c>
      <c r="U83" s="41"/>
      <c r="V83" s="371"/>
      <c r="W83" s="554" t="s">
        <v>36</v>
      </c>
      <c r="X83" s="555"/>
      <c r="Y83" s="376">
        <f>SUM(Y77:Y82)</f>
        <v>1214.4186905594149</v>
      </c>
      <c r="Z83" s="275">
        <f t="shared" ref="Z83:AD83" si="29">SUM(Z77:Z82)</f>
        <v>20.628820970943011</v>
      </c>
      <c r="AA83" s="414">
        <f t="shared" si="29"/>
        <v>346.11917592548076</v>
      </c>
      <c r="AB83" s="205">
        <f t="shared" si="29"/>
        <v>5.8793812795223506</v>
      </c>
      <c r="AC83" s="414">
        <f t="shared" si="29"/>
        <v>1979.7965317748399</v>
      </c>
      <c r="AD83" s="205">
        <f t="shared" si="29"/>
        <v>33.629973361216912</v>
      </c>
      <c r="AE83" s="41"/>
      <c r="AF83" s="193"/>
      <c r="AG83" s="708"/>
      <c r="AH83" s="709"/>
      <c r="AI83" s="115" t="s">
        <v>59</v>
      </c>
      <c r="AJ83" s="114" t="s">
        <v>35</v>
      </c>
      <c r="AK83" s="115" t="s">
        <v>59</v>
      </c>
      <c r="AL83" s="114" t="s">
        <v>35</v>
      </c>
      <c r="AM83" s="115" t="s">
        <v>59</v>
      </c>
      <c r="AN83" s="114" t="s">
        <v>35</v>
      </c>
      <c r="AO83" s="115" t="s">
        <v>59</v>
      </c>
      <c r="AP83" s="114" t="s">
        <v>35</v>
      </c>
      <c r="AQ83" s="115" t="s">
        <v>59</v>
      </c>
      <c r="AR83" s="114" t="s">
        <v>35</v>
      </c>
      <c r="AS83" s="115" t="s">
        <v>59</v>
      </c>
      <c r="AT83" s="114" t="s">
        <v>35</v>
      </c>
      <c r="AU83" s="115" t="s">
        <v>59</v>
      </c>
      <c r="AV83" s="114" t="s">
        <v>35</v>
      </c>
    </row>
    <row r="84" spans="1:48" ht="21.65" customHeight="1" thickBot="1" x14ac:dyDescent="0.5">
      <c r="A84" s="325"/>
      <c r="B84" s="639" t="s">
        <v>27</v>
      </c>
      <c r="C84" s="38" t="s">
        <v>21</v>
      </c>
      <c r="D84" s="107">
        <v>0</v>
      </c>
      <c r="E84" s="107">
        <v>0</v>
      </c>
      <c r="F84" s="107">
        <v>0</v>
      </c>
      <c r="G84" s="107">
        <v>0</v>
      </c>
      <c r="H84" s="107">
        <v>0</v>
      </c>
      <c r="I84" s="107">
        <v>0</v>
      </c>
      <c r="J84" s="122">
        <v>0</v>
      </c>
      <c r="K84" s="41"/>
      <c r="L84" s="41"/>
      <c r="M84" s="41"/>
      <c r="N84" s="41"/>
      <c r="O84" s="41"/>
      <c r="P84" s="41"/>
      <c r="Q84" s="41"/>
      <c r="R84" s="41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193"/>
      <c r="AG84" s="273" t="s">
        <v>66</v>
      </c>
      <c r="AH84" s="269"/>
      <c r="AI84" s="269"/>
      <c r="AJ84" s="269"/>
      <c r="AK84" s="269"/>
      <c r="AL84" s="269"/>
      <c r="AM84" s="269"/>
      <c r="AN84" s="269"/>
      <c r="AO84" s="269"/>
      <c r="AP84" s="269"/>
      <c r="AQ84" s="269"/>
      <c r="AR84" s="269"/>
      <c r="AS84" s="269"/>
      <c r="AT84" s="269"/>
      <c r="AU84" s="269"/>
      <c r="AV84" s="270"/>
    </row>
    <row r="85" spans="1:48" ht="21.65" customHeight="1" thickBot="1" x14ac:dyDescent="0.5">
      <c r="A85" s="325"/>
      <c r="B85" s="640"/>
      <c r="C85" s="39" t="s">
        <v>22</v>
      </c>
      <c r="D85" s="29">
        <v>0.5</v>
      </c>
      <c r="E85" s="29">
        <v>0.45</v>
      </c>
      <c r="F85" s="29">
        <v>0.45</v>
      </c>
      <c r="G85" s="29">
        <v>0.3</v>
      </c>
      <c r="H85" s="29">
        <v>0.3</v>
      </c>
      <c r="I85" s="29">
        <v>0.25</v>
      </c>
      <c r="J85" s="123">
        <v>0.25</v>
      </c>
      <c r="K85" s="41"/>
      <c r="L85" s="41"/>
      <c r="M85" s="41"/>
      <c r="N85" s="41"/>
      <c r="O85" s="41"/>
      <c r="P85" s="41"/>
      <c r="Q85" s="41"/>
      <c r="R85" s="41"/>
      <c r="S85" s="41"/>
      <c r="T85" s="41"/>
      <c r="U85" s="41"/>
      <c r="V85" s="41"/>
      <c r="W85" s="41"/>
      <c r="X85" s="41"/>
      <c r="Y85" s="41"/>
      <c r="Z85" s="41"/>
      <c r="AA85" s="41"/>
      <c r="AB85" s="41"/>
      <c r="AC85" s="41"/>
      <c r="AD85" s="41"/>
      <c r="AE85" s="41"/>
      <c r="AF85" s="193"/>
      <c r="AG85" s="559" t="s">
        <v>27</v>
      </c>
      <c r="AH85" s="560"/>
      <c r="AI85" s="91">
        <f t="shared" ref="AI85:AJ91" si="30">AI113/$C$15</f>
        <v>15.236628735977563</v>
      </c>
      <c r="AJ85" s="203">
        <f t="shared" si="30"/>
        <v>0.2588182221161468</v>
      </c>
      <c r="AK85" s="91">
        <f t="shared" ref="AK85:AL91" si="31">AK113/$E$15</f>
        <v>17.626470352564105</v>
      </c>
      <c r="AL85" s="203">
        <f t="shared" si="31"/>
        <v>0.29941345936069486</v>
      </c>
      <c r="AM85" s="91">
        <f t="shared" ref="AM85:AN91" si="32">AM113/$G$15</f>
        <v>17.162660256410255</v>
      </c>
      <c r="AN85" s="203">
        <f t="shared" si="32"/>
        <v>0.29153491177866919</v>
      </c>
      <c r="AO85" s="63">
        <f t="shared" ref="AO85:AP91" si="33">AO113/$I$15</f>
        <v>12.220713141025641</v>
      </c>
      <c r="AP85" s="90">
        <f t="shared" si="33"/>
        <v>0.20758812877570312</v>
      </c>
      <c r="AQ85" s="63">
        <f t="shared" ref="AQ85:AR91" si="34">AQ113/$K$15</f>
        <v>9.8173076923076934</v>
      </c>
      <c r="AR85" s="90">
        <f t="shared" si="34"/>
        <v>0.16676248840339211</v>
      </c>
      <c r="AS85" s="63">
        <f t="shared" ref="AS85:AT91" si="35">AS113/$M$15</f>
        <v>9.4854166666666675</v>
      </c>
      <c r="AT85" s="90">
        <f t="shared" si="35"/>
        <v>0.16112479474548441</v>
      </c>
      <c r="AU85" s="63">
        <f t="shared" ref="AU85:AV91" si="36">AU113/$O$15</f>
        <v>8.902081830929486</v>
      </c>
      <c r="AV85" s="90">
        <f t="shared" si="36"/>
        <v>0.15121593054067414</v>
      </c>
    </row>
    <row r="86" spans="1:48" ht="21.65" customHeight="1" thickBot="1" x14ac:dyDescent="0.5">
      <c r="A86" s="325"/>
      <c r="B86" s="640"/>
      <c r="C86" s="39" t="s">
        <v>23</v>
      </c>
      <c r="D86" s="29">
        <v>0.5</v>
      </c>
      <c r="E86" s="29">
        <v>0.45</v>
      </c>
      <c r="F86" s="29">
        <v>0.45</v>
      </c>
      <c r="G86" s="29">
        <v>0.3</v>
      </c>
      <c r="H86" s="29">
        <v>0.3</v>
      </c>
      <c r="I86" s="29">
        <v>0.25</v>
      </c>
      <c r="J86" s="123">
        <v>0.25</v>
      </c>
      <c r="K86" s="41"/>
      <c r="L86" s="352"/>
      <c r="M86" s="561"/>
      <c r="N86" s="562"/>
      <c r="O86" s="549" t="s">
        <v>140</v>
      </c>
      <c r="P86" s="550"/>
      <c r="Q86" s="550"/>
      <c r="R86" s="550"/>
      <c r="S86" s="550"/>
      <c r="T86" s="551"/>
      <c r="U86" s="41"/>
      <c r="V86" s="352"/>
      <c r="W86" s="561"/>
      <c r="X86" s="562"/>
      <c r="Y86" s="549" t="s">
        <v>151</v>
      </c>
      <c r="Z86" s="550"/>
      <c r="AA86" s="550"/>
      <c r="AB86" s="550"/>
      <c r="AC86" s="550"/>
      <c r="AD86" s="551"/>
      <c r="AE86" s="41"/>
      <c r="AF86" s="193"/>
      <c r="AG86" s="552" t="s">
        <v>38</v>
      </c>
      <c r="AH86" s="553"/>
      <c r="AI86" s="91">
        <f t="shared" si="30"/>
        <v>102.19195673076922</v>
      </c>
      <c r="AJ86" s="203">
        <f t="shared" si="30"/>
        <v>1.7358919098143233</v>
      </c>
      <c r="AK86" s="91">
        <f t="shared" si="31"/>
        <v>100.96153846153847</v>
      </c>
      <c r="AL86" s="203">
        <f t="shared" si="31"/>
        <v>1.7149913107106927</v>
      </c>
      <c r="AM86" s="91">
        <f t="shared" si="32"/>
        <v>134.13461538461539</v>
      </c>
      <c r="AN86" s="203">
        <f t="shared" si="32"/>
        <v>2.2784884556584912</v>
      </c>
      <c r="AO86" s="63">
        <f t="shared" si="33"/>
        <v>125.48076923076923</v>
      </c>
      <c r="AP86" s="90">
        <f t="shared" si="33"/>
        <v>2.1314892004547175</v>
      </c>
      <c r="AQ86" s="63">
        <f t="shared" si="34"/>
        <v>132.69230769230768</v>
      </c>
      <c r="AR86" s="90">
        <f t="shared" si="34"/>
        <v>2.2539885797911956</v>
      </c>
      <c r="AS86" s="63">
        <f t="shared" si="35"/>
        <v>114.41177884615385</v>
      </c>
      <c r="AT86" s="90">
        <f t="shared" si="35"/>
        <v>1.9434649031111579</v>
      </c>
      <c r="AU86" s="63">
        <f t="shared" si="36"/>
        <v>100.96153846153845</v>
      </c>
      <c r="AV86" s="90">
        <f t="shared" si="36"/>
        <v>1.7149913107106924</v>
      </c>
    </row>
    <row r="87" spans="1:48" ht="21.65" customHeight="1" thickBot="1" x14ac:dyDescent="0.5">
      <c r="A87" s="325"/>
      <c r="B87" s="640"/>
      <c r="C87" s="39" t="s">
        <v>24</v>
      </c>
      <c r="D87" s="29">
        <v>0</v>
      </c>
      <c r="E87" s="29">
        <v>0.1</v>
      </c>
      <c r="F87" s="29">
        <v>0.1</v>
      </c>
      <c r="G87" s="29">
        <v>0.4</v>
      </c>
      <c r="H87" s="29">
        <v>0.4</v>
      </c>
      <c r="I87" s="29">
        <v>0.5</v>
      </c>
      <c r="J87" s="123">
        <v>0.5</v>
      </c>
      <c r="K87" s="41"/>
      <c r="L87" s="370"/>
      <c r="M87" s="563"/>
      <c r="N87" s="564"/>
      <c r="O87" s="554" t="s">
        <v>141</v>
      </c>
      <c r="P87" s="556"/>
      <c r="Q87" s="554" t="s">
        <v>48</v>
      </c>
      <c r="R87" s="556"/>
      <c r="S87" s="554" t="s">
        <v>49</v>
      </c>
      <c r="T87" s="556"/>
      <c r="U87" s="41"/>
      <c r="V87" s="370"/>
      <c r="W87" s="563"/>
      <c r="X87" s="564"/>
      <c r="Y87" s="554" t="s">
        <v>141</v>
      </c>
      <c r="Z87" s="556"/>
      <c r="AA87" s="554" t="s">
        <v>48</v>
      </c>
      <c r="AB87" s="556"/>
      <c r="AC87" s="554" t="s">
        <v>49</v>
      </c>
      <c r="AD87" s="556"/>
      <c r="AE87" s="41"/>
      <c r="AF87" s="193"/>
      <c r="AG87" s="552" t="s">
        <v>30</v>
      </c>
      <c r="AH87" s="553"/>
      <c r="AI87" s="91">
        <f t="shared" si="30"/>
        <v>27.208422596153849</v>
      </c>
      <c r="AJ87" s="203">
        <f t="shared" si="30"/>
        <v>0.46217806346447854</v>
      </c>
      <c r="AK87" s="91">
        <f t="shared" si="31"/>
        <v>31.490256410256407</v>
      </c>
      <c r="AL87" s="203">
        <f t="shared" si="31"/>
        <v>0.53491177866921025</v>
      </c>
      <c r="AM87" s="91">
        <f t="shared" si="32"/>
        <v>26.886217948717949</v>
      </c>
      <c r="AN87" s="203">
        <f t="shared" si="32"/>
        <v>0.45670490825068716</v>
      </c>
      <c r="AO87" s="63">
        <f t="shared" si="33"/>
        <v>24.441426282051282</v>
      </c>
      <c r="AP87" s="90">
        <f t="shared" si="33"/>
        <v>0.41517625755140625</v>
      </c>
      <c r="AQ87" s="63">
        <f t="shared" si="34"/>
        <v>33.988782051282051</v>
      </c>
      <c r="AR87" s="90">
        <f t="shared" si="34"/>
        <v>0.57735318585496953</v>
      </c>
      <c r="AS87" s="63">
        <f t="shared" si="35"/>
        <v>18.970833333333335</v>
      </c>
      <c r="AT87" s="90">
        <f t="shared" si="35"/>
        <v>0.32224958949096882</v>
      </c>
      <c r="AU87" s="63">
        <f t="shared" si="36"/>
        <v>27.486661858974355</v>
      </c>
      <c r="AV87" s="90">
        <f t="shared" si="36"/>
        <v>0.4669043971288323</v>
      </c>
    </row>
    <row r="88" spans="1:48" ht="21.65" customHeight="1" thickBot="1" x14ac:dyDescent="0.5">
      <c r="A88" s="325"/>
      <c r="B88" s="640"/>
      <c r="C88" s="39" t="s">
        <v>25</v>
      </c>
      <c r="D88" s="29">
        <v>0</v>
      </c>
      <c r="E88" s="29">
        <v>0</v>
      </c>
      <c r="F88" s="29">
        <v>0</v>
      </c>
      <c r="G88" s="29">
        <v>0</v>
      </c>
      <c r="H88" s="29">
        <v>0</v>
      </c>
      <c r="I88" s="29">
        <v>0</v>
      </c>
      <c r="J88" s="123">
        <v>0</v>
      </c>
      <c r="K88" s="41"/>
      <c r="L88" s="370"/>
      <c r="M88" s="563"/>
      <c r="N88" s="564"/>
      <c r="O88" s="358" t="s">
        <v>59</v>
      </c>
      <c r="P88" s="304" t="s">
        <v>35</v>
      </c>
      <c r="Q88" s="358" t="s">
        <v>59</v>
      </c>
      <c r="R88" s="304" t="s">
        <v>35</v>
      </c>
      <c r="S88" s="358" t="s">
        <v>59</v>
      </c>
      <c r="T88" s="304" t="s">
        <v>35</v>
      </c>
      <c r="U88" s="41"/>
      <c r="V88" s="370"/>
      <c r="W88" s="563"/>
      <c r="X88" s="564"/>
      <c r="Y88" s="358" t="s">
        <v>59</v>
      </c>
      <c r="Z88" s="304" t="s">
        <v>35</v>
      </c>
      <c r="AA88" s="358" t="s">
        <v>59</v>
      </c>
      <c r="AB88" s="304" t="s">
        <v>35</v>
      </c>
      <c r="AC88" s="358" t="s">
        <v>59</v>
      </c>
      <c r="AD88" s="304" t="s">
        <v>35</v>
      </c>
      <c r="AE88" s="41"/>
      <c r="AF88" s="193"/>
      <c r="AG88" s="552" t="s">
        <v>31</v>
      </c>
      <c r="AH88" s="553"/>
      <c r="AI88" s="91">
        <f t="shared" si="30"/>
        <v>8.1625267788461571</v>
      </c>
      <c r="AJ88" s="203">
        <f t="shared" si="30"/>
        <v>0.13865341903934361</v>
      </c>
      <c r="AK88" s="91">
        <f t="shared" si="31"/>
        <v>9.4470769230769243</v>
      </c>
      <c r="AL88" s="203">
        <f t="shared" si="31"/>
        <v>0.16047353360076311</v>
      </c>
      <c r="AM88" s="91">
        <f t="shared" si="32"/>
        <v>4.7595192307692313</v>
      </c>
      <c r="AN88" s="203">
        <f t="shared" si="32"/>
        <v>8.0847957037017693E-2</v>
      </c>
      <c r="AO88" s="63">
        <f t="shared" si="33"/>
        <v>11.560456730769232</v>
      </c>
      <c r="AP88" s="90">
        <f t="shared" si="33"/>
        <v>0.19637263004534114</v>
      </c>
      <c r="AQ88" s="63">
        <f t="shared" si="34"/>
        <v>9.4230769230769234</v>
      </c>
      <c r="AR88" s="90">
        <f t="shared" si="34"/>
        <v>0.1600658556663313</v>
      </c>
      <c r="AS88" s="63">
        <f t="shared" si="35"/>
        <v>10.95701923076923</v>
      </c>
      <c r="AT88" s="90">
        <f t="shared" si="35"/>
        <v>0.18612229031372907</v>
      </c>
      <c r="AU88" s="63">
        <f t="shared" si="36"/>
        <v>7.9276153846153852</v>
      </c>
      <c r="AV88" s="90">
        <f t="shared" si="36"/>
        <v>0.13466307770707295</v>
      </c>
    </row>
    <row r="89" spans="1:48" ht="21.65" customHeight="1" thickBot="1" x14ac:dyDescent="0.5">
      <c r="A89" s="325"/>
      <c r="B89" s="640"/>
      <c r="C89" s="121" t="s">
        <v>26</v>
      </c>
      <c r="D89" s="124">
        <v>0</v>
      </c>
      <c r="E89" s="124">
        <v>0</v>
      </c>
      <c r="F89" s="124">
        <v>0</v>
      </c>
      <c r="G89" s="124">
        <v>0</v>
      </c>
      <c r="H89" s="124">
        <v>0</v>
      </c>
      <c r="I89" s="124">
        <v>0</v>
      </c>
      <c r="J89" s="125">
        <v>0</v>
      </c>
      <c r="K89" s="41"/>
      <c r="L89" s="370"/>
      <c r="M89" s="565" t="s">
        <v>42</v>
      </c>
      <c r="N89" s="566"/>
      <c r="O89" s="567" t="s">
        <v>42</v>
      </c>
      <c r="P89" s="568"/>
      <c r="Q89" s="568"/>
      <c r="R89" s="568"/>
      <c r="S89" s="568"/>
      <c r="T89" s="569"/>
      <c r="U89" s="41"/>
      <c r="V89" s="370"/>
      <c r="W89" s="565"/>
      <c r="X89" s="566"/>
      <c r="Y89" s="567" t="s">
        <v>42</v>
      </c>
      <c r="Z89" s="568"/>
      <c r="AA89" s="568"/>
      <c r="AB89" s="568"/>
      <c r="AC89" s="568"/>
      <c r="AD89" s="569"/>
      <c r="AE89" s="41"/>
      <c r="AF89" s="193"/>
      <c r="AG89" s="552" t="s">
        <v>32</v>
      </c>
      <c r="AH89" s="553"/>
      <c r="AI89" s="91">
        <f t="shared" si="30"/>
        <v>1.116227077323718</v>
      </c>
      <c r="AJ89" s="259">
        <f t="shared" si="30"/>
        <v>1.8960881218340716E-2</v>
      </c>
      <c r="AK89" s="91">
        <f t="shared" si="31"/>
        <v>1.1690024038461537</v>
      </c>
      <c r="AL89" s="259">
        <f t="shared" si="31"/>
        <v>1.9857353556075315E-2</v>
      </c>
      <c r="AM89" s="91">
        <f t="shared" si="32"/>
        <v>2.3733974358974361</v>
      </c>
      <c r="AN89" s="259">
        <f t="shared" si="32"/>
        <v>4.031590684384978E-2</v>
      </c>
      <c r="AO89" s="63">
        <f t="shared" si="33"/>
        <v>3.5586818910256413</v>
      </c>
      <c r="AP89" s="80">
        <f t="shared" si="33"/>
        <v>6.0449836776382562E-2</v>
      </c>
      <c r="AQ89" s="63">
        <f t="shared" si="34"/>
        <v>0.75961538461538458</v>
      </c>
      <c r="AR89" s="80">
        <f t="shared" si="34"/>
        <v>1.2903267956775686E-2</v>
      </c>
      <c r="AS89" s="63">
        <f t="shared" si="35"/>
        <v>0.80769230769230771</v>
      </c>
      <c r="AT89" s="80">
        <f t="shared" si="35"/>
        <v>1.371993048568554E-2</v>
      </c>
      <c r="AU89" s="63">
        <f t="shared" si="36"/>
        <v>0.94230769230769218</v>
      </c>
      <c r="AV89" s="80">
        <f t="shared" si="36"/>
        <v>1.600658556663313E-2</v>
      </c>
    </row>
    <row r="90" spans="1:48" ht="21.65" customHeight="1" thickBot="1" x14ac:dyDescent="0.5">
      <c r="A90" s="325"/>
      <c r="B90" s="641"/>
      <c r="C90" s="126" t="s">
        <v>51</v>
      </c>
      <c r="D90" s="127">
        <f>SUM(D84:D89)</f>
        <v>1</v>
      </c>
      <c r="E90" s="127">
        <f t="shared" ref="E90:J90" si="37">SUM(E84:E89)</f>
        <v>1</v>
      </c>
      <c r="F90" s="127">
        <f t="shared" si="37"/>
        <v>1</v>
      </c>
      <c r="G90" s="127">
        <f t="shared" si="37"/>
        <v>1</v>
      </c>
      <c r="H90" s="127">
        <f t="shared" si="37"/>
        <v>1</v>
      </c>
      <c r="I90" s="127">
        <f t="shared" si="37"/>
        <v>1</v>
      </c>
      <c r="J90" s="128">
        <f t="shared" si="37"/>
        <v>1</v>
      </c>
      <c r="K90" s="41"/>
      <c r="L90" s="370"/>
      <c r="M90" s="559" t="s">
        <v>27</v>
      </c>
      <c r="N90" s="560"/>
      <c r="O90" s="365">
        <f>Q196</f>
        <v>169933.10199988179</v>
      </c>
      <c r="P90" s="366">
        <f t="shared" ref="P90:T95" si="38">R196</f>
        <v>2886.5823339541666</v>
      </c>
      <c r="Q90" s="365">
        <f t="shared" si="38"/>
        <v>42472.829649097577</v>
      </c>
      <c r="R90" s="366">
        <f t="shared" si="38"/>
        <v>721.4681442007402</v>
      </c>
      <c r="S90" s="365">
        <f t="shared" si="38"/>
        <v>127460.27235078422</v>
      </c>
      <c r="T90" s="366">
        <f t="shared" si="38"/>
        <v>2165.1141897534267</v>
      </c>
      <c r="U90" s="41"/>
      <c r="V90" s="370"/>
      <c r="W90" s="559" t="s">
        <v>27</v>
      </c>
      <c r="X90" s="560"/>
      <c r="Y90" s="365">
        <f>O90/$E$15</f>
        <v>141.02332116172764</v>
      </c>
      <c r="Z90" s="374">
        <f t="shared" ref="Z90:Z95" si="39">P90/$E$15</f>
        <v>2.3955040115802211</v>
      </c>
      <c r="AA90" s="365">
        <f t="shared" ref="AA90:AB95" si="40">Q90/($E$15*$I$25)</f>
        <v>70.505881410256421</v>
      </c>
      <c r="AB90" s="434">
        <f t="shared" si="40"/>
        <v>1.1976538374427792</v>
      </c>
      <c r="AC90" s="365">
        <f>S90/($E$15*$K$25)</f>
        <v>211.51764423076929</v>
      </c>
      <c r="AD90" s="374">
        <f>T90/($E$15*$K$25)</f>
        <v>3.5929615123283387</v>
      </c>
      <c r="AE90" s="41"/>
      <c r="AF90" s="193"/>
      <c r="AG90" s="552" t="s">
        <v>34</v>
      </c>
      <c r="AH90" s="553"/>
      <c r="AI90" s="91">
        <f t="shared" si="30"/>
        <v>1.116227077323718</v>
      </c>
      <c r="AJ90" s="259">
        <f t="shared" si="30"/>
        <v>1.8960881218340716E-2</v>
      </c>
      <c r="AK90" s="91">
        <f t="shared" si="31"/>
        <v>1.1690024038461537</v>
      </c>
      <c r="AL90" s="259">
        <f t="shared" si="31"/>
        <v>1.9857353556075315E-2</v>
      </c>
      <c r="AM90" s="91">
        <f t="shared" si="32"/>
        <v>2.3733974358974361</v>
      </c>
      <c r="AN90" s="259">
        <f t="shared" si="32"/>
        <v>4.031590684384978E-2</v>
      </c>
      <c r="AO90" s="63">
        <f t="shared" si="33"/>
        <v>1.4950560897435896</v>
      </c>
      <c r="AP90" s="80">
        <f t="shared" si="33"/>
        <v>2.53958907719312E-2</v>
      </c>
      <c r="AQ90" s="63">
        <f t="shared" si="34"/>
        <v>0.64711538461538454</v>
      </c>
      <c r="AR90" s="80">
        <f t="shared" si="34"/>
        <v>1.0992277639126628E-2</v>
      </c>
      <c r="AS90" s="63">
        <f t="shared" si="35"/>
        <v>0.80769230769230771</v>
      </c>
      <c r="AT90" s="80">
        <f t="shared" si="35"/>
        <v>1.371993048568554E-2</v>
      </c>
      <c r="AU90" s="63">
        <f t="shared" si="36"/>
        <v>0.94230769230769218</v>
      </c>
      <c r="AV90" s="80">
        <f t="shared" si="36"/>
        <v>1.600658556663313E-2</v>
      </c>
    </row>
    <row r="91" spans="1:48" ht="21.65" customHeight="1" thickBot="1" x14ac:dyDescent="0.5">
      <c r="A91" s="325"/>
      <c r="B91" s="642" t="s">
        <v>29</v>
      </c>
      <c r="C91" s="38" t="s">
        <v>21</v>
      </c>
      <c r="D91" s="107">
        <v>1</v>
      </c>
      <c r="E91" s="107">
        <v>1</v>
      </c>
      <c r="F91" s="107">
        <v>1</v>
      </c>
      <c r="G91" s="107">
        <v>1</v>
      </c>
      <c r="H91" s="107">
        <v>1</v>
      </c>
      <c r="I91" s="107">
        <v>1</v>
      </c>
      <c r="J91" s="122">
        <v>1</v>
      </c>
      <c r="K91" s="41"/>
      <c r="L91" s="370"/>
      <c r="M91" s="552" t="s">
        <v>38</v>
      </c>
      <c r="N91" s="553"/>
      <c r="O91" s="367">
        <f t="shared" ref="O91:O95" si="41">Q197</f>
        <v>790890.9422288778</v>
      </c>
      <c r="P91" s="92">
        <f t="shared" si="38"/>
        <v>13434.53273702867</v>
      </c>
      <c r="Q91" s="367">
        <f t="shared" si="38"/>
        <v>60819.354902269864</v>
      </c>
      <c r="R91" s="92">
        <f t="shared" si="38"/>
        <v>1033.1128741679952</v>
      </c>
      <c r="S91" s="367">
        <f t="shared" si="38"/>
        <v>730071.5873266079</v>
      </c>
      <c r="T91" s="92">
        <f t="shared" si="38"/>
        <v>12401.419862860675</v>
      </c>
      <c r="U91" s="41"/>
      <c r="V91" s="370"/>
      <c r="W91" s="552" t="s">
        <v>38</v>
      </c>
      <c r="X91" s="553"/>
      <c r="Y91" s="367">
        <f t="shared" ref="Y91:Y95" si="42">O91/$E$15</f>
        <v>656.34103089533426</v>
      </c>
      <c r="Z91" s="203">
        <f t="shared" si="39"/>
        <v>11.148989823260308</v>
      </c>
      <c r="AA91" s="367">
        <f t="shared" si="40"/>
        <v>100.96153846153847</v>
      </c>
      <c r="AB91" s="435">
        <f t="shared" si="40"/>
        <v>1.7149913107106929</v>
      </c>
      <c r="AC91" s="367">
        <f t="shared" ref="AC91:AD95" si="43">S91/($E$15*$I$25)</f>
        <v>1211.9357523932047</v>
      </c>
      <c r="AD91" s="203">
        <f t="shared" si="43"/>
        <v>20.586644341654573</v>
      </c>
      <c r="AE91" s="41"/>
      <c r="AF91" s="193"/>
      <c r="AG91" s="710" t="s">
        <v>92</v>
      </c>
      <c r="AH91" s="711"/>
      <c r="AI91" s="204">
        <f t="shared" si="30"/>
        <v>155.03198899639423</v>
      </c>
      <c r="AJ91" s="205">
        <f t="shared" si="30"/>
        <v>2.6334633768709739</v>
      </c>
      <c r="AK91" s="204">
        <f t="shared" si="31"/>
        <v>161.86334695512821</v>
      </c>
      <c r="AL91" s="205">
        <f t="shared" si="31"/>
        <v>2.749504789453511</v>
      </c>
      <c r="AM91" s="204">
        <f t="shared" si="32"/>
        <v>187.68980769230771</v>
      </c>
      <c r="AN91" s="205">
        <f t="shared" si="32"/>
        <v>3.1882080464125653</v>
      </c>
      <c r="AO91" s="147">
        <f t="shared" si="33"/>
        <v>178.75710336538461</v>
      </c>
      <c r="AP91" s="206">
        <f t="shared" si="33"/>
        <v>3.036471944375482</v>
      </c>
      <c r="AQ91" s="147">
        <f t="shared" si="34"/>
        <v>187.32820512820513</v>
      </c>
      <c r="AR91" s="206">
        <f t="shared" si="34"/>
        <v>3.1820656553117908</v>
      </c>
      <c r="AS91" s="147">
        <f t="shared" si="35"/>
        <v>155.4404326923077</v>
      </c>
      <c r="AT91" s="206">
        <f t="shared" si="35"/>
        <v>2.6404014386327108</v>
      </c>
      <c r="AU91" s="147">
        <f t="shared" si="36"/>
        <v>147.16251292067307</v>
      </c>
      <c r="AV91" s="206">
        <f t="shared" si="36"/>
        <v>2.4997878872205384</v>
      </c>
    </row>
    <row r="92" spans="1:48" ht="21.65" customHeight="1" thickBot="1" x14ac:dyDescent="0.5">
      <c r="A92" s="325"/>
      <c r="B92" s="640"/>
      <c r="C92" s="39" t="s">
        <v>22</v>
      </c>
      <c r="D92" s="29">
        <v>0</v>
      </c>
      <c r="E92" s="29">
        <v>0</v>
      </c>
      <c r="F92" s="29">
        <v>0</v>
      </c>
      <c r="G92" s="29">
        <v>0</v>
      </c>
      <c r="H92" s="29">
        <v>0</v>
      </c>
      <c r="I92" s="29">
        <v>0</v>
      </c>
      <c r="J92" s="123">
        <v>0</v>
      </c>
      <c r="K92" s="41"/>
      <c r="L92" s="370"/>
      <c r="M92" s="552" t="s">
        <v>30</v>
      </c>
      <c r="N92" s="553"/>
      <c r="O92" s="367">
        <f t="shared" si="41"/>
        <v>303590.95425977296</v>
      </c>
      <c r="P92" s="92">
        <f t="shared" si="38"/>
        <v>5156.9722143667905</v>
      </c>
      <c r="Q92" s="367">
        <f t="shared" si="38"/>
        <v>75879.076716267329</v>
      </c>
      <c r="R92" s="92">
        <f t="shared" si="38"/>
        <v>1288.9260525949944</v>
      </c>
      <c r="S92" s="367">
        <f t="shared" si="38"/>
        <v>227711.87754350566</v>
      </c>
      <c r="T92" s="92">
        <f t="shared" si="38"/>
        <v>3868.0461617717965</v>
      </c>
      <c r="U92" s="41"/>
      <c r="V92" s="370"/>
      <c r="W92" s="552" t="s">
        <v>30</v>
      </c>
      <c r="X92" s="553"/>
      <c r="Y92" s="367">
        <f t="shared" si="42"/>
        <v>251.94270063051698</v>
      </c>
      <c r="Z92" s="203">
        <f t="shared" si="39"/>
        <v>4.2796449911757595</v>
      </c>
      <c r="AA92" s="367">
        <f t="shared" si="40"/>
        <v>125.96102564102563</v>
      </c>
      <c r="AB92" s="435">
        <f t="shared" si="40"/>
        <v>2.1396471146768405</v>
      </c>
      <c r="AC92" s="367">
        <f t="shared" si="43"/>
        <v>378.00699332803612</v>
      </c>
      <c r="AD92" s="203">
        <f t="shared" si="43"/>
        <v>6.4210462600311891</v>
      </c>
      <c r="AE92" s="41"/>
      <c r="AF92" s="193"/>
      <c r="AG92" s="268" t="s">
        <v>91</v>
      </c>
      <c r="AH92" s="269"/>
      <c r="AI92" s="269"/>
      <c r="AJ92" s="269"/>
      <c r="AK92" s="269"/>
      <c r="AL92" s="269"/>
      <c r="AM92" s="269"/>
      <c r="AN92" s="269"/>
      <c r="AO92" s="269"/>
      <c r="AP92" s="269"/>
      <c r="AQ92" s="269"/>
      <c r="AR92" s="269"/>
      <c r="AS92" s="269"/>
      <c r="AT92" s="269"/>
      <c r="AU92" s="269"/>
      <c r="AV92" s="270"/>
    </row>
    <row r="93" spans="1:48" ht="21.65" customHeight="1" x14ac:dyDescent="0.45">
      <c r="A93" s="325"/>
      <c r="B93" s="640"/>
      <c r="C93" s="39" t="s">
        <v>23</v>
      </c>
      <c r="D93" s="29">
        <v>0</v>
      </c>
      <c r="E93" s="29">
        <v>0</v>
      </c>
      <c r="F93" s="29">
        <v>0</v>
      </c>
      <c r="G93" s="29">
        <v>0</v>
      </c>
      <c r="H93" s="29">
        <v>0</v>
      </c>
      <c r="I93" s="29">
        <v>0</v>
      </c>
      <c r="J93" s="123">
        <v>0</v>
      </c>
      <c r="K93" s="41"/>
      <c r="L93" s="370"/>
      <c r="M93" s="552" t="s">
        <v>31</v>
      </c>
      <c r="N93" s="553"/>
      <c r="O93" s="367">
        <f t="shared" si="41"/>
        <v>144206.3253350147</v>
      </c>
      <c r="P93" s="92">
        <f t="shared" si="38"/>
        <v>2449.572368524116</v>
      </c>
      <c r="Q93" s="367">
        <f t="shared" si="38"/>
        <v>34145.584522320292</v>
      </c>
      <c r="R93" s="92">
        <f t="shared" si="38"/>
        <v>580.01672366774756</v>
      </c>
      <c r="S93" s="367">
        <f t="shared" si="38"/>
        <v>110060.74081269439</v>
      </c>
      <c r="T93" s="92">
        <f t="shared" si="38"/>
        <v>1869.5556448563684</v>
      </c>
      <c r="U93" s="41"/>
      <c r="V93" s="370"/>
      <c r="W93" s="552" t="s">
        <v>31</v>
      </c>
      <c r="X93" s="553"/>
      <c r="Y93" s="367">
        <f t="shared" si="42"/>
        <v>119.67329903320721</v>
      </c>
      <c r="Z93" s="203">
        <f t="shared" si="39"/>
        <v>2.0328401398540383</v>
      </c>
      <c r="AA93" s="367">
        <f t="shared" si="40"/>
        <v>56.682461538461524</v>
      </c>
      <c r="AB93" s="435">
        <f t="shared" si="40"/>
        <v>0.96284120160457842</v>
      </c>
      <c r="AC93" s="367">
        <f t="shared" si="43"/>
        <v>182.70338010855076</v>
      </c>
      <c r="AD93" s="203">
        <f t="shared" si="43"/>
        <v>3.1035056923484081</v>
      </c>
      <c r="AE93" s="41"/>
      <c r="AF93" s="193"/>
      <c r="AG93" s="552" t="s">
        <v>27</v>
      </c>
      <c r="AH93" s="553"/>
      <c r="AI93" s="91">
        <f>AI121/$C$15</f>
        <v>122.33432285296476</v>
      </c>
      <c r="AJ93" s="203">
        <f>AJ121/$C$15</f>
        <v>2.0780418354503949</v>
      </c>
      <c r="AK93" s="91">
        <f>AK121/$E$15</f>
        <v>123.39685080916352</v>
      </c>
      <c r="AL93" s="203">
        <f>AL121/$E$15</f>
        <v>2.0960905522195263</v>
      </c>
      <c r="AM93" s="91">
        <f>AM121/$G$15</f>
        <v>116.55698018980435</v>
      </c>
      <c r="AN93" s="203">
        <f>AN121/$G$15</f>
        <v>1.9799045386411476</v>
      </c>
      <c r="AO93" s="63">
        <f>AO121/$I$15</f>
        <v>59.600880932649702</v>
      </c>
      <c r="AP93" s="90">
        <f>AP121/$I$15</f>
        <v>1.0124151678724258</v>
      </c>
      <c r="AQ93" s="63">
        <f>AQ121/$K$15</f>
        <v>6.9495582411433006</v>
      </c>
      <c r="AR93" s="90">
        <f>AR121/$K$15</f>
        <v>0.11804923120678275</v>
      </c>
      <c r="AS93" s="63">
        <f>AS121/$M$15</f>
        <v>72.027325023969325</v>
      </c>
      <c r="AT93" s="90">
        <f>AT121/$M$15</f>
        <v>1.2234979620174848</v>
      </c>
      <c r="AU93" s="63">
        <f>AU121/$O$15</f>
        <v>127.8532779244544</v>
      </c>
      <c r="AV93" s="90">
        <f>AV121/$O$15</f>
        <v>2.1717900106073449</v>
      </c>
    </row>
    <row r="94" spans="1:48" ht="21.65" customHeight="1" x14ac:dyDescent="0.45">
      <c r="A94" s="325"/>
      <c r="B94" s="640"/>
      <c r="C94" s="39" t="s">
        <v>24</v>
      </c>
      <c r="D94" s="29">
        <v>0</v>
      </c>
      <c r="E94" s="29">
        <v>0</v>
      </c>
      <c r="F94" s="29">
        <v>0</v>
      </c>
      <c r="G94" s="29">
        <v>0</v>
      </c>
      <c r="H94" s="29">
        <v>0</v>
      </c>
      <c r="I94" s="29">
        <v>0</v>
      </c>
      <c r="J94" s="123">
        <v>0</v>
      </c>
      <c r="K94" s="41"/>
      <c r="L94" s="370"/>
      <c r="M94" s="552" t="s">
        <v>32</v>
      </c>
      <c r="N94" s="553"/>
      <c r="O94" s="367">
        <f t="shared" si="41"/>
        <v>1408.6478966346153</v>
      </c>
      <c r="P94" s="92">
        <f t="shared" si="38"/>
        <v>23.928111035070756</v>
      </c>
      <c r="Q94" s="367">
        <f t="shared" si="38"/>
        <v>704.20848537496056</v>
      </c>
      <c r="R94" s="92">
        <f t="shared" si="38"/>
        <v>11.962094196958732</v>
      </c>
      <c r="S94" s="367">
        <f t="shared" si="38"/>
        <v>704.43941125965466</v>
      </c>
      <c r="T94" s="92">
        <f t="shared" si="38"/>
        <v>11.966016838112022</v>
      </c>
      <c r="U94" s="41"/>
      <c r="V94" s="370"/>
      <c r="W94" s="552" t="s">
        <v>32</v>
      </c>
      <c r="X94" s="553"/>
      <c r="Y94" s="367">
        <f t="shared" si="42"/>
        <v>1.1690024038461537</v>
      </c>
      <c r="Z94" s="203">
        <f t="shared" si="39"/>
        <v>1.9857353556075315E-2</v>
      </c>
      <c r="AA94" s="367">
        <f t="shared" si="40"/>
        <v>1.1690024038461537</v>
      </c>
      <c r="AB94" s="435">
        <f t="shared" si="40"/>
        <v>1.9857353556075315E-2</v>
      </c>
      <c r="AC94" s="367">
        <f t="shared" si="43"/>
        <v>1.1693857461658277</v>
      </c>
      <c r="AD94" s="203">
        <f t="shared" si="43"/>
        <v>1.986386523128636E-2</v>
      </c>
      <c r="AE94" s="41"/>
      <c r="AF94" s="193"/>
      <c r="AG94" s="552" t="s">
        <v>38</v>
      </c>
      <c r="AH94" s="553"/>
      <c r="AI94" s="91">
        <f>AI122/$C$15</f>
        <v>597.46527502644221</v>
      </c>
      <c r="AJ94" s="203">
        <f>AJ122/$C$15</f>
        <v>10.148892050729442</v>
      </c>
      <c r="AK94" s="91">
        <f>AK122/$E$15</f>
        <v>555.3794924337958</v>
      </c>
      <c r="AL94" s="203">
        <f>AL122/$E$15</f>
        <v>9.4339985125496142</v>
      </c>
      <c r="AM94" s="91">
        <f>AM122/$G$15</f>
        <v>699.25098938468307</v>
      </c>
      <c r="AN94" s="203">
        <f>AN122/$G$15</f>
        <v>11.877883291739138</v>
      </c>
      <c r="AO94" s="63">
        <f>AO122/$I$15</f>
        <v>664.73980761485791</v>
      </c>
      <c r="AP94" s="90">
        <f>AP122/$I$15</f>
        <v>11.291656320959026</v>
      </c>
      <c r="AQ94" s="63">
        <f>AQ122/$K$15</f>
        <v>739.16001248331963</v>
      </c>
      <c r="AR94" s="90">
        <f>AR122/$K$15</f>
        <v>12.555801129324268</v>
      </c>
      <c r="AS94" s="63">
        <f>AS122/$M$15</f>
        <v>722.62885390354199</v>
      </c>
      <c r="AT94" s="90">
        <f>AT122/$M$15</f>
        <v>12.274993271675591</v>
      </c>
      <c r="AU94" s="63">
        <f>AU122/$O$15</f>
        <v>629.37891637856524</v>
      </c>
      <c r="AV94" s="90">
        <f>AV122/$O$15</f>
        <v>10.690995691839056</v>
      </c>
    </row>
    <row r="95" spans="1:48" ht="21.65" customHeight="1" thickBot="1" x14ac:dyDescent="0.5">
      <c r="A95" s="325"/>
      <c r="B95" s="640"/>
      <c r="C95" s="39" t="s">
        <v>25</v>
      </c>
      <c r="D95" s="29">
        <v>0</v>
      </c>
      <c r="E95" s="29">
        <v>0</v>
      </c>
      <c r="F95" s="29">
        <v>0</v>
      </c>
      <c r="G95" s="29">
        <v>0</v>
      </c>
      <c r="H95" s="29">
        <v>0</v>
      </c>
      <c r="I95" s="29">
        <v>0</v>
      </c>
      <c r="J95" s="123">
        <v>0</v>
      </c>
      <c r="K95" s="41"/>
      <c r="L95" s="370"/>
      <c r="M95" s="557" t="s">
        <v>34</v>
      </c>
      <c r="N95" s="558"/>
      <c r="O95" s="368">
        <f t="shared" si="41"/>
        <v>11270.106876615699</v>
      </c>
      <c r="P95" s="369">
        <f t="shared" si="38"/>
        <v>191.4405788451792</v>
      </c>
      <c r="Q95" s="368">
        <f t="shared" si="38"/>
        <v>2816.8339414998418</v>
      </c>
      <c r="R95" s="369">
        <f t="shared" si="38"/>
        <v>47.848376787834916</v>
      </c>
      <c r="S95" s="368">
        <f t="shared" si="38"/>
        <v>8453.2729351158559</v>
      </c>
      <c r="T95" s="369">
        <f t="shared" si="38"/>
        <v>143.59220205734425</v>
      </c>
      <c r="U95" s="41"/>
      <c r="V95" s="370"/>
      <c r="W95" s="557" t="s">
        <v>34</v>
      </c>
      <c r="X95" s="558"/>
      <c r="Y95" s="368">
        <f t="shared" si="42"/>
        <v>9.3527857897225708</v>
      </c>
      <c r="Z95" s="375">
        <f t="shared" si="39"/>
        <v>0.15887184966404913</v>
      </c>
      <c r="AA95" s="368">
        <f t="shared" si="40"/>
        <v>4.6760096153846149</v>
      </c>
      <c r="AB95" s="436">
        <f t="shared" si="40"/>
        <v>7.9429414224301234E-2</v>
      </c>
      <c r="AC95" s="368">
        <f t="shared" si="43"/>
        <v>14.032628953989933</v>
      </c>
      <c r="AD95" s="375">
        <f t="shared" si="43"/>
        <v>0.23836638277543629</v>
      </c>
      <c r="AE95" s="41"/>
      <c r="AF95" s="193"/>
      <c r="AG95" s="552" t="s">
        <v>62</v>
      </c>
      <c r="AH95" s="553"/>
      <c r="AI95" s="91">
        <f t="shared" ref="AI95:AJ98" si="44">AI123/$C$15</f>
        <v>244.66864570592952</v>
      </c>
      <c r="AJ95" s="203">
        <f t="shared" si="44"/>
        <v>4.1560836709007898</v>
      </c>
      <c r="AK95" s="91">
        <f t="shared" ref="AK95:AL98" si="45">AK123/$E$15</f>
        <v>220.45244422026059</v>
      </c>
      <c r="AL95" s="203">
        <f t="shared" si="45"/>
        <v>3.7447332125065498</v>
      </c>
      <c r="AM95" s="91">
        <f t="shared" ref="AM95:AN98" si="46">AM123/$G$15</f>
        <v>182.59269402346962</v>
      </c>
      <c r="AN95" s="203">
        <f t="shared" si="46"/>
        <v>3.1016255142427323</v>
      </c>
      <c r="AO95" s="63">
        <f t="shared" ref="AO95:AP98" si="47">AO123/$I$15</f>
        <v>119.2017618652994</v>
      </c>
      <c r="AP95" s="90">
        <f t="shared" si="47"/>
        <v>2.0248303357448516</v>
      </c>
      <c r="AQ95" s="63">
        <f t="shared" ref="AQ95:AR98" si="48">AQ123/$K$15</f>
        <v>13.899116482286601</v>
      </c>
      <c r="AR95" s="90">
        <f t="shared" si="48"/>
        <v>0.2360984624135655</v>
      </c>
      <c r="AS95" s="63">
        <f t="shared" ref="AS95:AT98" si="49">AS123/$M$15</f>
        <v>144.05465004793865</v>
      </c>
      <c r="AT95" s="90">
        <f t="shared" si="49"/>
        <v>2.4469959240349697</v>
      </c>
      <c r="AU95" s="63">
        <f t="shared" ref="AU95:AV98" si="50">AU123/$O$15</f>
        <v>207.66402487003489</v>
      </c>
      <c r="AV95" s="90">
        <f t="shared" si="50"/>
        <v>3.5275016964503974</v>
      </c>
    </row>
    <row r="96" spans="1:48" ht="21.65" customHeight="1" thickBot="1" x14ac:dyDescent="0.5">
      <c r="A96" s="325"/>
      <c r="B96" s="640"/>
      <c r="C96" s="121" t="s">
        <v>26</v>
      </c>
      <c r="D96" s="124">
        <v>0</v>
      </c>
      <c r="E96" s="124">
        <v>0</v>
      </c>
      <c r="F96" s="124">
        <v>0</v>
      </c>
      <c r="G96" s="124">
        <v>0</v>
      </c>
      <c r="H96" s="124">
        <v>0</v>
      </c>
      <c r="I96" s="124">
        <v>0</v>
      </c>
      <c r="J96" s="125">
        <v>0</v>
      </c>
      <c r="K96" s="41"/>
      <c r="L96" s="371"/>
      <c r="M96" s="554" t="s">
        <v>36</v>
      </c>
      <c r="N96" s="555"/>
      <c r="O96" s="376">
        <f>SUM(O90:O95)</f>
        <v>1421300.0785967975</v>
      </c>
      <c r="P96" s="309">
        <f t="shared" ref="P96:T96" si="51">SUM(P90:P95)</f>
        <v>24143.028343753995</v>
      </c>
      <c r="Q96" s="376">
        <f t="shared" si="51"/>
        <v>216837.88821682986</v>
      </c>
      <c r="R96" s="309">
        <f t="shared" si="51"/>
        <v>3683.3342656162708</v>
      </c>
      <c r="S96" s="376">
        <f t="shared" si="51"/>
        <v>1204462.1903799679</v>
      </c>
      <c r="T96" s="309">
        <f t="shared" si="51"/>
        <v>20459.694078137727</v>
      </c>
      <c r="U96" s="41"/>
      <c r="V96" s="371"/>
      <c r="W96" s="554" t="s">
        <v>36</v>
      </c>
      <c r="X96" s="555"/>
      <c r="Y96" s="376">
        <f>SUM(Y90:Y95)</f>
        <v>1179.5021399143548</v>
      </c>
      <c r="Z96" s="275">
        <f t="shared" ref="Z96:AD96" si="52">SUM(Z90:Z95)</f>
        <v>20.035708169090451</v>
      </c>
      <c r="AA96" s="376">
        <f t="shared" si="52"/>
        <v>359.95591907051283</v>
      </c>
      <c r="AB96" s="275">
        <f t="shared" si="52"/>
        <v>6.1144202322152674</v>
      </c>
      <c r="AC96" s="376">
        <f t="shared" si="52"/>
        <v>1999.3657847607165</v>
      </c>
      <c r="AD96" s="275">
        <f t="shared" si="52"/>
        <v>33.962388054369235</v>
      </c>
      <c r="AE96" s="41"/>
      <c r="AF96" s="193"/>
      <c r="AG96" s="552" t="s">
        <v>99</v>
      </c>
      <c r="AH96" s="553"/>
      <c r="AI96" s="91">
        <f t="shared" si="44"/>
        <v>88.642688746915056</v>
      </c>
      <c r="AJ96" s="203">
        <f t="shared" si="44"/>
        <v>1.5057361771176332</v>
      </c>
      <c r="AK96" s="91">
        <f t="shared" si="45"/>
        <v>110.22622211013029</v>
      </c>
      <c r="AL96" s="203">
        <f t="shared" si="45"/>
        <v>1.8723666062532749</v>
      </c>
      <c r="AM96" s="91">
        <f t="shared" si="46"/>
        <v>53.872299943182462</v>
      </c>
      <c r="AN96" s="203">
        <f t="shared" si="46"/>
        <v>0.91510616516362264</v>
      </c>
      <c r="AO96" s="63">
        <f t="shared" si="47"/>
        <v>59.600880932649702</v>
      </c>
      <c r="AP96" s="90">
        <f t="shared" si="47"/>
        <v>1.0124151678724258</v>
      </c>
      <c r="AQ96" s="63">
        <f t="shared" si="48"/>
        <v>6.9495582411433006</v>
      </c>
      <c r="AR96" s="90">
        <f t="shared" si="48"/>
        <v>0.11804923120678275</v>
      </c>
      <c r="AS96" s="63">
        <f t="shared" si="49"/>
        <v>138.66985028394424</v>
      </c>
      <c r="AT96" s="90">
        <f t="shared" si="49"/>
        <v>2.3555265888218826</v>
      </c>
      <c r="AU96" s="63">
        <f t="shared" si="50"/>
        <v>99.540563958513388</v>
      </c>
      <c r="AV96" s="90">
        <f t="shared" si="50"/>
        <v>1.6908538127826294</v>
      </c>
    </row>
    <row r="97" spans="1:54" ht="21.65" customHeight="1" thickBot="1" x14ac:dyDescent="0.5">
      <c r="A97" s="325"/>
      <c r="B97" s="641"/>
      <c r="C97" s="126" t="s">
        <v>51</v>
      </c>
      <c r="D97" s="127">
        <f t="shared" ref="D97:J97" si="53">SUM(D91:D96)</f>
        <v>1</v>
      </c>
      <c r="E97" s="127">
        <f t="shared" si="53"/>
        <v>1</v>
      </c>
      <c r="F97" s="127">
        <f t="shared" si="53"/>
        <v>1</v>
      </c>
      <c r="G97" s="127">
        <f t="shared" si="53"/>
        <v>1</v>
      </c>
      <c r="H97" s="127">
        <f t="shared" si="53"/>
        <v>1</v>
      </c>
      <c r="I97" s="127">
        <f t="shared" si="53"/>
        <v>1</v>
      </c>
      <c r="J97" s="128">
        <f t="shared" si="53"/>
        <v>1</v>
      </c>
      <c r="K97" s="41"/>
      <c r="L97" s="299"/>
      <c r="M97" s="372"/>
      <c r="N97" s="296"/>
      <c r="O97" s="41"/>
      <c r="P97" s="41"/>
      <c r="Q97" s="41"/>
      <c r="R97" s="41"/>
      <c r="S97" s="41"/>
      <c r="T97" s="41"/>
      <c r="U97" s="41"/>
      <c r="V97" s="41"/>
      <c r="W97" s="41"/>
      <c r="X97" s="41"/>
      <c r="Y97" s="41"/>
      <c r="Z97" s="41"/>
      <c r="AA97" s="41"/>
      <c r="AB97" s="41"/>
      <c r="AC97" s="41"/>
      <c r="AD97" s="41"/>
      <c r="AE97" s="41"/>
      <c r="AF97" s="193"/>
      <c r="AG97" s="552" t="s">
        <v>34</v>
      </c>
      <c r="AH97" s="553"/>
      <c r="AI97" s="91">
        <f t="shared" si="44"/>
        <v>6.2757692307692308</v>
      </c>
      <c r="AJ97" s="259">
        <f t="shared" si="44"/>
        <v>0.10660385987377664</v>
      </c>
      <c r="AK97" s="91">
        <f t="shared" si="45"/>
        <v>8.1837833858764188</v>
      </c>
      <c r="AL97" s="259">
        <f t="shared" si="45"/>
        <v>0.13901449610797381</v>
      </c>
      <c r="AM97" s="91">
        <f t="shared" si="46"/>
        <v>16.118482437191307</v>
      </c>
      <c r="AN97" s="259">
        <f t="shared" si="46"/>
        <v>0.27379790109039076</v>
      </c>
      <c r="AO97" s="63">
        <f t="shared" si="47"/>
        <v>10.245258715031445</v>
      </c>
      <c r="AP97" s="80">
        <f t="shared" si="47"/>
        <v>0.17403191294430856</v>
      </c>
      <c r="AQ97" s="63">
        <f t="shared" si="48"/>
        <v>4.5629782402823809</v>
      </c>
      <c r="AR97" s="80">
        <f t="shared" si="48"/>
        <v>7.7509397660648557E-2</v>
      </c>
      <c r="AS97" s="63">
        <f t="shared" si="49"/>
        <v>6.1331956633970055</v>
      </c>
      <c r="AT97" s="80">
        <f t="shared" si="49"/>
        <v>0.10418202247998989</v>
      </c>
      <c r="AU97" s="63">
        <f t="shared" si="50"/>
        <v>7.1271593343202726</v>
      </c>
      <c r="AV97" s="80">
        <f t="shared" si="50"/>
        <v>0.12106606649091682</v>
      </c>
    </row>
    <row r="98" spans="1:54" ht="21.65" customHeight="1" thickBot="1" x14ac:dyDescent="0.5">
      <c r="A98" s="325"/>
      <c r="B98" s="639" t="s">
        <v>30</v>
      </c>
      <c r="C98" s="38" t="s">
        <v>21</v>
      </c>
      <c r="D98" s="107">
        <v>0</v>
      </c>
      <c r="E98" s="107">
        <v>0</v>
      </c>
      <c r="F98" s="107">
        <v>0</v>
      </c>
      <c r="G98" s="107">
        <v>0</v>
      </c>
      <c r="H98" s="107">
        <v>0.2</v>
      </c>
      <c r="I98" s="107">
        <v>0</v>
      </c>
      <c r="J98" s="122">
        <v>0</v>
      </c>
      <c r="K98" s="41"/>
      <c r="L98" s="299"/>
      <c r="M98" s="292"/>
      <c r="N98" s="293"/>
      <c r="O98" s="41"/>
      <c r="P98" s="41"/>
      <c r="Q98" s="41"/>
      <c r="R98" s="41"/>
      <c r="S98" s="41"/>
      <c r="T98" s="41"/>
      <c r="U98" s="41"/>
      <c r="V98" s="41"/>
      <c r="W98" s="41"/>
      <c r="X98" s="41"/>
      <c r="Y98" s="41"/>
      <c r="Z98" s="41"/>
      <c r="AA98" s="41"/>
      <c r="AB98" s="41"/>
      <c r="AC98" s="41"/>
      <c r="AD98" s="41"/>
      <c r="AE98" s="41"/>
      <c r="AF98" s="193"/>
      <c r="AG98" s="710" t="s">
        <v>93</v>
      </c>
      <c r="AH98" s="711"/>
      <c r="AI98" s="420">
        <f t="shared" si="44"/>
        <v>1059.3867015630208</v>
      </c>
      <c r="AJ98" s="421">
        <f t="shared" si="44"/>
        <v>17.995357594072036</v>
      </c>
      <c r="AK98" s="420">
        <f t="shared" si="45"/>
        <v>1017.6387929592266</v>
      </c>
      <c r="AL98" s="421">
        <f t="shared" si="45"/>
        <v>17.286203379636945</v>
      </c>
      <c r="AM98" s="420">
        <f t="shared" si="46"/>
        <v>1068.3914459783309</v>
      </c>
      <c r="AN98" s="421">
        <f t="shared" si="46"/>
        <v>18.148317410877034</v>
      </c>
      <c r="AO98" s="422">
        <f t="shared" si="47"/>
        <v>913.38859006048813</v>
      </c>
      <c r="AP98" s="423">
        <f t="shared" si="47"/>
        <v>15.515348905393038</v>
      </c>
      <c r="AQ98" s="422">
        <f t="shared" si="48"/>
        <v>771.52122368817504</v>
      </c>
      <c r="AR98" s="423">
        <f t="shared" si="48"/>
        <v>13.105507451812048</v>
      </c>
      <c r="AS98" s="422">
        <f t="shared" si="49"/>
        <v>1083.513874922791</v>
      </c>
      <c r="AT98" s="423">
        <f t="shared" si="49"/>
        <v>18.405195769029916</v>
      </c>
      <c r="AU98" s="422">
        <f t="shared" si="50"/>
        <v>1071.563942465888</v>
      </c>
      <c r="AV98" s="423">
        <f t="shared" si="50"/>
        <v>18.202207278170345</v>
      </c>
    </row>
    <row r="99" spans="1:54" ht="21.65" customHeight="1" thickBot="1" x14ac:dyDescent="0.5">
      <c r="A99" s="325"/>
      <c r="B99" s="640"/>
      <c r="C99" s="39" t="s">
        <v>22</v>
      </c>
      <c r="D99" s="29">
        <v>0.5</v>
      </c>
      <c r="E99" s="29">
        <v>0.4</v>
      </c>
      <c r="F99" s="29">
        <v>0.35</v>
      </c>
      <c r="G99" s="29">
        <v>0.3</v>
      </c>
      <c r="H99" s="29">
        <v>0.25</v>
      </c>
      <c r="I99" s="29">
        <v>0.25</v>
      </c>
      <c r="J99" s="123">
        <v>0.4</v>
      </c>
      <c r="K99" s="41"/>
      <c r="L99" s="352"/>
      <c r="M99" s="561"/>
      <c r="N99" s="562"/>
      <c r="O99" s="549" t="s">
        <v>140</v>
      </c>
      <c r="P99" s="550"/>
      <c r="Q99" s="550"/>
      <c r="R99" s="550"/>
      <c r="S99" s="550"/>
      <c r="T99" s="551"/>
      <c r="U99" s="41"/>
      <c r="V99" s="352"/>
      <c r="W99" s="561"/>
      <c r="X99" s="562"/>
      <c r="Y99" s="549" t="s">
        <v>151</v>
      </c>
      <c r="Z99" s="550"/>
      <c r="AA99" s="550"/>
      <c r="AB99" s="550"/>
      <c r="AC99" s="550"/>
      <c r="AD99" s="551"/>
      <c r="AE99" s="41"/>
      <c r="AF99" s="193"/>
      <c r="AG99" s="268" t="s">
        <v>126</v>
      </c>
      <c r="AH99" s="269"/>
      <c r="AI99" s="269"/>
      <c r="AJ99" s="269"/>
      <c r="AK99" s="269"/>
      <c r="AL99" s="269"/>
      <c r="AM99" s="269"/>
      <c r="AN99" s="269"/>
      <c r="AO99" s="269"/>
      <c r="AP99" s="269"/>
      <c r="AQ99" s="269"/>
      <c r="AR99" s="269"/>
      <c r="AS99" s="269"/>
      <c r="AT99" s="269"/>
      <c r="AU99" s="269"/>
      <c r="AV99" s="270"/>
    </row>
    <row r="100" spans="1:54" ht="21.65" customHeight="1" thickBot="1" x14ac:dyDescent="0.5">
      <c r="A100" s="325"/>
      <c r="B100" s="640"/>
      <c r="C100" s="39" t="s">
        <v>23</v>
      </c>
      <c r="D100" s="29">
        <v>0.5</v>
      </c>
      <c r="E100" s="29">
        <v>0.4</v>
      </c>
      <c r="F100" s="29">
        <v>0.35</v>
      </c>
      <c r="G100" s="29">
        <v>0.3</v>
      </c>
      <c r="H100" s="29">
        <v>0.25</v>
      </c>
      <c r="I100" s="29">
        <v>0.25</v>
      </c>
      <c r="J100" s="123">
        <v>0.4</v>
      </c>
      <c r="K100" s="41"/>
      <c r="L100" s="370"/>
      <c r="M100" s="563"/>
      <c r="N100" s="564"/>
      <c r="O100" s="554" t="s">
        <v>141</v>
      </c>
      <c r="P100" s="556"/>
      <c r="Q100" s="554" t="s">
        <v>48</v>
      </c>
      <c r="R100" s="556"/>
      <c r="S100" s="554" t="s">
        <v>49</v>
      </c>
      <c r="T100" s="556"/>
      <c r="U100" s="41"/>
      <c r="V100" s="370"/>
      <c r="W100" s="563"/>
      <c r="X100" s="564"/>
      <c r="Y100" s="554" t="s">
        <v>141</v>
      </c>
      <c r="Z100" s="556"/>
      <c r="AA100" s="554" t="s">
        <v>48</v>
      </c>
      <c r="AB100" s="556"/>
      <c r="AC100" s="554" t="s">
        <v>49</v>
      </c>
      <c r="AD100" s="556"/>
      <c r="AE100" s="41"/>
      <c r="AF100" s="193"/>
      <c r="AG100" s="552" t="s">
        <v>27</v>
      </c>
      <c r="AH100" s="553"/>
      <c r="AI100" s="91">
        <f t="shared" ref="AI100:AJ106" si="54">AI128/$C$15</f>
        <v>137.57095158894231</v>
      </c>
      <c r="AJ100" s="203">
        <f t="shared" si="54"/>
        <v>2.3368600575665419</v>
      </c>
      <c r="AK100" s="91">
        <f t="shared" ref="AK100:AL106" si="55">AK128/$E$15</f>
        <v>141.02332116172764</v>
      </c>
      <c r="AL100" s="203">
        <f t="shared" si="55"/>
        <v>2.3955040115802211</v>
      </c>
      <c r="AM100" s="91">
        <f t="shared" ref="AM100:AN106" si="56">AM128/$G$15</f>
        <v>133.71964044621461</v>
      </c>
      <c r="AN100" s="203">
        <f t="shared" si="56"/>
        <v>2.2714394504198165</v>
      </c>
      <c r="AO100" s="63">
        <f t="shared" ref="AO100:AP106" si="57">AO128/$I$15</f>
        <v>71.821594073675342</v>
      </c>
      <c r="AP100" s="90">
        <f t="shared" si="57"/>
        <v>1.2200032966481289</v>
      </c>
      <c r="AQ100" s="63">
        <f t="shared" ref="AQ100:AR106" si="58">AQ128/$K$15</f>
        <v>16.766865933450994</v>
      </c>
      <c r="AR100" s="90">
        <f t="shared" si="58"/>
        <v>0.28481171961017482</v>
      </c>
      <c r="AS100" s="63">
        <f t="shared" ref="AS100:AT106" si="59">AS128/$M$15</f>
        <v>81.512741690635991</v>
      </c>
      <c r="AT100" s="90">
        <f t="shared" si="59"/>
        <v>1.3846227567629692</v>
      </c>
      <c r="AU100" s="63">
        <f t="shared" ref="AU100:AV106" si="60">AU128/$O$15</f>
        <v>136.75535975538386</v>
      </c>
      <c r="AV100" s="90">
        <f t="shared" si="60"/>
        <v>2.3230059411480188</v>
      </c>
    </row>
    <row r="101" spans="1:54" ht="21.65" customHeight="1" thickBot="1" x14ac:dyDescent="0.5">
      <c r="A101" s="325"/>
      <c r="B101" s="640"/>
      <c r="C101" s="39" t="s">
        <v>24</v>
      </c>
      <c r="D101" s="29">
        <v>0</v>
      </c>
      <c r="E101" s="29">
        <v>0.2</v>
      </c>
      <c r="F101" s="29">
        <v>0.3</v>
      </c>
      <c r="G101" s="29">
        <v>0.4</v>
      </c>
      <c r="H101" s="29">
        <v>0.3</v>
      </c>
      <c r="I101" s="29">
        <v>0.5</v>
      </c>
      <c r="J101" s="123">
        <v>0.2</v>
      </c>
      <c r="K101" s="41"/>
      <c r="L101" s="370"/>
      <c r="M101" s="563"/>
      <c r="N101" s="564"/>
      <c r="O101" s="358" t="s">
        <v>59</v>
      </c>
      <c r="P101" s="304" t="s">
        <v>35</v>
      </c>
      <c r="Q101" s="358" t="s">
        <v>59</v>
      </c>
      <c r="R101" s="304" t="s">
        <v>35</v>
      </c>
      <c r="S101" s="358" t="s">
        <v>59</v>
      </c>
      <c r="T101" s="304" t="s">
        <v>35</v>
      </c>
      <c r="U101" s="41"/>
      <c r="V101" s="370"/>
      <c r="W101" s="563"/>
      <c r="X101" s="564"/>
      <c r="Y101" s="358" t="s">
        <v>59</v>
      </c>
      <c r="Z101" s="304" t="s">
        <v>35</v>
      </c>
      <c r="AA101" s="358" t="s">
        <v>59</v>
      </c>
      <c r="AB101" s="304" t="s">
        <v>35</v>
      </c>
      <c r="AC101" s="358" t="s">
        <v>59</v>
      </c>
      <c r="AD101" s="304" t="s">
        <v>35</v>
      </c>
      <c r="AE101" s="41"/>
      <c r="AF101" s="193"/>
      <c r="AG101" s="552" t="s">
        <v>38</v>
      </c>
      <c r="AH101" s="553"/>
      <c r="AI101" s="91">
        <f t="shared" si="54"/>
        <v>699.65723175721143</v>
      </c>
      <c r="AJ101" s="203">
        <f t="shared" si="54"/>
        <v>11.884783960543766</v>
      </c>
      <c r="AK101" s="91">
        <f t="shared" si="55"/>
        <v>656.34103089533426</v>
      </c>
      <c r="AL101" s="203">
        <f t="shared" si="55"/>
        <v>11.148989823260308</v>
      </c>
      <c r="AM101" s="91">
        <f t="shared" si="56"/>
        <v>833.38560476929842</v>
      </c>
      <c r="AN101" s="203">
        <f t="shared" si="56"/>
        <v>14.15637174739763</v>
      </c>
      <c r="AO101" s="63">
        <f t="shared" si="57"/>
        <v>790.22057684562708</v>
      </c>
      <c r="AP101" s="90">
        <f t="shared" si="57"/>
        <v>13.423145521413744</v>
      </c>
      <c r="AQ101" s="63">
        <f t="shared" si="58"/>
        <v>871.85232017562726</v>
      </c>
      <c r="AR101" s="90">
        <f t="shared" si="58"/>
        <v>14.809789709115462</v>
      </c>
      <c r="AS101" s="63">
        <f t="shared" si="59"/>
        <v>837.04063274969587</v>
      </c>
      <c r="AT101" s="90">
        <f t="shared" si="59"/>
        <v>14.218458174786749</v>
      </c>
      <c r="AU101" s="63">
        <f t="shared" si="60"/>
        <v>730.34045484010369</v>
      </c>
      <c r="AV101" s="90">
        <f t="shared" si="60"/>
        <v>12.405987002549749</v>
      </c>
    </row>
    <row r="102" spans="1:54" ht="21.65" customHeight="1" thickBot="1" x14ac:dyDescent="0.5">
      <c r="A102" s="325"/>
      <c r="B102" s="640"/>
      <c r="C102" s="39" t="s">
        <v>25</v>
      </c>
      <c r="D102" s="29">
        <v>0</v>
      </c>
      <c r="E102" s="29">
        <v>0</v>
      </c>
      <c r="F102" s="29">
        <v>0</v>
      </c>
      <c r="G102" s="29">
        <v>0</v>
      </c>
      <c r="H102" s="29">
        <v>0</v>
      </c>
      <c r="I102" s="29">
        <v>0</v>
      </c>
      <c r="J102" s="123">
        <v>0</v>
      </c>
      <c r="K102" s="41"/>
      <c r="L102" s="370"/>
      <c r="M102" s="565" t="s">
        <v>43</v>
      </c>
      <c r="N102" s="566"/>
      <c r="O102" s="567" t="s">
        <v>43</v>
      </c>
      <c r="P102" s="568"/>
      <c r="Q102" s="568"/>
      <c r="R102" s="568"/>
      <c r="S102" s="568"/>
      <c r="T102" s="569"/>
      <c r="U102" s="41"/>
      <c r="V102" s="370"/>
      <c r="W102" s="565"/>
      <c r="X102" s="566"/>
      <c r="Y102" s="567" t="s">
        <v>43</v>
      </c>
      <c r="Z102" s="568"/>
      <c r="AA102" s="568"/>
      <c r="AB102" s="568"/>
      <c r="AC102" s="568"/>
      <c r="AD102" s="569"/>
      <c r="AE102" s="41"/>
      <c r="AF102" s="193"/>
      <c r="AG102" s="552" t="s">
        <v>30</v>
      </c>
      <c r="AH102" s="553"/>
      <c r="AI102" s="91">
        <f t="shared" si="54"/>
        <v>271.87706830208339</v>
      </c>
      <c r="AJ102" s="203">
        <f t="shared" si="54"/>
        <v>4.6182617343652694</v>
      </c>
      <c r="AK102" s="91">
        <f t="shared" si="55"/>
        <v>251.94270063051698</v>
      </c>
      <c r="AL102" s="203">
        <f t="shared" si="55"/>
        <v>4.2796449911757595</v>
      </c>
      <c r="AM102" s="91">
        <f t="shared" si="56"/>
        <v>209.47891197218757</v>
      </c>
      <c r="AN102" s="203">
        <f t="shared" si="56"/>
        <v>3.5583304224934191</v>
      </c>
      <c r="AO102" s="63">
        <f t="shared" si="57"/>
        <v>143.64318814735068</v>
      </c>
      <c r="AP102" s="90">
        <f t="shared" si="57"/>
        <v>2.4400065932962578</v>
      </c>
      <c r="AQ102" s="63">
        <f t="shared" si="58"/>
        <v>47.887898533568652</v>
      </c>
      <c r="AR102" s="90">
        <f t="shared" si="58"/>
        <v>0.813451648268535</v>
      </c>
      <c r="AS102" s="63">
        <f t="shared" si="59"/>
        <v>163.02548338127198</v>
      </c>
      <c r="AT102" s="90">
        <f t="shared" si="59"/>
        <v>2.7692455135259384</v>
      </c>
      <c r="AU102" s="63">
        <f t="shared" si="60"/>
        <v>235.15068672900927</v>
      </c>
      <c r="AV102" s="90">
        <f t="shared" si="60"/>
        <v>3.9944060935792298</v>
      </c>
    </row>
    <row r="103" spans="1:54" ht="21.65" customHeight="1" x14ac:dyDescent="0.45">
      <c r="A103" s="325"/>
      <c r="B103" s="640"/>
      <c r="C103" s="121" t="s">
        <v>26</v>
      </c>
      <c r="D103" s="124">
        <v>0</v>
      </c>
      <c r="E103" s="124">
        <v>0</v>
      </c>
      <c r="F103" s="124">
        <v>0</v>
      </c>
      <c r="G103" s="124">
        <v>0</v>
      </c>
      <c r="H103" s="124">
        <v>0</v>
      </c>
      <c r="I103" s="124">
        <v>0</v>
      </c>
      <c r="J103" s="125">
        <v>0</v>
      </c>
      <c r="K103" s="41"/>
      <c r="L103" s="370"/>
      <c r="M103" s="559" t="s">
        <v>27</v>
      </c>
      <c r="N103" s="560"/>
      <c r="O103" s="365">
        <f>Q209</f>
        <v>364920.89877771965</v>
      </c>
      <c r="P103" s="366">
        <f t="shared" ref="P103:T108" si="61">R209</f>
        <v>6198.7582601956792</v>
      </c>
      <c r="Q103" s="365">
        <f t="shared" si="61"/>
        <v>98560.949649601724</v>
      </c>
      <c r="R103" s="366">
        <f t="shared" si="61"/>
        <v>1674.2135153660902</v>
      </c>
      <c r="S103" s="365">
        <f t="shared" si="61"/>
        <v>266359.94912811794</v>
      </c>
      <c r="T103" s="366">
        <f t="shared" si="61"/>
        <v>4524.5447448295899</v>
      </c>
      <c r="U103" s="41"/>
      <c r="V103" s="370"/>
      <c r="W103" s="559" t="s">
        <v>27</v>
      </c>
      <c r="X103" s="560"/>
      <c r="Y103" s="365">
        <f>O103/$G$15</f>
        <v>133.71964044621461</v>
      </c>
      <c r="Z103" s="374">
        <f t="shared" ref="Z103:Z108" si="62">P103/$G$15</f>
        <v>2.2714394504198165</v>
      </c>
      <c r="AA103" s="365">
        <f t="shared" ref="AA103:AB108" si="63">Q103/($G$15*$N$25)</f>
        <v>68.650641025641036</v>
      </c>
      <c r="AB103" s="434">
        <f t="shared" si="63"/>
        <v>1.1661396471146772</v>
      </c>
      <c r="AC103" s="365">
        <f t="shared" ref="AC103:AD108" si="64">S103/($G$15*$P$25)</f>
        <v>205.95192307692307</v>
      </c>
      <c r="AD103" s="374">
        <f t="shared" si="64"/>
        <v>3.4984189413440303</v>
      </c>
      <c r="AE103" s="41"/>
      <c r="AF103" s="193"/>
      <c r="AG103" s="552" t="s">
        <v>31</v>
      </c>
      <c r="AH103" s="553"/>
      <c r="AI103" s="91">
        <f t="shared" si="54"/>
        <v>96.805215525761227</v>
      </c>
      <c r="AJ103" s="203">
        <f t="shared" si="54"/>
        <v>1.644389596156977</v>
      </c>
      <c r="AK103" s="91">
        <f t="shared" si="55"/>
        <v>119.67329903320721</v>
      </c>
      <c r="AL103" s="203">
        <f t="shared" si="55"/>
        <v>2.0328401398540383</v>
      </c>
      <c r="AM103" s="91">
        <f t="shared" si="56"/>
        <v>58.631819173951698</v>
      </c>
      <c r="AN103" s="203">
        <f t="shared" si="56"/>
        <v>0.9959541222006405</v>
      </c>
      <c r="AO103" s="63">
        <f t="shared" si="57"/>
        <v>71.161337663418934</v>
      </c>
      <c r="AP103" s="90">
        <f t="shared" si="57"/>
        <v>1.2087877979177668</v>
      </c>
      <c r="AQ103" s="63">
        <f t="shared" si="58"/>
        <v>16.37263516422022</v>
      </c>
      <c r="AR103" s="90">
        <f t="shared" si="58"/>
        <v>0.27811508687311398</v>
      </c>
      <c r="AS103" s="63">
        <f t="shared" si="59"/>
        <v>149.62686951471346</v>
      </c>
      <c r="AT103" s="90">
        <f t="shared" si="59"/>
        <v>2.5416488791356118</v>
      </c>
      <c r="AU103" s="63">
        <f t="shared" si="60"/>
        <v>107.46817934312878</v>
      </c>
      <c r="AV103" s="90">
        <f t="shared" si="60"/>
        <v>1.8255168904897026</v>
      </c>
    </row>
    <row r="104" spans="1:54" ht="21.65" customHeight="1" thickBot="1" x14ac:dyDescent="0.5">
      <c r="A104" s="325"/>
      <c r="B104" s="641"/>
      <c r="C104" s="126" t="s">
        <v>51</v>
      </c>
      <c r="D104" s="127">
        <f t="shared" ref="D104:J104" si="65">SUM(D98:D103)</f>
        <v>1</v>
      </c>
      <c r="E104" s="127">
        <f t="shared" si="65"/>
        <v>1</v>
      </c>
      <c r="F104" s="127">
        <f t="shared" si="65"/>
        <v>1</v>
      </c>
      <c r="G104" s="127">
        <f t="shared" si="65"/>
        <v>1</v>
      </c>
      <c r="H104" s="127">
        <f t="shared" si="65"/>
        <v>1</v>
      </c>
      <c r="I104" s="127">
        <f t="shared" si="65"/>
        <v>1</v>
      </c>
      <c r="J104" s="128">
        <f t="shared" si="65"/>
        <v>1</v>
      </c>
      <c r="K104" s="41"/>
      <c r="L104" s="370"/>
      <c r="M104" s="552" t="s">
        <v>38</v>
      </c>
      <c r="N104" s="553"/>
      <c r="O104" s="367">
        <f t="shared" ref="O104:O108" si="66">Q210</f>
        <v>2274309.3154154154</v>
      </c>
      <c r="P104" s="92">
        <f t="shared" si="61"/>
        <v>38632.738498648134</v>
      </c>
      <c r="Q104" s="367">
        <f t="shared" si="61"/>
        <v>192575.55174545178</v>
      </c>
      <c r="R104" s="92">
        <f t="shared" si="61"/>
        <v>3271.2001315687412</v>
      </c>
      <c r="S104" s="367">
        <f t="shared" si="61"/>
        <v>2081733.7636699635</v>
      </c>
      <c r="T104" s="92">
        <f t="shared" si="61"/>
        <v>35361.538367079389</v>
      </c>
      <c r="U104" s="41"/>
      <c r="V104" s="370"/>
      <c r="W104" s="552" t="s">
        <v>38</v>
      </c>
      <c r="X104" s="553"/>
      <c r="Y104" s="367">
        <f t="shared" ref="Y104:Y108" si="67">O104/$G$15</f>
        <v>833.38560476929842</v>
      </c>
      <c r="Z104" s="203">
        <f t="shared" si="62"/>
        <v>14.15637174739763</v>
      </c>
      <c r="AA104" s="367">
        <f t="shared" si="63"/>
        <v>134.13461538461539</v>
      </c>
      <c r="AB104" s="435">
        <f t="shared" si="63"/>
        <v>2.2784884556584917</v>
      </c>
      <c r="AC104" s="367">
        <f t="shared" si="64"/>
        <v>1609.6153846153845</v>
      </c>
      <c r="AD104" s="203">
        <f t="shared" si="64"/>
        <v>27.3418614679019</v>
      </c>
      <c r="AE104" s="41"/>
      <c r="AF104" s="193"/>
      <c r="AG104" s="552" t="s">
        <v>32</v>
      </c>
      <c r="AH104" s="553"/>
      <c r="AI104" s="91">
        <f t="shared" si="54"/>
        <v>1.116227077323718</v>
      </c>
      <c r="AJ104" s="259">
        <f t="shared" si="54"/>
        <v>1.8960881218340716E-2</v>
      </c>
      <c r="AK104" s="91">
        <f t="shared" si="55"/>
        <v>1.1690024038461537</v>
      </c>
      <c r="AL104" s="259">
        <f t="shared" si="55"/>
        <v>1.9857353556075315E-2</v>
      </c>
      <c r="AM104" s="91">
        <f t="shared" si="56"/>
        <v>2.3733974358974361</v>
      </c>
      <c r="AN104" s="259">
        <f t="shared" si="56"/>
        <v>4.031590684384978E-2</v>
      </c>
      <c r="AO104" s="63">
        <f t="shared" si="57"/>
        <v>3.5586818910256413</v>
      </c>
      <c r="AP104" s="80">
        <f t="shared" si="57"/>
        <v>6.0449836776382562E-2</v>
      </c>
      <c r="AQ104" s="63">
        <f t="shared" si="58"/>
        <v>0.75961538461538458</v>
      </c>
      <c r="AR104" s="80">
        <f t="shared" si="58"/>
        <v>1.2903267956775686E-2</v>
      </c>
      <c r="AS104" s="63">
        <f t="shared" si="59"/>
        <v>0.80769230769230771</v>
      </c>
      <c r="AT104" s="80">
        <f t="shared" si="59"/>
        <v>1.371993048568554E-2</v>
      </c>
      <c r="AU104" s="63">
        <f t="shared" si="60"/>
        <v>0.94230769230769218</v>
      </c>
      <c r="AV104" s="80">
        <f t="shared" si="60"/>
        <v>1.600658556663313E-2</v>
      </c>
    </row>
    <row r="105" spans="1:54" ht="21.65" customHeight="1" thickBot="1" x14ac:dyDescent="0.5">
      <c r="A105" s="325"/>
      <c r="B105" s="639" t="s">
        <v>31</v>
      </c>
      <c r="C105" s="38" t="s">
        <v>21</v>
      </c>
      <c r="D105" s="107">
        <v>0</v>
      </c>
      <c r="E105" s="107">
        <v>0</v>
      </c>
      <c r="F105" s="107">
        <v>0</v>
      </c>
      <c r="G105" s="107">
        <v>0</v>
      </c>
      <c r="H105" s="107">
        <v>0</v>
      </c>
      <c r="I105" s="107">
        <v>0</v>
      </c>
      <c r="J105" s="122">
        <v>0</v>
      </c>
      <c r="K105" s="41"/>
      <c r="L105" s="370"/>
      <c r="M105" s="552" t="s">
        <v>30</v>
      </c>
      <c r="N105" s="553"/>
      <c r="O105" s="367">
        <f t="shared" si="66"/>
        <v>571667.9507720999</v>
      </c>
      <c r="P105" s="92">
        <f t="shared" si="61"/>
        <v>9710.6837229845405</v>
      </c>
      <c r="Q105" s="367">
        <f t="shared" si="61"/>
        <v>154400.9573062578</v>
      </c>
      <c r="R105" s="92">
        <f t="shared" si="61"/>
        <v>2622.7443062044813</v>
      </c>
      <c r="S105" s="367">
        <f t="shared" si="61"/>
        <v>417266.99346584204</v>
      </c>
      <c r="T105" s="92">
        <f t="shared" si="61"/>
        <v>7087.9394167800583</v>
      </c>
      <c r="U105" s="41"/>
      <c r="V105" s="370"/>
      <c r="W105" s="552" t="s">
        <v>30</v>
      </c>
      <c r="X105" s="553"/>
      <c r="Y105" s="367">
        <f t="shared" si="67"/>
        <v>209.47891197218757</v>
      </c>
      <c r="Z105" s="203">
        <f t="shared" si="62"/>
        <v>3.5583304224934191</v>
      </c>
      <c r="AA105" s="367">
        <f t="shared" si="63"/>
        <v>107.5448717948718</v>
      </c>
      <c r="AB105" s="435">
        <f t="shared" si="63"/>
        <v>1.8268196330027486</v>
      </c>
      <c r="AC105" s="367">
        <f t="shared" si="64"/>
        <v>322.63461538461542</v>
      </c>
      <c r="AD105" s="203">
        <f t="shared" si="64"/>
        <v>5.4804588990082452</v>
      </c>
      <c r="AE105" s="41"/>
      <c r="AF105" s="193"/>
      <c r="AG105" s="552" t="s">
        <v>34</v>
      </c>
      <c r="AH105" s="553"/>
      <c r="AI105" s="91">
        <f t="shared" si="54"/>
        <v>7.3919963080929492</v>
      </c>
      <c r="AJ105" s="259">
        <f t="shared" si="54"/>
        <v>0.12556474109211738</v>
      </c>
      <c r="AK105" s="91">
        <f t="shared" si="55"/>
        <v>9.3527857897225708</v>
      </c>
      <c r="AL105" s="259">
        <f t="shared" si="55"/>
        <v>0.15887184966404913</v>
      </c>
      <c r="AM105" s="91">
        <f t="shared" si="56"/>
        <v>18.491879873088742</v>
      </c>
      <c r="AN105" s="259">
        <f t="shared" si="56"/>
        <v>0.31411380793424054</v>
      </c>
      <c r="AO105" s="63">
        <f t="shared" si="57"/>
        <v>11.740314804775036</v>
      </c>
      <c r="AP105" s="80">
        <f t="shared" si="57"/>
        <v>0.19942780371623975</v>
      </c>
      <c r="AQ105" s="63">
        <f t="shared" si="58"/>
        <v>5.2100936248977652</v>
      </c>
      <c r="AR105" s="80">
        <f t="shared" si="58"/>
        <v>8.8501675299775193E-2</v>
      </c>
      <c r="AS105" s="63">
        <f t="shared" si="59"/>
        <v>6.940887971089313</v>
      </c>
      <c r="AT105" s="80">
        <f t="shared" si="59"/>
        <v>0.11790195296567545</v>
      </c>
      <c r="AU105" s="63">
        <f t="shared" si="60"/>
        <v>8.0694670266279651</v>
      </c>
      <c r="AV105" s="80">
        <f t="shared" si="60"/>
        <v>0.13707265205754995</v>
      </c>
    </row>
    <row r="106" spans="1:54" ht="21.65" customHeight="1" thickBot="1" x14ac:dyDescent="0.5">
      <c r="A106" s="325"/>
      <c r="B106" s="640"/>
      <c r="C106" s="39" t="s">
        <v>22</v>
      </c>
      <c r="D106" s="29">
        <v>0.15</v>
      </c>
      <c r="E106" s="29">
        <v>0.4</v>
      </c>
      <c r="F106" s="29">
        <v>0.05</v>
      </c>
      <c r="G106" s="29">
        <v>0.5</v>
      </c>
      <c r="H106" s="29">
        <v>0.5</v>
      </c>
      <c r="I106" s="29">
        <v>0.5</v>
      </c>
      <c r="J106" s="123">
        <v>0</v>
      </c>
      <c r="K106" s="41"/>
      <c r="L106" s="370"/>
      <c r="M106" s="552" t="s">
        <v>31</v>
      </c>
      <c r="N106" s="553"/>
      <c r="O106" s="367">
        <f t="shared" si="66"/>
        <v>160006.23452571419</v>
      </c>
      <c r="P106" s="92">
        <f t="shared" si="61"/>
        <v>2717.9587994855478</v>
      </c>
      <c r="Q106" s="367">
        <f t="shared" si="61"/>
        <v>40999.127896120939</v>
      </c>
      <c r="R106" s="92">
        <f t="shared" si="61"/>
        <v>696.43499059148871</v>
      </c>
      <c r="S106" s="367">
        <f t="shared" si="61"/>
        <v>119007.10662959324</v>
      </c>
      <c r="T106" s="92">
        <f t="shared" si="61"/>
        <v>2021.5238088940587</v>
      </c>
      <c r="U106" s="41"/>
      <c r="V106" s="370"/>
      <c r="W106" s="552" t="s">
        <v>31</v>
      </c>
      <c r="X106" s="553"/>
      <c r="Y106" s="367">
        <f t="shared" si="67"/>
        <v>58.631819173951698</v>
      </c>
      <c r="Z106" s="203">
        <f t="shared" si="62"/>
        <v>0.9959541222006405</v>
      </c>
      <c r="AA106" s="367">
        <f t="shared" si="63"/>
        <v>28.55711538461539</v>
      </c>
      <c r="AB106" s="435">
        <f t="shared" si="63"/>
        <v>0.48508774222210616</v>
      </c>
      <c r="AC106" s="367">
        <f t="shared" si="64"/>
        <v>92.017371794871806</v>
      </c>
      <c r="AD106" s="203">
        <f t="shared" si="64"/>
        <v>1.5630605027156752</v>
      </c>
      <c r="AE106" s="41"/>
      <c r="AF106" s="194"/>
      <c r="AG106" s="716" t="s">
        <v>94</v>
      </c>
      <c r="AH106" s="717"/>
      <c r="AI106" s="274">
        <f t="shared" si="54"/>
        <v>1214.4186905594152</v>
      </c>
      <c r="AJ106" s="275">
        <f t="shared" si="54"/>
        <v>20.628820970943011</v>
      </c>
      <c r="AK106" s="274">
        <f t="shared" si="55"/>
        <v>1179.5021399143548</v>
      </c>
      <c r="AL106" s="275">
        <f t="shared" si="55"/>
        <v>20.035708169090451</v>
      </c>
      <c r="AM106" s="274">
        <f t="shared" si="56"/>
        <v>1256.0812536706385</v>
      </c>
      <c r="AN106" s="275">
        <f t="shared" si="56"/>
        <v>21.336525457289596</v>
      </c>
      <c r="AO106" s="276">
        <f t="shared" si="57"/>
        <v>1092.1456934258729</v>
      </c>
      <c r="AP106" s="277">
        <f t="shared" si="57"/>
        <v>18.551820849768522</v>
      </c>
      <c r="AQ106" s="276">
        <f t="shared" si="58"/>
        <v>958.84942881637994</v>
      </c>
      <c r="AR106" s="277">
        <f t="shared" si="58"/>
        <v>16.287573107123837</v>
      </c>
      <c r="AS106" s="276">
        <f t="shared" si="59"/>
        <v>1238.954307615099</v>
      </c>
      <c r="AT106" s="277">
        <f t="shared" si="59"/>
        <v>21.045597207662627</v>
      </c>
      <c r="AU106" s="276">
        <f t="shared" si="60"/>
        <v>1218.7264553865612</v>
      </c>
      <c r="AV106" s="277">
        <f t="shared" si="60"/>
        <v>20.701995165390883</v>
      </c>
    </row>
    <row r="107" spans="1:54" ht="21.65" customHeight="1" x14ac:dyDescent="0.45">
      <c r="A107" s="325"/>
      <c r="B107" s="640"/>
      <c r="C107" s="39" t="s">
        <v>23</v>
      </c>
      <c r="D107" s="29">
        <v>0.15</v>
      </c>
      <c r="E107" s="29">
        <v>0.4</v>
      </c>
      <c r="F107" s="29">
        <v>0.05</v>
      </c>
      <c r="G107" s="29">
        <v>0.5</v>
      </c>
      <c r="H107" s="29">
        <v>0.5</v>
      </c>
      <c r="I107" s="29">
        <v>0.5</v>
      </c>
      <c r="J107" s="123">
        <v>0</v>
      </c>
      <c r="K107" s="41"/>
      <c r="L107" s="370"/>
      <c r="M107" s="552" t="s">
        <v>32</v>
      </c>
      <c r="N107" s="553"/>
      <c r="O107" s="367">
        <f t="shared" si="66"/>
        <v>6477.0016025641035</v>
      </c>
      <c r="P107" s="92">
        <f t="shared" si="61"/>
        <v>110.02210977686605</v>
      </c>
      <c r="Q107" s="367">
        <f t="shared" si="61"/>
        <v>3407.459882138759</v>
      </c>
      <c r="R107" s="92">
        <f t="shared" si="61"/>
        <v>57.881091933731263</v>
      </c>
      <c r="S107" s="367">
        <f t="shared" si="61"/>
        <v>3069.5417204253445</v>
      </c>
      <c r="T107" s="92">
        <f t="shared" si="61"/>
        <v>52.141017843134783</v>
      </c>
      <c r="U107" s="41"/>
      <c r="V107" s="370"/>
      <c r="W107" s="552" t="s">
        <v>32</v>
      </c>
      <c r="X107" s="553"/>
      <c r="Y107" s="367">
        <f t="shared" si="67"/>
        <v>2.3733974358974361</v>
      </c>
      <c r="Z107" s="203">
        <f t="shared" si="62"/>
        <v>4.031590684384978E-2</v>
      </c>
      <c r="AA107" s="367">
        <f t="shared" si="63"/>
        <v>2.3733974358974366</v>
      </c>
      <c r="AB107" s="435">
        <f t="shared" si="63"/>
        <v>4.031590684384978E-2</v>
      </c>
      <c r="AC107" s="367">
        <f t="shared" si="64"/>
        <v>2.3733974358974361</v>
      </c>
      <c r="AD107" s="203">
        <f t="shared" si="64"/>
        <v>4.0315906843849773E-2</v>
      </c>
      <c r="AE107" s="41"/>
      <c r="AF107" s="41"/>
      <c r="AG107" s="41"/>
      <c r="AH107" s="272"/>
      <c r="AI107" s="41"/>
      <c r="AJ107" s="41"/>
      <c r="AK107" s="41"/>
      <c r="AL107" s="41"/>
    </row>
    <row r="108" spans="1:54" ht="21.65" customHeight="1" thickBot="1" x14ac:dyDescent="0.5">
      <c r="A108" s="325"/>
      <c r="B108" s="640"/>
      <c r="C108" s="39" t="s">
        <v>24</v>
      </c>
      <c r="D108" s="29">
        <v>0</v>
      </c>
      <c r="E108" s="29">
        <v>0.2</v>
      </c>
      <c r="F108" s="29">
        <v>0.1</v>
      </c>
      <c r="G108" s="29">
        <v>0</v>
      </c>
      <c r="H108" s="29">
        <v>0</v>
      </c>
      <c r="I108" s="29">
        <v>0</v>
      </c>
      <c r="J108" s="123">
        <v>0</v>
      </c>
      <c r="K108" s="41"/>
      <c r="L108" s="370"/>
      <c r="M108" s="557" t="s">
        <v>34</v>
      </c>
      <c r="N108" s="558"/>
      <c r="O108" s="368">
        <f t="shared" si="66"/>
        <v>50464.340173659177</v>
      </c>
      <c r="P108" s="369">
        <f t="shared" si="61"/>
        <v>857.2165818525425</v>
      </c>
      <c r="Q108" s="368">
        <f t="shared" si="61"/>
        <v>13629.839528555038</v>
      </c>
      <c r="R108" s="369">
        <f t="shared" si="61"/>
        <v>231.52436773492505</v>
      </c>
      <c r="S108" s="368">
        <f t="shared" si="61"/>
        <v>36834.500645104141</v>
      </c>
      <c r="T108" s="369">
        <f t="shared" si="61"/>
        <v>625.69221411761748</v>
      </c>
      <c r="U108" s="41"/>
      <c r="V108" s="370"/>
      <c r="W108" s="557" t="s">
        <v>34</v>
      </c>
      <c r="X108" s="558"/>
      <c r="Y108" s="368">
        <f t="shared" si="67"/>
        <v>18.491879873088742</v>
      </c>
      <c r="Z108" s="375">
        <f t="shared" si="62"/>
        <v>0.31411380793424054</v>
      </c>
      <c r="AA108" s="368">
        <f t="shared" si="63"/>
        <v>9.4935897435897463</v>
      </c>
      <c r="AB108" s="436">
        <f t="shared" si="63"/>
        <v>0.16126362737539912</v>
      </c>
      <c r="AC108" s="368">
        <f t="shared" si="64"/>
        <v>28.480769230769237</v>
      </c>
      <c r="AD108" s="375">
        <f t="shared" si="64"/>
        <v>0.48379088212619736</v>
      </c>
      <c r="AE108" s="41"/>
      <c r="AF108" s="41"/>
      <c r="AG108" s="41"/>
      <c r="AH108" s="41"/>
      <c r="AI108" s="41"/>
      <c r="AJ108" s="41"/>
      <c r="AK108" s="41"/>
      <c r="AL108" s="41"/>
    </row>
    <row r="109" spans="1:54" ht="21.65" customHeight="1" thickBot="1" x14ac:dyDescent="0.5">
      <c r="A109" s="325"/>
      <c r="B109" s="640"/>
      <c r="C109" s="39" t="s">
        <v>25</v>
      </c>
      <c r="D109" s="29">
        <v>0.7</v>
      </c>
      <c r="E109" s="29">
        <v>0</v>
      </c>
      <c r="F109" s="29">
        <v>0.8</v>
      </c>
      <c r="G109" s="29">
        <v>0</v>
      </c>
      <c r="H109" s="29">
        <v>0</v>
      </c>
      <c r="I109" s="29">
        <v>0</v>
      </c>
      <c r="J109" s="123">
        <v>1</v>
      </c>
      <c r="K109" s="41"/>
      <c r="L109" s="371"/>
      <c r="M109" s="554" t="s">
        <v>36</v>
      </c>
      <c r="N109" s="555"/>
      <c r="O109" s="376">
        <f>SUM(O103:O108)</f>
        <v>3427845.7412671722</v>
      </c>
      <c r="P109" s="309">
        <f t="shared" ref="P109:T109" si="68">SUM(P103:P108)</f>
        <v>58227.377972943308</v>
      </c>
      <c r="Q109" s="376">
        <f t="shared" si="68"/>
        <v>503573.88600812608</v>
      </c>
      <c r="R109" s="309">
        <f t="shared" si="68"/>
        <v>8553.9984033994569</v>
      </c>
      <c r="S109" s="376">
        <f t="shared" si="68"/>
        <v>2924271.8552590464</v>
      </c>
      <c r="T109" s="309">
        <f t="shared" si="68"/>
        <v>49673.379569543846</v>
      </c>
      <c r="U109" s="41"/>
      <c r="V109" s="371"/>
      <c r="W109" s="554" t="s">
        <v>36</v>
      </c>
      <c r="X109" s="555"/>
      <c r="Y109" s="376">
        <f>SUM(Y103:Y108)</f>
        <v>1256.0812536706385</v>
      </c>
      <c r="Z109" s="275">
        <f t="shared" ref="Z109:AD109" si="69">SUM(Z103:Z108)</f>
        <v>21.3365254572896</v>
      </c>
      <c r="AA109" s="376">
        <f t="shared" si="69"/>
        <v>350.75423076923073</v>
      </c>
      <c r="AB109" s="275">
        <f t="shared" si="69"/>
        <v>5.9581150122172719</v>
      </c>
      <c r="AC109" s="376">
        <f t="shared" si="69"/>
        <v>2261.0734615384613</v>
      </c>
      <c r="AD109" s="275">
        <f t="shared" si="69"/>
        <v>38.407906599939899</v>
      </c>
      <c r="AE109" s="41"/>
      <c r="AF109" s="419" t="s">
        <v>128</v>
      </c>
      <c r="AG109" s="41"/>
      <c r="AH109" s="41"/>
      <c r="AI109" s="41"/>
      <c r="AJ109" s="41"/>
      <c r="AK109" s="41"/>
      <c r="AL109" s="41"/>
    </row>
    <row r="110" spans="1:54" ht="21.65" customHeight="1" thickBot="1" x14ac:dyDescent="0.5">
      <c r="A110" s="325"/>
      <c r="B110" s="640"/>
      <c r="C110" s="121" t="s">
        <v>26</v>
      </c>
      <c r="D110" s="124">
        <v>0</v>
      </c>
      <c r="E110" s="124">
        <v>0</v>
      </c>
      <c r="F110" s="124">
        <v>0</v>
      </c>
      <c r="G110" s="124">
        <v>0</v>
      </c>
      <c r="H110" s="124">
        <v>0</v>
      </c>
      <c r="I110" s="124">
        <v>0</v>
      </c>
      <c r="J110" s="125">
        <v>0</v>
      </c>
      <c r="K110" s="41"/>
      <c r="L110" s="300"/>
      <c r="M110" s="294"/>
      <c r="N110" s="295"/>
      <c r="O110" s="41"/>
      <c r="P110" s="41"/>
      <c r="Q110" s="41"/>
      <c r="R110" s="41"/>
      <c r="S110" s="41"/>
      <c r="T110" s="41"/>
      <c r="U110" s="41"/>
      <c r="V110" s="41"/>
      <c r="W110" s="41"/>
      <c r="X110" s="41"/>
      <c r="Y110" s="41"/>
      <c r="Z110" s="41"/>
      <c r="AA110" s="41"/>
      <c r="AB110" s="41"/>
      <c r="AC110" s="41"/>
      <c r="AD110" s="41"/>
      <c r="AE110" s="41"/>
      <c r="AF110" s="192"/>
      <c r="AG110" s="706" t="s">
        <v>90</v>
      </c>
      <c r="AH110" s="707"/>
      <c r="AI110" s="604" t="s">
        <v>50</v>
      </c>
      <c r="AJ110" s="715"/>
      <c r="AK110" s="604" t="s">
        <v>42</v>
      </c>
      <c r="AL110" s="715"/>
      <c r="AM110" s="604" t="s">
        <v>43</v>
      </c>
      <c r="AN110" s="715"/>
      <c r="AO110" s="604" t="s">
        <v>44</v>
      </c>
      <c r="AP110" s="715"/>
      <c r="AQ110" s="604" t="s">
        <v>45</v>
      </c>
      <c r="AR110" s="715"/>
      <c r="AS110" s="604" t="s">
        <v>46</v>
      </c>
      <c r="AT110" s="715"/>
      <c r="AU110" s="604" t="s">
        <v>47</v>
      </c>
      <c r="AV110" s="715"/>
      <c r="AX110" s="538" t="s">
        <v>158</v>
      </c>
      <c r="AY110" s="539"/>
      <c r="BA110" s="538" t="s">
        <v>171</v>
      </c>
      <c r="BB110" s="539"/>
    </row>
    <row r="111" spans="1:54" ht="21.65" customHeight="1" thickBot="1" x14ac:dyDescent="0.5">
      <c r="A111" s="325"/>
      <c r="B111" s="641"/>
      <c r="C111" s="126" t="s">
        <v>51</v>
      </c>
      <c r="D111" s="127">
        <f t="shared" ref="D111:J111" si="70">SUM(D105:D110)</f>
        <v>1</v>
      </c>
      <c r="E111" s="127">
        <f t="shared" si="70"/>
        <v>1</v>
      </c>
      <c r="F111" s="127">
        <f t="shared" si="70"/>
        <v>1</v>
      </c>
      <c r="G111" s="127">
        <f t="shared" si="70"/>
        <v>1</v>
      </c>
      <c r="H111" s="127">
        <f t="shared" si="70"/>
        <v>1</v>
      </c>
      <c r="I111" s="127">
        <f t="shared" si="70"/>
        <v>1</v>
      </c>
      <c r="J111" s="128">
        <f t="shared" si="70"/>
        <v>1</v>
      </c>
      <c r="L111" s="41"/>
      <c r="M111" s="41"/>
      <c r="N111" s="41"/>
      <c r="O111" s="41"/>
      <c r="P111" s="41"/>
      <c r="Q111" s="41"/>
      <c r="R111" s="41"/>
      <c r="S111" s="41"/>
      <c r="T111" s="41"/>
      <c r="U111" s="41"/>
      <c r="V111" s="41"/>
      <c r="W111" s="41"/>
      <c r="X111" s="41"/>
      <c r="Y111" s="41"/>
      <c r="Z111" s="41"/>
      <c r="AA111" s="41"/>
      <c r="AB111" s="41"/>
      <c r="AC111" s="41"/>
      <c r="AD111" s="41"/>
      <c r="AE111" s="41"/>
      <c r="AF111" s="193"/>
      <c r="AG111" s="708"/>
      <c r="AH111" s="709"/>
      <c r="AI111" s="115" t="s">
        <v>59</v>
      </c>
      <c r="AJ111" s="114" t="s">
        <v>35</v>
      </c>
      <c r="AK111" s="115" t="s">
        <v>59</v>
      </c>
      <c r="AL111" s="114" t="s">
        <v>35</v>
      </c>
      <c r="AM111" s="115" t="s">
        <v>59</v>
      </c>
      <c r="AN111" s="114" t="s">
        <v>35</v>
      </c>
      <c r="AO111" s="115" t="s">
        <v>59</v>
      </c>
      <c r="AP111" s="114" t="s">
        <v>35</v>
      </c>
      <c r="AQ111" s="115" t="s">
        <v>59</v>
      </c>
      <c r="AR111" s="114" t="s">
        <v>35</v>
      </c>
      <c r="AS111" s="115" t="s">
        <v>59</v>
      </c>
      <c r="AT111" s="114" t="s">
        <v>35</v>
      </c>
      <c r="AU111" s="115" t="s">
        <v>59</v>
      </c>
      <c r="AV111" s="114" t="s">
        <v>35</v>
      </c>
      <c r="AX111" s="115" t="s">
        <v>59</v>
      </c>
      <c r="AY111" s="114" t="s">
        <v>35</v>
      </c>
      <c r="BA111" s="115" t="s">
        <v>59</v>
      </c>
      <c r="BB111" s="114" t="s">
        <v>35</v>
      </c>
    </row>
    <row r="112" spans="1:54" ht="21.65" customHeight="1" thickBot="1" x14ac:dyDescent="0.5">
      <c r="A112" s="325"/>
      <c r="B112" s="639" t="s">
        <v>32</v>
      </c>
      <c r="C112" s="38" t="s">
        <v>21</v>
      </c>
      <c r="D112" s="107">
        <v>0</v>
      </c>
      <c r="E112" s="107">
        <v>0</v>
      </c>
      <c r="F112" s="107">
        <v>0</v>
      </c>
      <c r="G112" s="107">
        <v>0</v>
      </c>
      <c r="H112" s="107">
        <v>0</v>
      </c>
      <c r="I112" s="107">
        <v>0</v>
      </c>
      <c r="J112" s="122">
        <v>0</v>
      </c>
      <c r="K112" s="41"/>
      <c r="L112" s="352"/>
      <c r="M112" s="561"/>
      <c r="N112" s="562"/>
      <c r="O112" s="549" t="s">
        <v>140</v>
      </c>
      <c r="P112" s="550"/>
      <c r="Q112" s="550"/>
      <c r="R112" s="550"/>
      <c r="S112" s="550"/>
      <c r="T112" s="551"/>
      <c r="U112" s="41"/>
      <c r="V112" s="352"/>
      <c r="W112" s="561"/>
      <c r="X112" s="562"/>
      <c r="Y112" s="549" t="s">
        <v>151</v>
      </c>
      <c r="Z112" s="550"/>
      <c r="AA112" s="550"/>
      <c r="AB112" s="550"/>
      <c r="AC112" s="550"/>
      <c r="AD112" s="551"/>
      <c r="AE112" s="41"/>
      <c r="AF112" s="193"/>
      <c r="AG112" s="273" t="s">
        <v>66</v>
      </c>
      <c r="AH112" s="269"/>
      <c r="AI112" s="269"/>
      <c r="AJ112" s="269"/>
      <c r="AK112" s="269"/>
      <c r="AL112" s="269"/>
      <c r="AM112" s="269"/>
      <c r="AN112" s="269"/>
      <c r="AO112" s="269"/>
      <c r="AP112" s="269"/>
      <c r="AQ112" s="269"/>
      <c r="AR112" s="269"/>
      <c r="AS112" s="269"/>
      <c r="AT112" s="269"/>
      <c r="AU112" s="269"/>
      <c r="AV112" s="270"/>
      <c r="AX112" s="487"/>
      <c r="AY112" s="486"/>
      <c r="BA112" s="487"/>
      <c r="BB112" s="486"/>
    </row>
    <row r="113" spans="1:57" ht="21.65" customHeight="1" thickBot="1" x14ac:dyDescent="0.5">
      <c r="A113" s="325"/>
      <c r="B113" s="640"/>
      <c r="C113" s="39" t="s">
        <v>22</v>
      </c>
      <c r="D113" s="29">
        <v>0.3</v>
      </c>
      <c r="E113" s="29">
        <v>0.05</v>
      </c>
      <c r="F113" s="29">
        <v>0.25</v>
      </c>
      <c r="G113" s="29">
        <v>0.45</v>
      </c>
      <c r="H113" s="29">
        <v>0</v>
      </c>
      <c r="I113" s="29">
        <v>0</v>
      </c>
      <c r="J113" s="123">
        <v>0</v>
      </c>
      <c r="K113" s="41"/>
      <c r="L113" s="370"/>
      <c r="M113" s="563"/>
      <c r="N113" s="564"/>
      <c r="O113" s="554" t="s">
        <v>141</v>
      </c>
      <c r="P113" s="556"/>
      <c r="Q113" s="554" t="s">
        <v>48</v>
      </c>
      <c r="R113" s="556"/>
      <c r="S113" s="554" t="s">
        <v>49</v>
      </c>
      <c r="T113" s="556"/>
      <c r="U113" s="41"/>
      <c r="V113" s="370"/>
      <c r="W113" s="563"/>
      <c r="X113" s="564"/>
      <c r="Y113" s="554" t="s">
        <v>141</v>
      </c>
      <c r="Z113" s="556"/>
      <c r="AA113" s="554" t="s">
        <v>48</v>
      </c>
      <c r="AB113" s="556"/>
      <c r="AC113" s="554" t="s">
        <v>49</v>
      </c>
      <c r="AD113" s="556"/>
      <c r="AE113" s="41"/>
      <c r="AF113" s="193"/>
      <c r="AG113" s="559" t="s">
        <v>27</v>
      </c>
      <c r="AH113" s="560"/>
      <c r="AI113" s="91">
        <f t="shared" ref="AI113:AJ119" si="71">C183</f>
        <v>45801.305980348552</v>
      </c>
      <c r="AJ113" s="92">
        <f t="shared" si="71"/>
        <v>778.00757568113727</v>
      </c>
      <c r="AK113" s="91">
        <f t="shared" ref="AK113:AL119" si="72">C196</f>
        <v>21239.896774839748</v>
      </c>
      <c r="AL113" s="92">
        <f t="shared" si="72"/>
        <v>360.79321852963733</v>
      </c>
      <c r="AM113" s="91">
        <f t="shared" ref="AM113:AN119" si="73">C209</f>
        <v>46836.899839743586</v>
      </c>
      <c r="AN113" s="92">
        <f t="shared" si="73"/>
        <v>795.59877424398826</v>
      </c>
      <c r="AO113" s="63">
        <f t="shared" ref="AO113:AP119" si="74">C222</f>
        <v>39424.02059294872</v>
      </c>
      <c r="AP113" s="66">
        <f t="shared" si="74"/>
        <v>669.67930343041826</v>
      </c>
      <c r="AQ113" s="63">
        <f t="shared" ref="AQ113:AR119" si="75">C235</f>
        <v>46700.932692307695</v>
      </c>
      <c r="AR113" s="66">
        <f t="shared" si="75"/>
        <v>793.28915733493625</v>
      </c>
      <c r="AS113" s="63">
        <f t="shared" ref="AS113:AT119" si="76">C248</f>
        <v>38074.462500000001</v>
      </c>
      <c r="AT113" s="66">
        <f t="shared" si="76"/>
        <v>646.75492610837443</v>
      </c>
      <c r="AU113" s="63">
        <f t="shared" ref="AU113:AV119" si="77">C261</f>
        <v>12311.579172175479</v>
      </c>
      <c r="AV113" s="66">
        <f t="shared" si="77"/>
        <v>209.13163193775233</v>
      </c>
      <c r="AX113" s="63">
        <f t="shared" ref="AX113:AX119" si="78">AI113+AK113+AM113+AO113+AQ113+AS113+AU113</f>
        <v>250389.09755236376</v>
      </c>
      <c r="AY113" s="66">
        <f t="shared" ref="AY113:AY119" si="79">AX113/exchange_rate</f>
        <v>4253.254587266244</v>
      </c>
      <c r="BA113" s="63">
        <f t="shared" ref="BA113:BA119" si="80">(AX113/patient_pop_district)*patient_pop_province</f>
        <v>1371063.4940692603</v>
      </c>
      <c r="BB113" s="66">
        <f t="shared" ref="BB113:BB119" si="81">BA113/exchange_rate</f>
        <v>23289.680551541707</v>
      </c>
      <c r="BE113" s="272"/>
    </row>
    <row r="114" spans="1:57" ht="21.65" customHeight="1" thickBot="1" x14ac:dyDescent="0.5">
      <c r="A114" s="325"/>
      <c r="B114" s="640"/>
      <c r="C114" s="39" t="s">
        <v>23</v>
      </c>
      <c r="D114" s="29">
        <v>0.3</v>
      </c>
      <c r="E114" s="29">
        <v>0.05</v>
      </c>
      <c r="F114" s="29">
        <v>0.25</v>
      </c>
      <c r="G114" s="29">
        <v>0.45</v>
      </c>
      <c r="H114" s="29">
        <v>0</v>
      </c>
      <c r="I114" s="29">
        <v>0</v>
      </c>
      <c r="J114" s="123">
        <v>0</v>
      </c>
      <c r="K114" s="41"/>
      <c r="L114" s="370"/>
      <c r="M114" s="563"/>
      <c r="N114" s="564"/>
      <c r="O114" s="358" t="s">
        <v>59</v>
      </c>
      <c r="P114" s="304" t="s">
        <v>35</v>
      </c>
      <c r="Q114" s="358" t="s">
        <v>59</v>
      </c>
      <c r="R114" s="304" t="s">
        <v>35</v>
      </c>
      <c r="S114" s="358" t="s">
        <v>59</v>
      </c>
      <c r="T114" s="304" t="s">
        <v>35</v>
      </c>
      <c r="U114" s="41"/>
      <c r="V114" s="370"/>
      <c r="W114" s="563"/>
      <c r="X114" s="564"/>
      <c r="Y114" s="358" t="s">
        <v>59</v>
      </c>
      <c r="Z114" s="304" t="s">
        <v>35</v>
      </c>
      <c r="AA114" s="358" t="s">
        <v>59</v>
      </c>
      <c r="AB114" s="304" t="s">
        <v>35</v>
      </c>
      <c r="AC114" s="358" t="s">
        <v>59</v>
      </c>
      <c r="AD114" s="304" t="s">
        <v>35</v>
      </c>
      <c r="AE114" s="41"/>
      <c r="AF114" s="193"/>
      <c r="AG114" s="552" t="s">
        <v>38</v>
      </c>
      <c r="AH114" s="553"/>
      <c r="AI114" s="91">
        <f t="shared" si="71"/>
        <v>307189.02193269227</v>
      </c>
      <c r="AJ114" s="92">
        <f t="shared" si="71"/>
        <v>5218.091080901856</v>
      </c>
      <c r="AK114" s="91">
        <f t="shared" si="72"/>
        <v>121658.65384615386</v>
      </c>
      <c r="AL114" s="92">
        <f t="shared" si="72"/>
        <v>2066.5645294063847</v>
      </c>
      <c r="AM114" s="91">
        <f t="shared" si="73"/>
        <v>366053.36538461538</v>
      </c>
      <c r="AN114" s="92">
        <f t="shared" si="73"/>
        <v>6217.994995492023</v>
      </c>
      <c r="AO114" s="63">
        <f t="shared" si="74"/>
        <v>404800.9615384615</v>
      </c>
      <c r="AP114" s="66">
        <f t="shared" si="74"/>
        <v>6876.1841606669186</v>
      </c>
      <c r="AQ114" s="63">
        <f t="shared" si="75"/>
        <v>631217.30769230763</v>
      </c>
      <c r="AR114" s="66">
        <f t="shared" si="75"/>
        <v>10722.223674066718</v>
      </c>
      <c r="AS114" s="63">
        <f t="shared" si="76"/>
        <v>459248.88028846157</v>
      </c>
      <c r="AT114" s="66">
        <f t="shared" si="76"/>
        <v>7801.0681210881876</v>
      </c>
      <c r="AU114" s="63">
        <f t="shared" si="77"/>
        <v>139629.80769230769</v>
      </c>
      <c r="AV114" s="66">
        <f t="shared" si="77"/>
        <v>2371.8329827128878</v>
      </c>
      <c r="AX114" s="63">
        <f t="shared" si="78"/>
        <v>2429797.998375</v>
      </c>
      <c r="AY114" s="66">
        <f t="shared" si="79"/>
        <v>41273.959544334975</v>
      </c>
      <c r="BA114" s="63">
        <f t="shared" si="80"/>
        <v>13304921.684291093</v>
      </c>
      <c r="BB114" s="66">
        <f t="shared" si="81"/>
        <v>226005.12458452681</v>
      </c>
    </row>
    <row r="115" spans="1:57" ht="21.65" customHeight="1" thickBot="1" x14ac:dyDescent="0.5">
      <c r="A115" s="325"/>
      <c r="B115" s="640"/>
      <c r="C115" s="39" t="s">
        <v>24</v>
      </c>
      <c r="D115" s="29">
        <v>0</v>
      </c>
      <c r="E115" s="29">
        <v>0</v>
      </c>
      <c r="F115" s="29">
        <v>0</v>
      </c>
      <c r="G115" s="29">
        <v>0</v>
      </c>
      <c r="H115" s="29">
        <v>0</v>
      </c>
      <c r="I115" s="29">
        <v>0</v>
      </c>
      <c r="J115" s="123">
        <v>0</v>
      </c>
      <c r="K115" s="41"/>
      <c r="L115" s="370"/>
      <c r="M115" s="565" t="s">
        <v>44</v>
      </c>
      <c r="N115" s="566"/>
      <c r="O115" s="567" t="s">
        <v>44</v>
      </c>
      <c r="P115" s="568"/>
      <c r="Q115" s="568"/>
      <c r="R115" s="568"/>
      <c r="S115" s="568"/>
      <c r="T115" s="569"/>
      <c r="U115" s="41"/>
      <c r="V115" s="370"/>
      <c r="W115" s="565"/>
      <c r="X115" s="566"/>
      <c r="Y115" s="567" t="s">
        <v>44</v>
      </c>
      <c r="Z115" s="568"/>
      <c r="AA115" s="568"/>
      <c r="AB115" s="568"/>
      <c r="AC115" s="568"/>
      <c r="AD115" s="569"/>
      <c r="AE115" s="41"/>
      <c r="AF115" s="193"/>
      <c r="AG115" s="552" t="s">
        <v>30</v>
      </c>
      <c r="AH115" s="553"/>
      <c r="AI115" s="91">
        <f t="shared" si="71"/>
        <v>81788.518324038465</v>
      </c>
      <c r="AJ115" s="92">
        <f t="shared" si="71"/>
        <v>1389.3072587742224</v>
      </c>
      <c r="AK115" s="91">
        <f t="shared" si="72"/>
        <v>37945.758974358971</v>
      </c>
      <c r="AL115" s="92">
        <f t="shared" si="72"/>
        <v>644.56869329639835</v>
      </c>
      <c r="AM115" s="91">
        <f t="shared" si="73"/>
        <v>73372.488782051281</v>
      </c>
      <c r="AN115" s="92">
        <f t="shared" si="73"/>
        <v>1246.3476946161252</v>
      </c>
      <c r="AO115" s="63">
        <f t="shared" si="74"/>
        <v>78848.04118589744</v>
      </c>
      <c r="AP115" s="66">
        <f t="shared" si="74"/>
        <v>1339.3586068608365</v>
      </c>
      <c r="AQ115" s="63">
        <f t="shared" si="75"/>
        <v>161684.63621794872</v>
      </c>
      <c r="AR115" s="66">
        <f t="shared" si="75"/>
        <v>2746.4691051120899</v>
      </c>
      <c r="AS115" s="63">
        <f t="shared" si="76"/>
        <v>76148.925000000003</v>
      </c>
      <c r="AT115" s="66">
        <f t="shared" si="76"/>
        <v>1293.5098522167489</v>
      </c>
      <c r="AU115" s="63">
        <f t="shared" si="77"/>
        <v>38014.053350961534</v>
      </c>
      <c r="AV115" s="66">
        <f t="shared" si="77"/>
        <v>645.72878122917507</v>
      </c>
      <c r="AX115" s="63">
        <f t="shared" si="78"/>
        <v>547802.42183525651</v>
      </c>
      <c r="AY115" s="66">
        <f t="shared" si="79"/>
        <v>9305.2899921055978</v>
      </c>
      <c r="BA115" s="63">
        <f t="shared" si="80"/>
        <v>2999619.0324699674</v>
      </c>
      <c r="BB115" s="66">
        <f t="shared" si="81"/>
        <v>50953.270468319475</v>
      </c>
    </row>
    <row r="116" spans="1:57" ht="21.65" customHeight="1" x14ac:dyDescent="0.45">
      <c r="A116" s="325"/>
      <c r="B116" s="640"/>
      <c r="C116" s="39" t="s">
        <v>25</v>
      </c>
      <c r="D116" s="29">
        <v>0</v>
      </c>
      <c r="E116" s="29">
        <v>0</v>
      </c>
      <c r="F116" s="29">
        <v>0</v>
      </c>
      <c r="G116" s="29">
        <v>0</v>
      </c>
      <c r="H116" s="29">
        <v>0</v>
      </c>
      <c r="I116" s="29">
        <v>0</v>
      </c>
      <c r="J116" s="123">
        <v>0</v>
      </c>
      <c r="K116" s="41"/>
      <c r="L116" s="370"/>
      <c r="M116" s="559" t="s">
        <v>27</v>
      </c>
      <c r="N116" s="560"/>
      <c r="O116" s="365">
        <f t="shared" ref="O116:T121" si="82">Q222</f>
        <v>231696.46248167666</v>
      </c>
      <c r="P116" s="366">
        <f t="shared" si="82"/>
        <v>3935.7306349868636</v>
      </c>
      <c r="Q116" s="365">
        <f t="shared" si="82"/>
        <v>64073.337360177393</v>
      </c>
      <c r="R116" s="366">
        <f t="shared" si="82"/>
        <v>1088.3869094645388</v>
      </c>
      <c r="S116" s="365">
        <f t="shared" si="82"/>
        <v>167623.12512149927</v>
      </c>
      <c r="T116" s="366">
        <f t="shared" si="82"/>
        <v>2847.3437255223248</v>
      </c>
      <c r="U116" s="41"/>
      <c r="V116" s="370"/>
      <c r="W116" s="559" t="s">
        <v>27</v>
      </c>
      <c r="X116" s="560"/>
      <c r="Y116" s="365">
        <f>O116/$I$15</f>
        <v>71.821594073675342</v>
      </c>
      <c r="Z116" s="374">
        <f t="shared" ref="Z116:Z121" si="83">P116/$I$15</f>
        <v>1.2200032966481289</v>
      </c>
      <c r="AA116" s="365">
        <f t="shared" ref="AA116:AB121" si="84">Q116/($I$15*$S$25)</f>
        <v>38.312780448717938</v>
      </c>
      <c r="AB116" s="434">
        <f t="shared" si="84"/>
        <v>0.65080313315301419</v>
      </c>
      <c r="AC116" s="365">
        <f t="shared" ref="AC116:AD121" si="85">S116/($I$15*$U$25)</f>
        <v>107.8916266025641</v>
      </c>
      <c r="AD116" s="374">
        <f t="shared" si="85"/>
        <v>1.8327098114925107</v>
      </c>
      <c r="AE116" s="41"/>
      <c r="AF116" s="193"/>
      <c r="AG116" s="552" t="s">
        <v>31</v>
      </c>
      <c r="AH116" s="553"/>
      <c r="AI116" s="91">
        <f t="shared" si="71"/>
        <v>24536.55549721155</v>
      </c>
      <c r="AJ116" s="92">
        <f t="shared" si="71"/>
        <v>416.79217763226688</v>
      </c>
      <c r="AK116" s="91">
        <f t="shared" si="72"/>
        <v>11383.727692307693</v>
      </c>
      <c r="AL116" s="92">
        <f t="shared" si="72"/>
        <v>193.37060798891955</v>
      </c>
      <c r="AM116" s="91">
        <f t="shared" si="73"/>
        <v>12988.727980769232</v>
      </c>
      <c r="AN116" s="92">
        <f t="shared" si="73"/>
        <v>220.63407475402127</v>
      </c>
      <c r="AO116" s="63">
        <f t="shared" si="74"/>
        <v>37294.03341346154</v>
      </c>
      <c r="AP116" s="66">
        <f t="shared" si="74"/>
        <v>633.49810452627048</v>
      </c>
      <c r="AQ116" s="63">
        <f t="shared" si="75"/>
        <v>44825.576923076922</v>
      </c>
      <c r="AR116" s="66">
        <f t="shared" si="75"/>
        <v>761.43327540473797</v>
      </c>
      <c r="AS116" s="63">
        <f t="shared" si="76"/>
        <v>43981.475192307691</v>
      </c>
      <c r="AT116" s="66">
        <f t="shared" si="76"/>
        <v>747.09487331930848</v>
      </c>
      <c r="AU116" s="63">
        <f t="shared" si="77"/>
        <v>10963.892076923077</v>
      </c>
      <c r="AV116" s="66">
        <f t="shared" si="77"/>
        <v>186.23903646888189</v>
      </c>
      <c r="AX116" s="63">
        <f t="shared" si="78"/>
        <v>185973.9887760577</v>
      </c>
      <c r="AY116" s="66">
        <f t="shared" si="79"/>
        <v>3159.0621500944062</v>
      </c>
      <c r="BA116" s="63">
        <f t="shared" si="80"/>
        <v>1018343.6473466052</v>
      </c>
      <c r="BB116" s="66">
        <f t="shared" si="81"/>
        <v>17298.176445500343</v>
      </c>
    </row>
    <row r="117" spans="1:57" ht="21.65" customHeight="1" x14ac:dyDescent="0.45">
      <c r="A117" s="325"/>
      <c r="B117" s="640"/>
      <c r="C117" s="121" t="s">
        <v>26</v>
      </c>
      <c r="D117" s="124">
        <v>0.4</v>
      </c>
      <c r="E117" s="124">
        <v>0.9</v>
      </c>
      <c r="F117" s="124">
        <v>0.5</v>
      </c>
      <c r="G117" s="124">
        <v>0.1</v>
      </c>
      <c r="H117" s="124">
        <v>1</v>
      </c>
      <c r="I117" s="124">
        <v>1</v>
      </c>
      <c r="J117" s="125">
        <v>1</v>
      </c>
      <c r="K117" s="41"/>
      <c r="L117" s="370"/>
      <c r="M117" s="552" t="s">
        <v>38</v>
      </c>
      <c r="N117" s="553"/>
      <c r="O117" s="367">
        <f t="shared" si="82"/>
        <v>2549251.580903993</v>
      </c>
      <c r="P117" s="92">
        <f t="shared" si="82"/>
        <v>43303.067452080737</v>
      </c>
      <c r="Q117" s="367">
        <f t="shared" si="82"/>
        <v>209850.90523250407</v>
      </c>
      <c r="R117" s="92">
        <f t="shared" si="82"/>
        <v>3564.6493159929346</v>
      </c>
      <c r="S117" s="367">
        <f t="shared" si="82"/>
        <v>2339400.675671489</v>
      </c>
      <c r="T117" s="92">
        <f t="shared" si="82"/>
        <v>39738.418136087799</v>
      </c>
      <c r="U117" s="41"/>
      <c r="V117" s="370"/>
      <c r="W117" s="552" t="s">
        <v>38</v>
      </c>
      <c r="X117" s="553"/>
      <c r="Y117" s="367">
        <f t="shared" ref="Y117:Y121" si="86">O117/$I$15</f>
        <v>790.22057684562708</v>
      </c>
      <c r="Z117" s="203">
        <f t="shared" si="83"/>
        <v>13.423145521413744</v>
      </c>
      <c r="AA117" s="367">
        <f t="shared" si="84"/>
        <v>125.48076923076921</v>
      </c>
      <c r="AB117" s="435">
        <f t="shared" si="84"/>
        <v>2.1314892004547175</v>
      </c>
      <c r="AC117" s="367">
        <f t="shared" si="85"/>
        <v>1505.7692307692307</v>
      </c>
      <c r="AD117" s="203">
        <f t="shared" si="85"/>
        <v>25.577870405456608</v>
      </c>
      <c r="AE117" s="41"/>
      <c r="AF117" s="193"/>
      <c r="AG117" s="552" t="s">
        <v>32</v>
      </c>
      <c r="AH117" s="553"/>
      <c r="AI117" s="91">
        <f t="shared" si="71"/>
        <v>3355.3785944350961</v>
      </c>
      <c r="AJ117" s="92">
        <f t="shared" si="71"/>
        <v>56.996408942332195</v>
      </c>
      <c r="AK117" s="91">
        <f t="shared" si="72"/>
        <v>1408.6478966346153</v>
      </c>
      <c r="AL117" s="92">
        <f t="shared" si="72"/>
        <v>23.928111035070756</v>
      </c>
      <c r="AM117" s="91">
        <f t="shared" si="73"/>
        <v>6477.0016025641035</v>
      </c>
      <c r="AN117" s="92">
        <f t="shared" si="73"/>
        <v>110.02210977686605</v>
      </c>
      <c r="AO117" s="63">
        <f t="shared" si="74"/>
        <v>11480.307780448718</v>
      </c>
      <c r="AP117" s="66">
        <f t="shared" si="74"/>
        <v>195.01117344061015</v>
      </c>
      <c r="AQ117" s="63">
        <f t="shared" si="75"/>
        <v>3613.4903846153843</v>
      </c>
      <c r="AR117" s="66">
        <f t="shared" si="75"/>
        <v>61.380845670381937</v>
      </c>
      <c r="AS117" s="63">
        <f t="shared" si="76"/>
        <v>3242.0769230769233</v>
      </c>
      <c r="AT117" s="66">
        <f t="shared" si="76"/>
        <v>55.071800969541762</v>
      </c>
      <c r="AU117" s="63">
        <f t="shared" si="77"/>
        <v>1303.2115384615383</v>
      </c>
      <c r="AV117" s="66">
        <f t="shared" si="77"/>
        <v>22.137107838653616</v>
      </c>
      <c r="AX117" s="63">
        <f t="shared" si="78"/>
        <v>30880.114720236379</v>
      </c>
      <c r="AY117" s="66">
        <f t="shared" si="79"/>
        <v>524.54755767345648</v>
      </c>
      <c r="BA117" s="63">
        <f t="shared" si="80"/>
        <v>169091.22002299892</v>
      </c>
      <c r="BB117" s="66">
        <f t="shared" si="81"/>
        <v>2872.2816378970433</v>
      </c>
    </row>
    <row r="118" spans="1:57" ht="21.65" customHeight="1" thickBot="1" x14ac:dyDescent="0.5">
      <c r="A118" s="325"/>
      <c r="B118" s="641"/>
      <c r="C118" s="126" t="s">
        <v>51</v>
      </c>
      <c r="D118" s="127">
        <f t="shared" ref="D118:J118" si="87">SUM(D112:D117)</f>
        <v>1</v>
      </c>
      <c r="E118" s="127">
        <f t="shared" si="87"/>
        <v>1</v>
      </c>
      <c r="F118" s="127">
        <f t="shared" si="87"/>
        <v>1</v>
      </c>
      <c r="G118" s="127">
        <f t="shared" si="87"/>
        <v>1</v>
      </c>
      <c r="H118" s="127">
        <f t="shared" si="87"/>
        <v>1</v>
      </c>
      <c r="I118" s="127">
        <f t="shared" si="87"/>
        <v>1</v>
      </c>
      <c r="J118" s="128">
        <f t="shared" si="87"/>
        <v>1</v>
      </c>
      <c r="K118" s="41"/>
      <c r="L118" s="370"/>
      <c r="M118" s="552" t="s">
        <v>30</v>
      </c>
      <c r="N118" s="553"/>
      <c r="O118" s="367">
        <f t="shared" si="82"/>
        <v>463392.92496335332</v>
      </c>
      <c r="P118" s="92">
        <f t="shared" si="82"/>
        <v>7871.4612699737272</v>
      </c>
      <c r="Q118" s="367">
        <f t="shared" si="82"/>
        <v>128146.67472035479</v>
      </c>
      <c r="R118" s="92">
        <f t="shared" si="82"/>
        <v>2176.7738189290776</v>
      </c>
      <c r="S118" s="367">
        <f t="shared" si="82"/>
        <v>335246.25024299853</v>
      </c>
      <c r="T118" s="92">
        <f t="shared" si="82"/>
        <v>5694.6874510446496</v>
      </c>
      <c r="U118" s="41"/>
      <c r="V118" s="370"/>
      <c r="W118" s="552" t="s">
        <v>30</v>
      </c>
      <c r="X118" s="553"/>
      <c r="Y118" s="367">
        <f t="shared" si="86"/>
        <v>143.64318814735068</v>
      </c>
      <c r="Z118" s="203">
        <f t="shared" si="83"/>
        <v>2.4400065932962578</v>
      </c>
      <c r="AA118" s="367">
        <f t="shared" si="84"/>
        <v>76.625560897435875</v>
      </c>
      <c r="AB118" s="435">
        <f t="shared" si="84"/>
        <v>1.3016062663060284</v>
      </c>
      <c r="AC118" s="367">
        <f t="shared" si="85"/>
        <v>215.7832532051282</v>
      </c>
      <c r="AD118" s="203">
        <f t="shared" si="85"/>
        <v>3.6654196229850213</v>
      </c>
      <c r="AE118" s="41"/>
      <c r="AF118" s="193"/>
      <c r="AG118" s="552" t="s">
        <v>34</v>
      </c>
      <c r="AH118" s="553"/>
      <c r="AI118" s="91">
        <f t="shared" si="71"/>
        <v>3355.3785944350961</v>
      </c>
      <c r="AJ118" s="92">
        <f t="shared" si="71"/>
        <v>56.996408942332195</v>
      </c>
      <c r="AK118" s="91">
        <f t="shared" si="72"/>
        <v>1408.6478966346153</v>
      </c>
      <c r="AL118" s="92">
        <f t="shared" si="72"/>
        <v>23.928111035070756</v>
      </c>
      <c r="AM118" s="91">
        <f t="shared" si="73"/>
        <v>6477.0016025641035</v>
      </c>
      <c r="AN118" s="92">
        <f t="shared" si="73"/>
        <v>110.02210977686605</v>
      </c>
      <c r="AO118" s="63">
        <f t="shared" si="74"/>
        <v>4823.0509455128204</v>
      </c>
      <c r="AP118" s="66">
        <f t="shared" si="74"/>
        <v>81.927143630250058</v>
      </c>
      <c r="AQ118" s="63">
        <f t="shared" si="75"/>
        <v>3078.3278846153844</v>
      </c>
      <c r="AR118" s="66">
        <f t="shared" si="75"/>
        <v>52.290264729325372</v>
      </c>
      <c r="AS118" s="63">
        <f t="shared" si="76"/>
        <v>3242.0769230769233</v>
      </c>
      <c r="AT118" s="66">
        <f t="shared" si="76"/>
        <v>55.071800969541762</v>
      </c>
      <c r="AU118" s="63">
        <f t="shared" si="77"/>
        <v>1303.2115384615383</v>
      </c>
      <c r="AV118" s="66">
        <f t="shared" si="77"/>
        <v>22.137107838653616</v>
      </c>
      <c r="AX118" s="63">
        <f t="shared" si="78"/>
        <v>23687.695385300482</v>
      </c>
      <c r="AY118" s="66">
        <f t="shared" si="79"/>
        <v>402.37294692203977</v>
      </c>
      <c r="BA118" s="63">
        <f t="shared" si="80"/>
        <v>129707.46218144102</v>
      </c>
      <c r="BB118" s="66">
        <f t="shared" si="81"/>
        <v>2203.286260938356</v>
      </c>
    </row>
    <row r="119" spans="1:57" ht="21.65" customHeight="1" thickBot="1" x14ac:dyDescent="0.5">
      <c r="A119" s="325"/>
      <c r="B119" s="639" t="s">
        <v>34</v>
      </c>
      <c r="C119" s="38" t="s">
        <v>21</v>
      </c>
      <c r="D119" s="107">
        <v>0</v>
      </c>
      <c r="E119" s="107">
        <v>0</v>
      </c>
      <c r="F119" s="107">
        <v>0</v>
      </c>
      <c r="G119" s="107">
        <v>0</v>
      </c>
      <c r="H119" s="107">
        <v>0</v>
      </c>
      <c r="I119" s="107">
        <v>0</v>
      </c>
      <c r="J119" s="122">
        <v>0</v>
      </c>
      <c r="K119" s="41"/>
      <c r="L119" s="370"/>
      <c r="M119" s="552" t="s">
        <v>31</v>
      </c>
      <c r="N119" s="553"/>
      <c r="O119" s="367">
        <f t="shared" si="82"/>
        <v>229566.47530218947</v>
      </c>
      <c r="P119" s="92">
        <f t="shared" si="82"/>
        <v>3899.5494360827161</v>
      </c>
      <c r="Q119" s="367">
        <f t="shared" si="82"/>
        <v>62969.141026131525</v>
      </c>
      <c r="R119" s="92">
        <f t="shared" si="82"/>
        <v>1069.630389436581</v>
      </c>
      <c r="S119" s="367">
        <f t="shared" si="82"/>
        <v>166597.33427605795</v>
      </c>
      <c r="T119" s="92">
        <f t="shared" si="82"/>
        <v>2829.919046646135</v>
      </c>
      <c r="U119" s="41"/>
      <c r="V119" s="370"/>
      <c r="W119" s="552" t="s">
        <v>31</v>
      </c>
      <c r="X119" s="553"/>
      <c r="Y119" s="367">
        <f t="shared" si="86"/>
        <v>71.161337663418934</v>
      </c>
      <c r="Z119" s="203">
        <f t="shared" si="83"/>
        <v>1.2087877979177668</v>
      </c>
      <c r="AA119" s="367">
        <f t="shared" si="84"/>
        <v>37.652524038461529</v>
      </c>
      <c r="AB119" s="435">
        <f t="shared" si="84"/>
        <v>0.6395876344226521</v>
      </c>
      <c r="AC119" s="367">
        <f t="shared" si="85"/>
        <v>107.23137019230769</v>
      </c>
      <c r="AD119" s="203">
        <f t="shared" si="85"/>
        <v>1.8214943127621488</v>
      </c>
      <c r="AE119" s="41"/>
      <c r="AF119" s="193"/>
      <c r="AG119" s="722" t="s">
        <v>92</v>
      </c>
      <c r="AH119" s="723"/>
      <c r="AI119" s="204">
        <f t="shared" si="71"/>
        <v>466026.1589231611</v>
      </c>
      <c r="AJ119" s="148">
        <f t="shared" si="71"/>
        <v>7916.1909108741474</v>
      </c>
      <c r="AK119" s="204">
        <f t="shared" si="72"/>
        <v>195045.3330809295</v>
      </c>
      <c r="AL119" s="148">
        <f t="shared" si="72"/>
        <v>3313.1532712914809</v>
      </c>
      <c r="AM119" s="204">
        <f t="shared" si="73"/>
        <v>512205.48519230774</v>
      </c>
      <c r="AN119" s="148">
        <f t="shared" si="73"/>
        <v>8700.6197586598901</v>
      </c>
      <c r="AO119" s="204">
        <f t="shared" si="74"/>
        <v>576670.41545673076</v>
      </c>
      <c r="AP119" s="148">
        <f t="shared" si="74"/>
        <v>9795.6584925553052</v>
      </c>
      <c r="AQ119" s="204">
        <f t="shared" si="75"/>
        <v>891120.27179487178</v>
      </c>
      <c r="AR119" s="148">
        <f t="shared" si="75"/>
        <v>15137.08632231819</v>
      </c>
      <c r="AS119" s="204">
        <f t="shared" si="76"/>
        <v>623937.89682692313</v>
      </c>
      <c r="AT119" s="148">
        <f t="shared" si="76"/>
        <v>10598.571374671701</v>
      </c>
      <c r="AU119" s="204">
        <f t="shared" si="77"/>
        <v>203525.75536929086</v>
      </c>
      <c r="AV119" s="148">
        <f t="shared" si="77"/>
        <v>3457.2066480260046</v>
      </c>
      <c r="AX119" s="276">
        <f t="shared" si="78"/>
        <v>3468531.316644215</v>
      </c>
      <c r="AY119" s="138">
        <f t="shared" si="79"/>
        <v>58918.486778396727</v>
      </c>
      <c r="BA119" s="276">
        <f t="shared" si="80"/>
        <v>18992746.540381365</v>
      </c>
      <c r="BB119" s="138">
        <f t="shared" si="81"/>
        <v>322621.81994872371</v>
      </c>
    </row>
    <row r="120" spans="1:57" ht="21.65" customHeight="1" thickBot="1" x14ac:dyDescent="0.5">
      <c r="A120" s="325"/>
      <c r="B120" s="640"/>
      <c r="C120" s="39" t="s">
        <v>22</v>
      </c>
      <c r="D120" s="29">
        <v>0</v>
      </c>
      <c r="E120" s="29">
        <v>0.05</v>
      </c>
      <c r="F120" s="29">
        <v>0.25</v>
      </c>
      <c r="G120" s="29">
        <v>0.1</v>
      </c>
      <c r="H120" s="29">
        <v>0</v>
      </c>
      <c r="I120" s="29">
        <v>0</v>
      </c>
      <c r="J120" s="123">
        <v>0</v>
      </c>
      <c r="K120" s="41"/>
      <c r="L120" s="370"/>
      <c r="M120" s="552" t="s">
        <v>32</v>
      </c>
      <c r="N120" s="553"/>
      <c r="O120" s="367">
        <f t="shared" si="82"/>
        <v>11480.307780448718</v>
      </c>
      <c r="P120" s="92">
        <f t="shared" si="82"/>
        <v>195.01117344061015</v>
      </c>
      <c r="Q120" s="367">
        <f t="shared" si="82"/>
        <v>5951.4507349954047</v>
      </c>
      <c r="R120" s="92">
        <f t="shared" si="82"/>
        <v>101.09479760481409</v>
      </c>
      <c r="S120" s="367">
        <f t="shared" si="82"/>
        <v>5528.8570454533128</v>
      </c>
      <c r="T120" s="92">
        <f t="shared" si="82"/>
        <v>93.91637583579606</v>
      </c>
      <c r="U120" s="41"/>
      <c r="V120" s="370"/>
      <c r="W120" s="552" t="s">
        <v>32</v>
      </c>
      <c r="X120" s="553"/>
      <c r="Y120" s="367">
        <f t="shared" si="86"/>
        <v>3.5586818910256413</v>
      </c>
      <c r="Z120" s="203">
        <f t="shared" si="83"/>
        <v>6.0449836776382562E-2</v>
      </c>
      <c r="AA120" s="367">
        <f t="shared" si="84"/>
        <v>3.5586818910256413</v>
      </c>
      <c r="AB120" s="435">
        <f t="shared" si="84"/>
        <v>6.0449836776382569E-2</v>
      </c>
      <c r="AC120" s="367">
        <f t="shared" si="85"/>
        <v>3.5586818910256408</v>
      </c>
      <c r="AD120" s="203">
        <f t="shared" si="85"/>
        <v>6.0449836776382569E-2</v>
      </c>
      <c r="AE120" s="41"/>
      <c r="AF120" s="193"/>
      <c r="AG120" s="273" t="s">
        <v>91</v>
      </c>
      <c r="AH120" s="269"/>
      <c r="AI120" s="269"/>
      <c r="AJ120" s="269"/>
      <c r="AK120" s="269"/>
      <c r="AL120" s="269"/>
      <c r="AM120" s="269"/>
      <c r="AN120" s="269"/>
      <c r="AO120" s="269"/>
      <c r="AP120" s="269"/>
      <c r="AQ120" s="269"/>
      <c r="AR120" s="269"/>
      <c r="AS120" s="269"/>
      <c r="AT120" s="269"/>
      <c r="AU120" s="269"/>
      <c r="AV120" s="270"/>
      <c r="AX120" s="487"/>
      <c r="AY120" s="486"/>
      <c r="BA120" s="487"/>
      <c r="BB120" s="486"/>
    </row>
    <row r="121" spans="1:57" ht="21.65" customHeight="1" thickBot="1" x14ac:dyDescent="0.5">
      <c r="A121" s="325"/>
      <c r="B121" s="640"/>
      <c r="C121" s="39" t="s">
        <v>23</v>
      </c>
      <c r="D121" s="29">
        <v>0</v>
      </c>
      <c r="E121" s="29">
        <v>0.05</v>
      </c>
      <c r="F121" s="29">
        <v>0.25</v>
      </c>
      <c r="G121" s="29">
        <v>0.1</v>
      </c>
      <c r="H121" s="29">
        <v>0</v>
      </c>
      <c r="I121" s="29">
        <v>0</v>
      </c>
      <c r="J121" s="123">
        <v>0</v>
      </c>
      <c r="K121" s="41"/>
      <c r="L121" s="370"/>
      <c r="M121" s="557" t="s">
        <v>34</v>
      </c>
      <c r="N121" s="558"/>
      <c r="O121" s="368">
        <f t="shared" si="82"/>
        <v>37874.255560204263</v>
      </c>
      <c r="P121" s="369">
        <f t="shared" si="82"/>
        <v>643.35409478858946</v>
      </c>
      <c r="Q121" s="368">
        <f t="shared" si="82"/>
        <v>10001.177892974792</v>
      </c>
      <c r="R121" s="369">
        <f t="shared" si="82"/>
        <v>169.88581438720558</v>
      </c>
      <c r="S121" s="368">
        <f t="shared" si="82"/>
        <v>27873.077667229474</v>
      </c>
      <c r="T121" s="369">
        <f t="shared" si="82"/>
        <v>473.46828040138394</v>
      </c>
      <c r="U121" s="41"/>
      <c r="V121" s="370"/>
      <c r="W121" s="557" t="s">
        <v>34</v>
      </c>
      <c r="X121" s="558"/>
      <c r="Y121" s="368">
        <f t="shared" si="86"/>
        <v>11.740314804775036</v>
      </c>
      <c r="Z121" s="375">
        <f t="shared" si="83"/>
        <v>0.19942780371623975</v>
      </c>
      <c r="AA121" s="368">
        <f t="shared" si="84"/>
        <v>5.9802243589743593</v>
      </c>
      <c r="AB121" s="436">
        <f t="shared" si="84"/>
        <v>0.10158356308772482</v>
      </c>
      <c r="AC121" s="368">
        <f t="shared" si="85"/>
        <v>17.940673076923083</v>
      </c>
      <c r="AD121" s="375">
        <f t="shared" si="85"/>
        <v>0.30475068926317445</v>
      </c>
      <c r="AE121" s="41"/>
      <c r="AF121" s="193"/>
      <c r="AG121" s="559" t="s">
        <v>27</v>
      </c>
      <c r="AH121" s="560"/>
      <c r="AI121" s="91">
        <f>M183+N183</f>
        <v>367736.97449601209</v>
      </c>
      <c r="AJ121" s="92">
        <f>O183+P183</f>
        <v>6246.5937573638876</v>
      </c>
      <c r="AK121" s="91">
        <f>M196+N196</f>
        <v>148693.20522504204</v>
      </c>
      <c r="AL121" s="92">
        <f>O196+P196</f>
        <v>2525.7891154245294</v>
      </c>
      <c r="AM121" s="91">
        <f>M209+N209</f>
        <v>318083.99893797608</v>
      </c>
      <c r="AN121" s="92">
        <f>O209+P209</f>
        <v>5403.1594859516917</v>
      </c>
      <c r="AO121" s="63">
        <f>M222+N222</f>
        <v>192272.44188872795</v>
      </c>
      <c r="AP121" s="66">
        <f>O222+P222</f>
        <v>3266.0513315564458</v>
      </c>
      <c r="AQ121" s="63">
        <f>M235+N235</f>
        <v>33059.048553118679</v>
      </c>
      <c r="AR121" s="66">
        <f>O235+P235</f>
        <v>561.56019285066554</v>
      </c>
      <c r="AS121" s="63">
        <f>M248+N248</f>
        <v>289117.68264621287</v>
      </c>
      <c r="AT121" s="66">
        <f>O248+P248</f>
        <v>4911.1208195381842</v>
      </c>
      <c r="AU121" s="63">
        <f>M261+N261</f>
        <v>176821.08336952043</v>
      </c>
      <c r="AV121" s="66">
        <f>O261+P261</f>
        <v>3003.5855846699583</v>
      </c>
      <c r="AX121" s="63">
        <f t="shared" ref="AX121:AX126" si="88">AI121+AK121+AM121+AO121+AQ121+AS121+AU121</f>
        <v>1525784.4351166103</v>
      </c>
      <c r="AY121" s="66">
        <f t="shared" ref="AY121:AY126" si="89">AX121/exchange_rate</f>
        <v>25917.860287355365</v>
      </c>
      <c r="BA121" s="63">
        <f t="shared" ref="BA121:BA126" si="90">(AX121/patient_pop_district)*patient_pop_province</f>
        <v>8354786.0480226539</v>
      </c>
      <c r="BB121" s="66">
        <f t="shared" ref="BB121:BB126" si="91">BA121/exchange_rate</f>
        <v>141919.24661156198</v>
      </c>
    </row>
    <row r="122" spans="1:57" ht="21.65" customHeight="1" thickBot="1" x14ac:dyDescent="0.5">
      <c r="A122" s="325"/>
      <c r="B122" s="640"/>
      <c r="C122" s="39" t="s">
        <v>24</v>
      </c>
      <c r="D122" s="29">
        <v>0</v>
      </c>
      <c r="E122" s="29">
        <v>0</v>
      </c>
      <c r="F122" s="29">
        <v>0</v>
      </c>
      <c r="G122" s="29">
        <v>0</v>
      </c>
      <c r="H122" s="29">
        <v>0.2</v>
      </c>
      <c r="I122" s="29">
        <v>0</v>
      </c>
      <c r="J122" s="123">
        <v>0</v>
      </c>
      <c r="K122" s="41"/>
      <c r="L122" s="371"/>
      <c r="M122" s="554" t="s">
        <v>36</v>
      </c>
      <c r="N122" s="555"/>
      <c r="O122" s="376">
        <f>SUM(O116:O121)</f>
        <v>3523262.0069918656</v>
      </c>
      <c r="P122" s="309">
        <f t="shared" ref="P122:T122" si="92">SUM(P116:P121)</f>
        <v>59848.174061353246</v>
      </c>
      <c r="Q122" s="376">
        <f t="shared" si="92"/>
        <v>480992.68696713797</v>
      </c>
      <c r="R122" s="309">
        <f t="shared" si="92"/>
        <v>8170.421045815152</v>
      </c>
      <c r="S122" s="376">
        <f t="shared" si="92"/>
        <v>3042269.3200247274</v>
      </c>
      <c r="T122" s="309">
        <f t="shared" si="92"/>
        <v>51677.753015538095</v>
      </c>
      <c r="U122" s="41"/>
      <c r="V122" s="371"/>
      <c r="W122" s="554" t="s">
        <v>36</v>
      </c>
      <c r="X122" s="555"/>
      <c r="Y122" s="376">
        <f>SUM(Y116:Y121)</f>
        <v>1092.1456934258724</v>
      </c>
      <c r="Z122" s="275">
        <f t="shared" ref="Z122:AD122" si="93">SUM(Z116:Z121)</f>
        <v>18.551820849768522</v>
      </c>
      <c r="AA122" s="376">
        <f t="shared" si="93"/>
        <v>287.61054086538451</v>
      </c>
      <c r="AB122" s="275">
        <f t="shared" si="93"/>
        <v>4.8855196342005192</v>
      </c>
      <c r="AC122" s="376">
        <f t="shared" si="93"/>
        <v>1958.1748357371794</v>
      </c>
      <c r="AD122" s="275">
        <f t="shared" si="93"/>
        <v>33.262694678735848</v>
      </c>
      <c r="AE122" s="41"/>
      <c r="AF122" s="193"/>
      <c r="AG122" s="552" t="s">
        <v>38</v>
      </c>
      <c r="AH122" s="553"/>
      <c r="AI122" s="91">
        <f>M184+N184</f>
        <v>1795980.6167294853</v>
      </c>
      <c r="AJ122" s="92">
        <f>O184+P184</f>
        <v>30507.569504492702</v>
      </c>
      <c r="AK122" s="91">
        <f>M197+N197</f>
        <v>669232.28838272393</v>
      </c>
      <c r="AL122" s="92">
        <f>O197+P197</f>
        <v>11367.968207622285</v>
      </c>
      <c r="AM122" s="91">
        <f>M210+N210</f>
        <v>1908255.9500308</v>
      </c>
      <c r="AN122" s="92">
        <f>O210+P210</f>
        <v>32414.743503156107</v>
      </c>
      <c r="AO122" s="63">
        <f>M223+N223</f>
        <v>2144450.6193655315</v>
      </c>
      <c r="AP122" s="66">
        <f>O223+P223</f>
        <v>36426.883291413818</v>
      </c>
      <c r="AQ122" s="63">
        <f>M236+N236</f>
        <v>3516184.1793831512</v>
      </c>
      <c r="AR122" s="66">
        <f>O236+P236</f>
        <v>59727.945972195543</v>
      </c>
      <c r="AS122" s="63">
        <f>M249+N249</f>
        <v>2900632.2195688174</v>
      </c>
      <c r="AT122" s="66">
        <f>O249+P249</f>
        <v>49271.822992505819</v>
      </c>
      <c r="AU122" s="63">
        <f>M262+N262</f>
        <v>870431.04135155573</v>
      </c>
      <c r="AV122" s="66">
        <f>O262+P262</f>
        <v>14785.647041813416</v>
      </c>
      <c r="AX122" s="63">
        <f t="shared" si="88"/>
        <v>13805166.914812064</v>
      </c>
      <c r="AY122" s="66">
        <f t="shared" si="89"/>
        <v>234502.58051319967</v>
      </c>
      <c r="BA122" s="63">
        <f t="shared" si="90"/>
        <v>75593388.735598698</v>
      </c>
      <c r="BB122" s="66">
        <f t="shared" si="91"/>
        <v>1284073.1906845372</v>
      </c>
    </row>
    <row r="123" spans="1:57" ht="21.65" customHeight="1" x14ac:dyDescent="0.45">
      <c r="A123" s="325"/>
      <c r="B123" s="640"/>
      <c r="C123" s="39" t="s">
        <v>25</v>
      </c>
      <c r="D123" s="29">
        <v>0</v>
      </c>
      <c r="E123" s="29">
        <v>0</v>
      </c>
      <c r="F123" s="29">
        <v>0</v>
      </c>
      <c r="G123" s="29">
        <v>0</v>
      </c>
      <c r="H123" s="29">
        <v>0</v>
      </c>
      <c r="I123" s="29">
        <v>0</v>
      </c>
      <c r="J123" s="123">
        <v>0</v>
      </c>
      <c r="K123" s="41"/>
      <c r="L123" s="297"/>
      <c r="M123" s="302"/>
      <c r="N123" s="302"/>
      <c r="O123" s="41"/>
      <c r="P123" s="41"/>
      <c r="Q123" s="41"/>
      <c r="R123" s="41"/>
      <c r="S123" s="41"/>
      <c r="T123" s="41"/>
      <c r="U123" s="41"/>
      <c r="V123" s="41"/>
      <c r="W123" s="41"/>
      <c r="X123" s="41"/>
      <c r="Y123" s="41"/>
      <c r="Z123" s="41"/>
      <c r="AA123" s="41"/>
      <c r="AB123" s="41"/>
      <c r="AC123" s="41"/>
      <c r="AD123" s="41"/>
      <c r="AE123" s="41"/>
      <c r="AF123" s="193"/>
      <c r="AG123" s="552" t="s">
        <v>62</v>
      </c>
      <c r="AH123" s="553"/>
      <c r="AI123" s="91">
        <f>M185+N185</f>
        <v>735473.94899202418</v>
      </c>
      <c r="AJ123" s="92">
        <f>O185+P185</f>
        <v>12493.187514727775</v>
      </c>
      <c r="AK123" s="91">
        <f>M198+N198</f>
        <v>265645.195285414</v>
      </c>
      <c r="AL123" s="92">
        <f>O198+P198</f>
        <v>4512.4035210703923</v>
      </c>
      <c r="AM123" s="91">
        <f>M211+N211</f>
        <v>498295.46199004858</v>
      </c>
      <c r="AN123" s="92">
        <f>O211+P211</f>
        <v>8464.336028368416</v>
      </c>
      <c r="AO123" s="63">
        <f>M224+N224</f>
        <v>384544.88377745589</v>
      </c>
      <c r="AP123" s="66">
        <f>O224+P224</f>
        <v>6532.1026631128916</v>
      </c>
      <c r="AQ123" s="63">
        <f>M237+N237</f>
        <v>66118.097106237357</v>
      </c>
      <c r="AR123" s="66">
        <f>O237+P237</f>
        <v>1123.1203857013311</v>
      </c>
      <c r="AS123" s="63">
        <f>M250+N250</f>
        <v>578235.36529242573</v>
      </c>
      <c r="AT123" s="66">
        <f>O250+P250</f>
        <v>9822.2416390763683</v>
      </c>
      <c r="AU123" s="63">
        <f>M263+N263</f>
        <v>287199.34639525827</v>
      </c>
      <c r="AV123" s="66">
        <f>O263+P263</f>
        <v>4878.5348461908998</v>
      </c>
      <c r="AX123" s="63">
        <f t="shared" si="88"/>
        <v>2815512.2988388641</v>
      </c>
      <c r="AY123" s="66">
        <f t="shared" si="89"/>
        <v>47825.926598248072</v>
      </c>
      <c r="BA123" s="63">
        <f t="shared" si="90"/>
        <v>15416989.668384811</v>
      </c>
      <c r="BB123" s="66">
        <f t="shared" si="91"/>
        <v>261881.93763181267</v>
      </c>
    </row>
    <row r="124" spans="1:57" ht="21.65" customHeight="1" thickBot="1" x14ac:dyDescent="0.5">
      <c r="A124" s="325"/>
      <c r="B124" s="640"/>
      <c r="C124" s="121" t="s">
        <v>26</v>
      </c>
      <c r="D124" s="124">
        <v>1</v>
      </c>
      <c r="E124" s="124">
        <v>0.9</v>
      </c>
      <c r="F124" s="124">
        <v>0.5</v>
      </c>
      <c r="G124" s="124">
        <v>0.8</v>
      </c>
      <c r="H124" s="124">
        <v>0.8</v>
      </c>
      <c r="I124" s="124">
        <v>1</v>
      </c>
      <c r="J124" s="125">
        <v>1</v>
      </c>
      <c r="K124" s="41"/>
      <c r="L124" s="297"/>
      <c r="M124" s="301"/>
      <c r="N124" s="301"/>
      <c r="O124" s="41"/>
      <c r="P124" s="41"/>
      <c r="Q124" s="41"/>
      <c r="R124" s="41"/>
      <c r="S124" s="41"/>
      <c r="T124" s="41"/>
      <c r="U124" s="41"/>
      <c r="V124" s="41"/>
      <c r="W124" s="41"/>
      <c r="X124" s="41"/>
      <c r="Y124" s="41"/>
      <c r="Z124" s="41"/>
      <c r="AA124" s="41"/>
      <c r="AB124" s="41"/>
      <c r="AC124" s="41"/>
      <c r="AD124" s="41"/>
      <c r="AE124" s="41"/>
      <c r="AF124" s="193"/>
      <c r="AG124" s="552" t="s">
        <v>63</v>
      </c>
      <c r="AH124" s="553"/>
      <c r="AI124" s="91">
        <f>M186+N186</f>
        <v>266459.92237322667</v>
      </c>
      <c r="AJ124" s="92">
        <f>O186+P186</f>
        <v>4526.2429484156055</v>
      </c>
      <c r="AK124" s="91">
        <f>M199+N199</f>
        <v>132822.597642707</v>
      </c>
      <c r="AL124" s="92">
        <f>O199+P199</f>
        <v>2256.2017605351962</v>
      </c>
      <c r="AM124" s="91">
        <f>M212+N212</f>
        <v>147017.50654494495</v>
      </c>
      <c r="AN124" s="92">
        <f>O212+P212</f>
        <v>2497.3247247315262</v>
      </c>
      <c r="AO124" s="63">
        <f>M225+N225</f>
        <v>192272.44188872795</v>
      </c>
      <c r="AP124" s="66">
        <f>O225+P225</f>
        <v>3266.0513315564458</v>
      </c>
      <c r="AQ124" s="63">
        <f>M238+N238</f>
        <v>33059.048553118679</v>
      </c>
      <c r="AR124" s="66">
        <f>O238+P238</f>
        <v>561.56019285066554</v>
      </c>
      <c r="AS124" s="63">
        <f>M251+N251</f>
        <v>556620.7790397522</v>
      </c>
      <c r="AT124" s="66">
        <f>O251+P251</f>
        <v>9455.0837275310369</v>
      </c>
      <c r="AU124" s="63">
        <f>M264+N264</f>
        <v>137664.59995462402</v>
      </c>
      <c r="AV124" s="66">
        <f>O264+P264</f>
        <v>2338.4508230783763</v>
      </c>
      <c r="AX124" s="63">
        <f t="shared" si="88"/>
        <v>1465916.8959971014</v>
      </c>
      <c r="AY124" s="66">
        <f t="shared" si="89"/>
        <v>24900.915508698854</v>
      </c>
      <c r="BA124" s="63">
        <f t="shared" si="90"/>
        <v>8026967.472178489</v>
      </c>
      <c r="BB124" s="66">
        <f t="shared" si="91"/>
        <v>136350.72995037353</v>
      </c>
    </row>
    <row r="125" spans="1:57" ht="21.65" customHeight="1" thickBot="1" x14ac:dyDescent="0.5">
      <c r="A125" s="326"/>
      <c r="B125" s="641"/>
      <c r="C125" s="126" t="s">
        <v>51</v>
      </c>
      <c r="D125" s="127">
        <f t="shared" ref="D125:J125" si="94">SUM(D119:D124)</f>
        <v>1</v>
      </c>
      <c r="E125" s="127">
        <f t="shared" si="94"/>
        <v>1</v>
      </c>
      <c r="F125" s="127">
        <f t="shared" si="94"/>
        <v>1</v>
      </c>
      <c r="G125" s="127">
        <f t="shared" si="94"/>
        <v>1</v>
      </c>
      <c r="H125" s="127">
        <f t="shared" si="94"/>
        <v>1</v>
      </c>
      <c r="I125" s="127">
        <f t="shared" si="94"/>
        <v>1</v>
      </c>
      <c r="J125" s="128">
        <f t="shared" si="94"/>
        <v>1</v>
      </c>
      <c r="K125" s="41"/>
      <c r="L125" s="352"/>
      <c r="M125" s="561"/>
      <c r="N125" s="562"/>
      <c r="O125" s="549" t="s">
        <v>140</v>
      </c>
      <c r="P125" s="550"/>
      <c r="Q125" s="550"/>
      <c r="R125" s="550"/>
      <c r="S125" s="550"/>
      <c r="T125" s="551"/>
      <c r="U125" s="41"/>
      <c r="V125" s="352"/>
      <c r="W125" s="561"/>
      <c r="X125" s="562"/>
      <c r="Y125" s="549" t="s">
        <v>151</v>
      </c>
      <c r="Z125" s="550"/>
      <c r="AA125" s="550"/>
      <c r="AB125" s="550"/>
      <c r="AC125" s="550"/>
      <c r="AD125" s="551"/>
      <c r="AE125" s="41"/>
      <c r="AF125" s="193"/>
      <c r="AG125" s="552" t="s">
        <v>34</v>
      </c>
      <c r="AH125" s="553"/>
      <c r="AI125" s="91">
        <f>M188+N188</f>
        <v>18864.962307692309</v>
      </c>
      <c r="AJ125" s="92">
        <f>O188+P188</f>
        <v>320.4512027805726</v>
      </c>
      <c r="AK125" s="91">
        <f>M201+N201</f>
        <v>9861.4589799810838</v>
      </c>
      <c r="AL125" s="92">
        <f>O201+P201</f>
        <v>167.51246781010843</v>
      </c>
      <c r="AM125" s="91">
        <f>M214+N214</f>
        <v>43987.338571095075</v>
      </c>
      <c r="AN125" s="92">
        <f>O214+P214</f>
        <v>747.19447207567646</v>
      </c>
      <c r="AO125" s="63">
        <f>M227+N227</f>
        <v>33051.204614691444</v>
      </c>
      <c r="AP125" s="66">
        <f>O227+P227</f>
        <v>561.42695115833942</v>
      </c>
      <c r="AQ125" s="63">
        <f>M240+N240</f>
        <v>21706.087489023284</v>
      </c>
      <c r="AR125" s="66">
        <f>O240+P240</f>
        <v>368.71220467170519</v>
      </c>
      <c r="AS125" s="63">
        <f>M253+N253</f>
        <v>24618.64739287558</v>
      </c>
      <c r="AT125" s="66">
        <f>O253+P253</f>
        <v>418.18663823467944</v>
      </c>
      <c r="AU125" s="63">
        <f>M266+N266</f>
        <v>9856.861359364937</v>
      </c>
      <c r="AV125" s="66">
        <f>O266+P266</f>
        <v>167.43436995693796</v>
      </c>
      <c r="AX125" s="63">
        <f t="shared" si="88"/>
        <v>161946.56071472369</v>
      </c>
      <c r="AY125" s="66">
        <f t="shared" si="89"/>
        <v>2750.9183066880191</v>
      </c>
      <c r="BA125" s="63">
        <f t="shared" si="90"/>
        <v>886775.90021503926</v>
      </c>
      <c r="BB125" s="66">
        <f t="shared" si="91"/>
        <v>15063.290304315258</v>
      </c>
    </row>
    <row r="126" spans="1:57" ht="21.65" customHeight="1" thickBot="1" x14ac:dyDescent="0.5">
      <c r="A126" s="327"/>
      <c r="B126" s="41"/>
      <c r="C126" s="41"/>
      <c r="D126" s="41"/>
      <c r="E126" s="73"/>
      <c r="F126" s="68"/>
      <c r="G126" s="41"/>
      <c r="H126" s="41"/>
      <c r="I126" s="41"/>
      <c r="J126" s="41"/>
      <c r="K126" s="41"/>
      <c r="L126" s="370"/>
      <c r="M126" s="563"/>
      <c r="N126" s="564"/>
      <c r="O126" s="554" t="s">
        <v>141</v>
      </c>
      <c r="P126" s="556"/>
      <c r="Q126" s="554" t="s">
        <v>48</v>
      </c>
      <c r="R126" s="556"/>
      <c r="S126" s="554" t="s">
        <v>49</v>
      </c>
      <c r="T126" s="556"/>
      <c r="U126" s="41"/>
      <c r="V126" s="370"/>
      <c r="W126" s="563"/>
      <c r="X126" s="564"/>
      <c r="Y126" s="554" t="s">
        <v>141</v>
      </c>
      <c r="Z126" s="556"/>
      <c r="AA126" s="554" t="s">
        <v>48</v>
      </c>
      <c r="AB126" s="556"/>
      <c r="AC126" s="554" t="s">
        <v>49</v>
      </c>
      <c r="AD126" s="556"/>
      <c r="AE126" s="41"/>
      <c r="AF126" s="193"/>
      <c r="AG126" s="724" t="s">
        <v>93</v>
      </c>
      <c r="AH126" s="558"/>
      <c r="AI126" s="204">
        <f>M189+N189</f>
        <v>3184516.4248984405</v>
      </c>
      <c r="AJ126" s="148">
        <f>O189+P189</f>
        <v>54094.044927780546</v>
      </c>
      <c r="AK126" s="204">
        <f>M202+N202</f>
        <v>1226254.7455158681</v>
      </c>
      <c r="AL126" s="148">
        <f>O202+P202</f>
        <v>20829.875072462517</v>
      </c>
      <c r="AM126" s="204">
        <f>M215+N215</f>
        <v>2915640.2560748649</v>
      </c>
      <c r="AN126" s="148">
        <f>O215+P215</f>
        <v>49526.758214283422</v>
      </c>
      <c r="AO126" s="204">
        <f>M228+N228</f>
        <v>2946591.5915351347</v>
      </c>
      <c r="AP126" s="148">
        <f>O228+P228</f>
        <v>50052.515568797942</v>
      </c>
      <c r="AQ126" s="204">
        <f>M241+N241</f>
        <v>3670126.4610846485</v>
      </c>
      <c r="AR126" s="148">
        <f>O241+P241</f>
        <v>62342.898948269918</v>
      </c>
      <c r="AS126" s="204">
        <f>M254+N254</f>
        <v>4349224.6939400835</v>
      </c>
      <c r="AT126" s="148">
        <f>O254+P254</f>
        <v>73878.455816886082</v>
      </c>
      <c r="AU126" s="204">
        <f>M267+N267</f>
        <v>1481972.9324303232</v>
      </c>
      <c r="AV126" s="148">
        <f>O267+P267</f>
        <v>25173.652665709589</v>
      </c>
      <c r="AX126" s="276">
        <f t="shared" si="88"/>
        <v>19774327.105479363</v>
      </c>
      <c r="AY126" s="138">
        <f t="shared" si="89"/>
        <v>335898.20121418999</v>
      </c>
      <c r="BA126" s="276">
        <f t="shared" si="90"/>
        <v>108278907.82439969</v>
      </c>
      <c r="BB126" s="138">
        <f t="shared" si="91"/>
        <v>1839288.3951826007</v>
      </c>
    </row>
    <row r="127" spans="1:57" ht="21.65" customHeight="1" thickBot="1" x14ac:dyDescent="0.5">
      <c r="A127" s="327"/>
      <c r="B127" s="191" t="s">
        <v>121</v>
      </c>
      <c r="C127" s="41"/>
      <c r="D127" s="41"/>
      <c r="E127" s="73"/>
      <c r="F127" s="68"/>
      <c r="G127" s="41"/>
      <c r="H127" s="41"/>
      <c r="I127" s="41"/>
      <c r="J127" s="41"/>
      <c r="K127" s="41"/>
      <c r="L127" s="370"/>
      <c r="M127" s="563"/>
      <c r="N127" s="564"/>
      <c r="O127" s="358" t="s">
        <v>59</v>
      </c>
      <c r="P127" s="304" t="s">
        <v>35</v>
      </c>
      <c r="Q127" s="358" t="s">
        <v>59</v>
      </c>
      <c r="R127" s="304" t="s">
        <v>35</v>
      </c>
      <c r="S127" s="358" t="s">
        <v>59</v>
      </c>
      <c r="T127" s="304" t="s">
        <v>35</v>
      </c>
      <c r="U127" s="41"/>
      <c r="V127" s="370"/>
      <c r="W127" s="563"/>
      <c r="X127" s="564"/>
      <c r="Y127" s="358" t="s">
        <v>59</v>
      </c>
      <c r="Z127" s="304" t="s">
        <v>35</v>
      </c>
      <c r="AA127" s="358" t="s">
        <v>59</v>
      </c>
      <c r="AB127" s="304" t="s">
        <v>35</v>
      </c>
      <c r="AC127" s="358" t="s">
        <v>59</v>
      </c>
      <c r="AD127" s="304" t="s">
        <v>35</v>
      </c>
      <c r="AE127" s="41"/>
      <c r="AF127" s="193"/>
      <c r="AG127" s="273" t="s">
        <v>97</v>
      </c>
      <c r="AH127" s="269"/>
      <c r="AI127" s="269"/>
      <c r="AJ127" s="269"/>
      <c r="AK127" s="269"/>
      <c r="AL127" s="269"/>
      <c r="AM127" s="269"/>
      <c r="AN127" s="269"/>
      <c r="AO127" s="269"/>
      <c r="AP127" s="269"/>
      <c r="AQ127" s="269"/>
      <c r="AR127" s="269"/>
      <c r="AS127" s="269"/>
      <c r="AT127" s="269"/>
      <c r="AU127" s="269"/>
      <c r="AV127" s="270"/>
      <c r="AX127" s="487"/>
      <c r="AY127" s="486"/>
      <c r="BA127" s="487"/>
      <c r="BB127" s="486"/>
    </row>
    <row r="128" spans="1:57" ht="21.65" customHeight="1" thickBot="1" x14ac:dyDescent="0.35">
      <c r="A128" s="324">
        <v>10</v>
      </c>
      <c r="B128" s="637" t="s">
        <v>37</v>
      </c>
      <c r="C128" s="639" t="s">
        <v>19</v>
      </c>
      <c r="D128" s="174" t="s">
        <v>50</v>
      </c>
      <c r="E128" s="174" t="s">
        <v>42</v>
      </c>
      <c r="F128" s="174" t="s">
        <v>43</v>
      </c>
      <c r="G128" s="174" t="s">
        <v>44</v>
      </c>
      <c r="H128" s="174" t="s">
        <v>45</v>
      </c>
      <c r="I128" s="174" t="s">
        <v>46</v>
      </c>
      <c r="J128" s="175" t="s">
        <v>47</v>
      </c>
      <c r="K128" s="41"/>
      <c r="L128" s="370"/>
      <c r="M128" s="565" t="s">
        <v>45</v>
      </c>
      <c r="N128" s="566"/>
      <c r="O128" s="567" t="s">
        <v>45</v>
      </c>
      <c r="P128" s="568"/>
      <c r="Q128" s="568"/>
      <c r="R128" s="568"/>
      <c r="S128" s="568"/>
      <c r="T128" s="569"/>
      <c r="U128" s="41"/>
      <c r="V128" s="370"/>
      <c r="W128" s="565"/>
      <c r="X128" s="566"/>
      <c r="Y128" s="567" t="s">
        <v>45</v>
      </c>
      <c r="Z128" s="568"/>
      <c r="AA128" s="568"/>
      <c r="AB128" s="568"/>
      <c r="AC128" s="568"/>
      <c r="AD128" s="569"/>
      <c r="AE128" s="41"/>
      <c r="AF128" s="193"/>
      <c r="AG128" s="559" t="s">
        <v>27</v>
      </c>
      <c r="AH128" s="718"/>
      <c r="AI128" s="425">
        <f t="shared" ref="AI128:AJ134" si="95">Q183</f>
        <v>413538.28047636058</v>
      </c>
      <c r="AJ128" s="366">
        <f t="shared" si="95"/>
        <v>7024.6013330450251</v>
      </c>
      <c r="AK128" s="425">
        <f t="shared" ref="AK128:AL134" si="96">Q196</f>
        <v>169933.10199988179</v>
      </c>
      <c r="AL128" s="366">
        <f t="shared" si="96"/>
        <v>2886.5823339541666</v>
      </c>
      <c r="AM128" s="425">
        <f t="shared" ref="AM128:AN134" si="97">Q209</f>
        <v>364920.89877771965</v>
      </c>
      <c r="AN128" s="366">
        <f t="shared" si="97"/>
        <v>6198.7582601956792</v>
      </c>
      <c r="AO128" s="427">
        <f t="shared" ref="AO128:AP134" si="98">Q222</f>
        <v>231696.46248167666</v>
      </c>
      <c r="AP128" s="416">
        <f t="shared" si="98"/>
        <v>3935.7306349868636</v>
      </c>
      <c r="AQ128" s="427">
        <f t="shared" ref="AQ128:AR134" si="99">Q235</f>
        <v>79759.981245426374</v>
      </c>
      <c r="AR128" s="416">
        <f t="shared" si="99"/>
        <v>1354.8493501856017</v>
      </c>
      <c r="AS128" s="427">
        <f t="shared" ref="AS128:AT134" si="100">Q248</f>
        <v>327192.14514621289</v>
      </c>
      <c r="AT128" s="416">
        <f t="shared" si="100"/>
        <v>5557.8757456465582</v>
      </c>
      <c r="AU128" s="427">
        <f t="shared" ref="AU128:AV134" si="101">Q261</f>
        <v>189132.6625416959</v>
      </c>
      <c r="AV128" s="416">
        <f t="shared" si="101"/>
        <v>3212.7172166077103</v>
      </c>
      <c r="AX128" s="427">
        <f t="shared" ref="AX128:AX134" si="102">AI128+AK128+AM128+AO128+AQ128+AS128+AU128</f>
        <v>1776173.5326689738</v>
      </c>
      <c r="AY128" s="416">
        <f t="shared" ref="AY128:AY134" si="103">AX128/exchange_rate</f>
        <v>30171.114874621606</v>
      </c>
      <c r="BA128" s="63">
        <f t="shared" ref="BA128:BA134" si="104">(AX128/patient_pop_district)*patient_pop_province</f>
        <v>9725849.5420919135</v>
      </c>
      <c r="BB128" s="66">
        <f t="shared" ref="BB128:BB134" si="105">BA128/exchange_rate</f>
        <v>165208.92716310368</v>
      </c>
    </row>
    <row r="129" spans="1:55" ht="21.65" customHeight="1" thickBot="1" x14ac:dyDescent="0.5">
      <c r="A129" s="325"/>
      <c r="B129" s="638"/>
      <c r="C129" s="646"/>
      <c r="D129" s="643" t="s">
        <v>105</v>
      </c>
      <c r="E129" s="644"/>
      <c r="F129" s="644"/>
      <c r="G129" s="644"/>
      <c r="H129" s="644"/>
      <c r="I129" s="644"/>
      <c r="J129" s="645"/>
      <c r="K129" s="41"/>
      <c r="L129" s="370"/>
      <c r="M129" s="559" t="s">
        <v>27</v>
      </c>
      <c r="N129" s="560"/>
      <c r="O129" s="365">
        <f t="shared" ref="O129:T134" si="106">Q235</f>
        <v>79759.981245426374</v>
      </c>
      <c r="P129" s="366">
        <f t="shared" si="106"/>
        <v>1354.8493501856017</v>
      </c>
      <c r="Q129" s="365">
        <f t="shared" si="106"/>
        <v>29993.698574776165</v>
      </c>
      <c r="R129" s="366">
        <f t="shared" si="106"/>
        <v>509.4903783722807</v>
      </c>
      <c r="S129" s="365">
        <f t="shared" si="106"/>
        <v>49766.282670650209</v>
      </c>
      <c r="T129" s="366">
        <f t="shared" si="106"/>
        <v>845.35897181332098</v>
      </c>
      <c r="U129" s="41"/>
      <c r="V129" s="370"/>
      <c r="W129" s="559" t="s">
        <v>27</v>
      </c>
      <c r="X129" s="560"/>
      <c r="Y129" s="365">
        <f>O129/$K$15</f>
        <v>16.766865933450994</v>
      </c>
      <c r="Z129" s="374">
        <f t="shared" ref="Z129:Z134" si="107">P129/$K$15</f>
        <v>0.28481171961017482</v>
      </c>
      <c r="AA129" s="365">
        <f t="shared" ref="AA129:AB134" si="108">Q129/($K$15*$X$25)</f>
        <v>12.774038461538462</v>
      </c>
      <c r="AB129" s="434">
        <f t="shared" si="108"/>
        <v>0.21698723393134808</v>
      </c>
      <c r="AC129" s="365">
        <f t="shared" ref="AC129:AD134" si="109">S129/($K$15*$Z$25)</f>
        <v>20.658653846153847</v>
      </c>
      <c r="AD129" s="374">
        <f t="shared" si="109"/>
        <v>0.35091988867256407</v>
      </c>
      <c r="AE129" s="41"/>
      <c r="AF129" s="193"/>
      <c r="AG129" s="552" t="s">
        <v>38</v>
      </c>
      <c r="AH129" s="719"/>
      <c r="AI129" s="91">
        <f t="shared" si="95"/>
        <v>2103169.6386621776</v>
      </c>
      <c r="AJ129" s="92">
        <f t="shared" si="95"/>
        <v>35725.660585394558</v>
      </c>
      <c r="AK129" s="91">
        <f t="shared" si="96"/>
        <v>790890.9422288778</v>
      </c>
      <c r="AL129" s="92">
        <f t="shared" si="96"/>
        <v>13434.53273702867</v>
      </c>
      <c r="AM129" s="91">
        <f t="shared" si="97"/>
        <v>2274309.3154154154</v>
      </c>
      <c r="AN129" s="92">
        <f t="shared" si="97"/>
        <v>38632.738498648134</v>
      </c>
      <c r="AO129" s="63">
        <f t="shared" si="98"/>
        <v>2549251.580903993</v>
      </c>
      <c r="AP129" s="66">
        <f t="shared" si="98"/>
        <v>43303.067452080737</v>
      </c>
      <c r="AQ129" s="63">
        <f t="shared" si="99"/>
        <v>4147401.4870754587</v>
      </c>
      <c r="AR129" s="66">
        <f t="shared" si="99"/>
        <v>70450.169646262249</v>
      </c>
      <c r="AS129" s="63">
        <f t="shared" si="100"/>
        <v>3359881.0998572791</v>
      </c>
      <c r="AT129" s="66">
        <f t="shared" si="100"/>
        <v>57072.891113594007</v>
      </c>
      <c r="AU129" s="63">
        <f t="shared" si="101"/>
        <v>1010060.8490438634</v>
      </c>
      <c r="AV129" s="66">
        <f t="shared" si="101"/>
        <v>17157.480024526303</v>
      </c>
      <c r="AX129" s="63">
        <f t="shared" si="102"/>
        <v>16234964.913187066</v>
      </c>
      <c r="AY129" s="66">
        <f t="shared" si="103"/>
        <v>275776.5400575347</v>
      </c>
      <c r="BA129" s="63">
        <f t="shared" si="104"/>
        <v>88898310.419889793</v>
      </c>
      <c r="BB129" s="66">
        <f t="shared" si="105"/>
        <v>1510078.3152690639</v>
      </c>
    </row>
    <row r="130" spans="1:55" ht="21.65" customHeight="1" x14ac:dyDescent="0.45">
      <c r="A130" s="325"/>
      <c r="B130" s="639" t="s">
        <v>27</v>
      </c>
      <c r="C130" s="129" t="s">
        <v>21</v>
      </c>
      <c r="D130" s="105">
        <v>0</v>
      </c>
      <c r="E130" s="107">
        <v>0</v>
      </c>
      <c r="F130" s="107">
        <v>0</v>
      </c>
      <c r="G130" s="107">
        <v>0</v>
      </c>
      <c r="H130" s="107">
        <v>0</v>
      </c>
      <c r="I130" s="107">
        <v>0</v>
      </c>
      <c r="J130" s="122">
        <v>0</v>
      </c>
      <c r="K130" s="41"/>
      <c r="L130" s="370"/>
      <c r="M130" s="552" t="s">
        <v>38</v>
      </c>
      <c r="N130" s="553"/>
      <c r="O130" s="367">
        <f t="shared" si="106"/>
        <v>4147401.4870754587</v>
      </c>
      <c r="P130" s="92">
        <f t="shared" si="106"/>
        <v>70450.169646262249</v>
      </c>
      <c r="Q130" s="367">
        <f t="shared" si="106"/>
        <v>311564.20047565748</v>
      </c>
      <c r="R130" s="92">
        <f t="shared" si="106"/>
        <v>5292.410403867123</v>
      </c>
      <c r="S130" s="367">
        <f t="shared" si="106"/>
        <v>3835837.2865998014</v>
      </c>
      <c r="T130" s="92">
        <f t="shared" si="106"/>
        <v>65157.759242395136</v>
      </c>
      <c r="U130" s="41"/>
      <c r="V130" s="370"/>
      <c r="W130" s="552" t="s">
        <v>38</v>
      </c>
      <c r="X130" s="553"/>
      <c r="Y130" s="367">
        <f t="shared" ref="Y130:Y134" si="110">O130/$K$15</f>
        <v>871.85232017562726</v>
      </c>
      <c r="Z130" s="203">
        <f t="shared" si="107"/>
        <v>14.809789709115462</v>
      </c>
      <c r="AA130" s="367">
        <f t="shared" si="108"/>
        <v>132.69230769230765</v>
      </c>
      <c r="AB130" s="435">
        <f t="shared" si="108"/>
        <v>2.2539885797911956</v>
      </c>
      <c r="AC130" s="367">
        <f t="shared" si="109"/>
        <v>1592.3076923076922</v>
      </c>
      <c r="AD130" s="203">
        <f t="shared" si="109"/>
        <v>27.047862957494349</v>
      </c>
      <c r="AE130" s="41"/>
      <c r="AF130" s="193"/>
      <c r="AG130" s="552" t="s">
        <v>30</v>
      </c>
      <c r="AH130" s="719"/>
      <c r="AI130" s="91">
        <f t="shared" si="95"/>
        <v>817262.46731606266</v>
      </c>
      <c r="AJ130" s="92">
        <f t="shared" si="95"/>
        <v>13882.494773502</v>
      </c>
      <c r="AK130" s="91">
        <f t="shared" si="96"/>
        <v>303590.95425977296</v>
      </c>
      <c r="AL130" s="92">
        <f t="shared" si="96"/>
        <v>5156.9722143667905</v>
      </c>
      <c r="AM130" s="91">
        <f t="shared" si="97"/>
        <v>571667.9507720999</v>
      </c>
      <c r="AN130" s="92">
        <f t="shared" si="97"/>
        <v>9710.6837229845405</v>
      </c>
      <c r="AO130" s="63">
        <f t="shared" si="98"/>
        <v>463392.92496335332</v>
      </c>
      <c r="AP130" s="66">
        <f t="shared" si="98"/>
        <v>7871.4612699737272</v>
      </c>
      <c r="AQ130" s="63">
        <f t="shared" si="99"/>
        <v>227802.73332418609</v>
      </c>
      <c r="AR130" s="66">
        <f t="shared" si="99"/>
        <v>3869.589490813421</v>
      </c>
      <c r="AS130" s="63">
        <f t="shared" si="100"/>
        <v>654384.29029242578</v>
      </c>
      <c r="AT130" s="66">
        <f t="shared" si="100"/>
        <v>11115.751491293116</v>
      </c>
      <c r="AU130" s="63">
        <f t="shared" si="101"/>
        <v>325213.3997462198</v>
      </c>
      <c r="AV130" s="66">
        <f t="shared" si="101"/>
        <v>5524.263627420075</v>
      </c>
      <c r="AX130" s="63">
        <f t="shared" si="102"/>
        <v>3363314.7206741199</v>
      </c>
      <c r="AY130" s="66">
        <f t="shared" si="103"/>
        <v>57131.216590353659</v>
      </c>
      <c r="BA130" s="63">
        <f t="shared" si="104"/>
        <v>18416608.700854771</v>
      </c>
      <c r="BB130" s="66">
        <f t="shared" si="105"/>
        <v>312835.208100132</v>
      </c>
    </row>
    <row r="131" spans="1:55" ht="21.65" customHeight="1" x14ac:dyDescent="0.45">
      <c r="A131" s="325"/>
      <c r="B131" s="640"/>
      <c r="C131" s="130" t="s">
        <v>22</v>
      </c>
      <c r="D131" s="52">
        <v>0.5</v>
      </c>
      <c r="E131" s="29">
        <v>0.45</v>
      </c>
      <c r="F131" s="29">
        <v>0.45</v>
      </c>
      <c r="G131" s="29">
        <v>0.2</v>
      </c>
      <c r="H131" s="29">
        <v>0</v>
      </c>
      <c r="I131" s="29">
        <v>0.25</v>
      </c>
      <c r="J131" s="123">
        <v>0.5</v>
      </c>
      <c r="K131" s="41"/>
      <c r="L131" s="370"/>
      <c r="M131" s="552" t="s">
        <v>30</v>
      </c>
      <c r="N131" s="553"/>
      <c r="O131" s="367">
        <f t="shared" si="106"/>
        <v>227802.73332418609</v>
      </c>
      <c r="P131" s="92">
        <f t="shared" si="106"/>
        <v>3869.589490813421</v>
      </c>
      <c r="Q131" s="367">
        <f t="shared" si="106"/>
        <v>93691.268449799478</v>
      </c>
      <c r="R131" s="92">
        <f t="shared" si="106"/>
        <v>1591.4942831628928</v>
      </c>
      <c r="S131" s="367">
        <f t="shared" si="106"/>
        <v>134111.46487438658</v>
      </c>
      <c r="T131" s="92">
        <f t="shared" si="106"/>
        <v>2278.0952076505282</v>
      </c>
      <c r="U131" s="41"/>
      <c r="V131" s="370"/>
      <c r="W131" s="552" t="s">
        <v>30</v>
      </c>
      <c r="X131" s="553"/>
      <c r="Y131" s="367">
        <f t="shared" si="110"/>
        <v>47.887898533568652</v>
      </c>
      <c r="Z131" s="203">
        <f t="shared" si="107"/>
        <v>0.813451648268535</v>
      </c>
      <c r="AA131" s="367">
        <f t="shared" si="108"/>
        <v>39.902243589743584</v>
      </c>
      <c r="AB131" s="435">
        <f t="shared" si="108"/>
        <v>0.67780267691088147</v>
      </c>
      <c r="AC131" s="367">
        <f t="shared" si="109"/>
        <v>55.671474358974358</v>
      </c>
      <c r="AD131" s="203">
        <f t="shared" si="109"/>
        <v>0.9456679863933134</v>
      </c>
      <c r="AE131" s="41"/>
      <c r="AF131" s="193"/>
      <c r="AG131" s="552" t="s">
        <v>31</v>
      </c>
      <c r="AH131" s="719"/>
      <c r="AI131" s="91">
        <f t="shared" si="95"/>
        <v>290996.47787043825</v>
      </c>
      <c r="AJ131" s="92">
        <f t="shared" si="95"/>
        <v>4943.0351260478728</v>
      </c>
      <c r="AK131" s="91">
        <f t="shared" si="96"/>
        <v>144206.3253350147</v>
      </c>
      <c r="AL131" s="92">
        <f t="shared" si="96"/>
        <v>2449.572368524116</v>
      </c>
      <c r="AM131" s="91">
        <f t="shared" si="97"/>
        <v>160006.23452571419</v>
      </c>
      <c r="AN131" s="92">
        <f t="shared" si="97"/>
        <v>2717.9587994855478</v>
      </c>
      <c r="AO131" s="63">
        <f t="shared" si="98"/>
        <v>229566.47530218947</v>
      </c>
      <c r="AP131" s="66">
        <f t="shared" si="98"/>
        <v>3899.5494360827161</v>
      </c>
      <c r="AQ131" s="63">
        <f t="shared" si="99"/>
        <v>77884.625476195593</v>
      </c>
      <c r="AR131" s="66">
        <f t="shared" si="99"/>
        <v>1322.9934682554033</v>
      </c>
      <c r="AS131" s="63">
        <f t="shared" si="100"/>
        <v>600602.25423205981</v>
      </c>
      <c r="AT131" s="66">
        <f t="shared" si="100"/>
        <v>10202.178600850346</v>
      </c>
      <c r="AU131" s="63">
        <f t="shared" si="101"/>
        <v>148628.4920315471</v>
      </c>
      <c r="AV131" s="66">
        <f t="shared" si="101"/>
        <v>2524.6898595472585</v>
      </c>
      <c r="AX131" s="63">
        <f t="shared" si="102"/>
        <v>1651890.8847731592</v>
      </c>
      <c r="AY131" s="66">
        <f t="shared" si="103"/>
        <v>28059.977658793261</v>
      </c>
      <c r="BA131" s="63">
        <f t="shared" si="104"/>
        <v>9045311.1195250936</v>
      </c>
      <c r="BB131" s="66">
        <f t="shared" si="105"/>
        <v>153648.90639587387</v>
      </c>
    </row>
    <row r="132" spans="1:55" ht="21.65" customHeight="1" x14ac:dyDescent="0.45">
      <c r="A132" s="325"/>
      <c r="B132" s="640"/>
      <c r="C132" s="130" t="s">
        <v>23</v>
      </c>
      <c r="D132" s="52">
        <v>0.5</v>
      </c>
      <c r="E132" s="29">
        <v>0.45</v>
      </c>
      <c r="F132" s="29">
        <v>0.45</v>
      </c>
      <c r="G132" s="29">
        <v>0.2</v>
      </c>
      <c r="H132" s="29">
        <v>0</v>
      </c>
      <c r="I132" s="29">
        <v>0.25</v>
      </c>
      <c r="J132" s="123">
        <v>0.5</v>
      </c>
      <c r="K132" s="41"/>
      <c r="L132" s="370"/>
      <c r="M132" s="552" t="s">
        <v>31</v>
      </c>
      <c r="N132" s="553"/>
      <c r="O132" s="367">
        <f t="shared" si="106"/>
        <v>77884.625476195593</v>
      </c>
      <c r="P132" s="92">
        <f t="shared" si="106"/>
        <v>1322.9934682554033</v>
      </c>
      <c r="Q132" s="367">
        <f t="shared" si="106"/>
        <v>29068.036819739787</v>
      </c>
      <c r="R132" s="92">
        <f t="shared" si="106"/>
        <v>493.76655036079137</v>
      </c>
      <c r="S132" s="367">
        <f t="shared" si="106"/>
        <v>48816.588656455817</v>
      </c>
      <c r="T132" s="92">
        <f t="shared" si="106"/>
        <v>829.22691789461214</v>
      </c>
      <c r="U132" s="41"/>
      <c r="V132" s="370"/>
      <c r="W132" s="552" t="s">
        <v>31</v>
      </c>
      <c r="X132" s="553"/>
      <c r="Y132" s="367">
        <f t="shared" si="110"/>
        <v>16.37263516422022</v>
      </c>
      <c r="Z132" s="203">
        <f t="shared" si="107"/>
        <v>0.27811508687311398</v>
      </c>
      <c r="AA132" s="367">
        <f t="shared" si="108"/>
        <v>12.379807692307692</v>
      </c>
      <c r="AB132" s="435">
        <f t="shared" si="108"/>
        <v>0.21029060119428727</v>
      </c>
      <c r="AC132" s="367">
        <f t="shared" si="109"/>
        <v>20.26442307692308</v>
      </c>
      <c r="AD132" s="203">
        <f t="shared" si="109"/>
        <v>0.34422325593550329</v>
      </c>
      <c r="AE132" s="41"/>
      <c r="AF132" s="193"/>
      <c r="AG132" s="552" t="s">
        <v>32</v>
      </c>
      <c r="AH132" s="719"/>
      <c r="AI132" s="91">
        <f t="shared" si="95"/>
        <v>3355.3785944350961</v>
      </c>
      <c r="AJ132" s="92">
        <f t="shared" si="95"/>
        <v>56.996408942332195</v>
      </c>
      <c r="AK132" s="91">
        <f t="shared" si="96"/>
        <v>1408.6478966346153</v>
      </c>
      <c r="AL132" s="92">
        <f t="shared" si="96"/>
        <v>23.928111035070756</v>
      </c>
      <c r="AM132" s="91">
        <f t="shared" si="97"/>
        <v>6477.0016025641035</v>
      </c>
      <c r="AN132" s="92">
        <f t="shared" si="97"/>
        <v>110.02210977686605</v>
      </c>
      <c r="AO132" s="63">
        <f t="shared" si="98"/>
        <v>11480.307780448718</v>
      </c>
      <c r="AP132" s="66">
        <f t="shared" si="98"/>
        <v>195.01117344061015</v>
      </c>
      <c r="AQ132" s="63">
        <f t="shared" si="99"/>
        <v>3613.4903846153843</v>
      </c>
      <c r="AR132" s="66">
        <f t="shared" si="99"/>
        <v>61.380845670381937</v>
      </c>
      <c r="AS132" s="63">
        <f t="shared" si="100"/>
        <v>3242.0769230769233</v>
      </c>
      <c r="AT132" s="66">
        <f t="shared" si="100"/>
        <v>55.071800969541762</v>
      </c>
      <c r="AU132" s="63">
        <f t="shared" si="101"/>
        <v>1303.2115384615383</v>
      </c>
      <c r="AV132" s="66">
        <f t="shared" si="101"/>
        <v>22.137107838653616</v>
      </c>
      <c r="AX132" s="63">
        <f t="shared" si="102"/>
        <v>30880.114720236379</v>
      </c>
      <c r="AY132" s="66">
        <f t="shared" si="103"/>
        <v>524.54755767345648</v>
      </c>
      <c r="BA132" s="63">
        <f t="shared" si="104"/>
        <v>169091.22002299892</v>
      </c>
      <c r="BB132" s="66">
        <f t="shared" si="105"/>
        <v>2872.2816378970433</v>
      </c>
    </row>
    <row r="133" spans="1:55" ht="21.65" customHeight="1" thickBot="1" x14ac:dyDescent="0.5">
      <c r="A133" s="325"/>
      <c r="B133" s="640"/>
      <c r="C133" s="130" t="s">
        <v>24</v>
      </c>
      <c r="D133" s="52">
        <v>0</v>
      </c>
      <c r="E133" s="29">
        <v>0.1</v>
      </c>
      <c r="F133" s="29">
        <v>0.1</v>
      </c>
      <c r="G133" s="29">
        <v>0.6</v>
      </c>
      <c r="H133" s="29">
        <v>1</v>
      </c>
      <c r="I133" s="29">
        <v>0.5</v>
      </c>
      <c r="J133" s="123">
        <v>0</v>
      </c>
      <c r="K133" s="41"/>
      <c r="L133" s="370"/>
      <c r="M133" s="552" t="s">
        <v>32</v>
      </c>
      <c r="N133" s="553"/>
      <c r="O133" s="367">
        <f t="shared" si="106"/>
        <v>3613.4903846153843</v>
      </c>
      <c r="P133" s="92">
        <f t="shared" si="106"/>
        <v>61.380845670381937</v>
      </c>
      <c r="Q133" s="367">
        <f t="shared" si="106"/>
        <v>1783.5921621432567</v>
      </c>
      <c r="R133" s="92">
        <f t="shared" si="106"/>
        <v>30.29713202213788</v>
      </c>
      <c r="S133" s="367">
        <f t="shared" si="106"/>
        <v>1829.8982224721276</v>
      </c>
      <c r="T133" s="92">
        <f t="shared" si="106"/>
        <v>31.083713648244057</v>
      </c>
      <c r="U133" s="41"/>
      <c r="V133" s="370"/>
      <c r="W133" s="552" t="s">
        <v>32</v>
      </c>
      <c r="X133" s="553"/>
      <c r="Y133" s="367">
        <f t="shared" si="110"/>
        <v>0.75961538461538458</v>
      </c>
      <c r="Z133" s="203">
        <f t="shared" si="107"/>
        <v>1.2903267956775686E-2</v>
      </c>
      <c r="AA133" s="367">
        <f t="shared" si="108"/>
        <v>0.75961538461538447</v>
      </c>
      <c r="AB133" s="435">
        <f t="shared" si="108"/>
        <v>1.2903267956775686E-2</v>
      </c>
      <c r="AC133" s="367">
        <f t="shared" si="109"/>
        <v>0.75961538461538458</v>
      </c>
      <c r="AD133" s="203">
        <f t="shared" si="109"/>
        <v>1.2903267956775686E-2</v>
      </c>
      <c r="AE133" s="41"/>
      <c r="AF133" s="193"/>
      <c r="AG133" s="552" t="s">
        <v>34</v>
      </c>
      <c r="AH133" s="719"/>
      <c r="AI133" s="91">
        <f t="shared" si="95"/>
        <v>22220.340902127406</v>
      </c>
      <c r="AJ133" s="92">
        <f t="shared" si="95"/>
        <v>377.44761172290481</v>
      </c>
      <c r="AK133" s="91">
        <f t="shared" si="96"/>
        <v>11270.106876615699</v>
      </c>
      <c r="AL133" s="92">
        <f t="shared" si="96"/>
        <v>191.4405788451792</v>
      </c>
      <c r="AM133" s="91">
        <f t="shared" si="97"/>
        <v>50464.340173659177</v>
      </c>
      <c r="AN133" s="92">
        <f t="shared" si="97"/>
        <v>857.2165818525425</v>
      </c>
      <c r="AO133" s="63">
        <f t="shared" si="98"/>
        <v>37874.255560204263</v>
      </c>
      <c r="AP133" s="66">
        <f t="shared" si="98"/>
        <v>643.35409478858946</v>
      </c>
      <c r="AQ133" s="63">
        <f t="shared" si="99"/>
        <v>24784.415373638669</v>
      </c>
      <c r="AR133" s="66">
        <f t="shared" si="99"/>
        <v>421.00246940103057</v>
      </c>
      <c r="AS133" s="63">
        <f t="shared" si="100"/>
        <v>27860.724315952502</v>
      </c>
      <c r="AT133" s="66">
        <f t="shared" si="100"/>
        <v>473.25843920422125</v>
      </c>
      <c r="AU133" s="63">
        <f t="shared" si="101"/>
        <v>11160.072897826476</v>
      </c>
      <c r="AV133" s="66">
        <f t="shared" si="101"/>
        <v>189.57147779559159</v>
      </c>
      <c r="AX133" s="63">
        <f t="shared" si="102"/>
        <v>185634.25610002421</v>
      </c>
      <c r="AY133" s="66">
        <f t="shared" si="103"/>
        <v>3153.2912536100598</v>
      </c>
      <c r="BA133" s="63">
        <f t="shared" si="104"/>
        <v>1016483.3623964806</v>
      </c>
      <c r="BB133" s="66">
        <f t="shared" si="105"/>
        <v>17266.576565253621</v>
      </c>
    </row>
    <row r="134" spans="1:55" ht="21.65" customHeight="1" thickBot="1" x14ac:dyDescent="0.5">
      <c r="A134" s="325"/>
      <c r="B134" s="640"/>
      <c r="C134" s="130" t="s">
        <v>25</v>
      </c>
      <c r="D134" s="52">
        <v>0</v>
      </c>
      <c r="E134" s="29">
        <v>0</v>
      </c>
      <c r="F134" s="29">
        <v>0</v>
      </c>
      <c r="G134" s="29">
        <v>0</v>
      </c>
      <c r="H134" s="29">
        <v>0</v>
      </c>
      <c r="I134" s="29">
        <v>0</v>
      </c>
      <c r="J134" s="123">
        <v>0</v>
      </c>
      <c r="K134" s="41"/>
      <c r="L134" s="370"/>
      <c r="M134" s="557" t="s">
        <v>34</v>
      </c>
      <c r="N134" s="558"/>
      <c r="O134" s="368">
        <f t="shared" si="106"/>
        <v>24784.415373638669</v>
      </c>
      <c r="P134" s="369">
        <f t="shared" si="106"/>
        <v>421.00246940103057</v>
      </c>
      <c r="Q134" s="368">
        <f t="shared" si="106"/>
        <v>6077.7596208729701</v>
      </c>
      <c r="R134" s="369">
        <f t="shared" si="106"/>
        <v>103.24035367543689</v>
      </c>
      <c r="S134" s="368">
        <f t="shared" si="106"/>
        <v>18706.655752765699</v>
      </c>
      <c r="T134" s="369">
        <f t="shared" si="106"/>
        <v>317.76211572559367</v>
      </c>
      <c r="U134" s="41"/>
      <c r="V134" s="370"/>
      <c r="W134" s="557" t="s">
        <v>34</v>
      </c>
      <c r="X134" s="558"/>
      <c r="Y134" s="368">
        <f t="shared" si="110"/>
        <v>5.2100936248977652</v>
      </c>
      <c r="Z134" s="375">
        <f t="shared" si="107"/>
        <v>8.8501675299775193E-2</v>
      </c>
      <c r="AA134" s="368">
        <f t="shared" si="108"/>
        <v>2.5884615384615377</v>
      </c>
      <c r="AB134" s="436">
        <f t="shared" si="108"/>
        <v>4.3969110556506499E-2</v>
      </c>
      <c r="AC134" s="368">
        <f t="shared" si="109"/>
        <v>7.7653846153846153</v>
      </c>
      <c r="AD134" s="375">
        <f t="shared" si="109"/>
        <v>0.13190733166951954</v>
      </c>
      <c r="AE134" s="41"/>
      <c r="AF134" s="223"/>
      <c r="AG134" s="720" t="s">
        <v>94</v>
      </c>
      <c r="AH134" s="721"/>
      <c r="AI134" s="426">
        <f t="shared" si="95"/>
        <v>3650542.5838216017</v>
      </c>
      <c r="AJ134" s="424">
        <f t="shared" si="95"/>
        <v>62010.235838654691</v>
      </c>
      <c r="AK134" s="426">
        <f t="shared" si="96"/>
        <v>1421300.0785967975</v>
      </c>
      <c r="AL134" s="424">
        <f t="shared" si="96"/>
        <v>24143.028343753995</v>
      </c>
      <c r="AM134" s="426">
        <f t="shared" si="97"/>
        <v>3427845.7412671722</v>
      </c>
      <c r="AN134" s="424">
        <f t="shared" si="97"/>
        <v>58227.377972943308</v>
      </c>
      <c r="AO134" s="426">
        <f t="shared" si="98"/>
        <v>3523262.0069918656</v>
      </c>
      <c r="AP134" s="424">
        <f t="shared" si="98"/>
        <v>59848.174061353246</v>
      </c>
      <c r="AQ134" s="426">
        <f t="shared" si="99"/>
        <v>4561246.7328795195</v>
      </c>
      <c r="AR134" s="424">
        <f t="shared" si="99"/>
        <v>77479.985270588091</v>
      </c>
      <c r="AS134" s="426">
        <f t="shared" si="100"/>
        <v>4973162.5907670073</v>
      </c>
      <c r="AT134" s="424">
        <f t="shared" si="100"/>
        <v>84477.027191557791</v>
      </c>
      <c r="AU134" s="426">
        <f t="shared" si="101"/>
        <v>1685498.6877996142</v>
      </c>
      <c r="AV134" s="424">
        <f t="shared" si="101"/>
        <v>28630.859313735593</v>
      </c>
      <c r="AX134" s="276">
        <f t="shared" si="102"/>
        <v>23242858.422123577</v>
      </c>
      <c r="AY134" s="138">
        <f t="shared" si="103"/>
        <v>394816.6879925867</v>
      </c>
      <c r="BA134" s="276">
        <f t="shared" si="104"/>
        <v>127271654.36478104</v>
      </c>
      <c r="BB134" s="138">
        <f t="shared" si="105"/>
        <v>2161910.2151313238</v>
      </c>
    </row>
    <row r="135" spans="1:55" ht="21.65" customHeight="1" thickBot="1" x14ac:dyDescent="0.5">
      <c r="A135" s="325"/>
      <c r="B135" s="640"/>
      <c r="C135" s="131" t="s">
        <v>26</v>
      </c>
      <c r="D135" s="132">
        <v>0</v>
      </c>
      <c r="E135" s="124">
        <v>0</v>
      </c>
      <c r="F135" s="124">
        <v>0</v>
      </c>
      <c r="G135" s="124">
        <v>0</v>
      </c>
      <c r="H135" s="124">
        <v>0</v>
      </c>
      <c r="I135" s="124">
        <v>0</v>
      </c>
      <c r="J135" s="125">
        <v>0</v>
      </c>
      <c r="K135" s="41"/>
      <c r="L135" s="371"/>
      <c r="M135" s="554" t="s">
        <v>36</v>
      </c>
      <c r="N135" s="555"/>
      <c r="O135" s="376">
        <f>SUM(O129:O134)</f>
        <v>4561246.7328795195</v>
      </c>
      <c r="P135" s="309">
        <f t="shared" ref="P135:T135" si="111">SUM(P129:P134)</f>
        <v>77479.985270588091</v>
      </c>
      <c r="Q135" s="376">
        <f t="shared" si="111"/>
        <v>472178.55610298918</v>
      </c>
      <c r="R135" s="309">
        <f t="shared" si="111"/>
        <v>8020.699101460662</v>
      </c>
      <c r="S135" s="376">
        <f t="shared" si="111"/>
        <v>4089068.1767765316</v>
      </c>
      <c r="T135" s="309">
        <f t="shared" si="111"/>
        <v>69459.286169127445</v>
      </c>
      <c r="U135" s="41"/>
      <c r="V135" s="371"/>
      <c r="W135" s="554" t="s">
        <v>36</v>
      </c>
      <c r="X135" s="555"/>
      <c r="Y135" s="376">
        <f>SUM(Y129:Y134)</f>
        <v>958.84942881638028</v>
      </c>
      <c r="Z135" s="275">
        <f t="shared" ref="Z135:AD135" si="112">SUM(Z129:Z134)</f>
        <v>16.287573107123837</v>
      </c>
      <c r="AA135" s="376">
        <f t="shared" si="112"/>
        <v>201.09647435897429</v>
      </c>
      <c r="AB135" s="275">
        <f t="shared" si="112"/>
        <v>3.4159414703409943</v>
      </c>
      <c r="AC135" s="376">
        <f t="shared" si="112"/>
        <v>1697.4272435897435</v>
      </c>
      <c r="AD135" s="275">
        <f t="shared" si="112"/>
        <v>28.833484688122027</v>
      </c>
      <c r="AE135" s="41"/>
      <c r="AF135" s="41"/>
      <c r="AG135" s="41"/>
      <c r="AH135" s="41"/>
      <c r="AI135" s="41"/>
      <c r="AJ135" s="41"/>
      <c r="AK135" s="41"/>
      <c r="AL135" s="41"/>
      <c r="BC135" s="73"/>
    </row>
    <row r="136" spans="1:55" ht="21.65" customHeight="1" thickBot="1" x14ac:dyDescent="0.5">
      <c r="A136" s="325"/>
      <c r="B136" s="641"/>
      <c r="C136" s="126" t="s">
        <v>51</v>
      </c>
      <c r="D136" s="7">
        <f>SUM(D130:D135)</f>
        <v>1</v>
      </c>
      <c r="E136" s="127">
        <f t="shared" ref="E136:J136" si="113">SUM(E130:E135)</f>
        <v>1</v>
      </c>
      <c r="F136" s="127">
        <f t="shared" si="113"/>
        <v>1</v>
      </c>
      <c r="G136" s="127">
        <f t="shared" si="113"/>
        <v>1</v>
      </c>
      <c r="H136" s="127">
        <f t="shared" si="113"/>
        <v>1</v>
      </c>
      <c r="I136" s="127">
        <f t="shared" si="113"/>
        <v>1</v>
      </c>
      <c r="J136" s="128">
        <f t="shared" si="113"/>
        <v>1</v>
      </c>
      <c r="K136" s="41"/>
      <c r="L136" s="297"/>
      <c r="M136" s="301"/>
      <c r="N136" s="301"/>
      <c r="O136" s="41"/>
      <c r="P136" s="41"/>
      <c r="Q136" s="41"/>
      <c r="R136" s="41"/>
      <c r="S136" s="41"/>
      <c r="T136" s="41"/>
      <c r="U136" s="41"/>
      <c r="V136" s="41"/>
      <c r="W136" s="41"/>
      <c r="X136" s="41"/>
      <c r="Y136" s="41"/>
      <c r="Z136" s="41"/>
      <c r="AA136" s="41"/>
      <c r="AB136" s="41"/>
      <c r="AC136" s="41"/>
      <c r="AD136" s="41"/>
      <c r="AE136" s="41"/>
      <c r="AF136" s="41"/>
      <c r="AG136" s="41"/>
      <c r="AH136" s="41"/>
      <c r="AI136" s="41"/>
      <c r="AJ136" s="41"/>
      <c r="AK136" s="41"/>
      <c r="AL136" s="41"/>
    </row>
    <row r="137" spans="1:55" ht="21.65" customHeight="1" thickBot="1" x14ac:dyDescent="0.5">
      <c r="A137" s="325"/>
      <c r="B137" s="589" t="s">
        <v>29</v>
      </c>
      <c r="C137" s="129" t="s">
        <v>21</v>
      </c>
      <c r="D137" s="105">
        <v>1</v>
      </c>
      <c r="E137" s="107">
        <v>1</v>
      </c>
      <c r="F137" s="107">
        <v>1</v>
      </c>
      <c r="G137" s="107">
        <v>1</v>
      </c>
      <c r="H137" s="107">
        <v>1</v>
      </c>
      <c r="I137" s="107">
        <v>1</v>
      </c>
      <c r="J137" s="122">
        <v>1</v>
      </c>
      <c r="K137" s="41"/>
      <c r="L137" s="297"/>
      <c r="M137" s="301"/>
      <c r="N137" s="301"/>
      <c r="O137" s="41"/>
      <c r="P137" s="41"/>
      <c r="Q137" s="41"/>
      <c r="R137" s="41"/>
      <c r="S137" s="41"/>
      <c r="T137" s="41"/>
      <c r="U137" s="41"/>
      <c r="V137" s="41"/>
      <c r="W137" s="41"/>
      <c r="X137" s="41"/>
      <c r="Y137" s="41"/>
      <c r="Z137" s="41"/>
      <c r="AA137" s="41"/>
      <c r="AB137" s="41"/>
      <c r="AC137" s="41"/>
      <c r="AD137" s="41"/>
      <c r="AE137" s="41"/>
      <c r="AF137" s="41"/>
      <c r="AG137" s="41"/>
      <c r="AH137" s="41"/>
      <c r="AI137" s="41"/>
      <c r="AJ137" s="41"/>
      <c r="AK137" s="41"/>
      <c r="AL137" s="41"/>
    </row>
    <row r="138" spans="1:55" ht="21.65" customHeight="1" thickBot="1" x14ac:dyDescent="0.5">
      <c r="A138" s="325"/>
      <c r="B138" s="590"/>
      <c r="C138" s="130" t="s">
        <v>22</v>
      </c>
      <c r="D138" s="52">
        <v>0</v>
      </c>
      <c r="E138" s="29">
        <v>0</v>
      </c>
      <c r="F138" s="29">
        <v>0</v>
      </c>
      <c r="G138" s="29">
        <v>0</v>
      </c>
      <c r="H138" s="29">
        <v>0</v>
      </c>
      <c r="I138" s="29">
        <v>0</v>
      </c>
      <c r="J138" s="123">
        <v>0</v>
      </c>
      <c r="K138" s="41"/>
      <c r="L138" s="352"/>
      <c r="M138" s="561"/>
      <c r="N138" s="562"/>
      <c r="O138" s="549" t="s">
        <v>140</v>
      </c>
      <c r="P138" s="550"/>
      <c r="Q138" s="550"/>
      <c r="R138" s="550"/>
      <c r="S138" s="550"/>
      <c r="T138" s="551"/>
      <c r="U138" s="41"/>
      <c r="V138" s="352"/>
      <c r="W138" s="561"/>
      <c r="X138" s="562"/>
      <c r="Y138" s="549" t="s">
        <v>151</v>
      </c>
      <c r="Z138" s="550"/>
      <c r="AA138" s="550"/>
      <c r="AB138" s="550"/>
      <c r="AC138" s="550"/>
      <c r="AD138" s="551"/>
      <c r="AE138" s="41"/>
      <c r="AF138" s="489" t="s">
        <v>167</v>
      </c>
      <c r="AG138" s="490"/>
      <c r="AH138" s="490"/>
      <c r="AI138" s="41"/>
      <c r="AJ138" s="41"/>
      <c r="AK138" s="41"/>
      <c r="AL138" s="41"/>
    </row>
    <row r="139" spans="1:55" ht="21.65" customHeight="1" thickBot="1" x14ac:dyDescent="0.5">
      <c r="A139" s="325"/>
      <c r="B139" s="590"/>
      <c r="C139" s="130" t="s">
        <v>23</v>
      </c>
      <c r="D139" s="52">
        <v>0</v>
      </c>
      <c r="E139" s="29">
        <v>0</v>
      </c>
      <c r="F139" s="29">
        <v>0</v>
      </c>
      <c r="G139" s="29">
        <v>0</v>
      </c>
      <c r="H139" s="29">
        <v>0</v>
      </c>
      <c r="I139" s="29">
        <v>0</v>
      </c>
      <c r="J139" s="123">
        <v>0</v>
      </c>
      <c r="K139" s="41"/>
      <c r="L139" s="370"/>
      <c r="M139" s="563"/>
      <c r="N139" s="564"/>
      <c r="O139" s="554" t="s">
        <v>141</v>
      </c>
      <c r="P139" s="556"/>
      <c r="Q139" s="554" t="s">
        <v>48</v>
      </c>
      <c r="R139" s="556"/>
      <c r="S139" s="554" t="s">
        <v>49</v>
      </c>
      <c r="T139" s="556"/>
      <c r="U139" s="41"/>
      <c r="V139" s="370"/>
      <c r="W139" s="563"/>
      <c r="X139" s="564"/>
      <c r="Y139" s="554" t="s">
        <v>141</v>
      </c>
      <c r="Z139" s="556"/>
      <c r="AA139" s="554" t="s">
        <v>48</v>
      </c>
      <c r="AB139" s="556"/>
      <c r="AC139" s="554" t="s">
        <v>49</v>
      </c>
      <c r="AD139" s="556"/>
      <c r="AE139" s="41"/>
      <c r="AF139" s="536" t="s">
        <v>27</v>
      </c>
      <c r="AG139" s="537"/>
      <c r="AH139" s="488">
        <f t="shared" ref="AH139:AH144" si="114">AX128/$AX$134</f>
        <v>7.641803346262839E-2</v>
      </c>
      <c r="AI139" s="41"/>
      <c r="AJ139" s="41"/>
      <c r="AK139" s="41"/>
      <c r="AL139" s="41"/>
    </row>
    <row r="140" spans="1:55" ht="21.65" customHeight="1" thickBot="1" x14ac:dyDescent="0.5">
      <c r="A140" s="325"/>
      <c r="B140" s="590"/>
      <c r="C140" s="130" t="s">
        <v>24</v>
      </c>
      <c r="D140" s="52">
        <v>0</v>
      </c>
      <c r="E140" s="29">
        <v>0</v>
      </c>
      <c r="F140" s="29">
        <v>0</v>
      </c>
      <c r="G140" s="29">
        <v>0</v>
      </c>
      <c r="H140" s="29">
        <v>0</v>
      </c>
      <c r="I140" s="29">
        <v>0</v>
      </c>
      <c r="J140" s="123">
        <v>0</v>
      </c>
      <c r="K140" s="41"/>
      <c r="L140" s="370"/>
      <c r="M140" s="563"/>
      <c r="N140" s="564"/>
      <c r="O140" s="358" t="s">
        <v>59</v>
      </c>
      <c r="P140" s="304" t="s">
        <v>35</v>
      </c>
      <c r="Q140" s="358" t="s">
        <v>59</v>
      </c>
      <c r="R140" s="304" t="s">
        <v>35</v>
      </c>
      <c r="S140" s="358" t="s">
        <v>59</v>
      </c>
      <c r="T140" s="304" t="s">
        <v>35</v>
      </c>
      <c r="U140" s="41"/>
      <c r="V140" s="370"/>
      <c r="W140" s="563"/>
      <c r="X140" s="564"/>
      <c r="Y140" s="358" t="s">
        <v>59</v>
      </c>
      <c r="Z140" s="304" t="s">
        <v>35</v>
      </c>
      <c r="AA140" s="358" t="s">
        <v>59</v>
      </c>
      <c r="AB140" s="304" t="s">
        <v>35</v>
      </c>
      <c r="AC140" s="358" t="s">
        <v>59</v>
      </c>
      <c r="AD140" s="304" t="s">
        <v>35</v>
      </c>
      <c r="AE140" s="41"/>
      <c r="AF140" s="536" t="s">
        <v>38</v>
      </c>
      <c r="AG140" s="537"/>
      <c r="AH140" s="488">
        <f t="shared" si="114"/>
        <v>0.69849261301415111</v>
      </c>
      <c r="AI140" s="41"/>
      <c r="AJ140" s="41"/>
      <c r="AK140" s="41"/>
      <c r="AL140" s="41"/>
    </row>
    <row r="141" spans="1:55" ht="21.65" customHeight="1" thickBot="1" x14ac:dyDescent="0.5">
      <c r="A141" s="325"/>
      <c r="B141" s="590"/>
      <c r="C141" s="130" t="s">
        <v>25</v>
      </c>
      <c r="D141" s="52">
        <v>0</v>
      </c>
      <c r="E141" s="29">
        <v>0</v>
      </c>
      <c r="F141" s="29">
        <v>0</v>
      </c>
      <c r="G141" s="29">
        <v>0</v>
      </c>
      <c r="H141" s="29">
        <v>0</v>
      </c>
      <c r="I141" s="29">
        <v>0</v>
      </c>
      <c r="J141" s="123">
        <v>0</v>
      </c>
      <c r="K141" s="41"/>
      <c r="L141" s="370"/>
      <c r="M141" s="565" t="s">
        <v>46</v>
      </c>
      <c r="N141" s="566"/>
      <c r="O141" s="567" t="s">
        <v>46</v>
      </c>
      <c r="P141" s="568"/>
      <c r="Q141" s="568"/>
      <c r="R141" s="568"/>
      <c r="S141" s="568"/>
      <c r="T141" s="569"/>
      <c r="U141" s="41"/>
      <c r="V141" s="370"/>
      <c r="W141" s="565"/>
      <c r="X141" s="566"/>
      <c r="Y141" s="567" t="s">
        <v>46</v>
      </c>
      <c r="Z141" s="568"/>
      <c r="AA141" s="568"/>
      <c r="AB141" s="568"/>
      <c r="AC141" s="568"/>
      <c r="AD141" s="569"/>
      <c r="AE141" s="41"/>
      <c r="AF141" s="536" t="s">
        <v>30</v>
      </c>
      <c r="AG141" s="537"/>
      <c r="AH141" s="488">
        <f t="shared" si="114"/>
        <v>0.14470314535292994</v>
      </c>
      <c r="AI141" s="41"/>
      <c r="AJ141" s="41"/>
      <c r="AK141" s="41"/>
      <c r="AL141" s="41"/>
    </row>
    <row r="142" spans="1:55" ht="21.65" customHeight="1" x14ac:dyDescent="0.45">
      <c r="A142" s="325"/>
      <c r="B142" s="590"/>
      <c r="C142" s="131" t="s">
        <v>26</v>
      </c>
      <c r="D142" s="132">
        <v>0</v>
      </c>
      <c r="E142" s="124">
        <v>0</v>
      </c>
      <c r="F142" s="124">
        <v>0</v>
      </c>
      <c r="G142" s="124">
        <v>0</v>
      </c>
      <c r="H142" s="124">
        <v>0</v>
      </c>
      <c r="I142" s="124">
        <v>0</v>
      </c>
      <c r="J142" s="125">
        <v>0</v>
      </c>
      <c r="K142" s="41"/>
      <c r="L142" s="370"/>
      <c r="M142" s="559" t="s">
        <v>27</v>
      </c>
      <c r="N142" s="560"/>
      <c r="O142" s="365">
        <f t="shared" ref="O142:T147" si="115">Q248</f>
        <v>327192.14514621289</v>
      </c>
      <c r="P142" s="366">
        <f t="shared" si="115"/>
        <v>5557.8757456465582</v>
      </c>
      <c r="Q142" s="365">
        <f t="shared" si="115"/>
        <v>64850.702426893578</v>
      </c>
      <c r="R142" s="366">
        <f t="shared" si="115"/>
        <v>1101.5916838269675</v>
      </c>
      <c r="S142" s="365">
        <f t="shared" si="115"/>
        <v>262341.44271931931</v>
      </c>
      <c r="T142" s="366">
        <f t="shared" si="115"/>
        <v>4456.2840618195905</v>
      </c>
      <c r="U142" s="41"/>
      <c r="V142" s="370"/>
      <c r="W142" s="559" t="s">
        <v>27</v>
      </c>
      <c r="X142" s="560"/>
      <c r="Y142" s="365">
        <f>O142/$M$15</f>
        <v>81.512741690635991</v>
      </c>
      <c r="Z142" s="374">
        <f t="shared" ref="Z142:Z147" si="116">P142/$M$15</f>
        <v>1.3846227567629692</v>
      </c>
      <c r="AA142" s="365">
        <f t="shared" ref="AA142:AB147" si="117">Q142/($M$15*$AC$25)</f>
        <v>37.94166666666667</v>
      </c>
      <c r="AB142" s="434">
        <f t="shared" si="117"/>
        <v>0.64449917898193765</v>
      </c>
      <c r="AC142" s="365">
        <f t="shared" ref="AC142:AD147" si="118">S142/($M$15*$AE$25)</f>
        <v>113.82500000000002</v>
      </c>
      <c r="AD142" s="374">
        <f t="shared" si="118"/>
        <v>1.9334975369458129</v>
      </c>
      <c r="AE142" s="41"/>
      <c r="AF142" s="536" t="s">
        <v>31</v>
      </c>
      <c r="AG142" s="537"/>
      <c r="AH142" s="488">
        <f t="shared" si="114"/>
        <v>7.1070900780465823E-2</v>
      </c>
      <c r="AI142" s="41"/>
      <c r="AJ142" s="41"/>
      <c r="AK142" s="41"/>
      <c r="AL142" s="41"/>
    </row>
    <row r="143" spans="1:55" ht="21.65" customHeight="1" thickBot="1" x14ac:dyDescent="0.5">
      <c r="A143" s="325"/>
      <c r="B143" s="591"/>
      <c r="C143" s="126" t="s">
        <v>51</v>
      </c>
      <c r="D143" s="7">
        <f>SUM(D137:D142)</f>
        <v>1</v>
      </c>
      <c r="E143" s="127">
        <f t="shared" ref="E143:J143" si="119">SUM(E137:E142)</f>
        <v>1</v>
      </c>
      <c r="F143" s="127">
        <f t="shared" si="119"/>
        <v>1</v>
      </c>
      <c r="G143" s="127">
        <f t="shared" si="119"/>
        <v>1</v>
      </c>
      <c r="H143" s="127">
        <f t="shared" si="119"/>
        <v>1</v>
      </c>
      <c r="I143" s="127">
        <f t="shared" si="119"/>
        <v>1</v>
      </c>
      <c r="J143" s="128">
        <f t="shared" si="119"/>
        <v>1</v>
      </c>
      <c r="K143" s="41"/>
      <c r="L143" s="370"/>
      <c r="M143" s="552" t="s">
        <v>38</v>
      </c>
      <c r="N143" s="553"/>
      <c r="O143" s="367">
        <f t="shared" si="115"/>
        <v>3359881.0998572791</v>
      </c>
      <c r="P143" s="92">
        <f t="shared" si="115"/>
        <v>57072.891113594007</v>
      </c>
      <c r="Q143" s="367">
        <f t="shared" si="115"/>
        <v>195555.04214584178</v>
      </c>
      <c r="R143" s="92">
        <f t="shared" si="115"/>
        <v>3321.8114854058399</v>
      </c>
      <c r="S143" s="367">
        <f t="shared" si="115"/>
        <v>3164326.0577114373</v>
      </c>
      <c r="T143" s="92">
        <f t="shared" si="115"/>
        <v>53751.079628188163</v>
      </c>
      <c r="U143" s="41"/>
      <c r="V143" s="370"/>
      <c r="W143" s="552" t="s">
        <v>38</v>
      </c>
      <c r="X143" s="553"/>
      <c r="Y143" s="367">
        <f t="shared" ref="Y143:Y147" si="120">O143/$M$15</f>
        <v>837.04063274969587</v>
      </c>
      <c r="Z143" s="203">
        <f t="shared" si="116"/>
        <v>14.218458174786749</v>
      </c>
      <c r="AA143" s="367">
        <f t="shared" si="117"/>
        <v>114.41177884615385</v>
      </c>
      <c r="AB143" s="435">
        <f t="shared" si="117"/>
        <v>1.9434649031111577</v>
      </c>
      <c r="AC143" s="367">
        <f t="shared" si="118"/>
        <v>1372.9413461538463</v>
      </c>
      <c r="AD143" s="203">
        <f t="shared" si="118"/>
        <v>23.321578837333892</v>
      </c>
      <c r="AE143" s="41"/>
      <c r="AF143" s="536" t="s">
        <v>32</v>
      </c>
      <c r="AG143" s="537"/>
      <c r="AH143" s="488">
        <f t="shared" si="114"/>
        <v>1.3285850715694814E-3</v>
      </c>
      <c r="AI143" s="41"/>
      <c r="AJ143" s="41"/>
      <c r="AK143" s="41"/>
      <c r="AL143" s="41"/>
    </row>
    <row r="144" spans="1:55" ht="21.65" customHeight="1" x14ac:dyDescent="0.45">
      <c r="A144" s="325"/>
      <c r="B144" s="639" t="s">
        <v>30</v>
      </c>
      <c r="C144" s="129" t="s">
        <v>21</v>
      </c>
      <c r="D144" s="105">
        <v>0</v>
      </c>
      <c r="E144" s="107">
        <v>0</v>
      </c>
      <c r="F144" s="107">
        <v>0</v>
      </c>
      <c r="G144" s="107">
        <v>0</v>
      </c>
      <c r="H144" s="107">
        <v>0</v>
      </c>
      <c r="I144" s="107">
        <v>0</v>
      </c>
      <c r="J144" s="122">
        <v>0</v>
      </c>
      <c r="K144" s="41"/>
      <c r="L144" s="370"/>
      <c r="M144" s="552" t="s">
        <v>30</v>
      </c>
      <c r="N144" s="553"/>
      <c r="O144" s="367">
        <f t="shared" si="115"/>
        <v>654384.29029242578</v>
      </c>
      <c r="P144" s="92">
        <f t="shared" si="115"/>
        <v>11115.751491293116</v>
      </c>
      <c r="Q144" s="367">
        <f t="shared" si="115"/>
        <v>129701.40485378716</v>
      </c>
      <c r="R144" s="92">
        <f t="shared" si="115"/>
        <v>2203.183367653935</v>
      </c>
      <c r="S144" s="367">
        <f t="shared" si="115"/>
        <v>524682.88543863862</v>
      </c>
      <c r="T144" s="92">
        <f t="shared" si="115"/>
        <v>8912.5681236391811</v>
      </c>
      <c r="U144" s="41"/>
      <c r="V144" s="370"/>
      <c r="W144" s="552" t="s">
        <v>30</v>
      </c>
      <c r="X144" s="553"/>
      <c r="Y144" s="367">
        <f t="shared" si="120"/>
        <v>163.02548338127198</v>
      </c>
      <c r="Z144" s="203">
        <f t="shared" si="116"/>
        <v>2.7692455135259384</v>
      </c>
      <c r="AA144" s="367">
        <f t="shared" si="117"/>
        <v>75.88333333333334</v>
      </c>
      <c r="AB144" s="435">
        <f t="shared" si="117"/>
        <v>1.2889983579638753</v>
      </c>
      <c r="AC144" s="367">
        <f t="shared" si="118"/>
        <v>227.65000000000003</v>
      </c>
      <c r="AD144" s="203">
        <f t="shared" si="118"/>
        <v>3.8669950738916259</v>
      </c>
      <c r="AE144" s="41"/>
      <c r="AF144" s="536" t="s">
        <v>34</v>
      </c>
      <c r="AG144" s="537"/>
      <c r="AH144" s="488">
        <f t="shared" si="114"/>
        <v>7.9867223182553716E-3</v>
      </c>
      <c r="AI144" s="41"/>
      <c r="AJ144" s="41"/>
      <c r="AK144" s="41"/>
      <c r="AL144" s="41"/>
    </row>
    <row r="145" spans="1:38" ht="21.65" customHeight="1" x14ac:dyDescent="0.45">
      <c r="A145" s="325"/>
      <c r="B145" s="640"/>
      <c r="C145" s="130" t="s">
        <v>22</v>
      </c>
      <c r="D145" s="52">
        <v>0.5</v>
      </c>
      <c r="E145" s="29">
        <v>0.4</v>
      </c>
      <c r="F145" s="29">
        <v>0.35</v>
      </c>
      <c r="G145" s="29">
        <v>0.2</v>
      </c>
      <c r="H145" s="29">
        <v>0</v>
      </c>
      <c r="I145" s="29">
        <v>0.25</v>
      </c>
      <c r="J145" s="123">
        <v>0.4</v>
      </c>
      <c r="K145" s="41"/>
      <c r="L145" s="370"/>
      <c r="M145" s="552" t="s">
        <v>31</v>
      </c>
      <c r="N145" s="553"/>
      <c r="O145" s="367">
        <f t="shared" si="115"/>
        <v>600602.25423205981</v>
      </c>
      <c r="P145" s="92">
        <f t="shared" si="115"/>
        <v>10202.178600850346</v>
      </c>
      <c r="Q145" s="367">
        <f t="shared" si="115"/>
        <v>112367.81976864996</v>
      </c>
      <c r="R145" s="92">
        <f t="shared" si="115"/>
        <v>1908.745027495328</v>
      </c>
      <c r="S145" s="367">
        <f t="shared" si="115"/>
        <v>488234.43446340988</v>
      </c>
      <c r="T145" s="92">
        <f t="shared" si="115"/>
        <v>8293.4335733550179</v>
      </c>
      <c r="U145" s="41"/>
      <c r="V145" s="370"/>
      <c r="W145" s="552" t="s">
        <v>31</v>
      </c>
      <c r="X145" s="553"/>
      <c r="Y145" s="367">
        <f t="shared" si="120"/>
        <v>149.62686951471346</v>
      </c>
      <c r="Z145" s="203">
        <f t="shared" si="116"/>
        <v>2.5416488791356118</v>
      </c>
      <c r="AA145" s="367">
        <f t="shared" si="117"/>
        <v>65.742115384615374</v>
      </c>
      <c r="AB145" s="435">
        <f t="shared" si="117"/>
        <v>1.1167337418823744</v>
      </c>
      <c r="AC145" s="367">
        <f t="shared" si="118"/>
        <v>211.83570512820512</v>
      </c>
      <c r="AD145" s="203">
        <f t="shared" si="118"/>
        <v>3.598364279398762</v>
      </c>
      <c r="AE145" s="41"/>
      <c r="AF145" s="41"/>
      <c r="AG145" s="41"/>
      <c r="AH145" s="41"/>
      <c r="AI145" s="41"/>
      <c r="AJ145" s="41"/>
      <c r="AK145" s="41"/>
      <c r="AL145" s="41"/>
    </row>
    <row r="146" spans="1:38" ht="21.65" customHeight="1" x14ac:dyDescent="0.45">
      <c r="A146" s="325"/>
      <c r="B146" s="640"/>
      <c r="C146" s="130" t="s">
        <v>23</v>
      </c>
      <c r="D146" s="52">
        <v>0.5</v>
      </c>
      <c r="E146" s="29">
        <v>0.4</v>
      </c>
      <c r="F146" s="29">
        <v>0.35</v>
      </c>
      <c r="G146" s="29">
        <v>0.2</v>
      </c>
      <c r="H146" s="29">
        <v>0</v>
      </c>
      <c r="I146" s="29">
        <v>0.25</v>
      </c>
      <c r="J146" s="123">
        <v>0.4</v>
      </c>
      <c r="K146" s="41"/>
      <c r="L146" s="370"/>
      <c r="M146" s="552" t="s">
        <v>32</v>
      </c>
      <c r="N146" s="553"/>
      <c r="O146" s="367">
        <f t="shared" si="115"/>
        <v>3242.0769230769233</v>
      </c>
      <c r="P146" s="92">
        <f t="shared" si="115"/>
        <v>55.071800969541762</v>
      </c>
      <c r="Q146" s="367">
        <f t="shared" si="115"/>
        <v>1380.5248451213217</v>
      </c>
      <c r="R146" s="92">
        <f t="shared" si="115"/>
        <v>23.45039655378498</v>
      </c>
      <c r="S146" s="367">
        <f t="shared" si="115"/>
        <v>1861.5520779556016</v>
      </c>
      <c r="T146" s="92">
        <f t="shared" si="115"/>
        <v>31.621404415756782</v>
      </c>
      <c r="U146" s="41"/>
      <c r="V146" s="370"/>
      <c r="W146" s="552" t="s">
        <v>32</v>
      </c>
      <c r="X146" s="553"/>
      <c r="Y146" s="367">
        <f t="shared" si="120"/>
        <v>0.80769230769230771</v>
      </c>
      <c r="Z146" s="203">
        <f t="shared" si="116"/>
        <v>1.371993048568554E-2</v>
      </c>
      <c r="AA146" s="367">
        <f t="shared" si="117"/>
        <v>0.80769230769230782</v>
      </c>
      <c r="AB146" s="435">
        <f t="shared" si="117"/>
        <v>1.371993048568554E-2</v>
      </c>
      <c r="AC146" s="367">
        <f t="shared" si="118"/>
        <v>0.80769230769230771</v>
      </c>
      <c r="AD146" s="203">
        <f t="shared" si="118"/>
        <v>1.371993048568554E-2</v>
      </c>
      <c r="AE146" s="41"/>
      <c r="AF146" s="41"/>
      <c r="AG146" s="41"/>
      <c r="AH146" s="41"/>
      <c r="AI146" s="41"/>
      <c r="AJ146" s="41"/>
      <c r="AK146" s="41"/>
      <c r="AL146" s="41"/>
    </row>
    <row r="147" spans="1:38" ht="21.65" customHeight="1" thickBot="1" x14ac:dyDescent="0.5">
      <c r="A147" s="325"/>
      <c r="B147" s="640"/>
      <c r="C147" s="130" t="s">
        <v>24</v>
      </c>
      <c r="D147" s="52">
        <v>0</v>
      </c>
      <c r="E147" s="29">
        <v>0.2</v>
      </c>
      <c r="F147" s="29">
        <v>0.3</v>
      </c>
      <c r="G147" s="29">
        <v>0.6</v>
      </c>
      <c r="H147" s="29">
        <v>1</v>
      </c>
      <c r="I147" s="29">
        <v>0.5</v>
      </c>
      <c r="J147" s="123">
        <v>0.2</v>
      </c>
      <c r="K147" s="41"/>
      <c r="L147" s="370"/>
      <c r="M147" s="557" t="s">
        <v>34</v>
      </c>
      <c r="N147" s="558"/>
      <c r="O147" s="368">
        <f t="shared" si="115"/>
        <v>27860.724315952502</v>
      </c>
      <c r="P147" s="369">
        <f t="shared" si="115"/>
        <v>473.25843920422125</v>
      </c>
      <c r="Q147" s="368">
        <f t="shared" si="115"/>
        <v>5522.0993804852869</v>
      </c>
      <c r="R147" s="369">
        <f t="shared" si="115"/>
        <v>93.80158621513992</v>
      </c>
      <c r="S147" s="368">
        <f t="shared" si="115"/>
        <v>22338.624935467218</v>
      </c>
      <c r="T147" s="369">
        <f t="shared" si="115"/>
        <v>379.45685298908131</v>
      </c>
      <c r="U147" s="41"/>
      <c r="V147" s="370"/>
      <c r="W147" s="557" t="s">
        <v>34</v>
      </c>
      <c r="X147" s="558"/>
      <c r="Y147" s="368">
        <f t="shared" si="120"/>
        <v>6.940887971089313</v>
      </c>
      <c r="Z147" s="375">
        <f t="shared" si="116"/>
        <v>0.11790195296567545</v>
      </c>
      <c r="AA147" s="368">
        <f t="shared" si="117"/>
        <v>3.2307692307692313</v>
      </c>
      <c r="AB147" s="436">
        <f t="shared" si="117"/>
        <v>5.4879721942742161E-2</v>
      </c>
      <c r="AC147" s="368">
        <f t="shared" si="118"/>
        <v>9.6923076923076916</v>
      </c>
      <c r="AD147" s="375">
        <f t="shared" si="118"/>
        <v>0.16463916582822646</v>
      </c>
      <c r="AE147" s="41"/>
      <c r="AF147" s="41"/>
      <c r="AG147" s="41"/>
      <c r="AH147" s="41"/>
      <c r="AI147" s="41"/>
      <c r="AJ147" s="41"/>
      <c r="AK147" s="41"/>
      <c r="AL147" s="41"/>
    </row>
    <row r="148" spans="1:38" ht="21.65" customHeight="1" thickBot="1" x14ac:dyDescent="0.5">
      <c r="A148" s="325"/>
      <c r="B148" s="640"/>
      <c r="C148" s="130" t="s">
        <v>25</v>
      </c>
      <c r="D148" s="52">
        <v>0</v>
      </c>
      <c r="E148" s="29">
        <v>0</v>
      </c>
      <c r="F148" s="29">
        <v>0</v>
      </c>
      <c r="G148" s="29">
        <v>0</v>
      </c>
      <c r="H148" s="29">
        <v>0</v>
      </c>
      <c r="I148" s="29">
        <v>0</v>
      </c>
      <c r="J148" s="123">
        <v>0</v>
      </c>
      <c r="K148" s="41"/>
      <c r="L148" s="371"/>
      <c r="M148" s="554" t="s">
        <v>36</v>
      </c>
      <c r="N148" s="555"/>
      <c r="O148" s="376">
        <f>SUM(O142:O147)</f>
        <v>4973162.5907670073</v>
      </c>
      <c r="P148" s="309">
        <f t="shared" ref="P148:T148" si="121">SUM(P142:P147)</f>
        <v>84477.027191557791</v>
      </c>
      <c r="Q148" s="376">
        <f t="shared" si="121"/>
        <v>509377.59342077916</v>
      </c>
      <c r="R148" s="309">
        <f t="shared" si="121"/>
        <v>8652.5835471509945</v>
      </c>
      <c r="S148" s="376">
        <f t="shared" si="121"/>
        <v>4463784.997346228</v>
      </c>
      <c r="T148" s="309">
        <f t="shared" si="121"/>
        <v>75824.443644406783</v>
      </c>
      <c r="U148" s="41"/>
      <c r="V148" s="371"/>
      <c r="W148" s="554" t="s">
        <v>36</v>
      </c>
      <c r="X148" s="555"/>
      <c r="Y148" s="376">
        <f>SUM(Y142:Y147)</f>
        <v>1238.954307615099</v>
      </c>
      <c r="Z148" s="275">
        <f t="shared" ref="Z148:AD148" si="122">SUM(Z142:Z147)</f>
        <v>21.045597207662627</v>
      </c>
      <c r="AA148" s="376">
        <f t="shared" si="122"/>
        <v>298.01735576923079</v>
      </c>
      <c r="AB148" s="275">
        <f t="shared" si="122"/>
        <v>5.0622958343677738</v>
      </c>
      <c r="AC148" s="376">
        <f t="shared" si="122"/>
        <v>1936.7520512820515</v>
      </c>
      <c r="AD148" s="275">
        <f t="shared" si="122"/>
        <v>32.898794823884003</v>
      </c>
      <c r="AE148" s="41"/>
      <c r="AF148" s="41"/>
      <c r="AG148" s="41"/>
      <c r="AH148" s="41"/>
      <c r="AI148" s="41"/>
      <c r="AJ148" s="41"/>
      <c r="AK148" s="41"/>
      <c r="AL148" s="41"/>
    </row>
    <row r="149" spans="1:38" ht="21.65" customHeight="1" x14ac:dyDescent="0.45">
      <c r="A149" s="325"/>
      <c r="B149" s="640"/>
      <c r="C149" s="131" t="s">
        <v>26</v>
      </c>
      <c r="D149" s="132">
        <v>0</v>
      </c>
      <c r="E149" s="124">
        <v>0</v>
      </c>
      <c r="F149" s="124">
        <v>0</v>
      </c>
      <c r="G149" s="124">
        <v>0</v>
      </c>
      <c r="H149" s="124">
        <v>0</v>
      </c>
      <c r="I149" s="124">
        <v>0</v>
      </c>
      <c r="J149" s="125">
        <v>0</v>
      </c>
      <c r="K149" s="41"/>
      <c r="L149" s="41"/>
      <c r="M149" s="41"/>
      <c r="N149" s="41"/>
      <c r="O149" s="41"/>
      <c r="P149" s="41"/>
      <c r="Q149" s="41"/>
      <c r="R149" s="41"/>
      <c r="S149" s="41"/>
      <c r="T149" s="41"/>
      <c r="U149" s="41"/>
      <c r="V149" s="41"/>
      <c r="W149" s="41"/>
      <c r="X149" s="41"/>
      <c r="Y149" s="41"/>
      <c r="Z149" s="41"/>
      <c r="AA149" s="41"/>
      <c r="AB149" s="41"/>
      <c r="AC149" s="41"/>
      <c r="AD149" s="41"/>
      <c r="AE149" s="41"/>
      <c r="AF149" s="41"/>
      <c r="AG149" s="41"/>
      <c r="AH149" s="41"/>
      <c r="AI149" s="41"/>
      <c r="AJ149" s="41"/>
      <c r="AK149" s="41"/>
      <c r="AL149" s="41"/>
    </row>
    <row r="150" spans="1:38" ht="21.65" customHeight="1" thickBot="1" x14ac:dyDescent="0.5">
      <c r="A150" s="325"/>
      <c r="B150" s="641"/>
      <c r="C150" s="126" t="s">
        <v>51</v>
      </c>
      <c r="D150" s="7">
        <f t="shared" ref="D150:J150" si="123">SUM(D144:D149)</f>
        <v>1</v>
      </c>
      <c r="E150" s="127">
        <f t="shared" si="123"/>
        <v>1</v>
      </c>
      <c r="F150" s="127">
        <f t="shared" si="123"/>
        <v>1</v>
      </c>
      <c r="G150" s="127">
        <f t="shared" si="123"/>
        <v>1</v>
      </c>
      <c r="H150" s="127">
        <f t="shared" si="123"/>
        <v>1</v>
      </c>
      <c r="I150" s="127">
        <f t="shared" si="123"/>
        <v>1</v>
      </c>
      <c r="J150" s="128">
        <f t="shared" si="123"/>
        <v>1</v>
      </c>
      <c r="K150" s="41"/>
      <c r="L150" s="41"/>
      <c r="M150" s="41"/>
      <c r="N150" s="41"/>
      <c r="O150" s="272"/>
      <c r="P150" s="41"/>
      <c r="Q150" s="41"/>
      <c r="R150" s="41"/>
      <c r="S150" s="41"/>
      <c r="T150" s="41"/>
      <c r="U150" s="41"/>
      <c r="V150" s="41"/>
      <c r="W150" s="41"/>
      <c r="X150" s="41"/>
      <c r="Y150" s="41"/>
      <c r="Z150" s="41"/>
      <c r="AA150" s="41"/>
      <c r="AB150" s="41"/>
      <c r="AC150" s="41"/>
      <c r="AD150" s="41"/>
      <c r="AE150" s="41"/>
      <c r="AF150" s="41"/>
      <c r="AG150" s="41"/>
      <c r="AH150" s="41"/>
      <c r="AI150" s="41"/>
      <c r="AJ150" s="41"/>
      <c r="AK150" s="41"/>
      <c r="AL150" s="41"/>
    </row>
    <row r="151" spans="1:38" ht="21.65" customHeight="1" thickBot="1" x14ac:dyDescent="0.5">
      <c r="A151" s="325"/>
      <c r="B151" s="639" t="s">
        <v>33</v>
      </c>
      <c r="C151" s="129" t="s">
        <v>21</v>
      </c>
      <c r="D151" s="105">
        <v>0</v>
      </c>
      <c r="E151" s="107">
        <v>0</v>
      </c>
      <c r="F151" s="107">
        <v>0</v>
      </c>
      <c r="G151" s="107">
        <v>0</v>
      </c>
      <c r="H151" s="107">
        <v>0</v>
      </c>
      <c r="I151" s="107">
        <v>0</v>
      </c>
      <c r="J151" s="122">
        <v>0</v>
      </c>
      <c r="K151" s="41"/>
      <c r="L151" s="352"/>
      <c r="M151" s="561"/>
      <c r="N151" s="562"/>
      <c r="O151" s="549" t="s">
        <v>140</v>
      </c>
      <c r="P151" s="550"/>
      <c r="Q151" s="550"/>
      <c r="R151" s="550"/>
      <c r="S151" s="550"/>
      <c r="T151" s="551"/>
      <c r="U151" s="41"/>
      <c r="V151" s="352"/>
      <c r="W151" s="561"/>
      <c r="X151" s="562"/>
      <c r="Y151" s="549" t="s">
        <v>151</v>
      </c>
      <c r="Z151" s="550"/>
      <c r="AA151" s="550"/>
      <c r="AB151" s="550"/>
      <c r="AC151" s="550"/>
      <c r="AD151" s="551"/>
      <c r="AE151" s="41"/>
      <c r="AF151" s="41"/>
      <c r="AG151" s="41"/>
      <c r="AH151" s="41"/>
      <c r="AI151" s="41"/>
      <c r="AJ151" s="41"/>
      <c r="AK151" s="41"/>
      <c r="AL151" s="41"/>
    </row>
    <row r="152" spans="1:38" ht="21.65" customHeight="1" thickBot="1" x14ac:dyDescent="0.5">
      <c r="A152" s="325"/>
      <c r="B152" s="640"/>
      <c r="C152" s="130" t="s">
        <v>22</v>
      </c>
      <c r="D152" s="52">
        <v>0.15</v>
      </c>
      <c r="E152" s="29">
        <v>0.4</v>
      </c>
      <c r="F152" s="29">
        <v>0.05</v>
      </c>
      <c r="G152" s="29">
        <v>0.2</v>
      </c>
      <c r="H152" s="29">
        <v>0</v>
      </c>
      <c r="I152" s="29">
        <v>0.5</v>
      </c>
      <c r="J152" s="123">
        <v>0</v>
      </c>
      <c r="K152" s="41"/>
      <c r="L152" s="370"/>
      <c r="M152" s="563"/>
      <c r="N152" s="564"/>
      <c r="O152" s="554" t="s">
        <v>141</v>
      </c>
      <c r="P152" s="556"/>
      <c r="Q152" s="554" t="s">
        <v>48</v>
      </c>
      <c r="R152" s="556"/>
      <c r="S152" s="554" t="s">
        <v>49</v>
      </c>
      <c r="T152" s="556"/>
      <c r="U152" s="41"/>
      <c r="V152" s="370"/>
      <c r="W152" s="563"/>
      <c r="X152" s="564"/>
      <c r="Y152" s="554" t="s">
        <v>141</v>
      </c>
      <c r="Z152" s="556"/>
      <c r="AA152" s="554" t="s">
        <v>48</v>
      </c>
      <c r="AB152" s="556"/>
      <c r="AC152" s="554" t="s">
        <v>49</v>
      </c>
      <c r="AD152" s="556"/>
      <c r="AE152" s="41"/>
      <c r="AF152" s="41"/>
      <c r="AG152" s="41"/>
      <c r="AH152" s="41"/>
      <c r="AI152" s="41"/>
      <c r="AJ152" s="41"/>
      <c r="AK152" s="41"/>
      <c r="AL152" s="41"/>
    </row>
    <row r="153" spans="1:38" ht="21.65" customHeight="1" thickBot="1" x14ac:dyDescent="0.5">
      <c r="A153" s="325"/>
      <c r="B153" s="640"/>
      <c r="C153" s="130" t="s">
        <v>23</v>
      </c>
      <c r="D153" s="52">
        <v>0.15</v>
      </c>
      <c r="E153" s="29">
        <v>0.4</v>
      </c>
      <c r="F153" s="29">
        <v>0.05</v>
      </c>
      <c r="G153" s="29">
        <v>0.2</v>
      </c>
      <c r="H153" s="29">
        <v>0</v>
      </c>
      <c r="I153" s="29">
        <v>0.5</v>
      </c>
      <c r="J153" s="123">
        <v>0</v>
      </c>
      <c r="K153" s="41"/>
      <c r="L153" s="370"/>
      <c r="M153" s="563"/>
      <c r="N153" s="564"/>
      <c r="O153" s="358" t="s">
        <v>59</v>
      </c>
      <c r="P153" s="304" t="s">
        <v>35</v>
      </c>
      <c r="Q153" s="358" t="s">
        <v>59</v>
      </c>
      <c r="R153" s="304" t="s">
        <v>35</v>
      </c>
      <c r="S153" s="358" t="s">
        <v>59</v>
      </c>
      <c r="T153" s="304" t="s">
        <v>35</v>
      </c>
      <c r="U153" s="41"/>
      <c r="V153" s="370"/>
      <c r="W153" s="563"/>
      <c r="X153" s="564"/>
      <c r="Y153" s="358" t="s">
        <v>59</v>
      </c>
      <c r="Z153" s="304" t="s">
        <v>35</v>
      </c>
      <c r="AA153" s="358" t="s">
        <v>59</v>
      </c>
      <c r="AB153" s="304" t="s">
        <v>35</v>
      </c>
      <c r="AC153" s="358" t="s">
        <v>59</v>
      </c>
      <c r="AD153" s="304" t="s">
        <v>35</v>
      </c>
      <c r="AE153" s="41"/>
      <c r="AF153" s="41"/>
      <c r="AG153" s="41"/>
      <c r="AH153" s="41"/>
      <c r="AI153" s="41"/>
      <c r="AJ153" s="41"/>
      <c r="AK153" s="41"/>
      <c r="AL153" s="41"/>
    </row>
    <row r="154" spans="1:38" ht="21.65" customHeight="1" thickBot="1" x14ac:dyDescent="0.5">
      <c r="A154" s="325"/>
      <c r="B154" s="640"/>
      <c r="C154" s="130" t="s">
        <v>24</v>
      </c>
      <c r="D154" s="52">
        <v>0</v>
      </c>
      <c r="E154" s="29">
        <v>0.2</v>
      </c>
      <c r="F154" s="29">
        <v>0.1</v>
      </c>
      <c r="G154" s="29">
        <v>0.6</v>
      </c>
      <c r="H154" s="29">
        <v>1</v>
      </c>
      <c r="I154" s="29">
        <v>0</v>
      </c>
      <c r="J154" s="123">
        <v>0</v>
      </c>
      <c r="K154" s="41"/>
      <c r="L154" s="370"/>
      <c r="M154" s="565" t="s">
        <v>47</v>
      </c>
      <c r="N154" s="566"/>
      <c r="O154" s="567" t="s">
        <v>47</v>
      </c>
      <c r="P154" s="568"/>
      <c r="Q154" s="568"/>
      <c r="R154" s="568"/>
      <c r="S154" s="568"/>
      <c r="T154" s="569"/>
      <c r="U154" s="41"/>
      <c r="V154" s="370"/>
      <c r="W154" s="565"/>
      <c r="X154" s="566"/>
      <c r="Y154" s="567" t="s">
        <v>47</v>
      </c>
      <c r="Z154" s="568"/>
      <c r="AA154" s="568"/>
      <c r="AB154" s="568"/>
      <c r="AC154" s="568"/>
      <c r="AD154" s="569"/>
      <c r="AE154" s="41"/>
      <c r="AF154" s="41"/>
      <c r="AG154" s="41"/>
      <c r="AH154" s="41"/>
      <c r="AI154" s="41"/>
      <c r="AJ154" s="41"/>
      <c r="AK154" s="41"/>
      <c r="AL154" s="41"/>
    </row>
    <row r="155" spans="1:38" ht="21.65" customHeight="1" x14ac:dyDescent="0.45">
      <c r="A155" s="325"/>
      <c r="B155" s="640"/>
      <c r="C155" s="130" t="s">
        <v>25</v>
      </c>
      <c r="D155" s="52">
        <v>0.7</v>
      </c>
      <c r="E155" s="29">
        <v>0</v>
      </c>
      <c r="F155" s="29">
        <v>0.8</v>
      </c>
      <c r="G155" s="29">
        <v>0</v>
      </c>
      <c r="H155" s="29">
        <v>0</v>
      </c>
      <c r="I155" s="29">
        <v>0</v>
      </c>
      <c r="J155" s="123">
        <v>1</v>
      </c>
      <c r="K155" s="41"/>
      <c r="L155" s="370"/>
      <c r="M155" s="559" t="s">
        <v>27</v>
      </c>
      <c r="N155" s="560"/>
      <c r="O155" s="365">
        <f t="shared" ref="O155:T160" si="124">Q261</f>
        <v>189132.6625416959</v>
      </c>
      <c r="P155" s="366">
        <f t="shared" si="124"/>
        <v>3212.7172166077103</v>
      </c>
      <c r="Q155" s="365">
        <f t="shared" si="124"/>
        <v>35843.000663360879</v>
      </c>
      <c r="R155" s="366">
        <f t="shared" si="124"/>
        <v>608.8500197615233</v>
      </c>
      <c r="S155" s="365">
        <f t="shared" si="124"/>
        <v>153289.66187833503</v>
      </c>
      <c r="T155" s="366">
        <f t="shared" si="124"/>
        <v>2603.8671968461872</v>
      </c>
      <c r="U155" s="41"/>
      <c r="V155" s="370"/>
      <c r="W155" s="559" t="s">
        <v>27</v>
      </c>
      <c r="X155" s="560"/>
      <c r="Y155" s="365">
        <f>O155/$O$15</f>
        <v>136.75535975538386</v>
      </c>
      <c r="Z155" s="374">
        <f t="shared" ref="Z155:Z160" si="125">P155/$O$15</f>
        <v>2.3230059411480188</v>
      </c>
      <c r="AA155" s="365">
        <f t="shared" ref="AA155:AB160" si="126">Q155/($O$15*$AH$25)</f>
        <v>59.814572816506413</v>
      </c>
      <c r="AB155" s="434">
        <f t="shared" si="126"/>
        <v>1.0160450622814066</v>
      </c>
      <c r="AC155" s="365">
        <f t="shared" ref="AC155:AD160" si="127">S155/($O$15*$AJ$25)</f>
        <v>195.58121544471152</v>
      </c>
      <c r="AD155" s="374">
        <f t="shared" si="127"/>
        <v>3.3222560802566936</v>
      </c>
      <c r="AE155" s="41"/>
      <c r="AF155" s="41"/>
      <c r="AG155" s="41"/>
      <c r="AH155" s="41"/>
      <c r="AI155" s="41"/>
      <c r="AJ155" s="41"/>
      <c r="AK155" s="41"/>
      <c r="AL155" s="41"/>
    </row>
    <row r="156" spans="1:38" ht="21.65" customHeight="1" x14ac:dyDescent="0.45">
      <c r="A156" s="325"/>
      <c r="B156" s="640"/>
      <c r="C156" s="131" t="s">
        <v>26</v>
      </c>
      <c r="D156" s="132">
        <v>0</v>
      </c>
      <c r="E156" s="124">
        <v>0</v>
      </c>
      <c r="F156" s="124">
        <v>0</v>
      </c>
      <c r="G156" s="124">
        <v>0</v>
      </c>
      <c r="H156" s="124">
        <v>0</v>
      </c>
      <c r="I156" s="124">
        <v>0</v>
      </c>
      <c r="J156" s="125">
        <v>0</v>
      </c>
      <c r="K156" s="41"/>
      <c r="L156" s="370"/>
      <c r="M156" s="552" t="s">
        <v>38</v>
      </c>
      <c r="N156" s="553"/>
      <c r="O156" s="367">
        <f t="shared" si="124"/>
        <v>1010060.8490438634</v>
      </c>
      <c r="P156" s="92">
        <f t="shared" si="124"/>
        <v>17157.480024526303</v>
      </c>
      <c r="Q156" s="367">
        <f t="shared" si="124"/>
        <v>60499.713023984434</v>
      </c>
      <c r="R156" s="92">
        <f t="shared" si="124"/>
        <v>1027.6832516389406</v>
      </c>
      <c r="S156" s="367">
        <f t="shared" si="124"/>
        <v>949561.13601987902</v>
      </c>
      <c r="T156" s="92">
        <f t="shared" si="124"/>
        <v>16129.796772887363</v>
      </c>
      <c r="U156" s="41"/>
      <c r="V156" s="370"/>
      <c r="W156" s="552" t="s">
        <v>38</v>
      </c>
      <c r="X156" s="553"/>
      <c r="Y156" s="367">
        <f t="shared" ref="Y156:Y160" si="128">O156/$O$15</f>
        <v>730.34045484010369</v>
      </c>
      <c r="Z156" s="203">
        <f t="shared" si="125"/>
        <v>12.405987002549749</v>
      </c>
      <c r="AA156" s="367">
        <f t="shared" si="126"/>
        <v>100.96153846153847</v>
      </c>
      <c r="AB156" s="435">
        <f t="shared" si="126"/>
        <v>1.7149913107106924</v>
      </c>
      <c r="AC156" s="367">
        <f t="shared" si="127"/>
        <v>1211.5384615384617</v>
      </c>
      <c r="AD156" s="203">
        <f t="shared" si="127"/>
        <v>20.57989572852831</v>
      </c>
      <c r="AE156" s="41"/>
      <c r="AF156" s="41"/>
      <c r="AG156" s="41"/>
      <c r="AH156" s="41"/>
      <c r="AI156" s="41"/>
      <c r="AJ156" s="41"/>
      <c r="AK156" s="41"/>
      <c r="AL156" s="41"/>
    </row>
    <row r="157" spans="1:38" ht="21.65" customHeight="1" thickBot="1" x14ac:dyDescent="0.5">
      <c r="A157" s="325"/>
      <c r="B157" s="641"/>
      <c r="C157" s="126" t="s">
        <v>51</v>
      </c>
      <c r="D157" s="7">
        <f t="shared" ref="D157:J157" si="129">SUM(D151:D156)</f>
        <v>1</v>
      </c>
      <c r="E157" s="127">
        <f t="shared" si="129"/>
        <v>1</v>
      </c>
      <c r="F157" s="127">
        <f t="shared" si="129"/>
        <v>1</v>
      </c>
      <c r="G157" s="127">
        <f t="shared" si="129"/>
        <v>1</v>
      </c>
      <c r="H157" s="127">
        <f t="shared" si="129"/>
        <v>1</v>
      </c>
      <c r="I157" s="127">
        <f t="shared" si="129"/>
        <v>1</v>
      </c>
      <c r="J157" s="128">
        <f t="shared" si="129"/>
        <v>1</v>
      </c>
      <c r="K157" s="41"/>
      <c r="L157" s="370"/>
      <c r="M157" s="552" t="s">
        <v>30</v>
      </c>
      <c r="N157" s="553"/>
      <c r="O157" s="367">
        <f t="shared" si="124"/>
        <v>325213.3997462198</v>
      </c>
      <c r="P157" s="92">
        <f t="shared" si="124"/>
        <v>5524.263627420075</v>
      </c>
      <c r="Q157" s="367">
        <f t="shared" si="124"/>
        <v>66696.48074993366</v>
      </c>
      <c r="R157" s="92">
        <f t="shared" si="124"/>
        <v>1132.9451460834664</v>
      </c>
      <c r="S157" s="367">
        <f t="shared" si="124"/>
        <v>258516.91899628614</v>
      </c>
      <c r="T157" s="92">
        <f t="shared" si="124"/>
        <v>4391.3184813366088</v>
      </c>
      <c r="U157" s="41"/>
      <c r="V157" s="370"/>
      <c r="W157" s="552" t="s">
        <v>30</v>
      </c>
      <c r="X157" s="553"/>
      <c r="Y157" s="367">
        <f t="shared" si="128"/>
        <v>235.15068672900927</v>
      </c>
      <c r="Z157" s="203">
        <f t="shared" si="125"/>
        <v>3.9944060935792298</v>
      </c>
      <c r="AA157" s="367">
        <f t="shared" si="126"/>
        <v>111.30266525089392</v>
      </c>
      <c r="AB157" s="435">
        <f t="shared" si="126"/>
        <v>1.8906516944265999</v>
      </c>
      <c r="AC157" s="367">
        <f t="shared" si="127"/>
        <v>329.83994230769224</v>
      </c>
      <c r="AD157" s="203">
        <f t="shared" si="127"/>
        <v>5.602852765545987</v>
      </c>
      <c r="AE157" s="41"/>
      <c r="AF157" s="41"/>
      <c r="AG157" s="41"/>
      <c r="AH157" s="41"/>
      <c r="AI157" s="41"/>
      <c r="AJ157" s="41"/>
      <c r="AK157" s="41"/>
      <c r="AL157" s="41"/>
    </row>
    <row r="158" spans="1:38" ht="21.65" customHeight="1" x14ac:dyDescent="0.45">
      <c r="A158" s="325"/>
      <c r="B158" s="639" t="s">
        <v>34</v>
      </c>
      <c r="C158" s="129" t="s">
        <v>21</v>
      </c>
      <c r="D158" s="107">
        <v>0</v>
      </c>
      <c r="E158" s="107">
        <v>0</v>
      </c>
      <c r="F158" s="107">
        <v>0</v>
      </c>
      <c r="G158" s="107">
        <v>0</v>
      </c>
      <c r="H158" s="107">
        <v>0</v>
      </c>
      <c r="I158" s="107">
        <v>0</v>
      </c>
      <c r="J158" s="122">
        <v>0</v>
      </c>
      <c r="K158" s="41"/>
      <c r="L158" s="370"/>
      <c r="M158" s="552" t="s">
        <v>31</v>
      </c>
      <c r="N158" s="553"/>
      <c r="O158" s="367">
        <f t="shared" si="124"/>
        <v>148628.4920315471</v>
      </c>
      <c r="P158" s="92">
        <f t="shared" si="124"/>
        <v>2524.6898595472585</v>
      </c>
      <c r="Q158" s="367">
        <f t="shared" si="124"/>
        <v>28503.039655034569</v>
      </c>
      <c r="R158" s="92">
        <f t="shared" si="124"/>
        <v>484.16918048300607</v>
      </c>
      <c r="S158" s="367">
        <f t="shared" si="124"/>
        <v>120125.45237651252</v>
      </c>
      <c r="T158" s="92">
        <f t="shared" si="124"/>
        <v>2040.5206790642524</v>
      </c>
      <c r="U158" s="41"/>
      <c r="V158" s="370"/>
      <c r="W158" s="552" t="s">
        <v>31</v>
      </c>
      <c r="X158" s="553"/>
      <c r="Y158" s="367">
        <f t="shared" si="128"/>
        <v>107.46817934312878</v>
      </c>
      <c r="Z158" s="203">
        <f t="shared" si="125"/>
        <v>1.8255168904897026</v>
      </c>
      <c r="AA158" s="367">
        <f t="shared" si="126"/>
        <v>47.565692307692309</v>
      </c>
      <c r="AB158" s="435">
        <f t="shared" si="126"/>
        <v>0.80797846624243774</v>
      </c>
      <c r="AC158" s="367">
        <f t="shared" si="127"/>
        <v>153.26723076923076</v>
      </c>
      <c r="AD158" s="203">
        <f t="shared" si="127"/>
        <v>2.6034861690034106</v>
      </c>
      <c r="AE158" s="41"/>
      <c r="AF158" s="41"/>
      <c r="AG158" s="41"/>
      <c r="AH158" s="41"/>
      <c r="AI158" s="41"/>
      <c r="AJ158" s="41"/>
      <c r="AK158" s="41"/>
      <c r="AL158" s="41"/>
    </row>
    <row r="159" spans="1:38" ht="21.65" customHeight="1" x14ac:dyDescent="0.45">
      <c r="A159" s="325"/>
      <c r="B159" s="640"/>
      <c r="C159" s="130" t="s">
        <v>22</v>
      </c>
      <c r="D159" s="29">
        <v>0</v>
      </c>
      <c r="E159" s="29">
        <v>0.05</v>
      </c>
      <c r="F159" s="29">
        <v>0.25</v>
      </c>
      <c r="G159" s="29">
        <v>0.1</v>
      </c>
      <c r="H159" s="29">
        <v>0</v>
      </c>
      <c r="I159" s="29">
        <v>0</v>
      </c>
      <c r="J159" s="123">
        <v>0</v>
      </c>
      <c r="K159" s="41"/>
      <c r="L159" s="370"/>
      <c r="M159" s="552" t="s">
        <v>32</v>
      </c>
      <c r="N159" s="553"/>
      <c r="O159" s="367">
        <f t="shared" si="124"/>
        <v>1303.2115384615383</v>
      </c>
      <c r="P159" s="92">
        <f t="shared" si="124"/>
        <v>22.137107838653616</v>
      </c>
      <c r="Q159" s="367">
        <f t="shared" si="124"/>
        <v>564.66398822385474</v>
      </c>
      <c r="R159" s="92">
        <f t="shared" si="124"/>
        <v>9.5917103486301123</v>
      </c>
      <c r="S159" s="367">
        <f t="shared" si="124"/>
        <v>738.54755023768359</v>
      </c>
      <c r="T159" s="92">
        <f t="shared" si="124"/>
        <v>12.545397490023502</v>
      </c>
      <c r="U159" s="41"/>
      <c r="V159" s="370"/>
      <c r="W159" s="552" t="s">
        <v>32</v>
      </c>
      <c r="X159" s="553"/>
      <c r="Y159" s="367">
        <f t="shared" si="128"/>
        <v>0.94230769230769218</v>
      </c>
      <c r="Z159" s="203">
        <f t="shared" si="125"/>
        <v>1.600658556663313E-2</v>
      </c>
      <c r="AA159" s="367">
        <f t="shared" si="126"/>
        <v>0.9423076923076924</v>
      </c>
      <c r="AB159" s="435">
        <f t="shared" si="126"/>
        <v>1.600658556663313E-2</v>
      </c>
      <c r="AC159" s="367">
        <f t="shared" si="127"/>
        <v>0.94230769230769218</v>
      </c>
      <c r="AD159" s="203">
        <f t="shared" si="127"/>
        <v>1.6006585566633126E-2</v>
      </c>
      <c r="AE159" s="41"/>
      <c r="AF159" s="41"/>
      <c r="AG159" s="41"/>
      <c r="AH159" s="41"/>
      <c r="AI159" s="41"/>
      <c r="AJ159" s="41"/>
      <c r="AK159" s="41"/>
      <c r="AL159" s="41"/>
    </row>
    <row r="160" spans="1:38" ht="21.65" customHeight="1" thickBot="1" x14ac:dyDescent="0.5">
      <c r="A160" s="325"/>
      <c r="B160" s="640"/>
      <c r="C160" s="130" t="s">
        <v>23</v>
      </c>
      <c r="D160" s="29">
        <v>0</v>
      </c>
      <c r="E160" s="29">
        <v>0.05</v>
      </c>
      <c r="F160" s="29">
        <v>0.25</v>
      </c>
      <c r="G160" s="29">
        <v>0.1</v>
      </c>
      <c r="H160" s="29">
        <v>0</v>
      </c>
      <c r="I160" s="29">
        <v>0</v>
      </c>
      <c r="J160" s="123">
        <v>0</v>
      </c>
      <c r="K160" s="41"/>
      <c r="L160" s="370"/>
      <c r="M160" s="557" t="s">
        <v>34</v>
      </c>
      <c r="N160" s="558"/>
      <c r="O160" s="368">
        <f t="shared" si="124"/>
        <v>11160.072897826476</v>
      </c>
      <c r="P160" s="369">
        <f t="shared" si="124"/>
        <v>189.57147779559159</v>
      </c>
      <c r="Q160" s="368">
        <f t="shared" si="124"/>
        <v>2297.5022949742734</v>
      </c>
      <c r="R160" s="369">
        <f t="shared" si="124"/>
        <v>39.026707915309558</v>
      </c>
      <c r="S160" s="368">
        <f t="shared" si="124"/>
        <v>8862.5706028522018</v>
      </c>
      <c r="T160" s="369">
        <f t="shared" si="124"/>
        <v>150.54476988028202</v>
      </c>
      <c r="U160" s="41"/>
      <c r="V160" s="370"/>
      <c r="W160" s="557" t="s">
        <v>34</v>
      </c>
      <c r="X160" s="558"/>
      <c r="Y160" s="368">
        <f t="shared" si="128"/>
        <v>8.0694670266279651</v>
      </c>
      <c r="Z160" s="375">
        <f t="shared" si="125"/>
        <v>0.13707265205754995</v>
      </c>
      <c r="AA160" s="368">
        <f t="shared" si="126"/>
        <v>3.8340572992066968</v>
      </c>
      <c r="AB160" s="436">
        <f t="shared" si="126"/>
        <v>6.5127523343072827E-2</v>
      </c>
      <c r="AC160" s="368">
        <f t="shared" si="127"/>
        <v>11.307692307692305</v>
      </c>
      <c r="AD160" s="375">
        <f t="shared" si="127"/>
        <v>0.19207902679959751</v>
      </c>
      <c r="AE160" s="41"/>
      <c r="AF160" s="41"/>
      <c r="AG160" s="41"/>
      <c r="AH160" s="41"/>
      <c r="AI160" s="41"/>
      <c r="AJ160" s="41"/>
      <c r="AK160" s="41"/>
      <c r="AL160" s="41"/>
    </row>
    <row r="161" spans="1:38" ht="21.65" customHeight="1" thickBot="1" x14ac:dyDescent="0.5">
      <c r="A161" s="325"/>
      <c r="B161" s="640"/>
      <c r="C161" s="130" t="s">
        <v>24</v>
      </c>
      <c r="D161" s="29">
        <v>0</v>
      </c>
      <c r="E161" s="29">
        <v>0</v>
      </c>
      <c r="F161" s="29">
        <v>0</v>
      </c>
      <c r="G161" s="29">
        <v>0</v>
      </c>
      <c r="H161" s="29">
        <v>0.2</v>
      </c>
      <c r="I161" s="29">
        <v>0</v>
      </c>
      <c r="J161" s="123">
        <v>0</v>
      </c>
      <c r="K161" s="41"/>
      <c r="L161" s="371"/>
      <c r="M161" s="554" t="s">
        <v>36</v>
      </c>
      <c r="N161" s="555"/>
      <c r="O161" s="376">
        <f>SUM(O155:O160)</f>
        <v>1685498.6877996142</v>
      </c>
      <c r="P161" s="309">
        <f t="shared" ref="P161:T161" si="130">SUM(P155:P160)</f>
        <v>28630.859313735593</v>
      </c>
      <c r="Q161" s="376">
        <f t="shared" si="130"/>
        <v>194404.40037551167</v>
      </c>
      <c r="R161" s="309">
        <f t="shared" si="130"/>
        <v>3302.2660162308762</v>
      </c>
      <c r="S161" s="376">
        <f t="shared" si="130"/>
        <v>1491094.2874241027</v>
      </c>
      <c r="T161" s="309">
        <f t="shared" si="130"/>
        <v>25328.593297504714</v>
      </c>
      <c r="U161" s="41"/>
      <c r="V161" s="371"/>
      <c r="W161" s="554" t="s">
        <v>36</v>
      </c>
      <c r="X161" s="555"/>
      <c r="Y161" s="376">
        <f>SUM(Y155:Y160)</f>
        <v>1218.7264553865612</v>
      </c>
      <c r="Z161" s="275">
        <f t="shared" ref="Z161:AD161" si="131">SUM(Z155:Z160)</f>
        <v>20.701995165390883</v>
      </c>
      <c r="AA161" s="376">
        <f t="shared" si="131"/>
        <v>324.42083382814548</v>
      </c>
      <c r="AB161" s="275">
        <f t="shared" si="131"/>
        <v>5.5108006425708433</v>
      </c>
      <c r="AC161" s="376">
        <f t="shared" si="131"/>
        <v>1902.476850060096</v>
      </c>
      <c r="AD161" s="275">
        <f t="shared" si="131"/>
        <v>32.316576355700633</v>
      </c>
      <c r="AE161" s="41"/>
      <c r="AF161" s="41"/>
      <c r="AG161" s="41"/>
      <c r="AH161" s="41"/>
      <c r="AI161" s="41"/>
      <c r="AJ161" s="41"/>
      <c r="AK161" s="41"/>
      <c r="AL161" s="41"/>
    </row>
    <row r="162" spans="1:38" ht="21.65" customHeight="1" x14ac:dyDescent="0.45">
      <c r="A162" s="325"/>
      <c r="B162" s="640"/>
      <c r="C162" s="130" t="s">
        <v>25</v>
      </c>
      <c r="D162" s="29">
        <v>0</v>
      </c>
      <c r="E162" s="29">
        <v>0</v>
      </c>
      <c r="F162" s="29">
        <v>0</v>
      </c>
      <c r="G162" s="29">
        <v>0</v>
      </c>
      <c r="H162" s="29">
        <v>0</v>
      </c>
      <c r="I162" s="29">
        <v>0</v>
      </c>
      <c r="J162" s="123">
        <v>0</v>
      </c>
      <c r="K162" s="41"/>
      <c r="L162" s="41"/>
      <c r="M162" s="41"/>
      <c r="N162" s="41"/>
      <c r="O162" s="41"/>
      <c r="P162" s="41"/>
      <c r="Q162" s="41"/>
      <c r="R162" s="41"/>
      <c r="S162" s="41"/>
      <c r="T162" s="41"/>
      <c r="U162" s="41"/>
      <c r="V162" s="41"/>
      <c r="W162" s="41"/>
      <c r="X162" s="41"/>
      <c r="Y162" s="41"/>
      <c r="Z162" s="41"/>
      <c r="AA162" s="41"/>
      <c r="AB162" s="41"/>
      <c r="AC162" s="41"/>
      <c r="AD162" s="41"/>
      <c r="AE162" s="41"/>
      <c r="AF162" s="41"/>
      <c r="AG162" s="41"/>
      <c r="AH162" s="41"/>
      <c r="AI162" s="41"/>
      <c r="AJ162" s="41"/>
      <c r="AK162" s="41"/>
      <c r="AL162" s="41"/>
    </row>
    <row r="163" spans="1:38" ht="21.65" customHeight="1" x14ac:dyDescent="0.45">
      <c r="A163" s="325"/>
      <c r="B163" s="640"/>
      <c r="C163" s="131" t="s">
        <v>26</v>
      </c>
      <c r="D163" s="124">
        <v>1</v>
      </c>
      <c r="E163" s="124">
        <v>0.9</v>
      </c>
      <c r="F163" s="124">
        <v>0.5</v>
      </c>
      <c r="G163" s="124">
        <v>0.8</v>
      </c>
      <c r="H163" s="124">
        <v>0.8</v>
      </c>
      <c r="I163" s="124">
        <v>1</v>
      </c>
      <c r="J163" s="125">
        <v>1</v>
      </c>
      <c r="K163" s="41"/>
      <c r="L163" s="41"/>
      <c r="M163" s="41"/>
      <c r="N163" s="41"/>
      <c r="O163" s="272"/>
      <c r="P163" s="41"/>
      <c r="Q163" s="41"/>
      <c r="R163" s="41"/>
      <c r="S163" s="41"/>
      <c r="T163" s="41"/>
      <c r="U163" s="41"/>
      <c r="V163" s="41"/>
      <c r="W163" s="41"/>
      <c r="X163" s="41"/>
      <c r="Y163" s="41"/>
      <c r="Z163" s="41"/>
      <c r="AA163" s="41"/>
      <c r="AB163" s="41"/>
      <c r="AC163" s="41"/>
      <c r="AD163" s="41"/>
      <c r="AE163" s="41"/>
      <c r="AF163" s="41"/>
      <c r="AG163" s="41"/>
      <c r="AH163" s="41"/>
      <c r="AI163" s="41"/>
      <c r="AJ163" s="41"/>
      <c r="AK163" s="41"/>
      <c r="AL163" s="41"/>
    </row>
    <row r="164" spans="1:38" ht="21.65" customHeight="1" thickBot="1" x14ac:dyDescent="0.5">
      <c r="A164" s="326"/>
      <c r="B164" s="641"/>
      <c r="C164" s="126" t="s">
        <v>51</v>
      </c>
      <c r="D164" s="7">
        <f t="shared" ref="D164:J164" si="132">SUM(D158:D163)</f>
        <v>1</v>
      </c>
      <c r="E164" s="127">
        <f t="shared" si="132"/>
        <v>1</v>
      </c>
      <c r="F164" s="127">
        <f t="shared" si="132"/>
        <v>1</v>
      </c>
      <c r="G164" s="127">
        <f t="shared" si="132"/>
        <v>1</v>
      </c>
      <c r="H164" s="127">
        <f t="shared" si="132"/>
        <v>1</v>
      </c>
      <c r="I164" s="127">
        <f t="shared" si="132"/>
        <v>1</v>
      </c>
      <c r="J164" s="128">
        <f t="shared" si="132"/>
        <v>1</v>
      </c>
      <c r="K164" s="41"/>
      <c r="L164" s="41"/>
      <c r="M164" s="41"/>
      <c r="N164" s="41"/>
      <c r="O164" s="41"/>
      <c r="P164" s="41"/>
      <c r="Q164" s="41"/>
      <c r="R164" s="41"/>
      <c r="S164" s="41"/>
      <c r="T164" s="41"/>
      <c r="U164" s="41"/>
      <c r="V164" s="41"/>
      <c r="W164" s="41"/>
      <c r="X164" s="41"/>
      <c r="Y164" s="41"/>
      <c r="Z164" s="41"/>
      <c r="AA164" s="41"/>
      <c r="AB164" s="41"/>
      <c r="AC164" s="41"/>
      <c r="AD164" s="41"/>
      <c r="AE164" s="41"/>
      <c r="AF164" s="41"/>
      <c r="AG164" s="41"/>
      <c r="AH164" s="41"/>
      <c r="AI164" s="41"/>
      <c r="AJ164" s="41"/>
      <c r="AK164" s="41"/>
      <c r="AL164" s="41"/>
    </row>
    <row r="165" spans="1:38" x14ac:dyDescent="0.45">
      <c r="A165" s="327"/>
      <c r="B165" s="41"/>
      <c r="C165" s="41"/>
      <c r="D165" s="41"/>
      <c r="E165" s="73"/>
      <c r="F165" s="68"/>
      <c r="G165" s="41"/>
      <c r="H165" s="41"/>
      <c r="I165" s="41"/>
      <c r="J165" s="41"/>
      <c r="K165" s="41"/>
      <c r="L165" s="41"/>
      <c r="M165" s="41"/>
      <c r="N165" s="41"/>
      <c r="O165" s="41"/>
      <c r="P165" s="41"/>
      <c r="Q165" s="41"/>
      <c r="R165" s="41"/>
      <c r="S165" s="41"/>
      <c r="T165" s="41"/>
      <c r="U165" s="41"/>
      <c r="V165" s="41"/>
      <c r="W165" s="41"/>
      <c r="X165" s="41"/>
      <c r="Y165" s="41"/>
      <c r="Z165" s="41"/>
      <c r="AA165" s="41"/>
      <c r="AB165" s="41"/>
      <c r="AC165" s="41"/>
      <c r="AD165" s="41"/>
      <c r="AE165" s="41"/>
      <c r="AF165" s="41"/>
      <c r="AG165" s="41"/>
      <c r="AH165" s="41"/>
      <c r="AI165" s="41"/>
      <c r="AJ165" s="41"/>
      <c r="AK165" s="41"/>
      <c r="AL165" s="41"/>
    </row>
    <row r="166" spans="1:38" x14ac:dyDescent="0.45">
      <c r="A166" s="327"/>
      <c r="B166" s="41"/>
      <c r="C166" s="41"/>
      <c r="D166" s="41"/>
      <c r="E166" s="73"/>
      <c r="F166" s="68"/>
      <c r="G166" s="41"/>
      <c r="H166" s="41"/>
      <c r="I166" s="41"/>
      <c r="J166" s="41"/>
      <c r="K166" s="41"/>
      <c r="L166" s="41"/>
      <c r="M166" s="41"/>
      <c r="N166" s="41"/>
      <c r="O166" s="41"/>
      <c r="P166" s="41"/>
      <c r="Q166" s="41"/>
      <c r="R166" s="41"/>
      <c r="S166" s="41"/>
      <c r="T166" s="41"/>
      <c r="U166" s="41"/>
      <c r="V166" s="41"/>
      <c r="W166" s="41"/>
      <c r="X166" s="41"/>
      <c r="Y166" s="41"/>
      <c r="Z166" s="41"/>
      <c r="AA166" s="41"/>
      <c r="AB166" s="41"/>
      <c r="AC166" s="41"/>
      <c r="AD166" s="41"/>
      <c r="AE166" s="41"/>
      <c r="AF166" s="41"/>
      <c r="AG166" s="41"/>
      <c r="AH166" s="41"/>
      <c r="AI166" s="41"/>
      <c r="AJ166" s="41"/>
      <c r="AK166" s="41"/>
      <c r="AL166" s="41"/>
    </row>
    <row r="167" spans="1:38" ht="19" thickBot="1" x14ac:dyDescent="0.5">
      <c r="A167" s="327"/>
      <c r="B167" s="41"/>
      <c r="C167" s="41"/>
      <c r="D167" s="41"/>
      <c r="E167" s="73"/>
      <c r="F167" s="68"/>
      <c r="G167" s="41"/>
      <c r="H167" s="41"/>
      <c r="I167" s="41"/>
      <c r="J167" s="41"/>
      <c r="K167" s="41"/>
      <c r="L167" s="41"/>
      <c r="M167" s="41"/>
      <c r="N167" s="41"/>
      <c r="O167" s="41"/>
      <c r="P167" s="41"/>
      <c r="Q167" s="41"/>
      <c r="R167" s="41"/>
      <c r="S167" s="41"/>
      <c r="T167" s="41"/>
      <c r="U167" s="41"/>
      <c r="V167" s="41"/>
      <c r="W167" s="41"/>
      <c r="X167" s="41"/>
      <c r="Y167" s="41"/>
      <c r="Z167" s="41"/>
      <c r="AA167" s="41"/>
      <c r="AB167" s="41"/>
      <c r="AC167" s="41"/>
      <c r="AD167" s="41"/>
      <c r="AE167" s="41"/>
      <c r="AF167" s="41"/>
      <c r="AG167" s="41"/>
      <c r="AH167" s="41"/>
      <c r="AI167" s="41"/>
      <c r="AJ167" s="41"/>
      <c r="AK167" s="41"/>
      <c r="AL167" s="41"/>
    </row>
    <row r="168" spans="1:38" ht="27.75" customHeight="1" thickBot="1" x14ac:dyDescent="0.35">
      <c r="A168" s="324">
        <v>11</v>
      </c>
      <c r="B168" s="58"/>
      <c r="C168" s="201"/>
      <c r="D168" s="174" t="s">
        <v>50</v>
      </c>
      <c r="E168" s="174" t="s">
        <v>42</v>
      </c>
      <c r="F168" s="174" t="s">
        <v>43</v>
      </c>
      <c r="G168" s="174" t="s">
        <v>44</v>
      </c>
      <c r="H168" s="174" t="s">
        <v>45</v>
      </c>
      <c r="I168" s="174" t="s">
        <v>46</v>
      </c>
      <c r="J168" s="175" t="s">
        <v>47</v>
      </c>
      <c r="K168" s="41"/>
      <c r="L168" s="41"/>
      <c r="M168" s="41"/>
      <c r="N168" s="41"/>
      <c r="O168" s="41"/>
      <c r="P168" s="41"/>
      <c r="Q168" s="41"/>
      <c r="R168" s="41"/>
      <c r="S168" s="41"/>
      <c r="T168" s="41"/>
      <c r="U168" s="41"/>
      <c r="V168" s="41"/>
      <c r="W168" s="41"/>
      <c r="X168" s="41"/>
      <c r="Y168" s="41"/>
      <c r="Z168" s="41"/>
      <c r="AA168" s="41"/>
      <c r="AB168" s="41"/>
      <c r="AC168" s="41"/>
      <c r="AD168" s="41"/>
      <c r="AE168" s="41"/>
      <c r="AF168" s="41"/>
      <c r="AG168" s="41"/>
      <c r="AH168" s="41"/>
      <c r="AI168" s="41"/>
      <c r="AJ168" s="41"/>
      <c r="AK168" s="41"/>
      <c r="AL168" s="41"/>
    </row>
    <row r="169" spans="1:38" ht="29.4" customHeight="1" thickBot="1" x14ac:dyDescent="0.5">
      <c r="A169" s="331"/>
      <c r="B169" s="153" t="s">
        <v>58</v>
      </c>
      <c r="C169" s="200"/>
      <c r="D169" s="199">
        <v>0</v>
      </c>
      <c r="E169" s="189">
        <v>0</v>
      </c>
      <c r="F169" s="189">
        <v>0</v>
      </c>
      <c r="G169" s="189">
        <v>0</v>
      </c>
      <c r="H169" s="189">
        <v>0</v>
      </c>
      <c r="I169" s="189">
        <v>0</v>
      </c>
      <c r="J169" s="178">
        <v>0</v>
      </c>
      <c r="K169" s="41"/>
      <c r="L169" s="41"/>
      <c r="M169" s="41"/>
      <c r="N169" s="41"/>
      <c r="O169" s="41"/>
      <c r="P169" s="41"/>
      <c r="Q169" s="41"/>
      <c r="R169" s="41"/>
      <c r="S169" s="41"/>
      <c r="T169" s="41"/>
      <c r="U169" s="41"/>
      <c r="V169" s="41"/>
      <c r="W169" s="41"/>
      <c r="X169" s="41"/>
      <c r="Y169" s="41"/>
      <c r="Z169" s="41"/>
      <c r="AA169" s="41"/>
      <c r="AB169" s="41"/>
      <c r="AC169" s="41"/>
      <c r="AD169" s="41"/>
      <c r="AE169" s="41"/>
      <c r="AF169" s="41"/>
      <c r="AG169" s="41"/>
      <c r="AH169" s="41"/>
      <c r="AI169" s="41"/>
      <c r="AJ169" s="41"/>
      <c r="AK169" s="41"/>
      <c r="AL169" s="41"/>
    </row>
    <row r="170" spans="1:38" ht="22.4" customHeight="1" x14ac:dyDescent="0.45">
      <c r="A170" s="325"/>
      <c r="B170" s="84" t="s">
        <v>83</v>
      </c>
      <c r="C170" s="69"/>
      <c r="D170" s="45">
        <f>C15</f>
        <v>3006</v>
      </c>
      <c r="E170" s="10">
        <f>E15</f>
        <v>1205</v>
      </c>
      <c r="F170" s="10">
        <f>G15</f>
        <v>2729</v>
      </c>
      <c r="G170" s="10">
        <f>I15</f>
        <v>3226</v>
      </c>
      <c r="H170" s="10">
        <f>K15</f>
        <v>4757</v>
      </c>
      <c r="I170" s="10">
        <f>M15</f>
        <v>4014</v>
      </c>
      <c r="J170" s="11">
        <f>O15</f>
        <v>1383</v>
      </c>
      <c r="K170" s="60"/>
      <c r="L170" s="41"/>
      <c r="M170" s="41"/>
      <c r="N170" s="40"/>
      <c r="O170" s="60"/>
      <c r="P170" s="41"/>
      <c r="Q170" s="41"/>
      <c r="R170" s="40"/>
      <c r="S170" s="60"/>
      <c r="T170" s="41"/>
      <c r="U170" s="41"/>
      <c r="V170" s="40"/>
      <c r="W170" s="60"/>
      <c r="X170" s="41"/>
      <c r="Y170" s="41"/>
      <c r="Z170" s="40"/>
      <c r="AA170" s="60"/>
      <c r="AB170" s="41"/>
      <c r="AC170" s="41"/>
      <c r="AD170" s="40"/>
      <c r="AE170" s="60"/>
      <c r="AF170" s="41"/>
      <c r="AG170" s="41"/>
      <c r="AH170" s="41"/>
      <c r="AI170" s="41"/>
      <c r="AJ170" s="41"/>
      <c r="AK170" s="41"/>
      <c r="AL170" s="41"/>
    </row>
    <row r="171" spans="1:38" ht="19" thickBot="1" x14ac:dyDescent="0.5">
      <c r="A171" s="326"/>
      <c r="B171" s="202" t="s">
        <v>57</v>
      </c>
      <c r="C171" s="120"/>
      <c r="D171" s="176">
        <v>1</v>
      </c>
      <c r="E171" s="140">
        <v>1</v>
      </c>
      <c r="F171" s="140">
        <v>1</v>
      </c>
      <c r="G171" s="140">
        <v>1</v>
      </c>
      <c r="H171" s="140">
        <v>1</v>
      </c>
      <c r="I171" s="140">
        <v>1</v>
      </c>
      <c r="J171" s="177">
        <v>1</v>
      </c>
      <c r="K171" s="41"/>
      <c r="L171" s="41"/>
      <c r="M171" s="41"/>
      <c r="N171" s="41"/>
      <c r="O171" s="41"/>
      <c r="P171" s="41"/>
      <c r="Q171" s="41"/>
      <c r="R171" s="41"/>
      <c r="S171" s="41"/>
      <c r="T171" s="41"/>
      <c r="U171" s="41"/>
      <c r="V171" s="41"/>
      <c r="W171" s="41"/>
      <c r="X171" s="41"/>
      <c r="Y171" s="41"/>
      <c r="Z171" s="41"/>
      <c r="AA171" s="41"/>
      <c r="AB171" s="41"/>
      <c r="AC171" s="41"/>
      <c r="AD171" s="41"/>
      <c r="AE171" s="41"/>
      <c r="AF171" s="41"/>
      <c r="AG171" s="41"/>
      <c r="AH171" s="41"/>
      <c r="AI171" s="41"/>
      <c r="AJ171" s="41"/>
      <c r="AK171" s="41"/>
      <c r="AL171" s="41"/>
    </row>
    <row r="172" spans="1:38" s="41" customFormat="1" ht="15.75" customHeight="1" x14ac:dyDescent="0.45">
      <c r="A172" s="327"/>
    </row>
    <row r="173" spans="1:38" s="41" customFormat="1" ht="15.75" customHeight="1" x14ac:dyDescent="0.45">
      <c r="A173" s="327"/>
    </row>
    <row r="174" spans="1:38" s="41" customFormat="1" ht="15.75" customHeight="1" x14ac:dyDescent="0.45">
      <c r="A174" s="327"/>
    </row>
    <row r="175" spans="1:38" s="41" customFormat="1" ht="15.75" customHeight="1" x14ac:dyDescent="0.45">
      <c r="A175" s="327"/>
    </row>
    <row r="176" spans="1:38" s="41" customFormat="1" ht="15.75" customHeight="1" x14ac:dyDescent="0.45">
      <c r="A176" s="327"/>
    </row>
    <row r="177" spans="1:140" s="41" customFormat="1" ht="30.75" customHeight="1" x14ac:dyDescent="0.3">
      <c r="A177" s="208" t="s">
        <v>129</v>
      </c>
      <c r="B177" s="207"/>
      <c r="C177" s="207"/>
      <c r="D177" s="207"/>
      <c r="E177" s="207"/>
      <c r="F177" s="207"/>
      <c r="G177" s="207"/>
      <c r="H177" s="207"/>
      <c r="I177" s="207"/>
      <c r="J177" s="207"/>
      <c r="K177" s="207"/>
      <c r="L177" s="207"/>
      <c r="M177" s="207"/>
      <c r="N177" s="207"/>
      <c r="O177" s="207"/>
      <c r="P177" s="207"/>
      <c r="Q177" s="207"/>
      <c r="R177" s="207"/>
      <c r="S177" s="207"/>
      <c r="T177" s="207"/>
      <c r="U177" s="207"/>
      <c r="V177" s="207"/>
      <c r="W177" s="207"/>
      <c r="X177" s="207"/>
      <c r="Y177" s="207"/>
      <c r="Z177" s="207"/>
      <c r="AA177" s="207"/>
      <c r="AB177" s="207"/>
      <c r="AC177" s="207"/>
      <c r="AD177" s="207"/>
      <c r="AE177" s="207"/>
      <c r="AF177" s="207"/>
      <c r="AG177" s="207"/>
      <c r="AH177" s="207"/>
      <c r="AI177" s="207"/>
      <c r="AJ177" s="207"/>
      <c r="AK177" s="207"/>
    </row>
    <row r="178" spans="1:140" s="41" customFormat="1" ht="23" customHeight="1" thickBot="1" x14ac:dyDescent="0.5">
      <c r="A178" s="327"/>
      <c r="B178" s="210" t="s">
        <v>125</v>
      </c>
      <c r="C178" s="68"/>
      <c r="D178" s="68"/>
      <c r="E178" s="68"/>
      <c r="F178" s="68"/>
      <c r="G178" s="68"/>
      <c r="H178" s="68"/>
      <c r="I178" s="68"/>
    </row>
    <row r="179" spans="1:140" ht="24.75" customHeight="1" thickBot="1" x14ac:dyDescent="0.5">
      <c r="A179" s="332"/>
      <c r="B179" s="685" t="s">
        <v>106</v>
      </c>
      <c r="C179" s="604" t="s">
        <v>50</v>
      </c>
      <c r="D179" s="675"/>
      <c r="E179" s="675"/>
      <c r="F179" s="675"/>
      <c r="G179" s="675"/>
      <c r="H179" s="675"/>
      <c r="I179" s="675"/>
      <c r="J179" s="675"/>
      <c r="K179" s="675"/>
      <c r="L179" s="675"/>
      <c r="M179" s="675"/>
      <c r="N179" s="675"/>
      <c r="O179" s="675"/>
      <c r="P179" s="675"/>
      <c r="Q179" s="675"/>
      <c r="R179" s="675"/>
      <c r="S179" s="688"/>
      <c r="T179" s="688"/>
      <c r="U179" s="688"/>
      <c r="V179" s="689"/>
      <c r="W179" s="41"/>
      <c r="X179" s="41"/>
      <c r="Y179" s="41"/>
      <c r="Z179" s="41"/>
      <c r="AA179" s="41"/>
      <c r="AB179" s="41"/>
      <c r="AC179" s="41"/>
      <c r="AD179" s="41"/>
      <c r="AE179" s="41"/>
      <c r="AF179" s="41"/>
      <c r="AG179" s="41"/>
      <c r="AH179" s="41"/>
      <c r="AI179" s="41"/>
      <c r="AJ179" s="41"/>
      <c r="AK179" s="41"/>
      <c r="AL179" s="41"/>
    </row>
    <row r="180" spans="1:140" ht="21" customHeight="1" thickBot="1" x14ac:dyDescent="0.5">
      <c r="A180" s="333"/>
      <c r="B180" s="686"/>
      <c r="C180" s="647" t="s">
        <v>86</v>
      </c>
      <c r="D180" s="648"/>
      <c r="E180" s="651" t="s">
        <v>87</v>
      </c>
      <c r="F180" s="652"/>
      <c r="G180" s="652"/>
      <c r="H180" s="652"/>
      <c r="I180" s="653"/>
      <c r="J180" s="653"/>
      <c r="K180" s="653"/>
      <c r="L180" s="653"/>
      <c r="M180" s="653"/>
      <c r="N180" s="653"/>
      <c r="O180" s="653"/>
      <c r="P180" s="654"/>
      <c r="Q180" s="691" t="s">
        <v>140</v>
      </c>
      <c r="R180" s="692"/>
      <c r="S180" s="692"/>
      <c r="T180" s="692"/>
      <c r="U180" s="692"/>
      <c r="V180" s="693"/>
      <c r="W180" s="41"/>
      <c r="X180" s="41"/>
      <c r="Y180" s="41"/>
      <c r="Z180" s="41"/>
      <c r="AA180" s="41"/>
      <c r="AB180" s="41"/>
      <c r="AC180" s="41"/>
      <c r="AD180" s="41"/>
      <c r="AE180" s="41"/>
      <c r="AF180" s="41"/>
      <c r="AG180" s="41"/>
      <c r="AH180" s="41"/>
      <c r="AI180" s="41"/>
      <c r="AJ180" s="41"/>
      <c r="AK180" s="41"/>
      <c r="AL180" s="41"/>
    </row>
    <row r="181" spans="1:140" ht="22.5" customHeight="1" thickBot="1" x14ac:dyDescent="0.5">
      <c r="A181" s="333"/>
      <c r="B181" s="686"/>
      <c r="C181" s="649"/>
      <c r="D181" s="650"/>
      <c r="E181" s="628" t="s">
        <v>67</v>
      </c>
      <c r="F181" s="629"/>
      <c r="G181" s="630" t="s">
        <v>68</v>
      </c>
      <c r="H181" s="629"/>
      <c r="I181" s="630" t="s">
        <v>69</v>
      </c>
      <c r="J181" s="629"/>
      <c r="K181" s="662" t="s">
        <v>70</v>
      </c>
      <c r="L181" s="663"/>
      <c r="M181" s="664" t="s">
        <v>89</v>
      </c>
      <c r="N181" s="665" t="s">
        <v>35</v>
      </c>
      <c r="O181" s="666" t="s">
        <v>88</v>
      </c>
      <c r="P181" s="667" t="s">
        <v>35</v>
      </c>
      <c r="Q181" s="554" t="s">
        <v>141</v>
      </c>
      <c r="R181" s="556"/>
      <c r="S181" s="554" t="s">
        <v>48</v>
      </c>
      <c r="T181" s="556"/>
      <c r="U181" s="690" t="s">
        <v>49</v>
      </c>
      <c r="V181" s="556"/>
      <c r="W181" s="41"/>
      <c r="X181" s="41"/>
      <c r="Y181" s="41"/>
      <c r="Z181" s="41"/>
      <c r="AA181" s="41"/>
      <c r="AB181" s="41"/>
      <c r="AC181" s="41"/>
      <c r="AD181" s="41"/>
      <c r="AE181" s="41"/>
      <c r="AF181" s="41"/>
      <c r="AG181" s="41"/>
      <c r="AH181" s="41"/>
      <c r="AI181" s="41"/>
      <c r="AJ181" s="41"/>
      <c r="AK181" s="41"/>
      <c r="AL181" s="41"/>
    </row>
    <row r="182" spans="1:140" ht="24" customHeight="1" thickBot="1" x14ac:dyDescent="0.5">
      <c r="A182" s="333"/>
      <c r="B182" s="687"/>
      <c r="C182" s="358" t="s">
        <v>59</v>
      </c>
      <c r="D182" s="144" t="s">
        <v>35</v>
      </c>
      <c r="E182" s="145" t="s">
        <v>48</v>
      </c>
      <c r="F182" s="150" t="s">
        <v>84</v>
      </c>
      <c r="G182" s="151" t="s">
        <v>48</v>
      </c>
      <c r="H182" s="150" t="s">
        <v>84</v>
      </c>
      <c r="I182" s="151" t="s">
        <v>48</v>
      </c>
      <c r="J182" s="150" t="s">
        <v>84</v>
      </c>
      <c r="K182" s="12" t="s">
        <v>48</v>
      </c>
      <c r="L182" s="13" t="s">
        <v>84</v>
      </c>
      <c r="M182" s="380" t="s">
        <v>48</v>
      </c>
      <c r="N182" s="381" t="s">
        <v>84</v>
      </c>
      <c r="O182" s="382" t="s">
        <v>48</v>
      </c>
      <c r="P182" s="383" t="s">
        <v>84</v>
      </c>
      <c r="Q182" s="95" t="s">
        <v>59</v>
      </c>
      <c r="R182" s="304" t="s">
        <v>35</v>
      </c>
      <c r="S182" s="95" t="s">
        <v>59</v>
      </c>
      <c r="T182" s="304" t="s">
        <v>35</v>
      </c>
      <c r="U182" s="95" t="s">
        <v>59</v>
      </c>
      <c r="V182" s="304" t="s">
        <v>35</v>
      </c>
      <c r="W182" s="41"/>
      <c r="X182" s="41"/>
      <c r="Y182" s="41"/>
      <c r="Z182" s="41"/>
      <c r="AA182" s="41"/>
      <c r="AB182" s="41"/>
      <c r="AC182" s="41"/>
      <c r="AD182" s="41"/>
      <c r="AE182" s="41"/>
      <c r="AF182" s="41"/>
      <c r="AG182" s="41"/>
      <c r="AH182" s="41"/>
      <c r="AI182" s="41"/>
      <c r="AJ182" s="41"/>
      <c r="AK182" s="41"/>
      <c r="AL182" s="41"/>
    </row>
    <row r="183" spans="1:140" s="16" customFormat="1" ht="19.5" customHeight="1" x14ac:dyDescent="0.35">
      <c r="A183" s="334"/>
      <c r="B183" s="89" t="s">
        <v>27</v>
      </c>
      <c r="C183" s="377">
        <f t="shared" ref="C183:C188" si="133">$D$170*AJ57*$D$171*(1+$D$169)</f>
        <v>45801.305980348552</v>
      </c>
      <c r="D183" s="66">
        <f t="shared" ref="D183:D188" si="134">C183/$C$4</f>
        <v>778.00757568113727</v>
      </c>
      <c r="E183" s="63">
        <f>$D$170*$D$21*($E$21-1)*$D$171*(1+$D$169)*$AJ$65</f>
        <v>46550.267869186297</v>
      </c>
      <c r="F183" s="65">
        <f>$D$170*$F$21*($G$21-1)*$D$171*(1+$D$169)*$AJ$65</f>
        <v>113789.5436802332</v>
      </c>
      <c r="G183" s="64">
        <f>$D$170*$D$22*($E$22-1)*$D$171*(1+$D$169)*$AJ$65</f>
        <v>24492.134401761421</v>
      </c>
      <c r="H183" s="65">
        <f>$D$170*$F$22*($G$22-1)*$D$171*(1+$D$169)*$AJ$65</f>
        <v>166779.77235485159</v>
      </c>
      <c r="I183" s="64">
        <f>$D$170*$D$23*($E$23-1)*$D$171*(1+$D$169)*$AJ$65</f>
        <v>228.18758759405051</v>
      </c>
      <c r="J183" s="65">
        <f>$D$170*$F$23*($G$23-1)*$D$171*(1+$D$169)*$AJ$65</f>
        <v>15897.06860238552</v>
      </c>
      <c r="K183" s="67">
        <f>$D$170*$D$24*($E$24-1)*$D$171*(1+$D$169)*$AJ$65</f>
        <v>0</v>
      </c>
      <c r="L183" s="66">
        <f>$D$170*$F$24*($G$24-1)*$D$171*(1+$D$169)*$AJ$65</f>
        <v>0</v>
      </c>
      <c r="M183" s="384">
        <f>E183+G183+I183+K183</f>
        <v>71270.58985854176</v>
      </c>
      <c r="N183" s="385">
        <f>F183+H183+J183+L183</f>
        <v>296466.3846374703</v>
      </c>
      <c r="O183" s="386">
        <f>M183/$C$4</f>
        <v>1210.6436191360924</v>
      </c>
      <c r="P183" s="387">
        <f>N183/$C$4</f>
        <v>5035.9501382277949</v>
      </c>
      <c r="Q183" s="305">
        <f t="shared" ref="Q183:Q188" si="135">C183+M183+N183</f>
        <v>413538.28047636058</v>
      </c>
      <c r="R183" s="306">
        <f t="shared" ref="R183:R188" si="136">Q183/$C$4</f>
        <v>7024.6013330450251</v>
      </c>
      <c r="S183" s="313">
        <f>(C183*$D$25)+M183</f>
        <v>92728.501710335055</v>
      </c>
      <c r="T183" s="310">
        <f t="shared" ref="T183:T188" si="137">(D183*$D$25)+O183</f>
        <v>1575.1401683427052</v>
      </c>
      <c r="U183" s="313">
        <f>(C183*$F$25)+N183</f>
        <v>320809.77876602556</v>
      </c>
      <c r="V183" s="310">
        <f t="shared" ref="V183:V188" si="138">(D183*$F$25)+P183</f>
        <v>5449.4611647023194</v>
      </c>
      <c r="W183" s="83"/>
      <c r="X183" s="267"/>
      <c r="Y183" s="267"/>
      <c r="Z183" s="267"/>
      <c r="AA183" s="83"/>
      <c r="AB183" s="83"/>
      <c r="AC183" s="83"/>
      <c r="AD183" s="83"/>
      <c r="AE183" s="83"/>
      <c r="AF183" s="83"/>
      <c r="AG183" s="83"/>
      <c r="AH183" s="83"/>
      <c r="AI183" s="83"/>
      <c r="AJ183" s="83"/>
      <c r="AK183" s="83"/>
      <c r="AL183" s="83"/>
      <c r="AM183" s="83"/>
      <c r="AN183" s="83"/>
      <c r="AO183" s="83"/>
      <c r="AP183" s="83"/>
      <c r="AQ183" s="83"/>
      <c r="AR183" s="83"/>
      <c r="AS183" s="83"/>
      <c r="AT183" s="83"/>
      <c r="AU183" s="83"/>
      <c r="AV183" s="83"/>
      <c r="AW183" s="83"/>
      <c r="AX183" s="83"/>
      <c r="AY183" s="83"/>
      <c r="AZ183" s="83"/>
      <c r="BA183" s="83"/>
      <c r="BB183" s="83"/>
      <c r="BC183" s="83"/>
      <c r="BD183" s="83"/>
      <c r="BE183" s="83"/>
      <c r="BF183" s="83"/>
      <c r="BG183" s="83"/>
      <c r="BH183" s="83"/>
      <c r="BI183" s="83"/>
      <c r="BJ183" s="83"/>
      <c r="BK183" s="83"/>
      <c r="BL183" s="83"/>
      <c r="BM183" s="83"/>
      <c r="BN183" s="83"/>
      <c r="BO183" s="83"/>
      <c r="BP183" s="83"/>
      <c r="BQ183" s="83"/>
      <c r="BR183" s="83"/>
      <c r="BS183" s="83"/>
      <c r="BT183" s="83"/>
      <c r="BU183" s="83"/>
      <c r="BV183" s="83"/>
      <c r="BW183" s="83"/>
      <c r="BX183" s="83"/>
      <c r="BY183" s="83"/>
      <c r="BZ183" s="83"/>
      <c r="CA183" s="83"/>
      <c r="CB183" s="83"/>
      <c r="CC183" s="83"/>
      <c r="CD183" s="83"/>
      <c r="CE183" s="83"/>
      <c r="CF183" s="83"/>
      <c r="CG183" s="83"/>
      <c r="CH183" s="83"/>
      <c r="CI183" s="83"/>
      <c r="CJ183" s="83"/>
      <c r="CK183" s="83"/>
      <c r="CL183" s="83"/>
      <c r="CM183" s="83"/>
      <c r="CN183" s="83"/>
      <c r="CO183" s="83"/>
      <c r="CP183" s="83"/>
      <c r="CQ183" s="83"/>
      <c r="CR183" s="83"/>
      <c r="CS183" s="83"/>
      <c r="CT183" s="83"/>
      <c r="CU183" s="83"/>
      <c r="CV183" s="83"/>
      <c r="CW183" s="83"/>
      <c r="CX183" s="83"/>
      <c r="CY183" s="83"/>
      <c r="CZ183" s="83"/>
      <c r="DA183" s="83"/>
      <c r="DB183" s="83"/>
      <c r="DC183" s="83"/>
      <c r="DD183" s="83"/>
      <c r="DE183" s="83"/>
      <c r="DF183" s="83"/>
      <c r="DG183" s="83"/>
      <c r="DH183" s="83"/>
      <c r="DI183" s="83"/>
      <c r="DJ183" s="83"/>
      <c r="DK183" s="83"/>
      <c r="DL183" s="83"/>
      <c r="DM183" s="83"/>
      <c r="DN183" s="83"/>
      <c r="DO183" s="83"/>
      <c r="DP183" s="83"/>
      <c r="DQ183" s="83"/>
      <c r="DR183" s="83"/>
      <c r="DS183" s="83"/>
      <c r="DT183" s="83"/>
      <c r="DU183" s="83"/>
      <c r="DV183" s="83"/>
      <c r="DW183" s="83"/>
      <c r="DX183" s="83"/>
      <c r="DY183" s="83"/>
      <c r="DZ183" s="83"/>
      <c r="EA183" s="83"/>
      <c r="EB183" s="83"/>
      <c r="EC183" s="83"/>
      <c r="ED183" s="83"/>
      <c r="EE183" s="83"/>
      <c r="EF183" s="83"/>
      <c r="EG183" s="83"/>
      <c r="EH183" s="83"/>
      <c r="EI183" s="83"/>
      <c r="EJ183" s="83"/>
    </row>
    <row r="184" spans="1:140" s="16" customFormat="1" ht="19.5" customHeight="1" x14ac:dyDescent="0.35">
      <c r="A184" s="334"/>
      <c r="B184" s="89" t="s">
        <v>38</v>
      </c>
      <c r="C184" s="377">
        <f t="shared" si="133"/>
        <v>307189.02193269227</v>
      </c>
      <c r="D184" s="66">
        <f t="shared" si="134"/>
        <v>5218.091080901856</v>
      </c>
      <c r="E184" s="63"/>
      <c r="F184" s="65">
        <f>$D$170*$F$21*($G$21-1)*$D$171*(1+$D$169)*$AJ$66</f>
        <v>689332.16521696153</v>
      </c>
      <c r="G184" s="64"/>
      <c r="H184" s="65">
        <f>$D$170*$F$22*($G$22-1)*$D$171*(1+$D$169)*$AJ$66</f>
        <v>1010344.693136625</v>
      </c>
      <c r="I184" s="64"/>
      <c r="J184" s="65">
        <f>$D$170*$F$23*($G$23-1)*$D$171*(1+$D$169)*$AJ$66</f>
        <v>96303.758375899037</v>
      </c>
      <c r="K184" s="67"/>
      <c r="L184" s="66">
        <f>$D$170*$F$24*($G$24-1)*$D$171*(1+$D$169)*$AJ$66</f>
        <v>0</v>
      </c>
      <c r="M184" s="384"/>
      <c r="N184" s="385">
        <f>F184+H184+J184+L184</f>
        <v>1795980.6167294853</v>
      </c>
      <c r="O184" s="386"/>
      <c r="P184" s="387">
        <f>N184/$C$4</f>
        <v>30507.569504492702</v>
      </c>
      <c r="Q184" s="303">
        <f t="shared" si="135"/>
        <v>2103169.6386621776</v>
      </c>
      <c r="R184" s="143">
        <f t="shared" si="136"/>
        <v>35725.660585394558</v>
      </c>
      <c r="S184" s="314">
        <f t="shared" ref="S184:S188" si="139">(C184*$D$25)+M184</f>
        <v>143918.05677546631</v>
      </c>
      <c r="T184" s="311">
        <f t="shared" si="137"/>
        <v>2444.6756714025196</v>
      </c>
      <c r="U184" s="314">
        <f t="shared" ref="U184:U188" si="140">(C184*$F$25)+N184</f>
        <v>1959251.5818867113</v>
      </c>
      <c r="V184" s="311">
        <f t="shared" si="138"/>
        <v>33280.984913992041</v>
      </c>
      <c r="W184" s="83"/>
      <c r="X184" s="267"/>
      <c r="Y184" s="267"/>
      <c r="Z184" s="83"/>
      <c r="AA184" s="83"/>
      <c r="AB184" s="83"/>
      <c r="AC184" s="83"/>
      <c r="AD184" s="83"/>
      <c r="AE184" s="83"/>
      <c r="AF184" s="83"/>
      <c r="AG184" s="83"/>
      <c r="AH184" s="83"/>
      <c r="AI184" s="83"/>
      <c r="AJ184" s="83"/>
      <c r="AK184" s="83"/>
      <c r="AL184" s="83"/>
      <c r="AM184" s="83"/>
      <c r="AN184" s="83"/>
      <c r="AO184" s="83"/>
      <c r="AP184" s="83"/>
      <c r="AQ184" s="83"/>
      <c r="AR184" s="83"/>
      <c r="AS184" s="83"/>
      <c r="AT184" s="83"/>
      <c r="AU184" s="83"/>
      <c r="AV184" s="83"/>
      <c r="AW184" s="83"/>
      <c r="AX184" s="83"/>
      <c r="AY184" s="83"/>
      <c r="AZ184" s="83"/>
      <c r="BA184" s="83"/>
      <c r="BB184" s="83"/>
      <c r="BC184" s="83"/>
      <c r="BD184" s="83"/>
      <c r="BE184" s="83"/>
      <c r="BF184" s="83"/>
      <c r="BG184" s="83"/>
      <c r="BH184" s="83"/>
      <c r="BI184" s="83"/>
      <c r="BJ184" s="83"/>
      <c r="BK184" s="83"/>
      <c r="BL184" s="83"/>
      <c r="BM184" s="83"/>
      <c r="BN184" s="83"/>
      <c r="BO184" s="83"/>
      <c r="BP184" s="83"/>
      <c r="BQ184" s="83"/>
      <c r="BR184" s="83"/>
      <c r="BS184" s="83"/>
      <c r="BT184" s="83"/>
      <c r="BU184" s="83"/>
      <c r="BV184" s="83"/>
      <c r="BW184" s="83"/>
      <c r="BX184" s="83"/>
      <c r="BY184" s="83"/>
      <c r="BZ184" s="83"/>
      <c r="CA184" s="83"/>
      <c r="CB184" s="83"/>
      <c r="CC184" s="83"/>
      <c r="CD184" s="83"/>
      <c r="CE184" s="83"/>
      <c r="CF184" s="83"/>
      <c r="CG184" s="83"/>
      <c r="CH184" s="83"/>
      <c r="CI184" s="83"/>
      <c r="CJ184" s="83"/>
      <c r="CK184" s="83"/>
      <c r="CL184" s="83"/>
      <c r="CM184" s="83"/>
      <c r="CN184" s="83"/>
      <c r="CO184" s="83"/>
      <c r="CP184" s="83"/>
      <c r="CQ184" s="83"/>
      <c r="CR184" s="83"/>
      <c r="CS184" s="83"/>
      <c r="CT184" s="83"/>
      <c r="CU184" s="83"/>
      <c r="CV184" s="83"/>
      <c r="CW184" s="83"/>
      <c r="CX184" s="83"/>
      <c r="CY184" s="83"/>
      <c r="CZ184" s="83"/>
      <c r="DA184" s="83"/>
      <c r="DB184" s="83"/>
      <c r="DC184" s="83"/>
      <c r="DD184" s="83"/>
      <c r="DE184" s="83"/>
      <c r="DF184" s="83"/>
      <c r="DG184" s="83"/>
      <c r="DH184" s="83"/>
      <c r="DI184" s="83"/>
      <c r="DJ184" s="83"/>
      <c r="DK184" s="83"/>
      <c r="DL184" s="83"/>
      <c r="DM184" s="83"/>
      <c r="DN184" s="83"/>
      <c r="DO184" s="83"/>
      <c r="DP184" s="83"/>
      <c r="DQ184" s="83"/>
      <c r="DR184" s="83"/>
      <c r="DS184" s="83"/>
      <c r="DT184" s="83"/>
      <c r="DU184" s="83"/>
      <c r="DV184" s="83"/>
      <c r="DW184" s="83"/>
      <c r="DX184" s="83"/>
      <c r="DY184" s="83"/>
      <c r="DZ184" s="83"/>
      <c r="EA184" s="83"/>
      <c r="EB184" s="83"/>
      <c r="EC184" s="83"/>
      <c r="ED184" s="83"/>
      <c r="EE184" s="83"/>
      <c r="EF184" s="83"/>
      <c r="EG184" s="83"/>
      <c r="EH184" s="83"/>
      <c r="EI184" s="83"/>
      <c r="EJ184" s="83"/>
    </row>
    <row r="185" spans="1:140" s="16" customFormat="1" ht="19.5" customHeight="1" x14ac:dyDescent="0.35">
      <c r="A185" s="334"/>
      <c r="B185" s="89" t="s">
        <v>30</v>
      </c>
      <c r="C185" s="377">
        <f t="shared" si="133"/>
        <v>81788.518324038465</v>
      </c>
      <c r="D185" s="66">
        <f t="shared" si="134"/>
        <v>1389.3072587742224</v>
      </c>
      <c r="E185" s="63">
        <f>$D$170*$D$21*($E$21-1)*$D$171*(1+$D$169)*$AJ$67</f>
        <v>93100.535738372593</v>
      </c>
      <c r="F185" s="65">
        <f>$D$170*$F$21*($G$21-1)*$D$171*(1+$D$169)*$AJ$67</f>
        <v>227579.08736046639</v>
      </c>
      <c r="G185" s="64">
        <f>$D$170*$D$22*($E$22-1)*$D$171*(1+$D$169)*$AJ$67</f>
        <v>48984.268803522842</v>
      </c>
      <c r="H185" s="65">
        <f>$D$170*$F$22*($G$22-1)*$D$171*(1+$D$169)*$AJ$67</f>
        <v>333559.54470970319</v>
      </c>
      <c r="I185" s="64">
        <f>$D$170*$D$23*($E$23-1)*$D$171*(1+$D$169)*$AJ$67</f>
        <v>456.37517518810103</v>
      </c>
      <c r="J185" s="65">
        <f>$D$170*$F$23*($G$23-1)*$D$171*(1+$D$169)*$AJ$67</f>
        <v>31794.137204771039</v>
      </c>
      <c r="K185" s="67">
        <f>$D$170*$D$24*($E$24-1)*$D$171*(1+$D$169)*$AJ$67</f>
        <v>0</v>
      </c>
      <c r="L185" s="66">
        <f>$D$170*$F$24*($G$24-1)*$D$171*(1+$D$169)*$AJ$67</f>
        <v>0</v>
      </c>
      <c r="M185" s="384">
        <f>E185+G185+I185+K185</f>
        <v>142541.17971708352</v>
      </c>
      <c r="N185" s="385">
        <f>F185+H185+J185+L185</f>
        <v>592932.7692749406</v>
      </c>
      <c r="O185" s="386">
        <f>M185/$C$4</f>
        <v>2421.2872382721848</v>
      </c>
      <c r="P185" s="387">
        <f>N185/$C$4</f>
        <v>10071.90027645559</v>
      </c>
      <c r="Q185" s="303">
        <f t="shared" si="135"/>
        <v>817262.46731606266</v>
      </c>
      <c r="R185" s="143">
        <f t="shared" si="136"/>
        <v>13882.494773502</v>
      </c>
      <c r="S185" s="314">
        <f t="shared" si="139"/>
        <v>180859.10055189554</v>
      </c>
      <c r="T185" s="311">
        <f t="shared" si="137"/>
        <v>3072.1776890079082</v>
      </c>
      <c r="U185" s="314">
        <f t="shared" si="140"/>
        <v>636403.36676416709</v>
      </c>
      <c r="V185" s="311">
        <f t="shared" si="138"/>
        <v>10810.317084494089</v>
      </c>
      <c r="W185" s="83"/>
      <c r="X185" s="267"/>
      <c r="Y185" s="267"/>
      <c r="Z185" s="83"/>
      <c r="AA185" s="83"/>
      <c r="AB185" s="83"/>
      <c r="AC185" s="83"/>
      <c r="AD185" s="83"/>
      <c r="AE185" s="83"/>
      <c r="AF185" s="83"/>
      <c r="AG185" s="83"/>
      <c r="AH185" s="83"/>
      <c r="AI185" s="83"/>
      <c r="AJ185" s="83"/>
      <c r="AK185" s="83"/>
      <c r="AL185" s="83"/>
      <c r="AM185" s="83"/>
      <c r="AN185" s="83"/>
      <c r="AO185" s="83"/>
      <c r="AP185" s="83"/>
      <c r="AQ185" s="83"/>
      <c r="AR185" s="83"/>
      <c r="AS185" s="83"/>
      <c r="AT185" s="83"/>
      <c r="AU185" s="83"/>
      <c r="AV185" s="83"/>
      <c r="AW185" s="83"/>
      <c r="AX185" s="83"/>
      <c r="AY185" s="83"/>
      <c r="AZ185" s="83"/>
      <c r="BA185" s="83"/>
      <c r="BB185" s="83"/>
      <c r="BC185" s="83"/>
      <c r="BD185" s="83"/>
      <c r="BE185" s="83"/>
      <c r="BF185" s="83"/>
      <c r="BG185" s="83"/>
      <c r="BH185" s="83"/>
      <c r="BI185" s="83"/>
      <c r="BJ185" s="83"/>
      <c r="BK185" s="83"/>
      <c r="BL185" s="83"/>
      <c r="BM185" s="83"/>
      <c r="BN185" s="83"/>
      <c r="BO185" s="83"/>
      <c r="BP185" s="83"/>
      <c r="BQ185" s="83"/>
      <c r="BR185" s="83"/>
      <c r="BS185" s="83"/>
      <c r="BT185" s="83"/>
      <c r="BU185" s="83"/>
      <c r="BV185" s="83"/>
      <c r="BW185" s="83"/>
      <c r="BX185" s="83"/>
      <c r="BY185" s="83"/>
      <c r="BZ185" s="83"/>
      <c r="CA185" s="83"/>
      <c r="CB185" s="83"/>
      <c r="CC185" s="83"/>
      <c r="CD185" s="83"/>
      <c r="CE185" s="83"/>
      <c r="CF185" s="83"/>
      <c r="CG185" s="83"/>
      <c r="CH185" s="83"/>
      <c r="CI185" s="83"/>
      <c r="CJ185" s="83"/>
      <c r="CK185" s="83"/>
      <c r="CL185" s="83"/>
      <c r="CM185" s="83"/>
      <c r="CN185" s="83"/>
      <c r="CO185" s="83"/>
      <c r="CP185" s="83"/>
      <c r="CQ185" s="83"/>
      <c r="CR185" s="83"/>
      <c r="CS185" s="83"/>
      <c r="CT185" s="83"/>
      <c r="CU185" s="83"/>
      <c r="CV185" s="83"/>
      <c r="CW185" s="83"/>
      <c r="CX185" s="83"/>
      <c r="CY185" s="83"/>
      <c r="CZ185" s="83"/>
      <c r="DA185" s="83"/>
      <c r="DB185" s="83"/>
      <c r="DC185" s="83"/>
      <c r="DD185" s="83"/>
      <c r="DE185" s="83"/>
      <c r="DF185" s="83"/>
      <c r="DG185" s="83"/>
      <c r="DH185" s="83"/>
      <c r="DI185" s="83"/>
      <c r="DJ185" s="83"/>
      <c r="DK185" s="83"/>
      <c r="DL185" s="83"/>
      <c r="DM185" s="83"/>
      <c r="DN185" s="83"/>
      <c r="DO185" s="83"/>
      <c r="DP185" s="83"/>
      <c r="DQ185" s="83"/>
      <c r="DR185" s="83"/>
      <c r="DS185" s="83"/>
      <c r="DT185" s="83"/>
      <c r="DU185" s="83"/>
      <c r="DV185" s="83"/>
      <c r="DW185" s="83"/>
      <c r="DX185" s="83"/>
      <c r="DY185" s="83"/>
      <c r="DZ185" s="83"/>
      <c r="EA185" s="83"/>
      <c r="EB185" s="83"/>
      <c r="EC185" s="83"/>
      <c r="ED185" s="83"/>
      <c r="EE185" s="83"/>
      <c r="EF185" s="83"/>
      <c r="EG185" s="83"/>
      <c r="EH185" s="83"/>
      <c r="EI185" s="83"/>
      <c r="EJ185" s="83"/>
    </row>
    <row r="186" spans="1:140" s="16" customFormat="1" ht="19.5" customHeight="1" x14ac:dyDescent="0.35">
      <c r="A186" s="334"/>
      <c r="B186" s="89" t="s">
        <v>31</v>
      </c>
      <c r="C186" s="377">
        <f t="shared" si="133"/>
        <v>24536.55549721155</v>
      </c>
      <c r="D186" s="66">
        <f t="shared" si="134"/>
        <v>416.79217763226688</v>
      </c>
      <c r="E186" s="63">
        <f>$D$170*$D$21*($E$21-1)*$D$171*(1+$D$169)*$AJ$68</f>
        <v>33730.034299313578</v>
      </c>
      <c r="F186" s="65">
        <f>$D$170*$F$21*($G$21-1)*$D$171*(1+$D$169)*$AJ$68</f>
        <v>82451.194953877653</v>
      </c>
      <c r="G186" s="64">
        <f>$D$170*$D$22*($E$22-1)*$D$171*(1+$D$169)*$AJ$68</f>
        <v>17746.848111730349</v>
      </c>
      <c r="H186" s="65">
        <f>$D$170*$F$22*($G$22-1)*$D$171*(1+$D$169)*$AJ$68</f>
        <v>120847.58476083048</v>
      </c>
      <c r="I186" s="64">
        <f>$D$170*$D$23*($E$23-1)*$D$171*(1+$D$169)*$AJ$68</f>
        <v>165.34330538879209</v>
      </c>
      <c r="J186" s="65">
        <f>$D$170*$F$23*($G$23-1)*$D$171*(1+$D$169)*$AJ$68</f>
        <v>11518.916942085849</v>
      </c>
      <c r="K186" s="67">
        <f>$D$170*$D$24*($E$24-1)*$D$171*(1+$D$169)*$AJ$68</f>
        <v>0</v>
      </c>
      <c r="L186" s="66">
        <f>$D$170*$F$24*($G$24-1)*$D$171*(1+$D$169)*$AJ$68</f>
        <v>0</v>
      </c>
      <c r="M186" s="384">
        <f>E186+G186+I186+K186</f>
        <v>51642.225716432724</v>
      </c>
      <c r="N186" s="385">
        <f>F186+H186+J186+L186</f>
        <v>214817.69665679397</v>
      </c>
      <c r="O186" s="386">
        <f>M186/$C$4</f>
        <v>877.22482956400074</v>
      </c>
      <c r="P186" s="387">
        <f>N186/$C$4</f>
        <v>3649.0181188516049</v>
      </c>
      <c r="Q186" s="303">
        <f t="shared" si="135"/>
        <v>290996.47787043825</v>
      </c>
      <c r="R186" s="143">
        <f t="shared" si="136"/>
        <v>4943.0351260478728</v>
      </c>
      <c r="S186" s="314">
        <f t="shared" si="139"/>
        <v>63137.601966876333</v>
      </c>
      <c r="T186" s="311">
        <f t="shared" si="137"/>
        <v>1072.4919647847178</v>
      </c>
      <c r="U186" s="314">
        <f t="shared" si="140"/>
        <v>227858.87590356192</v>
      </c>
      <c r="V186" s="311">
        <f t="shared" si="138"/>
        <v>3870.5431612631546</v>
      </c>
      <c r="W186" s="83"/>
      <c r="X186" s="267"/>
      <c r="Y186" s="267"/>
      <c r="Z186" s="83"/>
      <c r="AA186" s="83"/>
      <c r="AB186" s="83"/>
      <c r="AC186" s="83"/>
      <c r="AD186" s="83"/>
      <c r="AE186" s="83"/>
      <c r="AF186" s="83"/>
      <c r="AG186" s="83"/>
      <c r="AH186" s="83"/>
      <c r="AI186" s="83"/>
      <c r="AJ186" s="83"/>
      <c r="AK186" s="83"/>
      <c r="AL186" s="83"/>
      <c r="AM186" s="83"/>
      <c r="AN186" s="83"/>
      <c r="AO186" s="83"/>
      <c r="AP186" s="83"/>
      <c r="AQ186" s="83"/>
      <c r="AR186" s="83"/>
      <c r="AS186" s="83"/>
      <c r="AT186" s="83"/>
      <c r="AU186" s="83"/>
      <c r="AV186" s="83"/>
      <c r="AW186" s="83"/>
      <c r="AX186" s="83"/>
      <c r="AY186" s="83"/>
      <c r="AZ186" s="83"/>
      <c r="BA186" s="83"/>
      <c r="BB186" s="83"/>
      <c r="BC186" s="83"/>
      <c r="BD186" s="83"/>
      <c r="BE186" s="83"/>
      <c r="BF186" s="83"/>
      <c r="BG186" s="83"/>
      <c r="BH186" s="83"/>
      <c r="BI186" s="83"/>
      <c r="BJ186" s="83"/>
      <c r="BK186" s="83"/>
      <c r="BL186" s="83"/>
      <c r="BM186" s="83"/>
      <c r="BN186" s="83"/>
      <c r="BO186" s="83"/>
      <c r="BP186" s="83"/>
      <c r="BQ186" s="83"/>
      <c r="BR186" s="83"/>
      <c r="BS186" s="83"/>
      <c r="BT186" s="83"/>
      <c r="BU186" s="83"/>
      <c r="BV186" s="83"/>
      <c r="BW186" s="83"/>
      <c r="BX186" s="83"/>
      <c r="BY186" s="83"/>
      <c r="BZ186" s="83"/>
      <c r="CA186" s="83"/>
      <c r="CB186" s="83"/>
      <c r="CC186" s="83"/>
      <c r="CD186" s="83"/>
      <c r="CE186" s="83"/>
      <c r="CF186" s="83"/>
      <c r="CG186" s="83"/>
      <c r="CH186" s="83"/>
      <c r="CI186" s="83"/>
      <c r="CJ186" s="83"/>
      <c r="CK186" s="83"/>
      <c r="CL186" s="83"/>
      <c r="CM186" s="83"/>
      <c r="CN186" s="83"/>
      <c r="CO186" s="83"/>
      <c r="CP186" s="83"/>
      <c r="CQ186" s="83"/>
      <c r="CR186" s="83"/>
      <c r="CS186" s="83"/>
      <c r="CT186" s="83"/>
      <c r="CU186" s="83"/>
      <c r="CV186" s="83"/>
      <c r="CW186" s="83"/>
      <c r="CX186" s="83"/>
      <c r="CY186" s="83"/>
      <c r="CZ186" s="83"/>
      <c r="DA186" s="83"/>
      <c r="DB186" s="83"/>
      <c r="DC186" s="83"/>
      <c r="DD186" s="83"/>
      <c r="DE186" s="83"/>
      <c r="DF186" s="83"/>
      <c r="DG186" s="83"/>
      <c r="DH186" s="83"/>
      <c r="DI186" s="83"/>
      <c r="DJ186" s="83"/>
      <c r="DK186" s="83"/>
      <c r="DL186" s="83"/>
      <c r="DM186" s="83"/>
      <c r="DN186" s="83"/>
      <c r="DO186" s="83"/>
      <c r="DP186" s="83"/>
      <c r="DQ186" s="83"/>
      <c r="DR186" s="83"/>
      <c r="DS186" s="83"/>
      <c r="DT186" s="83"/>
      <c r="DU186" s="83"/>
      <c r="DV186" s="83"/>
      <c r="DW186" s="83"/>
      <c r="DX186" s="83"/>
      <c r="DY186" s="83"/>
      <c r="DZ186" s="83"/>
      <c r="EA186" s="83"/>
      <c r="EB186" s="83"/>
      <c r="EC186" s="83"/>
      <c r="ED186" s="83"/>
      <c r="EE186" s="83"/>
      <c r="EF186" s="83"/>
      <c r="EG186" s="83"/>
      <c r="EH186" s="83"/>
      <c r="EI186" s="83"/>
      <c r="EJ186" s="83"/>
    </row>
    <row r="187" spans="1:140" s="16" customFormat="1" ht="19.5" customHeight="1" x14ac:dyDescent="0.35">
      <c r="A187" s="334"/>
      <c r="B187" s="89" t="s">
        <v>32</v>
      </c>
      <c r="C187" s="377">
        <f t="shared" si="133"/>
        <v>3355.3785944350961</v>
      </c>
      <c r="D187" s="66">
        <f t="shared" si="134"/>
        <v>56.996408942332195</v>
      </c>
      <c r="E187" s="63"/>
      <c r="F187" s="65"/>
      <c r="G187" s="64"/>
      <c r="H187" s="65"/>
      <c r="I187" s="64"/>
      <c r="J187" s="65"/>
      <c r="K187" s="67"/>
      <c r="L187" s="66"/>
      <c r="M187" s="384"/>
      <c r="N187" s="385"/>
      <c r="O187" s="386"/>
      <c r="P187" s="387"/>
      <c r="Q187" s="303">
        <f t="shared" si="135"/>
        <v>3355.3785944350961</v>
      </c>
      <c r="R187" s="143">
        <f t="shared" si="136"/>
        <v>56.996408942332195</v>
      </c>
      <c r="S187" s="314">
        <f t="shared" si="139"/>
        <v>1571.9948714928425</v>
      </c>
      <c r="T187" s="311">
        <f t="shared" si="137"/>
        <v>26.702817589482631</v>
      </c>
      <c r="U187" s="314">
        <f t="shared" si="140"/>
        <v>1783.3837229422536</v>
      </c>
      <c r="V187" s="311">
        <f t="shared" si="138"/>
        <v>30.29359135284956</v>
      </c>
      <c r="W187" s="83"/>
      <c r="X187" s="267"/>
      <c r="Y187" s="267"/>
      <c r="Z187" s="83"/>
      <c r="AA187" s="83"/>
      <c r="AB187" s="83"/>
      <c r="AC187" s="83"/>
      <c r="AD187" s="83"/>
      <c r="AE187" s="83"/>
      <c r="AF187" s="83"/>
      <c r="AG187" s="83"/>
      <c r="AH187" s="83"/>
      <c r="AI187" s="83"/>
      <c r="AJ187" s="83"/>
      <c r="AK187" s="83"/>
      <c r="AL187" s="83"/>
      <c r="AM187" s="83"/>
      <c r="AN187" s="83"/>
      <c r="AO187" s="83"/>
      <c r="AP187" s="83"/>
      <c r="AQ187" s="83"/>
      <c r="AR187" s="83"/>
      <c r="AS187" s="83"/>
      <c r="AT187" s="83"/>
      <c r="AU187" s="83"/>
      <c r="AV187" s="83"/>
      <c r="AW187" s="83"/>
      <c r="AX187" s="83"/>
      <c r="AY187" s="83"/>
      <c r="AZ187" s="83"/>
      <c r="BA187" s="83"/>
      <c r="BB187" s="83"/>
      <c r="BC187" s="83"/>
      <c r="BD187" s="83"/>
      <c r="BE187" s="83"/>
      <c r="BF187" s="83"/>
      <c r="BG187" s="83"/>
      <c r="BH187" s="83"/>
      <c r="BI187" s="83"/>
      <c r="BJ187" s="83"/>
      <c r="BK187" s="83"/>
      <c r="BL187" s="83"/>
      <c r="BM187" s="83"/>
      <c r="BN187" s="83"/>
      <c r="BO187" s="83"/>
      <c r="BP187" s="83"/>
      <c r="BQ187" s="83"/>
      <c r="BR187" s="83"/>
      <c r="BS187" s="83"/>
      <c r="BT187" s="83"/>
      <c r="BU187" s="83"/>
      <c r="BV187" s="83"/>
      <c r="BW187" s="83"/>
      <c r="BX187" s="83"/>
      <c r="BY187" s="83"/>
      <c r="BZ187" s="83"/>
      <c r="CA187" s="83"/>
      <c r="CB187" s="83"/>
      <c r="CC187" s="83"/>
      <c r="CD187" s="83"/>
      <c r="CE187" s="83"/>
      <c r="CF187" s="83"/>
      <c r="CG187" s="83"/>
      <c r="CH187" s="83"/>
      <c r="CI187" s="83"/>
      <c r="CJ187" s="83"/>
      <c r="CK187" s="83"/>
      <c r="CL187" s="83"/>
      <c r="CM187" s="83"/>
      <c r="CN187" s="83"/>
      <c r="CO187" s="83"/>
      <c r="CP187" s="83"/>
      <c r="CQ187" s="83"/>
      <c r="CR187" s="83"/>
      <c r="CS187" s="83"/>
      <c r="CT187" s="83"/>
      <c r="CU187" s="83"/>
      <c r="CV187" s="83"/>
      <c r="CW187" s="83"/>
      <c r="CX187" s="83"/>
      <c r="CY187" s="83"/>
      <c r="CZ187" s="83"/>
      <c r="DA187" s="83"/>
      <c r="DB187" s="83"/>
      <c r="DC187" s="83"/>
      <c r="DD187" s="83"/>
      <c r="DE187" s="83"/>
      <c r="DF187" s="83"/>
      <c r="DG187" s="83"/>
      <c r="DH187" s="83"/>
      <c r="DI187" s="83"/>
      <c r="DJ187" s="83"/>
      <c r="DK187" s="83"/>
      <c r="DL187" s="83"/>
      <c r="DM187" s="83"/>
      <c r="DN187" s="83"/>
      <c r="DO187" s="83"/>
      <c r="DP187" s="83"/>
      <c r="DQ187" s="83"/>
      <c r="DR187" s="83"/>
      <c r="DS187" s="83"/>
      <c r="DT187" s="83"/>
      <c r="DU187" s="83"/>
      <c r="DV187" s="83"/>
      <c r="DW187" s="83"/>
      <c r="DX187" s="83"/>
      <c r="DY187" s="83"/>
      <c r="DZ187" s="83"/>
      <c r="EA187" s="83"/>
      <c r="EB187" s="83"/>
      <c r="EC187" s="83"/>
      <c r="ED187" s="83"/>
      <c r="EE187" s="83"/>
      <c r="EF187" s="83"/>
      <c r="EG187" s="83"/>
      <c r="EH187" s="83"/>
      <c r="EI187" s="83"/>
      <c r="EJ187" s="83"/>
    </row>
    <row r="188" spans="1:140" s="16" customFormat="1" ht="19.5" customHeight="1" thickBot="1" x14ac:dyDescent="0.4">
      <c r="A188" s="334"/>
      <c r="B188" s="93" t="s">
        <v>34</v>
      </c>
      <c r="C188" s="378">
        <f t="shared" si="133"/>
        <v>3355.3785944350961</v>
      </c>
      <c r="D188" s="86">
        <f t="shared" si="134"/>
        <v>56.996408942332195</v>
      </c>
      <c r="E188" s="146">
        <f>$D$170*$D$21*($E$21-1)*$D$171*(1+$D$169)*$AJ$69</f>
        <v>2388.0357692307693</v>
      </c>
      <c r="F188" s="87">
        <f>$D$170*$F$21*($G$21-1)*$D$171*(1+$D$169)*$AJ$69</f>
        <v>5837.42076923077</v>
      </c>
      <c r="G188" s="149">
        <f>$D$170*$D$22*($E$22-1)*$D$171*(1+$D$169)*$AJ$69</f>
        <v>1256.4501923076923</v>
      </c>
      <c r="H188" s="87">
        <f>$D$170*$F$22*($G$22-1)*$D$171*(1+$D$169)*$AJ$69</f>
        <v>8555.8275000000012</v>
      </c>
      <c r="I188" s="149">
        <f>$D$170*$D$23*($E$23-1)*$D$171*(1+$D$169)*$AJ$69</f>
        <v>11.706057692307693</v>
      </c>
      <c r="J188" s="87">
        <f>$D$170*$F$23*($G$23-1)*$D$171*(1+$D$169)*$AJ$69</f>
        <v>815.52201923076939</v>
      </c>
      <c r="K188" s="88">
        <f>$D$170*$D$24*($E$24-1)*$D$171*(1+$D$169)*$AJ$69</f>
        <v>0</v>
      </c>
      <c r="L188" s="86">
        <f>$D$170*$F$24*($G$24-1)*$D$171*(1+$D$169)*$AJ$69</f>
        <v>0</v>
      </c>
      <c r="M188" s="388">
        <f>E188+G188+I188+K188</f>
        <v>3656.1920192307693</v>
      </c>
      <c r="N188" s="389">
        <f>F188+H188+J188+L188</f>
        <v>15208.770288461541</v>
      </c>
      <c r="O188" s="390">
        <f>M188/$C$4</f>
        <v>62.106200428584501</v>
      </c>
      <c r="P188" s="391">
        <f>N188/$C$4</f>
        <v>258.34500235198811</v>
      </c>
      <c r="Q188" s="307">
        <f t="shared" si="135"/>
        <v>22220.340902127406</v>
      </c>
      <c r="R188" s="308">
        <f t="shared" si="136"/>
        <v>377.44761172290481</v>
      </c>
      <c r="S188" s="102">
        <f t="shared" si="139"/>
        <v>5228.1868907236121</v>
      </c>
      <c r="T188" s="312">
        <f t="shared" si="137"/>
        <v>88.809018018067135</v>
      </c>
      <c r="U188" s="102">
        <f t="shared" si="140"/>
        <v>16992.154011403796</v>
      </c>
      <c r="V188" s="312">
        <f t="shared" si="138"/>
        <v>288.63859370483766</v>
      </c>
      <c r="W188" s="83"/>
      <c r="X188" s="267"/>
      <c r="Y188" s="267"/>
      <c r="Z188" s="83"/>
      <c r="AA188" s="83"/>
      <c r="AB188" s="83"/>
      <c r="AC188" s="83"/>
      <c r="AD188" s="83"/>
      <c r="AE188" s="83"/>
      <c r="AF188" s="83"/>
      <c r="AG188" s="83"/>
      <c r="AH188" s="83"/>
      <c r="AI188" s="83"/>
      <c r="AJ188" s="83"/>
      <c r="AK188" s="83"/>
      <c r="AL188" s="83"/>
      <c r="AM188" s="83"/>
      <c r="AN188" s="83"/>
      <c r="AO188" s="83"/>
      <c r="AP188" s="83"/>
      <c r="AQ188" s="83"/>
      <c r="AR188" s="83"/>
      <c r="AS188" s="83"/>
      <c r="AT188" s="83"/>
      <c r="AU188" s="83"/>
      <c r="AV188" s="83"/>
      <c r="AW188" s="83"/>
      <c r="AX188" s="83"/>
      <c r="AY188" s="83"/>
      <c r="AZ188" s="83"/>
      <c r="BA188" s="83"/>
      <c r="BB188" s="83"/>
      <c r="BC188" s="83"/>
      <c r="BD188" s="83"/>
      <c r="BE188" s="83"/>
      <c r="BF188" s="83"/>
      <c r="BG188" s="83"/>
      <c r="BH188" s="83"/>
      <c r="BI188" s="83"/>
      <c r="BJ188" s="83"/>
      <c r="BK188" s="83"/>
      <c r="BL188" s="83"/>
      <c r="BM188" s="83"/>
      <c r="BN188" s="83"/>
      <c r="BO188" s="83"/>
      <c r="BP188" s="83"/>
      <c r="BQ188" s="83"/>
      <c r="BR188" s="83"/>
      <c r="BS188" s="83"/>
      <c r="BT188" s="83"/>
      <c r="BU188" s="83"/>
      <c r="BV188" s="83"/>
      <c r="BW188" s="83"/>
      <c r="BX188" s="83"/>
      <c r="BY188" s="83"/>
      <c r="BZ188" s="83"/>
      <c r="CA188" s="83"/>
      <c r="CB188" s="83"/>
      <c r="CC188" s="83"/>
      <c r="CD188" s="83"/>
      <c r="CE188" s="83"/>
      <c r="CF188" s="83"/>
      <c r="CG188" s="83"/>
      <c r="CH188" s="83"/>
      <c r="CI188" s="83"/>
      <c r="CJ188" s="83"/>
      <c r="CK188" s="83"/>
      <c r="CL188" s="83"/>
      <c r="CM188" s="83"/>
      <c r="CN188" s="83"/>
      <c r="CO188" s="83"/>
      <c r="CP188" s="83"/>
      <c r="CQ188" s="83"/>
      <c r="CR188" s="83"/>
      <c r="CS188" s="83"/>
      <c r="CT188" s="83"/>
      <c r="CU188" s="83"/>
      <c r="CV188" s="83"/>
      <c r="CW188" s="83"/>
      <c r="CX188" s="83"/>
      <c r="CY188" s="83"/>
      <c r="CZ188" s="83"/>
      <c r="DA188" s="83"/>
      <c r="DB188" s="83"/>
      <c r="DC188" s="83"/>
      <c r="DD188" s="83"/>
      <c r="DE188" s="83"/>
      <c r="DF188" s="83"/>
      <c r="DG188" s="83"/>
      <c r="DH188" s="83"/>
      <c r="DI188" s="83"/>
      <c r="DJ188" s="83"/>
      <c r="DK188" s="83"/>
      <c r="DL188" s="83"/>
      <c r="DM188" s="83"/>
      <c r="DN188" s="83"/>
      <c r="DO188" s="83"/>
      <c r="DP188" s="83"/>
      <c r="DQ188" s="83"/>
      <c r="DR188" s="83"/>
      <c r="DS188" s="83"/>
      <c r="DT188" s="83"/>
      <c r="DU188" s="83"/>
      <c r="DV188" s="83"/>
      <c r="DW188" s="83"/>
      <c r="DX188" s="83"/>
      <c r="DY188" s="83"/>
      <c r="DZ188" s="83"/>
      <c r="EA188" s="83"/>
      <c r="EB188" s="83"/>
      <c r="EC188" s="83"/>
      <c r="ED188" s="83"/>
      <c r="EE188" s="83"/>
      <c r="EF188" s="83"/>
      <c r="EG188" s="83"/>
      <c r="EH188" s="83"/>
      <c r="EI188" s="83"/>
      <c r="EJ188" s="83"/>
    </row>
    <row r="189" spans="1:140" s="16" customFormat="1" ht="20.25" customHeight="1" thickBot="1" x14ac:dyDescent="0.4">
      <c r="A189" s="335"/>
      <c r="B189" s="209" t="s">
        <v>36</v>
      </c>
      <c r="C189" s="379">
        <f t="shared" ref="C189:R189" si="141">SUM(C183:C188)</f>
        <v>466026.1589231611</v>
      </c>
      <c r="D189" s="316">
        <f t="shared" si="141"/>
        <v>7916.1909108741474</v>
      </c>
      <c r="E189" s="315">
        <f t="shared" si="141"/>
        <v>175768.87367610325</v>
      </c>
      <c r="F189" s="318">
        <f t="shared" si="141"/>
        <v>1118989.4119807694</v>
      </c>
      <c r="G189" s="342">
        <f t="shared" si="141"/>
        <v>92479.701509322302</v>
      </c>
      <c r="H189" s="318">
        <f t="shared" si="141"/>
        <v>1640087.4224620101</v>
      </c>
      <c r="I189" s="342">
        <f t="shared" si="141"/>
        <v>861.61212586325132</v>
      </c>
      <c r="J189" s="318">
        <f t="shared" si="141"/>
        <v>156329.40314437219</v>
      </c>
      <c r="K189" s="317">
        <f t="shared" si="141"/>
        <v>0</v>
      </c>
      <c r="L189" s="316">
        <f t="shared" si="141"/>
        <v>0</v>
      </c>
      <c r="M189" s="315">
        <f t="shared" si="141"/>
        <v>269110.18731128873</v>
      </c>
      <c r="N189" s="318">
        <f t="shared" si="141"/>
        <v>2915406.2375871516</v>
      </c>
      <c r="O189" s="317">
        <f t="shared" si="141"/>
        <v>4571.2618874008622</v>
      </c>
      <c r="P189" s="316">
        <f t="shared" si="141"/>
        <v>49522.783040379683</v>
      </c>
      <c r="Q189" s="274">
        <f t="shared" si="141"/>
        <v>3650542.5838216017</v>
      </c>
      <c r="R189" s="309">
        <f t="shared" si="141"/>
        <v>62010.235838654691</v>
      </c>
      <c r="S189" s="276">
        <f>SUM(S183:S188)</f>
        <v>487443.44276678964</v>
      </c>
      <c r="T189" s="138">
        <f>SUM(T183:T188)</f>
        <v>8279.9973291454025</v>
      </c>
      <c r="U189" s="276">
        <f>SUM(U183:U188)</f>
        <v>3163099.1410548114</v>
      </c>
      <c r="V189" s="138">
        <f>SUM(V183:V188)</f>
        <v>53730.238509509298</v>
      </c>
      <c r="W189" s="83"/>
      <c r="X189" s="267"/>
      <c r="Y189" s="267"/>
      <c r="Z189" s="83"/>
      <c r="AA189" s="83"/>
      <c r="AB189" s="83"/>
      <c r="AC189" s="83"/>
      <c r="AD189" s="83"/>
      <c r="AE189" s="83"/>
      <c r="AF189" s="83"/>
      <c r="AG189" s="83"/>
      <c r="AH189" s="83"/>
      <c r="AI189" s="83"/>
      <c r="AJ189" s="83"/>
      <c r="AK189" s="83"/>
      <c r="AL189" s="83"/>
      <c r="AM189" s="83"/>
      <c r="AN189" s="83"/>
      <c r="AO189" s="83"/>
      <c r="AP189" s="83"/>
      <c r="AQ189" s="83"/>
      <c r="AR189" s="83"/>
      <c r="AS189" s="83"/>
      <c r="AT189" s="83"/>
      <c r="AU189" s="83"/>
      <c r="AV189" s="83"/>
      <c r="AW189" s="83"/>
      <c r="AX189" s="83"/>
      <c r="AY189" s="83"/>
      <c r="AZ189" s="83"/>
      <c r="BA189" s="83"/>
      <c r="BB189" s="83"/>
      <c r="BC189" s="83"/>
      <c r="BD189" s="83"/>
      <c r="BE189" s="83"/>
      <c r="BF189" s="83"/>
      <c r="BG189" s="83"/>
      <c r="BH189" s="83"/>
      <c r="BI189" s="83"/>
      <c r="BJ189" s="83"/>
      <c r="BK189" s="83"/>
      <c r="BL189" s="83"/>
      <c r="BM189" s="83"/>
      <c r="BN189" s="83"/>
      <c r="BO189" s="83"/>
      <c r="BP189" s="83"/>
      <c r="BQ189" s="83"/>
      <c r="BR189" s="83"/>
      <c r="BS189" s="83"/>
      <c r="BT189" s="83"/>
      <c r="BU189" s="83"/>
      <c r="BV189" s="83"/>
      <c r="BW189" s="83"/>
      <c r="BX189" s="83"/>
      <c r="BY189" s="83"/>
      <c r="BZ189" s="83"/>
      <c r="CA189" s="83"/>
      <c r="CB189" s="83"/>
      <c r="CC189" s="83"/>
      <c r="CD189" s="83"/>
      <c r="CE189" s="83"/>
      <c r="CF189" s="83"/>
      <c r="CG189" s="83"/>
      <c r="CH189" s="83"/>
      <c r="CI189" s="83"/>
      <c r="CJ189" s="83"/>
      <c r="CK189" s="83"/>
      <c r="CL189" s="83"/>
      <c r="CM189" s="83"/>
      <c r="CN189" s="83"/>
      <c r="CO189" s="83"/>
      <c r="CP189" s="83"/>
      <c r="CQ189" s="83"/>
      <c r="CR189" s="83"/>
      <c r="CS189" s="83"/>
      <c r="CT189" s="83"/>
      <c r="CU189" s="83"/>
      <c r="CV189" s="83"/>
      <c r="CW189" s="83"/>
      <c r="CX189" s="83"/>
      <c r="CY189" s="83"/>
      <c r="CZ189" s="83"/>
      <c r="DA189" s="83"/>
      <c r="DB189" s="83"/>
      <c r="DC189" s="83"/>
      <c r="DD189" s="83"/>
      <c r="DE189" s="83"/>
      <c r="DF189" s="83"/>
      <c r="DG189" s="83"/>
      <c r="DH189" s="83"/>
      <c r="DI189" s="83"/>
      <c r="DJ189" s="83"/>
      <c r="DK189" s="83"/>
      <c r="DL189" s="83"/>
      <c r="DM189" s="83"/>
      <c r="DN189" s="83"/>
      <c r="DO189" s="83"/>
      <c r="DP189" s="83"/>
      <c r="DQ189" s="83"/>
      <c r="DR189" s="83"/>
      <c r="DS189" s="83"/>
      <c r="DT189" s="83"/>
      <c r="DU189" s="83"/>
      <c r="DV189" s="83"/>
      <c r="DW189" s="83"/>
      <c r="DX189" s="83"/>
      <c r="DY189" s="83"/>
      <c r="DZ189" s="83"/>
      <c r="EA189" s="83"/>
      <c r="EB189" s="83"/>
      <c r="EC189" s="83"/>
      <c r="ED189" s="83"/>
      <c r="EE189" s="83"/>
      <c r="EF189" s="83"/>
      <c r="EG189" s="83"/>
      <c r="EH189" s="83"/>
      <c r="EI189" s="83"/>
      <c r="EJ189" s="83"/>
    </row>
    <row r="190" spans="1:140" s="16" customFormat="1" ht="22.5" customHeight="1" x14ac:dyDescent="0.35">
      <c r="A190" s="336"/>
      <c r="B190" s="56"/>
      <c r="C190" s="60"/>
      <c r="D190" s="60"/>
      <c r="E190" s="60"/>
      <c r="F190" s="60"/>
      <c r="G190" s="60"/>
      <c r="H190" s="60"/>
      <c r="I190" s="60"/>
      <c r="J190" s="60"/>
      <c r="K190" s="60"/>
      <c r="L190" s="60"/>
      <c r="M190" s="60"/>
      <c r="N190" s="60"/>
      <c r="O190" s="60"/>
      <c r="P190" s="60"/>
      <c r="Q190" s="62"/>
      <c r="R190" s="62"/>
      <c r="S190" s="267"/>
      <c r="T190" s="83"/>
      <c r="U190" s="83"/>
      <c r="V190" s="83"/>
      <c r="W190" s="83"/>
      <c r="X190" s="83"/>
      <c r="Y190" s="83"/>
      <c r="Z190" s="83"/>
      <c r="AA190" s="83"/>
      <c r="AB190" s="83"/>
      <c r="AC190" s="83"/>
      <c r="AD190" s="83"/>
      <c r="AE190" s="83"/>
      <c r="AF190" s="83"/>
      <c r="AG190" s="83"/>
      <c r="AH190" s="83"/>
      <c r="AI190" s="83"/>
      <c r="AJ190" s="83"/>
      <c r="AK190" s="83"/>
      <c r="AL190" s="83"/>
      <c r="AM190" s="83"/>
      <c r="AN190" s="83"/>
      <c r="AO190" s="83"/>
      <c r="AP190" s="83"/>
      <c r="AQ190" s="83"/>
      <c r="AR190" s="83"/>
      <c r="AS190" s="83"/>
      <c r="AT190" s="83"/>
      <c r="AU190" s="83"/>
      <c r="AV190" s="83"/>
      <c r="AW190" s="83"/>
      <c r="AX190" s="83"/>
      <c r="AY190" s="83"/>
      <c r="AZ190" s="83"/>
      <c r="BA190" s="83"/>
      <c r="BB190" s="83"/>
      <c r="BC190" s="83"/>
      <c r="BD190" s="83"/>
      <c r="BE190" s="83"/>
      <c r="BF190" s="83"/>
      <c r="BG190" s="83"/>
      <c r="BH190" s="83"/>
      <c r="BI190" s="83"/>
      <c r="BJ190" s="83"/>
      <c r="BK190" s="83"/>
      <c r="BL190" s="83"/>
      <c r="BM190" s="83"/>
      <c r="BN190" s="83"/>
      <c r="BO190" s="83"/>
      <c r="BP190" s="83"/>
      <c r="BQ190" s="83"/>
      <c r="BR190" s="83"/>
      <c r="BS190" s="83"/>
      <c r="BT190" s="83"/>
      <c r="BU190" s="83"/>
      <c r="BV190" s="83"/>
      <c r="BW190" s="83"/>
      <c r="BX190" s="83"/>
      <c r="BY190" s="83"/>
      <c r="BZ190" s="83"/>
      <c r="CA190" s="83"/>
      <c r="CB190" s="83"/>
      <c r="CC190" s="83"/>
      <c r="CD190" s="83"/>
      <c r="CE190" s="83"/>
      <c r="CF190" s="83"/>
      <c r="CG190" s="83"/>
      <c r="CH190" s="83"/>
      <c r="CI190" s="83"/>
      <c r="CJ190" s="83"/>
      <c r="CK190" s="83"/>
      <c r="CL190" s="83"/>
      <c r="CM190" s="83"/>
      <c r="CN190" s="83"/>
      <c r="CO190" s="83"/>
      <c r="CP190" s="83"/>
      <c r="CQ190" s="83"/>
      <c r="CR190" s="83"/>
      <c r="CS190" s="83"/>
      <c r="CT190" s="83"/>
      <c r="CU190" s="83"/>
      <c r="CV190" s="83"/>
      <c r="CW190" s="83"/>
      <c r="CX190" s="83"/>
      <c r="CY190" s="83"/>
      <c r="CZ190" s="83"/>
      <c r="DA190" s="83"/>
      <c r="DB190" s="83"/>
      <c r="DC190" s="83"/>
      <c r="DD190" s="83"/>
      <c r="DE190" s="83"/>
      <c r="DF190" s="83"/>
      <c r="DG190" s="83"/>
      <c r="DH190" s="83"/>
      <c r="DI190" s="83"/>
      <c r="DJ190" s="83"/>
      <c r="DK190" s="83"/>
      <c r="DL190" s="83"/>
      <c r="DM190" s="83"/>
      <c r="DN190" s="83"/>
      <c r="DO190" s="83"/>
      <c r="DP190" s="83"/>
      <c r="DQ190" s="83"/>
      <c r="DR190" s="83"/>
      <c r="DS190" s="83"/>
      <c r="DT190" s="83"/>
      <c r="DU190" s="83"/>
      <c r="DV190" s="83"/>
      <c r="DW190" s="83"/>
      <c r="DX190" s="83"/>
      <c r="DY190" s="83"/>
      <c r="DZ190" s="83"/>
      <c r="EA190" s="83"/>
      <c r="EB190" s="83"/>
      <c r="EC190" s="83"/>
      <c r="ED190" s="83"/>
      <c r="EE190" s="83"/>
      <c r="EF190" s="83"/>
      <c r="EG190" s="83"/>
      <c r="EH190" s="83"/>
      <c r="EI190" s="83"/>
      <c r="EJ190" s="83"/>
    </row>
    <row r="191" spans="1:140" ht="19" thickBot="1" x14ac:dyDescent="0.5">
      <c r="A191" s="327"/>
      <c r="B191" s="210" t="s">
        <v>125</v>
      </c>
      <c r="C191" s="41"/>
      <c r="D191" s="41"/>
      <c r="E191" s="41"/>
      <c r="F191" s="41"/>
      <c r="G191" s="41"/>
      <c r="H191" s="41"/>
      <c r="I191" s="41"/>
      <c r="J191" s="41"/>
      <c r="K191" s="41"/>
      <c r="L191" s="41"/>
      <c r="M191" s="41"/>
      <c r="N191" s="41"/>
      <c r="O191" s="41"/>
      <c r="P191" s="41"/>
      <c r="Q191" s="41"/>
      <c r="R191" s="41"/>
      <c r="S191" s="41"/>
      <c r="T191" s="41"/>
      <c r="U191" s="41"/>
      <c r="V191" s="41"/>
      <c r="W191" s="41"/>
      <c r="X191" s="41"/>
      <c r="Y191" s="41"/>
      <c r="Z191" s="41"/>
      <c r="AA191" s="41"/>
      <c r="AB191" s="41"/>
      <c r="AC191" s="41"/>
      <c r="AD191" s="41"/>
      <c r="AE191" s="41"/>
      <c r="AF191" s="41"/>
      <c r="AG191" s="41"/>
      <c r="AH191" s="41"/>
      <c r="AI191" s="41"/>
      <c r="AJ191" s="41"/>
      <c r="AK191" s="41"/>
      <c r="AL191" s="41"/>
    </row>
    <row r="192" spans="1:140" ht="24.75" customHeight="1" thickBot="1" x14ac:dyDescent="0.5">
      <c r="A192" s="332"/>
      <c r="B192" s="685"/>
      <c r="C192" s="604" t="s">
        <v>42</v>
      </c>
      <c r="D192" s="675"/>
      <c r="E192" s="675"/>
      <c r="F192" s="675"/>
      <c r="G192" s="675"/>
      <c r="H192" s="675"/>
      <c r="I192" s="675"/>
      <c r="J192" s="675"/>
      <c r="K192" s="675"/>
      <c r="L192" s="675"/>
      <c r="M192" s="675"/>
      <c r="N192" s="675"/>
      <c r="O192" s="675"/>
      <c r="P192" s="675"/>
      <c r="Q192" s="675"/>
      <c r="R192" s="675"/>
      <c r="S192" s="688"/>
      <c r="T192" s="688"/>
      <c r="U192" s="688"/>
      <c r="V192" s="689"/>
      <c r="W192" s="41"/>
      <c r="X192" s="41"/>
      <c r="Y192" s="41"/>
      <c r="Z192" s="41"/>
      <c r="AA192" s="41"/>
      <c r="AB192" s="41"/>
      <c r="AC192" s="41"/>
      <c r="AD192" s="41"/>
      <c r="AE192" s="41"/>
      <c r="AF192" s="41"/>
      <c r="AG192" s="41"/>
      <c r="AH192" s="41"/>
      <c r="AI192" s="41"/>
      <c r="AJ192" s="41"/>
      <c r="AK192" s="41"/>
      <c r="AL192" s="41"/>
    </row>
    <row r="193" spans="1:38" ht="18.75" customHeight="1" thickBot="1" x14ac:dyDescent="0.5">
      <c r="A193" s="333"/>
      <c r="B193" s="686"/>
      <c r="C193" s="647" t="s">
        <v>66</v>
      </c>
      <c r="D193" s="648"/>
      <c r="E193" s="651" t="s">
        <v>87</v>
      </c>
      <c r="F193" s="652"/>
      <c r="G193" s="652"/>
      <c r="H193" s="652"/>
      <c r="I193" s="653"/>
      <c r="J193" s="653"/>
      <c r="K193" s="653"/>
      <c r="L193" s="653"/>
      <c r="M193" s="653"/>
      <c r="N193" s="653"/>
      <c r="O193" s="653"/>
      <c r="P193" s="654"/>
      <c r="Q193" s="691" t="s">
        <v>140</v>
      </c>
      <c r="R193" s="692"/>
      <c r="S193" s="692"/>
      <c r="T193" s="692"/>
      <c r="U193" s="692"/>
      <c r="V193" s="693"/>
      <c r="W193" s="41"/>
      <c r="X193" s="41"/>
      <c r="Y193" s="41"/>
      <c r="Z193" s="41"/>
      <c r="AA193" s="41"/>
      <c r="AB193" s="41"/>
      <c r="AC193" s="41"/>
      <c r="AD193" s="41"/>
      <c r="AE193" s="41"/>
      <c r="AF193" s="41"/>
      <c r="AG193" s="41"/>
      <c r="AH193" s="41"/>
      <c r="AI193" s="41"/>
      <c r="AJ193" s="41"/>
      <c r="AK193" s="41"/>
      <c r="AL193" s="41"/>
    </row>
    <row r="194" spans="1:38" ht="18.75" customHeight="1" thickBot="1" x14ac:dyDescent="0.5">
      <c r="A194" s="333"/>
      <c r="B194" s="686"/>
      <c r="C194" s="649"/>
      <c r="D194" s="650"/>
      <c r="E194" s="628" t="s">
        <v>67</v>
      </c>
      <c r="F194" s="629"/>
      <c r="G194" s="630" t="s">
        <v>68</v>
      </c>
      <c r="H194" s="629"/>
      <c r="I194" s="630" t="s">
        <v>69</v>
      </c>
      <c r="J194" s="629"/>
      <c r="K194" s="662" t="s">
        <v>70</v>
      </c>
      <c r="L194" s="663"/>
      <c r="M194" s="664" t="s">
        <v>89</v>
      </c>
      <c r="N194" s="665" t="s">
        <v>35</v>
      </c>
      <c r="O194" s="666" t="s">
        <v>88</v>
      </c>
      <c r="P194" s="667" t="s">
        <v>35</v>
      </c>
      <c r="Q194" s="554" t="s">
        <v>141</v>
      </c>
      <c r="R194" s="556"/>
      <c r="S194" s="554" t="s">
        <v>48</v>
      </c>
      <c r="T194" s="556"/>
      <c r="U194" s="690" t="s">
        <v>49</v>
      </c>
      <c r="V194" s="556"/>
      <c r="W194" s="41"/>
      <c r="X194" s="41"/>
      <c r="Y194" s="41"/>
      <c r="Z194" s="41"/>
      <c r="AA194" s="41"/>
      <c r="AB194" s="41"/>
      <c r="AC194" s="41"/>
      <c r="AD194" s="41"/>
      <c r="AE194" s="41"/>
      <c r="AF194" s="41"/>
      <c r="AG194" s="41"/>
      <c r="AH194" s="41"/>
      <c r="AI194" s="41"/>
      <c r="AJ194" s="41"/>
      <c r="AK194" s="41"/>
      <c r="AL194" s="41"/>
    </row>
    <row r="195" spans="1:38" ht="18.75" customHeight="1" thickBot="1" x14ac:dyDescent="0.5">
      <c r="A195" s="333"/>
      <c r="B195" s="687"/>
      <c r="C195" s="358" t="s">
        <v>59</v>
      </c>
      <c r="D195" s="144" t="s">
        <v>35</v>
      </c>
      <c r="E195" s="145" t="s">
        <v>48</v>
      </c>
      <c r="F195" s="150" t="s">
        <v>84</v>
      </c>
      <c r="G195" s="151" t="s">
        <v>48</v>
      </c>
      <c r="H195" s="150" t="s">
        <v>84</v>
      </c>
      <c r="I195" s="151" t="s">
        <v>48</v>
      </c>
      <c r="J195" s="150" t="s">
        <v>84</v>
      </c>
      <c r="K195" s="12" t="s">
        <v>48</v>
      </c>
      <c r="L195" s="13" t="s">
        <v>84</v>
      </c>
      <c r="M195" s="380" t="s">
        <v>48</v>
      </c>
      <c r="N195" s="381" t="s">
        <v>84</v>
      </c>
      <c r="O195" s="382" t="s">
        <v>48</v>
      </c>
      <c r="P195" s="383" t="s">
        <v>84</v>
      </c>
      <c r="Q195" s="95" t="s">
        <v>59</v>
      </c>
      <c r="R195" s="304" t="s">
        <v>35</v>
      </c>
      <c r="S195" s="95" t="s">
        <v>59</v>
      </c>
      <c r="T195" s="304" t="s">
        <v>35</v>
      </c>
      <c r="U195" s="95" t="s">
        <v>59</v>
      </c>
      <c r="V195" s="304" t="s">
        <v>35</v>
      </c>
      <c r="W195" s="41"/>
      <c r="X195" s="41"/>
      <c r="Y195" s="41"/>
      <c r="Z195" s="41"/>
      <c r="AA195" s="41"/>
      <c r="AB195" s="41"/>
      <c r="AC195" s="41"/>
      <c r="AD195" s="41"/>
      <c r="AE195" s="41"/>
      <c r="AF195" s="41"/>
      <c r="AG195" s="41"/>
      <c r="AH195" s="41"/>
      <c r="AI195" s="41"/>
      <c r="AJ195" s="41"/>
      <c r="AK195" s="41"/>
      <c r="AL195" s="41"/>
    </row>
    <row r="196" spans="1:38" ht="18.75" customHeight="1" x14ac:dyDescent="0.45">
      <c r="A196" s="333"/>
      <c r="B196" s="89" t="s">
        <v>27</v>
      </c>
      <c r="C196" s="377">
        <f t="shared" ref="C196:C201" si="142">$E$170*AK57*$E$171*(1+$E$169)</f>
        <v>21239.896774839748</v>
      </c>
      <c r="D196" s="66">
        <f t="shared" ref="D196:D201" si="143">C196/$C$4</f>
        <v>360.79321852963733</v>
      </c>
      <c r="E196" s="63">
        <f>$E$170*$I$21*($J$21-1)*$E$171*(1+$E$169)*$AK$65</f>
        <v>26010.168673451295</v>
      </c>
      <c r="F196" s="65">
        <f>$E$170*$K$21*($L$21-1)*$E$171*(1+$E$169)*$AK$65</f>
        <v>63580.412312880952</v>
      </c>
      <c r="G196" s="64">
        <f>$E$170*$I$22*($J$22-1)*$E$171*(1+$E$169)*$AK$65</f>
        <v>5630.3136204780103</v>
      </c>
      <c r="H196" s="65">
        <f>$E$170*$K$22*($L$22-1)*$E$171*(1+$E$169)*$AK$65</f>
        <v>38339.754653731216</v>
      </c>
      <c r="I196" s="64">
        <f>$E$170*$I$23*($J$23-1)*$E$171*(1+$E$169)*$AK$65</f>
        <v>214.13994289387617</v>
      </c>
      <c r="J196" s="65">
        <f>$E$170*$K$23*($L$23-1)*$E$171*(1+$E$169)*$AK$65</f>
        <v>14918.416021606703</v>
      </c>
      <c r="K196" s="67">
        <f>$E$170*$I$24*($J$24-1)*$E$171*(1+$E$169)*$AK$65</f>
        <v>0</v>
      </c>
      <c r="L196" s="66">
        <f>$E$170*$K$24*($L$24-1)*$E$171*(1+$E$169)*$AK$65</f>
        <v>0</v>
      </c>
      <c r="M196" s="384">
        <f>E196+G196+I196+K196</f>
        <v>31854.622236823179</v>
      </c>
      <c r="N196" s="385">
        <f>F196+H196+J196+L196</f>
        <v>116838.58298821887</v>
      </c>
      <c r="O196" s="386">
        <f>M196/$C$4</f>
        <v>541.10110815055509</v>
      </c>
      <c r="P196" s="387">
        <f>N196/$C$4</f>
        <v>1984.6880072739743</v>
      </c>
      <c r="Q196" s="305">
        <f t="shared" ref="Q196:Q201" si="144">C196+M196+N196</f>
        <v>169933.10199988179</v>
      </c>
      <c r="R196" s="306">
        <f t="shared" ref="R196:R201" si="145">Q196/$C$4</f>
        <v>2886.5823339541666</v>
      </c>
      <c r="S196" s="313">
        <f>(C196*$I$25)+M196</f>
        <v>42472.829649097577</v>
      </c>
      <c r="T196" s="310">
        <f>(D196*$I$25)+O196</f>
        <v>721.4681442007402</v>
      </c>
      <c r="U196" s="313">
        <f>(C196*$K$25)+N196</f>
        <v>127460.27235078422</v>
      </c>
      <c r="V196" s="310">
        <f>(D196*$K$25)+P196</f>
        <v>2165.1141897534267</v>
      </c>
      <c r="W196" s="41"/>
      <c r="X196" s="41"/>
      <c r="Y196" s="41"/>
      <c r="Z196" s="41"/>
      <c r="AA196" s="41"/>
      <c r="AB196" s="41"/>
      <c r="AC196" s="41"/>
      <c r="AD196" s="41"/>
      <c r="AE196" s="41"/>
      <c r="AF196" s="41"/>
      <c r="AG196" s="41"/>
      <c r="AH196" s="41"/>
      <c r="AI196" s="41"/>
      <c r="AJ196" s="41"/>
      <c r="AK196" s="41"/>
      <c r="AL196" s="41"/>
    </row>
    <row r="197" spans="1:38" ht="18.75" customHeight="1" x14ac:dyDescent="0.45">
      <c r="A197" s="333"/>
      <c r="B197" s="89" t="s">
        <v>38</v>
      </c>
      <c r="C197" s="377">
        <f t="shared" si="142"/>
        <v>121658.65384615386</v>
      </c>
      <c r="D197" s="66">
        <f t="shared" si="143"/>
        <v>2066.5645294063847</v>
      </c>
      <c r="E197" s="63"/>
      <c r="F197" s="65">
        <f>$E$170*$K$21*($L$21-1)*$E$171*(1+$E$169)*$AK$66</f>
        <v>364178.19987389661</v>
      </c>
      <c r="G197" s="64"/>
      <c r="H197" s="65">
        <f>$E$170*$K$22*($L$22-1)*$E$171*(1+$E$169)*$AK$66</f>
        <v>219603.84221311475</v>
      </c>
      <c r="I197" s="64"/>
      <c r="J197" s="65">
        <f>$E$170*$K$23*($L$23-1)*$E$171*(1+$E$169)*$AK$66</f>
        <v>85450.246295712481</v>
      </c>
      <c r="K197" s="67"/>
      <c r="L197" s="66">
        <f>$E$170*$K$24*($L$24-1)*$E$171*(1+$E$169)*$AK$66</f>
        <v>0</v>
      </c>
      <c r="M197" s="384"/>
      <c r="N197" s="385">
        <f>F197+H197+J197+L197</f>
        <v>669232.28838272393</v>
      </c>
      <c r="O197" s="386"/>
      <c r="P197" s="387">
        <f>N197/$C$4</f>
        <v>11367.968207622285</v>
      </c>
      <c r="Q197" s="303">
        <f t="shared" si="144"/>
        <v>790890.9422288778</v>
      </c>
      <c r="R197" s="143">
        <f t="shared" si="145"/>
        <v>13434.53273702867</v>
      </c>
      <c r="S197" s="314">
        <f t="shared" ref="S197:S201" si="146">(C197*$I$25)+M197</f>
        <v>60819.354902269864</v>
      </c>
      <c r="T197" s="311">
        <f t="shared" ref="T197:T201" si="147">(D197*$I$25)+O197</f>
        <v>1033.1128741679952</v>
      </c>
      <c r="U197" s="314">
        <f t="shared" ref="U197:U201" si="148">(C197*$K$25)+N197</f>
        <v>730071.5873266079</v>
      </c>
      <c r="V197" s="311">
        <f t="shared" ref="V197:V201" si="149">(D197*$K$25)+P197</f>
        <v>12401.419862860675</v>
      </c>
      <c r="W197" s="41"/>
      <c r="X197" s="41"/>
      <c r="Y197" s="41"/>
      <c r="Z197" s="41"/>
      <c r="AA197" s="41"/>
      <c r="AB197" s="41"/>
      <c r="AC197" s="41"/>
      <c r="AD197" s="41"/>
      <c r="AE197" s="41"/>
      <c r="AF197" s="41"/>
      <c r="AG197" s="41"/>
      <c r="AH197" s="41"/>
      <c r="AI197" s="41"/>
      <c r="AJ197" s="41"/>
      <c r="AK197" s="41"/>
      <c r="AL197" s="41"/>
    </row>
    <row r="198" spans="1:38" ht="18.75" customHeight="1" x14ac:dyDescent="0.45">
      <c r="A198" s="333"/>
      <c r="B198" s="89" t="s">
        <v>30</v>
      </c>
      <c r="C198" s="377">
        <f t="shared" si="142"/>
        <v>37945.758974358971</v>
      </c>
      <c r="D198" s="66">
        <f t="shared" si="143"/>
        <v>644.56869329639835</v>
      </c>
      <c r="E198" s="63">
        <f>$E$170*$I$21*($J$21-1)*$E$171*(1+$E$169)*$AK$67</f>
        <v>46468.00320302647</v>
      </c>
      <c r="F198" s="65">
        <f>$E$170*$K$21*($L$21-1)*$E$171*(1+$E$169)*$AK$67</f>
        <v>113588.45227406472</v>
      </c>
      <c r="G198" s="64">
        <f>$E$170*$I$22*($J$22-1)*$E$171*(1+$E$169)*$AK$67</f>
        <v>10058.736436317778</v>
      </c>
      <c r="H198" s="65">
        <f>$E$170*$K$22*($L$22-1)*$E$171*(1+$E$169)*$AK$67</f>
        <v>68495.205256830581</v>
      </c>
      <c r="I198" s="64">
        <f>$E$170*$I$23*($J$23-1)*$E$171*(1+$E$169)*$AK$67</f>
        <v>382.5678978562421</v>
      </c>
      <c r="J198" s="65">
        <f>$E$170*$K$23*($L$23-1)*$E$171*(1+$E$169)*$AK$67</f>
        <v>26652.230217318196</v>
      </c>
      <c r="K198" s="67">
        <f>$E$170*$I$24*($J$24-1)*$E$171*(1+$E$169)*$AK$67</f>
        <v>0</v>
      </c>
      <c r="L198" s="66">
        <f>$E$170*$K$24*($L$24-1)*$E$171*(1+$E$169)*$AK$67</f>
        <v>0</v>
      </c>
      <c r="M198" s="384">
        <f>E198+G198+I198+K198</f>
        <v>56909.30753720049</v>
      </c>
      <c r="N198" s="385">
        <f>F198+H198+J198+L198</f>
        <v>208735.88774821351</v>
      </c>
      <c r="O198" s="386">
        <f>M198/$C$4</f>
        <v>966.69453944624581</v>
      </c>
      <c r="P198" s="387">
        <f>N198/$C$4</f>
        <v>3545.7089816241469</v>
      </c>
      <c r="Q198" s="303">
        <f t="shared" si="144"/>
        <v>303590.95425977296</v>
      </c>
      <c r="R198" s="143">
        <f t="shared" si="145"/>
        <v>5156.9722143667905</v>
      </c>
      <c r="S198" s="314">
        <f t="shared" si="146"/>
        <v>75879.076716267329</v>
      </c>
      <c r="T198" s="311">
        <f t="shared" si="147"/>
        <v>1288.9260525949944</v>
      </c>
      <c r="U198" s="314">
        <f t="shared" si="148"/>
        <v>227711.87754350566</v>
      </c>
      <c r="V198" s="311">
        <f t="shared" si="149"/>
        <v>3868.0461617717965</v>
      </c>
      <c r="W198" s="41"/>
      <c r="X198" s="41"/>
      <c r="Y198" s="41"/>
      <c r="Z198" s="41"/>
      <c r="AA198" s="41"/>
      <c r="AB198" s="41"/>
      <c r="AC198" s="41"/>
      <c r="AD198" s="41"/>
      <c r="AE198" s="41"/>
      <c r="AF198" s="41"/>
      <c r="AG198" s="41"/>
      <c r="AH198" s="41"/>
      <c r="AI198" s="41"/>
      <c r="AJ198" s="41"/>
      <c r="AK198" s="41"/>
      <c r="AL198" s="41"/>
    </row>
    <row r="199" spans="1:38" ht="18.75" customHeight="1" x14ac:dyDescent="0.45">
      <c r="A199" s="333"/>
      <c r="B199" s="89" t="s">
        <v>31</v>
      </c>
      <c r="C199" s="377">
        <f t="shared" si="142"/>
        <v>11383.727692307693</v>
      </c>
      <c r="D199" s="66">
        <f t="shared" si="143"/>
        <v>193.37060798891955</v>
      </c>
      <c r="E199" s="63">
        <f>$E$170*$I$21*($J$21-1)*$E$171*(1+$E$169)*$AK$68</f>
        <v>23234.001601513235</v>
      </c>
      <c r="F199" s="65">
        <f>$E$170*$K$21*($L$21-1)*$E$171*(1+$E$169)*$AK$68</f>
        <v>56794.226137032361</v>
      </c>
      <c r="G199" s="64">
        <f>$E$170*$I$22*($J$22-1)*$E$171*(1+$E$169)*$AK$68</f>
        <v>5029.3682181588892</v>
      </c>
      <c r="H199" s="65">
        <f>$E$170*$K$22*($L$22-1)*$E$171*(1+$E$169)*$AK$68</f>
        <v>34247.60262841529</v>
      </c>
      <c r="I199" s="64">
        <f>$E$170*$I$23*($J$23-1)*$E$171*(1+$E$169)*$AK$68</f>
        <v>191.28394892812105</v>
      </c>
      <c r="J199" s="65">
        <f>$E$170*$K$23*($L$23-1)*$E$171*(1+$E$169)*$AK$68</f>
        <v>13326.115108659098</v>
      </c>
      <c r="K199" s="67">
        <f>$E$170*$I$24*($J$24-1)*$E$171*(1+$E$169)*$AK$68</f>
        <v>0</v>
      </c>
      <c r="L199" s="66">
        <f>$E$170*$K$24*($L$24-1)*$E$171*(1+$E$169)*$AK$68</f>
        <v>0</v>
      </c>
      <c r="M199" s="384">
        <f>E199+G199+I199+K199</f>
        <v>28454.653768600245</v>
      </c>
      <c r="N199" s="385">
        <f>F199+H199+J199+L199</f>
        <v>104367.94387410676</v>
      </c>
      <c r="O199" s="386">
        <f>M199/$C$4</f>
        <v>483.34726972312291</v>
      </c>
      <c r="P199" s="387">
        <f>N199/$C$4</f>
        <v>1772.8544908120734</v>
      </c>
      <c r="Q199" s="303">
        <f t="shared" si="144"/>
        <v>144206.3253350147</v>
      </c>
      <c r="R199" s="143">
        <f t="shared" si="145"/>
        <v>2449.572368524116</v>
      </c>
      <c r="S199" s="314">
        <f t="shared" si="146"/>
        <v>34145.584522320292</v>
      </c>
      <c r="T199" s="311">
        <f t="shared" si="147"/>
        <v>580.01672366774756</v>
      </c>
      <c r="U199" s="314">
        <f t="shared" si="148"/>
        <v>110060.74081269439</v>
      </c>
      <c r="V199" s="311">
        <f t="shared" si="149"/>
        <v>1869.5556448563684</v>
      </c>
      <c r="W199" s="41"/>
      <c r="X199" s="41"/>
      <c r="Y199" s="41"/>
      <c r="Z199" s="41"/>
      <c r="AA199" s="41"/>
      <c r="AB199" s="41"/>
      <c r="AC199" s="41"/>
      <c r="AD199" s="41"/>
      <c r="AE199" s="41"/>
      <c r="AF199" s="41"/>
      <c r="AG199" s="41"/>
      <c r="AH199" s="41"/>
      <c r="AI199" s="41"/>
      <c r="AJ199" s="41"/>
      <c r="AK199" s="41"/>
      <c r="AL199" s="41"/>
    </row>
    <row r="200" spans="1:38" ht="18.75" customHeight="1" x14ac:dyDescent="0.45">
      <c r="A200" s="333"/>
      <c r="B200" s="89" t="s">
        <v>32</v>
      </c>
      <c r="C200" s="377">
        <f t="shared" si="142"/>
        <v>1408.6478966346153</v>
      </c>
      <c r="D200" s="66">
        <f t="shared" si="143"/>
        <v>23.928111035070756</v>
      </c>
      <c r="E200" s="63"/>
      <c r="F200" s="65"/>
      <c r="G200" s="64"/>
      <c r="H200" s="65"/>
      <c r="I200" s="64"/>
      <c r="J200" s="65"/>
      <c r="K200" s="67"/>
      <c r="L200" s="66"/>
      <c r="M200" s="384"/>
      <c r="N200" s="385"/>
      <c r="O200" s="386"/>
      <c r="P200" s="387"/>
      <c r="Q200" s="303">
        <f t="shared" si="144"/>
        <v>1408.6478966346153</v>
      </c>
      <c r="R200" s="143">
        <f t="shared" si="145"/>
        <v>23.928111035070756</v>
      </c>
      <c r="S200" s="314">
        <f t="shared" si="146"/>
        <v>704.20848537496056</v>
      </c>
      <c r="T200" s="311">
        <f t="shared" si="147"/>
        <v>11.962094196958732</v>
      </c>
      <c r="U200" s="314">
        <f t="shared" si="148"/>
        <v>704.43941125965466</v>
      </c>
      <c r="V200" s="311">
        <f t="shared" si="149"/>
        <v>11.966016838112022</v>
      </c>
      <c r="W200" s="41"/>
      <c r="X200" s="41"/>
      <c r="Y200" s="41"/>
      <c r="Z200" s="41"/>
      <c r="AA200" s="41"/>
      <c r="AB200" s="41"/>
      <c r="AC200" s="41"/>
      <c r="AD200" s="41"/>
      <c r="AE200" s="41"/>
      <c r="AF200" s="41"/>
      <c r="AG200" s="41"/>
      <c r="AH200" s="41"/>
      <c r="AI200" s="41"/>
      <c r="AJ200" s="41"/>
      <c r="AK200" s="41"/>
      <c r="AL200" s="41"/>
    </row>
    <row r="201" spans="1:38" ht="18.75" customHeight="1" thickBot="1" x14ac:dyDescent="0.5">
      <c r="A201" s="333"/>
      <c r="B201" s="93" t="s">
        <v>34</v>
      </c>
      <c r="C201" s="378">
        <f t="shared" si="142"/>
        <v>1408.6478966346153</v>
      </c>
      <c r="D201" s="86">
        <f t="shared" si="143"/>
        <v>23.928111035070756</v>
      </c>
      <c r="E201" s="146">
        <f>$E$170*$I$21*($J$21-1)*$E$171*(1+$E$169)*$AK$69</f>
        <v>1725.0163586656679</v>
      </c>
      <c r="F201" s="87">
        <f>$E$170*$K$21*($L$21-1)*$E$171*(1+$E$169)*$AK$69</f>
        <v>4216.7066545160778</v>
      </c>
      <c r="G201" s="149">
        <f>$E$170*$I$22*($J$22-1)*$E$171*(1+$E$169)*$AK$69</f>
        <v>373.40715555052009</v>
      </c>
      <c r="H201" s="87">
        <f>$E$170*$K$22*($L$22-1)*$E$171*(1+$E$169)*$AK$69</f>
        <v>2542.7249163678275</v>
      </c>
      <c r="I201" s="149">
        <f>$E$170*$I$23*($J$23-1)*$E$171*(1+$E$169)*$AK$69</f>
        <v>14.201941908693254</v>
      </c>
      <c r="J201" s="87">
        <f>$E$170*$K$23*($L$23-1)*$E$171*(1+$E$169)*$AK$69</f>
        <v>989.4019529722965</v>
      </c>
      <c r="K201" s="88">
        <f>$E$170*$I$24*($J$24-1)*$E$171*(1+$E$169)*$AK$69</f>
        <v>0</v>
      </c>
      <c r="L201" s="86">
        <f>$E$170*$K$24*($L$24-1)*$E$171*(1+$E$169)*$AK$69</f>
        <v>0</v>
      </c>
      <c r="M201" s="388">
        <f>E201+G201+I201+K201</f>
        <v>2112.6254561248811</v>
      </c>
      <c r="N201" s="389">
        <f>F201+H201+J201+L201</f>
        <v>7748.8335238562022</v>
      </c>
      <c r="O201" s="390">
        <f>M201/$C$4</f>
        <v>35.886282590876185</v>
      </c>
      <c r="P201" s="391">
        <f>N201/$C$4</f>
        <v>131.62618521923224</v>
      </c>
      <c r="Q201" s="307">
        <f t="shared" si="144"/>
        <v>11270.106876615699</v>
      </c>
      <c r="R201" s="308">
        <f t="shared" si="145"/>
        <v>191.4405788451792</v>
      </c>
      <c r="S201" s="102">
        <f t="shared" si="146"/>
        <v>2816.8339414998418</v>
      </c>
      <c r="T201" s="312">
        <f t="shared" si="147"/>
        <v>47.848376787834916</v>
      </c>
      <c r="U201" s="102">
        <f t="shared" si="148"/>
        <v>8453.2729351158559</v>
      </c>
      <c r="V201" s="312">
        <f t="shared" si="149"/>
        <v>143.59220205734425</v>
      </c>
      <c r="W201" s="41"/>
      <c r="X201" s="41"/>
      <c r="Y201" s="41"/>
      <c r="Z201" s="41"/>
      <c r="AA201" s="41"/>
      <c r="AB201" s="41"/>
      <c r="AC201" s="41"/>
      <c r="AD201" s="41"/>
      <c r="AE201" s="41"/>
      <c r="AF201" s="41"/>
      <c r="AG201" s="41"/>
      <c r="AH201" s="41"/>
      <c r="AI201" s="41"/>
      <c r="AJ201" s="41"/>
      <c r="AK201" s="41"/>
      <c r="AL201" s="41"/>
    </row>
    <row r="202" spans="1:38" ht="18.75" customHeight="1" thickBot="1" x14ac:dyDescent="0.5">
      <c r="A202" s="337"/>
      <c r="B202" s="209" t="s">
        <v>36</v>
      </c>
      <c r="C202" s="379">
        <f t="shared" ref="C202:R202" si="150">SUM(C196:C201)</f>
        <v>195045.3330809295</v>
      </c>
      <c r="D202" s="316">
        <f t="shared" si="150"/>
        <v>3313.1532712914809</v>
      </c>
      <c r="E202" s="315">
        <f t="shared" si="150"/>
        <v>97437.18983665666</v>
      </c>
      <c r="F202" s="318">
        <f t="shared" si="150"/>
        <v>602357.99725239072</v>
      </c>
      <c r="G202" s="342">
        <f t="shared" si="150"/>
        <v>21091.8254305052</v>
      </c>
      <c r="H202" s="318">
        <f t="shared" si="150"/>
        <v>363229.12966845965</v>
      </c>
      <c r="I202" s="342">
        <f t="shared" si="150"/>
        <v>802.19373158693259</v>
      </c>
      <c r="J202" s="318">
        <f t="shared" si="150"/>
        <v>141336.40959626879</v>
      </c>
      <c r="K202" s="317">
        <f t="shared" si="150"/>
        <v>0</v>
      </c>
      <c r="L202" s="316">
        <f t="shared" si="150"/>
        <v>0</v>
      </c>
      <c r="M202" s="315">
        <f t="shared" si="150"/>
        <v>119331.20899874879</v>
      </c>
      <c r="N202" s="318">
        <f t="shared" si="150"/>
        <v>1106923.5365171193</v>
      </c>
      <c r="O202" s="317">
        <f t="shared" si="150"/>
        <v>2027.0291999107999</v>
      </c>
      <c r="P202" s="316">
        <f t="shared" si="150"/>
        <v>18802.845872551716</v>
      </c>
      <c r="Q202" s="274">
        <f t="shared" si="150"/>
        <v>1421300.0785967975</v>
      </c>
      <c r="R202" s="309">
        <f t="shared" si="150"/>
        <v>24143.028343753995</v>
      </c>
      <c r="S202" s="276">
        <f>SUM(S196:S201)</f>
        <v>216837.88821682986</v>
      </c>
      <c r="T202" s="138">
        <f>SUM(T196:T201)</f>
        <v>3683.3342656162708</v>
      </c>
      <c r="U202" s="276">
        <f>SUM(U196:U201)</f>
        <v>1204462.1903799679</v>
      </c>
      <c r="V202" s="138">
        <f>SUM(V196:V201)</f>
        <v>20459.694078137727</v>
      </c>
      <c r="W202" s="41"/>
      <c r="X202" s="272"/>
      <c r="Y202" s="272"/>
      <c r="Z202" s="41"/>
      <c r="AA202" s="41"/>
      <c r="AB202" s="41"/>
      <c r="AC202" s="41"/>
      <c r="AD202" s="41"/>
      <c r="AE202" s="41"/>
      <c r="AF202" s="41"/>
      <c r="AG202" s="41"/>
      <c r="AH202" s="41"/>
      <c r="AI202" s="41"/>
      <c r="AJ202" s="41"/>
      <c r="AK202" s="41"/>
      <c r="AL202" s="41"/>
    </row>
    <row r="203" spans="1:38" s="41" customFormat="1" ht="18.75" customHeight="1" x14ac:dyDescent="0.3">
      <c r="A203" s="336"/>
      <c r="B203" s="56"/>
      <c r="C203" s="60"/>
      <c r="D203" s="60"/>
      <c r="E203" s="60"/>
      <c r="F203" s="60"/>
      <c r="G203" s="60"/>
      <c r="H203" s="60"/>
      <c r="I203" s="60"/>
      <c r="J203" s="60"/>
      <c r="K203" s="60"/>
      <c r="L203" s="60"/>
      <c r="M203" s="60"/>
      <c r="N203" s="60"/>
      <c r="O203" s="60"/>
      <c r="P203" s="60"/>
      <c r="Q203" s="62"/>
      <c r="R203" s="62"/>
    </row>
    <row r="204" spans="1:38" s="41" customFormat="1" ht="18.75" customHeight="1" thickBot="1" x14ac:dyDescent="0.5">
      <c r="A204" s="327"/>
      <c r="B204" s="210" t="s">
        <v>125</v>
      </c>
    </row>
    <row r="205" spans="1:38" ht="23.25" customHeight="1" thickBot="1" x14ac:dyDescent="0.5">
      <c r="A205" s="332"/>
      <c r="B205" s="685"/>
      <c r="C205" s="604" t="s">
        <v>43</v>
      </c>
      <c r="D205" s="675"/>
      <c r="E205" s="675"/>
      <c r="F205" s="675"/>
      <c r="G205" s="675"/>
      <c r="H205" s="675"/>
      <c r="I205" s="675"/>
      <c r="J205" s="675"/>
      <c r="K205" s="675"/>
      <c r="L205" s="675"/>
      <c r="M205" s="675"/>
      <c r="N205" s="675"/>
      <c r="O205" s="675"/>
      <c r="P205" s="675"/>
      <c r="Q205" s="675"/>
      <c r="R205" s="675"/>
      <c r="S205" s="688"/>
      <c r="T205" s="688"/>
      <c r="U205" s="688"/>
      <c r="V205" s="689"/>
      <c r="W205" s="41"/>
      <c r="X205" s="41"/>
      <c r="Y205" s="41"/>
      <c r="Z205" s="41"/>
      <c r="AA205" s="41"/>
      <c r="AB205" s="41"/>
      <c r="AC205" s="41"/>
      <c r="AD205" s="41"/>
      <c r="AE205" s="41"/>
      <c r="AF205" s="41"/>
      <c r="AG205" s="41"/>
      <c r="AH205" s="41"/>
      <c r="AI205" s="41"/>
      <c r="AJ205" s="41"/>
      <c r="AK205" s="41"/>
      <c r="AL205" s="41"/>
    </row>
    <row r="206" spans="1:38" ht="18.75" customHeight="1" thickBot="1" x14ac:dyDescent="0.5">
      <c r="A206" s="333"/>
      <c r="B206" s="686"/>
      <c r="C206" s="647" t="s">
        <v>66</v>
      </c>
      <c r="D206" s="648"/>
      <c r="E206" s="651" t="s">
        <v>87</v>
      </c>
      <c r="F206" s="652"/>
      <c r="G206" s="652"/>
      <c r="H206" s="652"/>
      <c r="I206" s="653"/>
      <c r="J206" s="653"/>
      <c r="K206" s="653"/>
      <c r="L206" s="653"/>
      <c r="M206" s="653"/>
      <c r="N206" s="653"/>
      <c r="O206" s="653"/>
      <c r="P206" s="654"/>
      <c r="Q206" s="691" t="s">
        <v>140</v>
      </c>
      <c r="R206" s="692"/>
      <c r="S206" s="692"/>
      <c r="T206" s="692"/>
      <c r="U206" s="692"/>
      <c r="V206" s="693"/>
      <c r="W206" s="41"/>
      <c r="X206" s="41"/>
      <c r="Y206" s="41"/>
      <c r="Z206" s="41"/>
      <c r="AA206" s="41"/>
      <c r="AB206" s="41"/>
      <c r="AC206" s="41"/>
      <c r="AD206" s="41"/>
      <c r="AE206" s="41"/>
      <c r="AF206" s="41"/>
      <c r="AG206" s="41"/>
      <c r="AH206" s="41"/>
      <c r="AI206" s="41"/>
      <c r="AJ206" s="41"/>
      <c r="AK206" s="41"/>
      <c r="AL206" s="41"/>
    </row>
    <row r="207" spans="1:38" ht="18.75" customHeight="1" thickBot="1" x14ac:dyDescent="0.5">
      <c r="A207" s="333"/>
      <c r="B207" s="686"/>
      <c r="C207" s="649"/>
      <c r="D207" s="650"/>
      <c r="E207" s="628" t="s">
        <v>67</v>
      </c>
      <c r="F207" s="629"/>
      <c r="G207" s="630" t="s">
        <v>68</v>
      </c>
      <c r="H207" s="629"/>
      <c r="I207" s="630" t="s">
        <v>69</v>
      </c>
      <c r="J207" s="629"/>
      <c r="K207" s="662" t="s">
        <v>70</v>
      </c>
      <c r="L207" s="663"/>
      <c r="M207" s="664" t="s">
        <v>89</v>
      </c>
      <c r="N207" s="665" t="s">
        <v>35</v>
      </c>
      <c r="O207" s="666" t="s">
        <v>88</v>
      </c>
      <c r="P207" s="667" t="s">
        <v>35</v>
      </c>
      <c r="Q207" s="554" t="s">
        <v>141</v>
      </c>
      <c r="R207" s="556"/>
      <c r="S207" s="554" t="s">
        <v>48</v>
      </c>
      <c r="T207" s="556"/>
      <c r="U207" s="690" t="s">
        <v>49</v>
      </c>
      <c r="V207" s="556"/>
      <c r="W207" s="41"/>
      <c r="X207" s="41"/>
      <c r="Y207" s="41"/>
      <c r="Z207" s="41"/>
      <c r="AA207" s="41"/>
      <c r="AB207" s="41"/>
      <c r="AC207" s="41"/>
      <c r="AD207" s="41"/>
      <c r="AE207" s="41"/>
      <c r="AF207" s="41"/>
      <c r="AG207" s="41"/>
      <c r="AH207" s="41"/>
      <c r="AI207" s="41"/>
      <c r="AJ207" s="41"/>
      <c r="AK207" s="41"/>
      <c r="AL207" s="41"/>
    </row>
    <row r="208" spans="1:38" ht="18.75" customHeight="1" thickBot="1" x14ac:dyDescent="0.5">
      <c r="A208" s="333"/>
      <c r="B208" s="687"/>
      <c r="C208" s="358" t="s">
        <v>59</v>
      </c>
      <c r="D208" s="144" t="s">
        <v>35</v>
      </c>
      <c r="E208" s="145" t="s">
        <v>48</v>
      </c>
      <c r="F208" s="150" t="s">
        <v>84</v>
      </c>
      <c r="G208" s="151" t="s">
        <v>48</v>
      </c>
      <c r="H208" s="150" t="s">
        <v>84</v>
      </c>
      <c r="I208" s="151" t="s">
        <v>48</v>
      </c>
      <c r="J208" s="150" t="s">
        <v>84</v>
      </c>
      <c r="K208" s="12" t="s">
        <v>48</v>
      </c>
      <c r="L208" s="13" t="s">
        <v>84</v>
      </c>
      <c r="M208" s="380" t="s">
        <v>48</v>
      </c>
      <c r="N208" s="381" t="s">
        <v>84</v>
      </c>
      <c r="O208" s="382" t="s">
        <v>48</v>
      </c>
      <c r="P208" s="383" t="s">
        <v>84</v>
      </c>
      <c r="Q208" s="95" t="s">
        <v>59</v>
      </c>
      <c r="R208" s="304" t="s">
        <v>35</v>
      </c>
      <c r="S208" s="95" t="s">
        <v>59</v>
      </c>
      <c r="T208" s="304" t="s">
        <v>35</v>
      </c>
      <c r="U208" s="95" t="s">
        <v>59</v>
      </c>
      <c r="V208" s="304" t="s">
        <v>35</v>
      </c>
      <c r="W208" s="41"/>
      <c r="X208" s="41"/>
      <c r="Y208" s="41"/>
      <c r="Z208" s="41"/>
      <c r="AA208" s="41"/>
      <c r="AB208" s="41"/>
      <c r="AC208" s="41"/>
      <c r="AD208" s="41"/>
      <c r="AE208" s="41"/>
      <c r="AF208" s="41"/>
      <c r="AG208" s="41"/>
      <c r="AH208" s="41"/>
      <c r="AI208" s="41"/>
      <c r="AJ208" s="41"/>
      <c r="AK208" s="41"/>
      <c r="AL208" s="41"/>
    </row>
    <row r="209" spans="1:38" ht="18.75" customHeight="1" x14ac:dyDescent="0.45">
      <c r="A209" s="333"/>
      <c r="B209" s="89" t="s">
        <v>27</v>
      </c>
      <c r="C209" s="377">
        <f t="shared" ref="C209:C214" si="151">$F$170*AL57*$F$171*(1+$F$169)</f>
        <v>46836.899839743586</v>
      </c>
      <c r="D209" s="66">
        <f t="shared" ref="D209:D214" si="152">C209/$C$4</f>
        <v>795.59877424398826</v>
      </c>
      <c r="E209" s="63">
        <f>$F$170*$N$21*($O$21-1)*$F$171*(1+$F$169)*$AL$65</f>
        <v>64441.32651930672</v>
      </c>
      <c r="F209" s="65">
        <f>$F$170*$P$21*($Q$21-1)*$F$171*(1+$F$169)*$AL$65</f>
        <v>157523.24260274976</v>
      </c>
      <c r="G209" s="64">
        <f>$F$170*$N$22*($O$22-1)*$F$171*(1+$F$169)*$AL$65</f>
        <v>9127.9548327433604</v>
      </c>
      <c r="H209" s="65">
        <f>$F$170*$P$22*($Q$22-1)*$F$171*(1+$F$169)*$AL$65</f>
        <v>62157.025765823819</v>
      </c>
      <c r="I209" s="64">
        <f>$F$170*$N$23*($O$23-1)*$F$171*(1+$F$169)*$AL$65</f>
        <v>351.43088515121343</v>
      </c>
      <c r="J209" s="65">
        <f>$F$170*$P$23*($Q$23-1)*$F$171*(1+$F$169)*$AL$65</f>
        <v>24483.018332201202</v>
      </c>
      <c r="K209" s="67">
        <f>$F$170*$N$24*($O$24-1)*$F$171*(1+$F$169)*$AL$65</f>
        <v>0</v>
      </c>
      <c r="L209" s="66">
        <f>$F$170*$P$24*($Q$24-1)*$F$171*(1+$F$169)*$AL$65</f>
        <v>0</v>
      </c>
      <c r="M209" s="384">
        <f>E209+G209+I209+K209</f>
        <v>73920.712237201296</v>
      </c>
      <c r="N209" s="385">
        <f>F209+H209+J209+L209</f>
        <v>244163.28670077477</v>
      </c>
      <c r="O209" s="386">
        <f>M209/$C$4</f>
        <v>1255.6601365245676</v>
      </c>
      <c r="P209" s="387">
        <f>N209/$C$4</f>
        <v>4147.4993494271239</v>
      </c>
      <c r="Q209" s="305">
        <f t="shared" ref="Q209:Q214" si="153">C209+M209+N209</f>
        <v>364920.89877771965</v>
      </c>
      <c r="R209" s="306">
        <f t="shared" ref="R209:R214" si="154">Q209/$C$4</f>
        <v>6198.7582601956792</v>
      </c>
      <c r="S209" s="313">
        <f>(C209*$N$25)+M209</f>
        <v>98560.949649601724</v>
      </c>
      <c r="T209" s="310">
        <f>(D209*$N$25)+O209</f>
        <v>1674.2135153660902</v>
      </c>
      <c r="U209" s="313">
        <f>(C209*$P$25)+N209</f>
        <v>266359.94912811794</v>
      </c>
      <c r="V209" s="310">
        <f>(D209*$P$25)+P209</f>
        <v>4524.5447448295899</v>
      </c>
      <c r="W209" s="41"/>
      <c r="X209" s="41"/>
      <c r="Y209" s="41"/>
      <c r="Z209" s="41"/>
      <c r="AA209" s="41"/>
      <c r="AB209" s="41"/>
      <c r="AC209" s="41"/>
      <c r="AD209" s="41"/>
      <c r="AE209" s="41"/>
      <c r="AF209" s="41"/>
      <c r="AG209" s="41"/>
      <c r="AH209" s="41"/>
      <c r="AI209" s="41"/>
      <c r="AJ209" s="41"/>
      <c r="AK209" s="41"/>
      <c r="AL209" s="41"/>
    </row>
    <row r="210" spans="1:38" ht="18.75" customHeight="1" x14ac:dyDescent="0.45">
      <c r="A210" s="333"/>
      <c r="B210" s="89" t="s">
        <v>38</v>
      </c>
      <c r="C210" s="377">
        <f t="shared" si="151"/>
        <v>366053.36538461538</v>
      </c>
      <c r="D210" s="66">
        <f t="shared" si="152"/>
        <v>6217.994995492023</v>
      </c>
      <c r="E210" s="63"/>
      <c r="F210" s="65">
        <f>$F$170*$P$21*($Q$21-1)*$F$171*(1+$F$169)*$AL$66</f>
        <v>1231121.4721369024</v>
      </c>
      <c r="G210" s="64"/>
      <c r="H210" s="65">
        <f>$F$170*$P$22*($Q$22-1)*$F$171*(1+$F$169)*$AL$66</f>
        <v>485787.67044207983</v>
      </c>
      <c r="I210" s="64"/>
      <c r="J210" s="65">
        <f>$F$170*$P$23*($Q$23-1)*$F$171*(1+$F$169)*$AL$66</f>
        <v>191346.80745181761</v>
      </c>
      <c r="K210" s="67"/>
      <c r="L210" s="66">
        <f>$F$170*$P$24*($Q$24-1)*$F$171*(1+$F$169)*$AL$66</f>
        <v>0</v>
      </c>
      <c r="M210" s="384"/>
      <c r="N210" s="385">
        <f>F210+H210+J210+L210</f>
        <v>1908255.9500308</v>
      </c>
      <c r="O210" s="386"/>
      <c r="P210" s="387">
        <f>N210/$C$4</f>
        <v>32414.743503156107</v>
      </c>
      <c r="Q210" s="303">
        <f t="shared" si="153"/>
        <v>2274309.3154154154</v>
      </c>
      <c r="R210" s="143">
        <f t="shared" si="154"/>
        <v>38632.738498648134</v>
      </c>
      <c r="S210" s="314">
        <f t="shared" ref="S210:S214" si="155">(C210*$N$25)+M210</f>
        <v>192575.55174545178</v>
      </c>
      <c r="T210" s="311">
        <f t="shared" ref="T210:T214" si="156">(D210*$N$25)+O210</f>
        <v>3271.2001315687412</v>
      </c>
      <c r="U210" s="314">
        <f t="shared" ref="U210:U214" si="157">(C210*$P$25)+N210</f>
        <v>2081733.7636699635</v>
      </c>
      <c r="V210" s="311">
        <f t="shared" ref="V210:V214" si="158">(D210*$P$25)+P210</f>
        <v>35361.538367079389</v>
      </c>
      <c r="W210" s="41"/>
      <c r="X210" s="41"/>
      <c r="Y210" s="41"/>
      <c r="Z210" s="41"/>
      <c r="AA210" s="41"/>
      <c r="AB210" s="41"/>
      <c r="AC210" s="41"/>
      <c r="AD210" s="41"/>
      <c r="AE210" s="41"/>
      <c r="AF210" s="41"/>
      <c r="AG210" s="41"/>
      <c r="AH210" s="41"/>
      <c r="AI210" s="41"/>
      <c r="AJ210" s="41"/>
      <c r="AK210" s="41"/>
      <c r="AL210" s="41"/>
    </row>
    <row r="211" spans="1:38" ht="18.75" customHeight="1" x14ac:dyDescent="0.45">
      <c r="A211" s="333"/>
      <c r="B211" s="89" t="s">
        <v>30</v>
      </c>
      <c r="C211" s="377">
        <f t="shared" si="151"/>
        <v>73372.488782051281</v>
      </c>
      <c r="D211" s="66">
        <f t="shared" si="152"/>
        <v>1246.3476946161252</v>
      </c>
      <c r="E211" s="63">
        <f>$F$170*$N$21*($O$21-1)*$F$171*(1+$F$169)*$AL$67</f>
        <v>100950.75727292673</v>
      </c>
      <c r="F211" s="65">
        <f>$F$170*$P$21*($Q$21-1)*$F$171*(1+$F$169)*$AL$67</f>
        <v>246768.51777826538</v>
      </c>
      <c r="G211" s="64">
        <f>$F$170*$N$22*($O$22-1)*$F$171*(1+$F$169)*$AL$67</f>
        <v>14299.425578125529</v>
      </c>
      <c r="H211" s="65">
        <f>$F$170*$P$22*($Q$22-1)*$F$171*(1+$F$169)*$AL$67</f>
        <v>97372.27893675954</v>
      </c>
      <c r="I211" s="64">
        <f>$F$170*$N$23*($O$23-1)*$F$171*(1+$F$169)*$AL$67</f>
        <v>550.53512864110439</v>
      </c>
      <c r="J211" s="65">
        <f>$F$170*$P$23*($Q$23-1)*$F$171*(1+$F$169)*$AL$67</f>
        <v>38353.947295330276</v>
      </c>
      <c r="K211" s="67">
        <f>$F$170*$N$24*($O$24-1)*$F$171*(1+$F$169)*$AL$67</f>
        <v>0</v>
      </c>
      <c r="L211" s="66">
        <f>$F$170*$P$24*($Q$24-1)*$F$171*(1+$F$169)*$AL$67</f>
        <v>0</v>
      </c>
      <c r="M211" s="384">
        <f>E211+G211+I211+K211</f>
        <v>115800.71797969336</v>
      </c>
      <c r="N211" s="385">
        <f>F211+H211+J211+L211</f>
        <v>382494.74401035521</v>
      </c>
      <c r="O211" s="386">
        <f>M211/$C$4</f>
        <v>1967.0582296533612</v>
      </c>
      <c r="P211" s="387">
        <f>N211/$C$4</f>
        <v>6497.2777987150539</v>
      </c>
      <c r="Q211" s="303">
        <f t="shared" si="153"/>
        <v>571667.9507720999</v>
      </c>
      <c r="R211" s="143">
        <f t="shared" si="154"/>
        <v>9710.6837229845405</v>
      </c>
      <c r="S211" s="314">
        <f t="shared" si="155"/>
        <v>154400.9573062578</v>
      </c>
      <c r="T211" s="311">
        <f t="shared" si="156"/>
        <v>2622.7443062044813</v>
      </c>
      <c r="U211" s="314">
        <f t="shared" si="157"/>
        <v>417266.99346584204</v>
      </c>
      <c r="V211" s="311">
        <f t="shared" si="158"/>
        <v>7087.9394167800583</v>
      </c>
      <c r="W211" s="41"/>
      <c r="X211" s="41"/>
      <c r="Y211" s="41"/>
      <c r="Z211" s="41"/>
      <c r="AA211" s="41"/>
      <c r="AB211" s="41"/>
      <c r="AC211" s="41"/>
      <c r="AD211" s="41"/>
      <c r="AE211" s="41"/>
      <c r="AF211" s="41"/>
      <c r="AG211" s="41"/>
      <c r="AH211" s="41"/>
      <c r="AI211" s="41"/>
      <c r="AJ211" s="41"/>
      <c r="AK211" s="41"/>
      <c r="AL211" s="41"/>
    </row>
    <row r="212" spans="1:38" ht="18.75" customHeight="1" x14ac:dyDescent="0.45">
      <c r="A212" s="333"/>
      <c r="B212" s="89" t="s">
        <v>31</v>
      </c>
      <c r="C212" s="377">
        <f t="shared" si="151"/>
        <v>12988.727980769232</v>
      </c>
      <c r="D212" s="66">
        <f t="shared" si="152"/>
        <v>220.63407475402127</v>
      </c>
      <c r="E212" s="63">
        <f>$F$170*$N$21*($O$21-1)*$F$171*(1+$F$169)*$AL$68</f>
        <v>29784.595185388331</v>
      </c>
      <c r="F212" s="65">
        <f>$F$170*$P$21*($Q$21-1)*$F$171*(1+$F$169)*$AL$68</f>
        <v>72806.788230949256</v>
      </c>
      <c r="G212" s="64">
        <f>$F$170*$N$22*($O$22-1)*$F$171*(1+$F$169)*$AL$68</f>
        <v>4218.9143869084792</v>
      </c>
      <c r="H212" s="65">
        <f>$F$170*$P22*($Q$22-1)*$F$171*(1+$F$169)*$AL$68</f>
        <v>28728.79796799583</v>
      </c>
      <c r="I212" s="64">
        <f>$F$170*$N$23*($O$23-1)*$F$171*(1+$F$169)*$AL$68</f>
        <v>162.43034113730718</v>
      </c>
      <c r="J212" s="65">
        <f>$F$170*$P$23*($Q$23-1)*$F$171*(1+$F$169)*$AL$68</f>
        <v>11315.980432565733</v>
      </c>
      <c r="K212" s="67">
        <f>$F$170*$N$24*($O$24-1)*$F$171*(1+$F$169)*$AL$68</f>
        <v>0</v>
      </c>
      <c r="L212" s="66">
        <f>$F$170*$P$24*($Q$24-1)*$F$171*(1+$F$169)*$AL$68</f>
        <v>0</v>
      </c>
      <c r="M212" s="384">
        <f>E212+G212+I212+K212</f>
        <v>34165.939913434115</v>
      </c>
      <c r="N212" s="385">
        <f>F212+H212+J212+L212</f>
        <v>112851.56663151082</v>
      </c>
      <c r="O212" s="386">
        <f>M212/$C$4</f>
        <v>580.36249215957389</v>
      </c>
      <c r="P212" s="387">
        <f>N212/$C$4</f>
        <v>1916.9622325719522</v>
      </c>
      <c r="Q212" s="303">
        <f t="shared" si="153"/>
        <v>160006.23452571419</v>
      </c>
      <c r="R212" s="143">
        <f t="shared" si="154"/>
        <v>2717.9587994855478</v>
      </c>
      <c r="S212" s="314">
        <f t="shared" si="155"/>
        <v>40999.127896120939</v>
      </c>
      <c r="T212" s="311">
        <f t="shared" si="156"/>
        <v>696.43499059148871</v>
      </c>
      <c r="U212" s="314">
        <f t="shared" si="157"/>
        <v>119007.10662959324</v>
      </c>
      <c r="V212" s="311">
        <f t="shared" si="158"/>
        <v>2021.5238088940587</v>
      </c>
      <c r="W212" s="41"/>
      <c r="X212" s="41"/>
      <c r="Y212" s="41"/>
      <c r="Z212" s="41"/>
      <c r="AA212" s="41"/>
      <c r="AB212" s="41"/>
      <c r="AC212" s="41"/>
      <c r="AD212" s="41"/>
      <c r="AE212" s="41"/>
      <c r="AF212" s="41"/>
      <c r="AG212" s="41"/>
      <c r="AH212" s="41"/>
      <c r="AI212" s="41"/>
      <c r="AJ212" s="41"/>
      <c r="AK212" s="41"/>
      <c r="AL212" s="41"/>
    </row>
    <row r="213" spans="1:38" ht="18.75" customHeight="1" x14ac:dyDescent="0.45">
      <c r="A213" s="333"/>
      <c r="B213" s="89" t="s">
        <v>32</v>
      </c>
      <c r="C213" s="377">
        <f t="shared" si="151"/>
        <v>6477.0016025641035</v>
      </c>
      <c r="D213" s="66">
        <f t="shared" si="152"/>
        <v>110.02210977686605</v>
      </c>
      <c r="E213" s="63"/>
      <c r="F213" s="65"/>
      <c r="G213" s="64"/>
      <c r="H213" s="65"/>
      <c r="I213" s="64"/>
      <c r="J213" s="65"/>
      <c r="K213" s="67"/>
      <c r="L213" s="66"/>
      <c r="M213" s="384"/>
      <c r="N213" s="385"/>
      <c r="O213" s="386"/>
      <c r="P213" s="387"/>
      <c r="Q213" s="303">
        <f t="shared" si="153"/>
        <v>6477.0016025641035</v>
      </c>
      <c r="R213" s="143">
        <f t="shared" si="154"/>
        <v>110.02210977686605</v>
      </c>
      <c r="S213" s="314">
        <f t="shared" si="155"/>
        <v>3407.459882138759</v>
      </c>
      <c r="T213" s="311">
        <f t="shared" si="156"/>
        <v>57.881091933731263</v>
      </c>
      <c r="U213" s="314">
        <f t="shared" si="157"/>
        <v>3069.5417204253445</v>
      </c>
      <c r="V213" s="311">
        <f t="shared" si="158"/>
        <v>52.141017843134783</v>
      </c>
      <c r="W213" s="41"/>
      <c r="X213" s="41"/>
      <c r="Y213" s="41"/>
      <c r="Z213" s="41"/>
      <c r="AA213" s="41"/>
      <c r="AB213" s="41"/>
      <c r="AC213" s="41"/>
      <c r="AD213" s="41"/>
      <c r="AE213" s="41"/>
      <c r="AF213" s="41"/>
      <c r="AG213" s="41"/>
      <c r="AH213" s="41"/>
      <c r="AI213" s="41"/>
      <c r="AJ213" s="41"/>
      <c r="AK213" s="41"/>
      <c r="AL213" s="41"/>
    </row>
    <row r="214" spans="1:38" ht="18.75" customHeight="1" thickBot="1" x14ac:dyDescent="0.5">
      <c r="A214" s="333"/>
      <c r="B214" s="93" t="s">
        <v>34</v>
      </c>
      <c r="C214" s="378">
        <f t="shared" si="151"/>
        <v>6477.0016025641035</v>
      </c>
      <c r="D214" s="86">
        <f t="shared" si="152"/>
        <v>110.02210977686605</v>
      </c>
      <c r="E214" s="146">
        <f>$F$170*$N$21*($O$21-1)*$F$171*(1+$F$169)*$AL$69</f>
        <v>8911.4902259763076</v>
      </c>
      <c r="F214" s="87">
        <f>$F$170*$P$21*($Q$21-1)*$F$171*(1+$F$169)*$AL$69</f>
        <v>21783.642774608754</v>
      </c>
      <c r="G214" s="149">
        <f>$F$170*$N$22*($O$22-1)*$F$171*(1+$F$169)*$AL$69</f>
        <v>1262.2905931456107</v>
      </c>
      <c r="H214" s="87">
        <f>$F$170*$P$22*($Q$22-1)*$F$171*(1+$F$169)*$AL$69</f>
        <v>8595.5978485629676</v>
      </c>
      <c r="I214" s="149">
        <f>$F$170*$N$23*($O$23-1)*$F$171*(1+$F$169)*$AL$69</f>
        <v>48.598827294359879</v>
      </c>
      <c r="J214" s="87">
        <f>$F$170*$P$23*($Q$23-1)*$F$171*(1+$F$169)*$AL$69</f>
        <v>3385.7183015070718</v>
      </c>
      <c r="K214" s="88">
        <f>$F$170*$N$24*($O$24-1)*$F$171*(1+$F$169)*$AL$69</f>
        <v>0</v>
      </c>
      <c r="L214" s="86">
        <f>$F$170*$P$24*($Q$24-1)*$F$171*(1+$F$169)*$AL$69</f>
        <v>0</v>
      </c>
      <c r="M214" s="388">
        <f>E214+G214+I214+K214</f>
        <v>10222.379646416279</v>
      </c>
      <c r="N214" s="389">
        <f>F214+H214+J214+L214</f>
        <v>33764.958924678795</v>
      </c>
      <c r="O214" s="390">
        <f>M214/$C$4</f>
        <v>173.64327580119379</v>
      </c>
      <c r="P214" s="391">
        <f>N214/$C$4</f>
        <v>573.55119627448266</v>
      </c>
      <c r="Q214" s="307">
        <f t="shared" si="153"/>
        <v>50464.340173659177</v>
      </c>
      <c r="R214" s="308">
        <f t="shared" si="154"/>
        <v>857.2165818525425</v>
      </c>
      <c r="S214" s="102">
        <f t="shared" si="155"/>
        <v>13629.839528555038</v>
      </c>
      <c r="T214" s="312">
        <f t="shared" si="156"/>
        <v>231.52436773492505</v>
      </c>
      <c r="U214" s="102">
        <f t="shared" si="157"/>
        <v>36834.500645104141</v>
      </c>
      <c r="V214" s="312">
        <f t="shared" si="158"/>
        <v>625.69221411761748</v>
      </c>
      <c r="W214" s="41"/>
      <c r="X214" s="41"/>
      <c r="Y214" s="41"/>
      <c r="Z214" s="41"/>
      <c r="AA214" s="41"/>
      <c r="AB214" s="41"/>
      <c r="AC214" s="41"/>
      <c r="AD214" s="41"/>
      <c r="AE214" s="41"/>
      <c r="AF214" s="41"/>
      <c r="AG214" s="41"/>
      <c r="AH214" s="41"/>
      <c r="AI214" s="41"/>
      <c r="AJ214" s="41"/>
      <c r="AK214" s="41"/>
      <c r="AL214" s="41"/>
    </row>
    <row r="215" spans="1:38" ht="18.75" customHeight="1" thickBot="1" x14ac:dyDescent="0.5">
      <c r="A215" s="333"/>
      <c r="B215" s="209" t="s">
        <v>36</v>
      </c>
      <c r="C215" s="379">
        <f t="shared" ref="C215:R215" si="159">SUM(C209:C214)</f>
        <v>512205.48519230774</v>
      </c>
      <c r="D215" s="316">
        <f t="shared" si="159"/>
        <v>8700.6197586598901</v>
      </c>
      <c r="E215" s="315">
        <f t="shared" si="159"/>
        <v>204088.16920359808</v>
      </c>
      <c r="F215" s="318">
        <f t="shared" si="159"/>
        <v>1730003.6635234754</v>
      </c>
      <c r="G215" s="342">
        <f t="shared" si="159"/>
        <v>28908.585390922981</v>
      </c>
      <c r="H215" s="318">
        <f t="shared" si="159"/>
        <v>682641.3709612221</v>
      </c>
      <c r="I215" s="342">
        <f t="shared" si="159"/>
        <v>1112.9951822239848</v>
      </c>
      <c r="J215" s="318">
        <f t="shared" si="159"/>
        <v>268885.47181342187</v>
      </c>
      <c r="K215" s="317">
        <f t="shared" si="159"/>
        <v>0</v>
      </c>
      <c r="L215" s="316">
        <f t="shared" si="159"/>
        <v>0</v>
      </c>
      <c r="M215" s="315">
        <f t="shared" si="159"/>
        <v>234109.74977674507</v>
      </c>
      <c r="N215" s="318">
        <f t="shared" si="159"/>
        <v>2681530.5062981197</v>
      </c>
      <c r="O215" s="317">
        <f t="shared" si="159"/>
        <v>3976.7241341386966</v>
      </c>
      <c r="P215" s="316">
        <f t="shared" si="159"/>
        <v>45550.034080144724</v>
      </c>
      <c r="Q215" s="274">
        <f t="shared" si="159"/>
        <v>3427845.7412671722</v>
      </c>
      <c r="R215" s="309">
        <f t="shared" si="159"/>
        <v>58227.377972943308</v>
      </c>
      <c r="S215" s="276">
        <f>SUM(S209:S214)</f>
        <v>503573.88600812608</v>
      </c>
      <c r="T215" s="138">
        <f>SUM(T209:T214)</f>
        <v>8553.9984033994569</v>
      </c>
      <c r="U215" s="276">
        <f>SUM(U209:U214)</f>
        <v>2924271.8552590464</v>
      </c>
      <c r="V215" s="138">
        <f>SUM(V209:V214)</f>
        <v>49673.379569543846</v>
      </c>
      <c r="W215" s="41"/>
      <c r="X215" s="272"/>
      <c r="Y215" s="272"/>
      <c r="Z215" s="41"/>
      <c r="AA215" s="41"/>
      <c r="AB215" s="41"/>
      <c r="AC215" s="41"/>
      <c r="AD215" s="41"/>
      <c r="AE215" s="41"/>
      <c r="AF215" s="41"/>
      <c r="AG215" s="41"/>
      <c r="AH215" s="41"/>
      <c r="AI215" s="41"/>
      <c r="AJ215" s="41"/>
      <c r="AK215" s="41"/>
      <c r="AL215" s="41"/>
    </row>
    <row r="216" spans="1:38" s="41" customFormat="1" ht="18.75" customHeight="1" x14ac:dyDescent="0.3">
      <c r="A216" s="336"/>
      <c r="B216" s="56"/>
      <c r="C216" s="60"/>
      <c r="D216" s="60"/>
      <c r="E216" s="60"/>
      <c r="F216" s="60"/>
      <c r="G216" s="60"/>
      <c r="H216" s="60"/>
      <c r="I216" s="60"/>
      <c r="J216" s="60"/>
      <c r="K216" s="60"/>
      <c r="L216" s="60"/>
      <c r="M216" s="60"/>
      <c r="N216" s="60"/>
      <c r="O216" s="60"/>
      <c r="P216" s="60"/>
      <c r="Q216" s="62"/>
      <c r="R216" s="62"/>
    </row>
    <row r="217" spans="1:38" s="41" customFormat="1" ht="18.75" customHeight="1" thickBot="1" x14ac:dyDescent="0.5">
      <c r="A217" s="327"/>
      <c r="B217" s="210" t="s">
        <v>125</v>
      </c>
    </row>
    <row r="218" spans="1:38" ht="22.5" customHeight="1" thickBot="1" x14ac:dyDescent="0.5">
      <c r="A218" s="332"/>
      <c r="B218" s="685"/>
      <c r="C218" s="604" t="s">
        <v>44</v>
      </c>
      <c r="D218" s="675"/>
      <c r="E218" s="675"/>
      <c r="F218" s="675"/>
      <c r="G218" s="675"/>
      <c r="H218" s="675"/>
      <c r="I218" s="675"/>
      <c r="J218" s="675"/>
      <c r="K218" s="675"/>
      <c r="L218" s="675"/>
      <c r="M218" s="675"/>
      <c r="N218" s="675"/>
      <c r="O218" s="675"/>
      <c r="P218" s="675"/>
      <c r="Q218" s="675"/>
      <c r="R218" s="675"/>
      <c r="S218" s="688"/>
      <c r="T218" s="688"/>
      <c r="U218" s="688"/>
      <c r="V218" s="689"/>
      <c r="W218" s="41"/>
      <c r="X218" s="41"/>
      <c r="Y218" s="41"/>
      <c r="Z218" s="41"/>
      <c r="AA218" s="41"/>
      <c r="AB218" s="41"/>
      <c r="AC218" s="41"/>
      <c r="AD218" s="41"/>
      <c r="AE218" s="41"/>
      <c r="AF218" s="41"/>
      <c r="AG218" s="41"/>
      <c r="AH218" s="41"/>
      <c r="AI218" s="41"/>
      <c r="AJ218" s="41"/>
      <c r="AK218" s="41"/>
      <c r="AL218" s="41"/>
    </row>
    <row r="219" spans="1:38" ht="18.75" customHeight="1" thickBot="1" x14ac:dyDescent="0.5">
      <c r="A219" s="333"/>
      <c r="B219" s="686"/>
      <c r="C219" s="647" t="s">
        <v>66</v>
      </c>
      <c r="D219" s="648"/>
      <c r="E219" s="651" t="s">
        <v>87</v>
      </c>
      <c r="F219" s="652"/>
      <c r="G219" s="652"/>
      <c r="H219" s="652"/>
      <c r="I219" s="653"/>
      <c r="J219" s="653"/>
      <c r="K219" s="653"/>
      <c r="L219" s="653"/>
      <c r="M219" s="653"/>
      <c r="N219" s="653"/>
      <c r="O219" s="653"/>
      <c r="P219" s="654"/>
      <c r="Q219" s="691" t="s">
        <v>140</v>
      </c>
      <c r="R219" s="692"/>
      <c r="S219" s="692"/>
      <c r="T219" s="692"/>
      <c r="U219" s="692"/>
      <c r="V219" s="693"/>
      <c r="W219" s="41"/>
      <c r="X219" s="41"/>
      <c r="Y219" s="41"/>
      <c r="Z219" s="41"/>
      <c r="AA219" s="41"/>
      <c r="AB219" s="41"/>
      <c r="AC219" s="41"/>
      <c r="AD219" s="41"/>
      <c r="AE219" s="41"/>
      <c r="AF219" s="41"/>
      <c r="AG219" s="41"/>
      <c r="AH219" s="41"/>
      <c r="AI219" s="41"/>
      <c r="AJ219" s="41"/>
      <c r="AK219" s="41"/>
      <c r="AL219" s="41"/>
    </row>
    <row r="220" spans="1:38" ht="18.75" customHeight="1" thickBot="1" x14ac:dyDescent="0.5">
      <c r="A220" s="333"/>
      <c r="B220" s="686"/>
      <c r="C220" s="649"/>
      <c r="D220" s="650"/>
      <c r="E220" s="628" t="s">
        <v>67</v>
      </c>
      <c r="F220" s="629"/>
      <c r="G220" s="630" t="s">
        <v>68</v>
      </c>
      <c r="H220" s="629"/>
      <c r="I220" s="630" t="s">
        <v>69</v>
      </c>
      <c r="J220" s="629"/>
      <c r="K220" s="662" t="s">
        <v>70</v>
      </c>
      <c r="L220" s="663"/>
      <c r="M220" s="628" t="s">
        <v>89</v>
      </c>
      <c r="N220" s="629" t="s">
        <v>35</v>
      </c>
      <c r="O220" s="662" t="s">
        <v>88</v>
      </c>
      <c r="P220" s="663" t="s">
        <v>35</v>
      </c>
      <c r="Q220" s="554" t="s">
        <v>141</v>
      </c>
      <c r="R220" s="556"/>
      <c r="S220" s="554" t="s">
        <v>48</v>
      </c>
      <c r="T220" s="556"/>
      <c r="U220" s="690" t="s">
        <v>49</v>
      </c>
      <c r="V220" s="556"/>
      <c r="W220" s="41"/>
      <c r="X220" s="41"/>
      <c r="Y220" s="41"/>
      <c r="Z220" s="41"/>
      <c r="AA220" s="41"/>
      <c r="AB220" s="41"/>
      <c r="AC220" s="41"/>
      <c r="AD220" s="41"/>
      <c r="AE220" s="41"/>
      <c r="AF220" s="41"/>
      <c r="AG220" s="41"/>
      <c r="AH220" s="41"/>
      <c r="AI220" s="41"/>
      <c r="AJ220" s="41"/>
      <c r="AK220" s="41"/>
      <c r="AL220" s="41"/>
    </row>
    <row r="221" spans="1:38" ht="18.75" customHeight="1" thickBot="1" x14ac:dyDescent="0.5">
      <c r="A221" s="333"/>
      <c r="B221" s="687"/>
      <c r="C221" s="358" t="s">
        <v>59</v>
      </c>
      <c r="D221" s="144" t="s">
        <v>35</v>
      </c>
      <c r="E221" s="145" t="s">
        <v>48</v>
      </c>
      <c r="F221" s="150" t="s">
        <v>84</v>
      </c>
      <c r="G221" s="151" t="s">
        <v>48</v>
      </c>
      <c r="H221" s="150" t="s">
        <v>84</v>
      </c>
      <c r="I221" s="151" t="s">
        <v>48</v>
      </c>
      <c r="J221" s="150" t="s">
        <v>84</v>
      </c>
      <c r="K221" s="12" t="s">
        <v>48</v>
      </c>
      <c r="L221" s="13" t="s">
        <v>84</v>
      </c>
      <c r="M221" s="380" t="s">
        <v>48</v>
      </c>
      <c r="N221" s="381" t="s">
        <v>84</v>
      </c>
      <c r="O221" s="382" t="s">
        <v>48</v>
      </c>
      <c r="P221" s="383" t="s">
        <v>84</v>
      </c>
      <c r="Q221" s="95" t="s">
        <v>59</v>
      </c>
      <c r="R221" s="304" t="s">
        <v>35</v>
      </c>
      <c r="S221" s="95" t="s">
        <v>59</v>
      </c>
      <c r="T221" s="304" t="s">
        <v>35</v>
      </c>
      <c r="U221" s="95" t="s">
        <v>59</v>
      </c>
      <c r="V221" s="304" t="s">
        <v>35</v>
      </c>
      <c r="W221" s="41"/>
      <c r="X221" s="41"/>
      <c r="Y221" s="41"/>
      <c r="Z221" s="41"/>
      <c r="AA221" s="41"/>
      <c r="AB221" s="41"/>
      <c r="AC221" s="41"/>
      <c r="AD221" s="41"/>
      <c r="AE221" s="41"/>
      <c r="AF221" s="41"/>
      <c r="AG221" s="41"/>
      <c r="AH221" s="41"/>
      <c r="AI221" s="41"/>
      <c r="AJ221" s="41"/>
      <c r="AK221" s="41"/>
      <c r="AL221" s="41"/>
    </row>
    <row r="222" spans="1:38" ht="18.75" customHeight="1" x14ac:dyDescent="0.45">
      <c r="A222" s="333"/>
      <c r="B222" s="89" t="s">
        <v>27</v>
      </c>
      <c r="C222" s="377">
        <f t="shared" ref="C222:C227" si="160">$G$170*AM57*$G$171*(1+$G$169)</f>
        <v>39424.02059294872</v>
      </c>
      <c r="D222" s="66">
        <f t="shared" ref="D222:D227" si="161">C222/$C$4</f>
        <v>669.67930343041826</v>
      </c>
      <c r="E222" s="63">
        <f>$G$170*$S$21*($T$21-1)*$G$171*(1+$G$169)*$AM$65</f>
        <v>35533.688350746605</v>
      </c>
      <c r="F222" s="65">
        <f>$G$170*$U$21*($V$21-1)*$G$171*(1+$G$169)*$AM$65</f>
        <v>86860.12707960284</v>
      </c>
      <c r="G222" s="64">
        <f>$G$170*$S$22*($T$22-1)*$G$171*(1+$G$169)*$AM$65</f>
        <v>7996.9443636148872</v>
      </c>
      <c r="H222" s="65">
        <f>$G$170*$U$22*($V$22-1)*$G$171*(1+$G$169)*$AM$65</f>
        <v>54455.383047472802</v>
      </c>
      <c r="I222" s="64">
        <f>$G$170*$S$23*($T$23-1)*$G$171*(1+$G$169)*$AM$65</f>
        <v>105.08913746166238</v>
      </c>
      <c r="J222" s="65">
        <f>$G$170*$U$23*($V$23-1)*$G$171*(1+$G$169)*$AM$65</f>
        <v>7321.2099098291428</v>
      </c>
      <c r="K222" s="67">
        <f>$G$170*$S$24*($T$24-1)*$G$171*(1+$G$169)*$AM$65</f>
        <v>0</v>
      </c>
      <c r="L222" s="66">
        <f>$G$170*$U$24*($V$24-1)*$G$171*(1+$G$169)*$AM$65</f>
        <v>0</v>
      </c>
      <c r="M222" s="384">
        <f>E222+G222+I222+K222</f>
        <v>43635.721851823153</v>
      </c>
      <c r="N222" s="385">
        <f>F222+H222+J222+L222</f>
        <v>148636.72003690479</v>
      </c>
      <c r="O222" s="386">
        <f>M222/$C$4</f>
        <v>741.22170633299061</v>
      </c>
      <c r="P222" s="387">
        <f>N222/$C$4</f>
        <v>2524.829625223455</v>
      </c>
      <c r="Q222" s="305">
        <f t="shared" ref="Q222:Q227" si="162">C222+M222+N222</f>
        <v>231696.46248167666</v>
      </c>
      <c r="R222" s="306">
        <f t="shared" ref="R222:R227" si="163">Q222/$C$4</f>
        <v>3935.7306349868636</v>
      </c>
      <c r="S222" s="313">
        <f>(C222*$S$25)+M222</f>
        <v>64073.337360177393</v>
      </c>
      <c r="T222" s="310">
        <f>(D222*$S$25)+O222</f>
        <v>1088.3869094645388</v>
      </c>
      <c r="U222" s="313">
        <f>(C222*$U$25)+N222</f>
        <v>167623.12512149927</v>
      </c>
      <c r="V222" s="310">
        <f>(D222*$U$25)+P222</f>
        <v>2847.3437255223248</v>
      </c>
      <c r="W222" s="41"/>
      <c r="X222" s="41"/>
      <c r="Y222" s="41"/>
      <c r="Z222" s="41"/>
      <c r="AA222" s="41"/>
      <c r="AB222" s="41"/>
      <c r="AC222" s="41"/>
      <c r="AD222" s="41"/>
      <c r="AE222" s="41"/>
      <c r="AF222" s="41"/>
      <c r="AG222" s="41"/>
      <c r="AH222" s="41"/>
      <c r="AI222" s="41"/>
      <c r="AJ222" s="41"/>
      <c r="AK222" s="41"/>
      <c r="AL222" s="41"/>
    </row>
    <row r="223" spans="1:38" ht="18.75" customHeight="1" x14ac:dyDescent="0.45">
      <c r="A223" s="333"/>
      <c r="B223" s="89" t="s">
        <v>38</v>
      </c>
      <c r="C223" s="377">
        <f t="shared" si="160"/>
        <v>404800.9615384615</v>
      </c>
      <c r="D223" s="66">
        <f t="shared" si="161"/>
        <v>6876.1841606669186</v>
      </c>
      <c r="E223" s="63"/>
      <c r="F223" s="65">
        <f>$G$170*$U$21*($V$21-1)*$G$171*(1+$G$169)*$AM$66</f>
        <v>1253171.1764614766</v>
      </c>
      <c r="G223" s="64"/>
      <c r="H223" s="65">
        <f>$G$170*$U$22*($V$22-1)*$G$171*(1+$G$169)*$AM$66</f>
        <v>785652.96566653228</v>
      </c>
      <c r="I223" s="64"/>
      <c r="J223" s="65">
        <f>$G$170*$U$23*($V$23-1)*$G$171*(1+$G$169)*$AM$66</f>
        <v>105626.47723752282</v>
      </c>
      <c r="K223" s="67"/>
      <c r="L223" s="66">
        <f>$G$170*$U$24*($V$24-1)*$G$171*(1+$G$169)*$AM$66</f>
        <v>0</v>
      </c>
      <c r="M223" s="384"/>
      <c r="N223" s="385">
        <f>F223+H223+J223+L223</f>
        <v>2144450.6193655315</v>
      </c>
      <c r="O223" s="386"/>
      <c r="P223" s="387">
        <f>N223/$C$4</f>
        <v>36426.883291413818</v>
      </c>
      <c r="Q223" s="303">
        <f t="shared" si="162"/>
        <v>2549251.580903993</v>
      </c>
      <c r="R223" s="143">
        <f t="shared" si="163"/>
        <v>43303.067452080737</v>
      </c>
      <c r="S223" s="314">
        <f t="shared" ref="S223:S227" si="164">(C223*$S$25)+M223</f>
        <v>209850.90523250407</v>
      </c>
      <c r="T223" s="311">
        <f t="shared" ref="T223:T227" si="165">(D223*$S$25)+O223</f>
        <v>3564.6493159929346</v>
      </c>
      <c r="U223" s="314">
        <f t="shared" ref="U223:U227" si="166">(C223*$U$25)+N223</f>
        <v>2339400.675671489</v>
      </c>
      <c r="V223" s="311">
        <f t="shared" ref="V223:V227" si="167">(D223*$U$25)+P223</f>
        <v>39738.418136087799</v>
      </c>
      <c r="W223" s="41"/>
      <c r="X223" s="41"/>
      <c r="Y223" s="41"/>
      <c r="Z223" s="41"/>
      <c r="AA223" s="41"/>
      <c r="AB223" s="41"/>
      <c r="AC223" s="41"/>
      <c r="AD223" s="41"/>
      <c r="AE223" s="41"/>
      <c r="AF223" s="41"/>
      <c r="AG223" s="41"/>
      <c r="AH223" s="41"/>
      <c r="AI223" s="41"/>
      <c r="AJ223" s="41"/>
      <c r="AK223" s="41"/>
      <c r="AL223" s="41"/>
    </row>
    <row r="224" spans="1:38" ht="18.75" customHeight="1" x14ac:dyDescent="0.45">
      <c r="A224" s="333"/>
      <c r="B224" s="89" t="s">
        <v>30</v>
      </c>
      <c r="C224" s="377">
        <f t="shared" si="160"/>
        <v>78848.04118589744</v>
      </c>
      <c r="D224" s="66">
        <f t="shared" si="161"/>
        <v>1339.3586068608365</v>
      </c>
      <c r="E224" s="63">
        <f>$G$170*$S$21*($T$21-1)*$G$171*(1+$G$169)*$AM$67</f>
        <v>71067.376701493209</v>
      </c>
      <c r="F224" s="65">
        <f>$G$170*$U$21*($V$21-1)*$G$171*(1+$G$169)*$AM$67</f>
        <v>173720.25415920568</v>
      </c>
      <c r="G224" s="64">
        <f>$G$170*$S$22*($T$22-1)*$G$171*(1+$G$169)*$AM$67</f>
        <v>15993.888727229774</v>
      </c>
      <c r="H224" s="65">
        <f>$G$170*$U$22*($V$22-1)*$G$171*(1+$G$169)*$AM$67</f>
        <v>108910.7660949456</v>
      </c>
      <c r="I224" s="64">
        <f>$G$170*$S$23*($T$23-1)*$G$171*(1+$G$169)*$AM$67</f>
        <v>210.17827492332475</v>
      </c>
      <c r="J224" s="65">
        <f>$G$170*$U$23*($V$23-1)*$G$171*(1+$G$169)*$AM$67</f>
        <v>14642.419819658286</v>
      </c>
      <c r="K224" s="67">
        <f>$G$170*$S$24*($T$24-1)*$G$171*(1+$G$169)*$AM$67</f>
        <v>0</v>
      </c>
      <c r="L224" s="66">
        <f>$G$170*$U$24*($V$24-1)*$G$171*(1+$G$169)*$AM$67</f>
        <v>0</v>
      </c>
      <c r="M224" s="384">
        <f>E224+G224+I224+K224</f>
        <v>87271.443703646306</v>
      </c>
      <c r="N224" s="385">
        <f>F224+H224+J224+L224</f>
        <v>297273.44007380959</v>
      </c>
      <c r="O224" s="386">
        <f>M224/$C$4</f>
        <v>1482.4434126659812</v>
      </c>
      <c r="P224" s="387">
        <f>N224/$C$4</f>
        <v>5049.6592504469099</v>
      </c>
      <c r="Q224" s="303">
        <f t="shared" si="162"/>
        <v>463392.92496335332</v>
      </c>
      <c r="R224" s="143">
        <f t="shared" si="163"/>
        <v>7871.4612699737272</v>
      </c>
      <c r="S224" s="314">
        <f t="shared" si="164"/>
        <v>128146.67472035479</v>
      </c>
      <c r="T224" s="311">
        <f t="shared" si="165"/>
        <v>2176.7738189290776</v>
      </c>
      <c r="U224" s="314">
        <f t="shared" si="166"/>
        <v>335246.25024299853</v>
      </c>
      <c r="V224" s="311">
        <f t="shared" si="167"/>
        <v>5694.6874510446496</v>
      </c>
      <c r="W224" s="41"/>
      <c r="X224" s="41"/>
      <c r="Y224" s="41"/>
      <c r="Z224" s="41"/>
      <c r="AA224" s="41"/>
      <c r="AB224" s="41"/>
      <c r="AC224" s="41"/>
      <c r="AD224" s="41"/>
      <c r="AE224" s="41"/>
      <c r="AF224" s="41"/>
      <c r="AG224" s="41"/>
      <c r="AH224" s="41"/>
      <c r="AI224" s="41"/>
      <c r="AJ224" s="41"/>
      <c r="AK224" s="41"/>
      <c r="AL224" s="41"/>
    </row>
    <row r="225" spans="1:38" ht="18.75" customHeight="1" x14ac:dyDescent="0.45">
      <c r="A225" s="333"/>
      <c r="B225" s="89" t="s">
        <v>31</v>
      </c>
      <c r="C225" s="377">
        <f t="shared" si="160"/>
        <v>37294.03341346154</v>
      </c>
      <c r="D225" s="66">
        <f t="shared" si="161"/>
        <v>633.49810452627048</v>
      </c>
      <c r="E225" s="63">
        <f>$G$170*$S$21*($T$21-1)*$G$171*(1+$G$169)*$AM$68</f>
        <v>35533.688350746605</v>
      </c>
      <c r="F225" s="65">
        <f>$G$170*$U$21*($V$21-1)*$G$171*(1+$G$169)*$AM$68</f>
        <v>86860.12707960284</v>
      </c>
      <c r="G225" s="64">
        <f>$G$170*$S$22*($T$22-1)*$G$171*(1+$G$169)*$AM$68</f>
        <v>7996.9443636148872</v>
      </c>
      <c r="H225" s="65">
        <f>$G$170*$U22*($V$22-1)*$G$171*(1+$G$169)*$AM$68</f>
        <v>54455.383047472802</v>
      </c>
      <c r="I225" s="64">
        <f>$G$170*$S$23*($T$23-1)*$G$171*(1+$G$169)*$AM$68</f>
        <v>105.08913746166238</v>
      </c>
      <c r="J225" s="65">
        <f>$G$170*$U$23*($V$23-1)*$G$171*(1+$G$169)*$AM$68</f>
        <v>7321.2099098291428</v>
      </c>
      <c r="K225" s="67">
        <f>$G$170*$S$24*($T$24-1)*$G$171*(1+$G$169)*$AM$68</f>
        <v>0</v>
      </c>
      <c r="L225" s="66">
        <f>$G$170*$U$24*($V$24-1)*$G$171*(1+$G$169)*$AM$68</f>
        <v>0</v>
      </c>
      <c r="M225" s="384">
        <f>E225+G225+I225+K225</f>
        <v>43635.721851823153</v>
      </c>
      <c r="N225" s="385">
        <f>F225+H225+J225+L225</f>
        <v>148636.72003690479</v>
      </c>
      <c r="O225" s="386">
        <f>M225/$C$4</f>
        <v>741.22170633299061</v>
      </c>
      <c r="P225" s="387">
        <f>N225/$C$4</f>
        <v>2524.829625223455</v>
      </c>
      <c r="Q225" s="303">
        <f t="shared" si="162"/>
        <v>229566.47530218947</v>
      </c>
      <c r="R225" s="143">
        <f t="shared" si="163"/>
        <v>3899.5494360827161</v>
      </c>
      <c r="S225" s="314">
        <f t="shared" si="164"/>
        <v>62969.141026131525</v>
      </c>
      <c r="T225" s="311">
        <f t="shared" si="165"/>
        <v>1069.630389436581</v>
      </c>
      <c r="U225" s="314">
        <f t="shared" si="166"/>
        <v>166597.33427605795</v>
      </c>
      <c r="V225" s="311">
        <f t="shared" si="167"/>
        <v>2829.919046646135</v>
      </c>
      <c r="W225" s="41"/>
      <c r="X225" s="41"/>
      <c r="Y225" s="41"/>
      <c r="Z225" s="41"/>
      <c r="AA225" s="41"/>
      <c r="AB225" s="41"/>
      <c r="AC225" s="41"/>
      <c r="AD225" s="41"/>
      <c r="AE225" s="41"/>
      <c r="AF225" s="41"/>
      <c r="AG225" s="41"/>
      <c r="AH225" s="41"/>
      <c r="AI225" s="41"/>
      <c r="AJ225" s="41"/>
      <c r="AK225" s="41"/>
      <c r="AL225" s="41"/>
    </row>
    <row r="226" spans="1:38" ht="18.75" customHeight="1" x14ac:dyDescent="0.45">
      <c r="A226" s="333"/>
      <c r="B226" s="89" t="s">
        <v>32</v>
      </c>
      <c r="C226" s="377">
        <f t="shared" si="160"/>
        <v>11480.307780448718</v>
      </c>
      <c r="D226" s="66">
        <f t="shared" si="161"/>
        <v>195.01117344061015</v>
      </c>
      <c r="E226" s="63"/>
      <c r="F226" s="65"/>
      <c r="G226" s="64"/>
      <c r="H226" s="65"/>
      <c r="I226" s="64"/>
      <c r="J226" s="65"/>
      <c r="K226" s="67"/>
      <c r="L226" s="66"/>
      <c r="M226" s="384"/>
      <c r="N226" s="385"/>
      <c r="O226" s="386"/>
      <c r="P226" s="387"/>
      <c r="Q226" s="303">
        <f t="shared" si="162"/>
        <v>11480.307780448718</v>
      </c>
      <c r="R226" s="143">
        <f t="shared" si="163"/>
        <v>195.01117344061015</v>
      </c>
      <c r="S226" s="314">
        <f t="shared" si="164"/>
        <v>5951.4507349954047</v>
      </c>
      <c r="T226" s="311">
        <f t="shared" si="165"/>
        <v>101.09479760481409</v>
      </c>
      <c r="U226" s="314">
        <f t="shared" si="166"/>
        <v>5528.8570454533128</v>
      </c>
      <c r="V226" s="311">
        <f t="shared" si="167"/>
        <v>93.91637583579606</v>
      </c>
      <c r="W226" s="41"/>
      <c r="X226" s="41"/>
      <c r="Y226" s="41"/>
      <c r="Z226" s="41"/>
      <c r="AA226" s="41"/>
      <c r="AB226" s="41"/>
      <c r="AC226" s="41"/>
      <c r="AD226" s="41"/>
      <c r="AE226" s="41"/>
      <c r="AF226" s="41"/>
      <c r="AG226" s="41"/>
      <c r="AH226" s="41"/>
      <c r="AI226" s="41"/>
      <c r="AJ226" s="41"/>
      <c r="AK226" s="41"/>
      <c r="AL226" s="41"/>
    </row>
    <row r="227" spans="1:38" ht="18.75" customHeight="1" thickBot="1" x14ac:dyDescent="0.5">
      <c r="A227" s="333"/>
      <c r="B227" s="93" t="s">
        <v>34</v>
      </c>
      <c r="C227" s="378">
        <f t="shared" si="160"/>
        <v>4823.0509455128204</v>
      </c>
      <c r="D227" s="86">
        <f t="shared" si="161"/>
        <v>81.927143630250058</v>
      </c>
      <c r="E227" s="146">
        <f>$G$170*$S$21*($T$21-1)*$G$171*(1+$G$169)*$AM$69</f>
        <v>6108.1619022390714</v>
      </c>
      <c r="F227" s="87">
        <f>$G$170*$U$21*($V$21-1)*$G$171*(1+$G$169)*$AM$69</f>
        <v>14931.062427695513</v>
      </c>
      <c r="G227" s="149">
        <f>$G$170*$S$22*($T$22-1)*$G$171*(1+$G$169)*$AM$69</f>
        <v>1374.6569287714149</v>
      </c>
      <c r="H227" s="87">
        <f>$G$170*$U$22*($V$22-1)*$G$171*(1+$G$169)*$AM$69</f>
        <v>9360.7590863958249</v>
      </c>
      <c r="I227" s="149">
        <f>$G$170*$S$23*($T$23-1)*$G$171*(1+$G$169)*$AM$69</f>
        <v>18.064588720607826</v>
      </c>
      <c r="J227" s="87">
        <f>$G$170*$U$23*($V$23-1)*$G$171*(1+$G$169)*$AM$69</f>
        <v>1258.4996808690116</v>
      </c>
      <c r="K227" s="88">
        <f>$G$170*$S$24*($T$24-1)*$G$171*(1+$G$169)*$AM$69</f>
        <v>0</v>
      </c>
      <c r="L227" s="86">
        <f>$G$170*$U$24*($V$24-1)*$G$171*(1+$G$169)*$AM$69</f>
        <v>0</v>
      </c>
      <c r="M227" s="388">
        <f>E227+G227+I227+K227</f>
        <v>7500.8834197310935</v>
      </c>
      <c r="N227" s="389">
        <f>F227+H227+J227+L227</f>
        <v>25550.32119496035</v>
      </c>
      <c r="O227" s="390">
        <f>M227/$C$4</f>
        <v>127.41436079040417</v>
      </c>
      <c r="P227" s="391">
        <f>N227/$C$4</f>
        <v>434.01259036793527</v>
      </c>
      <c r="Q227" s="307">
        <f t="shared" si="162"/>
        <v>37874.255560204263</v>
      </c>
      <c r="R227" s="308">
        <f t="shared" si="163"/>
        <v>643.35409478858946</v>
      </c>
      <c r="S227" s="102">
        <f t="shared" si="164"/>
        <v>10001.177892974792</v>
      </c>
      <c r="T227" s="312">
        <f t="shared" si="165"/>
        <v>169.88581438720558</v>
      </c>
      <c r="U227" s="102">
        <f t="shared" si="166"/>
        <v>27873.077667229474</v>
      </c>
      <c r="V227" s="312">
        <f t="shared" si="167"/>
        <v>473.46828040138394</v>
      </c>
      <c r="W227" s="41"/>
      <c r="X227" s="41"/>
      <c r="Y227" s="41"/>
      <c r="Z227" s="41"/>
      <c r="AA227" s="41"/>
      <c r="AB227" s="41"/>
      <c r="AC227" s="41"/>
      <c r="AD227" s="41"/>
      <c r="AE227" s="41"/>
      <c r="AF227" s="41"/>
      <c r="AG227" s="41"/>
      <c r="AH227" s="41"/>
      <c r="AI227" s="41"/>
      <c r="AJ227" s="41"/>
      <c r="AK227" s="41"/>
      <c r="AL227" s="41"/>
    </row>
    <row r="228" spans="1:38" ht="18.75" customHeight="1" thickBot="1" x14ac:dyDescent="0.5">
      <c r="A228" s="333"/>
      <c r="B228" s="209" t="s">
        <v>36</v>
      </c>
      <c r="C228" s="379">
        <f t="shared" ref="C228:P228" si="168">SUM(C222:C227)</f>
        <v>576670.41545673076</v>
      </c>
      <c r="D228" s="316">
        <f t="shared" si="168"/>
        <v>9795.6584925553052</v>
      </c>
      <c r="E228" s="315">
        <f t="shared" si="168"/>
        <v>148242.9153052255</v>
      </c>
      <c r="F228" s="318">
        <f t="shared" si="168"/>
        <v>1615542.7472075834</v>
      </c>
      <c r="G228" s="342">
        <f t="shared" si="168"/>
        <v>33362.434383230961</v>
      </c>
      <c r="H228" s="318">
        <f t="shared" si="168"/>
        <v>1012835.2569428193</v>
      </c>
      <c r="I228" s="342">
        <f t="shared" si="168"/>
        <v>438.42113856725734</v>
      </c>
      <c r="J228" s="318">
        <f t="shared" si="168"/>
        <v>136169.8165577084</v>
      </c>
      <c r="K228" s="317">
        <f t="shared" si="168"/>
        <v>0</v>
      </c>
      <c r="L228" s="316">
        <f t="shared" si="168"/>
        <v>0</v>
      </c>
      <c r="M228" s="315">
        <f t="shared" si="168"/>
        <v>182043.77082702372</v>
      </c>
      <c r="N228" s="318">
        <f t="shared" si="168"/>
        <v>2764547.8207081109</v>
      </c>
      <c r="O228" s="317">
        <f t="shared" si="168"/>
        <v>3092.3011861223667</v>
      </c>
      <c r="P228" s="316">
        <f t="shared" si="168"/>
        <v>46960.214382675578</v>
      </c>
      <c r="Q228" s="274">
        <f t="shared" ref="Q228:V228" si="169">SUM(Q222:Q227)</f>
        <v>3523262.0069918656</v>
      </c>
      <c r="R228" s="309">
        <f t="shared" si="169"/>
        <v>59848.174061353246</v>
      </c>
      <c r="S228" s="276">
        <f t="shared" si="169"/>
        <v>480992.68696713797</v>
      </c>
      <c r="T228" s="138">
        <f t="shared" si="169"/>
        <v>8170.421045815152</v>
      </c>
      <c r="U228" s="276">
        <f t="shared" si="169"/>
        <v>3042269.3200247274</v>
      </c>
      <c r="V228" s="138">
        <f t="shared" si="169"/>
        <v>51677.753015538095</v>
      </c>
      <c r="W228" s="41"/>
      <c r="X228" s="272"/>
      <c r="Y228" s="272"/>
      <c r="Z228" s="41"/>
      <c r="AA228" s="41"/>
      <c r="AB228" s="41"/>
      <c r="AC228" s="41"/>
      <c r="AD228" s="41"/>
      <c r="AE228" s="41"/>
      <c r="AF228" s="41"/>
      <c r="AG228" s="41"/>
      <c r="AH228" s="41"/>
      <c r="AI228" s="41"/>
      <c r="AJ228" s="41"/>
      <c r="AK228" s="41"/>
      <c r="AL228" s="41"/>
    </row>
    <row r="229" spans="1:38" s="41" customFormat="1" ht="18.75" customHeight="1" x14ac:dyDescent="0.3">
      <c r="A229" s="336"/>
      <c r="B229" s="56"/>
      <c r="C229" s="60"/>
      <c r="D229" s="60"/>
      <c r="E229" s="60"/>
      <c r="F229" s="60"/>
      <c r="G229" s="60"/>
      <c r="H229" s="60"/>
      <c r="I229" s="60"/>
      <c r="J229" s="60"/>
      <c r="K229" s="60"/>
      <c r="L229" s="60"/>
      <c r="M229" s="60"/>
      <c r="N229" s="60"/>
      <c r="O229" s="60"/>
      <c r="P229" s="60"/>
      <c r="Q229" s="62"/>
      <c r="R229" s="62"/>
    </row>
    <row r="230" spans="1:38" s="41" customFormat="1" ht="18.75" customHeight="1" thickBot="1" x14ac:dyDescent="0.5">
      <c r="A230" s="327"/>
      <c r="B230" s="210" t="s">
        <v>125</v>
      </c>
    </row>
    <row r="231" spans="1:38" ht="24" customHeight="1" thickBot="1" x14ac:dyDescent="0.5">
      <c r="A231" s="332"/>
      <c r="B231" s="685"/>
      <c r="C231" s="604" t="s">
        <v>45</v>
      </c>
      <c r="D231" s="675"/>
      <c r="E231" s="675"/>
      <c r="F231" s="675"/>
      <c r="G231" s="675"/>
      <c r="H231" s="675"/>
      <c r="I231" s="675"/>
      <c r="J231" s="675"/>
      <c r="K231" s="675"/>
      <c r="L231" s="675"/>
      <c r="M231" s="675"/>
      <c r="N231" s="675"/>
      <c r="O231" s="675"/>
      <c r="P231" s="675"/>
      <c r="Q231" s="675"/>
      <c r="R231" s="675"/>
      <c r="S231" s="688"/>
      <c r="T231" s="688"/>
      <c r="U231" s="688"/>
      <c r="V231" s="689"/>
      <c r="W231" s="41"/>
      <c r="X231" s="41"/>
      <c r="Y231" s="41"/>
      <c r="Z231" s="41"/>
      <c r="AA231" s="41"/>
      <c r="AB231" s="41"/>
      <c r="AC231" s="41"/>
      <c r="AD231" s="41"/>
      <c r="AE231" s="41"/>
      <c r="AF231" s="41"/>
      <c r="AG231" s="41"/>
      <c r="AH231" s="41"/>
      <c r="AI231" s="41"/>
      <c r="AJ231" s="41"/>
      <c r="AK231" s="41"/>
      <c r="AL231" s="41"/>
    </row>
    <row r="232" spans="1:38" ht="24.75" customHeight="1" thickBot="1" x14ac:dyDescent="0.5">
      <c r="A232" s="333"/>
      <c r="B232" s="686"/>
      <c r="C232" s="647" t="s">
        <v>66</v>
      </c>
      <c r="D232" s="648"/>
      <c r="E232" s="651" t="s">
        <v>87</v>
      </c>
      <c r="F232" s="652"/>
      <c r="G232" s="652"/>
      <c r="H232" s="652"/>
      <c r="I232" s="653"/>
      <c r="J232" s="653"/>
      <c r="K232" s="653"/>
      <c r="L232" s="653"/>
      <c r="M232" s="653"/>
      <c r="N232" s="653"/>
      <c r="O232" s="653"/>
      <c r="P232" s="654"/>
      <c r="Q232" s="691" t="s">
        <v>140</v>
      </c>
      <c r="R232" s="692"/>
      <c r="S232" s="692"/>
      <c r="T232" s="692"/>
      <c r="U232" s="692"/>
      <c r="V232" s="693"/>
      <c r="W232" s="41"/>
      <c r="X232" s="41"/>
      <c r="Y232" s="41"/>
      <c r="Z232" s="41"/>
      <c r="AA232" s="41"/>
      <c r="AB232" s="41"/>
      <c r="AC232" s="41"/>
      <c r="AD232" s="41"/>
      <c r="AE232" s="41"/>
      <c r="AF232" s="41"/>
      <c r="AG232" s="41"/>
      <c r="AH232" s="41"/>
      <c r="AI232" s="41"/>
      <c r="AJ232" s="41"/>
      <c r="AK232" s="41"/>
      <c r="AL232" s="41"/>
    </row>
    <row r="233" spans="1:38" ht="18.75" customHeight="1" thickBot="1" x14ac:dyDescent="0.5">
      <c r="A233" s="333"/>
      <c r="B233" s="686"/>
      <c r="C233" s="649"/>
      <c r="D233" s="650"/>
      <c r="E233" s="628" t="s">
        <v>67</v>
      </c>
      <c r="F233" s="629"/>
      <c r="G233" s="630" t="s">
        <v>68</v>
      </c>
      <c r="H233" s="629"/>
      <c r="I233" s="630" t="s">
        <v>69</v>
      </c>
      <c r="J233" s="629"/>
      <c r="K233" s="662" t="s">
        <v>70</v>
      </c>
      <c r="L233" s="663"/>
      <c r="M233" s="664" t="s">
        <v>89</v>
      </c>
      <c r="N233" s="665" t="s">
        <v>35</v>
      </c>
      <c r="O233" s="666" t="s">
        <v>88</v>
      </c>
      <c r="P233" s="667" t="s">
        <v>35</v>
      </c>
      <c r="Q233" s="554" t="s">
        <v>141</v>
      </c>
      <c r="R233" s="556"/>
      <c r="S233" s="554" t="s">
        <v>48</v>
      </c>
      <c r="T233" s="556"/>
      <c r="U233" s="690" t="s">
        <v>49</v>
      </c>
      <c r="V233" s="556"/>
      <c r="W233" s="41"/>
      <c r="X233" s="41"/>
      <c r="Y233" s="41"/>
      <c r="Z233" s="41"/>
      <c r="AA233" s="41"/>
      <c r="AB233" s="41"/>
      <c r="AC233" s="41"/>
      <c r="AD233" s="41"/>
      <c r="AE233" s="41"/>
      <c r="AF233" s="41"/>
      <c r="AG233" s="41"/>
      <c r="AH233" s="41"/>
      <c r="AI233" s="41"/>
      <c r="AJ233" s="41"/>
      <c r="AK233" s="41"/>
      <c r="AL233" s="41"/>
    </row>
    <row r="234" spans="1:38" ht="18.75" customHeight="1" thickBot="1" x14ac:dyDescent="0.5">
      <c r="A234" s="333"/>
      <c r="B234" s="687"/>
      <c r="C234" s="358" t="s">
        <v>59</v>
      </c>
      <c r="D234" s="144" t="s">
        <v>35</v>
      </c>
      <c r="E234" s="145" t="s">
        <v>48</v>
      </c>
      <c r="F234" s="150" t="s">
        <v>84</v>
      </c>
      <c r="G234" s="151" t="s">
        <v>48</v>
      </c>
      <c r="H234" s="150" t="s">
        <v>84</v>
      </c>
      <c r="I234" s="151" t="s">
        <v>48</v>
      </c>
      <c r="J234" s="150" t="s">
        <v>84</v>
      </c>
      <c r="K234" s="12" t="s">
        <v>48</v>
      </c>
      <c r="L234" s="13" t="s">
        <v>84</v>
      </c>
      <c r="M234" s="380" t="s">
        <v>48</v>
      </c>
      <c r="N234" s="381" t="s">
        <v>84</v>
      </c>
      <c r="O234" s="382" t="s">
        <v>48</v>
      </c>
      <c r="P234" s="383" t="s">
        <v>84</v>
      </c>
      <c r="Q234" s="95" t="s">
        <v>59</v>
      </c>
      <c r="R234" s="304" t="s">
        <v>35</v>
      </c>
      <c r="S234" s="95" t="s">
        <v>59</v>
      </c>
      <c r="T234" s="304" t="s">
        <v>35</v>
      </c>
      <c r="U234" s="95" t="s">
        <v>59</v>
      </c>
      <c r="V234" s="304" t="s">
        <v>35</v>
      </c>
      <c r="W234" s="41"/>
      <c r="X234" s="41"/>
      <c r="Y234" s="41"/>
      <c r="Z234" s="41"/>
      <c r="AA234" s="41"/>
      <c r="AB234" s="41"/>
      <c r="AC234" s="41"/>
      <c r="AD234" s="41"/>
      <c r="AE234" s="41"/>
      <c r="AF234" s="41"/>
      <c r="AG234" s="41"/>
      <c r="AH234" s="41"/>
      <c r="AI234" s="41"/>
      <c r="AJ234" s="41"/>
      <c r="AK234" s="41"/>
      <c r="AL234" s="41"/>
    </row>
    <row r="235" spans="1:38" ht="18.75" customHeight="1" x14ac:dyDescent="0.45">
      <c r="A235" s="333"/>
      <c r="B235" s="89" t="s">
        <v>27</v>
      </c>
      <c r="C235" s="377">
        <f t="shared" ref="C235:C240" si="170">$H$170*AN57*$H$171*(1+$H$169)</f>
        <v>46700.932692307695</v>
      </c>
      <c r="D235" s="66">
        <f t="shared" ref="D235:D240" si="171">C235/$C$4</f>
        <v>793.28915733493625</v>
      </c>
      <c r="E235" s="63">
        <f>$H$170*$X$21*($Y$21-1)*$H$171*(1+$H$169)*$AN$65</f>
        <v>5246.6934349576004</v>
      </c>
      <c r="F235" s="65">
        <f>$H$170*$Z$21*($AA$21-1)*$H$171*(1+$H$169)*$AN$65</f>
        <v>12825.250618785245</v>
      </c>
      <c r="G235" s="64">
        <f>$H$170*$X$22*($Y$22-1)*$H$171*(1+$H$169)*$AN$65</f>
        <v>1668.025061811265</v>
      </c>
      <c r="H235" s="65">
        <f>$H$170*$Z$22*($AA$22-1)*$H$171*(1+$H$169)*$AN$65</f>
        <v>11358.456373286233</v>
      </c>
      <c r="I235" s="64">
        <f>$H$170*$X$23*($Y$23-1)*$H$171*(1+$H$169)*$AN$65</f>
        <v>27.744666003938708</v>
      </c>
      <c r="J235" s="65">
        <f>$H$170*$Z$23*($AA$23-1)*$H$171*(1+$H$169)*$AN$65</f>
        <v>1932.878398274396</v>
      </c>
      <c r="K235" s="67">
        <f>$H$170*$X$24*($Y$24-1)*$H$171*(1+$H$169)*$AN$65</f>
        <v>0</v>
      </c>
      <c r="L235" s="66">
        <f>$H$170*$Z$24*($AA$24-1)*$H$171*(1+$H$169)*$AN$65</f>
        <v>0</v>
      </c>
      <c r="M235" s="384">
        <f>E235+G235+I235+K235</f>
        <v>6942.463162772804</v>
      </c>
      <c r="N235" s="385">
        <f>F235+H235+J235+L235</f>
        <v>26116.585390345874</v>
      </c>
      <c r="O235" s="386">
        <f>M235/$C$4</f>
        <v>117.9287100861696</v>
      </c>
      <c r="P235" s="387">
        <f>N235/$C$4</f>
        <v>443.6314827644959</v>
      </c>
      <c r="Q235" s="305">
        <f t="shared" ref="Q235:Q240" si="172">C235+M235+N235</f>
        <v>79759.981245426374</v>
      </c>
      <c r="R235" s="306">
        <f t="shared" ref="R235:R240" si="173">Q235/$C$4</f>
        <v>1354.8493501856017</v>
      </c>
      <c r="S235" s="313">
        <f>(C235*$X$25)+M235</f>
        <v>29993.698574776165</v>
      </c>
      <c r="T235" s="310">
        <f>(D235*$X$25)+O235</f>
        <v>509.4903783722807</v>
      </c>
      <c r="U235" s="313">
        <f>(C235*$Z$25)+N235</f>
        <v>49766.282670650209</v>
      </c>
      <c r="V235" s="310">
        <f>(D235*$Z$25)+P235</f>
        <v>845.35897181332098</v>
      </c>
      <c r="W235" s="41"/>
      <c r="X235" s="41"/>
      <c r="Y235" s="41"/>
      <c r="Z235" s="41"/>
      <c r="AA235" s="41"/>
      <c r="AB235" s="41"/>
      <c r="AC235" s="41"/>
      <c r="AD235" s="41"/>
      <c r="AE235" s="41"/>
      <c r="AF235" s="41"/>
      <c r="AG235" s="41"/>
      <c r="AH235" s="41"/>
      <c r="AI235" s="41"/>
      <c r="AJ235" s="41"/>
      <c r="AK235" s="41"/>
      <c r="AL235" s="41"/>
    </row>
    <row r="236" spans="1:38" ht="18.75" customHeight="1" x14ac:dyDescent="0.45">
      <c r="A236" s="333"/>
      <c r="B236" s="89" t="s">
        <v>38</v>
      </c>
      <c r="C236" s="377">
        <f t="shared" si="170"/>
        <v>631217.30769230763</v>
      </c>
      <c r="D236" s="66">
        <f t="shared" si="171"/>
        <v>10722.223674066718</v>
      </c>
      <c r="E236" s="63"/>
      <c r="F236" s="65">
        <f>$H$170*$Z$21*($AA$21-1)*$H$171*(1+$H$169)*$AN$66</f>
        <v>1726716.6686754765</v>
      </c>
      <c r="G236" s="64"/>
      <c r="H236" s="65">
        <f>$H$170*$Z$22*($AA$22-1)*$H$171*(1+$H$169)*$AN$66</f>
        <v>1529236.0775741464</v>
      </c>
      <c r="I236" s="64"/>
      <c r="J236" s="65">
        <f>$H$170*$Z$23*($AA$23-1)*$H$171*(1+$H$169)*$AN$66</f>
        <v>260231.43313352839</v>
      </c>
      <c r="K236" s="67"/>
      <c r="L236" s="66">
        <f>$H$170*$Z$24*($AA$24-1)*$H$171*(1+$H$169)*$AN$66</f>
        <v>0</v>
      </c>
      <c r="M236" s="384"/>
      <c r="N236" s="385">
        <f>F236+H236+J236+L236</f>
        <v>3516184.1793831512</v>
      </c>
      <c r="O236" s="386"/>
      <c r="P236" s="387">
        <f>N236/$C$4</f>
        <v>59727.945972195543</v>
      </c>
      <c r="Q236" s="303">
        <f t="shared" si="172"/>
        <v>4147401.4870754587</v>
      </c>
      <c r="R236" s="143">
        <f t="shared" si="173"/>
        <v>70450.169646262249</v>
      </c>
      <c r="S236" s="314">
        <f t="shared" ref="S236:S240" si="174">(C236*$X$25)+M236</f>
        <v>311564.20047565748</v>
      </c>
      <c r="T236" s="311">
        <f t="shared" ref="T236:T240" si="175">(D236*$X$25)+O236</f>
        <v>5292.410403867123</v>
      </c>
      <c r="U236" s="314">
        <f t="shared" ref="U236:U240" si="176">(C236*$Z$25)+N236</f>
        <v>3835837.2865998014</v>
      </c>
      <c r="V236" s="311">
        <f t="shared" ref="V236:V240" si="177">(D236*$Z$25)+P236</f>
        <v>65157.759242395136</v>
      </c>
      <c r="W236" s="41"/>
      <c r="X236" s="41"/>
      <c r="Y236" s="41"/>
      <c r="Z236" s="41"/>
      <c r="AA236" s="41"/>
      <c r="AB236" s="41"/>
      <c r="AC236" s="41"/>
      <c r="AD236" s="41"/>
      <c r="AE236" s="41"/>
      <c r="AF236" s="41"/>
      <c r="AG236" s="41"/>
      <c r="AH236" s="41"/>
      <c r="AI236" s="41"/>
      <c r="AJ236" s="41"/>
      <c r="AK236" s="41"/>
      <c r="AL236" s="41"/>
    </row>
    <row r="237" spans="1:38" ht="18.75" customHeight="1" x14ac:dyDescent="0.45">
      <c r="A237" s="333"/>
      <c r="B237" s="89" t="s">
        <v>30</v>
      </c>
      <c r="C237" s="377">
        <f t="shared" si="170"/>
        <v>161684.63621794872</v>
      </c>
      <c r="D237" s="66">
        <f t="shared" si="171"/>
        <v>2746.4691051120899</v>
      </c>
      <c r="E237" s="63">
        <f>$H$170*$X$21*($Y$21-1)*$H$171*(1+$H$169)*$AN$67</f>
        <v>10493.386869915201</v>
      </c>
      <c r="F237" s="65">
        <f>$H$170*$Z$21*($AA$21-1)*$H$171*(1+$H$169)*$AN$67</f>
        <v>25650.50123757049</v>
      </c>
      <c r="G237" s="64">
        <f>$H$170*$X$22*($Y$22-1)*$H$171*(1+$H$169)*$AN$67</f>
        <v>3336.05012362253</v>
      </c>
      <c r="H237" s="65">
        <f>$H$170*$Z$22*($AA$22-1)*$H$171*(1+$H$169)*$AN$67</f>
        <v>22716.912746572467</v>
      </c>
      <c r="I237" s="64">
        <f>$H$170*$X$23*($Y$23-1)*$H$171*(1+$H$169)*$AN$67</f>
        <v>55.489332007877415</v>
      </c>
      <c r="J237" s="65">
        <f>$H$170*$Z$23*($AA$23-1)*$H$171*(1+$H$169)*$AN$67</f>
        <v>3865.756796548792</v>
      </c>
      <c r="K237" s="67">
        <f>$H$170*$X$24*($Y$24-1)*$H$171*(1+$H$169)*$AN$67</f>
        <v>0</v>
      </c>
      <c r="L237" s="66">
        <f>$H$170*$Z$24*($AA$24-1)*$H$171*(1+$H$169)*$AN$67</f>
        <v>0</v>
      </c>
      <c r="M237" s="384">
        <f>E237+G237+I237+K237</f>
        <v>13884.926325545608</v>
      </c>
      <c r="N237" s="385">
        <f>F237+H237+J237+L237</f>
        <v>52233.170780691747</v>
      </c>
      <c r="O237" s="386">
        <f>M237/$C$4</f>
        <v>235.8574201723392</v>
      </c>
      <c r="P237" s="387">
        <f>N237/$C$4</f>
        <v>887.2629655289918</v>
      </c>
      <c r="Q237" s="303">
        <f t="shared" si="172"/>
        <v>227802.73332418609</v>
      </c>
      <c r="R237" s="143">
        <f t="shared" si="173"/>
        <v>3869.589490813421</v>
      </c>
      <c r="S237" s="314">
        <f t="shared" si="174"/>
        <v>93691.268449799478</v>
      </c>
      <c r="T237" s="311">
        <f t="shared" si="175"/>
        <v>1591.4942831628928</v>
      </c>
      <c r="U237" s="314">
        <f t="shared" si="176"/>
        <v>134111.46487438658</v>
      </c>
      <c r="V237" s="311">
        <f t="shared" si="177"/>
        <v>2278.0952076505282</v>
      </c>
      <c r="W237" s="41"/>
      <c r="X237" s="41"/>
      <c r="Y237" s="41"/>
      <c r="Z237" s="41"/>
      <c r="AA237" s="41"/>
      <c r="AB237" s="41"/>
      <c r="AC237" s="41"/>
      <c r="AD237" s="41"/>
      <c r="AE237" s="41"/>
      <c r="AF237" s="41"/>
      <c r="AG237" s="41"/>
      <c r="AH237" s="41"/>
      <c r="AI237" s="41"/>
      <c r="AJ237" s="41"/>
      <c r="AK237" s="41"/>
      <c r="AL237" s="41"/>
    </row>
    <row r="238" spans="1:38" ht="18.75" customHeight="1" x14ac:dyDescent="0.45">
      <c r="A238" s="333"/>
      <c r="B238" s="89" t="s">
        <v>31</v>
      </c>
      <c r="C238" s="377">
        <f t="shared" si="170"/>
        <v>44825.576923076922</v>
      </c>
      <c r="D238" s="66">
        <f t="shared" si="171"/>
        <v>761.43327540473797</v>
      </c>
      <c r="E238" s="63">
        <f>$H$170*$X$21*($Y$21-1)*$H$171*(1+$H$169)*$AN$68</f>
        <v>5246.6934349576004</v>
      </c>
      <c r="F238" s="65">
        <f>$H$170*$Z$21*($AA$21-1)*$H$171*(1+$H$169)*$AN$68</f>
        <v>12825.250618785245</v>
      </c>
      <c r="G238" s="64">
        <f>$H$170*$X$22*($Y$22-1)*$H$171*(1+$H$169)*$AN$68</f>
        <v>1668.025061811265</v>
      </c>
      <c r="H238" s="65">
        <f>$H$170*$Z22*($AA$22-1)*$H$171*(1+$H$169)*$AN$68</f>
        <v>11358.456373286233</v>
      </c>
      <c r="I238" s="64">
        <f>$H$170*$X$23*($Y$23-1)*$H$171*(1+$H$169)*$AN$68</f>
        <v>27.744666003938708</v>
      </c>
      <c r="J238" s="65">
        <f>$H$170*$Z$23*($AA$23-1)*$H$171*(1+$H$169)*$AN$68</f>
        <v>1932.878398274396</v>
      </c>
      <c r="K238" s="67">
        <f>$H$170*$X$24*($Y$24-1)*$H$171*(1+$H$169)*$AN$68</f>
        <v>0</v>
      </c>
      <c r="L238" s="66">
        <f>$H$170*$Z$24*($AA$24-1)*$H$171*(1+$H$169)*$AN$68</f>
        <v>0</v>
      </c>
      <c r="M238" s="384">
        <f>E238+G238+I238+K238</f>
        <v>6942.463162772804</v>
      </c>
      <c r="N238" s="385">
        <f>F238+H238+J238+L238</f>
        <v>26116.585390345874</v>
      </c>
      <c r="O238" s="386">
        <f>M238/$C$4</f>
        <v>117.9287100861696</v>
      </c>
      <c r="P238" s="387">
        <f>N238/$C$4</f>
        <v>443.6314827644959</v>
      </c>
      <c r="Q238" s="303">
        <f t="shared" si="172"/>
        <v>77884.625476195593</v>
      </c>
      <c r="R238" s="143">
        <f t="shared" si="173"/>
        <v>1322.9934682554033</v>
      </c>
      <c r="S238" s="314">
        <f t="shared" si="174"/>
        <v>29068.036819739787</v>
      </c>
      <c r="T238" s="311">
        <f t="shared" si="175"/>
        <v>493.76655036079137</v>
      </c>
      <c r="U238" s="314">
        <f t="shared" si="176"/>
        <v>48816.588656455817</v>
      </c>
      <c r="V238" s="311">
        <f t="shared" si="177"/>
        <v>829.22691789461214</v>
      </c>
      <c r="W238" s="41"/>
      <c r="X238" s="41"/>
      <c r="Y238" s="41"/>
      <c r="Z238" s="41"/>
      <c r="AA238" s="41"/>
      <c r="AB238" s="41"/>
      <c r="AC238" s="41"/>
      <c r="AD238" s="41"/>
      <c r="AE238" s="41"/>
      <c r="AF238" s="41"/>
      <c r="AG238" s="41"/>
      <c r="AH238" s="41"/>
      <c r="AI238" s="41"/>
      <c r="AJ238" s="41"/>
      <c r="AK238" s="41"/>
      <c r="AL238" s="41"/>
    </row>
    <row r="239" spans="1:38" ht="18.75" customHeight="1" x14ac:dyDescent="0.45">
      <c r="A239" s="333"/>
      <c r="B239" s="89" t="s">
        <v>32</v>
      </c>
      <c r="C239" s="377">
        <f t="shared" si="170"/>
        <v>3613.4903846153843</v>
      </c>
      <c r="D239" s="66">
        <f t="shared" si="171"/>
        <v>61.380845670381937</v>
      </c>
      <c r="E239" s="63"/>
      <c r="F239" s="65"/>
      <c r="G239" s="64"/>
      <c r="H239" s="65"/>
      <c r="I239" s="64"/>
      <c r="J239" s="65"/>
      <c r="K239" s="67"/>
      <c r="L239" s="66"/>
      <c r="M239" s="384"/>
      <c r="N239" s="385"/>
      <c r="O239" s="386"/>
      <c r="P239" s="387"/>
      <c r="Q239" s="303">
        <f t="shared" si="172"/>
        <v>3613.4903846153843</v>
      </c>
      <c r="R239" s="143">
        <f t="shared" si="173"/>
        <v>61.380845670381937</v>
      </c>
      <c r="S239" s="314">
        <f t="shared" si="174"/>
        <v>1783.5921621432567</v>
      </c>
      <c r="T239" s="311">
        <f t="shared" si="175"/>
        <v>30.29713202213788</v>
      </c>
      <c r="U239" s="314">
        <f t="shared" si="176"/>
        <v>1829.8982224721276</v>
      </c>
      <c r="V239" s="311">
        <f t="shared" si="177"/>
        <v>31.083713648244057</v>
      </c>
      <c r="W239" s="41"/>
      <c r="X239" s="41"/>
      <c r="Y239" s="41"/>
      <c r="Z239" s="41"/>
      <c r="AA239" s="41"/>
      <c r="AB239" s="41"/>
      <c r="AC239" s="41"/>
      <c r="AD239" s="41"/>
      <c r="AE239" s="41"/>
      <c r="AF239" s="41"/>
      <c r="AG239" s="41"/>
      <c r="AH239" s="41"/>
      <c r="AI239" s="41"/>
      <c r="AJ239" s="41"/>
      <c r="AK239" s="41"/>
      <c r="AL239" s="41"/>
    </row>
    <row r="240" spans="1:38" ht="18.75" customHeight="1" thickBot="1" x14ac:dyDescent="0.5">
      <c r="A240" s="333"/>
      <c r="B240" s="93" t="s">
        <v>34</v>
      </c>
      <c r="C240" s="378">
        <f t="shared" si="170"/>
        <v>3078.3278846153844</v>
      </c>
      <c r="D240" s="86">
        <f t="shared" si="171"/>
        <v>52.290264729325372</v>
      </c>
      <c r="E240" s="146">
        <f>$H$170*$X$21*($Y$21-1)*$H$171*(1+$H$169)*$AN$69</f>
        <v>3444.9021285136237</v>
      </c>
      <c r="F240" s="87">
        <f>$H$170*$Z$21*($AA$21-1)*$H$171*(1+$H$169)*$AN$69</f>
        <v>8420.8718696999695</v>
      </c>
      <c r="G240" s="149">
        <f>$H$170*$X$22*($Y$22-1)*$H$171*(1+$H$169)*$AN$69</f>
        <v>1095.2008454624206</v>
      </c>
      <c r="H240" s="87">
        <f>$H$170*$Z$22*($AA$22-1)*$H$171*(1+$H$169)*$AN$69</f>
        <v>7457.79623338696</v>
      </c>
      <c r="I240" s="149">
        <f>$H$170*$X$23*($Y$23-1)*$H$171*(1+$H$169)*$AN$69</f>
        <v>18.216741678683654</v>
      </c>
      <c r="J240" s="87">
        <f>$H$170*$Z$23*($AA$23-1)*$H$171*(1+$H$169)*$AN$69</f>
        <v>1269.0996702816276</v>
      </c>
      <c r="K240" s="88">
        <f>$H$170*$X$24*($Y$24-1)*$H$171*(1+$H$169)*$AN$69</f>
        <v>0</v>
      </c>
      <c r="L240" s="86">
        <f>$H$170*$Z$24*($AA$24-1)*$H$171*(1+$H$169)*$AN$69</f>
        <v>0</v>
      </c>
      <c r="M240" s="388">
        <f>E240+G240+I240+K240</f>
        <v>4558.3197156547276</v>
      </c>
      <c r="N240" s="389">
        <f>F240+H240+J240+L240</f>
        <v>17147.767773368556</v>
      </c>
      <c r="O240" s="390">
        <f>M240/$C$4</f>
        <v>77.43026525657767</v>
      </c>
      <c r="P240" s="391">
        <f>N240/$C$4</f>
        <v>291.28193941512751</v>
      </c>
      <c r="Q240" s="307">
        <f t="shared" si="172"/>
        <v>24784.415373638669</v>
      </c>
      <c r="R240" s="308">
        <f t="shared" si="173"/>
        <v>421.00246940103057</v>
      </c>
      <c r="S240" s="102">
        <f t="shared" si="174"/>
        <v>6077.7596208729701</v>
      </c>
      <c r="T240" s="312">
        <f t="shared" si="175"/>
        <v>103.24035367543689</v>
      </c>
      <c r="U240" s="102">
        <f t="shared" si="176"/>
        <v>18706.655752765699</v>
      </c>
      <c r="V240" s="312">
        <f t="shared" si="177"/>
        <v>317.76211572559367</v>
      </c>
      <c r="W240" s="41"/>
      <c r="X240" s="41"/>
      <c r="Y240" s="41"/>
      <c r="Z240" s="41"/>
      <c r="AA240" s="41"/>
      <c r="AB240" s="41"/>
      <c r="AC240" s="41"/>
      <c r="AD240" s="41"/>
      <c r="AE240" s="41"/>
      <c r="AF240" s="41"/>
      <c r="AG240" s="41"/>
      <c r="AH240" s="41"/>
      <c r="AI240" s="41"/>
      <c r="AJ240" s="41"/>
      <c r="AK240" s="41"/>
      <c r="AL240" s="41"/>
    </row>
    <row r="241" spans="1:38" ht="18.75" customHeight="1" thickBot="1" x14ac:dyDescent="0.5">
      <c r="A241" s="333"/>
      <c r="B241" s="209" t="s">
        <v>36</v>
      </c>
      <c r="C241" s="379">
        <f t="shared" ref="C241:P241" si="178">SUM(C235:C240)</f>
        <v>891120.27179487178</v>
      </c>
      <c r="D241" s="316">
        <f t="shared" si="178"/>
        <v>15137.08632231819</v>
      </c>
      <c r="E241" s="315">
        <f t="shared" si="178"/>
        <v>24431.675868344024</v>
      </c>
      <c r="F241" s="318">
        <f t="shared" si="178"/>
        <v>1786438.5430203173</v>
      </c>
      <c r="G241" s="342">
        <f t="shared" si="178"/>
        <v>7767.3010927074811</v>
      </c>
      <c r="H241" s="318">
        <f t="shared" si="178"/>
        <v>1582127.6993006782</v>
      </c>
      <c r="I241" s="342">
        <f t="shared" si="178"/>
        <v>129.19540569443848</v>
      </c>
      <c r="J241" s="318">
        <f t="shared" si="178"/>
        <v>269232.04639690765</v>
      </c>
      <c r="K241" s="317">
        <f t="shared" si="178"/>
        <v>0</v>
      </c>
      <c r="L241" s="316">
        <f t="shared" si="178"/>
        <v>0</v>
      </c>
      <c r="M241" s="315">
        <f t="shared" si="178"/>
        <v>32328.172366745945</v>
      </c>
      <c r="N241" s="318">
        <f t="shared" si="178"/>
        <v>3637798.2887179027</v>
      </c>
      <c r="O241" s="317">
        <f t="shared" si="178"/>
        <v>549.14510560125609</v>
      </c>
      <c r="P241" s="316">
        <f t="shared" si="178"/>
        <v>61793.753842668659</v>
      </c>
      <c r="Q241" s="274">
        <f t="shared" ref="Q241:V241" si="179">SUM(Q235:Q240)</f>
        <v>4561246.7328795195</v>
      </c>
      <c r="R241" s="309">
        <f t="shared" si="179"/>
        <v>77479.985270588091</v>
      </c>
      <c r="S241" s="276">
        <f t="shared" si="179"/>
        <v>472178.55610298918</v>
      </c>
      <c r="T241" s="138">
        <f t="shared" si="179"/>
        <v>8020.699101460662</v>
      </c>
      <c r="U241" s="276">
        <f t="shared" si="179"/>
        <v>4089068.1767765316</v>
      </c>
      <c r="V241" s="138">
        <f t="shared" si="179"/>
        <v>69459.286169127445</v>
      </c>
      <c r="W241" s="41"/>
      <c r="X241" s="272"/>
      <c r="Y241" s="272"/>
      <c r="Z241" s="41"/>
      <c r="AA241" s="41"/>
      <c r="AB241" s="41"/>
      <c r="AC241" s="41"/>
      <c r="AD241" s="41"/>
      <c r="AE241" s="41"/>
      <c r="AF241" s="41"/>
      <c r="AG241" s="41"/>
      <c r="AH241" s="41"/>
      <c r="AI241" s="41"/>
      <c r="AJ241" s="41"/>
      <c r="AK241" s="41"/>
      <c r="AL241" s="41"/>
    </row>
    <row r="242" spans="1:38" s="41" customFormat="1" ht="18.75" customHeight="1" x14ac:dyDescent="0.3">
      <c r="A242" s="336"/>
      <c r="B242" s="56"/>
      <c r="C242" s="60"/>
      <c r="D242" s="60"/>
      <c r="E242" s="60"/>
      <c r="F242" s="60"/>
      <c r="G242" s="60"/>
      <c r="H242" s="60"/>
      <c r="I242" s="60"/>
      <c r="J242" s="60"/>
      <c r="K242" s="60"/>
      <c r="L242" s="60"/>
      <c r="M242" s="60"/>
      <c r="N242" s="60"/>
      <c r="O242" s="60"/>
      <c r="P242" s="60"/>
      <c r="Q242" s="62"/>
      <c r="R242" s="62"/>
    </row>
    <row r="243" spans="1:38" s="41" customFormat="1" ht="18.75" customHeight="1" thickBot="1" x14ac:dyDescent="0.5">
      <c r="A243" s="327"/>
      <c r="B243" s="210" t="s">
        <v>125</v>
      </c>
      <c r="C243" s="102"/>
      <c r="D243" s="60"/>
      <c r="E243" s="60"/>
      <c r="F243" s="60"/>
      <c r="G243" s="60"/>
      <c r="H243" s="60"/>
      <c r="I243" s="60"/>
      <c r="J243" s="60"/>
      <c r="K243" s="60"/>
      <c r="L243" s="60"/>
      <c r="M243" s="60"/>
      <c r="N243" s="60"/>
      <c r="O243" s="60"/>
      <c r="P243" s="60"/>
    </row>
    <row r="244" spans="1:38" ht="21" customHeight="1" thickBot="1" x14ac:dyDescent="0.5">
      <c r="A244" s="332"/>
      <c r="B244" s="685"/>
      <c r="C244" s="604" t="s">
        <v>46</v>
      </c>
      <c r="D244" s="675"/>
      <c r="E244" s="675"/>
      <c r="F244" s="675"/>
      <c r="G244" s="675"/>
      <c r="H244" s="675"/>
      <c r="I244" s="675"/>
      <c r="J244" s="675"/>
      <c r="K244" s="675"/>
      <c r="L244" s="675"/>
      <c r="M244" s="675"/>
      <c r="N244" s="675"/>
      <c r="O244" s="675"/>
      <c r="P244" s="675"/>
      <c r="Q244" s="675"/>
      <c r="R244" s="675"/>
      <c r="S244" s="688"/>
      <c r="T244" s="688"/>
      <c r="U244" s="688"/>
      <c r="V244" s="689"/>
      <c r="W244" s="41"/>
      <c r="X244" s="41"/>
      <c r="Y244" s="41"/>
      <c r="Z244" s="41"/>
      <c r="AA244" s="41"/>
      <c r="AB244" s="41"/>
      <c r="AC244" s="41"/>
      <c r="AD244" s="41"/>
      <c r="AE244" s="41"/>
      <c r="AF244" s="41"/>
      <c r="AG244" s="41"/>
      <c r="AH244" s="41"/>
      <c r="AI244" s="41"/>
      <c r="AJ244" s="41"/>
      <c r="AK244" s="41"/>
      <c r="AL244" s="41"/>
    </row>
    <row r="245" spans="1:38" ht="24.75" customHeight="1" thickBot="1" x14ac:dyDescent="0.5">
      <c r="A245" s="333"/>
      <c r="B245" s="686"/>
      <c r="C245" s="647" t="s">
        <v>66</v>
      </c>
      <c r="D245" s="648"/>
      <c r="E245" s="651" t="s">
        <v>87</v>
      </c>
      <c r="F245" s="652"/>
      <c r="G245" s="652"/>
      <c r="H245" s="652"/>
      <c r="I245" s="653"/>
      <c r="J245" s="653"/>
      <c r="K245" s="653"/>
      <c r="L245" s="653"/>
      <c r="M245" s="653"/>
      <c r="N245" s="653"/>
      <c r="O245" s="653"/>
      <c r="P245" s="654"/>
      <c r="Q245" s="691" t="s">
        <v>140</v>
      </c>
      <c r="R245" s="692"/>
      <c r="S245" s="692"/>
      <c r="T245" s="692"/>
      <c r="U245" s="692"/>
      <c r="V245" s="693"/>
      <c r="W245" s="41"/>
      <c r="X245" s="41"/>
      <c r="Y245" s="41"/>
      <c r="Z245" s="41"/>
      <c r="AA245" s="41"/>
      <c r="AB245" s="41"/>
      <c r="AC245" s="41"/>
      <c r="AD245" s="41"/>
      <c r="AE245" s="41"/>
      <c r="AF245" s="41"/>
      <c r="AG245" s="41"/>
      <c r="AH245" s="41"/>
      <c r="AI245" s="41"/>
      <c r="AJ245" s="41"/>
      <c r="AK245" s="41"/>
      <c r="AL245" s="41"/>
    </row>
    <row r="246" spans="1:38" ht="18.75" customHeight="1" thickBot="1" x14ac:dyDescent="0.5">
      <c r="A246" s="333"/>
      <c r="B246" s="686"/>
      <c r="C246" s="649"/>
      <c r="D246" s="650"/>
      <c r="E246" s="628" t="s">
        <v>67</v>
      </c>
      <c r="F246" s="629"/>
      <c r="G246" s="630" t="s">
        <v>68</v>
      </c>
      <c r="H246" s="629"/>
      <c r="I246" s="630" t="s">
        <v>69</v>
      </c>
      <c r="J246" s="629"/>
      <c r="K246" s="662" t="s">
        <v>70</v>
      </c>
      <c r="L246" s="663"/>
      <c r="M246" s="628" t="s">
        <v>89</v>
      </c>
      <c r="N246" s="629" t="s">
        <v>35</v>
      </c>
      <c r="O246" s="662" t="s">
        <v>88</v>
      </c>
      <c r="P246" s="663" t="s">
        <v>35</v>
      </c>
      <c r="Q246" s="554" t="s">
        <v>141</v>
      </c>
      <c r="R246" s="556"/>
      <c r="S246" s="554" t="s">
        <v>48</v>
      </c>
      <c r="T246" s="556"/>
      <c r="U246" s="690" t="s">
        <v>49</v>
      </c>
      <c r="V246" s="556"/>
      <c r="W246" s="41"/>
      <c r="X246" s="41"/>
      <c r="Y246" s="41"/>
      <c r="Z246" s="41"/>
      <c r="AA246" s="41"/>
      <c r="AB246" s="41"/>
      <c r="AC246" s="41"/>
      <c r="AD246" s="41"/>
      <c r="AE246" s="41"/>
      <c r="AF246" s="41"/>
      <c r="AG246" s="41"/>
      <c r="AH246" s="41"/>
      <c r="AI246" s="41"/>
      <c r="AJ246" s="41"/>
      <c r="AK246" s="41"/>
      <c r="AL246" s="41"/>
    </row>
    <row r="247" spans="1:38" ht="18.75" customHeight="1" thickBot="1" x14ac:dyDescent="0.5">
      <c r="A247" s="333"/>
      <c r="B247" s="687"/>
      <c r="C247" s="358" t="s">
        <v>59</v>
      </c>
      <c r="D247" s="144" t="s">
        <v>35</v>
      </c>
      <c r="E247" s="145" t="s">
        <v>48</v>
      </c>
      <c r="F247" s="150" t="s">
        <v>84</v>
      </c>
      <c r="G247" s="151" t="s">
        <v>48</v>
      </c>
      <c r="H247" s="150" t="s">
        <v>84</v>
      </c>
      <c r="I247" s="151" t="s">
        <v>48</v>
      </c>
      <c r="J247" s="150" t="s">
        <v>84</v>
      </c>
      <c r="K247" s="12" t="s">
        <v>48</v>
      </c>
      <c r="L247" s="13" t="s">
        <v>84</v>
      </c>
      <c r="M247" s="145" t="s">
        <v>48</v>
      </c>
      <c r="N247" s="150" t="s">
        <v>84</v>
      </c>
      <c r="O247" s="12" t="s">
        <v>48</v>
      </c>
      <c r="P247" s="13" t="s">
        <v>84</v>
      </c>
      <c r="Q247" s="95" t="s">
        <v>59</v>
      </c>
      <c r="R247" s="304" t="s">
        <v>35</v>
      </c>
      <c r="S247" s="95" t="s">
        <v>59</v>
      </c>
      <c r="T247" s="304" t="s">
        <v>35</v>
      </c>
      <c r="U247" s="95" t="s">
        <v>59</v>
      </c>
      <c r="V247" s="304" t="s">
        <v>35</v>
      </c>
      <c r="W247" s="41"/>
      <c r="X247" s="41"/>
      <c r="Y247" s="41"/>
      <c r="Z247" s="41"/>
      <c r="AA247" s="41"/>
      <c r="AB247" s="41"/>
      <c r="AC247" s="41"/>
      <c r="AD247" s="41"/>
      <c r="AE247" s="41"/>
      <c r="AF247" s="41"/>
      <c r="AG247" s="41"/>
      <c r="AH247" s="41"/>
      <c r="AI247" s="41"/>
      <c r="AJ247" s="41"/>
      <c r="AK247" s="41"/>
      <c r="AL247" s="41"/>
    </row>
    <row r="248" spans="1:38" ht="18.75" customHeight="1" x14ac:dyDescent="0.45">
      <c r="A248" s="333"/>
      <c r="B248" s="89" t="s">
        <v>27</v>
      </c>
      <c r="C248" s="377">
        <f t="shared" ref="C248:C253" si="180">$I$170*AO57*$I$171*(1+$I$169)</f>
        <v>38074.462500000001</v>
      </c>
      <c r="D248" s="66">
        <f t="shared" ref="D248:D253" si="181">C248/$C$4</f>
        <v>646.75492610837443</v>
      </c>
      <c r="E248" s="63">
        <f>$I$170*$AC$21*($AD$21-1)*$I$171*(1+$I$169)*$AO$65</f>
        <v>30324.50239573346</v>
      </c>
      <c r="F248" s="65">
        <f>$I$170*$AE$21*($AF$21-1)*$I$171*(1+$I$169)*$AO$65</f>
        <v>74126.561411792922</v>
      </c>
      <c r="G248" s="64">
        <f>$I$170*$AC$22*($AD$22-1)*$I$171*(1+$I$169)*$AO$65</f>
        <v>17650.963068372486</v>
      </c>
      <c r="H248" s="65">
        <f>$I$170*$AE$22*($AF$22-1)*$I$171*(1+$I$169)*$AO$65</f>
        <v>120194.65327510789</v>
      </c>
      <c r="I248" s="64">
        <f>$I$170*$AC$23*($AD$23-1)*$I$171*(1+$I$169)*$AO$65</f>
        <v>662.56135606423788</v>
      </c>
      <c r="J248" s="65">
        <f>$I$170*$AE$23*($AF$23-1)*$I$171*(1+$I$169)*$AO$65</f>
        <v>46158.441139141898</v>
      </c>
      <c r="K248" s="67">
        <f>$I$170*$AC$24*($AD$24-1)*$I$171*(1+$I$169)*$AO$65</f>
        <v>0</v>
      </c>
      <c r="L248" s="66">
        <f>$I$170*$AE$24*($AF$24-1)*$I$171*(1+$I$169)*$AO$65</f>
        <v>0</v>
      </c>
      <c r="M248" s="384">
        <f>E248+G248+I248+K248</f>
        <v>48638.026820170184</v>
      </c>
      <c r="N248" s="385">
        <f>F248+H248+J248+L248</f>
        <v>240479.6558260427</v>
      </c>
      <c r="O248" s="386">
        <f>M248/$C$4</f>
        <v>826.19376287022567</v>
      </c>
      <c r="P248" s="387">
        <f>N248/$C$4</f>
        <v>4084.9270566679584</v>
      </c>
      <c r="Q248" s="305">
        <f t="shared" ref="Q248:Q253" si="182">C248+M248+N248</f>
        <v>327192.14514621289</v>
      </c>
      <c r="R248" s="306">
        <f t="shared" ref="R248:R253" si="183">Q248/$C$4</f>
        <v>5557.8757456465582</v>
      </c>
      <c r="S248" s="313">
        <f>(C248*$AC$25)+M248</f>
        <v>64850.702426893578</v>
      </c>
      <c r="T248" s="310">
        <f>(D248*$AC$25)+O248</f>
        <v>1101.5916838269675</v>
      </c>
      <c r="U248" s="313">
        <f>(C248*$AE$25)+N248</f>
        <v>262341.44271931931</v>
      </c>
      <c r="V248" s="310">
        <f>(D248*$AE$25)+P248</f>
        <v>4456.2840618195905</v>
      </c>
      <c r="W248" s="41"/>
      <c r="X248" s="41"/>
      <c r="Y248" s="41"/>
      <c r="Z248" s="41"/>
      <c r="AA248" s="41"/>
      <c r="AB248" s="41"/>
      <c r="AC248" s="41"/>
      <c r="AD248" s="41"/>
      <c r="AE248" s="41"/>
      <c r="AF248" s="41"/>
      <c r="AG248" s="41"/>
      <c r="AH248" s="41"/>
      <c r="AI248" s="41"/>
      <c r="AJ248" s="41"/>
      <c r="AK248" s="41"/>
      <c r="AL248" s="41"/>
    </row>
    <row r="249" spans="1:38" ht="18.75" customHeight="1" x14ac:dyDescent="0.45">
      <c r="A249" s="333"/>
      <c r="B249" s="89" t="s">
        <v>38</v>
      </c>
      <c r="C249" s="377">
        <f t="shared" si="180"/>
        <v>459248.88028846157</v>
      </c>
      <c r="D249" s="66">
        <f t="shared" si="181"/>
        <v>7801.0681210881876</v>
      </c>
      <c r="E249" s="63"/>
      <c r="F249" s="65">
        <f>$I$170*$AE$21*($AF$21-1)*$I$171*(1+$I$169)*$AO$66</f>
        <v>894104.29176773736</v>
      </c>
      <c r="G249" s="64"/>
      <c r="H249" s="65">
        <f>$I$170*$AE$22*($AF$22-1)*$I$171*(1+$I$169)*$AO$66</f>
        <v>1449771.2195740954</v>
      </c>
      <c r="I249" s="64"/>
      <c r="J249" s="65">
        <f>$I$170*$AE$23*($AF$23-1)*$I$171*(1+$I$169)*$AO$66</f>
        <v>556756.70822698483</v>
      </c>
      <c r="K249" s="67"/>
      <c r="L249" s="66">
        <f>$I$170*$AE$24*($AF$24-1)*$I$171*(1+$I$169)*$AO$66</f>
        <v>0</v>
      </c>
      <c r="M249" s="384"/>
      <c r="N249" s="385">
        <f>F249+H249+J249+L249</f>
        <v>2900632.2195688174</v>
      </c>
      <c r="O249" s="386"/>
      <c r="P249" s="387">
        <f>N249/$C$4</f>
        <v>49271.822992505819</v>
      </c>
      <c r="Q249" s="303">
        <f t="shared" si="182"/>
        <v>3359881.0998572791</v>
      </c>
      <c r="R249" s="143">
        <f t="shared" si="183"/>
        <v>57072.891113594007</v>
      </c>
      <c r="S249" s="314">
        <f t="shared" ref="S249:S253" si="184">(C249*$AC$25)+M249</f>
        <v>195555.04214584178</v>
      </c>
      <c r="T249" s="311">
        <f t="shared" ref="T249:T253" si="185">(D249*$AC$25)+O249</f>
        <v>3321.8114854058399</v>
      </c>
      <c r="U249" s="314">
        <f t="shared" ref="U249:U253" si="186">(C249*$AE$25)+N249</f>
        <v>3164326.0577114373</v>
      </c>
      <c r="V249" s="311">
        <f t="shared" ref="V249:V253" si="187">(D249*$AE$25)+P249</f>
        <v>53751.079628188163</v>
      </c>
      <c r="W249" s="41"/>
      <c r="X249" s="41"/>
      <c r="Y249" s="41"/>
      <c r="Z249" s="41"/>
      <c r="AA249" s="41"/>
      <c r="AB249" s="41"/>
      <c r="AC249" s="41"/>
      <c r="AD249" s="41"/>
      <c r="AE249" s="41"/>
      <c r="AF249" s="41"/>
      <c r="AG249" s="41"/>
      <c r="AH249" s="41"/>
      <c r="AI249" s="41"/>
      <c r="AJ249" s="41"/>
      <c r="AK249" s="41"/>
      <c r="AL249" s="41"/>
    </row>
    <row r="250" spans="1:38" ht="18.75" customHeight="1" x14ac:dyDescent="0.45">
      <c r="A250" s="333"/>
      <c r="B250" s="89" t="s">
        <v>30</v>
      </c>
      <c r="C250" s="377">
        <f t="shared" si="180"/>
        <v>76148.925000000003</v>
      </c>
      <c r="D250" s="66">
        <f t="shared" si="181"/>
        <v>1293.5098522167489</v>
      </c>
      <c r="E250" s="63">
        <f>$I$170*$AC$21*($AD$21-1)*$I$171*(1+$I$169)*$AO$67</f>
        <v>60649.004791466919</v>
      </c>
      <c r="F250" s="65">
        <f>$I$170*$AE$21*($AF$21-1)*$I$171*(1+$I$169)*$AO$67</f>
        <v>148253.12282358584</v>
      </c>
      <c r="G250" s="64">
        <f>$I$170*$AC$22*($AD$22-1)*$I$171*(1+$I$169)*$AO$67</f>
        <v>35301.926136744973</v>
      </c>
      <c r="H250" s="65">
        <f>$I$170*$AE$22*($AF$22-1)*$I$171*(1+$I$169)*$AO$67</f>
        <v>240389.30655021578</v>
      </c>
      <c r="I250" s="64">
        <f>$I$170*$AC$23*($AD$23-1)*$I$171*(1+$I$169)*$AO$67</f>
        <v>1325.1227121284758</v>
      </c>
      <c r="J250" s="65">
        <f>$I$170*$AE$23*($AF$23-1)*$I$171*(1+$I$169)*$AO$67</f>
        <v>92316.882278283796</v>
      </c>
      <c r="K250" s="67">
        <f>$I$170*$AC$24*($AD$24-1)*$I$171*(1+$I$169)*$AO$67</f>
        <v>0</v>
      </c>
      <c r="L250" s="66">
        <f>$I$170*$AE$24*($AF$24-1)*$I$171*(1+$I$169)*$AO$67</f>
        <v>0</v>
      </c>
      <c r="M250" s="384">
        <f>E250+G250+I250+K250</f>
        <v>97276.053640340368</v>
      </c>
      <c r="N250" s="385">
        <f>F250+H250+J250+L250</f>
        <v>480959.31165208539</v>
      </c>
      <c r="O250" s="386">
        <f>M250/$C$4</f>
        <v>1652.3875257404513</v>
      </c>
      <c r="P250" s="387">
        <f>N250/$C$4</f>
        <v>8169.8541133359167</v>
      </c>
      <c r="Q250" s="303">
        <f t="shared" si="182"/>
        <v>654384.29029242578</v>
      </c>
      <c r="R250" s="143">
        <f t="shared" si="183"/>
        <v>11115.751491293116</v>
      </c>
      <c r="S250" s="314">
        <f t="shared" si="184"/>
        <v>129701.40485378716</v>
      </c>
      <c r="T250" s="311">
        <f t="shared" si="185"/>
        <v>2203.183367653935</v>
      </c>
      <c r="U250" s="314">
        <f t="shared" si="186"/>
        <v>524682.88543863862</v>
      </c>
      <c r="V250" s="311">
        <f t="shared" si="187"/>
        <v>8912.5681236391811</v>
      </c>
      <c r="W250" s="41"/>
      <c r="X250" s="41"/>
      <c r="Y250" s="41"/>
      <c r="Z250" s="41"/>
      <c r="AA250" s="41"/>
      <c r="AB250" s="41"/>
      <c r="AC250" s="41"/>
      <c r="AD250" s="41"/>
      <c r="AE250" s="41"/>
      <c r="AF250" s="41"/>
      <c r="AG250" s="41"/>
      <c r="AH250" s="41"/>
      <c r="AI250" s="41"/>
      <c r="AJ250" s="41"/>
      <c r="AK250" s="41"/>
      <c r="AL250" s="41"/>
    </row>
    <row r="251" spans="1:38" ht="18.75" customHeight="1" x14ac:dyDescent="0.45">
      <c r="A251" s="333"/>
      <c r="B251" s="89" t="s">
        <v>31</v>
      </c>
      <c r="C251" s="377">
        <f t="shared" si="180"/>
        <v>43981.475192307691</v>
      </c>
      <c r="D251" s="66">
        <f t="shared" si="181"/>
        <v>747.09487331930848</v>
      </c>
      <c r="E251" s="63">
        <f>$I$170*$AC$21*($AD$21-1)*$I$171*(1+$I$169)*$AO$68</f>
        <v>58381.929437919454</v>
      </c>
      <c r="F251" s="65">
        <f>$I$170*$AE$21*($AF$21-1)*$I$171*(1+$I$169)*$AO$68</f>
        <v>142711.3830704698</v>
      </c>
      <c r="G251" s="64">
        <f>$I$170*$AC$22*($AD$22-1)*$I$171*(1+$I$169)*$AO$68</f>
        <v>33982.331083989418</v>
      </c>
      <c r="H251" s="65">
        <f>$I$170*$AE22*($AF$22-1)*$I$171*(1+$I$169)*$AO$68</f>
        <v>231403.492619547</v>
      </c>
      <c r="I251" s="64">
        <f>$I$170*$AC$23*($AD$23-1)*$I$171*(1+$I$169)*$AO$68</f>
        <v>1275.5892852994323</v>
      </c>
      <c r="J251" s="65">
        <f>$I$170*$AE$23*($AF$23-1)*$I$171*(1+$I$169)*$AO$68</f>
        <v>88866.053542527094</v>
      </c>
      <c r="K251" s="67">
        <f>$I$170*$AC$24*($AD$24-1)*$I$171*(1+$I$169)*$AO$68</f>
        <v>0</v>
      </c>
      <c r="L251" s="66">
        <f>$I$170*$AE$24*($AF$24-1)*$I$171*(1+$I$169)*$AO$68</f>
        <v>0</v>
      </c>
      <c r="M251" s="384">
        <f>E251+G251+I251+K251</f>
        <v>93639.849807208302</v>
      </c>
      <c r="N251" s="385">
        <f>F251+H251+J251+L251</f>
        <v>462980.92923254386</v>
      </c>
      <c r="O251" s="386">
        <f>M251/$C$4</f>
        <v>1590.6208562461068</v>
      </c>
      <c r="P251" s="387">
        <f>N251/$C$4</f>
        <v>7864.4628712849308</v>
      </c>
      <c r="Q251" s="303">
        <f t="shared" si="182"/>
        <v>600602.25423205981</v>
      </c>
      <c r="R251" s="143">
        <f t="shared" si="183"/>
        <v>10202.178600850346</v>
      </c>
      <c r="S251" s="314">
        <f t="shared" si="184"/>
        <v>112367.81976864996</v>
      </c>
      <c r="T251" s="311">
        <f t="shared" si="185"/>
        <v>1908.745027495328</v>
      </c>
      <c r="U251" s="314">
        <f t="shared" si="186"/>
        <v>488234.43446340988</v>
      </c>
      <c r="V251" s="311">
        <f t="shared" si="187"/>
        <v>8293.4335733550179</v>
      </c>
      <c r="W251" s="41"/>
      <c r="X251" s="41"/>
      <c r="Y251" s="41"/>
      <c r="Z251" s="41"/>
      <c r="AA251" s="41"/>
      <c r="AB251" s="41"/>
      <c r="AC251" s="41"/>
      <c r="AD251" s="41"/>
      <c r="AE251" s="41"/>
      <c r="AF251" s="41"/>
      <c r="AG251" s="41"/>
      <c r="AH251" s="41"/>
      <c r="AI251" s="41"/>
      <c r="AJ251" s="41"/>
      <c r="AK251" s="41"/>
      <c r="AL251" s="41"/>
    </row>
    <row r="252" spans="1:38" ht="18.75" customHeight="1" x14ac:dyDescent="0.45">
      <c r="A252" s="333"/>
      <c r="B252" s="89" t="s">
        <v>32</v>
      </c>
      <c r="C252" s="377">
        <f t="shared" si="180"/>
        <v>3242.0769230769233</v>
      </c>
      <c r="D252" s="66">
        <f t="shared" si="181"/>
        <v>55.071800969541762</v>
      </c>
      <c r="E252" s="63"/>
      <c r="F252" s="65"/>
      <c r="G252" s="64"/>
      <c r="H252" s="65"/>
      <c r="I252" s="64"/>
      <c r="J252" s="65"/>
      <c r="K252" s="67"/>
      <c r="L252" s="66"/>
      <c r="M252" s="384"/>
      <c r="N252" s="385"/>
      <c r="O252" s="386"/>
      <c r="P252" s="387"/>
      <c r="Q252" s="303">
        <f t="shared" si="182"/>
        <v>3242.0769230769233</v>
      </c>
      <c r="R252" s="143">
        <f t="shared" si="183"/>
        <v>55.071800969541762</v>
      </c>
      <c r="S252" s="314">
        <f t="shared" si="184"/>
        <v>1380.5248451213217</v>
      </c>
      <c r="T252" s="311">
        <f t="shared" si="185"/>
        <v>23.45039655378498</v>
      </c>
      <c r="U252" s="314">
        <f t="shared" si="186"/>
        <v>1861.5520779556016</v>
      </c>
      <c r="V252" s="311">
        <f t="shared" si="187"/>
        <v>31.621404415756782</v>
      </c>
      <c r="W252" s="41"/>
      <c r="X252" s="41"/>
      <c r="Y252" s="41"/>
      <c r="Z252" s="41"/>
      <c r="AA252" s="41"/>
      <c r="AB252" s="41"/>
      <c r="AC252" s="41"/>
      <c r="AD252" s="41"/>
      <c r="AE252" s="41"/>
      <c r="AF252" s="41"/>
      <c r="AG252" s="41"/>
      <c r="AH252" s="41"/>
      <c r="AI252" s="41"/>
      <c r="AJ252" s="41"/>
      <c r="AK252" s="41"/>
      <c r="AL252" s="41"/>
    </row>
    <row r="253" spans="1:38" ht="18.75" customHeight="1" thickBot="1" x14ac:dyDescent="0.5">
      <c r="A253" s="333"/>
      <c r="B253" s="93" t="s">
        <v>34</v>
      </c>
      <c r="C253" s="378">
        <f t="shared" si="180"/>
        <v>3242.0769230769233</v>
      </c>
      <c r="D253" s="86">
        <f t="shared" si="181"/>
        <v>55.071800969541762</v>
      </c>
      <c r="E253" s="146">
        <f>$I$170*$AC$21*($AD$21-1)*$I$171*(1+$I$169)*$AO$69</f>
        <v>2582.1604026845635</v>
      </c>
      <c r="F253" s="87">
        <f>$I$170*$AE$21*($AF$21-1)*$I$171*(1+$I$169)*$AO$69</f>
        <v>6311.9476510067125</v>
      </c>
      <c r="G253" s="149">
        <f>$I$170*$AC$22*($AD$22-1)*$I$171*(1+$I$169)*$AO$69</f>
        <v>1502.9963990707281</v>
      </c>
      <c r="H253" s="87">
        <f>$I$170*$AE$22*($AF$22-1)*$I$171*(1+$I$169)*$AO$69</f>
        <v>10234.689765100673</v>
      </c>
      <c r="I253" s="149">
        <f>$I$170*$AC$23*($AD$23-1)*$I$171*(1+$I$169)*$AO$69</f>
        <v>56.41773360867321</v>
      </c>
      <c r="J253" s="87">
        <f>$I$170*$AE$23*($AF$23-1)*$I$171*(1+$I$169)*$AO$69</f>
        <v>3930.4354414042332</v>
      </c>
      <c r="K253" s="88">
        <f>$I$170*$AC$24*($AD$24-1)*$I$171*(1+$I$169)*$AO$69</f>
        <v>0</v>
      </c>
      <c r="L253" s="86">
        <f>$I$170*$AE$24*($AF$24-1)*$I$171*(1+$I$169)*$AO$69</f>
        <v>0</v>
      </c>
      <c r="M253" s="388">
        <f>E253+G253+I253+K253</f>
        <v>4141.574535363965</v>
      </c>
      <c r="N253" s="389">
        <f>F253+H253+J253+L253</f>
        <v>20477.072857511615</v>
      </c>
      <c r="O253" s="390">
        <f>M253/$C$4</f>
        <v>70.351189661354937</v>
      </c>
      <c r="P253" s="391">
        <f>N253/$C$4</f>
        <v>347.83544857332453</v>
      </c>
      <c r="Q253" s="307">
        <f t="shared" si="182"/>
        <v>27860.724315952502</v>
      </c>
      <c r="R253" s="308">
        <f t="shared" si="183"/>
        <v>473.25843920422125</v>
      </c>
      <c r="S253" s="102">
        <f t="shared" si="184"/>
        <v>5522.0993804852869</v>
      </c>
      <c r="T253" s="312">
        <f t="shared" si="185"/>
        <v>93.80158621513992</v>
      </c>
      <c r="U253" s="102">
        <f t="shared" si="186"/>
        <v>22338.624935467218</v>
      </c>
      <c r="V253" s="312">
        <f t="shared" si="187"/>
        <v>379.45685298908131</v>
      </c>
      <c r="W253" s="41"/>
      <c r="X253" s="41"/>
      <c r="Y253" s="41"/>
      <c r="Z253" s="41"/>
      <c r="AA253" s="41"/>
      <c r="AB253" s="41"/>
      <c r="AC253" s="41"/>
      <c r="AD253" s="41"/>
      <c r="AE253" s="41"/>
      <c r="AF253" s="41"/>
      <c r="AG253" s="41"/>
      <c r="AH253" s="41"/>
      <c r="AI253" s="41"/>
      <c r="AJ253" s="41"/>
      <c r="AK253" s="41"/>
      <c r="AL253" s="41"/>
    </row>
    <row r="254" spans="1:38" ht="18.75" customHeight="1" thickBot="1" x14ac:dyDescent="0.5">
      <c r="A254" s="333"/>
      <c r="B254" s="209" t="s">
        <v>36</v>
      </c>
      <c r="C254" s="379">
        <f t="shared" ref="C254:P254" si="188">SUM(C248:C253)</f>
        <v>623937.89682692313</v>
      </c>
      <c r="D254" s="316">
        <f t="shared" si="188"/>
        <v>10598.571374671701</v>
      </c>
      <c r="E254" s="315">
        <f t="shared" si="188"/>
        <v>151937.59702780438</v>
      </c>
      <c r="F254" s="318">
        <f t="shared" si="188"/>
        <v>1265507.3067245926</v>
      </c>
      <c r="G254" s="342">
        <f t="shared" si="188"/>
        <v>88438.216688177621</v>
      </c>
      <c r="H254" s="318">
        <f t="shared" si="188"/>
        <v>2051993.3617840668</v>
      </c>
      <c r="I254" s="342">
        <f t="shared" si="188"/>
        <v>3319.6910871008195</v>
      </c>
      <c r="J254" s="318">
        <f t="shared" si="188"/>
        <v>788028.52062834194</v>
      </c>
      <c r="K254" s="317">
        <f t="shared" si="188"/>
        <v>0</v>
      </c>
      <c r="L254" s="316">
        <f t="shared" si="188"/>
        <v>0</v>
      </c>
      <c r="M254" s="315">
        <f t="shared" si="188"/>
        <v>243695.50480308282</v>
      </c>
      <c r="N254" s="318">
        <f t="shared" si="188"/>
        <v>4105529.1891370011</v>
      </c>
      <c r="O254" s="317">
        <f t="shared" si="188"/>
        <v>4139.5533345181384</v>
      </c>
      <c r="P254" s="316">
        <f t="shared" si="188"/>
        <v>69738.90248236795</v>
      </c>
      <c r="Q254" s="274">
        <f t="shared" ref="Q254:V254" si="189">SUM(Q248:Q253)</f>
        <v>4973162.5907670073</v>
      </c>
      <c r="R254" s="309">
        <f t="shared" si="189"/>
        <v>84477.027191557791</v>
      </c>
      <c r="S254" s="276">
        <f t="shared" si="189"/>
        <v>509377.59342077916</v>
      </c>
      <c r="T254" s="138">
        <f t="shared" si="189"/>
        <v>8652.5835471509945</v>
      </c>
      <c r="U254" s="276">
        <f t="shared" si="189"/>
        <v>4463784.997346228</v>
      </c>
      <c r="V254" s="138">
        <f t="shared" si="189"/>
        <v>75824.443644406783</v>
      </c>
      <c r="W254" s="41"/>
      <c r="X254" s="272"/>
      <c r="Y254" s="272"/>
      <c r="Z254" s="41"/>
      <c r="AA254" s="41"/>
      <c r="AB254" s="41"/>
      <c r="AC254" s="41"/>
      <c r="AD254" s="41"/>
      <c r="AE254" s="41"/>
      <c r="AF254" s="41"/>
      <c r="AG254" s="41"/>
      <c r="AH254" s="41"/>
      <c r="AI254" s="41"/>
      <c r="AJ254" s="41"/>
      <c r="AK254" s="41"/>
      <c r="AL254" s="41"/>
    </row>
    <row r="255" spans="1:38" s="41" customFormat="1" ht="18.75" customHeight="1" x14ac:dyDescent="0.3">
      <c r="A255" s="336"/>
    </row>
    <row r="256" spans="1:38" s="41" customFormat="1" ht="18.75" customHeight="1" thickBot="1" x14ac:dyDescent="0.5">
      <c r="A256" s="327"/>
      <c r="B256" s="210" t="s">
        <v>125</v>
      </c>
    </row>
    <row r="257" spans="1:39" ht="22.5" customHeight="1" thickBot="1" x14ac:dyDescent="0.5">
      <c r="A257" s="332"/>
      <c r="B257" s="685"/>
      <c r="C257" s="604" t="s">
        <v>47</v>
      </c>
      <c r="D257" s="675"/>
      <c r="E257" s="675"/>
      <c r="F257" s="675"/>
      <c r="G257" s="675"/>
      <c r="H257" s="675"/>
      <c r="I257" s="675"/>
      <c r="J257" s="675"/>
      <c r="K257" s="675"/>
      <c r="L257" s="675"/>
      <c r="M257" s="675"/>
      <c r="N257" s="675"/>
      <c r="O257" s="675"/>
      <c r="P257" s="675"/>
      <c r="Q257" s="675"/>
      <c r="R257" s="675"/>
      <c r="S257" s="688"/>
      <c r="T257" s="688"/>
      <c r="U257" s="688"/>
      <c r="V257" s="689"/>
      <c r="W257" s="41"/>
      <c r="X257" s="41"/>
      <c r="Y257" s="41"/>
      <c r="Z257" s="41"/>
      <c r="AA257" s="41"/>
      <c r="AB257" s="41"/>
      <c r="AC257" s="41"/>
      <c r="AD257" s="41"/>
      <c r="AE257" s="41"/>
      <c r="AF257" s="41"/>
      <c r="AG257" s="41"/>
      <c r="AH257" s="41"/>
      <c r="AI257" s="41"/>
      <c r="AJ257" s="41"/>
      <c r="AK257" s="41"/>
      <c r="AL257" s="41"/>
    </row>
    <row r="258" spans="1:39" ht="23.25" customHeight="1" thickBot="1" x14ac:dyDescent="0.5">
      <c r="A258" s="333"/>
      <c r="B258" s="686"/>
      <c r="C258" s="647" t="s">
        <v>66</v>
      </c>
      <c r="D258" s="648"/>
      <c r="E258" s="651" t="s">
        <v>87</v>
      </c>
      <c r="F258" s="652"/>
      <c r="G258" s="652"/>
      <c r="H258" s="652"/>
      <c r="I258" s="653"/>
      <c r="J258" s="653"/>
      <c r="K258" s="653"/>
      <c r="L258" s="653"/>
      <c r="M258" s="653"/>
      <c r="N258" s="653"/>
      <c r="O258" s="653"/>
      <c r="P258" s="654"/>
      <c r="Q258" s="691" t="s">
        <v>140</v>
      </c>
      <c r="R258" s="692"/>
      <c r="S258" s="692"/>
      <c r="T258" s="692"/>
      <c r="U258" s="692"/>
      <c r="V258" s="693"/>
      <c r="W258" s="41"/>
      <c r="X258" s="41"/>
      <c r="Y258" s="41"/>
      <c r="Z258" s="41"/>
      <c r="AA258" s="41"/>
      <c r="AB258" s="41"/>
      <c r="AC258" s="41"/>
      <c r="AD258" s="41"/>
      <c r="AE258" s="41"/>
      <c r="AF258" s="41"/>
      <c r="AG258" s="41"/>
      <c r="AH258" s="41"/>
      <c r="AI258" s="41"/>
      <c r="AJ258" s="41"/>
      <c r="AK258" s="41"/>
      <c r="AL258" s="41"/>
    </row>
    <row r="259" spans="1:39" ht="18.75" customHeight="1" thickBot="1" x14ac:dyDescent="0.5">
      <c r="A259" s="333"/>
      <c r="B259" s="686"/>
      <c r="C259" s="649"/>
      <c r="D259" s="650"/>
      <c r="E259" s="628" t="s">
        <v>67</v>
      </c>
      <c r="F259" s="629"/>
      <c r="G259" s="630" t="s">
        <v>68</v>
      </c>
      <c r="H259" s="629"/>
      <c r="I259" s="630" t="s">
        <v>69</v>
      </c>
      <c r="J259" s="629"/>
      <c r="K259" s="662" t="s">
        <v>70</v>
      </c>
      <c r="L259" s="663"/>
      <c r="M259" s="664" t="s">
        <v>89</v>
      </c>
      <c r="N259" s="665" t="s">
        <v>35</v>
      </c>
      <c r="O259" s="666" t="s">
        <v>88</v>
      </c>
      <c r="P259" s="667" t="s">
        <v>35</v>
      </c>
      <c r="Q259" s="554" t="s">
        <v>141</v>
      </c>
      <c r="R259" s="556"/>
      <c r="S259" s="554" t="s">
        <v>48</v>
      </c>
      <c r="T259" s="556"/>
      <c r="U259" s="690" t="s">
        <v>49</v>
      </c>
      <c r="V259" s="556"/>
      <c r="W259" s="41"/>
      <c r="X259" s="41"/>
      <c r="Y259" s="41"/>
      <c r="Z259" s="41"/>
      <c r="AA259" s="41"/>
      <c r="AB259" s="41"/>
      <c r="AC259" s="41"/>
      <c r="AD259" s="41"/>
      <c r="AE259" s="41"/>
      <c r="AF259" s="41"/>
      <c r="AG259" s="41"/>
      <c r="AH259" s="41"/>
      <c r="AI259" s="41"/>
      <c r="AJ259" s="41"/>
      <c r="AK259" s="41"/>
      <c r="AL259" s="41"/>
    </row>
    <row r="260" spans="1:39" ht="18.75" customHeight="1" thickBot="1" x14ac:dyDescent="0.5">
      <c r="A260" s="333"/>
      <c r="B260" s="687"/>
      <c r="C260" s="358" t="s">
        <v>59</v>
      </c>
      <c r="D260" s="144" t="s">
        <v>35</v>
      </c>
      <c r="E260" s="145" t="s">
        <v>48</v>
      </c>
      <c r="F260" s="150" t="s">
        <v>84</v>
      </c>
      <c r="G260" s="151" t="s">
        <v>48</v>
      </c>
      <c r="H260" s="150" t="s">
        <v>84</v>
      </c>
      <c r="I260" s="151" t="s">
        <v>48</v>
      </c>
      <c r="J260" s="150" t="s">
        <v>84</v>
      </c>
      <c r="K260" s="12" t="s">
        <v>48</v>
      </c>
      <c r="L260" s="13" t="s">
        <v>84</v>
      </c>
      <c r="M260" s="380" t="s">
        <v>48</v>
      </c>
      <c r="N260" s="381" t="s">
        <v>84</v>
      </c>
      <c r="O260" s="382" t="s">
        <v>48</v>
      </c>
      <c r="P260" s="383" t="s">
        <v>84</v>
      </c>
      <c r="Q260" s="95" t="s">
        <v>59</v>
      </c>
      <c r="R260" s="304" t="s">
        <v>35</v>
      </c>
      <c r="S260" s="95" t="s">
        <v>59</v>
      </c>
      <c r="T260" s="304" t="s">
        <v>35</v>
      </c>
      <c r="U260" s="95" t="s">
        <v>59</v>
      </c>
      <c r="V260" s="304" t="s">
        <v>35</v>
      </c>
      <c r="W260" s="41"/>
      <c r="X260" s="41"/>
      <c r="Y260" s="41"/>
      <c r="Z260" s="41"/>
      <c r="AA260" s="41"/>
      <c r="AB260" s="41"/>
      <c r="AC260" s="41"/>
      <c r="AD260" s="41"/>
      <c r="AE260" s="41"/>
      <c r="AF260" s="41"/>
      <c r="AG260" s="41"/>
      <c r="AH260" s="41"/>
      <c r="AI260" s="41"/>
      <c r="AJ260" s="41"/>
      <c r="AK260" s="41"/>
      <c r="AL260" s="41"/>
    </row>
    <row r="261" spans="1:39" ht="18.75" customHeight="1" x14ac:dyDescent="0.45">
      <c r="A261" s="333"/>
      <c r="B261" s="89" t="s">
        <v>27</v>
      </c>
      <c r="C261" s="377">
        <f t="shared" ref="C261:C266" si="190">$J$170*AP57*$J$171*(1+$J$169)</f>
        <v>12311.579172175479</v>
      </c>
      <c r="D261" s="66">
        <f t="shared" ref="D261:D266" si="191">C261/$C$4</f>
        <v>209.13163193775233</v>
      </c>
      <c r="E261" s="63">
        <f>$J$170*$AH$21*($AI$21-1)*$J$171*(1+$J$169)*$AP$65</f>
        <v>18631.483281217919</v>
      </c>
      <c r="F261" s="65">
        <f>$J$170*$AJ$21*($AK$21-1)*$J$171*(1+$J$169)*$AP$65</f>
        <v>45543.62579853271</v>
      </c>
      <c r="G261" s="64">
        <f>$J$170*$AH$22*($AI$22-1)*$J$171*(1+$J$169)*$AP$65</f>
        <v>11560.617810904327</v>
      </c>
      <c r="H261" s="65">
        <f>$J$170*$AJ$22*($AK$22-1)*$J$171*(1+$J$169)*$AP$65</f>
        <v>78722.302236158037</v>
      </c>
      <c r="I261" s="64">
        <f>$J$170*$AH$23*($AI$23-1)*$J$171*(1+$J$169)*$AP$65</f>
        <v>316.45831475529383</v>
      </c>
      <c r="J261" s="65">
        <f>$J$170*$AJ$23*($AK$23-1)*$J$171*(1+$J$169)*$AP$65</f>
        <v>22046.595927952134</v>
      </c>
      <c r="K261" s="67">
        <f>$J$170*$AH$24*($AI$24-1)*$J$171*(1+$J$169)*$AP$65</f>
        <v>0</v>
      </c>
      <c r="L261" s="66">
        <f>$J$170*$AJ$24*($AK$24-1)*$J$171*(1+$J$169)*$AP$65</f>
        <v>0</v>
      </c>
      <c r="M261" s="384">
        <f>E261+G261+I261+K261</f>
        <v>30508.559406877543</v>
      </c>
      <c r="N261" s="385">
        <f>F261+H261+J261+L261</f>
        <v>146312.52396264288</v>
      </c>
      <c r="O261" s="386">
        <f>M261/$C$4</f>
        <v>518.236103395236</v>
      </c>
      <c r="P261" s="387">
        <f>N261/$C$4</f>
        <v>2485.3494812747222</v>
      </c>
      <c r="Q261" s="305">
        <f t="shared" ref="Q261:Q266" si="192">C261+M261+N261</f>
        <v>189132.6625416959</v>
      </c>
      <c r="R261" s="306">
        <f t="shared" ref="R261:R266" si="193">Q261/$C$4</f>
        <v>3212.7172166077103</v>
      </c>
      <c r="S261" s="313">
        <f t="shared" ref="S261:S266" si="194">(C261*$AH$25)+M261</f>
        <v>35843.000663360879</v>
      </c>
      <c r="T261" s="310">
        <f t="shared" ref="T261:T266" si="195">(D261*$AH$25)+O261</f>
        <v>608.8500197615233</v>
      </c>
      <c r="U261" s="313">
        <f t="shared" ref="U261:U266" si="196">(C261*$AJ$25)+N261</f>
        <v>153289.66187833503</v>
      </c>
      <c r="V261" s="310">
        <f t="shared" ref="V261:V266" si="197">(D261*$AJ$25)+P261</f>
        <v>2603.8671968461872</v>
      </c>
      <c r="W261" s="41"/>
      <c r="X261" s="41"/>
      <c r="Y261" s="41"/>
      <c r="Z261" s="41"/>
      <c r="AA261" s="41"/>
      <c r="AB261" s="41"/>
      <c r="AC261" s="41"/>
      <c r="AD261" s="41"/>
      <c r="AE261" s="41"/>
      <c r="AF261" s="41"/>
      <c r="AG261" s="41"/>
      <c r="AH261" s="41"/>
      <c r="AI261" s="41"/>
      <c r="AJ261" s="41"/>
      <c r="AK261" s="41"/>
      <c r="AL261" s="41"/>
    </row>
    <row r="262" spans="1:39" ht="18.75" customHeight="1" x14ac:dyDescent="0.45">
      <c r="A262" s="333"/>
      <c r="B262" s="89" t="s">
        <v>38</v>
      </c>
      <c r="C262" s="377">
        <f t="shared" si="190"/>
        <v>139629.80769230769</v>
      </c>
      <c r="D262" s="66">
        <f t="shared" si="191"/>
        <v>2371.8329827128878</v>
      </c>
      <c r="E262" s="63"/>
      <c r="F262" s="65">
        <f>$J$170*$AJ$21*($AK$21-1)*$J$171*(1+$J$169)*$AP$66</f>
        <v>270944.5818928263</v>
      </c>
      <c r="G262" s="64"/>
      <c r="H262" s="65">
        <f>$J$170*$AJ$22*($AK$22-1)*$J$171*(1+$J$169)*$AP$66</f>
        <v>468328.57268258423</v>
      </c>
      <c r="I262" s="64"/>
      <c r="J262" s="65">
        <f>$J$170*$AJ$23*($AK$23-1)*$J$171*(1+$J$169)*$AP$66</f>
        <v>131157.88677614517</v>
      </c>
      <c r="K262" s="67"/>
      <c r="L262" s="66">
        <f>$J$170*$AJ$24*($AK$24-1)*$J$171*(1+$J$169)*$AP$66</f>
        <v>0</v>
      </c>
      <c r="M262" s="384"/>
      <c r="N262" s="385">
        <f>F262+H262+J262+L262</f>
        <v>870431.04135155573</v>
      </c>
      <c r="O262" s="386"/>
      <c r="P262" s="387">
        <f>N262/$C$4</f>
        <v>14785.647041813416</v>
      </c>
      <c r="Q262" s="303">
        <f t="shared" si="192"/>
        <v>1010060.8490438634</v>
      </c>
      <c r="R262" s="143">
        <f t="shared" si="193"/>
        <v>17157.480024526303</v>
      </c>
      <c r="S262" s="314">
        <f t="shared" si="194"/>
        <v>60499.713023984434</v>
      </c>
      <c r="T262" s="311">
        <f t="shared" si="195"/>
        <v>1027.6832516389406</v>
      </c>
      <c r="U262" s="314">
        <f t="shared" si="196"/>
        <v>949561.13601987902</v>
      </c>
      <c r="V262" s="311">
        <f t="shared" si="197"/>
        <v>16129.796772887363</v>
      </c>
      <c r="W262" s="41"/>
      <c r="X262" s="41"/>
      <c r="Y262" s="41"/>
      <c r="Z262" s="41"/>
      <c r="AA262" s="41"/>
      <c r="AB262" s="41"/>
      <c r="AC262" s="41"/>
      <c r="AD262" s="41"/>
      <c r="AE262" s="41"/>
      <c r="AF262" s="41"/>
      <c r="AG262" s="41"/>
      <c r="AH262" s="41"/>
      <c r="AI262" s="41"/>
      <c r="AJ262" s="41"/>
      <c r="AK262" s="41"/>
      <c r="AL262" s="41"/>
    </row>
    <row r="263" spans="1:39" ht="18.75" customHeight="1" x14ac:dyDescent="0.45">
      <c r="A263" s="333"/>
      <c r="B263" s="89" t="s">
        <v>30</v>
      </c>
      <c r="C263" s="377">
        <f t="shared" si="190"/>
        <v>38014.053350961534</v>
      </c>
      <c r="D263" s="66">
        <f t="shared" si="191"/>
        <v>645.72878122917507</v>
      </c>
      <c r="E263" s="63">
        <f>$J$170*$AH$21*($AI$21-1)*$J$171*(1+$J$169)*$AP$67</f>
        <v>30176.324373544172</v>
      </c>
      <c r="F263" s="65">
        <f>$J$170*$AJ$21*($AK$21-1)*$J$171*(1+$J$169)*$AP$67</f>
        <v>73764.348468663564</v>
      </c>
      <c r="G263" s="64">
        <f>$J$170*$AH$22*($AI$22-1)*$J$171*(1+$J$169)*$AP$67</f>
        <v>18724.056896323327</v>
      </c>
      <c r="H263" s="65">
        <f>$J$170*$AJ$22*($AK$22-1)*$J$171*(1+$J$169)*$AP$67</f>
        <v>127501.91124639216</v>
      </c>
      <c r="I263" s="64">
        <f>$I$170*$AC$23*($AD$23-1)*$I$171*(1+$I$169)*$AO$67</f>
        <v>1325.1227121284758</v>
      </c>
      <c r="J263" s="65">
        <f>$J$170*$AJ$23*($AK$23-1)*$J$171*(1+$J$169)*$AP$67</f>
        <v>35707.582698206556</v>
      </c>
      <c r="K263" s="67">
        <f>$J$170*$AH$24*($AI$24-1)*$J$171*(1+$J$169)*$AP$67</f>
        <v>0</v>
      </c>
      <c r="L263" s="66">
        <f>$J$170*$AJ$24*($AK$24-1)*$J$171*(1+$J$169)*$AP$67</f>
        <v>0</v>
      </c>
      <c r="M263" s="384">
        <f>E263+G263+I263+K263</f>
        <v>50225.503981995978</v>
      </c>
      <c r="N263" s="385">
        <f>F263+H263+J263+L263</f>
        <v>236973.84241326229</v>
      </c>
      <c r="O263" s="386">
        <f>M263/$C$4</f>
        <v>853.15957163234214</v>
      </c>
      <c r="P263" s="387">
        <f>N263/$C$4</f>
        <v>4025.375274558558</v>
      </c>
      <c r="Q263" s="303">
        <f t="shared" si="192"/>
        <v>325213.3997462198</v>
      </c>
      <c r="R263" s="143">
        <f t="shared" si="193"/>
        <v>5524.263627420075</v>
      </c>
      <c r="S263" s="314">
        <f t="shared" si="194"/>
        <v>66696.48074993366</v>
      </c>
      <c r="T263" s="311">
        <f t="shared" si="195"/>
        <v>1132.9451460834664</v>
      </c>
      <c r="U263" s="314">
        <f t="shared" si="196"/>
        <v>258516.91899628614</v>
      </c>
      <c r="V263" s="311">
        <f t="shared" si="197"/>
        <v>4391.3184813366088</v>
      </c>
      <c r="W263" s="41"/>
      <c r="X263" s="41"/>
      <c r="Y263" s="41"/>
      <c r="Z263" s="41"/>
      <c r="AA263" s="41"/>
      <c r="AB263" s="41"/>
      <c r="AC263" s="41"/>
      <c r="AD263" s="41"/>
      <c r="AE263" s="41"/>
      <c r="AF263" s="41"/>
      <c r="AG263" s="41"/>
      <c r="AH263" s="41"/>
      <c r="AI263" s="41"/>
      <c r="AJ263" s="41"/>
      <c r="AK263" s="41"/>
      <c r="AL263" s="41"/>
    </row>
    <row r="264" spans="1:39" ht="18.75" customHeight="1" x14ac:dyDescent="0.45">
      <c r="A264" s="333"/>
      <c r="B264" s="89" t="s">
        <v>31</v>
      </c>
      <c r="C264" s="377">
        <f t="shared" si="190"/>
        <v>10963.892076923077</v>
      </c>
      <c r="D264" s="66">
        <f t="shared" si="191"/>
        <v>186.23903646888189</v>
      </c>
      <c r="E264" s="63">
        <f>$J$170*$AH$21*($AI$21-1)*$J$171*(1+$J$169)*$AP$68</f>
        <v>14505.598787165078</v>
      </c>
      <c r="F264" s="65">
        <f>$J$170*$AJ$21*($AK$21-1)*$J$171*(1+$J$169)*$AP$68</f>
        <v>35458.13036862576</v>
      </c>
      <c r="G264" s="64">
        <f>$J$170*$AH$22*($AI$22-1)*$J$171*(1+$J$169)*$AP$68</f>
        <v>9000.5546614628347</v>
      </c>
      <c r="H264" s="65">
        <f>$J$170*$AJ22*($AK$22-1)*$J$171*(1+$J$169)*$AP$68</f>
        <v>61289.491266151679</v>
      </c>
      <c r="I264" s="64">
        <f>$J$170*$AH$23*($AI$23-1)*$J$171*(1+$J$169)*$AP$68</f>
        <v>246.37959723422642</v>
      </c>
      <c r="J264" s="65">
        <f>$J$170*$AJ$23*($AK$23-1)*$J$171*(1+$J$169)*$AP$68</f>
        <v>17164.445273984438</v>
      </c>
      <c r="K264" s="67">
        <f>$J$170*$AH$24*($AI$24-1)*$J$171*(1+$J$169)*$AP$68</f>
        <v>0</v>
      </c>
      <c r="L264" s="66">
        <f>$J$170*$AJ$24*($AK$24-1)*$J$171*(1+$J$169)*$AP$68</f>
        <v>0</v>
      </c>
      <c r="M264" s="384">
        <f>E264+G264+I264+K264</f>
        <v>23752.533045862139</v>
      </c>
      <c r="N264" s="385">
        <f>F264+H264+J264+L264</f>
        <v>113912.06690876187</v>
      </c>
      <c r="O264" s="386">
        <f>M264/$C$4</f>
        <v>403.47431706917172</v>
      </c>
      <c r="P264" s="387">
        <f>N264/$C$4</f>
        <v>1934.9765060092047</v>
      </c>
      <c r="Q264" s="303">
        <f t="shared" si="192"/>
        <v>148628.4920315471</v>
      </c>
      <c r="R264" s="143">
        <f t="shared" si="193"/>
        <v>2524.6898595472585</v>
      </c>
      <c r="S264" s="314">
        <f t="shared" si="194"/>
        <v>28503.039655034569</v>
      </c>
      <c r="T264" s="311">
        <f t="shared" si="195"/>
        <v>484.16918048300607</v>
      </c>
      <c r="U264" s="314">
        <f t="shared" si="196"/>
        <v>120125.45237651252</v>
      </c>
      <c r="V264" s="311">
        <f t="shared" si="197"/>
        <v>2040.5206790642524</v>
      </c>
      <c r="W264" s="41"/>
      <c r="X264" s="41"/>
      <c r="Y264" s="41"/>
      <c r="Z264" s="41"/>
      <c r="AA264" s="41"/>
      <c r="AB264" s="41"/>
      <c r="AC264" s="41"/>
      <c r="AD264" s="41"/>
      <c r="AE264" s="41"/>
      <c r="AF264" s="41"/>
      <c r="AG264" s="41"/>
      <c r="AH264" s="41"/>
      <c r="AI264" s="41"/>
      <c r="AJ264" s="41"/>
      <c r="AK264" s="41"/>
      <c r="AL264" s="41"/>
    </row>
    <row r="265" spans="1:39" ht="18.75" customHeight="1" x14ac:dyDescent="0.45">
      <c r="A265" s="333"/>
      <c r="B265" s="89" t="s">
        <v>32</v>
      </c>
      <c r="C265" s="377">
        <f t="shared" si="190"/>
        <v>1303.2115384615383</v>
      </c>
      <c r="D265" s="66">
        <f t="shared" si="191"/>
        <v>22.137107838653616</v>
      </c>
      <c r="E265" s="63"/>
      <c r="F265" s="65"/>
      <c r="G265" s="64"/>
      <c r="H265" s="65"/>
      <c r="I265" s="64"/>
      <c r="J265" s="65"/>
      <c r="K265" s="67"/>
      <c r="L265" s="66"/>
      <c r="M265" s="384"/>
      <c r="N265" s="385"/>
      <c r="O265" s="386"/>
      <c r="P265" s="387"/>
      <c r="Q265" s="303">
        <f t="shared" si="192"/>
        <v>1303.2115384615383</v>
      </c>
      <c r="R265" s="143">
        <f t="shared" si="193"/>
        <v>22.137107838653616</v>
      </c>
      <c r="S265" s="314">
        <f t="shared" si="194"/>
        <v>564.66398822385474</v>
      </c>
      <c r="T265" s="311">
        <f t="shared" si="195"/>
        <v>9.5917103486301123</v>
      </c>
      <c r="U265" s="314">
        <f t="shared" si="196"/>
        <v>738.54755023768359</v>
      </c>
      <c r="V265" s="311">
        <f t="shared" si="197"/>
        <v>12.545397490023502</v>
      </c>
      <c r="W265" s="41"/>
      <c r="X265" s="41"/>
      <c r="Y265" s="41"/>
      <c r="Z265" s="41"/>
      <c r="AA265" s="41"/>
      <c r="AB265" s="41"/>
      <c r="AC265" s="41"/>
      <c r="AD265" s="41"/>
      <c r="AE265" s="41"/>
      <c r="AF265" s="41"/>
      <c r="AG265" s="41"/>
      <c r="AH265" s="41"/>
      <c r="AI265" s="41"/>
      <c r="AJ265" s="41"/>
      <c r="AK265" s="41"/>
      <c r="AL265" s="41"/>
    </row>
    <row r="266" spans="1:39" ht="18.75" customHeight="1" thickBot="1" x14ac:dyDescent="0.5">
      <c r="A266" s="333"/>
      <c r="B266" s="93" t="s">
        <v>34</v>
      </c>
      <c r="C266" s="378">
        <f t="shared" si="190"/>
        <v>1303.2115384615383</v>
      </c>
      <c r="D266" s="86">
        <f t="shared" si="191"/>
        <v>22.137107838653616</v>
      </c>
      <c r="E266" s="146">
        <f>$J$170*$AH$21*($AI$21-1)*$J$171*(1+$J$169)*$AP$69</f>
        <v>1034.5156763180637</v>
      </c>
      <c r="F266" s="87">
        <f>$J$170*$AJ$21*($AK$21-1)*$J$171*(1+$J$169)*$AP$69</f>
        <v>2528.8160976663785</v>
      </c>
      <c r="G266" s="149">
        <f>$J$170*$AH$22*($AI$22-1)*$J$171*(1+$J$169)*$AP$69</f>
        <v>641.90489682368184</v>
      </c>
      <c r="H266" s="87">
        <f>$J$170*$AJ$22*($AK$22-1)*$J$171*(1+$J$169)*$AP$69</f>
        <v>4371.0666783707857</v>
      </c>
      <c r="I266" s="149">
        <f>$I$170*$AC$23*($AD$23-1)*$I$171*(1+$I$169)*$AO$69</f>
        <v>56.41773360867321</v>
      </c>
      <c r="J266" s="87">
        <f>$J$170*$AJ$23*($AK$23-1)*$J$171*(1+$J$169)*$AP$69</f>
        <v>1224.1402765773548</v>
      </c>
      <c r="K266" s="88">
        <f>$J$170*$AH$24*($AI$24-1)*$J$171*(1+$J$169)*$AP$69</f>
        <v>0</v>
      </c>
      <c r="L266" s="86">
        <f>$J$170*$AJ$24*($AK$24-1)*$J$171*(1+$J$169)*$AP$69</f>
        <v>0</v>
      </c>
      <c r="M266" s="388">
        <f>E266+G266+I266+K266</f>
        <v>1732.8383067504187</v>
      </c>
      <c r="N266" s="389">
        <f>F266+H266+J266+L266</f>
        <v>8124.0230526145187</v>
      </c>
      <c r="O266" s="390">
        <f>M266/$C$4</f>
        <v>29.434997566679442</v>
      </c>
      <c r="P266" s="391">
        <f>N266/$C$4</f>
        <v>137.99937239025851</v>
      </c>
      <c r="Q266" s="307">
        <f t="shared" si="192"/>
        <v>11160.072897826476</v>
      </c>
      <c r="R266" s="308">
        <f t="shared" si="193"/>
        <v>189.57147779559159</v>
      </c>
      <c r="S266" s="102">
        <f t="shared" si="194"/>
        <v>2297.5022949742734</v>
      </c>
      <c r="T266" s="312">
        <f t="shared" si="195"/>
        <v>39.026707915309558</v>
      </c>
      <c r="U266" s="102">
        <f t="shared" si="196"/>
        <v>8862.5706028522018</v>
      </c>
      <c r="V266" s="312">
        <f t="shared" si="197"/>
        <v>150.54476988028202</v>
      </c>
      <c r="W266" s="41"/>
      <c r="X266" s="41"/>
      <c r="Y266" s="41"/>
      <c r="Z266" s="41"/>
      <c r="AA266" s="41"/>
      <c r="AB266" s="41"/>
      <c r="AC266" s="41"/>
      <c r="AD266" s="41"/>
      <c r="AE266" s="41"/>
      <c r="AF266" s="41"/>
      <c r="AG266" s="41"/>
      <c r="AH266" s="41"/>
      <c r="AI266" s="41"/>
      <c r="AJ266" s="41"/>
      <c r="AK266" s="41"/>
      <c r="AL266" s="41"/>
    </row>
    <row r="267" spans="1:39" ht="18.75" customHeight="1" thickBot="1" x14ac:dyDescent="0.5">
      <c r="A267" s="337"/>
      <c r="B267" s="209" t="s">
        <v>36</v>
      </c>
      <c r="C267" s="379">
        <f t="shared" ref="C267:P267" si="198">SUM(C261:C266)</f>
        <v>203525.75536929086</v>
      </c>
      <c r="D267" s="316">
        <f t="shared" si="198"/>
        <v>3457.2066480260046</v>
      </c>
      <c r="E267" s="315">
        <f>SUM(E248:E253)</f>
        <v>151937.59702780438</v>
      </c>
      <c r="F267" s="318">
        <f>SUM(F248:F253)</f>
        <v>1265507.3067245926</v>
      </c>
      <c r="G267" s="342">
        <f t="shared" si="198"/>
        <v>39927.134265514171</v>
      </c>
      <c r="H267" s="318">
        <f t="shared" si="198"/>
        <v>740213.34410965687</v>
      </c>
      <c r="I267" s="342">
        <f t="shared" si="198"/>
        <v>1944.378357726669</v>
      </c>
      <c r="J267" s="318">
        <f t="shared" si="198"/>
        <v>207300.65095286563</v>
      </c>
      <c r="K267" s="317">
        <f t="shared" si="198"/>
        <v>0</v>
      </c>
      <c r="L267" s="316">
        <f t="shared" si="198"/>
        <v>0</v>
      </c>
      <c r="M267" s="315">
        <f t="shared" si="198"/>
        <v>106219.43474148608</v>
      </c>
      <c r="N267" s="318">
        <f t="shared" si="198"/>
        <v>1375753.4976888371</v>
      </c>
      <c r="O267" s="317">
        <f t="shared" si="198"/>
        <v>1804.3049896634293</v>
      </c>
      <c r="P267" s="316">
        <f t="shared" si="198"/>
        <v>23369.34767604616</v>
      </c>
      <c r="Q267" s="274">
        <f t="shared" ref="Q267:V267" si="199">SUM(Q261:Q266)</f>
        <v>1685498.6877996142</v>
      </c>
      <c r="R267" s="309">
        <f t="shared" si="199"/>
        <v>28630.859313735593</v>
      </c>
      <c r="S267" s="276">
        <f t="shared" si="199"/>
        <v>194404.40037551167</v>
      </c>
      <c r="T267" s="138">
        <f t="shared" si="199"/>
        <v>3302.2660162308762</v>
      </c>
      <c r="U267" s="276">
        <f t="shared" si="199"/>
        <v>1491094.2874241027</v>
      </c>
      <c r="V267" s="138">
        <f t="shared" si="199"/>
        <v>25328.593297504714</v>
      </c>
      <c r="W267" s="41"/>
      <c r="X267" s="272"/>
      <c r="Y267" s="272"/>
      <c r="Z267" s="41"/>
      <c r="AA267" s="41"/>
      <c r="AB267" s="41"/>
      <c r="AC267" s="41"/>
      <c r="AD267" s="41"/>
      <c r="AE267" s="41"/>
      <c r="AF267" s="41"/>
      <c r="AG267" s="41"/>
      <c r="AH267" s="41"/>
      <c r="AI267" s="41"/>
      <c r="AJ267" s="41"/>
      <c r="AK267" s="41"/>
      <c r="AL267" s="41"/>
    </row>
    <row r="268" spans="1:39" s="41" customFormat="1" x14ac:dyDescent="0.3">
      <c r="A268" s="336"/>
    </row>
    <row r="269" spans="1:39" x14ac:dyDescent="0.3">
      <c r="A269" s="336"/>
      <c r="B269" s="41"/>
      <c r="C269" s="41"/>
      <c r="D269" s="41"/>
      <c r="E269" s="41"/>
      <c r="F269" s="41"/>
      <c r="G269" s="41"/>
      <c r="H269" s="41"/>
      <c r="I269" s="41"/>
      <c r="J269" s="41"/>
      <c r="K269" s="41"/>
      <c r="L269" s="41"/>
      <c r="M269" s="41"/>
      <c r="N269" s="41"/>
      <c r="O269" s="41"/>
      <c r="P269" s="41"/>
      <c r="Q269" s="41"/>
      <c r="R269" s="41"/>
      <c r="S269" s="41"/>
      <c r="T269" s="41"/>
      <c r="U269" s="41"/>
      <c r="V269" s="41"/>
      <c r="W269" s="41"/>
      <c r="X269" s="41"/>
      <c r="Y269" s="41"/>
      <c r="Z269" s="41"/>
      <c r="AA269" s="41"/>
      <c r="AB269" s="41"/>
      <c r="AC269" s="41"/>
      <c r="AD269" s="41"/>
      <c r="AE269" s="41"/>
      <c r="AF269" s="41"/>
      <c r="AG269" s="41"/>
      <c r="AH269" s="41"/>
      <c r="AI269" s="41"/>
      <c r="AJ269" s="41"/>
      <c r="AK269" s="41"/>
      <c r="AL269" s="41"/>
    </row>
    <row r="270" spans="1:39" ht="26.9" customHeight="1" thickBot="1" x14ac:dyDescent="0.5">
      <c r="A270" s="327"/>
      <c r="B270" s="210" t="s">
        <v>123</v>
      </c>
      <c r="C270" s="56"/>
      <c r="D270" s="56"/>
      <c r="E270" s="56"/>
      <c r="F270" s="56"/>
      <c r="G270" s="56"/>
      <c r="H270" s="57"/>
      <c r="I270" s="78"/>
      <c r="J270" s="78"/>
      <c r="K270" s="78"/>
      <c r="L270" s="78"/>
      <c r="M270" s="78"/>
      <c r="N270" s="78"/>
      <c r="O270" s="78"/>
      <c r="P270" s="41"/>
      <c r="Q270" s="41"/>
      <c r="R270" s="41"/>
      <c r="S270" s="41"/>
      <c r="T270" s="41"/>
      <c r="U270" s="41"/>
      <c r="V270" s="41"/>
      <c r="W270" s="41"/>
      <c r="X270" s="41"/>
      <c r="Y270" s="41"/>
      <c r="Z270" s="41"/>
      <c r="AA270" s="41"/>
      <c r="AB270" s="41"/>
      <c r="AC270" s="41"/>
      <c r="AD270" s="41"/>
      <c r="AE270" s="41"/>
      <c r="AF270" s="41"/>
      <c r="AG270" s="41"/>
      <c r="AH270" s="41"/>
      <c r="AI270" s="41"/>
      <c r="AJ270" s="41"/>
      <c r="AK270" s="41"/>
      <c r="AL270" s="41"/>
    </row>
    <row r="271" spans="1:39" ht="29.4" customHeight="1" thickBot="1" x14ac:dyDescent="0.5">
      <c r="A271" s="332"/>
      <c r="B271" s="633" t="s">
        <v>18</v>
      </c>
      <c r="C271" s="676" t="s">
        <v>19</v>
      </c>
      <c r="D271" s="678" t="s">
        <v>50</v>
      </c>
      <c r="E271" s="679"/>
      <c r="F271" s="679"/>
      <c r="G271" s="604" t="s">
        <v>42</v>
      </c>
      <c r="H271" s="675"/>
      <c r="I271" s="675"/>
      <c r="J271" s="604" t="s">
        <v>43</v>
      </c>
      <c r="K271" s="675"/>
      <c r="L271" s="675"/>
      <c r="M271" s="604" t="s">
        <v>44</v>
      </c>
      <c r="N271" s="675"/>
      <c r="O271" s="675"/>
      <c r="P271" s="604" t="s">
        <v>45</v>
      </c>
      <c r="Q271" s="675"/>
      <c r="R271" s="675"/>
      <c r="S271" s="604" t="s">
        <v>46</v>
      </c>
      <c r="T271" s="675"/>
      <c r="U271" s="675"/>
      <c r="V271" s="604" t="s">
        <v>47</v>
      </c>
      <c r="W271" s="675"/>
      <c r="X271" s="684"/>
      <c r="Y271" s="10"/>
      <c r="Z271" s="10"/>
      <c r="AA271" s="10"/>
      <c r="AB271" s="41"/>
      <c r="AC271" s="10"/>
      <c r="AD271" s="10"/>
      <c r="AE271" s="10"/>
      <c r="AF271" s="10"/>
      <c r="AG271" s="10"/>
      <c r="AH271" s="41"/>
      <c r="AI271" s="41"/>
      <c r="AJ271" s="41"/>
      <c r="AK271" s="41"/>
      <c r="AL271" s="41"/>
    </row>
    <row r="272" spans="1:39" ht="54.9" customHeight="1" thickBot="1" x14ac:dyDescent="0.5">
      <c r="A272" s="333"/>
      <c r="B272" s="634"/>
      <c r="C272" s="680"/>
      <c r="D272" s="396" t="s">
        <v>20</v>
      </c>
      <c r="E272" s="397" t="s">
        <v>28</v>
      </c>
      <c r="F272" s="393" t="s">
        <v>104</v>
      </c>
      <c r="G272" s="398" t="s">
        <v>20</v>
      </c>
      <c r="H272" s="398" t="s">
        <v>28</v>
      </c>
      <c r="I272" s="399" t="s">
        <v>104</v>
      </c>
      <c r="J272" s="398" t="s">
        <v>20</v>
      </c>
      <c r="K272" s="398" t="s">
        <v>28</v>
      </c>
      <c r="L272" s="399" t="s">
        <v>104</v>
      </c>
      <c r="M272" s="398" t="s">
        <v>20</v>
      </c>
      <c r="N272" s="398" t="s">
        <v>28</v>
      </c>
      <c r="O272" s="399" t="s">
        <v>104</v>
      </c>
      <c r="P272" s="398" t="s">
        <v>20</v>
      </c>
      <c r="Q272" s="398" t="s">
        <v>28</v>
      </c>
      <c r="R272" s="399" t="s">
        <v>104</v>
      </c>
      <c r="S272" s="398" t="s">
        <v>20</v>
      </c>
      <c r="T272" s="398" t="s">
        <v>28</v>
      </c>
      <c r="U272" s="399" t="s">
        <v>104</v>
      </c>
      <c r="V272" s="398" t="s">
        <v>20</v>
      </c>
      <c r="W272" s="398" t="s">
        <v>104</v>
      </c>
      <c r="X272" s="399" t="s">
        <v>82</v>
      </c>
      <c r="Y272" s="41"/>
      <c r="Z272" s="41"/>
      <c r="AA272" s="41"/>
      <c r="AB272" s="69"/>
      <c r="AC272" s="41"/>
      <c r="AD272" s="41"/>
      <c r="AE272" s="41"/>
      <c r="AF272" s="69"/>
      <c r="AG272" s="69"/>
      <c r="AH272" s="139"/>
      <c r="AI272" s="139"/>
      <c r="AJ272" s="139"/>
      <c r="AK272" s="139"/>
      <c r="AL272" s="139"/>
      <c r="AM272" s="139"/>
    </row>
    <row r="273" spans="1:38" ht="18.75" customHeight="1" x14ac:dyDescent="0.45">
      <c r="A273" s="333"/>
      <c r="B273" s="681" t="s">
        <v>27</v>
      </c>
      <c r="C273" s="133" t="s">
        <v>21</v>
      </c>
      <c r="D273" s="85">
        <f t="shared" ref="D273:D314" si="200">E84</f>
        <v>0</v>
      </c>
      <c r="E273" s="10">
        <f t="shared" ref="E273:E278" si="201">D273*$C$67</f>
        <v>0</v>
      </c>
      <c r="F273" s="80">
        <f t="shared" ref="F273:F278" si="202">(E273*C56)/124800</f>
        <v>0</v>
      </c>
      <c r="G273" s="47">
        <f t="shared" ref="G273:G314" si="203">E84</f>
        <v>0</v>
      </c>
      <c r="H273" s="44">
        <f t="shared" ref="H273:H278" si="204">G273*$D$67</f>
        <v>0</v>
      </c>
      <c r="I273" s="77">
        <f t="shared" ref="I273:I278" si="205">H273*D56/124800</f>
        <v>0</v>
      </c>
      <c r="J273" s="47">
        <f t="shared" ref="J273:J314" si="206">F84</f>
        <v>0</v>
      </c>
      <c r="K273" s="44">
        <f t="shared" ref="K273:K278" si="207">J273*$E$67</f>
        <v>0</v>
      </c>
      <c r="L273" s="77">
        <f t="shared" ref="L273:L278" si="208">K273*E56/124800</f>
        <v>0</v>
      </c>
      <c r="M273" s="47">
        <f t="shared" ref="M273:M314" si="209">G84</f>
        <v>0</v>
      </c>
      <c r="N273" s="44">
        <f t="shared" ref="N273:N278" si="210">M273*$F$67</f>
        <v>0</v>
      </c>
      <c r="O273" s="77">
        <f t="shared" ref="O273:O278" si="211">N273*F56/124800</f>
        <v>0</v>
      </c>
      <c r="P273" s="47">
        <f t="shared" ref="P273:P314" si="212">H84</f>
        <v>0</v>
      </c>
      <c r="Q273" s="44">
        <f t="shared" ref="Q273:Q278" si="213">P273*$G$67</f>
        <v>0</v>
      </c>
      <c r="R273" s="77">
        <f t="shared" ref="R273:R278" si="214">Q273*G56/124800</f>
        <v>0</v>
      </c>
      <c r="S273" s="47">
        <f t="shared" ref="S273:S314" si="215">I84</f>
        <v>0</v>
      </c>
      <c r="T273" s="44">
        <f t="shared" ref="T273:T278" si="216">S273*$H$67</f>
        <v>0</v>
      </c>
      <c r="U273" s="77">
        <f t="shared" ref="U273:U278" si="217">T273*H56/124800</f>
        <v>0</v>
      </c>
      <c r="V273" s="47">
        <f t="shared" ref="V273:V314" si="218">J84</f>
        <v>0</v>
      </c>
      <c r="W273" s="44">
        <f t="shared" ref="W273:W278" si="219">V273*$I$67</f>
        <v>0</v>
      </c>
      <c r="X273" s="77">
        <f t="shared" ref="X273:X278" si="220">W273*I56/124800</f>
        <v>0</v>
      </c>
      <c r="Y273" s="41"/>
      <c r="Z273" s="41"/>
      <c r="AA273" s="41"/>
      <c r="AB273" s="10"/>
      <c r="AC273" s="41"/>
      <c r="AD273" s="41"/>
      <c r="AE273" s="41"/>
      <c r="AF273" s="10"/>
      <c r="AG273" s="10"/>
      <c r="AH273" s="41"/>
      <c r="AI273" s="41"/>
      <c r="AJ273" s="41"/>
      <c r="AK273" s="41"/>
      <c r="AL273" s="41"/>
    </row>
    <row r="274" spans="1:38" ht="18.75" customHeight="1" x14ac:dyDescent="0.45">
      <c r="A274" s="333"/>
      <c r="B274" s="682"/>
      <c r="C274" s="134" t="s">
        <v>22</v>
      </c>
      <c r="D274" s="85">
        <f t="shared" si="200"/>
        <v>0.45</v>
      </c>
      <c r="E274" s="79">
        <f t="shared" si="201"/>
        <v>2.25</v>
      </c>
      <c r="F274" s="80">
        <f t="shared" si="202"/>
        <v>9.3827459134615374</v>
      </c>
      <c r="G274" s="85">
        <f t="shared" si="203"/>
        <v>0.45</v>
      </c>
      <c r="H274" s="79">
        <f t="shared" si="204"/>
        <v>2.25</v>
      </c>
      <c r="I274" s="80">
        <f t="shared" si="205"/>
        <v>9.8046274038461547</v>
      </c>
      <c r="J274" s="85">
        <f t="shared" si="206"/>
        <v>0.45</v>
      </c>
      <c r="K274" s="79">
        <f t="shared" si="207"/>
        <v>2.25</v>
      </c>
      <c r="L274" s="80">
        <f t="shared" si="208"/>
        <v>11.471754807692308</v>
      </c>
      <c r="M274" s="85">
        <f t="shared" si="209"/>
        <v>0.3</v>
      </c>
      <c r="N274" s="79">
        <f t="shared" si="210"/>
        <v>1.5</v>
      </c>
      <c r="O274" s="80">
        <f t="shared" si="211"/>
        <v>6.4643028846153845</v>
      </c>
      <c r="P274" s="85">
        <f t="shared" si="212"/>
        <v>0.3</v>
      </c>
      <c r="Q274" s="79">
        <f t="shared" si="213"/>
        <v>1.5</v>
      </c>
      <c r="R274" s="80">
        <f t="shared" si="214"/>
        <v>6.3461538461538458</v>
      </c>
      <c r="S274" s="85">
        <f t="shared" si="215"/>
        <v>0.25</v>
      </c>
      <c r="T274" s="79">
        <f t="shared" si="216"/>
        <v>1.25</v>
      </c>
      <c r="U274" s="80">
        <f t="shared" si="217"/>
        <v>5.3379807692307688</v>
      </c>
      <c r="V274" s="85">
        <f t="shared" si="218"/>
        <v>0.25</v>
      </c>
      <c r="W274" s="79">
        <f t="shared" si="219"/>
        <v>1.25</v>
      </c>
      <c r="X274" s="80">
        <f t="shared" si="220"/>
        <v>5.2167447916666667</v>
      </c>
      <c r="Y274" s="41"/>
      <c r="Z274" s="41"/>
      <c r="AA274" s="41"/>
      <c r="AB274" s="10"/>
      <c r="AC274" s="41"/>
      <c r="AD274" s="41"/>
      <c r="AE274" s="41"/>
      <c r="AF274" s="10"/>
      <c r="AG274" s="10"/>
      <c r="AH274" s="41"/>
      <c r="AI274" s="41"/>
      <c r="AJ274" s="41"/>
      <c r="AK274" s="41"/>
      <c r="AL274" s="41"/>
    </row>
    <row r="275" spans="1:38" ht="18.75" customHeight="1" x14ac:dyDescent="0.45">
      <c r="A275" s="333"/>
      <c r="B275" s="682"/>
      <c r="C275" s="134" t="s">
        <v>23</v>
      </c>
      <c r="D275" s="85">
        <f t="shared" si="200"/>
        <v>0.45</v>
      </c>
      <c r="E275" s="79">
        <f t="shared" si="201"/>
        <v>2.25</v>
      </c>
      <c r="F275" s="80">
        <f t="shared" si="202"/>
        <v>5.7993956430288467</v>
      </c>
      <c r="G275" s="85">
        <f t="shared" si="203"/>
        <v>0.45</v>
      </c>
      <c r="H275" s="79">
        <f t="shared" si="204"/>
        <v>2.25</v>
      </c>
      <c r="I275" s="80">
        <f t="shared" si="205"/>
        <v>7.7524038461538458</v>
      </c>
      <c r="J275" s="85">
        <f t="shared" si="206"/>
        <v>0.45</v>
      </c>
      <c r="K275" s="79">
        <f t="shared" si="207"/>
        <v>2.25</v>
      </c>
      <c r="L275" s="80">
        <f t="shared" si="208"/>
        <v>5.6484375</v>
      </c>
      <c r="M275" s="85">
        <f t="shared" si="209"/>
        <v>0.3</v>
      </c>
      <c r="N275" s="79">
        <f t="shared" si="210"/>
        <v>1.5</v>
      </c>
      <c r="O275" s="80">
        <f t="shared" si="211"/>
        <v>5.0961538461538458</v>
      </c>
      <c r="P275" s="85">
        <f t="shared" si="212"/>
        <v>0.3</v>
      </c>
      <c r="Q275" s="79">
        <f t="shared" si="213"/>
        <v>1.5</v>
      </c>
      <c r="R275" s="80">
        <f t="shared" si="214"/>
        <v>3.0769230769230771</v>
      </c>
      <c r="S275" s="85">
        <f t="shared" si="215"/>
        <v>0.25</v>
      </c>
      <c r="T275" s="79">
        <f t="shared" si="216"/>
        <v>1.25</v>
      </c>
      <c r="U275" s="80">
        <f t="shared" si="217"/>
        <v>3.7928685897435899</v>
      </c>
      <c r="V275" s="85">
        <f t="shared" si="218"/>
        <v>0.25</v>
      </c>
      <c r="W275" s="79">
        <f t="shared" si="219"/>
        <v>1.25</v>
      </c>
      <c r="X275" s="80">
        <f t="shared" si="220"/>
        <v>3.2686703725961537</v>
      </c>
      <c r="Y275" s="41"/>
      <c r="Z275" s="41"/>
      <c r="AA275" s="41"/>
      <c r="AB275" s="10"/>
      <c r="AC275" s="41"/>
      <c r="AD275" s="41"/>
      <c r="AE275" s="41"/>
      <c r="AF275" s="10"/>
      <c r="AG275" s="10"/>
      <c r="AH275" s="41"/>
      <c r="AI275" s="41"/>
      <c r="AJ275" s="41"/>
      <c r="AK275" s="41"/>
      <c r="AL275" s="41"/>
    </row>
    <row r="276" spans="1:38" ht="18.75" customHeight="1" x14ac:dyDescent="0.45">
      <c r="A276" s="333"/>
      <c r="B276" s="682"/>
      <c r="C276" s="134" t="s">
        <v>24</v>
      </c>
      <c r="D276" s="85">
        <f t="shared" si="200"/>
        <v>0.1</v>
      </c>
      <c r="E276" s="79">
        <f t="shared" si="201"/>
        <v>0.5</v>
      </c>
      <c r="F276" s="80">
        <f t="shared" si="202"/>
        <v>5.4487179487179488E-2</v>
      </c>
      <c r="G276" s="85">
        <f t="shared" si="203"/>
        <v>0.1</v>
      </c>
      <c r="H276" s="79">
        <f t="shared" si="204"/>
        <v>0.5</v>
      </c>
      <c r="I276" s="80">
        <f t="shared" si="205"/>
        <v>6.9439102564102559E-2</v>
      </c>
      <c r="J276" s="85">
        <f t="shared" si="206"/>
        <v>0.1</v>
      </c>
      <c r="K276" s="79">
        <f t="shared" si="207"/>
        <v>0.5</v>
      </c>
      <c r="L276" s="80">
        <f t="shared" si="208"/>
        <v>4.246794871794872E-2</v>
      </c>
      <c r="M276" s="85">
        <f t="shared" si="209"/>
        <v>0.4</v>
      </c>
      <c r="N276" s="79">
        <f t="shared" si="210"/>
        <v>2</v>
      </c>
      <c r="O276" s="80">
        <f t="shared" si="211"/>
        <v>0.66025641025641024</v>
      </c>
      <c r="P276" s="85">
        <f t="shared" si="212"/>
        <v>0.4</v>
      </c>
      <c r="Q276" s="79">
        <f t="shared" si="213"/>
        <v>2</v>
      </c>
      <c r="R276" s="80">
        <f t="shared" si="214"/>
        <v>0.39423076923076922</v>
      </c>
      <c r="S276" s="85">
        <f t="shared" si="215"/>
        <v>0.5</v>
      </c>
      <c r="T276" s="79">
        <f t="shared" si="216"/>
        <v>2.5</v>
      </c>
      <c r="U276" s="80">
        <f t="shared" si="217"/>
        <v>0.35456730769230771</v>
      </c>
      <c r="V276" s="85">
        <f t="shared" si="218"/>
        <v>0.5</v>
      </c>
      <c r="W276" s="79">
        <f t="shared" si="219"/>
        <v>2.5</v>
      </c>
      <c r="X276" s="80">
        <f t="shared" si="220"/>
        <v>0.41666666666666669</v>
      </c>
      <c r="Y276" s="41"/>
      <c r="Z276" s="41"/>
      <c r="AA276" s="41"/>
      <c r="AB276" s="10"/>
      <c r="AC276" s="41"/>
      <c r="AD276" s="41"/>
      <c r="AE276" s="41"/>
      <c r="AF276" s="10"/>
      <c r="AG276" s="10"/>
      <c r="AH276" s="41"/>
      <c r="AI276" s="41"/>
      <c r="AJ276" s="41"/>
      <c r="AK276" s="41"/>
      <c r="AL276" s="41"/>
    </row>
    <row r="277" spans="1:38" ht="18.75" customHeight="1" x14ac:dyDescent="0.45">
      <c r="A277" s="333"/>
      <c r="B277" s="682"/>
      <c r="C277" s="134" t="s">
        <v>25</v>
      </c>
      <c r="D277" s="85">
        <f t="shared" si="200"/>
        <v>0</v>
      </c>
      <c r="E277" s="10">
        <f t="shared" si="201"/>
        <v>0</v>
      </c>
      <c r="F277" s="80">
        <f t="shared" si="202"/>
        <v>0</v>
      </c>
      <c r="G277" s="85">
        <f t="shared" si="203"/>
        <v>0</v>
      </c>
      <c r="H277" s="10">
        <f t="shared" si="204"/>
        <v>0</v>
      </c>
      <c r="I277" s="80">
        <f t="shared" si="205"/>
        <v>0</v>
      </c>
      <c r="J277" s="85">
        <f t="shared" si="206"/>
        <v>0</v>
      </c>
      <c r="K277" s="10">
        <f t="shared" si="207"/>
        <v>0</v>
      </c>
      <c r="L277" s="80">
        <f t="shared" si="208"/>
        <v>0</v>
      </c>
      <c r="M277" s="85">
        <f t="shared" si="209"/>
        <v>0</v>
      </c>
      <c r="N277" s="10">
        <f t="shared" si="210"/>
        <v>0</v>
      </c>
      <c r="O277" s="80">
        <f t="shared" si="211"/>
        <v>0</v>
      </c>
      <c r="P277" s="85">
        <f t="shared" si="212"/>
        <v>0</v>
      </c>
      <c r="Q277" s="10">
        <f t="shared" si="213"/>
        <v>0</v>
      </c>
      <c r="R277" s="80">
        <f t="shared" si="214"/>
        <v>0</v>
      </c>
      <c r="S277" s="85">
        <f t="shared" si="215"/>
        <v>0</v>
      </c>
      <c r="T277" s="10">
        <f t="shared" si="216"/>
        <v>0</v>
      </c>
      <c r="U277" s="80">
        <f t="shared" si="217"/>
        <v>0</v>
      </c>
      <c r="V277" s="85">
        <f t="shared" si="218"/>
        <v>0</v>
      </c>
      <c r="W277" s="10">
        <f t="shared" si="219"/>
        <v>0</v>
      </c>
      <c r="X277" s="80">
        <f t="shared" si="220"/>
        <v>0</v>
      </c>
      <c r="Y277" s="41"/>
      <c r="Z277" s="41"/>
      <c r="AA277" s="41"/>
      <c r="AB277" s="10"/>
      <c r="AC277" s="41"/>
      <c r="AD277" s="41"/>
      <c r="AE277" s="41"/>
      <c r="AF277" s="10"/>
      <c r="AG277" s="10"/>
      <c r="AH277" s="41"/>
      <c r="AI277" s="41"/>
      <c r="AJ277" s="41"/>
      <c r="AK277" s="41"/>
      <c r="AL277" s="41"/>
    </row>
    <row r="278" spans="1:38" ht="18.75" customHeight="1" thickBot="1" x14ac:dyDescent="0.5">
      <c r="A278" s="333"/>
      <c r="B278" s="682"/>
      <c r="C278" s="134" t="s">
        <v>26</v>
      </c>
      <c r="D278" s="176">
        <f t="shared" si="200"/>
        <v>0</v>
      </c>
      <c r="E278" s="12">
        <f t="shared" si="201"/>
        <v>0</v>
      </c>
      <c r="F278" s="116">
        <f t="shared" si="202"/>
        <v>0</v>
      </c>
      <c r="G278" s="176">
        <f t="shared" si="203"/>
        <v>0</v>
      </c>
      <c r="H278" s="12">
        <f t="shared" si="204"/>
        <v>0</v>
      </c>
      <c r="I278" s="116">
        <f t="shared" si="205"/>
        <v>0</v>
      </c>
      <c r="J278" s="176">
        <f t="shared" si="206"/>
        <v>0</v>
      </c>
      <c r="K278" s="12">
        <f t="shared" si="207"/>
        <v>0</v>
      </c>
      <c r="L278" s="116">
        <f t="shared" si="208"/>
        <v>0</v>
      </c>
      <c r="M278" s="176">
        <f t="shared" si="209"/>
        <v>0</v>
      </c>
      <c r="N278" s="12">
        <f t="shared" si="210"/>
        <v>0</v>
      </c>
      <c r="O278" s="116">
        <f t="shared" si="211"/>
        <v>0</v>
      </c>
      <c r="P278" s="176">
        <f t="shared" si="212"/>
        <v>0</v>
      </c>
      <c r="Q278" s="12">
        <f t="shared" si="213"/>
        <v>0</v>
      </c>
      <c r="R278" s="116">
        <f t="shared" si="214"/>
        <v>0</v>
      </c>
      <c r="S278" s="176">
        <f t="shared" si="215"/>
        <v>0</v>
      </c>
      <c r="T278" s="12">
        <f t="shared" si="216"/>
        <v>0</v>
      </c>
      <c r="U278" s="116">
        <f t="shared" si="217"/>
        <v>0</v>
      </c>
      <c r="V278" s="176">
        <f t="shared" si="218"/>
        <v>0</v>
      </c>
      <c r="W278" s="12">
        <f t="shared" si="219"/>
        <v>0</v>
      </c>
      <c r="X278" s="116">
        <f t="shared" si="220"/>
        <v>0</v>
      </c>
      <c r="Y278" s="41"/>
      <c r="Z278" s="41"/>
      <c r="AA278" s="41"/>
      <c r="AB278" s="10"/>
      <c r="AC278" s="41"/>
      <c r="AD278" s="41"/>
      <c r="AE278" s="41"/>
      <c r="AF278" s="10"/>
      <c r="AG278" s="10"/>
      <c r="AH278" s="41"/>
      <c r="AI278" s="41"/>
      <c r="AJ278" s="41"/>
      <c r="AK278" s="41"/>
      <c r="AL278" s="41"/>
    </row>
    <row r="279" spans="1:38" ht="18.75" customHeight="1" thickBot="1" x14ac:dyDescent="0.5">
      <c r="A279" s="333"/>
      <c r="B279" s="683"/>
      <c r="C279" s="392" t="s">
        <v>51</v>
      </c>
      <c r="D279" s="141">
        <f t="shared" si="200"/>
        <v>1</v>
      </c>
      <c r="E279" s="135">
        <f>SUM(E273:E278)</f>
        <v>5</v>
      </c>
      <c r="F279" s="136">
        <f>SUM(F273:F278)</f>
        <v>15.236628735977563</v>
      </c>
      <c r="G279" s="141">
        <f t="shared" si="203"/>
        <v>1</v>
      </c>
      <c r="H279" s="135">
        <f>SUM(H273:H278)</f>
        <v>5</v>
      </c>
      <c r="I279" s="136">
        <f>SUM(I273:I278)</f>
        <v>17.626470352564105</v>
      </c>
      <c r="J279" s="141">
        <f t="shared" si="206"/>
        <v>1</v>
      </c>
      <c r="K279" s="135">
        <f>SUM(K273:K278)</f>
        <v>5</v>
      </c>
      <c r="L279" s="136">
        <f>SUM(L273:L278)</f>
        <v>17.162660256410255</v>
      </c>
      <c r="M279" s="141">
        <f t="shared" si="209"/>
        <v>1</v>
      </c>
      <c r="N279" s="135">
        <f>SUM(N273:N278)</f>
        <v>5</v>
      </c>
      <c r="O279" s="136">
        <f>SUM(O273:O278)</f>
        <v>12.220713141025641</v>
      </c>
      <c r="P279" s="141">
        <f t="shared" si="212"/>
        <v>1</v>
      </c>
      <c r="Q279" s="135">
        <f>SUM(Q273:Q278)</f>
        <v>5</v>
      </c>
      <c r="R279" s="136">
        <f>SUM(R273:R278)</f>
        <v>9.8173076923076934</v>
      </c>
      <c r="S279" s="141">
        <f t="shared" si="215"/>
        <v>1</v>
      </c>
      <c r="T279" s="135">
        <f>SUM(T273:T278)</f>
        <v>5</v>
      </c>
      <c r="U279" s="136">
        <f>SUM(U273:U278)</f>
        <v>9.4854166666666675</v>
      </c>
      <c r="V279" s="141">
        <f t="shared" si="218"/>
        <v>1</v>
      </c>
      <c r="W279" s="135">
        <f>SUM(W273:W278)</f>
        <v>5</v>
      </c>
      <c r="X279" s="136">
        <f>SUM(X273:X278)</f>
        <v>8.902081830929486</v>
      </c>
      <c r="Y279" s="41"/>
      <c r="Z279" s="41"/>
      <c r="AA279" s="41"/>
      <c r="AB279" s="40"/>
      <c r="AC279" s="41"/>
      <c r="AD279" s="41"/>
      <c r="AE279" s="41"/>
      <c r="AF279" s="10"/>
      <c r="AG279" s="10"/>
      <c r="AH279" s="41"/>
      <c r="AI279" s="41"/>
      <c r="AJ279" s="41"/>
      <c r="AK279" s="41"/>
      <c r="AL279" s="41"/>
    </row>
    <row r="280" spans="1:38" ht="18.75" customHeight="1" x14ac:dyDescent="0.45">
      <c r="A280" s="333"/>
      <c r="B280" s="592" t="s">
        <v>29</v>
      </c>
      <c r="C280" s="39" t="s">
        <v>21</v>
      </c>
      <c r="D280" s="47">
        <f t="shared" si="200"/>
        <v>1</v>
      </c>
      <c r="E280" s="44">
        <f t="shared" ref="E280:E285" si="221">D280*$C$68</f>
        <v>15</v>
      </c>
      <c r="F280" s="77">
        <f t="shared" ref="F280:F285" si="222">E280*C56/124800</f>
        <v>102.19195673076922</v>
      </c>
      <c r="G280" s="47">
        <f t="shared" si="203"/>
        <v>1</v>
      </c>
      <c r="H280" s="44">
        <f t="shared" ref="H280:H285" si="223">G280*$D$68</f>
        <v>15</v>
      </c>
      <c r="I280" s="77">
        <f t="shared" ref="I280:I285" si="224">H280*D56/124800</f>
        <v>100.96153846153847</v>
      </c>
      <c r="J280" s="47">
        <f t="shared" si="206"/>
        <v>1</v>
      </c>
      <c r="K280" s="44">
        <f t="shared" ref="K280:K285" si="225">J280*$E$68</f>
        <v>15</v>
      </c>
      <c r="L280" s="77">
        <f t="shared" ref="L280:L285" si="226">K280*E56/124800</f>
        <v>134.13461538461539</v>
      </c>
      <c r="M280" s="47">
        <f t="shared" si="209"/>
        <v>1</v>
      </c>
      <c r="N280" s="44">
        <f t="shared" ref="N280:N285" si="227">M280*$F$68</f>
        <v>15</v>
      </c>
      <c r="O280" s="77">
        <f t="shared" ref="O280:O285" si="228">N280*F56/124800</f>
        <v>125.48076923076923</v>
      </c>
      <c r="P280" s="47">
        <f t="shared" si="212"/>
        <v>1</v>
      </c>
      <c r="Q280" s="44">
        <f t="shared" ref="Q280:Q285" si="229">P280*$G$68</f>
        <v>15</v>
      </c>
      <c r="R280" s="77">
        <f t="shared" ref="R280:R285" si="230">Q280*G56/124800</f>
        <v>132.69230769230768</v>
      </c>
      <c r="S280" s="47">
        <f t="shared" si="215"/>
        <v>1</v>
      </c>
      <c r="T280" s="44">
        <f t="shared" ref="T280:T285" si="231">S280*$H$68</f>
        <v>15</v>
      </c>
      <c r="U280" s="77">
        <f t="shared" ref="U280:U285" si="232">T280*H56/124800</f>
        <v>114.41177884615385</v>
      </c>
      <c r="V280" s="47">
        <f t="shared" si="218"/>
        <v>1</v>
      </c>
      <c r="W280" s="44">
        <f t="shared" ref="W280:W285" si="233">V280*$I$68</f>
        <v>15</v>
      </c>
      <c r="X280" s="77">
        <f t="shared" ref="X280:X285" si="234">W280*I56/124800</f>
        <v>100.96153846153847</v>
      </c>
      <c r="Y280" s="41"/>
      <c r="Z280" s="41"/>
      <c r="AA280" s="41"/>
      <c r="AB280" s="10"/>
      <c r="AC280" s="41"/>
      <c r="AD280" s="41"/>
      <c r="AE280" s="41"/>
      <c r="AF280" s="10"/>
      <c r="AG280" s="10"/>
      <c r="AH280" s="41"/>
      <c r="AI280" s="41"/>
      <c r="AJ280" s="41"/>
      <c r="AK280" s="41"/>
      <c r="AL280" s="41"/>
    </row>
    <row r="281" spans="1:38" ht="18.75" customHeight="1" x14ac:dyDescent="0.45">
      <c r="A281" s="333"/>
      <c r="B281" s="593"/>
      <c r="C281" s="39" t="s">
        <v>22</v>
      </c>
      <c r="D281" s="85">
        <f t="shared" si="200"/>
        <v>0</v>
      </c>
      <c r="E281" s="79">
        <f t="shared" si="221"/>
        <v>0</v>
      </c>
      <c r="F281" s="80">
        <f t="shared" si="222"/>
        <v>0</v>
      </c>
      <c r="G281" s="85">
        <f t="shared" si="203"/>
        <v>0</v>
      </c>
      <c r="H281" s="79">
        <f t="shared" si="223"/>
        <v>0</v>
      </c>
      <c r="I281" s="80">
        <f t="shared" si="224"/>
        <v>0</v>
      </c>
      <c r="J281" s="85">
        <f t="shared" si="206"/>
        <v>0</v>
      </c>
      <c r="K281" s="79">
        <f t="shared" si="225"/>
        <v>0</v>
      </c>
      <c r="L281" s="80">
        <f t="shared" si="226"/>
        <v>0</v>
      </c>
      <c r="M281" s="85">
        <f t="shared" si="209"/>
        <v>0</v>
      </c>
      <c r="N281" s="79">
        <f t="shared" si="227"/>
        <v>0</v>
      </c>
      <c r="O281" s="80">
        <f t="shared" si="228"/>
        <v>0</v>
      </c>
      <c r="P281" s="85">
        <f t="shared" si="212"/>
        <v>0</v>
      </c>
      <c r="Q281" s="79">
        <f t="shared" si="229"/>
        <v>0</v>
      </c>
      <c r="R281" s="80">
        <f t="shared" si="230"/>
        <v>0</v>
      </c>
      <c r="S281" s="85">
        <f t="shared" si="215"/>
        <v>0</v>
      </c>
      <c r="T281" s="79">
        <f t="shared" si="231"/>
        <v>0</v>
      </c>
      <c r="U281" s="80">
        <f t="shared" si="232"/>
        <v>0</v>
      </c>
      <c r="V281" s="85">
        <f t="shared" si="218"/>
        <v>0</v>
      </c>
      <c r="W281" s="79">
        <f t="shared" si="233"/>
        <v>0</v>
      </c>
      <c r="X281" s="80">
        <f t="shared" si="234"/>
        <v>0</v>
      </c>
      <c r="Y281" s="41"/>
      <c r="Z281" s="41"/>
      <c r="AA281" s="41"/>
      <c r="AB281" s="10"/>
      <c r="AC281" s="41"/>
      <c r="AD281" s="41"/>
      <c r="AE281" s="41"/>
      <c r="AF281" s="10"/>
      <c r="AG281" s="10"/>
      <c r="AH281" s="41"/>
      <c r="AI281" s="41"/>
      <c r="AJ281" s="41"/>
      <c r="AK281" s="41"/>
      <c r="AL281" s="41"/>
    </row>
    <row r="282" spans="1:38" ht="18.75" customHeight="1" x14ac:dyDescent="0.45">
      <c r="A282" s="333"/>
      <c r="B282" s="593"/>
      <c r="C282" s="39" t="s">
        <v>23</v>
      </c>
      <c r="D282" s="85">
        <f t="shared" si="200"/>
        <v>0</v>
      </c>
      <c r="E282" s="79">
        <f t="shared" si="221"/>
        <v>0</v>
      </c>
      <c r="F282" s="80">
        <f t="shared" si="222"/>
        <v>0</v>
      </c>
      <c r="G282" s="85">
        <f t="shared" si="203"/>
        <v>0</v>
      </c>
      <c r="H282" s="79">
        <f t="shared" si="223"/>
        <v>0</v>
      </c>
      <c r="I282" s="80">
        <f t="shared" si="224"/>
        <v>0</v>
      </c>
      <c r="J282" s="85">
        <f t="shared" si="206"/>
        <v>0</v>
      </c>
      <c r="K282" s="79">
        <f t="shared" si="225"/>
        <v>0</v>
      </c>
      <c r="L282" s="80">
        <f t="shared" si="226"/>
        <v>0</v>
      </c>
      <c r="M282" s="85">
        <f t="shared" si="209"/>
        <v>0</v>
      </c>
      <c r="N282" s="79">
        <f t="shared" si="227"/>
        <v>0</v>
      </c>
      <c r="O282" s="80">
        <f t="shared" si="228"/>
        <v>0</v>
      </c>
      <c r="P282" s="85">
        <f t="shared" si="212"/>
        <v>0</v>
      </c>
      <c r="Q282" s="79">
        <f t="shared" si="229"/>
        <v>0</v>
      </c>
      <c r="R282" s="80">
        <f t="shared" si="230"/>
        <v>0</v>
      </c>
      <c r="S282" s="85">
        <f t="shared" si="215"/>
        <v>0</v>
      </c>
      <c r="T282" s="79">
        <f t="shared" si="231"/>
        <v>0</v>
      </c>
      <c r="U282" s="80">
        <f t="shared" si="232"/>
        <v>0</v>
      </c>
      <c r="V282" s="85">
        <f t="shared" si="218"/>
        <v>0</v>
      </c>
      <c r="W282" s="79">
        <f t="shared" si="233"/>
        <v>0</v>
      </c>
      <c r="X282" s="80">
        <f t="shared" si="234"/>
        <v>0</v>
      </c>
      <c r="Y282" s="41"/>
      <c r="Z282" s="41"/>
      <c r="AA282" s="41"/>
      <c r="AB282" s="10"/>
      <c r="AC282" s="41"/>
      <c r="AD282" s="41"/>
      <c r="AE282" s="41"/>
      <c r="AF282" s="67"/>
      <c r="AG282" s="10"/>
      <c r="AH282" s="41"/>
      <c r="AI282" s="41"/>
      <c r="AJ282" s="41"/>
      <c r="AK282" s="41"/>
      <c r="AL282" s="41"/>
    </row>
    <row r="283" spans="1:38" ht="18.75" customHeight="1" x14ac:dyDescent="0.45">
      <c r="A283" s="333"/>
      <c r="B283" s="593"/>
      <c r="C283" s="39" t="s">
        <v>24</v>
      </c>
      <c r="D283" s="85">
        <f t="shared" si="200"/>
        <v>0</v>
      </c>
      <c r="E283" s="79">
        <f t="shared" si="221"/>
        <v>0</v>
      </c>
      <c r="F283" s="80">
        <f t="shared" si="222"/>
        <v>0</v>
      </c>
      <c r="G283" s="85">
        <f t="shared" si="203"/>
        <v>0</v>
      </c>
      <c r="H283" s="79">
        <f t="shared" si="223"/>
        <v>0</v>
      </c>
      <c r="I283" s="80">
        <f t="shared" si="224"/>
        <v>0</v>
      </c>
      <c r="J283" s="85">
        <f t="shared" si="206"/>
        <v>0</v>
      </c>
      <c r="K283" s="79">
        <f t="shared" si="225"/>
        <v>0</v>
      </c>
      <c r="L283" s="80">
        <f t="shared" si="226"/>
        <v>0</v>
      </c>
      <c r="M283" s="85">
        <f t="shared" si="209"/>
        <v>0</v>
      </c>
      <c r="N283" s="79">
        <f t="shared" si="227"/>
        <v>0</v>
      </c>
      <c r="O283" s="80">
        <f t="shared" si="228"/>
        <v>0</v>
      </c>
      <c r="P283" s="85">
        <f t="shared" si="212"/>
        <v>0</v>
      </c>
      <c r="Q283" s="79">
        <f t="shared" si="229"/>
        <v>0</v>
      </c>
      <c r="R283" s="80">
        <f t="shared" si="230"/>
        <v>0</v>
      </c>
      <c r="S283" s="85">
        <f t="shared" si="215"/>
        <v>0</v>
      </c>
      <c r="T283" s="79">
        <f t="shared" si="231"/>
        <v>0</v>
      </c>
      <c r="U283" s="80">
        <f t="shared" si="232"/>
        <v>0</v>
      </c>
      <c r="V283" s="85">
        <f t="shared" si="218"/>
        <v>0</v>
      </c>
      <c r="W283" s="79">
        <f t="shared" si="233"/>
        <v>0</v>
      </c>
      <c r="X283" s="80">
        <f t="shared" si="234"/>
        <v>0</v>
      </c>
      <c r="Y283" s="41"/>
      <c r="Z283" s="41"/>
      <c r="AA283" s="41"/>
      <c r="AB283" s="10"/>
      <c r="AC283" s="41"/>
      <c r="AD283" s="41"/>
      <c r="AE283" s="41"/>
      <c r="AF283" s="67"/>
      <c r="AG283" s="10"/>
      <c r="AH283" s="41"/>
      <c r="AI283" s="41"/>
      <c r="AJ283" s="41"/>
      <c r="AK283" s="41"/>
      <c r="AL283" s="41"/>
    </row>
    <row r="284" spans="1:38" ht="18.75" customHeight="1" x14ac:dyDescent="0.45">
      <c r="A284" s="333"/>
      <c r="B284" s="593"/>
      <c r="C284" s="39" t="s">
        <v>25</v>
      </c>
      <c r="D284" s="85">
        <f t="shared" si="200"/>
        <v>0</v>
      </c>
      <c r="E284" s="10">
        <f t="shared" si="221"/>
        <v>0</v>
      </c>
      <c r="F284" s="80">
        <f t="shared" si="222"/>
        <v>0</v>
      </c>
      <c r="G284" s="85">
        <f t="shared" si="203"/>
        <v>0</v>
      </c>
      <c r="H284" s="10">
        <f t="shared" si="223"/>
        <v>0</v>
      </c>
      <c r="I284" s="80">
        <f t="shared" si="224"/>
        <v>0</v>
      </c>
      <c r="J284" s="85">
        <f t="shared" si="206"/>
        <v>0</v>
      </c>
      <c r="K284" s="10">
        <f t="shared" si="225"/>
        <v>0</v>
      </c>
      <c r="L284" s="80">
        <f t="shared" si="226"/>
        <v>0</v>
      </c>
      <c r="M284" s="85">
        <f t="shared" si="209"/>
        <v>0</v>
      </c>
      <c r="N284" s="10">
        <f t="shared" si="227"/>
        <v>0</v>
      </c>
      <c r="O284" s="80">
        <f t="shared" si="228"/>
        <v>0</v>
      </c>
      <c r="P284" s="85">
        <f t="shared" si="212"/>
        <v>0</v>
      </c>
      <c r="Q284" s="10">
        <f t="shared" si="229"/>
        <v>0</v>
      </c>
      <c r="R284" s="80">
        <f t="shared" si="230"/>
        <v>0</v>
      </c>
      <c r="S284" s="85">
        <f t="shared" si="215"/>
        <v>0</v>
      </c>
      <c r="T284" s="10">
        <f t="shared" si="231"/>
        <v>0</v>
      </c>
      <c r="U284" s="80">
        <f t="shared" si="232"/>
        <v>0</v>
      </c>
      <c r="V284" s="85">
        <f t="shared" si="218"/>
        <v>0</v>
      </c>
      <c r="W284" s="10">
        <f t="shared" si="233"/>
        <v>0</v>
      </c>
      <c r="X284" s="80">
        <f t="shared" si="234"/>
        <v>0</v>
      </c>
      <c r="Y284" s="41"/>
      <c r="Z284" s="41"/>
      <c r="AA284" s="41"/>
      <c r="AB284" s="10"/>
      <c r="AC284" s="41"/>
      <c r="AD284" s="41"/>
      <c r="AE284" s="41"/>
      <c r="AF284" s="67"/>
      <c r="AG284" s="10"/>
      <c r="AH284" s="41"/>
      <c r="AI284" s="41"/>
      <c r="AJ284" s="41"/>
      <c r="AK284" s="41"/>
      <c r="AL284" s="41"/>
    </row>
    <row r="285" spans="1:38" ht="18.75" customHeight="1" thickBot="1" x14ac:dyDescent="0.5">
      <c r="A285" s="333"/>
      <c r="B285" s="593"/>
      <c r="C285" s="39" t="s">
        <v>26</v>
      </c>
      <c r="D285" s="176">
        <f t="shared" si="200"/>
        <v>0</v>
      </c>
      <c r="E285" s="12">
        <f t="shared" si="221"/>
        <v>0</v>
      </c>
      <c r="F285" s="116">
        <f t="shared" si="222"/>
        <v>0</v>
      </c>
      <c r="G285" s="176">
        <f t="shared" si="203"/>
        <v>0</v>
      </c>
      <c r="H285" s="12">
        <f t="shared" si="223"/>
        <v>0</v>
      </c>
      <c r="I285" s="116">
        <f t="shared" si="224"/>
        <v>0</v>
      </c>
      <c r="J285" s="176">
        <f t="shared" si="206"/>
        <v>0</v>
      </c>
      <c r="K285" s="12">
        <f t="shared" si="225"/>
        <v>0</v>
      </c>
      <c r="L285" s="116">
        <f t="shared" si="226"/>
        <v>0</v>
      </c>
      <c r="M285" s="176">
        <f t="shared" si="209"/>
        <v>0</v>
      </c>
      <c r="N285" s="12">
        <f t="shared" si="227"/>
        <v>0</v>
      </c>
      <c r="O285" s="116">
        <f t="shared" si="228"/>
        <v>0</v>
      </c>
      <c r="P285" s="176">
        <f t="shared" si="212"/>
        <v>0</v>
      </c>
      <c r="Q285" s="12">
        <f t="shared" si="229"/>
        <v>0</v>
      </c>
      <c r="R285" s="116">
        <f t="shared" si="230"/>
        <v>0</v>
      </c>
      <c r="S285" s="176">
        <f t="shared" si="215"/>
        <v>0</v>
      </c>
      <c r="T285" s="12">
        <f t="shared" si="231"/>
        <v>0</v>
      </c>
      <c r="U285" s="116">
        <f t="shared" si="232"/>
        <v>0</v>
      </c>
      <c r="V285" s="176">
        <f t="shared" si="218"/>
        <v>0</v>
      </c>
      <c r="W285" s="12">
        <f t="shared" si="233"/>
        <v>0</v>
      </c>
      <c r="X285" s="116">
        <f t="shared" si="234"/>
        <v>0</v>
      </c>
      <c r="Y285" s="41"/>
      <c r="Z285" s="41"/>
      <c r="AA285" s="41"/>
      <c r="AB285" s="10"/>
      <c r="AC285" s="41"/>
      <c r="AD285" s="41"/>
      <c r="AE285" s="41"/>
      <c r="AF285" s="67"/>
      <c r="AG285" s="10"/>
      <c r="AH285" s="41"/>
      <c r="AI285" s="41"/>
      <c r="AJ285" s="41"/>
      <c r="AK285" s="41"/>
      <c r="AL285" s="41"/>
    </row>
    <row r="286" spans="1:38" s="41" customFormat="1" ht="18.75" customHeight="1" thickBot="1" x14ac:dyDescent="0.5">
      <c r="A286" s="333"/>
      <c r="B286" s="594"/>
      <c r="C286" s="392" t="s">
        <v>51</v>
      </c>
      <c r="D286" s="141">
        <f t="shared" si="200"/>
        <v>1</v>
      </c>
      <c r="E286" s="135">
        <f>SUM(E280:E285)</f>
        <v>15</v>
      </c>
      <c r="F286" s="136">
        <f>SUM(F280:F285)</f>
        <v>102.19195673076922</v>
      </c>
      <c r="G286" s="141">
        <f t="shared" si="203"/>
        <v>1</v>
      </c>
      <c r="H286" s="135">
        <f>SUM(H280:H285)</f>
        <v>15</v>
      </c>
      <c r="I286" s="136">
        <f>SUM(I280:I285)</f>
        <v>100.96153846153847</v>
      </c>
      <c r="J286" s="141">
        <f t="shared" si="206"/>
        <v>1</v>
      </c>
      <c r="K286" s="135">
        <f>SUM(K280:K285)</f>
        <v>15</v>
      </c>
      <c r="L286" s="136">
        <f>SUM(L280:L285)</f>
        <v>134.13461538461539</v>
      </c>
      <c r="M286" s="141">
        <f t="shared" si="209"/>
        <v>1</v>
      </c>
      <c r="N286" s="135">
        <f>SUM(N280:N285)</f>
        <v>15</v>
      </c>
      <c r="O286" s="136">
        <f>SUM(O280:O285)</f>
        <v>125.48076923076923</v>
      </c>
      <c r="P286" s="141">
        <f t="shared" si="212"/>
        <v>1</v>
      </c>
      <c r="Q286" s="135">
        <f>SUM(Q280:Q285)</f>
        <v>15</v>
      </c>
      <c r="R286" s="136">
        <f>SUM(R280:R285)</f>
        <v>132.69230769230768</v>
      </c>
      <c r="S286" s="141">
        <f t="shared" si="215"/>
        <v>1</v>
      </c>
      <c r="T286" s="135">
        <f>SUM(T280:T285)</f>
        <v>15</v>
      </c>
      <c r="U286" s="136">
        <f>SUM(U280:U285)</f>
        <v>114.41177884615385</v>
      </c>
      <c r="V286" s="141">
        <f t="shared" si="218"/>
        <v>1</v>
      </c>
      <c r="W286" s="135">
        <f>SUM(W280:W285)</f>
        <v>15</v>
      </c>
      <c r="X286" s="136">
        <f>SUM(X280:X285)</f>
        <v>100.96153846153847</v>
      </c>
      <c r="AB286" s="40"/>
      <c r="AF286" s="67"/>
      <c r="AG286" s="10"/>
    </row>
    <row r="287" spans="1:38" ht="18.75" customHeight="1" x14ac:dyDescent="0.45">
      <c r="A287" s="333"/>
      <c r="B287" s="592" t="s">
        <v>30</v>
      </c>
      <c r="C287" s="38" t="s">
        <v>21</v>
      </c>
      <c r="D287" s="47">
        <f t="shared" si="200"/>
        <v>0</v>
      </c>
      <c r="E287" s="44">
        <f t="shared" ref="E287:E292" si="235">D287*$C$69</f>
        <v>0</v>
      </c>
      <c r="F287" s="77">
        <f t="shared" ref="F287:F292" si="236">E287*C56/124800</f>
        <v>0</v>
      </c>
      <c r="G287" s="47">
        <f t="shared" si="203"/>
        <v>0</v>
      </c>
      <c r="H287" s="44">
        <f t="shared" ref="H287:H292" si="237">G287*$D$69</f>
        <v>0</v>
      </c>
      <c r="I287" s="77">
        <f t="shared" ref="I287:I292" si="238">H287*D56/124800</f>
        <v>0</v>
      </c>
      <c r="J287" s="47">
        <f t="shared" si="206"/>
        <v>0</v>
      </c>
      <c r="K287" s="44">
        <f t="shared" ref="K287:K292" si="239">J287*$E$69</f>
        <v>0</v>
      </c>
      <c r="L287" s="77">
        <f t="shared" ref="L287:L292" si="240">K287*E56/124800</f>
        <v>0</v>
      </c>
      <c r="M287" s="47">
        <f t="shared" si="209"/>
        <v>0</v>
      </c>
      <c r="N287" s="44">
        <f t="shared" ref="N287:N292" si="241">M287*$F$69</f>
        <v>0</v>
      </c>
      <c r="O287" s="77">
        <f t="shared" ref="O287:O292" si="242">N287*F56/124800</f>
        <v>0</v>
      </c>
      <c r="P287" s="47">
        <f t="shared" si="212"/>
        <v>0.2</v>
      </c>
      <c r="Q287" s="44">
        <f t="shared" ref="Q287:Q292" si="243">P287*$G$69</f>
        <v>2</v>
      </c>
      <c r="R287" s="77">
        <f t="shared" ref="R287:R292" si="244">Q287*G56/124800</f>
        <v>17.692307692307693</v>
      </c>
      <c r="S287" s="47">
        <f t="shared" si="215"/>
        <v>0</v>
      </c>
      <c r="T287" s="44">
        <f t="shared" ref="T287:T292" si="245">S287*$H$69</f>
        <v>0</v>
      </c>
      <c r="U287" s="77">
        <f t="shared" ref="U287:U292" si="246">T287*H56/124800</f>
        <v>0</v>
      </c>
      <c r="V287" s="47">
        <f t="shared" si="218"/>
        <v>0</v>
      </c>
      <c r="W287" s="44">
        <f t="shared" ref="W287:W292" si="247">V287*$I$69</f>
        <v>0</v>
      </c>
      <c r="X287" s="77">
        <f t="shared" ref="X287:X292" si="248">W287*I56/124800</f>
        <v>0</v>
      </c>
      <c r="Y287" s="41"/>
      <c r="Z287" s="41"/>
      <c r="AA287" s="41"/>
      <c r="AB287" s="10"/>
      <c r="AC287" s="41"/>
      <c r="AD287" s="41"/>
      <c r="AE287" s="41"/>
      <c r="AF287" s="67"/>
      <c r="AG287" s="10"/>
      <c r="AH287" s="41"/>
      <c r="AI287" s="41"/>
      <c r="AJ287" s="41"/>
      <c r="AK287" s="41"/>
      <c r="AL287" s="41"/>
    </row>
    <row r="288" spans="1:38" ht="18.75" customHeight="1" x14ac:dyDescent="0.45">
      <c r="A288" s="333"/>
      <c r="B288" s="593"/>
      <c r="C288" s="39" t="s">
        <v>22</v>
      </c>
      <c r="D288" s="85">
        <f t="shared" si="200"/>
        <v>0.4</v>
      </c>
      <c r="E288" s="79">
        <f t="shared" si="235"/>
        <v>4</v>
      </c>
      <c r="F288" s="80">
        <f t="shared" si="236"/>
        <v>16.680437179487178</v>
      </c>
      <c r="G288" s="85">
        <f t="shared" si="203"/>
        <v>0.4</v>
      </c>
      <c r="H288" s="79">
        <f t="shared" si="237"/>
        <v>4</v>
      </c>
      <c r="I288" s="80">
        <f t="shared" si="238"/>
        <v>17.430448717948718</v>
      </c>
      <c r="J288" s="85">
        <f t="shared" si="206"/>
        <v>0.35</v>
      </c>
      <c r="K288" s="79">
        <f t="shared" si="239"/>
        <v>3.5</v>
      </c>
      <c r="L288" s="80">
        <f t="shared" si="240"/>
        <v>17.844951923076923</v>
      </c>
      <c r="M288" s="85">
        <f t="shared" si="209"/>
        <v>0.3</v>
      </c>
      <c r="N288" s="79">
        <f t="shared" si="241"/>
        <v>3</v>
      </c>
      <c r="O288" s="80">
        <f t="shared" si="242"/>
        <v>12.928605769230769</v>
      </c>
      <c r="P288" s="85">
        <f t="shared" si="212"/>
        <v>0.25</v>
      </c>
      <c r="Q288" s="79">
        <f t="shared" si="243"/>
        <v>2.5</v>
      </c>
      <c r="R288" s="80">
        <f t="shared" si="244"/>
        <v>10.576923076923077</v>
      </c>
      <c r="S288" s="85">
        <f t="shared" si="215"/>
        <v>0.25</v>
      </c>
      <c r="T288" s="79">
        <f t="shared" si="245"/>
        <v>2.5</v>
      </c>
      <c r="U288" s="80">
        <f t="shared" si="246"/>
        <v>10.675961538461538</v>
      </c>
      <c r="V288" s="85">
        <f t="shared" si="218"/>
        <v>0.4</v>
      </c>
      <c r="W288" s="79">
        <f t="shared" si="247"/>
        <v>4</v>
      </c>
      <c r="X288" s="80">
        <f t="shared" si="248"/>
        <v>16.693583333333333</v>
      </c>
      <c r="Y288" s="41"/>
      <c r="Z288" s="41"/>
      <c r="AA288" s="41"/>
      <c r="AB288" s="10"/>
      <c r="AC288" s="41"/>
      <c r="AD288" s="41"/>
      <c r="AE288" s="41"/>
      <c r="AF288" s="67"/>
      <c r="AG288" s="67"/>
      <c r="AH288" s="41"/>
      <c r="AI288" s="41"/>
      <c r="AJ288" s="41"/>
      <c r="AK288" s="41"/>
      <c r="AL288" s="41"/>
    </row>
    <row r="289" spans="1:38" ht="18.75" customHeight="1" x14ac:dyDescent="0.45">
      <c r="A289" s="333"/>
      <c r="B289" s="593"/>
      <c r="C289" s="39" t="s">
        <v>23</v>
      </c>
      <c r="D289" s="85">
        <f t="shared" si="200"/>
        <v>0.4</v>
      </c>
      <c r="E289" s="79">
        <f t="shared" si="235"/>
        <v>4</v>
      </c>
      <c r="F289" s="80">
        <f t="shared" si="236"/>
        <v>10.310036698717949</v>
      </c>
      <c r="G289" s="85">
        <f t="shared" si="203"/>
        <v>0.4</v>
      </c>
      <c r="H289" s="79">
        <f t="shared" si="237"/>
        <v>4</v>
      </c>
      <c r="I289" s="80">
        <f t="shared" si="238"/>
        <v>13.782051282051283</v>
      </c>
      <c r="J289" s="85">
        <f t="shared" si="206"/>
        <v>0.35</v>
      </c>
      <c r="K289" s="79">
        <f t="shared" si="239"/>
        <v>3.5</v>
      </c>
      <c r="L289" s="80">
        <f t="shared" si="240"/>
        <v>8.7864583333333339</v>
      </c>
      <c r="M289" s="85">
        <f t="shared" si="209"/>
        <v>0.3</v>
      </c>
      <c r="N289" s="79">
        <f t="shared" si="241"/>
        <v>3</v>
      </c>
      <c r="O289" s="80">
        <f t="shared" si="242"/>
        <v>10.192307692307692</v>
      </c>
      <c r="P289" s="85">
        <f t="shared" si="212"/>
        <v>0.25</v>
      </c>
      <c r="Q289" s="79">
        <f t="shared" si="243"/>
        <v>2.5</v>
      </c>
      <c r="R289" s="80">
        <f t="shared" si="244"/>
        <v>5.1282051282051286</v>
      </c>
      <c r="S289" s="85">
        <f t="shared" si="215"/>
        <v>0.25</v>
      </c>
      <c r="T289" s="79">
        <f t="shared" si="245"/>
        <v>2.5</v>
      </c>
      <c r="U289" s="80">
        <f t="shared" si="246"/>
        <v>7.5857371794871797</v>
      </c>
      <c r="V289" s="85">
        <f t="shared" si="218"/>
        <v>0.4</v>
      </c>
      <c r="W289" s="79">
        <f t="shared" si="247"/>
        <v>4</v>
      </c>
      <c r="X289" s="80">
        <f t="shared" si="248"/>
        <v>10.459745192307691</v>
      </c>
      <c r="Y289" s="41"/>
      <c r="Z289" s="41"/>
      <c r="AA289" s="41"/>
      <c r="AB289" s="10"/>
      <c r="AC289" s="41"/>
      <c r="AD289" s="41"/>
      <c r="AE289" s="41"/>
      <c r="AF289" s="10"/>
      <c r="AG289" s="10"/>
      <c r="AH289" s="41"/>
      <c r="AI289" s="41"/>
      <c r="AJ289" s="41"/>
      <c r="AK289" s="41"/>
      <c r="AL289" s="41"/>
    </row>
    <row r="290" spans="1:38" ht="18.75" customHeight="1" x14ac:dyDescent="0.45">
      <c r="A290" s="333"/>
      <c r="B290" s="593"/>
      <c r="C290" s="39" t="s">
        <v>24</v>
      </c>
      <c r="D290" s="85">
        <f t="shared" si="200"/>
        <v>0.2</v>
      </c>
      <c r="E290" s="79">
        <f t="shared" si="235"/>
        <v>2</v>
      </c>
      <c r="F290" s="80">
        <f t="shared" si="236"/>
        <v>0.21794871794871795</v>
      </c>
      <c r="G290" s="85">
        <f t="shared" si="203"/>
        <v>0.2</v>
      </c>
      <c r="H290" s="79">
        <f t="shared" si="237"/>
        <v>2</v>
      </c>
      <c r="I290" s="80">
        <f t="shared" si="238"/>
        <v>0.27775641025641024</v>
      </c>
      <c r="J290" s="85">
        <f t="shared" si="206"/>
        <v>0.3</v>
      </c>
      <c r="K290" s="79">
        <f t="shared" si="239"/>
        <v>3</v>
      </c>
      <c r="L290" s="80">
        <f t="shared" si="240"/>
        <v>0.25480769230769229</v>
      </c>
      <c r="M290" s="85">
        <f t="shared" si="209"/>
        <v>0.4</v>
      </c>
      <c r="N290" s="79">
        <f t="shared" si="241"/>
        <v>4</v>
      </c>
      <c r="O290" s="80">
        <f t="shared" si="242"/>
        <v>1.3205128205128205</v>
      </c>
      <c r="P290" s="85">
        <f t="shared" si="212"/>
        <v>0.3</v>
      </c>
      <c r="Q290" s="79">
        <f t="shared" si="243"/>
        <v>3</v>
      </c>
      <c r="R290" s="80">
        <f t="shared" si="244"/>
        <v>0.59134615384615385</v>
      </c>
      <c r="S290" s="85">
        <f t="shared" si="215"/>
        <v>0.5</v>
      </c>
      <c r="T290" s="79">
        <f t="shared" si="245"/>
        <v>5</v>
      </c>
      <c r="U290" s="80">
        <f t="shared" si="246"/>
        <v>0.70913461538461542</v>
      </c>
      <c r="V290" s="85">
        <f t="shared" si="218"/>
        <v>0.2</v>
      </c>
      <c r="W290" s="79">
        <f t="shared" si="247"/>
        <v>2</v>
      </c>
      <c r="X290" s="80">
        <f t="shared" si="248"/>
        <v>0.33333333333333331</v>
      </c>
      <c r="Y290" s="41"/>
      <c r="Z290" s="41"/>
      <c r="AA290" s="41"/>
      <c r="AB290" s="10"/>
      <c r="AC290" s="41"/>
      <c r="AD290" s="41"/>
      <c r="AE290" s="41"/>
      <c r="AF290" s="10"/>
      <c r="AG290" s="10"/>
      <c r="AH290" s="41"/>
      <c r="AI290" s="41"/>
      <c r="AJ290" s="41"/>
      <c r="AK290" s="41"/>
      <c r="AL290" s="41"/>
    </row>
    <row r="291" spans="1:38" ht="18.75" customHeight="1" x14ac:dyDescent="0.45">
      <c r="A291" s="333"/>
      <c r="B291" s="593"/>
      <c r="C291" s="39" t="s">
        <v>25</v>
      </c>
      <c r="D291" s="85">
        <f t="shared" si="200"/>
        <v>0</v>
      </c>
      <c r="E291" s="10">
        <f t="shared" si="235"/>
        <v>0</v>
      </c>
      <c r="F291" s="80">
        <f t="shared" si="236"/>
        <v>0</v>
      </c>
      <c r="G291" s="85">
        <f t="shared" si="203"/>
        <v>0</v>
      </c>
      <c r="H291" s="10">
        <f t="shared" si="237"/>
        <v>0</v>
      </c>
      <c r="I291" s="80">
        <f t="shared" si="238"/>
        <v>0</v>
      </c>
      <c r="J291" s="85">
        <f t="shared" si="206"/>
        <v>0</v>
      </c>
      <c r="K291" s="10">
        <f t="shared" si="239"/>
        <v>0</v>
      </c>
      <c r="L291" s="80">
        <f t="shared" si="240"/>
        <v>0</v>
      </c>
      <c r="M291" s="85">
        <f t="shared" si="209"/>
        <v>0</v>
      </c>
      <c r="N291" s="10">
        <f t="shared" si="241"/>
        <v>0</v>
      </c>
      <c r="O291" s="80">
        <f t="shared" si="242"/>
        <v>0</v>
      </c>
      <c r="P291" s="85">
        <f t="shared" si="212"/>
        <v>0</v>
      </c>
      <c r="Q291" s="10">
        <f t="shared" si="243"/>
        <v>0</v>
      </c>
      <c r="R291" s="80">
        <f t="shared" si="244"/>
        <v>0</v>
      </c>
      <c r="S291" s="85">
        <f t="shared" si="215"/>
        <v>0</v>
      </c>
      <c r="T291" s="10">
        <f t="shared" si="245"/>
        <v>0</v>
      </c>
      <c r="U291" s="80">
        <f t="shared" si="246"/>
        <v>0</v>
      </c>
      <c r="V291" s="85">
        <f t="shared" si="218"/>
        <v>0</v>
      </c>
      <c r="W291" s="10">
        <f t="shared" si="247"/>
        <v>0</v>
      </c>
      <c r="X291" s="80">
        <f t="shared" si="248"/>
        <v>0</v>
      </c>
      <c r="Y291" s="41"/>
      <c r="Z291" s="41"/>
      <c r="AA291" s="41"/>
      <c r="AB291" s="10"/>
      <c r="AC291" s="41"/>
      <c r="AD291" s="41"/>
      <c r="AE291" s="41"/>
      <c r="AF291" s="10"/>
      <c r="AG291" s="10"/>
      <c r="AH291" s="41"/>
      <c r="AI291" s="41"/>
      <c r="AJ291" s="41"/>
      <c r="AK291" s="41"/>
      <c r="AL291" s="41"/>
    </row>
    <row r="292" spans="1:38" ht="18.75" customHeight="1" thickBot="1" x14ac:dyDescent="0.5">
      <c r="A292" s="333"/>
      <c r="B292" s="593"/>
      <c r="C292" s="39" t="s">
        <v>26</v>
      </c>
      <c r="D292" s="176">
        <f t="shared" si="200"/>
        <v>0</v>
      </c>
      <c r="E292" s="12">
        <f t="shared" si="235"/>
        <v>0</v>
      </c>
      <c r="F292" s="116">
        <f t="shared" si="236"/>
        <v>0</v>
      </c>
      <c r="G292" s="176">
        <f t="shared" si="203"/>
        <v>0</v>
      </c>
      <c r="H292" s="12">
        <f t="shared" si="237"/>
        <v>0</v>
      </c>
      <c r="I292" s="116">
        <f t="shared" si="238"/>
        <v>0</v>
      </c>
      <c r="J292" s="176">
        <f t="shared" si="206"/>
        <v>0</v>
      </c>
      <c r="K292" s="12">
        <f t="shared" si="239"/>
        <v>0</v>
      </c>
      <c r="L292" s="116">
        <f t="shared" si="240"/>
        <v>0</v>
      </c>
      <c r="M292" s="176">
        <f t="shared" si="209"/>
        <v>0</v>
      </c>
      <c r="N292" s="12">
        <f t="shared" si="241"/>
        <v>0</v>
      </c>
      <c r="O292" s="116">
        <f t="shared" si="242"/>
        <v>0</v>
      </c>
      <c r="P292" s="176">
        <f t="shared" si="212"/>
        <v>0</v>
      </c>
      <c r="Q292" s="12">
        <f t="shared" si="243"/>
        <v>0</v>
      </c>
      <c r="R292" s="116">
        <f t="shared" si="244"/>
        <v>0</v>
      </c>
      <c r="S292" s="176">
        <f t="shared" si="215"/>
        <v>0</v>
      </c>
      <c r="T292" s="12">
        <f t="shared" si="245"/>
        <v>0</v>
      </c>
      <c r="U292" s="116">
        <f t="shared" si="246"/>
        <v>0</v>
      </c>
      <c r="V292" s="176">
        <f t="shared" si="218"/>
        <v>0</v>
      </c>
      <c r="W292" s="12">
        <f t="shared" si="247"/>
        <v>0</v>
      </c>
      <c r="X292" s="116">
        <f t="shared" si="248"/>
        <v>0</v>
      </c>
      <c r="Y292" s="41"/>
      <c r="Z292" s="41"/>
      <c r="AA292" s="41"/>
      <c r="AB292" s="10"/>
      <c r="AC292" s="41"/>
      <c r="AD292" s="41"/>
      <c r="AE292" s="41"/>
      <c r="AF292" s="10"/>
      <c r="AG292" s="10"/>
      <c r="AH292" s="41"/>
      <c r="AI292" s="41"/>
      <c r="AJ292" s="41"/>
      <c r="AK292" s="41"/>
      <c r="AL292" s="41"/>
    </row>
    <row r="293" spans="1:38" s="41" customFormat="1" ht="18.75" customHeight="1" thickBot="1" x14ac:dyDescent="0.5">
      <c r="A293" s="333"/>
      <c r="B293" s="594"/>
      <c r="C293" s="392" t="s">
        <v>51</v>
      </c>
      <c r="D293" s="141">
        <f t="shared" si="200"/>
        <v>1</v>
      </c>
      <c r="E293" s="135">
        <f>SUM(E287:E292)</f>
        <v>10</v>
      </c>
      <c r="F293" s="136">
        <f>SUM(F287:F292)</f>
        <v>27.208422596153849</v>
      </c>
      <c r="G293" s="141">
        <f t="shared" si="203"/>
        <v>1</v>
      </c>
      <c r="H293" s="135">
        <f>SUM(H287:H292)</f>
        <v>10</v>
      </c>
      <c r="I293" s="136">
        <f>SUM(I287:I292)</f>
        <v>31.490256410256407</v>
      </c>
      <c r="J293" s="141">
        <f t="shared" si="206"/>
        <v>1</v>
      </c>
      <c r="K293" s="135">
        <f>SUM(K287:K292)</f>
        <v>10</v>
      </c>
      <c r="L293" s="136">
        <f>SUM(L287:L292)</f>
        <v>26.886217948717949</v>
      </c>
      <c r="M293" s="141">
        <f t="shared" si="209"/>
        <v>1</v>
      </c>
      <c r="N293" s="135">
        <f>SUM(N287:N292)</f>
        <v>10</v>
      </c>
      <c r="O293" s="136">
        <f>SUM(O287:O292)</f>
        <v>24.441426282051282</v>
      </c>
      <c r="P293" s="141">
        <f t="shared" si="212"/>
        <v>1</v>
      </c>
      <c r="Q293" s="135">
        <f>SUM(Q287:Q292)</f>
        <v>10</v>
      </c>
      <c r="R293" s="136">
        <f>SUM(R287:R292)</f>
        <v>33.988782051282051</v>
      </c>
      <c r="S293" s="141">
        <f t="shared" si="215"/>
        <v>1</v>
      </c>
      <c r="T293" s="135">
        <f>SUM(T287:T292)</f>
        <v>10</v>
      </c>
      <c r="U293" s="136">
        <f>SUM(U287:U292)</f>
        <v>18.970833333333335</v>
      </c>
      <c r="V293" s="141">
        <f t="shared" si="218"/>
        <v>1</v>
      </c>
      <c r="W293" s="135">
        <f>SUM(W287:W292)</f>
        <v>10</v>
      </c>
      <c r="X293" s="136">
        <f>SUM(X287:X292)</f>
        <v>27.486661858974355</v>
      </c>
      <c r="AB293" s="40"/>
      <c r="AF293" s="10"/>
      <c r="AG293" s="10"/>
    </row>
    <row r="294" spans="1:38" ht="18.75" customHeight="1" x14ac:dyDescent="0.45">
      <c r="A294" s="333"/>
      <c r="B294" s="592" t="s">
        <v>31</v>
      </c>
      <c r="C294" s="38" t="s">
        <v>21</v>
      </c>
      <c r="D294" s="47">
        <f t="shared" si="200"/>
        <v>0</v>
      </c>
      <c r="E294" s="44">
        <f t="shared" ref="E294:E299" si="249">D294*$C$70</f>
        <v>0</v>
      </c>
      <c r="F294" s="77">
        <f t="shared" ref="F294:F299" si="250">E294*C56/124800</f>
        <v>0</v>
      </c>
      <c r="G294" s="47">
        <f t="shared" si="203"/>
        <v>0</v>
      </c>
      <c r="H294" s="44">
        <f t="shared" ref="H294:H299" si="251">G294*$D$70</f>
        <v>0</v>
      </c>
      <c r="I294" s="77">
        <f t="shared" ref="I294:I299" si="252">H294*D56/124800</f>
        <v>0</v>
      </c>
      <c r="J294" s="47">
        <f t="shared" si="206"/>
        <v>0</v>
      </c>
      <c r="K294" s="44">
        <f t="shared" ref="K294:K299" si="253">J294*$E$70</f>
        <v>0</v>
      </c>
      <c r="L294" s="77">
        <f t="shared" ref="L294:L299" si="254">K294*E56/124800</f>
        <v>0</v>
      </c>
      <c r="M294" s="47">
        <f t="shared" si="209"/>
        <v>0</v>
      </c>
      <c r="N294" s="44">
        <f t="shared" ref="N294:N299" si="255">M294*$F$70</f>
        <v>0</v>
      </c>
      <c r="O294" s="77">
        <f t="shared" ref="O294:O299" si="256">N294*F56/124800</f>
        <v>0</v>
      </c>
      <c r="P294" s="47">
        <f t="shared" si="212"/>
        <v>0</v>
      </c>
      <c r="Q294" s="44">
        <f t="shared" ref="Q294:Q299" si="257">P294*$G$70</f>
        <v>0</v>
      </c>
      <c r="R294" s="77">
        <f t="shared" ref="R294:R299" si="258">Q294*G56/124800</f>
        <v>0</v>
      </c>
      <c r="S294" s="47">
        <f t="shared" si="215"/>
        <v>0</v>
      </c>
      <c r="T294" s="44">
        <f t="shared" ref="T294:T299" si="259">S294*$H$70</f>
        <v>0</v>
      </c>
      <c r="U294" s="77">
        <f t="shared" ref="U294:U299" si="260">T294*H56/124800</f>
        <v>0</v>
      </c>
      <c r="V294" s="47">
        <f t="shared" si="218"/>
        <v>0</v>
      </c>
      <c r="W294" s="44">
        <f t="shared" ref="W294:W299" si="261">V294*$I$70</f>
        <v>0</v>
      </c>
      <c r="X294" s="77">
        <f t="shared" ref="X294:X299" si="262">W294*I56/124800</f>
        <v>0</v>
      </c>
      <c r="Y294" s="41"/>
      <c r="Z294" s="41"/>
      <c r="AA294" s="41"/>
      <c r="AB294" s="10"/>
      <c r="AC294" s="41"/>
      <c r="AD294" s="41"/>
      <c r="AE294" s="41"/>
      <c r="AF294" s="10"/>
      <c r="AG294" s="10"/>
      <c r="AH294" s="41"/>
      <c r="AI294" s="41"/>
      <c r="AJ294" s="41"/>
      <c r="AK294" s="41"/>
      <c r="AL294" s="41"/>
    </row>
    <row r="295" spans="1:38" ht="18.75" customHeight="1" x14ac:dyDescent="0.45">
      <c r="A295" s="333"/>
      <c r="B295" s="593"/>
      <c r="C295" s="39" t="s">
        <v>22</v>
      </c>
      <c r="D295" s="85">
        <f t="shared" si="200"/>
        <v>0.4</v>
      </c>
      <c r="E295" s="79">
        <f t="shared" si="249"/>
        <v>1.2000000000000002</v>
      </c>
      <c r="F295" s="80">
        <f t="shared" si="250"/>
        <v>5.0041311538461546</v>
      </c>
      <c r="G295" s="85">
        <f t="shared" si="203"/>
        <v>0.4</v>
      </c>
      <c r="H295" s="79">
        <f t="shared" si="251"/>
        <v>1.2000000000000002</v>
      </c>
      <c r="I295" s="80">
        <f t="shared" si="252"/>
        <v>5.2291346153846163</v>
      </c>
      <c r="J295" s="85">
        <f t="shared" si="206"/>
        <v>0.05</v>
      </c>
      <c r="K295" s="79">
        <f t="shared" si="253"/>
        <v>0.15000000000000002</v>
      </c>
      <c r="L295" s="80">
        <f t="shared" si="254"/>
        <v>0.76478365384615399</v>
      </c>
      <c r="M295" s="85">
        <f t="shared" si="209"/>
        <v>0.5</v>
      </c>
      <c r="N295" s="79">
        <f t="shared" si="255"/>
        <v>1.5</v>
      </c>
      <c r="O295" s="80">
        <f t="shared" si="256"/>
        <v>6.4643028846153845</v>
      </c>
      <c r="P295" s="85">
        <f t="shared" si="212"/>
        <v>0.5</v>
      </c>
      <c r="Q295" s="79">
        <f t="shared" si="257"/>
        <v>1.5</v>
      </c>
      <c r="R295" s="80">
        <f t="shared" si="258"/>
        <v>6.3461538461538458</v>
      </c>
      <c r="S295" s="85">
        <f t="shared" si="215"/>
        <v>0.5</v>
      </c>
      <c r="T295" s="79">
        <f t="shared" si="259"/>
        <v>1.5</v>
      </c>
      <c r="U295" s="80">
        <f t="shared" si="260"/>
        <v>6.4055769230769233</v>
      </c>
      <c r="V295" s="85">
        <f t="shared" si="218"/>
        <v>0</v>
      </c>
      <c r="W295" s="79">
        <f t="shared" si="261"/>
        <v>0</v>
      </c>
      <c r="X295" s="80">
        <f t="shared" si="262"/>
        <v>0</v>
      </c>
      <c r="Y295" s="41"/>
      <c r="Z295" s="41"/>
      <c r="AA295" s="41"/>
      <c r="AB295" s="10"/>
      <c r="AC295" s="41"/>
      <c r="AD295" s="41"/>
      <c r="AE295" s="41"/>
      <c r="AF295" s="10"/>
      <c r="AG295" s="10"/>
      <c r="AH295" s="41"/>
      <c r="AI295" s="41"/>
      <c r="AJ295" s="41"/>
      <c r="AK295" s="41"/>
      <c r="AL295" s="41"/>
    </row>
    <row r="296" spans="1:38" ht="18.75" customHeight="1" x14ac:dyDescent="0.45">
      <c r="A296" s="333"/>
      <c r="B296" s="593"/>
      <c r="C296" s="39" t="s">
        <v>23</v>
      </c>
      <c r="D296" s="85">
        <f t="shared" si="200"/>
        <v>0.4</v>
      </c>
      <c r="E296" s="79">
        <f t="shared" si="249"/>
        <v>1.2000000000000002</v>
      </c>
      <c r="F296" s="80">
        <f t="shared" si="250"/>
        <v>3.0930110096153856</v>
      </c>
      <c r="G296" s="85">
        <f t="shared" si="203"/>
        <v>0.4</v>
      </c>
      <c r="H296" s="79">
        <f t="shared" si="251"/>
        <v>1.2000000000000002</v>
      </c>
      <c r="I296" s="80">
        <f t="shared" si="252"/>
        <v>4.134615384615385</v>
      </c>
      <c r="J296" s="85">
        <f t="shared" si="206"/>
        <v>0.05</v>
      </c>
      <c r="K296" s="79">
        <f t="shared" si="253"/>
        <v>0.15000000000000002</v>
      </c>
      <c r="L296" s="80">
        <f t="shared" si="254"/>
        <v>0.37656250000000008</v>
      </c>
      <c r="M296" s="85">
        <f t="shared" si="209"/>
        <v>0.5</v>
      </c>
      <c r="N296" s="79">
        <f t="shared" si="255"/>
        <v>1.5</v>
      </c>
      <c r="O296" s="80">
        <f t="shared" si="256"/>
        <v>5.0961538461538458</v>
      </c>
      <c r="P296" s="85">
        <f t="shared" si="212"/>
        <v>0.5</v>
      </c>
      <c r="Q296" s="79">
        <f t="shared" si="257"/>
        <v>1.5</v>
      </c>
      <c r="R296" s="80">
        <f t="shared" si="258"/>
        <v>3.0769230769230771</v>
      </c>
      <c r="S296" s="85">
        <f t="shared" si="215"/>
        <v>0.5</v>
      </c>
      <c r="T296" s="79">
        <f t="shared" si="259"/>
        <v>1.5</v>
      </c>
      <c r="U296" s="80">
        <f t="shared" si="260"/>
        <v>4.5514423076923078</v>
      </c>
      <c r="V296" s="85">
        <f t="shared" si="218"/>
        <v>0</v>
      </c>
      <c r="W296" s="79">
        <f t="shared" si="261"/>
        <v>0</v>
      </c>
      <c r="X296" s="80">
        <f t="shared" si="262"/>
        <v>0</v>
      </c>
      <c r="Y296" s="41"/>
      <c r="Z296" s="41"/>
      <c r="AA296" s="41"/>
      <c r="AB296" s="10"/>
      <c r="AC296" s="41"/>
      <c r="AD296" s="41"/>
      <c r="AE296" s="41"/>
      <c r="AF296" s="10"/>
      <c r="AG296" s="10"/>
      <c r="AH296" s="41"/>
      <c r="AI296" s="41"/>
      <c r="AJ296" s="41"/>
      <c r="AK296" s="41"/>
      <c r="AL296" s="41"/>
    </row>
    <row r="297" spans="1:38" ht="18.75" customHeight="1" x14ac:dyDescent="0.45">
      <c r="A297" s="333"/>
      <c r="B297" s="593"/>
      <c r="C297" s="39" t="s">
        <v>24</v>
      </c>
      <c r="D297" s="85">
        <f t="shared" si="200"/>
        <v>0.2</v>
      </c>
      <c r="E297" s="79">
        <f t="shared" si="249"/>
        <v>0.60000000000000009</v>
      </c>
      <c r="F297" s="80">
        <f t="shared" si="250"/>
        <v>6.5384615384615388E-2</v>
      </c>
      <c r="G297" s="85">
        <f t="shared" si="203"/>
        <v>0.2</v>
      </c>
      <c r="H297" s="79">
        <f t="shared" si="251"/>
        <v>0.60000000000000009</v>
      </c>
      <c r="I297" s="80">
        <f t="shared" si="252"/>
        <v>8.3326923076923076E-2</v>
      </c>
      <c r="J297" s="85">
        <f t="shared" si="206"/>
        <v>0.1</v>
      </c>
      <c r="K297" s="79">
        <f t="shared" si="253"/>
        <v>0.30000000000000004</v>
      </c>
      <c r="L297" s="80">
        <f t="shared" si="254"/>
        <v>2.5480769230769234E-2</v>
      </c>
      <c r="M297" s="85">
        <f t="shared" si="209"/>
        <v>0</v>
      </c>
      <c r="N297" s="79">
        <f t="shared" si="255"/>
        <v>0</v>
      </c>
      <c r="O297" s="80">
        <f t="shared" si="256"/>
        <v>0</v>
      </c>
      <c r="P297" s="85">
        <f t="shared" si="212"/>
        <v>0</v>
      </c>
      <c r="Q297" s="79">
        <f t="shared" si="257"/>
        <v>0</v>
      </c>
      <c r="R297" s="80">
        <f t="shared" si="258"/>
        <v>0</v>
      </c>
      <c r="S297" s="85">
        <f t="shared" si="215"/>
        <v>0</v>
      </c>
      <c r="T297" s="79">
        <f t="shared" si="259"/>
        <v>0</v>
      </c>
      <c r="U297" s="80">
        <f t="shared" si="260"/>
        <v>0</v>
      </c>
      <c r="V297" s="85">
        <f t="shared" si="218"/>
        <v>0</v>
      </c>
      <c r="W297" s="79">
        <f t="shared" si="261"/>
        <v>0</v>
      </c>
      <c r="X297" s="80">
        <f t="shared" si="262"/>
        <v>0</v>
      </c>
      <c r="Y297" s="41"/>
      <c r="Z297" s="41"/>
      <c r="AA297" s="41"/>
      <c r="AB297" s="10"/>
      <c r="AC297" s="41"/>
      <c r="AD297" s="41"/>
      <c r="AE297" s="41"/>
      <c r="AF297" s="10"/>
      <c r="AG297" s="10"/>
      <c r="AH297" s="41"/>
      <c r="AI297" s="41"/>
      <c r="AJ297" s="41"/>
      <c r="AK297" s="41"/>
      <c r="AL297" s="41"/>
    </row>
    <row r="298" spans="1:38" ht="18.75" customHeight="1" x14ac:dyDescent="0.45">
      <c r="A298" s="333"/>
      <c r="B298" s="593"/>
      <c r="C298" s="39" t="s">
        <v>25</v>
      </c>
      <c r="D298" s="85">
        <f t="shared" si="200"/>
        <v>0</v>
      </c>
      <c r="E298" s="10">
        <f t="shared" si="249"/>
        <v>0</v>
      </c>
      <c r="F298" s="80">
        <f t="shared" si="250"/>
        <v>0</v>
      </c>
      <c r="G298" s="85">
        <f t="shared" si="203"/>
        <v>0</v>
      </c>
      <c r="H298" s="10">
        <f t="shared" si="251"/>
        <v>0</v>
      </c>
      <c r="I298" s="80">
        <f t="shared" si="252"/>
        <v>0</v>
      </c>
      <c r="J298" s="85">
        <f t="shared" si="206"/>
        <v>0.8</v>
      </c>
      <c r="K298" s="10">
        <f t="shared" si="253"/>
        <v>2.4000000000000004</v>
      </c>
      <c r="L298" s="80">
        <f t="shared" si="254"/>
        <v>3.5926923076923081</v>
      </c>
      <c r="M298" s="85">
        <f t="shared" si="209"/>
        <v>0</v>
      </c>
      <c r="N298" s="10">
        <f t="shared" si="255"/>
        <v>0</v>
      </c>
      <c r="O298" s="80">
        <f t="shared" si="256"/>
        <v>0</v>
      </c>
      <c r="P298" s="85">
        <f t="shared" si="212"/>
        <v>0</v>
      </c>
      <c r="Q298" s="10">
        <f t="shared" si="257"/>
        <v>0</v>
      </c>
      <c r="R298" s="80">
        <f t="shared" si="258"/>
        <v>0</v>
      </c>
      <c r="S298" s="85">
        <f t="shared" si="215"/>
        <v>0</v>
      </c>
      <c r="T298" s="10">
        <f t="shared" si="259"/>
        <v>0</v>
      </c>
      <c r="U298" s="80">
        <f t="shared" si="260"/>
        <v>0</v>
      </c>
      <c r="V298" s="85">
        <f t="shared" si="218"/>
        <v>1</v>
      </c>
      <c r="W298" s="10">
        <f t="shared" si="261"/>
        <v>3</v>
      </c>
      <c r="X298" s="80">
        <f t="shared" si="262"/>
        <v>7.9276153846153843</v>
      </c>
      <c r="Y298" s="41"/>
      <c r="Z298" s="41"/>
      <c r="AA298" s="41"/>
      <c r="AB298" s="10"/>
      <c r="AC298" s="41"/>
      <c r="AD298" s="41"/>
      <c r="AE298" s="41"/>
      <c r="AF298" s="10"/>
      <c r="AG298" s="10"/>
      <c r="AH298" s="41"/>
      <c r="AI298" s="41"/>
      <c r="AJ298" s="41"/>
      <c r="AK298" s="41"/>
      <c r="AL298" s="41"/>
    </row>
    <row r="299" spans="1:38" ht="18.75" customHeight="1" thickBot="1" x14ac:dyDescent="0.5">
      <c r="A299" s="333"/>
      <c r="B299" s="593"/>
      <c r="C299" s="39" t="s">
        <v>26</v>
      </c>
      <c r="D299" s="176">
        <f t="shared" si="200"/>
        <v>0</v>
      </c>
      <c r="E299" s="12">
        <f t="shared" si="249"/>
        <v>0</v>
      </c>
      <c r="F299" s="116">
        <f t="shared" si="250"/>
        <v>0</v>
      </c>
      <c r="G299" s="176">
        <f t="shared" si="203"/>
        <v>0</v>
      </c>
      <c r="H299" s="12">
        <f t="shared" si="251"/>
        <v>0</v>
      </c>
      <c r="I299" s="116">
        <f t="shared" si="252"/>
        <v>0</v>
      </c>
      <c r="J299" s="176">
        <f t="shared" si="206"/>
        <v>0</v>
      </c>
      <c r="K299" s="12">
        <f t="shared" si="253"/>
        <v>0</v>
      </c>
      <c r="L299" s="116">
        <f t="shared" si="254"/>
        <v>0</v>
      </c>
      <c r="M299" s="176">
        <f t="shared" si="209"/>
        <v>0</v>
      </c>
      <c r="N299" s="12">
        <f t="shared" si="255"/>
        <v>0</v>
      </c>
      <c r="O299" s="116">
        <f t="shared" si="256"/>
        <v>0</v>
      </c>
      <c r="P299" s="176">
        <f t="shared" si="212"/>
        <v>0</v>
      </c>
      <c r="Q299" s="12">
        <f t="shared" si="257"/>
        <v>0</v>
      </c>
      <c r="R299" s="116">
        <f t="shared" si="258"/>
        <v>0</v>
      </c>
      <c r="S299" s="176">
        <f t="shared" si="215"/>
        <v>0</v>
      </c>
      <c r="T299" s="12">
        <f t="shared" si="259"/>
        <v>0</v>
      </c>
      <c r="U299" s="116">
        <f t="shared" si="260"/>
        <v>0</v>
      </c>
      <c r="V299" s="176">
        <f t="shared" si="218"/>
        <v>0</v>
      </c>
      <c r="W299" s="12">
        <f t="shared" si="261"/>
        <v>0</v>
      </c>
      <c r="X299" s="116">
        <f t="shared" si="262"/>
        <v>0</v>
      </c>
      <c r="Y299" s="41"/>
      <c r="Z299" s="41"/>
      <c r="AA299" s="41"/>
      <c r="AB299" s="10"/>
      <c r="AC299" s="41"/>
      <c r="AD299" s="41"/>
      <c r="AE299" s="41"/>
      <c r="AF299" s="10"/>
      <c r="AG299" s="10"/>
      <c r="AH299" s="41"/>
      <c r="AI299" s="41"/>
      <c r="AJ299" s="41"/>
      <c r="AK299" s="41"/>
      <c r="AL299" s="41"/>
    </row>
    <row r="300" spans="1:38" s="41" customFormat="1" ht="18.75" customHeight="1" thickBot="1" x14ac:dyDescent="0.5">
      <c r="A300" s="333"/>
      <c r="B300" s="594"/>
      <c r="C300" s="392" t="s">
        <v>51</v>
      </c>
      <c r="D300" s="141">
        <f t="shared" si="200"/>
        <v>1</v>
      </c>
      <c r="E300" s="135">
        <f>SUM(E294:E299)</f>
        <v>3.0000000000000004</v>
      </c>
      <c r="F300" s="136">
        <f>SUM(F294:F299)</f>
        <v>8.1625267788461571</v>
      </c>
      <c r="G300" s="141">
        <f t="shared" si="203"/>
        <v>1</v>
      </c>
      <c r="H300" s="135">
        <f>SUM(H294:H299)</f>
        <v>3.0000000000000004</v>
      </c>
      <c r="I300" s="136">
        <f>SUM(I294:I299)</f>
        <v>9.4470769230769243</v>
      </c>
      <c r="J300" s="141">
        <f t="shared" si="206"/>
        <v>1</v>
      </c>
      <c r="K300" s="135">
        <f>SUM(K294:K299)</f>
        <v>3.0000000000000004</v>
      </c>
      <c r="L300" s="136">
        <f>SUM(L294:L299)</f>
        <v>4.7595192307692313</v>
      </c>
      <c r="M300" s="141">
        <f t="shared" si="209"/>
        <v>1</v>
      </c>
      <c r="N300" s="135">
        <f>SUM(N294:N299)</f>
        <v>3</v>
      </c>
      <c r="O300" s="136">
        <f>SUM(O294:O299)</f>
        <v>11.56045673076923</v>
      </c>
      <c r="P300" s="141">
        <f t="shared" si="212"/>
        <v>1</v>
      </c>
      <c r="Q300" s="135">
        <f>SUM(Q294:Q299)</f>
        <v>3</v>
      </c>
      <c r="R300" s="136">
        <f>SUM(R294:R299)</f>
        <v>9.4230769230769234</v>
      </c>
      <c r="S300" s="141">
        <f t="shared" si="215"/>
        <v>1</v>
      </c>
      <c r="T300" s="135">
        <f>SUM(T294:T299)</f>
        <v>3</v>
      </c>
      <c r="U300" s="136">
        <f>SUM(U294:U299)</f>
        <v>10.95701923076923</v>
      </c>
      <c r="V300" s="141">
        <f t="shared" si="218"/>
        <v>1</v>
      </c>
      <c r="W300" s="135">
        <f>SUM(W294:W299)</f>
        <v>3</v>
      </c>
      <c r="X300" s="136">
        <f>SUM(X294:X299)</f>
        <v>7.9276153846153843</v>
      </c>
      <c r="AB300" s="40"/>
      <c r="AF300" s="10"/>
      <c r="AG300" s="10"/>
    </row>
    <row r="301" spans="1:38" ht="18.75" customHeight="1" x14ac:dyDescent="0.45">
      <c r="A301" s="333"/>
      <c r="B301" s="592" t="s">
        <v>32</v>
      </c>
      <c r="C301" s="38" t="s">
        <v>21</v>
      </c>
      <c r="D301" s="47">
        <f t="shared" si="200"/>
        <v>0</v>
      </c>
      <c r="E301" s="44">
        <f t="shared" ref="E301:E306" si="263">D301*$C$71</f>
        <v>0</v>
      </c>
      <c r="F301" s="77">
        <f t="shared" ref="F301:F306" si="264">E301*C56/124800</f>
        <v>0</v>
      </c>
      <c r="G301" s="47">
        <f t="shared" si="203"/>
        <v>0</v>
      </c>
      <c r="H301" s="44">
        <f t="shared" ref="H301:H306" si="265">G301*$D$71</f>
        <v>0</v>
      </c>
      <c r="I301" s="77">
        <f t="shared" ref="I301:I306" si="266">H301*D56/124800</f>
        <v>0</v>
      </c>
      <c r="J301" s="47">
        <f t="shared" si="206"/>
        <v>0</v>
      </c>
      <c r="K301" s="44">
        <f t="shared" ref="K301:K306" si="267">J301*$E$71</f>
        <v>0</v>
      </c>
      <c r="L301" s="77">
        <f t="shared" ref="L301:L306" si="268">K301*E56/124800</f>
        <v>0</v>
      </c>
      <c r="M301" s="47">
        <f t="shared" si="209"/>
        <v>0</v>
      </c>
      <c r="N301" s="44">
        <f t="shared" ref="N301:N306" si="269">M301*$F$71</f>
        <v>0</v>
      </c>
      <c r="O301" s="77">
        <f t="shared" ref="O301:O306" si="270">N301*F56/124800</f>
        <v>0</v>
      </c>
      <c r="P301" s="47">
        <f t="shared" si="212"/>
        <v>0</v>
      </c>
      <c r="Q301" s="44">
        <f t="shared" ref="Q301:Q306" si="271">P301*$G$71</f>
        <v>0</v>
      </c>
      <c r="R301" s="77">
        <f t="shared" ref="R301:R306" si="272">Q301*G56/124800</f>
        <v>0</v>
      </c>
      <c r="S301" s="47">
        <f t="shared" si="215"/>
        <v>0</v>
      </c>
      <c r="T301" s="44">
        <f t="shared" ref="T301:T306" si="273">S301*$H$71</f>
        <v>0</v>
      </c>
      <c r="U301" s="77">
        <f t="shared" ref="U301:U306" si="274">T301*H56/124800</f>
        <v>0</v>
      </c>
      <c r="V301" s="47">
        <f t="shared" si="218"/>
        <v>0</v>
      </c>
      <c r="W301" s="44">
        <f t="shared" ref="W301:W306" si="275">V301*$I$71</f>
        <v>0</v>
      </c>
      <c r="X301" s="77">
        <f t="shared" ref="X301:X306" si="276">W301*I56/124800</f>
        <v>0</v>
      </c>
      <c r="Y301" s="41"/>
      <c r="Z301" s="41"/>
      <c r="AA301" s="41"/>
      <c r="AB301" s="10"/>
      <c r="AC301" s="41"/>
      <c r="AD301" s="41"/>
      <c r="AE301" s="41"/>
      <c r="AF301" s="10"/>
      <c r="AG301" s="10"/>
      <c r="AH301" s="41"/>
      <c r="AI301" s="41"/>
      <c r="AJ301" s="41"/>
      <c r="AK301" s="41"/>
      <c r="AL301" s="41"/>
    </row>
    <row r="302" spans="1:38" ht="18.75" customHeight="1" x14ac:dyDescent="0.45">
      <c r="A302" s="333"/>
      <c r="B302" s="593"/>
      <c r="C302" s="39" t="s">
        <v>22</v>
      </c>
      <c r="D302" s="85">
        <f t="shared" si="200"/>
        <v>0.05</v>
      </c>
      <c r="E302" s="79">
        <f t="shared" si="263"/>
        <v>0.05</v>
      </c>
      <c r="F302" s="80">
        <f t="shared" si="264"/>
        <v>0.20850546474358977</v>
      </c>
      <c r="G302" s="85">
        <f t="shared" si="203"/>
        <v>0.05</v>
      </c>
      <c r="H302" s="79">
        <f t="shared" si="265"/>
        <v>0.05</v>
      </c>
      <c r="I302" s="80">
        <f t="shared" si="266"/>
        <v>0.21788060897435899</v>
      </c>
      <c r="J302" s="85">
        <f t="shared" si="206"/>
        <v>0.25</v>
      </c>
      <c r="K302" s="79">
        <f t="shared" si="267"/>
        <v>0.25</v>
      </c>
      <c r="L302" s="80">
        <f t="shared" si="268"/>
        <v>1.2746394230769231</v>
      </c>
      <c r="M302" s="85">
        <f t="shared" si="209"/>
        <v>0.45</v>
      </c>
      <c r="N302" s="79">
        <f t="shared" si="269"/>
        <v>0.45</v>
      </c>
      <c r="O302" s="80">
        <f t="shared" si="270"/>
        <v>1.9392908653846155</v>
      </c>
      <c r="P302" s="85">
        <f t="shared" si="212"/>
        <v>0</v>
      </c>
      <c r="Q302" s="79">
        <f t="shared" si="271"/>
        <v>0</v>
      </c>
      <c r="R302" s="80">
        <f t="shared" si="272"/>
        <v>0</v>
      </c>
      <c r="S302" s="85">
        <f t="shared" si="215"/>
        <v>0</v>
      </c>
      <c r="T302" s="79">
        <f t="shared" si="273"/>
        <v>0</v>
      </c>
      <c r="U302" s="80">
        <f t="shared" si="274"/>
        <v>0</v>
      </c>
      <c r="V302" s="85">
        <f t="shared" si="218"/>
        <v>0</v>
      </c>
      <c r="W302" s="79">
        <f t="shared" si="275"/>
        <v>0</v>
      </c>
      <c r="X302" s="80">
        <f t="shared" si="276"/>
        <v>0</v>
      </c>
      <c r="Y302" s="41"/>
      <c r="Z302" s="41"/>
      <c r="AA302" s="41"/>
      <c r="AB302" s="10"/>
      <c r="AC302" s="41"/>
      <c r="AD302" s="41"/>
      <c r="AE302" s="41"/>
      <c r="AF302" s="10"/>
      <c r="AG302" s="10"/>
      <c r="AH302" s="41"/>
      <c r="AI302" s="41"/>
      <c r="AJ302" s="41"/>
      <c r="AK302" s="41"/>
      <c r="AL302" s="41"/>
    </row>
    <row r="303" spans="1:38" ht="18.75" customHeight="1" x14ac:dyDescent="0.45">
      <c r="A303" s="333"/>
      <c r="B303" s="593"/>
      <c r="C303" s="39" t="s">
        <v>23</v>
      </c>
      <c r="D303" s="85">
        <f t="shared" si="200"/>
        <v>0.05</v>
      </c>
      <c r="E303" s="79">
        <f t="shared" si="263"/>
        <v>0.05</v>
      </c>
      <c r="F303" s="80">
        <f t="shared" si="264"/>
        <v>0.12887545873397438</v>
      </c>
      <c r="G303" s="85">
        <f t="shared" si="203"/>
        <v>0.05</v>
      </c>
      <c r="H303" s="79">
        <f t="shared" si="265"/>
        <v>0.05</v>
      </c>
      <c r="I303" s="80">
        <f t="shared" si="266"/>
        <v>0.17227564102564102</v>
      </c>
      <c r="J303" s="85">
        <f t="shared" si="206"/>
        <v>0.25</v>
      </c>
      <c r="K303" s="79">
        <f t="shared" si="267"/>
        <v>0.25</v>
      </c>
      <c r="L303" s="80">
        <f t="shared" si="268"/>
        <v>0.62760416666666663</v>
      </c>
      <c r="M303" s="85">
        <f t="shared" si="209"/>
        <v>0.45</v>
      </c>
      <c r="N303" s="79">
        <f t="shared" si="269"/>
        <v>0.45</v>
      </c>
      <c r="O303" s="80">
        <f t="shared" si="270"/>
        <v>1.5288461538461537</v>
      </c>
      <c r="P303" s="85">
        <f t="shared" si="212"/>
        <v>0</v>
      </c>
      <c r="Q303" s="79">
        <f t="shared" si="271"/>
        <v>0</v>
      </c>
      <c r="R303" s="80">
        <f t="shared" si="272"/>
        <v>0</v>
      </c>
      <c r="S303" s="85">
        <f t="shared" si="215"/>
        <v>0</v>
      </c>
      <c r="T303" s="79">
        <f t="shared" si="273"/>
        <v>0</v>
      </c>
      <c r="U303" s="80">
        <f t="shared" si="274"/>
        <v>0</v>
      </c>
      <c r="V303" s="85">
        <f t="shared" si="218"/>
        <v>0</v>
      </c>
      <c r="W303" s="79">
        <f t="shared" si="275"/>
        <v>0</v>
      </c>
      <c r="X303" s="80">
        <f t="shared" si="276"/>
        <v>0</v>
      </c>
      <c r="Y303" s="41"/>
      <c r="Z303" s="41"/>
      <c r="AA303" s="41"/>
      <c r="AB303" s="10"/>
      <c r="AC303" s="41"/>
      <c r="AD303" s="41"/>
      <c r="AE303" s="41"/>
      <c r="AF303" s="10"/>
      <c r="AG303" s="10"/>
      <c r="AH303" s="41"/>
      <c r="AI303" s="41"/>
      <c r="AJ303" s="41"/>
      <c r="AK303" s="41"/>
      <c r="AL303" s="41"/>
    </row>
    <row r="304" spans="1:38" ht="18.75" customHeight="1" x14ac:dyDescent="0.45">
      <c r="A304" s="333"/>
      <c r="B304" s="593"/>
      <c r="C304" s="39" t="s">
        <v>24</v>
      </c>
      <c r="D304" s="85">
        <f t="shared" si="200"/>
        <v>0</v>
      </c>
      <c r="E304" s="79">
        <f t="shared" si="263"/>
        <v>0</v>
      </c>
      <c r="F304" s="80">
        <f t="shared" si="264"/>
        <v>0</v>
      </c>
      <c r="G304" s="85">
        <f t="shared" si="203"/>
        <v>0</v>
      </c>
      <c r="H304" s="79">
        <f t="shared" si="265"/>
        <v>0</v>
      </c>
      <c r="I304" s="80">
        <f t="shared" si="266"/>
        <v>0</v>
      </c>
      <c r="J304" s="85">
        <f t="shared" si="206"/>
        <v>0</v>
      </c>
      <c r="K304" s="79">
        <f t="shared" si="267"/>
        <v>0</v>
      </c>
      <c r="L304" s="80">
        <f t="shared" si="268"/>
        <v>0</v>
      </c>
      <c r="M304" s="85">
        <f t="shared" si="209"/>
        <v>0</v>
      </c>
      <c r="N304" s="79">
        <f t="shared" si="269"/>
        <v>0</v>
      </c>
      <c r="O304" s="80">
        <f t="shared" si="270"/>
        <v>0</v>
      </c>
      <c r="P304" s="85">
        <f t="shared" si="212"/>
        <v>0</v>
      </c>
      <c r="Q304" s="79">
        <f t="shared" si="271"/>
        <v>0</v>
      </c>
      <c r="R304" s="80">
        <f t="shared" si="272"/>
        <v>0</v>
      </c>
      <c r="S304" s="85">
        <f t="shared" si="215"/>
        <v>0</v>
      </c>
      <c r="T304" s="79">
        <f t="shared" si="273"/>
        <v>0</v>
      </c>
      <c r="U304" s="80">
        <f t="shared" si="274"/>
        <v>0</v>
      </c>
      <c r="V304" s="85">
        <f t="shared" si="218"/>
        <v>0</v>
      </c>
      <c r="W304" s="79">
        <f t="shared" si="275"/>
        <v>0</v>
      </c>
      <c r="X304" s="80">
        <f t="shared" si="276"/>
        <v>0</v>
      </c>
      <c r="Y304" s="41"/>
      <c r="Z304" s="41"/>
      <c r="AA304" s="41"/>
      <c r="AB304" s="10"/>
      <c r="AC304" s="41"/>
      <c r="AD304" s="41"/>
      <c r="AE304" s="41"/>
      <c r="AF304" s="10"/>
      <c r="AG304" s="10"/>
      <c r="AH304" s="41"/>
      <c r="AI304" s="41"/>
      <c r="AJ304" s="41"/>
      <c r="AK304" s="41"/>
      <c r="AL304" s="41"/>
    </row>
    <row r="305" spans="1:38" ht="18.75" customHeight="1" x14ac:dyDescent="0.45">
      <c r="A305" s="333"/>
      <c r="B305" s="593"/>
      <c r="C305" s="39" t="s">
        <v>25</v>
      </c>
      <c r="D305" s="85">
        <f t="shared" si="200"/>
        <v>0</v>
      </c>
      <c r="E305" s="10">
        <f t="shared" si="263"/>
        <v>0</v>
      </c>
      <c r="F305" s="80">
        <f t="shared" si="264"/>
        <v>0</v>
      </c>
      <c r="G305" s="85">
        <f t="shared" si="203"/>
        <v>0</v>
      </c>
      <c r="H305" s="10">
        <f t="shared" si="265"/>
        <v>0</v>
      </c>
      <c r="I305" s="80">
        <f t="shared" si="266"/>
        <v>0</v>
      </c>
      <c r="J305" s="85">
        <f t="shared" si="206"/>
        <v>0</v>
      </c>
      <c r="K305" s="10">
        <f t="shared" si="267"/>
        <v>0</v>
      </c>
      <c r="L305" s="80">
        <f t="shared" si="268"/>
        <v>0</v>
      </c>
      <c r="M305" s="85">
        <f t="shared" si="209"/>
        <v>0</v>
      </c>
      <c r="N305" s="10">
        <f t="shared" si="269"/>
        <v>0</v>
      </c>
      <c r="O305" s="80">
        <f t="shared" si="270"/>
        <v>0</v>
      </c>
      <c r="P305" s="85">
        <f t="shared" si="212"/>
        <v>0</v>
      </c>
      <c r="Q305" s="10">
        <f t="shared" si="271"/>
        <v>0</v>
      </c>
      <c r="R305" s="80">
        <f t="shared" si="272"/>
        <v>0</v>
      </c>
      <c r="S305" s="85">
        <f t="shared" si="215"/>
        <v>0</v>
      </c>
      <c r="T305" s="10">
        <f t="shared" si="273"/>
        <v>0</v>
      </c>
      <c r="U305" s="80">
        <f t="shared" si="274"/>
        <v>0</v>
      </c>
      <c r="V305" s="85">
        <f t="shared" si="218"/>
        <v>0</v>
      </c>
      <c r="W305" s="10">
        <f t="shared" si="275"/>
        <v>0</v>
      </c>
      <c r="X305" s="80">
        <f t="shared" si="276"/>
        <v>0</v>
      </c>
      <c r="Y305" s="41"/>
      <c r="Z305" s="41"/>
      <c r="AA305" s="41"/>
      <c r="AB305" s="10"/>
      <c r="AC305" s="41"/>
      <c r="AD305" s="41"/>
      <c r="AE305" s="41"/>
      <c r="AF305" s="10"/>
      <c r="AG305" s="10"/>
      <c r="AH305" s="41"/>
      <c r="AI305" s="41"/>
      <c r="AJ305" s="41"/>
      <c r="AK305" s="41"/>
      <c r="AL305" s="41"/>
    </row>
    <row r="306" spans="1:38" ht="18.75" customHeight="1" thickBot="1" x14ac:dyDescent="0.5">
      <c r="A306" s="333"/>
      <c r="B306" s="593"/>
      <c r="C306" s="39" t="s">
        <v>26</v>
      </c>
      <c r="D306" s="176">
        <f t="shared" si="200"/>
        <v>0.9</v>
      </c>
      <c r="E306" s="12">
        <f t="shared" si="263"/>
        <v>0.9</v>
      </c>
      <c r="F306" s="116">
        <f t="shared" si="264"/>
        <v>0.77884615384615385</v>
      </c>
      <c r="G306" s="176">
        <f t="shared" si="203"/>
        <v>0.9</v>
      </c>
      <c r="H306" s="12">
        <f t="shared" si="265"/>
        <v>0.9</v>
      </c>
      <c r="I306" s="116">
        <f t="shared" si="266"/>
        <v>0.77884615384615385</v>
      </c>
      <c r="J306" s="176">
        <f t="shared" si="206"/>
        <v>0.5</v>
      </c>
      <c r="K306" s="12">
        <f t="shared" si="267"/>
        <v>0.5</v>
      </c>
      <c r="L306" s="116">
        <f t="shared" si="268"/>
        <v>0.47115384615384615</v>
      </c>
      <c r="M306" s="176">
        <f t="shared" si="209"/>
        <v>0.1</v>
      </c>
      <c r="N306" s="12">
        <f t="shared" si="269"/>
        <v>0.1</v>
      </c>
      <c r="O306" s="116">
        <f t="shared" si="270"/>
        <v>9.0544871794871792E-2</v>
      </c>
      <c r="P306" s="176">
        <f t="shared" si="212"/>
        <v>1</v>
      </c>
      <c r="Q306" s="12">
        <f t="shared" si="271"/>
        <v>1</v>
      </c>
      <c r="R306" s="116">
        <f t="shared" si="272"/>
        <v>0.75961538461538458</v>
      </c>
      <c r="S306" s="176">
        <f t="shared" si="215"/>
        <v>1</v>
      </c>
      <c r="T306" s="12">
        <f t="shared" si="273"/>
        <v>1</v>
      </c>
      <c r="U306" s="116">
        <f t="shared" si="274"/>
        <v>0.80769230769230771</v>
      </c>
      <c r="V306" s="176">
        <f t="shared" si="218"/>
        <v>1</v>
      </c>
      <c r="W306" s="12">
        <f t="shared" si="275"/>
        <v>1</v>
      </c>
      <c r="X306" s="116">
        <f t="shared" si="276"/>
        <v>0.94230769230769229</v>
      </c>
      <c r="Y306" s="41"/>
      <c r="Z306" s="41"/>
      <c r="AA306" s="41"/>
      <c r="AB306" s="10"/>
      <c r="AC306" s="41"/>
      <c r="AD306" s="41"/>
      <c r="AE306" s="41"/>
      <c r="AF306" s="10"/>
      <c r="AG306" s="10"/>
      <c r="AH306" s="41"/>
      <c r="AI306" s="41"/>
      <c r="AJ306" s="41"/>
      <c r="AK306" s="41"/>
      <c r="AL306" s="41"/>
    </row>
    <row r="307" spans="1:38" s="41" customFormat="1" ht="18.75" customHeight="1" thickBot="1" x14ac:dyDescent="0.5">
      <c r="A307" s="333"/>
      <c r="B307" s="594"/>
      <c r="C307" s="392" t="s">
        <v>51</v>
      </c>
      <c r="D307" s="141">
        <f t="shared" si="200"/>
        <v>1</v>
      </c>
      <c r="E307" s="135">
        <f>SUM(E301:E306)</f>
        <v>1</v>
      </c>
      <c r="F307" s="136">
        <f>SUM(F301:F306)</f>
        <v>1.116227077323718</v>
      </c>
      <c r="G307" s="141">
        <f t="shared" si="203"/>
        <v>1</v>
      </c>
      <c r="H307" s="135">
        <f>SUM(H301:H306)</f>
        <v>1</v>
      </c>
      <c r="I307" s="136">
        <f>SUM(I301:I306)</f>
        <v>1.1690024038461537</v>
      </c>
      <c r="J307" s="141">
        <f t="shared" si="206"/>
        <v>1</v>
      </c>
      <c r="K307" s="135">
        <f>SUM(K301:K306)</f>
        <v>1</v>
      </c>
      <c r="L307" s="136">
        <f>SUM(L301:L306)</f>
        <v>2.3733974358974361</v>
      </c>
      <c r="M307" s="141">
        <f t="shared" si="209"/>
        <v>1</v>
      </c>
      <c r="N307" s="135">
        <f>SUM(N301:N306)</f>
        <v>1</v>
      </c>
      <c r="O307" s="136">
        <f>SUM(O301:O306)</f>
        <v>3.5586818910256413</v>
      </c>
      <c r="P307" s="141">
        <f t="shared" si="212"/>
        <v>1</v>
      </c>
      <c r="Q307" s="135">
        <f>SUM(Q301:Q306)</f>
        <v>1</v>
      </c>
      <c r="R307" s="136">
        <f>SUM(R301:R306)</f>
        <v>0.75961538461538458</v>
      </c>
      <c r="S307" s="141">
        <f t="shared" si="215"/>
        <v>1</v>
      </c>
      <c r="T307" s="135">
        <f>SUM(T301:T306)</f>
        <v>1</v>
      </c>
      <c r="U307" s="136">
        <f>SUM(U301:U306)</f>
        <v>0.80769230769230771</v>
      </c>
      <c r="V307" s="141">
        <f t="shared" si="218"/>
        <v>1</v>
      </c>
      <c r="W307" s="135">
        <f>SUM(W301:W306)</f>
        <v>1</v>
      </c>
      <c r="X307" s="136">
        <f>SUM(X301:X306)</f>
        <v>0.94230769230769229</v>
      </c>
      <c r="AB307" s="40"/>
      <c r="AF307" s="10"/>
      <c r="AG307" s="10"/>
    </row>
    <row r="308" spans="1:38" ht="18.75" customHeight="1" x14ac:dyDescent="0.45">
      <c r="A308" s="333"/>
      <c r="B308" s="592" t="s">
        <v>34</v>
      </c>
      <c r="C308" s="38" t="s">
        <v>21</v>
      </c>
      <c r="D308" s="47">
        <f t="shared" si="200"/>
        <v>0</v>
      </c>
      <c r="E308" s="44">
        <f t="shared" ref="E308:E313" si="277">D308*$C$72</f>
        <v>0</v>
      </c>
      <c r="F308" s="77">
        <f t="shared" ref="F308:F313" si="278">E308*C56/124800</f>
        <v>0</v>
      </c>
      <c r="G308" s="47">
        <f t="shared" si="203"/>
        <v>0</v>
      </c>
      <c r="H308" s="44">
        <f t="shared" ref="H308:H313" si="279">G308*$D$72</f>
        <v>0</v>
      </c>
      <c r="I308" s="77">
        <f t="shared" ref="I308:I313" si="280">H308*D56/124800</f>
        <v>0</v>
      </c>
      <c r="J308" s="47">
        <f t="shared" si="206"/>
        <v>0</v>
      </c>
      <c r="K308" s="44">
        <f t="shared" ref="K308:K313" si="281">J308*$E$78</f>
        <v>0</v>
      </c>
      <c r="L308" s="77">
        <f t="shared" ref="L308:L313" si="282">K308*E56/124800</f>
        <v>0</v>
      </c>
      <c r="M308" s="47">
        <f t="shared" si="209"/>
        <v>0</v>
      </c>
      <c r="N308" s="44">
        <f t="shared" ref="N308:N313" si="283">M308*$F$72</f>
        <v>0</v>
      </c>
      <c r="O308" s="77">
        <f t="shared" ref="O308:O313" si="284">N308*F56/124800</f>
        <v>0</v>
      </c>
      <c r="P308" s="47">
        <f t="shared" si="212"/>
        <v>0</v>
      </c>
      <c r="Q308" s="44">
        <f t="shared" ref="Q308:Q313" si="285">P308*$G$72</f>
        <v>0</v>
      </c>
      <c r="R308" s="77">
        <f t="shared" ref="R308:R313" si="286">Q308*G56/124800</f>
        <v>0</v>
      </c>
      <c r="S308" s="47">
        <f t="shared" si="215"/>
        <v>0</v>
      </c>
      <c r="T308" s="44">
        <f t="shared" ref="T308:T313" si="287">S308*$H$72</f>
        <v>0</v>
      </c>
      <c r="U308" s="77">
        <f t="shared" ref="U308:U313" si="288">T308*H56/124800</f>
        <v>0</v>
      </c>
      <c r="V308" s="47">
        <f t="shared" si="218"/>
        <v>0</v>
      </c>
      <c r="W308" s="44">
        <f t="shared" ref="W308:W313" si="289">V308*$I$72</f>
        <v>0</v>
      </c>
      <c r="X308" s="77">
        <f t="shared" ref="X308:X313" si="290">W308*I56/124800</f>
        <v>0</v>
      </c>
      <c r="Y308" s="41"/>
      <c r="Z308" s="41"/>
      <c r="AA308" s="41"/>
      <c r="AB308" s="10"/>
      <c r="AC308" s="41"/>
      <c r="AD308" s="41"/>
      <c r="AE308" s="41"/>
      <c r="AF308" s="10"/>
      <c r="AG308" s="10"/>
      <c r="AH308" s="41"/>
      <c r="AI308" s="41"/>
      <c r="AJ308" s="41"/>
      <c r="AK308" s="41"/>
      <c r="AL308" s="41"/>
    </row>
    <row r="309" spans="1:38" ht="18.75" customHeight="1" x14ac:dyDescent="0.45">
      <c r="A309" s="333"/>
      <c r="B309" s="593"/>
      <c r="C309" s="39" t="s">
        <v>22</v>
      </c>
      <c r="D309" s="85">
        <f t="shared" si="200"/>
        <v>0.05</v>
      </c>
      <c r="E309" s="79">
        <f t="shared" si="277"/>
        <v>0.05</v>
      </c>
      <c r="F309" s="80">
        <f t="shared" si="278"/>
        <v>0.20850546474358977</v>
      </c>
      <c r="G309" s="85">
        <f t="shared" si="203"/>
        <v>0.05</v>
      </c>
      <c r="H309" s="79">
        <f t="shared" si="279"/>
        <v>0.05</v>
      </c>
      <c r="I309" s="80">
        <f t="shared" si="280"/>
        <v>0.21788060897435899</v>
      </c>
      <c r="J309" s="85">
        <f t="shared" si="206"/>
        <v>0.25</v>
      </c>
      <c r="K309" s="79">
        <f t="shared" si="281"/>
        <v>0.25</v>
      </c>
      <c r="L309" s="80">
        <f t="shared" si="282"/>
        <v>1.2746394230769231</v>
      </c>
      <c r="M309" s="85">
        <f t="shared" si="209"/>
        <v>0.1</v>
      </c>
      <c r="N309" s="79">
        <f t="shared" si="283"/>
        <v>0.1</v>
      </c>
      <c r="O309" s="80">
        <f t="shared" si="284"/>
        <v>0.43095352564102563</v>
      </c>
      <c r="P309" s="85">
        <f t="shared" si="212"/>
        <v>0</v>
      </c>
      <c r="Q309" s="79">
        <f t="shared" si="285"/>
        <v>0</v>
      </c>
      <c r="R309" s="80">
        <f t="shared" si="286"/>
        <v>0</v>
      </c>
      <c r="S309" s="85">
        <f t="shared" si="215"/>
        <v>0</v>
      </c>
      <c r="T309" s="79">
        <f t="shared" si="287"/>
        <v>0</v>
      </c>
      <c r="U309" s="80">
        <f t="shared" si="288"/>
        <v>0</v>
      </c>
      <c r="V309" s="85">
        <f t="shared" si="218"/>
        <v>0</v>
      </c>
      <c r="W309" s="79">
        <f t="shared" si="289"/>
        <v>0</v>
      </c>
      <c r="X309" s="80">
        <f t="shared" si="290"/>
        <v>0</v>
      </c>
      <c r="Y309" s="41"/>
      <c r="Z309" s="41"/>
      <c r="AA309" s="41"/>
      <c r="AB309" s="10"/>
      <c r="AC309" s="41"/>
      <c r="AD309" s="41"/>
      <c r="AE309" s="41"/>
      <c r="AF309" s="10"/>
      <c r="AG309" s="10"/>
      <c r="AH309" s="41"/>
      <c r="AI309" s="41"/>
      <c r="AJ309" s="41"/>
      <c r="AK309" s="41"/>
      <c r="AL309" s="41"/>
    </row>
    <row r="310" spans="1:38" ht="18.75" customHeight="1" x14ac:dyDescent="0.45">
      <c r="A310" s="333"/>
      <c r="B310" s="593"/>
      <c r="C310" s="39" t="s">
        <v>23</v>
      </c>
      <c r="D310" s="85">
        <f t="shared" si="200"/>
        <v>0.05</v>
      </c>
      <c r="E310" s="79">
        <f t="shared" si="277"/>
        <v>0.05</v>
      </c>
      <c r="F310" s="80">
        <f t="shared" si="278"/>
        <v>0.12887545873397438</v>
      </c>
      <c r="G310" s="85">
        <f t="shared" si="203"/>
        <v>0.05</v>
      </c>
      <c r="H310" s="79">
        <f t="shared" si="279"/>
        <v>0.05</v>
      </c>
      <c r="I310" s="80">
        <f t="shared" si="280"/>
        <v>0.17227564102564102</v>
      </c>
      <c r="J310" s="85">
        <f t="shared" si="206"/>
        <v>0.25</v>
      </c>
      <c r="K310" s="79">
        <f t="shared" si="281"/>
        <v>0.25</v>
      </c>
      <c r="L310" s="80">
        <f t="shared" si="282"/>
        <v>0.62760416666666663</v>
      </c>
      <c r="M310" s="85">
        <f t="shared" si="209"/>
        <v>0.1</v>
      </c>
      <c r="N310" s="79">
        <f t="shared" si="283"/>
        <v>0.1</v>
      </c>
      <c r="O310" s="80">
        <f t="shared" si="284"/>
        <v>0.33974358974358976</v>
      </c>
      <c r="P310" s="85">
        <f t="shared" si="212"/>
        <v>0</v>
      </c>
      <c r="Q310" s="79">
        <f t="shared" si="285"/>
        <v>0</v>
      </c>
      <c r="R310" s="80">
        <f t="shared" si="286"/>
        <v>0</v>
      </c>
      <c r="S310" s="85">
        <f t="shared" si="215"/>
        <v>0</v>
      </c>
      <c r="T310" s="79">
        <f t="shared" si="287"/>
        <v>0</v>
      </c>
      <c r="U310" s="80">
        <f t="shared" si="288"/>
        <v>0</v>
      </c>
      <c r="V310" s="85">
        <f t="shared" si="218"/>
        <v>0</v>
      </c>
      <c r="W310" s="79">
        <f t="shared" si="289"/>
        <v>0</v>
      </c>
      <c r="X310" s="80">
        <f t="shared" si="290"/>
        <v>0</v>
      </c>
      <c r="Y310" s="41"/>
      <c r="Z310" s="41"/>
      <c r="AA310" s="41"/>
      <c r="AB310" s="10"/>
      <c r="AC310" s="41"/>
      <c r="AD310" s="41"/>
      <c r="AE310" s="41"/>
      <c r="AF310" s="10"/>
      <c r="AG310" s="10"/>
      <c r="AH310" s="41"/>
      <c r="AI310" s="41"/>
      <c r="AJ310" s="41"/>
      <c r="AK310" s="41"/>
      <c r="AL310" s="41"/>
    </row>
    <row r="311" spans="1:38" ht="18.75" customHeight="1" x14ac:dyDescent="0.45">
      <c r="A311" s="333"/>
      <c r="B311" s="593"/>
      <c r="C311" s="39" t="s">
        <v>24</v>
      </c>
      <c r="D311" s="85">
        <f t="shared" si="200"/>
        <v>0</v>
      </c>
      <c r="E311" s="79">
        <f t="shared" si="277"/>
        <v>0</v>
      </c>
      <c r="F311" s="80">
        <f t="shared" si="278"/>
        <v>0</v>
      </c>
      <c r="G311" s="85">
        <f t="shared" si="203"/>
        <v>0</v>
      </c>
      <c r="H311" s="79">
        <f t="shared" si="279"/>
        <v>0</v>
      </c>
      <c r="I311" s="80">
        <f t="shared" si="280"/>
        <v>0</v>
      </c>
      <c r="J311" s="85">
        <f t="shared" si="206"/>
        <v>0</v>
      </c>
      <c r="K311" s="79">
        <f t="shared" si="281"/>
        <v>0</v>
      </c>
      <c r="L311" s="80">
        <f t="shared" si="282"/>
        <v>0</v>
      </c>
      <c r="M311" s="85">
        <f t="shared" si="209"/>
        <v>0</v>
      </c>
      <c r="N311" s="79">
        <f t="shared" si="283"/>
        <v>0</v>
      </c>
      <c r="O311" s="80">
        <f t="shared" si="284"/>
        <v>0</v>
      </c>
      <c r="P311" s="85">
        <f t="shared" si="212"/>
        <v>0.2</v>
      </c>
      <c r="Q311" s="79">
        <f t="shared" si="285"/>
        <v>0.2</v>
      </c>
      <c r="R311" s="80">
        <f t="shared" si="286"/>
        <v>3.9423076923076922E-2</v>
      </c>
      <c r="S311" s="85">
        <f t="shared" si="215"/>
        <v>0</v>
      </c>
      <c r="T311" s="79">
        <f t="shared" si="287"/>
        <v>0</v>
      </c>
      <c r="U311" s="80">
        <f t="shared" si="288"/>
        <v>0</v>
      </c>
      <c r="V311" s="85">
        <f t="shared" si="218"/>
        <v>0</v>
      </c>
      <c r="W311" s="79">
        <f t="shared" si="289"/>
        <v>0</v>
      </c>
      <c r="X311" s="80">
        <f t="shared" si="290"/>
        <v>0</v>
      </c>
      <c r="Y311" s="41"/>
      <c r="Z311" s="41"/>
      <c r="AA311" s="41"/>
      <c r="AB311" s="10"/>
      <c r="AC311" s="41"/>
      <c r="AD311" s="41"/>
      <c r="AE311" s="41"/>
      <c r="AF311" s="10"/>
      <c r="AG311" s="10"/>
      <c r="AH311" s="41"/>
      <c r="AI311" s="41"/>
      <c r="AJ311" s="41"/>
      <c r="AK311" s="41"/>
      <c r="AL311" s="41"/>
    </row>
    <row r="312" spans="1:38" ht="18.75" customHeight="1" x14ac:dyDescent="0.45">
      <c r="A312" s="333"/>
      <c r="B312" s="593"/>
      <c r="C312" s="39" t="s">
        <v>25</v>
      </c>
      <c r="D312" s="85">
        <f t="shared" si="200"/>
        <v>0</v>
      </c>
      <c r="E312" s="10">
        <f t="shared" si="277"/>
        <v>0</v>
      </c>
      <c r="F312" s="80">
        <f t="shared" si="278"/>
        <v>0</v>
      </c>
      <c r="G312" s="85">
        <f t="shared" si="203"/>
        <v>0</v>
      </c>
      <c r="H312" s="10">
        <f t="shared" si="279"/>
        <v>0</v>
      </c>
      <c r="I312" s="80">
        <f t="shared" si="280"/>
        <v>0</v>
      </c>
      <c r="J312" s="85">
        <f t="shared" si="206"/>
        <v>0</v>
      </c>
      <c r="K312" s="10">
        <f t="shared" si="281"/>
        <v>0</v>
      </c>
      <c r="L312" s="80">
        <f t="shared" si="282"/>
        <v>0</v>
      </c>
      <c r="M312" s="85">
        <f t="shared" si="209"/>
        <v>0</v>
      </c>
      <c r="N312" s="10">
        <f t="shared" si="283"/>
        <v>0</v>
      </c>
      <c r="O312" s="80">
        <f t="shared" si="284"/>
        <v>0</v>
      </c>
      <c r="P312" s="85">
        <f t="shared" si="212"/>
        <v>0</v>
      </c>
      <c r="Q312" s="10">
        <f t="shared" si="285"/>
        <v>0</v>
      </c>
      <c r="R312" s="80">
        <f t="shared" si="286"/>
        <v>0</v>
      </c>
      <c r="S312" s="85">
        <f t="shared" si="215"/>
        <v>0</v>
      </c>
      <c r="T312" s="10">
        <f t="shared" si="287"/>
        <v>0</v>
      </c>
      <c r="U312" s="80">
        <f t="shared" si="288"/>
        <v>0</v>
      </c>
      <c r="V312" s="85">
        <f t="shared" si="218"/>
        <v>0</v>
      </c>
      <c r="W312" s="10">
        <f t="shared" si="289"/>
        <v>0</v>
      </c>
      <c r="X312" s="80">
        <f t="shared" si="290"/>
        <v>0</v>
      </c>
      <c r="Y312" s="41"/>
      <c r="Z312" s="41"/>
      <c r="AA312" s="41"/>
      <c r="AB312" s="10"/>
      <c r="AC312" s="41"/>
      <c r="AD312" s="41"/>
      <c r="AE312" s="41"/>
      <c r="AF312" s="10"/>
      <c r="AG312" s="10"/>
      <c r="AH312" s="41"/>
      <c r="AI312" s="41"/>
      <c r="AJ312" s="41"/>
      <c r="AK312" s="41"/>
      <c r="AL312" s="41"/>
    </row>
    <row r="313" spans="1:38" ht="18.75" customHeight="1" thickBot="1" x14ac:dyDescent="0.5">
      <c r="A313" s="333"/>
      <c r="B313" s="593"/>
      <c r="C313" s="39" t="s">
        <v>26</v>
      </c>
      <c r="D313" s="176">
        <f t="shared" si="200"/>
        <v>0.9</v>
      </c>
      <c r="E313" s="12">
        <f t="shared" si="277"/>
        <v>0.9</v>
      </c>
      <c r="F313" s="116">
        <f t="shared" si="278"/>
        <v>0.77884615384615385</v>
      </c>
      <c r="G313" s="176">
        <f t="shared" si="203"/>
        <v>0.9</v>
      </c>
      <c r="H313" s="12">
        <f t="shared" si="279"/>
        <v>0.9</v>
      </c>
      <c r="I313" s="116">
        <f t="shared" si="280"/>
        <v>0.77884615384615385</v>
      </c>
      <c r="J313" s="176">
        <f t="shared" si="206"/>
        <v>0.5</v>
      </c>
      <c r="K313" s="12">
        <f t="shared" si="281"/>
        <v>0.5</v>
      </c>
      <c r="L313" s="116">
        <f t="shared" si="282"/>
        <v>0.47115384615384615</v>
      </c>
      <c r="M313" s="176">
        <f t="shared" si="209"/>
        <v>0.8</v>
      </c>
      <c r="N313" s="12">
        <f t="shared" si="283"/>
        <v>0.8</v>
      </c>
      <c r="O313" s="116">
        <f t="shared" si="284"/>
        <v>0.72435897435897434</v>
      </c>
      <c r="P313" s="176">
        <f t="shared" si="212"/>
        <v>0.8</v>
      </c>
      <c r="Q313" s="12">
        <f t="shared" si="285"/>
        <v>0.8</v>
      </c>
      <c r="R313" s="116">
        <f t="shared" si="286"/>
        <v>0.60769230769230764</v>
      </c>
      <c r="S313" s="176">
        <f t="shared" si="215"/>
        <v>1</v>
      </c>
      <c r="T313" s="12">
        <f t="shared" si="287"/>
        <v>1</v>
      </c>
      <c r="U313" s="116">
        <f t="shared" si="288"/>
        <v>0.80769230769230771</v>
      </c>
      <c r="V313" s="176">
        <f t="shared" si="218"/>
        <v>1</v>
      </c>
      <c r="W313" s="12">
        <f t="shared" si="289"/>
        <v>1</v>
      </c>
      <c r="X313" s="116">
        <f t="shared" si="290"/>
        <v>0.94230769230769229</v>
      </c>
      <c r="Y313" s="41"/>
      <c r="Z313" s="41"/>
      <c r="AA313" s="41"/>
      <c r="AB313" s="10"/>
      <c r="AC313" s="41"/>
      <c r="AD313" s="41"/>
      <c r="AE313" s="41"/>
      <c r="AF313" s="10"/>
      <c r="AG313" s="10"/>
      <c r="AH313" s="41"/>
      <c r="AI313" s="41"/>
      <c r="AJ313" s="41"/>
      <c r="AK313" s="41"/>
      <c r="AL313" s="41"/>
    </row>
    <row r="314" spans="1:38" s="41" customFormat="1" ht="18.75" customHeight="1" thickBot="1" x14ac:dyDescent="0.5">
      <c r="A314" s="333"/>
      <c r="B314" s="594"/>
      <c r="C314" s="392" t="s">
        <v>36</v>
      </c>
      <c r="D314" s="141">
        <f t="shared" si="200"/>
        <v>1</v>
      </c>
      <c r="E314" s="135">
        <f>SUM(E308:E313)</f>
        <v>1</v>
      </c>
      <c r="F314" s="136">
        <f>SUM(F308:F313)</f>
        <v>1.116227077323718</v>
      </c>
      <c r="G314" s="141">
        <f t="shared" si="203"/>
        <v>1</v>
      </c>
      <c r="H314" s="135">
        <f>SUM(H308:H313)</f>
        <v>1</v>
      </c>
      <c r="I314" s="136">
        <f>SUM(I308:I313)</f>
        <v>1.1690024038461537</v>
      </c>
      <c r="J314" s="141">
        <f t="shared" si="206"/>
        <v>1</v>
      </c>
      <c r="K314" s="135">
        <f>SUM(K308:K313)</f>
        <v>1</v>
      </c>
      <c r="L314" s="136">
        <f>SUM(L308:L313)</f>
        <v>2.3733974358974361</v>
      </c>
      <c r="M314" s="141">
        <f t="shared" si="209"/>
        <v>1</v>
      </c>
      <c r="N314" s="135">
        <f>SUM(N308:N313)</f>
        <v>1</v>
      </c>
      <c r="O314" s="136">
        <f>SUM(O308:O313)</f>
        <v>1.4950560897435898</v>
      </c>
      <c r="P314" s="141">
        <f t="shared" si="212"/>
        <v>1</v>
      </c>
      <c r="Q314" s="135">
        <f>SUM(Q308:Q313)</f>
        <v>1</v>
      </c>
      <c r="R314" s="136">
        <f>SUM(R308:R313)</f>
        <v>0.64711538461538454</v>
      </c>
      <c r="S314" s="141">
        <f t="shared" si="215"/>
        <v>1</v>
      </c>
      <c r="T314" s="135">
        <f>SUM(T308:T313)</f>
        <v>1</v>
      </c>
      <c r="U314" s="136">
        <f>SUM(U308:U313)</f>
        <v>0.80769230769230771</v>
      </c>
      <c r="V314" s="141">
        <f t="shared" si="218"/>
        <v>1</v>
      </c>
      <c r="W314" s="135">
        <f>SUM(W308:W313)</f>
        <v>1</v>
      </c>
      <c r="X314" s="136">
        <f>SUM(X308:X313)</f>
        <v>0.94230769230769229</v>
      </c>
      <c r="AB314" s="40"/>
      <c r="AF314" s="10"/>
      <c r="AG314" s="10"/>
    </row>
    <row r="315" spans="1:38" ht="21.75" customHeight="1" thickBot="1" x14ac:dyDescent="0.5">
      <c r="A315" s="333"/>
      <c r="B315" s="635" t="s">
        <v>81</v>
      </c>
      <c r="C315" s="636"/>
      <c r="D315" s="142"/>
      <c r="E315" s="96">
        <f>E279+E286+E293+E300+E307+E314</f>
        <v>35</v>
      </c>
      <c r="F315" s="82">
        <f>F279+F286+F293+F300+F307+F314</f>
        <v>155.0319889963942</v>
      </c>
      <c r="G315" s="59"/>
      <c r="H315" s="96">
        <f>H279+H286+H293+H300+H307+H314</f>
        <v>35</v>
      </c>
      <c r="I315" s="82">
        <f>I279+I286+I293+I300+I307+I314</f>
        <v>161.86334695512821</v>
      </c>
      <c r="J315" s="59"/>
      <c r="K315" s="96">
        <f>K279+K286+K293+K300+K307+K314</f>
        <v>35</v>
      </c>
      <c r="L315" s="82">
        <f>L279+L286+L293+L300+L307+L314</f>
        <v>187.68980769230768</v>
      </c>
      <c r="M315" s="59"/>
      <c r="N315" s="96">
        <f>N279+N286+N293+N300+N307+N314</f>
        <v>35</v>
      </c>
      <c r="O315" s="82">
        <f>O279+O286+O293+O300+O307+O314</f>
        <v>178.75710336538461</v>
      </c>
      <c r="P315" s="59"/>
      <c r="Q315" s="96">
        <f>Q279+Q286+Q293+Q300+Q307+Q314</f>
        <v>35</v>
      </c>
      <c r="R315" s="81">
        <f>R279+R286+R293+R300+R307+R314</f>
        <v>187.3282051282051</v>
      </c>
      <c r="S315" s="59"/>
      <c r="T315" s="96">
        <f>T279+T286+T293+T300+T307+T314</f>
        <v>35</v>
      </c>
      <c r="U315" s="82">
        <f>U279+U286+U293+U300+U307+U314</f>
        <v>155.44043269230772</v>
      </c>
      <c r="V315" s="59"/>
      <c r="W315" s="96">
        <f>W279+W286+W293+W300+W307+W314</f>
        <v>35</v>
      </c>
      <c r="X315" s="82">
        <f>X279+X286+X293+X300+X307+X314</f>
        <v>147.16251292067307</v>
      </c>
      <c r="Y315" s="41"/>
      <c r="Z315" s="41"/>
      <c r="AA315" s="41"/>
      <c r="AB315" s="41"/>
      <c r="AC315" s="41"/>
      <c r="AD315" s="41"/>
      <c r="AE315" s="41"/>
      <c r="AF315" s="41"/>
      <c r="AG315" s="41"/>
      <c r="AH315" s="41"/>
      <c r="AI315" s="41"/>
      <c r="AJ315" s="41"/>
      <c r="AK315" s="41"/>
      <c r="AL315" s="41"/>
    </row>
    <row r="316" spans="1:38" ht="21.5" customHeight="1" x14ac:dyDescent="0.3">
      <c r="A316" s="336"/>
      <c r="B316" s="41"/>
      <c r="C316" s="41"/>
      <c r="D316" s="41"/>
      <c r="E316" s="41"/>
      <c r="F316" s="41"/>
      <c r="G316" s="41"/>
      <c r="H316" s="41"/>
      <c r="I316" s="41"/>
      <c r="J316" s="41"/>
      <c r="K316" s="41"/>
      <c r="L316" s="41"/>
      <c r="M316" s="41"/>
      <c r="N316" s="41"/>
      <c r="O316" s="41"/>
      <c r="P316" s="41"/>
      <c r="Q316" s="41"/>
      <c r="R316" s="41"/>
      <c r="S316" s="41"/>
      <c r="T316" s="41"/>
      <c r="U316" s="41"/>
      <c r="V316" s="41"/>
      <c r="W316" s="41"/>
      <c r="X316" s="41"/>
      <c r="Y316" s="41"/>
      <c r="Z316" s="41"/>
      <c r="AA316" s="41"/>
      <c r="AB316" s="41"/>
      <c r="AC316" s="41"/>
      <c r="AD316" s="41"/>
      <c r="AE316" s="41"/>
      <c r="AF316" s="41"/>
      <c r="AG316" s="41"/>
      <c r="AH316" s="41"/>
      <c r="AI316" s="41"/>
      <c r="AJ316" s="41"/>
      <c r="AK316" s="41"/>
      <c r="AL316" s="41"/>
    </row>
    <row r="317" spans="1:38" ht="20.399999999999999" customHeight="1" thickBot="1" x14ac:dyDescent="0.5">
      <c r="A317" s="327"/>
      <c r="B317" s="210" t="s">
        <v>124</v>
      </c>
      <c r="C317" s="41"/>
      <c r="D317" s="41"/>
      <c r="E317" s="41"/>
      <c r="F317" s="41"/>
      <c r="G317" s="41"/>
      <c r="H317" s="41"/>
      <c r="I317" s="41"/>
      <c r="J317" s="41"/>
      <c r="K317" s="41"/>
      <c r="L317" s="41"/>
      <c r="M317" s="41"/>
      <c r="N317" s="41"/>
      <c r="O317" s="41"/>
      <c r="P317" s="41"/>
      <c r="Q317" s="41"/>
      <c r="R317" s="41"/>
      <c r="S317" s="41"/>
      <c r="T317" s="41"/>
      <c r="U317" s="41"/>
      <c r="V317" s="41"/>
      <c r="W317" s="41"/>
      <c r="X317" s="41"/>
      <c r="Y317" s="41"/>
      <c r="Z317" s="41"/>
      <c r="AA317" s="41"/>
      <c r="AB317" s="41"/>
      <c r="AC317" s="41"/>
      <c r="AD317" s="41"/>
      <c r="AE317" s="41"/>
      <c r="AF317" s="41"/>
      <c r="AG317" s="41"/>
      <c r="AH317" s="41"/>
      <c r="AI317" s="41"/>
      <c r="AJ317" s="41"/>
      <c r="AK317" s="41"/>
      <c r="AL317" s="41"/>
    </row>
    <row r="318" spans="1:38" ht="25.4" customHeight="1" thickBot="1" x14ac:dyDescent="0.5">
      <c r="A318" s="332"/>
      <c r="B318" s="633" t="s">
        <v>37</v>
      </c>
      <c r="C318" s="676" t="s">
        <v>19</v>
      </c>
      <c r="D318" s="671" t="s">
        <v>50</v>
      </c>
      <c r="E318" s="675"/>
      <c r="F318" s="675"/>
      <c r="G318" s="604" t="s">
        <v>42</v>
      </c>
      <c r="H318" s="675"/>
      <c r="I318" s="675"/>
      <c r="J318" s="604" t="s">
        <v>43</v>
      </c>
      <c r="K318" s="675"/>
      <c r="L318" s="675"/>
      <c r="M318" s="604" t="s">
        <v>44</v>
      </c>
      <c r="N318" s="675"/>
      <c r="O318" s="675"/>
      <c r="P318" s="604" t="s">
        <v>45</v>
      </c>
      <c r="Q318" s="675"/>
      <c r="R318" s="675"/>
      <c r="S318" s="604" t="s">
        <v>46</v>
      </c>
      <c r="T318" s="675"/>
      <c r="U318" s="675"/>
      <c r="V318" s="604" t="s">
        <v>47</v>
      </c>
      <c r="W318" s="675"/>
      <c r="X318" s="684"/>
      <c r="Y318" s="10"/>
      <c r="Z318" s="10"/>
      <c r="AA318" s="40"/>
      <c r="AB318" s="41"/>
      <c r="AC318" s="10"/>
      <c r="AD318" s="10"/>
      <c r="AE318" s="40"/>
      <c r="AF318" s="41"/>
      <c r="AG318" s="41"/>
      <c r="AH318" s="41"/>
      <c r="AI318" s="41"/>
      <c r="AJ318" s="41"/>
      <c r="AK318" s="41"/>
      <c r="AL318" s="41"/>
    </row>
    <row r="319" spans="1:38" ht="39.5" thickBot="1" x14ac:dyDescent="0.5">
      <c r="A319" s="333"/>
      <c r="B319" s="634"/>
      <c r="C319" s="677"/>
      <c r="D319" s="8" t="s">
        <v>20</v>
      </c>
      <c r="E319" s="8" t="s">
        <v>28</v>
      </c>
      <c r="F319" s="9" t="s">
        <v>60</v>
      </c>
      <c r="G319" s="14" t="s">
        <v>20</v>
      </c>
      <c r="H319" s="14" t="s">
        <v>28</v>
      </c>
      <c r="I319" s="15" t="s">
        <v>60</v>
      </c>
      <c r="J319" s="14" t="s">
        <v>20</v>
      </c>
      <c r="K319" s="14" t="s">
        <v>28</v>
      </c>
      <c r="L319" s="15" t="s">
        <v>60</v>
      </c>
      <c r="M319" s="14" t="s">
        <v>20</v>
      </c>
      <c r="N319" s="14" t="s">
        <v>28</v>
      </c>
      <c r="O319" s="15" t="s">
        <v>60</v>
      </c>
      <c r="P319" s="14" t="s">
        <v>20</v>
      </c>
      <c r="Q319" s="14" t="s">
        <v>28</v>
      </c>
      <c r="R319" s="15" t="s">
        <v>60</v>
      </c>
      <c r="S319" s="14" t="s">
        <v>20</v>
      </c>
      <c r="T319" s="14" t="s">
        <v>28</v>
      </c>
      <c r="U319" s="15" t="s">
        <v>60</v>
      </c>
      <c r="V319" s="14" t="s">
        <v>20</v>
      </c>
      <c r="W319" s="14" t="s">
        <v>28</v>
      </c>
      <c r="X319" s="15" t="s">
        <v>60</v>
      </c>
      <c r="Y319" s="41"/>
      <c r="Z319" s="41"/>
      <c r="AA319" s="41"/>
      <c r="AB319" s="41"/>
      <c r="AC319" s="41"/>
      <c r="AD319" s="41"/>
      <c r="AE319" s="41"/>
      <c r="AF319" s="41"/>
      <c r="AG319" s="41"/>
      <c r="AH319" s="41"/>
      <c r="AI319" s="41"/>
      <c r="AJ319" s="41"/>
      <c r="AK319" s="41"/>
      <c r="AL319" s="41"/>
    </row>
    <row r="320" spans="1:38" ht="18.5" customHeight="1" x14ac:dyDescent="0.45">
      <c r="A320" s="333"/>
      <c r="B320" s="592" t="s">
        <v>27</v>
      </c>
      <c r="C320" s="133" t="s">
        <v>21</v>
      </c>
      <c r="D320" s="47">
        <f t="shared" ref="D320:D326" si="291">D130</f>
        <v>0</v>
      </c>
      <c r="E320" s="44">
        <f t="shared" ref="E320:E325" si="292">D320*$C$74</f>
        <v>0</v>
      </c>
      <c r="F320" s="77">
        <f t="shared" ref="F320:F325" si="293">E320*C56/124800</f>
        <v>0</v>
      </c>
      <c r="G320" s="47">
        <f t="shared" ref="G320:G326" si="294">E130</f>
        <v>0</v>
      </c>
      <c r="H320" s="44">
        <f t="shared" ref="H320:H325" si="295">G320*$C$74</f>
        <v>0</v>
      </c>
      <c r="I320" s="77">
        <f t="shared" ref="I320:I325" si="296">H320*D56/124800</f>
        <v>0</v>
      </c>
      <c r="J320" s="47">
        <f t="shared" ref="J320:J326" si="297">F130</f>
        <v>0</v>
      </c>
      <c r="K320" s="44">
        <f t="shared" ref="K320:K325" si="298">J320*$C$74</f>
        <v>0</v>
      </c>
      <c r="L320" s="77">
        <f t="shared" ref="L320:L325" si="299">K320*E56/124800</f>
        <v>0</v>
      </c>
      <c r="M320" s="47">
        <f t="shared" ref="M320:M326" si="300">G130</f>
        <v>0</v>
      </c>
      <c r="N320" s="44">
        <f t="shared" ref="N320:N325" si="301">M320*$C$74</f>
        <v>0</v>
      </c>
      <c r="O320" s="77">
        <f t="shared" ref="O320:O325" si="302">N320*F56/124800</f>
        <v>0</v>
      </c>
      <c r="P320" s="47">
        <f t="shared" ref="P320:P326" si="303">H130</f>
        <v>0</v>
      </c>
      <c r="Q320" s="44">
        <f t="shared" ref="Q320:Q325" si="304">P320*$C$74</f>
        <v>0</v>
      </c>
      <c r="R320" s="77">
        <f t="shared" ref="R320:R325" si="305">Q320*G56/124800</f>
        <v>0</v>
      </c>
      <c r="S320" s="47">
        <f t="shared" ref="S320:S326" si="306">I130</f>
        <v>0</v>
      </c>
      <c r="T320" s="44">
        <f t="shared" ref="T320:T325" si="307">S320*$C$74</f>
        <v>0</v>
      </c>
      <c r="U320" s="77">
        <f t="shared" ref="U320:U325" si="308">T320*H56/124800</f>
        <v>0</v>
      </c>
      <c r="V320" s="47">
        <f t="shared" ref="V320:V326" si="309">J130</f>
        <v>0</v>
      </c>
      <c r="W320" s="44">
        <f t="shared" ref="W320:W325" si="310">V320*$C$74</f>
        <v>0</v>
      </c>
      <c r="X320" s="77">
        <f t="shared" ref="X320:X325" si="311">W320*I56/124800</f>
        <v>0</v>
      </c>
      <c r="Y320" s="41"/>
      <c r="Z320" s="41"/>
      <c r="AA320" s="41"/>
      <c r="AB320" s="41"/>
      <c r="AC320" s="41"/>
      <c r="AD320" s="41"/>
      <c r="AE320" s="41"/>
      <c r="AF320" s="660"/>
      <c r="AG320" s="41"/>
      <c r="AH320" s="41"/>
      <c r="AI320" s="41"/>
      <c r="AJ320" s="41"/>
      <c r="AK320" s="41"/>
      <c r="AL320" s="41"/>
    </row>
    <row r="321" spans="1:38" ht="18.5" customHeight="1" x14ac:dyDescent="0.45">
      <c r="A321" s="333"/>
      <c r="B321" s="593"/>
      <c r="C321" s="134" t="s">
        <v>22</v>
      </c>
      <c r="D321" s="85">
        <f t="shared" si="291"/>
        <v>0.5</v>
      </c>
      <c r="E321" s="79">
        <f t="shared" si="292"/>
        <v>2.5</v>
      </c>
      <c r="F321" s="80">
        <f t="shared" si="293"/>
        <v>10.425273237179487</v>
      </c>
      <c r="G321" s="85">
        <f t="shared" si="294"/>
        <v>0.45</v>
      </c>
      <c r="H321" s="79">
        <f t="shared" si="295"/>
        <v>2.25</v>
      </c>
      <c r="I321" s="80">
        <f t="shared" si="296"/>
        <v>9.8046274038461547</v>
      </c>
      <c r="J321" s="85">
        <f t="shared" si="297"/>
        <v>0.45</v>
      </c>
      <c r="K321" s="79">
        <f t="shared" si="298"/>
        <v>2.25</v>
      </c>
      <c r="L321" s="80">
        <f t="shared" si="299"/>
        <v>11.471754807692308</v>
      </c>
      <c r="M321" s="85">
        <f t="shared" si="300"/>
        <v>0.2</v>
      </c>
      <c r="N321" s="79">
        <f t="shared" si="301"/>
        <v>1</v>
      </c>
      <c r="O321" s="80">
        <f t="shared" si="302"/>
        <v>4.309535256410256</v>
      </c>
      <c r="P321" s="85">
        <f t="shared" si="303"/>
        <v>0</v>
      </c>
      <c r="Q321" s="79">
        <f t="shared" si="304"/>
        <v>0</v>
      </c>
      <c r="R321" s="80">
        <f t="shared" si="305"/>
        <v>0</v>
      </c>
      <c r="S321" s="85">
        <f t="shared" si="306"/>
        <v>0.25</v>
      </c>
      <c r="T321" s="79">
        <f t="shared" si="307"/>
        <v>1.25</v>
      </c>
      <c r="U321" s="80">
        <f t="shared" si="308"/>
        <v>5.3379807692307688</v>
      </c>
      <c r="V321" s="85">
        <f t="shared" si="309"/>
        <v>0.5</v>
      </c>
      <c r="W321" s="79">
        <f t="shared" si="310"/>
        <v>2.5</v>
      </c>
      <c r="X321" s="80">
        <f t="shared" si="311"/>
        <v>10.433489583333333</v>
      </c>
      <c r="Y321" s="41"/>
      <c r="Z321" s="41"/>
      <c r="AA321" s="41"/>
      <c r="AB321" s="41"/>
      <c r="AC321" s="41"/>
      <c r="AD321" s="41"/>
      <c r="AE321" s="41"/>
      <c r="AF321" s="661"/>
      <c r="AG321" s="41"/>
      <c r="AH321" s="41"/>
      <c r="AI321" s="41"/>
      <c r="AJ321" s="41"/>
      <c r="AK321" s="41"/>
      <c r="AL321" s="41"/>
    </row>
    <row r="322" spans="1:38" ht="18.5" customHeight="1" x14ac:dyDescent="0.45">
      <c r="A322" s="333"/>
      <c r="B322" s="593"/>
      <c r="C322" s="134" t="s">
        <v>23</v>
      </c>
      <c r="D322" s="85">
        <f t="shared" si="291"/>
        <v>0.5</v>
      </c>
      <c r="E322" s="79">
        <f t="shared" si="292"/>
        <v>2.5</v>
      </c>
      <c r="F322" s="80">
        <f t="shared" si="293"/>
        <v>6.4437729366987186</v>
      </c>
      <c r="G322" s="85">
        <f t="shared" si="294"/>
        <v>0.45</v>
      </c>
      <c r="H322" s="79">
        <f t="shared" si="295"/>
        <v>2.25</v>
      </c>
      <c r="I322" s="80">
        <f t="shared" si="296"/>
        <v>7.7524038461538458</v>
      </c>
      <c r="J322" s="85">
        <f t="shared" si="297"/>
        <v>0.45</v>
      </c>
      <c r="K322" s="79">
        <f t="shared" si="298"/>
        <v>2.25</v>
      </c>
      <c r="L322" s="80">
        <f t="shared" si="299"/>
        <v>5.6484375</v>
      </c>
      <c r="M322" s="85">
        <f t="shared" si="300"/>
        <v>0.2</v>
      </c>
      <c r="N322" s="79">
        <f t="shared" si="301"/>
        <v>1</v>
      </c>
      <c r="O322" s="80">
        <f t="shared" si="302"/>
        <v>3.3974358974358974</v>
      </c>
      <c r="P322" s="85">
        <f t="shared" si="303"/>
        <v>0</v>
      </c>
      <c r="Q322" s="79">
        <f t="shared" si="304"/>
        <v>0</v>
      </c>
      <c r="R322" s="80">
        <f t="shared" si="305"/>
        <v>0</v>
      </c>
      <c r="S322" s="85">
        <f t="shared" si="306"/>
        <v>0.25</v>
      </c>
      <c r="T322" s="79">
        <f t="shared" si="307"/>
        <v>1.25</v>
      </c>
      <c r="U322" s="80">
        <f t="shared" si="308"/>
        <v>3.7928685897435899</v>
      </c>
      <c r="V322" s="85">
        <f t="shared" si="309"/>
        <v>0.5</v>
      </c>
      <c r="W322" s="79">
        <f t="shared" si="310"/>
        <v>2.5</v>
      </c>
      <c r="X322" s="80">
        <f t="shared" si="311"/>
        <v>6.5373407451923073</v>
      </c>
      <c r="Y322" s="41"/>
      <c r="Z322" s="41"/>
      <c r="AA322" s="41"/>
      <c r="AB322" s="41"/>
      <c r="AC322" s="41"/>
      <c r="AD322" s="41"/>
      <c r="AE322" s="41"/>
      <c r="AF322" s="661"/>
      <c r="AG322" s="41"/>
      <c r="AH322" s="41"/>
      <c r="AI322" s="41"/>
      <c r="AJ322" s="41"/>
      <c r="AK322" s="41"/>
      <c r="AL322" s="41"/>
    </row>
    <row r="323" spans="1:38" ht="18.5" customHeight="1" x14ac:dyDescent="0.45">
      <c r="A323" s="333"/>
      <c r="B323" s="593"/>
      <c r="C323" s="134" t="s">
        <v>24</v>
      </c>
      <c r="D323" s="85">
        <f t="shared" si="291"/>
        <v>0</v>
      </c>
      <c r="E323" s="79">
        <f t="shared" si="292"/>
        <v>0</v>
      </c>
      <c r="F323" s="80">
        <f t="shared" si="293"/>
        <v>0</v>
      </c>
      <c r="G323" s="85">
        <f t="shared" si="294"/>
        <v>0.1</v>
      </c>
      <c r="H323" s="79">
        <f t="shared" si="295"/>
        <v>0.5</v>
      </c>
      <c r="I323" s="80">
        <f t="shared" si="296"/>
        <v>6.9439102564102559E-2</v>
      </c>
      <c r="J323" s="85">
        <f t="shared" si="297"/>
        <v>0.1</v>
      </c>
      <c r="K323" s="79">
        <f t="shared" si="298"/>
        <v>0.5</v>
      </c>
      <c r="L323" s="80">
        <f t="shared" si="299"/>
        <v>4.246794871794872E-2</v>
      </c>
      <c r="M323" s="85">
        <f t="shared" si="300"/>
        <v>0.6</v>
      </c>
      <c r="N323" s="79">
        <f t="shared" si="301"/>
        <v>3</v>
      </c>
      <c r="O323" s="80">
        <f t="shared" si="302"/>
        <v>0.99038461538461542</v>
      </c>
      <c r="P323" s="85">
        <f t="shared" si="303"/>
        <v>1</v>
      </c>
      <c r="Q323" s="79">
        <f t="shared" si="304"/>
        <v>5</v>
      </c>
      <c r="R323" s="80">
        <f t="shared" si="305"/>
        <v>0.98557692307692313</v>
      </c>
      <c r="S323" s="85">
        <f t="shared" si="306"/>
        <v>0.5</v>
      </c>
      <c r="T323" s="79">
        <f t="shared" si="307"/>
        <v>2.5</v>
      </c>
      <c r="U323" s="80">
        <f t="shared" si="308"/>
        <v>0.35456730769230771</v>
      </c>
      <c r="V323" s="85">
        <f t="shared" si="309"/>
        <v>0</v>
      </c>
      <c r="W323" s="79">
        <f t="shared" si="310"/>
        <v>0</v>
      </c>
      <c r="X323" s="80">
        <f t="shared" si="311"/>
        <v>0</v>
      </c>
      <c r="Y323" s="41"/>
      <c r="Z323" s="41"/>
      <c r="AA323" s="41"/>
      <c r="AB323" s="41"/>
      <c r="AC323" s="41"/>
      <c r="AD323" s="41"/>
      <c r="AE323" s="41"/>
      <c r="AF323" s="661"/>
      <c r="AG323" s="41"/>
      <c r="AH323" s="41"/>
      <c r="AI323" s="41"/>
      <c r="AJ323" s="41"/>
      <c r="AK323" s="41"/>
      <c r="AL323" s="41"/>
    </row>
    <row r="324" spans="1:38" ht="18.5" customHeight="1" x14ac:dyDescent="0.45">
      <c r="A324" s="333"/>
      <c r="B324" s="593"/>
      <c r="C324" s="134" t="s">
        <v>25</v>
      </c>
      <c r="D324" s="85">
        <f t="shared" si="291"/>
        <v>0</v>
      </c>
      <c r="E324" s="10">
        <f t="shared" si="292"/>
        <v>0</v>
      </c>
      <c r="F324" s="80">
        <f t="shared" si="293"/>
        <v>0</v>
      </c>
      <c r="G324" s="85">
        <f t="shared" si="294"/>
        <v>0</v>
      </c>
      <c r="H324" s="10">
        <f t="shared" si="295"/>
        <v>0</v>
      </c>
      <c r="I324" s="80">
        <f t="shared" si="296"/>
        <v>0</v>
      </c>
      <c r="J324" s="85">
        <f t="shared" si="297"/>
        <v>0</v>
      </c>
      <c r="K324" s="10">
        <f t="shared" si="298"/>
        <v>0</v>
      </c>
      <c r="L324" s="80">
        <f t="shared" si="299"/>
        <v>0</v>
      </c>
      <c r="M324" s="85">
        <f t="shared" si="300"/>
        <v>0</v>
      </c>
      <c r="N324" s="10">
        <f t="shared" si="301"/>
        <v>0</v>
      </c>
      <c r="O324" s="80">
        <f t="shared" si="302"/>
        <v>0</v>
      </c>
      <c r="P324" s="85">
        <f t="shared" si="303"/>
        <v>0</v>
      </c>
      <c r="Q324" s="10">
        <f t="shared" si="304"/>
        <v>0</v>
      </c>
      <c r="R324" s="80">
        <f t="shared" si="305"/>
        <v>0</v>
      </c>
      <c r="S324" s="85">
        <f t="shared" si="306"/>
        <v>0</v>
      </c>
      <c r="T324" s="10">
        <f t="shared" si="307"/>
        <v>0</v>
      </c>
      <c r="U324" s="80">
        <f t="shared" si="308"/>
        <v>0</v>
      </c>
      <c r="V324" s="85">
        <f t="shared" si="309"/>
        <v>0</v>
      </c>
      <c r="W324" s="10">
        <f t="shared" si="310"/>
        <v>0</v>
      </c>
      <c r="X324" s="80">
        <f t="shared" si="311"/>
        <v>0</v>
      </c>
      <c r="Y324" s="41"/>
      <c r="Z324" s="41"/>
      <c r="AA324" s="41"/>
      <c r="AB324" s="41"/>
      <c r="AC324" s="41"/>
      <c r="AD324" s="41"/>
      <c r="AE324" s="41"/>
      <c r="AF324" s="661"/>
      <c r="AG324" s="41"/>
      <c r="AH324" s="41"/>
      <c r="AI324" s="41"/>
      <c r="AJ324" s="41"/>
      <c r="AK324" s="41"/>
      <c r="AL324" s="41"/>
    </row>
    <row r="325" spans="1:38" ht="18.5" customHeight="1" thickBot="1" x14ac:dyDescent="0.5">
      <c r="A325" s="333"/>
      <c r="B325" s="593"/>
      <c r="C325" s="134" t="s">
        <v>26</v>
      </c>
      <c r="D325" s="176">
        <f t="shared" si="291"/>
        <v>0</v>
      </c>
      <c r="E325" s="12">
        <f t="shared" si="292"/>
        <v>0</v>
      </c>
      <c r="F325" s="116">
        <f t="shared" si="293"/>
        <v>0</v>
      </c>
      <c r="G325" s="176">
        <f t="shared" si="294"/>
        <v>0</v>
      </c>
      <c r="H325" s="12">
        <f t="shared" si="295"/>
        <v>0</v>
      </c>
      <c r="I325" s="116">
        <f t="shared" si="296"/>
        <v>0</v>
      </c>
      <c r="J325" s="176">
        <f t="shared" si="297"/>
        <v>0</v>
      </c>
      <c r="K325" s="12">
        <f t="shared" si="298"/>
        <v>0</v>
      </c>
      <c r="L325" s="116">
        <f t="shared" si="299"/>
        <v>0</v>
      </c>
      <c r="M325" s="176">
        <f t="shared" si="300"/>
        <v>0</v>
      </c>
      <c r="N325" s="12">
        <f t="shared" si="301"/>
        <v>0</v>
      </c>
      <c r="O325" s="116">
        <f t="shared" si="302"/>
        <v>0</v>
      </c>
      <c r="P325" s="176">
        <f t="shared" si="303"/>
        <v>0</v>
      </c>
      <c r="Q325" s="12">
        <f t="shared" si="304"/>
        <v>0</v>
      </c>
      <c r="R325" s="116">
        <f t="shared" si="305"/>
        <v>0</v>
      </c>
      <c r="S325" s="176">
        <f t="shared" si="306"/>
        <v>0</v>
      </c>
      <c r="T325" s="12">
        <f t="shared" si="307"/>
        <v>0</v>
      </c>
      <c r="U325" s="116">
        <f t="shared" si="308"/>
        <v>0</v>
      </c>
      <c r="V325" s="176">
        <f t="shared" si="309"/>
        <v>0</v>
      </c>
      <c r="W325" s="12">
        <f t="shared" si="310"/>
        <v>0</v>
      </c>
      <c r="X325" s="116">
        <f t="shared" si="311"/>
        <v>0</v>
      </c>
      <c r="Y325" s="41"/>
      <c r="Z325" s="41"/>
      <c r="AA325" s="41"/>
      <c r="AB325" s="41"/>
      <c r="AC325" s="41"/>
      <c r="AD325" s="41"/>
      <c r="AE325" s="41"/>
      <c r="AF325" s="661"/>
      <c r="AG325" s="41"/>
      <c r="AH325" s="41"/>
      <c r="AI325" s="41"/>
      <c r="AJ325" s="41"/>
      <c r="AK325" s="41"/>
      <c r="AL325" s="41"/>
    </row>
    <row r="326" spans="1:38" ht="18.5" customHeight="1" thickBot="1" x14ac:dyDescent="0.5">
      <c r="A326" s="333"/>
      <c r="B326" s="594"/>
      <c r="C326" s="392" t="s">
        <v>51</v>
      </c>
      <c r="D326" s="141">
        <f t="shared" si="291"/>
        <v>1</v>
      </c>
      <c r="E326" s="135">
        <f>SUM(E320:E325)</f>
        <v>5</v>
      </c>
      <c r="F326" s="136">
        <f>SUM(F320:F325)</f>
        <v>16.869046173878207</v>
      </c>
      <c r="G326" s="141">
        <f t="shared" si="294"/>
        <v>1</v>
      </c>
      <c r="H326" s="135">
        <f>SUM(H320:H325)</f>
        <v>5</v>
      </c>
      <c r="I326" s="136">
        <f>SUM(I320:I325)</f>
        <v>17.626470352564105</v>
      </c>
      <c r="J326" s="141">
        <f t="shared" si="297"/>
        <v>1</v>
      </c>
      <c r="K326" s="135">
        <f>SUM(K320:K325)</f>
        <v>5</v>
      </c>
      <c r="L326" s="136">
        <f>SUM(L320:L325)</f>
        <v>17.162660256410255</v>
      </c>
      <c r="M326" s="141">
        <f t="shared" si="300"/>
        <v>1</v>
      </c>
      <c r="N326" s="135">
        <f>SUM(N320:N325)</f>
        <v>5</v>
      </c>
      <c r="O326" s="136">
        <f>SUM(O320:O325)</f>
        <v>8.6973557692307679</v>
      </c>
      <c r="P326" s="141">
        <f t="shared" si="303"/>
        <v>1</v>
      </c>
      <c r="Q326" s="135">
        <f>SUM(Q320:Q325)</f>
        <v>5</v>
      </c>
      <c r="R326" s="136">
        <f>SUM(R320:R325)</f>
        <v>0.98557692307692313</v>
      </c>
      <c r="S326" s="141">
        <f t="shared" si="306"/>
        <v>1</v>
      </c>
      <c r="T326" s="135">
        <f>SUM(T320:T325)</f>
        <v>5</v>
      </c>
      <c r="U326" s="136">
        <f>SUM(U320:U325)</f>
        <v>9.4854166666666675</v>
      </c>
      <c r="V326" s="141">
        <f t="shared" si="309"/>
        <v>1</v>
      </c>
      <c r="W326" s="135">
        <f>SUM(W320:W325)</f>
        <v>5</v>
      </c>
      <c r="X326" s="136">
        <f>SUM(X320:X325)</f>
        <v>16.97083032852564</v>
      </c>
      <c r="Y326" s="41"/>
      <c r="Z326" s="41"/>
      <c r="AA326" s="41"/>
      <c r="AB326" s="41"/>
      <c r="AC326" s="41"/>
      <c r="AD326" s="41"/>
      <c r="AE326" s="41"/>
      <c r="AF326" s="661"/>
      <c r="AG326" s="41"/>
      <c r="AH326" s="41"/>
      <c r="AI326" s="41"/>
      <c r="AJ326" s="41"/>
      <c r="AK326" s="41"/>
      <c r="AL326" s="41"/>
    </row>
    <row r="327" spans="1:38" ht="18.5" customHeight="1" x14ac:dyDescent="0.45">
      <c r="A327" s="333"/>
      <c r="B327" s="592" t="s">
        <v>29</v>
      </c>
      <c r="C327" s="133" t="s">
        <v>21</v>
      </c>
      <c r="D327" s="47">
        <f>D137</f>
        <v>1</v>
      </c>
      <c r="E327" s="44">
        <f>D327*$C$75</f>
        <v>15</v>
      </c>
      <c r="F327" s="77">
        <f>E327*C56/124800</f>
        <v>102.19195673076922</v>
      </c>
      <c r="G327" s="47">
        <f>E137</f>
        <v>1</v>
      </c>
      <c r="H327" s="44">
        <f t="shared" ref="H327:H332" si="312">G327*$D$68</f>
        <v>15</v>
      </c>
      <c r="I327" s="77">
        <f>H327*D56/124800</f>
        <v>100.96153846153847</v>
      </c>
      <c r="J327" s="47">
        <f>F137</f>
        <v>1</v>
      </c>
      <c r="K327" s="44">
        <f t="shared" ref="K327:K332" si="313">J327*$E$68</f>
        <v>15</v>
      </c>
      <c r="L327" s="77">
        <f>K327*E56/124800</f>
        <v>134.13461538461539</v>
      </c>
      <c r="M327" s="47">
        <f>G137</f>
        <v>1</v>
      </c>
      <c r="N327" s="44">
        <f t="shared" ref="N327:N332" si="314">M327*$F$68</f>
        <v>15</v>
      </c>
      <c r="O327" s="77">
        <f>N327*F56/124800</f>
        <v>125.48076923076923</v>
      </c>
      <c r="P327" s="47">
        <f>H137</f>
        <v>1</v>
      </c>
      <c r="Q327" s="44">
        <f t="shared" ref="Q327:Q332" si="315">P327*$G$68</f>
        <v>15</v>
      </c>
      <c r="R327" s="77">
        <f>Q327*G56/124800</f>
        <v>132.69230769230768</v>
      </c>
      <c r="S327" s="47">
        <f>I137</f>
        <v>1</v>
      </c>
      <c r="T327" s="44">
        <f t="shared" ref="T327:T332" si="316">S327*$H$68</f>
        <v>15</v>
      </c>
      <c r="U327" s="77">
        <f>T327*H56/124800</f>
        <v>114.41177884615385</v>
      </c>
      <c r="V327" s="47">
        <f>J137</f>
        <v>1</v>
      </c>
      <c r="W327" s="44">
        <f t="shared" ref="W327:W332" si="317">V327*$I$68</f>
        <v>15</v>
      </c>
      <c r="X327" s="77">
        <f>W327*I56/124800</f>
        <v>100.96153846153847</v>
      </c>
      <c r="Y327" s="41"/>
      <c r="Z327" s="41"/>
      <c r="AA327" s="41"/>
      <c r="AB327" s="41"/>
      <c r="AC327" s="41"/>
      <c r="AD327" s="41"/>
      <c r="AE327" s="41"/>
      <c r="AF327" s="162"/>
      <c r="AG327" s="41"/>
      <c r="AH327" s="41"/>
      <c r="AI327" s="41"/>
      <c r="AJ327" s="41"/>
      <c r="AK327" s="41"/>
      <c r="AL327" s="41"/>
    </row>
    <row r="328" spans="1:38" ht="18.5" customHeight="1" x14ac:dyDescent="0.45">
      <c r="A328" s="333"/>
      <c r="B328" s="593"/>
      <c r="C328" s="134" t="s">
        <v>22</v>
      </c>
      <c r="D328" s="85">
        <f t="shared" ref="D328:D332" si="318">D138</f>
        <v>0</v>
      </c>
      <c r="E328" s="79">
        <f t="shared" ref="E328:E332" si="319">D328*$C$75</f>
        <v>0</v>
      </c>
      <c r="F328" s="80">
        <f t="shared" ref="F328:F332" si="320">E328*C57/124800</f>
        <v>0</v>
      </c>
      <c r="G328" s="85">
        <f t="shared" ref="G328:G332" si="321">E138</f>
        <v>0</v>
      </c>
      <c r="H328" s="79">
        <f t="shared" si="312"/>
        <v>0</v>
      </c>
      <c r="I328" s="80">
        <f t="shared" ref="I328:I332" si="322">H328*D57/124800</f>
        <v>0</v>
      </c>
      <c r="J328" s="85">
        <f t="shared" ref="J328:J332" si="323">F138</f>
        <v>0</v>
      </c>
      <c r="K328" s="79">
        <f t="shared" si="313"/>
        <v>0</v>
      </c>
      <c r="L328" s="80">
        <f t="shared" ref="L328:L332" si="324">K328*E57/124800</f>
        <v>0</v>
      </c>
      <c r="M328" s="85">
        <f t="shared" ref="M328:M332" si="325">G138</f>
        <v>0</v>
      </c>
      <c r="N328" s="79">
        <f t="shared" si="314"/>
        <v>0</v>
      </c>
      <c r="O328" s="80">
        <f t="shared" ref="O328:O332" si="326">N328*F57/124800</f>
        <v>0</v>
      </c>
      <c r="P328" s="85">
        <f t="shared" ref="P328:P332" si="327">H138</f>
        <v>0</v>
      </c>
      <c r="Q328" s="79">
        <f t="shared" si="315"/>
        <v>0</v>
      </c>
      <c r="R328" s="80">
        <f t="shared" ref="R328:R332" si="328">Q328*G57/124800</f>
        <v>0</v>
      </c>
      <c r="S328" s="85">
        <f t="shared" ref="S328:S332" si="329">I138</f>
        <v>0</v>
      </c>
      <c r="T328" s="79">
        <f t="shared" si="316"/>
        <v>0</v>
      </c>
      <c r="U328" s="80">
        <f t="shared" ref="U328:U332" si="330">T328*H57/124800</f>
        <v>0</v>
      </c>
      <c r="V328" s="85">
        <f t="shared" ref="V328:V332" si="331">J138</f>
        <v>0</v>
      </c>
      <c r="W328" s="79">
        <f t="shared" si="317"/>
        <v>0</v>
      </c>
      <c r="X328" s="80">
        <f t="shared" ref="X328:X332" si="332">W328*I57/124800</f>
        <v>0</v>
      </c>
      <c r="Y328" s="41"/>
      <c r="Z328" s="41"/>
      <c r="AA328" s="41"/>
      <c r="AB328" s="41"/>
      <c r="AC328" s="41"/>
      <c r="AD328" s="41"/>
      <c r="AE328" s="41"/>
      <c r="AF328" s="162"/>
      <c r="AG328" s="41"/>
      <c r="AH328" s="41"/>
      <c r="AI328" s="41"/>
      <c r="AJ328" s="41"/>
      <c r="AK328" s="41"/>
      <c r="AL328" s="41"/>
    </row>
    <row r="329" spans="1:38" ht="18.5" customHeight="1" x14ac:dyDescent="0.45">
      <c r="A329" s="333"/>
      <c r="B329" s="593"/>
      <c r="C329" s="134" t="s">
        <v>23</v>
      </c>
      <c r="D329" s="85">
        <f t="shared" si="318"/>
        <v>0</v>
      </c>
      <c r="E329" s="79">
        <f t="shared" si="319"/>
        <v>0</v>
      </c>
      <c r="F329" s="80">
        <f t="shared" si="320"/>
        <v>0</v>
      </c>
      <c r="G329" s="85">
        <f t="shared" si="321"/>
        <v>0</v>
      </c>
      <c r="H329" s="79">
        <f t="shared" si="312"/>
        <v>0</v>
      </c>
      <c r="I329" s="80">
        <f t="shared" si="322"/>
        <v>0</v>
      </c>
      <c r="J329" s="85">
        <f t="shared" si="323"/>
        <v>0</v>
      </c>
      <c r="K329" s="79">
        <f t="shared" si="313"/>
        <v>0</v>
      </c>
      <c r="L329" s="80">
        <f t="shared" si="324"/>
        <v>0</v>
      </c>
      <c r="M329" s="85">
        <f t="shared" si="325"/>
        <v>0</v>
      </c>
      <c r="N329" s="79">
        <f t="shared" si="314"/>
        <v>0</v>
      </c>
      <c r="O329" s="80">
        <f t="shared" si="326"/>
        <v>0</v>
      </c>
      <c r="P329" s="85">
        <f t="shared" si="327"/>
        <v>0</v>
      </c>
      <c r="Q329" s="79">
        <f t="shared" si="315"/>
        <v>0</v>
      </c>
      <c r="R329" s="80">
        <f t="shared" si="328"/>
        <v>0</v>
      </c>
      <c r="S329" s="85">
        <f t="shared" si="329"/>
        <v>0</v>
      </c>
      <c r="T329" s="79">
        <f t="shared" si="316"/>
        <v>0</v>
      </c>
      <c r="U329" s="80">
        <f t="shared" si="330"/>
        <v>0</v>
      </c>
      <c r="V329" s="85">
        <f t="shared" si="331"/>
        <v>0</v>
      </c>
      <c r="W329" s="79">
        <f t="shared" si="317"/>
        <v>0</v>
      </c>
      <c r="X329" s="80">
        <f t="shared" si="332"/>
        <v>0</v>
      </c>
      <c r="Y329" s="41"/>
      <c r="Z329" s="41"/>
      <c r="AA329" s="41"/>
      <c r="AB329" s="41"/>
      <c r="AC329" s="41"/>
      <c r="AD329" s="41"/>
      <c r="AE329" s="41"/>
      <c r="AF329" s="162"/>
      <c r="AG329" s="41"/>
      <c r="AH329" s="41"/>
      <c r="AI329" s="41"/>
      <c r="AJ329" s="41"/>
      <c r="AK329" s="41"/>
      <c r="AL329" s="41"/>
    </row>
    <row r="330" spans="1:38" ht="18.5" customHeight="1" x14ac:dyDescent="0.45">
      <c r="A330" s="333"/>
      <c r="B330" s="593"/>
      <c r="C330" s="134" t="s">
        <v>24</v>
      </c>
      <c r="D330" s="85">
        <f t="shared" si="318"/>
        <v>0</v>
      </c>
      <c r="E330" s="79">
        <f t="shared" si="319"/>
        <v>0</v>
      </c>
      <c r="F330" s="80">
        <f t="shared" si="320"/>
        <v>0</v>
      </c>
      <c r="G330" s="85">
        <f t="shared" si="321"/>
        <v>0</v>
      </c>
      <c r="H330" s="79">
        <f t="shared" si="312"/>
        <v>0</v>
      </c>
      <c r="I330" s="80">
        <f t="shared" si="322"/>
        <v>0</v>
      </c>
      <c r="J330" s="85">
        <f t="shared" si="323"/>
        <v>0</v>
      </c>
      <c r="K330" s="79">
        <f t="shared" si="313"/>
        <v>0</v>
      </c>
      <c r="L330" s="80">
        <f t="shared" si="324"/>
        <v>0</v>
      </c>
      <c r="M330" s="85">
        <f t="shared" si="325"/>
        <v>0</v>
      </c>
      <c r="N330" s="79">
        <f t="shared" si="314"/>
        <v>0</v>
      </c>
      <c r="O330" s="80">
        <f t="shared" si="326"/>
        <v>0</v>
      </c>
      <c r="P330" s="85">
        <f t="shared" si="327"/>
        <v>0</v>
      </c>
      <c r="Q330" s="79">
        <f t="shared" si="315"/>
        <v>0</v>
      </c>
      <c r="R330" s="80">
        <f t="shared" si="328"/>
        <v>0</v>
      </c>
      <c r="S330" s="85">
        <f t="shared" si="329"/>
        <v>0</v>
      </c>
      <c r="T330" s="79">
        <f t="shared" si="316"/>
        <v>0</v>
      </c>
      <c r="U330" s="80">
        <f t="shared" si="330"/>
        <v>0</v>
      </c>
      <c r="V330" s="85">
        <f t="shared" si="331"/>
        <v>0</v>
      </c>
      <c r="W330" s="79">
        <f t="shared" si="317"/>
        <v>0</v>
      </c>
      <c r="X330" s="80">
        <f t="shared" si="332"/>
        <v>0</v>
      </c>
      <c r="Y330" s="41"/>
      <c r="Z330" s="41"/>
      <c r="AA330" s="41"/>
      <c r="AB330" s="41"/>
      <c r="AC330" s="41"/>
      <c r="AD330" s="41"/>
      <c r="AE330" s="41"/>
      <c r="AF330" s="162"/>
      <c r="AG330" s="41"/>
      <c r="AH330" s="41"/>
      <c r="AI330" s="41"/>
      <c r="AJ330" s="41"/>
      <c r="AK330" s="41"/>
      <c r="AL330" s="41"/>
    </row>
    <row r="331" spans="1:38" ht="18.5" customHeight="1" x14ac:dyDescent="0.45">
      <c r="A331" s="333"/>
      <c r="B331" s="593"/>
      <c r="C331" s="134" t="s">
        <v>25</v>
      </c>
      <c r="D331" s="85">
        <f t="shared" si="318"/>
        <v>0</v>
      </c>
      <c r="E331" s="10">
        <f t="shared" si="319"/>
        <v>0</v>
      </c>
      <c r="F331" s="80">
        <f t="shared" si="320"/>
        <v>0</v>
      </c>
      <c r="G331" s="85">
        <f t="shared" si="321"/>
        <v>0</v>
      </c>
      <c r="H331" s="10">
        <f t="shared" si="312"/>
        <v>0</v>
      </c>
      <c r="I331" s="80">
        <f t="shared" si="322"/>
        <v>0</v>
      </c>
      <c r="J331" s="85">
        <f t="shared" si="323"/>
        <v>0</v>
      </c>
      <c r="K331" s="10">
        <f t="shared" si="313"/>
        <v>0</v>
      </c>
      <c r="L331" s="80">
        <f t="shared" si="324"/>
        <v>0</v>
      </c>
      <c r="M331" s="85">
        <f t="shared" si="325"/>
        <v>0</v>
      </c>
      <c r="N331" s="10">
        <f t="shared" si="314"/>
        <v>0</v>
      </c>
      <c r="O331" s="80">
        <f t="shared" si="326"/>
        <v>0</v>
      </c>
      <c r="P331" s="85">
        <f t="shared" si="327"/>
        <v>0</v>
      </c>
      <c r="Q331" s="10">
        <f t="shared" si="315"/>
        <v>0</v>
      </c>
      <c r="R331" s="80">
        <f t="shared" si="328"/>
        <v>0</v>
      </c>
      <c r="S331" s="85">
        <f t="shared" si="329"/>
        <v>0</v>
      </c>
      <c r="T331" s="10">
        <f t="shared" si="316"/>
        <v>0</v>
      </c>
      <c r="U331" s="80">
        <f t="shared" si="330"/>
        <v>0</v>
      </c>
      <c r="V331" s="85">
        <f t="shared" si="331"/>
        <v>0</v>
      </c>
      <c r="W331" s="10">
        <f t="shared" si="317"/>
        <v>0</v>
      </c>
      <c r="X331" s="80">
        <f t="shared" si="332"/>
        <v>0</v>
      </c>
      <c r="Y331" s="41"/>
      <c r="Z331" s="41"/>
      <c r="AA331" s="41"/>
      <c r="AB331" s="41"/>
      <c r="AC331" s="41"/>
      <c r="AD331" s="41"/>
      <c r="AE331" s="41"/>
      <c r="AF331" s="162"/>
      <c r="AG331" s="41"/>
      <c r="AH331" s="41"/>
      <c r="AI331" s="41"/>
      <c r="AJ331" s="41"/>
      <c r="AK331" s="41"/>
      <c r="AL331" s="41"/>
    </row>
    <row r="332" spans="1:38" ht="18.5" customHeight="1" thickBot="1" x14ac:dyDescent="0.5">
      <c r="A332" s="333"/>
      <c r="B332" s="593"/>
      <c r="C332" s="134" t="s">
        <v>26</v>
      </c>
      <c r="D332" s="176">
        <f t="shared" si="318"/>
        <v>0</v>
      </c>
      <c r="E332" s="12">
        <f t="shared" si="319"/>
        <v>0</v>
      </c>
      <c r="F332" s="116">
        <f t="shared" si="320"/>
        <v>0</v>
      </c>
      <c r="G332" s="176">
        <f t="shared" si="321"/>
        <v>0</v>
      </c>
      <c r="H332" s="12">
        <f t="shared" si="312"/>
        <v>0</v>
      </c>
      <c r="I332" s="116">
        <f t="shared" si="322"/>
        <v>0</v>
      </c>
      <c r="J332" s="176">
        <f t="shared" si="323"/>
        <v>0</v>
      </c>
      <c r="K332" s="12">
        <f t="shared" si="313"/>
        <v>0</v>
      </c>
      <c r="L332" s="116">
        <f t="shared" si="324"/>
        <v>0</v>
      </c>
      <c r="M332" s="176">
        <f t="shared" si="325"/>
        <v>0</v>
      </c>
      <c r="N332" s="12">
        <f t="shared" si="314"/>
        <v>0</v>
      </c>
      <c r="O332" s="116">
        <f t="shared" si="326"/>
        <v>0</v>
      </c>
      <c r="P332" s="176">
        <f t="shared" si="327"/>
        <v>0</v>
      </c>
      <c r="Q332" s="12">
        <f t="shared" si="315"/>
        <v>0</v>
      </c>
      <c r="R332" s="116">
        <f t="shared" si="328"/>
        <v>0</v>
      </c>
      <c r="S332" s="176">
        <f t="shared" si="329"/>
        <v>0</v>
      </c>
      <c r="T332" s="12">
        <f t="shared" si="316"/>
        <v>0</v>
      </c>
      <c r="U332" s="116">
        <f t="shared" si="330"/>
        <v>0</v>
      </c>
      <c r="V332" s="176">
        <f t="shared" si="331"/>
        <v>0</v>
      </c>
      <c r="W332" s="12">
        <f t="shared" si="317"/>
        <v>0</v>
      </c>
      <c r="X332" s="116">
        <f t="shared" si="332"/>
        <v>0</v>
      </c>
      <c r="Y332" s="41"/>
      <c r="Z332" s="41"/>
      <c r="AA332" s="41"/>
      <c r="AB332" s="41"/>
      <c r="AC332" s="41"/>
      <c r="AD332" s="41"/>
      <c r="AE332" s="41"/>
      <c r="AF332" s="162"/>
      <c r="AG332" s="41"/>
      <c r="AH332" s="41"/>
      <c r="AI332" s="41"/>
      <c r="AJ332" s="41"/>
      <c r="AK332" s="41"/>
      <c r="AL332" s="41"/>
    </row>
    <row r="333" spans="1:38" ht="18.5" customHeight="1" thickBot="1" x14ac:dyDescent="0.5">
      <c r="A333" s="333"/>
      <c r="B333" s="594"/>
      <c r="C333" s="392" t="s">
        <v>51</v>
      </c>
      <c r="D333" s="141">
        <f t="shared" ref="D333" si="333">E144</f>
        <v>0</v>
      </c>
      <c r="E333" s="135">
        <f>SUM(E327:E332)</f>
        <v>15</v>
      </c>
      <c r="F333" s="136">
        <f>SUM(F327:F332)</f>
        <v>102.19195673076922</v>
      </c>
      <c r="G333" s="141">
        <f t="shared" ref="G333" si="334">E144</f>
        <v>0</v>
      </c>
      <c r="H333" s="135">
        <f>SUM(H327:H332)</f>
        <v>15</v>
      </c>
      <c r="I333" s="136">
        <f>SUM(I327:I332)</f>
        <v>100.96153846153847</v>
      </c>
      <c r="J333" s="141">
        <f t="shared" ref="J333" si="335">F144</f>
        <v>0</v>
      </c>
      <c r="K333" s="135">
        <f>SUM(K327:K332)</f>
        <v>15</v>
      </c>
      <c r="L333" s="136">
        <f>SUM(L327:L332)</f>
        <v>134.13461538461539</v>
      </c>
      <c r="M333" s="141">
        <f t="shared" ref="M333" si="336">G144</f>
        <v>0</v>
      </c>
      <c r="N333" s="135">
        <f>SUM(N327:N332)</f>
        <v>15</v>
      </c>
      <c r="O333" s="136">
        <f>SUM(O327:O332)</f>
        <v>125.48076923076923</v>
      </c>
      <c r="P333" s="141">
        <f t="shared" ref="P333" si="337">H144</f>
        <v>0</v>
      </c>
      <c r="Q333" s="135">
        <f>SUM(Q327:Q332)</f>
        <v>15</v>
      </c>
      <c r="R333" s="136">
        <f>SUM(R327:R332)</f>
        <v>132.69230769230768</v>
      </c>
      <c r="S333" s="141">
        <f t="shared" ref="S333" si="338">I144</f>
        <v>0</v>
      </c>
      <c r="T333" s="135">
        <f>SUM(T327:T332)</f>
        <v>15</v>
      </c>
      <c r="U333" s="136">
        <f>SUM(U327:U332)</f>
        <v>114.41177884615385</v>
      </c>
      <c r="V333" s="141">
        <f t="shared" ref="V333" si="339">J144</f>
        <v>0</v>
      </c>
      <c r="W333" s="135">
        <f>SUM(W327:W332)</f>
        <v>15</v>
      </c>
      <c r="X333" s="136">
        <f>SUM(X327:X332)</f>
        <v>100.96153846153847</v>
      </c>
      <c r="Y333" s="41"/>
      <c r="Z333" s="41"/>
      <c r="AA333" s="41"/>
      <c r="AB333" s="41"/>
      <c r="AC333" s="41"/>
      <c r="AD333" s="41"/>
      <c r="AE333" s="41"/>
      <c r="AF333" s="162"/>
      <c r="AG333" s="41"/>
      <c r="AH333" s="41"/>
      <c r="AI333" s="41"/>
      <c r="AJ333" s="41"/>
      <c r="AK333" s="41"/>
      <c r="AL333" s="41"/>
    </row>
    <row r="334" spans="1:38" ht="18.5" customHeight="1" x14ac:dyDescent="0.45">
      <c r="A334" s="333"/>
      <c r="B334" s="592" t="s">
        <v>30</v>
      </c>
      <c r="C334" s="38" t="s">
        <v>21</v>
      </c>
      <c r="D334" s="47">
        <f t="shared" ref="D334:D354" si="340">D144</f>
        <v>0</v>
      </c>
      <c r="E334" s="44">
        <f t="shared" ref="E334:E339" si="341">D334*$C$76</f>
        <v>0</v>
      </c>
      <c r="F334" s="77">
        <f t="shared" ref="F334:F339" si="342">E334*C56/124800</f>
        <v>0</v>
      </c>
      <c r="G334" s="47">
        <f t="shared" ref="G334:G354" si="343">E144</f>
        <v>0</v>
      </c>
      <c r="H334" s="44">
        <f t="shared" ref="H334:H339" si="344">G334*$C$76</f>
        <v>0</v>
      </c>
      <c r="I334" s="77">
        <f t="shared" ref="I334:I339" si="345">H334*D56/124800</f>
        <v>0</v>
      </c>
      <c r="J334" s="47">
        <f t="shared" ref="J334:J354" si="346">F144</f>
        <v>0</v>
      </c>
      <c r="K334" s="44">
        <f t="shared" ref="K334:K339" si="347">J334*$C$76</f>
        <v>0</v>
      </c>
      <c r="L334" s="77">
        <f t="shared" ref="L334:L339" si="348">K334*E56/124800</f>
        <v>0</v>
      </c>
      <c r="M334" s="47">
        <f t="shared" ref="M334:M354" si="349">G144</f>
        <v>0</v>
      </c>
      <c r="N334" s="44">
        <f t="shared" ref="N334:N339" si="350">M334*$C$76</f>
        <v>0</v>
      </c>
      <c r="O334" s="77">
        <f t="shared" ref="O334:O339" si="351">N334*F56/124800</f>
        <v>0</v>
      </c>
      <c r="P334" s="47">
        <f t="shared" ref="P334:P354" si="352">H144</f>
        <v>0</v>
      </c>
      <c r="Q334" s="44">
        <f t="shared" ref="Q334:Q339" si="353">P334*$C$76</f>
        <v>0</v>
      </c>
      <c r="R334" s="77">
        <f t="shared" ref="R334:R339" si="354">Q334*G56/124800</f>
        <v>0</v>
      </c>
      <c r="S334" s="47">
        <f t="shared" ref="S334:S354" si="355">I144</f>
        <v>0</v>
      </c>
      <c r="T334" s="44">
        <f t="shared" ref="T334:T339" si="356">S334*$C$76</f>
        <v>0</v>
      </c>
      <c r="U334" s="77">
        <f t="shared" ref="U334:U339" si="357">T334*H56/124800</f>
        <v>0</v>
      </c>
      <c r="V334" s="47">
        <f t="shared" ref="V334:V354" si="358">J144</f>
        <v>0</v>
      </c>
      <c r="W334" s="44">
        <f t="shared" ref="W334:W339" si="359">V334*$C$76</f>
        <v>0</v>
      </c>
      <c r="X334" s="77">
        <f t="shared" ref="X334:X339" si="360">W334*I56/124800</f>
        <v>0</v>
      </c>
      <c r="Y334" s="41"/>
      <c r="Z334" s="41"/>
      <c r="AA334" s="41"/>
      <c r="AB334" s="41"/>
      <c r="AC334" s="41"/>
      <c r="AD334" s="41"/>
      <c r="AE334" s="41"/>
      <c r="AF334" s="660"/>
      <c r="AG334" s="41"/>
      <c r="AH334" s="41"/>
      <c r="AI334" s="41"/>
      <c r="AJ334" s="41"/>
      <c r="AK334" s="41"/>
      <c r="AL334" s="41"/>
    </row>
    <row r="335" spans="1:38" ht="18.5" customHeight="1" x14ac:dyDescent="0.45">
      <c r="A335" s="333"/>
      <c r="B335" s="593"/>
      <c r="C335" s="39" t="s">
        <v>22</v>
      </c>
      <c r="D335" s="85">
        <f t="shared" si="340"/>
        <v>0.5</v>
      </c>
      <c r="E335" s="79">
        <f t="shared" si="341"/>
        <v>5</v>
      </c>
      <c r="F335" s="80">
        <f t="shared" si="342"/>
        <v>20.850546474358975</v>
      </c>
      <c r="G335" s="85">
        <f t="shared" si="343"/>
        <v>0.4</v>
      </c>
      <c r="H335" s="79">
        <f t="shared" si="344"/>
        <v>4</v>
      </c>
      <c r="I335" s="80">
        <f t="shared" si="345"/>
        <v>17.430448717948718</v>
      </c>
      <c r="J335" s="85">
        <f t="shared" si="346"/>
        <v>0.35</v>
      </c>
      <c r="K335" s="79">
        <f t="shared" si="347"/>
        <v>3.5</v>
      </c>
      <c r="L335" s="80">
        <f t="shared" si="348"/>
        <v>17.844951923076923</v>
      </c>
      <c r="M335" s="85">
        <f t="shared" si="349"/>
        <v>0.2</v>
      </c>
      <c r="N335" s="79">
        <f t="shared" si="350"/>
        <v>2</v>
      </c>
      <c r="O335" s="80">
        <f t="shared" si="351"/>
        <v>8.6190705128205121</v>
      </c>
      <c r="P335" s="85">
        <f t="shared" si="352"/>
        <v>0</v>
      </c>
      <c r="Q335" s="79">
        <f t="shared" si="353"/>
        <v>0</v>
      </c>
      <c r="R335" s="80">
        <f t="shared" si="354"/>
        <v>0</v>
      </c>
      <c r="S335" s="85">
        <f t="shared" si="355"/>
        <v>0.25</v>
      </c>
      <c r="T335" s="79">
        <f t="shared" si="356"/>
        <v>2.5</v>
      </c>
      <c r="U335" s="80">
        <f t="shared" si="357"/>
        <v>10.675961538461538</v>
      </c>
      <c r="V335" s="85">
        <f t="shared" si="358"/>
        <v>0.4</v>
      </c>
      <c r="W335" s="79">
        <f t="shared" si="359"/>
        <v>4</v>
      </c>
      <c r="X335" s="80">
        <f t="shared" si="360"/>
        <v>16.693583333333333</v>
      </c>
      <c r="Y335" s="41"/>
      <c r="Z335" s="41"/>
      <c r="AA335" s="41"/>
      <c r="AB335" s="41"/>
      <c r="AC335" s="41"/>
      <c r="AD335" s="41"/>
      <c r="AE335" s="41"/>
      <c r="AF335" s="661"/>
      <c r="AG335" s="41"/>
      <c r="AH335" s="41"/>
      <c r="AI335" s="41"/>
      <c r="AJ335" s="41"/>
      <c r="AK335" s="41"/>
      <c r="AL335" s="41"/>
    </row>
    <row r="336" spans="1:38" ht="18.5" customHeight="1" x14ac:dyDescent="0.45">
      <c r="A336" s="333"/>
      <c r="B336" s="593"/>
      <c r="C336" s="39" t="s">
        <v>23</v>
      </c>
      <c r="D336" s="85">
        <f t="shared" si="340"/>
        <v>0.5</v>
      </c>
      <c r="E336" s="79">
        <f t="shared" si="341"/>
        <v>5</v>
      </c>
      <c r="F336" s="80">
        <f t="shared" si="342"/>
        <v>12.887545873397437</v>
      </c>
      <c r="G336" s="85">
        <f t="shared" si="343"/>
        <v>0.4</v>
      </c>
      <c r="H336" s="79">
        <f t="shared" si="344"/>
        <v>4</v>
      </c>
      <c r="I336" s="80">
        <f t="shared" si="345"/>
        <v>13.782051282051283</v>
      </c>
      <c r="J336" s="85">
        <f t="shared" si="346"/>
        <v>0.35</v>
      </c>
      <c r="K336" s="79">
        <f t="shared" si="347"/>
        <v>3.5</v>
      </c>
      <c r="L336" s="80">
        <f t="shared" si="348"/>
        <v>8.7864583333333339</v>
      </c>
      <c r="M336" s="85">
        <f t="shared" si="349"/>
        <v>0.2</v>
      </c>
      <c r="N336" s="79">
        <f t="shared" si="350"/>
        <v>2</v>
      </c>
      <c r="O336" s="80">
        <f t="shared" si="351"/>
        <v>6.7948717948717947</v>
      </c>
      <c r="P336" s="85">
        <f t="shared" si="352"/>
        <v>0</v>
      </c>
      <c r="Q336" s="79">
        <f t="shared" si="353"/>
        <v>0</v>
      </c>
      <c r="R336" s="80">
        <f t="shared" si="354"/>
        <v>0</v>
      </c>
      <c r="S336" s="85">
        <f t="shared" si="355"/>
        <v>0.25</v>
      </c>
      <c r="T336" s="79">
        <f t="shared" si="356"/>
        <v>2.5</v>
      </c>
      <c r="U336" s="80">
        <f t="shared" si="357"/>
        <v>7.5857371794871797</v>
      </c>
      <c r="V336" s="85">
        <f t="shared" si="358"/>
        <v>0.4</v>
      </c>
      <c r="W336" s="79">
        <f t="shared" si="359"/>
        <v>4</v>
      </c>
      <c r="X336" s="80">
        <f t="shared" si="360"/>
        <v>10.459745192307691</v>
      </c>
      <c r="Y336" s="41"/>
      <c r="Z336" s="41"/>
      <c r="AA336" s="41"/>
      <c r="AB336" s="41"/>
      <c r="AC336" s="41"/>
      <c r="AD336" s="41"/>
      <c r="AE336" s="41"/>
      <c r="AF336" s="661"/>
      <c r="AG336" s="41"/>
      <c r="AH336" s="41"/>
      <c r="AI336" s="41"/>
      <c r="AJ336" s="41"/>
      <c r="AK336" s="41"/>
      <c r="AL336" s="41"/>
    </row>
    <row r="337" spans="1:38" ht="18.5" customHeight="1" x14ac:dyDescent="0.45">
      <c r="A337" s="333"/>
      <c r="B337" s="593"/>
      <c r="C337" s="39" t="s">
        <v>24</v>
      </c>
      <c r="D337" s="85">
        <f t="shared" si="340"/>
        <v>0</v>
      </c>
      <c r="E337" s="79">
        <f t="shared" si="341"/>
        <v>0</v>
      </c>
      <c r="F337" s="80">
        <f t="shared" si="342"/>
        <v>0</v>
      </c>
      <c r="G337" s="85">
        <f t="shared" si="343"/>
        <v>0.2</v>
      </c>
      <c r="H337" s="79">
        <f t="shared" si="344"/>
        <v>2</v>
      </c>
      <c r="I337" s="80">
        <f t="shared" si="345"/>
        <v>0.27775641025641024</v>
      </c>
      <c r="J337" s="85">
        <f t="shared" si="346"/>
        <v>0.3</v>
      </c>
      <c r="K337" s="79">
        <f t="shared" si="347"/>
        <v>3</v>
      </c>
      <c r="L337" s="80">
        <f t="shared" si="348"/>
        <v>0.25480769230769229</v>
      </c>
      <c r="M337" s="85">
        <f t="shared" si="349"/>
        <v>0.6</v>
      </c>
      <c r="N337" s="79">
        <f t="shared" si="350"/>
        <v>6</v>
      </c>
      <c r="O337" s="80">
        <f t="shared" si="351"/>
        <v>1.9807692307692308</v>
      </c>
      <c r="P337" s="85">
        <f t="shared" si="352"/>
        <v>1</v>
      </c>
      <c r="Q337" s="79">
        <f t="shared" si="353"/>
        <v>10</v>
      </c>
      <c r="R337" s="80">
        <f t="shared" si="354"/>
        <v>1.9711538461538463</v>
      </c>
      <c r="S337" s="85">
        <f t="shared" si="355"/>
        <v>0.5</v>
      </c>
      <c r="T337" s="79">
        <f t="shared" si="356"/>
        <v>5</v>
      </c>
      <c r="U337" s="80">
        <f t="shared" si="357"/>
        <v>0.70913461538461542</v>
      </c>
      <c r="V337" s="85">
        <f t="shared" si="358"/>
        <v>0.2</v>
      </c>
      <c r="W337" s="79">
        <f t="shared" si="359"/>
        <v>2</v>
      </c>
      <c r="X337" s="80">
        <f t="shared" si="360"/>
        <v>0.33333333333333331</v>
      </c>
      <c r="Y337" s="41"/>
      <c r="Z337" s="41"/>
      <c r="AA337" s="41"/>
      <c r="AB337" s="41"/>
      <c r="AC337" s="41"/>
      <c r="AD337" s="41"/>
      <c r="AE337" s="41"/>
      <c r="AF337" s="661"/>
      <c r="AG337" s="41"/>
      <c r="AH337" s="41"/>
      <c r="AI337" s="41"/>
      <c r="AJ337" s="41"/>
      <c r="AK337" s="41"/>
      <c r="AL337" s="41"/>
    </row>
    <row r="338" spans="1:38" ht="18.5" customHeight="1" x14ac:dyDescent="0.45">
      <c r="A338" s="333"/>
      <c r="B338" s="593"/>
      <c r="C338" s="39" t="s">
        <v>25</v>
      </c>
      <c r="D338" s="85">
        <f t="shared" si="340"/>
        <v>0</v>
      </c>
      <c r="E338" s="10">
        <f t="shared" si="341"/>
        <v>0</v>
      </c>
      <c r="F338" s="80">
        <f t="shared" si="342"/>
        <v>0</v>
      </c>
      <c r="G338" s="85">
        <f t="shared" si="343"/>
        <v>0</v>
      </c>
      <c r="H338" s="10">
        <f t="shared" si="344"/>
        <v>0</v>
      </c>
      <c r="I338" s="80">
        <f t="shared" si="345"/>
        <v>0</v>
      </c>
      <c r="J338" s="85">
        <f t="shared" si="346"/>
        <v>0</v>
      </c>
      <c r="K338" s="10">
        <f t="shared" si="347"/>
        <v>0</v>
      </c>
      <c r="L338" s="80">
        <f t="shared" si="348"/>
        <v>0</v>
      </c>
      <c r="M338" s="85">
        <f t="shared" si="349"/>
        <v>0</v>
      </c>
      <c r="N338" s="10">
        <f t="shared" si="350"/>
        <v>0</v>
      </c>
      <c r="O338" s="80">
        <f t="shared" si="351"/>
        <v>0</v>
      </c>
      <c r="P338" s="85">
        <f t="shared" si="352"/>
        <v>0</v>
      </c>
      <c r="Q338" s="10">
        <f t="shared" si="353"/>
        <v>0</v>
      </c>
      <c r="R338" s="80">
        <f t="shared" si="354"/>
        <v>0</v>
      </c>
      <c r="S338" s="85">
        <f t="shared" si="355"/>
        <v>0</v>
      </c>
      <c r="T338" s="10">
        <f t="shared" si="356"/>
        <v>0</v>
      </c>
      <c r="U338" s="80">
        <f t="shared" si="357"/>
        <v>0</v>
      </c>
      <c r="V338" s="85">
        <f t="shared" si="358"/>
        <v>0</v>
      </c>
      <c r="W338" s="10">
        <f t="shared" si="359"/>
        <v>0</v>
      </c>
      <c r="X338" s="80">
        <f t="shared" si="360"/>
        <v>0</v>
      </c>
      <c r="Y338" s="41"/>
      <c r="Z338" s="41"/>
      <c r="AA338" s="41"/>
      <c r="AB338" s="41"/>
      <c r="AC338" s="41"/>
      <c r="AD338" s="41"/>
      <c r="AE338" s="41"/>
      <c r="AF338" s="661"/>
      <c r="AG338" s="41"/>
      <c r="AH338" s="41"/>
      <c r="AI338" s="41"/>
      <c r="AJ338" s="41"/>
      <c r="AK338" s="41"/>
      <c r="AL338" s="41"/>
    </row>
    <row r="339" spans="1:38" ht="18.5" customHeight="1" thickBot="1" x14ac:dyDescent="0.5">
      <c r="A339" s="333"/>
      <c r="B339" s="593"/>
      <c r="C339" s="39" t="s">
        <v>26</v>
      </c>
      <c r="D339" s="176">
        <f t="shared" si="340"/>
        <v>0</v>
      </c>
      <c r="E339" s="12">
        <f t="shared" si="341"/>
        <v>0</v>
      </c>
      <c r="F339" s="116">
        <f t="shared" si="342"/>
        <v>0</v>
      </c>
      <c r="G339" s="176">
        <f t="shared" si="343"/>
        <v>0</v>
      </c>
      <c r="H339" s="12">
        <f t="shared" si="344"/>
        <v>0</v>
      </c>
      <c r="I339" s="116">
        <f t="shared" si="345"/>
        <v>0</v>
      </c>
      <c r="J339" s="176">
        <f t="shared" si="346"/>
        <v>0</v>
      </c>
      <c r="K339" s="12">
        <f t="shared" si="347"/>
        <v>0</v>
      </c>
      <c r="L339" s="116">
        <f t="shared" si="348"/>
        <v>0</v>
      </c>
      <c r="M339" s="176">
        <f t="shared" si="349"/>
        <v>0</v>
      </c>
      <c r="N339" s="12">
        <f t="shared" si="350"/>
        <v>0</v>
      </c>
      <c r="O339" s="116">
        <f t="shared" si="351"/>
        <v>0</v>
      </c>
      <c r="P339" s="176">
        <f t="shared" si="352"/>
        <v>0</v>
      </c>
      <c r="Q339" s="12">
        <f t="shared" si="353"/>
        <v>0</v>
      </c>
      <c r="R339" s="116">
        <f t="shared" si="354"/>
        <v>0</v>
      </c>
      <c r="S339" s="176">
        <f t="shared" si="355"/>
        <v>0</v>
      </c>
      <c r="T339" s="12">
        <f t="shared" si="356"/>
        <v>0</v>
      </c>
      <c r="U339" s="116">
        <f t="shared" si="357"/>
        <v>0</v>
      </c>
      <c r="V339" s="176">
        <f t="shared" si="358"/>
        <v>0</v>
      </c>
      <c r="W339" s="12">
        <f t="shared" si="359"/>
        <v>0</v>
      </c>
      <c r="X339" s="116">
        <f t="shared" si="360"/>
        <v>0</v>
      </c>
      <c r="Y339" s="41"/>
      <c r="Z339" s="41"/>
      <c r="AA339" s="41"/>
      <c r="AB339" s="41"/>
      <c r="AC339" s="41"/>
      <c r="AD339" s="41"/>
      <c r="AE339" s="41"/>
      <c r="AF339" s="661"/>
      <c r="AG339" s="41"/>
      <c r="AH339" s="41"/>
      <c r="AI339" s="41"/>
      <c r="AJ339" s="41"/>
      <c r="AK339" s="41"/>
      <c r="AL339" s="41"/>
    </row>
    <row r="340" spans="1:38" ht="18.5" customHeight="1" thickBot="1" x14ac:dyDescent="0.5">
      <c r="A340" s="333"/>
      <c r="B340" s="594"/>
      <c r="C340" s="392" t="s">
        <v>51</v>
      </c>
      <c r="D340" s="141">
        <f t="shared" si="340"/>
        <v>1</v>
      </c>
      <c r="E340" s="135">
        <f>SUM(E334:E339)</f>
        <v>10</v>
      </c>
      <c r="F340" s="136">
        <f>SUM(F334:F339)</f>
        <v>33.738092347756414</v>
      </c>
      <c r="G340" s="141">
        <f t="shared" si="343"/>
        <v>1</v>
      </c>
      <c r="H340" s="135">
        <f>SUM(H334:H339)</f>
        <v>10</v>
      </c>
      <c r="I340" s="136">
        <f>SUM(I334:I339)</f>
        <v>31.490256410256407</v>
      </c>
      <c r="J340" s="141">
        <f t="shared" si="346"/>
        <v>1</v>
      </c>
      <c r="K340" s="135">
        <f>SUM(K334:K339)</f>
        <v>10</v>
      </c>
      <c r="L340" s="136">
        <f>SUM(L334:L339)</f>
        <v>26.886217948717949</v>
      </c>
      <c r="M340" s="141">
        <f t="shared" si="349"/>
        <v>1</v>
      </c>
      <c r="N340" s="135">
        <f>SUM(N334:N339)</f>
        <v>10</v>
      </c>
      <c r="O340" s="136">
        <f>SUM(O334:O339)</f>
        <v>17.394711538461536</v>
      </c>
      <c r="P340" s="141">
        <f t="shared" si="352"/>
        <v>1</v>
      </c>
      <c r="Q340" s="135">
        <f>SUM(Q334:Q339)</f>
        <v>10</v>
      </c>
      <c r="R340" s="136">
        <f>SUM(R334:R339)</f>
        <v>1.9711538461538463</v>
      </c>
      <c r="S340" s="141">
        <f t="shared" si="355"/>
        <v>1</v>
      </c>
      <c r="T340" s="135">
        <f>SUM(T334:T339)</f>
        <v>10</v>
      </c>
      <c r="U340" s="136">
        <f>SUM(U334:U339)</f>
        <v>18.970833333333335</v>
      </c>
      <c r="V340" s="141">
        <f t="shared" si="358"/>
        <v>1</v>
      </c>
      <c r="W340" s="135">
        <f>SUM(W334:W339)</f>
        <v>10</v>
      </c>
      <c r="X340" s="136">
        <f>SUM(X334:X339)</f>
        <v>27.486661858974355</v>
      </c>
      <c r="Y340" s="41"/>
      <c r="Z340" s="41"/>
      <c r="AA340" s="41"/>
      <c r="AB340" s="41"/>
      <c r="AC340" s="41"/>
      <c r="AD340" s="41"/>
      <c r="AE340" s="41"/>
      <c r="AF340" s="661"/>
      <c r="AG340" s="41"/>
      <c r="AH340" s="41"/>
      <c r="AI340" s="41"/>
      <c r="AJ340" s="41"/>
      <c r="AK340" s="41"/>
      <c r="AL340" s="41"/>
    </row>
    <row r="341" spans="1:38" ht="18.5" customHeight="1" x14ac:dyDescent="0.45">
      <c r="A341" s="333"/>
      <c r="B341" s="592" t="s">
        <v>33</v>
      </c>
      <c r="C341" s="38" t="s">
        <v>21</v>
      </c>
      <c r="D341" s="47">
        <f t="shared" si="340"/>
        <v>0</v>
      </c>
      <c r="E341" s="44">
        <f t="shared" ref="E341:E346" si="361">D341*$C$77</f>
        <v>0</v>
      </c>
      <c r="F341" s="77">
        <f t="shared" ref="F341:F346" si="362">E341*C56/124800</f>
        <v>0</v>
      </c>
      <c r="G341" s="47">
        <f t="shared" si="343"/>
        <v>0</v>
      </c>
      <c r="H341" s="44">
        <f t="shared" ref="H341:H346" si="363">G341*$C$77</f>
        <v>0</v>
      </c>
      <c r="I341" s="77">
        <f t="shared" ref="I341:I346" si="364">H341*D56/124800</f>
        <v>0</v>
      </c>
      <c r="J341" s="47">
        <f t="shared" si="346"/>
        <v>0</v>
      </c>
      <c r="K341" s="44">
        <f t="shared" ref="K341:K346" si="365">J341*$C$77</f>
        <v>0</v>
      </c>
      <c r="L341" s="77">
        <f t="shared" ref="L341:L346" si="366">K341*E56/124800</f>
        <v>0</v>
      </c>
      <c r="M341" s="47">
        <f t="shared" si="349"/>
        <v>0</v>
      </c>
      <c r="N341" s="44">
        <f t="shared" ref="N341:N346" si="367">M341*$C$77</f>
        <v>0</v>
      </c>
      <c r="O341" s="77">
        <f t="shared" ref="O341:O346" si="368">N341*F56/124800</f>
        <v>0</v>
      </c>
      <c r="P341" s="47">
        <f t="shared" si="352"/>
        <v>0</v>
      </c>
      <c r="Q341" s="44">
        <f t="shared" ref="Q341:Q346" si="369">P341*$C$77</f>
        <v>0</v>
      </c>
      <c r="R341" s="77">
        <f t="shared" ref="R341:R346" si="370">Q341*G56/124800</f>
        <v>0</v>
      </c>
      <c r="S341" s="47">
        <f t="shared" si="355"/>
        <v>0</v>
      </c>
      <c r="T341" s="44">
        <f t="shared" ref="T341:T346" si="371">S341*$C$77</f>
        <v>0</v>
      </c>
      <c r="U341" s="77">
        <f t="shared" ref="U341:U346" si="372">T341*H56/124800</f>
        <v>0</v>
      </c>
      <c r="V341" s="47">
        <f t="shared" si="358"/>
        <v>0</v>
      </c>
      <c r="W341" s="44">
        <f t="shared" ref="W341:W346" si="373">V341*$C$77</f>
        <v>0</v>
      </c>
      <c r="X341" s="77">
        <f t="shared" ref="X341:X346" si="374">W341*I56/124800</f>
        <v>0</v>
      </c>
      <c r="Y341" s="41"/>
      <c r="Z341" s="41"/>
      <c r="AA341" s="41"/>
      <c r="AB341" s="41"/>
      <c r="AC341" s="41"/>
      <c r="AD341" s="41"/>
      <c r="AE341" s="41"/>
      <c r="AF341" s="660"/>
      <c r="AG341" s="41"/>
      <c r="AH341" s="41"/>
      <c r="AI341" s="41"/>
      <c r="AJ341" s="41"/>
      <c r="AK341" s="41"/>
      <c r="AL341" s="41"/>
    </row>
    <row r="342" spans="1:38" ht="18.5" customHeight="1" x14ac:dyDescent="0.45">
      <c r="A342" s="333"/>
      <c r="B342" s="593"/>
      <c r="C342" s="39" t="s">
        <v>22</v>
      </c>
      <c r="D342" s="85">
        <f t="shared" si="340"/>
        <v>0.15</v>
      </c>
      <c r="E342" s="79">
        <f t="shared" si="361"/>
        <v>0.75</v>
      </c>
      <c r="F342" s="80">
        <f t="shared" si="362"/>
        <v>3.127581971153846</v>
      </c>
      <c r="G342" s="85">
        <f t="shared" si="343"/>
        <v>0.4</v>
      </c>
      <c r="H342" s="79">
        <f t="shared" si="363"/>
        <v>2</v>
      </c>
      <c r="I342" s="80">
        <f t="shared" si="364"/>
        <v>8.7152243589743588</v>
      </c>
      <c r="J342" s="85">
        <f t="shared" si="346"/>
        <v>0.05</v>
      </c>
      <c r="K342" s="79">
        <f t="shared" si="365"/>
        <v>0.25</v>
      </c>
      <c r="L342" s="80">
        <f t="shared" si="366"/>
        <v>1.2746394230769231</v>
      </c>
      <c r="M342" s="85">
        <f t="shared" si="349"/>
        <v>0.2</v>
      </c>
      <c r="N342" s="79">
        <f t="shared" si="367"/>
        <v>1</v>
      </c>
      <c r="O342" s="80">
        <f t="shared" si="368"/>
        <v>4.309535256410256</v>
      </c>
      <c r="P342" s="85">
        <f t="shared" si="352"/>
        <v>0</v>
      </c>
      <c r="Q342" s="79">
        <f t="shared" si="369"/>
        <v>0</v>
      </c>
      <c r="R342" s="80">
        <f t="shared" si="370"/>
        <v>0</v>
      </c>
      <c r="S342" s="85">
        <f t="shared" si="355"/>
        <v>0.5</v>
      </c>
      <c r="T342" s="79">
        <f t="shared" si="371"/>
        <v>2.5</v>
      </c>
      <c r="U342" s="80">
        <f t="shared" si="372"/>
        <v>10.675961538461538</v>
      </c>
      <c r="V342" s="85">
        <f t="shared" si="358"/>
        <v>0</v>
      </c>
      <c r="W342" s="79">
        <f t="shared" si="373"/>
        <v>0</v>
      </c>
      <c r="X342" s="80">
        <f t="shared" si="374"/>
        <v>0</v>
      </c>
      <c r="Y342" s="41"/>
      <c r="Z342" s="41"/>
      <c r="AA342" s="41"/>
      <c r="AB342" s="41"/>
      <c r="AC342" s="41"/>
      <c r="AD342" s="41"/>
      <c r="AE342" s="41"/>
      <c r="AF342" s="661"/>
      <c r="AG342" s="41"/>
      <c r="AH342" s="41"/>
      <c r="AI342" s="41"/>
      <c r="AJ342" s="41"/>
      <c r="AK342" s="41"/>
      <c r="AL342" s="41"/>
    </row>
    <row r="343" spans="1:38" ht="18.5" customHeight="1" x14ac:dyDescent="0.45">
      <c r="A343" s="333"/>
      <c r="B343" s="593"/>
      <c r="C343" s="39" t="s">
        <v>23</v>
      </c>
      <c r="D343" s="85">
        <f t="shared" si="340"/>
        <v>0.15</v>
      </c>
      <c r="E343" s="79">
        <f t="shared" si="361"/>
        <v>0.75</v>
      </c>
      <c r="F343" s="80">
        <f t="shared" si="362"/>
        <v>1.9331318810096154</v>
      </c>
      <c r="G343" s="85">
        <f t="shared" si="343"/>
        <v>0.4</v>
      </c>
      <c r="H343" s="79">
        <f t="shared" si="363"/>
        <v>2</v>
      </c>
      <c r="I343" s="80">
        <f t="shared" si="364"/>
        <v>6.8910256410256414</v>
      </c>
      <c r="J343" s="85">
        <f t="shared" si="346"/>
        <v>0.05</v>
      </c>
      <c r="K343" s="79">
        <f t="shared" si="365"/>
        <v>0.25</v>
      </c>
      <c r="L343" s="80">
        <f t="shared" si="366"/>
        <v>0.62760416666666663</v>
      </c>
      <c r="M343" s="85">
        <f t="shared" si="349"/>
        <v>0.2</v>
      </c>
      <c r="N343" s="79">
        <f t="shared" si="367"/>
        <v>1</v>
      </c>
      <c r="O343" s="80">
        <f t="shared" si="368"/>
        <v>3.3974358974358974</v>
      </c>
      <c r="P343" s="85">
        <f t="shared" si="352"/>
        <v>0</v>
      </c>
      <c r="Q343" s="79">
        <f t="shared" si="369"/>
        <v>0</v>
      </c>
      <c r="R343" s="80">
        <f t="shared" si="370"/>
        <v>0</v>
      </c>
      <c r="S343" s="85">
        <f t="shared" si="355"/>
        <v>0.5</v>
      </c>
      <c r="T343" s="79">
        <f t="shared" si="371"/>
        <v>2.5</v>
      </c>
      <c r="U343" s="80">
        <f t="shared" si="372"/>
        <v>7.5857371794871797</v>
      </c>
      <c r="V343" s="85">
        <f t="shared" si="358"/>
        <v>0</v>
      </c>
      <c r="W343" s="79">
        <f t="shared" si="373"/>
        <v>0</v>
      </c>
      <c r="X343" s="80">
        <f t="shared" si="374"/>
        <v>0</v>
      </c>
      <c r="Y343" s="41"/>
      <c r="Z343" s="41"/>
      <c r="AA343" s="41"/>
      <c r="AB343" s="41"/>
      <c r="AC343" s="41"/>
      <c r="AD343" s="41"/>
      <c r="AE343" s="41"/>
      <c r="AF343" s="661"/>
      <c r="AG343" s="41"/>
      <c r="AH343" s="41"/>
      <c r="AI343" s="41"/>
      <c r="AJ343" s="41"/>
      <c r="AK343" s="41"/>
      <c r="AL343" s="41"/>
    </row>
    <row r="344" spans="1:38" ht="18.5" customHeight="1" x14ac:dyDescent="0.45">
      <c r="A344" s="333"/>
      <c r="B344" s="593"/>
      <c r="C344" s="39" t="s">
        <v>24</v>
      </c>
      <c r="D344" s="85">
        <f t="shared" si="340"/>
        <v>0</v>
      </c>
      <c r="E344" s="79">
        <f t="shared" si="361"/>
        <v>0</v>
      </c>
      <c r="F344" s="80">
        <f t="shared" si="362"/>
        <v>0</v>
      </c>
      <c r="G344" s="85">
        <f t="shared" si="343"/>
        <v>0.2</v>
      </c>
      <c r="H344" s="79">
        <f t="shared" si="363"/>
        <v>1</v>
      </c>
      <c r="I344" s="80">
        <f t="shared" si="364"/>
        <v>0.13887820512820512</v>
      </c>
      <c r="J344" s="85">
        <f t="shared" si="346"/>
        <v>0.1</v>
      </c>
      <c r="K344" s="79">
        <f t="shared" si="365"/>
        <v>0.5</v>
      </c>
      <c r="L344" s="80">
        <f t="shared" si="366"/>
        <v>4.246794871794872E-2</v>
      </c>
      <c r="M344" s="85">
        <f t="shared" si="349"/>
        <v>0.6</v>
      </c>
      <c r="N344" s="79">
        <f t="shared" si="367"/>
        <v>3</v>
      </c>
      <c r="O344" s="80">
        <f t="shared" si="368"/>
        <v>0.99038461538461542</v>
      </c>
      <c r="P344" s="85">
        <f t="shared" si="352"/>
        <v>1</v>
      </c>
      <c r="Q344" s="79">
        <f t="shared" si="369"/>
        <v>5</v>
      </c>
      <c r="R344" s="80">
        <f t="shared" si="370"/>
        <v>0.98557692307692313</v>
      </c>
      <c r="S344" s="85">
        <f t="shared" si="355"/>
        <v>0</v>
      </c>
      <c r="T344" s="79">
        <f t="shared" si="371"/>
        <v>0</v>
      </c>
      <c r="U344" s="80">
        <f t="shared" si="372"/>
        <v>0</v>
      </c>
      <c r="V344" s="85">
        <f t="shared" si="358"/>
        <v>0</v>
      </c>
      <c r="W344" s="79">
        <f t="shared" si="373"/>
        <v>0</v>
      </c>
      <c r="X344" s="80">
        <f t="shared" si="374"/>
        <v>0</v>
      </c>
      <c r="Y344" s="41"/>
      <c r="Z344" s="41"/>
      <c r="AA344" s="41"/>
      <c r="AB344" s="41"/>
      <c r="AC344" s="41"/>
      <c r="AD344" s="41"/>
      <c r="AE344" s="41"/>
      <c r="AF344" s="661"/>
      <c r="AG344" s="41"/>
      <c r="AH344" s="41"/>
      <c r="AI344" s="41"/>
      <c r="AJ344" s="41"/>
      <c r="AK344" s="41"/>
      <c r="AL344" s="41"/>
    </row>
    <row r="345" spans="1:38" ht="18.5" customHeight="1" x14ac:dyDescent="0.45">
      <c r="A345" s="333"/>
      <c r="B345" s="593"/>
      <c r="C345" s="39" t="s">
        <v>25</v>
      </c>
      <c r="D345" s="85">
        <f t="shared" si="340"/>
        <v>0.7</v>
      </c>
      <c r="E345" s="10">
        <f t="shared" si="361"/>
        <v>3.5</v>
      </c>
      <c r="F345" s="80">
        <f t="shared" si="362"/>
        <v>7.1624919871794868</v>
      </c>
      <c r="G345" s="85">
        <f t="shared" si="343"/>
        <v>0</v>
      </c>
      <c r="H345" s="10">
        <f t="shared" si="363"/>
        <v>0</v>
      </c>
      <c r="I345" s="80">
        <f t="shared" si="364"/>
        <v>0</v>
      </c>
      <c r="J345" s="85">
        <f t="shared" si="346"/>
        <v>0.8</v>
      </c>
      <c r="K345" s="10">
        <f t="shared" si="365"/>
        <v>4</v>
      </c>
      <c r="L345" s="80">
        <f t="shared" si="366"/>
        <v>5.9878205128205124</v>
      </c>
      <c r="M345" s="85">
        <f t="shared" si="349"/>
        <v>0</v>
      </c>
      <c r="N345" s="10">
        <f t="shared" si="367"/>
        <v>0</v>
      </c>
      <c r="O345" s="80">
        <f t="shared" si="368"/>
        <v>0</v>
      </c>
      <c r="P345" s="85">
        <f t="shared" si="352"/>
        <v>0</v>
      </c>
      <c r="Q345" s="10">
        <f t="shared" si="369"/>
        <v>0</v>
      </c>
      <c r="R345" s="80">
        <f t="shared" si="370"/>
        <v>0</v>
      </c>
      <c r="S345" s="85">
        <f t="shared" si="355"/>
        <v>0</v>
      </c>
      <c r="T345" s="10">
        <f t="shared" si="371"/>
        <v>0</v>
      </c>
      <c r="U345" s="80">
        <f t="shared" si="372"/>
        <v>0</v>
      </c>
      <c r="V345" s="85">
        <f t="shared" si="358"/>
        <v>1</v>
      </c>
      <c r="W345" s="10">
        <f t="shared" si="373"/>
        <v>5</v>
      </c>
      <c r="X345" s="80">
        <f t="shared" si="374"/>
        <v>13.212692307692308</v>
      </c>
      <c r="Y345" s="41"/>
      <c r="Z345" s="41"/>
      <c r="AA345" s="41"/>
      <c r="AB345" s="41"/>
      <c r="AC345" s="41"/>
      <c r="AD345" s="41"/>
      <c r="AE345" s="41"/>
      <c r="AF345" s="661"/>
      <c r="AG345" s="41"/>
      <c r="AH345" s="41"/>
      <c r="AI345" s="41"/>
      <c r="AJ345" s="41"/>
      <c r="AK345" s="41"/>
      <c r="AL345" s="41"/>
    </row>
    <row r="346" spans="1:38" ht="18.5" customHeight="1" thickBot="1" x14ac:dyDescent="0.5">
      <c r="A346" s="333"/>
      <c r="B346" s="593"/>
      <c r="C346" s="39" t="s">
        <v>26</v>
      </c>
      <c r="D346" s="176">
        <f t="shared" si="340"/>
        <v>0</v>
      </c>
      <c r="E346" s="12">
        <f t="shared" si="361"/>
        <v>0</v>
      </c>
      <c r="F346" s="116">
        <f t="shared" si="362"/>
        <v>0</v>
      </c>
      <c r="G346" s="176">
        <f t="shared" si="343"/>
        <v>0</v>
      </c>
      <c r="H346" s="12">
        <f t="shared" si="363"/>
        <v>0</v>
      </c>
      <c r="I346" s="116">
        <f t="shared" si="364"/>
        <v>0</v>
      </c>
      <c r="J346" s="176">
        <f t="shared" si="346"/>
        <v>0</v>
      </c>
      <c r="K346" s="12">
        <f t="shared" si="365"/>
        <v>0</v>
      </c>
      <c r="L346" s="116">
        <f t="shared" si="366"/>
        <v>0</v>
      </c>
      <c r="M346" s="176">
        <f t="shared" si="349"/>
        <v>0</v>
      </c>
      <c r="N346" s="12">
        <f t="shared" si="367"/>
        <v>0</v>
      </c>
      <c r="O346" s="116">
        <f t="shared" si="368"/>
        <v>0</v>
      </c>
      <c r="P346" s="176">
        <f t="shared" si="352"/>
        <v>0</v>
      </c>
      <c r="Q346" s="12">
        <f t="shared" si="369"/>
        <v>0</v>
      </c>
      <c r="R346" s="116">
        <f t="shared" si="370"/>
        <v>0</v>
      </c>
      <c r="S346" s="176">
        <f t="shared" si="355"/>
        <v>0</v>
      </c>
      <c r="T346" s="12">
        <f t="shared" si="371"/>
        <v>0</v>
      </c>
      <c r="U346" s="116">
        <f t="shared" si="372"/>
        <v>0</v>
      </c>
      <c r="V346" s="176">
        <f t="shared" si="358"/>
        <v>0</v>
      </c>
      <c r="W346" s="12">
        <f t="shared" si="373"/>
        <v>0</v>
      </c>
      <c r="X346" s="116">
        <f t="shared" si="374"/>
        <v>0</v>
      </c>
      <c r="Y346" s="41"/>
      <c r="Z346" s="41"/>
      <c r="AA346" s="41"/>
      <c r="AB346" s="41"/>
      <c r="AC346" s="41"/>
      <c r="AD346" s="41"/>
      <c r="AE346" s="41"/>
      <c r="AF346" s="661"/>
      <c r="AG346" s="41"/>
      <c r="AH346" s="41"/>
      <c r="AI346" s="41"/>
      <c r="AJ346" s="41"/>
      <c r="AK346" s="41"/>
      <c r="AL346" s="41"/>
    </row>
    <row r="347" spans="1:38" ht="18.5" customHeight="1" thickBot="1" x14ac:dyDescent="0.5">
      <c r="A347" s="333"/>
      <c r="B347" s="594"/>
      <c r="C347" s="392" t="s">
        <v>51</v>
      </c>
      <c r="D347" s="141">
        <f t="shared" si="340"/>
        <v>1</v>
      </c>
      <c r="E347" s="135">
        <f>SUM(E341:E346)</f>
        <v>5</v>
      </c>
      <c r="F347" s="136">
        <f>SUM(F341:F346)</f>
        <v>12.223205839342949</v>
      </c>
      <c r="G347" s="141">
        <f t="shared" si="343"/>
        <v>1</v>
      </c>
      <c r="H347" s="135">
        <f>SUM(H341:H346)</f>
        <v>5</v>
      </c>
      <c r="I347" s="136">
        <f>SUM(I341:I346)</f>
        <v>15.745128205128204</v>
      </c>
      <c r="J347" s="141">
        <f t="shared" si="346"/>
        <v>1</v>
      </c>
      <c r="K347" s="135">
        <f>SUM(K341:K346)</f>
        <v>5</v>
      </c>
      <c r="L347" s="136">
        <f>SUM(L341:L346)</f>
        <v>7.9325320512820507</v>
      </c>
      <c r="M347" s="141">
        <f t="shared" si="349"/>
        <v>1</v>
      </c>
      <c r="N347" s="135">
        <f>SUM(N341:N346)</f>
        <v>5</v>
      </c>
      <c r="O347" s="136">
        <f>SUM(O341:O346)</f>
        <v>8.6973557692307679</v>
      </c>
      <c r="P347" s="141">
        <f t="shared" si="352"/>
        <v>1</v>
      </c>
      <c r="Q347" s="135">
        <f>SUM(Q341:Q346)</f>
        <v>5</v>
      </c>
      <c r="R347" s="136">
        <f>SUM(R341:R346)</f>
        <v>0.98557692307692313</v>
      </c>
      <c r="S347" s="141">
        <f t="shared" si="355"/>
        <v>1</v>
      </c>
      <c r="T347" s="135">
        <f>SUM(T341:T346)</f>
        <v>5</v>
      </c>
      <c r="U347" s="136">
        <f>SUM(U341:U346)</f>
        <v>18.261698717948718</v>
      </c>
      <c r="V347" s="141">
        <f t="shared" si="358"/>
        <v>1</v>
      </c>
      <c r="W347" s="135">
        <f>SUM(W341:W346)</f>
        <v>5</v>
      </c>
      <c r="X347" s="136">
        <f>SUM(X341:X346)</f>
        <v>13.212692307692308</v>
      </c>
      <c r="Y347" s="41"/>
      <c r="Z347" s="41"/>
      <c r="AA347" s="41"/>
      <c r="AB347" s="41"/>
      <c r="AC347" s="41"/>
      <c r="AD347" s="41"/>
      <c r="AE347" s="41"/>
      <c r="AF347" s="661"/>
      <c r="AG347" s="41"/>
      <c r="AH347" s="41"/>
      <c r="AI347" s="41"/>
      <c r="AJ347" s="41"/>
      <c r="AK347" s="41"/>
      <c r="AL347" s="41"/>
    </row>
    <row r="348" spans="1:38" ht="18.5" customHeight="1" x14ac:dyDescent="0.45">
      <c r="A348" s="333"/>
      <c r="B348" s="592" t="s">
        <v>34</v>
      </c>
      <c r="C348" s="38" t="s">
        <v>21</v>
      </c>
      <c r="D348" s="47">
        <f t="shared" si="340"/>
        <v>0</v>
      </c>
      <c r="E348" s="44">
        <f t="shared" ref="E348:E353" si="375">D348*$C$78</f>
        <v>0</v>
      </c>
      <c r="F348" s="77">
        <f t="shared" ref="F348:F353" si="376">E348*C56/124800</f>
        <v>0</v>
      </c>
      <c r="G348" s="47">
        <f t="shared" si="343"/>
        <v>0</v>
      </c>
      <c r="H348" s="44">
        <f t="shared" ref="H348:H353" si="377">G348*$C$78</f>
        <v>0</v>
      </c>
      <c r="I348" s="77">
        <f t="shared" ref="I348:I353" si="378">H348*D56/124800</f>
        <v>0</v>
      </c>
      <c r="J348" s="47">
        <f t="shared" si="346"/>
        <v>0</v>
      </c>
      <c r="K348" s="44">
        <f t="shared" ref="K348:K353" si="379">J348*$C$78</f>
        <v>0</v>
      </c>
      <c r="L348" s="77">
        <f t="shared" ref="L348:L353" si="380">K348*E56/124800</f>
        <v>0</v>
      </c>
      <c r="M348" s="47">
        <f t="shared" si="349"/>
        <v>0</v>
      </c>
      <c r="N348" s="44">
        <f t="shared" ref="N348:N353" si="381">M348*$C$78</f>
        <v>0</v>
      </c>
      <c r="O348" s="77">
        <f t="shared" ref="O348:O353" si="382">N348*F56/124800</f>
        <v>0</v>
      </c>
      <c r="P348" s="47">
        <f t="shared" si="352"/>
        <v>0</v>
      </c>
      <c r="Q348" s="44">
        <f t="shared" ref="Q348:Q353" si="383">P348*$C$78</f>
        <v>0</v>
      </c>
      <c r="R348" s="77">
        <f t="shared" ref="R348:R353" si="384">Q348*G56/124800</f>
        <v>0</v>
      </c>
      <c r="S348" s="47">
        <f t="shared" si="355"/>
        <v>0</v>
      </c>
      <c r="T348" s="44">
        <f t="shared" ref="T348:T353" si="385">S348*$C$78</f>
        <v>0</v>
      </c>
      <c r="U348" s="77">
        <f t="shared" ref="U348:U353" si="386">T348*H56/124800</f>
        <v>0</v>
      </c>
      <c r="V348" s="47">
        <f t="shared" si="358"/>
        <v>0</v>
      </c>
      <c r="W348" s="44">
        <f t="shared" ref="W348:W353" si="387">V348*$C$78</f>
        <v>0</v>
      </c>
      <c r="X348" s="77">
        <f t="shared" ref="X348:X353" si="388">W348*I56/124800</f>
        <v>0</v>
      </c>
      <c r="Y348" s="41"/>
      <c r="Z348" s="41"/>
      <c r="AA348" s="41"/>
      <c r="AB348" s="41"/>
      <c r="AC348" s="41"/>
      <c r="AD348" s="41"/>
      <c r="AE348" s="41"/>
      <c r="AF348" s="660"/>
      <c r="AG348" s="41"/>
      <c r="AH348" s="41"/>
      <c r="AI348" s="41"/>
      <c r="AJ348" s="41"/>
      <c r="AK348" s="41"/>
      <c r="AL348" s="41"/>
    </row>
    <row r="349" spans="1:38" ht="18.5" customHeight="1" x14ac:dyDescent="0.45">
      <c r="A349" s="333"/>
      <c r="B349" s="593"/>
      <c r="C349" s="39" t="s">
        <v>22</v>
      </c>
      <c r="D349" s="85">
        <f t="shared" si="340"/>
        <v>0</v>
      </c>
      <c r="E349" s="79">
        <f t="shared" si="375"/>
        <v>0</v>
      </c>
      <c r="F349" s="80">
        <f t="shared" si="376"/>
        <v>0</v>
      </c>
      <c r="G349" s="85">
        <f t="shared" si="343"/>
        <v>0.05</v>
      </c>
      <c r="H349" s="79">
        <f t="shared" si="377"/>
        <v>0.05</v>
      </c>
      <c r="I349" s="80">
        <f t="shared" si="378"/>
        <v>0.21788060897435899</v>
      </c>
      <c r="J349" s="85">
        <f t="shared" si="346"/>
        <v>0.25</v>
      </c>
      <c r="K349" s="79">
        <f t="shared" si="379"/>
        <v>0.25</v>
      </c>
      <c r="L349" s="80">
        <f t="shared" si="380"/>
        <v>1.2746394230769231</v>
      </c>
      <c r="M349" s="85">
        <f t="shared" si="349"/>
        <v>0.1</v>
      </c>
      <c r="N349" s="79">
        <f t="shared" si="381"/>
        <v>0.1</v>
      </c>
      <c r="O349" s="80">
        <f t="shared" si="382"/>
        <v>0.43095352564102563</v>
      </c>
      <c r="P349" s="85">
        <f t="shared" si="352"/>
        <v>0</v>
      </c>
      <c r="Q349" s="79">
        <f t="shared" si="383"/>
        <v>0</v>
      </c>
      <c r="R349" s="80">
        <f t="shared" si="384"/>
        <v>0</v>
      </c>
      <c r="S349" s="85">
        <f t="shared" si="355"/>
        <v>0</v>
      </c>
      <c r="T349" s="79">
        <f t="shared" si="385"/>
        <v>0</v>
      </c>
      <c r="U349" s="80">
        <f t="shared" si="386"/>
        <v>0</v>
      </c>
      <c r="V349" s="85">
        <f t="shared" si="358"/>
        <v>0</v>
      </c>
      <c r="W349" s="79">
        <f t="shared" si="387"/>
        <v>0</v>
      </c>
      <c r="X349" s="80">
        <f t="shared" si="388"/>
        <v>0</v>
      </c>
      <c r="Y349" s="41"/>
      <c r="Z349" s="41"/>
      <c r="AA349" s="41"/>
      <c r="AB349" s="41"/>
      <c r="AC349" s="41"/>
      <c r="AD349" s="41"/>
      <c r="AE349" s="41"/>
      <c r="AF349" s="661"/>
      <c r="AG349" s="41"/>
      <c r="AH349" s="41"/>
      <c r="AI349" s="41"/>
      <c r="AJ349" s="41"/>
      <c r="AK349" s="41"/>
      <c r="AL349" s="41"/>
    </row>
    <row r="350" spans="1:38" ht="18.5" customHeight="1" x14ac:dyDescent="0.45">
      <c r="A350" s="333"/>
      <c r="B350" s="593"/>
      <c r="C350" s="39" t="s">
        <v>23</v>
      </c>
      <c r="D350" s="85">
        <f t="shared" si="340"/>
        <v>0</v>
      </c>
      <c r="E350" s="79">
        <f t="shared" si="375"/>
        <v>0</v>
      </c>
      <c r="F350" s="80">
        <f t="shared" si="376"/>
        <v>0</v>
      </c>
      <c r="G350" s="85">
        <f t="shared" si="343"/>
        <v>0.05</v>
      </c>
      <c r="H350" s="79">
        <f t="shared" si="377"/>
        <v>0.05</v>
      </c>
      <c r="I350" s="80">
        <f t="shared" si="378"/>
        <v>0.17227564102564102</v>
      </c>
      <c r="J350" s="85">
        <f t="shared" si="346"/>
        <v>0.25</v>
      </c>
      <c r="K350" s="79">
        <f t="shared" si="379"/>
        <v>0.25</v>
      </c>
      <c r="L350" s="80">
        <f t="shared" si="380"/>
        <v>0.62760416666666663</v>
      </c>
      <c r="M350" s="85">
        <f t="shared" si="349"/>
        <v>0.1</v>
      </c>
      <c r="N350" s="79">
        <f t="shared" si="381"/>
        <v>0.1</v>
      </c>
      <c r="O350" s="80">
        <f t="shared" si="382"/>
        <v>0.33974358974358976</v>
      </c>
      <c r="P350" s="85">
        <f t="shared" si="352"/>
        <v>0</v>
      </c>
      <c r="Q350" s="79">
        <f t="shared" si="383"/>
        <v>0</v>
      </c>
      <c r="R350" s="80">
        <f t="shared" si="384"/>
        <v>0</v>
      </c>
      <c r="S350" s="85">
        <f t="shared" si="355"/>
        <v>0</v>
      </c>
      <c r="T350" s="79">
        <f t="shared" si="385"/>
        <v>0</v>
      </c>
      <c r="U350" s="80">
        <f t="shared" si="386"/>
        <v>0</v>
      </c>
      <c r="V350" s="85">
        <f t="shared" si="358"/>
        <v>0</v>
      </c>
      <c r="W350" s="79">
        <f t="shared" si="387"/>
        <v>0</v>
      </c>
      <c r="X350" s="80">
        <f t="shared" si="388"/>
        <v>0</v>
      </c>
      <c r="Y350" s="41"/>
      <c r="Z350" s="41"/>
      <c r="AA350" s="41"/>
      <c r="AB350" s="41"/>
      <c r="AC350" s="41"/>
      <c r="AD350" s="41"/>
      <c r="AE350" s="41"/>
      <c r="AF350" s="661"/>
      <c r="AG350" s="41"/>
      <c r="AH350" s="41"/>
      <c r="AI350" s="41"/>
      <c r="AJ350" s="41"/>
      <c r="AK350" s="41"/>
      <c r="AL350" s="41"/>
    </row>
    <row r="351" spans="1:38" ht="18.5" customHeight="1" x14ac:dyDescent="0.45">
      <c r="A351" s="333"/>
      <c r="B351" s="593"/>
      <c r="C351" s="39" t="s">
        <v>24</v>
      </c>
      <c r="D351" s="85">
        <f t="shared" si="340"/>
        <v>0</v>
      </c>
      <c r="E351" s="79">
        <f t="shared" si="375"/>
        <v>0</v>
      </c>
      <c r="F351" s="80">
        <f t="shared" si="376"/>
        <v>0</v>
      </c>
      <c r="G351" s="85">
        <f t="shared" si="343"/>
        <v>0</v>
      </c>
      <c r="H351" s="79">
        <f t="shared" si="377"/>
        <v>0</v>
      </c>
      <c r="I351" s="80">
        <f t="shared" si="378"/>
        <v>0</v>
      </c>
      <c r="J351" s="85">
        <f t="shared" si="346"/>
        <v>0</v>
      </c>
      <c r="K351" s="79">
        <f t="shared" si="379"/>
        <v>0</v>
      </c>
      <c r="L351" s="80">
        <f t="shared" si="380"/>
        <v>0</v>
      </c>
      <c r="M351" s="85">
        <f t="shared" si="349"/>
        <v>0</v>
      </c>
      <c r="N351" s="79">
        <f t="shared" si="381"/>
        <v>0</v>
      </c>
      <c r="O351" s="80">
        <f t="shared" si="382"/>
        <v>0</v>
      </c>
      <c r="P351" s="85">
        <f t="shared" si="352"/>
        <v>0.2</v>
      </c>
      <c r="Q351" s="79">
        <f t="shared" si="383"/>
        <v>0.2</v>
      </c>
      <c r="R351" s="80">
        <f t="shared" si="384"/>
        <v>3.9423076923076922E-2</v>
      </c>
      <c r="S351" s="85">
        <f t="shared" si="355"/>
        <v>0</v>
      </c>
      <c r="T351" s="79">
        <f t="shared" si="385"/>
        <v>0</v>
      </c>
      <c r="U351" s="80">
        <f t="shared" si="386"/>
        <v>0</v>
      </c>
      <c r="V351" s="85">
        <f t="shared" si="358"/>
        <v>0</v>
      </c>
      <c r="W351" s="79">
        <f t="shared" si="387"/>
        <v>0</v>
      </c>
      <c r="X351" s="80">
        <f t="shared" si="388"/>
        <v>0</v>
      </c>
      <c r="Y351" s="41"/>
      <c r="Z351" s="41"/>
      <c r="AA351" s="41"/>
      <c r="AB351" s="41"/>
      <c r="AC351" s="41"/>
      <c r="AD351" s="41"/>
      <c r="AE351" s="41"/>
      <c r="AF351" s="661"/>
      <c r="AG351" s="41"/>
      <c r="AH351" s="41"/>
      <c r="AI351" s="41"/>
      <c r="AJ351" s="41"/>
      <c r="AK351" s="41"/>
      <c r="AL351" s="41"/>
    </row>
    <row r="352" spans="1:38" ht="18.5" customHeight="1" x14ac:dyDescent="0.45">
      <c r="A352" s="333"/>
      <c r="B352" s="593"/>
      <c r="C352" s="39" t="s">
        <v>25</v>
      </c>
      <c r="D352" s="85">
        <f t="shared" si="340"/>
        <v>0</v>
      </c>
      <c r="E352" s="10">
        <f t="shared" si="375"/>
        <v>0</v>
      </c>
      <c r="F352" s="80">
        <f t="shared" si="376"/>
        <v>0</v>
      </c>
      <c r="G352" s="85">
        <f t="shared" si="343"/>
        <v>0</v>
      </c>
      <c r="H352" s="10">
        <f t="shared" si="377"/>
        <v>0</v>
      </c>
      <c r="I352" s="80">
        <f t="shared" si="378"/>
        <v>0</v>
      </c>
      <c r="J352" s="85">
        <f t="shared" si="346"/>
        <v>0</v>
      </c>
      <c r="K352" s="10">
        <f t="shared" si="379"/>
        <v>0</v>
      </c>
      <c r="L352" s="80">
        <f t="shared" si="380"/>
        <v>0</v>
      </c>
      <c r="M352" s="85">
        <f t="shared" si="349"/>
        <v>0</v>
      </c>
      <c r="N352" s="10">
        <f t="shared" si="381"/>
        <v>0</v>
      </c>
      <c r="O352" s="80">
        <f t="shared" si="382"/>
        <v>0</v>
      </c>
      <c r="P352" s="85">
        <f t="shared" si="352"/>
        <v>0</v>
      </c>
      <c r="Q352" s="10">
        <f t="shared" si="383"/>
        <v>0</v>
      </c>
      <c r="R352" s="80">
        <f t="shared" si="384"/>
        <v>0</v>
      </c>
      <c r="S352" s="85">
        <f t="shared" si="355"/>
        <v>0</v>
      </c>
      <c r="T352" s="10">
        <f t="shared" si="385"/>
        <v>0</v>
      </c>
      <c r="U352" s="80">
        <f t="shared" si="386"/>
        <v>0</v>
      </c>
      <c r="V352" s="85">
        <f t="shared" si="358"/>
        <v>0</v>
      </c>
      <c r="W352" s="10">
        <f t="shared" si="387"/>
        <v>0</v>
      </c>
      <c r="X352" s="80">
        <f t="shared" si="388"/>
        <v>0</v>
      </c>
      <c r="Y352" s="41"/>
      <c r="Z352" s="41"/>
      <c r="AA352" s="41"/>
      <c r="AB352" s="41"/>
      <c r="AC352" s="41"/>
      <c r="AD352" s="41"/>
      <c r="AE352" s="41"/>
      <c r="AF352" s="661"/>
      <c r="AG352" s="41"/>
      <c r="AH352" s="41"/>
      <c r="AI352" s="41"/>
      <c r="AJ352" s="41"/>
      <c r="AK352" s="41"/>
      <c r="AL352" s="41"/>
    </row>
    <row r="353" spans="1:44" ht="18.5" customHeight="1" thickBot="1" x14ac:dyDescent="0.5">
      <c r="A353" s="333"/>
      <c r="B353" s="593"/>
      <c r="C353" s="39" t="s">
        <v>26</v>
      </c>
      <c r="D353" s="176">
        <f t="shared" si="340"/>
        <v>1</v>
      </c>
      <c r="E353" s="12">
        <f t="shared" si="375"/>
        <v>1</v>
      </c>
      <c r="F353" s="116">
        <f t="shared" si="376"/>
        <v>0.86538461538461542</v>
      </c>
      <c r="G353" s="176">
        <f t="shared" si="343"/>
        <v>0.9</v>
      </c>
      <c r="H353" s="12">
        <f t="shared" si="377"/>
        <v>0.9</v>
      </c>
      <c r="I353" s="116">
        <f t="shared" si="378"/>
        <v>0.77884615384615385</v>
      </c>
      <c r="J353" s="176">
        <f t="shared" si="346"/>
        <v>0.5</v>
      </c>
      <c r="K353" s="12">
        <f t="shared" si="379"/>
        <v>0.5</v>
      </c>
      <c r="L353" s="116">
        <f t="shared" si="380"/>
        <v>0.47115384615384615</v>
      </c>
      <c r="M353" s="176">
        <f t="shared" si="349"/>
        <v>0.8</v>
      </c>
      <c r="N353" s="12">
        <f t="shared" si="381"/>
        <v>0.8</v>
      </c>
      <c r="O353" s="116">
        <f t="shared" si="382"/>
        <v>0.72435897435897434</v>
      </c>
      <c r="P353" s="176">
        <f t="shared" si="352"/>
        <v>0.8</v>
      </c>
      <c r="Q353" s="12">
        <f t="shared" si="383"/>
        <v>0.8</v>
      </c>
      <c r="R353" s="116">
        <f t="shared" si="384"/>
        <v>0.60769230769230764</v>
      </c>
      <c r="S353" s="176">
        <f t="shared" si="355"/>
        <v>1</v>
      </c>
      <c r="T353" s="12">
        <f t="shared" si="385"/>
        <v>1</v>
      </c>
      <c r="U353" s="116">
        <f t="shared" si="386"/>
        <v>0.80769230769230771</v>
      </c>
      <c r="V353" s="176">
        <f t="shared" si="358"/>
        <v>1</v>
      </c>
      <c r="W353" s="12">
        <f t="shared" si="387"/>
        <v>1</v>
      </c>
      <c r="X353" s="116">
        <f t="shared" si="388"/>
        <v>0.94230769230769229</v>
      </c>
      <c r="Y353" s="41"/>
      <c r="Z353" s="41"/>
      <c r="AA353" s="41"/>
      <c r="AB353" s="41"/>
      <c r="AC353" s="41"/>
      <c r="AD353" s="41"/>
      <c r="AE353" s="41"/>
      <c r="AF353" s="661"/>
      <c r="AG353" s="41"/>
      <c r="AH353" s="41"/>
      <c r="AI353" s="41"/>
      <c r="AJ353" s="41"/>
      <c r="AK353" s="41"/>
      <c r="AL353" s="41"/>
    </row>
    <row r="354" spans="1:44" ht="18.5" customHeight="1" thickBot="1" x14ac:dyDescent="0.5">
      <c r="A354" s="333"/>
      <c r="B354" s="594"/>
      <c r="C354" s="392" t="s">
        <v>51</v>
      </c>
      <c r="D354" s="141">
        <f t="shared" si="340"/>
        <v>1</v>
      </c>
      <c r="E354" s="135">
        <f>SUM(E348:E353)</f>
        <v>1</v>
      </c>
      <c r="F354" s="136">
        <f>SUM(F348:F353)</f>
        <v>0.86538461538461542</v>
      </c>
      <c r="G354" s="141">
        <f t="shared" si="343"/>
        <v>1</v>
      </c>
      <c r="H354" s="135">
        <f>SUM(H348:H353)</f>
        <v>1</v>
      </c>
      <c r="I354" s="136">
        <f>SUM(I348:I353)</f>
        <v>1.1690024038461537</v>
      </c>
      <c r="J354" s="141">
        <f t="shared" si="346"/>
        <v>1</v>
      </c>
      <c r="K354" s="135">
        <f>SUM(K348:K353)</f>
        <v>1</v>
      </c>
      <c r="L354" s="136">
        <f>SUM(L348:L353)</f>
        <v>2.3733974358974361</v>
      </c>
      <c r="M354" s="141">
        <f t="shared" si="349"/>
        <v>1</v>
      </c>
      <c r="N354" s="135">
        <f>SUM(N348:N353)</f>
        <v>1</v>
      </c>
      <c r="O354" s="136">
        <f>SUM(O348:O353)</f>
        <v>1.4950560897435898</v>
      </c>
      <c r="P354" s="141">
        <f t="shared" si="352"/>
        <v>1</v>
      </c>
      <c r="Q354" s="135">
        <f>SUM(Q348:Q353)</f>
        <v>1</v>
      </c>
      <c r="R354" s="136">
        <f>SUM(R348:R353)</f>
        <v>0.64711538461538454</v>
      </c>
      <c r="S354" s="141">
        <f t="shared" si="355"/>
        <v>1</v>
      </c>
      <c r="T354" s="135">
        <f>SUM(T348:T353)</f>
        <v>1</v>
      </c>
      <c r="U354" s="136">
        <f>SUM(U348:U353)</f>
        <v>0.80769230769230771</v>
      </c>
      <c r="V354" s="141">
        <f t="shared" si="358"/>
        <v>1</v>
      </c>
      <c r="W354" s="135">
        <f>SUM(W348:W353)</f>
        <v>1</v>
      </c>
      <c r="X354" s="136">
        <f>SUM(X348:X353)</f>
        <v>0.94230769230769229</v>
      </c>
      <c r="Y354" s="41"/>
      <c r="Z354" s="41"/>
      <c r="AA354" s="41"/>
      <c r="AB354" s="41"/>
      <c r="AC354" s="41"/>
      <c r="AD354" s="41"/>
      <c r="AE354" s="41"/>
      <c r="AF354" s="661"/>
      <c r="AG354" s="41"/>
      <c r="AH354" s="41"/>
      <c r="AI354" s="41"/>
      <c r="AJ354" s="41"/>
      <c r="AK354" s="41"/>
      <c r="AL354" s="41"/>
    </row>
    <row r="355" spans="1:44" ht="26" customHeight="1" thickBot="1" x14ac:dyDescent="0.5">
      <c r="A355" s="337"/>
      <c r="B355" s="626" t="s">
        <v>85</v>
      </c>
      <c r="C355" s="627"/>
      <c r="D355" s="394"/>
      <c r="E355" s="348">
        <f>E326+E333+E340+E347+E354</f>
        <v>36</v>
      </c>
      <c r="F355" s="395">
        <f t="shared" ref="F355:X355" si="389">F326+F333+F340+F347+F354</f>
        <v>165.8876857071314</v>
      </c>
      <c r="G355" s="347">
        <f t="shared" si="389"/>
        <v>4</v>
      </c>
      <c r="H355" s="348">
        <f t="shared" si="389"/>
        <v>36</v>
      </c>
      <c r="I355" s="395">
        <f t="shared" si="389"/>
        <v>166.99239583333332</v>
      </c>
      <c r="J355" s="347">
        <f t="shared" si="389"/>
        <v>4</v>
      </c>
      <c r="K355" s="348">
        <f t="shared" si="389"/>
        <v>36</v>
      </c>
      <c r="L355" s="395">
        <f t="shared" si="389"/>
        <v>188.48942307692306</v>
      </c>
      <c r="M355" s="347">
        <f t="shared" si="389"/>
        <v>4</v>
      </c>
      <c r="N355" s="348">
        <f t="shared" si="389"/>
        <v>36</v>
      </c>
      <c r="O355" s="395">
        <f t="shared" si="389"/>
        <v>161.7652483974359</v>
      </c>
      <c r="P355" s="347">
        <f t="shared" si="389"/>
        <v>4</v>
      </c>
      <c r="Q355" s="348">
        <f t="shared" si="389"/>
        <v>36</v>
      </c>
      <c r="R355" s="395">
        <f t="shared" si="389"/>
        <v>137.28173076923076</v>
      </c>
      <c r="S355" s="347">
        <f t="shared" si="389"/>
        <v>4</v>
      </c>
      <c r="T355" s="348">
        <f t="shared" si="389"/>
        <v>36</v>
      </c>
      <c r="U355" s="395">
        <f t="shared" si="389"/>
        <v>161.9374198717949</v>
      </c>
      <c r="V355" s="347">
        <f t="shared" si="389"/>
        <v>4</v>
      </c>
      <c r="W355" s="348">
        <f t="shared" si="389"/>
        <v>36</v>
      </c>
      <c r="X355" s="395">
        <f t="shared" si="389"/>
        <v>159.57403064903843</v>
      </c>
      <c r="Y355" s="41"/>
      <c r="Z355" s="41"/>
      <c r="AA355" s="41"/>
      <c r="AB355" s="41"/>
      <c r="AC355" s="41"/>
      <c r="AD355" s="41"/>
      <c r="AE355" s="41"/>
      <c r="AF355" s="41"/>
      <c r="AG355" s="41"/>
      <c r="AH355" s="41"/>
      <c r="AI355" s="41"/>
      <c r="AJ355" s="41"/>
      <c r="AK355" s="41"/>
      <c r="AL355" s="41"/>
    </row>
    <row r="356" spans="1:44" s="41" customFormat="1" x14ac:dyDescent="0.45">
      <c r="A356" s="327"/>
    </row>
    <row r="357" spans="1:44" s="41" customFormat="1" ht="20.9" customHeight="1" x14ac:dyDescent="0.45">
      <c r="A357" s="327"/>
      <c r="Q357" s="60"/>
      <c r="R357" s="60"/>
      <c r="U357" s="60"/>
      <c r="V357" s="60"/>
      <c r="Y357" s="60"/>
      <c r="Z357" s="60"/>
      <c r="AC357" s="60"/>
      <c r="AD357" s="60"/>
      <c r="AE357" s="62"/>
      <c r="AF357" s="62"/>
      <c r="AG357" s="60"/>
      <c r="AH357" s="61"/>
      <c r="AI357" s="62"/>
      <c r="AJ357" s="62"/>
      <c r="AK357" s="60"/>
      <c r="AL357" s="61"/>
      <c r="AM357" s="62"/>
      <c r="AN357" s="62"/>
      <c r="AO357" s="60"/>
      <c r="AP357" s="61"/>
      <c r="AQ357" s="62"/>
      <c r="AR357" s="62"/>
    </row>
    <row r="358" spans="1:44" s="41" customFormat="1" x14ac:dyDescent="0.45">
      <c r="A358" s="327"/>
    </row>
    <row r="359" spans="1:44" s="41" customFormat="1" x14ac:dyDescent="0.45">
      <c r="A359" s="327"/>
    </row>
    <row r="360" spans="1:44" s="41" customFormat="1" x14ac:dyDescent="0.45">
      <c r="A360" s="327"/>
    </row>
    <row r="361" spans="1:44" s="41" customFormat="1" x14ac:dyDescent="0.45">
      <c r="A361" s="327"/>
    </row>
    <row r="362" spans="1:44" s="41" customFormat="1" x14ac:dyDescent="0.45">
      <c r="A362" s="327"/>
    </row>
    <row r="363" spans="1:44" s="41" customFormat="1" x14ac:dyDescent="0.45">
      <c r="A363" s="327"/>
    </row>
    <row r="364" spans="1:44" s="41" customFormat="1" x14ac:dyDescent="0.45">
      <c r="A364" s="327"/>
    </row>
    <row r="365" spans="1:44" s="41" customFormat="1" x14ac:dyDescent="0.45">
      <c r="A365" s="327"/>
    </row>
    <row r="366" spans="1:44" s="41" customFormat="1" x14ac:dyDescent="0.45">
      <c r="A366" s="327"/>
    </row>
    <row r="367" spans="1:44" s="41" customFormat="1" x14ac:dyDescent="0.45">
      <c r="A367" s="327"/>
    </row>
    <row r="368" spans="1:44" s="41" customFormat="1" x14ac:dyDescent="0.45">
      <c r="A368" s="327"/>
    </row>
    <row r="369" spans="1:1" s="41" customFormat="1" x14ac:dyDescent="0.45">
      <c r="A369" s="327"/>
    </row>
    <row r="370" spans="1:1" s="41" customFormat="1" x14ac:dyDescent="0.45">
      <c r="A370" s="327"/>
    </row>
    <row r="371" spans="1:1" s="41" customFormat="1" x14ac:dyDescent="0.45">
      <c r="A371" s="327"/>
    </row>
    <row r="372" spans="1:1" s="41" customFormat="1" x14ac:dyDescent="0.45">
      <c r="A372" s="327"/>
    </row>
    <row r="373" spans="1:1" s="41" customFormat="1" x14ac:dyDescent="0.45">
      <c r="A373" s="327"/>
    </row>
    <row r="374" spans="1:1" s="41" customFormat="1" x14ac:dyDescent="0.45">
      <c r="A374" s="327"/>
    </row>
    <row r="375" spans="1:1" s="41" customFormat="1" x14ac:dyDescent="0.45">
      <c r="A375" s="327"/>
    </row>
    <row r="376" spans="1:1" s="41" customFormat="1" x14ac:dyDescent="0.45">
      <c r="A376" s="327"/>
    </row>
    <row r="377" spans="1:1" s="41" customFormat="1" x14ac:dyDescent="0.45">
      <c r="A377" s="327"/>
    </row>
    <row r="378" spans="1:1" s="41" customFormat="1" x14ac:dyDescent="0.45">
      <c r="A378" s="327"/>
    </row>
    <row r="379" spans="1:1" s="41" customFormat="1" x14ac:dyDescent="0.45">
      <c r="A379" s="327"/>
    </row>
    <row r="380" spans="1:1" s="41" customFormat="1" x14ac:dyDescent="0.45">
      <c r="A380" s="327"/>
    </row>
    <row r="381" spans="1:1" s="41" customFormat="1" x14ac:dyDescent="0.45">
      <c r="A381" s="327"/>
    </row>
    <row r="382" spans="1:1" s="41" customFormat="1" x14ac:dyDescent="0.45">
      <c r="A382" s="327"/>
    </row>
    <row r="383" spans="1:1" s="41" customFormat="1" x14ac:dyDescent="0.45">
      <c r="A383" s="327"/>
    </row>
    <row r="384" spans="1:1" s="41" customFormat="1" x14ac:dyDescent="0.45">
      <c r="A384" s="327"/>
    </row>
    <row r="385" spans="1:1" s="41" customFormat="1" x14ac:dyDescent="0.45">
      <c r="A385" s="327"/>
    </row>
    <row r="386" spans="1:1" s="41" customFormat="1" x14ac:dyDescent="0.45">
      <c r="A386" s="327"/>
    </row>
    <row r="387" spans="1:1" s="41" customFormat="1" x14ac:dyDescent="0.45">
      <c r="A387" s="327"/>
    </row>
    <row r="388" spans="1:1" s="41" customFormat="1" x14ac:dyDescent="0.45">
      <c r="A388" s="327"/>
    </row>
    <row r="389" spans="1:1" s="41" customFormat="1" x14ac:dyDescent="0.45">
      <c r="A389" s="327"/>
    </row>
    <row r="390" spans="1:1" s="41" customFormat="1" x14ac:dyDescent="0.45">
      <c r="A390" s="327"/>
    </row>
    <row r="391" spans="1:1" s="41" customFormat="1" x14ac:dyDescent="0.45">
      <c r="A391" s="327"/>
    </row>
    <row r="392" spans="1:1" s="41" customFormat="1" x14ac:dyDescent="0.45">
      <c r="A392" s="327"/>
    </row>
    <row r="393" spans="1:1" s="41" customFormat="1" x14ac:dyDescent="0.45">
      <c r="A393" s="327"/>
    </row>
    <row r="394" spans="1:1" s="41" customFormat="1" x14ac:dyDescent="0.45">
      <c r="A394" s="327"/>
    </row>
    <row r="395" spans="1:1" s="41" customFormat="1" x14ac:dyDescent="0.45">
      <c r="A395" s="327"/>
    </row>
    <row r="396" spans="1:1" s="41" customFormat="1" x14ac:dyDescent="0.45">
      <c r="A396" s="327"/>
    </row>
    <row r="397" spans="1:1" s="41" customFormat="1" x14ac:dyDescent="0.45">
      <c r="A397" s="327"/>
    </row>
    <row r="398" spans="1:1" s="41" customFormat="1" x14ac:dyDescent="0.45">
      <c r="A398" s="327"/>
    </row>
    <row r="399" spans="1:1" s="41" customFormat="1" x14ac:dyDescent="0.45">
      <c r="A399" s="327"/>
    </row>
    <row r="400" spans="1:1" s="41" customFormat="1" x14ac:dyDescent="0.45">
      <c r="A400" s="327"/>
    </row>
    <row r="401" spans="1:1" s="41" customFormat="1" x14ac:dyDescent="0.45">
      <c r="A401" s="327"/>
    </row>
    <row r="402" spans="1:1" s="41" customFormat="1" x14ac:dyDescent="0.45">
      <c r="A402" s="327"/>
    </row>
    <row r="403" spans="1:1" s="41" customFormat="1" x14ac:dyDescent="0.45">
      <c r="A403" s="327"/>
    </row>
    <row r="404" spans="1:1" s="41" customFormat="1" x14ac:dyDescent="0.45">
      <c r="A404" s="327"/>
    </row>
    <row r="405" spans="1:1" s="41" customFormat="1" x14ac:dyDescent="0.45">
      <c r="A405" s="327"/>
    </row>
    <row r="406" spans="1:1" s="41" customFormat="1" x14ac:dyDescent="0.45">
      <c r="A406" s="327"/>
    </row>
    <row r="407" spans="1:1" s="41" customFormat="1" x14ac:dyDescent="0.45">
      <c r="A407" s="327"/>
    </row>
    <row r="408" spans="1:1" s="41" customFormat="1" x14ac:dyDescent="0.45">
      <c r="A408" s="327"/>
    </row>
    <row r="409" spans="1:1" s="41" customFormat="1" x14ac:dyDescent="0.45">
      <c r="A409" s="327"/>
    </row>
    <row r="410" spans="1:1" s="41" customFormat="1" x14ac:dyDescent="0.45">
      <c r="A410" s="327"/>
    </row>
    <row r="411" spans="1:1" s="41" customFormat="1" x14ac:dyDescent="0.45">
      <c r="A411" s="327"/>
    </row>
    <row r="412" spans="1:1" s="41" customFormat="1" x14ac:dyDescent="0.45">
      <c r="A412" s="327"/>
    </row>
    <row r="413" spans="1:1" s="41" customFormat="1" x14ac:dyDescent="0.45">
      <c r="A413" s="327"/>
    </row>
    <row r="414" spans="1:1" s="41" customFormat="1" x14ac:dyDescent="0.45">
      <c r="A414" s="327"/>
    </row>
    <row r="415" spans="1:1" s="41" customFormat="1" x14ac:dyDescent="0.45">
      <c r="A415" s="327"/>
    </row>
    <row r="416" spans="1:1" s="41" customFormat="1" x14ac:dyDescent="0.45">
      <c r="A416" s="327"/>
    </row>
    <row r="417" spans="1:1" s="41" customFormat="1" x14ac:dyDescent="0.45">
      <c r="A417" s="327"/>
    </row>
    <row r="418" spans="1:1" s="41" customFormat="1" x14ac:dyDescent="0.45">
      <c r="A418" s="327"/>
    </row>
    <row r="419" spans="1:1" s="41" customFormat="1" x14ac:dyDescent="0.45">
      <c r="A419" s="327"/>
    </row>
    <row r="420" spans="1:1" s="41" customFormat="1" x14ac:dyDescent="0.45">
      <c r="A420" s="327"/>
    </row>
    <row r="421" spans="1:1" s="41" customFormat="1" x14ac:dyDescent="0.45">
      <c r="A421" s="327"/>
    </row>
    <row r="422" spans="1:1" s="41" customFormat="1" x14ac:dyDescent="0.45">
      <c r="A422" s="327"/>
    </row>
    <row r="423" spans="1:1" s="41" customFormat="1" x14ac:dyDescent="0.45">
      <c r="A423" s="327"/>
    </row>
    <row r="424" spans="1:1" s="41" customFormat="1" x14ac:dyDescent="0.45">
      <c r="A424" s="327"/>
    </row>
    <row r="425" spans="1:1" s="41" customFormat="1" x14ac:dyDescent="0.45">
      <c r="A425" s="327"/>
    </row>
    <row r="426" spans="1:1" s="41" customFormat="1" x14ac:dyDescent="0.45">
      <c r="A426" s="327"/>
    </row>
    <row r="427" spans="1:1" s="41" customFormat="1" x14ac:dyDescent="0.45">
      <c r="A427" s="327"/>
    </row>
    <row r="428" spans="1:1" s="41" customFormat="1" x14ac:dyDescent="0.45">
      <c r="A428" s="327"/>
    </row>
    <row r="429" spans="1:1" s="41" customFormat="1" x14ac:dyDescent="0.45">
      <c r="A429" s="327"/>
    </row>
    <row r="430" spans="1:1" s="41" customFormat="1" x14ac:dyDescent="0.45">
      <c r="A430" s="327"/>
    </row>
    <row r="431" spans="1:1" s="41" customFormat="1" x14ac:dyDescent="0.45">
      <c r="A431" s="327"/>
    </row>
    <row r="432" spans="1:1" s="41" customFormat="1" x14ac:dyDescent="0.45">
      <c r="A432" s="327"/>
    </row>
    <row r="433" spans="1:1" s="41" customFormat="1" x14ac:dyDescent="0.45">
      <c r="A433" s="327"/>
    </row>
    <row r="434" spans="1:1" s="41" customFormat="1" x14ac:dyDescent="0.45">
      <c r="A434" s="327"/>
    </row>
    <row r="435" spans="1:1" s="41" customFormat="1" x14ac:dyDescent="0.45">
      <c r="A435" s="327"/>
    </row>
    <row r="436" spans="1:1" s="41" customFormat="1" x14ac:dyDescent="0.45">
      <c r="A436" s="327"/>
    </row>
    <row r="437" spans="1:1" s="41" customFormat="1" x14ac:dyDescent="0.45">
      <c r="A437" s="327"/>
    </row>
    <row r="438" spans="1:1" s="41" customFormat="1" x14ac:dyDescent="0.45">
      <c r="A438" s="327"/>
    </row>
    <row r="439" spans="1:1" s="41" customFormat="1" x14ac:dyDescent="0.45">
      <c r="A439" s="327"/>
    </row>
    <row r="440" spans="1:1" s="41" customFormat="1" x14ac:dyDescent="0.45">
      <c r="A440" s="327"/>
    </row>
    <row r="441" spans="1:1" s="41" customFormat="1" x14ac:dyDescent="0.45">
      <c r="A441" s="327"/>
    </row>
    <row r="442" spans="1:1" s="41" customFormat="1" x14ac:dyDescent="0.45">
      <c r="A442" s="327"/>
    </row>
    <row r="443" spans="1:1" s="41" customFormat="1" x14ac:dyDescent="0.45">
      <c r="A443" s="327"/>
    </row>
    <row r="444" spans="1:1" s="41" customFormat="1" x14ac:dyDescent="0.45">
      <c r="A444" s="327"/>
    </row>
    <row r="445" spans="1:1" s="41" customFormat="1" x14ac:dyDescent="0.45">
      <c r="A445" s="327"/>
    </row>
    <row r="446" spans="1:1" s="41" customFormat="1" x14ac:dyDescent="0.45">
      <c r="A446" s="327"/>
    </row>
    <row r="447" spans="1:1" s="41" customFormat="1" x14ac:dyDescent="0.45">
      <c r="A447" s="327"/>
    </row>
    <row r="448" spans="1:1" s="41" customFormat="1" x14ac:dyDescent="0.45">
      <c r="A448" s="327"/>
    </row>
    <row r="449" spans="1:1" s="41" customFormat="1" x14ac:dyDescent="0.45">
      <c r="A449" s="327"/>
    </row>
    <row r="450" spans="1:1" s="41" customFormat="1" x14ac:dyDescent="0.45">
      <c r="A450" s="327"/>
    </row>
    <row r="451" spans="1:1" s="41" customFormat="1" x14ac:dyDescent="0.45">
      <c r="A451" s="327"/>
    </row>
    <row r="452" spans="1:1" s="41" customFormat="1" x14ac:dyDescent="0.45">
      <c r="A452" s="327"/>
    </row>
    <row r="453" spans="1:1" s="41" customFormat="1" x14ac:dyDescent="0.45">
      <c r="A453" s="327"/>
    </row>
    <row r="454" spans="1:1" s="41" customFormat="1" x14ac:dyDescent="0.45">
      <c r="A454" s="327"/>
    </row>
    <row r="455" spans="1:1" s="41" customFormat="1" x14ac:dyDescent="0.45">
      <c r="A455" s="327"/>
    </row>
    <row r="456" spans="1:1" s="41" customFormat="1" x14ac:dyDescent="0.45">
      <c r="A456" s="327"/>
    </row>
    <row r="457" spans="1:1" s="41" customFormat="1" x14ac:dyDescent="0.45">
      <c r="A457" s="327"/>
    </row>
    <row r="458" spans="1:1" s="41" customFormat="1" x14ac:dyDescent="0.45">
      <c r="A458" s="327"/>
    </row>
    <row r="459" spans="1:1" s="41" customFormat="1" x14ac:dyDescent="0.45">
      <c r="A459" s="327"/>
    </row>
    <row r="460" spans="1:1" s="41" customFormat="1" x14ac:dyDescent="0.45">
      <c r="A460" s="327"/>
    </row>
    <row r="461" spans="1:1" s="41" customFormat="1" x14ac:dyDescent="0.45">
      <c r="A461" s="327"/>
    </row>
    <row r="462" spans="1:1" s="41" customFormat="1" x14ac:dyDescent="0.45">
      <c r="A462" s="327"/>
    </row>
    <row r="463" spans="1:1" s="41" customFormat="1" x14ac:dyDescent="0.45">
      <c r="A463" s="327"/>
    </row>
    <row r="464" spans="1:1" s="41" customFormat="1" x14ac:dyDescent="0.45">
      <c r="A464" s="327"/>
    </row>
    <row r="465" spans="1:1" s="41" customFormat="1" x14ac:dyDescent="0.45">
      <c r="A465" s="327"/>
    </row>
    <row r="466" spans="1:1" s="41" customFormat="1" x14ac:dyDescent="0.45">
      <c r="A466" s="327"/>
    </row>
    <row r="467" spans="1:1" s="41" customFormat="1" x14ac:dyDescent="0.45">
      <c r="A467" s="327"/>
    </row>
    <row r="468" spans="1:1" s="41" customFormat="1" x14ac:dyDescent="0.45">
      <c r="A468" s="327"/>
    </row>
    <row r="469" spans="1:1" s="41" customFormat="1" x14ac:dyDescent="0.45">
      <c r="A469" s="327"/>
    </row>
    <row r="470" spans="1:1" s="41" customFormat="1" x14ac:dyDescent="0.45">
      <c r="A470" s="327"/>
    </row>
    <row r="471" spans="1:1" s="41" customFormat="1" x14ac:dyDescent="0.45">
      <c r="A471" s="327"/>
    </row>
    <row r="472" spans="1:1" s="41" customFormat="1" x14ac:dyDescent="0.45">
      <c r="A472" s="327"/>
    </row>
    <row r="473" spans="1:1" s="41" customFormat="1" x14ac:dyDescent="0.45">
      <c r="A473" s="327"/>
    </row>
    <row r="474" spans="1:1" s="41" customFormat="1" x14ac:dyDescent="0.45">
      <c r="A474" s="327"/>
    </row>
    <row r="475" spans="1:1" s="41" customFormat="1" x14ac:dyDescent="0.45">
      <c r="A475" s="327"/>
    </row>
    <row r="476" spans="1:1" s="41" customFormat="1" x14ac:dyDescent="0.45">
      <c r="A476" s="327"/>
    </row>
    <row r="477" spans="1:1" s="41" customFormat="1" x14ac:dyDescent="0.45">
      <c r="A477" s="327"/>
    </row>
    <row r="478" spans="1:1" s="41" customFormat="1" x14ac:dyDescent="0.45">
      <c r="A478" s="327"/>
    </row>
    <row r="479" spans="1:1" s="41" customFormat="1" x14ac:dyDescent="0.45">
      <c r="A479" s="327"/>
    </row>
    <row r="480" spans="1:1" s="41" customFormat="1" x14ac:dyDescent="0.45">
      <c r="A480" s="327"/>
    </row>
    <row r="481" spans="1:1" s="41" customFormat="1" x14ac:dyDescent="0.45">
      <c r="A481" s="327"/>
    </row>
    <row r="482" spans="1:1" s="41" customFormat="1" x14ac:dyDescent="0.45">
      <c r="A482" s="327"/>
    </row>
    <row r="483" spans="1:1" s="41" customFormat="1" x14ac:dyDescent="0.45">
      <c r="A483" s="327"/>
    </row>
    <row r="484" spans="1:1" s="41" customFormat="1" x14ac:dyDescent="0.45">
      <c r="A484" s="327"/>
    </row>
    <row r="485" spans="1:1" s="41" customFormat="1" x14ac:dyDescent="0.45">
      <c r="A485" s="327"/>
    </row>
    <row r="486" spans="1:1" s="41" customFormat="1" x14ac:dyDescent="0.45">
      <c r="A486" s="327"/>
    </row>
    <row r="487" spans="1:1" s="41" customFormat="1" x14ac:dyDescent="0.45">
      <c r="A487" s="327"/>
    </row>
    <row r="488" spans="1:1" s="41" customFormat="1" x14ac:dyDescent="0.45">
      <c r="A488" s="327"/>
    </row>
    <row r="489" spans="1:1" s="41" customFormat="1" x14ac:dyDescent="0.45">
      <c r="A489" s="327"/>
    </row>
    <row r="490" spans="1:1" s="41" customFormat="1" x14ac:dyDescent="0.45">
      <c r="A490" s="327"/>
    </row>
    <row r="491" spans="1:1" s="41" customFormat="1" x14ac:dyDescent="0.45">
      <c r="A491" s="327"/>
    </row>
    <row r="492" spans="1:1" s="41" customFormat="1" x14ac:dyDescent="0.45">
      <c r="A492" s="327"/>
    </row>
    <row r="493" spans="1:1" s="41" customFormat="1" x14ac:dyDescent="0.45">
      <c r="A493" s="327"/>
    </row>
    <row r="494" spans="1:1" s="41" customFormat="1" x14ac:dyDescent="0.45">
      <c r="A494" s="327"/>
    </row>
    <row r="495" spans="1:1" s="41" customFormat="1" x14ac:dyDescent="0.45">
      <c r="A495" s="327"/>
    </row>
    <row r="496" spans="1:1" s="41" customFormat="1" x14ac:dyDescent="0.45">
      <c r="A496" s="327"/>
    </row>
    <row r="497" spans="1:1" s="41" customFormat="1" x14ac:dyDescent="0.45">
      <c r="A497" s="327"/>
    </row>
    <row r="498" spans="1:1" s="41" customFormat="1" x14ac:dyDescent="0.45">
      <c r="A498" s="327"/>
    </row>
    <row r="499" spans="1:1" s="41" customFormat="1" x14ac:dyDescent="0.45">
      <c r="A499" s="327"/>
    </row>
    <row r="500" spans="1:1" s="41" customFormat="1" x14ac:dyDescent="0.45">
      <c r="A500" s="327"/>
    </row>
    <row r="501" spans="1:1" s="41" customFormat="1" x14ac:dyDescent="0.45">
      <c r="A501" s="327"/>
    </row>
    <row r="502" spans="1:1" s="41" customFormat="1" x14ac:dyDescent="0.45">
      <c r="A502" s="327"/>
    </row>
    <row r="503" spans="1:1" s="41" customFormat="1" x14ac:dyDescent="0.45">
      <c r="A503" s="327"/>
    </row>
    <row r="504" spans="1:1" s="41" customFormat="1" x14ac:dyDescent="0.45">
      <c r="A504" s="327"/>
    </row>
    <row r="505" spans="1:1" s="41" customFormat="1" x14ac:dyDescent="0.45">
      <c r="A505" s="327"/>
    </row>
    <row r="506" spans="1:1" s="41" customFormat="1" x14ac:dyDescent="0.45">
      <c r="A506" s="327"/>
    </row>
    <row r="507" spans="1:1" s="41" customFormat="1" x14ac:dyDescent="0.45">
      <c r="A507" s="327"/>
    </row>
    <row r="508" spans="1:1" s="41" customFormat="1" x14ac:dyDescent="0.45">
      <c r="A508" s="327"/>
    </row>
    <row r="509" spans="1:1" s="41" customFormat="1" x14ac:dyDescent="0.45">
      <c r="A509" s="327"/>
    </row>
    <row r="510" spans="1:1" s="41" customFormat="1" x14ac:dyDescent="0.45">
      <c r="A510" s="327"/>
    </row>
    <row r="511" spans="1:1" s="41" customFormat="1" x14ac:dyDescent="0.45">
      <c r="A511" s="327"/>
    </row>
    <row r="512" spans="1:1" s="41" customFormat="1" x14ac:dyDescent="0.45">
      <c r="A512" s="327"/>
    </row>
    <row r="513" spans="1:1" s="41" customFormat="1" x14ac:dyDescent="0.45">
      <c r="A513" s="327"/>
    </row>
    <row r="514" spans="1:1" s="41" customFormat="1" x14ac:dyDescent="0.45">
      <c r="A514" s="327"/>
    </row>
    <row r="515" spans="1:1" s="41" customFormat="1" x14ac:dyDescent="0.45">
      <c r="A515" s="327"/>
    </row>
    <row r="516" spans="1:1" s="41" customFormat="1" x14ac:dyDescent="0.45">
      <c r="A516" s="327"/>
    </row>
    <row r="517" spans="1:1" s="41" customFormat="1" x14ac:dyDescent="0.45">
      <c r="A517" s="327"/>
    </row>
    <row r="518" spans="1:1" s="41" customFormat="1" x14ac:dyDescent="0.45">
      <c r="A518" s="327"/>
    </row>
  </sheetData>
  <mergeCells count="478">
    <mergeCell ref="R5:S5"/>
    <mergeCell ref="A7:A8"/>
    <mergeCell ref="B7:B8"/>
    <mergeCell ref="C7:D7"/>
    <mergeCell ref="E7:F7"/>
    <mergeCell ref="G7:H7"/>
    <mergeCell ref="I7:J7"/>
    <mergeCell ref="K7:L7"/>
    <mergeCell ref="M7:N7"/>
    <mergeCell ref="O7:P7"/>
    <mergeCell ref="AM18:AN18"/>
    <mergeCell ref="B19:B20"/>
    <mergeCell ref="C19:G19"/>
    <mergeCell ref="H19:L19"/>
    <mergeCell ref="M19:Q19"/>
    <mergeCell ref="R19:V19"/>
    <mergeCell ref="W19:AA19"/>
    <mergeCell ref="AB19:AF19"/>
    <mergeCell ref="AG19:AK19"/>
    <mergeCell ref="AM19:AN19"/>
    <mergeCell ref="AG40:AH40"/>
    <mergeCell ref="AF29:AG29"/>
    <mergeCell ref="AI29:AJ29"/>
    <mergeCell ref="AL29:AM29"/>
    <mergeCell ref="Q31:S31"/>
    <mergeCell ref="Q32:S32"/>
    <mergeCell ref="Q33:S33"/>
    <mergeCell ref="Q28:S30"/>
    <mergeCell ref="T28:AG28"/>
    <mergeCell ref="AI28:AJ28"/>
    <mergeCell ref="AL28:AM28"/>
    <mergeCell ref="T29:U29"/>
    <mergeCell ref="V29:W29"/>
    <mergeCell ref="X29:Y29"/>
    <mergeCell ref="Z29:AA29"/>
    <mergeCell ref="AB29:AC29"/>
    <mergeCell ref="AD29:AE29"/>
    <mergeCell ref="W42:X43"/>
    <mergeCell ref="Y42:AE42"/>
    <mergeCell ref="W44:X44"/>
    <mergeCell ref="W45:X45"/>
    <mergeCell ref="W46:X46"/>
    <mergeCell ref="W47:X47"/>
    <mergeCell ref="Q34:S34"/>
    <mergeCell ref="Q35:S35"/>
    <mergeCell ref="F36:L36"/>
    <mergeCell ref="Q36:S36"/>
    <mergeCell ref="Q37:S37"/>
    <mergeCell ref="W48:X48"/>
    <mergeCell ref="L55:AC55"/>
    <mergeCell ref="AF55:AF70"/>
    <mergeCell ref="AG55:AI55"/>
    <mergeCell ref="AG56:AP56"/>
    <mergeCell ref="L57:L66"/>
    <mergeCell ref="M57:M59"/>
    <mergeCell ref="N57:S57"/>
    <mergeCell ref="V57:V66"/>
    <mergeCell ref="W57:W59"/>
    <mergeCell ref="AG59:AI59"/>
    <mergeCell ref="AG60:AI60"/>
    <mergeCell ref="AH61:AJ61"/>
    <mergeCell ref="AG62:AI62"/>
    <mergeCell ref="AG63:AI63"/>
    <mergeCell ref="AG64:AP64"/>
    <mergeCell ref="X57:AC57"/>
    <mergeCell ref="AG57:AI57"/>
    <mergeCell ref="N58:O58"/>
    <mergeCell ref="P58:Q58"/>
    <mergeCell ref="R58:S58"/>
    <mergeCell ref="X58:Y58"/>
    <mergeCell ref="Z58:AA58"/>
    <mergeCell ref="AB58:AC58"/>
    <mergeCell ref="AG58:AI58"/>
    <mergeCell ref="B73:I73"/>
    <mergeCell ref="M73:N76"/>
    <mergeCell ref="O73:T73"/>
    <mergeCell ref="W73:X76"/>
    <mergeCell ref="Y73:AD73"/>
    <mergeCell ref="O74:P74"/>
    <mergeCell ref="Q74:R74"/>
    <mergeCell ref="S74:T74"/>
    <mergeCell ref="AG65:AI65"/>
    <mergeCell ref="B66:I66"/>
    <mergeCell ref="AG66:AI66"/>
    <mergeCell ref="AG67:AI67"/>
    <mergeCell ref="AG68:AI68"/>
    <mergeCell ref="AG69:AI69"/>
    <mergeCell ref="Y74:Z74"/>
    <mergeCell ref="AA74:AB74"/>
    <mergeCell ref="AC74:AD74"/>
    <mergeCell ref="O76:T76"/>
    <mergeCell ref="Y76:AD76"/>
    <mergeCell ref="M77:N77"/>
    <mergeCell ref="W77:X77"/>
    <mergeCell ref="L70:AD71"/>
    <mergeCell ref="AG70:AI70"/>
    <mergeCell ref="M81:N81"/>
    <mergeCell ref="W81:X81"/>
    <mergeCell ref="B82:B83"/>
    <mergeCell ref="C82:C83"/>
    <mergeCell ref="M82:N82"/>
    <mergeCell ref="W82:X82"/>
    <mergeCell ref="M78:N78"/>
    <mergeCell ref="W78:X78"/>
    <mergeCell ref="M79:N79"/>
    <mergeCell ref="W79:X79"/>
    <mergeCell ref="M80:N80"/>
    <mergeCell ref="W80:X80"/>
    <mergeCell ref="AS82:AT82"/>
    <mergeCell ref="AU82:AV82"/>
    <mergeCell ref="D83:J83"/>
    <mergeCell ref="M83:N83"/>
    <mergeCell ref="W83:X83"/>
    <mergeCell ref="B84:B90"/>
    <mergeCell ref="AG85:AH85"/>
    <mergeCell ref="M86:N89"/>
    <mergeCell ref="O86:T86"/>
    <mergeCell ref="W86:X89"/>
    <mergeCell ref="AG82:AH83"/>
    <mergeCell ref="AI82:AJ82"/>
    <mergeCell ref="AK82:AL82"/>
    <mergeCell ref="AM82:AN82"/>
    <mergeCell ref="AO82:AP82"/>
    <mergeCell ref="AQ82:AR82"/>
    <mergeCell ref="AG88:AH88"/>
    <mergeCell ref="O89:T89"/>
    <mergeCell ref="Y89:AD89"/>
    <mergeCell ref="AG89:AH89"/>
    <mergeCell ref="M90:N90"/>
    <mergeCell ref="W90:X90"/>
    <mergeCell ref="AG90:AH90"/>
    <mergeCell ref="Y86:AD86"/>
    <mergeCell ref="AG86:AH86"/>
    <mergeCell ref="O87:P87"/>
    <mergeCell ref="Q87:R87"/>
    <mergeCell ref="S87:T87"/>
    <mergeCell ref="Y87:Z87"/>
    <mergeCell ref="AA87:AB87"/>
    <mergeCell ref="AC87:AD87"/>
    <mergeCell ref="AG87:AH87"/>
    <mergeCell ref="W94:X94"/>
    <mergeCell ref="AG94:AH94"/>
    <mergeCell ref="M95:N95"/>
    <mergeCell ref="W95:X95"/>
    <mergeCell ref="AG95:AH95"/>
    <mergeCell ref="M96:N96"/>
    <mergeCell ref="W96:X96"/>
    <mergeCell ref="AG96:AH96"/>
    <mergeCell ref="B91:B97"/>
    <mergeCell ref="M91:N91"/>
    <mergeCell ref="W91:X91"/>
    <mergeCell ref="AG91:AH91"/>
    <mergeCell ref="M92:N92"/>
    <mergeCell ref="W92:X92"/>
    <mergeCell ref="M93:N93"/>
    <mergeCell ref="W93:X93"/>
    <mergeCell ref="AG93:AH93"/>
    <mergeCell ref="M94:N94"/>
    <mergeCell ref="AG97:AH97"/>
    <mergeCell ref="B98:B104"/>
    <mergeCell ref="AG98:AH98"/>
    <mergeCell ref="M99:N102"/>
    <mergeCell ref="O99:T99"/>
    <mergeCell ref="W99:X102"/>
    <mergeCell ref="Y99:AD99"/>
    <mergeCell ref="O100:P100"/>
    <mergeCell ref="Q100:R100"/>
    <mergeCell ref="S100:T100"/>
    <mergeCell ref="M103:N103"/>
    <mergeCell ref="W103:X103"/>
    <mergeCell ref="AG103:AH103"/>
    <mergeCell ref="M104:N104"/>
    <mergeCell ref="W104:X104"/>
    <mergeCell ref="AG104:AH104"/>
    <mergeCell ref="Y100:Z100"/>
    <mergeCell ref="AA100:AB100"/>
    <mergeCell ref="AC100:AD100"/>
    <mergeCell ref="AG100:AH100"/>
    <mergeCell ref="AG101:AH101"/>
    <mergeCell ref="O102:T102"/>
    <mergeCell ref="Y102:AD102"/>
    <mergeCell ref="AG102:AH102"/>
    <mergeCell ref="W108:X108"/>
    <mergeCell ref="M109:N109"/>
    <mergeCell ref="W109:X109"/>
    <mergeCell ref="AG110:AH111"/>
    <mergeCell ref="AI110:AJ110"/>
    <mergeCell ref="AK110:AL110"/>
    <mergeCell ref="B105:B111"/>
    <mergeCell ref="M105:N105"/>
    <mergeCell ref="W105:X105"/>
    <mergeCell ref="AG105:AH105"/>
    <mergeCell ref="M106:N106"/>
    <mergeCell ref="W106:X106"/>
    <mergeCell ref="AG106:AH106"/>
    <mergeCell ref="M107:N107"/>
    <mergeCell ref="W107:X107"/>
    <mergeCell ref="M108:N108"/>
    <mergeCell ref="AA113:AB113"/>
    <mergeCell ref="AC113:AD113"/>
    <mergeCell ref="AG113:AH113"/>
    <mergeCell ref="AG114:AH114"/>
    <mergeCell ref="O115:T115"/>
    <mergeCell ref="Y115:AD115"/>
    <mergeCell ref="AG115:AH115"/>
    <mergeCell ref="BA110:BB110"/>
    <mergeCell ref="B112:B118"/>
    <mergeCell ref="M112:N115"/>
    <mergeCell ref="O112:T112"/>
    <mergeCell ref="W112:X115"/>
    <mergeCell ref="Y112:AD112"/>
    <mergeCell ref="O113:P113"/>
    <mergeCell ref="Q113:R113"/>
    <mergeCell ref="S113:T113"/>
    <mergeCell ref="Y113:Z113"/>
    <mergeCell ref="AM110:AN110"/>
    <mergeCell ref="AO110:AP110"/>
    <mergeCell ref="AQ110:AR110"/>
    <mergeCell ref="AS110:AT110"/>
    <mergeCell ref="AU110:AV110"/>
    <mergeCell ref="AX110:AY110"/>
    <mergeCell ref="B119:B125"/>
    <mergeCell ref="M119:N119"/>
    <mergeCell ref="W119:X119"/>
    <mergeCell ref="AG119:AH119"/>
    <mergeCell ref="M120:N120"/>
    <mergeCell ref="W120:X120"/>
    <mergeCell ref="M121:N121"/>
    <mergeCell ref="M116:N116"/>
    <mergeCell ref="W116:X116"/>
    <mergeCell ref="AG116:AH116"/>
    <mergeCell ref="M117:N117"/>
    <mergeCell ref="W117:X117"/>
    <mergeCell ref="AG117:AH117"/>
    <mergeCell ref="W121:X121"/>
    <mergeCell ref="AG121:AH121"/>
    <mergeCell ref="M122:N122"/>
    <mergeCell ref="W122:X122"/>
    <mergeCell ref="AG122:AH122"/>
    <mergeCell ref="AG123:AH123"/>
    <mergeCell ref="M118:N118"/>
    <mergeCell ref="W118:X118"/>
    <mergeCell ref="AG118:AH118"/>
    <mergeCell ref="AG124:AH124"/>
    <mergeCell ref="M125:N128"/>
    <mergeCell ref="O125:T125"/>
    <mergeCell ref="W125:X128"/>
    <mergeCell ref="Y125:AD125"/>
    <mergeCell ref="AG125:AH125"/>
    <mergeCell ref="O126:P126"/>
    <mergeCell ref="Q126:R126"/>
    <mergeCell ref="S126:T126"/>
    <mergeCell ref="Y126:Z126"/>
    <mergeCell ref="AA126:AB126"/>
    <mergeCell ref="AC126:AD126"/>
    <mergeCell ref="AG126:AH126"/>
    <mergeCell ref="B128:B129"/>
    <mergeCell ref="C128:C129"/>
    <mergeCell ref="O128:T128"/>
    <mergeCell ref="Y128:AD128"/>
    <mergeCell ref="AG128:AH128"/>
    <mergeCell ref="D129:J129"/>
    <mergeCell ref="M129:N129"/>
    <mergeCell ref="AG132:AH132"/>
    <mergeCell ref="M133:N133"/>
    <mergeCell ref="W133:X133"/>
    <mergeCell ref="AG133:AH133"/>
    <mergeCell ref="AG134:AH134"/>
    <mergeCell ref="W129:X129"/>
    <mergeCell ref="AG129:AH129"/>
    <mergeCell ref="M130:N130"/>
    <mergeCell ref="W130:X130"/>
    <mergeCell ref="AG130:AH130"/>
    <mergeCell ref="M131:N131"/>
    <mergeCell ref="W131:X131"/>
    <mergeCell ref="AG131:AH131"/>
    <mergeCell ref="M132:N132"/>
    <mergeCell ref="M135:N135"/>
    <mergeCell ref="W135:X135"/>
    <mergeCell ref="B137:B143"/>
    <mergeCell ref="M138:N141"/>
    <mergeCell ref="O138:T138"/>
    <mergeCell ref="W138:X141"/>
    <mergeCell ref="M143:N143"/>
    <mergeCell ref="W143:X143"/>
    <mergeCell ref="W132:X132"/>
    <mergeCell ref="B130:B136"/>
    <mergeCell ref="M134:N134"/>
    <mergeCell ref="W134:X134"/>
    <mergeCell ref="AF139:AG139"/>
    <mergeCell ref="AF140:AG140"/>
    <mergeCell ref="O141:T141"/>
    <mergeCell ref="Y141:AD141"/>
    <mergeCell ref="AF141:AG141"/>
    <mergeCell ref="M142:N142"/>
    <mergeCell ref="W142:X142"/>
    <mergeCell ref="AF142:AG142"/>
    <mergeCell ref="Y138:AD138"/>
    <mergeCell ref="O139:P139"/>
    <mergeCell ref="Q139:R139"/>
    <mergeCell ref="S139:T139"/>
    <mergeCell ref="Y139:Z139"/>
    <mergeCell ref="AA139:AB139"/>
    <mergeCell ref="AC139:AD139"/>
    <mergeCell ref="W147:X147"/>
    <mergeCell ref="M148:N148"/>
    <mergeCell ref="W148:X148"/>
    <mergeCell ref="B151:B157"/>
    <mergeCell ref="M151:N154"/>
    <mergeCell ref="O151:T151"/>
    <mergeCell ref="W151:X154"/>
    <mergeCell ref="O154:T154"/>
    <mergeCell ref="AF143:AG143"/>
    <mergeCell ref="B144:B150"/>
    <mergeCell ref="M144:N144"/>
    <mergeCell ref="W144:X144"/>
    <mergeCell ref="AF144:AG144"/>
    <mergeCell ref="M145:N145"/>
    <mergeCell ref="W145:X145"/>
    <mergeCell ref="M146:N146"/>
    <mergeCell ref="W146:X146"/>
    <mergeCell ref="M147:N147"/>
    <mergeCell ref="Y154:AD154"/>
    <mergeCell ref="M155:N155"/>
    <mergeCell ref="W155:X155"/>
    <mergeCell ref="M156:N156"/>
    <mergeCell ref="W156:X156"/>
    <mergeCell ref="M157:N157"/>
    <mergeCell ref="W157:X157"/>
    <mergeCell ref="Y151:AD151"/>
    <mergeCell ref="O152:P152"/>
    <mergeCell ref="Q152:R152"/>
    <mergeCell ref="S152:T152"/>
    <mergeCell ref="Y152:Z152"/>
    <mergeCell ref="AA152:AB152"/>
    <mergeCell ref="AC152:AD152"/>
    <mergeCell ref="B158:B164"/>
    <mergeCell ref="M158:N158"/>
    <mergeCell ref="W158:X158"/>
    <mergeCell ref="M159:N159"/>
    <mergeCell ref="W159:X159"/>
    <mergeCell ref="M160:N160"/>
    <mergeCell ref="W160:X160"/>
    <mergeCell ref="M161:N161"/>
    <mergeCell ref="W161:X161"/>
    <mergeCell ref="O181:P181"/>
    <mergeCell ref="Q181:R181"/>
    <mergeCell ref="S181:T181"/>
    <mergeCell ref="U181:V181"/>
    <mergeCell ref="B192:B195"/>
    <mergeCell ref="C192:V192"/>
    <mergeCell ref="C193:D194"/>
    <mergeCell ref="E193:P193"/>
    <mergeCell ref="Q193:V193"/>
    <mergeCell ref="E194:F194"/>
    <mergeCell ref="B179:B182"/>
    <mergeCell ref="C179:V179"/>
    <mergeCell ref="C180:D181"/>
    <mergeCell ref="E180:P180"/>
    <mergeCell ref="Q180:V180"/>
    <mergeCell ref="E181:F181"/>
    <mergeCell ref="G181:H181"/>
    <mergeCell ref="I181:J181"/>
    <mergeCell ref="K181:L181"/>
    <mergeCell ref="M181:N181"/>
    <mergeCell ref="K207:L207"/>
    <mergeCell ref="M207:N207"/>
    <mergeCell ref="O207:P207"/>
    <mergeCell ref="Q207:R207"/>
    <mergeCell ref="S207:T207"/>
    <mergeCell ref="U207:V207"/>
    <mergeCell ref="S194:T194"/>
    <mergeCell ref="U194:V194"/>
    <mergeCell ref="B205:B208"/>
    <mergeCell ref="C205:V205"/>
    <mergeCell ref="C206:D207"/>
    <mergeCell ref="E206:P206"/>
    <mergeCell ref="Q206:V206"/>
    <mergeCell ref="E207:F207"/>
    <mergeCell ref="G207:H207"/>
    <mergeCell ref="I207:J207"/>
    <mergeCell ref="G194:H194"/>
    <mergeCell ref="I194:J194"/>
    <mergeCell ref="K194:L194"/>
    <mergeCell ref="M194:N194"/>
    <mergeCell ref="O194:P194"/>
    <mergeCell ref="Q194:R194"/>
    <mergeCell ref="O220:P220"/>
    <mergeCell ref="Q220:R220"/>
    <mergeCell ref="S220:T220"/>
    <mergeCell ref="U220:V220"/>
    <mergeCell ref="B231:B234"/>
    <mergeCell ref="C231:V231"/>
    <mergeCell ref="C232:D233"/>
    <mergeCell ref="E232:P232"/>
    <mergeCell ref="Q232:V232"/>
    <mergeCell ref="E233:F233"/>
    <mergeCell ref="B218:B221"/>
    <mergeCell ref="C218:V218"/>
    <mergeCell ref="C219:D220"/>
    <mergeCell ref="E219:P219"/>
    <mergeCell ref="Q219:V219"/>
    <mergeCell ref="E220:F220"/>
    <mergeCell ref="G220:H220"/>
    <mergeCell ref="I220:J220"/>
    <mergeCell ref="K220:L220"/>
    <mergeCell ref="M220:N220"/>
    <mergeCell ref="K246:L246"/>
    <mergeCell ref="M246:N246"/>
    <mergeCell ref="O246:P246"/>
    <mergeCell ref="Q246:R246"/>
    <mergeCell ref="S246:T246"/>
    <mergeCell ref="U246:V246"/>
    <mergeCell ref="S233:T233"/>
    <mergeCell ref="U233:V233"/>
    <mergeCell ref="B244:B247"/>
    <mergeCell ref="C244:V244"/>
    <mergeCell ref="C245:D246"/>
    <mergeCell ref="E245:P245"/>
    <mergeCell ref="Q245:V245"/>
    <mergeCell ref="E246:F246"/>
    <mergeCell ref="G246:H246"/>
    <mergeCell ref="I246:J246"/>
    <mergeCell ref="G233:H233"/>
    <mergeCell ref="I233:J233"/>
    <mergeCell ref="K233:L233"/>
    <mergeCell ref="M233:N233"/>
    <mergeCell ref="O233:P233"/>
    <mergeCell ref="Q233:R233"/>
    <mergeCell ref="O259:P259"/>
    <mergeCell ref="Q259:R259"/>
    <mergeCell ref="S259:T259"/>
    <mergeCell ref="U259:V259"/>
    <mergeCell ref="B271:B272"/>
    <mergeCell ref="C271:C272"/>
    <mergeCell ref="D271:F271"/>
    <mergeCell ref="G271:I271"/>
    <mergeCell ref="J271:L271"/>
    <mergeCell ref="M271:O271"/>
    <mergeCell ref="B257:B260"/>
    <mergeCell ref="C257:V257"/>
    <mergeCell ref="C258:D259"/>
    <mergeCell ref="E258:P258"/>
    <mergeCell ref="Q258:V258"/>
    <mergeCell ref="E259:F259"/>
    <mergeCell ref="G259:H259"/>
    <mergeCell ref="I259:J259"/>
    <mergeCell ref="K259:L259"/>
    <mergeCell ref="M259:N259"/>
    <mergeCell ref="B294:B300"/>
    <mergeCell ref="B301:B307"/>
    <mergeCell ref="B308:B314"/>
    <mergeCell ref="B315:C315"/>
    <mergeCell ref="B318:B319"/>
    <mergeCell ref="C318:C319"/>
    <mergeCell ref="P271:R271"/>
    <mergeCell ref="S271:U271"/>
    <mergeCell ref="V271:X271"/>
    <mergeCell ref="B273:B279"/>
    <mergeCell ref="B280:B286"/>
    <mergeCell ref="B287:B293"/>
    <mergeCell ref="B341:B347"/>
    <mergeCell ref="AF341:AF347"/>
    <mergeCell ref="B348:B354"/>
    <mergeCell ref="AF348:AF354"/>
    <mergeCell ref="B355:C355"/>
    <mergeCell ref="V318:X318"/>
    <mergeCell ref="B320:B326"/>
    <mergeCell ref="AF320:AF326"/>
    <mergeCell ref="B327:B333"/>
    <mergeCell ref="B334:B340"/>
    <mergeCell ref="AF334:AF340"/>
    <mergeCell ref="D318:F318"/>
    <mergeCell ref="G318:I318"/>
    <mergeCell ref="J318:L318"/>
    <mergeCell ref="M318:O318"/>
    <mergeCell ref="P318:R318"/>
    <mergeCell ref="S318:U318"/>
  </mergeCells>
  <conditionalFormatting sqref="C25">
    <cfRule type="cellIs" dxfId="107" priority="45" operator="lessThan">
      <formula>99.95%</formula>
    </cfRule>
    <cfRule type="cellIs" dxfId="106" priority="46" operator="greaterThan">
      <formula>100.05%</formula>
    </cfRule>
  </conditionalFormatting>
  <conditionalFormatting sqref="D9:D12">
    <cfRule type="cellIs" dxfId="105" priority="7" operator="equal">
      <formula>1</formula>
    </cfRule>
  </conditionalFormatting>
  <conditionalFormatting sqref="D15">
    <cfRule type="cellIs" dxfId="104" priority="54" operator="notEqual">
      <formula>1</formula>
    </cfRule>
  </conditionalFormatting>
  <conditionalFormatting sqref="D84:J89">
    <cfRule type="cellIs" dxfId="103" priority="32" operator="greaterThan">
      <formula>0</formula>
    </cfRule>
  </conditionalFormatting>
  <conditionalFormatting sqref="D90:J90">
    <cfRule type="cellIs" dxfId="102" priority="23" operator="notEqual">
      <formula>1</formula>
    </cfRule>
  </conditionalFormatting>
  <conditionalFormatting sqref="D91:J96">
    <cfRule type="cellIs" dxfId="101" priority="31" operator="greaterThan">
      <formula>0</formula>
    </cfRule>
  </conditionalFormatting>
  <conditionalFormatting sqref="D97:J97">
    <cfRule type="cellIs" dxfId="100" priority="22" operator="notEqual">
      <formula>1</formula>
    </cfRule>
  </conditionalFormatting>
  <conditionalFormatting sqref="D98:J103">
    <cfRule type="cellIs" dxfId="99" priority="30" operator="greaterThan">
      <formula>0</formula>
    </cfRule>
  </conditionalFormatting>
  <conditionalFormatting sqref="D104:J104">
    <cfRule type="cellIs" dxfId="98" priority="21" operator="notEqual">
      <formula>1</formula>
    </cfRule>
  </conditionalFormatting>
  <conditionalFormatting sqref="D105:J110">
    <cfRule type="cellIs" dxfId="97" priority="29" operator="greaterThan">
      <formula>0</formula>
    </cfRule>
  </conditionalFormatting>
  <conditionalFormatting sqref="D111:J111">
    <cfRule type="cellIs" dxfId="96" priority="20" operator="notEqual">
      <formula>1</formula>
    </cfRule>
  </conditionalFormatting>
  <conditionalFormatting sqref="D112:J117">
    <cfRule type="cellIs" dxfId="95" priority="28" operator="greaterThan">
      <formula>0</formula>
    </cfRule>
  </conditionalFormatting>
  <conditionalFormatting sqref="D118:J118">
    <cfRule type="cellIs" dxfId="94" priority="19" operator="greaterThan">
      <formula>1</formula>
    </cfRule>
  </conditionalFormatting>
  <conditionalFormatting sqref="D119:J124">
    <cfRule type="cellIs" dxfId="93" priority="27" operator="greaterThan">
      <formula>0</formula>
    </cfRule>
  </conditionalFormatting>
  <conditionalFormatting sqref="D125:J125">
    <cfRule type="cellIs" dxfId="92" priority="18" operator="notEqual">
      <formula>1</formula>
    </cfRule>
  </conditionalFormatting>
  <conditionalFormatting sqref="D130:J135">
    <cfRule type="cellIs" dxfId="91" priority="26" operator="greaterThan">
      <formula>0</formula>
    </cfRule>
  </conditionalFormatting>
  <conditionalFormatting sqref="D136:J136">
    <cfRule type="cellIs" dxfId="90" priority="17" operator="notEqual">
      <formula>1</formula>
    </cfRule>
  </conditionalFormatting>
  <conditionalFormatting sqref="D137:J142">
    <cfRule type="cellIs" dxfId="89" priority="12" operator="greaterThan">
      <formula>0</formula>
    </cfRule>
  </conditionalFormatting>
  <conditionalFormatting sqref="D143:J143">
    <cfRule type="cellIs" dxfId="88" priority="11" operator="notEqual">
      <formula>1</formula>
    </cfRule>
  </conditionalFormatting>
  <conditionalFormatting sqref="D144:J149">
    <cfRule type="cellIs" dxfId="87" priority="25" operator="greaterThan">
      <formula>0</formula>
    </cfRule>
  </conditionalFormatting>
  <conditionalFormatting sqref="D150:J150">
    <cfRule type="cellIs" dxfId="86" priority="16" operator="notEqual">
      <formula>1</formula>
    </cfRule>
  </conditionalFormatting>
  <conditionalFormatting sqref="D151:J156">
    <cfRule type="cellIs" dxfId="85" priority="24" operator="greaterThan">
      <formula>0</formula>
    </cfRule>
  </conditionalFormatting>
  <conditionalFormatting sqref="D157:J157">
    <cfRule type="cellIs" dxfId="84" priority="15" operator="notEqual">
      <formula>1</formula>
    </cfRule>
  </conditionalFormatting>
  <conditionalFormatting sqref="D158:J163">
    <cfRule type="cellIs" dxfId="83" priority="13" operator="greaterThan">
      <formula>0</formula>
    </cfRule>
  </conditionalFormatting>
  <conditionalFormatting sqref="D164:J164">
    <cfRule type="cellIs" dxfId="82" priority="14" operator="notEqual">
      <formula>1</formula>
    </cfRule>
  </conditionalFormatting>
  <conditionalFormatting sqref="F9:F12">
    <cfRule type="cellIs" dxfId="81" priority="6" operator="equal">
      <formula>1</formula>
    </cfRule>
  </conditionalFormatting>
  <conditionalFormatting sqref="F15">
    <cfRule type="cellIs" dxfId="80" priority="52" operator="notEqual">
      <formula>1</formula>
    </cfRule>
  </conditionalFormatting>
  <conditionalFormatting sqref="H9:H12">
    <cfRule type="cellIs" dxfId="79" priority="5" operator="equal">
      <formula>1</formula>
    </cfRule>
  </conditionalFormatting>
  <conditionalFormatting sqref="H15">
    <cfRule type="cellIs" dxfId="78" priority="51" operator="notEqual">
      <formula>1</formula>
    </cfRule>
  </conditionalFormatting>
  <conditionalFormatting sqref="H25">
    <cfRule type="cellIs" dxfId="77" priority="43" operator="lessThan">
      <formula>0.9995</formula>
    </cfRule>
    <cfRule type="cellIs" dxfId="76" priority="44" operator="greaterThan">
      <formula>1.0005</formula>
    </cfRule>
  </conditionalFormatting>
  <conditionalFormatting sqref="J9:J12">
    <cfRule type="cellIs" dxfId="75" priority="4" operator="equal">
      <formula>1</formula>
    </cfRule>
  </conditionalFormatting>
  <conditionalFormatting sqref="J15">
    <cfRule type="cellIs" dxfId="74" priority="50" operator="notEqual">
      <formula>1</formula>
    </cfRule>
  </conditionalFormatting>
  <conditionalFormatting sqref="L9:L12">
    <cfRule type="cellIs" dxfId="73" priority="3" operator="equal">
      <formula>1</formula>
    </cfRule>
  </conditionalFormatting>
  <conditionalFormatting sqref="L15">
    <cfRule type="cellIs" dxfId="72" priority="49" operator="notEqual">
      <formula>1</formula>
    </cfRule>
  </conditionalFormatting>
  <conditionalFormatting sqref="M25">
    <cfRule type="cellIs" dxfId="71" priority="42" operator="greaterThan">
      <formula>1.0005</formula>
    </cfRule>
    <cfRule type="cellIs" dxfId="70" priority="41" operator="lessThan">
      <formula>0.9995</formula>
    </cfRule>
  </conditionalFormatting>
  <conditionalFormatting sqref="N9:N12">
    <cfRule type="cellIs" dxfId="69" priority="2" operator="equal">
      <formula>1</formula>
    </cfRule>
  </conditionalFormatting>
  <conditionalFormatting sqref="N15">
    <cfRule type="cellIs" dxfId="68" priority="48" operator="notEqual">
      <formula>1</formula>
    </cfRule>
  </conditionalFormatting>
  <conditionalFormatting sqref="P9:P12">
    <cfRule type="cellIs" dxfId="67" priority="1" operator="equal">
      <formula>1</formula>
    </cfRule>
  </conditionalFormatting>
  <conditionalFormatting sqref="P15">
    <cfRule type="cellIs" dxfId="66" priority="47" operator="notEqual">
      <formula>1</formula>
    </cfRule>
  </conditionalFormatting>
  <conditionalFormatting sqref="R25">
    <cfRule type="cellIs" dxfId="65" priority="39" operator="lessThan">
      <formula>0.9995</formula>
    </cfRule>
    <cfRule type="cellIs" dxfId="64" priority="40" operator="greaterThan">
      <formula>1.0005</formula>
    </cfRule>
  </conditionalFormatting>
  <conditionalFormatting sqref="S9">
    <cfRule type="cellIs" dxfId="63" priority="10" operator="equal">
      <formula>1</formula>
    </cfRule>
  </conditionalFormatting>
  <conditionalFormatting sqref="T31:AG35 Y44:AE48 Q357:R357 U357:V357 Y357:Z357 AC357:AD357">
    <cfRule type="cellIs" dxfId="62" priority="53" operator="equal">
      <formula>0</formula>
    </cfRule>
  </conditionalFormatting>
  <conditionalFormatting sqref="W25">
    <cfRule type="cellIs" dxfId="61" priority="37" operator="lessThan">
      <formula>0.9995</formula>
    </cfRule>
    <cfRule type="cellIs" dxfId="60" priority="38" operator="greaterThan">
      <formula>1.0005</formula>
    </cfRule>
  </conditionalFormatting>
  <conditionalFormatting sqref="AB25">
    <cfRule type="cellIs" dxfId="59" priority="35" operator="lessThan">
      <formula>0.9995</formula>
    </cfRule>
    <cfRule type="cellIs" dxfId="58" priority="36" operator="greaterThan">
      <formula>1.0005</formula>
    </cfRule>
  </conditionalFormatting>
  <conditionalFormatting sqref="AG25">
    <cfRule type="cellIs" dxfId="57" priority="33" operator="lessThan">
      <formula>0.9995</formula>
    </cfRule>
    <cfRule type="cellIs" dxfId="56" priority="34" operator="greaterThan">
      <formula>1.0005</formula>
    </cfRule>
  </conditionalFormatting>
  <conditionalFormatting sqref="AI31:AJ31 AJ32:AJ35 AI32:AI36">
    <cfRule type="cellIs" dxfId="55" priority="9" operator="equal">
      <formula>0</formula>
    </cfRule>
  </conditionalFormatting>
  <conditionalFormatting sqref="AL31:AM31 AM32:AM35 AL32:AL36">
    <cfRule type="cellIs" dxfId="54" priority="8" operator="equal">
      <formula>0</formula>
    </cfRule>
  </conditionalFormatting>
  <dataValidations disablePrompts="1" count="2">
    <dataValidation type="decimal" showInputMessage="1" showErrorMessage="1" error="Prevalence rate must be between 0 and 100%" sqref="C13 E13 G13 I13 K13 M13 O13 R13:S13" xr:uid="{714C8017-7D12-476A-9E78-868839338DC6}">
      <formula1>0</formula1>
      <formula2>1</formula2>
    </dataValidation>
    <dataValidation type="list" allowBlank="1" showInputMessage="1" showErrorMessage="1" sqref="F9:F14 H9:H14 J9:J14 L9:L14 N9:N14 P9:P14 D9:D14" xr:uid="{032DEB73-926E-4ACA-8E98-9F4BFC78B945}">
      <formula1>"0,1"</formula1>
    </dataValidation>
  </dataValidation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C0FB8-2428-438D-A4D1-2D469182A05C}">
  <sheetPr>
    <pageSetUpPr autoPageBreaks="0"/>
  </sheetPr>
  <dimension ref="A1:EJ518"/>
  <sheetViews>
    <sheetView zoomScale="90" zoomScaleNormal="90" workbookViewId="0"/>
  </sheetViews>
  <sheetFormatPr defaultColWidth="8.6328125" defaultRowHeight="18.5" x14ac:dyDescent="0.45"/>
  <cols>
    <col min="1" max="1" width="8.54296875" style="338" customWidth="1"/>
    <col min="2" max="2" width="41" style="1" customWidth="1"/>
    <col min="3" max="3" width="10" style="1" customWidth="1"/>
    <col min="4" max="4" width="10.6328125" style="1" customWidth="1"/>
    <col min="5" max="5" width="11.90625" style="1" customWidth="1"/>
    <col min="6" max="6" width="11.36328125" style="1" customWidth="1"/>
    <col min="7" max="7" width="10.453125" style="1" customWidth="1"/>
    <col min="8" max="8" width="11.08984375" style="1" customWidth="1"/>
    <col min="9" max="9" width="10.6328125" style="1" customWidth="1"/>
    <col min="10" max="10" width="10.453125" style="1" customWidth="1"/>
    <col min="11" max="11" width="11.08984375" style="1" customWidth="1"/>
    <col min="12" max="12" width="11.36328125" style="1" customWidth="1"/>
    <col min="13" max="13" width="10.36328125" style="1" customWidth="1"/>
    <col min="14" max="14" width="12.453125" style="1" customWidth="1"/>
    <col min="15" max="15" width="11.90625" style="1" customWidth="1"/>
    <col min="16" max="16" width="11" style="1" customWidth="1"/>
    <col min="17" max="17" width="10.6328125" style="1" customWidth="1"/>
    <col min="18" max="18" width="12" style="1" customWidth="1"/>
    <col min="19" max="19" width="16" style="1" customWidth="1"/>
    <col min="20" max="20" width="10.6328125" style="1" customWidth="1"/>
    <col min="21" max="21" width="11.36328125" style="1" customWidth="1"/>
    <col min="22" max="22" width="10" style="1" customWidth="1"/>
    <col min="23" max="25" width="10.6328125" style="1" customWidth="1"/>
    <col min="26" max="26" width="11.36328125" style="1" customWidth="1"/>
    <col min="27" max="28" width="10.6328125" style="1" customWidth="1"/>
    <col min="29" max="29" width="13.36328125" style="1" customWidth="1"/>
    <col min="30" max="30" width="10.6328125" style="1" customWidth="1"/>
    <col min="31" max="31" width="11.08984375" style="1" customWidth="1"/>
    <col min="32" max="32" width="10.6328125" style="1" customWidth="1"/>
    <col min="33" max="33" width="11.08984375" style="1" customWidth="1"/>
    <col min="34" max="34" width="17.08984375" style="1" customWidth="1"/>
    <col min="35" max="35" width="10.6328125" style="1" customWidth="1"/>
    <col min="36" max="36" width="11.08984375" style="1" customWidth="1"/>
    <col min="37" max="37" width="10.6328125" style="1" customWidth="1"/>
    <col min="38" max="38" width="10.54296875" style="1" customWidth="1"/>
    <col min="39" max="39" width="13" style="41" customWidth="1"/>
    <col min="40" max="40" width="13.36328125" style="41" customWidth="1"/>
    <col min="41" max="43" width="8.6328125" style="41"/>
    <col min="44" max="44" width="19.36328125" style="41" customWidth="1"/>
    <col min="45" max="51" width="8.6328125" style="41"/>
    <col min="52" max="52" width="10.90625" style="41" customWidth="1"/>
    <col min="53" max="140" width="8.6328125" style="41"/>
    <col min="141" max="16384" width="8.6328125" style="1"/>
  </cols>
  <sheetData>
    <row r="1" spans="1:140" ht="33.9" customHeight="1" x14ac:dyDescent="0.35">
      <c r="A1" s="320"/>
      <c r="B1" s="339" t="s">
        <v>96</v>
      </c>
      <c r="C1" s="212"/>
      <c r="D1"/>
      <c r="E1" s="213"/>
      <c r="F1" s="340" t="s">
        <v>118</v>
      </c>
      <c r="G1" s="212"/>
      <c r="H1" s="212"/>
      <c r="I1" s="214"/>
      <c r="J1" s="340" t="s">
        <v>130</v>
      </c>
      <c r="K1" s="212"/>
      <c r="L1" s="212"/>
      <c r="M1" s="212"/>
      <c r="N1" s="319"/>
      <c r="O1" s="340" t="s">
        <v>131</v>
      </c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</row>
    <row r="2" spans="1:140" s="41" customFormat="1" ht="30.9" customHeight="1" x14ac:dyDescent="0.3">
      <c r="A2" s="321"/>
      <c r="B2" s="211"/>
    </row>
    <row r="3" spans="1:140" ht="19" thickBot="1" x14ac:dyDescent="0.5">
      <c r="A3" s="298"/>
      <c r="B3" s="156"/>
      <c r="C3" s="41"/>
      <c r="D3" s="41"/>
      <c r="E3" s="41"/>
      <c r="F3" s="41"/>
      <c r="G3" s="41"/>
      <c r="H3" s="41"/>
      <c r="I3" s="41"/>
      <c r="J3" s="41"/>
      <c r="K3" s="41"/>
      <c r="L3" s="519" t="s">
        <v>168</v>
      </c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  <c r="Y3" s="41"/>
      <c r="Z3" s="41"/>
      <c r="AA3" s="41"/>
      <c r="AB3" s="41"/>
      <c r="AC3" s="41"/>
      <c r="AD3" s="41"/>
      <c r="AE3" s="41"/>
      <c r="AF3" s="41"/>
      <c r="AG3" s="41"/>
      <c r="AH3" s="41"/>
      <c r="AI3" s="41"/>
      <c r="AJ3" s="41"/>
      <c r="AK3" s="41"/>
      <c r="AL3" s="41"/>
    </row>
    <row r="4" spans="1:140" ht="28.5" customHeight="1" thickBot="1" x14ac:dyDescent="0.35">
      <c r="A4" s="322">
        <v>1</v>
      </c>
      <c r="B4" s="153" t="s">
        <v>16</v>
      </c>
      <c r="C4" s="154">
        <v>58.87</v>
      </c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  <c r="R4" s="41"/>
      <c r="S4" s="41"/>
      <c r="T4" s="41"/>
      <c r="U4" s="41"/>
      <c r="V4" s="41"/>
      <c r="W4" s="41"/>
      <c r="X4" s="41"/>
      <c r="Y4" s="41"/>
      <c r="Z4" s="41"/>
      <c r="AA4" s="41"/>
      <c r="AB4" s="41"/>
      <c r="AC4" s="41"/>
      <c r="AD4" s="41"/>
      <c r="AE4" s="41"/>
      <c r="AF4" s="41"/>
      <c r="AG4" s="41"/>
      <c r="AH4" s="41"/>
      <c r="AI4" s="41"/>
      <c r="AJ4" s="41"/>
      <c r="AK4" s="41"/>
      <c r="AL4" s="41"/>
    </row>
    <row r="5" spans="1:140" ht="18.5" customHeight="1" thickBot="1" x14ac:dyDescent="0.4">
      <c r="A5" s="323"/>
      <c r="B5" s="156"/>
      <c r="C5" s="41"/>
      <c r="D5" s="41"/>
      <c r="E5" s="41"/>
      <c r="F5" s="41"/>
      <c r="G5" s="41"/>
      <c r="H5" s="41"/>
      <c r="I5" s="41"/>
      <c r="J5" s="41"/>
      <c r="K5" s="41"/>
      <c r="L5" s="41"/>
      <c r="M5" s="41"/>
      <c r="N5" s="41"/>
      <c r="O5" s="41"/>
      <c r="P5" s="41"/>
      <c r="Q5" s="41"/>
      <c r="R5" s="546" t="s">
        <v>160</v>
      </c>
      <c r="S5" s="725"/>
      <c r="T5" s="41"/>
      <c r="U5" s="41"/>
      <c r="V5" s="41"/>
      <c r="W5" s="41"/>
      <c r="X5" s="41"/>
      <c r="Y5" s="41"/>
      <c r="Z5" s="41"/>
      <c r="AA5" s="41"/>
      <c r="AB5" s="41"/>
      <c r="AC5" s="41"/>
      <c r="AD5" s="41"/>
      <c r="AE5" s="41"/>
      <c r="AF5" s="41"/>
      <c r="AG5" s="41"/>
      <c r="AH5" s="41"/>
      <c r="AI5" s="41"/>
      <c r="AJ5" s="41"/>
      <c r="AK5" s="41"/>
      <c r="AL5" s="41"/>
    </row>
    <row r="6" spans="1:140" ht="22.4" customHeight="1" thickBot="1" x14ac:dyDescent="0.35">
      <c r="A6" s="323"/>
      <c r="B6" s="191" t="s">
        <v>114</v>
      </c>
      <c r="C6" s="41"/>
      <c r="D6" s="41"/>
      <c r="E6" s="41"/>
      <c r="F6" s="41"/>
      <c r="G6" s="41"/>
      <c r="H6" s="41"/>
      <c r="I6" s="41"/>
      <c r="J6" s="41"/>
      <c r="K6" s="41"/>
      <c r="L6" s="41"/>
      <c r="M6" s="41"/>
      <c r="N6" s="41"/>
      <c r="O6" s="41"/>
      <c r="P6" s="41"/>
      <c r="Q6" s="41"/>
      <c r="R6" s="41"/>
      <c r="S6" s="41"/>
      <c r="T6" s="41"/>
      <c r="U6" s="41"/>
      <c r="V6" s="41"/>
      <c r="W6" s="41"/>
      <c r="X6" s="41"/>
      <c r="Y6" s="41"/>
      <c r="Z6" s="41"/>
      <c r="AA6" s="41"/>
      <c r="AB6" s="41"/>
      <c r="AC6" s="41"/>
      <c r="AD6" s="41"/>
      <c r="AE6" s="41"/>
      <c r="AF6" s="41"/>
      <c r="AG6" s="41"/>
      <c r="AH6" s="41"/>
      <c r="AI6" s="41"/>
      <c r="AJ6" s="41"/>
      <c r="AK6" s="41"/>
      <c r="AL6" s="41"/>
    </row>
    <row r="7" spans="1:140" ht="30.9" customHeight="1" thickBot="1" x14ac:dyDescent="0.35">
      <c r="A7" s="694">
        <v>2</v>
      </c>
      <c r="B7" s="655" t="s">
        <v>73</v>
      </c>
      <c r="C7" s="604" t="s">
        <v>41</v>
      </c>
      <c r="D7" s="673"/>
      <c r="E7" s="674" t="s">
        <v>42</v>
      </c>
      <c r="F7" s="673"/>
      <c r="G7" s="674" t="s">
        <v>43</v>
      </c>
      <c r="H7" s="673"/>
      <c r="I7" s="674" t="s">
        <v>44</v>
      </c>
      <c r="J7" s="673"/>
      <c r="K7" s="674" t="s">
        <v>45</v>
      </c>
      <c r="L7" s="673"/>
      <c r="M7" s="674" t="s">
        <v>46</v>
      </c>
      <c r="N7" s="673"/>
      <c r="O7" s="671" t="s">
        <v>47</v>
      </c>
      <c r="P7" s="672"/>
      <c r="Q7" s="41"/>
      <c r="R7" s="466" t="s">
        <v>173</v>
      </c>
      <c r="S7" s="467" t="s">
        <v>172</v>
      </c>
      <c r="T7" s="41"/>
      <c r="U7" s="41"/>
      <c r="V7" s="41"/>
      <c r="W7" s="41"/>
      <c r="X7" s="41"/>
      <c r="Y7" s="41"/>
      <c r="Z7" s="41"/>
      <c r="AA7" s="41"/>
      <c r="AB7" s="41"/>
      <c r="AC7" s="41"/>
      <c r="AD7" s="41"/>
      <c r="AE7" s="41"/>
      <c r="AF7" s="41"/>
      <c r="AG7" s="41"/>
      <c r="AH7" s="41"/>
      <c r="AI7" s="41"/>
      <c r="AJ7" s="41"/>
      <c r="AK7" s="41"/>
      <c r="AL7" s="41"/>
    </row>
    <row r="8" spans="1:140" s="2" customFormat="1" ht="18" customHeight="1" thickBot="1" x14ac:dyDescent="0.35">
      <c r="A8" s="695"/>
      <c r="B8" s="656"/>
      <c r="C8" s="157" t="s">
        <v>40</v>
      </c>
      <c r="D8" s="158" t="s">
        <v>74</v>
      </c>
      <c r="E8" s="159" t="s">
        <v>40</v>
      </c>
      <c r="F8" s="158" t="s">
        <v>74</v>
      </c>
      <c r="G8" s="159" t="s">
        <v>40</v>
      </c>
      <c r="H8" s="158" t="s">
        <v>74</v>
      </c>
      <c r="I8" s="159" t="s">
        <v>40</v>
      </c>
      <c r="J8" s="158" t="s">
        <v>74</v>
      </c>
      <c r="K8" s="159" t="s">
        <v>40</v>
      </c>
      <c r="L8" s="158" t="s">
        <v>74</v>
      </c>
      <c r="M8" s="159" t="s">
        <v>40</v>
      </c>
      <c r="N8" s="158" t="s">
        <v>74</v>
      </c>
      <c r="O8" s="160" t="s">
        <v>40</v>
      </c>
      <c r="P8" s="161" t="s">
        <v>74</v>
      </c>
      <c r="Q8" s="42"/>
      <c r="R8" s="465" t="s">
        <v>40</v>
      </c>
      <c r="S8" s="468" t="s">
        <v>40</v>
      </c>
      <c r="T8" s="42"/>
      <c r="U8" s="42"/>
      <c r="V8" s="42"/>
      <c r="W8" s="42"/>
      <c r="X8" s="42"/>
      <c r="Y8" s="42"/>
      <c r="Z8" s="42"/>
      <c r="AA8" s="42"/>
      <c r="AB8" s="42"/>
      <c r="AC8" s="42"/>
      <c r="AD8" s="42"/>
      <c r="AE8" s="42"/>
      <c r="AF8" s="42"/>
      <c r="AG8" s="42"/>
      <c r="AH8" s="42"/>
      <c r="AI8" s="42"/>
      <c r="AJ8" s="42"/>
      <c r="AK8" s="42"/>
      <c r="AL8" s="42"/>
      <c r="AM8" s="42"/>
      <c r="AN8" s="42"/>
      <c r="AO8" s="42"/>
      <c r="AP8" s="42"/>
      <c r="AQ8" s="42"/>
      <c r="AR8" s="42"/>
      <c r="AS8" s="42"/>
      <c r="AT8" s="42"/>
      <c r="AU8" s="42"/>
      <c r="AV8" s="42"/>
      <c r="AW8" s="42"/>
      <c r="AX8" s="42"/>
      <c r="AY8" s="42"/>
      <c r="AZ8" s="42"/>
      <c r="BA8" s="42"/>
      <c r="BB8" s="42"/>
      <c r="BC8" s="42"/>
      <c r="BD8" s="42"/>
      <c r="BE8" s="42"/>
      <c r="BF8" s="42"/>
      <c r="BG8" s="42"/>
      <c r="BH8" s="42"/>
      <c r="BI8" s="42"/>
      <c r="BJ8" s="42"/>
      <c r="BK8" s="42"/>
      <c r="BL8" s="42"/>
      <c r="BM8" s="42"/>
      <c r="BN8" s="42"/>
      <c r="BO8" s="42"/>
      <c r="BP8" s="42"/>
      <c r="BQ8" s="42"/>
      <c r="BR8" s="42"/>
      <c r="BS8" s="42"/>
      <c r="BT8" s="42"/>
      <c r="BU8" s="42"/>
      <c r="BV8" s="42"/>
      <c r="BW8" s="42"/>
      <c r="BX8" s="42"/>
      <c r="BY8" s="42"/>
      <c r="BZ8" s="42"/>
      <c r="CA8" s="42"/>
      <c r="CB8" s="42"/>
      <c r="CC8" s="42"/>
      <c r="CD8" s="42"/>
      <c r="CE8" s="42"/>
      <c r="CF8" s="42"/>
      <c r="CG8" s="42"/>
      <c r="CH8" s="42"/>
      <c r="CI8" s="42"/>
      <c r="CJ8" s="42"/>
      <c r="CK8" s="42"/>
      <c r="CL8" s="42"/>
      <c r="CM8" s="42"/>
      <c r="CN8" s="42"/>
      <c r="CO8" s="42"/>
      <c r="CP8" s="42"/>
      <c r="CQ8" s="42"/>
      <c r="CR8" s="42"/>
      <c r="CS8" s="42"/>
      <c r="CT8" s="42"/>
      <c r="CU8" s="42"/>
      <c r="CV8" s="42"/>
      <c r="CW8" s="42"/>
      <c r="CX8" s="42"/>
      <c r="CY8" s="42"/>
      <c r="CZ8" s="42"/>
      <c r="DA8" s="42"/>
      <c r="DB8" s="42"/>
      <c r="DC8" s="42"/>
      <c r="DD8" s="42"/>
      <c r="DE8" s="42"/>
      <c r="DF8" s="42"/>
      <c r="DG8" s="42"/>
      <c r="DH8" s="42"/>
      <c r="DI8" s="42"/>
      <c r="DJ8" s="42"/>
      <c r="DK8" s="42"/>
      <c r="DL8" s="42"/>
      <c r="DM8" s="42"/>
      <c r="DN8" s="42"/>
      <c r="DO8" s="42"/>
      <c r="DP8" s="42"/>
      <c r="DQ8" s="42"/>
      <c r="DR8" s="42"/>
      <c r="DS8" s="42"/>
      <c r="DT8" s="42"/>
      <c r="DU8" s="42"/>
      <c r="DV8" s="42"/>
      <c r="DW8" s="42"/>
      <c r="DX8" s="42"/>
      <c r="DY8" s="42"/>
      <c r="DZ8" s="42"/>
      <c r="EA8" s="42"/>
      <c r="EB8" s="42"/>
      <c r="EC8" s="42"/>
      <c r="ED8" s="42"/>
      <c r="EE8" s="42"/>
      <c r="EF8" s="42"/>
      <c r="EG8" s="42"/>
      <c r="EH8" s="42"/>
      <c r="EI8" s="42"/>
      <c r="EJ8" s="42"/>
    </row>
    <row r="9" spans="1:140" ht="18" customHeight="1" x14ac:dyDescent="0.45">
      <c r="A9" s="325"/>
      <c r="B9" s="25" t="s">
        <v>3</v>
      </c>
      <c r="C9" s="520">
        <f>35022*0.62</f>
        <v>21713.64</v>
      </c>
      <c r="D9" s="19">
        <v>0</v>
      </c>
      <c r="E9" s="521">
        <f>32197*0.62</f>
        <v>19962.14</v>
      </c>
      <c r="F9" s="19">
        <v>0</v>
      </c>
      <c r="G9" s="521">
        <f>68115*0.62</f>
        <v>42231.3</v>
      </c>
      <c r="H9" s="19">
        <v>0</v>
      </c>
      <c r="I9" s="521">
        <f>98509*0.62</f>
        <v>61075.58</v>
      </c>
      <c r="J9" s="19">
        <v>0</v>
      </c>
      <c r="K9" s="521">
        <f>52617*0.62</f>
        <v>32622.54</v>
      </c>
      <c r="L9" s="19">
        <v>0</v>
      </c>
      <c r="M9" s="521">
        <f>65245*0.62</f>
        <v>40451.9</v>
      </c>
      <c r="N9" s="19">
        <v>0</v>
      </c>
      <c r="O9" s="526">
        <f>23021*0.62</f>
        <v>14273.02</v>
      </c>
      <c r="P9" s="33">
        <v>0</v>
      </c>
      <c r="Q9" s="41"/>
      <c r="R9" s="313">
        <f>C9+E9+G9+I9+K9+M9+O9</f>
        <v>232330.12</v>
      </c>
      <c r="S9" s="528">
        <f>2051899*0.62</f>
        <v>1272177.3799999999</v>
      </c>
      <c r="U9" s="443" t="s">
        <v>170</v>
      </c>
      <c r="V9" s="163"/>
      <c r="W9" s="164"/>
      <c r="X9" s="164"/>
      <c r="Y9" s="41"/>
      <c r="Z9" s="41"/>
      <c r="AA9" s="41"/>
      <c r="AB9" s="41"/>
      <c r="AC9" s="41"/>
      <c r="AD9" s="41"/>
      <c r="AE9" s="41"/>
      <c r="AF9" s="41"/>
      <c r="AG9" s="41"/>
      <c r="AH9" s="41"/>
      <c r="AI9" s="41"/>
      <c r="AJ9" s="41"/>
      <c r="AK9" s="41"/>
      <c r="AL9" s="41"/>
    </row>
    <row r="10" spans="1:140" ht="18" customHeight="1" x14ac:dyDescent="0.45">
      <c r="A10" s="325"/>
      <c r="B10" s="452" t="s">
        <v>0</v>
      </c>
      <c r="C10" s="453">
        <v>3041</v>
      </c>
      <c r="D10" s="454">
        <v>0</v>
      </c>
      <c r="E10" s="455">
        <v>1234</v>
      </c>
      <c r="F10" s="454">
        <v>0</v>
      </c>
      <c r="G10" s="455">
        <v>2766</v>
      </c>
      <c r="H10" s="454">
        <v>0</v>
      </c>
      <c r="I10" s="455">
        <v>3256</v>
      </c>
      <c r="J10" s="454">
        <v>0</v>
      </c>
      <c r="K10" s="455">
        <v>5040</v>
      </c>
      <c r="L10" s="454">
        <v>0</v>
      </c>
      <c r="M10" s="455">
        <v>4027</v>
      </c>
      <c r="N10" s="454">
        <v>0</v>
      </c>
      <c r="O10" s="456">
        <v>1401</v>
      </c>
      <c r="P10" s="457">
        <v>0</v>
      </c>
      <c r="Q10" s="41"/>
      <c r="R10" s="461"/>
      <c r="S10" s="462"/>
      <c r="T10" s="41"/>
      <c r="U10" s="162"/>
      <c r="V10" s="163"/>
      <c r="W10" s="164"/>
      <c r="X10" s="164"/>
      <c r="Y10" s="41"/>
      <c r="Z10" s="41"/>
      <c r="AA10" s="41"/>
      <c r="AB10" s="41"/>
      <c r="AC10" s="41"/>
      <c r="AD10" s="41"/>
      <c r="AE10" s="41"/>
      <c r="AF10" s="41"/>
      <c r="AG10" s="41"/>
      <c r="AH10" s="41"/>
      <c r="AI10" s="41"/>
      <c r="AJ10" s="41"/>
      <c r="AK10" s="41"/>
      <c r="AL10" s="41"/>
    </row>
    <row r="11" spans="1:140" ht="18" customHeight="1" x14ac:dyDescent="0.45">
      <c r="A11" s="325"/>
      <c r="B11" s="5" t="s">
        <v>1</v>
      </c>
      <c r="C11" s="36">
        <v>3006</v>
      </c>
      <c r="D11" s="21">
        <v>1</v>
      </c>
      <c r="E11" s="20">
        <v>1205</v>
      </c>
      <c r="F11" s="21">
        <v>1</v>
      </c>
      <c r="G11" s="20">
        <v>2729</v>
      </c>
      <c r="H11" s="21">
        <v>1</v>
      </c>
      <c r="I11" s="20">
        <v>3226</v>
      </c>
      <c r="J11" s="21">
        <v>1</v>
      </c>
      <c r="K11" s="20">
        <v>4757</v>
      </c>
      <c r="L11" s="21">
        <v>1</v>
      </c>
      <c r="M11" s="20">
        <v>4014</v>
      </c>
      <c r="N11" s="21">
        <v>1</v>
      </c>
      <c r="O11" s="28">
        <v>1383</v>
      </c>
      <c r="P11" s="30">
        <v>1</v>
      </c>
      <c r="Q11" s="41"/>
      <c r="R11" s="405">
        <f>C11+E11+G11+I11+K11+M11+O11</f>
        <v>20320</v>
      </c>
      <c r="S11" s="311">
        <f>R13*S9</f>
        <v>111266.86613685732</v>
      </c>
      <c r="T11" s="41"/>
      <c r="U11" s="162"/>
      <c r="V11" s="163"/>
      <c r="W11" s="164"/>
      <c r="X11" s="164"/>
      <c r="Y11" s="41"/>
      <c r="Z11" s="41"/>
      <c r="AA11" s="41"/>
      <c r="AB11" s="41"/>
      <c r="AC11" s="41"/>
      <c r="AD11" s="41"/>
      <c r="AE11" s="41"/>
      <c r="AF11" s="41"/>
      <c r="AG11" s="41"/>
      <c r="AH11" s="41"/>
      <c r="AI11" s="41"/>
      <c r="AJ11" s="41"/>
      <c r="AK11" s="41"/>
      <c r="AL11" s="41"/>
    </row>
    <row r="12" spans="1:140" ht="18" customHeight="1" x14ac:dyDescent="0.45">
      <c r="A12" s="325"/>
      <c r="B12" s="452" t="s">
        <v>2</v>
      </c>
      <c r="C12" s="453">
        <v>2694</v>
      </c>
      <c r="D12" s="454">
        <v>0</v>
      </c>
      <c r="E12" s="455">
        <v>610</v>
      </c>
      <c r="F12" s="454">
        <v>0</v>
      </c>
      <c r="G12" s="455">
        <v>2279</v>
      </c>
      <c r="H12" s="454">
        <v>0</v>
      </c>
      <c r="I12" s="455">
        <v>2483</v>
      </c>
      <c r="J12" s="454">
        <v>0</v>
      </c>
      <c r="K12" s="455">
        <v>3574</v>
      </c>
      <c r="L12" s="454">
        <v>0</v>
      </c>
      <c r="M12" s="455">
        <v>2086</v>
      </c>
      <c r="N12" s="454">
        <v>0</v>
      </c>
      <c r="O12" s="455">
        <v>711</v>
      </c>
      <c r="P12" s="457">
        <v>0</v>
      </c>
      <c r="Q12" s="41"/>
      <c r="R12" s="461"/>
      <c r="S12" s="462"/>
      <c r="T12" s="41"/>
      <c r="U12" s="162"/>
      <c r="V12" s="163"/>
      <c r="W12" s="164"/>
      <c r="X12" s="164"/>
      <c r="Y12" s="41"/>
      <c r="Z12" s="41"/>
      <c r="AA12" s="41"/>
      <c r="AB12" s="41"/>
      <c r="AC12" s="41"/>
      <c r="AD12" s="41"/>
      <c r="AE12" s="41"/>
      <c r="AF12" s="41"/>
      <c r="AG12" s="41"/>
      <c r="AH12" s="41"/>
      <c r="AI12" s="41"/>
      <c r="AJ12" s="41"/>
      <c r="AK12" s="41"/>
      <c r="AL12" s="41"/>
    </row>
    <row r="13" spans="1:140" ht="18" customHeight="1" x14ac:dyDescent="0.45">
      <c r="A13" s="325"/>
      <c r="B13" s="5" t="s">
        <v>159</v>
      </c>
      <c r="C13" s="52">
        <v>1</v>
      </c>
      <c r="D13" s="21"/>
      <c r="E13" s="22">
        <v>1</v>
      </c>
      <c r="F13" s="21"/>
      <c r="G13" s="22">
        <v>1</v>
      </c>
      <c r="H13" s="21"/>
      <c r="I13" s="22">
        <v>1</v>
      </c>
      <c r="J13" s="21"/>
      <c r="K13" s="22">
        <v>1</v>
      </c>
      <c r="L13" s="21"/>
      <c r="M13" s="22">
        <v>1</v>
      </c>
      <c r="N13" s="21"/>
      <c r="O13" s="29">
        <v>1</v>
      </c>
      <c r="P13" s="30"/>
      <c r="Q13" s="41"/>
      <c r="R13" s="463">
        <f>R11/R9</f>
        <v>8.7461754851243564E-2</v>
      </c>
      <c r="S13" s="464">
        <f>S11/S9</f>
        <v>8.7461754851243564E-2</v>
      </c>
      <c r="T13" s="41"/>
      <c r="U13" s="162"/>
      <c r="V13" s="163"/>
      <c r="W13" s="164"/>
      <c r="X13" s="164"/>
      <c r="Y13" s="41"/>
      <c r="Z13" s="41"/>
      <c r="AA13" s="41"/>
      <c r="AB13" s="41"/>
      <c r="AC13" s="41"/>
      <c r="AD13" s="41"/>
      <c r="AE13" s="41"/>
      <c r="AF13" s="41"/>
      <c r="AG13" s="41"/>
      <c r="AH13" s="41"/>
      <c r="AI13" s="41"/>
      <c r="AJ13" s="41"/>
      <c r="AK13" s="41"/>
      <c r="AL13" s="41"/>
    </row>
    <row r="14" spans="1:140" ht="18" customHeight="1" thickBot="1" x14ac:dyDescent="0.5">
      <c r="A14" s="325"/>
      <c r="B14" s="26" t="s">
        <v>4</v>
      </c>
      <c r="C14" s="53">
        <v>1</v>
      </c>
      <c r="D14" s="24"/>
      <c r="E14" s="23">
        <v>1</v>
      </c>
      <c r="F14" s="24"/>
      <c r="G14" s="23">
        <v>1</v>
      </c>
      <c r="H14" s="24"/>
      <c r="I14" s="23">
        <v>1</v>
      </c>
      <c r="J14" s="24"/>
      <c r="K14" s="23">
        <v>1</v>
      </c>
      <c r="L14" s="24"/>
      <c r="M14" s="23">
        <v>1</v>
      </c>
      <c r="N14" s="24"/>
      <c r="O14" s="31">
        <v>1</v>
      </c>
      <c r="P14" s="32"/>
      <c r="Q14" s="41"/>
      <c r="R14" s="491"/>
      <c r="S14" s="492"/>
      <c r="T14" s="41"/>
      <c r="U14" s="162"/>
      <c r="V14" s="163"/>
      <c r="W14" s="164"/>
      <c r="X14" s="164"/>
      <c r="Y14" s="41"/>
      <c r="Z14" s="41"/>
      <c r="AA14" s="41"/>
      <c r="AB14" s="41"/>
      <c r="AC14" s="41"/>
      <c r="AD14" s="41"/>
      <c r="AE14" s="41"/>
      <c r="AF14" s="41"/>
      <c r="AG14" s="41"/>
      <c r="AH14" s="41"/>
      <c r="AI14" s="41"/>
      <c r="AJ14" s="41"/>
      <c r="AK14" s="41"/>
      <c r="AL14" s="41"/>
    </row>
    <row r="15" spans="1:140" ht="18" customHeight="1" thickBot="1" x14ac:dyDescent="0.5">
      <c r="A15" s="326"/>
      <c r="B15" s="458" t="s">
        <v>157</v>
      </c>
      <c r="C15" s="430">
        <f>((C9*D9)+(C10*D10)+(C11*D11)+(C12*D12))*C13*C14</f>
        <v>3006</v>
      </c>
      <c r="D15" s="459">
        <f>SUM(D9:D12)</f>
        <v>1</v>
      </c>
      <c r="E15" s="460">
        <f>((E9*F9)+(E10*F10)+(E11*F11)+(E12*F12))*E13*E14</f>
        <v>1205</v>
      </c>
      <c r="F15" s="459">
        <f>SUM(F9:F12)</f>
        <v>1</v>
      </c>
      <c r="G15" s="460">
        <f>((G9*H9)+(G10*H10)+(G11*H11)+(G12*H12))*G13*G14</f>
        <v>2729</v>
      </c>
      <c r="H15" s="459">
        <f>SUM(H9:H12)</f>
        <v>1</v>
      </c>
      <c r="I15" s="460">
        <f>((I9*J9)+(I10*J10)+(I11*J11)+(I12*J12))*I13*I14</f>
        <v>3226</v>
      </c>
      <c r="J15" s="459">
        <f>SUM(J9:J12)</f>
        <v>1</v>
      </c>
      <c r="K15" s="460">
        <f>((K9*L9)+(K10*L10)+(K11*L11)+(K12*L12))*K13*K14</f>
        <v>4757</v>
      </c>
      <c r="L15" s="459">
        <f>SUM(L9:L12)</f>
        <v>1</v>
      </c>
      <c r="M15" s="460">
        <f>((M9*N9)+(M10*N10)+(M11*N11)+(M12*N12))*M13*M14</f>
        <v>4014</v>
      </c>
      <c r="N15" s="459">
        <f>SUM(N9:N12)</f>
        <v>1</v>
      </c>
      <c r="O15" s="431">
        <f>((O9*P9)+(O10*P10)+(O11*P11)+(O12*P12))*O13*O14</f>
        <v>1383</v>
      </c>
      <c r="P15" s="459">
        <f>SUM(P9:P12)</f>
        <v>1</v>
      </c>
      <c r="Q15" s="41"/>
      <c r="R15" s="405"/>
      <c r="S15" s="404"/>
      <c r="T15" s="41"/>
      <c r="U15" s="162"/>
      <c r="V15" s="163"/>
      <c r="W15" s="164"/>
      <c r="X15" s="164"/>
      <c r="Y15" s="41"/>
      <c r="Z15" s="41"/>
      <c r="AA15" s="41"/>
      <c r="AB15" s="41"/>
      <c r="AC15" s="41"/>
      <c r="AD15" s="41"/>
      <c r="AE15" s="41"/>
      <c r="AF15" s="41"/>
      <c r="AG15" s="41"/>
      <c r="AH15" s="41"/>
      <c r="AI15" s="41"/>
      <c r="AJ15" s="41"/>
      <c r="AK15" s="41"/>
      <c r="AL15" s="41"/>
    </row>
    <row r="16" spans="1:140" ht="22.5" customHeight="1" thickBot="1" x14ac:dyDescent="0.5">
      <c r="A16" s="473"/>
      <c r="B16" s="474" t="s">
        <v>164</v>
      </c>
      <c r="C16" s="472">
        <f>C15/($C$15+$E$15+$G$15+$I$15+$K$15+$M$15+$O$15)</f>
        <v>0.14793307086614174</v>
      </c>
      <c r="D16" s="472"/>
      <c r="E16" s="472">
        <f>E15/($C$15+$E$15+$G$15+$I$15+$K$15+$M$15+$O$15)</f>
        <v>5.9301181102362203E-2</v>
      </c>
      <c r="F16" s="472"/>
      <c r="G16" s="472">
        <f>G15/($C$15+$E$15+$G$15+$I$15+$K$15+$M$15+$O$15)</f>
        <v>0.13430118110236219</v>
      </c>
      <c r="H16" s="472"/>
      <c r="I16" s="472">
        <f>I15/($C$15+$E$15+$G$15+$I$15+$K$15+$M$15+$O$15)</f>
        <v>0.15875984251968503</v>
      </c>
      <c r="J16" s="472"/>
      <c r="K16" s="472">
        <f>K15/($C$15+$E$15+$G$15+$I$15+$K$15+$M$15+$O$15)</f>
        <v>0.23410433070866141</v>
      </c>
      <c r="L16" s="472"/>
      <c r="M16" s="472">
        <f>M15/($C$15+$E$15+$G$15+$I$15+$K$15+$M$15+$O$15)</f>
        <v>0.19753937007874015</v>
      </c>
      <c r="N16" s="472"/>
      <c r="O16" s="472">
        <f>O15/($C$15+$E$15+$G$15+$I$15+$K$15+$M$15+$O$15)</f>
        <v>6.8061023622047245E-2</v>
      </c>
      <c r="P16" s="475"/>
      <c r="Q16" s="41"/>
      <c r="R16" s="493"/>
      <c r="S16" s="494"/>
      <c r="T16" s="41"/>
      <c r="U16" s="162"/>
      <c r="V16" s="163"/>
      <c r="W16" s="164"/>
      <c r="X16" s="164"/>
      <c r="Y16" s="41"/>
      <c r="Z16" s="41"/>
      <c r="AA16" s="41"/>
      <c r="AB16" s="41"/>
      <c r="AC16" s="41"/>
      <c r="AD16" s="41"/>
      <c r="AE16" s="41"/>
      <c r="AF16" s="41"/>
      <c r="AG16" s="41"/>
      <c r="AH16" s="41"/>
      <c r="AI16" s="41"/>
      <c r="AJ16" s="41"/>
      <c r="AK16" s="41"/>
      <c r="AL16" s="41"/>
    </row>
    <row r="17" spans="1:52" ht="22.5" customHeight="1" thickBot="1" x14ac:dyDescent="0.5">
      <c r="A17" s="327"/>
      <c r="B17" s="43"/>
      <c r="C17" s="40"/>
      <c r="D17" s="40"/>
      <c r="E17" s="40"/>
      <c r="F17" s="10"/>
      <c r="G17" s="40"/>
      <c r="H17" s="10"/>
      <c r="I17" s="40"/>
      <c r="J17" s="10"/>
      <c r="K17" s="40"/>
      <c r="L17" s="10"/>
      <c r="M17" s="40"/>
      <c r="N17" s="10"/>
      <c r="O17" s="40"/>
      <c r="P17" s="10"/>
      <c r="Q17" s="41"/>
      <c r="R17" s="41"/>
      <c r="S17" s="41"/>
      <c r="T17" s="41"/>
      <c r="U17" s="162"/>
      <c r="V17" s="163"/>
      <c r="W17" s="164"/>
      <c r="X17" s="164"/>
      <c r="Y17" s="41"/>
      <c r="Z17" s="41"/>
      <c r="AA17" s="41"/>
      <c r="AB17" s="41"/>
      <c r="AC17" s="41"/>
      <c r="AD17" s="41"/>
      <c r="AE17" s="41"/>
      <c r="AF17" s="41"/>
      <c r="AG17" s="41"/>
      <c r="AH17" s="41"/>
      <c r="AI17" s="41"/>
      <c r="AJ17" s="41"/>
      <c r="AK17" s="41"/>
      <c r="AL17" s="41"/>
    </row>
    <row r="18" spans="1:52" ht="20.25" customHeight="1" thickBot="1" x14ac:dyDescent="0.5">
      <c r="A18" s="327"/>
      <c r="B18" s="191" t="s">
        <v>115</v>
      </c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  <c r="R18" s="41"/>
      <c r="S18" s="41"/>
      <c r="T18" s="41"/>
      <c r="U18" s="43"/>
      <c r="V18" s="62"/>
      <c r="W18" s="62"/>
      <c r="X18" s="62"/>
      <c r="Y18" s="41"/>
      <c r="Z18" s="41"/>
      <c r="AA18" s="41"/>
      <c r="AB18" s="41"/>
      <c r="AC18" s="41"/>
      <c r="AD18" s="41"/>
      <c r="AE18" s="41"/>
      <c r="AF18" s="41"/>
      <c r="AG18" s="41"/>
      <c r="AH18" s="41"/>
      <c r="AI18" s="41"/>
      <c r="AJ18" s="41"/>
      <c r="AK18" s="41"/>
      <c r="AL18" s="41"/>
      <c r="AM18" s="542" t="s">
        <v>160</v>
      </c>
      <c r="AN18" s="543"/>
    </row>
    <row r="19" spans="1:52" ht="29.75" customHeight="1" thickBot="1" x14ac:dyDescent="0.4">
      <c r="A19" s="324">
        <v>3</v>
      </c>
      <c r="B19" s="657" t="s">
        <v>75</v>
      </c>
      <c r="C19" s="604" t="s">
        <v>41</v>
      </c>
      <c r="D19" s="669"/>
      <c r="E19" s="669"/>
      <c r="F19" s="669"/>
      <c r="G19" s="670"/>
      <c r="H19" s="668" t="s">
        <v>42</v>
      </c>
      <c r="I19" s="669"/>
      <c r="J19" s="669"/>
      <c r="K19" s="669"/>
      <c r="L19" s="670"/>
      <c r="M19" s="668" t="s">
        <v>43</v>
      </c>
      <c r="N19" s="669"/>
      <c r="O19" s="669"/>
      <c r="P19" s="669"/>
      <c r="Q19" s="670"/>
      <c r="R19" s="668" t="s">
        <v>44</v>
      </c>
      <c r="S19" s="669"/>
      <c r="T19" s="669"/>
      <c r="U19" s="669"/>
      <c r="V19" s="670"/>
      <c r="W19" s="668" t="s">
        <v>45</v>
      </c>
      <c r="X19" s="669"/>
      <c r="Y19" s="669"/>
      <c r="Z19" s="669"/>
      <c r="AA19" s="670"/>
      <c r="AB19" s="668" t="s">
        <v>46</v>
      </c>
      <c r="AC19" s="669"/>
      <c r="AD19" s="669"/>
      <c r="AE19" s="669"/>
      <c r="AF19" s="670"/>
      <c r="AG19" s="668" t="s">
        <v>47</v>
      </c>
      <c r="AH19" s="669"/>
      <c r="AI19" s="669"/>
      <c r="AJ19" s="669"/>
      <c r="AK19" s="670"/>
      <c r="AL19" s="41"/>
      <c r="AM19" s="544" t="s">
        <v>173</v>
      </c>
      <c r="AN19" s="545"/>
    </row>
    <row r="20" spans="1:52" ht="41.4" customHeight="1" thickBot="1" x14ac:dyDescent="0.35">
      <c r="A20" s="328"/>
      <c r="B20" s="658"/>
      <c r="C20" s="165" t="s">
        <v>39</v>
      </c>
      <c r="D20" s="166" t="s">
        <v>48</v>
      </c>
      <c r="E20" s="167" t="s">
        <v>108</v>
      </c>
      <c r="F20" s="168" t="s">
        <v>49</v>
      </c>
      <c r="G20" s="167" t="s">
        <v>108</v>
      </c>
      <c r="H20" s="165" t="s">
        <v>39</v>
      </c>
      <c r="I20" s="169" t="s">
        <v>48</v>
      </c>
      <c r="J20" s="167" t="s">
        <v>108</v>
      </c>
      <c r="K20" s="168" t="s">
        <v>49</v>
      </c>
      <c r="L20" s="167" t="s">
        <v>108</v>
      </c>
      <c r="M20" s="165" t="s">
        <v>39</v>
      </c>
      <c r="N20" s="169" t="s">
        <v>48</v>
      </c>
      <c r="O20" s="167" t="s">
        <v>108</v>
      </c>
      <c r="P20" s="168" t="s">
        <v>49</v>
      </c>
      <c r="Q20" s="167" t="s">
        <v>108</v>
      </c>
      <c r="R20" s="165" t="s">
        <v>39</v>
      </c>
      <c r="S20" s="169" t="s">
        <v>48</v>
      </c>
      <c r="T20" s="167" t="s">
        <v>108</v>
      </c>
      <c r="U20" s="168" t="s">
        <v>49</v>
      </c>
      <c r="V20" s="167" t="s">
        <v>108</v>
      </c>
      <c r="W20" s="165" t="s">
        <v>39</v>
      </c>
      <c r="X20" s="169" t="s">
        <v>48</v>
      </c>
      <c r="Y20" s="167" t="s">
        <v>108</v>
      </c>
      <c r="Z20" s="168" t="s">
        <v>49</v>
      </c>
      <c r="AA20" s="167" t="s">
        <v>108</v>
      </c>
      <c r="AB20" s="165" t="s">
        <v>39</v>
      </c>
      <c r="AC20" s="167" t="s">
        <v>48</v>
      </c>
      <c r="AD20" s="167" t="s">
        <v>98</v>
      </c>
      <c r="AE20" s="168" t="s">
        <v>49</v>
      </c>
      <c r="AF20" s="167" t="s">
        <v>108</v>
      </c>
      <c r="AG20" s="165" t="s">
        <v>39</v>
      </c>
      <c r="AH20" s="169" t="s">
        <v>48</v>
      </c>
      <c r="AI20" s="167" t="s">
        <v>98</v>
      </c>
      <c r="AJ20" s="168" t="s">
        <v>49</v>
      </c>
      <c r="AK20" s="188" t="s">
        <v>108</v>
      </c>
      <c r="AL20" s="41"/>
      <c r="AM20" s="166" t="s">
        <v>161</v>
      </c>
      <c r="AN20" s="188" t="s">
        <v>162</v>
      </c>
      <c r="AO20" s="469"/>
      <c r="AP20" s="469"/>
    </row>
    <row r="21" spans="1:52" ht="21.75" customHeight="1" thickBot="1" x14ac:dyDescent="0.35">
      <c r="A21" s="328"/>
      <c r="B21" s="54" t="s">
        <v>76</v>
      </c>
      <c r="C21" s="104">
        <f>D21+F21</f>
        <v>0.51</v>
      </c>
      <c r="D21" s="444">
        <v>0.30599999999999999</v>
      </c>
      <c r="E21" s="106">
        <v>4</v>
      </c>
      <c r="F21" s="107">
        <v>0.20400000000000001</v>
      </c>
      <c r="G21" s="108">
        <v>12</v>
      </c>
      <c r="H21" s="109">
        <f>I21+K21</f>
        <v>0.68032786885245899</v>
      </c>
      <c r="I21" s="288">
        <v>0.40819672131147539</v>
      </c>
      <c r="J21" s="106">
        <v>4</v>
      </c>
      <c r="K21" s="289">
        <v>0.27213114754098361</v>
      </c>
      <c r="L21" s="108">
        <v>12</v>
      </c>
      <c r="M21" s="109">
        <f>N21+P21</f>
        <v>0.76437033786748576</v>
      </c>
      <c r="N21" s="290">
        <v>0.45862220272049142</v>
      </c>
      <c r="O21" s="106">
        <v>4</v>
      </c>
      <c r="P21" s="291">
        <v>0.30574813514699434</v>
      </c>
      <c r="Q21" s="108">
        <v>12</v>
      </c>
      <c r="R21" s="109">
        <f>S21+U21</f>
        <v>0.70358437374144178</v>
      </c>
      <c r="S21" s="288">
        <v>0.42215062424486505</v>
      </c>
      <c r="T21" s="106">
        <v>4</v>
      </c>
      <c r="U21" s="289">
        <v>0.28143374949657674</v>
      </c>
      <c r="V21" s="108">
        <v>12</v>
      </c>
      <c r="W21" s="109">
        <f>X21+Z21</f>
        <v>0.62171236709569111</v>
      </c>
      <c r="X21" s="290">
        <v>0.37302742025741464</v>
      </c>
      <c r="Y21" s="106">
        <v>4</v>
      </c>
      <c r="Z21" s="291">
        <v>0.24868494683827647</v>
      </c>
      <c r="AA21" s="108">
        <v>12</v>
      </c>
      <c r="AB21" s="109">
        <f>AC21+AE21</f>
        <v>0.4424736337488015</v>
      </c>
      <c r="AC21" s="288">
        <v>0.26548418024928089</v>
      </c>
      <c r="AD21" s="106">
        <v>4</v>
      </c>
      <c r="AE21" s="288">
        <v>0.17698945349952061</v>
      </c>
      <c r="AF21" s="108">
        <v>12</v>
      </c>
      <c r="AG21" s="109">
        <f>AH21+AJ21</f>
        <v>0.44101123595505609</v>
      </c>
      <c r="AH21" s="290">
        <v>0.26460674157303365</v>
      </c>
      <c r="AI21" s="106">
        <v>4</v>
      </c>
      <c r="AJ21" s="291">
        <v>0.17640449438202246</v>
      </c>
      <c r="AK21" s="108">
        <v>12</v>
      </c>
      <c r="AL21" s="41"/>
      <c r="AM21" s="470">
        <f>((pct_control_guimbal*w_pop_Guimbal)+(pct_control_igbaras*w_pop_igbaras)+(pct_control_miagao*w_pop_miago)+(pct_control_oton*w_pop_oton)+(pct_control_sanjoaquin*w_pop_sanjoaquin)+(pct_control_tigbauan*w_pop_tigbauan)+(pct_control_tubungan*w_pop_tubungan))</f>
        <v>0.48106557638188319</v>
      </c>
      <c r="AN21" s="471">
        <f>1-AM21</f>
        <v>0.51893442361811681</v>
      </c>
    </row>
    <row r="22" spans="1:52" ht="21.75" customHeight="1" x14ac:dyDescent="0.45">
      <c r="A22" s="325"/>
      <c r="B22" s="55" t="s">
        <v>77</v>
      </c>
      <c r="C22" s="110">
        <f>D22+F22</f>
        <v>0.45999999999999996</v>
      </c>
      <c r="D22" s="406">
        <v>0.16099999999999998</v>
      </c>
      <c r="E22" s="111">
        <v>4</v>
      </c>
      <c r="F22" s="29">
        <v>0.29899999999999999</v>
      </c>
      <c r="G22" s="112">
        <v>12</v>
      </c>
      <c r="H22" s="113">
        <f>I22+K22</f>
        <v>0.25245901639344259</v>
      </c>
      <c r="I22" s="227">
        <v>8.8360655737704907E-2</v>
      </c>
      <c r="J22" s="111">
        <v>4</v>
      </c>
      <c r="K22" s="226">
        <v>0.16409836065573769</v>
      </c>
      <c r="L22" s="112">
        <v>12</v>
      </c>
      <c r="M22" s="113">
        <f>N22+P22</f>
        <v>0.18560772268538833</v>
      </c>
      <c r="N22" s="224">
        <v>6.4962702939885916E-2</v>
      </c>
      <c r="O22" s="111">
        <v>4</v>
      </c>
      <c r="P22" s="225">
        <v>0.12064501974550242</v>
      </c>
      <c r="Q22" s="112">
        <v>12</v>
      </c>
      <c r="R22" s="113">
        <f>S22+U22</f>
        <v>0.27144583165525571</v>
      </c>
      <c r="S22" s="227">
        <v>9.5006041079339493E-2</v>
      </c>
      <c r="T22" s="111">
        <v>4</v>
      </c>
      <c r="U22" s="226">
        <v>0.17643979057591622</v>
      </c>
      <c r="V22" s="112">
        <v>12</v>
      </c>
      <c r="W22" s="113">
        <f>X22+Z22</f>
        <v>0.3388360380526021</v>
      </c>
      <c r="X22" s="224">
        <v>0.11859261331841073</v>
      </c>
      <c r="Y22" s="111">
        <v>4</v>
      </c>
      <c r="Z22" s="225">
        <v>0.22024342473419137</v>
      </c>
      <c r="AA22" s="112">
        <v>12</v>
      </c>
      <c r="AB22" s="113">
        <f>AC22+AE22</f>
        <v>0.44151486097794823</v>
      </c>
      <c r="AC22" s="227">
        <v>0.15453020134228188</v>
      </c>
      <c r="AD22" s="111">
        <v>4</v>
      </c>
      <c r="AE22" s="226">
        <v>0.28698465963566638</v>
      </c>
      <c r="AF22" s="112">
        <v>12</v>
      </c>
      <c r="AG22" s="113">
        <f>AH22+AJ22</f>
        <v>0.4691011235955056</v>
      </c>
      <c r="AH22" s="224">
        <v>0.16418539325842696</v>
      </c>
      <c r="AI22" s="111">
        <v>4</v>
      </c>
      <c r="AJ22" s="225">
        <v>0.30491573033707864</v>
      </c>
      <c r="AK22" s="112">
        <v>12</v>
      </c>
      <c r="AL22" s="41"/>
      <c r="AM22" s="429"/>
      <c r="AN22" s="495"/>
    </row>
    <row r="23" spans="1:52" ht="21.75" customHeight="1" x14ac:dyDescent="0.45">
      <c r="A23" s="325"/>
      <c r="B23" s="55" t="s">
        <v>78</v>
      </c>
      <c r="C23" s="110">
        <f>D23+F23</f>
        <v>3.0000000000000002E-2</v>
      </c>
      <c r="D23" s="406">
        <v>1.5000000000000002E-3</v>
      </c>
      <c r="E23" s="111">
        <v>4</v>
      </c>
      <c r="F23" s="225">
        <v>2.8500000000000001E-2</v>
      </c>
      <c r="G23" s="112">
        <v>12</v>
      </c>
      <c r="H23" s="113">
        <f>I23+K23</f>
        <v>6.7213114754098358E-2</v>
      </c>
      <c r="I23" s="227">
        <v>3.3606557377049181E-3</v>
      </c>
      <c r="J23" s="111">
        <v>4</v>
      </c>
      <c r="K23" s="226">
        <v>6.3852459016393442E-2</v>
      </c>
      <c r="L23" s="112">
        <v>12</v>
      </c>
      <c r="M23" s="113">
        <f>N23+P23</f>
        <v>5.0021939447125928E-2</v>
      </c>
      <c r="N23" s="224">
        <v>2.501096972356297E-3</v>
      </c>
      <c r="O23" s="111">
        <v>4</v>
      </c>
      <c r="P23" s="225">
        <v>4.7520842474769634E-2</v>
      </c>
      <c r="Q23" s="112">
        <v>12</v>
      </c>
      <c r="R23" s="113">
        <f>S23+U23</f>
        <v>2.4969794603302453E-2</v>
      </c>
      <c r="S23" s="227">
        <v>1.248489730165123E-3</v>
      </c>
      <c r="T23" s="111">
        <v>4</v>
      </c>
      <c r="U23" s="226">
        <v>2.3721304873137332E-2</v>
      </c>
      <c r="V23" s="112">
        <v>12</v>
      </c>
      <c r="W23" s="113">
        <f>X23+Z23</f>
        <v>3.945159485170676E-2</v>
      </c>
      <c r="X23" s="224">
        <v>1.9725797425853386E-3</v>
      </c>
      <c r="Y23" s="111">
        <v>4</v>
      </c>
      <c r="Z23" s="225">
        <v>3.7479015109121425E-2</v>
      </c>
      <c r="AA23" s="112">
        <v>12</v>
      </c>
      <c r="AB23" s="113">
        <f>AC23+AE23</f>
        <v>0.11601150527325024</v>
      </c>
      <c r="AC23" s="227">
        <v>5.8005752636625125E-3</v>
      </c>
      <c r="AD23" s="111">
        <v>4</v>
      </c>
      <c r="AE23" s="226">
        <v>0.11021093000958773</v>
      </c>
      <c r="AF23" s="112">
        <v>12</v>
      </c>
      <c r="AG23" s="113">
        <f>AH23+AJ23</f>
        <v>8.9887640449438186E-2</v>
      </c>
      <c r="AH23" s="224">
        <v>4.4943820224719105E-3</v>
      </c>
      <c r="AI23" s="111">
        <v>4</v>
      </c>
      <c r="AJ23" s="225">
        <v>8.5393258426966281E-2</v>
      </c>
      <c r="AK23" s="112">
        <v>12</v>
      </c>
      <c r="AL23" s="41"/>
      <c r="AM23" s="429"/>
      <c r="AN23" s="495"/>
    </row>
    <row r="24" spans="1:52" ht="21.75" customHeight="1" thickBot="1" x14ac:dyDescent="0.5">
      <c r="A24" s="325"/>
      <c r="B24" s="230" t="s">
        <v>79</v>
      </c>
      <c r="C24" s="231">
        <f>D24+F24</f>
        <v>0</v>
      </c>
      <c r="D24" s="445">
        <v>0</v>
      </c>
      <c r="E24" s="232">
        <v>0</v>
      </c>
      <c r="F24" s="233">
        <v>0</v>
      </c>
      <c r="G24" s="234">
        <v>0</v>
      </c>
      <c r="H24" s="235">
        <f>I24+K24</f>
        <v>0</v>
      </c>
      <c r="I24" s="236">
        <v>0</v>
      </c>
      <c r="J24" s="232">
        <v>0</v>
      </c>
      <c r="K24" s="237">
        <v>0</v>
      </c>
      <c r="L24" s="234">
        <v>0</v>
      </c>
      <c r="M24" s="235">
        <f>N24+P24</f>
        <v>0</v>
      </c>
      <c r="N24" s="238">
        <v>0</v>
      </c>
      <c r="O24" s="232">
        <v>0</v>
      </c>
      <c r="P24" s="239">
        <v>0</v>
      </c>
      <c r="Q24" s="234">
        <v>0</v>
      </c>
      <c r="R24" s="235">
        <f>S24+U24</f>
        <v>0</v>
      </c>
      <c r="S24" s="236">
        <v>0</v>
      </c>
      <c r="T24" s="232">
        <v>0</v>
      </c>
      <c r="U24" s="237">
        <v>0</v>
      </c>
      <c r="V24" s="234">
        <v>0</v>
      </c>
      <c r="W24" s="235">
        <f>X24+Z24</f>
        <v>0</v>
      </c>
      <c r="X24" s="238">
        <v>0</v>
      </c>
      <c r="Y24" s="232">
        <v>0</v>
      </c>
      <c r="Z24" s="239">
        <v>0</v>
      </c>
      <c r="AA24" s="234">
        <v>0</v>
      </c>
      <c r="AB24" s="235">
        <f>AC24+AE24</f>
        <v>0</v>
      </c>
      <c r="AC24" s="236">
        <v>0</v>
      </c>
      <c r="AD24" s="232">
        <v>0</v>
      </c>
      <c r="AE24" s="237">
        <v>0</v>
      </c>
      <c r="AF24" s="234">
        <v>0</v>
      </c>
      <c r="AG24" s="235">
        <f>AH24+AJ24</f>
        <v>0</v>
      </c>
      <c r="AH24" s="238">
        <v>0</v>
      </c>
      <c r="AI24" s="232">
        <v>0</v>
      </c>
      <c r="AJ24" s="239">
        <v>0</v>
      </c>
      <c r="AK24" s="234">
        <v>0</v>
      </c>
      <c r="AL24" s="41"/>
      <c r="AM24" s="429"/>
      <c r="AN24" s="495"/>
    </row>
    <row r="25" spans="1:52" ht="21.75" customHeight="1" thickBot="1" x14ac:dyDescent="0.5">
      <c r="A25" s="326"/>
      <c r="B25" s="18" t="s">
        <v>51</v>
      </c>
      <c r="C25" s="280">
        <f>SUM(C21:C24)</f>
        <v>1</v>
      </c>
      <c r="D25" s="446">
        <f>SUM(D21:D24)</f>
        <v>0.46849999999999997</v>
      </c>
      <c r="E25" s="447"/>
      <c r="F25" s="229">
        <f>SUM(F21:F24)</f>
        <v>0.53149999999999997</v>
      </c>
      <c r="G25" s="448"/>
      <c r="H25" s="449">
        <f>SUM(H21:H24)</f>
        <v>1</v>
      </c>
      <c r="I25" s="450">
        <f>SUM(I21:I24)</f>
        <v>0.49991803278688524</v>
      </c>
      <c r="J25" s="447"/>
      <c r="K25" s="229">
        <f>SUM(K21:K24)</f>
        <v>0.50008196721311471</v>
      </c>
      <c r="L25" s="448"/>
      <c r="M25" s="451">
        <f>SUM(M21:M24)</f>
        <v>1</v>
      </c>
      <c r="N25" s="228">
        <f>SUM(N21:N24)</f>
        <v>0.52608600263273364</v>
      </c>
      <c r="O25" s="447"/>
      <c r="P25" s="229">
        <f>SUM(P21:P24)</f>
        <v>0.47391399736726636</v>
      </c>
      <c r="Q25" s="448"/>
      <c r="R25" s="451">
        <f>SUM(R21:R24)</f>
        <v>1</v>
      </c>
      <c r="S25" s="228">
        <f>SUM(S21:S24)</f>
        <v>0.51840515505436968</v>
      </c>
      <c r="T25" s="447"/>
      <c r="U25" s="229">
        <f>SUM(U21:U24)</f>
        <v>0.48159484494563026</v>
      </c>
      <c r="V25" s="448"/>
      <c r="W25" s="451">
        <f>SUM(W21:W24)</f>
        <v>1</v>
      </c>
      <c r="X25" s="228">
        <f>SUM(X21:X24)</f>
        <v>0.49359261331841076</v>
      </c>
      <c r="Y25" s="447"/>
      <c r="Z25" s="229">
        <f>SUM(Z21:Z24)</f>
        <v>0.50640738668158924</v>
      </c>
      <c r="AA25" s="448"/>
      <c r="AB25" s="451">
        <f>SUM(AB21:AB24)</f>
        <v>1</v>
      </c>
      <c r="AC25" s="228">
        <f>SUM(AC21:AC24)</f>
        <v>0.4258149568552253</v>
      </c>
      <c r="AD25" s="447"/>
      <c r="AE25" s="229">
        <f>SUM(AE21:AE24)</f>
        <v>0.5741850431447747</v>
      </c>
      <c r="AF25" s="448"/>
      <c r="AG25" s="451">
        <f>SUM(AG21:AG24)</f>
        <v>0.99999999999999989</v>
      </c>
      <c r="AH25" s="228">
        <f>SUM(AH21:AH24)</f>
        <v>0.43328651685393255</v>
      </c>
      <c r="AI25" s="447"/>
      <c r="AJ25" s="229">
        <f>SUM(AJ21:AJ24)</f>
        <v>0.5667134831460674</v>
      </c>
      <c r="AK25" s="448"/>
      <c r="AL25" s="41"/>
      <c r="AM25" s="493"/>
      <c r="AN25" s="494"/>
    </row>
    <row r="26" spans="1:52" ht="18.5" customHeight="1" x14ac:dyDescent="0.45">
      <c r="A26" s="327"/>
      <c r="B26" s="41"/>
      <c r="C26" s="41"/>
      <c r="D26" s="41"/>
      <c r="E26" s="41"/>
      <c r="F26" s="41"/>
      <c r="G26" s="41"/>
      <c r="H26" s="41"/>
      <c r="I26" s="41"/>
      <c r="J26" s="41"/>
      <c r="K26" s="41"/>
      <c r="L26" s="41"/>
      <c r="M26" s="41"/>
      <c r="N26" s="41"/>
      <c r="O26" s="41"/>
      <c r="P26" s="41"/>
      <c r="Q26" s="41"/>
      <c r="R26" s="41"/>
      <c r="S26" s="41"/>
      <c r="T26" s="41"/>
      <c r="U26" s="41"/>
      <c r="V26" s="41"/>
      <c r="W26" s="41"/>
      <c r="X26" s="41"/>
      <c r="Y26" s="41"/>
      <c r="Z26" s="41"/>
      <c r="AA26" s="41"/>
      <c r="AB26" s="41"/>
      <c r="AC26" s="41"/>
      <c r="AD26" s="41"/>
      <c r="AE26" s="41"/>
      <c r="AF26" s="41"/>
      <c r="AG26" s="41"/>
      <c r="AH26" s="41"/>
      <c r="AI26" s="41"/>
      <c r="AJ26" s="41"/>
      <c r="AK26" s="41"/>
      <c r="AL26" s="41"/>
    </row>
    <row r="27" spans="1:52" ht="22.4" customHeight="1" thickBot="1" x14ac:dyDescent="0.5">
      <c r="A27" s="327"/>
      <c r="B27" s="191" t="s">
        <v>112</v>
      </c>
      <c r="C27" s="41"/>
      <c r="D27" s="41"/>
      <c r="E27" s="41"/>
      <c r="F27" s="41"/>
      <c r="G27" s="41"/>
      <c r="H27" s="41"/>
      <c r="I27" s="41"/>
      <c r="J27" s="41"/>
      <c r="K27" s="278"/>
      <c r="L27" s="41"/>
      <c r="M27" s="41"/>
      <c r="N27" s="41"/>
      <c r="O27" s="41"/>
      <c r="P27" s="419" t="s">
        <v>116</v>
      </c>
      <c r="R27" s="41"/>
      <c r="S27" s="41"/>
      <c r="T27" s="41"/>
      <c r="U27" s="41"/>
      <c r="V27" s="41"/>
      <c r="W27" s="41"/>
      <c r="X27" s="41"/>
      <c r="Y27" s="41"/>
      <c r="Z27" s="41"/>
      <c r="AA27" s="41"/>
      <c r="AB27" s="41"/>
      <c r="AC27" s="41"/>
      <c r="AD27" s="41"/>
      <c r="AE27" s="41"/>
      <c r="AF27" s="41"/>
      <c r="AG27" s="41"/>
      <c r="AH27" s="41"/>
      <c r="AI27" s="41"/>
      <c r="AJ27" s="41"/>
      <c r="AK27" s="41"/>
      <c r="AL27" s="41"/>
    </row>
    <row r="28" spans="1:52" ht="26.4" customHeight="1" thickBot="1" x14ac:dyDescent="0.4">
      <c r="A28" s="324">
        <v>4</v>
      </c>
      <c r="B28" s="180" t="s">
        <v>107</v>
      </c>
      <c r="C28" s="173" t="s">
        <v>50</v>
      </c>
      <c r="D28" s="174" t="s">
        <v>42</v>
      </c>
      <c r="E28" s="174" t="s">
        <v>43</v>
      </c>
      <c r="F28" s="174" t="s">
        <v>44</v>
      </c>
      <c r="G28" s="174" t="s">
        <v>45</v>
      </c>
      <c r="H28" s="174" t="s">
        <v>46</v>
      </c>
      <c r="I28" s="175" t="s">
        <v>47</v>
      </c>
      <c r="J28" s="51"/>
      <c r="K28" s="281"/>
      <c r="L28" s="281"/>
      <c r="M28" s="51"/>
      <c r="N28" s="41"/>
      <c r="O28" s="41"/>
      <c r="P28" s="192"/>
      <c r="Q28" s="595" t="s">
        <v>103</v>
      </c>
      <c r="R28" s="596"/>
      <c r="S28" s="597"/>
      <c r="T28" s="601" t="s">
        <v>101</v>
      </c>
      <c r="U28" s="602"/>
      <c r="V28" s="602"/>
      <c r="W28" s="602"/>
      <c r="X28" s="602"/>
      <c r="Y28" s="602"/>
      <c r="Z28" s="602"/>
      <c r="AA28" s="602"/>
      <c r="AB28" s="602"/>
      <c r="AC28" s="602"/>
      <c r="AD28" s="602"/>
      <c r="AE28" s="602"/>
      <c r="AF28" s="602"/>
      <c r="AG28" s="603"/>
      <c r="AH28" s="51"/>
      <c r="AI28" s="546" t="s">
        <v>160</v>
      </c>
      <c r="AJ28" s="547"/>
      <c r="AK28" s="41"/>
      <c r="AL28" s="546" t="s">
        <v>160</v>
      </c>
      <c r="AM28" s="547"/>
      <c r="AO28" s="221" t="s">
        <v>133</v>
      </c>
    </row>
    <row r="29" spans="1:52" ht="24" customHeight="1" thickBot="1" x14ac:dyDescent="0.5">
      <c r="A29" s="325"/>
      <c r="B29" s="5" t="s">
        <v>143</v>
      </c>
      <c r="C29" s="530">
        <f>(F29+H29)/2</f>
        <v>1.9750000000000001</v>
      </c>
      <c r="D29" s="531">
        <f>(F29+H29)/2</f>
        <v>1.9750000000000001</v>
      </c>
      <c r="E29" s="531">
        <f>(F29+H29)/2</f>
        <v>1.9750000000000001</v>
      </c>
      <c r="F29" s="27">
        <v>1.95</v>
      </c>
      <c r="G29" s="531">
        <f>(F29+H29)/2</f>
        <v>1.9750000000000001</v>
      </c>
      <c r="H29" s="27">
        <v>2</v>
      </c>
      <c r="I29" s="534">
        <f>(F29+H29)/2</f>
        <v>1.9750000000000001</v>
      </c>
      <c r="J29" s="51"/>
      <c r="K29" s="279"/>
      <c r="L29" s="279"/>
      <c r="M29" s="51"/>
      <c r="N29" s="41"/>
      <c r="O29" s="41"/>
      <c r="P29" s="193"/>
      <c r="Q29" s="598"/>
      <c r="R29" s="599"/>
      <c r="S29" s="600"/>
      <c r="T29" s="604" t="s">
        <v>50</v>
      </c>
      <c r="U29" s="556"/>
      <c r="V29" s="604" t="s">
        <v>42</v>
      </c>
      <c r="W29" s="556"/>
      <c r="X29" s="604" t="s">
        <v>43</v>
      </c>
      <c r="Y29" s="556"/>
      <c r="Z29" s="604" t="s">
        <v>44</v>
      </c>
      <c r="AA29" s="556"/>
      <c r="AB29" s="604" t="s">
        <v>45</v>
      </c>
      <c r="AC29" s="556"/>
      <c r="AD29" s="604" t="s">
        <v>46</v>
      </c>
      <c r="AE29" s="556"/>
      <c r="AF29" s="604" t="s">
        <v>47</v>
      </c>
      <c r="AG29" s="556"/>
      <c r="AH29" s="41"/>
      <c r="AI29" s="538" t="s">
        <v>173</v>
      </c>
      <c r="AJ29" s="548"/>
      <c r="AK29" s="41"/>
      <c r="AL29" s="538" t="s">
        <v>165</v>
      </c>
      <c r="AM29" s="548"/>
      <c r="AO29" s="215" t="s">
        <v>50</v>
      </c>
      <c r="AP29" s="216">
        <f>U37</f>
        <v>23.493736198403258</v>
      </c>
      <c r="AQ29" s="51" t="s">
        <v>9</v>
      </c>
    </row>
    <row r="30" spans="1:52" ht="22.5" customHeight="1" thickBot="1" x14ac:dyDescent="0.5">
      <c r="A30" s="325"/>
      <c r="B30" s="5" t="s">
        <v>144</v>
      </c>
      <c r="C30" s="532">
        <f t="shared" ref="C30:C32" si="0">(F30+H30)/2</f>
        <v>3.375</v>
      </c>
      <c r="D30" s="533">
        <f t="shared" ref="D30:D32" si="1">(F30+H30)/2</f>
        <v>3.375</v>
      </c>
      <c r="E30" s="533">
        <f t="shared" ref="E30:E32" si="2">(F30+H30)/2</f>
        <v>3.375</v>
      </c>
      <c r="F30" s="28">
        <v>2.75</v>
      </c>
      <c r="G30" s="533">
        <f t="shared" ref="G30:G32" si="3">(F30+H30)/2</f>
        <v>3.375</v>
      </c>
      <c r="H30" s="28">
        <v>4</v>
      </c>
      <c r="I30" s="535">
        <f t="shared" ref="I30:I32" si="4">(F30+H30)/2</f>
        <v>3.375</v>
      </c>
      <c r="J30" s="51"/>
      <c r="K30" s="51"/>
      <c r="L30" s="51"/>
      <c r="M30" s="51"/>
      <c r="N30" s="41"/>
      <c r="O30" s="41"/>
      <c r="P30" s="193"/>
      <c r="Q30" s="598"/>
      <c r="R30" s="599"/>
      <c r="S30" s="600"/>
      <c r="T30" s="257" t="s">
        <v>59</v>
      </c>
      <c r="U30" s="258" t="s">
        <v>35</v>
      </c>
      <c r="V30" s="257" t="s">
        <v>59</v>
      </c>
      <c r="W30" s="258" t="s">
        <v>35</v>
      </c>
      <c r="X30" s="190" t="s">
        <v>59</v>
      </c>
      <c r="Y30" s="182" t="s">
        <v>35</v>
      </c>
      <c r="Z30" s="183" t="s">
        <v>59</v>
      </c>
      <c r="AA30" s="182" t="s">
        <v>35</v>
      </c>
      <c r="AB30" s="183" t="s">
        <v>59</v>
      </c>
      <c r="AC30" s="182" t="s">
        <v>35</v>
      </c>
      <c r="AD30" s="183" t="s">
        <v>59</v>
      </c>
      <c r="AE30" s="182" t="s">
        <v>35</v>
      </c>
      <c r="AF30" s="181" t="s">
        <v>59</v>
      </c>
      <c r="AG30" s="184" t="s">
        <v>35</v>
      </c>
      <c r="AH30" s="41"/>
      <c r="AI30" s="476" t="s">
        <v>59</v>
      </c>
      <c r="AJ30" s="477" t="s">
        <v>35</v>
      </c>
      <c r="AK30" s="41"/>
      <c r="AL30" s="476" t="s">
        <v>59</v>
      </c>
      <c r="AM30" s="477" t="s">
        <v>35</v>
      </c>
      <c r="AO30" s="217" t="s">
        <v>42</v>
      </c>
      <c r="AP30" s="218">
        <f>W37</f>
        <v>21.163946261142222</v>
      </c>
      <c r="AQ30" s="51" t="s">
        <v>11</v>
      </c>
      <c r="AR30" s="156" t="s">
        <v>142</v>
      </c>
    </row>
    <row r="31" spans="1:52" ht="22.5" customHeight="1" thickBot="1" x14ac:dyDescent="0.4">
      <c r="A31" s="400" t="s">
        <v>135</v>
      </c>
      <c r="B31" s="5" t="s">
        <v>145</v>
      </c>
      <c r="C31" s="532">
        <f t="shared" si="0"/>
        <v>3.95</v>
      </c>
      <c r="D31" s="533">
        <f t="shared" si="1"/>
        <v>3.95</v>
      </c>
      <c r="E31" s="533">
        <f t="shared" si="2"/>
        <v>3.95</v>
      </c>
      <c r="F31" s="28">
        <f t="shared" ref="F31:H32" si="5">F29*2</f>
        <v>3.9</v>
      </c>
      <c r="G31" s="533">
        <f t="shared" si="3"/>
        <v>3.95</v>
      </c>
      <c r="H31" s="28">
        <f t="shared" si="5"/>
        <v>4</v>
      </c>
      <c r="I31" s="535">
        <f t="shared" si="4"/>
        <v>3.95</v>
      </c>
      <c r="J31" s="51"/>
      <c r="K31" s="51" t="s">
        <v>100</v>
      </c>
      <c r="L31" s="51"/>
      <c r="M31" s="51"/>
      <c r="N31" s="41"/>
      <c r="O31" s="41"/>
      <c r="P31" s="346"/>
      <c r="Q31" s="605" t="str">
        <f>W44</f>
        <v>Amlodipine 5 mg</v>
      </c>
      <c r="R31" s="606"/>
      <c r="S31" s="607"/>
      <c r="T31" s="254">
        <f>(Y44*C29)</f>
        <v>2101941.7424999997</v>
      </c>
      <c r="U31" s="92">
        <f>T31/exchange_rate</f>
        <v>35704.802828265667</v>
      </c>
      <c r="V31" s="91">
        <f>(Z44*D29)</f>
        <v>810269.40881147538</v>
      </c>
      <c r="W31" s="92">
        <f>V31/$C$4</f>
        <v>13763.706621564046</v>
      </c>
      <c r="X31" s="254">
        <f>(AA44*E29)</f>
        <v>1868861.320480474</v>
      </c>
      <c r="Y31" s="255">
        <f>X31/$C$4</f>
        <v>31745.563453040158</v>
      </c>
      <c r="Z31" s="256">
        <f>(AB44*F29)</f>
        <v>2238772.2172774868</v>
      </c>
      <c r="AA31" s="255">
        <f>Z31/$C$4</f>
        <v>38029.084716791011</v>
      </c>
      <c r="AB31" s="256">
        <f>(AC44*G29)</f>
        <v>3293914.8722369894</v>
      </c>
      <c r="AC31" s="255">
        <f>AB31/$C$4</f>
        <v>55952.350471156606</v>
      </c>
      <c r="AD31" s="256">
        <f>(AD44*H29)</f>
        <v>2590280.7670182167</v>
      </c>
      <c r="AE31" s="255">
        <f>AD31/$C$4</f>
        <v>44000.013029016765</v>
      </c>
      <c r="AF31" s="254">
        <f>(AE44*I29)</f>
        <v>907354.83286516857</v>
      </c>
      <c r="AG31" s="92">
        <f>AF31/$C$4</f>
        <v>15412.856002465918</v>
      </c>
      <c r="AH31" s="41"/>
      <c r="AI31" s="91">
        <f t="shared" ref="AI31:AI36" si="6">T31+V31+X31+Z31+AB31+AD31+AF31</f>
        <v>13811395.161189811</v>
      </c>
      <c r="AJ31" s="92">
        <f>AI31/exchange_rate</f>
        <v>234608.37712230018</v>
      </c>
      <c r="AK31" s="41"/>
      <c r="AL31" s="91">
        <f t="shared" ref="AL31:AM35" si="7">(AI31/patient_pop_district)*patient_pop_province</f>
        <v>75627492.941109538</v>
      </c>
      <c r="AM31" s="92">
        <f t="shared" si="7"/>
        <v>1284652.5045202912</v>
      </c>
      <c r="AO31" s="217" t="s">
        <v>43</v>
      </c>
      <c r="AP31" s="218">
        <f>Y37</f>
        <v>18.835088029469446</v>
      </c>
      <c r="AQ31" s="51"/>
      <c r="AR31" s="152"/>
      <c r="AS31" s="509" t="s">
        <v>50</v>
      </c>
      <c r="AT31" s="510" t="s">
        <v>42</v>
      </c>
      <c r="AU31" s="510" t="s">
        <v>43</v>
      </c>
      <c r="AV31" s="510" t="s">
        <v>44</v>
      </c>
      <c r="AW31" s="510" t="s">
        <v>45</v>
      </c>
      <c r="AX31" s="510" t="s">
        <v>46</v>
      </c>
      <c r="AY31" s="510" t="s">
        <v>47</v>
      </c>
      <c r="AZ31" s="511" t="s">
        <v>158</v>
      </c>
    </row>
    <row r="32" spans="1:52" ht="22.5" customHeight="1" x14ac:dyDescent="0.35">
      <c r="A32" s="400" t="s">
        <v>135</v>
      </c>
      <c r="B32" s="5" t="s">
        <v>148</v>
      </c>
      <c r="C32" s="532">
        <f t="shared" si="0"/>
        <v>6.75</v>
      </c>
      <c r="D32" s="533">
        <f t="shared" si="1"/>
        <v>6.75</v>
      </c>
      <c r="E32" s="533">
        <f t="shared" si="2"/>
        <v>6.75</v>
      </c>
      <c r="F32" s="28">
        <f t="shared" si="5"/>
        <v>5.5</v>
      </c>
      <c r="G32" s="533">
        <f t="shared" si="3"/>
        <v>6.75</v>
      </c>
      <c r="H32" s="28">
        <f t="shared" si="5"/>
        <v>8</v>
      </c>
      <c r="I32" s="535">
        <f t="shared" si="4"/>
        <v>6.75</v>
      </c>
      <c r="J32" s="51"/>
      <c r="K32" s="51"/>
      <c r="L32" s="51"/>
      <c r="M32" s="51"/>
      <c r="N32" s="41"/>
      <c r="O32" s="41"/>
      <c r="P32" s="346"/>
      <c r="Q32" s="608" t="str">
        <f>W45</f>
        <v>Losartan 50 mg</v>
      </c>
      <c r="R32" s="609"/>
      <c r="S32" s="586"/>
      <c r="T32" s="254">
        <f>Y45*C30</f>
        <v>1703387.4749999996</v>
      </c>
      <c r="U32" s="92">
        <f>T32/$C$4</f>
        <v>28934.728639374887</v>
      </c>
      <c r="V32" s="91">
        <f>Z45*D30</f>
        <v>374752.53073770489</v>
      </c>
      <c r="W32" s="92">
        <f>V32/$C$4</f>
        <v>6365.7640689265318</v>
      </c>
      <c r="X32" s="254">
        <f>AA45*E30</f>
        <v>623973.60602237831</v>
      </c>
      <c r="Y32" s="255">
        <f>X32/$C$4</f>
        <v>10599.177951798511</v>
      </c>
      <c r="Z32" s="256">
        <f>AB45*F30</f>
        <v>878968.06886830437</v>
      </c>
      <c r="AA32" s="255">
        <f>Z32/$C$4</f>
        <v>14930.661947822395</v>
      </c>
      <c r="AB32" s="256">
        <f>AC45*G30</f>
        <v>1985589.136296866</v>
      </c>
      <c r="AC32" s="255">
        <f>AB32/$C$4</f>
        <v>33728.369904821913</v>
      </c>
      <c r="AD32" s="256">
        <f>AD45*H30</f>
        <v>2587471.3518696069</v>
      </c>
      <c r="AE32" s="255">
        <f>AD32/$C$4</f>
        <v>43952.290672152318</v>
      </c>
      <c r="AF32" s="254">
        <f>AE45*I30</f>
        <v>799199.66818820231</v>
      </c>
      <c r="AG32" s="92">
        <f>AF32/$C$4</f>
        <v>13575.669580231057</v>
      </c>
      <c r="AH32" s="41"/>
      <c r="AI32" s="91">
        <f t="shared" si="6"/>
        <v>8953341.8369830642</v>
      </c>
      <c r="AJ32" s="92">
        <f>AI32/exchange_rate</f>
        <v>152086.66276512764</v>
      </c>
      <c r="AK32" s="41"/>
      <c r="AL32" s="91">
        <f t="shared" si="7"/>
        <v>49026096.833322778</v>
      </c>
      <c r="AM32" s="92">
        <f t="shared" si="7"/>
        <v>832785.74542759941</v>
      </c>
      <c r="AO32" s="217" t="s">
        <v>44</v>
      </c>
      <c r="AP32" s="218">
        <f>AA37</f>
        <v>17.871800025462768</v>
      </c>
      <c r="AQ32" s="51"/>
      <c r="AR32" s="505" t="str">
        <f>Q31</f>
        <v>Amlodipine 5 mg</v>
      </c>
      <c r="AS32" s="506">
        <f>T31/$T$36</f>
        <v>0.50557498185656791</v>
      </c>
      <c r="AT32" s="507">
        <f>V31/$V$36</f>
        <v>0.53969911993180375</v>
      </c>
      <c r="AU32" s="507">
        <f>X31/$X$36</f>
        <v>0.617606488235379</v>
      </c>
      <c r="AV32" s="507">
        <f>Z31/$Z$36</f>
        <v>0.65960389814523723</v>
      </c>
      <c r="AW32" s="507">
        <f>AB31/$AB$36</f>
        <v>0.54784865869424693</v>
      </c>
      <c r="AX32" s="507">
        <f>AD31/$AD$36</f>
        <v>0.35889451148306734</v>
      </c>
      <c r="AY32" s="507">
        <f>AF31/$AF$36</f>
        <v>0.41392693694713517</v>
      </c>
      <c r="AZ32" s="508">
        <f>AI31/$AI$36</f>
        <v>0.50221685077899514</v>
      </c>
    </row>
    <row r="33" spans="1:52" ht="22.5" customHeight="1" thickBot="1" x14ac:dyDescent="0.5">
      <c r="A33" s="326"/>
      <c r="B33" s="26" t="s">
        <v>146</v>
      </c>
      <c r="C33" s="37"/>
      <c r="D33" s="34"/>
      <c r="E33" s="34"/>
      <c r="F33" s="34"/>
      <c r="G33" s="34"/>
      <c r="H33" s="34"/>
      <c r="I33" s="32"/>
      <c r="J33" s="51"/>
      <c r="K33" s="51"/>
      <c r="L33" s="51"/>
      <c r="M33" s="51"/>
      <c r="N33" s="41"/>
      <c r="O33" s="41"/>
      <c r="P33" s="346"/>
      <c r="Q33" s="608" t="str">
        <f>W46</f>
        <v>Amlodipine 10 mg</v>
      </c>
      <c r="R33" s="609"/>
      <c r="S33" s="586"/>
      <c r="T33" s="254">
        <f>(Y46*C31)</f>
        <v>130017.01500000003</v>
      </c>
      <c r="U33" s="92">
        <f>T33/$C$4</f>
        <v>2208.5445048411761</v>
      </c>
      <c r="V33" s="91">
        <f>(Z46*D31)</f>
        <v>116769.93237704919</v>
      </c>
      <c r="W33" s="92">
        <f>V33/$C$4</f>
        <v>1983.5218681340104</v>
      </c>
      <c r="X33" s="254">
        <f>(AA46*E31)</f>
        <v>196813.10903905221</v>
      </c>
      <c r="Y33" s="255">
        <f>X33/$C$4</f>
        <v>3343.1817400892173</v>
      </c>
      <c r="Z33" s="256">
        <f>(AB46*F31)</f>
        <v>114666.56544502616</v>
      </c>
      <c r="AA33" s="255">
        <f>Z33/$C$4</f>
        <v>1947.7928562090397</v>
      </c>
      <c r="AB33" s="256">
        <f>(AC46*G31)</f>
        <v>270575.00552602118</v>
      </c>
      <c r="AC33" s="255">
        <f>AB33/$C$4</f>
        <v>4596.144140071704</v>
      </c>
      <c r="AD33" s="256">
        <f>(AD46*H31)</f>
        <v>679878.46596356668</v>
      </c>
      <c r="AE33" s="255">
        <f>AD33/$C$4</f>
        <v>11548.81036119529</v>
      </c>
      <c r="AF33" s="254">
        <f>(AE46*I31)</f>
        <v>179230.58426966291</v>
      </c>
      <c r="AG33" s="92">
        <f>AF33/$C$4</f>
        <v>3044.5147659191935</v>
      </c>
      <c r="AH33" s="41"/>
      <c r="AI33" s="91">
        <f t="shared" si="6"/>
        <v>1687950.6776203783</v>
      </c>
      <c r="AJ33" s="92">
        <f>AI33/exchange_rate</f>
        <v>28672.510236459631</v>
      </c>
      <c r="AK33" s="41"/>
      <c r="AL33" s="91">
        <f t="shared" si="7"/>
        <v>9242764.8667521775</v>
      </c>
      <c r="AM33" s="92">
        <f t="shared" si="7"/>
        <v>157002.97038818037</v>
      </c>
      <c r="AO33" s="217" t="s">
        <v>45</v>
      </c>
      <c r="AP33" s="218">
        <f>AC37</f>
        <v>21.469631045195616</v>
      </c>
      <c r="AQ33" s="51"/>
      <c r="AR33" s="503" t="str">
        <f>Q32</f>
        <v>Losartan 50 mg</v>
      </c>
      <c r="AS33" s="501">
        <f>T32/$T$36</f>
        <v>0.4097116843702579</v>
      </c>
      <c r="AT33" s="496">
        <f>V32/$V$36</f>
        <v>0.24961279400641143</v>
      </c>
      <c r="AU33" s="496">
        <f>X32/$X$36</f>
        <v>0.20620585558909768</v>
      </c>
      <c r="AV33" s="496">
        <f>Z32/$Z$36</f>
        <v>0.25896817911907499</v>
      </c>
      <c r="AW33" s="496">
        <f>AB32/$AB$36</f>
        <v>0.33024604072398184</v>
      </c>
      <c r="AX33" s="496">
        <f>AD32/$AD$36</f>
        <v>0.35850525496302066</v>
      </c>
      <c r="AY33" s="496">
        <f>AF32/$AF$36</f>
        <v>0.3645875446739007</v>
      </c>
      <c r="AZ33" s="498">
        <f t="shared" ref="AZ33:AZ35" si="8">AI32/$AI$36</f>
        <v>0.32556588880699983</v>
      </c>
    </row>
    <row r="34" spans="1:52" ht="21.5" customHeight="1" thickBot="1" x14ac:dyDescent="0.4">
      <c r="A34" s="329" t="s">
        <v>136</v>
      </c>
      <c r="B34" s="264" t="s">
        <v>137</v>
      </c>
      <c r="C34" s="260"/>
      <c r="D34" s="260"/>
      <c r="E34" s="260"/>
      <c r="F34" s="260"/>
      <c r="G34" s="260"/>
      <c r="H34" s="260"/>
      <c r="I34" s="261"/>
      <c r="K34" s="41"/>
      <c r="L34" s="41"/>
      <c r="M34" s="41"/>
      <c r="N34" s="41"/>
      <c r="O34" s="41"/>
      <c r="P34" s="346"/>
      <c r="Q34" s="608" t="str">
        <f>W47</f>
        <v>Losartan 100 mg</v>
      </c>
      <c r="R34" s="609"/>
      <c r="S34" s="586"/>
      <c r="T34" s="254">
        <f>(Y47*C32)</f>
        <v>222180.97500000003</v>
      </c>
      <c r="U34" s="92">
        <f>T34/$C$4</f>
        <v>3774.0950399184653</v>
      </c>
      <c r="V34" s="91">
        <f>(Z47*D32)</f>
        <v>199543.55532786885</v>
      </c>
      <c r="W34" s="92">
        <f>V34/$C$4</f>
        <v>3389.5626860517896</v>
      </c>
      <c r="X34" s="254">
        <f>(AA47*E32)</f>
        <v>336326.19899078546</v>
      </c>
      <c r="Y34" s="255">
        <f>X34/$C$4</f>
        <v>5713.0320874942327</v>
      </c>
      <c r="Z34" s="256">
        <f>(AB47*F32)</f>
        <v>161709.25896093433</v>
      </c>
      <c r="AA34" s="255">
        <f>Z34/$C$4</f>
        <v>2746.8873613204405</v>
      </c>
      <c r="AB34" s="256">
        <f>(AC47*G32)</f>
        <v>462375.00944320072</v>
      </c>
      <c r="AC34" s="255">
        <f>AB34/$C$4</f>
        <v>7854.170365945316</v>
      </c>
      <c r="AD34" s="256">
        <f>(AD47*H32)</f>
        <v>1359756.9319271334</v>
      </c>
      <c r="AE34" s="255">
        <f>AD34/$C$4</f>
        <v>23097.62072239058</v>
      </c>
      <c r="AF34" s="254">
        <f>(AE47*I32)</f>
        <v>306280.11235955055</v>
      </c>
      <c r="AG34" s="92">
        <f>AF34/$C$4</f>
        <v>5202.6518151783685</v>
      </c>
      <c r="AH34" s="41"/>
      <c r="AI34" s="91">
        <f t="shared" si="6"/>
        <v>3048172.0420094738</v>
      </c>
      <c r="AJ34" s="92">
        <f>AI34/exchange_rate</f>
        <v>51778.020078299203</v>
      </c>
      <c r="AK34" s="41"/>
      <c r="AL34" s="91">
        <f t="shared" si="7"/>
        <v>16690971.976396611</v>
      </c>
      <c r="AM34" s="92">
        <f t="shared" si="7"/>
        <v>283522.54079151712</v>
      </c>
      <c r="AO34" s="217" t="s">
        <v>46</v>
      </c>
      <c r="AP34" s="218">
        <f>AE37</f>
        <v>30.542783952355492</v>
      </c>
      <c r="AQ34" s="51"/>
      <c r="AR34" s="503" t="str">
        <f>Q33</f>
        <v>Amlodipine 10 mg</v>
      </c>
      <c r="AS34" s="501">
        <f>T33/$T$36</f>
        <v>3.1272679290096993E-2</v>
      </c>
      <c r="AT34" s="496">
        <f>V33/$V$36</f>
        <v>7.7777377564864525E-2</v>
      </c>
      <c r="AU34" s="496">
        <f>X33/$X$36</f>
        <v>6.5041237560123061E-2</v>
      </c>
      <c r="AV34" s="496">
        <f>Z33/$Z$36</f>
        <v>3.3783925390338462E-2</v>
      </c>
      <c r="AW34" s="496">
        <f>AB33/$AB$36</f>
        <v>4.5002424046541679E-2</v>
      </c>
      <c r="AX34" s="496">
        <f>AD33/$AD$36</f>
        <v>9.420007785130402E-2</v>
      </c>
      <c r="AY34" s="496">
        <f>AF33/$AF$36</f>
        <v>8.1763345569804469E-2</v>
      </c>
      <c r="AZ34" s="498">
        <f t="shared" si="8"/>
        <v>6.1378105809822392E-2</v>
      </c>
    </row>
    <row r="35" spans="1:52" ht="21.5" customHeight="1" thickBot="1" x14ac:dyDescent="0.4">
      <c r="A35" s="330"/>
      <c r="B35" s="265"/>
      <c r="C35" s="266"/>
      <c r="D35" s="266"/>
      <c r="E35" s="266"/>
      <c r="F35" s="266"/>
      <c r="G35" s="266"/>
      <c r="H35" s="266"/>
      <c r="I35" s="266"/>
      <c r="J35" s="41"/>
      <c r="K35" s="41"/>
      <c r="L35" s="41"/>
      <c r="M35" s="41"/>
      <c r="N35" s="41"/>
      <c r="O35" s="41"/>
      <c r="P35" s="346"/>
      <c r="Q35" s="610" t="str">
        <f>W48</f>
        <v>Hydrchlorotiazide 25 mg</v>
      </c>
      <c r="R35" s="611"/>
      <c r="S35" s="588"/>
      <c r="T35" s="254">
        <f>Y48*C33</f>
        <v>0</v>
      </c>
      <c r="U35" s="92">
        <f>T35/$C$4</f>
        <v>0</v>
      </c>
      <c r="V35" s="91">
        <f>Z48*D33</f>
        <v>0</v>
      </c>
      <c r="W35" s="92">
        <f>V35/$C$4</f>
        <v>0</v>
      </c>
      <c r="X35" s="254">
        <f>AA48*E33</f>
        <v>0</v>
      </c>
      <c r="Y35" s="255">
        <f>X35/$C$4</f>
        <v>0</v>
      </c>
      <c r="Z35" s="256">
        <f>AB48*F33</f>
        <v>0</v>
      </c>
      <c r="AA35" s="255">
        <f>Z35/$C$4</f>
        <v>0</v>
      </c>
      <c r="AB35" s="256">
        <f>AC48*G33</f>
        <v>0</v>
      </c>
      <c r="AC35" s="255">
        <f>AB35/$C$4</f>
        <v>0</v>
      </c>
      <c r="AD35" s="256">
        <f>AD48*H33</f>
        <v>0</v>
      </c>
      <c r="AE35" s="255">
        <f>AD35/$C$4</f>
        <v>0</v>
      </c>
      <c r="AF35" s="254">
        <f>AE48*I33</f>
        <v>0</v>
      </c>
      <c r="AG35" s="92">
        <f>AF35/$C$4</f>
        <v>0</v>
      </c>
      <c r="AH35" s="41"/>
      <c r="AI35" s="91">
        <f t="shared" si="6"/>
        <v>0</v>
      </c>
      <c r="AJ35" s="92">
        <f>AI35/exchange_rate</f>
        <v>0</v>
      </c>
      <c r="AK35" s="41"/>
      <c r="AL35" s="91">
        <f t="shared" si="7"/>
        <v>0</v>
      </c>
      <c r="AM35" s="92">
        <f t="shared" si="7"/>
        <v>0</v>
      </c>
      <c r="AO35" s="219" t="s">
        <v>47</v>
      </c>
      <c r="AP35" s="220">
        <f>AG37</f>
        <v>26.923855505274435</v>
      </c>
      <c r="AR35" s="504" t="str">
        <f>Q34</f>
        <v>Losartan 100 mg</v>
      </c>
      <c r="AS35" s="502">
        <f>T34/$T$36</f>
        <v>5.3440654483077138E-2</v>
      </c>
      <c r="AT35" s="499">
        <f>V34/$V$36</f>
        <v>0.13291070849692035</v>
      </c>
      <c r="AU35" s="499">
        <f>X34/$X$36</f>
        <v>0.11114641861540017</v>
      </c>
      <c r="AV35" s="499">
        <f>Z34/$Z$36</f>
        <v>4.7643997345349111E-2</v>
      </c>
      <c r="AW35" s="499">
        <f>AB34/$AB$36</f>
        <v>7.6902876535229439E-2</v>
      </c>
      <c r="AX35" s="499">
        <f>AD34/$AD$36</f>
        <v>0.18840015570260804</v>
      </c>
      <c r="AY35" s="499">
        <f>AF34/$AF$36</f>
        <v>0.13972217280915952</v>
      </c>
      <c r="AZ35" s="500">
        <f t="shared" si="8"/>
        <v>0.11083915460418259</v>
      </c>
    </row>
    <row r="36" spans="1:52" ht="20.149999999999999" customHeight="1" thickBot="1" x14ac:dyDescent="0.5">
      <c r="A36" s="327"/>
      <c r="B36" s="191" t="s">
        <v>111</v>
      </c>
      <c r="C36" s="41"/>
      <c r="D36" s="41"/>
      <c r="E36" s="41"/>
      <c r="F36" s="659"/>
      <c r="G36" s="659"/>
      <c r="H36" s="659"/>
      <c r="I36" s="659"/>
      <c r="J36" s="659"/>
      <c r="K36" s="659"/>
      <c r="L36" s="659"/>
      <c r="M36" s="41"/>
      <c r="N36" s="41"/>
      <c r="O36" s="41"/>
      <c r="P36" s="193"/>
      <c r="Q36" s="612" t="s">
        <v>102</v>
      </c>
      <c r="R36" s="613"/>
      <c r="S36" s="614"/>
      <c r="T36" s="262">
        <f t="shared" ref="T36:AG36" si="9">SUM(T31:T35)</f>
        <v>4157527.2074999996</v>
      </c>
      <c r="U36" s="343">
        <f t="shared" si="9"/>
        <v>70622.171012400198</v>
      </c>
      <c r="V36" s="262">
        <f t="shared" si="9"/>
        <v>1501335.4272540982</v>
      </c>
      <c r="W36" s="343">
        <f t="shared" si="9"/>
        <v>25502.555244676376</v>
      </c>
      <c r="X36" s="344">
        <f t="shared" si="9"/>
        <v>3025974.2345326901</v>
      </c>
      <c r="Y36" s="263">
        <f t="shared" si="9"/>
        <v>51400.955232422122</v>
      </c>
      <c r="Z36" s="345">
        <f t="shared" si="9"/>
        <v>3394116.1105517522</v>
      </c>
      <c r="AA36" s="263">
        <f t="shared" si="9"/>
        <v>57654.426882142885</v>
      </c>
      <c r="AB36" s="345">
        <f t="shared" si="9"/>
        <v>6012454.0235030781</v>
      </c>
      <c r="AC36" s="263">
        <f t="shared" si="9"/>
        <v>102131.03488199554</v>
      </c>
      <c r="AD36" s="345">
        <f t="shared" si="9"/>
        <v>7217387.5167785231</v>
      </c>
      <c r="AE36" s="263">
        <f t="shared" si="9"/>
        <v>122598.73478475497</v>
      </c>
      <c r="AF36" s="344">
        <f t="shared" si="9"/>
        <v>2192065.1976825846</v>
      </c>
      <c r="AG36" s="343">
        <f t="shared" si="9"/>
        <v>37235.692163794534</v>
      </c>
      <c r="AH36" s="41"/>
      <c r="AI36" s="478">
        <f t="shared" si="6"/>
        <v>27500859.717802729</v>
      </c>
      <c r="AJ36" s="479">
        <f t="shared" ref="AJ36" si="10">SUM(AJ31:AJ35)</f>
        <v>467145.57020218665</v>
      </c>
      <c r="AK36" s="41"/>
      <c r="AL36" s="478">
        <f>(AI36/patient_pop_district)*patient_pop_province</f>
        <v>150587326.6175811</v>
      </c>
      <c r="AM36" s="479">
        <f>SUM(AM31:AM35)</f>
        <v>2557963.7611275883</v>
      </c>
      <c r="AO36" s="240" t="s">
        <v>166</v>
      </c>
      <c r="AP36" s="241">
        <f>AJ37</f>
        <v>22.989447352469817</v>
      </c>
      <c r="AS36" s="497">
        <f>SUM(AS32:AS35)</f>
        <v>0.99999999999999989</v>
      </c>
      <c r="AT36" s="497">
        <f t="shared" ref="AT36:AZ36" si="11">SUM(AT32:AT35)</f>
        <v>1</v>
      </c>
      <c r="AU36" s="497">
        <f t="shared" si="11"/>
        <v>0.99999999999999989</v>
      </c>
      <c r="AV36" s="497">
        <f t="shared" si="11"/>
        <v>0.99999999999999978</v>
      </c>
      <c r="AW36" s="497">
        <f t="shared" si="11"/>
        <v>0.99999999999999989</v>
      </c>
      <c r="AX36" s="497">
        <f t="shared" si="11"/>
        <v>1</v>
      </c>
      <c r="AY36" s="497">
        <f t="shared" si="11"/>
        <v>0.99999999999999989</v>
      </c>
      <c r="AZ36" s="497">
        <f t="shared" si="11"/>
        <v>0.99999999999999989</v>
      </c>
    </row>
    <row r="37" spans="1:52" ht="28.25" customHeight="1" thickBot="1" x14ac:dyDescent="0.35">
      <c r="A37" s="324">
        <v>5</v>
      </c>
      <c r="B37" s="94" t="s">
        <v>17</v>
      </c>
      <c r="C37" s="46" t="s">
        <v>72</v>
      </c>
      <c r="D37" s="46" t="s">
        <v>71</v>
      </c>
      <c r="E37" s="101" t="s">
        <v>113</v>
      </c>
      <c r="F37" s="40"/>
      <c r="G37" s="40"/>
      <c r="H37" s="40"/>
      <c r="I37" s="40"/>
      <c r="J37" s="282"/>
      <c r="K37" s="283"/>
      <c r="L37" s="283"/>
      <c r="M37" s="41"/>
      <c r="N37" s="41"/>
      <c r="O37" s="41"/>
      <c r="P37" s="194"/>
      <c r="Q37" s="615" t="s">
        <v>134</v>
      </c>
      <c r="R37" s="616"/>
      <c r="S37" s="617"/>
      <c r="T37" s="276">
        <f>T36/patient_pop_guimbal</f>
        <v>1383.0762499999998</v>
      </c>
      <c r="U37" s="277">
        <f>T37/exchange_rate</f>
        <v>23.493736198403258</v>
      </c>
      <c r="V37" s="276">
        <f>V36/patient_pop_igbaras</f>
        <v>1245.9215163934425</v>
      </c>
      <c r="W37" s="277">
        <f>V37/exchange_rate</f>
        <v>21.163946261142222</v>
      </c>
      <c r="X37" s="137">
        <f>X36/patient_pop_miagao</f>
        <v>1108.8216322948663</v>
      </c>
      <c r="Y37" s="349">
        <f>X37/exchange_rate</f>
        <v>18.835088029469446</v>
      </c>
      <c r="Z37" s="350">
        <f>Z36/patient_pop_oton</f>
        <v>1052.1128674989932</v>
      </c>
      <c r="AA37" s="349">
        <f>Z37/$C$4</f>
        <v>17.871800025462768</v>
      </c>
      <c r="AB37" s="350">
        <f>AB36/patient_pop_sanjoaquin</f>
        <v>1263.9171796306659</v>
      </c>
      <c r="AC37" s="349">
        <f>AB37/exchange_rate</f>
        <v>21.469631045195616</v>
      </c>
      <c r="AD37" s="350">
        <f>AD36/patient_pop_tigbauan</f>
        <v>1798.0536912751677</v>
      </c>
      <c r="AE37" s="349">
        <f>AD37/exchange_rate</f>
        <v>30.542783952355492</v>
      </c>
      <c r="AF37" s="137">
        <f>AF36/patient_pop_tubungan</f>
        <v>1585.0073735955059</v>
      </c>
      <c r="AG37" s="277">
        <f>AF37/exchange_rate</f>
        <v>26.923855505274435</v>
      </c>
      <c r="AH37" s="41"/>
      <c r="AI37" s="276">
        <f>AI36/patient_pop_district</f>
        <v>1353.3887656398981</v>
      </c>
      <c r="AJ37" s="277">
        <f>AI37/exchange_rate</f>
        <v>22.989447352469817</v>
      </c>
      <c r="AK37" s="41"/>
      <c r="AL37" s="276">
        <f>AL36/patient_pop_province</f>
        <v>1353.3887656398981</v>
      </c>
      <c r="AM37" s="277">
        <f>AL37/exchange_rate</f>
        <v>22.989447352469817</v>
      </c>
    </row>
    <row r="38" spans="1:52" ht="23.25" customHeight="1" x14ac:dyDescent="0.45">
      <c r="A38" s="325"/>
      <c r="B38" s="3" t="s">
        <v>5</v>
      </c>
      <c r="C38" s="4"/>
      <c r="D38" s="4"/>
      <c r="E38" s="99"/>
      <c r="F38" s="78"/>
      <c r="G38" s="78"/>
      <c r="H38" s="78"/>
      <c r="I38" s="78"/>
      <c r="J38" s="284"/>
      <c r="K38" s="285"/>
      <c r="L38" s="283"/>
      <c r="M38" s="41"/>
      <c r="N38" s="41"/>
      <c r="O38" s="41"/>
      <c r="P38" s="41"/>
      <c r="Q38" s="41"/>
      <c r="R38" s="41"/>
      <c r="S38" s="41"/>
      <c r="T38" s="41"/>
      <c r="U38" s="41"/>
      <c r="V38" s="41"/>
      <c r="W38" s="41"/>
      <c r="X38" s="41"/>
      <c r="Y38" s="41"/>
      <c r="Z38" s="41"/>
      <c r="AA38" s="41"/>
      <c r="AB38" s="41"/>
      <c r="AC38" s="41"/>
      <c r="AD38" s="41"/>
      <c r="AE38" s="41"/>
      <c r="AF38" s="41"/>
      <c r="AG38" s="41"/>
      <c r="AH38" s="41"/>
      <c r="AI38" s="41"/>
      <c r="AJ38" s="41"/>
      <c r="AK38" s="41"/>
      <c r="AL38" s="41"/>
    </row>
    <row r="39" spans="1:52" ht="20.9" customHeight="1" thickBot="1" x14ac:dyDescent="0.5">
      <c r="A39" s="325"/>
      <c r="B39" s="97" t="s">
        <v>9</v>
      </c>
      <c r="C39" s="6">
        <v>1</v>
      </c>
      <c r="D39" s="6">
        <v>365</v>
      </c>
      <c r="E39" s="98">
        <f>D39*C39</f>
        <v>365</v>
      </c>
      <c r="F39" s="41"/>
      <c r="G39" s="41"/>
      <c r="H39" s="41"/>
      <c r="I39" s="41"/>
      <c r="J39" s="286"/>
      <c r="K39" s="287"/>
      <c r="L39" s="283"/>
      <c r="M39" s="41"/>
      <c r="N39" s="41"/>
      <c r="O39" s="41"/>
      <c r="P39" s="41"/>
      <c r="Q39" s="41"/>
      <c r="R39" s="41"/>
      <c r="S39" s="41"/>
      <c r="T39" s="41"/>
      <c r="U39" s="41"/>
      <c r="V39" s="41"/>
      <c r="W39" s="41"/>
      <c r="X39" s="41"/>
      <c r="Y39" s="41"/>
      <c r="Z39" s="41"/>
      <c r="AA39" s="41"/>
      <c r="AB39" s="41"/>
      <c r="AC39" s="41"/>
      <c r="AD39" s="41"/>
      <c r="AE39" s="41"/>
      <c r="AF39" s="41"/>
      <c r="AG39" s="41"/>
      <c r="AH39" s="41"/>
      <c r="AI39" s="41"/>
      <c r="AJ39" s="41"/>
      <c r="AK39" s="41"/>
      <c r="AL39" s="41"/>
    </row>
    <row r="40" spans="1:52" ht="20.9" customHeight="1" thickBot="1" x14ac:dyDescent="0.5">
      <c r="A40" s="325"/>
      <c r="B40" s="49" t="s">
        <v>6</v>
      </c>
      <c r="C40" s="50"/>
      <c r="D40" s="50"/>
      <c r="E40" s="100"/>
      <c r="F40" s="78"/>
      <c r="G40" s="78"/>
      <c r="H40" s="78"/>
      <c r="I40" s="78"/>
      <c r="J40" s="41"/>
      <c r="K40" s="41"/>
      <c r="L40" s="41"/>
      <c r="M40" s="41"/>
      <c r="N40" s="41"/>
      <c r="O40" s="41"/>
      <c r="P40" s="41"/>
      <c r="Q40" s="41"/>
      <c r="R40" s="41"/>
      <c r="S40" s="41"/>
      <c r="T40" s="41"/>
      <c r="U40" s="41"/>
      <c r="V40" s="41"/>
      <c r="W40" s="41"/>
      <c r="X40" s="41"/>
      <c r="Y40" s="41"/>
      <c r="Z40" s="41"/>
      <c r="AA40" s="41"/>
      <c r="AB40" s="41"/>
      <c r="AC40" s="41"/>
      <c r="AD40" s="41"/>
      <c r="AE40" s="41"/>
      <c r="AF40" s="41"/>
      <c r="AG40" s="546" t="s">
        <v>160</v>
      </c>
      <c r="AH40" s="725"/>
      <c r="AI40" s="41"/>
      <c r="AJ40" s="41"/>
      <c r="AK40" s="41"/>
      <c r="AL40" s="41"/>
    </row>
    <row r="41" spans="1:52" ht="20.9" customHeight="1" thickBot="1" x14ac:dyDescent="0.5">
      <c r="A41" s="325"/>
      <c r="B41" s="97" t="s">
        <v>10</v>
      </c>
      <c r="C41" s="6">
        <v>1</v>
      </c>
      <c r="D41" s="6">
        <f>365-D40</f>
        <v>365</v>
      </c>
      <c r="E41" s="98">
        <f>D41*C41</f>
        <v>365</v>
      </c>
      <c r="F41" s="10"/>
      <c r="G41" s="48"/>
      <c r="H41" s="48"/>
      <c r="I41" s="48"/>
      <c r="J41" s="41"/>
      <c r="K41" s="41"/>
      <c r="L41" s="41"/>
      <c r="M41" s="41"/>
      <c r="N41" s="41"/>
      <c r="O41" s="41"/>
      <c r="P41" s="41"/>
      <c r="Q41" s="41"/>
      <c r="R41" s="41"/>
      <c r="S41" s="41"/>
      <c r="T41" s="41"/>
      <c r="U41" s="41"/>
      <c r="V41" s="419" t="s">
        <v>117</v>
      </c>
      <c r="W41" s="41"/>
      <c r="X41" s="41"/>
      <c r="Y41" s="41"/>
      <c r="Z41" s="41"/>
      <c r="AA41" s="41"/>
      <c r="AB41" s="41"/>
      <c r="AC41" s="41"/>
      <c r="AD41" s="41"/>
      <c r="AE41" s="41"/>
      <c r="AF41" s="41"/>
      <c r="AG41" s="41"/>
      <c r="AH41" s="41"/>
      <c r="AI41" s="41"/>
      <c r="AJ41" s="41"/>
      <c r="AK41" s="41"/>
      <c r="AL41" s="41"/>
    </row>
    <row r="42" spans="1:52" ht="31.25" customHeight="1" thickBot="1" x14ac:dyDescent="0.5">
      <c r="A42" s="325"/>
      <c r="B42" s="97" t="s">
        <v>11</v>
      </c>
      <c r="C42" s="6">
        <v>1</v>
      </c>
      <c r="D42" s="6">
        <v>365</v>
      </c>
      <c r="E42" s="98">
        <f>D42*C42</f>
        <v>365</v>
      </c>
      <c r="F42" s="41"/>
      <c r="G42" s="41"/>
      <c r="H42" s="41"/>
      <c r="I42" s="41"/>
      <c r="J42" s="41"/>
      <c r="K42" s="41"/>
      <c r="L42" s="41"/>
      <c r="M42" s="41"/>
      <c r="N42" s="41"/>
      <c r="O42" s="41"/>
      <c r="P42" s="41"/>
      <c r="Q42" s="41"/>
      <c r="R42" s="41"/>
      <c r="S42" s="41"/>
      <c r="T42" s="41"/>
      <c r="U42" s="41"/>
      <c r="V42" s="195"/>
      <c r="W42" s="618" t="s">
        <v>54</v>
      </c>
      <c r="X42" s="619"/>
      <c r="Y42" s="622" t="s">
        <v>147</v>
      </c>
      <c r="Z42" s="623"/>
      <c r="AA42" s="623"/>
      <c r="AB42" s="623"/>
      <c r="AC42" s="623"/>
      <c r="AD42" s="623"/>
      <c r="AE42" s="624"/>
      <c r="AF42" s="41"/>
      <c r="AG42" s="480" t="s">
        <v>173</v>
      </c>
      <c r="AH42" s="481" t="s">
        <v>172</v>
      </c>
      <c r="AI42" s="41"/>
      <c r="AJ42" s="41"/>
      <c r="AK42" s="41"/>
      <c r="AL42" s="41"/>
    </row>
    <row r="43" spans="1:52" ht="28.25" customHeight="1" thickBot="1" x14ac:dyDescent="0.5">
      <c r="A43" s="325"/>
      <c r="B43" s="49" t="s">
        <v>7</v>
      </c>
      <c r="C43" s="50"/>
      <c r="D43" s="50"/>
      <c r="E43" s="100"/>
      <c r="F43" s="78"/>
      <c r="G43" s="78"/>
      <c r="H43" s="78"/>
      <c r="I43" s="78"/>
      <c r="J43" s="41"/>
      <c r="K43" s="41"/>
      <c r="L43" s="41"/>
      <c r="M43" s="41"/>
      <c r="N43" s="41"/>
      <c r="O43" s="41"/>
      <c r="P43" s="41"/>
      <c r="Q43" s="41"/>
      <c r="R43" s="41"/>
      <c r="S43" s="41"/>
      <c r="T43" s="41"/>
      <c r="U43" s="41"/>
      <c r="V43" s="196"/>
      <c r="W43" s="620"/>
      <c r="X43" s="621"/>
      <c r="Y43" s="170" t="s">
        <v>50</v>
      </c>
      <c r="Z43" s="171" t="s">
        <v>42</v>
      </c>
      <c r="AA43" s="171" t="s">
        <v>43</v>
      </c>
      <c r="AB43" s="171" t="s">
        <v>44</v>
      </c>
      <c r="AC43" s="171" t="s">
        <v>45</v>
      </c>
      <c r="AD43" s="171" t="s">
        <v>46</v>
      </c>
      <c r="AE43" s="172" t="s">
        <v>47</v>
      </c>
      <c r="AF43" s="41"/>
      <c r="AG43" s="483" t="s">
        <v>163</v>
      </c>
      <c r="AH43" s="483" t="s">
        <v>163</v>
      </c>
      <c r="AI43" s="41"/>
      <c r="AJ43" s="41"/>
      <c r="AK43" s="41"/>
      <c r="AL43" s="41"/>
    </row>
    <row r="44" spans="1:52" ht="20.9" customHeight="1" x14ac:dyDescent="0.45">
      <c r="A44" s="325"/>
      <c r="B44" s="97" t="s">
        <v>12</v>
      </c>
      <c r="C44" s="6">
        <v>1</v>
      </c>
      <c r="D44" s="6">
        <v>365</v>
      </c>
      <c r="E44" s="98">
        <f>D44*C44</f>
        <v>365</v>
      </c>
      <c r="F44" s="10"/>
      <c r="G44" s="48"/>
      <c r="H44" s="48"/>
      <c r="I44" s="48"/>
      <c r="J44" s="41"/>
      <c r="K44" s="41"/>
      <c r="L44" s="41"/>
      <c r="M44" s="41"/>
      <c r="N44" s="41"/>
      <c r="O44" s="41"/>
      <c r="P44" s="41"/>
      <c r="Q44" s="41"/>
      <c r="R44" s="41"/>
      <c r="S44" s="41"/>
      <c r="T44" s="41"/>
      <c r="U44" s="41"/>
      <c r="V44" s="222"/>
      <c r="W44" s="625" t="str">
        <f>B29</f>
        <v>Amlodipine 5 mg</v>
      </c>
      <c r="X44" s="607"/>
      <c r="Y44" s="63">
        <f>(($E39*C21*$C$15)+($E41*C22*$C$15))*(1+$C$52)</f>
        <v>1064274.2999999998</v>
      </c>
      <c r="Z44" s="67">
        <f>(($E39*H21*$E$15)+($E41*H22*$E$15))*(1+$C$52)</f>
        <v>410262.99180327868</v>
      </c>
      <c r="AA44" s="67">
        <f>(($E39*M21*$G$15)+($E41*M22*$G$15))*(1+$C$52)</f>
        <v>946258.89644580963</v>
      </c>
      <c r="AB44" s="67">
        <f>(($E39*R21*$I$15)+($E41*R22*$I$15))*(1+$C$52)</f>
        <v>1148088.3165525573</v>
      </c>
      <c r="AC44" s="67">
        <f>(($E39*W21*$K$15)+($E41*W22*$K$15))*(1+$C$52)</f>
        <v>1667804.9986010073</v>
      </c>
      <c r="AD44" s="67">
        <f>(($E39*AB21*$M$15)+($E41*AB22*$M$15))*(1+$C$52)</f>
        <v>1295140.3835091083</v>
      </c>
      <c r="AE44" s="66">
        <f>(($E39*AG21*$O$15)+($E41*AG22*$O$15))*(1+$C$52)</f>
        <v>459420.16853932582</v>
      </c>
      <c r="AF44" s="41"/>
      <c r="AG44" s="482">
        <f>SUM(Y44:AE44)</f>
        <v>6991250.0554510867</v>
      </c>
      <c r="AH44" s="482">
        <f>(AG44/patient_pop_district)*patient_pop_province</f>
        <v>38282208.860687613</v>
      </c>
      <c r="AI44" s="41"/>
      <c r="AJ44" s="41"/>
      <c r="AK44" s="41"/>
      <c r="AL44" s="41"/>
    </row>
    <row r="45" spans="1:52" ht="20.9" customHeight="1" x14ac:dyDescent="0.45">
      <c r="A45" s="325"/>
      <c r="B45" s="97" t="s">
        <v>15</v>
      </c>
      <c r="C45" s="6">
        <v>1</v>
      </c>
      <c r="D45" s="6">
        <v>365</v>
      </c>
      <c r="E45" s="98">
        <f>D45*C45</f>
        <v>365</v>
      </c>
      <c r="F45" s="10"/>
      <c r="G45" s="48"/>
      <c r="H45" s="48"/>
      <c r="I45" s="48"/>
      <c r="J45" s="41"/>
      <c r="K45" s="41"/>
      <c r="L45" s="41"/>
      <c r="M45" s="41"/>
      <c r="N45" s="41"/>
      <c r="O45" s="41"/>
      <c r="P45" s="41"/>
      <c r="Q45" s="41"/>
      <c r="R45" s="41"/>
      <c r="S45" s="41"/>
      <c r="T45" s="41"/>
      <c r="U45" s="41"/>
      <c r="V45" s="222"/>
      <c r="W45" s="585" t="str">
        <f>B30</f>
        <v>Losartan 50 mg</v>
      </c>
      <c r="X45" s="586"/>
      <c r="Y45" s="63">
        <f>($E42*C22)*(1+$C$52)*$C$15</f>
        <v>504707.39999999991</v>
      </c>
      <c r="Z45" s="67">
        <f>($E42*H22)*(1+$C$52)*$E$15</f>
        <v>111037.78688524589</v>
      </c>
      <c r="AA45" s="67">
        <f>($E42*M22)*(1+$C$52)*$G$15</f>
        <v>184881.06845107506</v>
      </c>
      <c r="AB45" s="67">
        <f>($E42*R22)*(1+$C$52)*$I$15</f>
        <v>319624.75231574703</v>
      </c>
      <c r="AC45" s="67">
        <f>($E42*W22)*(1+$C$52)*$K$15</f>
        <v>588322.70705092326</v>
      </c>
      <c r="AD45" s="67">
        <f>($E42*AB22)*(1+$C$52)*$M$15</f>
        <v>646867.83796740172</v>
      </c>
      <c r="AE45" s="66">
        <f>($E42*AG22)*(1+$C$52)*$O$15</f>
        <v>236799.90168539327</v>
      </c>
      <c r="AF45" s="41"/>
      <c r="AG45" s="482">
        <f t="shared" ref="AG45:AG48" si="12">SUM(Y45:AE45)</f>
        <v>2592241.4543557866</v>
      </c>
      <c r="AH45" s="482">
        <f>(AG45/patient_pop_district)*patient_pop_province</f>
        <v>14194418.44961701</v>
      </c>
      <c r="AI45" s="41"/>
      <c r="AJ45" s="41"/>
      <c r="AK45" s="41"/>
      <c r="AL45" s="41"/>
    </row>
    <row r="46" spans="1:52" ht="20.9" customHeight="1" x14ac:dyDescent="0.45">
      <c r="A46" s="325"/>
      <c r="B46" s="244" t="s">
        <v>8</v>
      </c>
      <c r="C46" s="245"/>
      <c r="D46" s="246"/>
      <c r="E46" s="247"/>
      <c r="F46" s="78"/>
      <c r="G46" s="78"/>
      <c r="H46" s="78"/>
      <c r="I46" s="78"/>
      <c r="J46" s="41"/>
      <c r="K46" s="41"/>
      <c r="L46" s="41"/>
      <c r="M46" s="41"/>
      <c r="N46" s="41"/>
      <c r="O46" s="41"/>
      <c r="P46" s="41"/>
      <c r="Q46" s="41"/>
      <c r="R46" s="41"/>
      <c r="S46" s="41"/>
      <c r="T46" s="41"/>
      <c r="U46" s="41"/>
      <c r="V46" s="222"/>
      <c r="W46" s="585" t="str">
        <f>B31</f>
        <v>Amlodipine 10 mg</v>
      </c>
      <c r="X46" s="586"/>
      <c r="Y46" s="63">
        <f>(($E44*C23*$C$15)+($E47*C24*$C$15))*(1+$C$52)</f>
        <v>32915.700000000004</v>
      </c>
      <c r="Z46" s="67">
        <f>(($E44*H23*$E$15)+($E47*H24*$E$15))*(1+$C$52)</f>
        <v>29562.008196721312</v>
      </c>
      <c r="AA46" s="67">
        <f>(($E44*M23*$G$15)+($E47*M24*$G$15))*(1+$C$52)</f>
        <v>49826.103554190435</v>
      </c>
      <c r="AB46" s="67">
        <f>(($E44*R23*$I$15)+($E47*R24*$I$15))*(1+$C$52)</f>
        <v>29401.683447442607</v>
      </c>
      <c r="AC46" s="67">
        <f>(($E44*W23*$K$15)+($E47*W24*$K$15))*(1+$C$52)</f>
        <v>68500.001398992696</v>
      </c>
      <c r="AD46" s="67">
        <f>(($E44*AB23*$M$15)+($E47*AB24*$M$15))*(1+$C$52)</f>
        <v>169969.61649089167</v>
      </c>
      <c r="AE46" s="66">
        <f>(($E44*AG23*$O$15)+($E47*AG24*$O$15))*(1+$C$52)</f>
        <v>45374.831460674155</v>
      </c>
      <c r="AF46" s="41"/>
      <c r="AG46" s="482">
        <f t="shared" si="12"/>
        <v>425549.94454891293</v>
      </c>
      <c r="AH46" s="482">
        <f>(AG46/patient_pop_district)*patient_pop_province</f>
        <v>2330197.2792653027</v>
      </c>
      <c r="AI46" s="41"/>
      <c r="AJ46" s="41"/>
      <c r="AK46" s="41"/>
      <c r="AL46" s="41"/>
    </row>
    <row r="47" spans="1:52" ht="24.75" customHeight="1" x14ac:dyDescent="0.45">
      <c r="A47" s="325"/>
      <c r="B47" s="248" t="s">
        <v>12</v>
      </c>
      <c r="C47" s="249">
        <v>0</v>
      </c>
      <c r="D47" s="249">
        <v>0</v>
      </c>
      <c r="E47" s="250">
        <f>D47*C47</f>
        <v>0</v>
      </c>
      <c r="F47" s="10"/>
      <c r="G47" s="48"/>
      <c r="H47" s="48"/>
      <c r="I47" s="48"/>
      <c r="J47" s="41"/>
      <c r="K47" s="41"/>
      <c r="L47" s="41"/>
      <c r="M47" s="41"/>
      <c r="N47" s="41"/>
      <c r="O47" s="41"/>
      <c r="P47" s="41"/>
      <c r="Q47" s="41"/>
      <c r="R47" s="41"/>
      <c r="S47" s="41"/>
      <c r="T47" s="41"/>
      <c r="U47" s="41"/>
      <c r="V47" s="222"/>
      <c r="W47" s="585" t="str">
        <f>B32</f>
        <v>Losartan 100 mg</v>
      </c>
      <c r="X47" s="586"/>
      <c r="Y47" s="63">
        <f>(($E45*C23*$C$15)+($E48*C24*$C$15))*(1+$C$52)</f>
        <v>32915.700000000004</v>
      </c>
      <c r="Z47" s="67">
        <f>(($E45*H23*$E$15)+($E48*H24*$E$15))*(1+$C$52)</f>
        <v>29562.008196721312</v>
      </c>
      <c r="AA47" s="67">
        <f>(($E45*M23*$G$15)+($E48*M24*$G$15))*(1+$C$52)</f>
        <v>49826.103554190435</v>
      </c>
      <c r="AB47" s="67">
        <f>(($E45*R23*$I$15)+($E48*R24*$I$15))*(1+$C$52)</f>
        <v>29401.683447442607</v>
      </c>
      <c r="AC47" s="67">
        <f>(($E45*W23*$K$15)+($E48*W24*$K$15))*(1+$C$52)</f>
        <v>68500.001398992696</v>
      </c>
      <c r="AD47" s="67">
        <f>(($E45*AB23*$M$15)+($E48*AB24*$M$15))*(1+$C$52)</f>
        <v>169969.61649089167</v>
      </c>
      <c r="AE47" s="66">
        <f>(($E45*AG23*$O$15)+($E48*AG24*$O$15))*(1+$C$52)</f>
        <v>45374.831460674155</v>
      </c>
      <c r="AF47" s="41"/>
      <c r="AG47" s="482">
        <f t="shared" si="12"/>
        <v>425549.94454891293</v>
      </c>
      <c r="AH47" s="482">
        <f>(AG47/patient_pop_district)*patient_pop_province</f>
        <v>2330197.2792653027</v>
      </c>
      <c r="AI47" s="41"/>
      <c r="AJ47" s="41"/>
      <c r="AK47" s="41"/>
      <c r="AL47" s="41"/>
    </row>
    <row r="48" spans="1:52" ht="26.25" customHeight="1" thickBot="1" x14ac:dyDescent="0.5">
      <c r="A48" s="325"/>
      <c r="B48" s="248" t="s">
        <v>13</v>
      </c>
      <c r="C48" s="249">
        <v>0</v>
      </c>
      <c r="D48" s="249">
        <v>0</v>
      </c>
      <c r="E48" s="250">
        <f>D48*C48</f>
        <v>0</v>
      </c>
      <c r="F48" s="10"/>
      <c r="G48" s="48"/>
      <c r="H48" s="48"/>
      <c r="I48" s="48"/>
      <c r="J48" s="48"/>
      <c r="K48" s="48"/>
      <c r="L48" s="48"/>
      <c r="M48" s="41"/>
      <c r="N48" s="41"/>
      <c r="O48" s="41"/>
      <c r="P48" s="41"/>
      <c r="Q48" s="41"/>
      <c r="R48" s="41"/>
      <c r="S48" s="41"/>
      <c r="T48" s="41"/>
      <c r="U48" s="41"/>
      <c r="V48" s="223"/>
      <c r="W48" s="587" t="str">
        <f>B33</f>
        <v>Hydrchlorotiazide 25 mg</v>
      </c>
      <c r="X48" s="588"/>
      <c r="Y48" s="351">
        <f>($E49*C24)*(1+$C$52)*$C$15</f>
        <v>0</v>
      </c>
      <c r="Z48" s="242">
        <f>($E49*H24)*(1+$C$52)*$E$15</f>
        <v>0</v>
      </c>
      <c r="AA48" s="242">
        <f>($E49*M24)*(1+$C$52)*$G$15</f>
        <v>0</v>
      </c>
      <c r="AB48" s="242">
        <f>($E49*R24)*(1+$C$52)*$I$15</f>
        <v>0</v>
      </c>
      <c r="AC48" s="242">
        <f>($E49*W24)*(1+$C$52)*$K$15</f>
        <v>0</v>
      </c>
      <c r="AD48" s="242">
        <f>($E49*AB24)*(1+$C$52)*$M$15</f>
        <v>0</v>
      </c>
      <c r="AE48" s="243">
        <f>($E49*AG24)*(1+$C$52)*$O$15</f>
        <v>0</v>
      </c>
      <c r="AF48" s="41"/>
      <c r="AG48" s="484">
        <f t="shared" si="12"/>
        <v>0</v>
      </c>
      <c r="AH48" s="485">
        <f>(AG48/patient_pop_district)*patient_pop_province</f>
        <v>0</v>
      </c>
      <c r="AI48" s="41"/>
      <c r="AJ48" s="41"/>
      <c r="AK48" s="41"/>
      <c r="AL48" s="41"/>
    </row>
    <row r="49" spans="1:42" ht="20.9" customHeight="1" thickBot="1" x14ac:dyDescent="0.5">
      <c r="A49" s="326"/>
      <c r="B49" s="251" t="s">
        <v>14</v>
      </c>
      <c r="C49" s="252">
        <v>0</v>
      </c>
      <c r="D49" s="252">
        <v>0</v>
      </c>
      <c r="E49" s="253">
        <f>D49*C49</f>
        <v>0</v>
      </c>
      <c r="F49" s="10"/>
      <c r="G49" s="48"/>
      <c r="H49" s="48"/>
      <c r="I49" s="48"/>
      <c r="J49" s="48"/>
      <c r="K49" s="48"/>
      <c r="L49" s="48"/>
      <c r="M49" s="41"/>
      <c r="N49" s="41"/>
      <c r="O49" s="41"/>
      <c r="P49" s="41"/>
      <c r="Q49" s="41"/>
      <c r="R49" s="41"/>
      <c r="S49" s="41"/>
      <c r="T49" s="41"/>
      <c r="U49" s="41"/>
      <c r="V49" s="41"/>
      <c r="W49" s="41"/>
      <c r="X49" s="41"/>
      <c r="Y49" s="41"/>
      <c r="Z49" s="41"/>
      <c r="AA49" s="41"/>
      <c r="AB49" s="41"/>
      <c r="AC49" s="41"/>
      <c r="AD49" s="41"/>
      <c r="AE49" s="41"/>
      <c r="AF49" s="41"/>
      <c r="AG49" s="41"/>
      <c r="AH49" s="41"/>
      <c r="AI49" s="41"/>
      <c r="AJ49" s="41"/>
      <c r="AK49" s="41"/>
      <c r="AL49" s="41"/>
    </row>
    <row r="50" spans="1:42" ht="20" customHeight="1" x14ac:dyDescent="0.45">
      <c r="A50" s="327"/>
      <c r="B50" s="43"/>
      <c r="C50" s="56"/>
      <c r="D50" s="56"/>
      <c r="E50" s="56"/>
      <c r="F50" s="78"/>
      <c r="G50" s="78"/>
      <c r="H50" s="78"/>
      <c r="I50" s="78"/>
      <c r="J50" s="78"/>
      <c r="K50" s="78"/>
      <c r="L50" s="78"/>
      <c r="M50" s="41"/>
      <c r="N50" s="41"/>
      <c r="O50" s="41"/>
      <c r="P50" s="41"/>
      <c r="Q50" s="41"/>
      <c r="R50" s="41"/>
      <c r="S50" s="41"/>
      <c r="T50" s="41"/>
      <c r="U50" s="41"/>
      <c r="V50" s="41"/>
      <c r="W50" s="41"/>
      <c r="X50" s="41"/>
      <c r="Y50" s="41"/>
      <c r="Z50" s="41"/>
      <c r="AA50" s="41"/>
      <c r="AB50" s="41"/>
      <c r="AC50" s="41"/>
      <c r="AD50" s="41"/>
      <c r="AE50" s="41"/>
      <c r="AF50" s="41"/>
      <c r="AG50" s="41"/>
      <c r="AH50" s="41"/>
      <c r="AI50" s="41"/>
      <c r="AJ50" s="41"/>
      <c r="AK50" s="41"/>
      <c r="AL50" s="41"/>
    </row>
    <row r="51" spans="1:42" ht="20" customHeight="1" thickBot="1" x14ac:dyDescent="0.5">
      <c r="A51" s="327"/>
      <c r="B51" s="43"/>
      <c r="C51" s="56"/>
      <c r="D51" s="56"/>
      <c r="E51" s="56"/>
      <c r="F51" s="78"/>
      <c r="G51" s="78"/>
      <c r="H51" s="78"/>
      <c r="I51" s="78"/>
      <c r="J51" s="78"/>
      <c r="K51" s="78"/>
      <c r="L51" s="78"/>
      <c r="M51" s="41"/>
      <c r="N51" s="41"/>
      <c r="O51" s="41"/>
      <c r="P51" s="41"/>
      <c r="Q51" s="41"/>
      <c r="R51" s="41"/>
      <c r="S51" s="41"/>
      <c r="T51" s="41"/>
      <c r="U51" s="41"/>
      <c r="V51" s="41"/>
      <c r="W51" s="41"/>
      <c r="X51" s="41"/>
      <c r="Y51" s="41"/>
      <c r="Z51" s="41"/>
      <c r="AA51" s="41"/>
      <c r="AB51" s="41"/>
      <c r="AC51" s="41"/>
      <c r="AD51" s="41"/>
      <c r="AE51" s="41"/>
      <c r="AF51" s="41"/>
      <c r="AG51" s="41"/>
      <c r="AH51" s="41"/>
      <c r="AI51" s="41"/>
      <c r="AJ51" s="41"/>
      <c r="AK51" s="41"/>
      <c r="AL51" s="41"/>
    </row>
    <row r="52" spans="1:42" ht="30.5" customHeight="1" thickBot="1" x14ac:dyDescent="0.35">
      <c r="A52" s="322">
        <v>6</v>
      </c>
      <c r="B52" s="153" t="s">
        <v>52</v>
      </c>
      <c r="C52" s="155">
        <v>0</v>
      </c>
      <c r="D52" s="56"/>
      <c r="E52" s="56"/>
      <c r="F52" s="78"/>
      <c r="G52" s="78"/>
      <c r="H52" s="78"/>
      <c r="I52" s="78"/>
      <c r="J52" s="78"/>
      <c r="K52" s="78"/>
      <c r="L52" s="78"/>
      <c r="M52" s="41"/>
      <c r="N52" s="41"/>
      <c r="O52" s="41"/>
      <c r="P52" s="41"/>
      <c r="Q52" s="41"/>
      <c r="R52" s="41"/>
      <c r="S52" s="41"/>
      <c r="T52" s="41"/>
      <c r="U52" s="41"/>
      <c r="W52" s="41"/>
      <c r="X52" s="41"/>
      <c r="Y52" s="41"/>
      <c r="Z52" s="41"/>
      <c r="AA52" s="41"/>
      <c r="AB52" s="41"/>
      <c r="AC52" s="41"/>
      <c r="AD52" s="41"/>
      <c r="AE52" s="41"/>
      <c r="AF52" s="41"/>
      <c r="AG52" s="41"/>
      <c r="AH52" s="41"/>
      <c r="AI52" s="41"/>
      <c r="AJ52" s="41"/>
      <c r="AK52" s="41"/>
      <c r="AL52" s="41"/>
    </row>
    <row r="53" spans="1:42" ht="20" customHeight="1" x14ac:dyDescent="0.45">
      <c r="A53" s="327"/>
      <c r="B53" s="43"/>
      <c r="C53" s="56"/>
      <c r="D53" s="56"/>
      <c r="E53" s="56"/>
      <c r="F53" s="78"/>
      <c r="G53" s="78"/>
      <c r="H53" s="78"/>
      <c r="I53" s="78"/>
      <c r="J53" s="78"/>
      <c r="K53" s="78"/>
      <c r="L53" s="78"/>
      <c r="M53" s="41"/>
      <c r="N53" s="41"/>
      <c r="O53" s="41"/>
      <c r="P53" s="41"/>
      <c r="Q53" s="41"/>
      <c r="R53" s="41"/>
      <c r="S53" s="41"/>
      <c r="T53" s="41"/>
      <c r="U53" s="41"/>
      <c r="V53" s="41"/>
      <c r="W53" s="41"/>
      <c r="X53" s="41"/>
      <c r="Y53" s="41"/>
      <c r="Z53" s="41"/>
      <c r="AA53" s="41"/>
      <c r="AB53" s="41"/>
      <c r="AC53" s="41"/>
      <c r="AD53" s="41"/>
      <c r="AE53" s="41"/>
      <c r="AF53" s="41"/>
      <c r="AG53" s="41"/>
      <c r="AH53" s="41"/>
      <c r="AI53" s="41"/>
      <c r="AJ53" s="41"/>
      <c r="AK53" s="41"/>
      <c r="AL53" s="41"/>
    </row>
    <row r="54" spans="1:42" ht="24.9" customHeight="1" thickBot="1" x14ac:dyDescent="0.5">
      <c r="A54" s="327"/>
      <c r="B54" s="191" t="s">
        <v>110</v>
      </c>
      <c r="C54" s="41"/>
      <c r="D54" s="41"/>
      <c r="E54" s="73"/>
      <c r="F54" s="68"/>
      <c r="G54" s="41"/>
      <c r="H54" s="41"/>
      <c r="I54" s="41"/>
      <c r="J54" s="41"/>
      <c r="K54" s="41"/>
      <c r="L54" s="41"/>
      <c r="M54" s="41"/>
      <c r="N54" s="41"/>
      <c r="O54" s="41"/>
      <c r="P54" s="41"/>
      <c r="Q54" s="41"/>
      <c r="R54" s="41"/>
      <c r="S54" s="41"/>
      <c r="T54" s="41"/>
      <c r="U54" s="41"/>
      <c r="V54" s="41"/>
      <c r="W54" s="41"/>
      <c r="X54" s="41"/>
      <c r="Y54" s="41"/>
      <c r="Z54" s="41"/>
      <c r="AA54" s="41"/>
      <c r="AB54" s="41"/>
      <c r="AC54" s="41"/>
      <c r="AD54" s="41"/>
      <c r="AE54" s="41"/>
      <c r="AF54" s="41"/>
      <c r="AG54" s="185" t="s">
        <v>132</v>
      </c>
      <c r="AH54" s="41"/>
      <c r="AI54" s="41"/>
      <c r="AJ54" s="41"/>
      <c r="AK54" s="41"/>
      <c r="AL54" s="41"/>
    </row>
    <row r="55" spans="1:42" ht="31.5" customHeight="1" thickBot="1" x14ac:dyDescent="0.4">
      <c r="A55" s="324">
        <v>7</v>
      </c>
      <c r="B55" s="197" t="s">
        <v>109</v>
      </c>
      <c r="C55" s="170" t="s">
        <v>50</v>
      </c>
      <c r="D55" s="170" t="s">
        <v>42</v>
      </c>
      <c r="E55" s="170" t="s">
        <v>43</v>
      </c>
      <c r="F55" s="170" t="s">
        <v>44</v>
      </c>
      <c r="G55" s="170" t="s">
        <v>45</v>
      </c>
      <c r="H55" s="170" t="s">
        <v>46</v>
      </c>
      <c r="I55" s="152" t="s">
        <v>47</v>
      </c>
      <c r="J55" s="40"/>
      <c r="K55" s="41"/>
      <c r="L55" s="578" t="s">
        <v>149</v>
      </c>
      <c r="M55" s="579"/>
      <c r="N55" s="579"/>
      <c r="O55" s="579"/>
      <c r="P55" s="579"/>
      <c r="Q55" s="579"/>
      <c r="R55" s="579"/>
      <c r="S55" s="579"/>
      <c r="T55" s="579"/>
      <c r="U55" s="579"/>
      <c r="V55" s="579"/>
      <c r="W55" s="579"/>
      <c r="X55" s="579"/>
      <c r="Y55" s="579"/>
      <c r="Z55" s="579"/>
      <c r="AA55" s="579"/>
      <c r="AB55" s="579"/>
      <c r="AC55" s="580"/>
      <c r="AD55" s="373"/>
      <c r="AE55" s="41"/>
      <c r="AF55" s="696"/>
      <c r="AG55" s="699"/>
      <c r="AH55" s="688"/>
      <c r="AI55" s="688"/>
      <c r="AJ55" s="171" t="s">
        <v>50</v>
      </c>
      <c r="AK55" s="171" t="s">
        <v>42</v>
      </c>
      <c r="AL55" s="171" t="s">
        <v>43</v>
      </c>
      <c r="AM55" s="171" t="s">
        <v>44</v>
      </c>
      <c r="AN55" s="171" t="s">
        <v>45</v>
      </c>
      <c r="AO55" s="171" t="s">
        <v>46</v>
      </c>
      <c r="AP55" s="172" t="s">
        <v>47</v>
      </c>
    </row>
    <row r="56" spans="1:42" ht="21.75" customHeight="1" thickBot="1" x14ac:dyDescent="0.5">
      <c r="A56" s="325"/>
      <c r="B56" s="130" t="s">
        <v>21</v>
      </c>
      <c r="C56" s="71">
        <v>850237.08</v>
      </c>
      <c r="D56" s="71">
        <v>840000</v>
      </c>
      <c r="E56" s="71">
        <v>1116000</v>
      </c>
      <c r="F56" s="71">
        <v>1044000</v>
      </c>
      <c r="G56" s="71">
        <v>1104000</v>
      </c>
      <c r="H56" s="71">
        <v>951906</v>
      </c>
      <c r="I56" s="186">
        <v>840000</v>
      </c>
      <c r="J56" s="79"/>
      <c r="K56" s="41"/>
      <c r="L56" s="41"/>
      <c r="M56" s="41"/>
      <c r="N56" s="41"/>
      <c r="O56" s="41"/>
      <c r="P56" s="41"/>
      <c r="Q56" s="41"/>
      <c r="R56" s="41"/>
      <c r="S56" s="41"/>
      <c r="T56" s="41"/>
      <c r="U56" s="41"/>
      <c r="V56" s="41"/>
      <c r="W56" s="41"/>
      <c r="X56" s="41"/>
      <c r="Y56" s="41"/>
      <c r="Z56" s="41"/>
      <c r="AA56" s="41"/>
      <c r="AB56" s="41"/>
      <c r="AC56" s="41"/>
      <c r="AE56" s="41"/>
      <c r="AF56" s="697"/>
      <c r="AG56" s="712" t="s">
        <v>122</v>
      </c>
      <c r="AH56" s="713"/>
      <c r="AI56" s="713"/>
      <c r="AJ56" s="713"/>
      <c r="AK56" s="713"/>
      <c r="AL56" s="713"/>
      <c r="AM56" s="713"/>
      <c r="AN56" s="713"/>
      <c r="AO56" s="713"/>
      <c r="AP56" s="714"/>
    </row>
    <row r="57" spans="1:42" ht="26.15" customHeight="1" thickBot="1" x14ac:dyDescent="0.5">
      <c r="A57" s="325"/>
      <c r="B57" s="130" t="s">
        <v>22</v>
      </c>
      <c r="C57" s="71">
        <v>520429.64</v>
      </c>
      <c r="D57" s="71">
        <v>543830</v>
      </c>
      <c r="E57" s="71">
        <v>636300</v>
      </c>
      <c r="F57" s="71">
        <v>537830</v>
      </c>
      <c r="G57" s="71">
        <v>528000</v>
      </c>
      <c r="H57" s="71">
        <v>532944</v>
      </c>
      <c r="I57" s="186">
        <v>520839.8</v>
      </c>
      <c r="J57" s="79"/>
      <c r="K57" s="41"/>
      <c r="L57" s="584"/>
      <c r="M57" s="581"/>
      <c r="N57" s="549" t="s">
        <v>140</v>
      </c>
      <c r="O57" s="550"/>
      <c r="P57" s="550"/>
      <c r="Q57" s="550"/>
      <c r="R57" s="550"/>
      <c r="S57" s="551"/>
      <c r="T57" s="41"/>
      <c r="U57" s="41"/>
      <c r="V57" s="584"/>
      <c r="W57" s="581"/>
      <c r="X57" s="549" t="s">
        <v>151</v>
      </c>
      <c r="Y57" s="550"/>
      <c r="Z57" s="550"/>
      <c r="AA57" s="550"/>
      <c r="AB57" s="550"/>
      <c r="AC57" s="551"/>
      <c r="AD57" s="41"/>
      <c r="AE57" s="41"/>
      <c r="AF57" s="697"/>
      <c r="AG57" s="700" t="s">
        <v>27</v>
      </c>
      <c r="AH57" s="701"/>
      <c r="AI57" s="701"/>
      <c r="AJ57" s="415">
        <f>F279</f>
        <v>15.236628735977563</v>
      </c>
      <c r="AK57" s="415">
        <f>I279</f>
        <v>17.626470352564105</v>
      </c>
      <c r="AL57" s="415">
        <f>L279</f>
        <v>17.162660256410255</v>
      </c>
      <c r="AM57" s="415">
        <f>O279</f>
        <v>12.220713141025641</v>
      </c>
      <c r="AN57" s="415">
        <f>R279</f>
        <v>9.8173076923076934</v>
      </c>
      <c r="AO57" s="415">
        <f>U279</f>
        <v>9.4854166666666675</v>
      </c>
      <c r="AP57" s="416">
        <f>X279</f>
        <v>8.902081830929486</v>
      </c>
    </row>
    <row r="58" spans="1:42" ht="21.75" customHeight="1" thickBot="1" x14ac:dyDescent="0.5">
      <c r="A58" s="325"/>
      <c r="B58" s="130" t="s">
        <v>23</v>
      </c>
      <c r="C58" s="71">
        <v>321673.14500000002</v>
      </c>
      <c r="D58" s="71">
        <v>430000</v>
      </c>
      <c r="E58" s="71">
        <v>313300</v>
      </c>
      <c r="F58" s="71">
        <v>424000</v>
      </c>
      <c r="G58" s="71">
        <v>256000</v>
      </c>
      <c r="H58" s="71">
        <v>378680</v>
      </c>
      <c r="I58" s="186">
        <v>326344.05</v>
      </c>
      <c r="J58" s="79"/>
      <c r="K58" s="41"/>
      <c r="L58" s="582"/>
      <c r="M58" s="582"/>
      <c r="N58" s="554" t="s">
        <v>141</v>
      </c>
      <c r="O58" s="556"/>
      <c r="P58" s="554" t="s">
        <v>48</v>
      </c>
      <c r="Q58" s="556"/>
      <c r="R58" s="554" t="s">
        <v>49</v>
      </c>
      <c r="S58" s="556"/>
      <c r="T58" s="41"/>
      <c r="U58" s="41"/>
      <c r="V58" s="582"/>
      <c r="W58" s="582"/>
      <c r="X58" s="554" t="s">
        <v>141</v>
      </c>
      <c r="Y58" s="556"/>
      <c r="Z58" s="554" t="s">
        <v>152</v>
      </c>
      <c r="AA58" s="556"/>
      <c r="AB58" s="554" t="s">
        <v>153</v>
      </c>
      <c r="AC58" s="556"/>
      <c r="AD58" s="70"/>
      <c r="AE58" s="41"/>
      <c r="AF58" s="697"/>
      <c r="AG58" s="702" t="s">
        <v>38</v>
      </c>
      <c r="AH58" s="703"/>
      <c r="AI58" s="703"/>
      <c r="AJ58" s="67">
        <f>F286</f>
        <v>102.19195673076922</v>
      </c>
      <c r="AK58" s="67">
        <f>I286</f>
        <v>100.96153846153847</v>
      </c>
      <c r="AL58" s="67">
        <f>L286</f>
        <v>134.13461538461539</v>
      </c>
      <c r="AM58" s="67">
        <f>O286</f>
        <v>125.48076923076923</v>
      </c>
      <c r="AN58" s="67">
        <f>R286</f>
        <v>132.69230769230768</v>
      </c>
      <c r="AO58" s="67">
        <f>U286</f>
        <v>114.41177884615385</v>
      </c>
      <c r="AP58" s="66">
        <f>X286</f>
        <v>100.96153846153847</v>
      </c>
    </row>
    <row r="59" spans="1:42" ht="21.75" customHeight="1" thickBot="1" x14ac:dyDescent="0.5">
      <c r="A59" s="325"/>
      <c r="B59" s="130" t="s">
        <v>24</v>
      </c>
      <c r="C59" s="71">
        <v>13600</v>
      </c>
      <c r="D59" s="71">
        <v>17332</v>
      </c>
      <c r="E59" s="71">
        <v>10600</v>
      </c>
      <c r="F59" s="71">
        <v>41200</v>
      </c>
      <c r="G59" s="71">
        <v>24600</v>
      </c>
      <c r="H59" s="71">
        <v>17700</v>
      </c>
      <c r="I59" s="186">
        <v>20800</v>
      </c>
      <c r="J59" s="79"/>
      <c r="K59" s="41"/>
      <c r="L59" s="582"/>
      <c r="M59" s="583"/>
      <c r="N59" s="17" t="s">
        <v>59</v>
      </c>
      <c r="O59" s="304" t="s">
        <v>35</v>
      </c>
      <c r="P59" s="358" t="s">
        <v>59</v>
      </c>
      <c r="Q59" s="304" t="s">
        <v>35</v>
      </c>
      <c r="R59" s="358" t="s">
        <v>59</v>
      </c>
      <c r="S59" s="304" t="s">
        <v>35</v>
      </c>
      <c r="T59" s="41"/>
      <c r="U59" s="41"/>
      <c r="V59" s="582"/>
      <c r="W59" s="583"/>
      <c r="X59" s="17" t="s">
        <v>59</v>
      </c>
      <c r="Y59" s="304" t="s">
        <v>35</v>
      </c>
      <c r="Z59" s="358" t="s">
        <v>59</v>
      </c>
      <c r="AA59" s="304" t="s">
        <v>35</v>
      </c>
      <c r="AB59" s="358" t="s">
        <v>59</v>
      </c>
      <c r="AC59" s="304" t="s">
        <v>35</v>
      </c>
      <c r="AD59" s="410"/>
      <c r="AE59" s="41"/>
      <c r="AF59" s="697"/>
      <c r="AG59" s="702" t="s">
        <v>30</v>
      </c>
      <c r="AH59" s="703"/>
      <c r="AI59" s="703"/>
      <c r="AJ59" s="67">
        <f>F293</f>
        <v>27.208422596153849</v>
      </c>
      <c r="AK59" s="67">
        <f>I293</f>
        <v>31.490256410256407</v>
      </c>
      <c r="AL59" s="67">
        <f>L293</f>
        <v>26.886217948717949</v>
      </c>
      <c r="AM59" s="67">
        <f>O293</f>
        <v>24.441426282051282</v>
      </c>
      <c r="AN59" s="67">
        <f>R293</f>
        <v>33.988782051282051</v>
      </c>
      <c r="AO59" s="67">
        <f>U293</f>
        <v>18.970833333333335</v>
      </c>
      <c r="AP59" s="66">
        <f>X293</f>
        <v>27.486661858974355</v>
      </c>
    </row>
    <row r="60" spans="1:42" ht="21.75" customHeight="1" x14ac:dyDescent="0.45">
      <c r="A60" s="325"/>
      <c r="B60" s="130" t="s">
        <v>25</v>
      </c>
      <c r="C60" s="71">
        <v>255394</v>
      </c>
      <c r="D60" s="71">
        <v>186820</v>
      </c>
      <c r="E60" s="71">
        <v>186820</v>
      </c>
      <c r="F60" s="71">
        <v>186820</v>
      </c>
      <c r="G60" s="71">
        <v>186820</v>
      </c>
      <c r="H60" s="71">
        <v>186820</v>
      </c>
      <c r="I60" s="186">
        <v>329788.79999999999</v>
      </c>
      <c r="J60" s="79"/>
      <c r="K60" s="41"/>
      <c r="L60" s="582"/>
      <c r="M60" s="355" t="s">
        <v>50</v>
      </c>
      <c r="N60" s="359">
        <f t="shared" ref="N60:S60" si="13">Q189</f>
        <v>3359546.1059511635</v>
      </c>
      <c r="O60" s="353">
        <f t="shared" si="13"/>
        <v>57067.20071260682</v>
      </c>
      <c r="P60" s="359">
        <f t="shared" si="13"/>
        <v>424305.84079991333</v>
      </c>
      <c r="Q60" s="353">
        <f t="shared" si="13"/>
        <v>7207.5053643606834</v>
      </c>
      <c r="R60" s="359">
        <f t="shared" si="13"/>
        <v>2935240.2651512497</v>
      </c>
      <c r="S60" s="306">
        <f t="shared" si="13"/>
        <v>49859.695348246139</v>
      </c>
      <c r="T60" s="41"/>
      <c r="U60" s="41"/>
      <c r="V60" s="582"/>
      <c r="W60" s="355" t="s">
        <v>50</v>
      </c>
      <c r="X60" s="359">
        <f>N60/$C$15</f>
        <v>1117.6134750336539</v>
      </c>
      <c r="Y60" s="437">
        <f>O60/$C$15</f>
        <v>18.984431374786034</v>
      </c>
      <c r="Z60" s="359">
        <f>P60/($C$15*$D$25)</f>
        <v>301.28703162860575</v>
      </c>
      <c r="AA60" s="440">
        <f>Q60/($C$15*$D$25)</f>
        <v>5.1178364468932527</v>
      </c>
      <c r="AB60" s="359">
        <f>R60/($C$15*$F$25)</f>
        <v>1837.1787407632212</v>
      </c>
      <c r="AC60" s="362">
        <f>S60/($C$15*$F$25)</f>
        <v>31.207384759015142</v>
      </c>
      <c r="AD60" s="70"/>
      <c r="AE60" s="41"/>
      <c r="AF60" s="697"/>
      <c r="AG60" s="702" t="s">
        <v>31</v>
      </c>
      <c r="AH60" s="703"/>
      <c r="AI60" s="703"/>
      <c r="AJ60" s="67">
        <f>F300</f>
        <v>0</v>
      </c>
      <c r="AK60" s="67">
        <f>I300</f>
        <v>0</v>
      </c>
      <c r="AL60" s="67">
        <f>L300</f>
        <v>0</v>
      </c>
      <c r="AM60" s="67">
        <f>O300</f>
        <v>0</v>
      </c>
      <c r="AN60" s="67">
        <f>R300</f>
        <v>0</v>
      </c>
      <c r="AO60" s="67">
        <f>U300</f>
        <v>0</v>
      </c>
      <c r="AP60" s="66">
        <f>X300</f>
        <v>0</v>
      </c>
    </row>
    <row r="61" spans="1:42" ht="21.75" customHeight="1" thickBot="1" x14ac:dyDescent="0.5">
      <c r="A61" s="326"/>
      <c r="B61" s="198" t="s">
        <v>26</v>
      </c>
      <c r="C61" s="72">
        <v>108000</v>
      </c>
      <c r="D61" s="72">
        <v>108000</v>
      </c>
      <c r="E61" s="72">
        <v>117600</v>
      </c>
      <c r="F61" s="72">
        <v>113000</v>
      </c>
      <c r="G61" s="72">
        <v>94800</v>
      </c>
      <c r="H61" s="72">
        <v>100800</v>
      </c>
      <c r="I61" s="187">
        <v>117600</v>
      </c>
      <c r="J61" s="79"/>
      <c r="K61" s="41"/>
      <c r="L61" s="582"/>
      <c r="M61" s="356" t="s">
        <v>42</v>
      </c>
      <c r="N61" s="360">
        <f t="shared" ref="N61:S61" si="14">Q202</f>
        <v>1277093.7532617829</v>
      </c>
      <c r="O61" s="62">
        <f t="shared" si="14"/>
        <v>21693.455975229877</v>
      </c>
      <c r="P61" s="360">
        <f t="shared" si="14"/>
        <v>182692.30369450958</v>
      </c>
      <c r="Q61" s="62">
        <f t="shared" si="14"/>
        <v>3103.3175419485233</v>
      </c>
      <c r="R61" s="360">
        <f t="shared" si="14"/>
        <v>1094401.4495672735</v>
      </c>
      <c r="S61" s="143">
        <f t="shared" si="14"/>
        <v>18590.138433281358</v>
      </c>
      <c r="T61" s="41"/>
      <c r="U61" s="41"/>
      <c r="V61" s="582"/>
      <c r="W61" s="356" t="s">
        <v>42</v>
      </c>
      <c r="X61" s="360">
        <f t="shared" ref="X61:Y61" si="15">N61/$E$15</f>
        <v>1059.8288408811477</v>
      </c>
      <c r="Y61" s="438">
        <f t="shared" si="15"/>
        <v>18.002868029236414</v>
      </c>
      <c r="Z61" s="360">
        <f>P61/($E$15*$I$25)</f>
        <v>303.27345753205128</v>
      </c>
      <c r="AA61" s="441">
        <f>Q61/($E$15*$I$25)</f>
        <v>5.151579030610689</v>
      </c>
      <c r="AB61" s="360">
        <f>R61/($E$15*$K$25)</f>
        <v>1816.1362139423084</v>
      </c>
      <c r="AC61" s="363">
        <f>S61/($E$15*$K$25)</f>
        <v>30.849944181116165</v>
      </c>
      <c r="AD61" s="70"/>
      <c r="AE61" s="41"/>
      <c r="AF61" s="697"/>
      <c r="AG61" s="341" t="s">
        <v>32</v>
      </c>
      <c r="AH61" s="703"/>
      <c r="AI61" s="703"/>
      <c r="AJ61" s="703">
        <f>F307</f>
        <v>1.116227077323718</v>
      </c>
      <c r="AK61" s="67">
        <f>I307</f>
        <v>1.1690024038461537</v>
      </c>
      <c r="AL61" s="67">
        <f>L307</f>
        <v>2.3733974358974361</v>
      </c>
      <c r="AM61" s="67">
        <f>O307</f>
        <v>3.5586818910256413</v>
      </c>
      <c r="AN61" s="67">
        <f>R307</f>
        <v>0.75961538461538458</v>
      </c>
      <c r="AO61" s="67">
        <f>U307</f>
        <v>0.80769230769230771</v>
      </c>
      <c r="AP61" s="66">
        <f>X307</f>
        <v>0.94230769230769229</v>
      </c>
    </row>
    <row r="62" spans="1:42" x14ac:dyDescent="0.45">
      <c r="A62" s="327"/>
      <c r="B62" s="41"/>
      <c r="C62" s="179"/>
      <c r="D62" s="74"/>
      <c r="E62" s="75"/>
      <c r="F62" s="76"/>
      <c r="G62" s="68"/>
      <c r="H62" s="41"/>
      <c r="I62" s="41"/>
      <c r="J62" s="41"/>
      <c r="K62" s="41"/>
      <c r="L62" s="582"/>
      <c r="M62" s="356" t="s">
        <v>43</v>
      </c>
      <c r="N62" s="360">
        <f t="shared" ref="N62:S62" si="16">Q215</f>
        <v>3267839.5067414581</v>
      </c>
      <c r="O62" s="62">
        <f t="shared" si="16"/>
        <v>55509.419173457762</v>
      </c>
      <c r="P62" s="360">
        <f t="shared" si="16"/>
        <v>462574.75811200513</v>
      </c>
      <c r="Q62" s="62">
        <f t="shared" si="16"/>
        <v>7857.5634128079691</v>
      </c>
      <c r="R62" s="360">
        <f t="shared" si="16"/>
        <v>2805264.7486294531</v>
      </c>
      <c r="S62" s="143">
        <f t="shared" si="16"/>
        <v>47651.855760649785</v>
      </c>
      <c r="T62" s="41"/>
      <c r="U62" s="41"/>
      <c r="V62" s="582"/>
      <c r="W62" s="356" t="s">
        <v>43</v>
      </c>
      <c r="X62" s="360">
        <f t="shared" ref="X62:Y62" si="17">N62/$G$15</f>
        <v>1197.4494344966868</v>
      </c>
      <c r="Y62" s="438">
        <f t="shared" si="17"/>
        <v>20.340571335088956</v>
      </c>
      <c r="Z62" s="360">
        <f>P62/($G$15*$N$25)</f>
        <v>322.19711538461542</v>
      </c>
      <c r="AA62" s="441">
        <f>Q62/($G$15*$N$25)</f>
        <v>5.4730272699951668</v>
      </c>
      <c r="AB62" s="360">
        <f>R62/($G$15*$P$25)</f>
        <v>2169.0560897435898</v>
      </c>
      <c r="AC62" s="363">
        <f>S62/($G$15*$P$25)</f>
        <v>36.84484609722422</v>
      </c>
      <c r="AD62" s="70"/>
      <c r="AE62" s="41"/>
      <c r="AF62" s="697"/>
      <c r="AG62" s="702" t="s">
        <v>34</v>
      </c>
      <c r="AH62" s="703"/>
      <c r="AI62" s="703"/>
      <c r="AJ62" s="67">
        <f>F314</f>
        <v>1.116227077323718</v>
      </c>
      <c r="AK62" s="67">
        <f>I314</f>
        <v>1.1690024038461537</v>
      </c>
      <c r="AL62" s="67">
        <f>L314</f>
        <v>2.3733974358974361</v>
      </c>
      <c r="AM62" s="67">
        <f>O314</f>
        <v>1.4950560897435898</v>
      </c>
      <c r="AN62" s="67">
        <f>R314</f>
        <v>0.64711538461538454</v>
      </c>
      <c r="AO62" s="67">
        <f>U314</f>
        <v>0.80769230769230771</v>
      </c>
      <c r="AP62" s="66">
        <f>X314</f>
        <v>0.94230769230769229</v>
      </c>
    </row>
    <row r="63" spans="1:42" s="41" customFormat="1" ht="18.899999999999999" customHeight="1" thickBot="1" x14ac:dyDescent="0.5">
      <c r="A63" s="327"/>
      <c r="L63" s="582"/>
      <c r="M63" s="356" t="s">
        <v>44</v>
      </c>
      <c r="N63" s="360">
        <f t="shared" ref="N63:S63" si="18">Q228</f>
        <v>3293695.531689676</v>
      </c>
      <c r="O63" s="62">
        <f t="shared" si="18"/>
        <v>55948.624625270531</v>
      </c>
      <c r="P63" s="360">
        <f t="shared" si="18"/>
        <v>418023.54594100645</v>
      </c>
      <c r="Q63" s="62">
        <f t="shared" si="18"/>
        <v>7100.7906563785709</v>
      </c>
      <c r="R63" s="360">
        <f t="shared" si="18"/>
        <v>2875671.9857486696</v>
      </c>
      <c r="S63" s="143">
        <f t="shared" si="18"/>
        <v>48847.833968891959</v>
      </c>
      <c r="V63" s="582"/>
      <c r="W63" s="356" t="s">
        <v>44</v>
      </c>
      <c r="X63" s="360">
        <f t="shared" ref="X63:Y63" si="19">N63/$I$15</f>
        <v>1020.9843557624538</v>
      </c>
      <c r="Y63" s="438">
        <f t="shared" si="19"/>
        <v>17.343033051850753</v>
      </c>
      <c r="Z63" s="360">
        <f>P63/($I$15*$S$25)</f>
        <v>249.95801682692306</v>
      </c>
      <c r="AA63" s="441">
        <f>Q63/($I$15*$S$25)</f>
        <v>4.2459319997778673</v>
      </c>
      <c r="AB63" s="360">
        <f>R63/($I$15*$U$25)</f>
        <v>1850.9434655448717</v>
      </c>
      <c r="AC63" s="363">
        <f>S63/($I$15*$U$25)</f>
        <v>31.4412003659737</v>
      </c>
      <c r="AD63" s="70"/>
      <c r="AF63" s="697"/>
      <c r="AG63" s="704" t="s">
        <v>64</v>
      </c>
      <c r="AH63" s="705"/>
      <c r="AI63" s="705"/>
      <c r="AJ63" s="417">
        <f t="shared" ref="AJ63:AP63" si="20">SUM(AJ57:AJ62)</f>
        <v>146.86946221754806</v>
      </c>
      <c r="AK63" s="417">
        <f t="shared" si="20"/>
        <v>152.41627003205127</v>
      </c>
      <c r="AL63" s="417">
        <f t="shared" si="20"/>
        <v>182.93028846153845</v>
      </c>
      <c r="AM63" s="417">
        <f t="shared" si="20"/>
        <v>167.19664663461538</v>
      </c>
      <c r="AN63" s="417">
        <f t="shared" si="20"/>
        <v>177.90512820512816</v>
      </c>
      <c r="AO63" s="417">
        <f t="shared" si="20"/>
        <v>144.4834134615385</v>
      </c>
      <c r="AP63" s="418">
        <f t="shared" si="20"/>
        <v>139.23489753605767</v>
      </c>
    </row>
    <row r="64" spans="1:42" ht="19" thickBot="1" x14ac:dyDescent="0.5">
      <c r="A64" s="327"/>
      <c r="B64" s="191" t="s">
        <v>119</v>
      </c>
      <c r="C64" s="179"/>
      <c r="D64" s="74"/>
      <c r="E64" s="75"/>
      <c r="F64" s="76"/>
      <c r="G64" s="68"/>
      <c r="H64" s="41"/>
      <c r="I64" s="41"/>
      <c r="J64" s="41"/>
      <c r="K64" s="41"/>
      <c r="L64" s="582"/>
      <c r="M64" s="356" t="s">
        <v>45</v>
      </c>
      <c r="N64" s="360">
        <f t="shared" ref="N64:S64" si="21">Q241</f>
        <v>4483362.107403324</v>
      </c>
      <c r="O64" s="62">
        <f t="shared" si="21"/>
        <v>76156.99180233269</v>
      </c>
      <c r="P64" s="360">
        <f t="shared" si="21"/>
        <v>443110.51928324939</v>
      </c>
      <c r="Q64" s="62">
        <f t="shared" si="21"/>
        <v>7526.9325510998706</v>
      </c>
      <c r="R64" s="360">
        <f t="shared" si="21"/>
        <v>4040251.5881200759</v>
      </c>
      <c r="S64" s="143">
        <f t="shared" si="21"/>
        <v>68630.059251232829</v>
      </c>
      <c r="T64" s="41"/>
      <c r="U64" s="41"/>
      <c r="V64" s="582"/>
      <c r="W64" s="356" t="s">
        <v>45</v>
      </c>
      <c r="X64" s="360">
        <f t="shared" ref="X64:Y64" si="22">N64/$K$15</f>
        <v>942.47679365215981</v>
      </c>
      <c r="Y64" s="438">
        <f t="shared" si="22"/>
        <v>16.009458020250722</v>
      </c>
      <c r="Z64" s="360">
        <f>P64/($K$15*$X$25)</f>
        <v>188.71666666666664</v>
      </c>
      <c r="AA64" s="441">
        <f>Q64/($K$15*$X$25)</f>
        <v>3.2056508691467069</v>
      </c>
      <c r="AB64" s="360">
        <f>R64/($K$15*$Z$25)</f>
        <v>1677.1628205128204</v>
      </c>
      <c r="AC64" s="363">
        <f>S64/($K$15*$Z$25)</f>
        <v>28.489261432186524</v>
      </c>
      <c r="AD64" s="70"/>
      <c r="AE64" s="41"/>
      <c r="AF64" s="697"/>
      <c r="AG64" s="712" t="s">
        <v>61</v>
      </c>
      <c r="AH64" s="713"/>
      <c r="AI64" s="713"/>
      <c r="AJ64" s="713"/>
      <c r="AK64" s="713"/>
      <c r="AL64" s="713"/>
      <c r="AM64" s="713"/>
      <c r="AN64" s="713"/>
      <c r="AO64" s="713"/>
      <c r="AP64" s="714"/>
    </row>
    <row r="65" spans="1:42" ht="25.4" customHeight="1" thickBot="1" x14ac:dyDescent="0.4">
      <c r="A65" s="324">
        <v>8</v>
      </c>
      <c r="B65" s="103" t="s">
        <v>80</v>
      </c>
      <c r="C65" s="174" t="s">
        <v>50</v>
      </c>
      <c r="D65" s="174" t="s">
        <v>42</v>
      </c>
      <c r="E65" s="174" t="s">
        <v>43</v>
      </c>
      <c r="F65" s="174" t="s">
        <v>44</v>
      </c>
      <c r="G65" s="174" t="s">
        <v>45</v>
      </c>
      <c r="H65" s="174" t="s">
        <v>46</v>
      </c>
      <c r="I65" s="175" t="s">
        <v>47</v>
      </c>
      <c r="J65" s="41"/>
      <c r="K65" s="41"/>
      <c r="L65" s="582"/>
      <c r="M65" s="356" t="s">
        <v>46</v>
      </c>
      <c r="N65" s="360">
        <f t="shared" ref="N65:S65" si="23">Q254</f>
        <v>4372560.3365349472</v>
      </c>
      <c r="O65" s="62">
        <f t="shared" si="23"/>
        <v>74274.84859070745</v>
      </c>
      <c r="P65" s="360">
        <f t="shared" si="23"/>
        <v>397009.77365212917</v>
      </c>
      <c r="Q65" s="62">
        <f t="shared" si="23"/>
        <v>6743.8385196556665</v>
      </c>
      <c r="R65" s="360">
        <f t="shared" si="23"/>
        <v>3975550.5628828183</v>
      </c>
      <c r="S65" s="143">
        <f t="shared" si="23"/>
        <v>67531.010071051773</v>
      </c>
      <c r="T65" s="41"/>
      <c r="U65" s="41"/>
      <c r="V65" s="582"/>
      <c r="W65" s="356" t="s">
        <v>46</v>
      </c>
      <c r="X65" s="360">
        <f t="shared" ref="X65:Y65" si="24">N65/$M$15</f>
        <v>1089.3274381003855</v>
      </c>
      <c r="Y65" s="438">
        <f t="shared" si="24"/>
        <v>18.503948328527017</v>
      </c>
      <c r="Z65" s="360">
        <f>P65/($M$15*$AC$25)</f>
        <v>232.27524038461542</v>
      </c>
      <c r="AA65" s="441">
        <f>Q65/($M$15*$AC$25)</f>
        <v>3.9455620924853978</v>
      </c>
      <c r="AB65" s="360">
        <f>R65/($M$15*$AE$25)</f>
        <v>1724.9163461538465</v>
      </c>
      <c r="AC65" s="363">
        <f>S65/($M$15*$AE$25)</f>
        <v>29.300430544485241</v>
      </c>
      <c r="AD65" s="70"/>
      <c r="AE65" s="41"/>
      <c r="AF65" s="697"/>
      <c r="AG65" s="702" t="s">
        <v>27</v>
      </c>
      <c r="AH65" s="703"/>
      <c r="AI65" s="703"/>
      <c r="AJ65" s="67">
        <f>F326</f>
        <v>16.869046173878207</v>
      </c>
      <c r="AK65" s="67">
        <f>I326</f>
        <v>17.626470352564105</v>
      </c>
      <c r="AL65" s="67">
        <f>L326</f>
        <v>17.162660256410255</v>
      </c>
      <c r="AM65" s="67">
        <f>O326</f>
        <v>8.6973557692307679</v>
      </c>
      <c r="AN65" s="67">
        <f>R326</f>
        <v>0.98557692307692313</v>
      </c>
      <c r="AO65" s="67">
        <f>U326</f>
        <v>9.4854166666666675</v>
      </c>
      <c r="AP65" s="66">
        <f>X326</f>
        <v>16.97083032852564</v>
      </c>
    </row>
    <row r="66" spans="1:42" ht="20.9" customHeight="1" thickBot="1" x14ac:dyDescent="0.5">
      <c r="A66" s="325"/>
      <c r="B66" s="554" t="s">
        <v>55</v>
      </c>
      <c r="C66" s="631"/>
      <c r="D66" s="631"/>
      <c r="E66" s="631"/>
      <c r="F66" s="631"/>
      <c r="G66" s="631"/>
      <c r="H66" s="631"/>
      <c r="I66" s="632"/>
      <c r="J66" s="41"/>
      <c r="K66" s="41"/>
      <c r="L66" s="583"/>
      <c r="M66" s="357" t="s">
        <v>47</v>
      </c>
      <c r="N66" s="361">
        <f t="shared" ref="N66:S66" si="25">Q267</f>
        <v>1536870.1957680671</v>
      </c>
      <c r="O66" s="354">
        <f t="shared" si="25"/>
        <v>26106.169454188333</v>
      </c>
      <c r="P66" s="361">
        <f t="shared" si="25"/>
        <v>165901.3607204771</v>
      </c>
      <c r="Q66" s="354">
        <f t="shared" si="25"/>
        <v>2818.09683574787</v>
      </c>
      <c r="R66" s="361">
        <f t="shared" si="25"/>
        <v>1370968.8350475901</v>
      </c>
      <c r="S66" s="308">
        <f t="shared" si="25"/>
        <v>23288.072618440463</v>
      </c>
      <c r="T66" s="41"/>
      <c r="U66" s="41"/>
      <c r="V66" s="583"/>
      <c r="W66" s="357" t="s">
        <v>47</v>
      </c>
      <c r="X66" s="361">
        <f t="shared" ref="X66:Y66" si="26">N66/$O$15</f>
        <v>1111.2582760434325</v>
      </c>
      <c r="Y66" s="439">
        <f t="shared" si="26"/>
        <v>18.876478274901181</v>
      </c>
      <c r="Z66" s="361">
        <f>P66/($O$15*$AH$25)</f>
        <v>276.85514152045317</v>
      </c>
      <c r="AA66" s="442">
        <f>Q66/($O$15*$AH$25)</f>
        <v>4.7028221763284046</v>
      </c>
      <c r="AB66" s="361">
        <f>R66/($O$15*$AJ$25)</f>
        <v>1749.2096192908652</v>
      </c>
      <c r="AC66" s="364">
        <f>S66/($O$15*$AJ$25)</f>
        <v>29.713090186697219</v>
      </c>
      <c r="AD66" s="70"/>
      <c r="AE66" s="41"/>
      <c r="AF66" s="697"/>
      <c r="AG66" s="702" t="s">
        <v>139</v>
      </c>
      <c r="AH66" s="703"/>
      <c r="AI66" s="703"/>
      <c r="AJ66" s="67">
        <f>F333</f>
        <v>102.19195673076922</v>
      </c>
      <c r="AK66" s="67">
        <f>I333</f>
        <v>100.96153846153847</v>
      </c>
      <c r="AL66" s="67">
        <f>L333</f>
        <v>134.13461538461539</v>
      </c>
      <c r="AM66" s="67">
        <f>O333</f>
        <v>125.48076923076923</v>
      </c>
      <c r="AN66" s="67">
        <f>R333</f>
        <v>132.69230769230768</v>
      </c>
      <c r="AO66" s="67">
        <f>U333</f>
        <v>114.41177884615385</v>
      </c>
      <c r="AP66" s="66">
        <f>X333</f>
        <v>100.96153846153847</v>
      </c>
    </row>
    <row r="67" spans="1:42" ht="15.75" customHeight="1" x14ac:dyDescent="0.45">
      <c r="A67" s="325"/>
      <c r="B67" s="117" t="s">
        <v>27</v>
      </c>
      <c r="C67" s="28">
        <v>5</v>
      </c>
      <c r="D67" s="28">
        <v>5</v>
      </c>
      <c r="E67" s="28">
        <v>5</v>
      </c>
      <c r="F67" s="28">
        <v>5</v>
      </c>
      <c r="G67" s="28">
        <v>5</v>
      </c>
      <c r="H67" s="28">
        <v>5</v>
      </c>
      <c r="I67" s="30">
        <v>5</v>
      </c>
      <c r="J67" s="41"/>
      <c r="K67" s="41"/>
      <c r="L67" s="41"/>
      <c r="M67" s="41"/>
      <c r="N67" s="41"/>
      <c r="O67" s="41"/>
      <c r="P67" s="41"/>
      <c r="Q67" s="41"/>
      <c r="R67" s="41"/>
      <c r="S67" s="41"/>
      <c r="T67" s="41"/>
      <c r="U67" s="41"/>
      <c r="V67" s="428" t="s">
        <v>155</v>
      </c>
      <c r="W67" s="407"/>
      <c r="X67" s="407"/>
      <c r="Y67" s="407"/>
      <c r="Z67" s="407"/>
      <c r="AA67" s="407"/>
      <c r="AB67" s="407"/>
      <c r="AC67" s="407"/>
      <c r="AD67" s="41"/>
      <c r="AE67" s="41"/>
      <c r="AF67" s="697"/>
      <c r="AG67" s="702" t="s">
        <v>62</v>
      </c>
      <c r="AH67" s="703"/>
      <c r="AI67" s="703"/>
      <c r="AJ67" s="67">
        <f>F340</f>
        <v>33.738092347756414</v>
      </c>
      <c r="AK67" s="67">
        <f>I340</f>
        <v>31.490256410256407</v>
      </c>
      <c r="AL67" s="67">
        <f>L340</f>
        <v>26.886217948717949</v>
      </c>
      <c r="AM67" s="67">
        <f>O340</f>
        <v>17.394711538461536</v>
      </c>
      <c r="AN67" s="67">
        <f>R340</f>
        <v>1.9711538461538463</v>
      </c>
      <c r="AO67" s="67">
        <f>U340</f>
        <v>18.970833333333335</v>
      </c>
      <c r="AP67" s="66">
        <f>X340</f>
        <v>27.486661858974355</v>
      </c>
    </row>
    <row r="68" spans="1:42" ht="16.5" customHeight="1" x14ac:dyDescent="0.45">
      <c r="A68" s="325"/>
      <c r="B68" s="117" t="s">
        <v>29</v>
      </c>
      <c r="C68" s="28">
        <v>15</v>
      </c>
      <c r="D68" s="28">
        <v>15</v>
      </c>
      <c r="E68" s="28">
        <v>15</v>
      </c>
      <c r="F68" s="28">
        <v>15</v>
      </c>
      <c r="G68" s="28">
        <v>15</v>
      </c>
      <c r="H68" s="28">
        <v>15</v>
      </c>
      <c r="I68" s="30">
        <v>15</v>
      </c>
      <c r="J68" s="41"/>
      <c r="K68" s="41"/>
      <c r="L68" s="41"/>
      <c r="M68" s="41"/>
      <c r="N68" s="41"/>
      <c r="O68" s="41"/>
      <c r="P68" s="41"/>
      <c r="Q68" s="41"/>
      <c r="R68" s="41"/>
      <c r="S68" s="41"/>
      <c r="T68" s="41"/>
      <c r="U68" s="41"/>
      <c r="V68" s="428" t="s">
        <v>156</v>
      </c>
      <c r="W68" s="408"/>
      <c r="X68" s="408"/>
      <c r="Y68" s="408"/>
      <c r="Z68" s="408"/>
      <c r="AA68" s="408"/>
      <c r="AB68" s="408"/>
      <c r="AC68" s="408"/>
      <c r="AD68" s="41"/>
      <c r="AE68" s="41"/>
      <c r="AF68" s="697"/>
      <c r="AG68" s="702" t="s">
        <v>63</v>
      </c>
      <c r="AH68" s="703"/>
      <c r="AI68" s="703"/>
      <c r="AJ68" s="67">
        <f>F347</f>
        <v>0</v>
      </c>
      <c r="AK68" s="67">
        <f>I347</f>
        <v>0</v>
      </c>
      <c r="AL68" s="67">
        <f>L347</f>
        <v>0</v>
      </c>
      <c r="AM68" s="67">
        <f>O347</f>
        <v>0</v>
      </c>
      <c r="AN68" s="67">
        <f>R347</f>
        <v>0</v>
      </c>
      <c r="AO68" s="67">
        <f>U347</f>
        <v>0</v>
      </c>
      <c r="AP68" s="66">
        <f>X347</f>
        <v>0</v>
      </c>
    </row>
    <row r="69" spans="1:42" ht="23.4" customHeight="1" thickBot="1" x14ac:dyDescent="0.5">
      <c r="A69" s="325"/>
      <c r="B69" s="117" t="s">
        <v>30</v>
      </c>
      <c r="C69" s="28">
        <v>10</v>
      </c>
      <c r="D69" s="28">
        <v>10</v>
      </c>
      <c r="E69" s="28">
        <v>10</v>
      </c>
      <c r="F69" s="28">
        <v>10</v>
      </c>
      <c r="G69" s="28">
        <v>10</v>
      </c>
      <c r="H69" s="28">
        <v>10</v>
      </c>
      <c r="I69" s="30">
        <v>10</v>
      </c>
      <c r="J69" s="41"/>
      <c r="K69" s="41"/>
      <c r="L69" s="41"/>
      <c r="M69" s="41"/>
      <c r="N69" s="41"/>
      <c r="O69" s="41"/>
      <c r="P69" s="41"/>
      <c r="Q69" s="41"/>
      <c r="R69" s="41"/>
      <c r="S69" s="41"/>
      <c r="T69" s="41"/>
      <c r="U69" s="41"/>
      <c r="V69" s="428" t="s">
        <v>154</v>
      </c>
      <c r="W69" s="409"/>
      <c r="X69" s="409"/>
      <c r="Y69" s="409"/>
      <c r="Z69" s="409"/>
      <c r="AA69" s="409"/>
      <c r="AB69" s="409"/>
      <c r="AC69" s="409"/>
      <c r="AD69" s="41"/>
      <c r="AF69" s="697"/>
      <c r="AG69" s="702" t="s">
        <v>34</v>
      </c>
      <c r="AH69" s="703"/>
      <c r="AI69" s="703"/>
      <c r="AJ69" s="67">
        <f>F354</f>
        <v>0.86538461538461542</v>
      </c>
      <c r="AK69" s="67">
        <f>I354</f>
        <v>1.1690024038461537</v>
      </c>
      <c r="AL69" s="67">
        <f>L354</f>
        <v>2.3733974358974361</v>
      </c>
      <c r="AM69" s="67">
        <f>O354</f>
        <v>1.4950560897435898</v>
      </c>
      <c r="AN69" s="67">
        <f>R354</f>
        <v>0.64711538461538454</v>
      </c>
      <c r="AO69" s="67">
        <f>U354</f>
        <v>0.80769230769230771</v>
      </c>
      <c r="AP69" s="66">
        <f>X354</f>
        <v>0.94230769230769229</v>
      </c>
    </row>
    <row r="70" spans="1:42" ht="22.5" customHeight="1" thickBot="1" x14ac:dyDescent="0.5">
      <c r="A70" s="325"/>
      <c r="B70" s="117" t="s">
        <v>31</v>
      </c>
      <c r="C70" s="28">
        <v>0</v>
      </c>
      <c r="D70" s="28">
        <v>0</v>
      </c>
      <c r="E70" s="28">
        <v>0</v>
      </c>
      <c r="F70" s="28">
        <v>3</v>
      </c>
      <c r="G70" s="28">
        <v>3</v>
      </c>
      <c r="H70" s="28">
        <v>3</v>
      </c>
      <c r="I70" s="30">
        <v>3</v>
      </c>
      <c r="J70" s="41"/>
      <c r="K70" s="41"/>
      <c r="L70" s="570" t="s">
        <v>150</v>
      </c>
      <c r="M70" s="571"/>
      <c r="N70" s="571"/>
      <c r="O70" s="571"/>
      <c r="P70" s="571"/>
      <c r="Q70" s="571"/>
      <c r="R70" s="571"/>
      <c r="S70" s="571"/>
      <c r="T70" s="571"/>
      <c r="U70" s="571"/>
      <c r="V70" s="571"/>
      <c r="W70" s="571"/>
      <c r="X70" s="571"/>
      <c r="Y70" s="571"/>
      <c r="Z70" s="571"/>
      <c r="AA70" s="571"/>
      <c r="AB70" s="571"/>
      <c r="AC70" s="571"/>
      <c r="AD70" s="572"/>
      <c r="AE70" s="41"/>
      <c r="AF70" s="698"/>
      <c r="AG70" s="704" t="s">
        <v>65</v>
      </c>
      <c r="AH70" s="705"/>
      <c r="AI70" s="705"/>
      <c r="AJ70" s="417">
        <f t="shared" ref="AJ70:AP70" si="27">SUM(AJ65:AJ69)</f>
        <v>153.66447986778846</v>
      </c>
      <c r="AK70" s="417">
        <f t="shared" si="27"/>
        <v>151.24726762820512</v>
      </c>
      <c r="AL70" s="417">
        <f t="shared" si="27"/>
        <v>180.55689102564102</v>
      </c>
      <c r="AM70" s="417">
        <f t="shared" si="27"/>
        <v>153.06789262820513</v>
      </c>
      <c r="AN70" s="417">
        <f t="shared" si="27"/>
        <v>136.29615384615383</v>
      </c>
      <c r="AO70" s="417">
        <f t="shared" si="27"/>
        <v>143.67572115384618</v>
      </c>
      <c r="AP70" s="418">
        <f t="shared" si="27"/>
        <v>146.36133834134614</v>
      </c>
    </row>
    <row r="71" spans="1:42" ht="15.75" customHeight="1" thickBot="1" x14ac:dyDescent="0.5">
      <c r="A71" s="325"/>
      <c r="B71" s="117" t="s">
        <v>32</v>
      </c>
      <c r="C71" s="28">
        <v>1</v>
      </c>
      <c r="D71" s="28">
        <v>1</v>
      </c>
      <c r="E71" s="28">
        <v>1</v>
      </c>
      <c r="F71" s="28">
        <v>1</v>
      </c>
      <c r="G71" s="28">
        <v>1</v>
      </c>
      <c r="H71" s="28">
        <v>1</v>
      </c>
      <c r="I71" s="30">
        <v>1</v>
      </c>
      <c r="J71" s="41"/>
      <c r="K71" s="41"/>
      <c r="L71" s="573"/>
      <c r="M71" s="574"/>
      <c r="N71" s="574"/>
      <c r="O71" s="574"/>
      <c r="P71" s="574"/>
      <c r="Q71" s="574"/>
      <c r="R71" s="574"/>
      <c r="S71" s="574"/>
      <c r="T71" s="574"/>
      <c r="U71" s="574"/>
      <c r="V71" s="574"/>
      <c r="W71" s="574"/>
      <c r="X71" s="574"/>
      <c r="Y71" s="574"/>
      <c r="Z71" s="574"/>
      <c r="AA71" s="574"/>
      <c r="AB71" s="574"/>
      <c r="AC71" s="574"/>
      <c r="AD71" s="575"/>
      <c r="AE71" s="41"/>
      <c r="AF71" s="41"/>
      <c r="AG71" s="41"/>
      <c r="AH71" s="41"/>
      <c r="AI71" s="41"/>
      <c r="AJ71" s="41"/>
      <c r="AK71" s="41"/>
      <c r="AL71" s="41"/>
    </row>
    <row r="72" spans="1:42" ht="15.75" customHeight="1" thickBot="1" x14ac:dyDescent="0.5">
      <c r="A72" s="325"/>
      <c r="B72" s="118" t="s">
        <v>34</v>
      </c>
      <c r="C72" s="34">
        <v>1</v>
      </c>
      <c r="D72" s="34">
        <v>1</v>
      </c>
      <c r="E72" s="34">
        <v>1</v>
      </c>
      <c r="F72" s="34">
        <v>1</v>
      </c>
      <c r="G72" s="34">
        <v>1</v>
      </c>
      <c r="H72" s="34">
        <v>1</v>
      </c>
      <c r="I72" s="32">
        <v>1</v>
      </c>
      <c r="J72" s="41"/>
      <c r="K72" s="41"/>
      <c r="L72" s="41"/>
      <c r="M72" s="41"/>
      <c r="N72" s="41"/>
      <c r="O72" s="41"/>
      <c r="P72" s="41"/>
      <c r="Q72" s="41"/>
      <c r="R72" s="41"/>
      <c r="S72" s="41"/>
      <c r="T72" s="41"/>
      <c r="U72" s="41"/>
      <c r="V72" s="41"/>
      <c r="W72" s="41"/>
      <c r="X72" s="41"/>
      <c r="Y72" s="41"/>
      <c r="Z72" s="41"/>
      <c r="AA72" s="41"/>
      <c r="AB72" s="41"/>
      <c r="AC72" s="41"/>
      <c r="AD72" s="41"/>
      <c r="AE72" s="41"/>
      <c r="AF72" s="41"/>
      <c r="AG72" s="41"/>
      <c r="AH72" s="41"/>
      <c r="AI72" s="41"/>
      <c r="AJ72" s="41"/>
      <c r="AK72" s="41"/>
      <c r="AL72" s="41"/>
    </row>
    <row r="73" spans="1:42" ht="23.4" customHeight="1" thickBot="1" x14ac:dyDescent="0.5">
      <c r="A73" s="325"/>
      <c r="B73" s="554" t="s">
        <v>56</v>
      </c>
      <c r="C73" s="631"/>
      <c r="D73" s="631"/>
      <c r="E73" s="631"/>
      <c r="F73" s="631"/>
      <c r="G73" s="631"/>
      <c r="H73" s="631"/>
      <c r="I73" s="632"/>
      <c r="J73" s="41"/>
      <c r="K73" s="41"/>
      <c r="L73" s="352"/>
      <c r="M73" s="561"/>
      <c r="N73" s="562"/>
      <c r="O73" s="549" t="s">
        <v>140</v>
      </c>
      <c r="P73" s="550"/>
      <c r="Q73" s="550"/>
      <c r="R73" s="550"/>
      <c r="S73" s="550"/>
      <c r="T73" s="551"/>
      <c r="U73" s="41"/>
      <c r="V73" s="352"/>
      <c r="W73" s="561"/>
      <c r="X73" s="562"/>
      <c r="Y73" s="549" t="s">
        <v>151</v>
      </c>
      <c r="Z73" s="550"/>
      <c r="AA73" s="550"/>
      <c r="AB73" s="550"/>
      <c r="AC73" s="550"/>
      <c r="AD73" s="551"/>
      <c r="AE73" s="41"/>
      <c r="AF73" s="41"/>
      <c r="AG73" s="41"/>
      <c r="AH73" s="41"/>
      <c r="AI73" s="41"/>
      <c r="AJ73" s="41"/>
      <c r="AK73" s="41"/>
      <c r="AL73" s="41"/>
    </row>
    <row r="74" spans="1:42" ht="18.649999999999999" customHeight="1" thickBot="1" x14ac:dyDescent="0.5">
      <c r="A74" s="325"/>
      <c r="B74" s="119" t="s">
        <v>27</v>
      </c>
      <c r="C74" s="28">
        <v>5</v>
      </c>
      <c r="D74" s="28">
        <v>5</v>
      </c>
      <c r="E74" s="28">
        <v>5</v>
      </c>
      <c r="F74" s="28">
        <v>5</v>
      </c>
      <c r="G74" s="28">
        <v>5</v>
      </c>
      <c r="H74" s="28">
        <v>5</v>
      </c>
      <c r="I74" s="30">
        <v>5</v>
      </c>
      <c r="J74" s="41"/>
      <c r="K74" s="41"/>
      <c r="L74" s="370"/>
      <c r="M74" s="563"/>
      <c r="N74" s="564"/>
      <c r="O74" s="554" t="s">
        <v>141</v>
      </c>
      <c r="P74" s="556"/>
      <c r="Q74" s="554" t="s">
        <v>48</v>
      </c>
      <c r="R74" s="556"/>
      <c r="S74" s="554" t="s">
        <v>49</v>
      </c>
      <c r="T74" s="556"/>
      <c r="U74" s="41"/>
      <c r="V74" s="370"/>
      <c r="W74" s="563"/>
      <c r="X74" s="564"/>
      <c r="Y74" s="554" t="s">
        <v>141</v>
      </c>
      <c r="Z74" s="556"/>
      <c r="AA74" s="554" t="s">
        <v>48</v>
      </c>
      <c r="AB74" s="556"/>
      <c r="AC74" s="554" t="s">
        <v>49</v>
      </c>
      <c r="AD74" s="556"/>
      <c r="AE74" s="41"/>
      <c r="AF74" s="41"/>
      <c r="AG74" s="41"/>
      <c r="AH74" s="41"/>
      <c r="AI74" s="41"/>
      <c r="AJ74" s="41"/>
      <c r="AK74" s="41"/>
      <c r="AL74" s="41"/>
    </row>
    <row r="75" spans="1:42" ht="18.75" customHeight="1" thickBot="1" x14ac:dyDescent="0.5">
      <c r="A75" s="325"/>
      <c r="B75" s="433" t="s">
        <v>139</v>
      </c>
      <c r="C75" s="28">
        <v>15</v>
      </c>
      <c r="D75" s="28">
        <v>15</v>
      </c>
      <c r="E75" s="28">
        <v>15</v>
      </c>
      <c r="F75" s="28">
        <v>15</v>
      </c>
      <c r="G75" s="28">
        <v>15</v>
      </c>
      <c r="H75" s="28">
        <v>15</v>
      </c>
      <c r="I75" s="30">
        <v>15</v>
      </c>
      <c r="J75" s="41"/>
      <c r="K75" s="41"/>
      <c r="L75" s="370"/>
      <c r="M75" s="563"/>
      <c r="N75" s="564"/>
      <c r="O75" s="358" t="s">
        <v>59</v>
      </c>
      <c r="P75" s="304" t="s">
        <v>35</v>
      </c>
      <c r="Q75" s="358" t="s">
        <v>59</v>
      </c>
      <c r="R75" s="304" t="s">
        <v>35</v>
      </c>
      <c r="S75" s="358" t="s">
        <v>59</v>
      </c>
      <c r="T75" s="304" t="s">
        <v>35</v>
      </c>
      <c r="U75" s="41"/>
      <c r="V75" s="370"/>
      <c r="W75" s="563"/>
      <c r="X75" s="564"/>
      <c r="Y75" s="358" t="s">
        <v>59</v>
      </c>
      <c r="Z75" s="304" t="s">
        <v>35</v>
      </c>
      <c r="AA75" s="358" t="s">
        <v>59</v>
      </c>
      <c r="AB75" s="304" t="s">
        <v>35</v>
      </c>
      <c r="AC75" s="358" t="s">
        <v>59</v>
      </c>
      <c r="AD75" s="304" t="s">
        <v>35</v>
      </c>
      <c r="AE75" s="41"/>
      <c r="AF75" s="41"/>
      <c r="AG75" s="41"/>
      <c r="AH75" s="41"/>
      <c r="AI75" s="41"/>
      <c r="AJ75" s="41"/>
      <c r="AK75" s="41"/>
      <c r="AL75" s="41"/>
    </row>
    <row r="76" spans="1:42" ht="18.75" customHeight="1" thickBot="1" x14ac:dyDescent="0.5">
      <c r="A76" s="325"/>
      <c r="B76" s="117" t="s">
        <v>30</v>
      </c>
      <c r="C76" s="28">
        <v>10</v>
      </c>
      <c r="D76" s="28">
        <v>10</v>
      </c>
      <c r="E76" s="28">
        <v>10</v>
      </c>
      <c r="F76" s="28">
        <v>10</v>
      </c>
      <c r="G76" s="28">
        <v>10</v>
      </c>
      <c r="H76" s="28">
        <v>10</v>
      </c>
      <c r="I76" s="30">
        <v>10</v>
      </c>
      <c r="J76" s="41"/>
      <c r="K76" s="41"/>
      <c r="L76" s="370"/>
      <c r="M76" s="565"/>
      <c r="N76" s="566"/>
      <c r="O76" s="567" t="s">
        <v>50</v>
      </c>
      <c r="P76" s="568"/>
      <c r="Q76" s="568"/>
      <c r="R76" s="568"/>
      <c r="S76" s="568"/>
      <c r="T76" s="569"/>
      <c r="U76" s="41"/>
      <c r="V76" s="370"/>
      <c r="W76" s="565"/>
      <c r="X76" s="566"/>
      <c r="Y76" s="567" t="s">
        <v>50</v>
      </c>
      <c r="Z76" s="568"/>
      <c r="AA76" s="576"/>
      <c r="AB76" s="576"/>
      <c r="AC76" s="576"/>
      <c r="AD76" s="577"/>
      <c r="AE76" s="41"/>
      <c r="AF76" s="41"/>
      <c r="AG76" s="41"/>
      <c r="AH76" s="41"/>
      <c r="AI76" s="41"/>
      <c r="AJ76" s="41"/>
      <c r="AK76" s="41"/>
      <c r="AL76" s="41"/>
    </row>
    <row r="77" spans="1:42" ht="18.75" customHeight="1" x14ac:dyDescent="0.45">
      <c r="A77" s="325"/>
      <c r="B77" s="117" t="s">
        <v>53</v>
      </c>
      <c r="C77" s="28">
        <v>5</v>
      </c>
      <c r="D77" s="28">
        <v>5</v>
      </c>
      <c r="E77" s="28">
        <v>5</v>
      </c>
      <c r="F77" s="28">
        <v>5</v>
      </c>
      <c r="G77" s="28">
        <v>5</v>
      </c>
      <c r="H77" s="28">
        <v>5</v>
      </c>
      <c r="I77" s="30">
        <v>5</v>
      </c>
      <c r="J77" s="41"/>
      <c r="K77" s="41"/>
      <c r="L77" s="370"/>
      <c r="M77" s="559" t="s">
        <v>27</v>
      </c>
      <c r="N77" s="560"/>
      <c r="O77" s="365">
        <f t="shared" ref="O77:T82" si="28">Q183</f>
        <v>413538.28047636058</v>
      </c>
      <c r="P77" s="366">
        <f t="shared" si="28"/>
        <v>7024.6013330450251</v>
      </c>
      <c r="Q77" s="365">
        <f t="shared" si="28"/>
        <v>92728.501710335055</v>
      </c>
      <c r="R77" s="366">
        <f t="shared" si="28"/>
        <v>1575.1401683427052</v>
      </c>
      <c r="S77" s="365">
        <f t="shared" si="28"/>
        <v>320809.77876602556</v>
      </c>
      <c r="T77" s="366">
        <f t="shared" si="28"/>
        <v>5449.4611647023194</v>
      </c>
      <c r="U77" s="41"/>
      <c r="V77" s="370"/>
      <c r="W77" s="559" t="s">
        <v>27</v>
      </c>
      <c r="X77" s="560"/>
      <c r="Y77" s="365">
        <f>O77/$C$15</f>
        <v>137.57095158894231</v>
      </c>
      <c r="Z77" s="411">
        <f t="shared" ref="Z77:Z82" si="29">P77/$C$15</f>
        <v>2.3368600575665419</v>
      </c>
      <c r="AA77" s="365">
        <f t="shared" ref="AA77:AB82" si="30">Q77/($C$15*$D$25)</f>
        <v>65.843767257612171</v>
      </c>
      <c r="AB77" s="374">
        <f t="shared" si="30"/>
        <v>1.1184604596163101</v>
      </c>
      <c r="AC77" s="365">
        <f t="shared" ref="AC77:AD82" si="31">S77/($C$15*$F$25)</f>
        <v>200.79613664863786</v>
      </c>
      <c r="AD77" s="374">
        <f t="shared" si="31"/>
        <v>3.4108397596167466</v>
      </c>
      <c r="AE77" s="41"/>
      <c r="AF77" s="41"/>
      <c r="AG77" s="41"/>
      <c r="AH77" s="41"/>
      <c r="AI77" s="41"/>
      <c r="AJ77" s="41"/>
      <c r="AK77" s="41"/>
      <c r="AL77" s="41"/>
    </row>
    <row r="78" spans="1:42" ht="18.75" customHeight="1" thickBot="1" x14ac:dyDescent="0.5">
      <c r="A78" s="326"/>
      <c r="B78" s="118" t="s">
        <v>34</v>
      </c>
      <c r="C78" s="34">
        <v>1</v>
      </c>
      <c r="D78" s="34">
        <v>1</v>
      </c>
      <c r="E78" s="34">
        <v>1</v>
      </c>
      <c r="F78" s="34">
        <v>1</v>
      </c>
      <c r="G78" s="34">
        <v>1</v>
      </c>
      <c r="H78" s="34">
        <v>1</v>
      </c>
      <c r="I78" s="32">
        <v>1</v>
      </c>
      <c r="J78" s="41"/>
      <c r="K78" s="41"/>
      <c r="L78" s="370"/>
      <c r="M78" s="552" t="s">
        <v>38</v>
      </c>
      <c r="N78" s="553"/>
      <c r="O78" s="367">
        <f t="shared" si="28"/>
        <v>2103169.6386621776</v>
      </c>
      <c r="P78" s="92">
        <f t="shared" si="28"/>
        <v>35725.660585394558</v>
      </c>
      <c r="Q78" s="367">
        <f t="shared" si="28"/>
        <v>143918.05677546631</v>
      </c>
      <c r="R78" s="92">
        <f t="shared" si="28"/>
        <v>2444.6756714025196</v>
      </c>
      <c r="S78" s="367">
        <f t="shared" si="28"/>
        <v>1959251.5818867113</v>
      </c>
      <c r="T78" s="92">
        <f t="shared" si="28"/>
        <v>33280.984913992041</v>
      </c>
      <c r="U78" s="41"/>
      <c r="V78" s="370"/>
      <c r="W78" s="552" t="s">
        <v>38</v>
      </c>
      <c r="X78" s="553"/>
      <c r="Y78" s="367">
        <f t="shared" ref="Y78:Y82" si="32">O78/$C$15</f>
        <v>699.65723175721143</v>
      </c>
      <c r="Z78" s="412">
        <f t="shared" si="29"/>
        <v>11.884783960543766</v>
      </c>
      <c r="AA78" s="367">
        <f t="shared" si="30"/>
        <v>102.19195673076921</v>
      </c>
      <c r="AB78" s="203">
        <f t="shared" si="30"/>
        <v>1.7358919098143235</v>
      </c>
      <c r="AC78" s="367">
        <f t="shared" si="31"/>
        <v>1226.3034807692306</v>
      </c>
      <c r="AD78" s="203">
        <f t="shared" si="31"/>
        <v>20.830702917771884</v>
      </c>
      <c r="AE78" s="41"/>
      <c r="AF78" s="41"/>
      <c r="AG78" s="41"/>
      <c r="AH78" s="41"/>
      <c r="AI78" s="41"/>
      <c r="AJ78" s="41"/>
      <c r="AK78" s="41"/>
      <c r="AL78" s="41"/>
    </row>
    <row r="79" spans="1:42" x14ac:dyDescent="0.45">
      <c r="A79" s="327"/>
      <c r="B79" s="271" t="s">
        <v>138</v>
      </c>
      <c r="C79" s="41"/>
      <c r="D79" s="41"/>
      <c r="E79" s="73"/>
      <c r="F79" s="68"/>
      <c r="G79" s="41"/>
      <c r="H79" s="41"/>
      <c r="I79" s="41"/>
      <c r="J79" s="41"/>
      <c r="K79" s="41"/>
      <c r="L79" s="370"/>
      <c r="M79" s="552" t="s">
        <v>30</v>
      </c>
      <c r="N79" s="553"/>
      <c r="O79" s="367">
        <f t="shared" si="28"/>
        <v>817262.46731606266</v>
      </c>
      <c r="P79" s="92">
        <f t="shared" si="28"/>
        <v>13882.494773502</v>
      </c>
      <c r="Q79" s="367">
        <f t="shared" si="28"/>
        <v>180859.10055189554</v>
      </c>
      <c r="R79" s="92">
        <f t="shared" si="28"/>
        <v>3072.1776890079082</v>
      </c>
      <c r="S79" s="367">
        <f t="shared" si="28"/>
        <v>636403.36676416709</v>
      </c>
      <c r="T79" s="92">
        <f t="shared" si="28"/>
        <v>10810.317084494089</v>
      </c>
      <c r="U79" s="41"/>
      <c r="V79" s="370"/>
      <c r="W79" s="552" t="s">
        <v>30</v>
      </c>
      <c r="X79" s="553"/>
      <c r="Y79" s="367">
        <f t="shared" si="32"/>
        <v>271.87706830208339</v>
      </c>
      <c r="Z79" s="412">
        <f t="shared" si="29"/>
        <v>4.6182617343652694</v>
      </c>
      <c r="AA79" s="367">
        <f t="shared" si="30"/>
        <v>128.42269963942306</v>
      </c>
      <c r="AB79" s="203">
        <f t="shared" si="30"/>
        <v>2.1814625384648054</v>
      </c>
      <c r="AC79" s="367">
        <f t="shared" si="31"/>
        <v>398.32743842147448</v>
      </c>
      <c r="AD79" s="203">
        <f t="shared" si="31"/>
        <v>6.7662211384656779</v>
      </c>
      <c r="AE79" s="41"/>
      <c r="AF79" s="41"/>
      <c r="AG79" s="41"/>
      <c r="AH79" s="41"/>
      <c r="AI79" s="41"/>
      <c r="AJ79" s="41"/>
      <c r="AK79" s="41"/>
      <c r="AL79" s="41"/>
    </row>
    <row r="80" spans="1:42" x14ac:dyDescent="0.45">
      <c r="A80" s="327"/>
      <c r="B80" s="41"/>
      <c r="C80" s="41"/>
      <c r="D80" s="41"/>
      <c r="E80" s="73"/>
      <c r="F80" s="68"/>
      <c r="G80" s="41"/>
      <c r="H80" s="41"/>
      <c r="I80" s="41"/>
      <c r="J80" s="41"/>
      <c r="K80" s="41"/>
      <c r="L80" s="370"/>
      <c r="M80" s="552" t="s">
        <v>31</v>
      </c>
      <c r="N80" s="553"/>
      <c r="O80" s="367">
        <f t="shared" si="28"/>
        <v>0</v>
      </c>
      <c r="P80" s="92">
        <f t="shared" si="28"/>
        <v>0</v>
      </c>
      <c r="Q80" s="367">
        <f t="shared" si="28"/>
        <v>0</v>
      </c>
      <c r="R80" s="92">
        <f t="shared" si="28"/>
        <v>0</v>
      </c>
      <c r="S80" s="367">
        <f t="shared" si="28"/>
        <v>0</v>
      </c>
      <c r="T80" s="92">
        <f t="shared" si="28"/>
        <v>0</v>
      </c>
      <c r="U80" s="41"/>
      <c r="V80" s="370"/>
      <c r="W80" s="552" t="s">
        <v>31</v>
      </c>
      <c r="X80" s="553"/>
      <c r="Y80" s="367">
        <f t="shared" si="32"/>
        <v>0</v>
      </c>
      <c r="Z80" s="412">
        <f t="shared" si="29"/>
        <v>0</v>
      </c>
      <c r="AA80" s="367">
        <f t="shared" si="30"/>
        <v>0</v>
      </c>
      <c r="AB80" s="203">
        <f t="shared" si="30"/>
        <v>0</v>
      </c>
      <c r="AC80" s="367">
        <f t="shared" si="31"/>
        <v>0</v>
      </c>
      <c r="AD80" s="203">
        <f t="shared" si="31"/>
        <v>0</v>
      </c>
      <c r="AE80" s="41"/>
      <c r="AF80" s="41"/>
      <c r="AG80" s="41"/>
      <c r="AH80" s="41"/>
      <c r="AI80" s="41"/>
      <c r="AJ80" s="41"/>
      <c r="AK80" s="41"/>
      <c r="AL80" s="41"/>
    </row>
    <row r="81" spans="1:48" ht="24" customHeight="1" thickBot="1" x14ac:dyDescent="0.5">
      <c r="A81" s="327"/>
      <c r="B81" s="191" t="s">
        <v>120</v>
      </c>
      <c r="C81" s="41"/>
      <c r="D81" s="41"/>
      <c r="E81" s="73"/>
      <c r="F81" s="68"/>
      <c r="G81" s="41"/>
      <c r="H81" s="41"/>
      <c r="I81" s="41"/>
      <c r="J81" s="41"/>
      <c r="K81" s="41"/>
      <c r="L81" s="370"/>
      <c r="M81" s="552" t="s">
        <v>32</v>
      </c>
      <c r="N81" s="553"/>
      <c r="O81" s="367">
        <f t="shared" si="28"/>
        <v>3355.3785944350961</v>
      </c>
      <c r="P81" s="92">
        <f t="shared" si="28"/>
        <v>56.996408942332195</v>
      </c>
      <c r="Q81" s="367">
        <f t="shared" si="28"/>
        <v>1571.9948714928425</v>
      </c>
      <c r="R81" s="92">
        <f t="shared" si="28"/>
        <v>26.702817589482631</v>
      </c>
      <c r="S81" s="367">
        <f t="shared" si="28"/>
        <v>1783.3837229422536</v>
      </c>
      <c r="T81" s="92">
        <f t="shared" si="28"/>
        <v>30.29359135284956</v>
      </c>
      <c r="U81" s="41"/>
      <c r="V81" s="370"/>
      <c r="W81" s="552" t="s">
        <v>32</v>
      </c>
      <c r="X81" s="553"/>
      <c r="Y81" s="367">
        <f t="shared" si="32"/>
        <v>1.116227077323718</v>
      </c>
      <c r="Z81" s="412">
        <f t="shared" si="29"/>
        <v>1.8960881218340716E-2</v>
      </c>
      <c r="AA81" s="367">
        <f t="shared" si="30"/>
        <v>1.116227077323718</v>
      </c>
      <c r="AB81" s="203">
        <f t="shared" si="30"/>
        <v>1.8960881218340716E-2</v>
      </c>
      <c r="AC81" s="367">
        <f t="shared" si="31"/>
        <v>1.116227077323718</v>
      </c>
      <c r="AD81" s="203">
        <f t="shared" si="31"/>
        <v>1.8960881218340719E-2</v>
      </c>
      <c r="AE81" s="41"/>
      <c r="AF81" s="419" t="s">
        <v>127</v>
      </c>
      <c r="AG81" s="41"/>
      <c r="AH81" s="41"/>
      <c r="AI81" s="41"/>
      <c r="AJ81" s="41"/>
      <c r="AK81" s="41"/>
      <c r="AL81" s="41"/>
    </row>
    <row r="82" spans="1:48" ht="29.25" customHeight="1" thickBot="1" x14ac:dyDescent="0.35">
      <c r="A82" s="324">
        <v>9</v>
      </c>
      <c r="B82" s="637" t="s">
        <v>18</v>
      </c>
      <c r="C82" s="639" t="s">
        <v>19</v>
      </c>
      <c r="D82" s="174" t="s">
        <v>50</v>
      </c>
      <c r="E82" s="174" t="s">
        <v>42</v>
      </c>
      <c r="F82" s="174" t="s">
        <v>43</v>
      </c>
      <c r="G82" s="174" t="s">
        <v>44</v>
      </c>
      <c r="H82" s="174" t="s">
        <v>45</v>
      </c>
      <c r="I82" s="174" t="s">
        <v>46</v>
      </c>
      <c r="J82" s="175" t="s">
        <v>47</v>
      </c>
      <c r="K82" s="41"/>
      <c r="L82" s="370"/>
      <c r="M82" s="557" t="s">
        <v>34</v>
      </c>
      <c r="N82" s="558"/>
      <c r="O82" s="368">
        <f t="shared" si="28"/>
        <v>22220.340902127406</v>
      </c>
      <c r="P82" s="369">
        <f t="shared" si="28"/>
        <v>377.44761172290481</v>
      </c>
      <c r="Q82" s="368">
        <f t="shared" si="28"/>
        <v>5228.1868907236121</v>
      </c>
      <c r="R82" s="369">
        <f t="shared" si="28"/>
        <v>88.809018018067135</v>
      </c>
      <c r="S82" s="368">
        <f t="shared" si="28"/>
        <v>16992.154011403796</v>
      </c>
      <c r="T82" s="369">
        <f t="shared" si="28"/>
        <v>288.63859370483766</v>
      </c>
      <c r="U82" s="41"/>
      <c r="V82" s="370"/>
      <c r="W82" s="557" t="s">
        <v>34</v>
      </c>
      <c r="X82" s="558"/>
      <c r="Y82" s="368">
        <f t="shared" si="32"/>
        <v>7.3919963080929492</v>
      </c>
      <c r="Z82" s="413">
        <f t="shared" si="29"/>
        <v>0.12556474109211738</v>
      </c>
      <c r="AA82" s="368">
        <f t="shared" si="30"/>
        <v>3.7123809234775647</v>
      </c>
      <c r="AB82" s="375">
        <f t="shared" si="30"/>
        <v>6.3060657779472812E-2</v>
      </c>
      <c r="AC82" s="368">
        <f t="shared" si="31"/>
        <v>10.635457846554491</v>
      </c>
      <c r="AD82" s="375">
        <f t="shared" si="31"/>
        <v>0.18066006194249173</v>
      </c>
      <c r="AE82" s="41"/>
      <c r="AF82" s="192"/>
      <c r="AG82" s="706" t="s">
        <v>95</v>
      </c>
      <c r="AH82" s="707"/>
      <c r="AI82" s="604" t="s">
        <v>50</v>
      </c>
      <c r="AJ82" s="715"/>
      <c r="AK82" s="604" t="s">
        <v>42</v>
      </c>
      <c r="AL82" s="715"/>
      <c r="AM82" s="604" t="s">
        <v>43</v>
      </c>
      <c r="AN82" s="715"/>
      <c r="AO82" s="604" t="s">
        <v>44</v>
      </c>
      <c r="AP82" s="715"/>
      <c r="AQ82" s="604" t="s">
        <v>45</v>
      </c>
      <c r="AR82" s="715"/>
      <c r="AS82" s="604" t="s">
        <v>46</v>
      </c>
      <c r="AT82" s="715"/>
      <c r="AU82" s="604" t="s">
        <v>47</v>
      </c>
      <c r="AV82" s="715"/>
    </row>
    <row r="83" spans="1:48" ht="17.149999999999999" customHeight="1" thickBot="1" x14ac:dyDescent="0.5">
      <c r="A83" s="325"/>
      <c r="B83" s="638"/>
      <c r="C83" s="646"/>
      <c r="D83" s="643" t="s">
        <v>105</v>
      </c>
      <c r="E83" s="644"/>
      <c r="F83" s="644"/>
      <c r="G83" s="644"/>
      <c r="H83" s="644"/>
      <c r="I83" s="644"/>
      <c r="J83" s="645"/>
      <c r="K83" s="48"/>
      <c r="L83" s="371"/>
      <c r="M83" s="554" t="s">
        <v>36</v>
      </c>
      <c r="N83" s="555"/>
      <c r="O83" s="376">
        <f>SUM(O77:O82)</f>
        <v>3359546.1059511635</v>
      </c>
      <c r="P83" s="309">
        <f t="shared" ref="P83:T83" si="33">SUM(P77:P82)</f>
        <v>57067.20071260682</v>
      </c>
      <c r="Q83" s="376">
        <f t="shared" si="33"/>
        <v>424305.84079991333</v>
      </c>
      <c r="R83" s="309">
        <f t="shared" si="33"/>
        <v>7207.5053643606834</v>
      </c>
      <c r="S83" s="376">
        <f t="shared" si="33"/>
        <v>2935240.2651512497</v>
      </c>
      <c r="T83" s="309">
        <f t="shared" si="33"/>
        <v>49859.695348246139</v>
      </c>
      <c r="U83" s="41"/>
      <c r="V83" s="371"/>
      <c r="W83" s="554" t="s">
        <v>36</v>
      </c>
      <c r="X83" s="555"/>
      <c r="Y83" s="376">
        <f>SUM(Y77:Y82)</f>
        <v>1117.6134750336537</v>
      </c>
      <c r="Z83" s="275">
        <f t="shared" ref="Z83:AD83" si="34">SUM(Z77:Z82)</f>
        <v>18.984431374786034</v>
      </c>
      <c r="AA83" s="414">
        <f t="shared" si="34"/>
        <v>301.28703162860575</v>
      </c>
      <c r="AB83" s="205">
        <f t="shared" si="34"/>
        <v>5.1178364468932527</v>
      </c>
      <c r="AC83" s="414">
        <f t="shared" si="34"/>
        <v>1837.1787407632212</v>
      </c>
      <c r="AD83" s="205">
        <f t="shared" si="34"/>
        <v>31.207384759015142</v>
      </c>
      <c r="AE83" s="41"/>
      <c r="AF83" s="193"/>
      <c r="AG83" s="708"/>
      <c r="AH83" s="709"/>
      <c r="AI83" s="115" t="s">
        <v>59</v>
      </c>
      <c r="AJ83" s="114" t="s">
        <v>35</v>
      </c>
      <c r="AK83" s="115" t="s">
        <v>59</v>
      </c>
      <c r="AL83" s="114" t="s">
        <v>35</v>
      </c>
      <c r="AM83" s="115" t="s">
        <v>59</v>
      </c>
      <c r="AN83" s="114" t="s">
        <v>35</v>
      </c>
      <c r="AO83" s="115" t="s">
        <v>59</v>
      </c>
      <c r="AP83" s="114" t="s">
        <v>35</v>
      </c>
      <c r="AQ83" s="115" t="s">
        <v>59</v>
      </c>
      <c r="AR83" s="114" t="s">
        <v>35</v>
      </c>
      <c r="AS83" s="115" t="s">
        <v>59</v>
      </c>
      <c r="AT83" s="114" t="s">
        <v>35</v>
      </c>
      <c r="AU83" s="115" t="s">
        <v>59</v>
      </c>
      <c r="AV83" s="114" t="s">
        <v>35</v>
      </c>
    </row>
    <row r="84" spans="1:48" ht="21.65" customHeight="1" thickBot="1" x14ac:dyDescent="0.5">
      <c r="A84" s="325"/>
      <c r="B84" s="639" t="s">
        <v>27</v>
      </c>
      <c r="C84" s="38" t="s">
        <v>21</v>
      </c>
      <c r="D84" s="107">
        <v>0</v>
      </c>
      <c r="E84" s="107">
        <v>0</v>
      </c>
      <c r="F84" s="107">
        <v>0</v>
      </c>
      <c r="G84" s="107">
        <v>0</v>
      </c>
      <c r="H84" s="107">
        <v>0</v>
      </c>
      <c r="I84" s="107">
        <v>0</v>
      </c>
      <c r="J84" s="122">
        <v>0</v>
      </c>
      <c r="K84" s="41"/>
      <c r="L84" s="41"/>
      <c r="M84" s="41"/>
      <c r="N84" s="41"/>
      <c r="O84" s="41"/>
      <c r="P84" s="41"/>
      <c r="Q84" s="41"/>
      <c r="R84" s="41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193"/>
      <c r="AG84" s="273" t="s">
        <v>66</v>
      </c>
      <c r="AH84" s="269"/>
      <c r="AI84" s="269"/>
      <c r="AJ84" s="269"/>
      <c r="AK84" s="269"/>
      <c r="AL84" s="269"/>
      <c r="AM84" s="269"/>
      <c r="AN84" s="269"/>
      <c r="AO84" s="269"/>
      <c r="AP84" s="269"/>
      <c r="AQ84" s="269"/>
      <c r="AR84" s="269"/>
      <c r="AS84" s="269"/>
      <c r="AT84" s="269"/>
      <c r="AU84" s="269"/>
      <c r="AV84" s="270"/>
    </row>
    <row r="85" spans="1:48" ht="21.65" customHeight="1" thickBot="1" x14ac:dyDescent="0.5">
      <c r="A85" s="325"/>
      <c r="B85" s="640"/>
      <c r="C85" s="39" t="s">
        <v>22</v>
      </c>
      <c r="D85" s="29">
        <v>0.5</v>
      </c>
      <c r="E85" s="29">
        <v>0.45</v>
      </c>
      <c r="F85" s="29">
        <v>0.45</v>
      </c>
      <c r="G85" s="29">
        <v>0.3</v>
      </c>
      <c r="H85" s="29">
        <v>0.3</v>
      </c>
      <c r="I85" s="29">
        <v>0.25</v>
      </c>
      <c r="J85" s="123">
        <v>0.25</v>
      </c>
      <c r="K85" s="41"/>
      <c r="L85" s="41"/>
      <c r="M85" s="41"/>
      <c r="N85" s="41"/>
      <c r="O85" s="41"/>
      <c r="P85" s="41"/>
      <c r="Q85" s="41"/>
      <c r="R85" s="41"/>
      <c r="S85" s="41"/>
      <c r="T85" s="41"/>
      <c r="U85" s="41"/>
      <c r="V85" s="41"/>
      <c r="W85" s="41"/>
      <c r="X85" s="41"/>
      <c r="Y85" s="41"/>
      <c r="Z85" s="41"/>
      <c r="AA85" s="41"/>
      <c r="AB85" s="41"/>
      <c r="AC85" s="41"/>
      <c r="AD85" s="41"/>
      <c r="AE85" s="41"/>
      <c r="AF85" s="193"/>
      <c r="AG85" s="559" t="s">
        <v>27</v>
      </c>
      <c r="AH85" s="560"/>
      <c r="AI85" s="91">
        <f t="shared" ref="AI85:AJ91" si="35">AI113/$C$15</f>
        <v>15.236628735977563</v>
      </c>
      <c r="AJ85" s="203">
        <f t="shared" si="35"/>
        <v>0.2588182221161468</v>
      </c>
      <c r="AK85" s="91">
        <f t="shared" ref="AK85:AL91" si="36">AK113/$E$15</f>
        <v>17.626470352564105</v>
      </c>
      <c r="AL85" s="203">
        <f t="shared" si="36"/>
        <v>0.29941345936069486</v>
      </c>
      <c r="AM85" s="91">
        <f t="shared" ref="AM85:AN91" si="37">AM113/$G$15</f>
        <v>17.162660256410255</v>
      </c>
      <c r="AN85" s="203">
        <f t="shared" si="37"/>
        <v>0.29153491177866919</v>
      </c>
      <c r="AO85" s="63">
        <f t="shared" ref="AO85:AP91" si="38">AO113/$I$15</f>
        <v>12.220713141025641</v>
      </c>
      <c r="AP85" s="90">
        <f t="shared" si="38"/>
        <v>0.20758812877570312</v>
      </c>
      <c r="AQ85" s="63">
        <f t="shared" ref="AQ85:AR91" si="39">AQ113/$K$15</f>
        <v>9.8173076923076934</v>
      </c>
      <c r="AR85" s="90">
        <f t="shared" si="39"/>
        <v>0.16676248840339211</v>
      </c>
      <c r="AS85" s="63">
        <f t="shared" ref="AS85:AT91" si="40">AS113/$M$15</f>
        <v>9.4854166666666675</v>
      </c>
      <c r="AT85" s="90">
        <f t="shared" si="40"/>
        <v>0.16112479474548441</v>
      </c>
      <c r="AU85" s="63">
        <f t="shared" ref="AU85:AV91" si="41">AU113/$O$15</f>
        <v>8.902081830929486</v>
      </c>
      <c r="AV85" s="90">
        <f t="shared" si="41"/>
        <v>0.15121593054067414</v>
      </c>
    </row>
    <row r="86" spans="1:48" ht="21.65" customHeight="1" thickBot="1" x14ac:dyDescent="0.5">
      <c r="A86" s="325"/>
      <c r="B86" s="640"/>
      <c r="C86" s="39" t="s">
        <v>23</v>
      </c>
      <c r="D86" s="29">
        <v>0.5</v>
      </c>
      <c r="E86" s="29">
        <v>0.45</v>
      </c>
      <c r="F86" s="29">
        <v>0.45</v>
      </c>
      <c r="G86" s="29">
        <v>0.3</v>
      </c>
      <c r="H86" s="29">
        <v>0.3</v>
      </c>
      <c r="I86" s="29">
        <v>0.25</v>
      </c>
      <c r="J86" s="123">
        <v>0.25</v>
      </c>
      <c r="K86" s="41"/>
      <c r="L86" s="352"/>
      <c r="M86" s="561"/>
      <c r="N86" s="562"/>
      <c r="O86" s="549" t="s">
        <v>140</v>
      </c>
      <c r="P86" s="550"/>
      <c r="Q86" s="550"/>
      <c r="R86" s="550"/>
      <c r="S86" s="550"/>
      <c r="T86" s="551"/>
      <c r="U86" s="41"/>
      <c r="V86" s="352"/>
      <c r="W86" s="561"/>
      <c r="X86" s="562"/>
      <c r="Y86" s="549" t="s">
        <v>151</v>
      </c>
      <c r="Z86" s="550"/>
      <c r="AA86" s="550"/>
      <c r="AB86" s="550"/>
      <c r="AC86" s="550"/>
      <c r="AD86" s="551"/>
      <c r="AE86" s="41"/>
      <c r="AF86" s="193"/>
      <c r="AG86" s="552" t="s">
        <v>38</v>
      </c>
      <c r="AH86" s="553"/>
      <c r="AI86" s="91">
        <f t="shared" si="35"/>
        <v>102.19195673076922</v>
      </c>
      <c r="AJ86" s="203">
        <f t="shared" si="35"/>
        <v>1.7358919098143233</v>
      </c>
      <c r="AK86" s="91">
        <f t="shared" si="36"/>
        <v>100.96153846153847</v>
      </c>
      <c r="AL86" s="203">
        <f t="shared" si="36"/>
        <v>1.7149913107106927</v>
      </c>
      <c r="AM86" s="91">
        <f t="shared" si="37"/>
        <v>134.13461538461539</v>
      </c>
      <c r="AN86" s="203">
        <f t="shared" si="37"/>
        <v>2.2784884556584912</v>
      </c>
      <c r="AO86" s="63">
        <f t="shared" si="38"/>
        <v>125.48076923076923</v>
      </c>
      <c r="AP86" s="90">
        <f t="shared" si="38"/>
        <v>2.1314892004547175</v>
      </c>
      <c r="AQ86" s="63">
        <f t="shared" si="39"/>
        <v>132.69230769230768</v>
      </c>
      <c r="AR86" s="90">
        <f t="shared" si="39"/>
        <v>2.2539885797911956</v>
      </c>
      <c r="AS86" s="63">
        <f t="shared" si="40"/>
        <v>114.41177884615385</v>
      </c>
      <c r="AT86" s="90">
        <f t="shared" si="40"/>
        <v>1.9434649031111579</v>
      </c>
      <c r="AU86" s="63">
        <f t="shared" si="41"/>
        <v>100.96153846153845</v>
      </c>
      <c r="AV86" s="90">
        <f t="shared" si="41"/>
        <v>1.7149913107106924</v>
      </c>
    </row>
    <row r="87" spans="1:48" ht="21.65" customHeight="1" thickBot="1" x14ac:dyDescent="0.5">
      <c r="A87" s="325"/>
      <c r="B87" s="640"/>
      <c r="C87" s="39" t="s">
        <v>24</v>
      </c>
      <c r="D87" s="29">
        <v>0</v>
      </c>
      <c r="E87" s="29">
        <v>0.1</v>
      </c>
      <c r="F87" s="29">
        <v>0.1</v>
      </c>
      <c r="G87" s="29">
        <v>0.4</v>
      </c>
      <c r="H87" s="29">
        <v>0.4</v>
      </c>
      <c r="I87" s="29">
        <v>0.5</v>
      </c>
      <c r="J87" s="123">
        <v>0.5</v>
      </c>
      <c r="K87" s="41"/>
      <c r="L87" s="370"/>
      <c r="M87" s="563"/>
      <c r="N87" s="564"/>
      <c r="O87" s="554" t="s">
        <v>141</v>
      </c>
      <c r="P87" s="556"/>
      <c r="Q87" s="554" t="s">
        <v>48</v>
      </c>
      <c r="R87" s="556"/>
      <c r="S87" s="554" t="s">
        <v>49</v>
      </c>
      <c r="T87" s="556"/>
      <c r="U87" s="41"/>
      <c r="V87" s="370"/>
      <c r="W87" s="563"/>
      <c r="X87" s="564"/>
      <c r="Y87" s="554" t="s">
        <v>141</v>
      </c>
      <c r="Z87" s="556"/>
      <c r="AA87" s="554" t="s">
        <v>48</v>
      </c>
      <c r="AB87" s="556"/>
      <c r="AC87" s="554" t="s">
        <v>49</v>
      </c>
      <c r="AD87" s="556"/>
      <c r="AE87" s="41"/>
      <c r="AF87" s="193"/>
      <c r="AG87" s="552" t="s">
        <v>30</v>
      </c>
      <c r="AH87" s="553"/>
      <c r="AI87" s="91">
        <f t="shared" si="35"/>
        <v>27.208422596153849</v>
      </c>
      <c r="AJ87" s="203">
        <f t="shared" si="35"/>
        <v>0.46217806346447854</v>
      </c>
      <c r="AK87" s="91">
        <f t="shared" si="36"/>
        <v>31.490256410256407</v>
      </c>
      <c r="AL87" s="203">
        <f t="shared" si="36"/>
        <v>0.53491177866921025</v>
      </c>
      <c r="AM87" s="91">
        <f t="shared" si="37"/>
        <v>26.886217948717949</v>
      </c>
      <c r="AN87" s="203">
        <f t="shared" si="37"/>
        <v>0.45670490825068716</v>
      </c>
      <c r="AO87" s="63">
        <f t="shared" si="38"/>
        <v>24.441426282051282</v>
      </c>
      <c r="AP87" s="90">
        <f t="shared" si="38"/>
        <v>0.41517625755140625</v>
      </c>
      <c r="AQ87" s="63">
        <f t="shared" si="39"/>
        <v>33.988782051282051</v>
      </c>
      <c r="AR87" s="90">
        <f t="shared" si="39"/>
        <v>0.57735318585496953</v>
      </c>
      <c r="AS87" s="63">
        <f t="shared" si="40"/>
        <v>18.970833333333335</v>
      </c>
      <c r="AT87" s="90">
        <f t="shared" si="40"/>
        <v>0.32224958949096882</v>
      </c>
      <c r="AU87" s="63">
        <f t="shared" si="41"/>
        <v>27.486661858974355</v>
      </c>
      <c r="AV87" s="90">
        <f t="shared" si="41"/>
        <v>0.4669043971288323</v>
      </c>
    </row>
    <row r="88" spans="1:48" ht="21.65" customHeight="1" thickBot="1" x14ac:dyDescent="0.5">
      <c r="A88" s="325"/>
      <c r="B88" s="640"/>
      <c r="C88" s="39" t="s">
        <v>25</v>
      </c>
      <c r="D88" s="29">
        <v>0</v>
      </c>
      <c r="E88" s="29">
        <v>0</v>
      </c>
      <c r="F88" s="29">
        <v>0</v>
      </c>
      <c r="G88" s="29">
        <v>0</v>
      </c>
      <c r="H88" s="29">
        <v>0</v>
      </c>
      <c r="I88" s="29">
        <v>0</v>
      </c>
      <c r="J88" s="123">
        <v>0</v>
      </c>
      <c r="K88" s="41"/>
      <c r="L88" s="370"/>
      <c r="M88" s="563"/>
      <c r="N88" s="564"/>
      <c r="O88" s="358" t="s">
        <v>59</v>
      </c>
      <c r="P88" s="304" t="s">
        <v>35</v>
      </c>
      <c r="Q88" s="358" t="s">
        <v>59</v>
      </c>
      <c r="R88" s="304" t="s">
        <v>35</v>
      </c>
      <c r="S88" s="358" t="s">
        <v>59</v>
      </c>
      <c r="T88" s="304" t="s">
        <v>35</v>
      </c>
      <c r="U88" s="41"/>
      <c r="V88" s="370"/>
      <c r="W88" s="563"/>
      <c r="X88" s="564"/>
      <c r="Y88" s="358" t="s">
        <v>59</v>
      </c>
      <c r="Z88" s="304" t="s">
        <v>35</v>
      </c>
      <c r="AA88" s="358" t="s">
        <v>59</v>
      </c>
      <c r="AB88" s="304" t="s">
        <v>35</v>
      </c>
      <c r="AC88" s="358" t="s">
        <v>59</v>
      </c>
      <c r="AD88" s="304" t="s">
        <v>35</v>
      </c>
      <c r="AE88" s="41"/>
      <c r="AF88" s="193"/>
      <c r="AG88" s="552" t="s">
        <v>31</v>
      </c>
      <c r="AH88" s="553"/>
      <c r="AI88" s="91">
        <f t="shared" si="35"/>
        <v>0</v>
      </c>
      <c r="AJ88" s="203">
        <f t="shared" si="35"/>
        <v>0</v>
      </c>
      <c r="AK88" s="91">
        <f t="shared" si="36"/>
        <v>0</v>
      </c>
      <c r="AL88" s="203">
        <f t="shared" si="36"/>
        <v>0</v>
      </c>
      <c r="AM88" s="91">
        <f t="shared" si="37"/>
        <v>0</v>
      </c>
      <c r="AN88" s="203">
        <f t="shared" si="37"/>
        <v>0</v>
      </c>
      <c r="AO88" s="63">
        <f t="shared" si="38"/>
        <v>0</v>
      </c>
      <c r="AP88" s="90">
        <f t="shared" si="38"/>
        <v>0</v>
      </c>
      <c r="AQ88" s="63">
        <f t="shared" si="39"/>
        <v>0</v>
      </c>
      <c r="AR88" s="90">
        <f t="shared" si="39"/>
        <v>0</v>
      </c>
      <c r="AS88" s="63">
        <f t="shared" si="40"/>
        <v>0</v>
      </c>
      <c r="AT88" s="90">
        <f t="shared" si="40"/>
        <v>0</v>
      </c>
      <c r="AU88" s="63">
        <f t="shared" si="41"/>
        <v>0</v>
      </c>
      <c r="AV88" s="90">
        <f t="shared" si="41"/>
        <v>0</v>
      </c>
    </row>
    <row r="89" spans="1:48" ht="21.65" customHeight="1" thickBot="1" x14ac:dyDescent="0.5">
      <c r="A89" s="325"/>
      <c r="B89" s="640"/>
      <c r="C89" s="121" t="s">
        <v>26</v>
      </c>
      <c r="D89" s="124">
        <v>0</v>
      </c>
      <c r="E89" s="124">
        <v>0</v>
      </c>
      <c r="F89" s="124">
        <v>0</v>
      </c>
      <c r="G89" s="124">
        <v>0</v>
      </c>
      <c r="H89" s="124">
        <v>0</v>
      </c>
      <c r="I89" s="124">
        <v>0</v>
      </c>
      <c r="J89" s="125">
        <v>0</v>
      </c>
      <c r="K89" s="41"/>
      <c r="L89" s="370"/>
      <c r="M89" s="565" t="s">
        <v>42</v>
      </c>
      <c r="N89" s="566"/>
      <c r="O89" s="567" t="s">
        <v>42</v>
      </c>
      <c r="P89" s="568"/>
      <c r="Q89" s="568"/>
      <c r="R89" s="568"/>
      <c r="S89" s="568"/>
      <c r="T89" s="569"/>
      <c r="U89" s="41"/>
      <c r="V89" s="370"/>
      <c r="W89" s="565"/>
      <c r="X89" s="566"/>
      <c r="Y89" s="567" t="s">
        <v>42</v>
      </c>
      <c r="Z89" s="568"/>
      <c r="AA89" s="568"/>
      <c r="AB89" s="568"/>
      <c r="AC89" s="568"/>
      <c r="AD89" s="569"/>
      <c r="AE89" s="41"/>
      <c r="AF89" s="193"/>
      <c r="AG89" s="552" t="s">
        <v>32</v>
      </c>
      <c r="AH89" s="553"/>
      <c r="AI89" s="91">
        <f t="shared" si="35"/>
        <v>1.116227077323718</v>
      </c>
      <c r="AJ89" s="259">
        <f t="shared" si="35"/>
        <v>1.8960881218340716E-2</v>
      </c>
      <c r="AK89" s="91">
        <f t="shared" si="36"/>
        <v>1.1690024038461537</v>
      </c>
      <c r="AL89" s="259">
        <f t="shared" si="36"/>
        <v>1.9857353556075315E-2</v>
      </c>
      <c r="AM89" s="91">
        <f t="shared" si="37"/>
        <v>2.3733974358974361</v>
      </c>
      <c r="AN89" s="259">
        <f t="shared" si="37"/>
        <v>4.031590684384978E-2</v>
      </c>
      <c r="AO89" s="63">
        <f t="shared" si="38"/>
        <v>3.5586818910256413</v>
      </c>
      <c r="AP89" s="80">
        <f t="shared" si="38"/>
        <v>6.0449836776382562E-2</v>
      </c>
      <c r="AQ89" s="63">
        <f t="shared" si="39"/>
        <v>0.75961538461538458</v>
      </c>
      <c r="AR89" s="80">
        <f t="shared" si="39"/>
        <v>1.2903267956775686E-2</v>
      </c>
      <c r="AS89" s="63">
        <f t="shared" si="40"/>
        <v>0.80769230769230771</v>
      </c>
      <c r="AT89" s="80">
        <f t="shared" si="40"/>
        <v>1.371993048568554E-2</v>
      </c>
      <c r="AU89" s="63">
        <f t="shared" si="41"/>
        <v>0.94230769230769218</v>
      </c>
      <c r="AV89" s="80">
        <f t="shared" si="41"/>
        <v>1.600658556663313E-2</v>
      </c>
    </row>
    <row r="90" spans="1:48" ht="21.65" customHeight="1" thickBot="1" x14ac:dyDescent="0.5">
      <c r="A90" s="325"/>
      <c r="B90" s="641"/>
      <c r="C90" s="126" t="s">
        <v>51</v>
      </c>
      <c r="D90" s="127">
        <f>SUM(D84:D89)</f>
        <v>1</v>
      </c>
      <c r="E90" s="127">
        <f t="shared" ref="E90:J90" si="42">SUM(E84:E89)</f>
        <v>1</v>
      </c>
      <c r="F90" s="127">
        <f t="shared" si="42"/>
        <v>1</v>
      </c>
      <c r="G90" s="127">
        <f t="shared" si="42"/>
        <v>1</v>
      </c>
      <c r="H90" s="127">
        <f t="shared" si="42"/>
        <v>1</v>
      </c>
      <c r="I90" s="127">
        <f t="shared" si="42"/>
        <v>1</v>
      </c>
      <c r="J90" s="128">
        <f t="shared" si="42"/>
        <v>1</v>
      </c>
      <c r="K90" s="41"/>
      <c r="L90" s="370"/>
      <c r="M90" s="559" t="s">
        <v>27</v>
      </c>
      <c r="N90" s="560"/>
      <c r="O90" s="365">
        <f>Q196</f>
        <v>169933.10199988179</v>
      </c>
      <c r="P90" s="366">
        <f t="shared" ref="P90:T95" si="43">R196</f>
        <v>2886.5823339541666</v>
      </c>
      <c r="Q90" s="365">
        <f t="shared" si="43"/>
        <v>42472.829649097577</v>
      </c>
      <c r="R90" s="366">
        <f t="shared" si="43"/>
        <v>721.4681442007402</v>
      </c>
      <c r="S90" s="365">
        <f t="shared" si="43"/>
        <v>127460.27235078422</v>
      </c>
      <c r="T90" s="366">
        <f t="shared" si="43"/>
        <v>2165.1141897534267</v>
      </c>
      <c r="U90" s="41"/>
      <c r="V90" s="370"/>
      <c r="W90" s="559" t="s">
        <v>27</v>
      </c>
      <c r="X90" s="560"/>
      <c r="Y90" s="365">
        <f>O90/$E$15</f>
        <v>141.02332116172764</v>
      </c>
      <c r="Z90" s="374">
        <f t="shared" ref="Z90:Z95" si="44">P90/$E$15</f>
        <v>2.3955040115802211</v>
      </c>
      <c r="AA90" s="365">
        <f t="shared" ref="AA90:AB95" si="45">Q90/($E$15*$I$25)</f>
        <v>70.505881410256421</v>
      </c>
      <c r="AB90" s="434">
        <f t="shared" si="45"/>
        <v>1.1976538374427792</v>
      </c>
      <c r="AC90" s="365">
        <f>S90/($E$15*$K$25)</f>
        <v>211.51764423076929</v>
      </c>
      <c r="AD90" s="374">
        <f>T90/($E$15*$K$25)</f>
        <v>3.5929615123283387</v>
      </c>
      <c r="AE90" s="41"/>
      <c r="AF90" s="193"/>
      <c r="AG90" s="552" t="s">
        <v>34</v>
      </c>
      <c r="AH90" s="553"/>
      <c r="AI90" s="91">
        <f t="shared" si="35"/>
        <v>1.116227077323718</v>
      </c>
      <c r="AJ90" s="259">
        <f t="shared" si="35"/>
        <v>1.8960881218340716E-2</v>
      </c>
      <c r="AK90" s="91">
        <f t="shared" si="36"/>
        <v>1.1690024038461537</v>
      </c>
      <c r="AL90" s="259">
        <f t="shared" si="36"/>
        <v>1.9857353556075315E-2</v>
      </c>
      <c r="AM90" s="91">
        <f t="shared" si="37"/>
        <v>2.3733974358974361</v>
      </c>
      <c r="AN90" s="259">
        <f t="shared" si="37"/>
        <v>4.031590684384978E-2</v>
      </c>
      <c r="AO90" s="63">
        <f t="shared" si="38"/>
        <v>1.4950560897435896</v>
      </c>
      <c r="AP90" s="80">
        <f t="shared" si="38"/>
        <v>2.53958907719312E-2</v>
      </c>
      <c r="AQ90" s="63">
        <f t="shared" si="39"/>
        <v>0.64711538461538454</v>
      </c>
      <c r="AR90" s="80">
        <f t="shared" si="39"/>
        <v>1.0992277639126628E-2</v>
      </c>
      <c r="AS90" s="63">
        <f t="shared" si="40"/>
        <v>0.80769230769230771</v>
      </c>
      <c r="AT90" s="80">
        <f t="shared" si="40"/>
        <v>1.371993048568554E-2</v>
      </c>
      <c r="AU90" s="63">
        <f t="shared" si="41"/>
        <v>0.94230769230769218</v>
      </c>
      <c r="AV90" s="80">
        <f t="shared" si="41"/>
        <v>1.600658556663313E-2</v>
      </c>
    </row>
    <row r="91" spans="1:48" ht="21.65" customHeight="1" thickBot="1" x14ac:dyDescent="0.5">
      <c r="A91" s="325"/>
      <c r="B91" s="642" t="s">
        <v>29</v>
      </c>
      <c r="C91" s="38" t="s">
        <v>21</v>
      </c>
      <c r="D91" s="107">
        <v>1</v>
      </c>
      <c r="E91" s="107">
        <v>1</v>
      </c>
      <c r="F91" s="107">
        <v>1</v>
      </c>
      <c r="G91" s="107">
        <v>1</v>
      </c>
      <c r="H91" s="107">
        <v>1</v>
      </c>
      <c r="I91" s="107">
        <v>1</v>
      </c>
      <c r="J91" s="122">
        <v>1</v>
      </c>
      <c r="K91" s="41"/>
      <c r="L91" s="370"/>
      <c r="M91" s="552" t="s">
        <v>38</v>
      </c>
      <c r="N91" s="553"/>
      <c r="O91" s="367">
        <f t="shared" ref="O91:O95" si="46">Q197</f>
        <v>790890.9422288778</v>
      </c>
      <c r="P91" s="92">
        <f t="shared" si="43"/>
        <v>13434.53273702867</v>
      </c>
      <c r="Q91" s="367">
        <f t="shared" si="43"/>
        <v>60819.354902269864</v>
      </c>
      <c r="R91" s="92">
        <f t="shared" si="43"/>
        <v>1033.1128741679952</v>
      </c>
      <c r="S91" s="367">
        <f t="shared" si="43"/>
        <v>730071.5873266079</v>
      </c>
      <c r="T91" s="92">
        <f t="shared" si="43"/>
        <v>12401.419862860675</v>
      </c>
      <c r="U91" s="41"/>
      <c r="V91" s="370"/>
      <c r="W91" s="552" t="s">
        <v>38</v>
      </c>
      <c r="X91" s="553"/>
      <c r="Y91" s="367">
        <f t="shared" ref="Y91:Y95" si="47">O91/$E$15</f>
        <v>656.34103089533426</v>
      </c>
      <c r="Z91" s="203">
        <f t="shared" si="44"/>
        <v>11.148989823260308</v>
      </c>
      <c r="AA91" s="367">
        <f t="shared" si="45"/>
        <v>100.96153846153847</v>
      </c>
      <c r="AB91" s="435">
        <f t="shared" si="45"/>
        <v>1.7149913107106929</v>
      </c>
      <c r="AC91" s="367">
        <f t="shared" ref="AC91:AD95" si="48">S91/($E$15*$I$25)</f>
        <v>1211.9357523932047</v>
      </c>
      <c r="AD91" s="203">
        <f t="shared" si="48"/>
        <v>20.586644341654573</v>
      </c>
      <c r="AE91" s="41"/>
      <c r="AF91" s="193"/>
      <c r="AG91" s="710" t="s">
        <v>92</v>
      </c>
      <c r="AH91" s="711"/>
      <c r="AI91" s="204">
        <f t="shared" si="35"/>
        <v>146.86946221754809</v>
      </c>
      <c r="AJ91" s="205">
        <f t="shared" si="35"/>
        <v>2.4948099578316301</v>
      </c>
      <c r="AK91" s="204">
        <f t="shared" si="36"/>
        <v>152.41627003205127</v>
      </c>
      <c r="AL91" s="205">
        <f t="shared" si="36"/>
        <v>2.5890312558527482</v>
      </c>
      <c r="AM91" s="204">
        <f t="shared" si="37"/>
        <v>182.93028846153848</v>
      </c>
      <c r="AN91" s="205">
        <f t="shared" si="37"/>
        <v>3.1073600893755473</v>
      </c>
      <c r="AO91" s="147">
        <f t="shared" si="38"/>
        <v>167.19664663461538</v>
      </c>
      <c r="AP91" s="206">
        <f t="shared" si="38"/>
        <v>2.840099314330141</v>
      </c>
      <c r="AQ91" s="147">
        <f t="shared" si="39"/>
        <v>177.90512820512822</v>
      </c>
      <c r="AR91" s="206">
        <f t="shared" si="39"/>
        <v>3.0219997996454597</v>
      </c>
      <c r="AS91" s="147">
        <f t="shared" si="40"/>
        <v>144.48341346153848</v>
      </c>
      <c r="AT91" s="206">
        <f t="shared" si="40"/>
        <v>2.4542791483189816</v>
      </c>
      <c r="AU91" s="147">
        <f t="shared" si="41"/>
        <v>139.23489753605767</v>
      </c>
      <c r="AV91" s="206">
        <f t="shared" si="41"/>
        <v>2.3651248095134654</v>
      </c>
    </row>
    <row r="92" spans="1:48" ht="21.65" customHeight="1" thickBot="1" x14ac:dyDescent="0.5">
      <c r="A92" s="325"/>
      <c r="B92" s="640"/>
      <c r="C92" s="39" t="s">
        <v>22</v>
      </c>
      <c r="D92" s="29">
        <v>0</v>
      </c>
      <c r="E92" s="29">
        <v>0</v>
      </c>
      <c r="F92" s="29">
        <v>0</v>
      </c>
      <c r="G92" s="29">
        <v>0</v>
      </c>
      <c r="H92" s="29">
        <v>0</v>
      </c>
      <c r="I92" s="29">
        <v>0</v>
      </c>
      <c r="J92" s="123">
        <v>0</v>
      </c>
      <c r="K92" s="41"/>
      <c r="L92" s="370"/>
      <c r="M92" s="552" t="s">
        <v>30</v>
      </c>
      <c r="N92" s="553"/>
      <c r="O92" s="367">
        <f t="shared" si="46"/>
        <v>303590.95425977296</v>
      </c>
      <c r="P92" s="92">
        <f t="shared" si="43"/>
        <v>5156.9722143667905</v>
      </c>
      <c r="Q92" s="367">
        <f t="shared" si="43"/>
        <v>75879.076716267329</v>
      </c>
      <c r="R92" s="92">
        <f t="shared" si="43"/>
        <v>1288.9260525949944</v>
      </c>
      <c r="S92" s="367">
        <f t="shared" si="43"/>
        <v>227711.87754350566</v>
      </c>
      <c r="T92" s="92">
        <f t="shared" si="43"/>
        <v>3868.0461617717965</v>
      </c>
      <c r="U92" s="41"/>
      <c r="V92" s="370"/>
      <c r="W92" s="552" t="s">
        <v>30</v>
      </c>
      <c r="X92" s="553"/>
      <c r="Y92" s="367">
        <f t="shared" si="47"/>
        <v>251.94270063051698</v>
      </c>
      <c r="Z92" s="203">
        <f t="shared" si="44"/>
        <v>4.2796449911757595</v>
      </c>
      <c r="AA92" s="367">
        <f t="shared" si="45"/>
        <v>125.96102564102563</v>
      </c>
      <c r="AB92" s="435">
        <f t="shared" si="45"/>
        <v>2.1396471146768405</v>
      </c>
      <c r="AC92" s="367">
        <f t="shared" si="48"/>
        <v>378.00699332803612</v>
      </c>
      <c r="AD92" s="203">
        <f t="shared" si="48"/>
        <v>6.4210462600311891</v>
      </c>
      <c r="AE92" s="41"/>
      <c r="AF92" s="193"/>
      <c r="AG92" s="268" t="s">
        <v>91</v>
      </c>
      <c r="AH92" s="269"/>
      <c r="AI92" s="269"/>
      <c r="AJ92" s="269"/>
      <c r="AK92" s="269"/>
      <c r="AL92" s="269"/>
      <c r="AM92" s="269"/>
      <c r="AN92" s="269"/>
      <c r="AO92" s="269"/>
      <c r="AP92" s="269"/>
      <c r="AQ92" s="269"/>
      <c r="AR92" s="269"/>
      <c r="AS92" s="269"/>
      <c r="AT92" s="269"/>
      <c r="AU92" s="269"/>
      <c r="AV92" s="270"/>
    </row>
    <row r="93" spans="1:48" ht="21.65" customHeight="1" x14ac:dyDescent="0.45">
      <c r="A93" s="325"/>
      <c r="B93" s="640"/>
      <c r="C93" s="39" t="s">
        <v>23</v>
      </c>
      <c r="D93" s="29">
        <v>0</v>
      </c>
      <c r="E93" s="29">
        <v>0</v>
      </c>
      <c r="F93" s="29">
        <v>0</v>
      </c>
      <c r="G93" s="29">
        <v>0</v>
      </c>
      <c r="H93" s="29">
        <v>0</v>
      </c>
      <c r="I93" s="29">
        <v>0</v>
      </c>
      <c r="J93" s="123">
        <v>0</v>
      </c>
      <c r="K93" s="41"/>
      <c r="L93" s="370"/>
      <c r="M93" s="552" t="s">
        <v>31</v>
      </c>
      <c r="N93" s="553"/>
      <c r="O93" s="367">
        <f t="shared" si="46"/>
        <v>0</v>
      </c>
      <c r="P93" s="92">
        <f t="shared" si="43"/>
        <v>0</v>
      </c>
      <c r="Q93" s="367">
        <f t="shared" si="43"/>
        <v>0</v>
      </c>
      <c r="R93" s="92">
        <f t="shared" si="43"/>
        <v>0</v>
      </c>
      <c r="S93" s="367">
        <f t="shared" si="43"/>
        <v>0</v>
      </c>
      <c r="T93" s="92">
        <f t="shared" si="43"/>
        <v>0</v>
      </c>
      <c r="U93" s="41"/>
      <c r="V93" s="370"/>
      <c r="W93" s="552" t="s">
        <v>31</v>
      </c>
      <c r="X93" s="553"/>
      <c r="Y93" s="367">
        <f t="shared" si="47"/>
        <v>0</v>
      </c>
      <c r="Z93" s="203">
        <f t="shared" si="44"/>
        <v>0</v>
      </c>
      <c r="AA93" s="367">
        <f t="shared" si="45"/>
        <v>0</v>
      </c>
      <c r="AB93" s="435">
        <f t="shared" si="45"/>
        <v>0</v>
      </c>
      <c r="AC93" s="367">
        <f t="shared" si="48"/>
        <v>0</v>
      </c>
      <c r="AD93" s="203">
        <f t="shared" si="48"/>
        <v>0</v>
      </c>
      <c r="AE93" s="41"/>
      <c r="AF93" s="193"/>
      <c r="AG93" s="552" t="s">
        <v>27</v>
      </c>
      <c r="AH93" s="553"/>
      <c r="AI93" s="91">
        <f>AI121/$C$15</f>
        <v>122.33432285296476</v>
      </c>
      <c r="AJ93" s="203">
        <f>AJ121/$C$15</f>
        <v>2.0780418354503949</v>
      </c>
      <c r="AK93" s="91">
        <f>AK121/$E$15</f>
        <v>123.39685080916352</v>
      </c>
      <c r="AL93" s="203">
        <f>AL121/$E$15</f>
        <v>2.0960905522195263</v>
      </c>
      <c r="AM93" s="91">
        <f>AM121/$G$15</f>
        <v>116.55698018980435</v>
      </c>
      <c r="AN93" s="203">
        <f>AN121/$G$15</f>
        <v>1.9799045386411476</v>
      </c>
      <c r="AO93" s="63">
        <f>AO121/$I$15</f>
        <v>59.600880932649702</v>
      </c>
      <c r="AP93" s="90">
        <f>AP121/$I$15</f>
        <v>1.0124151678724258</v>
      </c>
      <c r="AQ93" s="63">
        <f>AQ121/$K$15</f>
        <v>6.9495582411433006</v>
      </c>
      <c r="AR93" s="90">
        <f>AR121/$K$15</f>
        <v>0.11804923120678275</v>
      </c>
      <c r="AS93" s="63">
        <f>AS121/$M$15</f>
        <v>72.027325023969325</v>
      </c>
      <c r="AT93" s="90">
        <f>AT121/$M$15</f>
        <v>1.2234979620174848</v>
      </c>
      <c r="AU93" s="63">
        <f>AU121/$O$15</f>
        <v>127.8532779244544</v>
      </c>
      <c r="AV93" s="90">
        <f>AV121/$O$15</f>
        <v>2.1717900106073449</v>
      </c>
    </row>
    <row r="94" spans="1:48" ht="21.65" customHeight="1" x14ac:dyDescent="0.45">
      <c r="A94" s="325"/>
      <c r="B94" s="640"/>
      <c r="C94" s="39" t="s">
        <v>24</v>
      </c>
      <c r="D94" s="29">
        <v>0</v>
      </c>
      <c r="E94" s="29">
        <v>0</v>
      </c>
      <c r="F94" s="29">
        <v>0</v>
      </c>
      <c r="G94" s="29">
        <v>0</v>
      </c>
      <c r="H94" s="29">
        <v>0</v>
      </c>
      <c r="I94" s="29">
        <v>0</v>
      </c>
      <c r="J94" s="123">
        <v>0</v>
      </c>
      <c r="K94" s="41"/>
      <c r="L94" s="370"/>
      <c r="M94" s="552" t="s">
        <v>32</v>
      </c>
      <c r="N94" s="553"/>
      <c r="O94" s="367">
        <f t="shared" si="46"/>
        <v>1408.6478966346153</v>
      </c>
      <c r="P94" s="92">
        <f t="shared" si="43"/>
        <v>23.928111035070756</v>
      </c>
      <c r="Q94" s="367">
        <f t="shared" si="43"/>
        <v>704.20848537496056</v>
      </c>
      <c r="R94" s="92">
        <f t="shared" si="43"/>
        <v>11.962094196958732</v>
      </c>
      <c r="S94" s="367">
        <f t="shared" si="43"/>
        <v>704.43941125965466</v>
      </c>
      <c r="T94" s="92">
        <f t="shared" si="43"/>
        <v>11.966016838112022</v>
      </c>
      <c r="U94" s="41"/>
      <c r="V94" s="370"/>
      <c r="W94" s="552" t="s">
        <v>32</v>
      </c>
      <c r="X94" s="553"/>
      <c r="Y94" s="367">
        <f t="shared" si="47"/>
        <v>1.1690024038461537</v>
      </c>
      <c r="Z94" s="203">
        <f t="shared" si="44"/>
        <v>1.9857353556075315E-2</v>
      </c>
      <c r="AA94" s="367">
        <f t="shared" si="45"/>
        <v>1.1690024038461537</v>
      </c>
      <c r="AB94" s="435">
        <f t="shared" si="45"/>
        <v>1.9857353556075315E-2</v>
      </c>
      <c r="AC94" s="367">
        <f t="shared" si="48"/>
        <v>1.1693857461658277</v>
      </c>
      <c r="AD94" s="203">
        <f t="shared" si="48"/>
        <v>1.986386523128636E-2</v>
      </c>
      <c r="AE94" s="41"/>
      <c r="AF94" s="193"/>
      <c r="AG94" s="552" t="s">
        <v>38</v>
      </c>
      <c r="AH94" s="553"/>
      <c r="AI94" s="91">
        <f>AI122/$C$15</f>
        <v>597.46527502644221</v>
      </c>
      <c r="AJ94" s="203">
        <f>AJ122/$C$15</f>
        <v>10.148892050729442</v>
      </c>
      <c r="AK94" s="91">
        <f>AK122/$E$15</f>
        <v>555.3794924337958</v>
      </c>
      <c r="AL94" s="203">
        <f>AL122/$E$15</f>
        <v>9.4339985125496142</v>
      </c>
      <c r="AM94" s="91">
        <f>AM122/$G$15</f>
        <v>699.25098938468307</v>
      </c>
      <c r="AN94" s="203">
        <f>AN122/$G$15</f>
        <v>11.877883291739138</v>
      </c>
      <c r="AO94" s="63">
        <f>AO122/$I$15</f>
        <v>664.73980761485791</v>
      </c>
      <c r="AP94" s="90">
        <f>AP122/$I$15</f>
        <v>11.291656320959026</v>
      </c>
      <c r="AQ94" s="63">
        <f>AQ122/$K$15</f>
        <v>739.16001248331963</v>
      </c>
      <c r="AR94" s="90">
        <f>AR122/$K$15</f>
        <v>12.555801129324268</v>
      </c>
      <c r="AS94" s="63">
        <f>AS122/$M$15</f>
        <v>722.62885390354199</v>
      </c>
      <c r="AT94" s="90">
        <f>AT122/$M$15</f>
        <v>12.274993271675591</v>
      </c>
      <c r="AU94" s="63">
        <f>AU122/$O$15</f>
        <v>629.37891637856524</v>
      </c>
      <c r="AV94" s="90">
        <f>AV122/$O$15</f>
        <v>10.690995691839056</v>
      </c>
    </row>
    <row r="95" spans="1:48" ht="21.65" customHeight="1" thickBot="1" x14ac:dyDescent="0.5">
      <c r="A95" s="325"/>
      <c r="B95" s="640"/>
      <c r="C95" s="39" t="s">
        <v>25</v>
      </c>
      <c r="D95" s="29">
        <v>0</v>
      </c>
      <c r="E95" s="29">
        <v>0</v>
      </c>
      <c r="F95" s="29">
        <v>0</v>
      </c>
      <c r="G95" s="29">
        <v>0</v>
      </c>
      <c r="H95" s="29">
        <v>0</v>
      </c>
      <c r="I95" s="29">
        <v>0</v>
      </c>
      <c r="J95" s="123">
        <v>0</v>
      </c>
      <c r="K95" s="41"/>
      <c r="L95" s="370"/>
      <c r="M95" s="557" t="s">
        <v>34</v>
      </c>
      <c r="N95" s="558"/>
      <c r="O95" s="368">
        <f t="shared" si="46"/>
        <v>11270.106876615699</v>
      </c>
      <c r="P95" s="369">
        <f t="shared" si="43"/>
        <v>191.4405788451792</v>
      </c>
      <c r="Q95" s="368">
        <f t="shared" si="43"/>
        <v>2816.8339414998418</v>
      </c>
      <c r="R95" s="369">
        <f t="shared" si="43"/>
        <v>47.848376787834916</v>
      </c>
      <c r="S95" s="368">
        <f t="shared" si="43"/>
        <v>8453.2729351158559</v>
      </c>
      <c r="T95" s="369">
        <f t="shared" si="43"/>
        <v>143.59220205734425</v>
      </c>
      <c r="U95" s="41"/>
      <c r="V95" s="370"/>
      <c r="W95" s="557" t="s">
        <v>34</v>
      </c>
      <c r="X95" s="558"/>
      <c r="Y95" s="368">
        <f t="shared" si="47"/>
        <v>9.3527857897225708</v>
      </c>
      <c r="Z95" s="375">
        <f t="shared" si="44"/>
        <v>0.15887184966404913</v>
      </c>
      <c r="AA95" s="368">
        <f t="shared" si="45"/>
        <v>4.6760096153846149</v>
      </c>
      <c r="AB95" s="436">
        <f t="shared" si="45"/>
        <v>7.9429414224301234E-2</v>
      </c>
      <c r="AC95" s="368">
        <f t="shared" si="48"/>
        <v>14.032628953989933</v>
      </c>
      <c r="AD95" s="375">
        <f t="shared" si="48"/>
        <v>0.23836638277543629</v>
      </c>
      <c r="AE95" s="41"/>
      <c r="AF95" s="193"/>
      <c r="AG95" s="552" t="s">
        <v>62</v>
      </c>
      <c r="AH95" s="553"/>
      <c r="AI95" s="91">
        <f t="shared" ref="AI95:AJ98" si="49">AI123/$C$15</f>
        <v>244.66864570592952</v>
      </c>
      <c r="AJ95" s="203">
        <f t="shared" si="49"/>
        <v>4.1560836709007898</v>
      </c>
      <c r="AK95" s="91">
        <f t="shared" ref="AK95:AL98" si="50">AK123/$E$15</f>
        <v>220.45244422026059</v>
      </c>
      <c r="AL95" s="203">
        <f t="shared" si="50"/>
        <v>3.7447332125065498</v>
      </c>
      <c r="AM95" s="91">
        <f t="shared" ref="AM95:AN98" si="51">AM123/$G$15</f>
        <v>182.59269402346962</v>
      </c>
      <c r="AN95" s="203">
        <f t="shared" si="51"/>
        <v>3.1016255142427323</v>
      </c>
      <c r="AO95" s="63">
        <f t="shared" ref="AO95:AP98" si="52">AO123/$I$15</f>
        <v>119.2017618652994</v>
      </c>
      <c r="AP95" s="90">
        <f t="shared" si="52"/>
        <v>2.0248303357448516</v>
      </c>
      <c r="AQ95" s="63">
        <f t="shared" ref="AQ95:AR98" si="53">AQ123/$K$15</f>
        <v>13.899116482286601</v>
      </c>
      <c r="AR95" s="90">
        <f t="shared" si="53"/>
        <v>0.2360984624135655</v>
      </c>
      <c r="AS95" s="63">
        <f t="shared" ref="AS95:AT98" si="54">AS123/$M$15</f>
        <v>144.05465004793865</v>
      </c>
      <c r="AT95" s="90">
        <f t="shared" si="54"/>
        <v>2.4469959240349697</v>
      </c>
      <c r="AU95" s="63">
        <f t="shared" ref="AU95:AV98" si="55">AU123/$O$15</f>
        <v>207.66402487003489</v>
      </c>
      <c r="AV95" s="90">
        <f t="shared" si="55"/>
        <v>3.5275016964503974</v>
      </c>
    </row>
    <row r="96" spans="1:48" ht="21.65" customHeight="1" thickBot="1" x14ac:dyDescent="0.5">
      <c r="A96" s="325"/>
      <c r="B96" s="640"/>
      <c r="C96" s="121" t="s">
        <v>26</v>
      </c>
      <c r="D96" s="124">
        <v>0</v>
      </c>
      <c r="E96" s="124">
        <v>0</v>
      </c>
      <c r="F96" s="124">
        <v>0</v>
      </c>
      <c r="G96" s="124">
        <v>0</v>
      </c>
      <c r="H96" s="124">
        <v>0</v>
      </c>
      <c r="I96" s="124">
        <v>0</v>
      </c>
      <c r="J96" s="125">
        <v>0</v>
      </c>
      <c r="K96" s="41"/>
      <c r="L96" s="371"/>
      <c r="M96" s="554" t="s">
        <v>36</v>
      </c>
      <c r="N96" s="555"/>
      <c r="O96" s="376">
        <f>SUM(O90:O95)</f>
        <v>1277093.7532617829</v>
      </c>
      <c r="P96" s="309">
        <f t="shared" ref="P96:T96" si="56">SUM(P90:P95)</f>
        <v>21693.455975229877</v>
      </c>
      <c r="Q96" s="376">
        <f t="shared" si="56"/>
        <v>182692.30369450958</v>
      </c>
      <c r="R96" s="309">
        <f t="shared" si="56"/>
        <v>3103.3175419485233</v>
      </c>
      <c r="S96" s="376">
        <f t="shared" si="56"/>
        <v>1094401.4495672735</v>
      </c>
      <c r="T96" s="309">
        <f t="shared" si="56"/>
        <v>18590.138433281358</v>
      </c>
      <c r="U96" s="41"/>
      <c r="V96" s="371"/>
      <c r="W96" s="554" t="s">
        <v>36</v>
      </c>
      <c r="X96" s="555"/>
      <c r="Y96" s="376">
        <f>SUM(Y90:Y95)</f>
        <v>1059.8288408811475</v>
      </c>
      <c r="Z96" s="275">
        <f t="shared" ref="Z96:AD96" si="57">SUM(Z90:Z95)</f>
        <v>18.002868029236414</v>
      </c>
      <c r="AA96" s="376">
        <f t="shared" si="57"/>
        <v>303.27345753205128</v>
      </c>
      <c r="AB96" s="275">
        <f t="shared" si="57"/>
        <v>5.151579030610689</v>
      </c>
      <c r="AC96" s="376">
        <f t="shared" si="57"/>
        <v>1816.6624046521656</v>
      </c>
      <c r="AD96" s="275">
        <f t="shared" si="57"/>
        <v>30.858882362020825</v>
      </c>
      <c r="AE96" s="41"/>
      <c r="AF96" s="193"/>
      <c r="AG96" s="552" t="s">
        <v>99</v>
      </c>
      <c r="AH96" s="553"/>
      <c r="AI96" s="91">
        <f t="shared" si="49"/>
        <v>0</v>
      </c>
      <c r="AJ96" s="203">
        <f t="shared" si="49"/>
        <v>0</v>
      </c>
      <c r="AK96" s="91">
        <f t="shared" si="50"/>
        <v>0</v>
      </c>
      <c r="AL96" s="203">
        <f t="shared" si="50"/>
        <v>0</v>
      </c>
      <c r="AM96" s="91">
        <f t="shared" si="51"/>
        <v>0</v>
      </c>
      <c r="AN96" s="203">
        <f t="shared" si="51"/>
        <v>0</v>
      </c>
      <c r="AO96" s="63">
        <f t="shared" si="52"/>
        <v>0</v>
      </c>
      <c r="AP96" s="90">
        <f t="shared" si="52"/>
        <v>0</v>
      </c>
      <c r="AQ96" s="63">
        <f t="shared" si="53"/>
        <v>0</v>
      </c>
      <c r="AR96" s="90">
        <f t="shared" si="53"/>
        <v>0</v>
      </c>
      <c r="AS96" s="63">
        <f t="shared" si="54"/>
        <v>0</v>
      </c>
      <c r="AT96" s="90">
        <f t="shared" si="54"/>
        <v>0</v>
      </c>
      <c r="AU96" s="63">
        <f t="shared" si="55"/>
        <v>0</v>
      </c>
      <c r="AV96" s="90">
        <f t="shared" si="55"/>
        <v>0</v>
      </c>
    </row>
    <row r="97" spans="1:54" ht="21.65" customHeight="1" thickBot="1" x14ac:dyDescent="0.5">
      <c r="A97" s="325"/>
      <c r="B97" s="641"/>
      <c r="C97" s="126" t="s">
        <v>51</v>
      </c>
      <c r="D97" s="127">
        <f t="shared" ref="D97:J97" si="58">SUM(D91:D96)</f>
        <v>1</v>
      </c>
      <c r="E97" s="127">
        <f t="shared" si="58"/>
        <v>1</v>
      </c>
      <c r="F97" s="127">
        <f t="shared" si="58"/>
        <v>1</v>
      </c>
      <c r="G97" s="127">
        <f t="shared" si="58"/>
        <v>1</v>
      </c>
      <c r="H97" s="127">
        <f t="shared" si="58"/>
        <v>1</v>
      </c>
      <c r="I97" s="127">
        <f t="shared" si="58"/>
        <v>1</v>
      </c>
      <c r="J97" s="128">
        <f t="shared" si="58"/>
        <v>1</v>
      </c>
      <c r="K97" s="41"/>
      <c r="L97" s="299"/>
      <c r="M97" s="372"/>
      <c r="N97" s="296"/>
      <c r="O97" s="41"/>
      <c r="P97" s="41"/>
      <c r="Q97" s="41"/>
      <c r="R97" s="41"/>
      <c r="S97" s="41"/>
      <c r="T97" s="41"/>
      <c r="U97" s="41"/>
      <c r="V97" s="41"/>
      <c r="W97" s="41"/>
      <c r="X97" s="41"/>
      <c r="Y97" s="41"/>
      <c r="Z97" s="41"/>
      <c r="AA97" s="41"/>
      <c r="AB97" s="41"/>
      <c r="AC97" s="41"/>
      <c r="AD97" s="41"/>
      <c r="AE97" s="41"/>
      <c r="AF97" s="193"/>
      <c r="AG97" s="552" t="s">
        <v>34</v>
      </c>
      <c r="AH97" s="553"/>
      <c r="AI97" s="91">
        <f t="shared" si="49"/>
        <v>6.2757692307692308</v>
      </c>
      <c r="AJ97" s="259">
        <f t="shared" si="49"/>
        <v>0.10660385987377664</v>
      </c>
      <c r="AK97" s="91">
        <f t="shared" si="50"/>
        <v>8.1837833858764188</v>
      </c>
      <c r="AL97" s="259">
        <f t="shared" si="50"/>
        <v>0.13901449610797381</v>
      </c>
      <c r="AM97" s="91">
        <f t="shared" si="51"/>
        <v>16.118482437191307</v>
      </c>
      <c r="AN97" s="259">
        <f t="shared" si="51"/>
        <v>0.27379790109039076</v>
      </c>
      <c r="AO97" s="63">
        <f t="shared" si="52"/>
        <v>10.245258715031445</v>
      </c>
      <c r="AP97" s="80">
        <f t="shared" si="52"/>
        <v>0.17403191294430856</v>
      </c>
      <c r="AQ97" s="63">
        <f t="shared" si="53"/>
        <v>4.5629782402823809</v>
      </c>
      <c r="AR97" s="80">
        <f t="shared" si="53"/>
        <v>7.7509397660648557E-2</v>
      </c>
      <c r="AS97" s="63">
        <f t="shared" si="54"/>
        <v>6.1331956633970055</v>
      </c>
      <c r="AT97" s="80">
        <f t="shared" si="54"/>
        <v>0.10418202247998989</v>
      </c>
      <c r="AU97" s="63">
        <f t="shared" si="55"/>
        <v>7.1271593343202726</v>
      </c>
      <c r="AV97" s="80">
        <f t="shared" si="55"/>
        <v>0.12106606649091682</v>
      </c>
    </row>
    <row r="98" spans="1:54" ht="21.65" customHeight="1" thickBot="1" x14ac:dyDescent="0.5">
      <c r="A98" s="325"/>
      <c r="B98" s="639" t="s">
        <v>30</v>
      </c>
      <c r="C98" s="38" t="s">
        <v>21</v>
      </c>
      <c r="D98" s="107">
        <v>0</v>
      </c>
      <c r="E98" s="107">
        <v>0</v>
      </c>
      <c r="F98" s="107">
        <v>0</v>
      </c>
      <c r="G98" s="107">
        <v>0</v>
      </c>
      <c r="H98" s="107">
        <v>0.2</v>
      </c>
      <c r="I98" s="107">
        <v>0</v>
      </c>
      <c r="J98" s="122">
        <v>0</v>
      </c>
      <c r="K98" s="41"/>
      <c r="L98" s="299"/>
      <c r="M98" s="292"/>
      <c r="N98" s="293"/>
      <c r="O98" s="41"/>
      <c r="P98" s="41"/>
      <c r="Q98" s="41"/>
      <c r="R98" s="41"/>
      <c r="S98" s="41"/>
      <c r="T98" s="41"/>
      <c r="U98" s="41"/>
      <c r="V98" s="41"/>
      <c r="W98" s="41"/>
      <c r="X98" s="41"/>
      <c r="Y98" s="41"/>
      <c r="Z98" s="41"/>
      <c r="AA98" s="41"/>
      <c r="AB98" s="41"/>
      <c r="AC98" s="41"/>
      <c r="AD98" s="41"/>
      <c r="AE98" s="41"/>
      <c r="AF98" s="193"/>
      <c r="AG98" s="710" t="s">
        <v>93</v>
      </c>
      <c r="AH98" s="711"/>
      <c r="AI98" s="420">
        <f t="shared" si="49"/>
        <v>970.74401281610562</v>
      </c>
      <c r="AJ98" s="421">
        <f t="shared" si="49"/>
        <v>16.489621416954403</v>
      </c>
      <c r="AK98" s="420">
        <f t="shared" si="50"/>
        <v>907.41257084909637</v>
      </c>
      <c r="AL98" s="421">
        <f t="shared" si="50"/>
        <v>15.413836773383668</v>
      </c>
      <c r="AM98" s="420">
        <f t="shared" si="51"/>
        <v>1014.5191460351483</v>
      </c>
      <c r="AN98" s="421">
        <f t="shared" si="51"/>
        <v>17.233211245713409</v>
      </c>
      <c r="AO98" s="422">
        <f t="shared" si="52"/>
        <v>853.7877091278383</v>
      </c>
      <c r="AP98" s="423">
        <f t="shared" si="52"/>
        <v>14.502933737520612</v>
      </c>
      <c r="AQ98" s="422">
        <f t="shared" si="53"/>
        <v>764.57166544703171</v>
      </c>
      <c r="AR98" s="423">
        <f t="shared" si="53"/>
        <v>12.987458220605266</v>
      </c>
      <c r="AS98" s="422">
        <f t="shared" si="54"/>
        <v>944.84402463884703</v>
      </c>
      <c r="AT98" s="423">
        <f t="shared" si="54"/>
        <v>16.049669180208031</v>
      </c>
      <c r="AU98" s="422">
        <f t="shared" si="55"/>
        <v>972.02337850737479</v>
      </c>
      <c r="AV98" s="423">
        <f t="shared" si="55"/>
        <v>16.511353465387717</v>
      </c>
    </row>
    <row r="99" spans="1:54" ht="21.65" customHeight="1" thickBot="1" x14ac:dyDescent="0.5">
      <c r="A99" s="325"/>
      <c r="B99" s="640"/>
      <c r="C99" s="39" t="s">
        <v>22</v>
      </c>
      <c r="D99" s="29">
        <v>0.5</v>
      </c>
      <c r="E99" s="29">
        <v>0.4</v>
      </c>
      <c r="F99" s="29">
        <v>0.35</v>
      </c>
      <c r="G99" s="29">
        <v>0.3</v>
      </c>
      <c r="H99" s="29">
        <v>0.25</v>
      </c>
      <c r="I99" s="29">
        <v>0.25</v>
      </c>
      <c r="J99" s="123">
        <v>0.4</v>
      </c>
      <c r="K99" s="41"/>
      <c r="L99" s="352"/>
      <c r="M99" s="561"/>
      <c r="N99" s="562"/>
      <c r="O99" s="549" t="s">
        <v>140</v>
      </c>
      <c r="P99" s="550"/>
      <c r="Q99" s="550"/>
      <c r="R99" s="550"/>
      <c r="S99" s="550"/>
      <c r="T99" s="551"/>
      <c r="U99" s="41"/>
      <c r="V99" s="352"/>
      <c r="W99" s="561"/>
      <c r="X99" s="562"/>
      <c r="Y99" s="549" t="s">
        <v>151</v>
      </c>
      <c r="Z99" s="550"/>
      <c r="AA99" s="550"/>
      <c r="AB99" s="550"/>
      <c r="AC99" s="550"/>
      <c r="AD99" s="551"/>
      <c r="AE99" s="41"/>
      <c r="AF99" s="193"/>
      <c r="AG99" s="268" t="s">
        <v>126</v>
      </c>
      <c r="AH99" s="269"/>
      <c r="AI99" s="269"/>
      <c r="AJ99" s="269"/>
      <c r="AK99" s="269"/>
      <c r="AL99" s="269"/>
      <c r="AM99" s="269"/>
      <c r="AN99" s="269"/>
      <c r="AO99" s="269"/>
      <c r="AP99" s="269"/>
      <c r="AQ99" s="269"/>
      <c r="AR99" s="269"/>
      <c r="AS99" s="269"/>
      <c r="AT99" s="269"/>
      <c r="AU99" s="269"/>
      <c r="AV99" s="270"/>
    </row>
    <row r="100" spans="1:54" ht="21.65" customHeight="1" thickBot="1" x14ac:dyDescent="0.5">
      <c r="A100" s="325"/>
      <c r="B100" s="640"/>
      <c r="C100" s="39" t="s">
        <v>23</v>
      </c>
      <c r="D100" s="29">
        <v>0.5</v>
      </c>
      <c r="E100" s="29">
        <v>0.4</v>
      </c>
      <c r="F100" s="29">
        <v>0.35</v>
      </c>
      <c r="G100" s="29">
        <v>0.3</v>
      </c>
      <c r="H100" s="29">
        <v>0.25</v>
      </c>
      <c r="I100" s="29">
        <v>0.25</v>
      </c>
      <c r="J100" s="123">
        <v>0.4</v>
      </c>
      <c r="K100" s="41"/>
      <c r="L100" s="370"/>
      <c r="M100" s="563"/>
      <c r="N100" s="564"/>
      <c r="O100" s="554" t="s">
        <v>141</v>
      </c>
      <c r="P100" s="556"/>
      <c r="Q100" s="554" t="s">
        <v>48</v>
      </c>
      <c r="R100" s="556"/>
      <c r="S100" s="554" t="s">
        <v>49</v>
      </c>
      <c r="T100" s="556"/>
      <c r="U100" s="41"/>
      <c r="V100" s="370"/>
      <c r="W100" s="563"/>
      <c r="X100" s="564"/>
      <c r="Y100" s="554" t="s">
        <v>141</v>
      </c>
      <c r="Z100" s="556"/>
      <c r="AA100" s="554" t="s">
        <v>48</v>
      </c>
      <c r="AB100" s="556"/>
      <c r="AC100" s="554" t="s">
        <v>49</v>
      </c>
      <c r="AD100" s="556"/>
      <c r="AE100" s="41"/>
      <c r="AF100" s="193"/>
      <c r="AG100" s="552" t="s">
        <v>27</v>
      </c>
      <c r="AH100" s="553"/>
      <c r="AI100" s="91">
        <f t="shared" ref="AI100:AJ106" si="59">AI128/$C$15</f>
        <v>137.57095158894231</v>
      </c>
      <c r="AJ100" s="203">
        <f t="shared" si="59"/>
        <v>2.3368600575665419</v>
      </c>
      <c r="AK100" s="91">
        <f t="shared" ref="AK100:AL106" si="60">AK128/$E$15</f>
        <v>141.02332116172764</v>
      </c>
      <c r="AL100" s="203">
        <f t="shared" si="60"/>
        <v>2.3955040115802211</v>
      </c>
      <c r="AM100" s="91">
        <f t="shared" ref="AM100:AN106" si="61">AM128/$G$15</f>
        <v>133.71964044621461</v>
      </c>
      <c r="AN100" s="203">
        <f t="shared" si="61"/>
        <v>2.2714394504198165</v>
      </c>
      <c r="AO100" s="63">
        <f t="shared" ref="AO100:AP106" si="62">AO128/$I$15</f>
        <v>71.821594073675342</v>
      </c>
      <c r="AP100" s="90">
        <f t="shared" si="62"/>
        <v>1.2200032966481289</v>
      </c>
      <c r="AQ100" s="63">
        <f t="shared" ref="AQ100:AR106" si="63">AQ128/$K$15</f>
        <v>16.766865933450994</v>
      </c>
      <c r="AR100" s="90">
        <f t="shared" si="63"/>
        <v>0.28481171961017482</v>
      </c>
      <c r="AS100" s="63">
        <f t="shared" ref="AS100:AT106" si="64">AS128/$M$15</f>
        <v>81.512741690635991</v>
      </c>
      <c r="AT100" s="90">
        <f t="shared" si="64"/>
        <v>1.3846227567629692</v>
      </c>
      <c r="AU100" s="63">
        <f t="shared" ref="AU100:AV106" si="65">AU128/$O$15</f>
        <v>136.75535975538386</v>
      </c>
      <c r="AV100" s="90">
        <f t="shared" si="65"/>
        <v>2.3230059411480188</v>
      </c>
    </row>
    <row r="101" spans="1:54" ht="21.65" customHeight="1" thickBot="1" x14ac:dyDescent="0.5">
      <c r="A101" s="325"/>
      <c r="B101" s="640"/>
      <c r="C101" s="39" t="s">
        <v>24</v>
      </c>
      <c r="D101" s="29">
        <v>0</v>
      </c>
      <c r="E101" s="29">
        <v>0.2</v>
      </c>
      <c r="F101" s="29">
        <v>0.3</v>
      </c>
      <c r="G101" s="29">
        <v>0.4</v>
      </c>
      <c r="H101" s="29">
        <v>0.3</v>
      </c>
      <c r="I101" s="29">
        <v>0.5</v>
      </c>
      <c r="J101" s="123">
        <v>0.2</v>
      </c>
      <c r="K101" s="41"/>
      <c r="L101" s="370"/>
      <c r="M101" s="563"/>
      <c r="N101" s="564"/>
      <c r="O101" s="358" t="s">
        <v>59</v>
      </c>
      <c r="P101" s="304" t="s">
        <v>35</v>
      </c>
      <c r="Q101" s="358" t="s">
        <v>59</v>
      </c>
      <c r="R101" s="304" t="s">
        <v>35</v>
      </c>
      <c r="S101" s="358" t="s">
        <v>59</v>
      </c>
      <c r="T101" s="304" t="s">
        <v>35</v>
      </c>
      <c r="U101" s="41"/>
      <c r="V101" s="370"/>
      <c r="W101" s="563"/>
      <c r="X101" s="564"/>
      <c r="Y101" s="358" t="s">
        <v>59</v>
      </c>
      <c r="Z101" s="304" t="s">
        <v>35</v>
      </c>
      <c r="AA101" s="358" t="s">
        <v>59</v>
      </c>
      <c r="AB101" s="304" t="s">
        <v>35</v>
      </c>
      <c r="AC101" s="358" t="s">
        <v>59</v>
      </c>
      <c r="AD101" s="304" t="s">
        <v>35</v>
      </c>
      <c r="AE101" s="41"/>
      <c r="AF101" s="193"/>
      <c r="AG101" s="552" t="s">
        <v>38</v>
      </c>
      <c r="AH101" s="553"/>
      <c r="AI101" s="91">
        <f t="shared" si="59"/>
        <v>699.65723175721143</v>
      </c>
      <c r="AJ101" s="203">
        <f t="shared" si="59"/>
        <v>11.884783960543766</v>
      </c>
      <c r="AK101" s="91">
        <f t="shared" si="60"/>
        <v>656.34103089533426</v>
      </c>
      <c r="AL101" s="203">
        <f t="shared" si="60"/>
        <v>11.148989823260308</v>
      </c>
      <c r="AM101" s="91">
        <f t="shared" si="61"/>
        <v>833.38560476929842</v>
      </c>
      <c r="AN101" s="203">
        <f t="shared" si="61"/>
        <v>14.15637174739763</v>
      </c>
      <c r="AO101" s="63">
        <f t="shared" si="62"/>
        <v>790.22057684562708</v>
      </c>
      <c r="AP101" s="90">
        <f t="shared" si="62"/>
        <v>13.423145521413744</v>
      </c>
      <c r="AQ101" s="63">
        <f t="shared" si="63"/>
        <v>871.85232017562726</v>
      </c>
      <c r="AR101" s="90">
        <f t="shared" si="63"/>
        <v>14.809789709115462</v>
      </c>
      <c r="AS101" s="63">
        <f t="shared" si="64"/>
        <v>837.04063274969587</v>
      </c>
      <c r="AT101" s="90">
        <f t="shared" si="64"/>
        <v>14.218458174786749</v>
      </c>
      <c r="AU101" s="63">
        <f t="shared" si="65"/>
        <v>730.34045484010369</v>
      </c>
      <c r="AV101" s="90">
        <f t="shared" si="65"/>
        <v>12.405987002549749</v>
      </c>
    </row>
    <row r="102" spans="1:54" ht="21.65" customHeight="1" thickBot="1" x14ac:dyDescent="0.5">
      <c r="A102" s="325"/>
      <c r="B102" s="640"/>
      <c r="C102" s="39" t="s">
        <v>25</v>
      </c>
      <c r="D102" s="29">
        <v>0</v>
      </c>
      <c r="E102" s="29">
        <v>0</v>
      </c>
      <c r="F102" s="29">
        <v>0</v>
      </c>
      <c r="G102" s="29">
        <v>0</v>
      </c>
      <c r="H102" s="29">
        <v>0</v>
      </c>
      <c r="I102" s="29">
        <v>0</v>
      </c>
      <c r="J102" s="123">
        <v>0</v>
      </c>
      <c r="K102" s="41"/>
      <c r="L102" s="370"/>
      <c r="M102" s="565" t="s">
        <v>43</v>
      </c>
      <c r="N102" s="566"/>
      <c r="O102" s="567" t="s">
        <v>43</v>
      </c>
      <c r="P102" s="568"/>
      <c r="Q102" s="568"/>
      <c r="R102" s="568"/>
      <c r="S102" s="568"/>
      <c r="T102" s="569"/>
      <c r="U102" s="41"/>
      <c r="V102" s="370"/>
      <c r="W102" s="565"/>
      <c r="X102" s="566"/>
      <c r="Y102" s="567" t="s">
        <v>43</v>
      </c>
      <c r="Z102" s="568"/>
      <c r="AA102" s="568"/>
      <c r="AB102" s="568"/>
      <c r="AC102" s="568"/>
      <c r="AD102" s="569"/>
      <c r="AE102" s="41"/>
      <c r="AF102" s="193"/>
      <c r="AG102" s="552" t="s">
        <v>30</v>
      </c>
      <c r="AH102" s="553"/>
      <c r="AI102" s="91">
        <f t="shared" si="59"/>
        <v>271.87706830208339</v>
      </c>
      <c r="AJ102" s="203">
        <f t="shared" si="59"/>
        <v>4.6182617343652694</v>
      </c>
      <c r="AK102" s="91">
        <f t="shared" si="60"/>
        <v>251.94270063051698</v>
      </c>
      <c r="AL102" s="203">
        <f t="shared" si="60"/>
        <v>4.2796449911757595</v>
      </c>
      <c r="AM102" s="91">
        <f t="shared" si="61"/>
        <v>209.47891197218757</v>
      </c>
      <c r="AN102" s="203">
        <f t="shared" si="61"/>
        <v>3.5583304224934191</v>
      </c>
      <c r="AO102" s="63">
        <f t="shared" si="62"/>
        <v>143.64318814735068</v>
      </c>
      <c r="AP102" s="90">
        <f t="shared" si="62"/>
        <v>2.4400065932962578</v>
      </c>
      <c r="AQ102" s="63">
        <f t="shared" si="63"/>
        <v>47.887898533568652</v>
      </c>
      <c r="AR102" s="90">
        <f t="shared" si="63"/>
        <v>0.813451648268535</v>
      </c>
      <c r="AS102" s="63">
        <f t="shared" si="64"/>
        <v>163.02548338127198</v>
      </c>
      <c r="AT102" s="90">
        <f t="shared" si="64"/>
        <v>2.7692455135259384</v>
      </c>
      <c r="AU102" s="63">
        <f t="shared" si="65"/>
        <v>235.15068672900927</v>
      </c>
      <c r="AV102" s="90">
        <f t="shared" si="65"/>
        <v>3.9944060935792298</v>
      </c>
    </row>
    <row r="103" spans="1:54" ht="21.65" customHeight="1" x14ac:dyDescent="0.45">
      <c r="A103" s="325"/>
      <c r="B103" s="640"/>
      <c r="C103" s="121" t="s">
        <v>26</v>
      </c>
      <c r="D103" s="124">
        <v>0</v>
      </c>
      <c r="E103" s="124">
        <v>0</v>
      </c>
      <c r="F103" s="124">
        <v>0</v>
      </c>
      <c r="G103" s="124">
        <v>0</v>
      </c>
      <c r="H103" s="124">
        <v>0</v>
      </c>
      <c r="I103" s="124">
        <v>0</v>
      </c>
      <c r="J103" s="125">
        <v>0</v>
      </c>
      <c r="K103" s="41"/>
      <c r="L103" s="370"/>
      <c r="M103" s="559" t="s">
        <v>27</v>
      </c>
      <c r="N103" s="560"/>
      <c r="O103" s="365">
        <f>Q209</f>
        <v>364920.89877771965</v>
      </c>
      <c r="P103" s="366">
        <f t="shared" ref="P103:T108" si="66">R209</f>
        <v>6198.7582601956792</v>
      </c>
      <c r="Q103" s="365">
        <f t="shared" si="66"/>
        <v>98560.949649601724</v>
      </c>
      <c r="R103" s="366">
        <f t="shared" si="66"/>
        <v>1674.2135153660902</v>
      </c>
      <c r="S103" s="365">
        <f t="shared" si="66"/>
        <v>266359.94912811794</v>
      </c>
      <c r="T103" s="366">
        <f t="shared" si="66"/>
        <v>4524.5447448295899</v>
      </c>
      <c r="U103" s="41"/>
      <c r="V103" s="370"/>
      <c r="W103" s="559" t="s">
        <v>27</v>
      </c>
      <c r="X103" s="560"/>
      <c r="Y103" s="365">
        <f>O103/$G$15</f>
        <v>133.71964044621461</v>
      </c>
      <c r="Z103" s="374">
        <f t="shared" ref="Z103:Z108" si="67">P103/$G$15</f>
        <v>2.2714394504198165</v>
      </c>
      <c r="AA103" s="365">
        <f t="shared" ref="AA103:AB108" si="68">Q103/($G$15*$N$25)</f>
        <v>68.650641025641036</v>
      </c>
      <c r="AB103" s="434">
        <f t="shared" si="68"/>
        <v>1.1661396471146772</v>
      </c>
      <c r="AC103" s="365">
        <f t="shared" ref="AC103:AD108" si="69">S103/($G$15*$P$25)</f>
        <v>205.95192307692307</v>
      </c>
      <c r="AD103" s="374">
        <f t="shared" si="69"/>
        <v>3.4984189413440303</v>
      </c>
      <c r="AE103" s="41"/>
      <c r="AF103" s="193"/>
      <c r="AG103" s="552" t="s">
        <v>31</v>
      </c>
      <c r="AH103" s="553"/>
      <c r="AI103" s="91">
        <f t="shared" si="59"/>
        <v>0</v>
      </c>
      <c r="AJ103" s="203">
        <f t="shared" si="59"/>
        <v>0</v>
      </c>
      <c r="AK103" s="91">
        <f t="shared" si="60"/>
        <v>0</v>
      </c>
      <c r="AL103" s="203">
        <f t="shared" si="60"/>
        <v>0</v>
      </c>
      <c r="AM103" s="91">
        <f t="shared" si="61"/>
        <v>0</v>
      </c>
      <c r="AN103" s="203">
        <f t="shared" si="61"/>
        <v>0</v>
      </c>
      <c r="AO103" s="63">
        <f t="shared" si="62"/>
        <v>0</v>
      </c>
      <c r="AP103" s="90">
        <f t="shared" si="62"/>
        <v>0</v>
      </c>
      <c r="AQ103" s="63">
        <f t="shared" si="63"/>
        <v>0</v>
      </c>
      <c r="AR103" s="90">
        <f t="shared" si="63"/>
        <v>0</v>
      </c>
      <c r="AS103" s="63">
        <f t="shared" si="64"/>
        <v>0</v>
      </c>
      <c r="AT103" s="90">
        <f t="shared" si="64"/>
        <v>0</v>
      </c>
      <c r="AU103" s="63">
        <f t="shared" si="65"/>
        <v>0</v>
      </c>
      <c r="AV103" s="90">
        <f t="shared" si="65"/>
        <v>0</v>
      </c>
    </row>
    <row r="104" spans="1:54" ht="21.65" customHeight="1" thickBot="1" x14ac:dyDescent="0.5">
      <c r="A104" s="325"/>
      <c r="B104" s="641"/>
      <c r="C104" s="126" t="s">
        <v>51</v>
      </c>
      <c r="D104" s="127">
        <f t="shared" ref="D104:J104" si="70">SUM(D98:D103)</f>
        <v>1</v>
      </c>
      <c r="E104" s="127">
        <f t="shared" si="70"/>
        <v>1</v>
      </c>
      <c r="F104" s="127">
        <f t="shared" si="70"/>
        <v>1</v>
      </c>
      <c r="G104" s="127">
        <f t="shared" si="70"/>
        <v>1</v>
      </c>
      <c r="H104" s="127">
        <f t="shared" si="70"/>
        <v>1</v>
      </c>
      <c r="I104" s="127">
        <f t="shared" si="70"/>
        <v>1</v>
      </c>
      <c r="J104" s="128">
        <f t="shared" si="70"/>
        <v>1</v>
      </c>
      <c r="K104" s="41"/>
      <c r="L104" s="370"/>
      <c r="M104" s="552" t="s">
        <v>38</v>
      </c>
      <c r="N104" s="553"/>
      <c r="O104" s="367">
        <f t="shared" ref="O104:O108" si="71">Q210</f>
        <v>2274309.3154154154</v>
      </c>
      <c r="P104" s="92">
        <f t="shared" si="66"/>
        <v>38632.738498648134</v>
      </c>
      <c r="Q104" s="367">
        <f t="shared" si="66"/>
        <v>192575.55174545178</v>
      </c>
      <c r="R104" s="92">
        <f t="shared" si="66"/>
        <v>3271.2001315687412</v>
      </c>
      <c r="S104" s="367">
        <f t="shared" si="66"/>
        <v>2081733.7636699635</v>
      </c>
      <c r="T104" s="92">
        <f t="shared" si="66"/>
        <v>35361.538367079389</v>
      </c>
      <c r="U104" s="41"/>
      <c r="V104" s="370"/>
      <c r="W104" s="552" t="s">
        <v>38</v>
      </c>
      <c r="X104" s="553"/>
      <c r="Y104" s="367">
        <f t="shared" ref="Y104:Y108" si="72">O104/$G$15</f>
        <v>833.38560476929842</v>
      </c>
      <c r="Z104" s="203">
        <f t="shared" si="67"/>
        <v>14.15637174739763</v>
      </c>
      <c r="AA104" s="367">
        <f t="shared" si="68"/>
        <v>134.13461538461539</v>
      </c>
      <c r="AB104" s="435">
        <f t="shared" si="68"/>
        <v>2.2784884556584917</v>
      </c>
      <c r="AC104" s="367">
        <f t="shared" si="69"/>
        <v>1609.6153846153845</v>
      </c>
      <c r="AD104" s="203">
        <f t="shared" si="69"/>
        <v>27.3418614679019</v>
      </c>
      <c r="AE104" s="41"/>
      <c r="AF104" s="193"/>
      <c r="AG104" s="552" t="s">
        <v>32</v>
      </c>
      <c r="AH104" s="553"/>
      <c r="AI104" s="91">
        <f t="shared" si="59"/>
        <v>1.116227077323718</v>
      </c>
      <c r="AJ104" s="259">
        <f t="shared" si="59"/>
        <v>1.8960881218340716E-2</v>
      </c>
      <c r="AK104" s="91">
        <f t="shared" si="60"/>
        <v>1.1690024038461537</v>
      </c>
      <c r="AL104" s="259">
        <f t="shared" si="60"/>
        <v>1.9857353556075315E-2</v>
      </c>
      <c r="AM104" s="91">
        <f t="shared" si="61"/>
        <v>2.3733974358974361</v>
      </c>
      <c r="AN104" s="259">
        <f t="shared" si="61"/>
        <v>4.031590684384978E-2</v>
      </c>
      <c r="AO104" s="63">
        <f t="shared" si="62"/>
        <v>3.5586818910256413</v>
      </c>
      <c r="AP104" s="80">
        <f t="shared" si="62"/>
        <v>6.0449836776382562E-2</v>
      </c>
      <c r="AQ104" s="63">
        <f t="shared" si="63"/>
        <v>0.75961538461538458</v>
      </c>
      <c r="AR104" s="80">
        <f t="shared" si="63"/>
        <v>1.2903267956775686E-2</v>
      </c>
      <c r="AS104" s="63">
        <f t="shared" si="64"/>
        <v>0.80769230769230771</v>
      </c>
      <c r="AT104" s="80">
        <f t="shared" si="64"/>
        <v>1.371993048568554E-2</v>
      </c>
      <c r="AU104" s="63">
        <f t="shared" si="65"/>
        <v>0.94230769230769218</v>
      </c>
      <c r="AV104" s="80">
        <f t="shared" si="65"/>
        <v>1.600658556663313E-2</v>
      </c>
    </row>
    <row r="105" spans="1:54" ht="21.65" customHeight="1" thickBot="1" x14ac:dyDescent="0.5">
      <c r="A105" s="325"/>
      <c r="B105" s="639" t="s">
        <v>31</v>
      </c>
      <c r="C105" s="38" t="s">
        <v>21</v>
      </c>
      <c r="D105" s="107">
        <v>0</v>
      </c>
      <c r="E105" s="107">
        <v>0</v>
      </c>
      <c r="F105" s="107">
        <v>0</v>
      </c>
      <c r="G105" s="107">
        <v>0</v>
      </c>
      <c r="H105" s="107">
        <v>0</v>
      </c>
      <c r="I105" s="107">
        <v>0</v>
      </c>
      <c r="J105" s="122">
        <v>0</v>
      </c>
      <c r="K105" s="41"/>
      <c r="L105" s="370"/>
      <c r="M105" s="552" t="s">
        <v>30</v>
      </c>
      <c r="N105" s="553"/>
      <c r="O105" s="367">
        <f t="shared" si="71"/>
        <v>571667.9507720999</v>
      </c>
      <c r="P105" s="92">
        <f t="shared" si="66"/>
        <v>9710.6837229845405</v>
      </c>
      <c r="Q105" s="367">
        <f t="shared" si="66"/>
        <v>154400.9573062578</v>
      </c>
      <c r="R105" s="92">
        <f t="shared" si="66"/>
        <v>2622.7443062044813</v>
      </c>
      <c r="S105" s="367">
        <f t="shared" si="66"/>
        <v>417266.99346584204</v>
      </c>
      <c r="T105" s="92">
        <f t="shared" si="66"/>
        <v>7087.9394167800583</v>
      </c>
      <c r="U105" s="41"/>
      <c r="V105" s="370"/>
      <c r="W105" s="552" t="s">
        <v>30</v>
      </c>
      <c r="X105" s="553"/>
      <c r="Y105" s="367">
        <f t="shared" si="72"/>
        <v>209.47891197218757</v>
      </c>
      <c r="Z105" s="203">
        <f t="shared" si="67"/>
        <v>3.5583304224934191</v>
      </c>
      <c r="AA105" s="367">
        <f t="shared" si="68"/>
        <v>107.5448717948718</v>
      </c>
      <c r="AB105" s="435">
        <f t="shared" si="68"/>
        <v>1.8268196330027486</v>
      </c>
      <c r="AC105" s="367">
        <f t="shared" si="69"/>
        <v>322.63461538461542</v>
      </c>
      <c r="AD105" s="203">
        <f t="shared" si="69"/>
        <v>5.4804588990082452</v>
      </c>
      <c r="AE105" s="41"/>
      <c r="AF105" s="193"/>
      <c r="AG105" s="552" t="s">
        <v>34</v>
      </c>
      <c r="AH105" s="553"/>
      <c r="AI105" s="91">
        <f t="shared" si="59"/>
        <v>7.3919963080929492</v>
      </c>
      <c r="AJ105" s="259">
        <f t="shared" si="59"/>
        <v>0.12556474109211738</v>
      </c>
      <c r="AK105" s="91">
        <f t="shared" si="60"/>
        <v>9.3527857897225708</v>
      </c>
      <c r="AL105" s="259">
        <f t="shared" si="60"/>
        <v>0.15887184966404913</v>
      </c>
      <c r="AM105" s="91">
        <f t="shared" si="61"/>
        <v>18.491879873088742</v>
      </c>
      <c r="AN105" s="259">
        <f t="shared" si="61"/>
        <v>0.31411380793424054</v>
      </c>
      <c r="AO105" s="63">
        <f t="shared" si="62"/>
        <v>11.740314804775036</v>
      </c>
      <c r="AP105" s="80">
        <f t="shared" si="62"/>
        <v>0.19942780371623975</v>
      </c>
      <c r="AQ105" s="63">
        <f t="shared" si="63"/>
        <v>5.2100936248977652</v>
      </c>
      <c r="AR105" s="80">
        <f t="shared" si="63"/>
        <v>8.8501675299775193E-2</v>
      </c>
      <c r="AS105" s="63">
        <f t="shared" si="64"/>
        <v>6.940887971089313</v>
      </c>
      <c r="AT105" s="80">
        <f t="shared" si="64"/>
        <v>0.11790195296567545</v>
      </c>
      <c r="AU105" s="63">
        <f t="shared" si="65"/>
        <v>8.0694670266279651</v>
      </c>
      <c r="AV105" s="80">
        <f t="shared" si="65"/>
        <v>0.13707265205754995</v>
      </c>
    </row>
    <row r="106" spans="1:54" ht="21.65" customHeight="1" thickBot="1" x14ac:dyDescent="0.5">
      <c r="A106" s="325"/>
      <c r="B106" s="640"/>
      <c r="C106" s="39" t="s">
        <v>22</v>
      </c>
      <c r="D106" s="29">
        <v>0</v>
      </c>
      <c r="E106" s="29">
        <v>0</v>
      </c>
      <c r="F106" s="29">
        <v>0</v>
      </c>
      <c r="G106" s="29">
        <v>0</v>
      </c>
      <c r="H106" s="29">
        <v>0</v>
      </c>
      <c r="I106" s="29">
        <v>0</v>
      </c>
      <c r="J106" s="123">
        <v>0</v>
      </c>
      <c r="K106" s="41"/>
      <c r="L106" s="370"/>
      <c r="M106" s="552" t="s">
        <v>31</v>
      </c>
      <c r="N106" s="553"/>
      <c r="O106" s="367">
        <f t="shared" si="71"/>
        <v>0</v>
      </c>
      <c r="P106" s="92">
        <f t="shared" si="66"/>
        <v>0</v>
      </c>
      <c r="Q106" s="367">
        <f t="shared" si="66"/>
        <v>0</v>
      </c>
      <c r="R106" s="92">
        <f t="shared" si="66"/>
        <v>0</v>
      </c>
      <c r="S106" s="367">
        <f t="shared" si="66"/>
        <v>0</v>
      </c>
      <c r="T106" s="92">
        <f t="shared" si="66"/>
        <v>0</v>
      </c>
      <c r="U106" s="41"/>
      <c r="V106" s="370"/>
      <c r="W106" s="552" t="s">
        <v>31</v>
      </c>
      <c r="X106" s="553"/>
      <c r="Y106" s="367">
        <f t="shared" si="72"/>
        <v>0</v>
      </c>
      <c r="Z106" s="203">
        <f t="shared" si="67"/>
        <v>0</v>
      </c>
      <c r="AA106" s="367">
        <f t="shared" si="68"/>
        <v>0</v>
      </c>
      <c r="AB106" s="435">
        <f t="shared" si="68"/>
        <v>0</v>
      </c>
      <c r="AC106" s="367">
        <f t="shared" si="69"/>
        <v>0</v>
      </c>
      <c r="AD106" s="203">
        <f t="shared" si="69"/>
        <v>0</v>
      </c>
      <c r="AE106" s="41"/>
      <c r="AF106" s="194"/>
      <c r="AG106" s="716" t="s">
        <v>94</v>
      </c>
      <c r="AH106" s="717"/>
      <c r="AI106" s="274">
        <f t="shared" si="59"/>
        <v>1117.6134750336539</v>
      </c>
      <c r="AJ106" s="275">
        <f t="shared" si="59"/>
        <v>18.984431374786034</v>
      </c>
      <c r="AK106" s="274">
        <f t="shared" si="60"/>
        <v>1059.8288408811477</v>
      </c>
      <c r="AL106" s="275">
        <f t="shared" si="60"/>
        <v>18.002868029236414</v>
      </c>
      <c r="AM106" s="274">
        <f t="shared" si="61"/>
        <v>1197.4494344966868</v>
      </c>
      <c r="AN106" s="275">
        <f t="shared" si="61"/>
        <v>20.340571335088956</v>
      </c>
      <c r="AO106" s="276">
        <f t="shared" si="62"/>
        <v>1020.9843557624538</v>
      </c>
      <c r="AP106" s="277">
        <f t="shared" si="62"/>
        <v>17.343033051850753</v>
      </c>
      <c r="AQ106" s="276">
        <f t="shared" si="63"/>
        <v>942.47679365215981</v>
      </c>
      <c r="AR106" s="277">
        <f t="shared" si="63"/>
        <v>16.009458020250722</v>
      </c>
      <c r="AS106" s="276">
        <f t="shared" si="64"/>
        <v>1089.3274381003855</v>
      </c>
      <c r="AT106" s="277">
        <f t="shared" si="64"/>
        <v>18.503948328527017</v>
      </c>
      <c r="AU106" s="276">
        <f t="shared" si="65"/>
        <v>1111.2582760434325</v>
      </c>
      <c r="AV106" s="277">
        <f t="shared" si="65"/>
        <v>18.876478274901181</v>
      </c>
    </row>
    <row r="107" spans="1:54" ht="21.65" customHeight="1" x14ac:dyDescent="0.45">
      <c r="A107" s="325"/>
      <c r="B107" s="640"/>
      <c r="C107" s="39" t="s">
        <v>23</v>
      </c>
      <c r="D107" s="29">
        <v>0</v>
      </c>
      <c r="E107" s="29">
        <v>0</v>
      </c>
      <c r="F107" s="29">
        <v>0</v>
      </c>
      <c r="G107" s="29">
        <v>0</v>
      </c>
      <c r="H107" s="29">
        <v>0</v>
      </c>
      <c r="I107" s="29">
        <v>0</v>
      </c>
      <c r="J107" s="123">
        <v>0</v>
      </c>
      <c r="K107" s="41"/>
      <c r="L107" s="370"/>
      <c r="M107" s="552" t="s">
        <v>32</v>
      </c>
      <c r="N107" s="553"/>
      <c r="O107" s="367">
        <f t="shared" si="71"/>
        <v>6477.0016025641035</v>
      </c>
      <c r="P107" s="92">
        <f t="shared" si="66"/>
        <v>110.02210977686605</v>
      </c>
      <c r="Q107" s="367">
        <f t="shared" si="66"/>
        <v>3407.459882138759</v>
      </c>
      <c r="R107" s="92">
        <f t="shared" si="66"/>
        <v>57.881091933731263</v>
      </c>
      <c r="S107" s="367">
        <f t="shared" si="66"/>
        <v>3069.5417204253445</v>
      </c>
      <c r="T107" s="92">
        <f t="shared" si="66"/>
        <v>52.141017843134783</v>
      </c>
      <c r="U107" s="41"/>
      <c r="V107" s="370"/>
      <c r="W107" s="552" t="s">
        <v>32</v>
      </c>
      <c r="X107" s="553"/>
      <c r="Y107" s="367">
        <f t="shared" si="72"/>
        <v>2.3733974358974361</v>
      </c>
      <c r="Z107" s="203">
        <f t="shared" si="67"/>
        <v>4.031590684384978E-2</v>
      </c>
      <c r="AA107" s="367">
        <f t="shared" si="68"/>
        <v>2.3733974358974366</v>
      </c>
      <c r="AB107" s="435">
        <f t="shared" si="68"/>
        <v>4.031590684384978E-2</v>
      </c>
      <c r="AC107" s="367">
        <f t="shared" si="69"/>
        <v>2.3733974358974361</v>
      </c>
      <c r="AD107" s="203">
        <f t="shared" si="69"/>
        <v>4.0315906843849773E-2</v>
      </c>
      <c r="AE107" s="41"/>
      <c r="AF107" s="41"/>
      <c r="AG107" s="41"/>
      <c r="AH107" s="272"/>
      <c r="AI107" s="41"/>
      <c r="AJ107" s="41"/>
      <c r="AK107" s="41"/>
      <c r="AL107" s="41"/>
    </row>
    <row r="108" spans="1:54" ht="21.65" customHeight="1" thickBot="1" x14ac:dyDescent="0.5">
      <c r="A108" s="325"/>
      <c r="B108" s="640"/>
      <c r="C108" s="39" t="s">
        <v>24</v>
      </c>
      <c r="D108" s="29">
        <v>0</v>
      </c>
      <c r="E108" s="29">
        <v>0</v>
      </c>
      <c r="F108" s="29">
        <v>0</v>
      </c>
      <c r="G108" s="29">
        <v>0</v>
      </c>
      <c r="H108" s="29">
        <v>0</v>
      </c>
      <c r="I108" s="29">
        <v>0</v>
      </c>
      <c r="J108" s="123">
        <v>0</v>
      </c>
      <c r="K108" s="41"/>
      <c r="L108" s="370"/>
      <c r="M108" s="557" t="s">
        <v>34</v>
      </c>
      <c r="N108" s="558"/>
      <c r="O108" s="368">
        <f t="shared" si="71"/>
        <v>50464.340173659177</v>
      </c>
      <c r="P108" s="369">
        <f t="shared" si="66"/>
        <v>857.2165818525425</v>
      </c>
      <c r="Q108" s="368">
        <f t="shared" si="66"/>
        <v>13629.839528555038</v>
      </c>
      <c r="R108" s="369">
        <f t="shared" si="66"/>
        <v>231.52436773492505</v>
      </c>
      <c r="S108" s="368">
        <f t="shared" si="66"/>
        <v>36834.500645104141</v>
      </c>
      <c r="T108" s="369">
        <f t="shared" si="66"/>
        <v>625.69221411761748</v>
      </c>
      <c r="U108" s="41"/>
      <c r="V108" s="370"/>
      <c r="W108" s="557" t="s">
        <v>34</v>
      </c>
      <c r="X108" s="558"/>
      <c r="Y108" s="368">
        <f t="shared" si="72"/>
        <v>18.491879873088742</v>
      </c>
      <c r="Z108" s="375">
        <f t="shared" si="67"/>
        <v>0.31411380793424054</v>
      </c>
      <c r="AA108" s="368">
        <f t="shared" si="68"/>
        <v>9.4935897435897463</v>
      </c>
      <c r="AB108" s="436">
        <f t="shared" si="68"/>
        <v>0.16126362737539912</v>
      </c>
      <c r="AC108" s="368">
        <f t="shared" si="69"/>
        <v>28.480769230769237</v>
      </c>
      <c r="AD108" s="375">
        <f t="shared" si="69"/>
        <v>0.48379088212619736</v>
      </c>
      <c r="AE108" s="41"/>
      <c r="AF108" s="41"/>
      <c r="AG108" s="41"/>
      <c r="AH108" s="41"/>
      <c r="AI108" s="41"/>
      <c r="AJ108" s="41"/>
      <c r="AK108" s="41"/>
      <c r="AL108" s="41"/>
    </row>
    <row r="109" spans="1:54" ht="21.65" customHeight="1" thickBot="1" x14ac:dyDescent="0.5">
      <c r="A109" s="325"/>
      <c r="B109" s="640"/>
      <c r="C109" s="39" t="s">
        <v>25</v>
      </c>
      <c r="D109" s="29">
        <v>0</v>
      </c>
      <c r="E109" s="29">
        <v>0</v>
      </c>
      <c r="F109" s="29">
        <v>0</v>
      </c>
      <c r="G109" s="29">
        <v>0</v>
      </c>
      <c r="H109" s="29">
        <v>0</v>
      </c>
      <c r="I109" s="29">
        <v>0</v>
      </c>
      <c r="J109" s="123">
        <v>0</v>
      </c>
      <c r="K109" s="41"/>
      <c r="L109" s="371"/>
      <c r="M109" s="554" t="s">
        <v>36</v>
      </c>
      <c r="N109" s="555"/>
      <c r="O109" s="376">
        <f>SUM(O103:O108)</f>
        <v>3267839.5067414581</v>
      </c>
      <c r="P109" s="309">
        <f t="shared" ref="P109:T109" si="73">SUM(P103:P108)</f>
        <v>55509.419173457762</v>
      </c>
      <c r="Q109" s="376">
        <f t="shared" si="73"/>
        <v>462574.75811200513</v>
      </c>
      <c r="R109" s="309">
        <f t="shared" si="73"/>
        <v>7857.5634128079691</v>
      </c>
      <c r="S109" s="376">
        <f t="shared" si="73"/>
        <v>2805264.7486294531</v>
      </c>
      <c r="T109" s="309">
        <f t="shared" si="73"/>
        <v>47651.855760649785</v>
      </c>
      <c r="U109" s="41"/>
      <c r="V109" s="371"/>
      <c r="W109" s="554" t="s">
        <v>36</v>
      </c>
      <c r="X109" s="555"/>
      <c r="Y109" s="376">
        <f>SUM(Y103:Y108)</f>
        <v>1197.4494344966868</v>
      </c>
      <c r="Z109" s="275">
        <f t="shared" ref="Z109:AD109" si="74">SUM(Z103:Z108)</f>
        <v>20.34057133508896</v>
      </c>
      <c r="AA109" s="376">
        <f t="shared" si="74"/>
        <v>322.19711538461536</v>
      </c>
      <c r="AB109" s="275">
        <f t="shared" si="74"/>
        <v>5.4730272699951659</v>
      </c>
      <c r="AC109" s="376">
        <f t="shared" si="74"/>
        <v>2169.0560897435894</v>
      </c>
      <c r="AD109" s="275">
        <f t="shared" si="74"/>
        <v>36.844846097224227</v>
      </c>
      <c r="AE109" s="41"/>
      <c r="AF109" s="419" t="s">
        <v>128</v>
      </c>
      <c r="AG109" s="41"/>
      <c r="AH109" s="41"/>
      <c r="AI109" s="41"/>
      <c r="AJ109" s="41"/>
      <c r="AK109" s="41"/>
      <c r="AL109" s="41"/>
    </row>
    <row r="110" spans="1:54" ht="21.65" customHeight="1" thickBot="1" x14ac:dyDescent="0.5">
      <c r="A110" s="325"/>
      <c r="B110" s="640"/>
      <c r="C110" s="121" t="s">
        <v>26</v>
      </c>
      <c r="D110" s="124">
        <v>0</v>
      </c>
      <c r="E110" s="124">
        <v>0</v>
      </c>
      <c r="F110" s="124">
        <v>0</v>
      </c>
      <c r="G110" s="124">
        <v>0</v>
      </c>
      <c r="H110" s="124">
        <v>0</v>
      </c>
      <c r="I110" s="124">
        <v>0</v>
      </c>
      <c r="J110" s="125">
        <v>0</v>
      </c>
      <c r="K110" s="41"/>
      <c r="L110" s="300"/>
      <c r="M110" s="294"/>
      <c r="N110" s="295"/>
      <c r="O110" s="41"/>
      <c r="P110" s="41"/>
      <c r="Q110" s="41"/>
      <c r="R110" s="41"/>
      <c r="S110" s="41"/>
      <c r="T110" s="41"/>
      <c r="U110" s="41"/>
      <c r="V110" s="41"/>
      <c r="W110" s="41"/>
      <c r="X110" s="41"/>
      <c r="Y110" s="41"/>
      <c r="Z110" s="41"/>
      <c r="AA110" s="41"/>
      <c r="AB110" s="41"/>
      <c r="AC110" s="41"/>
      <c r="AD110" s="41"/>
      <c r="AE110" s="41"/>
      <c r="AF110" s="192"/>
      <c r="AG110" s="706" t="s">
        <v>90</v>
      </c>
      <c r="AH110" s="707"/>
      <c r="AI110" s="604" t="s">
        <v>50</v>
      </c>
      <c r="AJ110" s="715"/>
      <c r="AK110" s="604" t="s">
        <v>42</v>
      </c>
      <c r="AL110" s="715"/>
      <c r="AM110" s="604" t="s">
        <v>43</v>
      </c>
      <c r="AN110" s="715"/>
      <c r="AO110" s="604" t="s">
        <v>44</v>
      </c>
      <c r="AP110" s="715"/>
      <c r="AQ110" s="604" t="s">
        <v>45</v>
      </c>
      <c r="AR110" s="715"/>
      <c r="AS110" s="604" t="s">
        <v>46</v>
      </c>
      <c r="AT110" s="715"/>
      <c r="AU110" s="604" t="s">
        <v>47</v>
      </c>
      <c r="AV110" s="715"/>
      <c r="AX110" s="538" t="s">
        <v>158</v>
      </c>
      <c r="AY110" s="539"/>
      <c r="BA110" s="538" t="s">
        <v>171</v>
      </c>
      <c r="BB110" s="539"/>
    </row>
    <row r="111" spans="1:54" ht="21.65" customHeight="1" thickBot="1" x14ac:dyDescent="0.5">
      <c r="A111" s="325"/>
      <c r="B111" s="641"/>
      <c r="C111" s="126" t="s">
        <v>51</v>
      </c>
      <c r="D111" s="127">
        <f t="shared" ref="D111:J111" si="75">SUM(D105:D110)</f>
        <v>0</v>
      </c>
      <c r="E111" s="127">
        <f t="shared" si="75"/>
        <v>0</v>
      </c>
      <c r="F111" s="127">
        <f t="shared" si="75"/>
        <v>0</v>
      </c>
      <c r="G111" s="127">
        <f t="shared" si="75"/>
        <v>0</v>
      </c>
      <c r="H111" s="127">
        <f t="shared" si="75"/>
        <v>0</v>
      </c>
      <c r="I111" s="127">
        <f t="shared" si="75"/>
        <v>0</v>
      </c>
      <c r="J111" s="128">
        <f t="shared" si="75"/>
        <v>0</v>
      </c>
      <c r="L111" s="41"/>
      <c r="M111" s="41"/>
      <c r="N111" s="41"/>
      <c r="O111" s="41"/>
      <c r="P111" s="41"/>
      <c r="Q111" s="41"/>
      <c r="R111" s="41"/>
      <c r="S111" s="41"/>
      <c r="T111" s="41"/>
      <c r="U111" s="41"/>
      <c r="V111" s="41"/>
      <c r="W111" s="41"/>
      <c r="X111" s="41"/>
      <c r="Y111" s="41"/>
      <c r="Z111" s="41"/>
      <c r="AA111" s="41"/>
      <c r="AB111" s="41"/>
      <c r="AC111" s="41"/>
      <c r="AD111" s="41"/>
      <c r="AE111" s="41"/>
      <c r="AF111" s="193"/>
      <c r="AG111" s="708"/>
      <c r="AH111" s="709"/>
      <c r="AI111" s="115" t="s">
        <v>59</v>
      </c>
      <c r="AJ111" s="114" t="s">
        <v>35</v>
      </c>
      <c r="AK111" s="115" t="s">
        <v>59</v>
      </c>
      <c r="AL111" s="114" t="s">
        <v>35</v>
      </c>
      <c r="AM111" s="115" t="s">
        <v>59</v>
      </c>
      <c r="AN111" s="114" t="s">
        <v>35</v>
      </c>
      <c r="AO111" s="115" t="s">
        <v>59</v>
      </c>
      <c r="AP111" s="114" t="s">
        <v>35</v>
      </c>
      <c r="AQ111" s="115" t="s">
        <v>59</v>
      </c>
      <c r="AR111" s="114" t="s">
        <v>35</v>
      </c>
      <c r="AS111" s="115" t="s">
        <v>59</v>
      </c>
      <c r="AT111" s="114" t="s">
        <v>35</v>
      </c>
      <c r="AU111" s="115" t="s">
        <v>59</v>
      </c>
      <c r="AV111" s="114" t="s">
        <v>35</v>
      </c>
      <c r="AX111" s="115" t="s">
        <v>59</v>
      </c>
      <c r="AY111" s="114" t="s">
        <v>35</v>
      </c>
      <c r="BA111" s="115" t="s">
        <v>59</v>
      </c>
      <c r="BB111" s="114" t="s">
        <v>35</v>
      </c>
    </row>
    <row r="112" spans="1:54" ht="21.65" customHeight="1" thickBot="1" x14ac:dyDescent="0.5">
      <c r="A112" s="325"/>
      <c r="B112" s="639" t="s">
        <v>32</v>
      </c>
      <c r="C112" s="38" t="s">
        <v>21</v>
      </c>
      <c r="D112" s="107">
        <v>0</v>
      </c>
      <c r="E112" s="107">
        <v>0</v>
      </c>
      <c r="F112" s="107">
        <v>0</v>
      </c>
      <c r="G112" s="107">
        <v>0</v>
      </c>
      <c r="H112" s="107">
        <v>0</v>
      </c>
      <c r="I112" s="107">
        <v>0</v>
      </c>
      <c r="J112" s="122">
        <v>0</v>
      </c>
      <c r="K112" s="41"/>
      <c r="L112" s="352"/>
      <c r="M112" s="561"/>
      <c r="N112" s="562"/>
      <c r="O112" s="549" t="s">
        <v>140</v>
      </c>
      <c r="P112" s="550"/>
      <c r="Q112" s="550"/>
      <c r="R112" s="550"/>
      <c r="S112" s="550"/>
      <c r="T112" s="551"/>
      <c r="U112" s="41"/>
      <c r="V112" s="352"/>
      <c r="W112" s="561"/>
      <c r="X112" s="562"/>
      <c r="Y112" s="549" t="s">
        <v>151</v>
      </c>
      <c r="Z112" s="550"/>
      <c r="AA112" s="550"/>
      <c r="AB112" s="550"/>
      <c r="AC112" s="550"/>
      <c r="AD112" s="551"/>
      <c r="AE112" s="41"/>
      <c r="AF112" s="193"/>
      <c r="AG112" s="273" t="s">
        <v>66</v>
      </c>
      <c r="AH112" s="269"/>
      <c r="AI112" s="269"/>
      <c r="AJ112" s="269"/>
      <c r="AK112" s="269"/>
      <c r="AL112" s="269"/>
      <c r="AM112" s="269"/>
      <c r="AN112" s="269"/>
      <c r="AO112" s="269"/>
      <c r="AP112" s="269"/>
      <c r="AQ112" s="269"/>
      <c r="AR112" s="269"/>
      <c r="AS112" s="269"/>
      <c r="AT112" s="269"/>
      <c r="AU112" s="269"/>
      <c r="AV112" s="270"/>
      <c r="AX112" s="487"/>
      <c r="AY112" s="486"/>
      <c r="BA112" s="487"/>
      <c r="BB112" s="486"/>
    </row>
    <row r="113" spans="1:57" ht="21.65" customHeight="1" thickBot="1" x14ac:dyDescent="0.5">
      <c r="A113" s="325"/>
      <c r="B113" s="640"/>
      <c r="C113" s="39" t="s">
        <v>22</v>
      </c>
      <c r="D113" s="29">
        <v>0.3</v>
      </c>
      <c r="E113" s="29">
        <v>0.05</v>
      </c>
      <c r="F113" s="29">
        <v>0.25</v>
      </c>
      <c r="G113" s="29">
        <v>0.45</v>
      </c>
      <c r="H113" s="29">
        <v>0</v>
      </c>
      <c r="I113" s="29">
        <v>0</v>
      </c>
      <c r="J113" s="123">
        <v>0</v>
      </c>
      <c r="K113" s="41"/>
      <c r="L113" s="370"/>
      <c r="M113" s="563"/>
      <c r="N113" s="564"/>
      <c r="O113" s="554" t="s">
        <v>141</v>
      </c>
      <c r="P113" s="556"/>
      <c r="Q113" s="554" t="s">
        <v>48</v>
      </c>
      <c r="R113" s="556"/>
      <c r="S113" s="554" t="s">
        <v>49</v>
      </c>
      <c r="T113" s="556"/>
      <c r="U113" s="41"/>
      <c r="V113" s="370"/>
      <c r="W113" s="563"/>
      <c r="X113" s="564"/>
      <c r="Y113" s="554" t="s">
        <v>141</v>
      </c>
      <c r="Z113" s="556"/>
      <c r="AA113" s="554" t="s">
        <v>48</v>
      </c>
      <c r="AB113" s="556"/>
      <c r="AC113" s="554" t="s">
        <v>49</v>
      </c>
      <c r="AD113" s="556"/>
      <c r="AE113" s="41"/>
      <c r="AF113" s="193"/>
      <c r="AG113" s="559" t="s">
        <v>27</v>
      </c>
      <c r="AH113" s="560"/>
      <c r="AI113" s="91">
        <f t="shared" ref="AI113:AJ119" si="76">C183</f>
        <v>45801.305980348552</v>
      </c>
      <c r="AJ113" s="92">
        <f t="shared" si="76"/>
        <v>778.00757568113727</v>
      </c>
      <c r="AK113" s="91">
        <f t="shared" ref="AK113:AL119" si="77">C196</f>
        <v>21239.896774839748</v>
      </c>
      <c r="AL113" s="92">
        <f t="shared" si="77"/>
        <v>360.79321852963733</v>
      </c>
      <c r="AM113" s="91">
        <f t="shared" ref="AM113:AN119" si="78">C209</f>
        <v>46836.899839743586</v>
      </c>
      <c r="AN113" s="92">
        <f t="shared" si="78"/>
        <v>795.59877424398826</v>
      </c>
      <c r="AO113" s="63">
        <f t="shared" ref="AO113:AP119" si="79">C222</f>
        <v>39424.02059294872</v>
      </c>
      <c r="AP113" s="66">
        <f t="shared" si="79"/>
        <v>669.67930343041826</v>
      </c>
      <c r="AQ113" s="63">
        <f t="shared" ref="AQ113:AR119" si="80">C235</f>
        <v>46700.932692307695</v>
      </c>
      <c r="AR113" s="66">
        <f t="shared" si="80"/>
        <v>793.28915733493625</v>
      </c>
      <c r="AS113" s="63">
        <f t="shared" ref="AS113:AT119" si="81">C248</f>
        <v>38074.462500000001</v>
      </c>
      <c r="AT113" s="66">
        <f t="shared" si="81"/>
        <v>646.75492610837443</v>
      </c>
      <c r="AU113" s="63">
        <f t="shared" ref="AU113:AV119" si="82">C261</f>
        <v>12311.579172175479</v>
      </c>
      <c r="AV113" s="66">
        <f t="shared" si="82"/>
        <v>209.13163193775233</v>
      </c>
      <c r="AX113" s="63">
        <f t="shared" ref="AX113:AX119" si="83">AI113+AK113+AM113+AO113+AQ113+AS113+AU113</f>
        <v>250389.09755236376</v>
      </c>
      <c r="AY113" s="66">
        <f t="shared" ref="AY113:AY119" si="84">AX113/exchange_rate</f>
        <v>4253.254587266244</v>
      </c>
      <c r="BA113" s="63">
        <f t="shared" ref="BA113:BA119" si="85">(AX113/patient_pop_district)*patient_pop_province</f>
        <v>1371063.4940692603</v>
      </c>
      <c r="BB113" s="66">
        <f t="shared" ref="BB113:BB119" si="86">BA113/exchange_rate</f>
        <v>23289.680551541707</v>
      </c>
      <c r="BE113" s="272"/>
    </row>
    <row r="114" spans="1:57" ht="21.65" customHeight="1" thickBot="1" x14ac:dyDescent="0.5">
      <c r="A114" s="325"/>
      <c r="B114" s="640"/>
      <c r="C114" s="39" t="s">
        <v>23</v>
      </c>
      <c r="D114" s="29">
        <v>0.3</v>
      </c>
      <c r="E114" s="29">
        <v>0.05</v>
      </c>
      <c r="F114" s="29">
        <v>0.25</v>
      </c>
      <c r="G114" s="29">
        <v>0.45</v>
      </c>
      <c r="H114" s="29">
        <v>0</v>
      </c>
      <c r="I114" s="29">
        <v>0</v>
      </c>
      <c r="J114" s="123">
        <v>0</v>
      </c>
      <c r="K114" s="41"/>
      <c r="L114" s="370"/>
      <c r="M114" s="563"/>
      <c r="N114" s="564"/>
      <c r="O114" s="358" t="s">
        <v>59</v>
      </c>
      <c r="P114" s="304" t="s">
        <v>35</v>
      </c>
      <c r="Q114" s="358" t="s">
        <v>59</v>
      </c>
      <c r="R114" s="304" t="s">
        <v>35</v>
      </c>
      <c r="S114" s="358" t="s">
        <v>59</v>
      </c>
      <c r="T114" s="304" t="s">
        <v>35</v>
      </c>
      <c r="U114" s="41"/>
      <c r="V114" s="370"/>
      <c r="W114" s="563"/>
      <c r="X114" s="564"/>
      <c r="Y114" s="358" t="s">
        <v>59</v>
      </c>
      <c r="Z114" s="304" t="s">
        <v>35</v>
      </c>
      <c r="AA114" s="358" t="s">
        <v>59</v>
      </c>
      <c r="AB114" s="304" t="s">
        <v>35</v>
      </c>
      <c r="AC114" s="358" t="s">
        <v>59</v>
      </c>
      <c r="AD114" s="304" t="s">
        <v>35</v>
      </c>
      <c r="AE114" s="41"/>
      <c r="AF114" s="193"/>
      <c r="AG114" s="552" t="s">
        <v>38</v>
      </c>
      <c r="AH114" s="553"/>
      <c r="AI114" s="91">
        <f t="shared" si="76"/>
        <v>307189.02193269227</v>
      </c>
      <c r="AJ114" s="92">
        <f t="shared" si="76"/>
        <v>5218.091080901856</v>
      </c>
      <c r="AK114" s="91">
        <f t="shared" si="77"/>
        <v>121658.65384615386</v>
      </c>
      <c r="AL114" s="92">
        <f t="shared" si="77"/>
        <v>2066.5645294063847</v>
      </c>
      <c r="AM114" s="91">
        <f t="shared" si="78"/>
        <v>366053.36538461538</v>
      </c>
      <c r="AN114" s="92">
        <f t="shared" si="78"/>
        <v>6217.994995492023</v>
      </c>
      <c r="AO114" s="63">
        <f t="shared" si="79"/>
        <v>404800.9615384615</v>
      </c>
      <c r="AP114" s="66">
        <f t="shared" si="79"/>
        <v>6876.1841606669186</v>
      </c>
      <c r="AQ114" s="63">
        <f t="shared" si="80"/>
        <v>631217.30769230763</v>
      </c>
      <c r="AR114" s="66">
        <f t="shared" si="80"/>
        <v>10722.223674066718</v>
      </c>
      <c r="AS114" s="63">
        <f t="shared" si="81"/>
        <v>459248.88028846157</v>
      </c>
      <c r="AT114" s="66">
        <f t="shared" si="81"/>
        <v>7801.0681210881876</v>
      </c>
      <c r="AU114" s="63">
        <f t="shared" si="82"/>
        <v>139629.80769230769</v>
      </c>
      <c r="AV114" s="66">
        <f t="shared" si="82"/>
        <v>2371.8329827128878</v>
      </c>
      <c r="AX114" s="63">
        <f t="shared" si="83"/>
        <v>2429797.998375</v>
      </c>
      <c r="AY114" s="66">
        <f t="shared" si="84"/>
        <v>41273.959544334975</v>
      </c>
      <c r="BA114" s="63">
        <f t="shared" si="85"/>
        <v>13304921.684291093</v>
      </c>
      <c r="BB114" s="66">
        <f t="shared" si="86"/>
        <v>226005.12458452681</v>
      </c>
    </row>
    <row r="115" spans="1:57" ht="21.65" customHeight="1" thickBot="1" x14ac:dyDescent="0.5">
      <c r="A115" s="325"/>
      <c r="B115" s="640"/>
      <c r="C115" s="39" t="s">
        <v>24</v>
      </c>
      <c r="D115" s="29">
        <v>0</v>
      </c>
      <c r="E115" s="29">
        <v>0</v>
      </c>
      <c r="F115" s="29">
        <v>0</v>
      </c>
      <c r="G115" s="29">
        <v>0</v>
      </c>
      <c r="H115" s="29">
        <v>0</v>
      </c>
      <c r="I115" s="29">
        <v>0</v>
      </c>
      <c r="J115" s="123">
        <v>0</v>
      </c>
      <c r="K115" s="41"/>
      <c r="L115" s="370"/>
      <c r="M115" s="565" t="s">
        <v>44</v>
      </c>
      <c r="N115" s="566"/>
      <c r="O115" s="567" t="s">
        <v>44</v>
      </c>
      <c r="P115" s="568"/>
      <c r="Q115" s="568"/>
      <c r="R115" s="568"/>
      <c r="S115" s="568"/>
      <c r="T115" s="569"/>
      <c r="U115" s="41"/>
      <c r="V115" s="370"/>
      <c r="W115" s="565"/>
      <c r="X115" s="566"/>
      <c r="Y115" s="567" t="s">
        <v>44</v>
      </c>
      <c r="Z115" s="568"/>
      <c r="AA115" s="568"/>
      <c r="AB115" s="568"/>
      <c r="AC115" s="568"/>
      <c r="AD115" s="569"/>
      <c r="AE115" s="41"/>
      <c r="AF115" s="193"/>
      <c r="AG115" s="552" t="s">
        <v>30</v>
      </c>
      <c r="AH115" s="553"/>
      <c r="AI115" s="91">
        <f t="shared" si="76"/>
        <v>81788.518324038465</v>
      </c>
      <c r="AJ115" s="92">
        <f t="shared" si="76"/>
        <v>1389.3072587742224</v>
      </c>
      <c r="AK115" s="91">
        <f t="shared" si="77"/>
        <v>37945.758974358971</v>
      </c>
      <c r="AL115" s="92">
        <f t="shared" si="77"/>
        <v>644.56869329639835</v>
      </c>
      <c r="AM115" s="91">
        <f t="shared" si="78"/>
        <v>73372.488782051281</v>
      </c>
      <c r="AN115" s="92">
        <f t="shared" si="78"/>
        <v>1246.3476946161252</v>
      </c>
      <c r="AO115" s="63">
        <f t="shared" si="79"/>
        <v>78848.04118589744</v>
      </c>
      <c r="AP115" s="66">
        <f t="shared" si="79"/>
        <v>1339.3586068608365</v>
      </c>
      <c r="AQ115" s="63">
        <f t="shared" si="80"/>
        <v>161684.63621794872</v>
      </c>
      <c r="AR115" s="66">
        <f t="shared" si="80"/>
        <v>2746.4691051120899</v>
      </c>
      <c r="AS115" s="63">
        <f t="shared" si="81"/>
        <v>76148.925000000003</v>
      </c>
      <c r="AT115" s="66">
        <f t="shared" si="81"/>
        <v>1293.5098522167489</v>
      </c>
      <c r="AU115" s="63">
        <f t="shared" si="82"/>
        <v>38014.053350961534</v>
      </c>
      <c r="AV115" s="66">
        <f t="shared" si="82"/>
        <v>645.72878122917507</v>
      </c>
      <c r="AX115" s="63">
        <f t="shared" si="83"/>
        <v>547802.42183525651</v>
      </c>
      <c r="AY115" s="66">
        <f t="shared" si="84"/>
        <v>9305.2899921055978</v>
      </c>
      <c r="BA115" s="63">
        <f t="shared" si="85"/>
        <v>2999619.0324699674</v>
      </c>
      <c r="BB115" s="66">
        <f t="shared" si="86"/>
        <v>50953.270468319475</v>
      </c>
    </row>
    <row r="116" spans="1:57" ht="21.65" customHeight="1" x14ac:dyDescent="0.45">
      <c r="A116" s="325"/>
      <c r="B116" s="640"/>
      <c r="C116" s="39" t="s">
        <v>25</v>
      </c>
      <c r="D116" s="29">
        <v>0</v>
      </c>
      <c r="E116" s="29">
        <v>0</v>
      </c>
      <c r="F116" s="29">
        <v>0</v>
      </c>
      <c r="G116" s="29">
        <v>0</v>
      </c>
      <c r="H116" s="29">
        <v>0</v>
      </c>
      <c r="I116" s="29">
        <v>0</v>
      </c>
      <c r="J116" s="123">
        <v>0</v>
      </c>
      <c r="K116" s="41"/>
      <c r="L116" s="370"/>
      <c r="M116" s="559" t="s">
        <v>27</v>
      </c>
      <c r="N116" s="560"/>
      <c r="O116" s="365">
        <f t="shared" ref="O116:T121" si="87">Q222</f>
        <v>231696.46248167666</v>
      </c>
      <c r="P116" s="366">
        <f t="shared" si="87"/>
        <v>3935.7306349868636</v>
      </c>
      <c r="Q116" s="365">
        <f t="shared" si="87"/>
        <v>64073.337360177393</v>
      </c>
      <c r="R116" s="366">
        <f t="shared" si="87"/>
        <v>1088.3869094645388</v>
      </c>
      <c r="S116" s="365">
        <f t="shared" si="87"/>
        <v>167623.12512149927</v>
      </c>
      <c r="T116" s="366">
        <f t="shared" si="87"/>
        <v>2847.3437255223248</v>
      </c>
      <c r="U116" s="41"/>
      <c r="V116" s="370"/>
      <c r="W116" s="559" t="s">
        <v>27</v>
      </c>
      <c r="X116" s="560"/>
      <c r="Y116" s="365">
        <f>O116/$I$15</f>
        <v>71.821594073675342</v>
      </c>
      <c r="Z116" s="374">
        <f t="shared" ref="Z116:Z121" si="88">P116/$I$15</f>
        <v>1.2200032966481289</v>
      </c>
      <c r="AA116" s="365">
        <f t="shared" ref="AA116:AB121" si="89">Q116/($I$15*$S$25)</f>
        <v>38.312780448717938</v>
      </c>
      <c r="AB116" s="434">
        <f t="shared" si="89"/>
        <v>0.65080313315301419</v>
      </c>
      <c r="AC116" s="365">
        <f t="shared" ref="AC116:AD121" si="90">S116/($I$15*$U$25)</f>
        <v>107.8916266025641</v>
      </c>
      <c r="AD116" s="374">
        <f t="shared" si="90"/>
        <v>1.8327098114925107</v>
      </c>
      <c r="AE116" s="41"/>
      <c r="AF116" s="193"/>
      <c r="AG116" s="552" t="s">
        <v>31</v>
      </c>
      <c r="AH116" s="553"/>
      <c r="AI116" s="91">
        <f t="shared" si="76"/>
        <v>0</v>
      </c>
      <c r="AJ116" s="92">
        <f t="shared" si="76"/>
        <v>0</v>
      </c>
      <c r="AK116" s="91">
        <f t="shared" si="77"/>
        <v>0</v>
      </c>
      <c r="AL116" s="92">
        <f t="shared" si="77"/>
        <v>0</v>
      </c>
      <c r="AM116" s="91">
        <f t="shared" si="78"/>
        <v>0</v>
      </c>
      <c r="AN116" s="92">
        <f t="shared" si="78"/>
        <v>0</v>
      </c>
      <c r="AO116" s="63">
        <f t="shared" si="79"/>
        <v>0</v>
      </c>
      <c r="AP116" s="66">
        <f t="shared" si="79"/>
        <v>0</v>
      </c>
      <c r="AQ116" s="63">
        <f t="shared" si="80"/>
        <v>0</v>
      </c>
      <c r="AR116" s="66">
        <f t="shared" si="80"/>
        <v>0</v>
      </c>
      <c r="AS116" s="63">
        <f t="shared" si="81"/>
        <v>0</v>
      </c>
      <c r="AT116" s="66">
        <f t="shared" si="81"/>
        <v>0</v>
      </c>
      <c r="AU116" s="63">
        <f t="shared" si="82"/>
        <v>0</v>
      </c>
      <c r="AV116" s="66">
        <f t="shared" si="82"/>
        <v>0</v>
      </c>
      <c r="AX116" s="63">
        <f t="shared" si="83"/>
        <v>0</v>
      </c>
      <c r="AY116" s="66">
        <f t="shared" si="84"/>
        <v>0</v>
      </c>
      <c r="BA116" s="63">
        <f t="shared" si="85"/>
        <v>0</v>
      </c>
      <c r="BB116" s="66">
        <f t="shared" si="86"/>
        <v>0</v>
      </c>
    </row>
    <row r="117" spans="1:57" ht="21.65" customHeight="1" x14ac:dyDescent="0.45">
      <c r="A117" s="325"/>
      <c r="B117" s="640"/>
      <c r="C117" s="121" t="s">
        <v>26</v>
      </c>
      <c r="D117" s="124">
        <v>0.4</v>
      </c>
      <c r="E117" s="124">
        <v>0.9</v>
      </c>
      <c r="F117" s="124">
        <v>0.5</v>
      </c>
      <c r="G117" s="124">
        <v>0.1</v>
      </c>
      <c r="H117" s="124">
        <v>1</v>
      </c>
      <c r="I117" s="124">
        <v>1</v>
      </c>
      <c r="J117" s="125">
        <v>1</v>
      </c>
      <c r="K117" s="41"/>
      <c r="L117" s="370"/>
      <c r="M117" s="552" t="s">
        <v>38</v>
      </c>
      <c r="N117" s="553"/>
      <c r="O117" s="367">
        <f t="shared" si="87"/>
        <v>2549251.580903993</v>
      </c>
      <c r="P117" s="92">
        <f t="shared" si="87"/>
        <v>43303.067452080737</v>
      </c>
      <c r="Q117" s="367">
        <f t="shared" si="87"/>
        <v>209850.90523250407</v>
      </c>
      <c r="R117" s="92">
        <f t="shared" si="87"/>
        <v>3564.6493159929346</v>
      </c>
      <c r="S117" s="367">
        <f t="shared" si="87"/>
        <v>2339400.675671489</v>
      </c>
      <c r="T117" s="92">
        <f t="shared" si="87"/>
        <v>39738.418136087799</v>
      </c>
      <c r="U117" s="41"/>
      <c r="V117" s="370"/>
      <c r="W117" s="552" t="s">
        <v>38</v>
      </c>
      <c r="X117" s="553"/>
      <c r="Y117" s="367">
        <f t="shared" ref="Y117:Y121" si="91">O117/$I$15</f>
        <v>790.22057684562708</v>
      </c>
      <c r="Z117" s="203">
        <f t="shared" si="88"/>
        <v>13.423145521413744</v>
      </c>
      <c r="AA117" s="367">
        <f t="shared" si="89"/>
        <v>125.48076923076921</v>
      </c>
      <c r="AB117" s="435">
        <f t="shared" si="89"/>
        <v>2.1314892004547175</v>
      </c>
      <c r="AC117" s="367">
        <f t="shared" si="90"/>
        <v>1505.7692307692307</v>
      </c>
      <c r="AD117" s="203">
        <f t="shared" si="90"/>
        <v>25.577870405456608</v>
      </c>
      <c r="AE117" s="41"/>
      <c r="AF117" s="193"/>
      <c r="AG117" s="552" t="s">
        <v>32</v>
      </c>
      <c r="AH117" s="553"/>
      <c r="AI117" s="91">
        <f t="shared" si="76"/>
        <v>3355.3785944350961</v>
      </c>
      <c r="AJ117" s="92">
        <f t="shared" si="76"/>
        <v>56.996408942332195</v>
      </c>
      <c r="AK117" s="91">
        <f t="shared" si="77"/>
        <v>1408.6478966346153</v>
      </c>
      <c r="AL117" s="92">
        <f t="shared" si="77"/>
        <v>23.928111035070756</v>
      </c>
      <c r="AM117" s="91">
        <f t="shared" si="78"/>
        <v>6477.0016025641035</v>
      </c>
      <c r="AN117" s="92">
        <f t="shared" si="78"/>
        <v>110.02210977686605</v>
      </c>
      <c r="AO117" s="63">
        <f t="shared" si="79"/>
        <v>11480.307780448718</v>
      </c>
      <c r="AP117" s="66">
        <f t="shared" si="79"/>
        <v>195.01117344061015</v>
      </c>
      <c r="AQ117" s="63">
        <f t="shared" si="80"/>
        <v>3613.4903846153843</v>
      </c>
      <c r="AR117" s="66">
        <f t="shared" si="80"/>
        <v>61.380845670381937</v>
      </c>
      <c r="AS117" s="63">
        <f t="shared" si="81"/>
        <v>3242.0769230769233</v>
      </c>
      <c r="AT117" s="66">
        <f t="shared" si="81"/>
        <v>55.071800969541762</v>
      </c>
      <c r="AU117" s="63">
        <f t="shared" si="82"/>
        <v>1303.2115384615383</v>
      </c>
      <c r="AV117" s="66">
        <f t="shared" si="82"/>
        <v>22.137107838653616</v>
      </c>
      <c r="AX117" s="63">
        <f t="shared" si="83"/>
        <v>30880.114720236379</v>
      </c>
      <c r="AY117" s="66">
        <f t="shared" si="84"/>
        <v>524.54755767345648</v>
      </c>
      <c r="BA117" s="63">
        <f t="shared" si="85"/>
        <v>169091.22002299892</v>
      </c>
      <c r="BB117" s="66">
        <f t="shared" si="86"/>
        <v>2872.2816378970433</v>
      </c>
    </row>
    <row r="118" spans="1:57" ht="21.65" customHeight="1" thickBot="1" x14ac:dyDescent="0.5">
      <c r="A118" s="325"/>
      <c r="B118" s="641"/>
      <c r="C118" s="126" t="s">
        <v>51</v>
      </c>
      <c r="D118" s="127">
        <f t="shared" ref="D118:J118" si="92">SUM(D112:D117)</f>
        <v>1</v>
      </c>
      <c r="E118" s="127">
        <f t="shared" si="92"/>
        <v>1</v>
      </c>
      <c r="F118" s="127">
        <f t="shared" si="92"/>
        <v>1</v>
      </c>
      <c r="G118" s="127">
        <f t="shared" si="92"/>
        <v>1</v>
      </c>
      <c r="H118" s="127">
        <f t="shared" si="92"/>
        <v>1</v>
      </c>
      <c r="I118" s="127">
        <f t="shared" si="92"/>
        <v>1</v>
      </c>
      <c r="J118" s="128">
        <f t="shared" si="92"/>
        <v>1</v>
      </c>
      <c r="K118" s="41"/>
      <c r="L118" s="370"/>
      <c r="M118" s="552" t="s">
        <v>30</v>
      </c>
      <c r="N118" s="553"/>
      <c r="O118" s="367">
        <f t="shared" si="87"/>
        <v>463392.92496335332</v>
      </c>
      <c r="P118" s="92">
        <f t="shared" si="87"/>
        <v>7871.4612699737272</v>
      </c>
      <c r="Q118" s="367">
        <f t="shared" si="87"/>
        <v>128146.67472035479</v>
      </c>
      <c r="R118" s="92">
        <f t="shared" si="87"/>
        <v>2176.7738189290776</v>
      </c>
      <c r="S118" s="367">
        <f t="shared" si="87"/>
        <v>335246.25024299853</v>
      </c>
      <c r="T118" s="92">
        <f t="shared" si="87"/>
        <v>5694.6874510446496</v>
      </c>
      <c r="U118" s="41"/>
      <c r="V118" s="370"/>
      <c r="W118" s="552" t="s">
        <v>30</v>
      </c>
      <c r="X118" s="553"/>
      <c r="Y118" s="367">
        <f t="shared" si="91"/>
        <v>143.64318814735068</v>
      </c>
      <c r="Z118" s="203">
        <f t="shared" si="88"/>
        <v>2.4400065932962578</v>
      </c>
      <c r="AA118" s="367">
        <f t="shared" si="89"/>
        <v>76.625560897435875</v>
      </c>
      <c r="AB118" s="435">
        <f t="shared" si="89"/>
        <v>1.3016062663060284</v>
      </c>
      <c r="AC118" s="367">
        <f t="shared" si="90"/>
        <v>215.7832532051282</v>
      </c>
      <c r="AD118" s="203">
        <f t="shared" si="90"/>
        <v>3.6654196229850213</v>
      </c>
      <c r="AE118" s="41"/>
      <c r="AF118" s="193"/>
      <c r="AG118" s="552" t="s">
        <v>34</v>
      </c>
      <c r="AH118" s="553"/>
      <c r="AI118" s="91">
        <f t="shared" si="76"/>
        <v>3355.3785944350961</v>
      </c>
      <c r="AJ118" s="92">
        <f t="shared" si="76"/>
        <v>56.996408942332195</v>
      </c>
      <c r="AK118" s="91">
        <f t="shared" si="77"/>
        <v>1408.6478966346153</v>
      </c>
      <c r="AL118" s="92">
        <f t="shared" si="77"/>
        <v>23.928111035070756</v>
      </c>
      <c r="AM118" s="91">
        <f t="shared" si="78"/>
        <v>6477.0016025641035</v>
      </c>
      <c r="AN118" s="92">
        <f t="shared" si="78"/>
        <v>110.02210977686605</v>
      </c>
      <c r="AO118" s="63">
        <f t="shared" si="79"/>
        <v>4823.0509455128204</v>
      </c>
      <c r="AP118" s="66">
        <f t="shared" si="79"/>
        <v>81.927143630250058</v>
      </c>
      <c r="AQ118" s="63">
        <f t="shared" si="80"/>
        <v>3078.3278846153844</v>
      </c>
      <c r="AR118" s="66">
        <f t="shared" si="80"/>
        <v>52.290264729325372</v>
      </c>
      <c r="AS118" s="63">
        <f t="shared" si="81"/>
        <v>3242.0769230769233</v>
      </c>
      <c r="AT118" s="66">
        <f t="shared" si="81"/>
        <v>55.071800969541762</v>
      </c>
      <c r="AU118" s="63">
        <f t="shared" si="82"/>
        <v>1303.2115384615383</v>
      </c>
      <c r="AV118" s="66">
        <f t="shared" si="82"/>
        <v>22.137107838653616</v>
      </c>
      <c r="AX118" s="63">
        <f t="shared" si="83"/>
        <v>23687.695385300482</v>
      </c>
      <c r="AY118" s="66">
        <f t="shared" si="84"/>
        <v>402.37294692203977</v>
      </c>
      <c r="BA118" s="63">
        <f t="shared" si="85"/>
        <v>129707.46218144102</v>
      </c>
      <c r="BB118" s="66">
        <f t="shared" si="86"/>
        <v>2203.286260938356</v>
      </c>
    </row>
    <row r="119" spans="1:57" ht="21.65" customHeight="1" thickBot="1" x14ac:dyDescent="0.5">
      <c r="A119" s="325"/>
      <c r="B119" s="639" t="s">
        <v>34</v>
      </c>
      <c r="C119" s="38" t="s">
        <v>21</v>
      </c>
      <c r="D119" s="107">
        <v>0</v>
      </c>
      <c r="E119" s="107">
        <v>0</v>
      </c>
      <c r="F119" s="107">
        <v>0</v>
      </c>
      <c r="G119" s="107">
        <v>0</v>
      </c>
      <c r="H119" s="107">
        <v>0</v>
      </c>
      <c r="I119" s="107">
        <v>0</v>
      </c>
      <c r="J119" s="122">
        <v>0</v>
      </c>
      <c r="K119" s="41"/>
      <c r="L119" s="370"/>
      <c r="M119" s="552" t="s">
        <v>31</v>
      </c>
      <c r="N119" s="553"/>
      <c r="O119" s="367">
        <f t="shared" si="87"/>
        <v>0</v>
      </c>
      <c r="P119" s="92">
        <f t="shared" si="87"/>
        <v>0</v>
      </c>
      <c r="Q119" s="367">
        <f t="shared" si="87"/>
        <v>0</v>
      </c>
      <c r="R119" s="92">
        <f t="shared" si="87"/>
        <v>0</v>
      </c>
      <c r="S119" s="367">
        <f t="shared" si="87"/>
        <v>0</v>
      </c>
      <c r="T119" s="92">
        <f t="shared" si="87"/>
        <v>0</v>
      </c>
      <c r="U119" s="41"/>
      <c r="V119" s="370"/>
      <c r="W119" s="552" t="s">
        <v>31</v>
      </c>
      <c r="X119" s="553"/>
      <c r="Y119" s="367">
        <f t="shared" si="91"/>
        <v>0</v>
      </c>
      <c r="Z119" s="203">
        <f t="shared" si="88"/>
        <v>0</v>
      </c>
      <c r="AA119" s="367">
        <f t="shared" si="89"/>
        <v>0</v>
      </c>
      <c r="AB119" s="435">
        <f t="shared" si="89"/>
        <v>0</v>
      </c>
      <c r="AC119" s="367">
        <f t="shared" si="90"/>
        <v>0</v>
      </c>
      <c r="AD119" s="203">
        <f t="shared" si="90"/>
        <v>0</v>
      </c>
      <c r="AE119" s="41"/>
      <c r="AF119" s="193"/>
      <c r="AG119" s="722" t="s">
        <v>92</v>
      </c>
      <c r="AH119" s="723"/>
      <c r="AI119" s="204">
        <f t="shared" si="76"/>
        <v>441489.60342594952</v>
      </c>
      <c r="AJ119" s="148">
        <f t="shared" si="76"/>
        <v>7499.3987332418801</v>
      </c>
      <c r="AK119" s="204">
        <f t="shared" si="77"/>
        <v>183661.6053886218</v>
      </c>
      <c r="AL119" s="148">
        <f t="shared" si="77"/>
        <v>3119.7826633025616</v>
      </c>
      <c r="AM119" s="204">
        <f t="shared" si="78"/>
        <v>499216.7572115385</v>
      </c>
      <c r="AN119" s="148">
        <f t="shared" si="78"/>
        <v>8479.9856839058684</v>
      </c>
      <c r="AO119" s="204">
        <f t="shared" si="79"/>
        <v>539376.38204326923</v>
      </c>
      <c r="AP119" s="148">
        <f t="shared" si="79"/>
        <v>9162.1603880290349</v>
      </c>
      <c r="AQ119" s="204">
        <f t="shared" si="80"/>
        <v>846294.6948717949</v>
      </c>
      <c r="AR119" s="148">
        <f t="shared" si="80"/>
        <v>14375.653046913452</v>
      </c>
      <c r="AS119" s="204">
        <f t="shared" si="81"/>
        <v>579956.4216346154</v>
      </c>
      <c r="AT119" s="148">
        <f t="shared" si="81"/>
        <v>9851.476501352392</v>
      </c>
      <c r="AU119" s="204">
        <f t="shared" si="82"/>
        <v>192561.86329236778</v>
      </c>
      <c r="AV119" s="148">
        <f t="shared" si="82"/>
        <v>3270.9676115571228</v>
      </c>
      <c r="AX119" s="276">
        <f t="shared" si="83"/>
        <v>3282557.3278681571</v>
      </c>
      <c r="AY119" s="138">
        <f t="shared" si="84"/>
        <v>55759.424628302317</v>
      </c>
      <c r="BA119" s="276">
        <f t="shared" si="85"/>
        <v>17974402.89303476</v>
      </c>
      <c r="BB119" s="138">
        <f t="shared" si="86"/>
        <v>305323.64350322337</v>
      </c>
    </row>
    <row r="120" spans="1:57" ht="21.65" customHeight="1" thickBot="1" x14ac:dyDescent="0.5">
      <c r="A120" s="325"/>
      <c r="B120" s="640"/>
      <c r="C120" s="39" t="s">
        <v>22</v>
      </c>
      <c r="D120" s="29">
        <v>0</v>
      </c>
      <c r="E120" s="29">
        <v>0.05</v>
      </c>
      <c r="F120" s="29">
        <v>0.25</v>
      </c>
      <c r="G120" s="29">
        <v>0.1</v>
      </c>
      <c r="H120" s="29">
        <v>0</v>
      </c>
      <c r="I120" s="29">
        <v>0</v>
      </c>
      <c r="J120" s="123">
        <v>0</v>
      </c>
      <c r="K120" s="41"/>
      <c r="L120" s="370"/>
      <c r="M120" s="552" t="s">
        <v>32</v>
      </c>
      <c r="N120" s="553"/>
      <c r="O120" s="367">
        <f t="shared" si="87"/>
        <v>11480.307780448718</v>
      </c>
      <c r="P120" s="92">
        <f t="shared" si="87"/>
        <v>195.01117344061015</v>
      </c>
      <c r="Q120" s="367">
        <f t="shared" si="87"/>
        <v>5951.4507349954047</v>
      </c>
      <c r="R120" s="92">
        <f t="shared" si="87"/>
        <v>101.09479760481409</v>
      </c>
      <c r="S120" s="367">
        <f t="shared" si="87"/>
        <v>5528.8570454533128</v>
      </c>
      <c r="T120" s="92">
        <f t="shared" si="87"/>
        <v>93.91637583579606</v>
      </c>
      <c r="U120" s="41"/>
      <c r="V120" s="370"/>
      <c r="W120" s="552" t="s">
        <v>32</v>
      </c>
      <c r="X120" s="553"/>
      <c r="Y120" s="367">
        <f t="shared" si="91"/>
        <v>3.5586818910256413</v>
      </c>
      <c r="Z120" s="203">
        <f t="shared" si="88"/>
        <v>6.0449836776382562E-2</v>
      </c>
      <c r="AA120" s="367">
        <f t="shared" si="89"/>
        <v>3.5586818910256413</v>
      </c>
      <c r="AB120" s="435">
        <f t="shared" si="89"/>
        <v>6.0449836776382569E-2</v>
      </c>
      <c r="AC120" s="367">
        <f t="shared" si="90"/>
        <v>3.5586818910256408</v>
      </c>
      <c r="AD120" s="203">
        <f t="shared" si="90"/>
        <v>6.0449836776382569E-2</v>
      </c>
      <c r="AE120" s="41"/>
      <c r="AF120" s="193"/>
      <c r="AG120" s="273" t="s">
        <v>91</v>
      </c>
      <c r="AH120" s="269"/>
      <c r="AI120" s="269"/>
      <c r="AJ120" s="269"/>
      <c r="AK120" s="269"/>
      <c r="AL120" s="269"/>
      <c r="AM120" s="269"/>
      <c r="AN120" s="269"/>
      <c r="AO120" s="269"/>
      <c r="AP120" s="269"/>
      <c r="AQ120" s="269"/>
      <c r="AR120" s="269"/>
      <c r="AS120" s="269"/>
      <c r="AT120" s="269"/>
      <c r="AU120" s="269"/>
      <c r="AV120" s="270"/>
      <c r="AX120" s="487"/>
      <c r="AY120" s="486"/>
      <c r="BA120" s="487"/>
      <c r="BB120" s="486"/>
    </row>
    <row r="121" spans="1:57" ht="21.65" customHeight="1" thickBot="1" x14ac:dyDescent="0.5">
      <c r="A121" s="325"/>
      <c r="B121" s="640"/>
      <c r="C121" s="39" t="s">
        <v>23</v>
      </c>
      <c r="D121" s="29">
        <v>0</v>
      </c>
      <c r="E121" s="29">
        <v>0.05</v>
      </c>
      <c r="F121" s="29">
        <v>0.25</v>
      </c>
      <c r="G121" s="29">
        <v>0.1</v>
      </c>
      <c r="H121" s="29">
        <v>0</v>
      </c>
      <c r="I121" s="29">
        <v>0</v>
      </c>
      <c r="J121" s="123">
        <v>0</v>
      </c>
      <c r="K121" s="41"/>
      <c r="L121" s="370"/>
      <c r="M121" s="557" t="s">
        <v>34</v>
      </c>
      <c r="N121" s="558"/>
      <c r="O121" s="368">
        <f t="shared" si="87"/>
        <v>37874.255560204263</v>
      </c>
      <c r="P121" s="369">
        <f t="shared" si="87"/>
        <v>643.35409478858946</v>
      </c>
      <c r="Q121" s="368">
        <f t="shared" si="87"/>
        <v>10001.177892974792</v>
      </c>
      <c r="R121" s="369">
        <f t="shared" si="87"/>
        <v>169.88581438720558</v>
      </c>
      <c r="S121" s="368">
        <f t="shared" si="87"/>
        <v>27873.077667229474</v>
      </c>
      <c r="T121" s="369">
        <f t="shared" si="87"/>
        <v>473.46828040138394</v>
      </c>
      <c r="U121" s="41"/>
      <c r="V121" s="370"/>
      <c r="W121" s="557" t="s">
        <v>34</v>
      </c>
      <c r="X121" s="558"/>
      <c r="Y121" s="368">
        <f t="shared" si="91"/>
        <v>11.740314804775036</v>
      </c>
      <c r="Z121" s="375">
        <f t="shared" si="88"/>
        <v>0.19942780371623975</v>
      </c>
      <c r="AA121" s="368">
        <f t="shared" si="89"/>
        <v>5.9802243589743593</v>
      </c>
      <c r="AB121" s="436">
        <f t="shared" si="89"/>
        <v>0.10158356308772482</v>
      </c>
      <c r="AC121" s="368">
        <f t="shared" si="90"/>
        <v>17.940673076923083</v>
      </c>
      <c r="AD121" s="375">
        <f t="shared" si="90"/>
        <v>0.30475068926317445</v>
      </c>
      <c r="AE121" s="41"/>
      <c r="AF121" s="193"/>
      <c r="AG121" s="559" t="s">
        <v>27</v>
      </c>
      <c r="AH121" s="560"/>
      <c r="AI121" s="91">
        <f>M183+N183</f>
        <v>367736.97449601209</v>
      </c>
      <c r="AJ121" s="92">
        <f>O183+P183</f>
        <v>6246.5937573638876</v>
      </c>
      <c r="AK121" s="91">
        <f>M196+N196</f>
        <v>148693.20522504204</v>
      </c>
      <c r="AL121" s="92">
        <f>O196+P196</f>
        <v>2525.7891154245294</v>
      </c>
      <c r="AM121" s="91">
        <f>M209+N209</f>
        <v>318083.99893797608</v>
      </c>
      <c r="AN121" s="92">
        <f>O209+P209</f>
        <v>5403.1594859516917</v>
      </c>
      <c r="AO121" s="63">
        <f>M222+N222</f>
        <v>192272.44188872795</v>
      </c>
      <c r="AP121" s="66">
        <f>O222+P222</f>
        <v>3266.0513315564458</v>
      </c>
      <c r="AQ121" s="63">
        <f>M235+N235</f>
        <v>33059.048553118679</v>
      </c>
      <c r="AR121" s="66">
        <f>O235+P235</f>
        <v>561.56019285066554</v>
      </c>
      <c r="AS121" s="63">
        <f>M248+N248</f>
        <v>289117.68264621287</v>
      </c>
      <c r="AT121" s="66">
        <f>O248+P248</f>
        <v>4911.1208195381842</v>
      </c>
      <c r="AU121" s="63">
        <f>M261+N261</f>
        <v>176821.08336952043</v>
      </c>
      <c r="AV121" s="66">
        <f>O261+P261</f>
        <v>3003.5855846699583</v>
      </c>
      <c r="AX121" s="63">
        <f t="shared" ref="AX121:AX126" si="93">AI121+AK121+AM121+AO121+AQ121+AS121+AU121</f>
        <v>1525784.4351166103</v>
      </c>
      <c r="AY121" s="66">
        <f t="shared" ref="AY121:AY126" si="94">AX121/exchange_rate</f>
        <v>25917.860287355365</v>
      </c>
      <c r="BA121" s="63">
        <f t="shared" ref="BA121:BA126" si="95">(AX121/patient_pop_district)*patient_pop_province</f>
        <v>8354786.0480226539</v>
      </c>
      <c r="BB121" s="66">
        <f t="shared" ref="BB121:BB126" si="96">BA121/exchange_rate</f>
        <v>141919.24661156198</v>
      </c>
    </row>
    <row r="122" spans="1:57" ht="21.65" customHeight="1" thickBot="1" x14ac:dyDescent="0.5">
      <c r="A122" s="325"/>
      <c r="B122" s="640"/>
      <c r="C122" s="39" t="s">
        <v>24</v>
      </c>
      <c r="D122" s="29">
        <v>0</v>
      </c>
      <c r="E122" s="29">
        <v>0</v>
      </c>
      <c r="F122" s="29">
        <v>0</v>
      </c>
      <c r="G122" s="29">
        <v>0</v>
      </c>
      <c r="H122" s="29">
        <v>0.2</v>
      </c>
      <c r="I122" s="29">
        <v>0</v>
      </c>
      <c r="J122" s="123">
        <v>0</v>
      </c>
      <c r="K122" s="41"/>
      <c r="L122" s="371"/>
      <c r="M122" s="554" t="s">
        <v>36</v>
      </c>
      <c r="N122" s="555"/>
      <c r="O122" s="376">
        <f>SUM(O116:O121)</f>
        <v>3293695.531689676</v>
      </c>
      <c r="P122" s="309">
        <f t="shared" ref="P122:T122" si="97">SUM(P116:P121)</f>
        <v>55948.624625270531</v>
      </c>
      <c r="Q122" s="376">
        <f t="shared" si="97"/>
        <v>418023.54594100645</v>
      </c>
      <c r="R122" s="309">
        <f t="shared" si="97"/>
        <v>7100.7906563785709</v>
      </c>
      <c r="S122" s="376">
        <f t="shared" si="97"/>
        <v>2875671.9857486696</v>
      </c>
      <c r="T122" s="309">
        <f t="shared" si="97"/>
        <v>48847.833968891959</v>
      </c>
      <c r="U122" s="41"/>
      <c r="V122" s="371"/>
      <c r="W122" s="554" t="s">
        <v>36</v>
      </c>
      <c r="X122" s="555"/>
      <c r="Y122" s="376">
        <f>SUM(Y116:Y121)</f>
        <v>1020.9843557624538</v>
      </c>
      <c r="Z122" s="275">
        <f t="shared" ref="Z122:AD122" si="98">SUM(Z116:Z121)</f>
        <v>17.343033051850753</v>
      </c>
      <c r="AA122" s="376">
        <f t="shared" si="98"/>
        <v>249.958016826923</v>
      </c>
      <c r="AB122" s="275">
        <f t="shared" si="98"/>
        <v>4.2459319997778673</v>
      </c>
      <c r="AC122" s="376">
        <f t="shared" si="98"/>
        <v>1850.9434655448717</v>
      </c>
      <c r="AD122" s="275">
        <f t="shared" si="98"/>
        <v>31.441200365973692</v>
      </c>
      <c r="AE122" s="41"/>
      <c r="AF122" s="193"/>
      <c r="AG122" s="552" t="s">
        <v>38</v>
      </c>
      <c r="AH122" s="553"/>
      <c r="AI122" s="91">
        <f>M184+N184</f>
        <v>1795980.6167294853</v>
      </c>
      <c r="AJ122" s="92">
        <f>O184+P184</f>
        <v>30507.569504492702</v>
      </c>
      <c r="AK122" s="91">
        <f>M197+N197</f>
        <v>669232.28838272393</v>
      </c>
      <c r="AL122" s="92">
        <f>O197+P197</f>
        <v>11367.968207622285</v>
      </c>
      <c r="AM122" s="91">
        <f>M210+N210</f>
        <v>1908255.9500308</v>
      </c>
      <c r="AN122" s="92">
        <f>O210+P210</f>
        <v>32414.743503156107</v>
      </c>
      <c r="AO122" s="63">
        <f>M223+N223</f>
        <v>2144450.6193655315</v>
      </c>
      <c r="AP122" s="66">
        <f>O223+P223</f>
        <v>36426.883291413818</v>
      </c>
      <c r="AQ122" s="63">
        <f>M236+N236</f>
        <v>3516184.1793831512</v>
      </c>
      <c r="AR122" s="66">
        <f>O236+P236</f>
        <v>59727.945972195543</v>
      </c>
      <c r="AS122" s="63">
        <f>M249+N249</f>
        <v>2900632.2195688174</v>
      </c>
      <c r="AT122" s="66">
        <f>O249+P249</f>
        <v>49271.822992505819</v>
      </c>
      <c r="AU122" s="63">
        <f>M262+N262</f>
        <v>870431.04135155573</v>
      </c>
      <c r="AV122" s="66">
        <f>O262+P262</f>
        <v>14785.647041813416</v>
      </c>
      <c r="AX122" s="63">
        <f t="shared" si="93"/>
        <v>13805166.914812064</v>
      </c>
      <c r="AY122" s="66">
        <f t="shared" si="94"/>
        <v>234502.58051319967</v>
      </c>
      <c r="BA122" s="63">
        <f t="shared" si="95"/>
        <v>75593388.735598698</v>
      </c>
      <c r="BB122" s="66">
        <f t="shared" si="96"/>
        <v>1284073.1906845372</v>
      </c>
    </row>
    <row r="123" spans="1:57" ht="21.65" customHeight="1" x14ac:dyDescent="0.45">
      <c r="A123" s="325"/>
      <c r="B123" s="640"/>
      <c r="C123" s="39" t="s">
        <v>25</v>
      </c>
      <c r="D123" s="29">
        <v>0</v>
      </c>
      <c r="E123" s="29">
        <v>0</v>
      </c>
      <c r="F123" s="29">
        <v>0</v>
      </c>
      <c r="G123" s="29">
        <v>0</v>
      </c>
      <c r="H123" s="29">
        <v>0</v>
      </c>
      <c r="I123" s="29">
        <v>0</v>
      </c>
      <c r="J123" s="123">
        <v>0</v>
      </c>
      <c r="K123" s="41"/>
      <c r="L123" s="297"/>
      <c r="M123" s="302"/>
      <c r="N123" s="302"/>
      <c r="O123" s="41"/>
      <c r="P123" s="41"/>
      <c r="Q123" s="41"/>
      <c r="R123" s="41"/>
      <c r="S123" s="41"/>
      <c r="T123" s="41"/>
      <c r="U123" s="41"/>
      <c r="V123" s="41"/>
      <c r="W123" s="41"/>
      <c r="X123" s="41"/>
      <c r="Y123" s="41"/>
      <c r="Z123" s="41"/>
      <c r="AA123" s="41"/>
      <c r="AB123" s="41"/>
      <c r="AC123" s="41"/>
      <c r="AD123" s="41"/>
      <c r="AE123" s="41"/>
      <c r="AF123" s="193"/>
      <c r="AG123" s="552" t="s">
        <v>62</v>
      </c>
      <c r="AH123" s="553"/>
      <c r="AI123" s="91">
        <f>M185+N185</f>
        <v>735473.94899202418</v>
      </c>
      <c r="AJ123" s="92">
        <f>O185+P185</f>
        <v>12493.187514727775</v>
      </c>
      <c r="AK123" s="91">
        <f>M198+N198</f>
        <v>265645.195285414</v>
      </c>
      <c r="AL123" s="92">
        <f>O198+P198</f>
        <v>4512.4035210703923</v>
      </c>
      <c r="AM123" s="91">
        <f>M211+N211</f>
        <v>498295.46199004858</v>
      </c>
      <c r="AN123" s="92">
        <f>O211+P211</f>
        <v>8464.336028368416</v>
      </c>
      <c r="AO123" s="63">
        <f>M224+N224</f>
        <v>384544.88377745589</v>
      </c>
      <c r="AP123" s="66">
        <f>O224+P224</f>
        <v>6532.1026631128916</v>
      </c>
      <c r="AQ123" s="63">
        <f>M237+N237</f>
        <v>66118.097106237357</v>
      </c>
      <c r="AR123" s="66">
        <f>O237+P237</f>
        <v>1123.1203857013311</v>
      </c>
      <c r="AS123" s="63">
        <f>M250+N250</f>
        <v>578235.36529242573</v>
      </c>
      <c r="AT123" s="66">
        <f>O250+P250</f>
        <v>9822.2416390763683</v>
      </c>
      <c r="AU123" s="63">
        <f>M263+N263</f>
        <v>287199.34639525827</v>
      </c>
      <c r="AV123" s="66">
        <f>O263+P263</f>
        <v>4878.5348461908998</v>
      </c>
      <c r="AX123" s="63">
        <f t="shared" si="93"/>
        <v>2815512.2988388641</v>
      </c>
      <c r="AY123" s="66">
        <f t="shared" si="94"/>
        <v>47825.926598248072</v>
      </c>
      <c r="BA123" s="63">
        <f t="shared" si="95"/>
        <v>15416989.668384811</v>
      </c>
      <c r="BB123" s="66">
        <f t="shared" si="96"/>
        <v>261881.93763181267</v>
      </c>
    </row>
    <row r="124" spans="1:57" ht="21.65" customHeight="1" thickBot="1" x14ac:dyDescent="0.5">
      <c r="A124" s="325"/>
      <c r="B124" s="640"/>
      <c r="C124" s="121" t="s">
        <v>26</v>
      </c>
      <c r="D124" s="124">
        <v>1</v>
      </c>
      <c r="E124" s="124">
        <v>0.9</v>
      </c>
      <c r="F124" s="124">
        <v>0.5</v>
      </c>
      <c r="G124" s="124">
        <v>0.8</v>
      </c>
      <c r="H124" s="124">
        <v>0.8</v>
      </c>
      <c r="I124" s="124">
        <v>1</v>
      </c>
      <c r="J124" s="125">
        <v>1</v>
      </c>
      <c r="K124" s="41"/>
      <c r="L124" s="297"/>
      <c r="M124" s="301"/>
      <c r="N124" s="301"/>
      <c r="O124" s="41"/>
      <c r="P124" s="41"/>
      <c r="Q124" s="41"/>
      <c r="R124" s="41"/>
      <c r="S124" s="41"/>
      <c r="T124" s="41"/>
      <c r="U124" s="41"/>
      <c r="V124" s="41"/>
      <c r="W124" s="41"/>
      <c r="X124" s="41"/>
      <c r="Y124" s="41"/>
      <c r="Z124" s="41"/>
      <c r="AA124" s="41"/>
      <c r="AB124" s="41"/>
      <c r="AC124" s="41"/>
      <c r="AD124" s="41"/>
      <c r="AE124" s="41"/>
      <c r="AF124" s="193"/>
      <c r="AG124" s="552" t="s">
        <v>63</v>
      </c>
      <c r="AH124" s="553"/>
      <c r="AI124" s="91">
        <f>M186+N186</f>
        <v>0</v>
      </c>
      <c r="AJ124" s="92">
        <f>O186+P186</f>
        <v>0</v>
      </c>
      <c r="AK124" s="91">
        <f>M199+N199</f>
        <v>0</v>
      </c>
      <c r="AL124" s="92">
        <f>O199+P199</f>
        <v>0</v>
      </c>
      <c r="AM124" s="91">
        <f>M212+N212</f>
        <v>0</v>
      </c>
      <c r="AN124" s="92">
        <f>O212+P212</f>
        <v>0</v>
      </c>
      <c r="AO124" s="63">
        <f>M225+N225</f>
        <v>0</v>
      </c>
      <c r="AP124" s="66">
        <f>O225+P225</f>
        <v>0</v>
      </c>
      <c r="AQ124" s="63">
        <f>M238+N238</f>
        <v>0</v>
      </c>
      <c r="AR124" s="66">
        <f>O238+P238</f>
        <v>0</v>
      </c>
      <c r="AS124" s="63">
        <f>M251+N251</f>
        <v>0</v>
      </c>
      <c r="AT124" s="66">
        <f>O251+P251</f>
        <v>0</v>
      </c>
      <c r="AU124" s="63">
        <f>M264+N264</f>
        <v>0</v>
      </c>
      <c r="AV124" s="66">
        <f>O264+P264</f>
        <v>0</v>
      </c>
      <c r="AX124" s="63">
        <f t="shared" si="93"/>
        <v>0</v>
      </c>
      <c r="AY124" s="66">
        <f t="shared" si="94"/>
        <v>0</v>
      </c>
      <c r="BA124" s="63">
        <f t="shared" si="95"/>
        <v>0</v>
      </c>
      <c r="BB124" s="66">
        <f t="shared" si="96"/>
        <v>0</v>
      </c>
    </row>
    <row r="125" spans="1:57" ht="21.65" customHeight="1" thickBot="1" x14ac:dyDescent="0.5">
      <c r="A125" s="326"/>
      <c r="B125" s="641"/>
      <c r="C125" s="126" t="s">
        <v>51</v>
      </c>
      <c r="D125" s="127">
        <f t="shared" ref="D125:J125" si="99">SUM(D119:D124)</f>
        <v>1</v>
      </c>
      <c r="E125" s="127">
        <f t="shared" si="99"/>
        <v>1</v>
      </c>
      <c r="F125" s="127">
        <f t="shared" si="99"/>
        <v>1</v>
      </c>
      <c r="G125" s="127">
        <f t="shared" si="99"/>
        <v>1</v>
      </c>
      <c r="H125" s="127">
        <f t="shared" si="99"/>
        <v>1</v>
      </c>
      <c r="I125" s="127">
        <f t="shared" si="99"/>
        <v>1</v>
      </c>
      <c r="J125" s="128">
        <f t="shared" si="99"/>
        <v>1</v>
      </c>
      <c r="K125" s="41"/>
      <c r="L125" s="352"/>
      <c r="M125" s="561"/>
      <c r="N125" s="562"/>
      <c r="O125" s="549" t="s">
        <v>140</v>
      </c>
      <c r="P125" s="550"/>
      <c r="Q125" s="550"/>
      <c r="R125" s="550"/>
      <c r="S125" s="550"/>
      <c r="T125" s="551"/>
      <c r="U125" s="41"/>
      <c r="V125" s="352"/>
      <c r="W125" s="561"/>
      <c r="X125" s="562"/>
      <c r="Y125" s="549" t="s">
        <v>151</v>
      </c>
      <c r="Z125" s="550"/>
      <c r="AA125" s="550"/>
      <c r="AB125" s="550"/>
      <c r="AC125" s="550"/>
      <c r="AD125" s="551"/>
      <c r="AE125" s="41"/>
      <c r="AF125" s="193"/>
      <c r="AG125" s="552" t="s">
        <v>34</v>
      </c>
      <c r="AH125" s="553"/>
      <c r="AI125" s="91">
        <f>M188+N188</f>
        <v>18864.962307692309</v>
      </c>
      <c r="AJ125" s="92">
        <f>O188+P188</f>
        <v>320.4512027805726</v>
      </c>
      <c r="AK125" s="91">
        <f>M201+N201</f>
        <v>9861.4589799810838</v>
      </c>
      <c r="AL125" s="92">
        <f>O201+P201</f>
        <v>167.51246781010843</v>
      </c>
      <c r="AM125" s="91">
        <f>M214+N214</f>
        <v>43987.338571095075</v>
      </c>
      <c r="AN125" s="92">
        <f>O214+P214</f>
        <v>747.19447207567646</v>
      </c>
      <c r="AO125" s="63">
        <f>M227+N227</f>
        <v>33051.204614691444</v>
      </c>
      <c r="AP125" s="66">
        <f>O227+P227</f>
        <v>561.42695115833942</v>
      </c>
      <c r="AQ125" s="63">
        <f>M240+N240</f>
        <v>21706.087489023284</v>
      </c>
      <c r="AR125" s="66">
        <f>O240+P240</f>
        <v>368.71220467170519</v>
      </c>
      <c r="AS125" s="63">
        <f>M253+N253</f>
        <v>24618.64739287558</v>
      </c>
      <c r="AT125" s="66">
        <f>O253+P253</f>
        <v>418.18663823467944</v>
      </c>
      <c r="AU125" s="63">
        <f>M266+N266</f>
        <v>9856.861359364937</v>
      </c>
      <c r="AV125" s="66">
        <f>O266+P266</f>
        <v>167.43436995693796</v>
      </c>
      <c r="AX125" s="63">
        <f t="shared" si="93"/>
        <v>161946.56071472369</v>
      </c>
      <c r="AY125" s="66">
        <f t="shared" si="94"/>
        <v>2750.9183066880191</v>
      </c>
      <c r="BA125" s="63">
        <f t="shared" si="95"/>
        <v>886775.90021503926</v>
      </c>
      <c r="BB125" s="66">
        <f t="shared" si="96"/>
        <v>15063.290304315258</v>
      </c>
    </row>
    <row r="126" spans="1:57" ht="21.65" customHeight="1" thickBot="1" x14ac:dyDescent="0.5">
      <c r="A126" s="327"/>
      <c r="B126" s="41"/>
      <c r="C126" s="41"/>
      <c r="D126" s="41"/>
      <c r="E126" s="73"/>
      <c r="F126" s="68"/>
      <c r="G126" s="41"/>
      <c r="H126" s="41"/>
      <c r="I126" s="41"/>
      <c r="J126" s="41"/>
      <c r="K126" s="41"/>
      <c r="L126" s="370"/>
      <c r="M126" s="563"/>
      <c r="N126" s="564"/>
      <c r="O126" s="554" t="s">
        <v>141</v>
      </c>
      <c r="P126" s="556"/>
      <c r="Q126" s="554" t="s">
        <v>48</v>
      </c>
      <c r="R126" s="556"/>
      <c r="S126" s="554" t="s">
        <v>49</v>
      </c>
      <c r="T126" s="556"/>
      <c r="U126" s="41"/>
      <c r="V126" s="370"/>
      <c r="W126" s="563"/>
      <c r="X126" s="564"/>
      <c r="Y126" s="554" t="s">
        <v>141</v>
      </c>
      <c r="Z126" s="556"/>
      <c r="AA126" s="554" t="s">
        <v>48</v>
      </c>
      <c r="AB126" s="556"/>
      <c r="AC126" s="554" t="s">
        <v>49</v>
      </c>
      <c r="AD126" s="556"/>
      <c r="AE126" s="41"/>
      <c r="AF126" s="193"/>
      <c r="AG126" s="724" t="s">
        <v>93</v>
      </c>
      <c r="AH126" s="558"/>
      <c r="AI126" s="204">
        <f>M189+N189</f>
        <v>2918056.5025252136</v>
      </c>
      <c r="AJ126" s="148">
        <f>O189+P189</f>
        <v>49567.801979364936</v>
      </c>
      <c r="AK126" s="204">
        <f>M202+N202</f>
        <v>1093432.1478731611</v>
      </c>
      <c r="AL126" s="148">
        <f>O202+P202</f>
        <v>18573.673311927319</v>
      </c>
      <c r="AM126" s="204">
        <f>M215+N215</f>
        <v>2768622.7495299196</v>
      </c>
      <c r="AN126" s="148">
        <f>O215+P215</f>
        <v>47029.433489551891</v>
      </c>
      <c r="AO126" s="204">
        <f>M228+N228</f>
        <v>2754319.1496464065</v>
      </c>
      <c r="AP126" s="148">
        <f>O228+P228</f>
        <v>46786.464237241496</v>
      </c>
      <c r="AQ126" s="204">
        <f>M241+N241</f>
        <v>3637067.41253153</v>
      </c>
      <c r="AR126" s="148">
        <f>O241+P241</f>
        <v>61781.338755419252</v>
      </c>
      <c r="AS126" s="204">
        <f>M254+N254</f>
        <v>3792603.9149003318</v>
      </c>
      <c r="AT126" s="148">
        <f>O254+P254</f>
        <v>64423.372089355042</v>
      </c>
      <c r="AU126" s="204">
        <f>M267+N267</f>
        <v>1344308.3324756993</v>
      </c>
      <c r="AV126" s="148">
        <f>O267+P267</f>
        <v>22835.201842631213</v>
      </c>
      <c r="AX126" s="276">
        <f t="shared" si="93"/>
        <v>18308410.209482264</v>
      </c>
      <c r="AY126" s="138">
        <f t="shared" si="94"/>
        <v>310997.28570549114</v>
      </c>
      <c r="BA126" s="276">
        <f t="shared" si="95"/>
        <v>100251940.35222121</v>
      </c>
      <c r="BB126" s="138">
        <f t="shared" si="96"/>
        <v>1702937.6652322272</v>
      </c>
    </row>
    <row r="127" spans="1:57" ht="21.65" customHeight="1" thickBot="1" x14ac:dyDescent="0.5">
      <c r="A127" s="327"/>
      <c r="B127" s="191" t="s">
        <v>121</v>
      </c>
      <c r="C127" s="41"/>
      <c r="D127" s="41"/>
      <c r="E127" s="73"/>
      <c r="F127" s="68"/>
      <c r="G127" s="41"/>
      <c r="H127" s="41"/>
      <c r="I127" s="41"/>
      <c r="J127" s="41"/>
      <c r="K127" s="41"/>
      <c r="L127" s="370"/>
      <c r="M127" s="563"/>
      <c r="N127" s="564"/>
      <c r="O127" s="358" t="s">
        <v>59</v>
      </c>
      <c r="P127" s="304" t="s">
        <v>35</v>
      </c>
      <c r="Q127" s="358" t="s">
        <v>59</v>
      </c>
      <c r="R127" s="304" t="s">
        <v>35</v>
      </c>
      <c r="S127" s="358" t="s">
        <v>59</v>
      </c>
      <c r="T127" s="304" t="s">
        <v>35</v>
      </c>
      <c r="U127" s="41"/>
      <c r="V127" s="370"/>
      <c r="W127" s="563"/>
      <c r="X127" s="564"/>
      <c r="Y127" s="358" t="s">
        <v>59</v>
      </c>
      <c r="Z127" s="304" t="s">
        <v>35</v>
      </c>
      <c r="AA127" s="358" t="s">
        <v>59</v>
      </c>
      <c r="AB127" s="304" t="s">
        <v>35</v>
      </c>
      <c r="AC127" s="358" t="s">
        <v>59</v>
      </c>
      <c r="AD127" s="304" t="s">
        <v>35</v>
      </c>
      <c r="AE127" s="41"/>
      <c r="AF127" s="193"/>
      <c r="AG127" s="273" t="s">
        <v>97</v>
      </c>
      <c r="AH127" s="269"/>
      <c r="AI127" s="269"/>
      <c r="AJ127" s="269"/>
      <c r="AK127" s="269"/>
      <c r="AL127" s="269"/>
      <c r="AM127" s="269"/>
      <c r="AN127" s="269"/>
      <c r="AO127" s="269"/>
      <c r="AP127" s="269"/>
      <c r="AQ127" s="269"/>
      <c r="AR127" s="269"/>
      <c r="AS127" s="269"/>
      <c r="AT127" s="269"/>
      <c r="AU127" s="269"/>
      <c r="AV127" s="270"/>
      <c r="AX127" s="487"/>
      <c r="AY127" s="486"/>
      <c r="BA127" s="487"/>
      <c r="BB127" s="486"/>
    </row>
    <row r="128" spans="1:57" ht="21.65" customHeight="1" thickBot="1" x14ac:dyDescent="0.35">
      <c r="A128" s="324">
        <v>10</v>
      </c>
      <c r="B128" s="637" t="s">
        <v>37</v>
      </c>
      <c r="C128" s="639" t="s">
        <v>19</v>
      </c>
      <c r="D128" s="174" t="s">
        <v>50</v>
      </c>
      <c r="E128" s="174" t="s">
        <v>42</v>
      </c>
      <c r="F128" s="174" t="s">
        <v>43</v>
      </c>
      <c r="G128" s="174" t="s">
        <v>44</v>
      </c>
      <c r="H128" s="174" t="s">
        <v>45</v>
      </c>
      <c r="I128" s="174" t="s">
        <v>46</v>
      </c>
      <c r="J128" s="175" t="s">
        <v>47</v>
      </c>
      <c r="K128" s="41"/>
      <c r="L128" s="370"/>
      <c r="M128" s="565" t="s">
        <v>45</v>
      </c>
      <c r="N128" s="566"/>
      <c r="O128" s="567" t="s">
        <v>45</v>
      </c>
      <c r="P128" s="568"/>
      <c r="Q128" s="568"/>
      <c r="R128" s="568"/>
      <c r="S128" s="568"/>
      <c r="T128" s="569"/>
      <c r="U128" s="41"/>
      <c r="V128" s="370"/>
      <c r="W128" s="565"/>
      <c r="X128" s="566"/>
      <c r="Y128" s="567" t="s">
        <v>45</v>
      </c>
      <c r="Z128" s="568"/>
      <c r="AA128" s="568"/>
      <c r="AB128" s="568"/>
      <c r="AC128" s="568"/>
      <c r="AD128" s="569"/>
      <c r="AE128" s="41"/>
      <c r="AF128" s="193"/>
      <c r="AG128" s="559" t="s">
        <v>27</v>
      </c>
      <c r="AH128" s="718"/>
      <c r="AI128" s="425">
        <f t="shared" ref="AI128:AJ134" si="100">Q183</f>
        <v>413538.28047636058</v>
      </c>
      <c r="AJ128" s="366">
        <f t="shared" si="100"/>
        <v>7024.6013330450251</v>
      </c>
      <c r="AK128" s="425">
        <f t="shared" ref="AK128:AL134" si="101">Q196</f>
        <v>169933.10199988179</v>
      </c>
      <c r="AL128" s="366">
        <f t="shared" si="101"/>
        <v>2886.5823339541666</v>
      </c>
      <c r="AM128" s="425">
        <f t="shared" ref="AM128:AN134" si="102">Q209</f>
        <v>364920.89877771965</v>
      </c>
      <c r="AN128" s="366">
        <f t="shared" si="102"/>
        <v>6198.7582601956792</v>
      </c>
      <c r="AO128" s="427">
        <f t="shared" ref="AO128:AP134" si="103">Q222</f>
        <v>231696.46248167666</v>
      </c>
      <c r="AP128" s="416">
        <f t="shared" si="103"/>
        <v>3935.7306349868636</v>
      </c>
      <c r="AQ128" s="427">
        <f t="shared" ref="AQ128:AR134" si="104">Q235</f>
        <v>79759.981245426374</v>
      </c>
      <c r="AR128" s="416">
        <f t="shared" si="104"/>
        <v>1354.8493501856017</v>
      </c>
      <c r="AS128" s="427">
        <f t="shared" ref="AS128:AT134" si="105">Q248</f>
        <v>327192.14514621289</v>
      </c>
      <c r="AT128" s="416">
        <f t="shared" si="105"/>
        <v>5557.8757456465582</v>
      </c>
      <c r="AU128" s="427">
        <f t="shared" ref="AU128:AV134" si="106">Q261</f>
        <v>189132.6625416959</v>
      </c>
      <c r="AV128" s="416">
        <f t="shared" si="106"/>
        <v>3212.7172166077103</v>
      </c>
      <c r="AX128" s="427">
        <f t="shared" ref="AX128:AX134" si="107">AI128+AK128+AM128+AO128+AQ128+AS128+AU128</f>
        <v>1776173.5326689738</v>
      </c>
      <c r="AY128" s="416">
        <f t="shared" ref="AY128:AY134" si="108">AX128/exchange_rate</f>
        <v>30171.114874621606</v>
      </c>
      <c r="BA128" s="63">
        <f t="shared" ref="BA128:BA134" si="109">(AX128/patient_pop_district)*patient_pop_province</f>
        <v>9725849.5420919135</v>
      </c>
      <c r="BB128" s="66">
        <f t="shared" ref="BB128:BB134" si="110">BA128/exchange_rate</f>
        <v>165208.92716310368</v>
      </c>
    </row>
    <row r="129" spans="1:55" ht="21.65" customHeight="1" thickBot="1" x14ac:dyDescent="0.5">
      <c r="A129" s="325"/>
      <c r="B129" s="638"/>
      <c r="C129" s="646"/>
      <c r="D129" s="643" t="s">
        <v>105</v>
      </c>
      <c r="E129" s="644"/>
      <c r="F129" s="644"/>
      <c r="G129" s="644"/>
      <c r="H129" s="644"/>
      <c r="I129" s="644"/>
      <c r="J129" s="645"/>
      <c r="K129" s="41"/>
      <c r="L129" s="370"/>
      <c r="M129" s="559" t="s">
        <v>27</v>
      </c>
      <c r="N129" s="560"/>
      <c r="O129" s="365">
        <f t="shared" ref="O129:T134" si="111">Q235</f>
        <v>79759.981245426374</v>
      </c>
      <c r="P129" s="366">
        <f t="shared" si="111"/>
        <v>1354.8493501856017</v>
      </c>
      <c r="Q129" s="365">
        <f t="shared" si="111"/>
        <v>29993.698574776165</v>
      </c>
      <c r="R129" s="366">
        <f t="shared" si="111"/>
        <v>509.4903783722807</v>
      </c>
      <c r="S129" s="365">
        <f t="shared" si="111"/>
        <v>49766.282670650209</v>
      </c>
      <c r="T129" s="366">
        <f t="shared" si="111"/>
        <v>845.35897181332098</v>
      </c>
      <c r="U129" s="41"/>
      <c r="V129" s="370"/>
      <c r="W129" s="559" t="s">
        <v>27</v>
      </c>
      <c r="X129" s="560"/>
      <c r="Y129" s="365">
        <f>O129/$K$15</f>
        <v>16.766865933450994</v>
      </c>
      <c r="Z129" s="374">
        <f t="shared" ref="Z129:Z134" si="112">P129/$K$15</f>
        <v>0.28481171961017482</v>
      </c>
      <c r="AA129" s="365">
        <f t="shared" ref="AA129:AB134" si="113">Q129/($K$15*$X$25)</f>
        <v>12.774038461538462</v>
      </c>
      <c r="AB129" s="434">
        <f t="shared" si="113"/>
        <v>0.21698723393134808</v>
      </c>
      <c r="AC129" s="365">
        <f t="shared" ref="AC129:AD134" si="114">S129/($K$15*$Z$25)</f>
        <v>20.658653846153847</v>
      </c>
      <c r="AD129" s="374">
        <f t="shared" si="114"/>
        <v>0.35091988867256407</v>
      </c>
      <c r="AE129" s="41"/>
      <c r="AF129" s="193"/>
      <c r="AG129" s="552" t="s">
        <v>38</v>
      </c>
      <c r="AH129" s="719"/>
      <c r="AI129" s="91">
        <f t="shared" si="100"/>
        <v>2103169.6386621776</v>
      </c>
      <c r="AJ129" s="92">
        <f t="shared" si="100"/>
        <v>35725.660585394558</v>
      </c>
      <c r="AK129" s="91">
        <f t="shared" si="101"/>
        <v>790890.9422288778</v>
      </c>
      <c r="AL129" s="92">
        <f t="shared" si="101"/>
        <v>13434.53273702867</v>
      </c>
      <c r="AM129" s="91">
        <f t="shared" si="102"/>
        <v>2274309.3154154154</v>
      </c>
      <c r="AN129" s="92">
        <f t="shared" si="102"/>
        <v>38632.738498648134</v>
      </c>
      <c r="AO129" s="63">
        <f t="shared" si="103"/>
        <v>2549251.580903993</v>
      </c>
      <c r="AP129" s="66">
        <f t="shared" si="103"/>
        <v>43303.067452080737</v>
      </c>
      <c r="AQ129" s="63">
        <f t="shared" si="104"/>
        <v>4147401.4870754587</v>
      </c>
      <c r="AR129" s="66">
        <f t="shared" si="104"/>
        <v>70450.169646262249</v>
      </c>
      <c r="AS129" s="63">
        <f t="shared" si="105"/>
        <v>3359881.0998572791</v>
      </c>
      <c r="AT129" s="66">
        <f t="shared" si="105"/>
        <v>57072.891113594007</v>
      </c>
      <c r="AU129" s="63">
        <f t="shared" si="106"/>
        <v>1010060.8490438634</v>
      </c>
      <c r="AV129" s="66">
        <f t="shared" si="106"/>
        <v>17157.480024526303</v>
      </c>
      <c r="AX129" s="63">
        <f t="shared" si="107"/>
        <v>16234964.913187066</v>
      </c>
      <c r="AY129" s="66">
        <f t="shared" si="108"/>
        <v>275776.5400575347</v>
      </c>
      <c r="BA129" s="63">
        <f t="shared" si="109"/>
        <v>88898310.419889793</v>
      </c>
      <c r="BB129" s="66">
        <f t="shared" si="110"/>
        <v>1510078.3152690639</v>
      </c>
    </row>
    <row r="130" spans="1:55" ht="21.65" customHeight="1" x14ac:dyDescent="0.45">
      <c r="A130" s="325"/>
      <c r="B130" s="639" t="s">
        <v>27</v>
      </c>
      <c r="C130" s="129" t="s">
        <v>21</v>
      </c>
      <c r="D130" s="105">
        <v>0</v>
      </c>
      <c r="E130" s="107">
        <v>0</v>
      </c>
      <c r="F130" s="107">
        <v>0</v>
      </c>
      <c r="G130" s="107">
        <v>0</v>
      </c>
      <c r="H130" s="107">
        <v>0</v>
      </c>
      <c r="I130" s="107">
        <v>0</v>
      </c>
      <c r="J130" s="122">
        <v>0</v>
      </c>
      <c r="K130" s="41"/>
      <c r="L130" s="370"/>
      <c r="M130" s="552" t="s">
        <v>38</v>
      </c>
      <c r="N130" s="553"/>
      <c r="O130" s="367">
        <f t="shared" si="111"/>
        <v>4147401.4870754587</v>
      </c>
      <c r="P130" s="92">
        <f t="shared" si="111"/>
        <v>70450.169646262249</v>
      </c>
      <c r="Q130" s="367">
        <f t="shared" si="111"/>
        <v>311564.20047565748</v>
      </c>
      <c r="R130" s="92">
        <f t="shared" si="111"/>
        <v>5292.410403867123</v>
      </c>
      <c r="S130" s="367">
        <f t="shared" si="111"/>
        <v>3835837.2865998014</v>
      </c>
      <c r="T130" s="92">
        <f t="shared" si="111"/>
        <v>65157.759242395136</v>
      </c>
      <c r="U130" s="41"/>
      <c r="V130" s="370"/>
      <c r="W130" s="552" t="s">
        <v>38</v>
      </c>
      <c r="X130" s="553"/>
      <c r="Y130" s="367">
        <f t="shared" ref="Y130:Y134" si="115">O130/$K$15</f>
        <v>871.85232017562726</v>
      </c>
      <c r="Z130" s="203">
        <f t="shared" si="112"/>
        <v>14.809789709115462</v>
      </c>
      <c r="AA130" s="367">
        <f t="shared" si="113"/>
        <v>132.69230769230765</v>
      </c>
      <c r="AB130" s="435">
        <f t="shared" si="113"/>
        <v>2.2539885797911956</v>
      </c>
      <c r="AC130" s="367">
        <f t="shared" si="114"/>
        <v>1592.3076923076922</v>
      </c>
      <c r="AD130" s="203">
        <f t="shared" si="114"/>
        <v>27.047862957494349</v>
      </c>
      <c r="AE130" s="41"/>
      <c r="AF130" s="193"/>
      <c r="AG130" s="552" t="s">
        <v>30</v>
      </c>
      <c r="AH130" s="719"/>
      <c r="AI130" s="91">
        <f t="shared" si="100"/>
        <v>817262.46731606266</v>
      </c>
      <c r="AJ130" s="92">
        <f t="shared" si="100"/>
        <v>13882.494773502</v>
      </c>
      <c r="AK130" s="91">
        <f t="shared" si="101"/>
        <v>303590.95425977296</v>
      </c>
      <c r="AL130" s="92">
        <f t="shared" si="101"/>
        <v>5156.9722143667905</v>
      </c>
      <c r="AM130" s="91">
        <f t="shared" si="102"/>
        <v>571667.9507720999</v>
      </c>
      <c r="AN130" s="92">
        <f t="shared" si="102"/>
        <v>9710.6837229845405</v>
      </c>
      <c r="AO130" s="63">
        <f t="shared" si="103"/>
        <v>463392.92496335332</v>
      </c>
      <c r="AP130" s="66">
        <f t="shared" si="103"/>
        <v>7871.4612699737272</v>
      </c>
      <c r="AQ130" s="63">
        <f t="shared" si="104"/>
        <v>227802.73332418609</v>
      </c>
      <c r="AR130" s="66">
        <f t="shared" si="104"/>
        <v>3869.589490813421</v>
      </c>
      <c r="AS130" s="63">
        <f t="shared" si="105"/>
        <v>654384.29029242578</v>
      </c>
      <c r="AT130" s="66">
        <f t="shared" si="105"/>
        <v>11115.751491293116</v>
      </c>
      <c r="AU130" s="63">
        <f t="shared" si="106"/>
        <v>325213.3997462198</v>
      </c>
      <c r="AV130" s="66">
        <f t="shared" si="106"/>
        <v>5524.263627420075</v>
      </c>
      <c r="AX130" s="63">
        <f t="shared" si="107"/>
        <v>3363314.7206741199</v>
      </c>
      <c r="AY130" s="66">
        <f t="shared" si="108"/>
        <v>57131.216590353659</v>
      </c>
      <c r="BA130" s="63">
        <f t="shared" si="109"/>
        <v>18416608.700854771</v>
      </c>
      <c r="BB130" s="66">
        <f t="shared" si="110"/>
        <v>312835.208100132</v>
      </c>
    </row>
    <row r="131" spans="1:55" ht="21.65" customHeight="1" x14ac:dyDescent="0.45">
      <c r="A131" s="325"/>
      <c r="B131" s="640"/>
      <c r="C131" s="130" t="s">
        <v>22</v>
      </c>
      <c r="D131" s="52">
        <v>0.5</v>
      </c>
      <c r="E131" s="29">
        <v>0.45</v>
      </c>
      <c r="F131" s="29">
        <v>0.45</v>
      </c>
      <c r="G131" s="29">
        <v>0.2</v>
      </c>
      <c r="H131" s="29">
        <v>0</v>
      </c>
      <c r="I131" s="29">
        <v>0.25</v>
      </c>
      <c r="J131" s="123">
        <v>0.5</v>
      </c>
      <c r="K131" s="41"/>
      <c r="L131" s="370"/>
      <c r="M131" s="552" t="s">
        <v>30</v>
      </c>
      <c r="N131" s="553"/>
      <c r="O131" s="367">
        <f t="shared" si="111"/>
        <v>227802.73332418609</v>
      </c>
      <c r="P131" s="92">
        <f t="shared" si="111"/>
        <v>3869.589490813421</v>
      </c>
      <c r="Q131" s="367">
        <f t="shared" si="111"/>
        <v>93691.268449799478</v>
      </c>
      <c r="R131" s="92">
        <f t="shared" si="111"/>
        <v>1591.4942831628928</v>
      </c>
      <c r="S131" s="367">
        <f t="shared" si="111"/>
        <v>134111.46487438658</v>
      </c>
      <c r="T131" s="92">
        <f t="shared" si="111"/>
        <v>2278.0952076505282</v>
      </c>
      <c r="U131" s="41"/>
      <c r="V131" s="370"/>
      <c r="W131" s="552" t="s">
        <v>30</v>
      </c>
      <c r="X131" s="553"/>
      <c r="Y131" s="367">
        <f t="shared" si="115"/>
        <v>47.887898533568652</v>
      </c>
      <c r="Z131" s="203">
        <f t="shared" si="112"/>
        <v>0.813451648268535</v>
      </c>
      <c r="AA131" s="367">
        <f t="shared" si="113"/>
        <v>39.902243589743584</v>
      </c>
      <c r="AB131" s="435">
        <f t="shared" si="113"/>
        <v>0.67780267691088147</v>
      </c>
      <c r="AC131" s="367">
        <f t="shared" si="114"/>
        <v>55.671474358974358</v>
      </c>
      <c r="AD131" s="203">
        <f t="shared" si="114"/>
        <v>0.9456679863933134</v>
      </c>
      <c r="AE131" s="41"/>
      <c r="AF131" s="193"/>
      <c r="AG131" s="552" t="s">
        <v>31</v>
      </c>
      <c r="AH131" s="719"/>
      <c r="AI131" s="91">
        <f t="shared" si="100"/>
        <v>0</v>
      </c>
      <c r="AJ131" s="92">
        <f t="shared" si="100"/>
        <v>0</v>
      </c>
      <c r="AK131" s="91">
        <f t="shared" si="101"/>
        <v>0</v>
      </c>
      <c r="AL131" s="92">
        <f t="shared" si="101"/>
        <v>0</v>
      </c>
      <c r="AM131" s="91">
        <f t="shared" si="102"/>
        <v>0</v>
      </c>
      <c r="AN131" s="92">
        <f t="shared" si="102"/>
        <v>0</v>
      </c>
      <c r="AO131" s="63">
        <f t="shared" si="103"/>
        <v>0</v>
      </c>
      <c r="AP131" s="66">
        <f t="shared" si="103"/>
        <v>0</v>
      </c>
      <c r="AQ131" s="63">
        <f t="shared" si="104"/>
        <v>0</v>
      </c>
      <c r="AR131" s="66">
        <f t="shared" si="104"/>
        <v>0</v>
      </c>
      <c r="AS131" s="63">
        <f t="shared" si="105"/>
        <v>0</v>
      </c>
      <c r="AT131" s="66">
        <f t="shared" si="105"/>
        <v>0</v>
      </c>
      <c r="AU131" s="63">
        <f t="shared" si="106"/>
        <v>0</v>
      </c>
      <c r="AV131" s="66">
        <f t="shared" si="106"/>
        <v>0</v>
      </c>
      <c r="AX131" s="63">
        <f t="shared" si="107"/>
        <v>0</v>
      </c>
      <c r="AY131" s="66">
        <f t="shared" si="108"/>
        <v>0</v>
      </c>
      <c r="BA131" s="63">
        <f t="shared" si="109"/>
        <v>0</v>
      </c>
      <c r="BB131" s="66">
        <f t="shared" si="110"/>
        <v>0</v>
      </c>
    </row>
    <row r="132" spans="1:55" ht="21.65" customHeight="1" x14ac:dyDescent="0.45">
      <c r="A132" s="325"/>
      <c r="B132" s="640"/>
      <c r="C132" s="130" t="s">
        <v>23</v>
      </c>
      <c r="D132" s="52">
        <v>0.5</v>
      </c>
      <c r="E132" s="29">
        <v>0.45</v>
      </c>
      <c r="F132" s="29">
        <v>0.45</v>
      </c>
      <c r="G132" s="29">
        <v>0.2</v>
      </c>
      <c r="H132" s="29">
        <v>0</v>
      </c>
      <c r="I132" s="29">
        <v>0.25</v>
      </c>
      <c r="J132" s="123">
        <v>0.5</v>
      </c>
      <c r="K132" s="41"/>
      <c r="L132" s="370"/>
      <c r="M132" s="552" t="s">
        <v>31</v>
      </c>
      <c r="N132" s="553"/>
      <c r="O132" s="367">
        <f t="shared" si="111"/>
        <v>0</v>
      </c>
      <c r="P132" s="92">
        <f t="shared" si="111"/>
        <v>0</v>
      </c>
      <c r="Q132" s="367">
        <f t="shared" si="111"/>
        <v>0</v>
      </c>
      <c r="R132" s="92">
        <f t="shared" si="111"/>
        <v>0</v>
      </c>
      <c r="S132" s="367">
        <f t="shared" si="111"/>
        <v>0</v>
      </c>
      <c r="T132" s="92">
        <f t="shared" si="111"/>
        <v>0</v>
      </c>
      <c r="U132" s="41"/>
      <c r="V132" s="370"/>
      <c r="W132" s="552" t="s">
        <v>31</v>
      </c>
      <c r="X132" s="553"/>
      <c r="Y132" s="367">
        <f t="shared" si="115"/>
        <v>0</v>
      </c>
      <c r="Z132" s="203">
        <f t="shared" si="112"/>
        <v>0</v>
      </c>
      <c r="AA132" s="367">
        <f t="shared" si="113"/>
        <v>0</v>
      </c>
      <c r="AB132" s="435">
        <f t="shared" si="113"/>
        <v>0</v>
      </c>
      <c r="AC132" s="367">
        <f t="shared" si="114"/>
        <v>0</v>
      </c>
      <c r="AD132" s="203">
        <f t="shared" si="114"/>
        <v>0</v>
      </c>
      <c r="AE132" s="41"/>
      <c r="AF132" s="193"/>
      <c r="AG132" s="552" t="s">
        <v>32</v>
      </c>
      <c r="AH132" s="719"/>
      <c r="AI132" s="91">
        <f t="shared" si="100"/>
        <v>3355.3785944350961</v>
      </c>
      <c r="AJ132" s="92">
        <f t="shared" si="100"/>
        <v>56.996408942332195</v>
      </c>
      <c r="AK132" s="91">
        <f t="shared" si="101"/>
        <v>1408.6478966346153</v>
      </c>
      <c r="AL132" s="92">
        <f t="shared" si="101"/>
        <v>23.928111035070756</v>
      </c>
      <c r="AM132" s="91">
        <f t="shared" si="102"/>
        <v>6477.0016025641035</v>
      </c>
      <c r="AN132" s="92">
        <f t="shared" si="102"/>
        <v>110.02210977686605</v>
      </c>
      <c r="AO132" s="63">
        <f t="shared" si="103"/>
        <v>11480.307780448718</v>
      </c>
      <c r="AP132" s="66">
        <f t="shared" si="103"/>
        <v>195.01117344061015</v>
      </c>
      <c r="AQ132" s="63">
        <f t="shared" si="104"/>
        <v>3613.4903846153843</v>
      </c>
      <c r="AR132" s="66">
        <f t="shared" si="104"/>
        <v>61.380845670381937</v>
      </c>
      <c r="AS132" s="63">
        <f t="shared" si="105"/>
        <v>3242.0769230769233</v>
      </c>
      <c r="AT132" s="66">
        <f t="shared" si="105"/>
        <v>55.071800969541762</v>
      </c>
      <c r="AU132" s="63">
        <f t="shared" si="106"/>
        <v>1303.2115384615383</v>
      </c>
      <c r="AV132" s="66">
        <f t="shared" si="106"/>
        <v>22.137107838653616</v>
      </c>
      <c r="AX132" s="63">
        <f t="shared" si="107"/>
        <v>30880.114720236379</v>
      </c>
      <c r="AY132" s="66">
        <f t="shared" si="108"/>
        <v>524.54755767345648</v>
      </c>
      <c r="BA132" s="63">
        <f t="shared" si="109"/>
        <v>169091.22002299892</v>
      </c>
      <c r="BB132" s="66">
        <f t="shared" si="110"/>
        <v>2872.2816378970433</v>
      </c>
    </row>
    <row r="133" spans="1:55" ht="21.65" customHeight="1" thickBot="1" x14ac:dyDescent="0.5">
      <c r="A133" s="325"/>
      <c r="B133" s="640"/>
      <c r="C133" s="130" t="s">
        <v>24</v>
      </c>
      <c r="D133" s="52">
        <v>0</v>
      </c>
      <c r="E133" s="29">
        <v>0.1</v>
      </c>
      <c r="F133" s="29">
        <v>0.1</v>
      </c>
      <c r="G133" s="29">
        <v>0.6</v>
      </c>
      <c r="H133" s="29">
        <v>1</v>
      </c>
      <c r="I133" s="29">
        <v>0.5</v>
      </c>
      <c r="J133" s="123">
        <v>0</v>
      </c>
      <c r="K133" s="41"/>
      <c r="L133" s="370"/>
      <c r="M133" s="552" t="s">
        <v>32</v>
      </c>
      <c r="N133" s="553"/>
      <c r="O133" s="367">
        <f t="shared" si="111"/>
        <v>3613.4903846153843</v>
      </c>
      <c r="P133" s="92">
        <f t="shared" si="111"/>
        <v>61.380845670381937</v>
      </c>
      <c r="Q133" s="367">
        <f t="shared" si="111"/>
        <v>1783.5921621432567</v>
      </c>
      <c r="R133" s="92">
        <f t="shared" si="111"/>
        <v>30.29713202213788</v>
      </c>
      <c r="S133" s="367">
        <f t="shared" si="111"/>
        <v>1829.8982224721276</v>
      </c>
      <c r="T133" s="92">
        <f t="shared" si="111"/>
        <v>31.083713648244057</v>
      </c>
      <c r="U133" s="41"/>
      <c r="V133" s="370"/>
      <c r="W133" s="552" t="s">
        <v>32</v>
      </c>
      <c r="X133" s="553"/>
      <c r="Y133" s="367">
        <f t="shared" si="115"/>
        <v>0.75961538461538458</v>
      </c>
      <c r="Z133" s="203">
        <f t="shared" si="112"/>
        <v>1.2903267956775686E-2</v>
      </c>
      <c r="AA133" s="367">
        <f t="shared" si="113"/>
        <v>0.75961538461538447</v>
      </c>
      <c r="AB133" s="435">
        <f t="shared" si="113"/>
        <v>1.2903267956775686E-2</v>
      </c>
      <c r="AC133" s="367">
        <f t="shared" si="114"/>
        <v>0.75961538461538458</v>
      </c>
      <c r="AD133" s="203">
        <f t="shared" si="114"/>
        <v>1.2903267956775686E-2</v>
      </c>
      <c r="AE133" s="41"/>
      <c r="AF133" s="193"/>
      <c r="AG133" s="552" t="s">
        <v>34</v>
      </c>
      <c r="AH133" s="719"/>
      <c r="AI133" s="91">
        <f t="shared" si="100"/>
        <v>22220.340902127406</v>
      </c>
      <c r="AJ133" s="92">
        <f t="shared" si="100"/>
        <v>377.44761172290481</v>
      </c>
      <c r="AK133" s="91">
        <f t="shared" si="101"/>
        <v>11270.106876615699</v>
      </c>
      <c r="AL133" s="92">
        <f t="shared" si="101"/>
        <v>191.4405788451792</v>
      </c>
      <c r="AM133" s="91">
        <f t="shared" si="102"/>
        <v>50464.340173659177</v>
      </c>
      <c r="AN133" s="92">
        <f t="shared" si="102"/>
        <v>857.2165818525425</v>
      </c>
      <c r="AO133" s="63">
        <f t="shared" si="103"/>
        <v>37874.255560204263</v>
      </c>
      <c r="AP133" s="66">
        <f t="shared" si="103"/>
        <v>643.35409478858946</v>
      </c>
      <c r="AQ133" s="63">
        <f t="shared" si="104"/>
        <v>24784.415373638669</v>
      </c>
      <c r="AR133" s="66">
        <f t="shared" si="104"/>
        <v>421.00246940103057</v>
      </c>
      <c r="AS133" s="63">
        <f t="shared" si="105"/>
        <v>27860.724315952502</v>
      </c>
      <c r="AT133" s="66">
        <f t="shared" si="105"/>
        <v>473.25843920422125</v>
      </c>
      <c r="AU133" s="63">
        <f t="shared" si="106"/>
        <v>11160.072897826476</v>
      </c>
      <c r="AV133" s="66">
        <f t="shared" si="106"/>
        <v>189.57147779559159</v>
      </c>
      <c r="AX133" s="63">
        <f t="shared" si="107"/>
        <v>185634.25610002421</v>
      </c>
      <c r="AY133" s="66">
        <f t="shared" si="108"/>
        <v>3153.2912536100598</v>
      </c>
      <c r="BA133" s="63">
        <f t="shared" si="109"/>
        <v>1016483.3623964806</v>
      </c>
      <c r="BB133" s="66">
        <f t="shared" si="110"/>
        <v>17266.576565253621</v>
      </c>
    </row>
    <row r="134" spans="1:55" ht="21.65" customHeight="1" thickBot="1" x14ac:dyDescent="0.5">
      <c r="A134" s="325"/>
      <c r="B134" s="640"/>
      <c r="C134" s="130" t="s">
        <v>25</v>
      </c>
      <c r="D134" s="52">
        <v>0</v>
      </c>
      <c r="E134" s="29">
        <v>0</v>
      </c>
      <c r="F134" s="29">
        <v>0</v>
      </c>
      <c r="G134" s="29">
        <v>0</v>
      </c>
      <c r="H134" s="29">
        <v>0</v>
      </c>
      <c r="I134" s="29">
        <v>0</v>
      </c>
      <c r="J134" s="123">
        <v>0</v>
      </c>
      <c r="K134" s="41"/>
      <c r="L134" s="370"/>
      <c r="M134" s="557" t="s">
        <v>34</v>
      </c>
      <c r="N134" s="558"/>
      <c r="O134" s="368">
        <f t="shared" si="111"/>
        <v>24784.415373638669</v>
      </c>
      <c r="P134" s="369">
        <f t="shared" si="111"/>
        <v>421.00246940103057</v>
      </c>
      <c r="Q134" s="368">
        <f t="shared" si="111"/>
        <v>6077.7596208729701</v>
      </c>
      <c r="R134" s="369">
        <f t="shared" si="111"/>
        <v>103.24035367543689</v>
      </c>
      <c r="S134" s="368">
        <f t="shared" si="111"/>
        <v>18706.655752765699</v>
      </c>
      <c r="T134" s="369">
        <f t="shared" si="111"/>
        <v>317.76211572559367</v>
      </c>
      <c r="U134" s="41"/>
      <c r="V134" s="370"/>
      <c r="W134" s="557" t="s">
        <v>34</v>
      </c>
      <c r="X134" s="558"/>
      <c r="Y134" s="368">
        <f t="shared" si="115"/>
        <v>5.2100936248977652</v>
      </c>
      <c r="Z134" s="375">
        <f t="shared" si="112"/>
        <v>8.8501675299775193E-2</v>
      </c>
      <c r="AA134" s="368">
        <f t="shared" si="113"/>
        <v>2.5884615384615377</v>
      </c>
      <c r="AB134" s="436">
        <f t="shared" si="113"/>
        <v>4.3969110556506499E-2</v>
      </c>
      <c r="AC134" s="368">
        <f t="shared" si="114"/>
        <v>7.7653846153846153</v>
      </c>
      <c r="AD134" s="375">
        <f t="shared" si="114"/>
        <v>0.13190733166951954</v>
      </c>
      <c r="AE134" s="41"/>
      <c r="AF134" s="223"/>
      <c r="AG134" s="720" t="s">
        <v>94</v>
      </c>
      <c r="AH134" s="721"/>
      <c r="AI134" s="426">
        <f t="shared" si="100"/>
        <v>3359546.1059511635</v>
      </c>
      <c r="AJ134" s="424">
        <f t="shared" si="100"/>
        <v>57067.20071260682</v>
      </c>
      <c r="AK134" s="426">
        <f t="shared" si="101"/>
        <v>1277093.7532617829</v>
      </c>
      <c r="AL134" s="424">
        <f t="shared" si="101"/>
        <v>21693.455975229877</v>
      </c>
      <c r="AM134" s="426">
        <f t="shared" si="102"/>
        <v>3267839.5067414581</v>
      </c>
      <c r="AN134" s="424">
        <f t="shared" si="102"/>
        <v>55509.419173457762</v>
      </c>
      <c r="AO134" s="426">
        <f t="shared" si="103"/>
        <v>3293695.531689676</v>
      </c>
      <c r="AP134" s="424">
        <f t="shared" si="103"/>
        <v>55948.624625270531</v>
      </c>
      <c r="AQ134" s="426">
        <f t="shared" si="104"/>
        <v>4483362.107403324</v>
      </c>
      <c r="AR134" s="424">
        <f t="shared" si="104"/>
        <v>76156.99180233269</v>
      </c>
      <c r="AS134" s="426">
        <f t="shared" si="105"/>
        <v>4372560.3365349472</v>
      </c>
      <c r="AT134" s="424">
        <f t="shared" si="105"/>
        <v>74274.84859070745</v>
      </c>
      <c r="AU134" s="426">
        <f t="shared" si="106"/>
        <v>1536870.1957680671</v>
      </c>
      <c r="AV134" s="424">
        <f t="shared" si="106"/>
        <v>26106.169454188333</v>
      </c>
      <c r="AX134" s="276">
        <f t="shared" si="107"/>
        <v>21590967.537350416</v>
      </c>
      <c r="AY134" s="138">
        <f t="shared" si="108"/>
        <v>366756.71033379337</v>
      </c>
      <c r="BA134" s="276">
        <f t="shared" si="109"/>
        <v>118226343.24525595</v>
      </c>
      <c r="BB134" s="138">
        <f t="shared" si="110"/>
        <v>2008261.3087354503</v>
      </c>
    </row>
    <row r="135" spans="1:55" ht="21.65" customHeight="1" thickBot="1" x14ac:dyDescent="0.5">
      <c r="A135" s="325"/>
      <c r="B135" s="640"/>
      <c r="C135" s="131" t="s">
        <v>26</v>
      </c>
      <c r="D135" s="132">
        <v>0</v>
      </c>
      <c r="E135" s="124">
        <v>0</v>
      </c>
      <c r="F135" s="124">
        <v>0</v>
      </c>
      <c r="G135" s="124">
        <v>0</v>
      </c>
      <c r="H135" s="124">
        <v>0</v>
      </c>
      <c r="I135" s="124">
        <v>0</v>
      </c>
      <c r="J135" s="125">
        <v>0</v>
      </c>
      <c r="K135" s="41"/>
      <c r="L135" s="371"/>
      <c r="M135" s="554" t="s">
        <v>36</v>
      </c>
      <c r="N135" s="555"/>
      <c r="O135" s="376">
        <f>SUM(O129:O134)</f>
        <v>4483362.107403324</v>
      </c>
      <c r="P135" s="309">
        <f t="shared" ref="P135:T135" si="116">SUM(P129:P134)</f>
        <v>76156.99180233269</v>
      </c>
      <c r="Q135" s="376">
        <f t="shared" si="116"/>
        <v>443110.51928324939</v>
      </c>
      <c r="R135" s="309">
        <f t="shared" si="116"/>
        <v>7526.9325510998706</v>
      </c>
      <c r="S135" s="376">
        <f t="shared" si="116"/>
        <v>4040251.5881200759</v>
      </c>
      <c r="T135" s="309">
        <f t="shared" si="116"/>
        <v>68630.059251232829</v>
      </c>
      <c r="U135" s="41"/>
      <c r="V135" s="371"/>
      <c r="W135" s="554" t="s">
        <v>36</v>
      </c>
      <c r="X135" s="555"/>
      <c r="Y135" s="376">
        <f>SUM(Y129:Y134)</f>
        <v>942.47679365216004</v>
      </c>
      <c r="Z135" s="275">
        <f t="shared" ref="Z135:AD135" si="117">SUM(Z129:Z134)</f>
        <v>16.009458020250722</v>
      </c>
      <c r="AA135" s="376">
        <f t="shared" si="117"/>
        <v>188.71666666666661</v>
      </c>
      <c r="AB135" s="275">
        <f t="shared" si="117"/>
        <v>3.2056508691467069</v>
      </c>
      <c r="AC135" s="376">
        <f t="shared" si="117"/>
        <v>1677.1628205128204</v>
      </c>
      <c r="AD135" s="275">
        <f t="shared" si="117"/>
        <v>28.489261432186524</v>
      </c>
      <c r="AE135" s="41"/>
      <c r="AF135" s="41"/>
      <c r="AG135" s="41"/>
      <c r="AH135" s="41"/>
      <c r="AI135" s="41"/>
      <c r="AJ135" s="41"/>
      <c r="AK135" s="41"/>
      <c r="AL135" s="41"/>
      <c r="BC135" s="73"/>
    </row>
    <row r="136" spans="1:55" ht="21.65" customHeight="1" thickBot="1" x14ac:dyDescent="0.5">
      <c r="A136" s="325"/>
      <c r="B136" s="641"/>
      <c r="C136" s="126" t="s">
        <v>51</v>
      </c>
      <c r="D136" s="7">
        <f>SUM(D130:D135)</f>
        <v>1</v>
      </c>
      <c r="E136" s="127">
        <f t="shared" ref="E136:J136" si="118">SUM(E130:E135)</f>
        <v>1</v>
      </c>
      <c r="F136" s="127">
        <f t="shared" si="118"/>
        <v>1</v>
      </c>
      <c r="G136" s="127">
        <f t="shared" si="118"/>
        <v>1</v>
      </c>
      <c r="H136" s="127">
        <f t="shared" si="118"/>
        <v>1</v>
      </c>
      <c r="I136" s="127">
        <f t="shared" si="118"/>
        <v>1</v>
      </c>
      <c r="J136" s="128">
        <f t="shared" si="118"/>
        <v>1</v>
      </c>
      <c r="K136" s="41"/>
      <c r="L136" s="297"/>
      <c r="M136" s="301"/>
      <c r="N136" s="301"/>
      <c r="O136" s="41"/>
      <c r="P136" s="41"/>
      <c r="Q136" s="41"/>
      <c r="R136" s="41"/>
      <c r="S136" s="41"/>
      <c r="T136" s="41"/>
      <c r="U136" s="41"/>
      <c r="V136" s="41"/>
      <c r="W136" s="41"/>
      <c r="X136" s="41"/>
      <c r="Y136" s="41"/>
      <c r="Z136" s="41"/>
      <c r="AA136" s="41"/>
      <c r="AB136" s="41"/>
      <c r="AC136" s="41"/>
      <c r="AD136" s="41"/>
      <c r="AE136" s="41"/>
      <c r="AF136" s="41"/>
      <c r="AG136" s="41"/>
      <c r="AH136" s="41"/>
      <c r="AI136" s="41"/>
      <c r="AJ136" s="41"/>
      <c r="AK136" s="41"/>
      <c r="AL136" s="41"/>
    </row>
    <row r="137" spans="1:55" ht="21.65" customHeight="1" thickBot="1" x14ac:dyDescent="0.5">
      <c r="A137" s="325"/>
      <c r="B137" s="589" t="s">
        <v>29</v>
      </c>
      <c r="C137" s="129" t="s">
        <v>21</v>
      </c>
      <c r="D137" s="105">
        <v>1</v>
      </c>
      <c r="E137" s="107">
        <v>1</v>
      </c>
      <c r="F137" s="107">
        <v>1</v>
      </c>
      <c r="G137" s="107">
        <v>1</v>
      </c>
      <c r="H137" s="107">
        <v>1</v>
      </c>
      <c r="I137" s="107">
        <v>1</v>
      </c>
      <c r="J137" s="122">
        <v>1</v>
      </c>
      <c r="K137" s="41"/>
      <c r="L137" s="297"/>
      <c r="M137" s="301"/>
      <c r="N137" s="301"/>
      <c r="O137" s="41"/>
      <c r="P137" s="41"/>
      <c r="Q137" s="41"/>
      <c r="R137" s="41"/>
      <c r="S137" s="41"/>
      <c r="T137" s="41"/>
      <c r="U137" s="41"/>
      <c r="V137" s="41"/>
      <c r="W137" s="41"/>
      <c r="X137" s="41"/>
      <c r="Y137" s="41"/>
      <c r="Z137" s="41"/>
      <c r="AA137" s="41"/>
      <c r="AB137" s="41"/>
      <c r="AC137" s="41"/>
      <c r="AD137" s="41"/>
      <c r="AE137" s="41"/>
      <c r="AF137" s="41"/>
      <c r="AG137" s="41"/>
      <c r="AH137" s="41"/>
      <c r="AI137" s="41"/>
      <c r="AJ137" s="41"/>
      <c r="AK137" s="41"/>
      <c r="AL137" s="41"/>
    </row>
    <row r="138" spans="1:55" ht="21.65" customHeight="1" thickBot="1" x14ac:dyDescent="0.5">
      <c r="A138" s="325"/>
      <c r="B138" s="590"/>
      <c r="C138" s="130" t="s">
        <v>22</v>
      </c>
      <c r="D138" s="52">
        <v>0</v>
      </c>
      <c r="E138" s="29">
        <v>0</v>
      </c>
      <c r="F138" s="29">
        <v>0</v>
      </c>
      <c r="G138" s="29">
        <v>0</v>
      </c>
      <c r="H138" s="29">
        <v>0</v>
      </c>
      <c r="I138" s="29">
        <v>0</v>
      </c>
      <c r="J138" s="123">
        <v>0</v>
      </c>
      <c r="K138" s="41"/>
      <c r="L138" s="352"/>
      <c r="M138" s="561"/>
      <c r="N138" s="562"/>
      <c r="O138" s="549" t="s">
        <v>140</v>
      </c>
      <c r="P138" s="550"/>
      <c r="Q138" s="550"/>
      <c r="R138" s="550"/>
      <c r="S138" s="550"/>
      <c r="T138" s="551"/>
      <c r="U138" s="41"/>
      <c r="V138" s="352"/>
      <c r="W138" s="561"/>
      <c r="X138" s="562"/>
      <c r="Y138" s="549" t="s">
        <v>151</v>
      </c>
      <c r="Z138" s="550"/>
      <c r="AA138" s="550"/>
      <c r="AB138" s="550"/>
      <c r="AC138" s="550"/>
      <c r="AD138" s="551"/>
      <c r="AE138" s="41"/>
      <c r="AF138" s="489" t="s">
        <v>167</v>
      </c>
      <c r="AG138" s="490"/>
      <c r="AH138" s="490"/>
      <c r="AI138" s="41"/>
      <c r="AJ138" s="41"/>
      <c r="AK138" s="41"/>
      <c r="AL138" s="41"/>
    </row>
    <row r="139" spans="1:55" ht="21.65" customHeight="1" thickBot="1" x14ac:dyDescent="0.5">
      <c r="A139" s="325"/>
      <c r="B139" s="590"/>
      <c r="C139" s="130" t="s">
        <v>23</v>
      </c>
      <c r="D139" s="52">
        <v>0</v>
      </c>
      <c r="E139" s="29">
        <v>0</v>
      </c>
      <c r="F139" s="29">
        <v>0</v>
      </c>
      <c r="G139" s="29">
        <v>0</v>
      </c>
      <c r="H139" s="29">
        <v>0</v>
      </c>
      <c r="I139" s="29">
        <v>0</v>
      </c>
      <c r="J139" s="123">
        <v>0</v>
      </c>
      <c r="K139" s="41"/>
      <c r="L139" s="370"/>
      <c r="M139" s="563"/>
      <c r="N139" s="564"/>
      <c r="O139" s="554" t="s">
        <v>141</v>
      </c>
      <c r="P139" s="556"/>
      <c r="Q139" s="554" t="s">
        <v>48</v>
      </c>
      <c r="R139" s="556"/>
      <c r="S139" s="554" t="s">
        <v>49</v>
      </c>
      <c r="T139" s="556"/>
      <c r="U139" s="41"/>
      <c r="V139" s="370"/>
      <c r="W139" s="563"/>
      <c r="X139" s="564"/>
      <c r="Y139" s="554" t="s">
        <v>141</v>
      </c>
      <c r="Z139" s="556"/>
      <c r="AA139" s="554" t="s">
        <v>48</v>
      </c>
      <c r="AB139" s="556"/>
      <c r="AC139" s="554" t="s">
        <v>49</v>
      </c>
      <c r="AD139" s="556"/>
      <c r="AE139" s="41"/>
      <c r="AF139" s="536" t="s">
        <v>27</v>
      </c>
      <c r="AG139" s="537"/>
      <c r="AH139" s="488">
        <f t="shared" ref="AH139:AH144" si="119">AX128/$AX$134</f>
        <v>8.2264656717970355E-2</v>
      </c>
      <c r="AI139" s="41"/>
      <c r="AJ139" s="41"/>
      <c r="AK139" s="41"/>
      <c r="AL139" s="41"/>
    </row>
    <row r="140" spans="1:55" ht="21.65" customHeight="1" thickBot="1" x14ac:dyDescent="0.5">
      <c r="A140" s="325"/>
      <c r="B140" s="590"/>
      <c r="C140" s="130" t="s">
        <v>24</v>
      </c>
      <c r="D140" s="52">
        <v>0</v>
      </c>
      <c r="E140" s="29">
        <v>0</v>
      </c>
      <c r="F140" s="29">
        <v>0</v>
      </c>
      <c r="G140" s="29">
        <v>0</v>
      </c>
      <c r="H140" s="29">
        <v>0</v>
      </c>
      <c r="I140" s="29">
        <v>0</v>
      </c>
      <c r="J140" s="123">
        <v>0</v>
      </c>
      <c r="K140" s="41"/>
      <c r="L140" s="370"/>
      <c r="M140" s="563"/>
      <c r="N140" s="564"/>
      <c r="O140" s="358" t="s">
        <v>59</v>
      </c>
      <c r="P140" s="304" t="s">
        <v>35</v>
      </c>
      <c r="Q140" s="358" t="s">
        <v>59</v>
      </c>
      <c r="R140" s="304" t="s">
        <v>35</v>
      </c>
      <c r="S140" s="358" t="s">
        <v>59</v>
      </c>
      <c r="T140" s="304" t="s">
        <v>35</v>
      </c>
      <c r="U140" s="41"/>
      <c r="V140" s="370"/>
      <c r="W140" s="563"/>
      <c r="X140" s="564"/>
      <c r="Y140" s="358" t="s">
        <v>59</v>
      </c>
      <c r="Z140" s="304" t="s">
        <v>35</v>
      </c>
      <c r="AA140" s="358" t="s">
        <v>59</v>
      </c>
      <c r="AB140" s="304" t="s">
        <v>35</v>
      </c>
      <c r="AC140" s="358" t="s">
        <v>59</v>
      </c>
      <c r="AD140" s="304" t="s">
        <v>35</v>
      </c>
      <c r="AE140" s="41"/>
      <c r="AF140" s="536" t="s">
        <v>38</v>
      </c>
      <c r="AG140" s="537"/>
      <c r="AH140" s="488">
        <f t="shared" si="119"/>
        <v>0.75193318155390898</v>
      </c>
      <c r="AI140" s="41"/>
      <c r="AJ140" s="41"/>
      <c r="AK140" s="41"/>
      <c r="AL140" s="41"/>
    </row>
    <row r="141" spans="1:55" ht="21.65" customHeight="1" thickBot="1" x14ac:dyDescent="0.5">
      <c r="A141" s="325"/>
      <c r="B141" s="590"/>
      <c r="C141" s="130" t="s">
        <v>25</v>
      </c>
      <c r="D141" s="52">
        <v>0</v>
      </c>
      <c r="E141" s="29">
        <v>0</v>
      </c>
      <c r="F141" s="29">
        <v>0</v>
      </c>
      <c r="G141" s="29">
        <v>0</v>
      </c>
      <c r="H141" s="29">
        <v>0</v>
      </c>
      <c r="I141" s="29">
        <v>0</v>
      </c>
      <c r="J141" s="123">
        <v>0</v>
      </c>
      <c r="K141" s="41"/>
      <c r="L141" s="370"/>
      <c r="M141" s="565" t="s">
        <v>46</v>
      </c>
      <c r="N141" s="566"/>
      <c r="O141" s="567" t="s">
        <v>46</v>
      </c>
      <c r="P141" s="568"/>
      <c r="Q141" s="568"/>
      <c r="R141" s="568"/>
      <c r="S141" s="568"/>
      <c r="T141" s="569"/>
      <c r="U141" s="41"/>
      <c r="V141" s="370"/>
      <c r="W141" s="565"/>
      <c r="X141" s="566"/>
      <c r="Y141" s="567" t="s">
        <v>46</v>
      </c>
      <c r="Z141" s="568"/>
      <c r="AA141" s="568"/>
      <c r="AB141" s="568"/>
      <c r="AC141" s="568"/>
      <c r="AD141" s="569"/>
      <c r="AE141" s="41"/>
      <c r="AF141" s="536" t="s">
        <v>30</v>
      </c>
      <c r="AG141" s="537"/>
      <c r="AH141" s="488">
        <f t="shared" si="119"/>
        <v>0.15577415485692758</v>
      </c>
      <c r="AI141" s="41"/>
      <c r="AJ141" s="41"/>
      <c r="AK141" s="41"/>
      <c r="AL141" s="41"/>
    </row>
    <row r="142" spans="1:55" ht="21.65" customHeight="1" x14ac:dyDescent="0.45">
      <c r="A142" s="325"/>
      <c r="B142" s="590"/>
      <c r="C142" s="131" t="s">
        <v>26</v>
      </c>
      <c r="D142" s="132">
        <v>0</v>
      </c>
      <c r="E142" s="124">
        <v>0</v>
      </c>
      <c r="F142" s="124">
        <v>0</v>
      </c>
      <c r="G142" s="124">
        <v>0</v>
      </c>
      <c r="H142" s="124">
        <v>0</v>
      </c>
      <c r="I142" s="124">
        <v>0</v>
      </c>
      <c r="J142" s="125">
        <v>0</v>
      </c>
      <c r="K142" s="41"/>
      <c r="L142" s="370"/>
      <c r="M142" s="559" t="s">
        <v>27</v>
      </c>
      <c r="N142" s="560"/>
      <c r="O142" s="365">
        <f t="shared" ref="O142:T147" si="120">Q248</f>
        <v>327192.14514621289</v>
      </c>
      <c r="P142" s="366">
        <f t="shared" si="120"/>
        <v>5557.8757456465582</v>
      </c>
      <c r="Q142" s="365">
        <f t="shared" si="120"/>
        <v>64850.702426893578</v>
      </c>
      <c r="R142" s="366">
        <f t="shared" si="120"/>
        <v>1101.5916838269675</v>
      </c>
      <c r="S142" s="365">
        <f t="shared" si="120"/>
        <v>262341.44271931931</v>
      </c>
      <c r="T142" s="366">
        <f t="shared" si="120"/>
        <v>4456.2840618195905</v>
      </c>
      <c r="U142" s="41"/>
      <c r="V142" s="370"/>
      <c r="W142" s="559" t="s">
        <v>27</v>
      </c>
      <c r="X142" s="560"/>
      <c r="Y142" s="365">
        <f>O142/$M$15</f>
        <v>81.512741690635991</v>
      </c>
      <c r="Z142" s="374">
        <f t="shared" ref="Z142:Z147" si="121">P142/$M$15</f>
        <v>1.3846227567629692</v>
      </c>
      <c r="AA142" s="365">
        <f t="shared" ref="AA142:AB147" si="122">Q142/($M$15*$AC$25)</f>
        <v>37.94166666666667</v>
      </c>
      <c r="AB142" s="434">
        <f t="shared" si="122"/>
        <v>0.64449917898193765</v>
      </c>
      <c r="AC142" s="365">
        <f t="shared" ref="AC142:AD147" si="123">S142/($M$15*$AE$25)</f>
        <v>113.82500000000002</v>
      </c>
      <c r="AD142" s="374">
        <f t="shared" si="123"/>
        <v>1.9334975369458129</v>
      </c>
      <c r="AE142" s="41"/>
      <c r="AF142" s="536" t="s">
        <v>31</v>
      </c>
      <c r="AG142" s="537"/>
      <c r="AH142" s="488">
        <f t="shared" si="119"/>
        <v>0</v>
      </c>
      <c r="AI142" s="41"/>
      <c r="AJ142" s="41"/>
      <c r="AK142" s="41"/>
      <c r="AL142" s="41"/>
    </row>
    <row r="143" spans="1:55" ht="21.65" customHeight="1" thickBot="1" x14ac:dyDescent="0.5">
      <c r="A143" s="325"/>
      <c r="B143" s="591"/>
      <c r="C143" s="126" t="s">
        <v>51</v>
      </c>
      <c r="D143" s="7">
        <f>SUM(D137:D142)</f>
        <v>1</v>
      </c>
      <c r="E143" s="127">
        <f t="shared" ref="E143:J143" si="124">SUM(E137:E142)</f>
        <v>1</v>
      </c>
      <c r="F143" s="127">
        <f t="shared" si="124"/>
        <v>1</v>
      </c>
      <c r="G143" s="127">
        <f t="shared" si="124"/>
        <v>1</v>
      </c>
      <c r="H143" s="127">
        <f t="shared" si="124"/>
        <v>1</v>
      </c>
      <c r="I143" s="127">
        <f t="shared" si="124"/>
        <v>1</v>
      </c>
      <c r="J143" s="128">
        <f t="shared" si="124"/>
        <v>1</v>
      </c>
      <c r="K143" s="41"/>
      <c r="L143" s="370"/>
      <c r="M143" s="552" t="s">
        <v>38</v>
      </c>
      <c r="N143" s="553"/>
      <c r="O143" s="367">
        <f t="shared" si="120"/>
        <v>3359881.0998572791</v>
      </c>
      <c r="P143" s="92">
        <f t="shared" si="120"/>
        <v>57072.891113594007</v>
      </c>
      <c r="Q143" s="367">
        <f t="shared" si="120"/>
        <v>195555.04214584178</v>
      </c>
      <c r="R143" s="92">
        <f t="shared" si="120"/>
        <v>3321.8114854058399</v>
      </c>
      <c r="S143" s="367">
        <f t="shared" si="120"/>
        <v>3164326.0577114373</v>
      </c>
      <c r="T143" s="92">
        <f t="shared" si="120"/>
        <v>53751.079628188163</v>
      </c>
      <c r="U143" s="41"/>
      <c r="V143" s="370"/>
      <c r="W143" s="552" t="s">
        <v>38</v>
      </c>
      <c r="X143" s="553"/>
      <c r="Y143" s="367">
        <f t="shared" ref="Y143:Y147" si="125">O143/$M$15</f>
        <v>837.04063274969587</v>
      </c>
      <c r="Z143" s="203">
        <f t="shared" si="121"/>
        <v>14.218458174786749</v>
      </c>
      <c r="AA143" s="367">
        <f t="shared" si="122"/>
        <v>114.41177884615385</v>
      </c>
      <c r="AB143" s="435">
        <f t="shared" si="122"/>
        <v>1.9434649031111577</v>
      </c>
      <c r="AC143" s="367">
        <f t="shared" si="123"/>
        <v>1372.9413461538463</v>
      </c>
      <c r="AD143" s="203">
        <f t="shared" si="123"/>
        <v>23.321578837333892</v>
      </c>
      <c r="AE143" s="41"/>
      <c r="AF143" s="536" t="s">
        <v>32</v>
      </c>
      <c r="AG143" s="537"/>
      <c r="AH143" s="488">
        <f t="shared" si="119"/>
        <v>1.4302330206748066E-3</v>
      </c>
      <c r="AI143" s="41"/>
      <c r="AJ143" s="41"/>
      <c r="AK143" s="41"/>
      <c r="AL143" s="41"/>
    </row>
    <row r="144" spans="1:55" ht="21.65" customHeight="1" x14ac:dyDescent="0.45">
      <c r="A144" s="325"/>
      <c r="B144" s="639" t="s">
        <v>30</v>
      </c>
      <c r="C144" s="129" t="s">
        <v>21</v>
      </c>
      <c r="D144" s="105">
        <v>0</v>
      </c>
      <c r="E144" s="107">
        <v>0</v>
      </c>
      <c r="F144" s="107">
        <v>0</v>
      </c>
      <c r="G144" s="107">
        <v>0</v>
      </c>
      <c r="H144" s="107">
        <v>0</v>
      </c>
      <c r="I144" s="107">
        <v>0</v>
      </c>
      <c r="J144" s="122">
        <v>0</v>
      </c>
      <c r="K144" s="41"/>
      <c r="L144" s="370"/>
      <c r="M144" s="552" t="s">
        <v>30</v>
      </c>
      <c r="N144" s="553"/>
      <c r="O144" s="367">
        <f t="shared" si="120"/>
        <v>654384.29029242578</v>
      </c>
      <c r="P144" s="92">
        <f t="shared" si="120"/>
        <v>11115.751491293116</v>
      </c>
      <c r="Q144" s="367">
        <f t="shared" si="120"/>
        <v>129701.40485378716</v>
      </c>
      <c r="R144" s="92">
        <f t="shared" si="120"/>
        <v>2203.183367653935</v>
      </c>
      <c r="S144" s="367">
        <f t="shared" si="120"/>
        <v>524682.88543863862</v>
      </c>
      <c r="T144" s="92">
        <f t="shared" si="120"/>
        <v>8912.5681236391811</v>
      </c>
      <c r="U144" s="41"/>
      <c r="V144" s="370"/>
      <c r="W144" s="552" t="s">
        <v>30</v>
      </c>
      <c r="X144" s="553"/>
      <c r="Y144" s="367">
        <f t="shared" si="125"/>
        <v>163.02548338127198</v>
      </c>
      <c r="Z144" s="203">
        <f t="shared" si="121"/>
        <v>2.7692455135259384</v>
      </c>
      <c r="AA144" s="367">
        <f t="shared" si="122"/>
        <v>75.88333333333334</v>
      </c>
      <c r="AB144" s="435">
        <f t="shared" si="122"/>
        <v>1.2889983579638753</v>
      </c>
      <c r="AC144" s="367">
        <f t="shared" si="123"/>
        <v>227.65000000000003</v>
      </c>
      <c r="AD144" s="203">
        <f t="shared" si="123"/>
        <v>3.8669950738916259</v>
      </c>
      <c r="AE144" s="41"/>
      <c r="AF144" s="536" t="s">
        <v>34</v>
      </c>
      <c r="AG144" s="537"/>
      <c r="AH144" s="488">
        <f t="shared" si="119"/>
        <v>8.5977738505184538E-3</v>
      </c>
      <c r="AI144" s="41"/>
      <c r="AJ144" s="41"/>
      <c r="AK144" s="41"/>
      <c r="AL144" s="41"/>
    </row>
    <row r="145" spans="1:38" ht="21.65" customHeight="1" x14ac:dyDescent="0.45">
      <c r="A145" s="325"/>
      <c r="B145" s="640"/>
      <c r="C145" s="130" t="s">
        <v>22</v>
      </c>
      <c r="D145" s="52">
        <v>0.5</v>
      </c>
      <c r="E145" s="29">
        <v>0.4</v>
      </c>
      <c r="F145" s="29">
        <v>0.35</v>
      </c>
      <c r="G145" s="29">
        <v>0.2</v>
      </c>
      <c r="H145" s="29">
        <v>0</v>
      </c>
      <c r="I145" s="29">
        <v>0.25</v>
      </c>
      <c r="J145" s="123">
        <v>0.4</v>
      </c>
      <c r="K145" s="41"/>
      <c r="L145" s="370"/>
      <c r="M145" s="552" t="s">
        <v>31</v>
      </c>
      <c r="N145" s="553"/>
      <c r="O145" s="367">
        <f t="shared" si="120"/>
        <v>0</v>
      </c>
      <c r="P145" s="92">
        <f t="shared" si="120"/>
        <v>0</v>
      </c>
      <c r="Q145" s="367">
        <f t="shared" si="120"/>
        <v>0</v>
      </c>
      <c r="R145" s="92">
        <f t="shared" si="120"/>
        <v>0</v>
      </c>
      <c r="S145" s="367">
        <f t="shared" si="120"/>
        <v>0</v>
      </c>
      <c r="T145" s="92">
        <f t="shared" si="120"/>
        <v>0</v>
      </c>
      <c r="U145" s="41"/>
      <c r="V145" s="370"/>
      <c r="W145" s="552" t="s">
        <v>31</v>
      </c>
      <c r="X145" s="553"/>
      <c r="Y145" s="367">
        <f t="shared" si="125"/>
        <v>0</v>
      </c>
      <c r="Z145" s="203">
        <f t="shared" si="121"/>
        <v>0</v>
      </c>
      <c r="AA145" s="367">
        <f t="shared" si="122"/>
        <v>0</v>
      </c>
      <c r="AB145" s="435">
        <f t="shared" si="122"/>
        <v>0</v>
      </c>
      <c r="AC145" s="367">
        <f t="shared" si="123"/>
        <v>0</v>
      </c>
      <c r="AD145" s="203">
        <f t="shared" si="123"/>
        <v>0</v>
      </c>
      <c r="AE145" s="41"/>
      <c r="AF145" s="41"/>
      <c r="AG145" s="41"/>
      <c r="AH145" s="41"/>
      <c r="AI145" s="41"/>
      <c r="AJ145" s="41"/>
      <c r="AK145" s="41"/>
      <c r="AL145" s="41"/>
    </row>
    <row r="146" spans="1:38" ht="21.65" customHeight="1" x14ac:dyDescent="0.45">
      <c r="A146" s="325"/>
      <c r="B146" s="640"/>
      <c r="C146" s="130" t="s">
        <v>23</v>
      </c>
      <c r="D146" s="52">
        <v>0.5</v>
      </c>
      <c r="E146" s="29">
        <v>0.4</v>
      </c>
      <c r="F146" s="29">
        <v>0.35</v>
      </c>
      <c r="G146" s="29">
        <v>0.2</v>
      </c>
      <c r="H146" s="29">
        <v>0</v>
      </c>
      <c r="I146" s="29">
        <v>0.25</v>
      </c>
      <c r="J146" s="123">
        <v>0.4</v>
      </c>
      <c r="K146" s="41"/>
      <c r="L146" s="370"/>
      <c r="M146" s="552" t="s">
        <v>32</v>
      </c>
      <c r="N146" s="553"/>
      <c r="O146" s="367">
        <f t="shared" si="120"/>
        <v>3242.0769230769233</v>
      </c>
      <c r="P146" s="92">
        <f t="shared" si="120"/>
        <v>55.071800969541762</v>
      </c>
      <c r="Q146" s="367">
        <f t="shared" si="120"/>
        <v>1380.5248451213217</v>
      </c>
      <c r="R146" s="92">
        <f t="shared" si="120"/>
        <v>23.45039655378498</v>
      </c>
      <c r="S146" s="367">
        <f t="shared" si="120"/>
        <v>1861.5520779556016</v>
      </c>
      <c r="T146" s="92">
        <f t="shared" si="120"/>
        <v>31.621404415756782</v>
      </c>
      <c r="U146" s="41"/>
      <c r="V146" s="370"/>
      <c r="W146" s="552" t="s">
        <v>32</v>
      </c>
      <c r="X146" s="553"/>
      <c r="Y146" s="367">
        <f t="shared" si="125"/>
        <v>0.80769230769230771</v>
      </c>
      <c r="Z146" s="203">
        <f t="shared" si="121"/>
        <v>1.371993048568554E-2</v>
      </c>
      <c r="AA146" s="367">
        <f t="shared" si="122"/>
        <v>0.80769230769230782</v>
      </c>
      <c r="AB146" s="435">
        <f t="shared" si="122"/>
        <v>1.371993048568554E-2</v>
      </c>
      <c r="AC146" s="367">
        <f t="shared" si="123"/>
        <v>0.80769230769230771</v>
      </c>
      <c r="AD146" s="203">
        <f t="shared" si="123"/>
        <v>1.371993048568554E-2</v>
      </c>
      <c r="AE146" s="41"/>
      <c r="AF146" s="41"/>
      <c r="AG146" s="41"/>
      <c r="AH146" s="41"/>
      <c r="AI146" s="41"/>
      <c r="AJ146" s="41"/>
      <c r="AK146" s="41"/>
      <c r="AL146" s="41"/>
    </row>
    <row r="147" spans="1:38" ht="21.65" customHeight="1" thickBot="1" x14ac:dyDescent="0.5">
      <c r="A147" s="325"/>
      <c r="B147" s="640"/>
      <c r="C147" s="130" t="s">
        <v>24</v>
      </c>
      <c r="D147" s="52">
        <v>0</v>
      </c>
      <c r="E147" s="29">
        <v>0.2</v>
      </c>
      <c r="F147" s="29">
        <v>0.3</v>
      </c>
      <c r="G147" s="29">
        <v>0.6</v>
      </c>
      <c r="H147" s="29">
        <v>1</v>
      </c>
      <c r="I147" s="29">
        <v>0.5</v>
      </c>
      <c r="J147" s="123">
        <v>0.2</v>
      </c>
      <c r="K147" s="41"/>
      <c r="L147" s="370"/>
      <c r="M147" s="557" t="s">
        <v>34</v>
      </c>
      <c r="N147" s="558"/>
      <c r="O147" s="368">
        <f t="shared" si="120"/>
        <v>27860.724315952502</v>
      </c>
      <c r="P147" s="369">
        <f t="shared" si="120"/>
        <v>473.25843920422125</v>
      </c>
      <c r="Q147" s="368">
        <f t="shared" si="120"/>
        <v>5522.0993804852869</v>
      </c>
      <c r="R147" s="369">
        <f t="shared" si="120"/>
        <v>93.80158621513992</v>
      </c>
      <c r="S147" s="368">
        <f t="shared" si="120"/>
        <v>22338.624935467218</v>
      </c>
      <c r="T147" s="369">
        <f t="shared" si="120"/>
        <v>379.45685298908131</v>
      </c>
      <c r="U147" s="41"/>
      <c r="V147" s="370"/>
      <c r="W147" s="557" t="s">
        <v>34</v>
      </c>
      <c r="X147" s="558"/>
      <c r="Y147" s="368">
        <f t="shared" si="125"/>
        <v>6.940887971089313</v>
      </c>
      <c r="Z147" s="375">
        <f t="shared" si="121"/>
        <v>0.11790195296567545</v>
      </c>
      <c r="AA147" s="368">
        <f t="shared" si="122"/>
        <v>3.2307692307692313</v>
      </c>
      <c r="AB147" s="436">
        <f t="shared" si="122"/>
        <v>5.4879721942742161E-2</v>
      </c>
      <c r="AC147" s="368">
        <f t="shared" si="123"/>
        <v>9.6923076923076916</v>
      </c>
      <c r="AD147" s="375">
        <f t="shared" si="123"/>
        <v>0.16463916582822646</v>
      </c>
      <c r="AE147" s="41"/>
      <c r="AF147" s="41"/>
      <c r="AG147" s="41"/>
      <c r="AH147" s="41"/>
      <c r="AI147" s="41"/>
      <c r="AJ147" s="41"/>
      <c r="AK147" s="41"/>
      <c r="AL147" s="41"/>
    </row>
    <row r="148" spans="1:38" ht="21.65" customHeight="1" thickBot="1" x14ac:dyDescent="0.5">
      <c r="A148" s="325"/>
      <c r="B148" s="640"/>
      <c r="C148" s="130" t="s">
        <v>25</v>
      </c>
      <c r="D148" s="52">
        <v>0</v>
      </c>
      <c r="E148" s="29">
        <v>0</v>
      </c>
      <c r="F148" s="29">
        <v>0</v>
      </c>
      <c r="G148" s="29">
        <v>0</v>
      </c>
      <c r="H148" s="29">
        <v>0</v>
      </c>
      <c r="I148" s="29">
        <v>0</v>
      </c>
      <c r="J148" s="123">
        <v>0</v>
      </c>
      <c r="K148" s="41"/>
      <c r="L148" s="371"/>
      <c r="M148" s="554" t="s">
        <v>36</v>
      </c>
      <c r="N148" s="555"/>
      <c r="O148" s="376">
        <f>SUM(O142:O147)</f>
        <v>4372560.3365349472</v>
      </c>
      <c r="P148" s="309">
        <f t="shared" ref="P148:T148" si="126">SUM(P142:P147)</f>
        <v>74274.84859070745</v>
      </c>
      <c r="Q148" s="376">
        <f t="shared" si="126"/>
        <v>397009.77365212917</v>
      </c>
      <c r="R148" s="309">
        <f t="shared" si="126"/>
        <v>6743.8385196556665</v>
      </c>
      <c r="S148" s="376">
        <f t="shared" si="126"/>
        <v>3975550.5628828183</v>
      </c>
      <c r="T148" s="309">
        <f t="shared" si="126"/>
        <v>67531.010071051773</v>
      </c>
      <c r="U148" s="41"/>
      <c r="V148" s="371"/>
      <c r="W148" s="554" t="s">
        <v>36</v>
      </c>
      <c r="X148" s="555"/>
      <c r="Y148" s="376">
        <f>SUM(Y142:Y147)</f>
        <v>1089.3274381003855</v>
      </c>
      <c r="Z148" s="275">
        <f t="shared" ref="Z148:AD148" si="127">SUM(Z142:Z147)</f>
        <v>18.503948328527017</v>
      </c>
      <c r="AA148" s="376">
        <f t="shared" si="127"/>
        <v>232.27524038461542</v>
      </c>
      <c r="AB148" s="275">
        <f t="shared" si="127"/>
        <v>3.9455620924853982</v>
      </c>
      <c r="AC148" s="376">
        <f t="shared" si="127"/>
        <v>1724.9163461538465</v>
      </c>
      <c r="AD148" s="275">
        <f t="shared" si="127"/>
        <v>29.300430544485241</v>
      </c>
      <c r="AE148" s="41"/>
      <c r="AF148" s="41"/>
      <c r="AG148" s="41"/>
      <c r="AH148" s="41"/>
      <c r="AI148" s="41"/>
      <c r="AJ148" s="41"/>
      <c r="AK148" s="41"/>
      <c r="AL148" s="41"/>
    </row>
    <row r="149" spans="1:38" ht="21.65" customHeight="1" x14ac:dyDescent="0.45">
      <c r="A149" s="325"/>
      <c r="B149" s="640"/>
      <c r="C149" s="131" t="s">
        <v>26</v>
      </c>
      <c r="D149" s="132">
        <v>0</v>
      </c>
      <c r="E149" s="124">
        <v>0</v>
      </c>
      <c r="F149" s="124">
        <v>0</v>
      </c>
      <c r="G149" s="124">
        <v>0</v>
      </c>
      <c r="H149" s="124">
        <v>0</v>
      </c>
      <c r="I149" s="124">
        <v>0</v>
      </c>
      <c r="J149" s="125">
        <v>0</v>
      </c>
      <c r="K149" s="41"/>
      <c r="L149" s="41"/>
      <c r="M149" s="41"/>
      <c r="N149" s="41"/>
      <c r="O149" s="41"/>
      <c r="P149" s="41"/>
      <c r="Q149" s="41"/>
      <c r="R149" s="41"/>
      <c r="S149" s="41"/>
      <c r="T149" s="41"/>
      <c r="U149" s="41"/>
      <c r="V149" s="41"/>
      <c r="W149" s="41"/>
      <c r="X149" s="41"/>
      <c r="Y149" s="41"/>
      <c r="Z149" s="41"/>
      <c r="AA149" s="41"/>
      <c r="AB149" s="41"/>
      <c r="AC149" s="41"/>
      <c r="AD149" s="41"/>
      <c r="AE149" s="41"/>
      <c r="AF149" s="41"/>
      <c r="AG149" s="41"/>
      <c r="AH149" s="41"/>
      <c r="AI149" s="41"/>
      <c r="AJ149" s="41"/>
      <c r="AK149" s="41"/>
      <c r="AL149" s="41"/>
    </row>
    <row r="150" spans="1:38" ht="21.65" customHeight="1" thickBot="1" x14ac:dyDescent="0.5">
      <c r="A150" s="325"/>
      <c r="B150" s="641"/>
      <c r="C150" s="126" t="s">
        <v>51</v>
      </c>
      <c r="D150" s="7">
        <f t="shared" ref="D150:J150" si="128">SUM(D144:D149)</f>
        <v>1</v>
      </c>
      <c r="E150" s="127">
        <f t="shared" si="128"/>
        <v>1</v>
      </c>
      <c r="F150" s="127">
        <f t="shared" si="128"/>
        <v>1</v>
      </c>
      <c r="G150" s="127">
        <f t="shared" si="128"/>
        <v>1</v>
      </c>
      <c r="H150" s="127">
        <f t="shared" si="128"/>
        <v>1</v>
      </c>
      <c r="I150" s="127">
        <f t="shared" si="128"/>
        <v>1</v>
      </c>
      <c r="J150" s="128">
        <f t="shared" si="128"/>
        <v>1</v>
      </c>
      <c r="K150" s="41"/>
      <c r="L150" s="41"/>
      <c r="M150" s="41"/>
      <c r="N150" s="41"/>
      <c r="O150" s="272"/>
      <c r="P150" s="41"/>
      <c r="Q150" s="41"/>
      <c r="R150" s="41"/>
      <c r="S150" s="41"/>
      <c r="T150" s="41"/>
      <c r="U150" s="41"/>
      <c r="V150" s="41"/>
      <c r="W150" s="41"/>
      <c r="X150" s="41"/>
      <c r="Y150" s="41"/>
      <c r="Z150" s="41"/>
      <c r="AA150" s="41"/>
      <c r="AB150" s="41"/>
      <c r="AC150" s="41"/>
      <c r="AD150" s="41"/>
      <c r="AE150" s="41"/>
      <c r="AF150" s="41"/>
      <c r="AG150" s="41"/>
      <c r="AH150" s="41"/>
      <c r="AI150" s="41"/>
      <c r="AJ150" s="41"/>
      <c r="AK150" s="41"/>
      <c r="AL150" s="41"/>
    </row>
    <row r="151" spans="1:38" ht="21.65" customHeight="1" thickBot="1" x14ac:dyDescent="0.5">
      <c r="A151" s="325"/>
      <c r="B151" s="639" t="s">
        <v>33</v>
      </c>
      <c r="C151" s="129" t="s">
        <v>21</v>
      </c>
      <c r="D151" s="105">
        <v>0</v>
      </c>
      <c r="E151" s="107">
        <v>0</v>
      </c>
      <c r="F151" s="107">
        <v>0</v>
      </c>
      <c r="G151" s="107">
        <v>0</v>
      </c>
      <c r="H151" s="107">
        <v>0</v>
      </c>
      <c r="I151" s="107">
        <v>0</v>
      </c>
      <c r="J151" s="122">
        <v>0</v>
      </c>
      <c r="K151" s="41"/>
      <c r="L151" s="352"/>
      <c r="M151" s="561"/>
      <c r="N151" s="562"/>
      <c r="O151" s="549" t="s">
        <v>140</v>
      </c>
      <c r="P151" s="550"/>
      <c r="Q151" s="550"/>
      <c r="R151" s="550"/>
      <c r="S151" s="550"/>
      <c r="T151" s="551"/>
      <c r="U151" s="41"/>
      <c r="V151" s="352"/>
      <c r="W151" s="561"/>
      <c r="X151" s="562"/>
      <c r="Y151" s="549" t="s">
        <v>151</v>
      </c>
      <c r="Z151" s="550"/>
      <c r="AA151" s="550"/>
      <c r="AB151" s="550"/>
      <c r="AC151" s="550"/>
      <c r="AD151" s="551"/>
      <c r="AE151" s="41"/>
      <c r="AF151" s="41"/>
      <c r="AG151" s="41"/>
      <c r="AH151" s="41"/>
      <c r="AI151" s="41"/>
      <c r="AJ151" s="41"/>
      <c r="AK151" s="41"/>
      <c r="AL151" s="41"/>
    </row>
    <row r="152" spans="1:38" ht="21.65" customHeight="1" thickBot="1" x14ac:dyDescent="0.5">
      <c r="A152" s="325"/>
      <c r="B152" s="640"/>
      <c r="C152" s="130" t="s">
        <v>22</v>
      </c>
      <c r="D152" s="52">
        <v>0</v>
      </c>
      <c r="E152" s="29">
        <v>0</v>
      </c>
      <c r="F152" s="29">
        <v>0</v>
      </c>
      <c r="G152" s="29">
        <v>0</v>
      </c>
      <c r="H152" s="29">
        <v>0</v>
      </c>
      <c r="I152" s="29">
        <v>0</v>
      </c>
      <c r="J152" s="123">
        <v>0</v>
      </c>
      <c r="K152" s="41"/>
      <c r="L152" s="370"/>
      <c r="M152" s="563"/>
      <c r="N152" s="564"/>
      <c r="O152" s="554" t="s">
        <v>141</v>
      </c>
      <c r="P152" s="556"/>
      <c r="Q152" s="554" t="s">
        <v>48</v>
      </c>
      <c r="R152" s="556"/>
      <c r="S152" s="554" t="s">
        <v>49</v>
      </c>
      <c r="T152" s="556"/>
      <c r="U152" s="41"/>
      <c r="V152" s="370"/>
      <c r="W152" s="563"/>
      <c r="X152" s="564"/>
      <c r="Y152" s="554" t="s">
        <v>141</v>
      </c>
      <c r="Z152" s="556"/>
      <c r="AA152" s="554" t="s">
        <v>48</v>
      </c>
      <c r="AB152" s="556"/>
      <c r="AC152" s="554" t="s">
        <v>49</v>
      </c>
      <c r="AD152" s="556"/>
      <c r="AE152" s="41"/>
      <c r="AF152" s="41"/>
      <c r="AG152" s="41"/>
      <c r="AH152" s="41"/>
      <c r="AI152" s="41"/>
      <c r="AJ152" s="41"/>
      <c r="AK152" s="41"/>
      <c r="AL152" s="41"/>
    </row>
    <row r="153" spans="1:38" ht="21.65" customHeight="1" thickBot="1" x14ac:dyDescent="0.5">
      <c r="A153" s="325"/>
      <c r="B153" s="640"/>
      <c r="C153" s="130" t="s">
        <v>23</v>
      </c>
      <c r="D153" s="52">
        <v>0</v>
      </c>
      <c r="E153" s="29">
        <v>0</v>
      </c>
      <c r="F153" s="29">
        <v>0</v>
      </c>
      <c r="G153" s="29">
        <v>0</v>
      </c>
      <c r="H153" s="29">
        <v>0</v>
      </c>
      <c r="I153" s="29">
        <v>0</v>
      </c>
      <c r="J153" s="123">
        <v>0</v>
      </c>
      <c r="K153" s="41"/>
      <c r="L153" s="370"/>
      <c r="M153" s="563"/>
      <c r="N153" s="564"/>
      <c r="O153" s="358" t="s">
        <v>59</v>
      </c>
      <c r="P153" s="304" t="s">
        <v>35</v>
      </c>
      <c r="Q153" s="358" t="s">
        <v>59</v>
      </c>
      <c r="R153" s="304" t="s">
        <v>35</v>
      </c>
      <c r="S153" s="358" t="s">
        <v>59</v>
      </c>
      <c r="T153" s="304" t="s">
        <v>35</v>
      </c>
      <c r="U153" s="41"/>
      <c r="V153" s="370"/>
      <c r="W153" s="563"/>
      <c r="X153" s="564"/>
      <c r="Y153" s="358" t="s">
        <v>59</v>
      </c>
      <c r="Z153" s="304" t="s">
        <v>35</v>
      </c>
      <c r="AA153" s="358" t="s">
        <v>59</v>
      </c>
      <c r="AB153" s="304" t="s">
        <v>35</v>
      </c>
      <c r="AC153" s="358" t="s">
        <v>59</v>
      </c>
      <c r="AD153" s="304" t="s">
        <v>35</v>
      </c>
      <c r="AE153" s="41"/>
      <c r="AF153" s="41"/>
      <c r="AG153" s="41"/>
      <c r="AH153" s="41"/>
      <c r="AI153" s="41"/>
      <c r="AJ153" s="41"/>
      <c r="AK153" s="41"/>
      <c r="AL153" s="41"/>
    </row>
    <row r="154" spans="1:38" ht="21.65" customHeight="1" thickBot="1" x14ac:dyDescent="0.5">
      <c r="A154" s="325"/>
      <c r="B154" s="640"/>
      <c r="C154" s="130" t="s">
        <v>24</v>
      </c>
      <c r="D154" s="52">
        <v>0</v>
      </c>
      <c r="E154" s="29">
        <v>0</v>
      </c>
      <c r="F154" s="29">
        <v>0</v>
      </c>
      <c r="G154" s="29">
        <v>0</v>
      </c>
      <c r="H154" s="29">
        <v>0</v>
      </c>
      <c r="I154" s="29">
        <v>0</v>
      </c>
      <c r="J154" s="123">
        <v>0</v>
      </c>
      <c r="K154" s="41"/>
      <c r="L154" s="370"/>
      <c r="M154" s="565" t="s">
        <v>47</v>
      </c>
      <c r="N154" s="566"/>
      <c r="O154" s="567" t="s">
        <v>47</v>
      </c>
      <c r="P154" s="568"/>
      <c r="Q154" s="568"/>
      <c r="R154" s="568"/>
      <c r="S154" s="568"/>
      <c r="T154" s="569"/>
      <c r="U154" s="41"/>
      <c r="V154" s="370"/>
      <c r="W154" s="565"/>
      <c r="X154" s="566"/>
      <c r="Y154" s="567" t="s">
        <v>47</v>
      </c>
      <c r="Z154" s="568"/>
      <c r="AA154" s="568"/>
      <c r="AB154" s="568"/>
      <c r="AC154" s="568"/>
      <c r="AD154" s="569"/>
      <c r="AE154" s="41"/>
      <c r="AF154" s="41"/>
      <c r="AG154" s="41"/>
      <c r="AH154" s="41"/>
      <c r="AI154" s="41"/>
      <c r="AJ154" s="41"/>
      <c r="AK154" s="41"/>
      <c r="AL154" s="41"/>
    </row>
    <row r="155" spans="1:38" ht="21.65" customHeight="1" x14ac:dyDescent="0.45">
      <c r="A155" s="325"/>
      <c r="B155" s="640"/>
      <c r="C155" s="130" t="s">
        <v>25</v>
      </c>
      <c r="D155" s="52">
        <v>0</v>
      </c>
      <c r="E155" s="29">
        <v>0</v>
      </c>
      <c r="F155" s="29">
        <v>0</v>
      </c>
      <c r="G155" s="29">
        <v>0</v>
      </c>
      <c r="H155" s="29">
        <v>0</v>
      </c>
      <c r="I155" s="29">
        <v>0</v>
      </c>
      <c r="J155" s="123">
        <v>0</v>
      </c>
      <c r="K155" s="41"/>
      <c r="L155" s="370"/>
      <c r="M155" s="559" t="s">
        <v>27</v>
      </c>
      <c r="N155" s="560"/>
      <c r="O155" s="365">
        <f t="shared" ref="O155:T160" si="129">Q261</f>
        <v>189132.6625416959</v>
      </c>
      <c r="P155" s="366">
        <f t="shared" si="129"/>
        <v>3212.7172166077103</v>
      </c>
      <c r="Q155" s="365">
        <f t="shared" si="129"/>
        <v>35843.000663360879</v>
      </c>
      <c r="R155" s="366">
        <f t="shared" si="129"/>
        <v>608.8500197615233</v>
      </c>
      <c r="S155" s="365">
        <f t="shared" si="129"/>
        <v>153289.66187833503</v>
      </c>
      <c r="T155" s="366">
        <f t="shared" si="129"/>
        <v>2603.8671968461872</v>
      </c>
      <c r="U155" s="41"/>
      <c r="V155" s="370"/>
      <c r="W155" s="559" t="s">
        <v>27</v>
      </c>
      <c r="X155" s="560"/>
      <c r="Y155" s="365">
        <f>O155/$O$15</f>
        <v>136.75535975538386</v>
      </c>
      <c r="Z155" s="374">
        <f t="shared" ref="Z155:Z160" si="130">P155/$O$15</f>
        <v>2.3230059411480188</v>
      </c>
      <c r="AA155" s="365">
        <f t="shared" ref="AA155:AB160" si="131">Q155/($O$15*$AH$25)</f>
        <v>59.814572816506413</v>
      </c>
      <c r="AB155" s="434">
        <f t="shared" si="131"/>
        <v>1.0160450622814066</v>
      </c>
      <c r="AC155" s="365">
        <f t="shared" ref="AC155:AD160" si="132">S155/($O$15*$AJ$25)</f>
        <v>195.58121544471152</v>
      </c>
      <c r="AD155" s="374">
        <f t="shared" si="132"/>
        <v>3.3222560802566936</v>
      </c>
      <c r="AE155" s="41"/>
      <c r="AF155" s="41"/>
      <c r="AG155" s="41"/>
      <c r="AH155" s="41"/>
      <c r="AI155" s="41"/>
      <c r="AJ155" s="41"/>
      <c r="AK155" s="41"/>
      <c r="AL155" s="41"/>
    </row>
    <row r="156" spans="1:38" ht="21.65" customHeight="1" x14ac:dyDescent="0.45">
      <c r="A156" s="325"/>
      <c r="B156" s="640"/>
      <c r="C156" s="131" t="s">
        <v>26</v>
      </c>
      <c r="D156" s="132">
        <v>0</v>
      </c>
      <c r="E156" s="124">
        <v>0</v>
      </c>
      <c r="F156" s="124">
        <v>0</v>
      </c>
      <c r="G156" s="124">
        <v>0</v>
      </c>
      <c r="H156" s="124">
        <v>0</v>
      </c>
      <c r="I156" s="124">
        <v>0</v>
      </c>
      <c r="J156" s="125">
        <v>0</v>
      </c>
      <c r="K156" s="41"/>
      <c r="L156" s="370"/>
      <c r="M156" s="552" t="s">
        <v>38</v>
      </c>
      <c r="N156" s="553"/>
      <c r="O156" s="367">
        <f t="shared" si="129"/>
        <v>1010060.8490438634</v>
      </c>
      <c r="P156" s="92">
        <f t="shared" si="129"/>
        <v>17157.480024526303</v>
      </c>
      <c r="Q156" s="367">
        <f t="shared" si="129"/>
        <v>60499.713023984434</v>
      </c>
      <c r="R156" s="92">
        <f t="shared" si="129"/>
        <v>1027.6832516389406</v>
      </c>
      <c r="S156" s="367">
        <f t="shared" si="129"/>
        <v>949561.13601987902</v>
      </c>
      <c r="T156" s="92">
        <f t="shared" si="129"/>
        <v>16129.796772887363</v>
      </c>
      <c r="U156" s="41"/>
      <c r="V156" s="370"/>
      <c r="W156" s="552" t="s">
        <v>38</v>
      </c>
      <c r="X156" s="553"/>
      <c r="Y156" s="367">
        <f t="shared" ref="Y156:Y160" si="133">O156/$O$15</f>
        <v>730.34045484010369</v>
      </c>
      <c r="Z156" s="203">
        <f t="shared" si="130"/>
        <v>12.405987002549749</v>
      </c>
      <c r="AA156" s="367">
        <f t="shared" si="131"/>
        <v>100.96153846153847</v>
      </c>
      <c r="AB156" s="435">
        <f t="shared" si="131"/>
        <v>1.7149913107106924</v>
      </c>
      <c r="AC156" s="367">
        <f t="shared" si="132"/>
        <v>1211.5384615384617</v>
      </c>
      <c r="AD156" s="203">
        <f t="shared" si="132"/>
        <v>20.57989572852831</v>
      </c>
      <c r="AE156" s="41"/>
      <c r="AF156" s="41"/>
      <c r="AG156" s="41"/>
      <c r="AH156" s="41"/>
      <c r="AI156" s="41"/>
      <c r="AJ156" s="41"/>
      <c r="AK156" s="41"/>
      <c r="AL156" s="41"/>
    </row>
    <row r="157" spans="1:38" ht="21.65" customHeight="1" thickBot="1" x14ac:dyDescent="0.5">
      <c r="A157" s="325"/>
      <c r="B157" s="641"/>
      <c r="C157" s="126" t="s">
        <v>51</v>
      </c>
      <c r="D157" s="7">
        <f t="shared" ref="D157:J157" si="134">SUM(D151:D156)</f>
        <v>0</v>
      </c>
      <c r="E157" s="127">
        <f t="shared" si="134"/>
        <v>0</v>
      </c>
      <c r="F157" s="127">
        <f t="shared" si="134"/>
        <v>0</v>
      </c>
      <c r="G157" s="127">
        <f t="shared" si="134"/>
        <v>0</v>
      </c>
      <c r="H157" s="127">
        <f t="shared" si="134"/>
        <v>0</v>
      </c>
      <c r="I157" s="127">
        <f t="shared" si="134"/>
        <v>0</v>
      </c>
      <c r="J157" s="128">
        <f t="shared" si="134"/>
        <v>0</v>
      </c>
      <c r="K157" s="41"/>
      <c r="L157" s="370"/>
      <c r="M157" s="552" t="s">
        <v>30</v>
      </c>
      <c r="N157" s="553"/>
      <c r="O157" s="367">
        <f t="shared" si="129"/>
        <v>325213.3997462198</v>
      </c>
      <c r="P157" s="92">
        <f t="shared" si="129"/>
        <v>5524.263627420075</v>
      </c>
      <c r="Q157" s="367">
        <f t="shared" si="129"/>
        <v>66696.48074993366</v>
      </c>
      <c r="R157" s="92">
        <f t="shared" si="129"/>
        <v>1132.9451460834664</v>
      </c>
      <c r="S157" s="367">
        <f t="shared" si="129"/>
        <v>258516.91899628614</v>
      </c>
      <c r="T157" s="92">
        <f t="shared" si="129"/>
        <v>4391.3184813366088</v>
      </c>
      <c r="U157" s="41"/>
      <c r="V157" s="370"/>
      <c r="W157" s="552" t="s">
        <v>30</v>
      </c>
      <c r="X157" s="553"/>
      <c r="Y157" s="367">
        <f t="shared" si="133"/>
        <v>235.15068672900927</v>
      </c>
      <c r="Z157" s="203">
        <f t="shared" si="130"/>
        <v>3.9944060935792298</v>
      </c>
      <c r="AA157" s="367">
        <f t="shared" si="131"/>
        <v>111.30266525089392</v>
      </c>
      <c r="AB157" s="435">
        <f t="shared" si="131"/>
        <v>1.8906516944265999</v>
      </c>
      <c r="AC157" s="367">
        <f t="shared" si="132"/>
        <v>329.83994230769224</v>
      </c>
      <c r="AD157" s="203">
        <f t="shared" si="132"/>
        <v>5.602852765545987</v>
      </c>
      <c r="AE157" s="41"/>
      <c r="AF157" s="41"/>
      <c r="AG157" s="41"/>
      <c r="AH157" s="41"/>
      <c r="AI157" s="41"/>
      <c r="AJ157" s="41"/>
      <c r="AK157" s="41"/>
      <c r="AL157" s="41"/>
    </row>
    <row r="158" spans="1:38" ht="21.65" customHeight="1" x14ac:dyDescent="0.45">
      <c r="A158" s="325"/>
      <c r="B158" s="639" t="s">
        <v>34</v>
      </c>
      <c r="C158" s="129" t="s">
        <v>21</v>
      </c>
      <c r="D158" s="107">
        <v>0</v>
      </c>
      <c r="E158" s="107">
        <v>0</v>
      </c>
      <c r="F158" s="107">
        <v>0</v>
      </c>
      <c r="G158" s="107">
        <v>0</v>
      </c>
      <c r="H158" s="107">
        <v>0</v>
      </c>
      <c r="I158" s="107">
        <v>0</v>
      </c>
      <c r="J158" s="122">
        <v>0</v>
      </c>
      <c r="K158" s="41"/>
      <c r="L158" s="370"/>
      <c r="M158" s="552" t="s">
        <v>31</v>
      </c>
      <c r="N158" s="553"/>
      <c r="O158" s="367">
        <f t="shared" si="129"/>
        <v>0</v>
      </c>
      <c r="P158" s="92">
        <f t="shared" si="129"/>
        <v>0</v>
      </c>
      <c r="Q158" s="367">
        <f t="shared" si="129"/>
        <v>0</v>
      </c>
      <c r="R158" s="92">
        <f t="shared" si="129"/>
        <v>0</v>
      </c>
      <c r="S158" s="367">
        <f t="shared" si="129"/>
        <v>0</v>
      </c>
      <c r="T158" s="92">
        <f t="shared" si="129"/>
        <v>0</v>
      </c>
      <c r="U158" s="41"/>
      <c r="V158" s="370"/>
      <c r="W158" s="552" t="s">
        <v>31</v>
      </c>
      <c r="X158" s="553"/>
      <c r="Y158" s="367">
        <f t="shared" si="133"/>
        <v>0</v>
      </c>
      <c r="Z158" s="203">
        <f t="shared" si="130"/>
        <v>0</v>
      </c>
      <c r="AA158" s="367">
        <f t="shared" si="131"/>
        <v>0</v>
      </c>
      <c r="AB158" s="435">
        <f t="shared" si="131"/>
        <v>0</v>
      </c>
      <c r="AC158" s="367">
        <f t="shared" si="132"/>
        <v>0</v>
      </c>
      <c r="AD158" s="203">
        <f t="shared" si="132"/>
        <v>0</v>
      </c>
      <c r="AE158" s="41"/>
      <c r="AF158" s="41"/>
      <c r="AG158" s="41"/>
      <c r="AH158" s="41"/>
      <c r="AI158" s="41"/>
      <c r="AJ158" s="41"/>
      <c r="AK158" s="41"/>
      <c r="AL158" s="41"/>
    </row>
    <row r="159" spans="1:38" ht="21.65" customHeight="1" x14ac:dyDescent="0.45">
      <c r="A159" s="325"/>
      <c r="B159" s="640"/>
      <c r="C159" s="130" t="s">
        <v>22</v>
      </c>
      <c r="D159" s="29">
        <v>0</v>
      </c>
      <c r="E159" s="29">
        <v>0.05</v>
      </c>
      <c r="F159" s="29">
        <v>0.25</v>
      </c>
      <c r="G159" s="29">
        <v>0.1</v>
      </c>
      <c r="H159" s="29">
        <v>0</v>
      </c>
      <c r="I159" s="29">
        <v>0</v>
      </c>
      <c r="J159" s="123">
        <v>0</v>
      </c>
      <c r="K159" s="41"/>
      <c r="L159" s="370"/>
      <c r="M159" s="552" t="s">
        <v>32</v>
      </c>
      <c r="N159" s="553"/>
      <c r="O159" s="367">
        <f t="shared" si="129"/>
        <v>1303.2115384615383</v>
      </c>
      <c r="P159" s="92">
        <f t="shared" si="129"/>
        <v>22.137107838653616</v>
      </c>
      <c r="Q159" s="367">
        <f t="shared" si="129"/>
        <v>564.66398822385474</v>
      </c>
      <c r="R159" s="92">
        <f t="shared" si="129"/>
        <v>9.5917103486301123</v>
      </c>
      <c r="S159" s="367">
        <f t="shared" si="129"/>
        <v>738.54755023768359</v>
      </c>
      <c r="T159" s="92">
        <f t="shared" si="129"/>
        <v>12.545397490023502</v>
      </c>
      <c r="U159" s="41"/>
      <c r="V159" s="370"/>
      <c r="W159" s="552" t="s">
        <v>32</v>
      </c>
      <c r="X159" s="553"/>
      <c r="Y159" s="367">
        <f t="shared" si="133"/>
        <v>0.94230769230769218</v>
      </c>
      <c r="Z159" s="203">
        <f t="shared" si="130"/>
        <v>1.600658556663313E-2</v>
      </c>
      <c r="AA159" s="367">
        <f t="shared" si="131"/>
        <v>0.9423076923076924</v>
      </c>
      <c r="AB159" s="435">
        <f t="shared" si="131"/>
        <v>1.600658556663313E-2</v>
      </c>
      <c r="AC159" s="367">
        <f t="shared" si="132"/>
        <v>0.94230769230769218</v>
      </c>
      <c r="AD159" s="203">
        <f t="shared" si="132"/>
        <v>1.6006585566633126E-2</v>
      </c>
      <c r="AE159" s="41"/>
      <c r="AF159" s="41"/>
      <c r="AG159" s="41"/>
      <c r="AH159" s="41"/>
      <c r="AI159" s="41"/>
      <c r="AJ159" s="41"/>
      <c r="AK159" s="41"/>
      <c r="AL159" s="41"/>
    </row>
    <row r="160" spans="1:38" ht="21.65" customHeight="1" thickBot="1" x14ac:dyDescent="0.5">
      <c r="A160" s="325"/>
      <c r="B160" s="640"/>
      <c r="C160" s="130" t="s">
        <v>23</v>
      </c>
      <c r="D160" s="29">
        <v>0</v>
      </c>
      <c r="E160" s="29">
        <v>0.05</v>
      </c>
      <c r="F160" s="29">
        <v>0.25</v>
      </c>
      <c r="G160" s="29">
        <v>0.1</v>
      </c>
      <c r="H160" s="29">
        <v>0</v>
      </c>
      <c r="I160" s="29">
        <v>0</v>
      </c>
      <c r="J160" s="123">
        <v>0</v>
      </c>
      <c r="K160" s="41"/>
      <c r="L160" s="370"/>
      <c r="M160" s="557" t="s">
        <v>34</v>
      </c>
      <c r="N160" s="558"/>
      <c r="O160" s="368">
        <f t="shared" si="129"/>
        <v>11160.072897826476</v>
      </c>
      <c r="P160" s="369">
        <f t="shared" si="129"/>
        <v>189.57147779559159</v>
      </c>
      <c r="Q160" s="368">
        <f t="shared" si="129"/>
        <v>2297.5022949742734</v>
      </c>
      <c r="R160" s="369">
        <f t="shared" si="129"/>
        <v>39.026707915309558</v>
      </c>
      <c r="S160" s="368">
        <f t="shared" si="129"/>
        <v>8862.5706028522018</v>
      </c>
      <c r="T160" s="369">
        <f t="shared" si="129"/>
        <v>150.54476988028202</v>
      </c>
      <c r="U160" s="41"/>
      <c r="V160" s="370"/>
      <c r="W160" s="557" t="s">
        <v>34</v>
      </c>
      <c r="X160" s="558"/>
      <c r="Y160" s="368">
        <f t="shared" si="133"/>
        <v>8.0694670266279651</v>
      </c>
      <c r="Z160" s="375">
        <f t="shared" si="130"/>
        <v>0.13707265205754995</v>
      </c>
      <c r="AA160" s="368">
        <f t="shared" si="131"/>
        <v>3.8340572992066968</v>
      </c>
      <c r="AB160" s="436">
        <f t="shared" si="131"/>
        <v>6.5127523343072827E-2</v>
      </c>
      <c r="AC160" s="368">
        <f t="shared" si="132"/>
        <v>11.307692307692305</v>
      </c>
      <c r="AD160" s="375">
        <f t="shared" si="132"/>
        <v>0.19207902679959751</v>
      </c>
      <c r="AE160" s="41"/>
      <c r="AF160" s="41"/>
      <c r="AG160" s="41"/>
      <c r="AH160" s="41"/>
      <c r="AI160" s="41"/>
      <c r="AJ160" s="41"/>
      <c r="AK160" s="41"/>
      <c r="AL160" s="41"/>
    </row>
    <row r="161" spans="1:38" ht="21.65" customHeight="1" thickBot="1" x14ac:dyDescent="0.5">
      <c r="A161" s="325"/>
      <c r="B161" s="640"/>
      <c r="C161" s="130" t="s">
        <v>24</v>
      </c>
      <c r="D161" s="29">
        <v>0</v>
      </c>
      <c r="E161" s="29">
        <v>0</v>
      </c>
      <c r="F161" s="29">
        <v>0</v>
      </c>
      <c r="G161" s="29">
        <v>0</v>
      </c>
      <c r="H161" s="29">
        <v>0.2</v>
      </c>
      <c r="I161" s="29">
        <v>0</v>
      </c>
      <c r="J161" s="123">
        <v>0</v>
      </c>
      <c r="K161" s="41"/>
      <c r="L161" s="371"/>
      <c r="M161" s="554" t="s">
        <v>36</v>
      </c>
      <c r="N161" s="555"/>
      <c r="O161" s="376">
        <f>SUM(O155:O160)</f>
        <v>1536870.1957680671</v>
      </c>
      <c r="P161" s="309">
        <f t="shared" ref="P161:T161" si="135">SUM(P155:P160)</f>
        <v>26106.169454188333</v>
      </c>
      <c r="Q161" s="376">
        <f t="shared" si="135"/>
        <v>165901.3607204771</v>
      </c>
      <c r="R161" s="309">
        <f t="shared" si="135"/>
        <v>2818.09683574787</v>
      </c>
      <c r="S161" s="376">
        <f t="shared" si="135"/>
        <v>1370968.8350475901</v>
      </c>
      <c r="T161" s="309">
        <f t="shared" si="135"/>
        <v>23288.072618440463</v>
      </c>
      <c r="U161" s="41"/>
      <c r="V161" s="371"/>
      <c r="W161" s="554" t="s">
        <v>36</v>
      </c>
      <c r="X161" s="555"/>
      <c r="Y161" s="376">
        <f>SUM(Y155:Y160)</f>
        <v>1111.2582760434325</v>
      </c>
      <c r="Z161" s="275">
        <f t="shared" ref="Z161:AD161" si="136">SUM(Z155:Z160)</f>
        <v>18.876478274901181</v>
      </c>
      <c r="AA161" s="376">
        <f t="shared" si="136"/>
        <v>276.85514152045317</v>
      </c>
      <c r="AB161" s="275">
        <f t="shared" si="136"/>
        <v>4.7028221763284055</v>
      </c>
      <c r="AC161" s="376">
        <f t="shared" si="136"/>
        <v>1749.2096192908652</v>
      </c>
      <c r="AD161" s="275">
        <f t="shared" si="136"/>
        <v>29.713090186697219</v>
      </c>
      <c r="AE161" s="41"/>
      <c r="AF161" s="41"/>
      <c r="AG161" s="41"/>
      <c r="AH161" s="41"/>
      <c r="AI161" s="41"/>
      <c r="AJ161" s="41"/>
      <c r="AK161" s="41"/>
      <c r="AL161" s="41"/>
    </row>
    <row r="162" spans="1:38" ht="21.65" customHeight="1" x14ac:dyDescent="0.45">
      <c r="A162" s="325"/>
      <c r="B162" s="640"/>
      <c r="C162" s="130" t="s">
        <v>25</v>
      </c>
      <c r="D162" s="29">
        <v>0</v>
      </c>
      <c r="E162" s="29">
        <v>0</v>
      </c>
      <c r="F162" s="29">
        <v>0</v>
      </c>
      <c r="G162" s="29">
        <v>0</v>
      </c>
      <c r="H162" s="29">
        <v>0</v>
      </c>
      <c r="I162" s="29">
        <v>0</v>
      </c>
      <c r="J162" s="123">
        <v>0</v>
      </c>
      <c r="K162" s="41"/>
      <c r="L162" s="41"/>
      <c r="M162" s="41"/>
      <c r="N162" s="41"/>
      <c r="O162" s="41"/>
      <c r="P162" s="41"/>
      <c r="Q162" s="41"/>
      <c r="R162" s="41"/>
      <c r="S162" s="41"/>
      <c r="T162" s="41"/>
      <c r="U162" s="41"/>
      <c r="V162" s="41"/>
      <c r="W162" s="41"/>
      <c r="X162" s="41"/>
      <c r="Y162" s="41"/>
      <c r="Z162" s="41"/>
      <c r="AA162" s="41"/>
      <c r="AB162" s="41"/>
      <c r="AC162" s="41"/>
      <c r="AD162" s="41"/>
      <c r="AE162" s="41"/>
      <c r="AF162" s="41"/>
      <c r="AG162" s="41"/>
      <c r="AH162" s="41"/>
      <c r="AI162" s="41"/>
      <c r="AJ162" s="41"/>
      <c r="AK162" s="41"/>
      <c r="AL162" s="41"/>
    </row>
    <row r="163" spans="1:38" ht="21.65" customHeight="1" x14ac:dyDescent="0.45">
      <c r="A163" s="325"/>
      <c r="B163" s="640"/>
      <c r="C163" s="131" t="s">
        <v>26</v>
      </c>
      <c r="D163" s="124">
        <v>1</v>
      </c>
      <c r="E163" s="124">
        <v>0.9</v>
      </c>
      <c r="F163" s="124">
        <v>0.5</v>
      </c>
      <c r="G163" s="124">
        <v>0.8</v>
      </c>
      <c r="H163" s="124">
        <v>0.8</v>
      </c>
      <c r="I163" s="124">
        <v>1</v>
      </c>
      <c r="J163" s="125">
        <v>1</v>
      </c>
      <c r="K163" s="41"/>
      <c r="L163" s="41"/>
      <c r="M163" s="41"/>
      <c r="N163" s="41"/>
      <c r="O163" s="272"/>
      <c r="P163" s="41"/>
      <c r="Q163" s="41"/>
      <c r="R163" s="41"/>
      <c r="S163" s="41"/>
      <c r="T163" s="41"/>
      <c r="U163" s="41"/>
      <c r="V163" s="41"/>
      <c r="W163" s="41"/>
      <c r="X163" s="41"/>
      <c r="Y163" s="41"/>
      <c r="Z163" s="41"/>
      <c r="AA163" s="41"/>
      <c r="AB163" s="41"/>
      <c r="AC163" s="41"/>
      <c r="AD163" s="41"/>
      <c r="AE163" s="41"/>
      <c r="AF163" s="41"/>
      <c r="AG163" s="41"/>
      <c r="AH163" s="41"/>
      <c r="AI163" s="41"/>
      <c r="AJ163" s="41"/>
      <c r="AK163" s="41"/>
      <c r="AL163" s="41"/>
    </row>
    <row r="164" spans="1:38" ht="21.65" customHeight="1" thickBot="1" x14ac:dyDescent="0.5">
      <c r="A164" s="326"/>
      <c r="B164" s="641"/>
      <c r="C164" s="126" t="s">
        <v>51</v>
      </c>
      <c r="D164" s="7">
        <f t="shared" ref="D164:J164" si="137">SUM(D158:D163)</f>
        <v>1</v>
      </c>
      <c r="E164" s="127">
        <f t="shared" si="137"/>
        <v>1</v>
      </c>
      <c r="F164" s="127">
        <f t="shared" si="137"/>
        <v>1</v>
      </c>
      <c r="G164" s="127">
        <f t="shared" si="137"/>
        <v>1</v>
      </c>
      <c r="H164" s="127">
        <f t="shared" si="137"/>
        <v>1</v>
      </c>
      <c r="I164" s="127">
        <f t="shared" si="137"/>
        <v>1</v>
      </c>
      <c r="J164" s="128">
        <f t="shared" si="137"/>
        <v>1</v>
      </c>
      <c r="K164" s="41"/>
      <c r="L164" s="41"/>
      <c r="M164" s="41"/>
      <c r="N164" s="41"/>
      <c r="O164" s="41"/>
      <c r="P164" s="41"/>
      <c r="Q164" s="41"/>
      <c r="R164" s="41"/>
      <c r="S164" s="41"/>
      <c r="T164" s="41"/>
      <c r="U164" s="41"/>
      <c r="V164" s="41"/>
      <c r="W164" s="41"/>
      <c r="X164" s="41"/>
      <c r="Y164" s="41"/>
      <c r="Z164" s="41"/>
      <c r="AA164" s="41"/>
      <c r="AB164" s="41"/>
      <c r="AC164" s="41"/>
      <c r="AD164" s="41"/>
      <c r="AE164" s="41"/>
      <c r="AF164" s="41"/>
      <c r="AG164" s="41"/>
      <c r="AH164" s="41"/>
      <c r="AI164" s="41"/>
      <c r="AJ164" s="41"/>
      <c r="AK164" s="41"/>
      <c r="AL164" s="41"/>
    </row>
    <row r="165" spans="1:38" x14ac:dyDescent="0.45">
      <c r="A165" s="327"/>
      <c r="B165" s="41"/>
      <c r="C165" s="41"/>
      <c r="D165" s="41"/>
      <c r="E165" s="73"/>
      <c r="F165" s="68"/>
      <c r="G165" s="41"/>
      <c r="H165" s="41"/>
      <c r="I165" s="41"/>
      <c r="J165" s="41"/>
      <c r="K165" s="41"/>
      <c r="L165" s="41"/>
      <c r="M165" s="41"/>
      <c r="N165" s="41"/>
      <c r="O165" s="41"/>
      <c r="P165" s="41"/>
      <c r="Q165" s="41"/>
      <c r="R165" s="41"/>
      <c r="S165" s="41"/>
      <c r="T165" s="41"/>
      <c r="U165" s="41"/>
      <c r="V165" s="41"/>
      <c r="W165" s="41"/>
      <c r="X165" s="41"/>
      <c r="Y165" s="41"/>
      <c r="Z165" s="41"/>
      <c r="AA165" s="41"/>
      <c r="AB165" s="41"/>
      <c r="AC165" s="41"/>
      <c r="AD165" s="41"/>
      <c r="AE165" s="41"/>
      <c r="AF165" s="41"/>
      <c r="AG165" s="41"/>
      <c r="AH165" s="41"/>
      <c r="AI165" s="41"/>
      <c r="AJ165" s="41"/>
      <c r="AK165" s="41"/>
      <c r="AL165" s="41"/>
    </row>
    <row r="166" spans="1:38" x14ac:dyDescent="0.45">
      <c r="A166" s="327"/>
      <c r="B166" s="41"/>
      <c r="C166" s="41"/>
      <c r="D166" s="41"/>
      <c r="E166" s="73"/>
      <c r="F166" s="68"/>
      <c r="G166" s="41"/>
      <c r="H166" s="41"/>
      <c r="I166" s="41"/>
      <c r="J166" s="41"/>
      <c r="K166" s="41"/>
      <c r="L166" s="41"/>
      <c r="M166" s="41"/>
      <c r="N166" s="41"/>
      <c r="O166" s="41"/>
      <c r="P166" s="41"/>
      <c r="Q166" s="41"/>
      <c r="R166" s="41"/>
      <c r="S166" s="41"/>
      <c r="T166" s="41"/>
      <c r="U166" s="41"/>
      <c r="V166" s="41"/>
      <c r="W166" s="41"/>
      <c r="X166" s="41"/>
      <c r="Y166" s="41"/>
      <c r="Z166" s="41"/>
      <c r="AA166" s="41"/>
      <c r="AB166" s="41"/>
      <c r="AC166" s="41"/>
      <c r="AD166" s="41"/>
      <c r="AE166" s="41"/>
      <c r="AF166" s="41"/>
      <c r="AG166" s="41"/>
      <c r="AH166" s="41"/>
      <c r="AI166" s="41"/>
      <c r="AJ166" s="41"/>
      <c r="AK166" s="41"/>
      <c r="AL166" s="41"/>
    </row>
    <row r="167" spans="1:38" ht="19" thickBot="1" x14ac:dyDescent="0.5">
      <c r="A167" s="327"/>
      <c r="B167" s="41"/>
      <c r="C167" s="41"/>
      <c r="D167" s="41"/>
      <c r="E167" s="73"/>
      <c r="F167" s="68"/>
      <c r="G167" s="41"/>
      <c r="H167" s="41"/>
      <c r="I167" s="41"/>
      <c r="J167" s="41"/>
      <c r="K167" s="41"/>
      <c r="L167" s="41"/>
      <c r="M167" s="41"/>
      <c r="N167" s="41"/>
      <c r="O167" s="41"/>
      <c r="P167" s="41"/>
      <c r="Q167" s="41"/>
      <c r="R167" s="41"/>
      <c r="S167" s="41"/>
      <c r="T167" s="41"/>
      <c r="U167" s="41"/>
      <c r="V167" s="41"/>
      <c r="W167" s="41"/>
      <c r="X167" s="41"/>
      <c r="Y167" s="41"/>
      <c r="Z167" s="41"/>
      <c r="AA167" s="41"/>
      <c r="AB167" s="41"/>
      <c r="AC167" s="41"/>
      <c r="AD167" s="41"/>
      <c r="AE167" s="41"/>
      <c r="AF167" s="41"/>
      <c r="AG167" s="41"/>
      <c r="AH167" s="41"/>
      <c r="AI167" s="41"/>
      <c r="AJ167" s="41"/>
      <c r="AK167" s="41"/>
      <c r="AL167" s="41"/>
    </row>
    <row r="168" spans="1:38" ht="27.75" customHeight="1" thickBot="1" x14ac:dyDescent="0.35">
      <c r="A168" s="324">
        <v>11</v>
      </c>
      <c r="B168" s="58"/>
      <c r="C168" s="201"/>
      <c r="D168" s="174" t="s">
        <v>50</v>
      </c>
      <c r="E168" s="174" t="s">
        <v>42</v>
      </c>
      <c r="F168" s="174" t="s">
        <v>43</v>
      </c>
      <c r="G168" s="174" t="s">
        <v>44</v>
      </c>
      <c r="H168" s="174" t="s">
        <v>45</v>
      </c>
      <c r="I168" s="174" t="s">
        <v>46</v>
      </c>
      <c r="J168" s="175" t="s">
        <v>47</v>
      </c>
      <c r="K168" s="41"/>
      <c r="L168" s="41"/>
      <c r="M168" s="41"/>
      <c r="N168" s="41"/>
      <c r="O168" s="41"/>
      <c r="P168" s="41"/>
      <c r="Q168" s="41"/>
      <c r="R168" s="41"/>
      <c r="S168" s="41"/>
      <c r="T168" s="41"/>
      <c r="U168" s="41"/>
      <c r="V168" s="41"/>
      <c r="W168" s="41"/>
      <c r="X168" s="41"/>
      <c r="Y168" s="41"/>
      <c r="Z168" s="41"/>
      <c r="AA168" s="41"/>
      <c r="AB168" s="41"/>
      <c r="AC168" s="41"/>
      <c r="AD168" s="41"/>
      <c r="AE168" s="41"/>
      <c r="AF168" s="41"/>
      <c r="AG168" s="41"/>
      <c r="AH168" s="41"/>
      <c r="AI168" s="41"/>
      <c r="AJ168" s="41"/>
      <c r="AK168" s="41"/>
      <c r="AL168" s="41"/>
    </row>
    <row r="169" spans="1:38" ht="29.4" customHeight="1" thickBot="1" x14ac:dyDescent="0.5">
      <c r="A169" s="331"/>
      <c r="B169" s="153" t="s">
        <v>58</v>
      </c>
      <c r="C169" s="200"/>
      <c r="D169" s="199">
        <v>0</v>
      </c>
      <c r="E169" s="189">
        <v>0</v>
      </c>
      <c r="F169" s="189">
        <v>0</v>
      </c>
      <c r="G169" s="189">
        <v>0</v>
      </c>
      <c r="H169" s="189">
        <v>0</v>
      </c>
      <c r="I169" s="189">
        <v>0</v>
      </c>
      <c r="J169" s="178">
        <v>0</v>
      </c>
      <c r="K169" s="41"/>
      <c r="L169" s="41"/>
      <c r="M169" s="41"/>
      <c r="N169" s="41"/>
      <c r="O169" s="41"/>
      <c r="P169" s="41"/>
      <c r="Q169" s="41"/>
      <c r="R169" s="41"/>
      <c r="S169" s="41"/>
      <c r="T169" s="41"/>
      <c r="U169" s="41"/>
      <c r="V169" s="41"/>
      <c r="W169" s="41"/>
      <c r="X169" s="41"/>
      <c r="Y169" s="41"/>
      <c r="Z169" s="41"/>
      <c r="AA169" s="41"/>
      <c r="AB169" s="41"/>
      <c r="AC169" s="41"/>
      <c r="AD169" s="41"/>
      <c r="AE169" s="41"/>
      <c r="AF169" s="41"/>
      <c r="AG169" s="41"/>
      <c r="AH169" s="41"/>
      <c r="AI169" s="41"/>
      <c r="AJ169" s="41"/>
      <c r="AK169" s="41"/>
      <c r="AL169" s="41"/>
    </row>
    <row r="170" spans="1:38" ht="22.4" customHeight="1" x14ac:dyDescent="0.45">
      <c r="A170" s="325"/>
      <c r="B170" s="84" t="s">
        <v>83</v>
      </c>
      <c r="C170" s="69"/>
      <c r="D170" s="45">
        <f>C15</f>
        <v>3006</v>
      </c>
      <c r="E170" s="10">
        <f>E15</f>
        <v>1205</v>
      </c>
      <c r="F170" s="10">
        <f>G15</f>
        <v>2729</v>
      </c>
      <c r="G170" s="10">
        <f>I15</f>
        <v>3226</v>
      </c>
      <c r="H170" s="10">
        <f>K15</f>
        <v>4757</v>
      </c>
      <c r="I170" s="10">
        <f>M15</f>
        <v>4014</v>
      </c>
      <c r="J170" s="11">
        <f>O15</f>
        <v>1383</v>
      </c>
      <c r="K170" s="60"/>
      <c r="L170" s="41"/>
      <c r="M170" s="41"/>
      <c r="N170" s="40"/>
      <c r="O170" s="60"/>
      <c r="P170" s="41"/>
      <c r="Q170" s="41"/>
      <c r="R170" s="40"/>
      <c r="S170" s="60"/>
      <c r="T170" s="41"/>
      <c r="U170" s="41"/>
      <c r="V170" s="40"/>
      <c r="W170" s="60"/>
      <c r="X170" s="41"/>
      <c r="Y170" s="41"/>
      <c r="Z170" s="40"/>
      <c r="AA170" s="60"/>
      <c r="AB170" s="41"/>
      <c r="AC170" s="41"/>
      <c r="AD170" s="40"/>
      <c r="AE170" s="60"/>
      <c r="AF170" s="41"/>
      <c r="AG170" s="41"/>
      <c r="AH170" s="41"/>
      <c r="AI170" s="41"/>
      <c r="AJ170" s="41"/>
      <c r="AK170" s="41"/>
      <c r="AL170" s="41"/>
    </row>
    <row r="171" spans="1:38" ht="19" thickBot="1" x14ac:dyDescent="0.5">
      <c r="A171" s="326"/>
      <c r="B171" s="202" t="s">
        <v>57</v>
      </c>
      <c r="C171" s="120"/>
      <c r="D171" s="176">
        <v>1</v>
      </c>
      <c r="E171" s="140">
        <v>1</v>
      </c>
      <c r="F171" s="140">
        <v>1</v>
      </c>
      <c r="G171" s="140">
        <v>1</v>
      </c>
      <c r="H171" s="140">
        <v>1</v>
      </c>
      <c r="I171" s="140">
        <v>1</v>
      </c>
      <c r="J171" s="177">
        <v>1</v>
      </c>
      <c r="K171" s="41"/>
      <c r="L171" s="41"/>
      <c r="M171" s="41"/>
      <c r="N171" s="41"/>
      <c r="O171" s="41"/>
      <c r="P171" s="41"/>
      <c r="Q171" s="41"/>
      <c r="R171" s="41"/>
      <c r="S171" s="41"/>
      <c r="T171" s="41"/>
      <c r="U171" s="41"/>
      <c r="V171" s="41"/>
      <c r="W171" s="41"/>
      <c r="X171" s="41"/>
      <c r="Y171" s="41"/>
      <c r="Z171" s="41"/>
      <c r="AA171" s="41"/>
      <c r="AB171" s="41"/>
      <c r="AC171" s="41"/>
      <c r="AD171" s="41"/>
      <c r="AE171" s="41"/>
      <c r="AF171" s="41"/>
      <c r="AG171" s="41"/>
      <c r="AH171" s="41"/>
      <c r="AI171" s="41"/>
      <c r="AJ171" s="41"/>
      <c r="AK171" s="41"/>
      <c r="AL171" s="41"/>
    </row>
    <row r="172" spans="1:38" s="41" customFormat="1" ht="15.75" customHeight="1" x14ac:dyDescent="0.45">
      <c r="A172" s="327"/>
    </row>
    <row r="173" spans="1:38" s="41" customFormat="1" ht="15.75" customHeight="1" x14ac:dyDescent="0.45">
      <c r="A173" s="327"/>
    </row>
    <row r="174" spans="1:38" s="41" customFormat="1" ht="15.75" customHeight="1" x14ac:dyDescent="0.45">
      <c r="A174" s="327"/>
    </row>
    <row r="175" spans="1:38" s="41" customFormat="1" ht="15.75" customHeight="1" x14ac:dyDescent="0.45">
      <c r="A175" s="327"/>
    </row>
    <row r="176" spans="1:38" s="41" customFormat="1" ht="15.75" customHeight="1" x14ac:dyDescent="0.45">
      <c r="A176" s="327"/>
    </row>
    <row r="177" spans="1:140" s="41" customFormat="1" ht="30.75" customHeight="1" x14ac:dyDescent="0.3">
      <c r="A177" s="208" t="s">
        <v>129</v>
      </c>
      <c r="B177" s="207"/>
      <c r="C177" s="207"/>
      <c r="D177" s="207"/>
      <c r="E177" s="207"/>
      <c r="F177" s="207"/>
      <c r="G177" s="207"/>
      <c r="H177" s="207"/>
      <c r="I177" s="207"/>
      <c r="J177" s="207"/>
      <c r="K177" s="207"/>
      <c r="L177" s="207"/>
      <c r="M177" s="207"/>
      <c r="N177" s="207"/>
      <c r="O177" s="207"/>
      <c r="P177" s="207"/>
      <c r="Q177" s="207"/>
      <c r="R177" s="207"/>
      <c r="S177" s="207"/>
      <c r="T177" s="207"/>
      <c r="U177" s="207"/>
      <c r="V177" s="207"/>
      <c r="W177" s="207"/>
      <c r="X177" s="207"/>
      <c r="Y177" s="207"/>
      <c r="Z177" s="207"/>
      <c r="AA177" s="207"/>
      <c r="AB177" s="207"/>
      <c r="AC177" s="207"/>
      <c r="AD177" s="207"/>
      <c r="AE177" s="207"/>
      <c r="AF177" s="207"/>
      <c r="AG177" s="207"/>
      <c r="AH177" s="207"/>
      <c r="AI177" s="207"/>
      <c r="AJ177" s="207"/>
      <c r="AK177" s="207"/>
    </row>
    <row r="178" spans="1:140" s="41" customFormat="1" ht="23" customHeight="1" thickBot="1" x14ac:dyDescent="0.5">
      <c r="A178" s="327"/>
      <c r="B178" s="210" t="s">
        <v>125</v>
      </c>
      <c r="C178" s="68"/>
      <c r="D178" s="68"/>
      <c r="E178" s="68"/>
      <c r="F178" s="68"/>
      <c r="G178" s="68"/>
      <c r="H178" s="68"/>
      <c r="I178" s="68"/>
    </row>
    <row r="179" spans="1:140" ht="24.75" customHeight="1" thickBot="1" x14ac:dyDescent="0.5">
      <c r="A179" s="332"/>
      <c r="B179" s="685" t="s">
        <v>106</v>
      </c>
      <c r="C179" s="604" t="s">
        <v>50</v>
      </c>
      <c r="D179" s="675"/>
      <c r="E179" s="675"/>
      <c r="F179" s="675"/>
      <c r="G179" s="675"/>
      <c r="H179" s="675"/>
      <c r="I179" s="675"/>
      <c r="J179" s="675"/>
      <c r="K179" s="675"/>
      <c r="L179" s="675"/>
      <c r="M179" s="675"/>
      <c r="N179" s="675"/>
      <c r="O179" s="675"/>
      <c r="P179" s="675"/>
      <c r="Q179" s="675"/>
      <c r="R179" s="675"/>
      <c r="S179" s="688"/>
      <c r="T179" s="688"/>
      <c r="U179" s="688"/>
      <c r="V179" s="689"/>
      <c r="W179" s="41"/>
      <c r="X179" s="41"/>
      <c r="Y179" s="41"/>
      <c r="Z179" s="41"/>
      <c r="AA179" s="41"/>
      <c r="AB179" s="41"/>
      <c r="AC179" s="41"/>
      <c r="AD179" s="41"/>
      <c r="AE179" s="41"/>
      <c r="AF179" s="41"/>
      <c r="AG179" s="41"/>
      <c r="AH179" s="41"/>
      <c r="AI179" s="41"/>
      <c r="AJ179" s="41"/>
      <c r="AK179" s="41"/>
      <c r="AL179" s="41"/>
    </row>
    <row r="180" spans="1:140" ht="21" customHeight="1" thickBot="1" x14ac:dyDescent="0.5">
      <c r="A180" s="333"/>
      <c r="B180" s="686"/>
      <c r="C180" s="647" t="s">
        <v>86</v>
      </c>
      <c r="D180" s="648"/>
      <c r="E180" s="651" t="s">
        <v>87</v>
      </c>
      <c r="F180" s="652"/>
      <c r="G180" s="652"/>
      <c r="H180" s="652"/>
      <c r="I180" s="653"/>
      <c r="J180" s="653"/>
      <c r="K180" s="653"/>
      <c r="L180" s="653"/>
      <c r="M180" s="653"/>
      <c r="N180" s="653"/>
      <c r="O180" s="653"/>
      <c r="P180" s="654"/>
      <c r="Q180" s="691" t="s">
        <v>140</v>
      </c>
      <c r="R180" s="692"/>
      <c r="S180" s="692"/>
      <c r="T180" s="692"/>
      <c r="U180" s="692"/>
      <c r="V180" s="693"/>
      <c r="W180" s="41"/>
      <c r="X180" s="41"/>
      <c r="Y180" s="41"/>
      <c r="Z180" s="41"/>
      <c r="AA180" s="41"/>
      <c r="AB180" s="41"/>
      <c r="AC180" s="41"/>
      <c r="AD180" s="41"/>
      <c r="AE180" s="41"/>
      <c r="AF180" s="41"/>
      <c r="AG180" s="41"/>
      <c r="AH180" s="41"/>
      <c r="AI180" s="41"/>
      <c r="AJ180" s="41"/>
      <c r="AK180" s="41"/>
      <c r="AL180" s="41"/>
    </row>
    <row r="181" spans="1:140" ht="22.5" customHeight="1" thickBot="1" x14ac:dyDescent="0.5">
      <c r="A181" s="333"/>
      <c r="B181" s="686"/>
      <c r="C181" s="649"/>
      <c r="D181" s="650"/>
      <c r="E181" s="628" t="s">
        <v>67</v>
      </c>
      <c r="F181" s="629"/>
      <c r="G181" s="630" t="s">
        <v>68</v>
      </c>
      <c r="H181" s="629"/>
      <c r="I181" s="630" t="s">
        <v>69</v>
      </c>
      <c r="J181" s="629"/>
      <c r="K181" s="662" t="s">
        <v>70</v>
      </c>
      <c r="L181" s="663"/>
      <c r="M181" s="664" t="s">
        <v>89</v>
      </c>
      <c r="N181" s="665" t="s">
        <v>35</v>
      </c>
      <c r="O181" s="666" t="s">
        <v>88</v>
      </c>
      <c r="P181" s="667" t="s">
        <v>35</v>
      </c>
      <c r="Q181" s="554" t="s">
        <v>141</v>
      </c>
      <c r="R181" s="556"/>
      <c r="S181" s="554" t="s">
        <v>48</v>
      </c>
      <c r="T181" s="556"/>
      <c r="U181" s="690" t="s">
        <v>49</v>
      </c>
      <c r="V181" s="556"/>
      <c r="W181" s="41"/>
      <c r="X181" s="41"/>
      <c r="Y181" s="41"/>
      <c r="Z181" s="41"/>
      <c r="AA181" s="41"/>
      <c r="AB181" s="41"/>
      <c r="AC181" s="41"/>
      <c r="AD181" s="41"/>
      <c r="AE181" s="41"/>
      <c r="AF181" s="41"/>
      <c r="AG181" s="41"/>
      <c r="AH181" s="41"/>
      <c r="AI181" s="41"/>
      <c r="AJ181" s="41"/>
      <c r="AK181" s="41"/>
      <c r="AL181" s="41"/>
    </row>
    <row r="182" spans="1:140" ht="24" customHeight="1" thickBot="1" x14ac:dyDescent="0.5">
      <c r="A182" s="333"/>
      <c r="B182" s="687"/>
      <c r="C182" s="358" t="s">
        <v>59</v>
      </c>
      <c r="D182" s="144" t="s">
        <v>35</v>
      </c>
      <c r="E182" s="145" t="s">
        <v>48</v>
      </c>
      <c r="F182" s="150" t="s">
        <v>84</v>
      </c>
      <c r="G182" s="151" t="s">
        <v>48</v>
      </c>
      <c r="H182" s="150" t="s">
        <v>84</v>
      </c>
      <c r="I182" s="151" t="s">
        <v>48</v>
      </c>
      <c r="J182" s="150" t="s">
        <v>84</v>
      </c>
      <c r="K182" s="12" t="s">
        <v>48</v>
      </c>
      <c r="L182" s="13" t="s">
        <v>84</v>
      </c>
      <c r="M182" s="380" t="s">
        <v>48</v>
      </c>
      <c r="N182" s="381" t="s">
        <v>84</v>
      </c>
      <c r="O182" s="382" t="s">
        <v>48</v>
      </c>
      <c r="P182" s="383" t="s">
        <v>84</v>
      </c>
      <c r="Q182" s="95" t="s">
        <v>59</v>
      </c>
      <c r="R182" s="304" t="s">
        <v>35</v>
      </c>
      <c r="S182" s="95" t="s">
        <v>59</v>
      </c>
      <c r="T182" s="304" t="s">
        <v>35</v>
      </c>
      <c r="U182" s="95" t="s">
        <v>59</v>
      </c>
      <c r="V182" s="304" t="s">
        <v>35</v>
      </c>
      <c r="W182" s="41"/>
      <c r="X182" s="41"/>
      <c r="Y182" s="41"/>
      <c r="Z182" s="41"/>
      <c r="AA182" s="41"/>
      <c r="AB182" s="41"/>
      <c r="AC182" s="41"/>
      <c r="AD182" s="41"/>
      <c r="AE182" s="41"/>
      <c r="AF182" s="41"/>
      <c r="AG182" s="41"/>
      <c r="AH182" s="41"/>
      <c r="AI182" s="41"/>
      <c r="AJ182" s="41"/>
      <c r="AK182" s="41"/>
      <c r="AL182" s="41"/>
    </row>
    <row r="183" spans="1:140" s="16" customFormat="1" ht="19.5" customHeight="1" x14ac:dyDescent="0.35">
      <c r="A183" s="334"/>
      <c r="B183" s="89" t="s">
        <v>27</v>
      </c>
      <c r="C183" s="377">
        <f t="shared" ref="C183:C188" si="138">$D$170*AJ57*$D$171*(1+$D$169)</f>
        <v>45801.305980348552</v>
      </c>
      <c r="D183" s="66">
        <f t="shared" ref="D183:D188" si="139">C183/$C$4</f>
        <v>778.00757568113727</v>
      </c>
      <c r="E183" s="63">
        <f>$D$170*$D$21*($E$21-1)*$D$171*(1+$D$169)*$AJ$65</f>
        <v>46550.267869186297</v>
      </c>
      <c r="F183" s="65">
        <f>$D$170*$F$21*($G$21-1)*$D$171*(1+$D$169)*$AJ$65</f>
        <v>113789.5436802332</v>
      </c>
      <c r="G183" s="64">
        <f>$D$170*$D$22*($E$22-1)*$D$171*(1+$D$169)*$AJ$65</f>
        <v>24492.134401761421</v>
      </c>
      <c r="H183" s="65">
        <f>$D$170*$F$22*($G$22-1)*$D$171*(1+$D$169)*$AJ$65</f>
        <v>166779.77235485159</v>
      </c>
      <c r="I183" s="64">
        <f>$D$170*$D$23*($E$23-1)*$D$171*(1+$D$169)*$AJ$65</f>
        <v>228.18758759405051</v>
      </c>
      <c r="J183" s="65">
        <f>$D$170*$F$23*($G$23-1)*$D$171*(1+$D$169)*$AJ$65</f>
        <v>15897.06860238552</v>
      </c>
      <c r="K183" s="67">
        <f>$D$170*$D$24*($E$24-1)*$D$171*(1+$D$169)*$AJ$65</f>
        <v>0</v>
      </c>
      <c r="L183" s="66">
        <f>$D$170*$F$24*($G$24-1)*$D$171*(1+$D$169)*$AJ$65</f>
        <v>0</v>
      </c>
      <c r="M183" s="384">
        <f>E183+G183+I183+K183</f>
        <v>71270.58985854176</v>
      </c>
      <c r="N183" s="385">
        <f>F183+H183+J183+L183</f>
        <v>296466.3846374703</v>
      </c>
      <c r="O183" s="386">
        <f>M183/$C$4</f>
        <v>1210.6436191360924</v>
      </c>
      <c r="P183" s="387">
        <f>N183/$C$4</f>
        <v>5035.9501382277949</v>
      </c>
      <c r="Q183" s="305">
        <f t="shared" ref="Q183:Q188" si="140">C183+M183+N183</f>
        <v>413538.28047636058</v>
      </c>
      <c r="R183" s="306">
        <f t="shared" ref="R183:R188" si="141">Q183/$C$4</f>
        <v>7024.6013330450251</v>
      </c>
      <c r="S183" s="313">
        <f>(C183*$D$25)+M183</f>
        <v>92728.501710335055</v>
      </c>
      <c r="T183" s="310">
        <f t="shared" ref="T183:T188" si="142">(D183*$D$25)+O183</f>
        <v>1575.1401683427052</v>
      </c>
      <c r="U183" s="313">
        <f>(C183*$F$25)+N183</f>
        <v>320809.77876602556</v>
      </c>
      <c r="V183" s="310">
        <f t="shared" ref="V183:V188" si="143">(D183*$F$25)+P183</f>
        <v>5449.4611647023194</v>
      </c>
      <c r="W183" s="83"/>
      <c r="X183" s="267"/>
      <c r="Y183" s="267"/>
      <c r="Z183" s="267"/>
      <c r="AA183" s="83"/>
      <c r="AB183" s="83"/>
      <c r="AC183" s="83"/>
      <c r="AD183" s="83"/>
      <c r="AE183" s="83"/>
      <c r="AF183" s="83"/>
      <c r="AG183" s="83"/>
      <c r="AH183" s="83"/>
      <c r="AI183" s="83"/>
      <c r="AJ183" s="83"/>
      <c r="AK183" s="83"/>
      <c r="AL183" s="83"/>
      <c r="AM183" s="83"/>
      <c r="AN183" s="83"/>
      <c r="AO183" s="83"/>
      <c r="AP183" s="83"/>
      <c r="AQ183" s="83"/>
      <c r="AR183" s="83"/>
      <c r="AS183" s="83"/>
      <c r="AT183" s="83"/>
      <c r="AU183" s="83"/>
      <c r="AV183" s="83"/>
      <c r="AW183" s="83"/>
      <c r="AX183" s="83"/>
      <c r="AY183" s="83"/>
      <c r="AZ183" s="83"/>
      <c r="BA183" s="83"/>
      <c r="BB183" s="83"/>
      <c r="BC183" s="83"/>
      <c r="BD183" s="83"/>
      <c r="BE183" s="83"/>
      <c r="BF183" s="83"/>
      <c r="BG183" s="83"/>
      <c r="BH183" s="83"/>
      <c r="BI183" s="83"/>
      <c r="BJ183" s="83"/>
      <c r="BK183" s="83"/>
      <c r="BL183" s="83"/>
      <c r="BM183" s="83"/>
      <c r="BN183" s="83"/>
      <c r="BO183" s="83"/>
      <c r="BP183" s="83"/>
      <c r="BQ183" s="83"/>
      <c r="BR183" s="83"/>
      <c r="BS183" s="83"/>
      <c r="BT183" s="83"/>
      <c r="BU183" s="83"/>
      <c r="BV183" s="83"/>
      <c r="BW183" s="83"/>
      <c r="BX183" s="83"/>
      <c r="BY183" s="83"/>
      <c r="BZ183" s="83"/>
      <c r="CA183" s="83"/>
      <c r="CB183" s="83"/>
      <c r="CC183" s="83"/>
      <c r="CD183" s="83"/>
      <c r="CE183" s="83"/>
      <c r="CF183" s="83"/>
      <c r="CG183" s="83"/>
      <c r="CH183" s="83"/>
      <c r="CI183" s="83"/>
      <c r="CJ183" s="83"/>
      <c r="CK183" s="83"/>
      <c r="CL183" s="83"/>
      <c r="CM183" s="83"/>
      <c r="CN183" s="83"/>
      <c r="CO183" s="83"/>
      <c r="CP183" s="83"/>
      <c r="CQ183" s="83"/>
      <c r="CR183" s="83"/>
      <c r="CS183" s="83"/>
      <c r="CT183" s="83"/>
      <c r="CU183" s="83"/>
      <c r="CV183" s="83"/>
      <c r="CW183" s="83"/>
      <c r="CX183" s="83"/>
      <c r="CY183" s="83"/>
      <c r="CZ183" s="83"/>
      <c r="DA183" s="83"/>
      <c r="DB183" s="83"/>
      <c r="DC183" s="83"/>
      <c r="DD183" s="83"/>
      <c r="DE183" s="83"/>
      <c r="DF183" s="83"/>
      <c r="DG183" s="83"/>
      <c r="DH183" s="83"/>
      <c r="DI183" s="83"/>
      <c r="DJ183" s="83"/>
      <c r="DK183" s="83"/>
      <c r="DL183" s="83"/>
      <c r="DM183" s="83"/>
      <c r="DN183" s="83"/>
      <c r="DO183" s="83"/>
      <c r="DP183" s="83"/>
      <c r="DQ183" s="83"/>
      <c r="DR183" s="83"/>
      <c r="DS183" s="83"/>
      <c r="DT183" s="83"/>
      <c r="DU183" s="83"/>
      <c r="DV183" s="83"/>
      <c r="DW183" s="83"/>
      <c r="DX183" s="83"/>
      <c r="DY183" s="83"/>
      <c r="DZ183" s="83"/>
      <c r="EA183" s="83"/>
      <c r="EB183" s="83"/>
      <c r="EC183" s="83"/>
      <c r="ED183" s="83"/>
      <c r="EE183" s="83"/>
      <c r="EF183" s="83"/>
      <c r="EG183" s="83"/>
      <c r="EH183" s="83"/>
      <c r="EI183" s="83"/>
      <c r="EJ183" s="83"/>
    </row>
    <row r="184" spans="1:140" s="16" customFormat="1" ht="19.5" customHeight="1" x14ac:dyDescent="0.35">
      <c r="A184" s="334"/>
      <c r="B184" s="89" t="s">
        <v>38</v>
      </c>
      <c r="C184" s="377">
        <f t="shared" si="138"/>
        <v>307189.02193269227</v>
      </c>
      <c r="D184" s="66">
        <f t="shared" si="139"/>
        <v>5218.091080901856</v>
      </c>
      <c r="E184" s="63"/>
      <c r="F184" s="65">
        <f>$D$170*$F$21*($G$21-1)*$D$171*(1+$D$169)*$AJ$66</f>
        <v>689332.16521696153</v>
      </c>
      <c r="G184" s="64"/>
      <c r="H184" s="65">
        <f>$D$170*$F$22*($G$22-1)*$D$171*(1+$D$169)*$AJ$66</f>
        <v>1010344.693136625</v>
      </c>
      <c r="I184" s="64"/>
      <c r="J184" s="65">
        <f>$D$170*$F$23*($G$23-1)*$D$171*(1+$D$169)*$AJ$66</f>
        <v>96303.758375899037</v>
      </c>
      <c r="K184" s="67"/>
      <c r="L184" s="66">
        <f>$D$170*$F$24*($G$24-1)*$D$171*(1+$D$169)*$AJ$66</f>
        <v>0</v>
      </c>
      <c r="M184" s="384"/>
      <c r="N184" s="385">
        <f>F184+H184+J184+L184</f>
        <v>1795980.6167294853</v>
      </c>
      <c r="O184" s="386"/>
      <c r="P184" s="387">
        <f>N184/$C$4</f>
        <v>30507.569504492702</v>
      </c>
      <c r="Q184" s="303">
        <f t="shared" si="140"/>
        <v>2103169.6386621776</v>
      </c>
      <c r="R184" s="143">
        <f t="shared" si="141"/>
        <v>35725.660585394558</v>
      </c>
      <c r="S184" s="314">
        <f t="shared" ref="S184:S188" si="144">(C184*$D$25)+M184</f>
        <v>143918.05677546631</v>
      </c>
      <c r="T184" s="311">
        <f t="shared" si="142"/>
        <v>2444.6756714025196</v>
      </c>
      <c r="U184" s="314">
        <f t="shared" ref="U184:U188" si="145">(C184*$F$25)+N184</f>
        <v>1959251.5818867113</v>
      </c>
      <c r="V184" s="311">
        <f t="shared" si="143"/>
        <v>33280.984913992041</v>
      </c>
      <c r="W184" s="83"/>
      <c r="X184" s="267"/>
      <c r="Y184" s="267"/>
      <c r="Z184" s="83"/>
      <c r="AA184" s="83"/>
      <c r="AB184" s="83"/>
      <c r="AC184" s="83"/>
      <c r="AD184" s="83"/>
      <c r="AE184" s="83"/>
      <c r="AF184" s="83"/>
      <c r="AG184" s="83"/>
      <c r="AH184" s="83"/>
      <c r="AI184" s="83"/>
      <c r="AJ184" s="83"/>
      <c r="AK184" s="83"/>
      <c r="AL184" s="83"/>
      <c r="AM184" s="83"/>
      <c r="AN184" s="83"/>
      <c r="AO184" s="83"/>
      <c r="AP184" s="83"/>
      <c r="AQ184" s="83"/>
      <c r="AR184" s="83"/>
      <c r="AS184" s="83"/>
      <c r="AT184" s="83"/>
      <c r="AU184" s="83"/>
      <c r="AV184" s="83"/>
      <c r="AW184" s="83"/>
      <c r="AX184" s="83"/>
      <c r="AY184" s="83"/>
      <c r="AZ184" s="83"/>
      <c r="BA184" s="83"/>
      <c r="BB184" s="83"/>
      <c r="BC184" s="83"/>
      <c r="BD184" s="83"/>
      <c r="BE184" s="83"/>
      <c r="BF184" s="83"/>
      <c r="BG184" s="83"/>
      <c r="BH184" s="83"/>
      <c r="BI184" s="83"/>
      <c r="BJ184" s="83"/>
      <c r="BK184" s="83"/>
      <c r="BL184" s="83"/>
      <c r="BM184" s="83"/>
      <c r="BN184" s="83"/>
      <c r="BO184" s="83"/>
      <c r="BP184" s="83"/>
      <c r="BQ184" s="83"/>
      <c r="BR184" s="83"/>
      <c r="BS184" s="83"/>
      <c r="BT184" s="83"/>
      <c r="BU184" s="83"/>
      <c r="BV184" s="83"/>
      <c r="BW184" s="83"/>
      <c r="BX184" s="83"/>
      <c r="BY184" s="83"/>
      <c r="BZ184" s="83"/>
      <c r="CA184" s="83"/>
      <c r="CB184" s="83"/>
      <c r="CC184" s="83"/>
      <c r="CD184" s="83"/>
      <c r="CE184" s="83"/>
      <c r="CF184" s="83"/>
      <c r="CG184" s="83"/>
      <c r="CH184" s="83"/>
      <c r="CI184" s="83"/>
      <c r="CJ184" s="83"/>
      <c r="CK184" s="83"/>
      <c r="CL184" s="83"/>
      <c r="CM184" s="83"/>
      <c r="CN184" s="83"/>
      <c r="CO184" s="83"/>
      <c r="CP184" s="83"/>
      <c r="CQ184" s="83"/>
      <c r="CR184" s="83"/>
      <c r="CS184" s="83"/>
      <c r="CT184" s="83"/>
      <c r="CU184" s="83"/>
      <c r="CV184" s="83"/>
      <c r="CW184" s="83"/>
      <c r="CX184" s="83"/>
      <c r="CY184" s="83"/>
      <c r="CZ184" s="83"/>
      <c r="DA184" s="83"/>
      <c r="DB184" s="83"/>
      <c r="DC184" s="83"/>
      <c r="DD184" s="83"/>
      <c r="DE184" s="83"/>
      <c r="DF184" s="83"/>
      <c r="DG184" s="83"/>
      <c r="DH184" s="83"/>
      <c r="DI184" s="83"/>
      <c r="DJ184" s="83"/>
      <c r="DK184" s="83"/>
      <c r="DL184" s="83"/>
      <c r="DM184" s="83"/>
      <c r="DN184" s="83"/>
      <c r="DO184" s="83"/>
      <c r="DP184" s="83"/>
      <c r="DQ184" s="83"/>
      <c r="DR184" s="83"/>
      <c r="DS184" s="83"/>
      <c r="DT184" s="83"/>
      <c r="DU184" s="83"/>
      <c r="DV184" s="83"/>
      <c r="DW184" s="83"/>
      <c r="DX184" s="83"/>
      <c r="DY184" s="83"/>
      <c r="DZ184" s="83"/>
      <c r="EA184" s="83"/>
      <c r="EB184" s="83"/>
      <c r="EC184" s="83"/>
      <c r="ED184" s="83"/>
      <c r="EE184" s="83"/>
      <c r="EF184" s="83"/>
      <c r="EG184" s="83"/>
      <c r="EH184" s="83"/>
      <c r="EI184" s="83"/>
      <c r="EJ184" s="83"/>
    </row>
    <row r="185" spans="1:140" s="16" customFormat="1" ht="19.5" customHeight="1" x14ac:dyDescent="0.35">
      <c r="A185" s="334"/>
      <c r="B185" s="89" t="s">
        <v>30</v>
      </c>
      <c r="C185" s="377">
        <f t="shared" si="138"/>
        <v>81788.518324038465</v>
      </c>
      <c r="D185" s="66">
        <f t="shared" si="139"/>
        <v>1389.3072587742224</v>
      </c>
      <c r="E185" s="63">
        <f>$D$170*$D$21*($E$21-1)*$D$171*(1+$D$169)*$AJ$67</f>
        <v>93100.535738372593</v>
      </c>
      <c r="F185" s="65">
        <f>$D$170*$F$21*($G$21-1)*$D$171*(1+$D$169)*$AJ$67</f>
        <v>227579.08736046639</v>
      </c>
      <c r="G185" s="64">
        <f>$D$170*$D$22*($E$22-1)*$D$171*(1+$D$169)*$AJ$67</f>
        <v>48984.268803522842</v>
      </c>
      <c r="H185" s="65">
        <f>$D$170*$F$22*($G$22-1)*$D$171*(1+$D$169)*$AJ$67</f>
        <v>333559.54470970319</v>
      </c>
      <c r="I185" s="64">
        <f>$D$170*$D$23*($E$23-1)*$D$171*(1+$D$169)*$AJ$67</f>
        <v>456.37517518810103</v>
      </c>
      <c r="J185" s="65">
        <f>$D$170*$F$23*($G$23-1)*$D$171*(1+$D$169)*$AJ$67</f>
        <v>31794.137204771039</v>
      </c>
      <c r="K185" s="67">
        <f>$D$170*$D$24*($E$24-1)*$D$171*(1+$D$169)*$AJ$67</f>
        <v>0</v>
      </c>
      <c r="L185" s="66">
        <f>$D$170*$F$24*($G$24-1)*$D$171*(1+$D$169)*$AJ$67</f>
        <v>0</v>
      </c>
      <c r="M185" s="384">
        <f>E185+G185+I185+K185</f>
        <v>142541.17971708352</v>
      </c>
      <c r="N185" s="385">
        <f>F185+H185+J185+L185</f>
        <v>592932.7692749406</v>
      </c>
      <c r="O185" s="386">
        <f>M185/$C$4</f>
        <v>2421.2872382721848</v>
      </c>
      <c r="P185" s="387">
        <f>N185/$C$4</f>
        <v>10071.90027645559</v>
      </c>
      <c r="Q185" s="303">
        <f t="shared" si="140"/>
        <v>817262.46731606266</v>
      </c>
      <c r="R185" s="143">
        <f t="shared" si="141"/>
        <v>13882.494773502</v>
      </c>
      <c r="S185" s="314">
        <f t="shared" si="144"/>
        <v>180859.10055189554</v>
      </c>
      <c r="T185" s="311">
        <f t="shared" si="142"/>
        <v>3072.1776890079082</v>
      </c>
      <c r="U185" s="314">
        <f t="shared" si="145"/>
        <v>636403.36676416709</v>
      </c>
      <c r="V185" s="311">
        <f t="shared" si="143"/>
        <v>10810.317084494089</v>
      </c>
      <c r="W185" s="83"/>
      <c r="X185" s="267"/>
      <c r="Y185" s="267"/>
      <c r="Z185" s="83"/>
      <c r="AA185" s="83"/>
      <c r="AB185" s="83"/>
      <c r="AC185" s="83"/>
      <c r="AD185" s="83"/>
      <c r="AE185" s="83"/>
      <c r="AF185" s="83"/>
      <c r="AG185" s="83"/>
      <c r="AH185" s="83"/>
      <c r="AI185" s="83"/>
      <c r="AJ185" s="83"/>
      <c r="AK185" s="83"/>
      <c r="AL185" s="83"/>
      <c r="AM185" s="83"/>
      <c r="AN185" s="83"/>
      <c r="AO185" s="83"/>
      <c r="AP185" s="83"/>
      <c r="AQ185" s="83"/>
      <c r="AR185" s="83"/>
      <c r="AS185" s="83"/>
      <c r="AT185" s="83"/>
      <c r="AU185" s="83"/>
      <c r="AV185" s="83"/>
      <c r="AW185" s="83"/>
      <c r="AX185" s="83"/>
      <c r="AY185" s="83"/>
      <c r="AZ185" s="83"/>
      <c r="BA185" s="83"/>
      <c r="BB185" s="83"/>
      <c r="BC185" s="83"/>
      <c r="BD185" s="83"/>
      <c r="BE185" s="83"/>
      <c r="BF185" s="83"/>
      <c r="BG185" s="83"/>
      <c r="BH185" s="83"/>
      <c r="BI185" s="83"/>
      <c r="BJ185" s="83"/>
      <c r="BK185" s="83"/>
      <c r="BL185" s="83"/>
      <c r="BM185" s="83"/>
      <c r="BN185" s="83"/>
      <c r="BO185" s="83"/>
      <c r="BP185" s="83"/>
      <c r="BQ185" s="83"/>
      <c r="BR185" s="83"/>
      <c r="BS185" s="83"/>
      <c r="BT185" s="83"/>
      <c r="BU185" s="83"/>
      <c r="BV185" s="83"/>
      <c r="BW185" s="83"/>
      <c r="BX185" s="83"/>
      <c r="BY185" s="83"/>
      <c r="BZ185" s="83"/>
      <c r="CA185" s="83"/>
      <c r="CB185" s="83"/>
      <c r="CC185" s="83"/>
      <c r="CD185" s="83"/>
      <c r="CE185" s="83"/>
      <c r="CF185" s="83"/>
      <c r="CG185" s="83"/>
      <c r="CH185" s="83"/>
      <c r="CI185" s="83"/>
      <c r="CJ185" s="83"/>
      <c r="CK185" s="83"/>
      <c r="CL185" s="83"/>
      <c r="CM185" s="83"/>
      <c r="CN185" s="83"/>
      <c r="CO185" s="83"/>
      <c r="CP185" s="83"/>
      <c r="CQ185" s="83"/>
      <c r="CR185" s="83"/>
      <c r="CS185" s="83"/>
      <c r="CT185" s="83"/>
      <c r="CU185" s="83"/>
      <c r="CV185" s="83"/>
      <c r="CW185" s="83"/>
      <c r="CX185" s="83"/>
      <c r="CY185" s="83"/>
      <c r="CZ185" s="83"/>
      <c r="DA185" s="83"/>
      <c r="DB185" s="83"/>
      <c r="DC185" s="83"/>
      <c r="DD185" s="83"/>
      <c r="DE185" s="83"/>
      <c r="DF185" s="83"/>
      <c r="DG185" s="83"/>
      <c r="DH185" s="83"/>
      <c r="DI185" s="83"/>
      <c r="DJ185" s="83"/>
      <c r="DK185" s="83"/>
      <c r="DL185" s="83"/>
      <c r="DM185" s="83"/>
      <c r="DN185" s="83"/>
      <c r="DO185" s="83"/>
      <c r="DP185" s="83"/>
      <c r="DQ185" s="83"/>
      <c r="DR185" s="83"/>
      <c r="DS185" s="83"/>
      <c r="DT185" s="83"/>
      <c r="DU185" s="83"/>
      <c r="DV185" s="83"/>
      <c r="DW185" s="83"/>
      <c r="DX185" s="83"/>
      <c r="DY185" s="83"/>
      <c r="DZ185" s="83"/>
      <c r="EA185" s="83"/>
      <c r="EB185" s="83"/>
      <c r="EC185" s="83"/>
      <c r="ED185" s="83"/>
      <c r="EE185" s="83"/>
      <c r="EF185" s="83"/>
      <c r="EG185" s="83"/>
      <c r="EH185" s="83"/>
      <c r="EI185" s="83"/>
      <c r="EJ185" s="83"/>
    </row>
    <row r="186" spans="1:140" s="16" customFormat="1" ht="19.5" customHeight="1" x14ac:dyDescent="0.35">
      <c r="A186" s="334"/>
      <c r="B186" s="89" t="s">
        <v>31</v>
      </c>
      <c r="C186" s="377">
        <f t="shared" si="138"/>
        <v>0</v>
      </c>
      <c r="D186" s="66">
        <f t="shared" si="139"/>
        <v>0</v>
      </c>
      <c r="E186" s="63">
        <f>$D$170*$D$21*($E$21-1)*$D$171*(1+$D$169)*$AJ$68</f>
        <v>0</v>
      </c>
      <c r="F186" s="65">
        <f>$D$170*$F$21*($G$21-1)*$D$171*(1+$D$169)*$AJ$68</f>
        <v>0</v>
      </c>
      <c r="G186" s="64">
        <f>$D$170*$D$22*($E$22-1)*$D$171*(1+$D$169)*$AJ$68</f>
        <v>0</v>
      </c>
      <c r="H186" s="65">
        <f>$D$170*$F$22*($G$22-1)*$D$171*(1+$D$169)*$AJ$68</f>
        <v>0</v>
      </c>
      <c r="I186" s="64">
        <f>$D$170*$D$23*($E$23-1)*$D$171*(1+$D$169)*$AJ$68</f>
        <v>0</v>
      </c>
      <c r="J186" s="65">
        <f>$D$170*$F$23*($G$23-1)*$D$171*(1+$D$169)*$AJ$68</f>
        <v>0</v>
      </c>
      <c r="K186" s="67">
        <f>$D$170*$D$24*($E$24-1)*$D$171*(1+$D$169)*$AJ$68</f>
        <v>0</v>
      </c>
      <c r="L186" s="66">
        <f>$D$170*$F$24*($G$24-1)*$D$171*(1+$D$169)*$AJ$68</f>
        <v>0</v>
      </c>
      <c r="M186" s="384">
        <f>E186+G186+I186+K186</f>
        <v>0</v>
      </c>
      <c r="N186" s="385">
        <f>F186+H186+J186+L186</f>
        <v>0</v>
      </c>
      <c r="O186" s="386">
        <f>M186/$C$4</f>
        <v>0</v>
      </c>
      <c r="P186" s="387">
        <f>N186/$C$4</f>
        <v>0</v>
      </c>
      <c r="Q186" s="303">
        <f t="shared" si="140"/>
        <v>0</v>
      </c>
      <c r="R186" s="143">
        <f t="shared" si="141"/>
        <v>0</v>
      </c>
      <c r="S186" s="314">
        <f t="shared" si="144"/>
        <v>0</v>
      </c>
      <c r="T186" s="311">
        <f t="shared" si="142"/>
        <v>0</v>
      </c>
      <c r="U186" s="314">
        <f t="shared" si="145"/>
        <v>0</v>
      </c>
      <c r="V186" s="311">
        <f t="shared" si="143"/>
        <v>0</v>
      </c>
      <c r="W186" s="83"/>
      <c r="X186" s="267"/>
      <c r="Y186" s="267"/>
      <c r="Z186" s="83"/>
      <c r="AA186" s="83"/>
      <c r="AB186" s="83"/>
      <c r="AC186" s="83"/>
      <c r="AD186" s="83"/>
      <c r="AE186" s="83"/>
      <c r="AF186" s="83"/>
      <c r="AG186" s="83"/>
      <c r="AH186" s="83"/>
      <c r="AI186" s="83"/>
      <c r="AJ186" s="83"/>
      <c r="AK186" s="83"/>
      <c r="AL186" s="83"/>
      <c r="AM186" s="83"/>
      <c r="AN186" s="83"/>
      <c r="AO186" s="83"/>
      <c r="AP186" s="83"/>
      <c r="AQ186" s="83"/>
      <c r="AR186" s="83"/>
      <c r="AS186" s="83"/>
      <c r="AT186" s="83"/>
      <c r="AU186" s="83"/>
      <c r="AV186" s="83"/>
      <c r="AW186" s="83"/>
      <c r="AX186" s="83"/>
      <c r="AY186" s="83"/>
      <c r="AZ186" s="83"/>
      <c r="BA186" s="83"/>
      <c r="BB186" s="83"/>
      <c r="BC186" s="83"/>
      <c r="BD186" s="83"/>
      <c r="BE186" s="83"/>
      <c r="BF186" s="83"/>
      <c r="BG186" s="83"/>
      <c r="BH186" s="83"/>
      <c r="BI186" s="83"/>
      <c r="BJ186" s="83"/>
      <c r="BK186" s="83"/>
      <c r="BL186" s="83"/>
      <c r="BM186" s="83"/>
      <c r="BN186" s="83"/>
      <c r="BO186" s="83"/>
      <c r="BP186" s="83"/>
      <c r="BQ186" s="83"/>
      <c r="BR186" s="83"/>
      <c r="BS186" s="83"/>
      <c r="BT186" s="83"/>
      <c r="BU186" s="83"/>
      <c r="BV186" s="83"/>
      <c r="BW186" s="83"/>
      <c r="BX186" s="83"/>
      <c r="BY186" s="83"/>
      <c r="BZ186" s="83"/>
      <c r="CA186" s="83"/>
      <c r="CB186" s="83"/>
      <c r="CC186" s="83"/>
      <c r="CD186" s="83"/>
      <c r="CE186" s="83"/>
      <c r="CF186" s="83"/>
      <c r="CG186" s="83"/>
      <c r="CH186" s="83"/>
      <c r="CI186" s="83"/>
      <c r="CJ186" s="83"/>
      <c r="CK186" s="83"/>
      <c r="CL186" s="83"/>
      <c r="CM186" s="83"/>
      <c r="CN186" s="83"/>
      <c r="CO186" s="83"/>
      <c r="CP186" s="83"/>
      <c r="CQ186" s="83"/>
      <c r="CR186" s="83"/>
      <c r="CS186" s="83"/>
      <c r="CT186" s="83"/>
      <c r="CU186" s="83"/>
      <c r="CV186" s="83"/>
      <c r="CW186" s="83"/>
      <c r="CX186" s="83"/>
      <c r="CY186" s="83"/>
      <c r="CZ186" s="83"/>
      <c r="DA186" s="83"/>
      <c r="DB186" s="83"/>
      <c r="DC186" s="83"/>
      <c r="DD186" s="83"/>
      <c r="DE186" s="83"/>
      <c r="DF186" s="83"/>
      <c r="DG186" s="83"/>
      <c r="DH186" s="83"/>
      <c r="DI186" s="83"/>
      <c r="DJ186" s="83"/>
      <c r="DK186" s="83"/>
      <c r="DL186" s="83"/>
      <c r="DM186" s="83"/>
      <c r="DN186" s="83"/>
      <c r="DO186" s="83"/>
      <c r="DP186" s="83"/>
      <c r="DQ186" s="83"/>
      <c r="DR186" s="83"/>
      <c r="DS186" s="83"/>
      <c r="DT186" s="83"/>
      <c r="DU186" s="83"/>
      <c r="DV186" s="83"/>
      <c r="DW186" s="83"/>
      <c r="DX186" s="83"/>
      <c r="DY186" s="83"/>
      <c r="DZ186" s="83"/>
      <c r="EA186" s="83"/>
      <c r="EB186" s="83"/>
      <c r="EC186" s="83"/>
      <c r="ED186" s="83"/>
      <c r="EE186" s="83"/>
      <c r="EF186" s="83"/>
      <c r="EG186" s="83"/>
      <c r="EH186" s="83"/>
      <c r="EI186" s="83"/>
      <c r="EJ186" s="83"/>
    </row>
    <row r="187" spans="1:140" s="16" customFormat="1" ht="19.5" customHeight="1" x14ac:dyDescent="0.35">
      <c r="A187" s="334"/>
      <c r="B187" s="89" t="s">
        <v>32</v>
      </c>
      <c r="C187" s="377">
        <f t="shared" si="138"/>
        <v>3355.3785944350961</v>
      </c>
      <c r="D187" s="66">
        <f t="shared" si="139"/>
        <v>56.996408942332195</v>
      </c>
      <c r="E187" s="63"/>
      <c r="F187" s="65"/>
      <c r="G187" s="64"/>
      <c r="H187" s="65"/>
      <c r="I187" s="64"/>
      <c r="J187" s="65"/>
      <c r="K187" s="67"/>
      <c r="L187" s="66"/>
      <c r="M187" s="384"/>
      <c r="N187" s="385"/>
      <c r="O187" s="386"/>
      <c r="P187" s="387"/>
      <c r="Q187" s="303">
        <f t="shared" si="140"/>
        <v>3355.3785944350961</v>
      </c>
      <c r="R187" s="143">
        <f t="shared" si="141"/>
        <v>56.996408942332195</v>
      </c>
      <c r="S187" s="314">
        <f t="shared" si="144"/>
        <v>1571.9948714928425</v>
      </c>
      <c r="T187" s="311">
        <f t="shared" si="142"/>
        <v>26.702817589482631</v>
      </c>
      <c r="U187" s="314">
        <f t="shared" si="145"/>
        <v>1783.3837229422536</v>
      </c>
      <c r="V187" s="311">
        <f t="shared" si="143"/>
        <v>30.29359135284956</v>
      </c>
      <c r="W187" s="83"/>
      <c r="X187" s="267"/>
      <c r="Y187" s="267"/>
      <c r="Z187" s="83"/>
      <c r="AA187" s="83"/>
      <c r="AB187" s="83"/>
      <c r="AC187" s="83"/>
      <c r="AD187" s="83"/>
      <c r="AE187" s="83"/>
      <c r="AF187" s="83"/>
      <c r="AG187" s="83"/>
      <c r="AH187" s="83"/>
      <c r="AI187" s="83"/>
      <c r="AJ187" s="83"/>
      <c r="AK187" s="83"/>
      <c r="AL187" s="83"/>
      <c r="AM187" s="83"/>
      <c r="AN187" s="83"/>
      <c r="AO187" s="83"/>
      <c r="AP187" s="83"/>
      <c r="AQ187" s="83"/>
      <c r="AR187" s="83"/>
      <c r="AS187" s="83"/>
      <c r="AT187" s="83"/>
      <c r="AU187" s="83"/>
      <c r="AV187" s="83"/>
      <c r="AW187" s="83"/>
      <c r="AX187" s="83"/>
      <c r="AY187" s="83"/>
      <c r="AZ187" s="83"/>
      <c r="BA187" s="83"/>
      <c r="BB187" s="83"/>
      <c r="BC187" s="83"/>
      <c r="BD187" s="83"/>
      <c r="BE187" s="83"/>
      <c r="BF187" s="83"/>
      <c r="BG187" s="83"/>
      <c r="BH187" s="83"/>
      <c r="BI187" s="83"/>
      <c r="BJ187" s="83"/>
      <c r="BK187" s="83"/>
      <c r="BL187" s="83"/>
      <c r="BM187" s="83"/>
      <c r="BN187" s="83"/>
      <c r="BO187" s="83"/>
      <c r="BP187" s="83"/>
      <c r="BQ187" s="83"/>
      <c r="BR187" s="83"/>
      <c r="BS187" s="83"/>
      <c r="BT187" s="83"/>
      <c r="BU187" s="83"/>
      <c r="BV187" s="83"/>
      <c r="BW187" s="83"/>
      <c r="BX187" s="83"/>
      <c r="BY187" s="83"/>
      <c r="BZ187" s="83"/>
      <c r="CA187" s="83"/>
      <c r="CB187" s="83"/>
      <c r="CC187" s="83"/>
      <c r="CD187" s="83"/>
      <c r="CE187" s="83"/>
      <c r="CF187" s="83"/>
      <c r="CG187" s="83"/>
      <c r="CH187" s="83"/>
      <c r="CI187" s="83"/>
      <c r="CJ187" s="83"/>
      <c r="CK187" s="83"/>
      <c r="CL187" s="83"/>
      <c r="CM187" s="83"/>
      <c r="CN187" s="83"/>
      <c r="CO187" s="83"/>
      <c r="CP187" s="83"/>
      <c r="CQ187" s="83"/>
      <c r="CR187" s="83"/>
      <c r="CS187" s="83"/>
      <c r="CT187" s="83"/>
      <c r="CU187" s="83"/>
      <c r="CV187" s="83"/>
      <c r="CW187" s="83"/>
      <c r="CX187" s="83"/>
      <c r="CY187" s="83"/>
      <c r="CZ187" s="83"/>
      <c r="DA187" s="83"/>
      <c r="DB187" s="83"/>
      <c r="DC187" s="83"/>
      <c r="DD187" s="83"/>
      <c r="DE187" s="83"/>
      <c r="DF187" s="83"/>
      <c r="DG187" s="83"/>
      <c r="DH187" s="83"/>
      <c r="DI187" s="83"/>
      <c r="DJ187" s="83"/>
      <c r="DK187" s="83"/>
      <c r="DL187" s="83"/>
      <c r="DM187" s="83"/>
      <c r="DN187" s="83"/>
      <c r="DO187" s="83"/>
      <c r="DP187" s="83"/>
      <c r="DQ187" s="83"/>
      <c r="DR187" s="83"/>
      <c r="DS187" s="83"/>
      <c r="DT187" s="83"/>
      <c r="DU187" s="83"/>
      <c r="DV187" s="83"/>
      <c r="DW187" s="83"/>
      <c r="DX187" s="83"/>
      <c r="DY187" s="83"/>
      <c r="DZ187" s="83"/>
      <c r="EA187" s="83"/>
      <c r="EB187" s="83"/>
      <c r="EC187" s="83"/>
      <c r="ED187" s="83"/>
      <c r="EE187" s="83"/>
      <c r="EF187" s="83"/>
      <c r="EG187" s="83"/>
      <c r="EH187" s="83"/>
      <c r="EI187" s="83"/>
      <c r="EJ187" s="83"/>
    </row>
    <row r="188" spans="1:140" s="16" customFormat="1" ht="19.5" customHeight="1" thickBot="1" x14ac:dyDescent="0.4">
      <c r="A188" s="334"/>
      <c r="B188" s="93" t="s">
        <v>34</v>
      </c>
      <c r="C188" s="378">
        <f t="shared" si="138"/>
        <v>3355.3785944350961</v>
      </c>
      <c r="D188" s="86">
        <f t="shared" si="139"/>
        <v>56.996408942332195</v>
      </c>
      <c r="E188" s="146">
        <f>$D$170*$D$21*($E$21-1)*$D$171*(1+$D$169)*$AJ$69</f>
        <v>2388.0357692307693</v>
      </c>
      <c r="F188" s="87">
        <f>$D$170*$F$21*($G$21-1)*$D$171*(1+$D$169)*$AJ$69</f>
        <v>5837.42076923077</v>
      </c>
      <c r="G188" s="149">
        <f>$D$170*$D$22*($E$22-1)*$D$171*(1+$D$169)*$AJ$69</f>
        <v>1256.4501923076923</v>
      </c>
      <c r="H188" s="87">
        <f>$D$170*$F$22*($G$22-1)*$D$171*(1+$D$169)*$AJ$69</f>
        <v>8555.8275000000012</v>
      </c>
      <c r="I188" s="149">
        <f>$D$170*$D$23*($E$23-1)*$D$171*(1+$D$169)*$AJ$69</f>
        <v>11.706057692307693</v>
      </c>
      <c r="J188" s="87">
        <f>$D$170*$F$23*($G$23-1)*$D$171*(1+$D$169)*$AJ$69</f>
        <v>815.52201923076939</v>
      </c>
      <c r="K188" s="88">
        <f>$D$170*$D$24*($E$24-1)*$D$171*(1+$D$169)*$AJ$69</f>
        <v>0</v>
      </c>
      <c r="L188" s="86">
        <f>$D$170*$F$24*($G$24-1)*$D$171*(1+$D$169)*$AJ$69</f>
        <v>0</v>
      </c>
      <c r="M188" s="388">
        <f>E188+G188+I188+K188</f>
        <v>3656.1920192307693</v>
      </c>
      <c r="N188" s="389">
        <f>F188+H188+J188+L188</f>
        <v>15208.770288461541</v>
      </c>
      <c r="O188" s="390">
        <f>M188/$C$4</f>
        <v>62.106200428584501</v>
      </c>
      <c r="P188" s="391">
        <f>N188/$C$4</f>
        <v>258.34500235198811</v>
      </c>
      <c r="Q188" s="307">
        <f t="shared" si="140"/>
        <v>22220.340902127406</v>
      </c>
      <c r="R188" s="308">
        <f t="shared" si="141"/>
        <v>377.44761172290481</v>
      </c>
      <c r="S188" s="102">
        <f t="shared" si="144"/>
        <v>5228.1868907236121</v>
      </c>
      <c r="T188" s="312">
        <f t="shared" si="142"/>
        <v>88.809018018067135</v>
      </c>
      <c r="U188" s="102">
        <f t="shared" si="145"/>
        <v>16992.154011403796</v>
      </c>
      <c r="V188" s="312">
        <f t="shared" si="143"/>
        <v>288.63859370483766</v>
      </c>
      <c r="W188" s="83"/>
      <c r="X188" s="267"/>
      <c r="Y188" s="267"/>
      <c r="Z188" s="83"/>
      <c r="AA188" s="83"/>
      <c r="AB188" s="83"/>
      <c r="AC188" s="83"/>
      <c r="AD188" s="83"/>
      <c r="AE188" s="83"/>
      <c r="AF188" s="83"/>
      <c r="AG188" s="83"/>
      <c r="AH188" s="83"/>
      <c r="AI188" s="83"/>
      <c r="AJ188" s="83"/>
      <c r="AK188" s="83"/>
      <c r="AL188" s="83"/>
      <c r="AM188" s="83"/>
      <c r="AN188" s="83"/>
      <c r="AO188" s="83"/>
      <c r="AP188" s="83"/>
      <c r="AQ188" s="83"/>
      <c r="AR188" s="83"/>
      <c r="AS188" s="83"/>
      <c r="AT188" s="83"/>
      <c r="AU188" s="83"/>
      <c r="AV188" s="83"/>
      <c r="AW188" s="83"/>
      <c r="AX188" s="83"/>
      <c r="AY188" s="83"/>
      <c r="AZ188" s="83"/>
      <c r="BA188" s="83"/>
      <c r="BB188" s="83"/>
      <c r="BC188" s="83"/>
      <c r="BD188" s="83"/>
      <c r="BE188" s="83"/>
      <c r="BF188" s="83"/>
      <c r="BG188" s="83"/>
      <c r="BH188" s="83"/>
      <c r="BI188" s="83"/>
      <c r="BJ188" s="83"/>
      <c r="BK188" s="83"/>
      <c r="BL188" s="83"/>
      <c r="BM188" s="83"/>
      <c r="BN188" s="83"/>
      <c r="BO188" s="83"/>
      <c r="BP188" s="83"/>
      <c r="BQ188" s="83"/>
      <c r="BR188" s="83"/>
      <c r="BS188" s="83"/>
      <c r="BT188" s="83"/>
      <c r="BU188" s="83"/>
      <c r="BV188" s="83"/>
      <c r="BW188" s="83"/>
      <c r="BX188" s="83"/>
      <c r="BY188" s="83"/>
      <c r="BZ188" s="83"/>
      <c r="CA188" s="83"/>
      <c r="CB188" s="83"/>
      <c r="CC188" s="83"/>
      <c r="CD188" s="83"/>
      <c r="CE188" s="83"/>
      <c r="CF188" s="83"/>
      <c r="CG188" s="83"/>
      <c r="CH188" s="83"/>
      <c r="CI188" s="83"/>
      <c r="CJ188" s="83"/>
      <c r="CK188" s="83"/>
      <c r="CL188" s="83"/>
      <c r="CM188" s="83"/>
      <c r="CN188" s="83"/>
      <c r="CO188" s="83"/>
      <c r="CP188" s="83"/>
      <c r="CQ188" s="83"/>
      <c r="CR188" s="83"/>
      <c r="CS188" s="83"/>
      <c r="CT188" s="83"/>
      <c r="CU188" s="83"/>
      <c r="CV188" s="83"/>
      <c r="CW188" s="83"/>
      <c r="CX188" s="83"/>
      <c r="CY188" s="83"/>
      <c r="CZ188" s="83"/>
      <c r="DA188" s="83"/>
      <c r="DB188" s="83"/>
      <c r="DC188" s="83"/>
      <c r="DD188" s="83"/>
      <c r="DE188" s="83"/>
      <c r="DF188" s="83"/>
      <c r="DG188" s="83"/>
      <c r="DH188" s="83"/>
      <c r="DI188" s="83"/>
      <c r="DJ188" s="83"/>
      <c r="DK188" s="83"/>
      <c r="DL188" s="83"/>
      <c r="DM188" s="83"/>
      <c r="DN188" s="83"/>
      <c r="DO188" s="83"/>
      <c r="DP188" s="83"/>
      <c r="DQ188" s="83"/>
      <c r="DR188" s="83"/>
      <c r="DS188" s="83"/>
      <c r="DT188" s="83"/>
      <c r="DU188" s="83"/>
      <c r="DV188" s="83"/>
      <c r="DW188" s="83"/>
      <c r="DX188" s="83"/>
      <c r="DY188" s="83"/>
      <c r="DZ188" s="83"/>
      <c r="EA188" s="83"/>
      <c r="EB188" s="83"/>
      <c r="EC188" s="83"/>
      <c r="ED188" s="83"/>
      <c r="EE188" s="83"/>
      <c r="EF188" s="83"/>
      <c r="EG188" s="83"/>
      <c r="EH188" s="83"/>
      <c r="EI188" s="83"/>
      <c r="EJ188" s="83"/>
    </row>
    <row r="189" spans="1:140" s="16" customFormat="1" ht="20.25" customHeight="1" thickBot="1" x14ac:dyDescent="0.4">
      <c r="A189" s="335"/>
      <c r="B189" s="209" t="s">
        <v>36</v>
      </c>
      <c r="C189" s="379">
        <f t="shared" ref="C189:R189" si="146">SUM(C183:C188)</f>
        <v>441489.60342594952</v>
      </c>
      <c r="D189" s="316">
        <f t="shared" si="146"/>
        <v>7499.3987332418801</v>
      </c>
      <c r="E189" s="315">
        <f t="shared" si="146"/>
        <v>142038.83937678966</v>
      </c>
      <c r="F189" s="318">
        <f t="shared" si="146"/>
        <v>1036538.2170268919</v>
      </c>
      <c r="G189" s="342">
        <f t="shared" si="146"/>
        <v>74732.853397591956</v>
      </c>
      <c r="H189" s="318">
        <f t="shared" si="146"/>
        <v>1519239.8377011796</v>
      </c>
      <c r="I189" s="342">
        <f t="shared" si="146"/>
        <v>696.26882047445929</v>
      </c>
      <c r="J189" s="318">
        <f t="shared" si="146"/>
        <v>144810.48620228635</v>
      </c>
      <c r="K189" s="317">
        <f t="shared" si="146"/>
        <v>0</v>
      </c>
      <c r="L189" s="316">
        <f t="shared" si="146"/>
        <v>0</v>
      </c>
      <c r="M189" s="315">
        <f t="shared" si="146"/>
        <v>217467.96159485605</v>
      </c>
      <c r="N189" s="318">
        <f t="shared" si="146"/>
        <v>2700588.5409303578</v>
      </c>
      <c r="O189" s="317">
        <f t="shared" si="146"/>
        <v>3694.0370578368615</v>
      </c>
      <c r="P189" s="316">
        <f t="shared" si="146"/>
        <v>45873.764921528076</v>
      </c>
      <c r="Q189" s="274">
        <f t="shared" si="146"/>
        <v>3359546.1059511635</v>
      </c>
      <c r="R189" s="309">
        <f t="shared" si="146"/>
        <v>57067.20071260682</v>
      </c>
      <c r="S189" s="276">
        <f>SUM(S183:S188)</f>
        <v>424305.84079991333</v>
      </c>
      <c r="T189" s="138">
        <f>SUM(T183:T188)</f>
        <v>7207.5053643606834</v>
      </c>
      <c r="U189" s="276">
        <f>SUM(U183:U188)</f>
        <v>2935240.2651512497</v>
      </c>
      <c r="V189" s="138">
        <f>SUM(V183:V188)</f>
        <v>49859.695348246139</v>
      </c>
      <c r="W189" s="83"/>
      <c r="X189" s="267"/>
      <c r="Y189" s="267"/>
      <c r="Z189" s="83"/>
      <c r="AA189" s="83"/>
      <c r="AB189" s="83"/>
      <c r="AC189" s="83"/>
      <c r="AD189" s="83"/>
      <c r="AE189" s="83"/>
      <c r="AF189" s="83"/>
      <c r="AG189" s="83"/>
      <c r="AH189" s="83"/>
      <c r="AI189" s="83"/>
      <c r="AJ189" s="83"/>
      <c r="AK189" s="83"/>
      <c r="AL189" s="83"/>
      <c r="AM189" s="83"/>
      <c r="AN189" s="83"/>
      <c r="AO189" s="83"/>
      <c r="AP189" s="83"/>
      <c r="AQ189" s="83"/>
      <c r="AR189" s="83"/>
      <c r="AS189" s="83"/>
      <c r="AT189" s="83"/>
      <c r="AU189" s="83"/>
      <c r="AV189" s="83"/>
      <c r="AW189" s="83"/>
      <c r="AX189" s="83"/>
      <c r="AY189" s="83"/>
      <c r="AZ189" s="83"/>
      <c r="BA189" s="83"/>
      <c r="BB189" s="83"/>
      <c r="BC189" s="83"/>
      <c r="BD189" s="83"/>
      <c r="BE189" s="83"/>
      <c r="BF189" s="83"/>
      <c r="BG189" s="83"/>
      <c r="BH189" s="83"/>
      <c r="BI189" s="83"/>
      <c r="BJ189" s="83"/>
      <c r="BK189" s="83"/>
      <c r="BL189" s="83"/>
      <c r="BM189" s="83"/>
      <c r="BN189" s="83"/>
      <c r="BO189" s="83"/>
      <c r="BP189" s="83"/>
      <c r="BQ189" s="83"/>
      <c r="BR189" s="83"/>
      <c r="BS189" s="83"/>
      <c r="BT189" s="83"/>
      <c r="BU189" s="83"/>
      <c r="BV189" s="83"/>
      <c r="BW189" s="83"/>
      <c r="BX189" s="83"/>
      <c r="BY189" s="83"/>
      <c r="BZ189" s="83"/>
      <c r="CA189" s="83"/>
      <c r="CB189" s="83"/>
      <c r="CC189" s="83"/>
      <c r="CD189" s="83"/>
      <c r="CE189" s="83"/>
      <c r="CF189" s="83"/>
      <c r="CG189" s="83"/>
      <c r="CH189" s="83"/>
      <c r="CI189" s="83"/>
      <c r="CJ189" s="83"/>
      <c r="CK189" s="83"/>
      <c r="CL189" s="83"/>
      <c r="CM189" s="83"/>
      <c r="CN189" s="83"/>
      <c r="CO189" s="83"/>
      <c r="CP189" s="83"/>
      <c r="CQ189" s="83"/>
      <c r="CR189" s="83"/>
      <c r="CS189" s="83"/>
      <c r="CT189" s="83"/>
      <c r="CU189" s="83"/>
      <c r="CV189" s="83"/>
      <c r="CW189" s="83"/>
      <c r="CX189" s="83"/>
      <c r="CY189" s="83"/>
      <c r="CZ189" s="83"/>
      <c r="DA189" s="83"/>
      <c r="DB189" s="83"/>
      <c r="DC189" s="83"/>
      <c r="DD189" s="83"/>
      <c r="DE189" s="83"/>
      <c r="DF189" s="83"/>
      <c r="DG189" s="83"/>
      <c r="DH189" s="83"/>
      <c r="DI189" s="83"/>
      <c r="DJ189" s="83"/>
      <c r="DK189" s="83"/>
      <c r="DL189" s="83"/>
      <c r="DM189" s="83"/>
      <c r="DN189" s="83"/>
      <c r="DO189" s="83"/>
      <c r="DP189" s="83"/>
      <c r="DQ189" s="83"/>
      <c r="DR189" s="83"/>
      <c r="DS189" s="83"/>
      <c r="DT189" s="83"/>
      <c r="DU189" s="83"/>
      <c r="DV189" s="83"/>
      <c r="DW189" s="83"/>
      <c r="DX189" s="83"/>
      <c r="DY189" s="83"/>
      <c r="DZ189" s="83"/>
      <c r="EA189" s="83"/>
      <c r="EB189" s="83"/>
      <c r="EC189" s="83"/>
      <c r="ED189" s="83"/>
      <c r="EE189" s="83"/>
      <c r="EF189" s="83"/>
      <c r="EG189" s="83"/>
      <c r="EH189" s="83"/>
      <c r="EI189" s="83"/>
      <c r="EJ189" s="83"/>
    </row>
    <row r="190" spans="1:140" s="16" customFormat="1" ht="22.5" customHeight="1" x14ac:dyDescent="0.35">
      <c r="A190" s="336"/>
      <c r="B190" s="56"/>
      <c r="C190" s="60"/>
      <c r="D190" s="60"/>
      <c r="E190" s="60"/>
      <c r="F190" s="60"/>
      <c r="G190" s="60"/>
      <c r="H190" s="60"/>
      <c r="I190" s="60"/>
      <c r="J190" s="60"/>
      <c r="K190" s="60"/>
      <c r="L190" s="60"/>
      <c r="M190" s="60"/>
      <c r="N190" s="60"/>
      <c r="O190" s="60"/>
      <c r="P190" s="60"/>
      <c r="Q190" s="62"/>
      <c r="R190" s="62"/>
      <c r="S190" s="267"/>
      <c r="T190" s="83"/>
      <c r="U190" s="83"/>
      <c r="V190" s="83"/>
      <c r="W190" s="83"/>
      <c r="X190" s="83"/>
      <c r="Y190" s="83"/>
      <c r="Z190" s="83"/>
      <c r="AA190" s="83"/>
      <c r="AB190" s="83"/>
      <c r="AC190" s="83"/>
      <c r="AD190" s="83"/>
      <c r="AE190" s="83"/>
      <c r="AF190" s="83"/>
      <c r="AG190" s="83"/>
      <c r="AH190" s="83"/>
      <c r="AI190" s="83"/>
      <c r="AJ190" s="83"/>
      <c r="AK190" s="83"/>
      <c r="AL190" s="83"/>
      <c r="AM190" s="83"/>
      <c r="AN190" s="83"/>
      <c r="AO190" s="83"/>
      <c r="AP190" s="83"/>
      <c r="AQ190" s="83"/>
      <c r="AR190" s="83"/>
      <c r="AS190" s="83"/>
      <c r="AT190" s="83"/>
      <c r="AU190" s="83"/>
      <c r="AV190" s="83"/>
      <c r="AW190" s="83"/>
      <c r="AX190" s="83"/>
      <c r="AY190" s="83"/>
      <c r="AZ190" s="83"/>
      <c r="BA190" s="83"/>
      <c r="BB190" s="83"/>
      <c r="BC190" s="83"/>
      <c r="BD190" s="83"/>
      <c r="BE190" s="83"/>
      <c r="BF190" s="83"/>
      <c r="BG190" s="83"/>
      <c r="BH190" s="83"/>
      <c r="BI190" s="83"/>
      <c r="BJ190" s="83"/>
      <c r="BK190" s="83"/>
      <c r="BL190" s="83"/>
      <c r="BM190" s="83"/>
      <c r="BN190" s="83"/>
      <c r="BO190" s="83"/>
      <c r="BP190" s="83"/>
      <c r="BQ190" s="83"/>
      <c r="BR190" s="83"/>
      <c r="BS190" s="83"/>
      <c r="BT190" s="83"/>
      <c r="BU190" s="83"/>
      <c r="BV190" s="83"/>
      <c r="BW190" s="83"/>
      <c r="BX190" s="83"/>
      <c r="BY190" s="83"/>
      <c r="BZ190" s="83"/>
      <c r="CA190" s="83"/>
      <c r="CB190" s="83"/>
      <c r="CC190" s="83"/>
      <c r="CD190" s="83"/>
      <c r="CE190" s="83"/>
      <c r="CF190" s="83"/>
      <c r="CG190" s="83"/>
      <c r="CH190" s="83"/>
      <c r="CI190" s="83"/>
      <c r="CJ190" s="83"/>
      <c r="CK190" s="83"/>
      <c r="CL190" s="83"/>
      <c r="CM190" s="83"/>
      <c r="CN190" s="83"/>
      <c r="CO190" s="83"/>
      <c r="CP190" s="83"/>
      <c r="CQ190" s="83"/>
      <c r="CR190" s="83"/>
      <c r="CS190" s="83"/>
      <c r="CT190" s="83"/>
      <c r="CU190" s="83"/>
      <c r="CV190" s="83"/>
      <c r="CW190" s="83"/>
      <c r="CX190" s="83"/>
      <c r="CY190" s="83"/>
      <c r="CZ190" s="83"/>
      <c r="DA190" s="83"/>
      <c r="DB190" s="83"/>
      <c r="DC190" s="83"/>
      <c r="DD190" s="83"/>
      <c r="DE190" s="83"/>
      <c r="DF190" s="83"/>
      <c r="DG190" s="83"/>
      <c r="DH190" s="83"/>
      <c r="DI190" s="83"/>
      <c r="DJ190" s="83"/>
      <c r="DK190" s="83"/>
      <c r="DL190" s="83"/>
      <c r="DM190" s="83"/>
      <c r="DN190" s="83"/>
      <c r="DO190" s="83"/>
      <c r="DP190" s="83"/>
      <c r="DQ190" s="83"/>
      <c r="DR190" s="83"/>
      <c r="DS190" s="83"/>
      <c r="DT190" s="83"/>
      <c r="DU190" s="83"/>
      <c r="DV190" s="83"/>
      <c r="DW190" s="83"/>
      <c r="DX190" s="83"/>
      <c r="DY190" s="83"/>
      <c r="DZ190" s="83"/>
      <c r="EA190" s="83"/>
      <c r="EB190" s="83"/>
      <c r="EC190" s="83"/>
      <c r="ED190" s="83"/>
      <c r="EE190" s="83"/>
      <c r="EF190" s="83"/>
      <c r="EG190" s="83"/>
      <c r="EH190" s="83"/>
      <c r="EI190" s="83"/>
      <c r="EJ190" s="83"/>
    </row>
    <row r="191" spans="1:140" ht="19" thickBot="1" x14ac:dyDescent="0.5">
      <c r="A191" s="327"/>
      <c r="B191" s="210" t="s">
        <v>125</v>
      </c>
      <c r="C191" s="41"/>
      <c r="D191" s="41"/>
      <c r="E191" s="41"/>
      <c r="F191" s="41"/>
      <c r="G191" s="41"/>
      <c r="H191" s="41"/>
      <c r="I191" s="41"/>
      <c r="J191" s="41"/>
      <c r="K191" s="41"/>
      <c r="L191" s="41"/>
      <c r="M191" s="41"/>
      <c r="N191" s="41"/>
      <c r="O191" s="41"/>
      <c r="P191" s="41"/>
      <c r="Q191" s="41"/>
      <c r="R191" s="41"/>
      <c r="S191" s="41"/>
      <c r="T191" s="41"/>
      <c r="U191" s="41"/>
      <c r="V191" s="41"/>
      <c r="W191" s="41"/>
      <c r="X191" s="41"/>
      <c r="Y191" s="41"/>
      <c r="Z191" s="41"/>
      <c r="AA191" s="41"/>
      <c r="AB191" s="41"/>
      <c r="AC191" s="41"/>
      <c r="AD191" s="41"/>
      <c r="AE191" s="41"/>
      <c r="AF191" s="41"/>
      <c r="AG191" s="41"/>
      <c r="AH191" s="41"/>
      <c r="AI191" s="41"/>
      <c r="AJ191" s="41"/>
      <c r="AK191" s="41"/>
      <c r="AL191" s="41"/>
    </row>
    <row r="192" spans="1:140" ht="24.75" customHeight="1" thickBot="1" x14ac:dyDescent="0.5">
      <c r="A192" s="332"/>
      <c r="B192" s="685"/>
      <c r="C192" s="604" t="s">
        <v>42</v>
      </c>
      <c r="D192" s="675"/>
      <c r="E192" s="675"/>
      <c r="F192" s="675"/>
      <c r="G192" s="675"/>
      <c r="H192" s="675"/>
      <c r="I192" s="675"/>
      <c r="J192" s="675"/>
      <c r="K192" s="675"/>
      <c r="L192" s="675"/>
      <c r="M192" s="675"/>
      <c r="N192" s="675"/>
      <c r="O192" s="675"/>
      <c r="P192" s="675"/>
      <c r="Q192" s="675"/>
      <c r="R192" s="675"/>
      <c r="S192" s="688"/>
      <c r="T192" s="688"/>
      <c r="U192" s="688"/>
      <c r="V192" s="689"/>
      <c r="W192" s="41"/>
      <c r="X192" s="41"/>
      <c r="Y192" s="41"/>
      <c r="Z192" s="41"/>
      <c r="AA192" s="41"/>
      <c r="AB192" s="41"/>
      <c r="AC192" s="41"/>
      <c r="AD192" s="41"/>
      <c r="AE192" s="41"/>
      <c r="AF192" s="41"/>
      <c r="AG192" s="41"/>
      <c r="AH192" s="41"/>
      <c r="AI192" s="41"/>
      <c r="AJ192" s="41"/>
      <c r="AK192" s="41"/>
      <c r="AL192" s="41"/>
    </row>
    <row r="193" spans="1:38" ht="18.75" customHeight="1" thickBot="1" x14ac:dyDescent="0.5">
      <c r="A193" s="333"/>
      <c r="B193" s="686"/>
      <c r="C193" s="647" t="s">
        <v>66</v>
      </c>
      <c r="D193" s="648"/>
      <c r="E193" s="651" t="s">
        <v>87</v>
      </c>
      <c r="F193" s="652"/>
      <c r="G193" s="652"/>
      <c r="H193" s="652"/>
      <c r="I193" s="653"/>
      <c r="J193" s="653"/>
      <c r="K193" s="653"/>
      <c r="L193" s="653"/>
      <c r="M193" s="653"/>
      <c r="N193" s="653"/>
      <c r="O193" s="653"/>
      <c r="P193" s="654"/>
      <c r="Q193" s="691" t="s">
        <v>140</v>
      </c>
      <c r="R193" s="692"/>
      <c r="S193" s="692"/>
      <c r="T193" s="692"/>
      <c r="U193" s="692"/>
      <c r="V193" s="693"/>
      <c r="W193" s="41"/>
      <c r="X193" s="41"/>
      <c r="Y193" s="41"/>
      <c r="Z193" s="41"/>
      <c r="AA193" s="41"/>
      <c r="AB193" s="41"/>
      <c r="AC193" s="41"/>
      <c r="AD193" s="41"/>
      <c r="AE193" s="41"/>
      <c r="AF193" s="41"/>
      <c r="AG193" s="41"/>
      <c r="AH193" s="41"/>
      <c r="AI193" s="41"/>
      <c r="AJ193" s="41"/>
      <c r="AK193" s="41"/>
      <c r="AL193" s="41"/>
    </row>
    <row r="194" spans="1:38" ht="18.75" customHeight="1" thickBot="1" x14ac:dyDescent="0.5">
      <c r="A194" s="333"/>
      <c r="B194" s="686"/>
      <c r="C194" s="649"/>
      <c r="D194" s="650"/>
      <c r="E194" s="628" t="s">
        <v>67</v>
      </c>
      <c r="F194" s="629"/>
      <c r="G194" s="630" t="s">
        <v>68</v>
      </c>
      <c r="H194" s="629"/>
      <c r="I194" s="630" t="s">
        <v>69</v>
      </c>
      <c r="J194" s="629"/>
      <c r="K194" s="662" t="s">
        <v>70</v>
      </c>
      <c r="L194" s="663"/>
      <c r="M194" s="664" t="s">
        <v>89</v>
      </c>
      <c r="N194" s="665" t="s">
        <v>35</v>
      </c>
      <c r="O194" s="666" t="s">
        <v>88</v>
      </c>
      <c r="P194" s="667" t="s">
        <v>35</v>
      </c>
      <c r="Q194" s="554" t="s">
        <v>141</v>
      </c>
      <c r="R194" s="556"/>
      <c r="S194" s="554" t="s">
        <v>48</v>
      </c>
      <c r="T194" s="556"/>
      <c r="U194" s="690" t="s">
        <v>49</v>
      </c>
      <c r="V194" s="556"/>
      <c r="W194" s="41"/>
      <c r="X194" s="41"/>
      <c r="Y194" s="41"/>
      <c r="Z194" s="41"/>
      <c r="AA194" s="41"/>
      <c r="AB194" s="41"/>
      <c r="AC194" s="41"/>
      <c r="AD194" s="41"/>
      <c r="AE194" s="41"/>
      <c r="AF194" s="41"/>
      <c r="AG194" s="41"/>
      <c r="AH194" s="41"/>
      <c r="AI194" s="41"/>
      <c r="AJ194" s="41"/>
      <c r="AK194" s="41"/>
      <c r="AL194" s="41"/>
    </row>
    <row r="195" spans="1:38" ht="18.75" customHeight="1" thickBot="1" x14ac:dyDescent="0.5">
      <c r="A195" s="333"/>
      <c r="B195" s="687"/>
      <c r="C195" s="358" t="s">
        <v>59</v>
      </c>
      <c r="D195" s="144" t="s">
        <v>35</v>
      </c>
      <c r="E195" s="145" t="s">
        <v>48</v>
      </c>
      <c r="F195" s="150" t="s">
        <v>84</v>
      </c>
      <c r="G195" s="151" t="s">
        <v>48</v>
      </c>
      <c r="H195" s="150" t="s">
        <v>84</v>
      </c>
      <c r="I195" s="151" t="s">
        <v>48</v>
      </c>
      <c r="J195" s="150" t="s">
        <v>84</v>
      </c>
      <c r="K195" s="12" t="s">
        <v>48</v>
      </c>
      <c r="L195" s="13" t="s">
        <v>84</v>
      </c>
      <c r="M195" s="380" t="s">
        <v>48</v>
      </c>
      <c r="N195" s="381" t="s">
        <v>84</v>
      </c>
      <c r="O195" s="382" t="s">
        <v>48</v>
      </c>
      <c r="P195" s="383" t="s">
        <v>84</v>
      </c>
      <c r="Q195" s="95" t="s">
        <v>59</v>
      </c>
      <c r="R195" s="304" t="s">
        <v>35</v>
      </c>
      <c r="S195" s="95" t="s">
        <v>59</v>
      </c>
      <c r="T195" s="304" t="s">
        <v>35</v>
      </c>
      <c r="U195" s="95" t="s">
        <v>59</v>
      </c>
      <c r="V195" s="304" t="s">
        <v>35</v>
      </c>
      <c r="W195" s="41"/>
      <c r="X195" s="41"/>
      <c r="Y195" s="41"/>
      <c r="Z195" s="41"/>
      <c r="AA195" s="41"/>
      <c r="AB195" s="41"/>
      <c r="AC195" s="41"/>
      <c r="AD195" s="41"/>
      <c r="AE195" s="41"/>
      <c r="AF195" s="41"/>
      <c r="AG195" s="41"/>
      <c r="AH195" s="41"/>
      <c r="AI195" s="41"/>
      <c r="AJ195" s="41"/>
      <c r="AK195" s="41"/>
      <c r="AL195" s="41"/>
    </row>
    <row r="196" spans="1:38" ht="18.75" customHeight="1" x14ac:dyDescent="0.45">
      <c r="A196" s="333"/>
      <c r="B196" s="89" t="s">
        <v>27</v>
      </c>
      <c r="C196" s="377">
        <f t="shared" ref="C196:C201" si="147">$E$170*AK57*$E$171*(1+$E$169)</f>
        <v>21239.896774839748</v>
      </c>
      <c r="D196" s="66">
        <f t="shared" ref="D196:D201" si="148">C196/$C$4</f>
        <v>360.79321852963733</v>
      </c>
      <c r="E196" s="63">
        <f>$E$170*$I$21*($J$21-1)*$E$171*(1+$E$169)*$AK$65</f>
        <v>26010.168673451295</v>
      </c>
      <c r="F196" s="65">
        <f>$E$170*$K$21*($L$21-1)*$E$171*(1+$E$169)*$AK$65</f>
        <v>63580.412312880952</v>
      </c>
      <c r="G196" s="64">
        <f>$E$170*$I$22*($J$22-1)*$E$171*(1+$E$169)*$AK$65</f>
        <v>5630.3136204780103</v>
      </c>
      <c r="H196" s="65">
        <f>$E$170*$K$22*($L$22-1)*$E$171*(1+$E$169)*$AK$65</f>
        <v>38339.754653731216</v>
      </c>
      <c r="I196" s="64">
        <f>$E$170*$I$23*($J$23-1)*$E$171*(1+$E$169)*$AK$65</f>
        <v>214.13994289387617</v>
      </c>
      <c r="J196" s="65">
        <f>$E$170*$K$23*($L$23-1)*$E$171*(1+$E$169)*$AK$65</f>
        <v>14918.416021606703</v>
      </c>
      <c r="K196" s="67">
        <f>$E$170*$I$24*($J$24-1)*$E$171*(1+$E$169)*$AK$65</f>
        <v>0</v>
      </c>
      <c r="L196" s="66">
        <f>$E$170*$K$24*($L$24-1)*$E$171*(1+$E$169)*$AK$65</f>
        <v>0</v>
      </c>
      <c r="M196" s="384">
        <f>E196+G196+I196+K196</f>
        <v>31854.622236823179</v>
      </c>
      <c r="N196" s="385">
        <f>F196+H196+J196+L196</f>
        <v>116838.58298821887</v>
      </c>
      <c r="O196" s="386">
        <f>M196/$C$4</f>
        <v>541.10110815055509</v>
      </c>
      <c r="P196" s="387">
        <f>N196/$C$4</f>
        <v>1984.6880072739743</v>
      </c>
      <c r="Q196" s="305">
        <f t="shared" ref="Q196:Q201" si="149">C196+M196+N196</f>
        <v>169933.10199988179</v>
      </c>
      <c r="R196" s="306">
        <f t="shared" ref="R196:R201" si="150">Q196/$C$4</f>
        <v>2886.5823339541666</v>
      </c>
      <c r="S196" s="313">
        <f>(C196*$I$25)+M196</f>
        <v>42472.829649097577</v>
      </c>
      <c r="T196" s="310">
        <f>(D196*$I$25)+O196</f>
        <v>721.4681442007402</v>
      </c>
      <c r="U196" s="313">
        <f>(C196*$K$25)+N196</f>
        <v>127460.27235078422</v>
      </c>
      <c r="V196" s="310">
        <f>(D196*$K$25)+P196</f>
        <v>2165.1141897534267</v>
      </c>
      <c r="W196" s="41"/>
      <c r="X196" s="41"/>
      <c r="Y196" s="41"/>
      <c r="Z196" s="41"/>
      <c r="AA196" s="41"/>
      <c r="AB196" s="41"/>
      <c r="AC196" s="41"/>
      <c r="AD196" s="41"/>
      <c r="AE196" s="41"/>
      <c r="AF196" s="41"/>
      <c r="AG196" s="41"/>
      <c r="AH196" s="41"/>
      <c r="AI196" s="41"/>
      <c r="AJ196" s="41"/>
      <c r="AK196" s="41"/>
      <c r="AL196" s="41"/>
    </row>
    <row r="197" spans="1:38" ht="18.75" customHeight="1" x14ac:dyDescent="0.45">
      <c r="A197" s="333"/>
      <c r="B197" s="89" t="s">
        <v>38</v>
      </c>
      <c r="C197" s="377">
        <f t="shared" si="147"/>
        <v>121658.65384615386</v>
      </c>
      <c r="D197" s="66">
        <f t="shared" si="148"/>
        <v>2066.5645294063847</v>
      </c>
      <c r="E197" s="63"/>
      <c r="F197" s="65">
        <f>$E$170*$K$21*($L$21-1)*$E$171*(1+$E$169)*$AK$66</f>
        <v>364178.19987389661</v>
      </c>
      <c r="G197" s="64"/>
      <c r="H197" s="65">
        <f>$E$170*$K$22*($L$22-1)*$E$171*(1+$E$169)*$AK$66</f>
        <v>219603.84221311475</v>
      </c>
      <c r="I197" s="64"/>
      <c r="J197" s="65">
        <f>$E$170*$K$23*($L$23-1)*$E$171*(1+$E$169)*$AK$66</f>
        <v>85450.246295712481</v>
      </c>
      <c r="K197" s="67"/>
      <c r="L197" s="66">
        <f>$E$170*$K$24*($L$24-1)*$E$171*(1+$E$169)*$AK$66</f>
        <v>0</v>
      </c>
      <c r="M197" s="384"/>
      <c r="N197" s="385">
        <f>F197+H197+J197+L197</f>
        <v>669232.28838272393</v>
      </c>
      <c r="O197" s="386"/>
      <c r="P197" s="387">
        <f>N197/$C$4</f>
        <v>11367.968207622285</v>
      </c>
      <c r="Q197" s="303">
        <f t="shared" si="149"/>
        <v>790890.9422288778</v>
      </c>
      <c r="R197" s="143">
        <f t="shared" si="150"/>
        <v>13434.53273702867</v>
      </c>
      <c r="S197" s="314">
        <f t="shared" ref="S197:S201" si="151">(C197*$I$25)+M197</f>
        <v>60819.354902269864</v>
      </c>
      <c r="T197" s="311">
        <f t="shared" ref="T197:T201" si="152">(D197*$I$25)+O197</f>
        <v>1033.1128741679952</v>
      </c>
      <c r="U197" s="314">
        <f t="shared" ref="U197:U201" si="153">(C197*$K$25)+N197</f>
        <v>730071.5873266079</v>
      </c>
      <c r="V197" s="311">
        <f t="shared" ref="V197:V201" si="154">(D197*$K$25)+P197</f>
        <v>12401.419862860675</v>
      </c>
      <c r="W197" s="41"/>
      <c r="X197" s="41"/>
      <c r="Y197" s="41"/>
      <c r="Z197" s="41"/>
      <c r="AA197" s="41"/>
      <c r="AB197" s="41"/>
      <c r="AC197" s="41"/>
      <c r="AD197" s="41"/>
      <c r="AE197" s="41"/>
      <c r="AF197" s="41"/>
      <c r="AG197" s="41"/>
      <c r="AH197" s="41"/>
      <c r="AI197" s="41"/>
      <c r="AJ197" s="41"/>
      <c r="AK197" s="41"/>
      <c r="AL197" s="41"/>
    </row>
    <row r="198" spans="1:38" ht="18.75" customHeight="1" x14ac:dyDescent="0.45">
      <c r="A198" s="333"/>
      <c r="B198" s="89" t="s">
        <v>30</v>
      </c>
      <c r="C198" s="377">
        <f t="shared" si="147"/>
        <v>37945.758974358971</v>
      </c>
      <c r="D198" s="66">
        <f t="shared" si="148"/>
        <v>644.56869329639835</v>
      </c>
      <c r="E198" s="63">
        <f>$E$170*$I$21*($J$21-1)*$E$171*(1+$E$169)*$AK$67</f>
        <v>46468.00320302647</v>
      </c>
      <c r="F198" s="65">
        <f>$E$170*$K$21*($L$21-1)*$E$171*(1+$E$169)*$AK$67</f>
        <v>113588.45227406472</v>
      </c>
      <c r="G198" s="64">
        <f>$E$170*$I$22*($J$22-1)*$E$171*(1+$E$169)*$AK$67</f>
        <v>10058.736436317778</v>
      </c>
      <c r="H198" s="65">
        <f>$E$170*$K$22*($L$22-1)*$E$171*(1+$E$169)*$AK$67</f>
        <v>68495.205256830581</v>
      </c>
      <c r="I198" s="64">
        <f>$E$170*$I$23*($J$23-1)*$E$171*(1+$E$169)*$AK$67</f>
        <v>382.5678978562421</v>
      </c>
      <c r="J198" s="65">
        <f>$E$170*$K$23*($L$23-1)*$E$171*(1+$E$169)*$AK$67</f>
        <v>26652.230217318196</v>
      </c>
      <c r="K198" s="67">
        <f>$E$170*$I$24*($J$24-1)*$E$171*(1+$E$169)*$AK$67</f>
        <v>0</v>
      </c>
      <c r="L198" s="66">
        <f>$E$170*$K$24*($L$24-1)*$E$171*(1+$E$169)*$AK$67</f>
        <v>0</v>
      </c>
      <c r="M198" s="384">
        <f>E198+G198+I198+K198</f>
        <v>56909.30753720049</v>
      </c>
      <c r="N198" s="385">
        <f>F198+H198+J198+L198</f>
        <v>208735.88774821351</v>
      </c>
      <c r="O198" s="386">
        <f>M198/$C$4</f>
        <v>966.69453944624581</v>
      </c>
      <c r="P198" s="387">
        <f>N198/$C$4</f>
        <v>3545.7089816241469</v>
      </c>
      <c r="Q198" s="303">
        <f t="shared" si="149"/>
        <v>303590.95425977296</v>
      </c>
      <c r="R198" s="143">
        <f t="shared" si="150"/>
        <v>5156.9722143667905</v>
      </c>
      <c r="S198" s="314">
        <f t="shared" si="151"/>
        <v>75879.076716267329</v>
      </c>
      <c r="T198" s="311">
        <f t="shared" si="152"/>
        <v>1288.9260525949944</v>
      </c>
      <c r="U198" s="314">
        <f t="shared" si="153"/>
        <v>227711.87754350566</v>
      </c>
      <c r="V198" s="311">
        <f t="shared" si="154"/>
        <v>3868.0461617717965</v>
      </c>
      <c r="W198" s="41"/>
      <c r="X198" s="41"/>
      <c r="Y198" s="41"/>
      <c r="Z198" s="41"/>
      <c r="AA198" s="41"/>
      <c r="AB198" s="41"/>
      <c r="AC198" s="41"/>
      <c r="AD198" s="41"/>
      <c r="AE198" s="41"/>
      <c r="AF198" s="41"/>
      <c r="AG198" s="41"/>
      <c r="AH198" s="41"/>
      <c r="AI198" s="41"/>
      <c r="AJ198" s="41"/>
      <c r="AK198" s="41"/>
      <c r="AL198" s="41"/>
    </row>
    <row r="199" spans="1:38" ht="18.75" customHeight="1" x14ac:dyDescent="0.45">
      <c r="A199" s="333"/>
      <c r="B199" s="89" t="s">
        <v>31</v>
      </c>
      <c r="C199" s="377">
        <f t="shared" si="147"/>
        <v>0</v>
      </c>
      <c r="D199" s="66">
        <f t="shared" si="148"/>
        <v>0</v>
      </c>
      <c r="E199" s="63">
        <f>$E$170*$I$21*($J$21-1)*$E$171*(1+$E$169)*$AK$68</f>
        <v>0</v>
      </c>
      <c r="F199" s="65">
        <f>$E$170*$K$21*($L$21-1)*$E$171*(1+$E$169)*$AK$68</f>
        <v>0</v>
      </c>
      <c r="G199" s="64">
        <f>$E$170*$I$22*($J$22-1)*$E$171*(1+$E$169)*$AK$68</f>
        <v>0</v>
      </c>
      <c r="H199" s="65">
        <f>$E$170*$K$22*($L$22-1)*$E$171*(1+$E$169)*$AK$68</f>
        <v>0</v>
      </c>
      <c r="I199" s="64">
        <f>$E$170*$I$23*($J$23-1)*$E$171*(1+$E$169)*$AK$68</f>
        <v>0</v>
      </c>
      <c r="J199" s="65">
        <f>$E$170*$K$23*($L$23-1)*$E$171*(1+$E$169)*$AK$68</f>
        <v>0</v>
      </c>
      <c r="K199" s="67">
        <f>$E$170*$I$24*($J$24-1)*$E$171*(1+$E$169)*$AK$68</f>
        <v>0</v>
      </c>
      <c r="L199" s="66">
        <f>$E$170*$K$24*($L$24-1)*$E$171*(1+$E$169)*$AK$68</f>
        <v>0</v>
      </c>
      <c r="M199" s="384">
        <f>E199+G199+I199+K199</f>
        <v>0</v>
      </c>
      <c r="N199" s="385">
        <f>F199+H199+J199+L199</f>
        <v>0</v>
      </c>
      <c r="O199" s="386">
        <f>M199/$C$4</f>
        <v>0</v>
      </c>
      <c r="P199" s="387">
        <f>N199/$C$4</f>
        <v>0</v>
      </c>
      <c r="Q199" s="303">
        <f t="shared" si="149"/>
        <v>0</v>
      </c>
      <c r="R199" s="143">
        <f t="shared" si="150"/>
        <v>0</v>
      </c>
      <c r="S199" s="314">
        <f t="shared" si="151"/>
        <v>0</v>
      </c>
      <c r="T199" s="311">
        <f t="shared" si="152"/>
        <v>0</v>
      </c>
      <c r="U199" s="314">
        <f t="shared" si="153"/>
        <v>0</v>
      </c>
      <c r="V199" s="311">
        <f t="shared" si="154"/>
        <v>0</v>
      </c>
      <c r="W199" s="41"/>
      <c r="X199" s="41"/>
      <c r="Y199" s="41"/>
      <c r="Z199" s="41"/>
      <c r="AA199" s="41"/>
      <c r="AB199" s="41"/>
      <c r="AC199" s="41"/>
      <c r="AD199" s="41"/>
      <c r="AE199" s="41"/>
      <c r="AF199" s="41"/>
      <c r="AG199" s="41"/>
      <c r="AH199" s="41"/>
      <c r="AI199" s="41"/>
      <c r="AJ199" s="41"/>
      <c r="AK199" s="41"/>
      <c r="AL199" s="41"/>
    </row>
    <row r="200" spans="1:38" ht="18.75" customHeight="1" x14ac:dyDescent="0.45">
      <c r="A200" s="333"/>
      <c r="B200" s="89" t="s">
        <v>32</v>
      </c>
      <c r="C200" s="377">
        <f t="shared" si="147"/>
        <v>1408.6478966346153</v>
      </c>
      <c r="D200" s="66">
        <f t="shared" si="148"/>
        <v>23.928111035070756</v>
      </c>
      <c r="E200" s="63"/>
      <c r="F200" s="65"/>
      <c r="G200" s="64"/>
      <c r="H200" s="65"/>
      <c r="I200" s="64"/>
      <c r="J200" s="65"/>
      <c r="K200" s="67"/>
      <c r="L200" s="66"/>
      <c r="M200" s="384"/>
      <c r="N200" s="385"/>
      <c r="O200" s="386"/>
      <c r="P200" s="387"/>
      <c r="Q200" s="303">
        <f t="shared" si="149"/>
        <v>1408.6478966346153</v>
      </c>
      <c r="R200" s="143">
        <f t="shared" si="150"/>
        <v>23.928111035070756</v>
      </c>
      <c r="S200" s="314">
        <f t="shared" si="151"/>
        <v>704.20848537496056</v>
      </c>
      <c r="T200" s="311">
        <f t="shared" si="152"/>
        <v>11.962094196958732</v>
      </c>
      <c r="U200" s="314">
        <f t="shared" si="153"/>
        <v>704.43941125965466</v>
      </c>
      <c r="V200" s="311">
        <f t="shared" si="154"/>
        <v>11.966016838112022</v>
      </c>
      <c r="W200" s="41"/>
      <c r="X200" s="41"/>
      <c r="Y200" s="41"/>
      <c r="Z200" s="41"/>
      <c r="AA200" s="41"/>
      <c r="AB200" s="41"/>
      <c r="AC200" s="41"/>
      <c r="AD200" s="41"/>
      <c r="AE200" s="41"/>
      <c r="AF200" s="41"/>
      <c r="AG200" s="41"/>
      <c r="AH200" s="41"/>
      <c r="AI200" s="41"/>
      <c r="AJ200" s="41"/>
      <c r="AK200" s="41"/>
      <c r="AL200" s="41"/>
    </row>
    <row r="201" spans="1:38" ht="18.75" customHeight="1" thickBot="1" x14ac:dyDescent="0.5">
      <c r="A201" s="333"/>
      <c r="B201" s="93" t="s">
        <v>34</v>
      </c>
      <c r="C201" s="378">
        <f t="shared" si="147"/>
        <v>1408.6478966346153</v>
      </c>
      <c r="D201" s="86">
        <f t="shared" si="148"/>
        <v>23.928111035070756</v>
      </c>
      <c r="E201" s="146">
        <f>$E$170*$I$21*($J$21-1)*$E$171*(1+$E$169)*$AK$69</f>
        <v>1725.0163586656679</v>
      </c>
      <c r="F201" s="87">
        <f>$E$170*$K$21*($L$21-1)*$E$171*(1+$E$169)*$AK$69</f>
        <v>4216.7066545160778</v>
      </c>
      <c r="G201" s="149">
        <f>$E$170*$I$22*($J$22-1)*$E$171*(1+$E$169)*$AK$69</f>
        <v>373.40715555052009</v>
      </c>
      <c r="H201" s="87">
        <f>$E$170*$K$22*($L$22-1)*$E$171*(1+$E$169)*$AK$69</f>
        <v>2542.7249163678275</v>
      </c>
      <c r="I201" s="149">
        <f>$E$170*$I$23*($J$23-1)*$E$171*(1+$E$169)*$AK$69</f>
        <v>14.201941908693254</v>
      </c>
      <c r="J201" s="87">
        <f>$E$170*$K$23*($L$23-1)*$E$171*(1+$E$169)*$AK$69</f>
        <v>989.4019529722965</v>
      </c>
      <c r="K201" s="88">
        <f>$E$170*$I$24*($J$24-1)*$E$171*(1+$E$169)*$AK$69</f>
        <v>0</v>
      </c>
      <c r="L201" s="86">
        <f>$E$170*$K$24*($L$24-1)*$E$171*(1+$E$169)*$AK$69</f>
        <v>0</v>
      </c>
      <c r="M201" s="388">
        <f>E201+G201+I201+K201</f>
        <v>2112.6254561248811</v>
      </c>
      <c r="N201" s="389">
        <f>F201+H201+J201+L201</f>
        <v>7748.8335238562022</v>
      </c>
      <c r="O201" s="390">
        <f>M201/$C$4</f>
        <v>35.886282590876185</v>
      </c>
      <c r="P201" s="391">
        <f>N201/$C$4</f>
        <v>131.62618521923224</v>
      </c>
      <c r="Q201" s="307">
        <f t="shared" si="149"/>
        <v>11270.106876615699</v>
      </c>
      <c r="R201" s="308">
        <f t="shared" si="150"/>
        <v>191.4405788451792</v>
      </c>
      <c r="S201" s="102">
        <f t="shared" si="151"/>
        <v>2816.8339414998418</v>
      </c>
      <c r="T201" s="312">
        <f t="shared" si="152"/>
        <v>47.848376787834916</v>
      </c>
      <c r="U201" s="102">
        <f t="shared" si="153"/>
        <v>8453.2729351158559</v>
      </c>
      <c r="V201" s="312">
        <f t="shared" si="154"/>
        <v>143.59220205734425</v>
      </c>
      <c r="W201" s="41"/>
      <c r="X201" s="41"/>
      <c r="Y201" s="41"/>
      <c r="Z201" s="41"/>
      <c r="AA201" s="41"/>
      <c r="AB201" s="41"/>
      <c r="AC201" s="41"/>
      <c r="AD201" s="41"/>
      <c r="AE201" s="41"/>
      <c r="AF201" s="41"/>
      <c r="AG201" s="41"/>
      <c r="AH201" s="41"/>
      <c r="AI201" s="41"/>
      <c r="AJ201" s="41"/>
      <c r="AK201" s="41"/>
      <c r="AL201" s="41"/>
    </row>
    <row r="202" spans="1:38" ht="18.75" customHeight="1" thickBot="1" x14ac:dyDescent="0.5">
      <c r="A202" s="337"/>
      <c r="B202" s="209" t="s">
        <v>36</v>
      </c>
      <c r="C202" s="379">
        <f t="shared" ref="C202:R202" si="155">SUM(C196:C201)</f>
        <v>183661.6053886218</v>
      </c>
      <c r="D202" s="316">
        <f t="shared" si="155"/>
        <v>3119.7826633025616</v>
      </c>
      <c r="E202" s="315">
        <f t="shared" si="155"/>
        <v>74203.188235143432</v>
      </c>
      <c r="F202" s="318">
        <f t="shared" si="155"/>
        <v>545563.77111535834</v>
      </c>
      <c r="G202" s="342">
        <f t="shared" si="155"/>
        <v>16062.457212346309</v>
      </c>
      <c r="H202" s="318">
        <f t="shared" si="155"/>
        <v>328981.52704004437</v>
      </c>
      <c r="I202" s="342">
        <f t="shared" si="155"/>
        <v>610.90978265881154</v>
      </c>
      <c r="J202" s="318">
        <f t="shared" si="155"/>
        <v>128010.29448760969</v>
      </c>
      <c r="K202" s="317">
        <f t="shared" si="155"/>
        <v>0</v>
      </c>
      <c r="L202" s="316">
        <f t="shared" si="155"/>
        <v>0</v>
      </c>
      <c r="M202" s="315">
        <f t="shared" si="155"/>
        <v>90876.555230148544</v>
      </c>
      <c r="N202" s="318">
        <f t="shared" si="155"/>
        <v>1002555.5926430125</v>
      </c>
      <c r="O202" s="317">
        <f t="shared" si="155"/>
        <v>1543.6819301876769</v>
      </c>
      <c r="P202" s="316">
        <f t="shared" si="155"/>
        <v>17029.991381739641</v>
      </c>
      <c r="Q202" s="274">
        <f t="shared" si="155"/>
        <v>1277093.7532617829</v>
      </c>
      <c r="R202" s="309">
        <f t="shared" si="155"/>
        <v>21693.455975229877</v>
      </c>
      <c r="S202" s="276">
        <f>SUM(S196:S201)</f>
        <v>182692.30369450958</v>
      </c>
      <c r="T202" s="138">
        <f>SUM(T196:T201)</f>
        <v>3103.3175419485233</v>
      </c>
      <c r="U202" s="276">
        <f>SUM(U196:U201)</f>
        <v>1094401.4495672735</v>
      </c>
      <c r="V202" s="138">
        <f>SUM(V196:V201)</f>
        <v>18590.138433281358</v>
      </c>
      <c r="W202" s="41"/>
      <c r="X202" s="272"/>
      <c r="Y202" s="272"/>
      <c r="Z202" s="41"/>
      <c r="AA202" s="41"/>
      <c r="AB202" s="41"/>
      <c r="AC202" s="41"/>
      <c r="AD202" s="41"/>
      <c r="AE202" s="41"/>
      <c r="AF202" s="41"/>
      <c r="AG202" s="41"/>
      <c r="AH202" s="41"/>
      <c r="AI202" s="41"/>
      <c r="AJ202" s="41"/>
      <c r="AK202" s="41"/>
      <c r="AL202" s="41"/>
    </row>
    <row r="203" spans="1:38" s="41" customFormat="1" ht="18.75" customHeight="1" x14ac:dyDescent="0.3">
      <c r="A203" s="336"/>
      <c r="B203" s="56"/>
      <c r="C203" s="60"/>
      <c r="D203" s="60"/>
      <c r="E203" s="60"/>
      <c r="F203" s="60"/>
      <c r="G203" s="60"/>
      <c r="H203" s="60"/>
      <c r="I203" s="60"/>
      <c r="J203" s="60"/>
      <c r="K203" s="60"/>
      <c r="L203" s="60"/>
      <c r="M203" s="60"/>
      <c r="N203" s="60"/>
      <c r="O203" s="60"/>
      <c r="P203" s="60"/>
      <c r="Q203" s="62"/>
      <c r="R203" s="62"/>
    </row>
    <row r="204" spans="1:38" s="41" customFormat="1" ht="18.75" customHeight="1" thickBot="1" x14ac:dyDescent="0.5">
      <c r="A204" s="327"/>
      <c r="B204" s="210" t="s">
        <v>125</v>
      </c>
    </row>
    <row r="205" spans="1:38" ht="23.25" customHeight="1" thickBot="1" x14ac:dyDescent="0.5">
      <c r="A205" s="332"/>
      <c r="B205" s="685"/>
      <c r="C205" s="604" t="s">
        <v>43</v>
      </c>
      <c r="D205" s="675"/>
      <c r="E205" s="675"/>
      <c r="F205" s="675"/>
      <c r="G205" s="675"/>
      <c r="H205" s="675"/>
      <c r="I205" s="675"/>
      <c r="J205" s="675"/>
      <c r="K205" s="675"/>
      <c r="L205" s="675"/>
      <c r="M205" s="675"/>
      <c r="N205" s="675"/>
      <c r="O205" s="675"/>
      <c r="P205" s="675"/>
      <c r="Q205" s="675"/>
      <c r="R205" s="675"/>
      <c r="S205" s="688"/>
      <c r="T205" s="688"/>
      <c r="U205" s="688"/>
      <c r="V205" s="689"/>
      <c r="W205" s="41"/>
      <c r="X205" s="41"/>
      <c r="Y205" s="41"/>
      <c r="Z205" s="41"/>
      <c r="AA205" s="41"/>
      <c r="AB205" s="41"/>
      <c r="AC205" s="41"/>
      <c r="AD205" s="41"/>
      <c r="AE205" s="41"/>
      <c r="AF205" s="41"/>
      <c r="AG205" s="41"/>
      <c r="AH205" s="41"/>
      <c r="AI205" s="41"/>
      <c r="AJ205" s="41"/>
      <c r="AK205" s="41"/>
      <c r="AL205" s="41"/>
    </row>
    <row r="206" spans="1:38" ht="18.75" customHeight="1" thickBot="1" x14ac:dyDescent="0.5">
      <c r="A206" s="333"/>
      <c r="B206" s="686"/>
      <c r="C206" s="647" t="s">
        <v>66</v>
      </c>
      <c r="D206" s="648"/>
      <c r="E206" s="651" t="s">
        <v>87</v>
      </c>
      <c r="F206" s="652"/>
      <c r="G206" s="652"/>
      <c r="H206" s="652"/>
      <c r="I206" s="653"/>
      <c r="J206" s="653"/>
      <c r="K206" s="653"/>
      <c r="L206" s="653"/>
      <c r="M206" s="653"/>
      <c r="N206" s="653"/>
      <c r="O206" s="653"/>
      <c r="P206" s="654"/>
      <c r="Q206" s="691" t="s">
        <v>140</v>
      </c>
      <c r="R206" s="692"/>
      <c r="S206" s="692"/>
      <c r="T206" s="692"/>
      <c r="U206" s="692"/>
      <c r="V206" s="693"/>
      <c r="W206" s="41"/>
      <c r="X206" s="41"/>
      <c r="Y206" s="41"/>
      <c r="Z206" s="41"/>
      <c r="AA206" s="41"/>
      <c r="AB206" s="41"/>
      <c r="AC206" s="41"/>
      <c r="AD206" s="41"/>
      <c r="AE206" s="41"/>
      <c r="AF206" s="41"/>
      <c r="AG206" s="41"/>
      <c r="AH206" s="41"/>
      <c r="AI206" s="41"/>
      <c r="AJ206" s="41"/>
      <c r="AK206" s="41"/>
      <c r="AL206" s="41"/>
    </row>
    <row r="207" spans="1:38" ht="18.75" customHeight="1" thickBot="1" x14ac:dyDescent="0.5">
      <c r="A207" s="333"/>
      <c r="B207" s="686"/>
      <c r="C207" s="649"/>
      <c r="D207" s="650"/>
      <c r="E207" s="628" t="s">
        <v>67</v>
      </c>
      <c r="F207" s="629"/>
      <c r="G207" s="630" t="s">
        <v>68</v>
      </c>
      <c r="H207" s="629"/>
      <c r="I207" s="630" t="s">
        <v>69</v>
      </c>
      <c r="J207" s="629"/>
      <c r="K207" s="662" t="s">
        <v>70</v>
      </c>
      <c r="L207" s="663"/>
      <c r="M207" s="664" t="s">
        <v>89</v>
      </c>
      <c r="N207" s="665" t="s">
        <v>35</v>
      </c>
      <c r="O207" s="666" t="s">
        <v>88</v>
      </c>
      <c r="P207" s="667" t="s">
        <v>35</v>
      </c>
      <c r="Q207" s="554" t="s">
        <v>141</v>
      </c>
      <c r="R207" s="556"/>
      <c r="S207" s="554" t="s">
        <v>48</v>
      </c>
      <c r="T207" s="556"/>
      <c r="U207" s="690" t="s">
        <v>49</v>
      </c>
      <c r="V207" s="556"/>
      <c r="W207" s="41"/>
      <c r="X207" s="41"/>
      <c r="Y207" s="41"/>
      <c r="Z207" s="41"/>
      <c r="AA207" s="41"/>
      <c r="AB207" s="41"/>
      <c r="AC207" s="41"/>
      <c r="AD207" s="41"/>
      <c r="AE207" s="41"/>
      <c r="AF207" s="41"/>
      <c r="AG207" s="41"/>
      <c r="AH207" s="41"/>
      <c r="AI207" s="41"/>
      <c r="AJ207" s="41"/>
      <c r="AK207" s="41"/>
      <c r="AL207" s="41"/>
    </row>
    <row r="208" spans="1:38" ht="18.75" customHeight="1" thickBot="1" x14ac:dyDescent="0.5">
      <c r="A208" s="333"/>
      <c r="B208" s="687"/>
      <c r="C208" s="358" t="s">
        <v>59</v>
      </c>
      <c r="D208" s="144" t="s">
        <v>35</v>
      </c>
      <c r="E208" s="145" t="s">
        <v>48</v>
      </c>
      <c r="F208" s="150" t="s">
        <v>84</v>
      </c>
      <c r="G208" s="151" t="s">
        <v>48</v>
      </c>
      <c r="H208" s="150" t="s">
        <v>84</v>
      </c>
      <c r="I208" s="151" t="s">
        <v>48</v>
      </c>
      <c r="J208" s="150" t="s">
        <v>84</v>
      </c>
      <c r="K208" s="12" t="s">
        <v>48</v>
      </c>
      <c r="L208" s="13" t="s">
        <v>84</v>
      </c>
      <c r="M208" s="380" t="s">
        <v>48</v>
      </c>
      <c r="N208" s="381" t="s">
        <v>84</v>
      </c>
      <c r="O208" s="382" t="s">
        <v>48</v>
      </c>
      <c r="P208" s="383" t="s">
        <v>84</v>
      </c>
      <c r="Q208" s="95" t="s">
        <v>59</v>
      </c>
      <c r="R208" s="304" t="s">
        <v>35</v>
      </c>
      <c r="S208" s="95" t="s">
        <v>59</v>
      </c>
      <c r="T208" s="304" t="s">
        <v>35</v>
      </c>
      <c r="U208" s="95" t="s">
        <v>59</v>
      </c>
      <c r="V208" s="304" t="s">
        <v>35</v>
      </c>
      <c r="W208" s="41"/>
      <c r="X208" s="41"/>
      <c r="Y208" s="41"/>
      <c r="Z208" s="41"/>
      <c r="AA208" s="41"/>
      <c r="AB208" s="41"/>
      <c r="AC208" s="41"/>
      <c r="AD208" s="41"/>
      <c r="AE208" s="41"/>
      <c r="AF208" s="41"/>
      <c r="AG208" s="41"/>
      <c r="AH208" s="41"/>
      <c r="AI208" s="41"/>
      <c r="AJ208" s="41"/>
      <c r="AK208" s="41"/>
      <c r="AL208" s="41"/>
    </row>
    <row r="209" spans="1:38" ht="18.75" customHeight="1" x14ac:dyDescent="0.45">
      <c r="A209" s="333"/>
      <c r="B209" s="89" t="s">
        <v>27</v>
      </c>
      <c r="C209" s="377">
        <f t="shared" ref="C209:C214" si="156">$F$170*AL57*$F$171*(1+$F$169)</f>
        <v>46836.899839743586</v>
      </c>
      <c r="D209" s="66">
        <f t="shared" ref="D209:D214" si="157">C209/$C$4</f>
        <v>795.59877424398826</v>
      </c>
      <c r="E209" s="63">
        <f>$F$170*$N$21*($O$21-1)*$F$171*(1+$F$169)*$AL$65</f>
        <v>64441.32651930672</v>
      </c>
      <c r="F209" s="65">
        <f>$F$170*$P$21*($Q$21-1)*$F$171*(1+$F$169)*$AL$65</f>
        <v>157523.24260274976</v>
      </c>
      <c r="G209" s="64">
        <f>$F$170*$N$22*($O$22-1)*$F$171*(1+$F$169)*$AL$65</f>
        <v>9127.9548327433604</v>
      </c>
      <c r="H209" s="65">
        <f>$F$170*$P$22*($Q$22-1)*$F$171*(1+$F$169)*$AL$65</f>
        <v>62157.025765823819</v>
      </c>
      <c r="I209" s="64">
        <f>$F$170*$N$23*($O$23-1)*$F$171*(1+$F$169)*$AL$65</f>
        <v>351.43088515121343</v>
      </c>
      <c r="J209" s="65">
        <f>$F$170*$P$23*($Q$23-1)*$F$171*(1+$F$169)*$AL$65</f>
        <v>24483.018332201202</v>
      </c>
      <c r="K209" s="67">
        <f>$F$170*$N$24*($O$24-1)*$F$171*(1+$F$169)*$AL$65</f>
        <v>0</v>
      </c>
      <c r="L209" s="66">
        <f>$F$170*$P$24*($Q$24-1)*$F$171*(1+$F$169)*$AL$65</f>
        <v>0</v>
      </c>
      <c r="M209" s="384">
        <f>E209+G209+I209+K209</f>
        <v>73920.712237201296</v>
      </c>
      <c r="N209" s="385">
        <f>F209+H209+J209+L209</f>
        <v>244163.28670077477</v>
      </c>
      <c r="O209" s="386">
        <f>M209/$C$4</f>
        <v>1255.6601365245676</v>
      </c>
      <c r="P209" s="387">
        <f>N209/$C$4</f>
        <v>4147.4993494271239</v>
      </c>
      <c r="Q209" s="305">
        <f t="shared" ref="Q209:Q214" si="158">C209+M209+N209</f>
        <v>364920.89877771965</v>
      </c>
      <c r="R209" s="306">
        <f t="shared" ref="R209:R214" si="159">Q209/$C$4</f>
        <v>6198.7582601956792</v>
      </c>
      <c r="S209" s="313">
        <f>(C209*$N$25)+M209</f>
        <v>98560.949649601724</v>
      </c>
      <c r="T209" s="310">
        <f>(D209*$N$25)+O209</f>
        <v>1674.2135153660902</v>
      </c>
      <c r="U209" s="313">
        <f>(C209*$P$25)+N209</f>
        <v>266359.94912811794</v>
      </c>
      <c r="V209" s="310">
        <f>(D209*$P$25)+P209</f>
        <v>4524.5447448295899</v>
      </c>
      <c r="W209" s="41"/>
      <c r="X209" s="41"/>
      <c r="Y209" s="41"/>
      <c r="Z209" s="41"/>
      <c r="AA209" s="41"/>
      <c r="AB209" s="41"/>
      <c r="AC209" s="41"/>
      <c r="AD209" s="41"/>
      <c r="AE209" s="41"/>
      <c r="AF209" s="41"/>
      <c r="AG209" s="41"/>
      <c r="AH209" s="41"/>
      <c r="AI209" s="41"/>
      <c r="AJ209" s="41"/>
      <c r="AK209" s="41"/>
      <c r="AL209" s="41"/>
    </row>
    <row r="210" spans="1:38" ht="18.75" customHeight="1" x14ac:dyDescent="0.45">
      <c r="A210" s="333"/>
      <c r="B210" s="89" t="s">
        <v>38</v>
      </c>
      <c r="C210" s="377">
        <f t="shared" si="156"/>
        <v>366053.36538461538</v>
      </c>
      <c r="D210" s="66">
        <f t="shared" si="157"/>
        <v>6217.994995492023</v>
      </c>
      <c r="E210" s="63"/>
      <c r="F210" s="65">
        <f>$F$170*$P$21*($Q$21-1)*$F$171*(1+$F$169)*$AL$66</f>
        <v>1231121.4721369024</v>
      </c>
      <c r="G210" s="64"/>
      <c r="H210" s="65">
        <f>$F$170*$P$22*($Q$22-1)*$F$171*(1+$F$169)*$AL$66</f>
        <v>485787.67044207983</v>
      </c>
      <c r="I210" s="64"/>
      <c r="J210" s="65">
        <f>$F$170*$P$23*($Q$23-1)*$F$171*(1+$F$169)*$AL$66</f>
        <v>191346.80745181761</v>
      </c>
      <c r="K210" s="67"/>
      <c r="L210" s="66">
        <f>$F$170*$P$24*($Q$24-1)*$F$171*(1+$F$169)*$AL$66</f>
        <v>0</v>
      </c>
      <c r="M210" s="384"/>
      <c r="N210" s="385">
        <f>F210+H210+J210+L210</f>
        <v>1908255.9500308</v>
      </c>
      <c r="O210" s="386"/>
      <c r="P210" s="387">
        <f>N210/$C$4</f>
        <v>32414.743503156107</v>
      </c>
      <c r="Q210" s="303">
        <f t="shared" si="158"/>
        <v>2274309.3154154154</v>
      </c>
      <c r="R210" s="143">
        <f t="shared" si="159"/>
        <v>38632.738498648134</v>
      </c>
      <c r="S210" s="314">
        <f t="shared" ref="S210:S214" si="160">(C210*$N$25)+M210</f>
        <v>192575.55174545178</v>
      </c>
      <c r="T210" s="311">
        <f t="shared" ref="T210:T214" si="161">(D210*$N$25)+O210</f>
        <v>3271.2001315687412</v>
      </c>
      <c r="U210" s="314">
        <f t="shared" ref="U210:U214" si="162">(C210*$P$25)+N210</f>
        <v>2081733.7636699635</v>
      </c>
      <c r="V210" s="311">
        <f t="shared" ref="V210:V214" si="163">(D210*$P$25)+P210</f>
        <v>35361.538367079389</v>
      </c>
      <c r="W210" s="41"/>
      <c r="X210" s="41"/>
      <c r="Y210" s="41"/>
      <c r="Z210" s="41"/>
      <c r="AA210" s="41"/>
      <c r="AB210" s="41"/>
      <c r="AC210" s="41"/>
      <c r="AD210" s="41"/>
      <c r="AE210" s="41"/>
      <c r="AF210" s="41"/>
      <c r="AG210" s="41"/>
      <c r="AH210" s="41"/>
      <c r="AI210" s="41"/>
      <c r="AJ210" s="41"/>
      <c r="AK210" s="41"/>
      <c r="AL210" s="41"/>
    </row>
    <row r="211" spans="1:38" ht="18.75" customHeight="1" x14ac:dyDescent="0.45">
      <c r="A211" s="333"/>
      <c r="B211" s="89" t="s">
        <v>30</v>
      </c>
      <c r="C211" s="377">
        <f t="shared" si="156"/>
        <v>73372.488782051281</v>
      </c>
      <c r="D211" s="66">
        <f t="shared" si="157"/>
        <v>1246.3476946161252</v>
      </c>
      <c r="E211" s="63">
        <f>$F$170*$N$21*($O$21-1)*$F$171*(1+$F$169)*$AL$67</f>
        <v>100950.75727292673</v>
      </c>
      <c r="F211" s="65">
        <f>$F$170*$P$21*($Q$21-1)*$F$171*(1+$F$169)*$AL$67</f>
        <v>246768.51777826538</v>
      </c>
      <c r="G211" s="64">
        <f>$F$170*$N$22*($O$22-1)*$F$171*(1+$F$169)*$AL$67</f>
        <v>14299.425578125529</v>
      </c>
      <c r="H211" s="65">
        <f>$F$170*$P$22*($Q$22-1)*$F$171*(1+$F$169)*$AL$67</f>
        <v>97372.27893675954</v>
      </c>
      <c r="I211" s="64">
        <f>$F$170*$N$23*($O$23-1)*$F$171*(1+$F$169)*$AL$67</f>
        <v>550.53512864110439</v>
      </c>
      <c r="J211" s="65">
        <f>$F$170*$P$23*($Q$23-1)*$F$171*(1+$F$169)*$AL$67</f>
        <v>38353.947295330276</v>
      </c>
      <c r="K211" s="67">
        <f>$F$170*$N$24*($O$24-1)*$F$171*(1+$F$169)*$AL$67</f>
        <v>0</v>
      </c>
      <c r="L211" s="66">
        <f>$F$170*$P$24*($Q$24-1)*$F$171*(1+$F$169)*$AL$67</f>
        <v>0</v>
      </c>
      <c r="M211" s="384">
        <f>E211+G211+I211+K211</f>
        <v>115800.71797969336</v>
      </c>
      <c r="N211" s="385">
        <f>F211+H211+J211+L211</f>
        <v>382494.74401035521</v>
      </c>
      <c r="O211" s="386">
        <f>M211/$C$4</f>
        <v>1967.0582296533612</v>
      </c>
      <c r="P211" s="387">
        <f>N211/$C$4</f>
        <v>6497.2777987150539</v>
      </c>
      <c r="Q211" s="303">
        <f t="shared" si="158"/>
        <v>571667.9507720999</v>
      </c>
      <c r="R211" s="143">
        <f t="shared" si="159"/>
        <v>9710.6837229845405</v>
      </c>
      <c r="S211" s="314">
        <f t="shared" si="160"/>
        <v>154400.9573062578</v>
      </c>
      <c r="T211" s="311">
        <f t="shared" si="161"/>
        <v>2622.7443062044813</v>
      </c>
      <c r="U211" s="314">
        <f t="shared" si="162"/>
        <v>417266.99346584204</v>
      </c>
      <c r="V211" s="311">
        <f t="shared" si="163"/>
        <v>7087.9394167800583</v>
      </c>
      <c r="W211" s="41"/>
      <c r="X211" s="41"/>
      <c r="Y211" s="41"/>
      <c r="Z211" s="41"/>
      <c r="AA211" s="41"/>
      <c r="AB211" s="41"/>
      <c r="AC211" s="41"/>
      <c r="AD211" s="41"/>
      <c r="AE211" s="41"/>
      <c r="AF211" s="41"/>
      <c r="AG211" s="41"/>
      <c r="AH211" s="41"/>
      <c r="AI211" s="41"/>
      <c r="AJ211" s="41"/>
      <c r="AK211" s="41"/>
      <c r="AL211" s="41"/>
    </row>
    <row r="212" spans="1:38" ht="18.75" customHeight="1" x14ac:dyDescent="0.45">
      <c r="A212" s="333"/>
      <c r="B212" s="89" t="s">
        <v>31</v>
      </c>
      <c r="C212" s="377">
        <f t="shared" si="156"/>
        <v>0</v>
      </c>
      <c r="D212" s="66">
        <f t="shared" si="157"/>
        <v>0</v>
      </c>
      <c r="E212" s="63">
        <f>$F$170*$N$21*($O$21-1)*$F$171*(1+$F$169)*$AL$68</f>
        <v>0</v>
      </c>
      <c r="F212" s="65">
        <f>$F$170*$P$21*($Q$21-1)*$F$171*(1+$F$169)*$AL$68</f>
        <v>0</v>
      </c>
      <c r="G212" s="64">
        <f>$F$170*$N$22*($O$22-1)*$F$171*(1+$F$169)*$AL$68</f>
        <v>0</v>
      </c>
      <c r="H212" s="65">
        <f>$F$170*$P22*($Q$22-1)*$F$171*(1+$F$169)*$AL$68</f>
        <v>0</v>
      </c>
      <c r="I212" s="64">
        <f>$F$170*$N$23*($O$23-1)*$F$171*(1+$F$169)*$AL$68</f>
        <v>0</v>
      </c>
      <c r="J212" s="65">
        <f>$F$170*$P$23*($Q$23-1)*$F$171*(1+$F$169)*$AL$68</f>
        <v>0</v>
      </c>
      <c r="K212" s="67">
        <f>$F$170*$N$24*($O$24-1)*$F$171*(1+$F$169)*$AL$68</f>
        <v>0</v>
      </c>
      <c r="L212" s="66">
        <f>$F$170*$P$24*($Q$24-1)*$F$171*(1+$F$169)*$AL$68</f>
        <v>0</v>
      </c>
      <c r="M212" s="384">
        <f>E212+G212+I212+K212</f>
        <v>0</v>
      </c>
      <c r="N212" s="385">
        <f>F212+H212+J212+L212</f>
        <v>0</v>
      </c>
      <c r="O212" s="386">
        <f>M212/$C$4</f>
        <v>0</v>
      </c>
      <c r="P212" s="387">
        <f>N212/$C$4</f>
        <v>0</v>
      </c>
      <c r="Q212" s="303">
        <f t="shared" si="158"/>
        <v>0</v>
      </c>
      <c r="R212" s="143">
        <f t="shared" si="159"/>
        <v>0</v>
      </c>
      <c r="S212" s="314">
        <f t="shared" si="160"/>
        <v>0</v>
      </c>
      <c r="T212" s="311">
        <f t="shared" si="161"/>
        <v>0</v>
      </c>
      <c r="U212" s="314">
        <f t="shared" si="162"/>
        <v>0</v>
      </c>
      <c r="V212" s="311">
        <f t="shared" si="163"/>
        <v>0</v>
      </c>
      <c r="W212" s="41"/>
      <c r="X212" s="41"/>
      <c r="Y212" s="41"/>
      <c r="Z212" s="41"/>
      <c r="AA212" s="41"/>
      <c r="AB212" s="41"/>
      <c r="AC212" s="41"/>
      <c r="AD212" s="41"/>
      <c r="AE212" s="41"/>
      <c r="AF212" s="41"/>
      <c r="AG212" s="41"/>
      <c r="AH212" s="41"/>
      <c r="AI212" s="41"/>
      <c r="AJ212" s="41"/>
      <c r="AK212" s="41"/>
      <c r="AL212" s="41"/>
    </row>
    <row r="213" spans="1:38" ht="18.75" customHeight="1" x14ac:dyDescent="0.45">
      <c r="A213" s="333"/>
      <c r="B213" s="89" t="s">
        <v>32</v>
      </c>
      <c r="C213" s="377">
        <f t="shared" si="156"/>
        <v>6477.0016025641035</v>
      </c>
      <c r="D213" s="66">
        <f t="shared" si="157"/>
        <v>110.02210977686605</v>
      </c>
      <c r="E213" s="63"/>
      <c r="F213" s="65"/>
      <c r="G213" s="64"/>
      <c r="H213" s="65"/>
      <c r="I213" s="64"/>
      <c r="J213" s="65"/>
      <c r="K213" s="67"/>
      <c r="L213" s="66"/>
      <c r="M213" s="384"/>
      <c r="N213" s="385"/>
      <c r="O213" s="386"/>
      <c r="P213" s="387"/>
      <c r="Q213" s="303">
        <f t="shared" si="158"/>
        <v>6477.0016025641035</v>
      </c>
      <c r="R213" s="143">
        <f t="shared" si="159"/>
        <v>110.02210977686605</v>
      </c>
      <c r="S213" s="314">
        <f t="shared" si="160"/>
        <v>3407.459882138759</v>
      </c>
      <c r="T213" s="311">
        <f t="shared" si="161"/>
        <v>57.881091933731263</v>
      </c>
      <c r="U213" s="314">
        <f t="shared" si="162"/>
        <v>3069.5417204253445</v>
      </c>
      <c r="V213" s="311">
        <f t="shared" si="163"/>
        <v>52.141017843134783</v>
      </c>
      <c r="W213" s="41"/>
      <c r="X213" s="41"/>
      <c r="Y213" s="41"/>
      <c r="Z213" s="41"/>
      <c r="AA213" s="41"/>
      <c r="AB213" s="41"/>
      <c r="AC213" s="41"/>
      <c r="AD213" s="41"/>
      <c r="AE213" s="41"/>
      <c r="AF213" s="41"/>
      <c r="AG213" s="41"/>
      <c r="AH213" s="41"/>
      <c r="AI213" s="41"/>
      <c r="AJ213" s="41"/>
      <c r="AK213" s="41"/>
      <c r="AL213" s="41"/>
    </row>
    <row r="214" spans="1:38" ht="18.75" customHeight="1" thickBot="1" x14ac:dyDescent="0.5">
      <c r="A214" s="333"/>
      <c r="B214" s="93" t="s">
        <v>34</v>
      </c>
      <c r="C214" s="378">
        <f t="shared" si="156"/>
        <v>6477.0016025641035</v>
      </c>
      <c r="D214" s="86">
        <f t="shared" si="157"/>
        <v>110.02210977686605</v>
      </c>
      <c r="E214" s="146">
        <f>$F$170*$N$21*($O$21-1)*$F$171*(1+$F$169)*$AL$69</f>
        <v>8911.4902259763076</v>
      </c>
      <c r="F214" s="87">
        <f>$F$170*$P$21*($Q$21-1)*$F$171*(1+$F$169)*$AL$69</f>
        <v>21783.642774608754</v>
      </c>
      <c r="G214" s="149">
        <f>$F$170*$N$22*($O$22-1)*$F$171*(1+$F$169)*$AL$69</f>
        <v>1262.2905931456107</v>
      </c>
      <c r="H214" s="87">
        <f>$F$170*$P$22*($Q$22-1)*$F$171*(1+$F$169)*$AL$69</f>
        <v>8595.5978485629676</v>
      </c>
      <c r="I214" s="149">
        <f>$F$170*$N$23*($O$23-1)*$F$171*(1+$F$169)*$AL$69</f>
        <v>48.598827294359879</v>
      </c>
      <c r="J214" s="87">
        <f>$F$170*$P$23*($Q$23-1)*$F$171*(1+$F$169)*$AL$69</f>
        <v>3385.7183015070718</v>
      </c>
      <c r="K214" s="88">
        <f>$F$170*$N$24*($O$24-1)*$F$171*(1+$F$169)*$AL$69</f>
        <v>0</v>
      </c>
      <c r="L214" s="86">
        <f>$F$170*$P$24*($Q$24-1)*$F$171*(1+$F$169)*$AL$69</f>
        <v>0</v>
      </c>
      <c r="M214" s="388">
        <f>E214+G214+I214+K214</f>
        <v>10222.379646416279</v>
      </c>
      <c r="N214" s="389">
        <f>F214+H214+J214+L214</f>
        <v>33764.958924678795</v>
      </c>
      <c r="O214" s="390">
        <f>M214/$C$4</f>
        <v>173.64327580119379</v>
      </c>
      <c r="P214" s="391">
        <f>N214/$C$4</f>
        <v>573.55119627448266</v>
      </c>
      <c r="Q214" s="307">
        <f t="shared" si="158"/>
        <v>50464.340173659177</v>
      </c>
      <c r="R214" s="308">
        <f t="shared" si="159"/>
        <v>857.2165818525425</v>
      </c>
      <c r="S214" s="102">
        <f t="shared" si="160"/>
        <v>13629.839528555038</v>
      </c>
      <c r="T214" s="312">
        <f t="shared" si="161"/>
        <v>231.52436773492505</v>
      </c>
      <c r="U214" s="102">
        <f t="shared" si="162"/>
        <v>36834.500645104141</v>
      </c>
      <c r="V214" s="312">
        <f t="shared" si="163"/>
        <v>625.69221411761748</v>
      </c>
      <c r="W214" s="41"/>
      <c r="X214" s="41"/>
      <c r="Y214" s="41"/>
      <c r="Z214" s="41"/>
      <c r="AA214" s="41"/>
      <c r="AB214" s="41"/>
      <c r="AC214" s="41"/>
      <c r="AD214" s="41"/>
      <c r="AE214" s="41"/>
      <c r="AF214" s="41"/>
      <c r="AG214" s="41"/>
      <c r="AH214" s="41"/>
      <c r="AI214" s="41"/>
      <c r="AJ214" s="41"/>
      <c r="AK214" s="41"/>
      <c r="AL214" s="41"/>
    </row>
    <row r="215" spans="1:38" ht="18.75" customHeight="1" thickBot="1" x14ac:dyDescent="0.5">
      <c r="A215" s="333"/>
      <c r="B215" s="209" t="s">
        <v>36</v>
      </c>
      <c r="C215" s="379">
        <f t="shared" ref="C215:R215" si="164">SUM(C209:C214)</f>
        <v>499216.7572115385</v>
      </c>
      <c r="D215" s="316">
        <f t="shared" si="164"/>
        <v>8479.9856839058684</v>
      </c>
      <c r="E215" s="315">
        <f t="shared" si="164"/>
        <v>174303.57401820974</v>
      </c>
      <c r="F215" s="318">
        <f t="shared" si="164"/>
        <v>1657196.8752925261</v>
      </c>
      <c r="G215" s="342">
        <f t="shared" si="164"/>
        <v>24689.671004014501</v>
      </c>
      <c r="H215" s="318">
        <f t="shared" si="164"/>
        <v>653912.57299322623</v>
      </c>
      <c r="I215" s="342">
        <f t="shared" si="164"/>
        <v>950.5648410866778</v>
      </c>
      <c r="J215" s="318">
        <f t="shared" si="164"/>
        <v>257569.49138085614</v>
      </c>
      <c r="K215" s="317">
        <f t="shared" si="164"/>
        <v>0</v>
      </c>
      <c r="L215" s="316">
        <f t="shared" si="164"/>
        <v>0</v>
      </c>
      <c r="M215" s="315">
        <f t="shared" si="164"/>
        <v>199943.80986331095</v>
      </c>
      <c r="N215" s="318">
        <f t="shared" si="164"/>
        <v>2568678.9396666088</v>
      </c>
      <c r="O215" s="317">
        <f t="shared" si="164"/>
        <v>3396.3616419791229</v>
      </c>
      <c r="P215" s="316">
        <f t="shared" si="164"/>
        <v>43633.07184757277</v>
      </c>
      <c r="Q215" s="274">
        <f t="shared" si="164"/>
        <v>3267839.5067414581</v>
      </c>
      <c r="R215" s="309">
        <f t="shared" si="164"/>
        <v>55509.419173457762</v>
      </c>
      <c r="S215" s="276">
        <f>SUM(S209:S214)</f>
        <v>462574.75811200513</v>
      </c>
      <c r="T215" s="138">
        <f>SUM(T209:T214)</f>
        <v>7857.5634128079691</v>
      </c>
      <c r="U215" s="276">
        <f>SUM(U209:U214)</f>
        <v>2805264.7486294531</v>
      </c>
      <c r="V215" s="138">
        <f>SUM(V209:V214)</f>
        <v>47651.855760649785</v>
      </c>
      <c r="W215" s="41"/>
      <c r="X215" s="272"/>
      <c r="Y215" s="272"/>
      <c r="Z215" s="41"/>
      <c r="AA215" s="41"/>
      <c r="AB215" s="41"/>
      <c r="AC215" s="41"/>
      <c r="AD215" s="41"/>
      <c r="AE215" s="41"/>
      <c r="AF215" s="41"/>
      <c r="AG215" s="41"/>
      <c r="AH215" s="41"/>
      <c r="AI215" s="41"/>
      <c r="AJ215" s="41"/>
      <c r="AK215" s="41"/>
      <c r="AL215" s="41"/>
    </row>
    <row r="216" spans="1:38" s="41" customFormat="1" ht="18.75" customHeight="1" x14ac:dyDescent="0.3">
      <c r="A216" s="336"/>
      <c r="B216" s="56"/>
      <c r="C216" s="60"/>
      <c r="D216" s="60"/>
      <c r="E216" s="60"/>
      <c r="F216" s="60"/>
      <c r="G216" s="60"/>
      <c r="H216" s="60"/>
      <c r="I216" s="60"/>
      <c r="J216" s="60"/>
      <c r="K216" s="60"/>
      <c r="L216" s="60"/>
      <c r="M216" s="60"/>
      <c r="N216" s="60"/>
      <c r="O216" s="60"/>
      <c r="P216" s="60"/>
      <c r="Q216" s="62"/>
      <c r="R216" s="62"/>
    </row>
    <row r="217" spans="1:38" s="41" customFormat="1" ht="18.75" customHeight="1" thickBot="1" x14ac:dyDescent="0.5">
      <c r="A217" s="327"/>
      <c r="B217" s="210" t="s">
        <v>125</v>
      </c>
    </row>
    <row r="218" spans="1:38" ht="22.5" customHeight="1" thickBot="1" x14ac:dyDescent="0.5">
      <c r="A218" s="332"/>
      <c r="B218" s="685"/>
      <c r="C218" s="604" t="s">
        <v>44</v>
      </c>
      <c r="D218" s="675"/>
      <c r="E218" s="675"/>
      <c r="F218" s="675"/>
      <c r="G218" s="675"/>
      <c r="H218" s="675"/>
      <c r="I218" s="675"/>
      <c r="J218" s="675"/>
      <c r="K218" s="675"/>
      <c r="L218" s="675"/>
      <c r="M218" s="675"/>
      <c r="N218" s="675"/>
      <c r="O218" s="675"/>
      <c r="P218" s="675"/>
      <c r="Q218" s="675"/>
      <c r="R218" s="675"/>
      <c r="S218" s="688"/>
      <c r="T218" s="688"/>
      <c r="U218" s="688"/>
      <c r="V218" s="689"/>
      <c r="W218" s="41"/>
      <c r="X218" s="41"/>
      <c r="Y218" s="41"/>
      <c r="Z218" s="41"/>
      <c r="AA218" s="41"/>
      <c r="AB218" s="41"/>
      <c r="AC218" s="41"/>
      <c r="AD218" s="41"/>
      <c r="AE218" s="41"/>
      <c r="AF218" s="41"/>
      <c r="AG218" s="41"/>
      <c r="AH218" s="41"/>
      <c r="AI218" s="41"/>
      <c r="AJ218" s="41"/>
      <c r="AK218" s="41"/>
      <c r="AL218" s="41"/>
    </row>
    <row r="219" spans="1:38" ht="18.75" customHeight="1" thickBot="1" x14ac:dyDescent="0.5">
      <c r="A219" s="333"/>
      <c r="B219" s="686"/>
      <c r="C219" s="647" t="s">
        <v>66</v>
      </c>
      <c r="D219" s="648"/>
      <c r="E219" s="651" t="s">
        <v>87</v>
      </c>
      <c r="F219" s="652"/>
      <c r="G219" s="652"/>
      <c r="H219" s="652"/>
      <c r="I219" s="653"/>
      <c r="J219" s="653"/>
      <c r="K219" s="653"/>
      <c r="L219" s="653"/>
      <c r="M219" s="653"/>
      <c r="N219" s="653"/>
      <c r="O219" s="653"/>
      <c r="P219" s="654"/>
      <c r="Q219" s="691" t="s">
        <v>140</v>
      </c>
      <c r="R219" s="692"/>
      <c r="S219" s="692"/>
      <c r="T219" s="692"/>
      <c r="U219" s="692"/>
      <c r="V219" s="693"/>
      <c r="W219" s="41"/>
      <c r="X219" s="41"/>
      <c r="Y219" s="41"/>
      <c r="Z219" s="41"/>
      <c r="AA219" s="41"/>
      <c r="AB219" s="41"/>
      <c r="AC219" s="41"/>
      <c r="AD219" s="41"/>
      <c r="AE219" s="41"/>
      <c r="AF219" s="41"/>
      <c r="AG219" s="41"/>
      <c r="AH219" s="41"/>
      <c r="AI219" s="41"/>
      <c r="AJ219" s="41"/>
      <c r="AK219" s="41"/>
      <c r="AL219" s="41"/>
    </row>
    <row r="220" spans="1:38" ht="18.75" customHeight="1" thickBot="1" x14ac:dyDescent="0.5">
      <c r="A220" s="333"/>
      <c r="B220" s="686"/>
      <c r="C220" s="649"/>
      <c r="D220" s="650"/>
      <c r="E220" s="628" t="s">
        <v>67</v>
      </c>
      <c r="F220" s="629"/>
      <c r="G220" s="630" t="s">
        <v>68</v>
      </c>
      <c r="H220" s="629"/>
      <c r="I220" s="630" t="s">
        <v>69</v>
      </c>
      <c r="J220" s="629"/>
      <c r="K220" s="662" t="s">
        <v>70</v>
      </c>
      <c r="L220" s="663"/>
      <c r="M220" s="628" t="s">
        <v>89</v>
      </c>
      <c r="N220" s="629" t="s">
        <v>35</v>
      </c>
      <c r="O220" s="662" t="s">
        <v>88</v>
      </c>
      <c r="P220" s="663" t="s">
        <v>35</v>
      </c>
      <c r="Q220" s="554" t="s">
        <v>141</v>
      </c>
      <c r="R220" s="556"/>
      <c r="S220" s="554" t="s">
        <v>48</v>
      </c>
      <c r="T220" s="556"/>
      <c r="U220" s="690" t="s">
        <v>49</v>
      </c>
      <c r="V220" s="556"/>
      <c r="W220" s="41"/>
      <c r="X220" s="41"/>
      <c r="Y220" s="41"/>
      <c r="Z220" s="41"/>
      <c r="AA220" s="41"/>
      <c r="AB220" s="41"/>
      <c r="AC220" s="41"/>
      <c r="AD220" s="41"/>
      <c r="AE220" s="41"/>
      <c r="AF220" s="41"/>
      <c r="AG220" s="41"/>
      <c r="AH220" s="41"/>
      <c r="AI220" s="41"/>
      <c r="AJ220" s="41"/>
      <c r="AK220" s="41"/>
      <c r="AL220" s="41"/>
    </row>
    <row r="221" spans="1:38" ht="18.75" customHeight="1" thickBot="1" x14ac:dyDescent="0.5">
      <c r="A221" s="333"/>
      <c r="B221" s="687"/>
      <c r="C221" s="358" t="s">
        <v>59</v>
      </c>
      <c r="D221" s="144" t="s">
        <v>35</v>
      </c>
      <c r="E221" s="145" t="s">
        <v>48</v>
      </c>
      <c r="F221" s="150" t="s">
        <v>84</v>
      </c>
      <c r="G221" s="151" t="s">
        <v>48</v>
      </c>
      <c r="H221" s="150" t="s">
        <v>84</v>
      </c>
      <c r="I221" s="151" t="s">
        <v>48</v>
      </c>
      <c r="J221" s="150" t="s">
        <v>84</v>
      </c>
      <c r="K221" s="12" t="s">
        <v>48</v>
      </c>
      <c r="L221" s="13" t="s">
        <v>84</v>
      </c>
      <c r="M221" s="380" t="s">
        <v>48</v>
      </c>
      <c r="N221" s="381" t="s">
        <v>84</v>
      </c>
      <c r="O221" s="382" t="s">
        <v>48</v>
      </c>
      <c r="P221" s="383" t="s">
        <v>84</v>
      </c>
      <c r="Q221" s="95" t="s">
        <v>59</v>
      </c>
      <c r="R221" s="304" t="s">
        <v>35</v>
      </c>
      <c r="S221" s="95" t="s">
        <v>59</v>
      </c>
      <c r="T221" s="304" t="s">
        <v>35</v>
      </c>
      <c r="U221" s="95" t="s">
        <v>59</v>
      </c>
      <c r="V221" s="304" t="s">
        <v>35</v>
      </c>
      <c r="W221" s="41"/>
      <c r="X221" s="41"/>
      <c r="Y221" s="41"/>
      <c r="Z221" s="41"/>
      <c r="AA221" s="41"/>
      <c r="AB221" s="41"/>
      <c r="AC221" s="41"/>
      <c r="AD221" s="41"/>
      <c r="AE221" s="41"/>
      <c r="AF221" s="41"/>
      <c r="AG221" s="41"/>
      <c r="AH221" s="41"/>
      <c r="AI221" s="41"/>
      <c r="AJ221" s="41"/>
      <c r="AK221" s="41"/>
      <c r="AL221" s="41"/>
    </row>
    <row r="222" spans="1:38" ht="18.75" customHeight="1" x14ac:dyDescent="0.45">
      <c r="A222" s="333"/>
      <c r="B222" s="89" t="s">
        <v>27</v>
      </c>
      <c r="C222" s="377">
        <f t="shared" ref="C222:C227" si="165">$G$170*AM57*$G$171*(1+$G$169)</f>
        <v>39424.02059294872</v>
      </c>
      <c r="D222" s="66">
        <f t="shared" ref="D222:D227" si="166">C222/$C$4</f>
        <v>669.67930343041826</v>
      </c>
      <c r="E222" s="63">
        <f>$G$170*$S$21*($T$21-1)*$G$171*(1+$G$169)*$AM$65</f>
        <v>35533.688350746605</v>
      </c>
      <c r="F222" s="65">
        <f>$G$170*$U$21*($V$21-1)*$G$171*(1+$G$169)*$AM$65</f>
        <v>86860.12707960284</v>
      </c>
      <c r="G222" s="64">
        <f>$G$170*$S$22*($T$22-1)*$G$171*(1+$G$169)*$AM$65</f>
        <v>7996.9443636148872</v>
      </c>
      <c r="H222" s="65">
        <f>$G$170*$U$22*($V$22-1)*$G$171*(1+$G$169)*$AM$65</f>
        <v>54455.383047472802</v>
      </c>
      <c r="I222" s="64">
        <f>$G$170*$S$23*($T$23-1)*$G$171*(1+$G$169)*$AM$65</f>
        <v>105.08913746166238</v>
      </c>
      <c r="J222" s="65">
        <f>$G$170*$U$23*($V$23-1)*$G$171*(1+$G$169)*$AM$65</f>
        <v>7321.2099098291428</v>
      </c>
      <c r="K222" s="67">
        <f>$G$170*$S$24*($T$24-1)*$G$171*(1+$G$169)*$AM$65</f>
        <v>0</v>
      </c>
      <c r="L222" s="66">
        <f>$G$170*$U$24*($V$24-1)*$G$171*(1+$G$169)*$AM$65</f>
        <v>0</v>
      </c>
      <c r="M222" s="384">
        <f>E222+G222+I222+K222</f>
        <v>43635.721851823153</v>
      </c>
      <c r="N222" s="385">
        <f>F222+H222+J222+L222</f>
        <v>148636.72003690479</v>
      </c>
      <c r="O222" s="386">
        <f>M222/$C$4</f>
        <v>741.22170633299061</v>
      </c>
      <c r="P222" s="387">
        <f>N222/$C$4</f>
        <v>2524.829625223455</v>
      </c>
      <c r="Q222" s="305">
        <f t="shared" ref="Q222:Q227" si="167">C222+M222+N222</f>
        <v>231696.46248167666</v>
      </c>
      <c r="R222" s="306">
        <f t="shared" ref="R222:R227" si="168">Q222/$C$4</f>
        <v>3935.7306349868636</v>
      </c>
      <c r="S222" s="313">
        <f>(C222*$S$25)+M222</f>
        <v>64073.337360177393</v>
      </c>
      <c r="T222" s="310">
        <f>(D222*$S$25)+O222</f>
        <v>1088.3869094645388</v>
      </c>
      <c r="U222" s="313">
        <f>(C222*$U$25)+N222</f>
        <v>167623.12512149927</v>
      </c>
      <c r="V222" s="310">
        <f>(D222*$U$25)+P222</f>
        <v>2847.3437255223248</v>
      </c>
      <c r="W222" s="41"/>
      <c r="X222" s="41"/>
      <c r="Y222" s="41"/>
      <c r="Z222" s="41"/>
      <c r="AA222" s="41"/>
      <c r="AB222" s="41"/>
      <c r="AC222" s="41"/>
      <c r="AD222" s="41"/>
      <c r="AE222" s="41"/>
      <c r="AF222" s="41"/>
      <c r="AG222" s="41"/>
      <c r="AH222" s="41"/>
      <c r="AI222" s="41"/>
      <c r="AJ222" s="41"/>
      <c r="AK222" s="41"/>
      <c r="AL222" s="41"/>
    </row>
    <row r="223" spans="1:38" ht="18.75" customHeight="1" x14ac:dyDescent="0.45">
      <c r="A223" s="333"/>
      <c r="B223" s="89" t="s">
        <v>38</v>
      </c>
      <c r="C223" s="377">
        <f t="shared" si="165"/>
        <v>404800.9615384615</v>
      </c>
      <c r="D223" s="66">
        <f t="shared" si="166"/>
        <v>6876.1841606669186</v>
      </c>
      <c r="E223" s="63"/>
      <c r="F223" s="65">
        <f>$G$170*$U$21*($V$21-1)*$G$171*(1+$G$169)*$AM$66</f>
        <v>1253171.1764614766</v>
      </c>
      <c r="G223" s="64"/>
      <c r="H223" s="65">
        <f>$G$170*$U$22*($V$22-1)*$G$171*(1+$G$169)*$AM$66</f>
        <v>785652.96566653228</v>
      </c>
      <c r="I223" s="64"/>
      <c r="J223" s="65">
        <f>$G$170*$U$23*($V$23-1)*$G$171*(1+$G$169)*$AM$66</f>
        <v>105626.47723752282</v>
      </c>
      <c r="K223" s="67"/>
      <c r="L223" s="66">
        <f>$G$170*$U$24*($V$24-1)*$G$171*(1+$G$169)*$AM$66</f>
        <v>0</v>
      </c>
      <c r="M223" s="384"/>
      <c r="N223" s="385">
        <f>F223+H223+J223+L223</f>
        <v>2144450.6193655315</v>
      </c>
      <c r="O223" s="386"/>
      <c r="P223" s="387">
        <f>N223/$C$4</f>
        <v>36426.883291413818</v>
      </c>
      <c r="Q223" s="303">
        <f t="shared" si="167"/>
        <v>2549251.580903993</v>
      </c>
      <c r="R223" s="143">
        <f t="shared" si="168"/>
        <v>43303.067452080737</v>
      </c>
      <c r="S223" s="314">
        <f t="shared" ref="S223:S227" si="169">(C223*$S$25)+M223</f>
        <v>209850.90523250407</v>
      </c>
      <c r="T223" s="311">
        <f t="shared" ref="T223:T227" si="170">(D223*$S$25)+O223</f>
        <v>3564.6493159929346</v>
      </c>
      <c r="U223" s="314">
        <f t="shared" ref="U223:U227" si="171">(C223*$U$25)+N223</f>
        <v>2339400.675671489</v>
      </c>
      <c r="V223" s="311">
        <f t="shared" ref="V223:V227" si="172">(D223*$U$25)+P223</f>
        <v>39738.418136087799</v>
      </c>
      <c r="W223" s="41"/>
      <c r="X223" s="41"/>
      <c r="Y223" s="41"/>
      <c r="Z223" s="41"/>
      <c r="AA223" s="41"/>
      <c r="AB223" s="41"/>
      <c r="AC223" s="41"/>
      <c r="AD223" s="41"/>
      <c r="AE223" s="41"/>
      <c r="AF223" s="41"/>
      <c r="AG223" s="41"/>
      <c r="AH223" s="41"/>
      <c r="AI223" s="41"/>
      <c r="AJ223" s="41"/>
      <c r="AK223" s="41"/>
      <c r="AL223" s="41"/>
    </row>
    <row r="224" spans="1:38" ht="18.75" customHeight="1" x14ac:dyDescent="0.45">
      <c r="A224" s="333"/>
      <c r="B224" s="89" t="s">
        <v>30</v>
      </c>
      <c r="C224" s="377">
        <f t="shared" si="165"/>
        <v>78848.04118589744</v>
      </c>
      <c r="D224" s="66">
        <f t="shared" si="166"/>
        <v>1339.3586068608365</v>
      </c>
      <c r="E224" s="63">
        <f>$G$170*$S$21*($T$21-1)*$G$171*(1+$G$169)*$AM$67</f>
        <v>71067.376701493209</v>
      </c>
      <c r="F224" s="65">
        <f>$G$170*$U$21*($V$21-1)*$G$171*(1+$G$169)*$AM$67</f>
        <v>173720.25415920568</v>
      </c>
      <c r="G224" s="64">
        <f>$G$170*$S$22*($T$22-1)*$G$171*(1+$G$169)*$AM$67</f>
        <v>15993.888727229774</v>
      </c>
      <c r="H224" s="65">
        <f>$G$170*$U$22*($V$22-1)*$G$171*(1+$G$169)*$AM$67</f>
        <v>108910.7660949456</v>
      </c>
      <c r="I224" s="64">
        <f>$G$170*$S$23*($T$23-1)*$G$171*(1+$G$169)*$AM$67</f>
        <v>210.17827492332475</v>
      </c>
      <c r="J224" s="65">
        <f>$G$170*$U$23*($V$23-1)*$G$171*(1+$G$169)*$AM$67</f>
        <v>14642.419819658286</v>
      </c>
      <c r="K224" s="67">
        <f>$G$170*$S$24*($T$24-1)*$G$171*(1+$G$169)*$AM$67</f>
        <v>0</v>
      </c>
      <c r="L224" s="66">
        <f>$G$170*$U$24*($V$24-1)*$G$171*(1+$G$169)*$AM$67</f>
        <v>0</v>
      </c>
      <c r="M224" s="384">
        <f>E224+G224+I224+K224</f>
        <v>87271.443703646306</v>
      </c>
      <c r="N224" s="385">
        <f>F224+H224+J224+L224</f>
        <v>297273.44007380959</v>
      </c>
      <c r="O224" s="386">
        <f>M224/$C$4</f>
        <v>1482.4434126659812</v>
      </c>
      <c r="P224" s="387">
        <f>N224/$C$4</f>
        <v>5049.6592504469099</v>
      </c>
      <c r="Q224" s="303">
        <f t="shared" si="167"/>
        <v>463392.92496335332</v>
      </c>
      <c r="R224" s="143">
        <f t="shared" si="168"/>
        <v>7871.4612699737272</v>
      </c>
      <c r="S224" s="314">
        <f t="shared" si="169"/>
        <v>128146.67472035479</v>
      </c>
      <c r="T224" s="311">
        <f t="shared" si="170"/>
        <v>2176.7738189290776</v>
      </c>
      <c r="U224" s="314">
        <f t="shared" si="171"/>
        <v>335246.25024299853</v>
      </c>
      <c r="V224" s="311">
        <f t="shared" si="172"/>
        <v>5694.6874510446496</v>
      </c>
      <c r="W224" s="41"/>
      <c r="X224" s="41"/>
      <c r="Y224" s="41"/>
      <c r="Z224" s="41"/>
      <c r="AA224" s="41"/>
      <c r="AB224" s="41"/>
      <c r="AC224" s="41"/>
      <c r="AD224" s="41"/>
      <c r="AE224" s="41"/>
      <c r="AF224" s="41"/>
      <c r="AG224" s="41"/>
      <c r="AH224" s="41"/>
      <c r="AI224" s="41"/>
      <c r="AJ224" s="41"/>
      <c r="AK224" s="41"/>
      <c r="AL224" s="41"/>
    </row>
    <row r="225" spans="1:38" ht="18.75" customHeight="1" x14ac:dyDescent="0.45">
      <c r="A225" s="333"/>
      <c r="B225" s="89" t="s">
        <v>31</v>
      </c>
      <c r="C225" s="377">
        <f t="shared" si="165"/>
        <v>0</v>
      </c>
      <c r="D225" s="66">
        <f t="shared" si="166"/>
        <v>0</v>
      </c>
      <c r="E225" s="63">
        <f>$G$170*$S$21*($T$21-1)*$G$171*(1+$G$169)*$AM$68</f>
        <v>0</v>
      </c>
      <c r="F225" s="65">
        <f>$G$170*$U$21*($V$21-1)*$G$171*(1+$G$169)*$AM$68</f>
        <v>0</v>
      </c>
      <c r="G225" s="64">
        <f>$G$170*$S$22*($T$22-1)*$G$171*(1+$G$169)*$AM$68</f>
        <v>0</v>
      </c>
      <c r="H225" s="65">
        <f>$G$170*$U22*($V$22-1)*$G$171*(1+$G$169)*$AM$68</f>
        <v>0</v>
      </c>
      <c r="I225" s="64">
        <f>$G$170*$S$23*($T$23-1)*$G$171*(1+$G$169)*$AM$68</f>
        <v>0</v>
      </c>
      <c r="J225" s="65">
        <f>$G$170*$U$23*($V$23-1)*$G$171*(1+$G$169)*$AM$68</f>
        <v>0</v>
      </c>
      <c r="K225" s="67">
        <f>$G$170*$S$24*($T$24-1)*$G$171*(1+$G$169)*$AM$68</f>
        <v>0</v>
      </c>
      <c r="L225" s="66">
        <f>$G$170*$U$24*($V$24-1)*$G$171*(1+$G$169)*$AM$68</f>
        <v>0</v>
      </c>
      <c r="M225" s="384">
        <f>E225+G225+I225+K225</f>
        <v>0</v>
      </c>
      <c r="N225" s="385">
        <f>F225+H225+J225+L225</f>
        <v>0</v>
      </c>
      <c r="O225" s="386">
        <f>M225/$C$4</f>
        <v>0</v>
      </c>
      <c r="P225" s="387">
        <f>N225/$C$4</f>
        <v>0</v>
      </c>
      <c r="Q225" s="303">
        <f t="shared" si="167"/>
        <v>0</v>
      </c>
      <c r="R225" s="143">
        <f t="shared" si="168"/>
        <v>0</v>
      </c>
      <c r="S225" s="314">
        <f t="shared" si="169"/>
        <v>0</v>
      </c>
      <c r="T225" s="311">
        <f t="shared" si="170"/>
        <v>0</v>
      </c>
      <c r="U225" s="314">
        <f t="shared" si="171"/>
        <v>0</v>
      </c>
      <c r="V225" s="311">
        <f t="shared" si="172"/>
        <v>0</v>
      </c>
      <c r="W225" s="41"/>
      <c r="X225" s="41"/>
      <c r="Y225" s="41"/>
      <c r="Z225" s="41"/>
      <c r="AA225" s="41"/>
      <c r="AB225" s="41"/>
      <c r="AC225" s="41"/>
      <c r="AD225" s="41"/>
      <c r="AE225" s="41"/>
      <c r="AF225" s="41"/>
      <c r="AG225" s="41"/>
      <c r="AH225" s="41"/>
      <c r="AI225" s="41"/>
      <c r="AJ225" s="41"/>
      <c r="AK225" s="41"/>
      <c r="AL225" s="41"/>
    </row>
    <row r="226" spans="1:38" ht="18.75" customHeight="1" x14ac:dyDescent="0.45">
      <c r="A226" s="333"/>
      <c r="B226" s="89" t="s">
        <v>32</v>
      </c>
      <c r="C226" s="377">
        <f t="shared" si="165"/>
        <v>11480.307780448718</v>
      </c>
      <c r="D226" s="66">
        <f t="shared" si="166"/>
        <v>195.01117344061015</v>
      </c>
      <c r="E226" s="63"/>
      <c r="F226" s="65"/>
      <c r="G226" s="64"/>
      <c r="H226" s="65"/>
      <c r="I226" s="64"/>
      <c r="J226" s="65"/>
      <c r="K226" s="67"/>
      <c r="L226" s="66"/>
      <c r="M226" s="384"/>
      <c r="N226" s="385"/>
      <c r="O226" s="386"/>
      <c r="P226" s="387"/>
      <c r="Q226" s="303">
        <f t="shared" si="167"/>
        <v>11480.307780448718</v>
      </c>
      <c r="R226" s="143">
        <f t="shared" si="168"/>
        <v>195.01117344061015</v>
      </c>
      <c r="S226" s="314">
        <f t="shared" si="169"/>
        <v>5951.4507349954047</v>
      </c>
      <c r="T226" s="311">
        <f t="shared" si="170"/>
        <v>101.09479760481409</v>
      </c>
      <c r="U226" s="314">
        <f t="shared" si="171"/>
        <v>5528.8570454533128</v>
      </c>
      <c r="V226" s="311">
        <f t="shared" si="172"/>
        <v>93.91637583579606</v>
      </c>
      <c r="W226" s="41"/>
      <c r="X226" s="41"/>
      <c r="Y226" s="41"/>
      <c r="Z226" s="41"/>
      <c r="AA226" s="41"/>
      <c r="AB226" s="41"/>
      <c r="AC226" s="41"/>
      <c r="AD226" s="41"/>
      <c r="AE226" s="41"/>
      <c r="AF226" s="41"/>
      <c r="AG226" s="41"/>
      <c r="AH226" s="41"/>
      <c r="AI226" s="41"/>
      <c r="AJ226" s="41"/>
      <c r="AK226" s="41"/>
      <c r="AL226" s="41"/>
    </row>
    <row r="227" spans="1:38" ht="18.75" customHeight="1" thickBot="1" x14ac:dyDescent="0.5">
      <c r="A227" s="333"/>
      <c r="B227" s="93" t="s">
        <v>34</v>
      </c>
      <c r="C227" s="378">
        <f t="shared" si="165"/>
        <v>4823.0509455128204</v>
      </c>
      <c r="D227" s="86">
        <f t="shared" si="166"/>
        <v>81.927143630250058</v>
      </c>
      <c r="E227" s="146">
        <f>$G$170*$S$21*($T$21-1)*$G$171*(1+$G$169)*$AM$69</f>
        <v>6108.1619022390714</v>
      </c>
      <c r="F227" s="87">
        <f>$G$170*$U$21*($V$21-1)*$G$171*(1+$G$169)*$AM$69</f>
        <v>14931.062427695513</v>
      </c>
      <c r="G227" s="149">
        <f>$G$170*$S$22*($T$22-1)*$G$171*(1+$G$169)*$AM$69</f>
        <v>1374.6569287714149</v>
      </c>
      <c r="H227" s="87">
        <f>$G$170*$U$22*($V$22-1)*$G$171*(1+$G$169)*$AM$69</f>
        <v>9360.7590863958249</v>
      </c>
      <c r="I227" s="149">
        <f>$G$170*$S$23*($T$23-1)*$G$171*(1+$G$169)*$AM$69</f>
        <v>18.064588720607826</v>
      </c>
      <c r="J227" s="87">
        <f>$G$170*$U$23*($V$23-1)*$G$171*(1+$G$169)*$AM$69</f>
        <v>1258.4996808690116</v>
      </c>
      <c r="K227" s="88">
        <f>$G$170*$S$24*($T$24-1)*$G$171*(1+$G$169)*$AM$69</f>
        <v>0</v>
      </c>
      <c r="L227" s="86">
        <f>$G$170*$U$24*($V$24-1)*$G$171*(1+$G$169)*$AM$69</f>
        <v>0</v>
      </c>
      <c r="M227" s="388">
        <f>E227+G227+I227+K227</f>
        <v>7500.8834197310935</v>
      </c>
      <c r="N227" s="389">
        <f>F227+H227+J227+L227</f>
        <v>25550.32119496035</v>
      </c>
      <c r="O227" s="390">
        <f>M227/$C$4</f>
        <v>127.41436079040417</v>
      </c>
      <c r="P227" s="391">
        <f>N227/$C$4</f>
        <v>434.01259036793527</v>
      </c>
      <c r="Q227" s="307">
        <f t="shared" si="167"/>
        <v>37874.255560204263</v>
      </c>
      <c r="R227" s="308">
        <f t="shared" si="168"/>
        <v>643.35409478858946</v>
      </c>
      <c r="S227" s="102">
        <f t="shared" si="169"/>
        <v>10001.177892974792</v>
      </c>
      <c r="T227" s="312">
        <f t="shared" si="170"/>
        <v>169.88581438720558</v>
      </c>
      <c r="U227" s="102">
        <f t="shared" si="171"/>
        <v>27873.077667229474</v>
      </c>
      <c r="V227" s="312">
        <f t="shared" si="172"/>
        <v>473.46828040138394</v>
      </c>
      <c r="W227" s="41"/>
      <c r="X227" s="41"/>
      <c r="Y227" s="41"/>
      <c r="Z227" s="41"/>
      <c r="AA227" s="41"/>
      <c r="AB227" s="41"/>
      <c r="AC227" s="41"/>
      <c r="AD227" s="41"/>
      <c r="AE227" s="41"/>
      <c r="AF227" s="41"/>
      <c r="AG227" s="41"/>
      <c r="AH227" s="41"/>
      <c r="AI227" s="41"/>
      <c r="AJ227" s="41"/>
      <c r="AK227" s="41"/>
      <c r="AL227" s="41"/>
    </row>
    <row r="228" spans="1:38" ht="18.75" customHeight="1" thickBot="1" x14ac:dyDescent="0.5">
      <c r="A228" s="333"/>
      <c r="B228" s="209" t="s">
        <v>36</v>
      </c>
      <c r="C228" s="379">
        <f t="shared" ref="C228:P228" si="173">SUM(C222:C227)</f>
        <v>539376.38204326923</v>
      </c>
      <c r="D228" s="316">
        <f t="shared" si="173"/>
        <v>9162.1603880290349</v>
      </c>
      <c r="E228" s="315">
        <f t="shared" si="173"/>
        <v>112709.22695447887</v>
      </c>
      <c r="F228" s="318">
        <f t="shared" si="173"/>
        <v>1528682.6201279806</v>
      </c>
      <c r="G228" s="342">
        <f t="shared" si="173"/>
        <v>25365.490019616078</v>
      </c>
      <c r="H228" s="318">
        <f t="shared" si="173"/>
        <v>958379.87389534654</v>
      </c>
      <c r="I228" s="342">
        <f t="shared" si="173"/>
        <v>333.33200110559494</v>
      </c>
      <c r="J228" s="318">
        <f t="shared" si="173"/>
        <v>128848.60664787925</v>
      </c>
      <c r="K228" s="317">
        <f t="shared" si="173"/>
        <v>0</v>
      </c>
      <c r="L228" s="316">
        <f t="shared" si="173"/>
        <v>0</v>
      </c>
      <c r="M228" s="315">
        <f t="shared" si="173"/>
        <v>138408.04897520057</v>
      </c>
      <c r="N228" s="318">
        <f t="shared" si="173"/>
        <v>2615911.1006712061</v>
      </c>
      <c r="O228" s="317">
        <f t="shared" si="173"/>
        <v>2351.0794797893759</v>
      </c>
      <c r="P228" s="316">
        <f t="shared" si="173"/>
        <v>44435.384757452121</v>
      </c>
      <c r="Q228" s="274">
        <f t="shared" ref="Q228:V228" si="174">SUM(Q222:Q227)</f>
        <v>3293695.531689676</v>
      </c>
      <c r="R228" s="309">
        <f t="shared" si="174"/>
        <v>55948.624625270531</v>
      </c>
      <c r="S228" s="276">
        <f t="shared" si="174"/>
        <v>418023.54594100645</v>
      </c>
      <c r="T228" s="138">
        <f t="shared" si="174"/>
        <v>7100.7906563785709</v>
      </c>
      <c r="U228" s="276">
        <f t="shared" si="174"/>
        <v>2875671.9857486696</v>
      </c>
      <c r="V228" s="138">
        <f t="shared" si="174"/>
        <v>48847.833968891959</v>
      </c>
      <c r="W228" s="41"/>
      <c r="X228" s="272"/>
      <c r="Y228" s="272"/>
      <c r="Z228" s="41"/>
      <c r="AA228" s="41"/>
      <c r="AB228" s="41"/>
      <c r="AC228" s="41"/>
      <c r="AD228" s="41"/>
      <c r="AE228" s="41"/>
      <c r="AF228" s="41"/>
      <c r="AG228" s="41"/>
      <c r="AH228" s="41"/>
      <c r="AI228" s="41"/>
      <c r="AJ228" s="41"/>
      <c r="AK228" s="41"/>
      <c r="AL228" s="41"/>
    </row>
    <row r="229" spans="1:38" s="41" customFormat="1" ht="18.75" customHeight="1" x14ac:dyDescent="0.3">
      <c r="A229" s="336"/>
      <c r="B229" s="56"/>
      <c r="C229" s="60"/>
      <c r="D229" s="60"/>
      <c r="E229" s="60"/>
      <c r="F229" s="60"/>
      <c r="G229" s="60"/>
      <c r="H229" s="60"/>
      <c r="I229" s="60"/>
      <c r="J229" s="60"/>
      <c r="K229" s="60"/>
      <c r="L229" s="60"/>
      <c r="M229" s="60"/>
      <c r="N229" s="60"/>
      <c r="O229" s="60"/>
      <c r="P229" s="60"/>
      <c r="Q229" s="62"/>
      <c r="R229" s="62"/>
    </row>
    <row r="230" spans="1:38" s="41" customFormat="1" ht="18.75" customHeight="1" thickBot="1" x14ac:dyDescent="0.5">
      <c r="A230" s="327"/>
      <c r="B230" s="210" t="s">
        <v>125</v>
      </c>
    </row>
    <row r="231" spans="1:38" ht="24" customHeight="1" thickBot="1" x14ac:dyDescent="0.5">
      <c r="A231" s="332"/>
      <c r="B231" s="685"/>
      <c r="C231" s="604" t="s">
        <v>45</v>
      </c>
      <c r="D231" s="675"/>
      <c r="E231" s="675"/>
      <c r="F231" s="675"/>
      <c r="G231" s="675"/>
      <c r="H231" s="675"/>
      <c r="I231" s="675"/>
      <c r="J231" s="675"/>
      <c r="K231" s="675"/>
      <c r="L231" s="675"/>
      <c r="M231" s="675"/>
      <c r="N231" s="675"/>
      <c r="O231" s="675"/>
      <c r="P231" s="675"/>
      <c r="Q231" s="675"/>
      <c r="R231" s="675"/>
      <c r="S231" s="688"/>
      <c r="T231" s="688"/>
      <c r="U231" s="688"/>
      <c r="V231" s="689"/>
      <c r="W231" s="41"/>
      <c r="X231" s="41"/>
      <c r="Y231" s="41"/>
      <c r="Z231" s="41"/>
      <c r="AA231" s="41"/>
      <c r="AB231" s="41"/>
      <c r="AC231" s="41"/>
      <c r="AD231" s="41"/>
      <c r="AE231" s="41"/>
      <c r="AF231" s="41"/>
      <c r="AG231" s="41"/>
      <c r="AH231" s="41"/>
      <c r="AI231" s="41"/>
      <c r="AJ231" s="41"/>
      <c r="AK231" s="41"/>
      <c r="AL231" s="41"/>
    </row>
    <row r="232" spans="1:38" ht="24.75" customHeight="1" thickBot="1" x14ac:dyDescent="0.5">
      <c r="A232" s="333"/>
      <c r="B232" s="686"/>
      <c r="C232" s="647" t="s">
        <v>66</v>
      </c>
      <c r="D232" s="648"/>
      <c r="E232" s="651" t="s">
        <v>87</v>
      </c>
      <c r="F232" s="652"/>
      <c r="G232" s="652"/>
      <c r="H232" s="652"/>
      <c r="I232" s="653"/>
      <c r="J232" s="653"/>
      <c r="K232" s="653"/>
      <c r="L232" s="653"/>
      <c r="M232" s="653"/>
      <c r="N232" s="653"/>
      <c r="O232" s="653"/>
      <c r="P232" s="654"/>
      <c r="Q232" s="691" t="s">
        <v>140</v>
      </c>
      <c r="R232" s="692"/>
      <c r="S232" s="692"/>
      <c r="T232" s="692"/>
      <c r="U232" s="692"/>
      <c r="V232" s="693"/>
      <c r="W232" s="41"/>
      <c r="X232" s="41"/>
      <c r="Y232" s="41"/>
      <c r="Z232" s="41"/>
      <c r="AA232" s="41"/>
      <c r="AB232" s="41"/>
      <c r="AC232" s="41"/>
      <c r="AD232" s="41"/>
      <c r="AE232" s="41"/>
      <c r="AF232" s="41"/>
      <c r="AG232" s="41"/>
      <c r="AH232" s="41"/>
      <c r="AI232" s="41"/>
      <c r="AJ232" s="41"/>
      <c r="AK232" s="41"/>
      <c r="AL232" s="41"/>
    </row>
    <row r="233" spans="1:38" ht="18.75" customHeight="1" thickBot="1" x14ac:dyDescent="0.5">
      <c r="A233" s="333"/>
      <c r="B233" s="686"/>
      <c r="C233" s="649"/>
      <c r="D233" s="650"/>
      <c r="E233" s="628" t="s">
        <v>67</v>
      </c>
      <c r="F233" s="629"/>
      <c r="G233" s="630" t="s">
        <v>68</v>
      </c>
      <c r="H233" s="629"/>
      <c r="I233" s="630" t="s">
        <v>69</v>
      </c>
      <c r="J233" s="629"/>
      <c r="K233" s="662" t="s">
        <v>70</v>
      </c>
      <c r="L233" s="663"/>
      <c r="M233" s="664" t="s">
        <v>89</v>
      </c>
      <c r="N233" s="665" t="s">
        <v>35</v>
      </c>
      <c r="O233" s="666" t="s">
        <v>88</v>
      </c>
      <c r="P233" s="667" t="s">
        <v>35</v>
      </c>
      <c r="Q233" s="554" t="s">
        <v>141</v>
      </c>
      <c r="R233" s="556"/>
      <c r="S233" s="554" t="s">
        <v>48</v>
      </c>
      <c r="T233" s="556"/>
      <c r="U233" s="690" t="s">
        <v>49</v>
      </c>
      <c r="V233" s="556"/>
      <c r="W233" s="41"/>
      <c r="X233" s="41"/>
      <c r="Y233" s="41"/>
      <c r="Z233" s="41"/>
      <c r="AA233" s="41"/>
      <c r="AB233" s="41"/>
      <c r="AC233" s="41"/>
      <c r="AD233" s="41"/>
      <c r="AE233" s="41"/>
      <c r="AF233" s="41"/>
      <c r="AG233" s="41"/>
      <c r="AH233" s="41"/>
      <c r="AI233" s="41"/>
      <c r="AJ233" s="41"/>
      <c r="AK233" s="41"/>
      <c r="AL233" s="41"/>
    </row>
    <row r="234" spans="1:38" ht="18.75" customHeight="1" thickBot="1" x14ac:dyDescent="0.5">
      <c r="A234" s="333"/>
      <c r="B234" s="687"/>
      <c r="C234" s="358" t="s">
        <v>59</v>
      </c>
      <c r="D234" s="144" t="s">
        <v>35</v>
      </c>
      <c r="E234" s="145" t="s">
        <v>48</v>
      </c>
      <c r="F234" s="150" t="s">
        <v>84</v>
      </c>
      <c r="G234" s="151" t="s">
        <v>48</v>
      </c>
      <c r="H234" s="150" t="s">
        <v>84</v>
      </c>
      <c r="I234" s="151" t="s">
        <v>48</v>
      </c>
      <c r="J234" s="150" t="s">
        <v>84</v>
      </c>
      <c r="K234" s="12" t="s">
        <v>48</v>
      </c>
      <c r="L234" s="13" t="s">
        <v>84</v>
      </c>
      <c r="M234" s="380" t="s">
        <v>48</v>
      </c>
      <c r="N234" s="381" t="s">
        <v>84</v>
      </c>
      <c r="O234" s="382" t="s">
        <v>48</v>
      </c>
      <c r="P234" s="383" t="s">
        <v>84</v>
      </c>
      <c r="Q234" s="95" t="s">
        <v>59</v>
      </c>
      <c r="R234" s="304" t="s">
        <v>35</v>
      </c>
      <c r="S234" s="95" t="s">
        <v>59</v>
      </c>
      <c r="T234" s="304" t="s">
        <v>35</v>
      </c>
      <c r="U234" s="95" t="s">
        <v>59</v>
      </c>
      <c r="V234" s="304" t="s">
        <v>35</v>
      </c>
      <c r="W234" s="41"/>
      <c r="X234" s="41"/>
      <c r="Y234" s="41"/>
      <c r="Z234" s="41"/>
      <c r="AA234" s="41"/>
      <c r="AB234" s="41"/>
      <c r="AC234" s="41"/>
      <c r="AD234" s="41"/>
      <c r="AE234" s="41"/>
      <c r="AF234" s="41"/>
      <c r="AG234" s="41"/>
      <c r="AH234" s="41"/>
      <c r="AI234" s="41"/>
      <c r="AJ234" s="41"/>
      <c r="AK234" s="41"/>
      <c r="AL234" s="41"/>
    </row>
    <row r="235" spans="1:38" ht="18.75" customHeight="1" x14ac:dyDescent="0.45">
      <c r="A235" s="333"/>
      <c r="B235" s="89" t="s">
        <v>27</v>
      </c>
      <c r="C235" s="377">
        <f t="shared" ref="C235:C240" si="175">$H$170*AN57*$H$171*(1+$H$169)</f>
        <v>46700.932692307695</v>
      </c>
      <c r="D235" s="66">
        <f t="shared" ref="D235:D240" si="176">C235/$C$4</f>
        <v>793.28915733493625</v>
      </c>
      <c r="E235" s="63">
        <f>$H$170*$X$21*($Y$21-1)*$H$171*(1+$H$169)*$AN$65</f>
        <v>5246.6934349576004</v>
      </c>
      <c r="F235" s="65">
        <f>$H$170*$Z$21*($AA$21-1)*$H$171*(1+$H$169)*$AN$65</f>
        <v>12825.250618785245</v>
      </c>
      <c r="G235" s="64">
        <f>$H$170*$X$22*($Y$22-1)*$H$171*(1+$H$169)*$AN$65</f>
        <v>1668.025061811265</v>
      </c>
      <c r="H235" s="65">
        <f>$H$170*$Z$22*($AA$22-1)*$H$171*(1+$H$169)*$AN$65</f>
        <v>11358.456373286233</v>
      </c>
      <c r="I235" s="64">
        <f>$H$170*$X$23*($Y$23-1)*$H$171*(1+$H$169)*$AN$65</f>
        <v>27.744666003938708</v>
      </c>
      <c r="J235" s="65">
        <f>$H$170*$Z$23*($AA$23-1)*$H$171*(1+$H$169)*$AN$65</f>
        <v>1932.878398274396</v>
      </c>
      <c r="K235" s="67">
        <f>$H$170*$X$24*($Y$24-1)*$H$171*(1+$H$169)*$AN$65</f>
        <v>0</v>
      </c>
      <c r="L235" s="66">
        <f>$H$170*$Z$24*($AA$24-1)*$H$171*(1+$H$169)*$AN$65</f>
        <v>0</v>
      </c>
      <c r="M235" s="384">
        <f>E235+G235+I235+K235</f>
        <v>6942.463162772804</v>
      </c>
      <c r="N235" s="385">
        <f>F235+H235+J235+L235</f>
        <v>26116.585390345874</v>
      </c>
      <c r="O235" s="386">
        <f>M235/$C$4</f>
        <v>117.9287100861696</v>
      </c>
      <c r="P235" s="387">
        <f>N235/$C$4</f>
        <v>443.6314827644959</v>
      </c>
      <c r="Q235" s="305">
        <f t="shared" ref="Q235:Q240" si="177">C235+M235+N235</f>
        <v>79759.981245426374</v>
      </c>
      <c r="R235" s="306">
        <f t="shared" ref="R235:R240" si="178">Q235/$C$4</f>
        <v>1354.8493501856017</v>
      </c>
      <c r="S235" s="313">
        <f>(C235*$X$25)+M235</f>
        <v>29993.698574776165</v>
      </c>
      <c r="T235" s="310">
        <f>(D235*$X$25)+O235</f>
        <v>509.4903783722807</v>
      </c>
      <c r="U235" s="313">
        <f>(C235*$Z$25)+N235</f>
        <v>49766.282670650209</v>
      </c>
      <c r="V235" s="310">
        <f>(D235*$Z$25)+P235</f>
        <v>845.35897181332098</v>
      </c>
      <c r="W235" s="41"/>
      <c r="X235" s="41"/>
      <c r="Y235" s="41"/>
      <c r="Z235" s="41"/>
      <c r="AA235" s="41"/>
      <c r="AB235" s="41"/>
      <c r="AC235" s="41"/>
      <c r="AD235" s="41"/>
      <c r="AE235" s="41"/>
      <c r="AF235" s="41"/>
      <c r="AG235" s="41"/>
      <c r="AH235" s="41"/>
      <c r="AI235" s="41"/>
      <c r="AJ235" s="41"/>
      <c r="AK235" s="41"/>
      <c r="AL235" s="41"/>
    </row>
    <row r="236" spans="1:38" ht="18.75" customHeight="1" x14ac:dyDescent="0.45">
      <c r="A236" s="333"/>
      <c r="B236" s="89" t="s">
        <v>38</v>
      </c>
      <c r="C236" s="377">
        <f t="shared" si="175"/>
        <v>631217.30769230763</v>
      </c>
      <c r="D236" s="66">
        <f t="shared" si="176"/>
        <v>10722.223674066718</v>
      </c>
      <c r="E236" s="63"/>
      <c r="F236" s="65">
        <f>$H$170*$Z$21*($AA$21-1)*$H$171*(1+$H$169)*$AN$66</f>
        <v>1726716.6686754765</v>
      </c>
      <c r="G236" s="64"/>
      <c r="H236" s="65">
        <f>$H$170*$Z$22*($AA$22-1)*$H$171*(1+$H$169)*$AN$66</f>
        <v>1529236.0775741464</v>
      </c>
      <c r="I236" s="64"/>
      <c r="J236" s="65">
        <f>$H$170*$Z$23*($AA$23-1)*$H$171*(1+$H$169)*$AN$66</f>
        <v>260231.43313352839</v>
      </c>
      <c r="K236" s="67"/>
      <c r="L236" s="66">
        <f>$H$170*$Z$24*($AA$24-1)*$H$171*(1+$H$169)*$AN$66</f>
        <v>0</v>
      </c>
      <c r="M236" s="384"/>
      <c r="N236" s="385">
        <f>F236+H236+J236+L236</f>
        <v>3516184.1793831512</v>
      </c>
      <c r="O236" s="386"/>
      <c r="P236" s="387">
        <f>N236/$C$4</f>
        <v>59727.945972195543</v>
      </c>
      <c r="Q236" s="303">
        <f t="shared" si="177"/>
        <v>4147401.4870754587</v>
      </c>
      <c r="R236" s="143">
        <f t="shared" si="178"/>
        <v>70450.169646262249</v>
      </c>
      <c r="S236" s="314">
        <f t="shared" ref="S236:S240" si="179">(C236*$X$25)+M236</f>
        <v>311564.20047565748</v>
      </c>
      <c r="T236" s="311">
        <f t="shared" ref="T236:T240" si="180">(D236*$X$25)+O236</f>
        <v>5292.410403867123</v>
      </c>
      <c r="U236" s="314">
        <f t="shared" ref="U236:U240" si="181">(C236*$Z$25)+N236</f>
        <v>3835837.2865998014</v>
      </c>
      <c r="V236" s="311">
        <f t="shared" ref="V236:V240" si="182">(D236*$Z$25)+P236</f>
        <v>65157.759242395136</v>
      </c>
      <c r="W236" s="41"/>
      <c r="X236" s="41"/>
      <c r="Y236" s="41"/>
      <c r="Z236" s="41"/>
      <c r="AA236" s="41"/>
      <c r="AB236" s="41"/>
      <c r="AC236" s="41"/>
      <c r="AD236" s="41"/>
      <c r="AE236" s="41"/>
      <c r="AF236" s="41"/>
      <c r="AG236" s="41"/>
      <c r="AH236" s="41"/>
      <c r="AI236" s="41"/>
      <c r="AJ236" s="41"/>
      <c r="AK236" s="41"/>
      <c r="AL236" s="41"/>
    </row>
    <row r="237" spans="1:38" ht="18.75" customHeight="1" x14ac:dyDescent="0.45">
      <c r="A237" s="333"/>
      <c r="B237" s="89" t="s">
        <v>30</v>
      </c>
      <c r="C237" s="377">
        <f t="shared" si="175"/>
        <v>161684.63621794872</v>
      </c>
      <c r="D237" s="66">
        <f t="shared" si="176"/>
        <v>2746.4691051120899</v>
      </c>
      <c r="E237" s="63">
        <f>$H$170*$X$21*($Y$21-1)*$H$171*(1+$H$169)*$AN$67</f>
        <v>10493.386869915201</v>
      </c>
      <c r="F237" s="65">
        <f>$H$170*$Z$21*($AA$21-1)*$H$171*(1+$H$169)*$AN$67</f>
        <v>25650.50123757049</v>
      </c>
      <c r="G237" s="64">
        <f>$H$170*$X$22*($Y$22-1)*$H$171*(1+$H$169)*$AN$67</f>
        <v>3336.05012362253</v>
      </c>
      <c r="H237" s="65">
        <f>$H$170*$Z$22*($AA$22-1)*$H$171*(1+$H$169)*$AN$67</f>
        <v>22716.912746572467</v>
      </c>
      <c r="I237" s="64">
        <f>$H$170*$X$23*($Y$23-1)*$H$171*(1+$H$169)*$AN$67</f>
        <v>55.489332007877415</v>
      </c>
      <c r="J237" s="65">
        <f>$H$170*$Z$23*($AA$23-1)*$H$171*(1+$H$169)*$AN$67</f>
        <v>3865.756796548792</v>
      </c>
      <c r="K237" s="67">
        <f>$H$170*$X$24*($Y$24-1)*$H$171*(1+$H$169)*$AN$67</f>
        <v>0</v>
      </c>
      <c r="L237" s="66">
        <f>$H$170*$Z$24*($AA$24-1)*$H$171*(1+$H$169)*$AN$67</f>
        <v>0</v>
      </c>
      <c r="M237" s="384">
        <f>E237+G237+I237+K237</f>
        <v>13884.926325545608</v>
      </c>
      <c r="N237" s="385">
        <f>F237+H237+J237+L237</f>
        <v>52233.170780691747</v>
      </c>
      <c r="O237" s="386">
        <f>M237/$C$4</f>
        <v>235.8574201723392</v>
      </c>
      <c r="P237" s="387">
        <f>N237/$C$4</f>
        <v>887.2629655289918</v>
      </c>
      <c r="Q237" s="303">
        <f t="shared" si="177"/>
        <v>227802.73332418609</v>
      </c>
      <c r="R237" s="143">
        <f t="shared" si="178"/>
        <v>3869.589490813421</v>
      </c>
      <c r="S237" s="314">
        <f t="shared" si="179"/>
        <v>93691.268449799478</v>
      </c>
      <c r="T237" s="311">
        <f t="shared" si="180"/>
        <v>1591.4942831628928</v>
      </c>
      <c r="U237" s="314">
        <f t="shared" si="181"/>
        <v>134111.46487438658</v>
      </c>
      <c r="V237" s="311">
        <f t="shared" si="182"/>
        <v>2278.0952076505282</v>
      </c>
      <c r="W237" s="41"/>
      <c r="X237" s="41"/>
      <c r="Y237" s="41"/>
      <c r="Z237" s="41"/>
      <c r="AA237" s="41"/>
      <c r="AB237" s="41"/>
      <c r="AC237" s="41"/>
      <c r="AD237" s="41"/>
      <c r="AE237" s="41"/>
      <c r="AF237" s="41"/>
      <c r="AG237" s="41"/>
      <c r="AH237" s="41"/>
      <c r="AI237" s="41"/>
      <c r="AJ237" s="41"/>
      <c r="AK237" s="41"/>
      <c r="AL237" s="41"/>
    </row>
    <row r="238" spans="1:38" ht="18.75" customHeight="1" x14ac:dyDescent="0.45">
      <c r="A238" s="333"/>
      <c r="B238" s="89" t="s">
        <v>31</v>
      </c>
      <c r="C238" s="377">
        <f t="shared" si="175"/>
        <v>0</v>
      </c>
      <c r="D238" s="66">
        <f t="shared" si="176"/>
        <v>0</v>
      </c>
      <c r="E238" s="63">
        <f>$H$170*$X$21*($Y$21-1)*$H$171*(1+$H$169)*$AN$68</f>
        <v>0</v>
      </c>
      <c r="F238" s="65">
        <f>$H$170*$Z$21*($AA$21-1)*$H$171*(1+$H$169)*$AN$68</f>
        <v>0</v>
      </c>
      <c r="G238" s="64">
        <f>$H$170*$X$22*($Y$22-1)*$H$171*(1+$H$169)*$AN$68</f>
        <v>0</v>
      </c>
      <c r="H238" s="65">
        <f>$H$170*$Z22*($AA$22-1)*$H$171*(1+$H$169)*$AN$68</f>
        <v>0</v>
      </c>
      <c r="I238" s="64">
        <f>$H$170*$X$23*($Y$23-1)*$H$171*(1+$H$169)*$AN$68</f>
        <v>0</v>
      </c>
      <c r="J238" s="65">
        <f>$H$170*$Z$23*($AA$23-1)*$H$171*(1+$H$169)*$AN$68</f>
        <v>0</v>
      </c>
      <c r="K238" s="67">
        <f>$H$170*$X$24*($Y$24-1)*$H$171*(1+$H$169)*$AN$68</f>
        <v>0</v>
      </c>
      <c r="L238" s="66">
        <f>$H$170*$Z$24*($AA$24-1)*$H$171*(1+$H$169)*$AN$68</f>
        <v>0</v>
      </c>
      <c r="M238" s="384">
        <f>E238+G238+I238+K238</f>
        <v>0</v>
      </c>
      <c r="N238" s="385">
        <f>F238+H238+J238+L238</f>
        <v>0</v>
      </c>
      <c r="O238" s="386">
        <f>M238/$C$4</f>
        <v>0</v>
      </c>
      <c r="P238" s="387">
        <f>N238/$C$4</f>
        <v>0</v>
      </c>
      <c r="Q238" s="303">
        <f t="shared" si="177"/>
        <v>0</v>
      </c>
      <c r="R238" s="143">
        <f t="shared" si="178"/>
        <v>0</v>
      </c>
      <c r="S238" s="314">
        <f t="shared" si="179"/>
        <v>0</v>
      </c>
      <c r="T238" s="311">
        <f t="shared" si="180"/>
        <v>0</v>
      </c>
      <c r="U238" s="314">
        <f t="shared" si="181"/>
        <v>0</v>
      </c>
      <c r="V238" s="311">
        <f t="shared" si="182"/>
        <v>0</v>
      </c>
      <c r="W238" s="41"/>
      <c r="X238" s="41"/>
      <c r="Y238" s="41"/>
      <c r="Z238" s="41"/>
      <c r="AA238" s="41"/>
      <c r="AB238" s="41"/>
      <c r="AC238" s="41"/>
      <c r="AD238" s="41"/>
      <c r="AE238" s="41"/>
      <c r="AF238" s="41"/>
      <c r="AG238" s="41"/>
      <c r="AH238" s="41"/>
      <c r="AI238" s="41"/>
      <c r="AJ238" s="41"/>
      <c r="AK238" s="41"/>
      <c r="AL238" s="41"/>
    </row>
    <row r="239" spans="1:38" ht="18.75" customHeight="1" x14ac:dyDescent="0.45">
      <c r="A239" s="333"/>
      <c r="B239" s="89" t="s">
        <v>32</v>
      </c>
      <c r="C239" s="377">
        <f t="shared" si="175"/>
        <v>3613.4903846153843</v>
      </c>
      <c r="D239" s="66">
        <f t="shared" si="176"/>
        <v>61.380845670381937</v>
      </c>
      <c r="E239" s="63"/>
      <c r="F239" s="65"/>
      <c r="G239" s="64"/>
      <c r="H239" s="65"/>
      <c r="I239" s="64"/>
      <c r="J239" s="65"/>
      <c r="K239" s="67"/>
      <c r="L239" s="66"/>
      <c r="M239" s="384"/>
      <c r="N239" s="385"/>
      <c r="O239" s="386"/>
      <c r="P239" s="387"/>
      <c r="Q239" s="303">
        <f t="shared" si="177"/>
        <v>3613.4903846153843</v>
      </c>
      <c r="R239" s="143">
        <f t="shared" si="178"/>
        <v>61.380845670381937</v>
      </c>
      <c r="S239" s="314">
        <f t="shared" si="179"/>
        <v>1783.5921621432567</v>
      </c>
      <c r="T239" s="311">
        <f t="shared" si="180"/>
        <v>30.29713202213788</v>
      </c>
      <c r="U239" s="314">
        <f t="shared" si="181"/>
        <v>1829.8982224721276</v>
      </c>
      <c r="V239" s="311">
        <f t="shared" si="182"/>
        <v>31.083713648244057</v>
      </c>
      <c r="W239" s="41"/>
      <c r="X239" s="41"/>
      <c r="Y239" s="41"/>
      <c r="Z239" s="41"/>
      <c r="AA239" s="41"/>
      <c r="AB239" s="41"/>
      <c r="AC239" s="41"/>
      <c r="AD239" s="41"/>
      <c r="AE239" s="41"/>
      <c r="AF239" s="41"/>
      <c r="AG239" s="41"/>
      <c r="AH239" s="41"/>
      <c r="AI239" s="41"/>
      <c r="AJ239" s="41"/>
      <c r="AK239" s="41"/>
      <c r="AL239" s="41"/>
    </row>
    <row r="240" spans="1:38" ht="18.75" customHeight="1" thickBot="1" x14ac:dyDescent="0.5">
      <c r="A240" s="333"/>
      <c r="B240" s="93" t="s">
        <v>34</v>
      </c>
      <c r="C240" s="378">
        <f t="shared" si="175"/>
        <v>3078.3278846153844</v>
      </c>
      <c r="D240" s="86">
        <f t="shared" si="176"/>
        <v>52.290264729325372</v>
      </c>
      <c r="E240" s="146">
        <f>$H$170*$X$21*($Y$21-1)*$H$171*(1+$H$169)*$AN$69</f>
        <v>3444.9021285136237</v>
      </c>
      <c r="F240" s="87">
        <f>$H$170*$Z$21*($AA$21-1)*$H$171*(1+$H$169)*$AN$69</f>
        <v>8420.8718696999695</v>
      </c>
      <c r="G240" s="149">
        <f>$H$170*$X$22*($Y$22-1)*$H$171*(1+$H$169)*$AN$69</f>
        <v>1095.2008454624206</v>
      </c>
      <c r="H240" s="87">
        <f>$H$170*$Z$22*($AA$22-1)*$H$171*(1+$H$169)*$AN$69</f>
        <v>7457.79623338696</v>
      </c>
      <c r="I240" s="149">
        <f>$H$170*$X$23*($Y$23-1)*$H$171*(1+$H$169)*$AN$69</f>
        <v>18.216741678683654</v>
      </c>
      <c r="J240" s="87">
        <f>$H$170*$Z$23*($AA$23-1)*$H$171*(1+$H$169)*$AN$69</f>
        <v>1269.0996702816276</v>
      </c>
      <c r="K240" s="88">
        <f>$H$170*$X$24*($Y$24-1)*$H$171*(1+$H$169)*$AN$69</f>
        <v>0</v>
      </c>
      <c r="L240" s="86">
        <f>$H$170*$Z$24*($AA$24-1)*$H$171*(1+$H$169)*$AN$69</f>
        <v>0</v>
      </c>
      <c r="M240" s="388">
        <f>E240+G240+I240+K240</f>
        <v>4558.3197156547276</v>
      </c>
      <c r="N240" s="389">
        <f>F240+H240+J240+L240</f>
        <v>17147.767773368556</v>
      </c>
      <c r="O240" s="390">
        <f>M240/$C$4</f>
        <v>77.43026525657767</v>
      </c>
      <c r="P240" s="391">
        <f>N240/$C$4</f>
        <v>291.28193941512751</v>
      </c>
      <c r="Q240" s="307">
        <f t="shared" si="177"/>
        <v>24784.415373638669</v>
      </c>
      <c r="R240" s="308">
        <f t="shared" si="178"/>
        <v>421.00246940103057</v>
      </c>
      <c r="S240" s="102">
        <f t="shared" si="179"/>
        <v>6077.7596208729701</v>
      </c>
      <c r="T240" s="312">
        <f t="shared" si="180"/>
        <v>103.24035367543689</v>
      </c>
      <c r="U240" s="102">
        <f t="shared" si="181"/>
        <v>18706.655752765699</v>
      </c>
      <c r="V240" s="312">
        <f t="shared" si="182"/>
        <v>317.76211572559367</v>
      </c>
      <c r="W240" s="41"/>
      <c r="X240" s="41"/>
      <c r="Y240" s="41"/>
      <c r="Z240" s="41"/>
      <c r="AA240" s="41"/>
      <c r="AB240" s="41"/>
      <c r="AC240" s="41"/>
      <c r="AD240" s="41"/>
      <c r="AE240" s="41"/>
      <c r="AF240" s="41"/>
      <c r="AG240" s="41"/>
      <c r="AH240" s="41"/>
      <c r="AI240" s="41"/>
      <c r="AJ240" s="41"/>
      <c r="AK240" s="41"/>
      <c r="AL240" s="41"/>
    </row>
    <row r="241" spans="1:38" ht="18.75" customHeight="1" thickBot="1" x14ac:dyDescent="0.5">
      <c r="A241" s="333"/>
      <c r="B241" s="209" t="s">
        <v>36</v>
      </c>
      <c r="C241" s="379">
        <f t="shared" ref="C241:P241" si="183">SUM(C235:C240)</f>
        <v>846294.6948717949</v>
      </c>
      <c r="D241" s="316">
        <f t="shared" si="183"/>
        <v>14375.653046913452</v>
      </c>
      <c r="E241" s="315">
        <f t="shared" si="183"/>
        <v>19184.982433386424</v>
      </c>
      <c r="F241" s="318">
        <f t="shared" si="183"/>
        <v>1773613.2924015322</v>
      </c>
      <c r="G241" s="342">
        <f t="shared" si="183"/>
        <v>6099.2760308962152</v>
      </c>
      <c r="H241" s="318">
        <f t="shared" si="183"/>
        <v>1570769.242927392</v>
      </c>
      <c r="I241" s="342">
        <f t="shared" si="183"/>
        <v>101.45073969049977</v>
      </c>
      <c r="J241" s="318">
        <f t="shared" si="183"/>
        <v>267299.16799863323</v>
      </c>
      <c r="K241" s="317">
        <f t="shared" si="183"/>
        <v>0</v>
      </c>
      <c r="L241" s="316">
        <f t="shared" si="183"/>
        <v>0</v>
      </c>
      <c r="M241" s="315">
        <f t="shared" si="183"/>
        <v>25385.70920397314</v>
      </c>
      <c r="N241" s="318">
        <f t="shared" si="183"/>
        <v>3611681.7033275571</v>
      </c>
      <c r="O241" s="317">
        <f t="shared" si="183"/>
        <v>431.2163955150865</v>
      </c>
      <c r="P241" s="316">
        <f t="shared" si="183"/>
        <v>61350.122359904162</v>
      </c>
      <c r="Q241" s="274">
        <f t="shared" ref="Q241:V241" si="184">SUM(Q235:Q240)</f>
        <v>4483362.107403324</v>
      </c>
      <c r="R241" s="309">
        <f t="shared" si="184"/>
        <v>76156.99180233269</v>
      </c>
      <c r="S241" s="276">
        <f t="shared" si="184"/>
        <v>443110.51928324939</v>
      </c>
      <c r="T241" s="138">
        <f t="shared" si="184"/>
        <v>7526.9325510998706</v>
      </c>
      <c r="U241" s="276">
        <f t="shared" si="184"/>
        <v>4040251.5881200759</v>
      </c>
      <c r="V241" s="138">
        <f t="shared" si="184"/>
        <v>68630.059251232829</v>
      </c>
      <c r="W241" s="41"/>
      <c r="X241" s="272"/>
      <c r="Y241" s="272"/>
      <c r="Z241" s="41"/>
      <c r="AA241" s="41"/>
      <c r="AB241" s="41"/>
      <c r="AC241" s="41"/>
      <c r="AD241" s="41"/>
      <c r="AE241" s="41"/>
      <c r="AF241" s="41"/>
      <c r="AG241" s="41"/>
      <c r="AH241" s="41"/>
      <c r="AI241" s="41"/>
      <c r="AJ241" s="41"/>
      <c r="AK241" s="41"/>
      <c r="AL241" s="41"/>
    </row>
    <row r="242" spans="1:38" s="41" customFormat="1" ht="18.75" customHeight="1" x14ac:dyDescent="0.3">
      <c r="A242" s="336"/>
      <c r="B242" s="56"/>
      <c r="C242" s="60"/>
      <c r="D242" s="60"/>
      <c r="E242" s="60"/>
      <c r="F242" s="60"/>
      <c r="G242" s="60"/>
      <c r="H242" s="60"/>
      <c r="I242" s="60"/>
      <c r="J242" s="60"/>
      <c r="K242" s="60"/>
      <c r="L242" s="60"/>
      <c r="M242" s="60"/>
      <c r="N242" s="60"/>
      <c r="O242" s="60"/>
      <c r="P242" s="60"/>
      <c r="Q242" s="62"/>
      <c r="R242" s="62"/>
    </row>
    <row r="243" spans="1:38" s="41" customFormat="1" ht="18.75" customHeight="1" thickBot="1" x14ac:dyDescent="0.5">
      <c r="A243" s="327"/>
      <c r="B243" s="210" t="s">
        <v>125</v>
      </c>
      <c r="C243" s="102"/>
      <c r="D243" s="60"/>
      <c r="E243" s="60"/>
      <c r="F243" s="60"/>
      <c r="G243" s="60"/>
      <c r="H243" s="60"/>
      <c r="I243" s="60"/>
      <c r="J243" s="60"/>
      <c r="K243" s="60"/>
      <c r="L243" s="60"/>
      <c r="M243" s="60"/>
      <c r="N243" s="60"/>
      <c r="O243" s="60"/>
      <c r="P243" s="60"/>
    </row>
    <row r="244" spans="1:38" ht="21" customHeight="1" thickBot="1" x14ac:dyDescent="0.5">
      <c r="A244" s="332"/>
      <c r="B244" s="685"/>
      <c r="C244" s="604" t="s">
        <v>46</v>
      </c>
      <c r="D244" s="675"/>
      <c r="E244" s="675"/>
      <c r="F244" s="675"/>
      <c r="G244" s="675"/>
      <c r="H244" s="675"/>
      <c r="I244" s="675"/>
      <c r="J244" s="675"/>
      <c r="K244" s="675"/>
      <c r="L244" s="675"/>
      <c r="M244" s="675"/>
      <c r="N244" s="675"/>
      <c r="O244" s="675"/>
      <c r="P244" s="675"/>
      <c r="Q244" s="675"/>
      <c r="R244" s="675"/>
      <c r="S244" s="688"/>
      <c r="T244" s="688"/>
      <c r="U244" s="688"/>
      <c r="V244" s="689"/>
      <c r="W244" s="41"/>
      <c r="X244" s="41"/>
      <c r="Y244" s="41"/>
      <c r="Z244" s="41"/>
      <c r="AA244" s="41"/>
      <c r="AB244" s="41"/>
      <c r="AC244" s="41"/>
      <c r="AD244" s="41"/>
      <c r="AE244" s="41"/>
      <c r="AF244" s="41"/>
      <c r="AG244" s="41"/>
      <c r="AH244" s="41"/>
      <c r="AI244" s="41"/>
      <c r="AJ244" s="41"/>
      <c r="AK244" s="41"/>
      <c r="AL244" s="41"/>
    </row>
    <row r="245" spans="1:38" ht="24.75" customHeight="1" thickBot="1" x14ac:dyDescent="0.5">
      <c r="A245" s="333"/>
      <c r="B245" s="686"/>
      <c r="C245" s="647" t="s">
        <v>66</v>
      </c>
      <c r="D245" s="648"/>
      <c r="E245" s="651" t="s">
        <v>87</v>
      </c>
      <c r="F245" s="652"/>
      <c r="G245" s="652"/>
      <c r="H245" s="652"/>
      <c r="I245" s="653"/>
      <c r="J245" s="653"/>
      <c r="K245" s="653"/>
      <c r="L245" s="653"/>
      <c r="M245" s="653"/>
      <c r="N245" s="653"/>
      <c r="O245" s="653"/>
      <c r="P245" s="654"/>
      <c r="Q245" s="691" t="s">
        <v>140</v>
      </c>
      <c r="R245" s="692"/>
      <c r="S245" s="692"/>
      <c r="T245" s="692"/>
      <c r="U245" s="692"/>
      <c r="V245" s="693"/>
      <c r="W245" s="41"/>
      <c r="X245" s="41"/>
      <c r="Y245" s="41"/>
      <c r="Z245" s="41"/>
      <c r="AA245" s="41"/>
      <c r="AB245" s="41"/>
      <c r="AC245" s="41"/>
      <c r="AD245" s="41"/>
      <c r="AE245" s="41"/>
      <c r="AF245" s="41"/>
      <c r="AG245" s="41"/>
      <c r="AH245" s="41"/>
      <c r="AI245" s="41"/>
      <c r="AJ245" s="41"/>
      <c r="AK245" s="41"/>
      <c r="AL245" s="41"/>
    </row>
    <row r="246" spans="1:38" ht="18.75" customHeight="1" thickBot="1" x14ac:dyDescent="0.5">
      <c r="A246" s="333"/>
      <c r="B246" s="686"/>
      <c r="C246" s="649"/>
      <c r="D246" s="650"/>
      <c r="E246" s="628" t="s">
        <v>67</v>
      </c>
      <c r="F246" s="629"/>
      <c r="G246" s="630" t="s">
        <v>68</v>
      </c>
      <c r="H246" s="629"/>
      <c r="I246" s="630" t="s">
        <v>69</v>
      </c>
      <c r="J246" s="629"/>
      <c r="K246" s="662" t="s">
        <v>70</v>
      </c>
      <c r="L246" s="663"/>
      <c r="M246" s="628" t="s">
        <v>89</v>
      </c>
      <c r="N246" s="629" t="s">
        <v>35</v>
      </c>
      <c r="O246" s="662" t="s">
        <v>88</v>
      </c>
      <c r="P246" s="663" t="s">
        <v>35</v>
      </c>
      <c r="Q246" s="554" t="s">
        <v>141</v>
      </c>
      <c r="R246" s="556"/>
      <c r="S246" s="554" t="s">
        <v>48</v>
      </c>
      <c r="T246" s="556"/>
      <c r="U246" s="690" t="s">
        <v>49</v>
      </c>
      <c r="V246" s="556"/>
      <c r="W246" s="41"/>
      <c r="X246" s="41"/>
      <c r="Y246" s="41"/>
      <c r="Z246" s="41"/>
      <c r="AA246" s="41"/>
      <c r="AB246" s="41"/>
      <c r="AC246" s="41"/>
      <c r="AD246" s="41"/>
      <c r="AE246" s="41"/>
      <c r="AF246" s="41"/>
      <c r="AG246" s="41"/>
      <c r="AH246" s="41"/>
      <c r="AI246" s="41"/>
      <c r="AJ246" s="41"/>
      <c r="AK246" s="41"/>
      <c r="AL246" s="41"/>
    </row>
    <row r="247" spans="1:38" ht="18.75" customHeight="1" thickBot="1" x14ac:dyDescent="0.5">
      <c r="A247" s="333"/>
      <c r="B247" s="687"/>
      <c r="C247" s="358" t="s">
        <v>59</v>
      </c>
      <c r="D247" s="144" t="s">
        <v>35</v>
      </c>
      <c r="E247" s="145" t="s">
        <v>48</v>
      </c>
      <c r="F247" s="150" t="s">
        <v>84</v>
      </c>
      <c r="G247" s="151" t="s">
        <v>48</v>
      </c>
      <c r="H247" s="150" t="s">
        <v>84</v>
      </c>
      <c r="I247" s="151" t="s">
        <v>48</v>
      </c>
      <c r="J247" s="150" t="s">
        <v>84</v>
      </c>
      <c r="K247" s="12" t="s">
        <v>48</v>
      </c>
      <c r="L247" s="13" t="s">
        <v>84</v>
      </c>
      <c r="M247" s="145" t="s">
        <v>48</v>
      </c>
      <c r="N247" s="150" t="s">
        <v>84</v>
      </c>
      <c r="O247" s="12" t="s">
        <v>48</v>
      </c>
      <c r="P247" s="13" t="s">
        <v>84</v>
      </c>
      <c r="Q247" s="95" t="s">
        <v>59</v>
      </c>
      <c r="R247" s="304" t="s">
        <v>35</v>
      </c>
      <c r="S247" s="95" t="s">
        <v>59</v>
      </c>
      <c r="T247" s="304" t="s">
        <v>35</v>
      </c>
      <c r="U247" s="95" t="s">
        <v>59</v>
      </c>
      <c r="V247" s="304" t="s">
        <v>35</v>
      </c>
      <c r="W247" s="41"/>
      <c r="X247" s="41"/>
      <c r="Y247" s="41"/>
      <c r="Z247" s="41"/>
      <c r="AA247" s="41"/>
      <c r="AB247" s="41"/>
      <c r="AC247" s="41"/>
      <c r="AD247" s="41"/>
      <c r="AE247" s="41"/>
      <c r="AF247" s="41"/>
      <c r="AG247" s="41"/>
      <c r="AH247" s="41"/>
      <c r="AI247" s="41"/>
      <c r="AJ247" s="41"/>
      <c r="AK247" s="41"/>
      <c r="AL247" s="41"/>
    </row>
    <row r="248" spans="1:38" ht="18.75" customHeight="1" x14ac:dyDescent="0.45">
      <c r="A248" s="333"/>
      <c r="B248" s="89" t="s">
        <v>27</v>
      </c>
      <c r="C248" s="377">
        <f t="shared" ref="C248:C253" si="185">$I$170*AO57*$I$171*(1+$I$169)</f>
        <v>38074.462500000001</v>
      </c>
      <c r="D248" s="66">
        <f t="shared" ref="D248:D253" si="186">C248/$C$4</f>
        <v>646.75492610837443</v>
      </c>
      <c r="E248" s="63">
        <f>$I$170*$AC$21*($AD$21-1)*$I$171*(1+$I$169)*$AO$65</f>
        <v>30324.50239573346</v>
      </c>
      <c r="F248" s="65">
        <f>$I$170*$AE$21*($AF$21-1)*$I$171*(1+$I$169)*$AO$65</f>
        <v>74126.561411792922</v>
      </c>
      <c r="G248" s="64">
        <f>$I$170*$AC$22*($AD$22-1)*$I$171*(1+$I$169)*$AO$65</f>
        <v>17650.963068372486</v>
      </c>
      <c r="H248" s="65">
        <f>$I$170*$AE$22*($AF$22-1)*$I$171*(1+$I$169)*$AO$65</f>
        <v>120194.65327510789</v>
      </c>
      <c r="I248" s="64">
        <f>$I$170*$AC$23*($AD$23-1)*$I$171*(1+$I$169)*$AO$65</f>
        <v>662.56135606423788</v>
      </c>
      <c r="J248" s="65">
        <f>$I$170*$AE$23*($AF$23-1)*$I$171*(1+$I$169)*$AO$65</f>
        <v>46158.441139141898</v>
      </c>
      <c r="K248" s="67">
        <f>$I$170*$AC$24*($AD$24-1)*$I$171*(1+$I$169)*$AO$65</f>
        <v>0</v>
      </c>
      <c r="L248" s="66">
        <f>$I$170*$AE$24*($AF$24-1)*$I$171*(1+$I$169)*$AO$65</f>
        <v>0</v>
      </c>
      <c r="M248" s="384">
        <f>E248+G248+I248+K248</f>
        <v>48638.026820170184</v>
      </c>
      <c r="N248" s="385">
        <f>F248+H248+J248+L248</f>
        <v>240479.6558260427</v>
      </c>
      <c r="O248" s="386">
        <f>M248/$C$4</f>
        <v>826.19376287022567</v>
      </c>
      <c r="P248" s="387">
        <f>N248/$C$4</f>
        <v>4084.9270566679584</v>
      </c>
      <c r="Q248" s="305">
        <f t="shared" ref="Q248:Q253" si="187">C248+M248+N248</f>
        <v>327192.14514621289</v>
      </c>
      <c r="R248" s="306">
        <f t="shared" ref="R248:R253" si="188">Q248/$C$4</f>
        <v>5557.8757456465582</v>
      </c>
      <c r="S248" s="313">
        <f>(C248*$AC$25)+M248</f>
        <v>64850.702426893578</v>
      </c>
      <c r="T248" s="310">
        <f>(D248*$AC$25)+O248</f>
        <v>1101.5916838269675</v>
      </c>
      <c r="U248" s="313">
        <f>(C248*$AE$25)+N248</f>
        <v>262341.44271931931</v>
      </c>
      <c r="V248" s="310">
        <f>(D248*$AE$25)+P248</f>
        <v>4456.2840618195905</v>
      </c>
      <c r="W248" s="41"/>
      <c r="X248" s="41"/>
      <c r="Y248" s="41"/>
      <c r="Z248" s="41"/>
      <c r="AA248" s="41"/>
      <c r="AB248" s="41"/>
      <c r="AC248" s="41"/>
      <c r="AD248" s="41"/>
      <c r="AE248" s="41"/>
      <c r="AF248" s="41"/>
      <c r="AG248" s="41"/>
      <c r="AH248" s="41"/>
      <c r="AI248" s="41"/>
      <c r="AJ248" s="41"/>
      <c r="AK248" s="41"/>
      <c r="AL248" s="41"/>
    </row>
    <row r="249" spans="1:38" ht="18.75" customHeight="1" x14ac:dyDescent="0.45">
      <c r="A249" s="333"/>
      <c r="B249" s="89" t="s">
        <v>38</v>
      </c>
      <c r="C249" s="377">
        <f t="shared" si="185"/>
        <v>459248.88028846157</v>
      </c>
      <c r="D249" s="66">
        <f t="shared" si="186"/>
        <v>7801.0681210881876</v>
      </c>
      <c r="E249" s="63"/>
      <c r="F249" s="65">
        <f>$I$170*$AE$21*($AF$21-1)*$I$171*(1+$I$169)*$AO$66</f>
        <v>894104.29176773736</v>
      </c>
      <c r="G249" s="64"/>
      <c r="H249" s="65">
        <f>$I$170*$AE$22*($AF$22-1)*$I$171*(1+$I$169)*$AO$66</f>
        <v>1449771.2195740954</v>
      </c>
      <c r="I249" s="64"/>
      <c r="J249" s="65">
        <f>$I$170*$AE$23*($AF$23-1)*$I$171*(1+$I$169)*$AO$66</f>
        <v>556756.70822698483</v>
      </c>
      <c r="K249" s="67"/>
      <c r="L249" s="66">
        <f>$I$170*$AE$24*($AF$24-1)*$I$171*(1+$I$169)*$AO$66</f>
        <v>0</v>
      </c>
      <c r="M249" s="384"/>
      <c r="N249" s="385">
        <f>F249+H249+J249+L249</f>
        <v>2900632.2195688174</v>
      </c>
      <c r="O249" s="386"/>
      <c r="P249" s="387">
        <f>N249/$C$4</f>
        <v>49271.822992505819</v>
      </c>
      <c r="Q249" s="303">
        <f t="shared" si="187"/>
        <v>3359881.0998572791</v>
      </c>
      <c r="R249" s="143">
        <f t="shared" si="188"/>
        <v>57072.891113594007</v>
      </c>
      <c r="S249" s="314">
        <f t="shared" ref="S249:S253" si="189">(C249*$AC$25)+M249</f>
        <v>195555.04214584178</v>
      </c>
      <c r="T249" s="311">
        <f t="shared" ref="T249:T253" si="190">(D249*$AC$25)+O249</f>
        <v>3321.8114854058399</v>
      </c>
      <c r="U249" s="314">
        <f t="shared" ref="U249:U253" si="191">(C249*$AE$25)+N249</f>
        <v>3164326.0577114373</v>
      </c>
      <c r="V249" s="311">
        <f t="shared" ref="V249:V253" si="192">(D249*$AE$25)+P249</f>
        <v>53751.079628188163</v>
      </c>
      <c r="W249" s="41"/>
      <c r="X249" s="41"/>
      <c r="Y249" s="41"/>
      <c r="Z249" s="41"/>
      <c r="AA249" s="41"/>
      <c r="AB249" s="41"/>
      <c r="AC249" s="41"/>
      <c r="AD249" s="41"/>
      <c r="AE249" s="41"/>
      <c r="AF249" s="41"/>
      <c r="AG249" s="41"/>
      <c r="AH249" s="41"/>
      <c r="AI249" s="41"/>
      <c r="AJ249" s="41"/>
      <c r="AK249" s="41"/>
      <c r="AL249" s="41"/>
    </row>
    <row r="250" spans="1:38" ht="18.75" customHeight="1" x14ac:dyDescent="0.45">
      <c r="A250" s="333"/>
      <c r="B250" s="89" t="s">
        <v>30</v>
      </c>
      <c r="C250" s="377">
        <f t="shared" si="185"/>
        <v>76148.925000000003</v>
      </c>
      <c r="D250" s="66">
        <f t="shared" si="186"/>
        <v>1293.5098522167489</v>
      </c>
      <c r="E250" s="63">
        <f>$I$170*$AC$21*($AD$21-1)*$I$171*(1+$I$169)*$AO$67</f>
        <v>60649.004791466919</v>
      </c>
      <c r="F250" s="65">
        <f>$I$170*$AE$21*($AF$21-1)*$I$171*(1+$I$169)*$AO$67</f>
        <v>148253.12282358584</v>
      </c>
      <c r="G250" s="64">
        <f>$I$170*$AC$22*($AD$22-1)*$I$171*(1+$I$169)*$AO$67</f>
        <v>35301.926136744973</v>
      </c>
      <c r="H250" s="65">
        <f>$I$170*$AE$22*($AF$22-1)*$I$171*(1+$I$169)*$AO$67</f>
        <v>240389.30655021578</v>
      </c>
      <c r="I250" s="64">
        <f>$I$170*$AC$23*($AD$23-1)*$I$171*(1+$I$169)*$AO$67</f>
        <v>1325.1227121284758</v>
      </c>
      <c r="J250" s="65">
        <f>$I$170*$AE$23*($AF$23-1)*$I$171*(1+$I$169)*$AO$67</f>
        <v>92316.882278283796</v>
      </c>
      <c r="K250" s="67">
        <f>$I$170*$AC$24*($AD$24-1)*$I$171*(1+$I$169)*$AO$67</f>
        <v>0</v>
      </c>
      <c r="L250" s="66">
        <f>$I$170*$AE$24*($AF$24-1)*$I$171*(1+$I$169)*$AO$67</f>
        <v>0</v>
      </c>
      <c r="M250" s="384">
        <f>E250+G250+I250+K250</f>
        <v>97276.053640340368</v>
      </c>
      <c r="N250" s="385">
        <f>F250+H250+J250+L250</f>
        <v>480959.31165208539</v>
      </c>
      <c r="O250" s="386">
        <f>M250/$C$4</f>
        <v>1652.3875257404513</v>
      </c>
      <c r="P250" s="387">
        <f>N250/$C$4</f>
        <v>8169.8541133359167</v>
      </c>
      <c r="Q250" s="303">
        <f t="shared" si="187"/>
        <v>654384.29029242578</v>
      </c>
      <c r="R250" s="143">
        <f t="shared" si="188"/>
        <v>11115.751491293116</v>
      </c>
      <c r="S250" s="314">
        <f t="shared" si="189"/>
        <v>129701.40485378716</v>
      </c>
      <c r="T250" s="311">
        <f t="shared" si="190"/>
        <v>2203.183367653935</v>
      </c>
      <c r="U250" s="314">
        <f t="shared" si="191"/>
        <v>524682.88543863862</v>
      </c>
      <c r="V250" s="311">
        <f t="shared" si="192"/>
        <v>8912.5681236391811</v>
      </c>
      <c r="W250" s="41"/>
      <c r="X250" s="41"/>
      <c r="Y250" s="41"/>
      <c r="Z250" s="41"/>
      <c r="AA250" s="41"/>
      <c r="AB250" s="41"/>
      <c r="AC250" s="41"/>
      <c r="AD250" s="41"/>
      <c r="AE250" s="41"/>
      <c r="AF250" s="41"/>
      <c r="AG250" s="41"/>
      <c r="AH250" s="41"/>
      <c r="AI250" s="41"/>
      <c r="AJ250" s="41"/>
      <c r="AK250" s="41"/>
      <c r="AL250" s="41"/>
    </row>
    <row r="251" spans="1:38" ht="18.75" customHeight="1" x14ac:dyDescent="0.45">
      <c r="A251" s="333"/>
      <c r="B251" s="89" t="s">
        <v>31</v>
      </c>
      <c r="C251" s="377">
        <f t="shared" si="185"/>
        <v>0</v>
      </c>
      <c r="D251" s="66">
        <f t="shared" si="186"/>
        <v>0</v>
      </c>
      <c r="E251" s="63">
        <f>$I$170*$AC$21*($AD$21-1)*$I$171*(1+$I$169)*$AO$68</f>
        <v>0</v>
      </c>
      <c r="F251" s="65">
        <f>$I$170*$AE$21*($AF$21-1)*$I$171*(1+$I$169)*$AO$68</f>
        <v>0</v>
      </c>
      <c r="G251" s="64">
        <f>$I$170*$AC$22*($AD$22-1)*$I$171*(1+$I$169)*$AO$68</f>
        <v>0</v>
      </c>
      <c r="H251" s="65">
        <f>$I$170*$AE22*($AF$22-1)*$I$171*(1+$I$169)*$AO$68</f>
        <v>0</v>
      </c>
      <c r="I251" s="64">
        <f>$I$170*$AC$23*($AD$23-1)*$I$171*(1+$I$169)*$AO$68</f>
        <v>0</v>
      </c>
      <c r="J251" s="65">
        <f>$I$170*$AE$23*($AF$23-1)*$I$171*(1+$I$169)*$AO$68</f>
        <v>0</v>
      </c>
      <c r="K251" s="67">
        <f>$I$170*$AC$24*($AD$24-1)*$I$171*(1+$I$169)*$AO$68</f>
        <v>0</v>
      </c>
      <c r="L251" s="66">
        <f>$I$170*$AE$24*($AF$24-1)*$I$171*(1+$I$169)*$AO$68</f>
        <v>0</v>
      </c>
      <c r="M251" s="384">
        <f>E251+G251+I251+K251</f>
        <v>0</v>
      </c>
      <c r="N251" s="385">
        <f>F251+H251+J251+L251</f>
        <v>0</v>
      </c>
      <c r="O251" s="386">
        <f>M251/$C$4</f>
        <v>0</v>
      </c>
      <c r="P251" s="387">
        <f>N251/$C$4</f>
        <v>0</v>
      </c>
      <c r="Q251" s="303">
        <f t="shared" si="187"/>
        <v>0</v>
      </c>
      <c r="R251" s="143">
        <f t="shared" si="188"/>
        <v>0</v>
      </c>
      <c r="S251" s="314">
        <f t="shared" si="189"/>
        <v>0</v>
      </c>
      <c r="T251" s="311">
        <f t="shared" si="190"/>
        <v>0</v>
      </c>
      <c r="U251" s="314">
        <f t="shared" si="191"/>
        <v>0</v>
      </c>
      <c r="V251" s="311">
        <f t="shared" si="192"/>
        <v>0</v>
      </c>
      <c r="W251" s="41"/>
      <c r="X251" s="41"/>
      <c r="Y251" s="41"/>
      <c r="Z251" s="41"/>
      <c r="AA251" s="41"/>
      <c r="AB251" s="41"/>
      <c r="AC251" s="41"/>
      <c r="AD251" s="41"/>
      <c r="AE251" s="41"/>
      <c r="AF251" s="41"/>
      <c r="AG251" s="41"/>
      <c r="AH251" s="41"/>
      <c r="AI251" s="41"/>
      <c r="AJ251" s="41"/>
      <c r="AK251" s="41"/>
      <c r="AL251" s="41"/>
    </row>
    <row r="252" spans="1:38" ht="18.75" customHeight="1" x14ac:dyDescent="0.45">
      <c r="A252" s="333"/>
      <c r="B252" s="89" t="s">
        <v>32</v>
      </c>
      <c r="C252" s="377">
        <f t="shared" si="185"/>
        <v>3242.0769230769233</v>
      </c>
      <c r="D252" s="66">
        <f t="shared" si="186"/>
        <v>55.071800969541762</v>
      </c>
      <c r="E252" s="63"/>
      <c r="F252" s="65"/>
      <c r="G252" s="64"/>
      <c r="H252" s="65"/>
      <c r="I252" s="64"/>
      <c r="J252" s="65"/>
      <c r="K252" s="67"/>
      <c r="L252" s="66"/>
      <c r="M252" s="384"/>
      <c r="N252" s="385"/>
      <c r="O252" s="386"/>
      <c r="P252" s="387"/>
      <c r="Q252" s="303">
        <f t="shared" si="187"/>
        <v>3242.0769230769233</v>
      </c>
      <c r="R252" s="143">
        <f t="shared" si="188"/>
        <v>55.071800969541762</v>
      </c>
      <c r="S252" s="314">
        <f t="shared" si="189"/>
        <v>1380.5248451213217</v>
      </c>
      <c r="T252" s="311">
        <f t="shared" si="190"/>
        <v>23.45039655378498</v>
      </c>
      <c r="U252" s="314">
        <f t="shared" si="191"/>
        <v>1861.5520779556016</v>
      </c>
      <c r="V252" s="311">
        <f t="shared" si="192"/>
        <v>31.621404415756782</v>
      </c>
      <c r="W252" s="41"/>
      <c r="X252" s="41"/>
      <c r="Y252" s="41"/>
      <c r="Z252" s="41"/>
      <c r="AA252" s="41"/>
      <c r="AB252" s="41"/>
      <c r="AC252" s="41"/>
      <c r="AD252" s="41"/>
      <c r="AE252" s="41"/>
      <c r="AF252" s="41"/>
      <c r="AG252" s="41"/>
      <c r="AH252" s="41"/>
      <c r="AI252" s="41"/>
      <c r="AJ252" s="41"/>
      <c r="AK252" s="41"/>
      <c r="AL252" s="41"/>
    </row>
    <row r="253" spans="1:38" ht="18.75" customHeight="1" thickBot="1" x14ac:dyDescent="0.5">
      <c r="A253" s="333"/>
      <c r="B253" s="93" t="s">
        <v>34</v>
      </c>
      <c r="C253" s="378">
        <f t="shared" si="185"/>
        <v>3242.0769230769233</v>
      </c>
      <c r="D253" s="86">
        <f t="shared" si="186"/>
        <v>55.071800969541762</v>
      </c>
      <c r="E253" s="146">
        <f>$I$170*$AC$21*($AD$21-1)*$I$171*(1+$I$169)*$AO$69</f>
        <v>2582.1604026845635</v>
      </c>
      <c r="F253" s="87">
        <f>$I$170*$AE$21*($AF$21-1)*$I$171*(1+$I$169)*$AO$69</f>
        <v>6311.9476510067125</v>
      </c>
      <c r="G253" s="149">
        <f>$I$170*$AC$22*($AD$22-1)*$I$171*(1+$I$169)*$AO$69</f>
        <v>1502.9963990707281</v>
      </c>
      <c r="H253" s="87">
        <f>$I$170*$AE$22*($AF$22-1)*$I$171*(1+$I$169)*$AO$69</f>
        <v>10234.689765100673</v>
      </c>
      <c r="I253" s="149">
        <f>$I$170*$AC$23*($AD$23-1)*$I$171*(1+$I$169)*$AO$69</f>
        <v>56.41773360867321</v>
      </c>
      <c r="J253" s="87">
        <f>$I$170*$AE$23*($AF$23-1)*$I$171*(1+$I$169)*$AO$69</f>
        <v>3930.4354414042332</v>
      </c>
      <c r="K253" s="88">
        <f>$I$170*$AC$24*($AD$24-1)*$I$171*(1+$I$169)*$AO$69</f>
        <v>0</v>
      </c>
      <c r="L253" s="86">
        <f>$I$170*$AE$24*($AF$24-1)*$I$171*(1+$I$169)*$AO$69</f>
        <v>0</v>
      </c>
      <c r="M253" s="388">
        <f>E253+G253+I253+K253</f>
        <v>4141.574535363965</v>
      </c>
      <c r="N253" s="389">
        <f>F253+H253+J253+L253</f>
        <v>20477.072857511615</v>
      </c>
      <c r="O253" s="390">
        <f>M253/$C$4</f>
        <v>70.351189661354937</v>
      </c>
      <c r="P253" s="391">
        <f>N253/$C$4</f>
        <v>347.83544857332453</v>
      </c>
      <c r="Q253" s="307">
        <f t="shared" si="187"/>
        <v>27860.724315952502</v>
      </c>
      <c r="R253" s="308">
        <f t="shared" si="188"/>
        <v>473.25843920422125</v>
      </c>
      <c r="S253" s="102">
        <f t="shared" si="189"/>
        <v>5522.0993804852869</v>
      </c>
      <c r="T253" s="312">
        <f t="shared" si="190"/>
        <v>93.80158621513992</v>
      </c>
      <c r="U253" s="102">
        <f t="shared" si="191"/>
        <v>22338.624935467218</v>
      </c>
      <c r="V253" s="312">
        <f t="shared" si="192"/>
        <v>379.45685298908131</v>
      </c>
      <c r="W253" s="41"/>
      <c r="X253" s="41"/>
      <c r="Y253" s="41"/>
      <c r="Z253" s="41"/>
      <c r="AA253" s="41"/>
      <c r="AB253" s="41"/>
      <c r="AC253" s="41"/>
      <c r="AD253" s="41"/>
      <c r="AE253" s="41"/>
      <c r="AF253" s="41"/>
      <c r="AG253" s="41"/>
      <c r="AH253" s="41"/>
      <c r="AI253" s="41"/>
      <c r="AJ253" s="41"/>
      <c r="AK253" s="41"/>
      <c r="AL253" s="41"/>
    </row>
    <row r="254" spans="1:38" ht="18.75" customHeight="1" thickBot="1" x14ac:dyDescent="0.5">
      <c r="A254" s="333"/>
      <c r="B254" s="209" t="s">
        <v>36</v>
      </c>
      <c r="C254" s="379">
        <f t="shared" ref="C254:P254" si="193">SUM(C248:C253)</f>
        <v>579956.4216346154</v>
      </c>
      <c r="D254" s="316">
        <f t="shared" si="193"/>
        <v>9851.476501352392</v>
      </c>
      <c r="E254" s="315">
        <f t="shared" si="193"/>
        <v>93555.667589884935</v>
      </c>
      <c r="F254" s="318">
        <f t="shared" si="193"/>
        <v>1122795.9236541227</v>
      </c>
      <c r="G254" s="342">
        <f t="shared" si="193"/>
        <v>54455.885604188188</v>
      </c>
      <c r="H254" s="318">
        <f t="shared" si="193"/>
        <v>1820589.8691645197</v>
      </c>
      <c r="I254" s="342">
        <f t="shared" si="193"/>
        <v>2044.101801801387</v>
      </c>
      <c r="J254" s="318">
        <f t="shared" si="193"/>
        <v>699162.4670858148</v>
      </c>
      <c r="K254" s="317">
        <f t="shared" si="193"/>
        <v>0</v>
      </c>
      <c r="L254" s="316">
        <f t="shared" si="193"/>
        <v>0</v>
      </c>
      <c r="M254" s="315">
        <f t="shared" si="193"/>
        <v>150055.65499587453</v>
      </c>
      <c r="N254" s="318">
        <f t="shared" si="193"/>
        <v>3642548.2599044573</v>
      </c>
      <c r="O254" s="317">
        <f t="shared" si="193"/>
        <v>2548.9324782720319</v>
      </c>
      <c r="P254" s="316">
        <f t="shared" si="193"/>
        <v>61874.439611083013</v>
      </c>
      <c r="Q254" s="274">
        <f t="shared" ref="Q254:V254" si="194">SUM(Q248:Q253)</f>
        <v>4372560.3365349472</v>
      </c>
      <c r="R254" s="309">
        <f t="shared" si="194"/>
        <v>74274.84859070745</v>
      </c>
      <c r="S254" s="276">
        <f t="shared" si="194"/>
        <v>397009.77365212917</v>
      </c>
      <c r="T254" s="138">
        <f t="shared" si="194"/>
        <v>6743.8385196556665</v>
      </c>
      <c r="U254" s="276">
        <f t="shared" si="194"/>
        <v>3975550.5628828183</v>
      </c>
      <c r="V254" s="138">
        <f t="shared" si="194"/>
        <v>67531.010071051773</v>
      </c>
      <c r="W254" s="41"/>
      <c r="X254" s="272"/>
      <c r="Y254" s="272"/>
      <c r="Z254" s="41"/>
      <c r="AA254" s="41"/>
      <c r="AB254" s="41"/>
      <c r="AC254" s="41"/>
      <c r="AD254" s="41"/>
      <c r="AE254" s="41"/>
      <c r="AF254" s="41"/>
      <c r="AG254" s="41"/>
      <c r="AH254" s="41"/>
      <c r="AI254" s="41"/>
      <c r="AJ254" s="41"/>
      <c r="AK254" s="41"/>
      <c r="AL254" s="41"/>
    </row>
    <row r="255" spans="1:38" s="41" customFormat="1" ht="18.75" customHeight="1" x14ac:dyDescent="0.3">
      <c r="A255" s="336"/>
    </row>
    <row r="256" spans="1:38" s="41" customFormat="1" ht="18.75" customHeight="1" thickBot="1" x14ac:dyDescent="0.5">
      <c r="A256" s="327"/>
      <c r="B256" s="210" t="s">
        <v>125</v>
      </c>
    </row>
    <row r="257" spans="1:39" ht="22.5" customHeight="1" thickBot="1" x14ac:dyDescent="0.5">
      <c r="A257" s="332"/>
      <c r="B257" s="685"/>
      <c r="C257" s="604" t="s">
        <v>47</v>
      </c>
      <c r="D257" s="675"/>
      <c r="E257" s="675"/>
      <c r="F257" s="675"/>
      <c r="G257" s="675"/>
      <c r="H257" s="675"/>
      <c r="I257" s="675"/>
      <c r="J257" s="675"/>
      <c r="K257" s="675"/>
      <c r="L257" s="675"/>
      <c r="M257" s="675"/>
      <c r="N257" s="675"/>
      <c r="O257" s="675"/>
      <c r="P257" s="675"/>
      <c r="Q257" s="675"/>
      <c r="R257" s="675"/>
      <c r="S257" s="688"/>
      <c r="T257" s="688"/>
      <c r="U257" s="688"/>
      <c r="V257" s="689"/>
      <c r="W257" s="41"/>
      <c r="X257" s="41"/>
      <c r="Y257" s="41"/>
      <c r="Z257" s="41"/>
      <c r="AA257" s="41"/>
      <c r="AB257" s="41"/>
      <c r="AC257" s="41"/>
      <c r="AD257" s="41"/>
      <c r="AE257" s="41"/>
      <c r="AF257" s="41"/>
      <c r="AG257" s="41"/>
      <c r="AH257" s="41"/>
      <c r="AI257" s="41"/>
      <c r="AJ257" s="41"/>
      <c r="AK257" s="41"/>
      <c r="AL257" s="41"/>
    </row>
    <row r="258" spans="1:39" ht="23.25" customHeight="1" thickBot="1" x14ac:dyDescent="0.5">
      <c r="A258" s="333"/>
      <c r="B258" s="686"/>
      <c r="C258" s="647" t="s">
        <v>66</v>
      </c>
      <c r="D258" s="648"/>
      <c r="E258" s="651" t="s">
        <v>87</v>
      </c>
      <c r="F258" s="652"/>
      <c r="G258" s="652"/>
      <c r="H258" s="652"/>
      <c r="I258" s="653"/>
      <c r="J258" s="653"/>
      <c r="K258" s="653"/>
      <c r="L258" s="653"/>
      <c r="M258" s="653"/>
      <c r="N258" s="653"/>
      <c r="O258" s="653"/>
      <c r="P258" s="654"/>
      <c r="Q258" s="691" t="s">
        <v>140</v>
      </c>
      <c r="R258" s="692"/>
      <c r="S258" s="692"/>
      <c r="T258" s="692"/>
      <c r="U258" s="692"/>
      <c r="V258" s="693"/>
      <c r="W258" s="41"/>
      <c r="X258" s="41"/>
      <c r="Y258" s="41"/>
      <c r="Z258" s="41"/>
      <c r="AA258" s="41"/>
      <c r="AB258" s="41"/>
      <c r="AC258" s="41"/>
      <c r="AD258" s="41"/>
      <c r="AE258" s="41"/>
      <c r="AF258" s="41"/>
      <c r="AG258" s="41"/>
      <c r="AH258" s="41"/>
      <c r="AI258" s="41"/>
      <c r="AJ258" s="41"/>
      <c r="AK258" s="41"/>
      <c r="AL258" s="41"/>
    </row>
    <row r="259" spans="1:39" ht="18.75" customHeight="1" thickBot="1" x14ac:dyDescent="0.5">
      <c r="A259" s="333"/>
      <c r="B259" s="686"/>
      <c r="C259" s="649"/>
      <c r="D259" s="650"/>
      <c r="E259" s="628" t="s">
        <v>67</v>
      </c>
      <c r="F259" s="629"/>
      <c r="G259" s="630" t="s">
        <v>68</v>
      </c>
      <c r="H259" s="629"/>
      <c r="I259" s="630" t="s">
        <v>69</v>
      </c>
      <c r="J259" s="629"/>
      <c r="K259" s="662" t="s">
        <v>70</v>
      </c>
      <c r="L259" s="663"/>
      <c r="M259" s="664" t="s">
        <v>89</v>
      </c>
      <c r="N259" s="665" t="s">
        <v>35</v>
      </c>
      <c r="O259" s="666" t="s">
        <v>88</v>
      </c>
      <c r="P259" s="667" t="s">
        <v>35</v>
      </c>
      <c r="Q259" s="554" t="s">
        <v>141</v>
      </c>
      <c r="R259" s="556"/>
      <c r="S259" s="554" t="s">
        <v>48</v>
      </c>
      <c r="T259" s="556"/>
      <c r="U259" s="690" t="s">
        <v>49</v>
      </c>
      <c r="V259" s="556"/>
      <c r="W259" s="41"/>
      <c r="X259" s="41"/>
      <c r="Y259" s="41"/>
      <c r="Z259" s="41"/>
      <c r="AA259" s="41"/>
      <c r="AB259" s="41"/>
      <c r="AC259" s="41"/>
      <c r="AD259" s="41"/>
      <c r="AE259" s="41"/>
      <c r="AF259" s="41"/>
      <c r="AG259" s="41"/>
      <c r="AH259" s="41"/>
      <c r="AI259" s="41"/>
      <c r="AJ259" s="41"/>
      <c r="AK259" s="41"/>
      <c r="AL259" s="41"/>
    </row>
    <row r="260" spans="1:39" ht="18.75" customHeight="1" thickBot="1" x14ac:dyDescent="0.5">
      <c r="A260" s="333"/>
      <c r="B260" s="687"/>
      <c r="C260" s="358" t="s">
        <v>59</v>
      </c>
      <c r="D260" s="144" t="s">
        <v>35</v>
      </c>
      <c r="E260" s="145" t="s">
        <v>48</v>
      </c>
      <c r="F260" s="150" t="s">
        <v>84</v>
      </c>
      <c r="G260" s="151" t="s">
        <v>48</v>
      </c>
      <c r="H260" s="150" t="s">
        <v>84</v>
      </c>
      <c r="I260" s="151" t="s">
        <v>48</v>
      </c>
      <c r="J260" s="150" t="s">
        <v>84</v>
      </c>
      <c r="K260" s="12" t="s">
        <v>48</v>
      </c>
      <c r="L260" s="13" t="s">
        <v>84</v>
      </c>
      <c r="M260" s="380" t="s">
        <v>48</v>
      </c>
      <c r="N260" s="381" t="s">
        <v>84</v>
      </c>
      <c r="O260" s="382" t="s">
        <v>48</v>
      </c>
      <c r="P260" s="383" t="s">
        <v>84</v>
      </c>
      <c r="Q260" s="95" t="s">
        <v>59</v>
      </c>
      <c r="R260" s="304" t="s">
        <v>35</v>
      </c>
      <c r="S260" s="95" t="s">
        <v>59</v>
      </c>
      <c r="T260" s="304" t="s">
        <v>35</v>
      </c>
      <c r="U260" s="95" t="s">
        <v>59</v>
      </c>
      <c r="V260" s="304" t="s">
        <v>35</v>
      </c>
      <c r="W260" s="41"/>
      <c r="X260" s="41"/>
      <c r="Y260" s="41"/>
      <c r="Z260" s="41"/>
      <c r="AA260" s="41"/>
      <c r="AB260" s="41"/>
      <c r="AC260" s="41"/>
      <c r="AD260" s="41"/>
      <c r="AE260" s="41"/>
      <c r="AF260" s="41"/>
      <c r="AG260" s="41"/>
      <c r="AH260" s="41"/>
      <c r="AI260" s="41"/>
      <c r="AJ260" s="41"/>
      <c r="AK260" s="41"/>
      <c r="AL260" s="41"/>
    </row>
    <row r="261" spans="1:39" ht="18.75" customHeight="1" x14ac:dyDescent="0.45">
      <c r="A261" s="333"/>
      <c r="B261" s="89" t="s">
        <v>27</v>
      </c>
      <c r="C261" s="377">
        <f t="shared" ref="C261:C266" si="195">$J$170*AP57*$J$171*(1+$J$169)</f>
        <v>12311.579172175479</v>
      </c>
      <c r="D261" s="66">
        <f t="shared" ref="D261:D266" si="196">C261/$C$4</f>
        <v>209.13163193775233</v>
      </c>
      <c r="E261" s="63">
        <f>$J$170*$AH$21*($AI$21-1)*$J$171*(1+$J$169)*$AP$65</f>
        <v>18631.483281217919</v>
      </c>
      <c r="F261" s="65">
        <f>$J$170*$AJ$21*($AK$21-1)*$J$171*(1+$J$169)*$AP$65</f>
        <v>45543.62579853271</v>
      </c>
      <c r="G261" s="64">
        <f>$J$170*$AH$22*($AI$22-1)*$J$171*(1+$J$169)*$AP$65</f>
        <v>11560.617810904327</v>
      </c>
      <c r="H261" s="65">
        <f>$J$170*$AJ$22*($AK$22-1)*$J$171*(1+$J$169)*$AP$65</f>
        <v>78722.302236158037</v>
      </c>
      <c r="I261" s="64">
        <f>$J$170*$AH$23*($AI$23-1)*$J$171*(1+$J$169)*$AP$65</f>
        <v>316.45831475529383</v>
      </c>
      <c r="J261" s="65">
        <f>$J$170*$AJ$23*($AK$23-1)*$J$171*(1+$J$169)*$AP$65</f>
        <v>22046.595927952134</v>
      </c>
      <c r="K261" s="67">
        <f>$J$170*$AH$24*($AI$24-1)*$J$171*(1+$J$169)*$AP$65</f>
        <v>0</v>
      </c>
      <c r="L261" s="66">
        <f>$J$170*$AJ$24*($AK$24-1)*$J$171*(1+$J$169)*$AP$65</f>
        <v>0</v>
      </c>
      <c r="M261" s="384">
        <f>E261+G261+I261+K261</f>
        <v>30508.559406877543</v>
      </c>
      <c r="N261" s="385">
        <f>F261+H261+J261+L261</f>
        <v>146312.52396264288</v>
      </c>
      <c r="O261" s="386">
        <f>M261/$C$4</f>
        <v>518.236103395236</v>
      </c>
      <c r="P261" s="387">
        <f>N261/$C$4</f>
        <v>2485.3494812747222</v>
      </c>
      <c r="Q261" s="305">
        <f t="shared" ref="Q261:Q266" si="197">C261+M261+N261</f>
        <v>189132.6625416959</v>
      </c>
      <c r="R261" s="306">
        <f t="shared" ref="R261:R266" si="198">Q261/$C$4</f>
        <v>3212.7172166077103</v>
      </c>
      <c r="S261" s="313">
        <f t="shared" ref="S261:S266" si="199">(C261*$AH$25)+M261</f>
        <v>35843.000663360879</v>
      </c>
      <c r="T261" s="310">
        <f t="shared" ref="T261:T266" si="200">(D261*$AH$25)+O261</f>
        <v>608.8500197615233</v>
      </c>
      <c r="U261" s="313">
        <f t="shared" ref="U261:U266" si="201">(C261*$AJ$25)+N261</f>
        <v>153289.66187833503</v>
      </c>
      <c r="V261" s="310">
        <f t="shared" ref="V261:V266" si="202">(D261*$AJ$25)+P261</f>
        <v>2603.8671968461872</v>
      </c>
      <c r="W261" s="41"/>
      <c r="X261" s="41"/>
      <c r="Y261" s="41"/>
      <c r="Z261" s="41"/>
      <c r="AA261" s="41"/>
      <c r="AB261" s="41"/>
      <c r="AC261" s="41"/>
      <c r="AD261" s="41"/>
      <c r="AE261" s="41"/>
      <c r="AF261" s="41"/>
      <c r="AG261" s="41"/>
      <c r="AH261" s="41"/>
      <c r="AI261" s="41"/>
      <c r="AJ261" s="41"/>
      <c r="AK261" s="41"/>
      <c r="AL261" s="41"/>
    </row>
    <row r="262" spans="1:39" ht="18.75" customHeight="1" x14ac:dyDescent="0.45">
      <c r="A262" s="333"/>
      <c r="B262" s="89" t="s">
        <v>38</v>
      </c>
      <c r="C262" s="377">
        <f t="shared" si="195"/>
        <v>139629.80769230769</v>
      </c>
      <c r="D262" s="66">
        <f t="shared" si="196"/>
        <v>2371.8329827128878</v>
      </c>
      <c r="E262" s="63"/>
      <c r="F262" s="65">
        <f>$J$170*$AJ$21*($AK$21-1)*$J$171*(1+$J$169)*$AP$66</f>
        <v>270944.5818928263</v>
      </c>
      <c r="G262" s="64"/>
      <c r="H262" s="65">
        <f>$J$170*$AJ$22*($AK$22-1)*$J$171*(1+$J$169)*$AP$66</f>
        <v>468328.57268258423</v>
      </c>
      <c r="I262" s="64"/>
      <c r="J262" s="65">
        <f>$J$170*$AJ$23*($AK$23-1)*$J$171*(1+$J$169)*$AP$66</f>
        <v>131157.88677614517</v>
      </c>
      <c r="K262" s="67"/>
      <c r="L262" s="66">
        <f>$J$170*$AJ$24*($AK$24-1)*$J$171*(1+$J$169)*$AP$66</f>
        <v>0</v>
      </c>
      <c r="M262" s="384"/>
      <c r="N262" s="385">
        <f>F262+H262+J262+L262</f>
        <v>870431.04135155573</v>
      </c>
      <c r="O262" s="386"/>
      <c r="P262" s="387">
        <f>N262/$C$4</f>
        <v>14785.647041813416</v>
      </c>
      <c r="Q262" s="303">
        <f t="shared" si="197"/>
        <v>1010060.8490438634</v>
      </c>
      <c r="R262" s="143">
        <f t="shared" si="198"/>
        <v>17157.480024526303</v>
      </c>
      <c r="S262" s="314">
        <f t="shared" si="199"/>
        <v>60499.713023984434</v>
      </c>
      <c r="T262" s="311">
        <f t="shared" si="200"/>
        <v>1027.6832516389406</v>
      </c>
      <c r="U262" s="314">
        <f t="shared" si="201"/>
        <v>949561.13601987902</v>
      </c>
      <c r="V262" s="311">
        <f t="shared" si="202"/>
        <v>16129.796772887363</v>
      </c>
      <c r="W262" s="41"/>
      <c r="X262" s="41"/>
      <c r="Y262" s="41"/>
      <c r="Z262" s="41"/>
      <c r="AA262" s="41"/>
      <c r="AB262" s="41"/>
      <c r="AC262" s="41"/>
      <c r="AD262" s="41"/>
      <c r="AE262" s="41"/>
      <c r="AF262" s="41"/>
      <c r="AG262" s="41"/>
      <c r="AH262" s="41"/>
      <c r="AI262" s="41"/>
      <c r="AJ262" s="41"/>
      <c r="AK262" s="41"/>
      <c r="AL262" s="41"/>
    </row>
    <row r="263" spans="1:39" ht="18.75" customHeight="1" x14ac:dyDescent="0.45">
      <c r="A263" s="333"/>
      <c r="B263" s="89" t="s">
        <v>30</v>
      </c>
      <c r="C263" s="377">
        <f t="shared" si="195"/>
        <v>38014.053350961534</v>
      </c>
      <c r="D263" s="66">
        <f t="shared" si="196"/>
        <v>645.72878122917507</v>
      </c>
      <c r="E263" s="63">
        <f>$J$170*$AH$21*($AI$21-1)*$J$171*(1+$J$169)*$AP$67</f>
        <v>30176.324373544172</v>
      </c>
      <c r="F263" s="65">
        <f>$J$170*$AJ$21*($AK$21-1)*$J$171*(1+$J$169)*$AP$67</f>
        <v>73764.348468663564</v>
      </c>
      <c r="G263" s="64">
        <f>$J$170*$AH$22*($AI$22-1)*$J$171*(1+$J$169)*$AP$67</f>
        <v>18724.056896323327</v>
      </c>
      <c r="H263" s="65">
        <f>$J$170*$AJ$22*($AK$22-1)*$J$171*(1+$J$169)*$AP$67</f>
        <v>127501.91124639216</v>
      </c>
      <c r="I263" s="64">
        <f>$I$170*$AC$23*($AD$23-1)*$I$171*(1+$I$169)*$AO$67</f>
        <v>1325.1227121284758</v>
      </c>
      <c r="J263" s="65">
        <f>$J$170*$AJ$23*($AK$23-1)*$J$171*(1+$J$169)*$AP$67</f>
        <v>35707.582698206556</v>
      </c>
      <c r="K263" s="67">
        <f>$J$170*$AH$24*($AI$24-1)*$J$171*(1+$J$169)*$AP$67</f>
        <v>0</v>
      </c>
      <c r="L263" s="66">
        <f>$J$170*$AJ$24*($AK$24-1)*$J$171*(1+$J$169)*$AP$67</f>
        <v>0</v>
      </c>
      <c r="M263" s="384">
        <f>E263+G263+I263+K263</f>
        <v>50225.503981995978</v>
      </c>
      <c r="N263" s="385">
        <f>F263+H263+J263+L263</f>
        <v>236973.84241326229</v>
      </c>
      <c r="O263" s="386">
        <f>M263/$C$4</f>
        <v>853.15957163234214</v>
      </c>
      <c r="P263" s="387">
        <f>N263/$C$4</f>
        <v>4025.375274558558</v>
      </c>
      <c r="Q263" s="303">
        <f t="shared" si="197"/>
        <v>325213.3997462198</v>
      </c>
      <c r="R263" s="143">
        <f t="shared" si="198"/>
        <v>5524.263627420075</v>
      </c>
      <c r="S263" s="314">
        <f t="shared" si="199"/>
        <v>66696.48074993366</v>
      </c>
      <c r="T263" s="311">
        <f t="shared" si="200"/>
        <v>1132.9451460834664</v>
      </c>
      <c r="U263" s="314">
        <f t="shared" si="201"/>
        <v>258516.91899628614</v>
      </c>
      <c r="V263" s="311">
        <f t="shared" si="202"/>
        <v>4391.3184813366088</v>
      </c>
      <c r="W263" s="41"/>
      <c r="X263" s="41"/>
      <c r="Y263" s="41"/>
      <c r="Z263" s="41"/>
      <c r="AA263" s="41"/>
      <c r="AB263" s="41"/>
      <c r="AC263" s="41"/>
      <c r="AD263" s="41"/>
      <c r="AE263" s="41"/>
      <c r="AF263" s="41"/>
      <c r="AG263" s="41"/>
      <c r="AH263" s="41"/>
      <c r="AI263" s="41"/>
      <c r="AJ263" s="41"/>
      <c r="AK263" s="41"/>
      <c r="AL263" s="41"/>
    </row>
    <row r="264" spans="1:39" ht="18.75" customHeight="1" x14ac:dyDescent="0.45">
      <c r="A264" s="333"/>
      <c r="B264" s="89" t="s">
        <v>31</v>
      </c>
      <c r="C264" s="377">
        <f t="shared" si="195"/>
        <v>0</v>
      </c>
      <c r="D264" s="66">
        <f t="shared" si="196"/>
        <v>0</v>
      </c>
      <c r="E264" s="63">
        <f>$J$170*$AH$21*($AI$21-1)*$J$171*(1+$J$169)*$AP$68</f>
        <v>0</v>
      </c>
      <c r="F264" s="65">
        <f>$J$170*$AJ$21*($AK$21-1)*$J$171*(1+$J$169)*$AP$68</f>
        <v>0</v>
      </c>
      <c r="G264" s="64">
        <f>$J$170*$AH$22*($AI$22-1)*$J$171*(1+$J$169)*$AP$68</f>
        <v>0</v>
      </c>
      <c r="H264" s="65">
        <f>$J$170*$AJ22*($AK$22-1)*$J$171*(1+$J$169)*$AP$68</f>
        <v>0</v>
      </c>
      <c r="I264" s="64">
        <f>$J$170*$AH$23*($AI$23-1)*$J$171*(1+$J$169)*$AP$68</f>
        <v>0</v>
      </c>
      <c r="J264" s="65">
        <f>$J$170*$AJ$23*($AK$23-1)*$J$171*(1+$J$169)*$AP$68</f>
        <v>0</v>
      </c>
      <c r="K264" s="67">
        <f>$J$170*$AH$24*($AI$24-1)*$J$171*(1+$J$169)*$AP$68</f>
        <v>0</v>
      </c>
      <c r="L264" s="66">
        <f>$J$170*$AJ$24*($AK$24-1)*$J$171*(1+$J$169)*$AP$68</f>
        <v>0</v>
      </c>
      <c r="M264" s="384">
        <f>E264+G264+I264+K264</f>
        <v>0</v>
      </c>
      <c r="N264" s="385">
        <f>F264+H264+J264+L264</f>
        <v>0</v>
      </c>
      <c r="O264" s="386">
        <f>M264/$C$4</f>
        <v>0</v>
      </c>
      <c r="P264" s="387">
        <f>N264/$C$4</f>
        <v>0</v>
      </c>
      <c r="Q264" s="303">
        <f t="shared" si="197"/>
        <v>0</v>
      </c>
      <c r="R264" s="143">
        <f t="shared" si="198"/>
        <v>0</v>
      </c>
      <c r="S264" s="314">
        <f t="shared" si="199"/>
        <v>0</v>
      </c>
      <c r="T264" s="311">
        <f t="shared" si="200"/>
        <v>0</v>
      </c>
      <c r="U264" s="314">
        <f t="shared" si="201"/>
        <v>0</v>
      </c>
      <c r="V264" s="311">
        <f t="shared" si="202"/>
        <v>0</v>
      </c>
      <c r="W264" s="41"/>
      <c r="X264" s="41"/>
      <c r="Y264" s="41"/>
      <c r="Z264" s="41"/>
      <c r="AA264" s="41"/>
      <c r="AB264" s="41"/>
      <c r="AC264" s="41"/>
      <c r="AD264" s="41"/>
      <c r="AE264" s="41"/>
      <c r="AF264" s="41"/>
      <c r="AG264" s="41"/>
      <c r="AH264" s="41"/>
      <c r="AI264" s="41"/>
      <c r="AJ264" s="41"/>
      <c r="AK264" s="41"/>
      <c r="AL264" s="41"/>
    </row>
    <row r="265" spans="1:39" ht="18.75" customHeight="1" x14ac:dyDescent="0.45">
      <c r="A265" s="333"/>
      <c r="B265" s="89" t="s">
        <v>32</v>
      </c>
      <c r="C265" s="377">
        <f t="shared" si="195"/>
        <v>1303.2115384615383</v>
      </c>
      <c r="D265" s="66">
        <f t="shared" si="196"/>
        <v>22.137107838653616</v>
      </c>
      <c r="E265" s="63"/>
      <c r="F265" s="65"/>
      <c r="G265" s="64"/>
      <c r="H265" s="65"/>
      <c r="I265" s="64"/>
      <c r="J265" s="65"/>
      <c r="K265" s="67"/>
      <c r="L265" s="66"/>
      <c r="M265" s="384"/>
      <c r="N265" s="385"/>
      <c r="O265" s="386"/>
      <c r="P265" s="387"/>
      <c r="Q265" s="303">
        <f t="shared" si="197"/>
        <v>1303.2115384615383</v>
      </c>
      <c r="R265" s="143">
        <f t="shared" si="198"/>
        <v>22.137107838653616</v>
      </c>
      <c r="S265" s="314">
        <f t="shared" si="199"/>
        <v>564.66398822385474</v>
      </c>
      <c r="T265" s="311">
        <f t="shared" si="200"/>
        <v>9.5917103486301123</v>
      </c>
      <c r="U265" s="314">
        <f t="shared" si="201"/>
        <v>738.54755023768359</v>
      </c>
      <c r="V265" s="311">
        <f t="shared" si="202"/>
        <v>12.545397490023502</v>
      </c>
      <c r="W265" s="41"/>
      <c r="X265" s="41"/>
      <c r="Y265" s="41"/>
      <c r="Z265" s="41"/>
      <c r="AA265" s="41"/>
      <c r="AB265" s="41"/>
      <c r="AC265" s="41"/>
      <c r="AD265" s="41"/>
      <c r="AE265" s="41"/>
      <c r="AF265" s="41"/>
      <c r="AG265" s="41"/>
      <c r="AH265" s="41"/>
      <c r="AI265" s="41"/>
      <c r="AJ265" s="41"/>
      <c r="AK265" s="41"/>
      <c r="AL265" s="41"/>
    </row>
    <row r="266" spans="1:39" ht="18.75" customHeight="1" thickBot="1" x14ac:dyDescent="0.5">
      <c r="A266" s="333"/>
      <c r="B266" s="93" t="s">
        <v>34</v>
      </c>
      <c r="C266" s="378">
        <f t="shared" si="195"/>
        <v>1303.2115384615383</v>
      </c>
      <c r="D266" s="86">
        <f t="shared" si="196"/>
        <v>22.137107838653616</v>
      </c>
      <c r="E266" s="146">
        <f>$J$170*$AH$21*($AI$21-1)*$J$171*(1+$J$169)*$AP$69</f>
        <v>1034.5156763180637</v>
      </c>
      <c r="F266" s="87">
        <f>$J$170*$AJ$21*($AK$21-1)*$J$171*(1+$J$169)*$AP$69</f>
        <v>2528.8160976663785</v>
      </c>
      <c r="G266" s="149">
        <f>$J$170*$AH$22*($AI$22-1)*$J$171*(1+$J$169)*$AP$69</f>
        <v>641.90489682368184</v>
      </c>
      <c r="H266" s="87">
        <f>$J$170*$AJ$22*($AK$22-1)*$J$171*(1+$J$169)*$AP$69</f>
        <v>4371.0666783707857</v>
      </c>
      <c r="I266" s="149">
        <f>$I$170*$AC$23*($AD$23-1)*$I$171*(1+$I$169)*$AO$69</f>
        <v>56.41773360867321</v>
      </c>
      <c r="J266" s="87">
        <f>$J$170*$AJ$23*($AK$23-1)*$J$171*(1+$J$169)*$AP$69</f>
        <v>1224.1402765773548</v>
      </c>
      <c r="K266" s="88">
        <f>$J$170*$AH$24*($AI$24-1)*$J$171*(1+$J$169)*$AP$69</f>
        <v>0</v>
      </c>
      <c r="L266" s="86">
        <f>$J$170*$AJ$24*($AK$24-1)*$J$171*(1+$J$169)*$AP$69</f>
        <v>0</v>
      </c>
      <c r="M266" s="388">
        <f>E266+G266+I266+K266</f>
        <v>1732.8383067504187</v>
      </c>
      <c r="N266" s="389">
        <f>F266+H266+J266+L266</f>
        <v>8124.0230526145187</v>
      </c>
      <c r="O266" s="390">
        <f>M266/$C$4</f>
        <v>29.434997566679442</v>
      </c>
      <c r="P266" s="391">
        <f>N266/$C$4</f>
        <v>137.99937239025851</v>
      </c>
      <c r="Q266" s="307">
        <f t="shared" si="197"/>
        <v>11160.072897826476</v>
      </c>
      <c r="R266" s="308">
        <f t="shared" si="198"/>
        <v>189.57147779559159</v>
      </c>
      <c r="S266" s="102">
        <f t="shared" si="199"/>
        <v>2297.5022949742734</v>
      </c>
      <c r="T266" s="312">
        <f t="shared" si="200"/>
        <v>39.026707915309558</v>
      </c>
      <c r="U266" s="102">
        <f t="shared" si="201"/>
        <v>8862.5706028522018</v>
      </c>
      <c r="V266" s="312">
        <f t="shared" si="202"/>
        <v>150.54476988028202</v>
      </c>
      <c r="W266" s="41"/>
      <c r="X266" s="41"/>
      <c r="Y266" s="41"/>
      <c r="Z266" s="41"/>
      <c r="AA266" s="41"/>
      <c r="AB266" s="41"/>
      <c r="AC266" s="41"/>
      <c r="AD266" s="41"/>
      <c r="AE266" s="41"/>
      <c r="AF266" s="41"/>
      <c r="AG266" s="41"/>
      <c r="AH266" s="41"/>
      <c r="AI266" s="41"/>
      <c r="AJ266" s="41"/>
      <c r="AK266" s="41"/>
      <c r="AL266" s="41"/>
    </row>
    <row r="267" spans="1:39" ht="18.75" customHeight="1" thickBot="1" x14ac:dyDescent="0.5">
      <c r="A267" s="337"/>
      <c r="B267" s="209" t="s">
        <v>36</v>
      </c>
      <c r="C267" s="379">
        <f t="shared" ref="C267:P267" si="203">SUM(C261:C266)</f>
        <v>192561.86329236778</v>
      </c>
      <c r="D267" s="316">
        <f t="shared" si="203"/>
        <v>3270.9676115571228</v>
      </c>
      <c r="E267" s="315">
        <f>SUM(E248:E253)</f>
        <v>93555.667589884935</v>
      </c>
      <c r="F267" s="318">
        <f>SUM(F248:F253)</f>
        <v>1122795.9236541227</v>
      </c>
      <c r="G267" s="342">
        <f t="shared" si="203"/>
        <v>30926.579604051338</v>
      </c>
      <c r="H267" s="318">
        <f t="shared" si="203"/>
        <v>678923.85284350521</v>
      </c>
      <c r="I267" s="342">
        <f t="shared" si="203"/>
        <v>1697.9987604924427</v>
      </c>
      <c r="J267" s="318">
        <f t="shared" si="203"/>
        <v>190136.2056788812</v>
      </c>
      <c r="K267" s="317">
        <f t="shared" si="203"/>
        <v>0</v>
      </c>
      <c r="L267" s="316">
        <f t="shared" si="203"/>
        <v>0</v>
      </c>
      <c r="M267" s="315">
        <f t="shared" si="203"/>
        <v>82466.901695623936</v>
      </c>
      <c r="N267" s="318">
        <f t="shared" si="203"/>
        <v>1261841.4307800753</v>
      </c>
      <c r="O267" s="317">
        <f t="shared" si="203"/>
        <v>1400.8306725942575</v>
      </c>
      <c r="P267" s="316">
        <f t="shared" si="203"/>
        <v>21434.371170036957</v>
      </c>
      <c r="Q267" s="274">
        <f t="shared" ref="Q267:V267" si="204">SUM(Q261:Q266)</f>
        <v>1536870.1957680671</v>
      </c>
      <c r="R267" s="309">
        <f t="shared" si="204"/>
        <v>26106.169454188333</v>
      </c>
      <c r="S267" s="276">
        <f t="shared" si="204"/>
        <v>165901.3607204771</v>
      </c>
      <c r="T267" s="138">
        <f t="shared" si="204"/>
        <v>2818.09683574787</v>
      </c>
      <c r="U267" s="276">
        <f t="shared" si="204"/>
        <v>1370968.8350475901</v>
      </c>
      <c r="V267" s="138">
        <f t="shared" si="204"/>
        <v>23288.072618440463</v>
      </c>
      <c r="W267" s="41"/>
      <c r="X267" s="272"/>
      <c r="Y267" s="272"/>
      <c r="Z267" s="41"/>
      <c r="AA267" s="41"/>
      <c r="AB267" s="41"/>
      <c r="AC267" s="41"/>
      <c r="AD267" s="41"/>
      <c r="AE267" s="41"/>
      <c r="AF267" s="41"/>
      <c r="AG267" s="41"/>
      <c r="AH267" s="41"/>
      <c r="AI267" s="41"/>
      <c r="AJ267" s="41"/>
      <c r="AK267" s="41"/>
      <c r="AL267" s="41"/>
    </row>
    <row r="268" spans="1:39" s="41" customFormat="1" x14ac:dyDescent="0.3">
      <c r="A268" s="336"/>
    </row>
    <row r="269" spans="1:39" x14ac:dyDescent="0.3">
      <c r="A269" s="336"/>
      <c r="B269" s="41"/>
      <c r="C269" s="41"/>
      <c r="D269" s="41"/>
      <c r="E269" s="41"/>
      <c r="F269" s="41"/>
      <c r="G269" s="41"/>
      <c r="H269" s="41"/>
      <c r="I269" s="41"/>
      <c r="J269" s="41"/>
      <c r="K269" s="41"/>
      <c r="L269" s="41"/>
      <c r="M269" s="41"/>
      <c r="N269" s="41"/>
      <c r="O269" s="41"/>
      <c r="P269" s="41"/>
      <c r="Q269" s="41"/>
      <c r="R269" s="41"/>
      <c r="S269" s="41"/>
      <c r="T269" s="41"/>
      <c r="U269" s="41"/>
      <c r="V269" s="41"/>
      <c r="W269" s="41"/>
      <c r="X269" s="41"/>
      <c r="Y269" s="41"/>
      <c r="Z269" s="41"/>
      <c r="AA269" s="41"/>
      <c r="AB269" s="41"/>
      <c r="AC269" s="41"/>
      <c r="AD269" s="41"/>
      <c r="AE269" s="41"/>
      <c r="AF269" s="41"/>
      <c r="AG269" s="41"/>
      <c r="AH269" s="41"/>
      <c r="AI269" s="41"/>
      <c r="AJ269" s="41"/>
      <c r="AK269" s="41"/>
      <c r="AL269" s="41"/>
    </row>
    <row r="270" spans="1:39" ht="26.9" customHeight="1" thickBot="1" x14ac:dyDescent="0.5">
      <c r="A270" s="327"/>
      <c r="B270" s="210" t="s">
        <v>123</v>
      </c>
      <c r="C270" s="56"/>
      <c r="D270" s="56"/>
      <c r="E270" s="56"/>
      <c r="F270" s="56"/>
      <c r="G270" s="56"/>
      <c r="H270" s="57"/>
      <c r="I270" s="78"/>
      <c r="J270" s="78"/>
      <c r="K270" s="78"/>
      <c r="L270" s="78"/>
      <c r="M270" s="78"/>
      <c r="N270" s="78"/>
      <c r="O270" s="78"/>
      <c r="P270" s="41"/>
      <c r="Q270" s="41"/>
      <c r="R270" s="41"/>
      <c r="S270" s="41"/>
      <c r="T270" s="41"/>
      <c r="U270" s="41"/>
      <c r="V270" s="41"/>
      <c r="W270" s="41"/>
      <c r="X270" s="41"/>
      <c r="Y270" s="41"/>
      <c r="Z270" s="41"/>
      <c r="AA270" s="41"/>
      <c r="AB270" s="41"/>
      <c r="AC270" s="41"/>
      <c r="AD270" s="41"/>
      <c r="AE270" s="41"/>
      <c r="AF270" s="41"/>
      <c r="AG270" s="41"/>
      <c r="AH270" s="41"/>
      <c r="AI270" s="41"/>
      <c r="AJ270" s="41"/>
      <c r="AK270" s="41"/>
      <c r="AL270" s="41"/>
    </row>
    <row r="271" spans="1:39" ht="29.4" customHeight="1" thickBot="1" x14ac:dyDescent="0.5">
      <c r="A271" s="332"/>
      <c r="B271" s="633" t="s">
        <v>18</v>
      </c>
      <c r="C271" s="676" t="s">
        <v>19</v>
      </c>
      <c r="D271" s="678" t="s">
        <v>50</v>
      </c>
      <c r="E271" s="679"/>
      <c r="F271" s="679"/>
      <c r="G271" s="604" t="s">
        <v>42</v>
      </c>
      <c r="H271" s="675"/>
      <c r="I271" s="675"/>
      <c r="J271" s="604" t="s">
        <v>43</v>
      </c>
      <c r="K271" s="675"/>
      <c r="L271" s="675"/>
      <c r="M271" s="604" t="s">
        <v>44</v>
      </c>
      <c r="N271" s="675"/>
      <c r="O271" s="675"/>
      <c r="P271" s="604" t="s">
        <v>45</v>
      </c>
      <c r="Q271" s="675"/>
      <c r="R271" s="675"/>
      <c r="S271" s="604" t="s">
        <v>46</v>
      </c>
      <c r="T271" s="675"/>
      <c r="U271" s="675"/>
      <c r="V271" s="604" t="s">
        <v>47</v>
      </c>
      <c r="W271" s="675"/>
      <c r="X271" s="684"/>
      <c r="Y271" s="10"/>
      <c r="Z271" s="10"/>
      <c r="AA271" s="10"/>
      <c r="AB271" s="41"/>
      <c r="AC271" s="10"/>
      <c r="AD271" s="10"/>
      <c r="AE271" s="10"/>
      <c r="AF271" s="10"/>
      <c r="AG271" s="10"/>
      <c r="AH271" s="41"/>
      <c r="AI271" s="41"/>
      <c r="AJ271" s="41"/>
      <c r="AK271" s="41"/>
      <c r="AL271" s="41"/>
    </row>
    <row r="272" spans="1:39" ht="54.9" customHeight="1" thickBot="1" x14ac:dyDescent="0.5">
      <c r="A272" s="333"/>
      <c r="B272" s="634"/>
      <c r="C272" s="680"/>
      <c r="D272" s="396" t="s">
        <v>20</v>
      </c>
      <c r="E272" s="397" t="s">
        <v>28</v>
      </c>
      <c r="F272" s="393" t="s">
        <v>104</v>
      </c>
      <c r="G272" s="398" t="s">
        <v>20</v>
      </c>
      <c r="H272" s="398" t="s">
        <v>28</v>
      </c>
      <c r="I272" s="399" t="s">
        <v>104</v>
      </c>
      <c r="J272" s="398" t="s">
        <v>20</v>
      </c>
      <c r="K272" s="398" t="s">
        <v>28</v>
      </c>
      <c r="L272" s="399" t="s">
        <v>104</v>
      </c>
      <c r="M272" s="398" t="s">
        <v>20</v>
      </c>
      <c r="N272" s="398" t="s">
        <v>28</v>
      </c>
      <c r="O272" s="399" t="s">
        <v>104</v>
      </c>
      <c r="P272" s="398" t="s">
        <v>20</v>
      </c>
      <c r="Q272" s="398" t="s">
        <v>28</v>
      </c>
      <c r="R272" s="399" t="s">
        <v>104</v>
      </c>
      <c r="S272" s="398" t="s">
        <v>20</v>
      </c>
      <c r="T272" s="398" t="s">
        <v>28</v>
      </c>
      <c r="U272" s="399" t="s">
        <v>104</v>
      </c>
      <c r="V272" s="398" t="s">
        <v>20</v>
      </c>
      <c r="W272" s="398" t="s">
        <v>104</v>
      </c>
      <c r="X272" s="399" t="s">
        <v>82</v>
      </c>
      <c r="Y272" s="41"/>
      <c r="Z272" s="41"/>
      <c r="AA272" s="41"/>
      <c r="AB272" s="69"/>
      <c r="AC272" s="41"/>
      <c r="AD272" s="41"/>
      <c r="AE272" s="41"/>
      <c r="AF272" s="69"/>
      <c r="AG272" s="69"/>
      <c r="AH272" s="139"/>
      <c r="AI272" s="139"/>
      <c r="AJ272" s="139"/>
      <c r="AK272" s="139"/>
      <c r="AL272" s="139"/>
      <c r="AM272" s="139"/>
    </row>
    <row r="273" spans="1:38" ht="18.75" customHeight="1" x14ac:dyDescent="0.45">
      <c r="A273" s="333"/>
      <c r="B273" s="681" t="s">
        <v>27</v>
      </c>
      <c r="C273" s="133" t="s">
        <v>21</v>
      </c>
      <c r="D273" s="85">
        <f t="shared" ref="D273:D314" si="205">E84</f>
        <v>0</v>
      </c>
      <c r="E273" s="10">
        <f t="shared" ref="E273:E278" si="206">D273*$C$67</f>
        <v>0</v>
      </c>
      <c r="F273" s="80">
        <f t="shared" ref="F273:F278" si="207">(E273*C56)/124800</f>
        <v>0</v>
      </c>
      <c r="G273" s="47">
        <f t="shared" ref="G273:G314" si="208">E84</f>
        <v>0</v>
      </c>
      <c r="H273" s="44">
        <f t="shared" ref="H273:H278" si="209">G273*$D$67</f>
        <v>0</v>
      </c>
      <c r="I273" s="77">
        <f t="shared" ref="I273:I278" si="210">H273*D56/124800</f>
        <v>0</v>
      </c>
      <c r="J273" s="47">
        <f t="shared" ref="J273:J314" si="211">F84</f>
        <v>0</v>
      </c>
      <c r="K273" s="44">
        <f t="shared" ref="K273:K278" si="212">J273*$E$67</f>
        <v>0</v>
      </c>
      <c r="L273" s="77">
        <f t="shared" ref="L273:L278" si="213">K273*E56/124800</f>
        <v>0</v>
      </c>
      <c r="M273" s="47">
        <f t="shared" ref="M273:M314" si="214">G84</f>
        <v>0</v>
      </c>
      <c r="N273" s="44">
        <f t="shared" ref="N273:N278" si="215">M273*$F$67</f>
        <v>0</v>
      </c>
      <c r="O273" s="77">
        <f t="shared" ref="O273:O278" si="216">N273*F56/124800</f>
        <v>0</v>
      </c>
      <c r="P273" s="47">
        <f t="shared" ref="P273:P314" si="217">H84</f>
        <v>0</v>
      </c>
      <c r="Q273" s="44">
        <f t="shared" ref="Q273:Q278" si="218">P273*$G$67</f>
        <v>0</v>
      </c>
      <c r="R273" s="77">
        <f t="shared" ref="R273:R278" si="219">Q273*G56/124800</f>
        <v>0</v>
      </c>
      <c r="S273" s="47">
        <f t="shared" ref="S273:S314" si="220">I84</f>
        <v>0</v>
      </c>
      <c r="T273" s="44">
        <f t="shared" ref="T273:T278" si="221">S273*$H$67</f>
        <v>0</v>
      </c>
      <c r="U273" s="77">
        <f t="shared" ref="U273:U278" si="222">T273*H56/124800</f>
        <v>0</v>
      </c>
      <c r="V273" s="47">
        <f t="shared" ref="V273:V314" si="223">J84</f>
        <v>0</v>
      </c>
      <c r="W273" s="44">
        <f t="shared" ref="W273:W278" si="224">V273*$I$67</f>
        <v>0</v>
      </c>
      <c r="X273" s="77">
        <f t="shared" ref="X273:X278" si="225">W273*I56/124800</f>
        <v>0</v>
      </c>
      <c r="Y273" s="41"/>
      <c r="Z273" s="41"/>
      <c r="AA273" s="41"/>
      <c r="AB273" s="10"/>
      <c r="AC273" s="41"/>
      <c r="AD273" s="41"/>
      <c r="AE273" s="41"/>
      <c r="AF273" s="10"/>
      <c r="AG273" s="10"/>
      <c r="AH273" s="41"/>
      <c r="AI273" s="41"/>
      <c r="AJ273" s="41"/>
      <c r="AK273" s="41"/>
      <c r="AL273" s="41"/>
    </row>
    <row r="274" spans="1:38" ht="18.75" customHeight="1" x14ac:dyDescent="0.45">
      <c r="A274" s="333"/>
      <c r="B274" s="682"/>
      <c r="C274" s="134" t="s">
        <v>22</v>
      </c>
      <c r="D274" s="85">
        <f t="shared" si="205"/>
        <v>0.45</v>
      </c>
      <c r="E274" s="79">
        <f t="shared" si="206"/>
        <v>2.25</v>
      </c>
      <c r="F274" s="80">
        <f t="shared" si="207"/>
        <v>9.3827459134615374</v>
      </c>
      <c r="G274" s="85">
        <f t="shared" si="208"/>
        <v>0.45</v>
      </c>
      <c r="H274" s="79">
        <f t="shared" si="209"/>
        <v>2.25</v>
      </c>
      <c r="I274" s="80">
        <f t="shared" si="210"/>
        <v>9.8046274038461547</v>
      </c>
      <c r="J274" s="85">
        <f t="shared" si="211"/>
        <v>0.45</v>
      </c>
      <c r="K274" s="79">
        <f t="shared" si="212"/>
        <v>2.25</v>
      </c>
      <c r="L274" s="80">
        <f t="shared" si="213"/>
        <v>11.471754807692308</v>
      </c>
      <c r="M274" s="85">
        <f t="shared" si="214"/>
        <v>0.3</v>
      </c>
      <c r="N274" s="79">
        <f t="shared" si="215"/>
        <v>1.5</v>
      </c>
      <c r="O274" s="80">
        <f t="shared" si="216"/>
        <v>6.4643028846153845</v>
      </c>
      <c r="P274" s="85">
        <f t="shared" si="217"/>
        <v>0.3</v>
      </c>
      <c r="Q274" s="79">
        <f t="shared" si="218"/>
        <v>1.5</v>
      </c>
      <c r="R274" s="80">
        <f t="shared" si="219"/>
        <v>6.3461538461538458</v>
      </c>
      <c r="S274" s="85">
        <f t="shared" si="220"/>
        <v>0.25</v>
      </c>
      <c r="T274" s="79">
        <f t="shared" si="221"/>
        <v>1.25</v>
      </c>
      <c r="U274" s="80">
        <f t="shared" si="222"/>
        <v>5.3379807692307688</v>
      </c>
      <c r="V274" s="85">
        <f t="shared" si="223"/>
        <v>0.25</v>
      </c>
      <c r="W274" s="79">
        <f t="shared" si="224"/>
        <v>1.25</v>
      </c>
      <c r="X274" s="80">
        <f t="shared" si="225"/>
        <v>5.2167447916666667</v>
      </c>
      <c r="Y274" s="41"/>
      <c r="Z274" s="41"/>
      <c r="AA274" s="41"/>
      <c r="AB274" s="10"/>
      <c r="AC274" s="41"/>
      <c r="AD274" s="41"/>
      <c r="AE274" s="41"/>
      <c r="AF274" s="10"/>
      <c r="AG274" s="10"/>
      <c r="AH274" s="41"/>
      <c r="AI274" s="41"/>
      <c r="AJ274" s="41"/>
      <c r="AK274" s="41"/>
      <c r="AL274" s="41"/>
    </row>
    <row r="275" spans="1:38" ht="18.75" customHeight="1" x14ac:dyDescent="0.45">
      <c r="A275" s="333"/>
      <c r="B275" s="682"/>
      <c r="C275" s="134" t="s">
        <v>23</v>
      </c>
      <c r="D275" s="85">
        <f t="shared" si="205"/>
        <v>0.45</v>
      </c>
      <c r="E275" s="79">
        <f t="shared" si="206"/>
        <v>2.25</v>
      </c>
      <c r="F275" s="80">
        <f t="shared" si="207"/>
        <v>5.7993956430288467</v>
      </c>
      <c r="G275" s="85">
        <f t="shared" si="208"/>
        <v>0.45</v>
      </c>
      <c r="H275" s="79">
        <f t="shared" si="209"/>
        <v>2.25</v>
      </c>
      <c r="I275" s="80">
        <f t="shared" si="210"/>
        <v>7.7524038461538458</v>
      </c>
      <c r="J275" s="85">
        <f t="shared" si="211"/>
        <v>0.45</v>
      </c>
      <c r="K275" s="79">
        <f t="shared" si="212"/>
        <v>2.25</v>
      </c>
      <c r="L275" s="80">
        <f t="shared" si="213"/>
        <v>5.6484375</v>
      </c>
      <c r="M275" s="85">
        <f t="shared" si="214"/>
        <v>0.3</v>
      </c>
      <c r="N275" s="79">
        <f t="shared" si="215"/>
        <v>1.5</v>
      </c>
      <c r="O275" s="80">
        <f t="shared" si="216"/>
        <v>5.0961538461538458</v>
      </c>
      <c r="P275" s="85">
        <f t="shared" si="217"/>
        <v>0.3</v>
      </c>
      <c r="Q275" s="79">
        <f t="shared" si="218"/>
        <v>1.5</v>
      </c>
      <c r="R275" s="80">
        <f t="shared" si="219"/>
        <v>3.0769230769230771</v>
      </c>
      <c r="S275" s="85">
        <f t="shared" si="220"/>
        <v>0.25</v>
      </c>
      <c r="T275" s="79">
        <f t="shared" si="221"/>
        <v>1.25</v>
      </c>
      <c r="U275" s="80">
        <f t="shared" si="222"/>
        <v>3.7928685897435899</v>
      </c>
      <c r="V275" s="85">
        <f t="shared" si="223"/>
        <v>0.25</v>
      </c>
      <c r="W275" s="79">
        <f t="shared" si="224"/>
        <v>1.25</v>
      </c>
      <c r="X275" s="80">
        <f t="shared" si="225"/>
        <v>3.2686703725961537</v>
      </c>
      <c r="Y275" s="41"/>
      <c r="Z275" s="41"/>
      <c r="AA275" s="41"/>
      <c r="AB275" s="10"/>
      <c r="AC275" s="41"/>
      <c r="AD275" s="41"/>
      <c r="AE275" s="41"/>
      <c r="AF275" s="10"/>
      <c r="AG275" s="10"/>
      <c r="AH275" s="41"/>
      <c r="AI275" s="41"/>
      <c r="AJ275" s="41"/>
      <c r="AK275" s="41"/>
      <c r="AL275" s="41"/>
    </row>
    <row r="276" spans="1:38" ht="18.75" customHeight="1" x14ac:dyDescent="0.45">
      <c r="A276" s="333"/>
      <c r="B276" s="682"/>
      <c r="C276" s="134" t="s">
        <v>24</v>
      </c>
      <c r="D276" s="85">
        <f t="shared" si="205"/>
        <v>0.1</v>
      </c>
      <c r="E276" s="79">
        <f t="shared" si="206"/>
        <v>0.5</v>
      </c>
      <c r="F276" s="80">
        <f t="shared" si="207"/>
        <v>5.4487179487179488E-2</v>
      </c>
      <c r="G276" s="85">
        <f t="shared" si="208"/>
        <v>0.1</v>
      </c>
      <c r="H276" s="79">
        <f t="shared" si="209"/>
        <v>0.5</v>
      </c>
      <c r="I276" s="80">
        <f t="shared" si="210"/>
        <v>6.9439102564102559E-2</v>
      </c>
      <c r="J276" s="85">
        <f t="shared" si="211"/>
        <v>0.1</v>
      </c>
      <c r="K276" s="79">
        <f t="shared" si="212"/>
        <v>0.5</v>
      </c>
      <c r="L276" s="80">
        <f t="shared" si="213"/>
        <v>4.246794871794872E-2</v>
      </c>
      <c r="M276" s="85">
        <f t="shared" si="214"/>
        <v>0.4</v>
      </c>
      <c r="N276" s="79">
        <f t="shared" si="215"/>
        <v>2</v>
      </c>
      <c r="O276" s="80">
        <f t="shared" si="216"/>
        <v>0.66025641025641024</v>
      </c>
      <c r="P276" s="85">
        <f t="shared" si="217"/>
        <v>0.4</v>
      </c>
      <c r="Q276" s="79">
        <f t="shared" si="218"/>
        <v>2</v>
      </c>
      <c r="R276" s="80">
        <f t="shared" si="219"/>
        <v>0.39423076923076922</v>
      </c>
      <c r="S276" s="85">
        <f t="shared" si="220"/>
        <v>0.5</v>
      </c>
      <c r="T276" s="79">
        <f t="shared" si="221"/>
        <v>2.5</v>
      </c>
      <c r="U276" s="80">
        <f t="shared" si="222"/>
        <v>0.35456730769230771</v>
      </c>
      <c r="V276" s="85">
        <f t="shared" si="223"/>
        <v>0.5</v>
      </c>
      <c r="W276" s="79">
        <f t="shared" si="224"/>
        <v>2.5</v>
      </c>
      <c r="X276" s="80">
        <f t="shared" si="225"/>
        <v>0.41666666666666669</v>
      </c>
      <c r="Y276" s="41"/>
      <c r="Z276" s="41"/>
      <c r="AA276" s="41"/>
      <c r="AB276" s="10"/>
      <c r="AC276" s="41"/>
      <c r="AD276" s="41"/>
      <c r="AE276" s="41"/>
      <c r="AF276" s="10"/>
      <c r="AG276" s="10"/>
      <c r="AH276" s="41"/>
      <c r="AI276" s="41"/>
      <c r="AJ276" s="41"/>
      <c r="AK276" s="41"/>
      <c r="AL276" s="41"/>
    </row>
    <row r="277" spans="1:38" ht="18.75" customHeight="1" x14ac:dyDescent="0.45">
      <c r="A277" s="333"/>
      <c r="B277" s="682"/>
      <c r="C277" s="134" t="s">
        <v>25</v>
      </c>
      <c r="D277" s="85">
        <f t="shared" si="205"/>
        <v>0</v>
      </c>
      <c r="E277" s="10">
        <f t="shared" si="206"/>
        <v>0</v>
      </c>
      <c r="F277" s="80">
        <f t="shared" si="207"/>
        <v>0</v>
      </c>
      <c r="G277" s="85">
        <f t="shared" si="208"/>
        <v>0</v>
      </c>
      <c r="H277" s="10">
        <f t="shared" si="209"/>
        <v>0</v>
      </c>
      <c r="I277" s="80">
        <f t="shared" si="210"/>
        <v>0</v>
      </c>
      <c r="J277" s="85">
        <f t="shared" si="211"/>
        <v>0</v>
      </c>
      <c r="K277" s="10">
        <f t="shared" si="212"/>
        <v>0</v>
      </c>
      <c r="L277" s="80">
        <f t="shared" si="213"/>
        <v>0</v>
      </c>
      <c r="M277" s="85">
        <f t="shared" si="214"/>
        <v>0</v>
      </c>
      <c r="N277" s="10">
        <f t="shared" si="215"/>
        <v>0</v>
      </c>
      <c r="O277" s="80">
        <f t="shared" si="216"/>
        <v>0</v>
      </c>
      <c r="P277" s="85">
        <f t="shared" si="217"/>
        <v>0</v>
      </c>
      <c r="Q277" s="10">
        <f t="shared" si="218"/>
        <v>0</v>
      </c>
      <c r="R277" s="80">
        <f t="shared" si="219"/>
        <v>0</v>
      </c>
      <c r="S277" s="85">
        <f t="shared" si="220"/>
        <v>0</v>
      </c>
      <c r="T277" s="10">
        <f t="shared" si="221"/>
        <v>0</v>
      </c>
      <c r="U277" s="80">
        <f t="shared" si="222"/>
        <v>0</v>
      </c>
      <c r="V277" s="85">
        <f t="shared" si="223"/>
        <v>0</v>
      </c>
      <c r="W277" s="10">
        <f t="shared" si="224"/>
        <v>0</v>
      </c>
      <c r="X277" s="80">
        <f t="shared" si="225"/>
        <v>0</v>
      </c>
      <c r="Y277" s="41"/>
      <c r="Z277" s="41"/>
      <c r="AA277" s="41"/>
      <c r="AB277" s="10"/>
      <c r="AC277" s="41"/>
      <c r="AD277" s="41"/>
      <c r="AE277" s="41"/>
      <c r="AF277" s="10"/>
      <c r="AG277" s="10"/>
      <c r="AH277" s="41"/>
      <c r="AI277" s="41"/>
      <c r="AJ277" s="41"/>
      <c r="AK277" s="41"/>
      <c r="AL277" s="41"/>
    </row>
    <row r="278" spans="1:38" ht="18.75" customHeight="1" thickBot="1" x14ac:dyDescent="0.5">
      <c r="A278" s="333"/>
      <c r="B278" s="682"/>
      <c r="C278" s="134" t="s">
        <v>26</v>
      </c>
      <c r="D278" s="176">
        <f t="shared" si="205"/>
        <v>0</v>
      </c>
      <c r="E278" s="12">
        <f t="shared" si="206"/>
        <v>0</v>
      </c>
      <c r="F278" s="116">
        <f t="shared" si="207"/>
        <v>0</v>
      </c>
      <c r="G278" s="176">
        <f t="shared" si="208"/>
        <v>0</v>
      </c>
      <c r="H278" s="12">
        <f t="shared" si="209"/>
        <v>0</v>
      </c>
      <c r="I278" s="116">
        <f t="shared" si="210"/>
        <v>0</v>
      </c>
      <c r="J278" s="176">
        <f t="shared" si="211"/>
        <v>0</v>
      </c>
      <c r="K278" s="12">
        <f t="shared" si="212"/>
        <v>0</v>
      </c>
      <c r="L278" s="116">
        <f t="shared" si="213"/>
        <v>0</v>
      </c>
      <c r="M278" s="176">
        <f t="shared" si="214"/>
        <v>0</v>
      </c>
      <c r="N278" s="12">
        <f t="shared" si="215"/>
        <v>0</v>
      </c>
      <c r="O278" s="116">
        <f t="shared" si="216"/>
        <v>0</v>
      </c>
      <c r="P278" s="176">
        <f t="shared" si="217"/>
        <v>0</v>
      </c>
      <c r="Q278" s="12">
        <f t="shared" si="218"/>
        <v>0</v>
      </c>
      <c r="R278" s="116">
        <f t="shared" si="219"/>
        <v>0</v>
      </c>
      <c r="S278" s="176">
        <f t="shared" si="220"/>
        <v>0</v>
      </c>
      <c r="T278" s="12">
        <f t="shared" si="221"/>
        <v>0</v>
      </c>
      <c r="U278" s="116">
        <f t="shared" si="222"/>
        <v>0</v>
      </c>
      <c r="V278" s="176">
        <f t="shared" si="223"/>
        <v>0</v>
      </c>
      <c r="W278" s="12">
        <f t="shared" si="224"/>
        <v>0</v>
      </c>
      <c r="X278" s="116">
        <f t="shared" si="225"/>
        <v>0</v>
      </c>
      <c r="Y278" s="41"/>
      <c r="Z278" s="41"/>
      <c r="AA278" s="41"/>
      <c r="AB278" s="10"/>
      <c r="AC278" s="41"/>
      <c r="AD278" s="41"/>
      <c r="AE278" s="41"/>
      <c r="AF278" s="10"/>
      <c r="AG278" s="10"/>
      <c r="AH278" s="41"/>
      <c r="AI278" s="41"/>
      <c r="AJ278" s="41"/>
      <c r="AK278" s="41"/>
      <c r="AL278" s="41"/>
    </row>
    <row r="279" spans="1:38" ht="18.75" customHeight="1" thickBot="1" x14ac:dyDescent="0.5">
      <c r="A279" s="333"/>
      <c r="B279" s="683"/>
      <c r="C279" s="392" t="s">
        <v>51</v>
      </c>
      <c r="D279" s="141">
        <f t="shared" si="205"/>
        <v>1</v>
      </c>
      <c r="E279" s="135">
        <f>SUM(E273:E278)</f>
        <v>5</v>
      </c>
      <c r="F279" s="136">
        <f>SUM(F273:F278)</f>
        <v>15.236628735977563</v>
      </c>
      <c r="G279" s="141">
        <f t="shared" si="208"/>
        <v>1</v>
      </c>
      <c r="H279" s="135">
        <f>SUM(H273:H278)</f>
        <v>5</v>
      </c>
      <c r="I279" s="136">
        <f>SUM(I273:I278)</f>
        <v>17.626470352564105</v>
      </c>
      <c r="J279" s="141">
        <f t="shared" si="211"/>
        <v>1</v>
      </c>
      <c r="K279" s="135">
        <f>SUM(K273:K278)</f>
        <v>5</v>
      </c>
      <c r="L279" s="136">
        <f>SUM(L273:L278)</f>
        <v>17.162660256410255</v>
      </c>
      <c r="M279" s="141">
        <f t="shared" si="214"/>
        <v>1</v>
      </c>
      <c r="N279" s="135">
        <f>SUM(N273:N278)</f>
        <v>5</v>
      </c>
      <c r="O279" s="136">
        <f>SUM(O273:O278)</f>
        <v>12.220713141025641</v>
      </c>
      <c r="P279" s="141">
        <f t="shared" si="217"/>
        <v>1</v>
      </c>
      <c r="Q279" s="135">
        <f>SUM(Q273:Q278)</f>
        <v>5</v>
      </c>
      <c r="R279" s="136">
        <f>SUM(R273:R278)</f>
        <v>9.8173076923076934</v>
      </c>
      <c r="S279" s="141">
        <f t="shared" si="220"/>
        <v>1</v>
      </c>
      <c r="T279" s="135">
        <f>SUM(T273:T278)</f>
        <v>5</v>
      </c>
      <c r="U279" s="136">
        <f>SUM(U273:U278)</f>
        <v>9.4854166666666675</v>
      </c>
      <c r="V279" s="141">
        <f t="shared" si="223"/>
        <v>1</v>
      </c>
      <c r="W279" s="135">
        <f>SUM(W273:W278)</f>
        <v>5</v>
      </c>
      <c r="X279" s="136">
        <f>SUM(X273:X278)</f>
        <v>8.902081830929486</v>
      </c>
      <c r="Y279" s="41"/>
      <c r="Z279" s="41"/>
      <c r="AA279" s="41"/>
      <c r="AB279" s="40"/>
      <c r="AC279" s="41"/>
      <c r="AD279" s="41"/>
      <c r="AE279" s="41"/>
      <c r="AF279" s="10"/>
      <c r="AG279" s="10"/>
      <c r="AH279" s="41"/>
      <c r="AI279" s="41"/>
      <c r="AJ279" s="41"/>
      <c r="AK279" s="41"/>
      <c r="AL279" s="41"/>
    </row>
    <row r="280" spans="1:38" ht="18.75" customHeight="1" x14ac:dyDescent="0.45">
      <c r="A280" s="333"/>
      <c r="B280" s="592" t="s">
        <v>29</v>
      </c>
      <c r="C280" s="39" t="s">
        <v>21</v>
      </c>
      <c r="D280" s="47">
        <f t="shared" si="205"/>
        <v>1</v>
      </c>
      <c r="E280" s="44">
        <f t="shared" ref="E280:E285" si="226">D280*$C$68</f>
        <v>15</v>
      </c>
      <c r="F280" s="77">
        <f t="shared" ref="F280:F285" si="227">E280*C56/124800</f>
        <v>102.19195673076922</v>
      </c>
      <c r="G280" s="47">
        <f t="shared" si="208"/>
        <v>1</v>
      </c>
      <c r="H280" s="44">
        <f t="shared" ref="H280:H285" si="228">G280*$D$68</f>
        <v>15</v>
      </c>
      <c r="I280" s="77">
        <f t="shared" ref="I280:I285" si="229">H280*D56/124800</f>
        <v>100.96153846153847</v>
      </c>
      <c r="J280" s="47">
        <f t="shared" si="211"/>
        <v>1</v>
      </c>
      <c r="K280" s="44">
        <f t="shared" ref="K280:K285" si="230">J280*$E$68</f>
        <v>15</v>
      </c>
      <c r="L280" s="77">
        <f t="shared" ref="L280:L285" si="231">K280*E56/124800</f>
        <v>134.13461538461539</v>
      </c>
      <c r="M280" s="47">
        <f t="shared" si="214"/>
        <v>1</v>
      </c>
      <c r="N280" s="44">
        <f t="shared" ref="N280:N285" si="232">M280*$F$68</f>
        <v>15</v>
      </c>
      <c r="O280" s="77">
        <f t="shared" ref="O280:O285" si="233">N280*F56/124800</f>
        <v>125.48076923076923</v>
      </c>
      <c r="P280" s="47">
        <f t="shared" si="217"/>
        <v>1</v>
      </c>
      <c r="Q280" s="44">
        <f t="shared" ref="Q280:Q285" si="234">P280*$G$68</f>
        <v>15</v>
      </c>
      <c r="R280" s="77">
        <f t="shared" ref="R280:R285" si="235">Q280*G56/124800</f>
        <v>132.69230769230768</v>
      </c>
      <c r="S280" s="47">
        <f t="shared" si="220"/>
        <v>1</v>
      </c>
      <c r="T280" s="44">
        <f t="shared" ref="T280:T285" si="236">S280*$H$68</f>
        <v>15</v>
      </c>
      <c r="U280" s="77">
        <f t="shared" ref="U280:U285" si="237">T280*H56/124800</f>
        <v>114.41177884615385</v>
      </c>
      <c r="V280" s="47">
        <f t="shared" si="223"/>
        <v>1</v>
      </c>
      <c r="W280" s="44">
        <f t="shared" ref="W280:W285" si="238">V280*$I$68</f>
        <v>15</v>
      </c>
      <c r="X280" s="77">
        <f t="shared" ref="X280:X285" si="239">W280*I56/124800</f>
        <v>100.96153846153847</v>
      </c>
      <c r="Y280" s="41"/>
      <c r="Z280" s="41"/>
      <c r="AA280" s="41"/>
      <c r="AB280" s="10"/>
      <c r="AC280" s="41"/>
      <c r="AD280" s="41"/>
      <c r="AE280" s="41"/>
      <c r="AF280" s="10"/>
      <c r="AG280" s="10"/>
      <c r="AH280" s="41"/>
      <c r="AI280" s="41"/>
      <c r="AJ280" s="41"/>
      <c r="AK280" s="41"/>
      <c r="AL280" s="41"/>
    </row>
    <row r="281" spans="1:38" ht="18.75" customHeight="1" x14ac:dyDescent="0.45">
      <c r="A281" s="333"/>
      <c r="B281" s="593"/>
      <c r="C281" s="39" t="s">
        <v>22</v>
      </c>
      <c r="D281" s="85">
        <f t="shared" si="205"/>
        <v>0</v>
      </c>
      <c r="E281" s="79">
        <f t="shared" si="226"/>
        <v>0</v>
      </c>
      <c r="F281" s="80">
        <f t="shared" si="227"/>
        <v>0</v>
      </c>
      <c r="G281" s="85">
        <f t="shared" si="208"/>
        <v>0</v>
      </c>
      <c r="H281" s="79">
        <f t="shared" si="228"/>
        <v>0</v>
      </c>
      <c r="I281" s="80">
        <f t="shared" si="229"/>
        <v>0</v>
      </c>
      <c r="J281" s="85">
        <f t="shared" si="211"/>
        <v>0</v>
      </c>
      <c r="K281" s="79">
        <f t="shared" si="230"/>
        <v>0</v>
      </c>
      <c r="L281" s="80">
        <f t="shared" si="231"/>
        <v>0</v>
      </c>
      <c r="M281" s="85">
        <f t="shared" si="214"/>
        <v>0</v>
      </c>
      <c r="N281" s="79">
        <f t="shared" si="232"/>
        <v>0</v>
      </c>
      <c r="O281" s="80">
        <f t="shared" si="233"/>
        <v>0</v>
      </c>
      <c r="P281" s="85">
        <f t="shared" si="217"/>
        <v>0</v>
      </c>
      <c r="Q281" s="79">
        <f t="shared" si="234"/>
        <v>0</v>
      </c>
      <c r="R281" s="80">
        <f t="shared" si="235"/>
        <v>0</v>
      </c>
      <c r="S281" s="85">
        <f t="shared" si="220"/>
        <v>0</v>
      </c>
      <c r="T281" s="79">
        <f t="shared" si="236"/>
        <v>0</v>
      </c>
      <c r="U281" s="80">
        <f t="shared" si="237"/>
        <v>0</v>
      </c>
      <c r="V281" s="85">
        <f t="shared" si="223"/>
        <v>0</v>
      </c>
      <c r="W281" s="79">
        <f t="shared" si="238"/>
        <v>0</v>
      </c>
      <c r="X281" s="80">
        <f t="shared" si="239"/>
        <v>0</v>
      </c>
      <c r="Y281" s="41"/>
      <c r="Z281" s="41"/>
      <c r="AA281" s="41"/>
      <c r="AB281" s="10"/>
      <c r="AC281" s="41"/>
      <c r="AD281" s="41"/>
      <c r="AE281" s="41"/>
      <c r="AF281" s="10"/>
      <c r="AG281" s="10"/>
      <c r="AH281" s="41"/>
      <c r="AI281" s="41"/>
      <c r="AJ281" s="41"/>
      <c r="AK281" s="41"/>
      <c r="AL281" s="41"/>
    </row>
    <row r="282" spans="1:38" ht="18.75" customHeight="1" x14ac:dyDescent="0.45">
      <c r="A282" s="333"/>
      <c r="B282" s="593"/>
      <c r="C282" s="39" t="s">
        <v>23</v>
      </c>
      <c r="D282" s="85">
        <f t="shared" si="205"/>
        <v>0</v>
      </c>
      <c r="E282" s="79">
        <f t="shared" si="226"/>
        <v>0</v>
      </c>
      <c r="F282" s="80">
        <f t="shared" si="227"/>
        <v>0</v>
      </c>
      <c r="G282" s="85">
        <f t="shared" si="208"/>
        <v>0</v>
      </c>
      <c r="H282" s="79">
        <f t="shared" si="228"/>
        <v>0</v>
      </c>
      <c r="I282" s="80">
        <f t="shared" si="229"/>
        <v>0</v>
      </c>
      <c r="J282" s="85">
        <f t="shared" si="211"/>
        <v>0</v>
      </c>
      <c r="K282" s="79">
        <f t="shared" si="230"/>
        <v>0</v>
      </c>
      <c r="L282" s="80">
        <f t="shared" si="231"/>
        <v>0</v>
      </c>
      <c r="M282" s="85">
        <f t="shared" si="214"/>
        <v>0</v>
      </c>
      <c r="N282" s="79">
        <f t="shared" si="232"/>
        <v>0</v>
      </c>
      <c r="O282" s="80">
        <f t="shared" si="233"/>
        <v>0</v>
      </c>
      <c r="P282" s="85">
        <f t="shared" si="217"/>
        <v>0</v>
      </c>
      <c r="Q282" s="79">
        <f t="shared" si="234"/>
        <v>0</v>
      </c>
      <c r="R282" s="80">
        <f t="shared" si="235"/>
        <v>0</v>
      </c>
      <c r="S282" s="85">
        <f t="shared" si="220"/>
        <v>0</v>
      </c>
      <c r="T282" s="79">
        <f t="shared" si="236"/>
        <v>0</v>
      </c>
      <c r="U282" s="80">
        <f t="shared" si="237"/>
        <v>0</v>
      </c>
      <c r="V282" s="85">
        <f t="shared" si="223"/>
        <v>0</v>
      </c>
      <c r="W282" s="79">
        <f t="shared" si="238"/>
        <v>0</v>
      </c>
      <c r="X282" s="80">
        <f t="shared" si="239"/>
        <v>0</v>
      </c>
      <c r="Y282" s="41"/>
      <c r="Z282" s="41"/>
      <c r="AA282" s="41"/>
      <c r="AB282" s="10"/>
      <c r="AC282" s="41"/>
      <c r="AD282" s="41"/>
      <c r="AE282" s="41"/>
      <c r="AF282" s="67"/>
      <c r="AG282" s="10"/>
      <c r="AH282" s="41"/>
      <c r="AI282" s="41"/>
      <c r="AJ282" s="41"/>
      <c r="AK282" s="41"/>
      <c r="AL282" s="41"/>
    </row>
    <row r="283" spans="1:38" ht="18.75" customHeight="1" x14ac:dyDescent="0.45">
      <c r="A283" s="333"/>
      <c r="B283" s="593"/>
      <c r="C283" s="39" t="s">
        <v>24</v>
      </c>
      <c r="D283" s="85">
        <f t="shared" si="205"/>
        <v>0</v>
      </c>
      <c r="E283" s="79">
        <f t="shared" si="226"/>
        <v>0</v>
      </c>
      <c r="F283" s="80">
        <f t="shared" si="227"/>
        <v>0</v>
      </c>
      <c r="G283" s="85">
        <f t="shared" si="208"/>
        <v>0</v>
      </c>
      <c r="H283" s="79">
        <f t="shared" si="228"/>
        <v>0</v>
      </c>
      <c r="I283" s="80">
        <f t="shared" si="229"/>
        <v>0</v>
      </c>
      <c r="J283" s="85">
        <f t="shared" si="211"/>
        <v>0</v>
      </c>
      <c r="K283" s="79">
        <f t="shared" si="230"/>
        <v>0</v>
      </c>
      <c r="L283" s="80">
        <f t="shared" si="231"/>
        <v>0</v>
      </c>
      <c r="M283" s="85">
        <f t="shared" si="214"/>
        <v>0</v>
      </c>
      <c r="N283" s="79">
        <f t="shared" si="232"/>
        <v>0</v>
      </c>
      <c r="O283" s="80">
        <f t="shared" si="233"/>
        <v>0</v>
      </c>
      <c r="P283" s="85">
        <f t="shared" si="217"/>
        <v>0</v>
      </c>
      <c r="Q283" s="79">
        <f t="shared" si="234"/>
        <v>0</v>
      </c>
      <c r="R283" s="80">
        <f t="shared" si="235"/>
        <v>0</v>
      </c>
      <c r="S283" s="85">
        <f t="shared" si="220"/>
        <v>0</v>
      </c>
      <c r="T283" s="79">
        <f t="shared" si="236"/>
        <v>0</v>
      </c>
      <c r="U283" s="80">
        <f t="shared" si="237"/>
        <v>0</v>
      </c>
      <c r="V283" s="85">
        <f t="shared" si="223"/>
        <v>0</v>
      </c>
      <c r="W283" s="79">
        <f t="shared" si="238"/>
        <v>0</v>
      </c>
      <c r="X283" s="80">
        <f t="shared" si="239"/>
        <v>0</v>
      </c>
      <c r="Y283" s="41"/>
      <c r="Z283" s="41"/>
      <c r="AA283" s="41"/>
      <c r="AB283" s="10"/>
      <c r="AC283" s="41"/>
      <c r="AD283" s="41"/>
      <c r="AE283" s="41"/>
      <c r="AF283" s="67"/>
      <c r="AG283" s="10"/>
      <c r="AH283" s="41"/>
      <c r="AI283" s="41"/>
      <c r="AJ283" s="41"/>
      <c r="AK283" s="41"/>
      <c r="AL283" s="41"/>
    </row>
    <row r="284" spans="1:38" ht="18.75" customHeight="1" x14ac:dyDescent="0.45">
      <c r="A284" s="333"/>
      <c r="B284" s="593"/>
      <c r="C284" s="39" t="s">
        <v>25</v>
      </c>
      <c r="D284" s="85">
        <f t="shared" si="205"/>
        <v>0</v>
      </c>
      <c r="E284" s="10">
        <f t="shared" si="226"/>
        <v>0</v>
      </c>
      <c r="F284" s="80">
        <f t="shared" si="227"/>
        <v>0</v>
      </c>
      <c r="G284" s="85">
        <f t="shared" si="208"/>
        <v>0</v>
      </c>
      <c r="H284" s="10">
        <f t="shared" si="228"/>
        <v>0</v>
      </c>
      <c r="I284" s="80">
        <f t="shared" si="229"/>
        <v>0</v>
      </c>
      <c r="J284" s="85">
        <f t="shared" si="211"/>
        <v>0</v>
      </c>
      <c r="K284" s="10">
        <f t="shared" si="230"/>
        <v>0</v>
      </c>
      <c r="L284" s="80">
        <f t="shared" si="231"/>
        <v>0</v>
      </c>
      <c r="M284" s="85">
        <f t="shared" si="214"/>
        <v>0</v>
      </c>
      <c r="N284" s="10">
        <f t="shared" si="232"/>
        <v>0</v>
      </c>
      <c r="O284" s="80">
        <f t="shared" si="233"/>
        <v>0</v>
      </c>
      <c r="P284" s="85">
        <f t="shared" si="217"/>
        <v>0</v>
      </c>
      <c r="Q284" s="10">
        <f t="shared" si="234"/>
        <v>0</v>
      </c>
      <c r="R284" s="80">
        <f t="shared" si="235"/>
        <v>0</v>
      </c>
      <c r="S284" s="85">
        <f t="shared" si="220"/>
        <v>0</v>
      </c>
      <c r="T284" s="10">
        <f t="shared" si="236"/>
        <v>0</v>
      </c>
      <c r="U284" s="80">
        <f t="shared" si="237"/>
        <v>0</v>
      </c>
      <c r="V284" s="85">
        <f t="shared" si="223"/>
        <v>0</v>
      </c>
      <c r="W284" s="10">
        <f t="shared" si="238"/>
        <v>0</v>
      </c>
      <c r="X284" s="80">
        <f t="shared" si="239"/>
        <v>0</v>
      </c>
      <c r="Y284" s="41"/>
      <c r="Z284" s="41"/>
      <c r="AA284" s="41"/>
      <c r="AB284" s="10"/>
      <c r="AC284" s="41"/>
      <c r="AD284" s="41"/>
      <c r="AE284" s="41"/>
      <c r="AF284" s="67"/>
      <c r="AG284" s="10"/>
      <c r="AH284" s="41"/>
      <c r="AI284" s="41"/>
      <c r="AJ284" s="41"/>
      <c r="AK284" s="41"/>
      <c r="AL284" s="41"/>
    </row>
    <row r="285" spans="1:38" ht="18.75" customHeight="1" thickBot="1" x14ac:dyDescent="0.5">
      <c r="A285" s="333"/>
      <c r="B285" s="593"/>
      <c r="C285" s="39" t="s">
        <v>26</v>
      </c>
      <c r="D285" s="176">
        <f t="shared" si="205"/>
        <v>0</v>
      </c>
      <c r="E285" s="12">
        <f t="shared" si="226"/>
        <v>0</v>
      </c>
      <c r="F285" s="116">
        <f t="shared" si="227"/>
        <v>0</v>
      </c>
      <c r="G285" s="176">
        <f t="shared" si="208"/>
        <v>0</v>
      </c>
      <c r="H285" s="12">
        <f t="shared" si="228"/>
        <v>0</v>
      </c>
      <c r="I285" s="116">
        <f t="shared" si="229"/>
        <v>0</v>
      </c>
      <c r="J285" s="176">
        <f t="shared" si="211"/>
        <v>0</v>
      </c>
      <c r="K285" s="12">
        <f t="shared" si="230"/>
        <v>0</v>
      </c>
      <c r="L285" s="116">
        <f t="shared" si="231"/>
        <v>0</v>
      </c>
      <c r="M285" s="176">
        <f t="shared" si="214"/>
        <v>0</v>
      </c>
      <c r="N285" s="12">
        <f t="shared" si="232"/>
        <v>0</v>
      </c>
      <c r="O285" s="116">
        <f t="shared" si="233"/>
        <v>0</v>
      </c>
      <c r="P285" s="176">
        <f t="shared" si="217"/>
        <v>0</v>
      </c>
      <c r="Q285" s="12">
        <f t="shared" si="234"/>
        <v>0</v>
      </c>
      <c r="R285" s="116">
        <f t="shared" si="235"/>
        <v>0</v>
      </c>
      <c r="S285" s="176">
        <f t="shared" si="220"/>
        <v>0</v>
      </c>
      <c r="T285" s="12">
        <f t="shared" si="236"/>
        <v>0</v>
      </c>
      <c r="U285" s="116">
        <f t="shared" si="237"/>
        <v>0</v>
      </c>
      <c r="V285" s="176">
        <f t="shared" si="223"/>
        <v>0</v>
      </c>
      <c r="W285" s="12">
        <f t="shared" si="238"/>
        <v>0</v>
      </c>
      <c r="X285" s="116">
        <f t="shared" si="239"/>
        <v>0</v>
      </c>
      <c r="Y285" s="41"/>
      <c r="Z285" s="41"/>
      <c r="AA285" s="41"/>
      <c r="AB285" s="10"/>
      <c r="AC285" s="41"/>
      <c r="AD285" s="41"/>
      <c r="AE285" s="41"/>
      <c r="AF285" s="67"/>
      <c r="AG285" s="10"/>
      <c r="AH285" s="41"/>
      <c r="AI285" s="41"/>
      <c r="AJ285" s="41"/>
      <c r="AK285" s="41"/>
      <c r="AL285" s="41"/>
    </row>
    <row r="286" spans="1:38" s="41" customFormat="1" ht="18.75" customHeight="1" thickBot="1" x14ac:dyDescent="0.5">
      <c r="A286" s="333"/>
      <c r="B286" s="594"/>
      <c r="C286" s="392" t="s">
        <v>51</v>
      </c>
      <c r="D286" s="141">
        <f t="shared" si="205"/>
        <v>1</v>
      </c>
      <c r="E286" s="135">
        <f>SUM(E280:E285)</f>
        <v>15</v>
      </c>
      <c r="F286" s="136">
        <f>SUM(F280:F285)</f>
        <v>102.19195673076922</v>
      </c>
      <c r="G286" s="141">
        <f t="shared" si="208"/>
        <v>1</v>
      </c>
      <c r="H286" s="135">
        <f>SUM(H280:H285)</f>
        <v>15</v>
      </c>
      <c r="I286" s="136">
        <f>SUM(I280:I285)</f>
        <v>100.96153846153847</v>
      </c>
      <c r="J286" s="141">
        <f t="shared" si="211"/>
        <v>1</v>
      </c>
      <c r="K286" s="135">
        <f>SUM(K280:K285)</f>
        <v>15</v>
      </c>
      <c r="L286" s="136">
        <f>SUM(L280:L285)</f>
        <v>134.13461538461539</v>
      </c>
      <c r="M286" s="141">
        <f t="shared" si="214"/>
        <v>1</v>
      </c>
      <c r="N286" s="135">
        <f>SUM(N280:N285)</f>
        <v>15</v>
      </c>
      <c r="O286" s="136">
        <f>SUM(O280:O285)</f>
        <v>125.48076923076923</v>
      </c>
      <c r="P286" s="141">
        <f t="shared" si="217"/>
        <v>1</v>
      </c>
      <c r="Q286" s="135">
        <f>SUM(Q280:Q285)</f>
        <v>15</v>
      </c>
      <c r="R286" s="136">
        <f>SUM(R280:R285)</f>
        <v>132.69230769230768</v>
      </c>
      <c r="S286" s="141">
        <f t="shared" si="220"/>
        <v>1</v>
      </c>
      <c r="T286" s="135">
        <f>SUM(T280:T285)</f>
        <v>15</v>
      </c>
      <c r="U286" s="136">
        <f>SUM(U280:U285)</f>
        <v>114.41177884615385</v>
      </c>
      <c r="V286" s="141">
        <f t="shared" si="223"/>
        <v>1</v>
      </c>
      <c r="W286" s="135">
        <f>SUM(W280:W285)</f>
        <v>15</v>
      </c>
      <c r="X286" s="136">
        <f>SUM(X280:X285)</f>
        <v>100.96153846153847</v>
      </c>
      <c r="AB286" s="40"/>
      <c r="AF286" s="67"/>
      <c r="AG286" s="10"/>
    </row>
    <row r="287" spans="1:38" ht="18.75" customHeight="1" x14ac:dyDescent="0.45">
      <c r="A287" s="333"/>
      <c r="B287" s="592" t="s">
        <v>30</v>
      </c>
      <c r="C287" s="38" t="s">
        <v>21</v>
      </c>
      <c r="D287" s="47">
        <f t="shared" si="205"/>
        <v>0</v>
      </c>
      <c r="E287" s="44">
        <f t="shared" ref="E287:E292" si="240">D287*$C$69</f>
        <v>0</v>
      </c>
      <c r="F287" s="77">
        <f t="shared" ref="F287:F292" si="241">E287*C56/124800</f>
        <v>0</v>
      </c>
      <c r="G287" s="47">
        <f t="shared" si="208"/>
        <v>0</v>
      </c>
      <c r="H287" s="44">
        <f t="shared" ref="H287:H292" si="242">G287*$D$69</f>
        <v>0</v>
      </c>
      <c r="I287" s="77">
        <f t="shared" ref="I287:I292" si="243">H287*D56/124800</f>
        <v>0</v>
      </c>
      <c r="J287" s="47">
        <f t="shared" si="211"/>
        <v>0</v>
      </c>
      <c r="K287" s="44">
        <f t="shared" ref="K287:K292" si="244">J287*$E$69</f>
        <v>0</v>
      </c>
      <c r="L287" s="77">
        <f t="shared" ref="L287:L292" si="245">K287*E56/124800</f>
        <v>0</v>
      </c>
      <c r="M287" s="47">
        <f t="shared" si="214"/>
        <v>0</v>
      </c>
      <c r="N287" s="44">
        <f t="shared" ref="N287:N292" si="246">M287*$F$69</f>
        <v>0</v>
      </c>
      <c r="O287" s="77">
        <f t="shared" ref="O287:O292" si="247">N287*F56/124800</f>
        <v>0</v>
      </c>
      <c r="P287" s="47">
        <f t="shared" si="217"/>
        <v>0.2</v>
      </c>
      <c r="Q287" s="44">
        <f t="shared" ref="Q287:Q292" si="248">P287*$G$69</f>
        <v>2</v>
      </c>
      <c r="R287" s="77">
        <f t="shared" ref="R287:R292" si="249">Q287*G56/124800</f>
        <v>17.692307692307693</v>
      </c>
      <c r="S287" s="47">
        <f t="shared" si="220"/>
        <v>0</v>
      </c>
      <c r="T287" s="44">
        <f t="shared" ref="T287:T292" si="250">S287*$H$69</f>
        <v>0</v>
      </c>
      <c r="U287" s="77">
        <f t="shared" ref="U287:U292" si="251">T287*H56/124800</f>
        <v>0</v>
      </c>
      <c r="V287" s="47">
        <f t="shared" si="223"/>
        <v>0</v>
      </c>
      <c r="W287" s="44">
        <f t="shared" ref="W287:W292" si="252">V287*$I$69</f>
        <v>0</v>
      </c>
      <c r="X287" s="77">
        <f t="shared" ref="X287:X292" si="253">W287*I56/124800</f>
        <v>0</v>
      </c>
      <c r="Y287" s="41"/>
      <c r="Z287" s="41"/>
      <c r="AA287" s="41"/>
      <c r="AB287" s="10"/>
      <c r="AC287" s="41"/>
      <c r="AD287" s="41"/>
      <c r="AE287" s="41"/>
      <c r="AF287" s="67"/>
      <c r="AG287" s="10"/>
      <c r="AH287" s="41"/>
      <c r="AI287" s="41"/>
      <c r="AJ287" s="41"/>
      <c r="AK287" s="41"/>
      <c r="AL287" s="41"/>
    </row>
    <row r="288" spans="1:38" ht="18.75" customHeight="1" x14ac:dyDescent="0.45">
      <c r="A288" s="333"/>
      <c r="B288" s="593"/>
      <c r="C288" s="39" t="s">
        <v>22</v>
      </c>
      <c r="D288" s="85">
        <f t="shared" si="205"/>
        <v>0.4</v>
      </c>
      <c r="E288" s="79">
        <f t="shared" si="240"/>
        <v>4</v>
      </c>
      <c r="F288" s="80">
        <f t="shared" si="241"/>
        <v>16.680437179487178</v>
      </c>
      <c r="G288" s="85">
        <f t="shared" si="208"/>
        <v>0.4</v>
      </c>
      <c r="H288" s="79">
        <f t="shared" si="242"/>
        <v>4</v>
      </c>
      <c r="I288" s="80">
        <f t="shared" si="243"/>
        <v>17.430448717948718</v>
      </c>
      <c r="J288" s="85">
        <f t="shared" si="211"/>
        <v>0.35</v>
      </c>
      <c r="K288" s="79">
        <f t="shared" si="244"/>
        <v>3.5</v>
      </c>
      <c r="L288" s="80">
        <f t="shared" si="245"/>
        <v>17.844951923076923</v>
      </c>
      <c r="M288" s="85">
        <f t="shared" si="214"/>
        <v>0.3</v>
      </c>
      <c r="N288" s="79">
        <f t="shared" si="246"/>
        <v>3</v>
      </c>
      <c r="O288" s="80">
        <f t="shared" si="247"/>
        <v>12.928605769230769</v>
      </c>
      <c r="P288" s="85">
        <f t="shared" si="217"/>
        <v>0.25</v>
      </c>
      <c r="Q288" s="79">
        <f t="shared" si="248"/>
        <v>2.5</v>
      </c>
      <c r="R288" s="80">
        <f t="shared" si="249"/>
        <v>10.576923076923077</v>
      </c>
      <c r="S288" s="85">
        <f t="shared" si="220"/>
        <v>0.25</v>
      </c>
      <c r="T288" s="79">
        <f t="shared" si="250"/>
        <v>2.5</v>
      </c>
      <c r="U288" s="80">
        <f t="shared" si="251"/>
        <v>10.675961538461538</v>
      </c>
      <c r="V288" s="85">
        <f t="shared" si="223"/>
        <v>0.4</v>
      </c>
      <c r="W288" s="79">
        <f t="shared" si="252"/>
        <v>4</v>
      </c>
      <c r="X288" s="80">
        <f t="shared" si="253"/>
        <v>16.693583333333333</v>
      </c>
      <c r="Y288" s="41"/>
      <c r="Z288" s="41"/>
      <c r="AA288" s="41"/>
      <c r="AB288" s="10"/>
      <c r="AC288" s="41"/>
      <c r="AD288" s="41"/>
      <c r="AE288" s="41"/>
      <c r="AF288" s="67"/>
      <c r="AG288" s="67"/>
      <c r="AH288" s="41"/>
      <c r="AI288" s="41"/>
      <c r="AJ288" s="41"/>
      <c r="AK288" s="41"/>
      <c r="AL288" s="41"/>
    </row>
    <row r="289" spans="1:38" ht="18.75" customHeight="1" x14ac:dyDescent="0.45">
      <c r="A289" s="333"/>
      <c r="B289" s="593"/>
      <c r="C289" s="39" t="s">
        <v>23</v>
      </c>
      <c r="D289" s="85">
        <f t="shared" si="205"/>
        <v>0.4</v>
      </c>
      <c r="E289" s="79">
        <f t="shared" si="240"/>
        <v>4</v>
      </c>
      <c r="F289" s="80">
        <f t="shared" si="241"/>
        <v>10.310036698717949</v>
      </c>
      <c r="G289" s="85">
        <f t="shared" si="208"/>
        <v>0.4</v>
      </c>
      <c r="H289" s="79">
        <f t="shared" si="242"/>
        <v>4</v>
      </c>
      <c r="I289" s="80">
        <f t="shared" si="243"/>
        <v>13.782051282051283</v>
      </c>
      <c r="J289" s="85">
        <f t="shared" si="211"/>
        <v>0.35</v>
      </c>
      <c r="K289" s="79">
        <f t="shared" si="244"/>
        <v>3.5</v>
      </c>
      <c r="L289" s="80">
        <f t="shared" si="245"/>
        <v>8.7864583333333339</v>
      </c>
      <c r="M289" s="85">
        <f t="shared" si="214"/>
        <v>0.3</v>
      </c>
      <c r="N289" s="79">
        <f t="shared" si="246"/>
        <v>3</v>
      </c>
      <c r="O289" s="80">
        <f t="shared" si="247"/>
        <v>10.192307692307692</v>
      </c>
      <c r="P289" s="85">
        <f t="shared" si="217"/>
        <v>0.25</v>
      </c>
      <c r="Q289" s="79">
        <f t="shared" si="248"/>
        <v>2.5</v>
      </c>
      <c r="R289" s="80">
        <f t="shared" si="249"/>
        <v>5.1282051282051286</v>
      </c>
      <c r="S289" s="85">
        <f t="shared" si="220"/>
        <v>0.25</v>
      </c>
      <c r="T289" s="79">
        <f t="shared" si="250"/>
        <v>2.5</v>
      </c>
      <c r="U289" s="80">
        <f t="shared" si="251"/>
        <v>7.5857371794871797</v>
      </c>
      <c r="V289" s="85">
        <f t="shared" si="223"/>
        <v>0.4</v>
      </c>
      <c r="W289" s="79">
        <f t="shared" si="252"/>
        <v>4</v>
      </c>
      <c r="X289" s="80">
        <f t="shared" si="253"/>
        <v>10.459745192307691</v>
      </c>
      <c r="Y289" s="41"/>
      <c r="Z289" s="41"/>
      <c r="AA289" s="41"/>
      <c r="AB289" s="10"/>
      <c r="AC289" s="41"/>
      <c r="AD289" s="41"/>
      <c r="AE289" s="41"/>
      <c r="AF289" s="10"/>
      <c r="AG289" s="10"/>
      <c r="AH289" s="41"/>
      <c r="AI289" s="41"/>
      <c r="AJ289" s="41"/>
      <c r="AK289" s="41"/>
      <c r="AL289" s="41"/>
    </row>
    <row r="290" spans="1:38" ht="18.75" customHeight="1" x14ac:dyDescent="0.45">
      <c r="A290" s="333"/>
      <c r="B290" s="593"/>
      <c r="C290" s="39" t="s">
        <v>24</v>
      </c>
      <c r="D290" s="85">
        <f t="shared" si="205"/>
        <v>0.2</v>
      </c>
      <c r="E290" s="79">
        <f t="shared" si="240"/>
        <v>2</v>
      </c>
      <c r="F290" s="80">
        <f t="shared" si="241"/>
        <v>0.21794871794871795</v>
      </c>
      <c r="G290" s="85">
        <f t="shared" si="208"/>
        <v>0.2</v>
      </c>
      <c r="H290" s="79">
        <f t="shared" si="242"/>
        <v>2</v>
      </c>
      <c r="I290" s="80">
        <f t="shared" si="243"/>
        <v>0.27775641025641024</v>
      </c>
      <c r="J290" s="85">
        <f t="shared" si="211"/>
        <v>0.3</v>
      </c>
      <c r="K290" s="79">
        <f t="shared" si="244"/>
        <v>3</v>
      </c>
      <c r="L290" s="80">
        <f t="shared" si="245"/>
        <v>0.25480769230769229</v>
      </c>
      <c r="M290" s="85">
        <f t="shared" si="214"/>
        <v>0.4</v>
      </c>
      <c r="N290" s="79">
        <f t="shared" si="246"/>
        <v>4</v>
      </c>
      <c r="O290" s="80">
        <f t="shared" si="247"/>
        <v>1.3205128205128205</v>
      </c>
      <c r="P290" s="85">
        <f t="shared" si="217"/>
        <v>0.3</v>
      </c>
      <c r="Q290" s="79">
        <f t="shared" si="248"/>
        <v>3</v>
      </c>
      <c r="R290" s="80">
        <f t="shared" si="249"/>
        <v>0.59134615384615385</v>
      </c>
      <c r="S290" s="85">
        <f t="shared" si="220"/>
        <v>0.5</v>
      </c>
      <c r="T290" s="79">
        <f t="shared" si="250"/>
        <v>5</v>
      </c>
      <c r="U290" s="80">
        <f t="shared" si="251"/>
        <v>0.70913461538461542</v>
      </c>
      <c r="V290" s="85">
        <f t="shared" si="223"/>
        <v>0.2</v>
      </c>
      <c r="W290" s="79">
        <f t="shared" si="252"/>
        <v>2</v>
      </c>
      <c r="X290" s="80">
        <f t="shared" si="253"/>
        <v>0.33333333333333331</v>
      </c>
      <c r="Y290" s="41"/>
      <c r="Z290" s="41"/>
      <c r="AA290" s="41"/>
      <c r="AB290" s="10"/>
      <c r="AC290" s="41"/>
      <c r="AD290" s="41"/>
      <c r="AE290" s="41"/>
      <c r="AF290" s="10"/>
      <c r="AG290" s="10"/>
      <c r="AH290" s="41"/>
      <c r="AI290" s="41"/>
      <c r="AJ290" s="41"/>
      <c r="AK290" s="41"/>
      <c r="AL290" s="41"/>
    </row>
    <row r="291" spans="1:38" ht="18.75" customHeight="1" x14ac:dyDescent="0.45">
      <c r="A291" s="333"/>
      <c r="B291" s="593"/>
      <c r="C291" s="39" t="s">
        <v>25</v>
      </c>
      <c r="D291" s="85">
        <f t="shared" si="205"/>
        <v>0</v>
      </c>
      <c r="E291" s="10">
        <f t="shared" si="240"/>
        <v>0</v>
      </c>
      <c r="F291" s="80">
        <f t="shared" si="241"/>
        <v>0</v>
      </c>
      <c r="G291" s="85">
        <f t="shared" si="208"/>
        <v>0</v>
      </c>
      <c r="H291" s="10">
        <f t="shared" si="242"/>
        <v>0</v>
      </c>
      <c r="I291" s="80">
        <f t="shared" si="243"/>
        <v>0</v>
      </c>
      <c r="J291" s="85">
        <f t="shared" si="211"/>
        <v>0</v>
      </c>
      <c r="K291" s="10">
        <f t="shared" si="244"/>
        <v>0</v>
      </c>
      <c r="L291" s="80">
        <f t="shared" si="245"/>
        <v>0</v>
      </c>
      <c r="M291" s="85">
        <f t="shared" si="214"/>
        <v>0</v>
      </c>
      <c r="N291" s="10">
        <f t="shared" si="246"/>
        <v>0</v>
      </c>
      <c r="O291" s="80">
        <f t="shared" si="247"/>
        <v>0</v>
      </c>
      <c r="P291" s="85">
        <f t="shared" si="217"/>
        <v>0</v>
      </c>
      <c r="Q291" s="10">
        <f t="shared" si="248"/>
        <v>0</v>
      </c>
      <c r="R291" s="80">
        <f t="shared" si="249"/>
        <v>0</v>
      </c>
      <c r="S291" s="85">
        <f t="shared" si="220"/>
        <v>0</v>
      </c>
      <c r="T291" s="10">
        <f t="shared" si="250"/>
        <v>0</v>
      </c>
      <c r="U291" s="80">
        <f t="shared" si="251"/>
        <v>0</v>
      </c>
      <c r="V291" s="85">
        <f t="shared" si="223"/>
        <v>0</v>
      </c>
      <c r="W291" s="10">
        <f t="shared" si="252"/>
        <v>0</v>
      </c>
      <c r="X291" s="80">
        <f t="shared" si="253"/>
        <v>0</v>
      </c>
      <c r="Y291" s="41"/>
      <c r="Z291" s="41"/>
      <c r="AA291" s="41"/>
      <c r="AB291" s="10"/>
      <c r="AC291" s="41"/>
      <c r="AD291" s="41"/>
      <c r="AE291" s="41"/>
      <c r="AF291" s="10"/>
      <c r="AG291" s="10"/>
      <c r="AH291" s="41"/>
      <c r="AI291" s="41"/>
      <c r="AJ291" s="41"/>
      <c r="AK291" s="41"/>
      <c r="AL291" s="41"/>
    </row>
    <row r="292" spans="1:38" ht="18.75" customHeight="1" thickBot="1" x14ac:dyDescent="0.5">
      <c r="A292" s="333"/>
      <c r="B292" s="593"/>
      <c r="C292" s="39" t="s">
        <v>26</v>
      </c>
      <c r="D292" s="176">
        <f t="shared" si="205"/>
        <v>0</v>
      </c>
      <c r="E292" s="12">
        <f t="shared" si="240"/>
        <v>0</v>
      </c>
      <c r="F292" s="116">
        <f t="shared" si="241"/>
        <v>0</v>
      </c>
      <c r="G292" s="176">
        <f t="shared" si="208"/>
        <v>0</v>
      </c>
      <c r="H292" s="12">
        <f t="shared" si="242"/>
        <v>0</v>
      </c>
      <c r="I292" s="116">
        <f t="shared" si="243"/>
        <v>0</v>
      </c>
      <c r="J292" s="176">
        <f t="shared" si="211"/>
        <v>0</v>
      </c>
      <c r="K292" s="12">
        <f t="shared" si="244"/>
        <v>0</v>
      </c>
      <c r="L292" s="116">
        <f t="shared" si="245"/>
        <v>0</v>
      </c>
      <c r="M292" s="176">
        <f t="shared" si="214"/>
        <v>0</v>
      </c>
      <c r="N292" s="12">
        <f t="shared" si="246"/>
        <v>0</v>
      </c>
      <c r="O292" s="116">
        <f t="shared" si="247"/>
        <v>0</v>
      </c>
      <c r="P292" s="176">
        <f t="shared" si="217"/>
        <v>0</v>
      </c>
      <c r="Q292" s="12">
        <f t="shared" si="248"/>
        <v>0</v>
      </c>
      <c r="R292" s="116">
        <f t="shared" si="249"/>
        <v>0</v>
      </c>
      <c r="S292" s="176">
        <f t="shared" si="220"/>
        <v>0</v>
      </c>
      <c r="T292" s="12">
        <f t="shared" si="250"/>
        <v>0</v>
      </c>
      <c r="U292" s="116">
        <f t="shared" si="251"/>
        <v>0</v>
      </c>
      <c r="V292" s="176">
        <f t="shared" si="223"/>
        <v>0</v>
      </c>
      <c r="W292" s="12">
        <f t="shared" si="252"/>
        <v>0</v>
      </c>
      <c r="X292" s="116">
        <f t="shared" si="253"/>
        <v>0</v>
      </c>
      <c r="Y292" s="41"/>
      <c r="Z292" s="41"/>
      <c r="AA292" s="41"/>
      <c r="AB292" s="10"/>
      <c r="AC292" s="41"/>
      <c r="AD292" s="41"/>
      <c r="AE292" s="41"/>
      <c r="AF292" s="10"/>
      <c r="AG292" s="10"/>
      <c r="AH292" s="41"/>
      <c r="AI292" s="41"/>
      <c r="AJ292" s="41"/>
      <c r="AK292" s="41"/>
      <c r="AL292" s="41"/>
    </row>
    <row r="293" spans="1:38" s="41" customFormat="1" ht="18.75" customHeight="1" thickBot="1" x14ac:dyDescent="0.5">
      <c r="A293" s="333"/>
      <c r="B293" s="594"/>
      <c r="C293" s="392" t="s">
        <v>51</v>
      </c>
      <c r="D293" s="141">
        <f t="shared" si="205"/>
        <v>1</v>
      </c>
      <c r="E293" s="135">
        <f>SUM(E287:E292)</f>
        <v>10</v>
      </c>
      <c r="F293" s="136">
        <f>SUM(F287:F292)</f>
        <v>27.208422596153849</v>
      </c>
      <c r="G293" s="141">
        <f t="shared" si="208"/>
        <v>1</v>
      </c>
      <c r="H293" s="135">
        <f>SUM(H287:H292)</f>
        <v>10</v>
      </c>
      <c r="I293" s="136">
        <f>SUM(I287:I292)</f>
        <v>31.490256410256407</v>
      </c>
      <c r="J293" s="141">
        <f t="shared" si="211"/>
        <v>1</v>
      </c>
      <c r="K293" s="135">
        <f>SUM(K287:K292)</f>
        <v>10</v>
      </c>
      <c r="L293" s="136">
        <f>SUM(L287:L292)</f>
        <v>26.886217948717949</v>
      </c>
      <c r="M293" s="141">
        <f t="shared" si="214"/>
        <v>1</v>
      </c>
      <c r="N293" s="135">
        <f>SUM(N287:N292)</f>
        <v>10</v>
      </c>
      <c r="O293" s="136">
        <f>SUM(O287:O292)</f>
        <v>24.441426282051282</v>
      </c>
      <c r="P293" s="141">
        <f t="shared" si="217"/>
        <v>1</v>
      </c>
      <c r="Q293" s="135">
        <f>SUM(Q287:Q292)</f>
        <v>10</v>
      </c>
      <c r="R293" s="136">
        <f>SUM(R287:R292)</f>
        <v>33.988782051282051</v>
      </c>
      <c r="S293" s="141">
        <f t="shared" si="220"/>
        <v>1</v>
      </c>
      <c r="T293" s="135">
        <f>SUM(T287:T292)</f>
        <v>10</v>
      </c>
      <c r="U293" s="136">
        <f>SUM(U287:U292)</f>
        <v>18.970833333333335</v>
      </c>
      <c r="V293" s="141">
        <f t="shared" si="223"/>
        <v>1</v>
      </c>
      <c r="W293" s="135">
        <f>SUM(W287:W292)</f>
        <v>10</v>
      </c>
      <c r="X293" s="136">
        <f>SUM(X287:X292)</f>
        <v>27.486661858974355</v>
      </c>
      <c r="AB293" s="40"/>
      <c r="AF293" s="10"/>
      <c r="AG293" s="10"/>
    </row>
    <row r="294" spans="1:38" ht="18.75" customHeight="1" x14ac:dyDescent="0.45">
      <c r="A294" s="333"/>
      <c r="B294" s="592" t="s">
        <v>31</v>
      </c>
      <c r="C294" s="38" t="s">
        <v>21</v>
      </c>
      <c r="D294" s="47">
        <f t="shared" si="205"/>
        <v>0</v>
      </c>
      <c r="E294" s="44">
        <f t="shared" ref="E294:E299" si="254">D294*$C$70</f>
        <v>0</v>
      </c>
      <c r="F294" s="77">
        <f t="shared" ref="F294:F299" si="255">E294*C56/124800</f>
        <v>0</v>
      </c>
      <c r="G294" s="47">
        <f t="shared" si="208"/>
        <v>0</v>
      </c>
      <c r="H294" s="44">
        <f t="shared" ref="H294:H299" si="256">G294*$D$70</f>
        <v>0</v>
      </c>
      <c r="I294" s="77">
        <f t="shared" ref="I294:I299" si="257">H294*D56/124800</f>
        <v>0</v>
      </c>
      <c r="J294" s="47">
        <f t="shared" si="211"/>
        <v>0</v>
      </c>
      <c r="K294" s="44">
        <f t="shared" ref="K294:K299" si="258">J294*$E$70</f>
        <v>0</v>
      </c>
      <c r="L294" s="77">
        <f t="shared" ref="L294:L299" si="259">K294*E56/124800</f>
        <v>0</v>
      </c>
      <c r="M294" s="47">
        <f t="shared" si="214"/>
        <v>0</v>
      </c>
      <c r="N294" s="44">
        <f t="shared" ref="N294:N299" si="260">M294*$F$70</f>
        <v>0</v>
      </c>
      <c r="O294" s="77">
        <f t="shared" ref="O294:O299" si="261">N294*F56/124800</f>
        <v>0</v>
      </c>
      <c r="P294" s="47">
        <f t="shared" si="217"/>
        <v>0</v>
      </c>
      <c r="Q294" s="44">
        <f t="shared" ref="Q294:Q299" si="262">P294*$G$70</f>
        <v>0</v>
      </c>
      <c r="R294" s="77">
        <f t="shared" ref="R294:R299" si="263">Q294*G56/124800</f>
        <v>0</v>
      </c>
      <c r="S294" s="47">
        <f t="shared" si="220"/>
        <v>0</v>
      </c>
      <c r="T294" s="44">
        <f t="shared" ref="T294:T299" si="264">S294*$H$70</f>
        <v>0</v>
      </c>
      <c r="U294" s="77">
        <f t="shared" ref="U294:U299" si="265">T294*H56/124800</f>
        <v>0</v>
      </c>
      <c r="V294" s="47">
        <f t="shared" si="223"/>
        <v>0</v>
      </c>
      <c r="W294" s="44">
        <f t="shared" ref="W294:W299" si="266">V294*$I$70</f>
        <v>0</v>
      </c>
      <c r="X294" s="77">
        <f t="shared" ref="X294:X299" si="267">W294*I56/124800</f>
        <v>0</v>
      </c>
      <c r="Y294" s="41"/>
      <c r="Z294" s="41"/>
      <c r="AA294" s="41"/>
      <c r="AB294" s="10"/>
      <c r="AC294" s="41"/>
      <c r="AD294" s="41"/>
      <c r="AE294" s="41"/>
      <c r="AF294" s="10"/>
      <c r="AG294" s="10"/>
      <c r="AH294" s="41"/>
      <c r="AI294" s="41"/>
      <c r="AJ294" s="41"/>
      <c r="AK294" s="41"/>
      <c r="AL294" s="41"/>
    </row>
    <row r="295" spans="1:38" ht="18.75" customHeight="1" x14ac:dyDescent="0.45">
      <c r="A295" s="333"/>
      <c r="B295" s="593"/>
      <c r="C295" s="39" t="s">
        <v>22</v>
      </c>
      <c r="D295" s="85">
        <f t="shared" si="205"/>
        <v>0</v>
      </c>
      <c r="E295" s="79">
        <f t="shared" si="254"/>
        <v>0</v>
      </c>
      <c r="F295" s="80">
        <f t="shared" si="255"/>
        <v>0</v>
      </c>
      <c r="G295" s="85">
        <f t="shared" si="208"/>
        <v>0</v>
      </c>
      <c r="H295" s="79">
        <f t="shared" si="256"/>
        <v>0</v>
      </c>
      <c r="I295" s="80">
        <f t="shared" si="257"/>
        <v>0</v>
      </c>
      <c r="J295" s="85">
        <f t="shared" si="211"/>
        <v>0</v>
      </c>
      <c r="K295" s="79">
        <f t="shared" si="258"/>
        <v>0</v>
      </c>
      <c r="L295" s="80">
        <f t="shared" si="259"/>
        <v>0</v>
      </c>
      <c r="M295" s="85">
        <f t="shared" si="214"/>
        <v>0</v>
      </c>
      <c r="N295" s="79">
        <f t="shared" si="260"/>
        <v>0</v>
      </c>
      <c r="O295" s="80">
        <f t="shared" si="261"/>
        <v>0</v>
      </c>
      <c r="P295" s="85">
        <f t="shared" si="217"/>
        <v>0</v>
      </c>
      <c r="Q295" s="79">
        <f t="shared" si="262"/>
        <v>0</v>
      </c>
      <c r="R295" s="80">
        <f t="shared" si="263"/>
        <v>0</v>
      </c>
      <c r="S295" s="85">
        <f t="shared" si="220"/>
        <v>0</v>
      </c>
      <c r="T295" s="79">
        <f t="shared" si="264"/>
        <v>0</v>
      </c>
      <c r="U295" s="80">
        <f t="shared" si="265"/>
        <v>0</v>
      </c>
      <c r="V295" s="85">
        <f t="shared" si="223"/>
        <v>0</v>
      </c>
      <c r="W295" s="79">
        <f t="shared" si="266"/>
        <v>0</v>
      </c>
      <c r="X295" s="80">
        <f t="shared" si="267"/>
        <v>0</v>
      </c>
      <c r="Y295" s="41"/>
      <c r="Z295" s="41"/>
      <c r="AA295" s="41"/>
      <c r="AB295" s="10"/>
      <c r="AC295" s="41"/>
      <c r="AD295" s="41"/>
      <c r="AE295" s="41"/>
      <c r="AF295" s="10"/>
      <c r="AG295" s="10"/>
      <c r="AH295" s="41"/>
      <c r="AI295" s="41"/>
      <c r="AJ295" s="41"/>
      <c r="AK295" s="41"/>
      <c r="AL295" s="41"/>
    </row>
    <row r="296" spans="1:38" ht="18.75" customHeight="1" x14ac:dyDescent="0.45">
      <c r="A296" s="333"/>
      <c r="B296" s="593"/>
      <c r="C296" s="39" t="s">
        <v>23</v>
      </c>
      <c r="D296" s="85">
        <f t="shared" si="205"/>
        <v>0</v>
      </c>
      <c r="E296" s="79">
        <f t="shared" si="254"/>
        <v>0</v>
      </c>
      <c r="F296" s="80">
        <f t="shared" si="255"/>
        <v>0</v>
      </c>
      <c r="G296" s="85">
        <f t="shared" si="208"/>
        <v>0</v>
      </c>
      <c r="H296" s="79">
        <f t="shared" si="256"/>
        <v>0</v>
      </c>
      <c r="I296" s="80">
        <f t="shared" si="257"/>
        <v>0</v>
      </c>
      <c r="J296" s="85">
        <f t="shared" si="211"/>
        <v>0</v>
      </c>
      <c r="K296" s="79">
        <f t="shared" si="258"/>
        <v>0</v>
      </c>
      <c r="L296" s="80">
        <f t="shared" si="259"/>
        <v>0</v>
      </c>
      <c r="M296" s="85">
        <f t="shared" si="214"/>
        <v>0</v>
      </c>
      <c r="N296" s="79">
        <f t="shared" si="260"/>
        <v>0</v>
      </c>
      <c r="O296" s="80">
        <f t="shared" si="261"/>
        <v>0</v>
      </c>
      <c r="P296" s="85">
        <f t="shared" si="217"/>
        <v>0</v>
      </c>
      <c r="Q296" s="79">
        <f t="shared" si="262"/>
        <v>0</v>
      </c>
      <c r="R296" s="80">
        <f t="shared" si="263"/>
        <v>0</v>
      </c>
      <c r="S296" s="85">
        <f t="shared" si="220"/>
        <v>0</v>
      </c>
      <c r="T296" s="79">
        <f t="shared" si="264"/>
        <v>0</v>
      </c>
      <c r="U296" s="80">
        <f t="shared" si="265"/>
        <v>0</v>
      </c>
      <c r="V296" s="85">
        <f t="shared" si="223"/>
        <v>0</v>
      </c>
      <c r="W296" s="79">
        <f t="shared" si="266"/>
        <v>0</v>
      </c>
      <c r="X296" s="80">
        <f t="shared" si="267"/>
        <v>0</v>
      </c>
      <c r="Y296" s="41"/>
      <c r="Z296" s="41"/>
      <c r="AA296" s="41"/>
      <c r="AB296" s="10"/>
      <c r="AC296" s="41"/>
      <c r="AD296" s="41"/>
      <c r="AE296" s="41"/>
      <c r="AF296" s="10"/>
      <c r="AG296" s="10"/>
      <c r="AH296" s="41"/>
      <c r="AI296" s="41"/>
      <c r="AJ296" s="41"/>
      <c r="AK296" s="41"/>
      <c r="AL296" s="41"/>
    </row>
    <row r="297" spans="1:38" ht="18.75" customHeight="1" x14ac:dyDescent="0.45">
      <c r="A297" s="333"/>
      <c r="B297" s="593"/>
      <c r="C297" s="39" t="s">
        <v>24</v>
      </c>
      <c r="D297" s="85">
        <f t="shared" si="205"/>
        <v>0</v>
      </c>
      <c r="E297" s="79">
        <f t="shared" si="254"/>
        <v>0</v>
      </c>
      <c r="F297" s="80">
        <f t="shared" si="255"/>
        <v>0</v>
      </c>
      <c r="G297" s="85">
        <f t="shared" si="208"/>
        <v>0</v>
      </c>
      <c r="H297" s="79">
        <f t="shared" si="256"/>
        <v>0</v>
      </c>
      <c r="I297" s="80">
        <f t="shared" si="257"/>
        <v>0</v>
      </c>
      <c r="J297" s="85">
        <f t="shared" si="211"/>
        <v>0</v>
      </c>
      <c r="K297" s="79">
        <f t="shared" si="258"/>
        <v>0</v>
      </c>
      <c r="L297" s="80">
        <f t="shared" si="259"/>
        <v>0</v>
      </c>
      <c r="M297" s="85">
        <f t="shared" si="214"/>
        <v>0</v>
      </c>
      <c r="N297" s="79">
        <f t="shared" si="260"/>
        <v>0</v>
      </c>
      <c r="O297" s="80">
        <f t="shared" si="261"/>
        <v>0</v>
      </c>
      <c r="P297" s="85">
        <f t="shared" si="217"/>
        <v>0</v>
      </c>
      <c r="Q297" s="79">
        <f t="shared" si="262"/>
        <v>0</v>
      </c>
      <c r="R297" s="80">
        <f t="shared" si="263"/>
        <v>0</v>
      </c>
      <c r="S297" s="85">
        <f t="shared" si="220"/>
        <v>0</v>
      </c>
      <c r="T297" s="79">
        <f t="shared" si="264"/>
        <v>0</v>
      </c>
      <c r="U297" s="80">
        <f t="shared" si="265"/>
        <v>0</v>
      </c>
      <c r="V297" s="85">
        <f t="shared" si="223"/>
        <v>0</v>
      </c>
      <c r="W297" s="79">
        <f t="shared" si="266"/>
        <v>0</v>
      </c>
      <c r="X297" s="80">
        <f t="shared" si="267"/>
        <v>0</v>
      </c>
      <c r="Y297" s="41"/>
      <c r="Z297" s="41"/>
      <c r="AA297" s="41"/>
      <c r="AB297" s="10"/>
      <c r="AC297" s="41"/>
      <c r="AD297" s="41"/>
      <c r="AE297" s="41"/>
      <c r="AF297" s="10"/>
      <c r="AG297" s="10"/>
      <c r="AH297" s="41"/>
      <c r="AI297" s="41"/>
      <c r="AJ297" s="41"/>
      <c r="AK297" s="41"/>
      <c r="AL297" s="41"/>
    </row>
    <row r="298" spans="1:38" ht="18.75" customHeight="1" x14ac:dyDescent="0.45">
      <c r="A298" s="333"/>
      <c r="B298" s="593"/>
      <c r="C298" s="39" t="s">
        <v>25</v>
      </c>
      <c r="D298" s="85">
        <f t="shared" si="205"/>
        <v>0</v>
      </c>
      <c r="E298" s="10">
        <f t="shared" si="254"/>
        <v>0</v>
      </c>
      <c r="F298" s="80">
        <f t="shared" si="255"/>
        <v>0</v>
      </c>
      <c r="G298" s="85">
        <f t="shared" si="208"/>
        <v>0</v>
      </c>
      <c r="H298" s="10">
        <f t="shared" si="256"/>
        <v>0</v>
      </c>
      <c r="I298" s="80">
        <f t="shared" si="257"/>
        <v>0</v>
      </c>
      <c r="J298" s="85">
        <f t="shared" si="211"/>
        <v>0</v>
      </c>
      <c r="K298" s="10">
        <f t="shared" si="258"/>
        <v>0</v>
      </c>
      <c r="L298" s="80">
        <f t="shared" si="259"/>
        <v>0</v>
      </c>
      <c r="M298" s="85">
        <f t="shared" si="214"/>
        <v>0</v>
      </c>
      <c r="N298" s="10">
        <f t="shared" si="260"/>
        <v>0</v>
      </c>
      <c r="O298" s="80">
        <f t="shared" si="261"/>
        <v>0</v>
      </c>
      <c r="P298" s="85">
        <f t="shared" si="217"/>
        <v>0</v>
      </c>
      <c r="Q298" s="10">
        <f t="shared" si="262"/>
        <v>0</v>
      </c>
      <c r="R298" s="80">
        <f t="shared" si="263"/>
        <v>0</v>
      </c>
      <c r="S298" s="85">
        <f t="shared" si="220"/>
        <v>0</v>
      </c>
      <c r="T298" s="10">
        <f t="shared" si="264"/>
        <v>0</v>
      </c>
      <c r="U298" s="80">
        <f t="shared" si="265"/>
        <v>0</v>
      </c>
      <c r="V298" s="85">
        <f t="shared" si="223"/>
        <v>0</v>
      </c>
      <c r="W298" s="10">
        <f t="shared" si="266"/>
        <v>0</v>
      </c>
      <c r="X298" s="80">
        <f t="shared" si="267"/>
        <v>0</v>
      </c>
      <c r="Y298" s="41"/>
      <c r="Z298" s="41"/>
      <c r="AA298" s="41"/>
      <c r="AB298" s="10"/>
      <c r="AC298" s="41"/>
      <c r="AD298" s="41"/>
      <c r="AE298" s="41"/>
      <c r="AF298" s="10"/>
      <c r="AG298" s="10"/>
      <c r="AH298" s="41"/>
      <c r="AI298" s="41"/>
      <c r="AJ298" s="41"/>
      <c r="AK298" s="41"/>
      <c r="AL298" s="41"/>
    </row>
    <row r="299" spans="1:38" ht="18.75" customHeight="1" thickBot="1" x14ac:dyDescent="0.5">
      <c r="A299" s="333"/>
      <c r="B299" s="593"/>
      <c r="C299" s="39" t="s">
        <v>26</v>
      </c>
      <c r="D299" s="176">
        <f t="shared" si="205"/>
        <v>0</v>
      </c>
      <c r="E299" s="12">
        <f t="shared" si="254"/>
        <v>0</v>
      </c>
      <c r="F299" s="116">
        <f t="shared" si="255"/>
        <v>0</v>
      </c>
      <c r="G299" s="176">
        <f t="shared" si="208"/>
        <v>0</v>
      </c>
      <c r="H299" s="12">
        <f t="shared" si="256"/>
        <v>0</v>
      </c>
      <c r="I299" s="116">
        <f t="shared" si="257"/>
        <v>0</v>
      </c>
      <c r="J299" s="176">
        <f t="shared" si="211"/>
        <v>0</v>
      </c>
      <c r="K299" s="12">
        <f t="shared" si="258"/>
        <v>0</v>
      </c>
      <c r="L299" s="116">
        <f t="shared" si="259"/>
        <v>0</v>
      </c>
      <c r="M299" s="176">
        <f t="shared" si="214"/>
        <v>0</v>
      </c>
      <c r="N299" s="12">
        <f t="shared" si="260"/>
        <v>0</v>
      </c>
      <c r="O299" s="116">
        <f t="shared" si="261"/>
        <v>0</v>
      </c>
      <c r="P299" s="176">
        <f t="shared" si="217"/>
        <v>0</v>
      </c>
      <c r="Q299" s="12">
        <f t="shared" si="262"/>
        <v>0</v>
      </c>
      <c r="R299" s="116">
        <f t="shared" si="263"/>
        <v>0</v>
      </c>
      <c r="S299" s="176">
        <f t="shared" si="220"/>
        <v>0</v>
      </c>
      <c r="T299" s="12">
        <f t="shared" si="264"/>
        <v>0</v>
      </c>
      <c r="U299" s="116">
        <f t="shared" si="265"/>
        <v>0</v>
      </c>
      <c r="V299" s="176">
        <f t="shared" si="223"/>
        <v>0</v>
      </c>
      <c r="W299" s="12">
        <f t="shared" si="266"/>
        <v>0</v>
      </c>
      <c r="X299" s="116">
        <f t="shared" si="267"/>
        <v>0</v>
      </c>
      <c r="Y299" s="41"/>
      <c r="Z299" s="41"/>
      <c r="AA299" s="41"/>
      <c r="AB299" s="10"/>
      <c r="AC299" s="41"/>
      <c r="AD299" s="41"/>
      <c r="AE299" s="41"/>
      <c r="AF299" s="10"/>
      <c r="AG299" s="10"/>
      <c r="AH299" s="41"/>
      <c r="AI299" s="41"/>
      <c r="AJ299" s="41"/>
      <c r="AK299" s="41"/>
      <c r="AL299" s="41"/>
    </row>
    <row r="300" spans="1:38" s="41" customFormat="1" ht="18.75" customHeight="1" thickBot="1" x14ac:dyDescent="0.5">
      <c r="A300" s="333"/>
      <c r="B300" s="594"/>
      <c r="C300" s="392" t="s">
        <v>51</v>
      </c>
      <c r="D300" s="141">
        <f t="shared" si="205"/>
        <v>0</v>
      </c>
      <c r="E300" s="135">
        <f>SUM(E294:E299)</f>
        <v>0</v>
      </c>
      <c r="F300" s="136">
        <f>SUM(F294:F299)</f>
        <v>0</v>
      </c>
      <c r="G300" s="141">
        <f t="shared" si="208"/>
        <v>0</v>
      </c>
      <c r="H300" s="135">
        <f>SUM(H294:H299)</f>
        <v>0</v>
      </c>
      <c r="I300" s="136">
        <f>SUM(I294:I299)</f>
        <v>0</v>
      </c>
      <c r="J300" s="141">
        <f t="shared" si="211"/>
        <v>0</v>
      </c>
      <c r="K300" s="135">
        <f>SUM(K294:K299)</f>
        <v>0</v>
      </c>
      <c r="L300" s="136">
        <f>SUM(L294:L299)</f>
        <v>0</v>
      </c>
      <c r="M300" s="141">
        <f t="shared" si="214"/>
        <v>0</v>
      </c>
      <c r="N300" s="135">
        <f>SUM(N294:N299)</f>
        <v>0</v>
      </c>
      <c r="O300" s="136">
        <f>SUM(O294:O299)</f>
        <v>0</v>
      </c>
      <c r="P300" s="141">
        <f t="shared" si="217"/>
        <v>0</v>
      </c>
      <c r="Q300" s="135">
        <f>SUM(Q294:Q299)</f>
        <v>0</v>
      </c>
      <c r="R300" s="136">
        <f>SUM(R294:R299)</f>
        <v>0</v>
      </c>
      <c r="S300" s="141">
        <f t="shared" si="220"/>
        <v>0</v>
      </c>
      <c r="T300" s="135">
        <f>SUM(T294:T299)</f>
        <v>0</v>
      </c>
      <c r="U300" s="136">
        <f>SUM(U294:U299)</f>
        <v>0</v>
      </c>
      <c r="V300" s="141">
        <f t="shared" si="223"/>
        <v>0</v>
      </c>
      <c r="W300" s="135">
        <f>SUM(W294:W299)</f>
        <v>0</v>
      </c>
      <c r="X300" s="136">
        <f>SUM(X294:X299)</f>
        <v>0</v>
      </c>
      <c r="AB300" s="40"/>
      <c r="AF300" s="10"/>
      <c r="AG300" s="10"/>
    </row>
    <row r="301" spans="1:38" ht="18.75" customHeight="1" x14ac:dyDescent="0.45">
      <c r="A301" s="333"/>
      <c r="B301" s="592" t="s">
        <v>32</v>
      </c>
      <c r="C301" s="38" t="s">
        <v>21</v>
      </c>
      <c r="D301" s="47">
        <f t="shared" si="205"/>
        <v>0</v>
      </c>
      <c r="E301" s="44">
        <f t="shared" ref="E301:E306" si="268">D301*$C$71</f>
        <v>0</v>
      </c>
      <c r="F301" s="77">
        <f t="shared" ref="F301:F306" si="269">E301*C56/124800</f>
        <v>0</v>
      </c>
      <c r="G301" s="47">
        <f t="shared" si="208"/>
        <v>0</v>
      </c>
      <c r="H301" s="44">
        <f t="shared" ref="H301:H306" si="270">G301*$D$71</f>
        <v>0</v>
      </c>
      <c r="I301" s="77">
        <f t="shared" ref="I301:I306" si="271">H301*D56/124800</f>
        <v>0</v>
      </c>
      <c r="J301" s="47">
        <f t="shared" si="211"/>
        <v>0</v>
      </c>
      <c r="K301" s="44">
        <f t="shared" ref="K301:K306" si="272">J301*$E$71</f>
        <v>0</v>
      </c>
      <c r="L301" s="77">
        <f t="shared" ref="L301:L306" si="273">K301*E56/124800</f>
        <v>0</v>
      </c>
      <c r="M301" s="47">
        <f t="shared" si="214"/>
        <v>0</v>
      </c>
      <c r="N301" s="44">
        <f t="shared" ref="N301:N306" si="274">M301*$F$71</f>
        <v>0</v>
      </c>
      <c r="O301" s="77">
        <f t="shared" ref="O301:O306" si="275">N301*F56/124800</f>
        <v>0</v>
      </c>
      <c r="P301" s="47">
        <f t="shared" si="217"/>
        <v>0</v>
      </c>
      <c r="Q301" s="44">
        <f t="shared" ref="Q301:Q306" si="276">P301*$G$71</f>
        <v>0</v>
      </c>
      <c r="R301" s="77">
        <f t="shared" ref="R301:R306" si="277">Q301*G56/124800</f>
        <v>0</v>
      </c>
      <c r="S301" s="47">
        <f t="shared" si="220"/>
        <v>0</v>
      </c>
      <c r="T301" s="44">
        <f t="shared" ref="T301:T306" si="278">S301*$H$71</f>
        <v>0</v>
      </c>
      <c r="U301" s="77">
        <f t="shared" ref="U301:U306" si="279">T301*H56/124800</f>
        <v>0</v>
      </c>
      <c r="V301" s="47">
        <f t="shared" si="223"/>
        <v>0</v>
      </c>
      <c r="W301" s="44">
        <f t="shared" ref="W301:W306" si="280">V301*$I$71</f>
        <v>0</v>
      </c>
      <c r="X301" s="77">
        <f t="shared" ref="X301:X306" si="281">W301*I56/124800</f>
        <v>0</v>
      </c>
      <c r="Y301" s="41"/>
      <c r="Z301" s="41"/>
      <c r="AA301" s="41"/>
      <c r="AB301" s="10"/>
      <c r="AC301" s="41"/>
      <c r="AD301" s="41"/>
      <c r="AE301" s="41"/>
      <c r="AF301" s="10"/>
      <c r="AG301" s="10"/>
      <c r="AH301" s="41"/>
      <c r="AI301" s="41"/>
      <c r="AJ301" s="41"/>
      <c r="AK301" s="41"/>
      <c r="AL301" s="41"/>
    </row>
    <row r="302" spans="1:38" ht="18.75" customHeight="1" x14ac:dyDescent="0.45">
      <c r="A302" s="333"/>
      <c r="B302" s="593"/>
      <c r="C302" s="39" t="s">
        <v>22</v>
      </c>
      <c r="D302" s="85">
        <f t="shared" si="205"/>
        <v>0.05</v>
      </c>
      <c r="E302" s="79">
        <f t="shared" si="268"/>
        <v>0.05</v>
      </c>
      <c r="F302" s="80">
        <f t="shared" si="269"/>
        <v>0.20850546474358977</v>
      </c>
      <c r="G302" s="85">
        <f t="shared" si="208"/>
        <v>0.05</v>
      </c>
      <c r="H302" s="79">
        <f t="shared" si="270"/>
        <v>0.05</v>
      </c>
      <c r="I302" s="80">
        <f t="shared" si="271"/>
        <v>0.21788060897435899</v>
      </c>
      <c r="J302" s="85">
        <f t="shared" si="211"/>
        <v>0.25</v>
      </c>
      <c r="K302" s="79">
        <f t="shared" si="272"/>
        <v>0.25</v>
      </c>
      <c r="L302" s="80">
        <f t="shared" si="273"/>
        <v>1.2746394230769231</v>
      </c>
      <c r="M302" s="85">
        <f t="shared" si="214"/>
        <v>0.45</v>
      </c>
      <c r="N302" s="79">
        <f t="shared" si="274"/>
        <v>0.45</v>
      </c>
      <c r="O302" s="80">
        <f t="shared" si="275"/>
        <v>1.9392908653846155</v>
      </c>
      <c r="P302" s="85">
        <f t="shared" si="217"/>
        <v>0</v>
      </c>
      <c r="Q302" s="79">
        <f t="shared" si="276"/>
        <v>0</v>
      </c>
      <c r="R302" s="80">
        <f t="shared" si="277"/>
        <v>0</v>
      </c>
      <c r="S302" s="85">
        <f t="shared" si="220"/>
        <v>0</v>
      </c>
      <c r="T302" s="79">
        <f t="shared" si="278"/>
        <v>0</v>
      </c>
      <c r="U302" s="80">
        <f t="shared" si="279"/>
        <v>0</v>
      </c>
      <c r="V302" s="85">
        <f t="shared" si="223"/>
        <v>0</v>
      </c>
      <c r="W302" s="79">
        <f t="shared" si="280"/>
        <v>0</v>
      </c>
      <c r="X302" s="80">
        <f t="shared" si="281"/>
        <v>0</v>
      </c>
      <c r="Y302" s="41"/>
      <c r="Z302" s="41"/>
      <c r="AA302" s="41"/>
      <c r="AB302" s="10"/>
      <c r="AC302" s="41"/>
      <c r="AD302" s="41"/>
      <c r="AE302" s="41"/>
      <c r="AF302" s="10"/>
      <c r="AG302" s="10"/>
      <c r="AH302" s="41"/>
      <c r="AI302" s="41"/>
      <c r="AJ302" s="41"/>
      <c r="AK302" s="41"/>
      <c r="AL302" s="41"/>
    </row>
    <row r="303" spans="1:38" ht="18.75" customHeight="1" x14ac:dyDescent="0.45">
      <c r="A303" s="333"/>
      <c r="B303" s="593"/>
      <c r="C303" s="39" t="s">
        <v>23</v>
      </c>
      <c r="D303" s="85">
        <f t="shared" si="205"/>
        <v>0.05</v>
      </c>
      <c r="E303" s="79">
        <f t="shared" si="268"/>
        <v>0.05</v>
      </c>
      <c r="F303" s="80">
        <f t="shared" si="269"/>
        <v>0.12887545873397438</v>
      </c>
      <c r="G303" s="85">
        <f t="shared" si="208"/>
        <v>0.05</v>
      </c>
      <c r="H303" s="79">
        <f t="shared" si="270"/>
        <v>0.05</v>
      </c>
      <c r="I303" s="80">
        <f t="shared" si="271"/>
        <v>0.17227564102564102</v>
      </c>
      <c r="J303" s="85">
        <f t="shared" si="211"/>
        <v>0.25</v>
      </c>
      <c r="K303" s="79">
        <f t="shared" si="272"/>
        <v>0.25</v>
      </c>
      <c r="L303" s="80">
        <f t="shared" si="273"/>
        <v>0.62760416666666663</v>
      </c>
      <c r="M303" s="85">
        <f t="shared" si="214"/>
        <v>0.45</v>
      </c>
      <c r="N303" s="79">
        <f t="shared" si="274"/>
        <v>0.45</v>
      </c>
      <c r="O303" s="80">
        <f t="shared" si="275"/>
        <v>1.5288461538461537</v>
      </c>
      <c r="P303" s="85">
        <f t="shared" si="217"/>
        <v>0</v>
      </c>
      <c r="Q303" s="79">
        <f t="shared" si="276"/>
        <v>0</v>
      </c>
      <c r="R303" s="80">
        <f t="shared" si="277"/>
        <v>0</v>
      </c>
      <c r="S303" s="85">
        <f t="shared" si="220"/>
        <v>0</v>
      </c>
      <c r="T303" s="79">
        <f t="shared" si="278"/>
        <v>0</v>
      </c>
      <c r="U303" s="80">
        <f t="shared" si="279"/>
        <v>0</v>
      </c>
      <c r="V303" s="85">
        <f t="shared" si="223"/>
        <v>0</v>
      </c>
      <c r="W303" s="79">
        <f t="shared" si="280"/>
        <v>0</v>
      </c>
      <c r="X303" s="80">
        <f t="shared" si="281"/>
        <v>0</v>
      </c>
      <c r="Y303" s="41"/>
      <c r="Z303" s="41"/>
      <c r="AA303" s="41"/>
      <c r="AB303" s="10"/>
      <c r="AC303" s="41"/>
      <c r="AD303" s="41"/>
      <c r="AE303" s="41"/>
      <c r="AF303" s="10"/>
      <c r="AG303" s="10"/>
      <c r="AH303" s="41"/>
      <c r="AI303" s="41"/>
      <c r="AJ303" s="41"/>
      <c r="AK303" s="41"/>
      <c r="AL303" s="41"/>
    </row>
    <row r="304" spans="1:38" ht="18.75" customHeight="1" x14ac:dyDescent="0.45">
      <c r="A304" s="333"/>
      <c r="B304" s="593"/>
      <c r="C304" s="39" t="s">
        <v>24</v>
      </c>
      <c r="D304" s="85">
        <f t="shared" si="205"/>
        <v>0</v>
      </c>
      <c r="E304" s="79">
        <f t="shared" si="268"/>
        <v>0</v>
      </c>
      <c r="F304" s="80">
        <f t="shared" si="269"/>
        <v>0</v>
      </c>
      <c r="G304" s="85">
        <f t="shared" si="208"/>
        <v>0</v>
      </c>
      <c r="H304" s="79">
        <f t="shared" si="270"/>
        <v>0</v>
      </c>
      <c r="I304" s="80">
        <f t="shared" si="271"/>
        <v>0</v>
      </c>
      <c r="J304" s="85">
        <f t="shared" si="211"/>
        <v>0</v>
      </c>
      <c r="K304" s="79">
        <f t="shared" si="272"/>
        <v>0</v>
      </c>
      <c r="L304" s="80">
        <f t="shared" si="273"/>
        <v>0</v>
      </c>
      <c r="M304" s="85">
        <f t="shared" si="214"/>
        <v>0</v>
      </c>
      <c r="N304" s="79">
        <f t="shared" si="274"/>
        <v>0</v>
      </c>
      <c r="O304" s="80">
        <f t="shared" si="275"/>
        <v>0</v>
      </c>
      <c r="P304" s="85">
        <f t="shared" si="217"/>
        <v>0</v>
      </c>
      <c r="Q304" s="79">
        <f t="shared" si="276"/>
        <v>0</v>
      </c>
      <c r="R304" s="80">
        <f t="shared" si="277"/>
        <v>0</v>
      </c>
      <c r="S304" s="85">
        <f t="shared" si="220"/>
        <v>0</v>
      </c>
      <c r="T304" s="79">
        <f t="shared" si="278"/>
        <v>0</v>
      </c>
      <c r="U304" s="80">
        <f t="shared" si="279"/>
        <v>0</v>
      </c>
      <c r="V304" s="85">
        <f t="shared" si="223"/>
        <v>0</v>
      </c>
      <c r="W304" s="79">
        <f t="shared" si="280"/>
        <v>0</v>
      </c>
      <c r="X304" s="80">
        <f t="shared" si="281"/>
        <v>0</v>
      </c>
      <c r="Y304" s="41"/>
      <c r="Z304" s="41"/>
      <c r="AA304" s="41"/>
      <c r="AB304" s="10"/>
      <c r="AC304" s="41"/>
      <c r="AD304" s="41"/>
      <c r="AE304" s="41"/>
      <c r="AF304" s="10"/>
      <c r="AG304" s="10"/>
      <c r="AH304" s="41"/>
      <c r="AI304" s="41"/>
      <c r="AJ304" s="41"/>
      <c r="AK304" s="41"/>
      <c r="AL304" s="41"/>
    </row>
    <row r="305" spans="1:38" ht="18.75" customHeight="1" x14ac:dyDescent="0.45">
      <c r="A305" s="333"/>
      <c r="B305" s="593"/>
      <c r="C305" s="39" t="s">
        <v>25</v>
      </c>
      <c r="D305" s="85">
        <f t="shared" si="205"/>
        <v>0</v>
      </c>
      <c r="E305" s="10">
        <f t="shared" si="268"/>
        <v>0</v>
      </c>
      <c r="F305" s="80">
        <f t="shared" si="269"/>
        <v>0</v>
      </c>
      <c r="G305" s="85">
        <f t="shared" si="208"/>
        <v>0</v>
      </c>
      <c r="H305" s="10">
        <f t="shared" si="270"/>
        <v>0</v>
      </c>
      <c r="I305" s="80">
        <f t="shared" si="271"/>
        <v>0</v>
      </c>
      <c r="J305" s="85">
        <f t="shared" si="211"/>
        <v>0</v>
      </c>
      <c r="K305" s="10">
        <f t="shared" si="272"/>
        <v>0</v>
      </c>
      <c r="L305" s="80">
        <f t="shared" si="273"/>
        <v>0</v>
      </c>
      <c r="M305" s="85">
        <f t="shared" si="214"/>
        <v>0</v>
      </c>
      <c r="N305" s="10">
        <f t="shared" si="274"/>
        <v>0</v>
      </c>
      <c r="O305" s="80">
        <f t="shared" si="275"/>
        <v>0</v>
      </c>
      <c r="P305" s="85">
        <f t="shared" si="217"/>
        <v>0</v>
      </c>
      <c r="Q305" s="10">
        <f t="shared" si="276"/>
        <v>0</v>
      </c>
      <c r="R305" s="80">
        <f t="shared" si="277"/>
        <v>0</v>
      </c>
      <c r="S305" s="85">
        <f t="shared" si="220"/>
        <v>0</v>
      </c>
      <c r="T305" s="10">
        <f t="shared" si="278"/>
        <v>0</v>
      </c>
      <c r="U305" s="80">
        <f t="shared" si="279"/>
        <v>0</v>
      </c>
      <c r="V305" s="85">
        <f t="shared" si="223"/>
        <v>0</v>
      </c>
      <c r="W305" s="10">
        <f t="shared" si="280"/>
        <v>0</v>
      </c>
      <c r="X305" s="80">
        <f t="shared" si="281"/>
        <v>0</v>
      </c>
      <c r="Y305" s="41"/>
      <c r="Z305" s="41"/>
      <c r="AA305" s="41"/>
      <c r="AB305" s="10"/>
      <c r="AC305" s="41"/>
      <c r="AD305" s="41"/>
      <c r="AE305" s="41"/>
      <c r="AF305" s="10"/>
      <c r="AG305" s="10"/>
      <c r="AH305" s="41"/>
      <c r="AI305" s="41"/>
      <c r="AJ305" s="41"/>
      <c r="AK305" s="41"/>
      <c r="AL305" s="41"/>
    </row>
    <row r="306" spans="1:38" ht="18.75" customHeight="1" thickBot="1" x14ac:dyDescent="0.5">
      <c r="A306" s="333"/>
      <c r="B306" s="593"/>
      <c r="C306" s="39" t="s">
        <v>26</v>
      </c>
      <c r="D306" s="176">
        <f t="shared" si="205"/>
        <v>0.9</v>
      </c>
      <c r="E306" s="12">
        <f t="shared" si="268"/>
        <v>0.9</v>
      </c>
      <c r="F306" s="116">
        <f t="shared" si="269"/>
        <v>0.77884615384615385</v>
      </c>
      <c r="G306" s="176">
        <f t="shared" si="208"/>
        <v>0.9</v>
      </c>
      <c r="H306" s="12">
        <f t="shared" si="270"/>
        <v>0.9</v>
      </c>
      <c r="I306" s="116">
        <f t="shared" si="271"/>
        <v>0.77884615384615385</v>
      </c>
      <c r="J306" s="176">
        <f t="shared" si="211"/>
        <v>0.5</v>
      </c>
      <c r="K306" s="12">
        <f t="shared" si="272"/>
        <v>0.5</v>
      </c>
      <c r="L306" s="116">
        <f t="shared" si="273"/>
        <v>0.47115384615384615</v>
      </c>
      <c r="M306" s="176">
        <f t="shared" si="214"/>
        <v>0.1</v>
      </c>
      <c r="N306" s="12">
        <f t="shared" si="274"/>
        <v>0.1</v>
      </c>
      <c r="O306" s="116">
        <f t="shared" si="275"/>
        <v>9.0544871794871792E-2</v>
      </c>
      <c r="P306" s="176">
        <f t="shared" si="217"/>
        <v>1</v>
      </c>
      <c r="Q306" s="12">
        <f t="shared" si="276"/>
        <v>1</v>
      </c>
      <c r="R306" s="116">
        <f t="shared" si="277"/>
        <v>0.75961538461538458</v>
      </c>
      <c r="S306" s="176">
        <f t="shared" si="220"/>
        <v>1</v>
      </c>
      <c r="T306" s="12">
        <f t="shared" si="278"/>
        <v>1</v>
      </c>
      <c r="U306" s="116">
        <f t="shared" si="279"/>
        <v>0.80769230769230771</v>
      </c>
      <c r="V306" s="176">
        <f t="shared" si="223"/>
        <v>1</v>
      </c>
      <c r="W306" s="12">
        <f t="shared" si="280"/>
        <v>1</v>
      </c>
      <c r="X306" s="116">
        <f t="shared" si="281"/>
        <v>0.94230769230769229</v>
      </c>
      <c r="Y306" s="41"/>
      <c r="Z306" s="41"/>
      <c r="AA306" s="41"/>
      <c r="AB306" s="10"/>
      <c r="AC306" s="41"/>
      <c r="AD306" s="41"/>
      <c r="AE306" s="41"/>
      <c r="AF306" s="10"/>
      <c r="AG306" s="10"/>
      <c r="AH306" s="41"/>
      <c r="AI306" s="41"/>
      <c r="AJ306" s="41"/>
      <c r="AK306" s="41"/>
      <c r="AL306" s="41"/>
    </row>
    <row r="307" spans="1:38" s="41" customFormat="1" ht="18.75" customHeight="1" thickBot="1" x14ac:dyDescent="0.5">
      <c r="A307" s="333"/>
      <c r="B307" s="594"/>
      <c r="C307" s="392" t="s">
        <v>51</v>
      </c>
      <c r="D307" s="141">
        <f t="shared" si="205"/>
        <v>1</v>
      </c>
      <c r="E307" s="135">
        <f>SUM(E301:E306)</f>
        <v>1</v>
      </c>
      <c r="F307" s="136">
        <f>SUM(F301:F306)</f>
        <v>1.116227077323718</v>
      </c>
      <c r="G307" s="141">
        <f t="shared" si="208"/>
        <v>1</v>
      </c>
      <c r="H307" s="135">
        <f>SUM(H301:H306)</f>
        <v>1</v>
      </c>
      <c r="I307" s="136">
        <f>SUM(I301:I306)</f>
        <v>1.1690024038461537</v>
      </c>
      <c r="J307" s="141">
        <f t="shared" si="211"/>
        <v>1</v>
      </c>
      <c r="K307" s="135">
        <f>SUM(K301:K306)</f>
        <v>1</v>
      </c>
      <c r="L307" s="136">
        <f>SUM(L301:L306)</f>
        <v>2.3733974358974361</v>
      </c>
      <c r="M307" s="141">
        <f t="shared" si="214"/>
        <v>1</v>
      </c>
      <c r="N307" s="135">
        <f>SUM(N301:N306)</f>
        <v>1</v>
      </c>
      <c r="O307" s="136">
        <f>SUM(O301:O306)</f>
        <v>3.5586818910256413</v>
      </c>
      <c r="P307" s="141">
        <f t="shared" si="217"/>
        <v>1</v>
      </c>
      <c r="Q307" s="135">
        <f>SUM(Q301:Q306)</f>
        <v>1</v>
      </c>
      <c r="R307" s="136">
        <f>SUM(R301:R306)</f>
        <v>0.75961538461538458</v>
      </c>
      <c r="S307" s="141">
        <f t="shared" si="220"/>
        <v>1</v>
      </c>
      <c r="T307" s="135">
        <f>SUM(T301:T306)</f>
        <v>1</v>
      </c>
      <c r="U307" s="136">
        <f>SUM(U301:U306)</f>
        <v>0.80769230769230771</v>
      </c>
      <c r="V307" s="141">
        <f t="shared" si="223"/>
        <v>1</v>
      </c>
      <c r="W307" s="135">
        <f>SUM(W301:W306)</f>
        <v>1</v>
      </c>
      <c r="X307" s="136">
        <f>SUM(X301:X306)</f>
        <v>0.94230769230769229</v>
      </c>
      <c r="AB307" s="40"/>
      <c r="AF307" s="10"/>
      <c r="AG307" s="10"/>
    </row>
    <row r="308" spans="1:38" ht="18.75" customHeight="1" x14ac:dyDescent="0.45">
      <c r="A308" s="333"/>
      <c r="B308" s="592" t="s">
        <v>34</v>
      </c>
      <c r="C308" s="38" t="s">
        <v>21</v>
      </c>
      <c r="D308" s="47">
        <f t="shared" si="205"/>
        <v>0</v>
      </c>
      <c r="E308" s="44">
        <f t="shared" ref="E308:E313" si="282">D308*$C$72</f>
        <v>0</v>
      </c>
      <c r="F308" s="77">
        <f t="shared" ref="F308:F313" si="283">E308*C56/124800</f>
        <v>0</v>
      </c>
      <c r="G308" s="47">
        <f t="shared" si="208"/>
        <v>0</v>
      </c>
      <c r="H308" s="44">
        <f t="shared" ref="H308:H313" si="284">G308*$D$72</f>
        <v>0</v>
      </c>
      <c r="I308" s="77">
        <f t="shared" ref="I308:I313" si="285">H308*D56/124800</f>
        <v>0</v>
      </c>
      <c r="J308" s="47">
        <f t="shared" si="211"/>
        <v>0</v>
      </c>
      <c r="K308" s="44">
        <f t="shared" ref="K308:K313" si="286">J308*$E$78</f>
        <v>0</v>
      </c>
      <c r="L308" s="77">
        <f t="shared" ref="L308:L313" si="287">K308*E56/124800</f>
        <v>0</v>
      </c>
      <c r="M308" s="47">
        <f t="shared" si="214"/>
        <v>0</v>
      </c>
      <c r="N308" s="44">
        <f t="shared" ref="N308:N313" si="288">M308*$F$72</f>
        <v>0</v>
      </c>
      <c r="O308" s="77">
        <f t="shared" ref="O308:O313" si="289">N308*F56/124800</f>
        <v>0</v>
      </c>
      <c r="P308" s="47">
        <f t="shared" si="217"/>
        <v>0</v>
      </c>
      <c r="Q308" s="44">
        <f t="shared" ref="Q308:Q313" si="290">P308*$G$72</f>
        <v>0</v>
      </c>
      <c r="R308" s="77">
        <f t="shared" ref="R308:R313" si="291">Q308*G56/124800</f>
        <v>0</v>
      </c>
      <c r="S308" s="47">
        <f t="shared" si="220"/>
        <v>0</v>
      </c>
      <c r="T308" s="44">
        <f t="shared" ref="T308:T313" si="292">S308*$H$72</f>
        <v>0</v>
      </c>
      <c r="U308" s="77">
        <f t="shared" ref="U308:U313" si="293">T308*H56/124800</f>
        <v>0</v>
      </c>
      <c r="V308" s="47">
        <f t="shared" si="223"/>
        <v>0</v>
      </c>
      <c r="W308" s="44">
        <f t="shared" ref="W308:W313" si="294">V308*$I$72</f>
        <v>0</v>
      </c>
      <c r="X308" s="77">
        <f t="shared" ref="X308:X313" si="295">W308*I56/124800</f>
        <v>0</v>
      </c>
      <c r="Y308" s="41"/>
      <c r="Z308" s="41"/>
      <c r="AA308" s="41"/>
      <c r="AB308" s="10"/>
      <c r="AC308" s="41"/>
      <c r="AD308" s="41"/>
      <c r="AE308" s="41"/>
      <c r="AF308" s="10"/>
      <c r="AG308" s="10"/>
      <c r="AH308" s="41"/>
      <c r="AI308" s="41"/>
      <c r="AJ308" s="41"/>
      <c r="AK308" s="41"/>
      <c r="AL308" s="41"/>
    </row>
    <row r="309" spans="1:38" ht="18.75" customHeight="1" x14ac:dyDescent="0.45">
      <c r="A309" s="333"/>
      <c r="B309" s="593"/>
      <c r="C309" s="39" t="s">
        <v>22</v>
      </c>
      <c r="D309" s="85">
        <f t="shared" si="205"/>
        <v>0.05</v>
      </c>
      <c r="E309" s="79">
        <f t="shared" si="282"/>
        <v>0.05</v>
      </c>
      <c r="F309" s="80">
        <f t="shared" si="283"/>
        <v>0.20850546474358977</v>
      </c>
      <c r="G309" s="85">
        <f t="shared" si="208"/>
        <v>0.05</v>
      </c>
      <c r="H309" s="79">
        <f t="shared" si="284"/>
        <v>0.05</v>
      </c>
      <c r="I309" s="80">
        <f t="shared" si="285"/>
        <v>0.21788060897435899</v>
      </c>
      <c r="J309" s="85">
        <f t="shared" si="211"/>
        <v>0.25</v>
      </c>
      <c r="K309" s="79">
        <f t="shared" si="286"/>
        <v>0.25</v>
      </c>
      <c r="L309" s="80">
        <f t="shared" si="287"/>
        <v>1.2746394230769231</v>
      </c>
      <c r="M309" s="85">
        <f t="shared" si="214"/>
        <v>0.1</v>
      </c>
      <c r="N309" s="79">
        <f t="shared" si="288"/>
        <v>0.1</v>
      </c>
      <c r="O309" s="80">
        <f t="shared" si="289"/>
        <v>0.43095352564102563</v>
      </c>
      <c r="P309" s="85">
        <f t="shared" si="217"/>
        <v>0</v>
      </c>
      <c r="Q309" s="79">
        <f t="shared" si="290"/>
        <v>0</v>
      </c>
      <c r="R309" s="80">
        <f t="shared" si="291"/>
        <v>0</v>
      </c>
      <c r="S309" s="85">
        <f t="shared" si="220"/>
        <v>0</v>
      </c>
      <c r="T309" s="79">
        <f t="shared" si="292"/>
        <v>0</v>
      </c>
      <c r="U309" s="80">
        <f t="shared" si="293"/>
        <v>0</v>
      </c>
      <c r="V309" s="85">
        <f t="shared" si="223"/>
        <v>0</v>
      </c>
      <c r="W309" s="79">
        <f t="shared" si="294"/>
        <v>0</v>
      </c>
      <c r="X309" s="80">
        <f t="shared" si="295"/>
        <v>0</v>
      </c>
      <c r="Y309" s="41"/>
      <c r="Z309" s="41"/>
      <c r="AA309" s="41"/>
      <c r="AB309" s="10"/>
      <c r="AC309" s="41"/>
      <c r="AD309" s="41"/>
      <c r="AE309" s="41"/>
      <c r="AF309" s="10"/>
      <c r="AG309" s="10"/>
      <c r="AH309" s="41"/>
      <c r="AI309" s="41"/>
      <c r="AJ309" s="41"/>
      <c r="AK309" s="41"/>
      <c r="AL309" s="41"/>
    </row>
    <row r="310" spans="1:38" ht="18.75" customHeight="1" x14ac:dyDescent="0.45">
      <c r="A310" s="333"/>
      <c r="B310" s="593"/>
      <c r="C310" s="39" t="s">
        <v>23</v>
      </c>
      <c r="D310" s="85">
        <f t="shared" si="205"/>
        <v>0.05</v>
      </c>
      <c r="E310" s="79">
        <f t="shared" si="282"/>
        <v>0.05</v>
      </c>
      <c r="F310" s="80">
        <f t="shared" si="283"/>
        <v>0.12887545873397438</v>
      </c>
      <c r="G310" s="85">
        <f t="shared" si="208"/>
        <v>0.05</v>
      </c>
      <c r="H310" s="79">
        <f t="shared" si="284"/>
        <v>0.05</v>
      </c>
      <c r="I310" s="80">
        <f t="shared" si="285"/>
        <v>0.17227564102564102</v>
      </c>
      <c r="J310" s="85">
        <f t="shared" si="211"/>
        <v>0.25</v>
      </c>
      <c r="K310" s="79">
        <f t="shared" si="286"/>
        <v>0.25</v>
      </c>
      <c r="L310" s="80">
        <f t="shared" si="287"/>
        <v>0.62760416666666663</v>
      </c>
      <c r="M310" s="85">
        <f t="shared" si="214"/>
        <v>0.1</v>
      </c>
      <c r="N310" s="79">
        <f t="shared" si="288"/>
        <v>0.1</v>
      </c>
      <c r="O310" s="80">
        <f t="shared" si="289"/>
        <v>0.33974358974358976</v>
      </c>
      <c r="P310" s="85">
        <f t="shared" si="217"/>
        <v>0</v>
      </c>
      <c r="Q310" s="79">
        <f t="shared" si="290"/>
        <v>0</v>
      </c>
      <c r="R310" s="80">
        <f t="shared" si="291"/>
        <v>0</v>
      </c>
      <c r="S310" s="85">
        <f t="shared" si="220"/>
        <v>0</v>
      </c>
      <c r="T310" s="79">
        <f t="shared" si="292"/>
        <v>0</v>
      </c>
      <c r="U310" s="80">
        <f t="shared" si="293"/>
        <v>0</v>
      </c>
      <c r="V310" s="85">
        <f t="shared" si="223"/>
        <v>0</v>
      </c>
      <c r="W310" s="79">
        <f t="shared" si="294"/>
        <v>0</v>
      </c>
      <c r="X310" s="80">
        <f t="shared" si="295"/>
        <v>0</v>
      </c>
      <c r="Y310" s="41"/>
      <c r="Z310" s="41"/>
      <c r="AA310" s="41"/>
      <c r="AB310" s="10"/>
      <c r="AC310" s="41"/>
      <c r="AD310" s="41"/>
      <c r="AE310" s="41"/>
      <c r="AF310" s="10"/>
      <c r="AG310" s="10"/>
      <c r="AH310" s="41"/>
      <c r="AI310" s="41"/>
      <c r="AJ310" s="41"/>
      <c r="AK310" s="41"/>
      <c r="AL310" s="41"/>
    </row>
    <row r="311" spans="1:38" ht="18.75" customHeight="1" x14ac:dyDescent="0.45">
      <c r="A311" s="333"/>
      <c r="B311" s="593"/>
      <c r="C311" s="39" t="s">
        <v>24</v>
      </c>
      <c r="D311" s="85">
        <f t="shared" si="205"/>
        <v>0</v>
      </c>
      <c r="E311" s="79">
        <f t="shared" si="282"/>
        <v>0</v>
      </c>
      <c r="F311" s="80">
        <f t="shared" si="283"/>
        <v>0</v>
      </c>
      <c r="G311" s="85">
        <f t="shared" si="208"/>
        <v>0</v>
      </c>
      <c r="H311" s="79">
        <f t="shared" si="284"/>
        <v>0</v>
      </c>
      <c r="I311" s="80">
        <f t="shared" si="285"/>
        <v>0</v>
      </c>
      <c r="J311" s="85">
        <f t="shared" si="211"/>
        <v>0</v>
      </c>
      <c r="K311" s="79">
        <f t="shared" si="286"/>
        <v>0</v>
      </c>
      <c r="L311" s="80">
        <f t="shared" si="287"/>
        <v>0</v>
      </c>
      <c r="M311" s="85">
        <f t="shared" si="214"/>
        <v>0</v>
      </c>
      <c r="N311" s="79">
        <f t="shared" si="288"/>
        <v>0</v>
      </c>
      <c r="O311" s="80">
        <f t="shared" si="289"/>
        <v>0</v>
      </c>
      <c r="P311" s="85">
        <f t="shared" si="217"/>
        <v>0.2</v>
      </c>
      <c r="Q311" s="79">
        <f t="shared" si="290"/>
        <v>0.2</v>
      </c>
      <c r="R311" s="80">
        <f t="shared" si="291"/>
        <v>3.9423076923076922E-2</v>
      </c>
      <c r="S311" s="85">
        <f t="shared" si="220"/>
        <v>0</v>
      </c>
      <c r="T311" s="79">
        <f t="shared" si="292"/>
        <v>0</v>
      </c>
      <c r="U311" s="80">
        <f t="shared" si="293"/>
        <v>0</v>
      </c>
      <c r="V311" s="85">
        <f t="shared" si="223"/>
        <v>0</v>
      </c>
      <c r="W311" s="79">
        <f t="shared" si="294"/>
        <v>0</v>
      </c>
      <c r="X311" s="80">
        <f t="shared" si="295"/>
        <v>0</v>
      </c>
      <c r="Y311" s="41"/>
      <c r="Z311" s="41"/>
      <c r="AA311" s="41"/>
      <c r="AB311" s="10"/>
      <c r="AC311" s="41"/>
      <c r="AD311" s="41"/>
      <c r="AE311" s="41"/>
      <c r="AF311" s="10"/>
      <c r="AG311" s="10"/>
      <c r="AH311" s="41"/>
      <c r="AI311" s="41"/>
      <c r="AJ311" s="41"/>
      <c r="AK311" s="41"/>
      <c r="AL311" s="41"/>
    </row>
    <row r="312" spans="1:38" ht="18.75" customHeight="1" x14ac:dyDescent="0.45">
      <c r="A312" s="333"/>
      <c r="B312" s="593"/>
      <c r="C312" s="39" t="s">
        <v>25</v>
      </c>
      <c r="D312" s="85">
        <f t="shared" si="205"/>
        <v>0</v>
      </c>
      <c r="E312" s="10">
        <f t="shared" si="282"/>
        <v>0</v>
      </c>
      <c r="F312" s="80">
        <f t="shared" si="283"/>
        <v>0</v>
      </c>
      <c r="G312" s="85">
        <f t="shared" si="208"/>
        <v>0</v>
      </c>
      <c r="H312" s="10">
        <f t="shared" si="284"/>
        <v>0</v>
      </c>
      <c r="I312" s="80">
        <f t="shared" si="285"/>
        <v>0</v>
      </c>
      <c r="J312" s="85">
        <f t="shared" si="211"/>
        <v>0</v>
      </c>
      <c r="K312" s="10">
        <f t="shared" si="286"/>
        <v>0</v>
      </c>
      <c r="L312" s="80">
        <f t="shared" si="287"/>
        <v>0</v>
      </c>
      <c r="M312" s="85">
        <f t="shared" si="214"/>
        <v>0</v>
      </c>
      <c r="N312" s="10">
        <f t="shared" si="288"/>
        <v>0</v>
      </c>
      <c r="O312" s="80">
        <f t="shared" si="289"/>
        <v>0</v>
      </c>
      <c r="P312" s="85">
        <f t="shared" si="217"/>
        <v>0</v>
      </c>
      <c r="Q312" s="10">
        <f t="shared" si="290"/>
        <v>0</v>
      </c>
      <c r="R312" s="80">
        <f t="shared" si="291"/>
        <v>0</v>
      </c>
      <c r="S312" s="85">
        <f t="shared" si="220"/>
        <v>0</v>
      </c>
      <c r="T312" s="10">
        <f t="shared" si="292"/>
        <v>0</v>
      </c>
      <c r="U312" s="80">
        <f t="shared" si="293"/>
        <v>0</v>
      </c>
      <c r="V312" s="85">
        <f t="shared" si="223"/>
        <v>0</v>
      </c>
      <c r="W312" s="10">
        <f t="shared" si="294"/>
        <v>0</v>
      </c>
      <c r="X312" s="80">
        <f t="shared" si="295"/>
        <v>0</v>
      </c>
      <c r="Y312" s="41"/>
      <c r="Z312" s="41"/>
      <c r="AA312" s="41"/>
      <c r="AB312" s="10"/>
      <c r="AC312" s="41"/>
      <c r="AD312" s="41"/>
      <c r="AE312" s="41"/>
      <c r="AF312" s="10"/>
      <c r="AG312" s="10"/>
      <c r="AH312" s="41"/>
      <c r="AI312" s="41"/>
      <c r="AJ312" s="41"/>
      <c r="AK312" s="41"/>
      <c r="AL312" s="41"/>
    </row>
    <row r="313" spans="1:38" ht="18.75" customHeight="1" thickBot="1" x14ac:dyDescent="0.5">
      <c r="A313" s="333"/>
      <c r="B313" s="593"/>
      <c r="C313" s="39" t="s">
        <v>26</v>
      </c>
      <c r="D313" s="176">
        <f t="shared" si="205"/>
        <v>0.9</v>
      </c>
      <c r="E313" s="12">
        <f t="shared" si="282"/>
        <v>0.9</v>
      </c>
      <c r="F313" s="116">
        <f t="shared" si="283"/>
        <v>0.77884615384615385</v>
      </c>
      <c r="G313" s="176">
        <f t="shared" si="208"/>
        <v>0.9</v>
      </c>
      <c r="H313" s="12">
        <f t="shared" si="284"/>
        <v>0.9</v>
      </c>
      <c r="I313" s="116">
        <f t="shared" si="285"/>
        <v>0.77884615384615385</v>
      </c>
      <c r="J313" s="176">
        <f t="shared" si="211"/>
        <v>0.5</v>
      </c>
      <c r="K313" s="12">
        <f t="shared" si="286"/>
        <v>0.5</v>
      </c>
      <c r="L313" s="116">
        <f t="shared" si="287"/>
        <v>0.47115384615384615</v>
      </c>
      <c r="M313" s="176">
        <f t="shared" si="214"/>
        <v>0.8</v>
      </c>
      <c r="N313" s="12">
        <f t="shared" si="288"/>
        <v>0.8</v>
      </c>
      <c r="O313" s="116">
        <f t="shared" si="289"/>
        <v>0.72435897435897434</v>
      </c>
      <c r="P313" s="176">
        <f t="shared" si="217"/>
        <v>0.8</v>
      </c>
      <c r="Q313" s="12">
        <f t="shared" si="290"/>
        <v>0.8</v>
      </c>
      <c r="R313" s="116">
        <f t="shared" si="291"/>
        <v>0.60769230769230764</v>
      </c>
      <c r="S313" s="176">
        <f t="shared" si="220"/>
        <v>1</v>
      </c>
      <c r="T313" s="12">
        <f t="shared" si="292"/>
        <v>1</v>
      </c>
      <c r="U313" s="116">
        <f t="shared" si="293"/>
        <v>0.80769230769230771</v>
      </c>
      <c r="V313" s="176">
        <f t="shared" si="223"/>
        <v>1</v>
      </c>
      <c r="W313" s="12">
        <f t="shared" si="294"/>
        <v>1</v>
      </c>
      <c r="X313" s="116">
        <f t="shared" si="295"/>
        <v>0.94230769230769229</v>
      </c>
      <c r="Y313" s="41"/>
      <c r="Z313" s="41"/>
      <c r="AA313" s="41"/>
      <c r="AB313" s="10"/>
      <c r="AC313" s="41"/>
      <c r="AD313" s="41"/>
      <c r="AE313" s="41"/>
      <c r="AF313" s="10"/>
      <c r="AG313" s="10"/>
      <c r="AH313" s="41"/>
      <c r="AI313" s="41"/>
      <c r="AJ313" s="41"/>
      <c r="AK313" s="41"/>
      <c r="AL313" s="41"/>
    </row>
    <row r="314" spans="1:38" s="41" customFormat="1" ht="18.75" customHeight="1" thickBot="1" x14ac:dyDescent="0.5">
      <c r="A314" s="333"/>
      <c r="B314" s="594"/>
      <c r="C314" s="392" t="s">
        <v>36</v>
      </c>
      <c r="D314" s="141">
        <f t="shared" si="205"/>
        <v>1</v>
      </c>
      <c r="E314" s="135">
        <f>SUM(E308:E313)</f>
        <v>1</v>
      </c>
      <c r="F314" s="136">
        <f>SUM(F308:F313)</f>
        <v>1.116227077323718</v>
      </c>
      <c r="G314" s="141">
        <f t="shared" si="208"/>
        <v>1</v>
      </c>
      <c r="H314" s="135">
        <f>SUM(H308:H313)</f>
        <v>1</v>
      </c>
      <c r="I314" s="136">
        <f>SUM(I308:I313)</f>
        <v>1.1690024038461537</v>
      </c>
      <c r="J314" s="141">
        <f t="shared" si="211"/>
        <v>1</v>
      </c>
      <c r="K314" s="135">
        <f>SUM(K308:K313)</f>
        <v>1</v>
      </c>
      <c r="L314" s="136">
        <f>SUM(L308:L313)</f>
        <v>2.3733974358974361</v>
      </c>
      <c r="M314" s="141">
        <f t="shared" si="214"/>
        <v>1</v>
      </c>
      <c r="N314" s="135">
        <f>SUM(N308:N313)</f>
        <v>1</v>
      </c>
      <c r="O314" s="136">
        <f>SUM(O308:O313)</f>
        <v>1.4950560897435898</v>
      </c>
      <c r="P314" s="141">
        <f t="shared" si="217"/>
        <v>1</v>
      </c>
      <c r="Q314" s="135">
        <f>SUM(Q308:Q313)</f>
        <v>1</v>
      </c>
      <c r="R314" s="136">
        <f>SUM(R308:R313)</f>
        <v>0.64711538461538454</v>
      </c>
      <c r="S314" s="141">
        <f t="shared" si="220"/>
        <v>1</v>
      </c>
      <c r="T314" s="135">
        <f>SUM(T308:T313)</f>
        <v>1</v>
      </c>
      <c r="U314" s="136">
        <f>SUM(U308:U313)</f>
        <v>0.80769230769230771</v>
      </c>
      <c r="V314" s="141">
        <f t="shared" si="223"/>
        <v>1</v>
      </c>
      <c r="W314" s="135">
        <f>SUM(W308:W313)</f>
        <v>1</v>
      </c>
      <c r="X314" s="136">
        <f>SUM(X308:X313)</f>
        <v>0.94230769230769229</v>
      </c>
      <c r="AB314" s="40"/>
      <c r="AF314" s="10"/>
      <c r="AG314" s="10"/>
    </row>
    <row r="315" spans="1:38" ht="21.75" customHeight="1" thickBot="1" x14ac:dyDescent="0.5">
      <c r="A315" s="333"/>
      <c r="B315" s="635" t="s">
        <v>81</v>
      </c>
      <c r="C315" s="636"/>
      <c r="D315" s="142"/>
      <c r="E315" s="96">
        <f>E279+E286+E293+E300+E307+E314</f>
        <v>32</v>
      </c>
      <c r="F315" s="82">
        <f>F279+F286+F293+F300+F307+F314</f>
        <v>146.86946221754806</v>
      </c>
      <c r="G315" s="59"/>
      <c r="H315" s="96">
        <f>H279+H286+H293+H300+H307+H314</f>
        <v>32</v>
      </c>
      <c r="I315" s="82">
        <f>I279+I286+I293+I300+I307+I314</f>
        <v>152.41627003205127</v>
      </c>
      <c r="J315" s="59"/>
      <c r="K315" s="96">
        <f>K279+K286+K293+K300+K307+K314</f>
        <v>32</v>
      </c>
      <c r="L315" s="82">
        <f>L279+L286+L293+L300+L307+L314</f>
        <v>182.93028846153845</v>
      </c>
      <c r="M315" s="59"/>
      <c r="N315" s="96">
        <f>N279+N286+N293+N300+N307+N314</f>
        <v>32</v>
      </c>
      <c r="O315" s="82">
        <f>O279+O286+O293+O300+O307+O314</f>
        <v>167.19664663461538</v>
      </c>
      <c r="P315" s="59"/>
      <c r="Q315" s="96">
        <f>Q279+Q286+Q293+Q300+Q307+Q314</f>
        <v>32</v>
      </c>
      <c r="R315" s="81">
        <f>R279+R286+R293+R300+R307+R314</f>
        <v>177.90512820512816</v>
      </c>
      <c r="S315" s="59"/>
      <c r="T315" s="96">
        <f>T279+T286+T293+T300+T307+T314</f>
        <v>32</v>
      </c>
      <c r="U315" s="82">
        <f>U279+U286+U293+U300+U307+U314</f>
        <v>144.4834134615385</v>
      </c>
      <c r="V315" s="59"/>
      <c r="W315" s="96">
        <f>W279+W286+W293+W300+W307+W314</f>
        <v>32</v>
      </c>
      <c r="X315" s="82">
        <f>X279+X286+X293+X300+X307+X314</f>
        <v>139.23489753605767</v>
      </c>
      <c r="Y315" s="41"/>
      <c r="Z315" s="41"/>
      <c r="AA315" s="41"/>
      <c r="AB315" s="41"/>
      <c r="AC315" s="41"/>
      <c r="AD315" s="41"/>
      <c r="AE315" s="41"/>
      <c r="AF315" s="41"/>
      <c r="AG315" s="41"/>
      <c r="AH315" s="41"/>
      <c r="AI315" s="41"/>
      <c r="AJ315" s="41"/>
      <c r="AK315" s="41"/>
      <c r="AL315" s="41"/>
    </row>
    <row r="316" spans="1:38" ht="21.5" customHeight="1" x14ac:dyDescent="0.3">
      <c r="A316" s="336"/>
      <c r="B316" s="41"/>
      <c r="C316" s="41"/>
      <c r="D316" s="41"/>
      <c r="E316" s="41"/>
      <c r="F316" s="41"/>
      <c r="G316" s="41"/>
      <c r="H316" s="41"/>
      <c r="I316" s="41"/>
      <c r="J316" s="41"/>
      <c r="K316" s="41"/>
      <c r="L316" s="41"/>
      <c r="M316" s="41"/>
      <c r="N316" s="41"/>
      <c r="O316" s="41"/>
      <c r="P316" s="41"/>
      <c r="Q316" s="41"/>
      <c r="R316" s="41"/>
      <c r="S316" s="41"/>
      <c r="T316" s="41"/>
      <c r="U316" s="41"/>
      <c r="V316" s="41"/>
      <c r="W316" s="41"/>
      <c r="X316" s="41"/>
      <c r="Y316" s="41"/>
      <c r="Z316" s="41"/>
      <c r="AA316" s="41"/>
      <c r="AB316" s="41"/>
      <c r="AC316" s="41"/>
      <c r="AD316" s="41"/>
      <c r="AE316" s="41"/>
      <c r="AF316" s="41"/>
      <c r="AG316" s="41"/>
      <c r="AH316" s="41"/>
      <c r="AI316" s="41"/>
      <c r="AJ316" s="41"/>
      <c r="AK316" s="41"/>
      <c r="AL316" s="41"/>
    </row>
    <row r="317" spans="1:38" ht="20.399999999999999" customHeight="1" thickBot="1" x14ac:dyDescent="0.5">
      <c r="A317" s="327"/>
      <c r="B317" s="210" t="s">
        <v>124</v>
      </c>
      <c r="C317" s="41"/>
      <c r="D317" s="41"/>
      <c r="E317" s="41"/>
      <c r="F317" s="41"/>
      <c r="G317" s="41"/>
      <c r="H317" s="41"/>
      <c r="I317" s="41"/>
      <c r="J317" s="41"/>
      <c r="K317" s="41"/>
      <c r="L317" s="41"/>
      <c r="M317" s="41"/>
      <c r="N317" s="41"/>
      <c r="O317" s="41"/>
      <c r="P317" s="41"/>
      <c r="Q317" s="41"/>
      <c r="R317" s="41"/>
      <c r="S317" s="41"/>
      <c r="T317" s="41"/>
      <c r="U317" s="41"/>
      <c r="V317" s="41"/>
      <c r="W317" s="41"/>
      <c r="X317" s="41"/>
      <c r="Y317" s="41"/>
      <c r="Z317" s="41"/>
      <c r="AA317" s="41"/>
      <c r="AB317" s="41"/>
      <c r="AC317" s="41"/>
      <c r="AD317" s="41"/>
      <c r="AE317" s="41"/>
      <c r="AF317" s="41"/>
      <c r="AG317" s="41"/>
      <c r="AH317" s="41"/>
      <c r="AI317" s="41"/>
      <c r="AJ317" s="41"/>
      <c r="AK317" s="41"/>
      <c r="AL317" s="41"/>
    </row>
    <row r="318" spans="1:38" ht="25.4" customHeight="1" thickBot="1" x14ac:dyDescent="0.5">
      <c r="A318" s="332"/>
      <c r="B318" s="633" t="s">
        <v>37</v>
      </c>
      <c r="C318" s="676" t="s">
        <v>19</v>
      </c>
      <c r="D318" s="671" t="s">
        <v>50</v>
      </c>
      <c r="E318" s="675"/>
      <c r="F318" s="675"/>
      <c r="G318" s="604" t="s">
        <v>42</v>
      </c>
      <c r="H318" s="675"/>
      <c r="I318" s="675"/>
      <c r="J318" s="604" t="s">
        <v>43</v>
      </c>
      <c r="K318" s="675"/>
      <c r="L318" s="675"/>
      <c r="M318" s="604" t="s">
        <v>44</v>
      </c>
      <c r="N318" s="675"/>
      <c r="O318" s="675"/>
      <c r="P318" s="604" t="s">
        <v>45</v>
      </c>
      <c r="Q318" s="675"/>
      <c r="R318" s="675"/>
      <c r="S318" s="604" t="s">
        <v>46</v>
      </c>
      <c r="T318" s="675"/>
      <c r="U318" s="675"/>
      <c r="V318" s="604" t="s">
        <v>47</v>
      </c>
      <c r="W318" s="675"/>
      <c r="X318" s="684"/>
      <c r="Y318" s="10"/>
      <c r="Z318" s="10"/>
      <c r="AA318" s="40"/>
      <c r="AB318" s="41"/>
      <c r="AC318" s="10"/>
      <c r="AD318" s="10"/>
      <c r="AE318" s="40"/>
      <c r="AF318" s="41"/>
      <c r="AG318" s="41"/>
      <c r="AH318" s="41"/>
      <c r="AI318" s="41"/>
      <c r="AJ318" s="41"/>
      <c r="AK318" s="41"/>
      <c r="AL318" s="41"/>
    </row>
    <row r="319" spans="1:38" ht="39.5" thickBot="1" x14ac:dyDescent="0.5">
      <c r="A319" s="333"/>
      <c r="B319" s="634"/>
      <c r="C319" s="677"/>
      <c r="D319" s="8" t="s">
        <v>20</v>
      </c>
      <c r="E319" s="8" t="s">
        <v>28</v>
      </c>
      <c r="F319" s="9" t="s">
        <v>60</v>
      </c>
      <c r="G319" s="14" t="s">
        <v>20</v>
      </c>
      <c r="H319" s="14" t="s">
        <v>28</v>
      </c>
      <c r="I319" s="15" t="s">
        <v>60</v>
      </c>
      <c r="J319" s="14" t="s">
        <v>20</v>
      </c>
      <c r="K319" s="14" t="s">
        <v>28</v>
      </c>
      <c r="L319" s="15" t="s">
        <v>60</v>
      </c>
      <c r="M319" s="14" t="s">
        <v>20</v>
      </c>
      <c r="N319" s="14" t="s">
        <v>28</v>
      </c>
      <c r="O319" s="15" t="s">
        <v>60</v>
      </c>
      <c r="P319" s="14" t="s">
        <v>20</v>
      </c>
      <c r="Q319" s="14" t="s">
        <v>28</v>
      </c>
      <c r="R319" s="15" t="s">
        <v>60</v>
      </c>
      <c r="S319" s="14" t="s">
        <v>20</v>
      </c>
      <c r="T319" s="14" t="s">
        <v>28</v>
      </c>
      <c r="U319" s="15" t="s">
        <v>60</v>
      </c>
      <c r="V319" s="14" t="s">
        <v>20</v>
      </c>
      <c r="W319" s="14" t="s">
        <v>28</v>
      </c>
      <c r="X319" s="15" t="s">
        <v>60</v>
      </c>
      <c r="Y319" s="41"/>
      <c r="Z319" s="41"/>
      <c r="AA319" s="41"/>
      <c r="AB319" s="41"/>
      <c r="AC319" s="41"/>
      <c r="AD319" s="41"/>
      <c r="AE319" s="41"/>
      <c r="AF319" s="41"/>
      <c r="AG319" s="41"/>
      <c r="AH319" s="41"/>
      <c r="AI319" s="41"/>
      <c r="AJ319" s="41"/>
      <c r="AK319" s="41"/>
      <c r="AL319" s="41"/>
    </row>
    <row r="320" spans="1:38" ht="18.5" customHeight="1" x14ac:dyDescent="0.45">
      <c r="A320" s="333"/>
      <c r="B320" s="592" t="s">
        <v>27</v>
      </c>
      <c r="C320" s="133" t="s">
        <v>21</v>
      </c>
      <c r="D320" s="47">
        <f t="shared" ref="D320:D326" si="296">D130</f>
        <v>0</v>
      </c>
      <c r="E320" s="44">
        <f t="shared" ref="E320:E325" si="297">D320*$C$74</f>
        <v>0</v>
      </c>
      <c r="F320" s="77">
        <f t="shared" ref="F320:F325" si="298">E320*C56/124800</f>
        <v>0</v>
      </c>
      <c r="G320" s="47">
        <f t="shared" ref="G320:G326" si="299">E130</f>
        <v>0</v>
      </c>
      <c r="H320" s="44">
        <f t="shared" ref="H320:H325" si="300">G320*$C$74</f>
        <v>0</v>
      </c>
      <c r="I320" s="77">
        <f t="shared" ref="I320:I325" si="301">H320*D56/124800</f>
        <v>0</v>
      </c>
      <c r="J320" s="47">
        <f t="shared" ref="J320:J326" si="302">F130</f>
        <v>0</v>
      </c>
      <c r="K320" s="44">
        <f t="shared" ref="K320:K325" si="303">J320*$C$74</f>
        <v>0</v>
      </c>
      <c r="L320" s="77">
        <f t="shared" ref="L320:L325" si="304">K320*E56/124800</f>
        <v>0</v>
      </c>
      <c r="M320" s="47">
        <f t="shared" ref="M320:M326" si="305">G130</f>
        <v>0</v>
      </c>
      <c r="N320" s="44">
        <f t="shared" ref="N320:N325" si="306">M320*$C$74</f>
        <v>0</v>
      </c>
      <c r="O320" s="77">
        <f t="shared" ref="O320:O325" si="307">N320*F56/124800</f>
        <v>0</v>
      </c>
      <c r="P320" s="47">
        <f t="shared" ref="P320:P326" si="308">H130</f>
        <v>0</v>
      </c>
      <c r="Q320" s="44">
        <f t="shared" ref="Q320:Q325" si="309">P320*$C$74</f>
        <v>0</v>
      </c>
      <c r="R320" s="77">
        <f t="shared" ref="R320:R325" si="310">Q320*G56/124800</f>
        <v>0</v>
      </c>
      <c r="S320" s="47">
        <f t="shared" ref="S320:S326" si="311">I130</f>
        <v>0</v>
      </c>
      <c r="T320" s="44">
        <f t="shared" ref="T320:T325" si="312">S320*$C$74</f>
        <v>0</v>
      </c>
      <c r="U320" s="77">
        <f t="shared" ref="U320:U325" si="313">T320*H56/124800</f>
        <v>0</v>
      </c>
      <c r="V320" s="47">
        <f t="shared" ref="V320:V326" si="314">J130</f>
        <v>0</v>
      </c>
      <c r="W320" s="44">
        <f t="shared" ref="W320:W325" si="315">V320*$C$74</f>
        <v>0</v>
      </c>
      <c r="X320" s="77">
        <f t="shared" ref="X320:X325" si="316">W320*I56/124800</f>
        <v>0</v>
      </c>
      <c r="Y320" s="41"/>
      <c r="Z320" s="41"/>
      <c r="AA320" s="41"/>
      <c r="AB320" s="41"/>
      <c r="AC320" s="41"/>
      <c r="AD320" s="41"/>
      <c r="AE320" s="41"/>
      <c r="AF320" s="660"/>
      <c r="AG320" s="41"/>
      <c r="AH320" s="41"/>
      <c r="AI320" s="41"/>
      <c r="AJ320" s="41"/>
      <c r="AK320" s="41"/>
      <c r="AL320" s="41"/>
    </row>
    <row r="321" spans="1:38" ht="18.5" customHeight="1" x14ac:dyDescent="0.45">
      <c r="A321" s="333"/>
      <c r="B321" s="593"/>
      <c r="C321" s="134" t="s">
        <v>22</v>
      </c>
      <c r="D321" s="85">
        <f t="shared" si="296"/>
        <v>0.5</v>
      </c>
      <c r="E321" s="79">
        <f t="shared" si="297"/>
        <v>2.5</v>
      </c>
      <c r="F321" s="80">
        <f t="shared" si="298"/>
        <v>10.425273237179487</v>
      </c>
      <c r="G321" s="85">
        <f t="shared" si="299"/>
        <v>0.45</v>
      </c>
      <c r="H321" s="79">
        <f t="shared" si="300"/>
        <v>2.25</v>
      </c>
      <c r="I321" s="80">
        <f t="shared" si="301"/>
        <v>9.8046274038461547</v>
      </c>
      <c r="J321" s="85">
        <f t="shared" si="302"/>
        <v>0.45</v>
      </c>
      <c r="K321" s="79">
        <f t="shared" si="303"/>
        <v>2.25</v>
      </c>
      <c r="L321" s="80">
        <f t="shared" si="304"/>
        <v>11.471754807692308</v>
      </c>
      <c r="M321" s="85">
        <f t="shared" si="305"/>
        <v>0.2</v>
      </c>
      <c r="N321" s="79">
        <f t="shared" si="306"/>
        <v>1</v>
      </c>
      <c r="O321" s="80">
        <f t="shared" si="307"/>
        <v>4.309535256410256</v>
      </c>
      <c r="P321" s="85">
        <f t="shared" si="308"/>
        <v>0</v>
      </c>
      <c r="Q321" s="79">
        <f t="shared" si="309"/>
        <v>0</v>
      </c>
      <c r="R321" s="80">
        <f t="shared" si="310"/>
        <v>0</v>
      </c>
      <c r="S321" s="85">
        <f t="shared" si="311"/>
        <v>0.25</v>
      </c>
      <c r="T321" s="79">
        <f t="shared" si="312"/>
        <v>1.25</v>
      </c>
      <c r="U321" s="80">
        <f t="shared" si="313"/>
        <v>5.3379807692307688</v>
      </c>
      <c r="V321" s="85">
        <f t="shared" si="314"/>
        <v>0.5</v>
      </c>
      <c r="W321" s="79">
        <f t="shared" si="315"/>
        <v>2.5</v>
      </c>
      <c r="X321" s="80">
        <f t="shared" si="316"/>
        <v>10.433489583333333</v>
      </c>
      <c r="Y321" s="41"/>
      <c r="Z321" s="41"/>
      <c r="AA321" s="41"/>
      <c r="AB321" s="41"/>
      <c r="AC321" s="41"/>
      <c r="AD321" s="41"/>
      <c r="AE321" s="41"/>
      <c r="AF321" s="661"/>
      <c r="AG321" s="41"/>
      <c r="AH321" s="41"/>
      <c r="AI321" s="41"/>
      <c r="AJ321" s="41"/>
      <c r="AK321" s="41"/>
      <c r="AL321" s="41"/>
    </row>
    <row r="322" spans="1:38" ht="18.5" customHeight="1" x14ac:dyDescent="0.45">
      <c r="A322" s="333"/>
      <c r="B322" s="593"/>
      <c r="C322" s="134" t="s">
        <v>23</v>
      </c>
      <c r="D322" s="85">
        <f t="shared" si="296"/>
        <v>0.5</v>
      </c>
      <c r="E322" s="79">
        <f t="shared" si="297"/>
        <v>2.5</v>
      </c>
      <c r="F322" s="80">
        <f t="shared" si="298"/>
        <v>6.4437729366987186</v>
      </c>
      <c r="G322" s="85">
        <f t="shared" si="299"/>
        <v>0.45</v>
      </c>
      <c r="H322" s="79">
        <f t="shared" si="300"/>
        <v>2.25</v>
      </c>
      <c r="I322" s="80">
        <f t="shared" si="301"/>
        <v>7.7524038461538458</v>
      </c>
      <c r="J322" s="85">
        <f t="shared" si="302"/>
        <v>0.45</v>
      </c>
      <c r="K322" s="79">
        <f t="shared" si="303"/>
        <v>2.25</v>
      </c>
      <c r="L322" s="80">
        <f t="shared" si="304"/>
        <v>5.6484375</v>
      </c>
      <c r="M322" s="85">
        <f t="shared" si="305"/>
        <v>0.2</v>
      </c>
      <c r="N322" s="79">
        <f t="shared" si="306"/>
        <v>1</v>
      </c>
      <c r="O322" s="80">
        <f t="shared" si="307"/>
        <v>3.3974358974358974</v>
      </c>
      <c r="P322" s="85">
        <f t="shared" si="308"/>
        <v>0</v>
      </c>
      <c r="Q322" s="79">
        <f t="shared" si="309"/>
        <v>0</v>
      </c>
      <c r="R322" s="80">
        <f t="shared" si="310"/>
        <v>0</v>
      </c>
      <c r="S322" s="85">
        <f t="shared" si="311"/>
        <v>0.25</v>
      </c>
      <c r="T322" s="79">
        <f t="shared" si="312"/>
        <v>1.25</v>
      </c>
      <c r="U322" s="80">
        <f t="shared" si="313"/>
        <v>3.7928685897435899</v>
      </c>
      <c r="V322" s="85">
        <f t="shared" si="314"/>
        <v>0.5</v>
      </c>
      <c r="W322" s="79">
        <f t="shared" si="315"/>
        <v>2.5</v>
      </c>
      <c r="X322" s="80">
        <f t="shared" si="316"/>
        <v>6.5373407451923073</v>
      </c>
      <c r="Y322" s="41"/>
      <c r="Z322" s="41"/>
      <c r="AA322" s="41"/>
      <c r="AB322" s="41"/>
      <c r="AC322" s="41"/>
      <c r="AD322" s="41"/>
      <c r="AE322" s="41"/>
      <c r="AF322" s="661"/>
      <c r="AG322" s="41"/>
      <c r="AH322" s="41"/>
      <c r="AI322" s="41"/>
      <c r="AJ322" s="41"/>
      <c r="AK322" s="41"/>
      <c r="AL322" s="41"/>
    </row>
    <row r="323" spans="1:38" ht="18.5" customHeight="1" x14ac:dyDescent="0.45">
      <c r="A323" s="333"/>
      <c r="B323" s="593"/>
      <c r="C323" s="134" t="s">
        <v>24</v>
      </c>
      <c r="D323" s="85">
        <f t="shared" si="296"/>
        <v>0</v>
      </c>
      <c r="E323" s="79">
        <f t="shared" si="297"/>
        <v>0</v>
      </c>
      <c r="F323" s="80">
        <f t="shared" si="298"/>
        <v>0</v>
      </c>
      <c r="G323" s="85">
        <f t="shared" si="299"/>
        <v>0.1</v>
      </c>
      <c r="H323" s="79">
        <f t="shared" si="300"/>
        <v>0.5</v>
      </c>
      <c r="I323" s="80">
        <f t="shared" si="301"/>
        <v>6.9439102564102559E-2</v>
      </c>
      <c r="J323" s="85">
        <f t="shared" si="302"/>
        <v>0.1</v>
      </c>
      <c r="K323" s="79">
        <f t="shared" si="303"/>
        <v>0.5</v>
      </c>
      <c r="L323" s="80">
        <f t="shared" si="304"/>
        <v>4.246794871794872E-2</v>
      </c>
      <c r="M323" s="85">
        <f t="shared" si="305"/>
        <v>0.6</v>
      </c>
      <c r="N323" s="79">
        <f t="shared" si="306"/>
        <v>3</v>
      </c>
      <c r="O323" s="80">
        <f t="shared" si="307"/>
        <v>0.99038461538461542</v>
      </c>
      <c r="P323" s="85">
        <f t="shared" si="308"/>
        <v>1</v>
      </c>
      <c r="Q323" s="79">
        <f t="shared" si="309"/>
        <v>5</v>
      </c>
      <c r="R323" s="80">
        <f t="shared" si="310"/>
        <v>0.98557692307692313</v>
      </c>
      <c r="S323" s="85">
        <f t="shared" si="311"/>
        <v>0.5</v>
      </c>
      <c r="T323" s="79">
        <f t="shared" si="312"/>
        <v>2.5</v>
      </c>
      <c r="U323" s="80">
        <f t="shared" si="313"/>
        <v>0.35456730769230771</v>
      </c>
      <c r="V323" s="85">
        <f t="shared" si="314"/>
        <v>0</v>
      </c>
      <c r="W323" s="79">
        <f t="shared" si="315"/>
        <v>0</v>
      </c>
      <c r="X323" s="80">
        <f t="shared" si="316"/>
        <v>0</v>
      </c>
      <c r="Y323" s="41"/>
      <c r="Z323" s="41"/>
      <c r="AA323" s="41"/>
      <c r="AB323" s="41"/>
      <c r="AC323" s="41"/>
      <c r="AD323" s="41"/>
      <c r="AE323" s="41"/>
      <c r="AF323" s="661"/>
      <c r="AG323" s="41"/>
      <c r="AH323" s="41"/>
      <c r="AI323" s="41"/>
      <c r="AJ323" s="41"/>
      <c r="AK323" s="41"/>
      <c r="AL323" s="41"/>
    </row>
    <row r="324" spans="1:38" ht="18.5" customHeight="1" x14ac:dyDescent="0.45">
      <c r="A324" s="333"/>
      <c r="B324" s="593"/>
      <c r="C324" s="134" t="s">
        <v>25</v>
      </c>
      <c r="D324" s="85">
        <f t="shared" si="296"/>
        <v>0</v>
      </c>
      <c r="E324" s="10">
        <f t="shared" si="297"/>
        <v>0</v>
      </c>
      <c r="F324" s="80">
        <f t="shared" si="298"/>
        <v>0</v>
      </c>
      <c r="G324" s="85">
        <f t="shared" si="299"/>
        <v>0</v>
      </c>
      <c r="H324" s="10">
        <f t="shared" si="300"/>
        <v>0</v>
      </c>
      <c r="I324" s="80">
        <f t="shared" si="301"/>
        <v>0</v>
      </c>
      <c r="J324" s="85">
        <f t="shared" si="302"/>
        <v>0</v>
      </c>
      <c r="K324" s="10">
        <f t="shared" si="303"/>
        <v>0</v>
      </c>
      <c r="L324" s="80">
        <f t="shared" si="304"/>
        <v>0</v>
      </c>
      <c r="M324" s="85">
        <f t="shared" si="305"/>
        <v>0</v>
      </c>
      <c r="N324" s="10">
        <f t="shared" si="306"/>
        <v>0</v>
      </c>
      <c r="O324" s="80">
        <f t="shared" si="307"/>
        <v>0</v>
      </c>
      <c r="P324" s="85">
        <f t="shared" si="308"/>
        <v>0</v>
      </c>
      <c r="Q324" s="10">
        <f t="shared" si="309"/>
        <v>0</v>
      </c>
      <c r="R324" s="80">
        <f t="shared" si="310"/>
        <v>0</v>
      </c>
      <c r="S324" s="85">
        <f t="shared" si="311"/>
        <v>0</v>
      </c>
      <c r="T324" s="10">
        <f t="shared" si="312"/>
        <v>0</v>
      </c>
      <c r="U324" s="80">
        <f t="shared" si="313"/>
        <v>0</v>
      </c>
      <c r="V324" s="85">
        <f t="shared" si="314"/>
        <v>0</v>
      </c>
      <c r="W324" s="10">
        <f t="shared" si="315"/>
        <v>0</v>
      </c>
      <c r="X324" s="80">
        <f t="shared" si="316"/>
        <v>0</v>
      </c>
      <c r="Y324" s="41"/>
      <c r="Z324" s="41"/>
      <c r="AA324" s="41"/>
      <c r="AB324" s="41"/>
      <c r="AC324" s="41"/>
      <c r="AD324" s="41"/>
      <c r="AE324" s="41"/>
      <c r="AF324" s="661"/>
      <c r="AG324" s="41"/>
      <c r="AH324" s="41"/>
      <c r="AI324" s="41"/>
      <c r="AJ324" s="41"/>
      <c r="AK324" s="41"/>
      <c r="AL324" s="41"/>
    </row>
    <row r="325" spans="1:38" ht="18.5" customHeight="1" thickBot="1" x14ac:dyDescent="0.5">
      <c r="A325" s="333"/>
      <c r="B325" s="593"/>
      <c r="C325" s="134" t="s">
        <v>26</v>
      </c>
      <c r="D325" s="176">
        <f t="shared" si="296"/>
        <v>0</v>
      </c>
      <c r="E325" s="12">
        <f t="shared" si="297"/>
        <v>0</v>
      </c>
      <c r="F325" s="116">
        <f t="shared" si="298"/>
        <v>0</v>
      </c>
      <c r="G325" s="176">
        <f t="shared" si="299"/>
        <v>0</v>
      </c>
      <c r="H325" s="12">
        <f t="shared" si="300"/>
        <v>0</v>
      </c>
      <c r="I325" s="116">
        <f t="shared" si="301"/>
        <v>0</v>
      </c>
      <c r="J325" s="176">
        <f t="shared" si="302"/>
        <v>0</v>
      </c>
      <c r="K325" s="12">
        <f t="shared" si="303"/>
        <v>0</v>
      </c>
      <c r="L325" s="116">
        <f t="shared" si="304"/>
        <v>0</v>
      </c>
      <c r="M325" s="176">
        <f t="shared" si="305"/>
        <v>0</v>
      </c>
      <c r="N325" s="12">
        <f t="shared" si="306"/>
        <v>0</v>
      </c>
      <c r="O325" s="116">
        <f t="shared" si="307"/>
        <v>0</v>
      </c>
      <c r="P325" s="176">
        <f t="shared" si="308"/>
        <v>0</v>
      </c>
      <c r="Q325" s="12">
        <f t="shared" si="309"/>
        <v>0</v>
      </c>
      <c r="R325" s="116">
        <f t="shared" si="310"/>
        <v>0</v>
      </c>
      <c r="S325" s="176">
        <f t="shared" si="311"/>
        <v>0</v>
      </c>
      <c r="T325" s="12">
        <f t="shared" si="312"/>
        <v>0</v>
      </c>
      <c r="U325" s="116">
        <f t="shared" si="313"/>
        <v>0</v>
      </c>
      <c r="V325" s="176">
        <f t="shared" si="314"/>
        <v>0</v>
      </c>
      <c r="W325" s="12">
        <f t="shared" si="315"/>
        <v>0</v>
      </c>
      <c r="X325" s="116">
        <f t="shared" si="316"/>
        <v>0</v>
      </c>
      <c r="Y325" s="41"/>
      <c r="Z325" s="41"/>
      <c r="AA325" s="41"/>
      <c r="AB325" s="41"/>
      <c r="AC325" s="41"/>
      <c r="AD325" s="41"/>
      <c r="AE325" s="41"/>
      <c r="AF325" s="661"/>
      <c r="AG325" s="41"/>
      <c r="AH325" s="41"/>
      <c r="AI325" s="41"/>
      <c r="AJ325" s="41"/>
      <c r="AK325" s="41"/>
      <c r="AL325" s="41"/>
    </row>
    <row r="326" spans="1:38" ht="18.5" customHeight="1" thickBot="1" x14ac:dyDescent="0.5">
      <c r="A326" s="333"/>
      <c r="B326" s="594"/>
      <c r="C326" s="392" t="s">
        <v>51</v>
      </c>
      <c r="D326" s="141">
        <f t="shared" si="296"/>
        <v>1</v>
      </c>
      <c r="E326" s="135">
        <f>SUM(E320:E325)</f>
        <v>5</v>
      </c>
      <c r="F326" s="136">
        <f>SUM(F320:F325)</f>
        <v>16.869046173878207</v>
      </c>
      <c r="G326" s="141">
        <f t="shared" si="299"/>
        <v>1</v>
      </c>
      <c r="H326" s="135">
        <f>SUM(H320:H325)</f>
        <v>5</v>
      </c>
      <c r="I326" s="136">
        <f>SUM(I320:I325)</f>
        <v>17.626470352564105</v>
      </c>
      <c r="J326" s="141">
        <f t="shared" si="302"/>
        <v>1</v>
      </c>
      <c r="K326" s="135">
        <f>SUM(K320:K325)</f>
        <v>5</v>
      </c>
      <c r="L326" s="136">
        <f>SUM(L320:L325)</f>
        <v>17.162660256410255</v>
      </c>
      <c r="M326" s="141">
        <f t="shared" si="305"/>
        <v>1</v>
      </c>
      <c r="N326" s="135">
        <f>SUM(N320:N325)</f>
        <v>5</v>
      </c>
      <c r="O326" s="136">
        <f>SUM(O320:O325)</f>
        <v>8.6973557692307679</v>
      </c>
      <c r="P326" s="141">
        <f t="shared" si="308"/>
        <v>1</v>
      </c>
      <c r="Q326" s="135">
        <f>SUM(Q320:Q325)</f>
        <v>5</v>
      </c>
      <c r="R326" s="136">
        <f>SUM(R320:R325)</f>
        <v>0.98557692307692313</v>
      </c>
      <c r="S326" s="141">
        <f t="shared" si="311"/>
        <v>1</v>
      </c>
      <c r="T326" s="135">
        <f>SUM(T320:T325)</f>
        <v>5</v>
      </c>
      <c r="U326" s="136">
        <f>SUM(U320:U325)</f>
        <v>9.4854166666666675</v>
      </c>
      <c r="V326" s="141">
        <f t="shared" si="314"/>
        <v>1</v>
      </c>
      <c r="W326" s="135">
        <f>SUM(W320:W325)</f>
        <v>5</v>
      </c>
      <c r="X326" s="136">
        <f>SUM(X320:X325)</f>
        <v>16.97083032852564</v>
      </c>
      <c r="Y326" s="41"/>
      <c r="Z326" s="41"/>
      <c r="AA326" s="41"/>
      <c r="AB326" s="41"/>
      <c r="AC326" s="41"/>
      <c r="AD326" s="41"/>
      <c r="AE326" s="41"/>
      <c r="AF326" s="661"/>
      <c r="AG326" s="41"/>
      <c r="AH326" s="41"/>
      <c r="AI326" s="41"/>
      <c r="AJ326" s="41"/>
      <c r="AK326" s="41"/>
      <c r="AL326" s="41"/>
    </row>
    <row r="327" spans="1:38" ht="18.5" customHeight="1" x14ac:dyDescent="0.45">
      <c r="A327" s="333"/>
      <c r="B327" s="592" t="s">
        <v>29</v>
      </c>
      <c r="C327" s="133" t="s">
        <v>21</v>
      </c>
      <c r="D327" s="47">
        <f>D137</f>
        <v>1</v>
      </c>
      <c r="E327" s="44">
        <f>D327*$C$75</f>
        <v>15</v>
      </c>
      <c r="F327" s="77">
        <f>E327*C56/124800</f>
        <v>102.19195673076922</v>
      </c>
      <c r="G327" s="47">
        <f>E137</f>
        <v>1</v>
      </c>
      <c r="H327" s="44">
        <f t="shared" ref="H327:H332" si="317">G327*$D$68</f>
        <v>15</v>
      </c>
      <c r="I327" s="77">
        <f>H327*D56/124800</f>
        <v>100.96153846153847</v>
      </c>
      <c r="J327" s="47">
        <f>F137</f>
        <v>1</v>
      </c>
      <c r="K327" s="44">
        <f t="shared" ref="K327:K332" si="318">J327*$E$68</f>
        <v>15</v>
      </c>
      <c r="L327" s="77">
        <f>K327*E56/124800</f>
        <v>134.13461538461539</v>
      </c>
      <c r="M327" s="47">
        <f>G137</f>
        <v>1</v>
      </c>
      <c r="N327" s="44">
        <f t="shared" ref="N327:N332" si="319">M327*$F$68</f>
        <v>15</v>
      </c>
      <c r="O327" s="77">
        <f>N327*F56/124800</f>
        <v>125.48076923076923</v>
      </c>
      <c r="P327" s="47">
        <f>H137</f>
        <v>1</v>
      </c>
      <c r="Q327" s="44">
        <f t="shared" ref="Q327:Q332" si="320">P327*$G$68</f>
        <v>15</v>
      </c>
      <c r="R327" s="77">
        <f>Q327*G56/124800</f>
        <v>132.69230769230768</v>
      </c>
      <c r="S327" s="47">
        <f>I137</f>
        <v>1</v>
      </c>
      <c r="T327" s="44">
        <f t="shared" ref="T327:T332" si="321">S327*$H$68</f>
        <v>15</v>
      </c>
      <c r="U327" s="77">
        <f>T327*H56/124800</f>
        <v>114.41177884615385</v>
      </c>
      <c r="V327" s="47">
        <f>J137</f>
        <v>1</v>
      </c>
      <c r="W327" s="44">
        <f t="shared" ref="W327:W332" si="322">V327*$I$68</f>
        <v>15</v>
      </c>
      <c r="X327" s="77">
        <f>W327*I56/124800</f>
        <v>100.96153846153847</v>
      </c>
      <c r="Y327" s="41"/>
      <c r="Z327" s="41"/>
      <c r="AA327" s="41"/>
      <c r="AB327" s="41"/>
      <c r="AC327" s="41"/>
      <c r="AD327" s="41"/>
      <c r="AE327" s="41"/>
      <c r="AF327" s="162"/>
      <c r="AG327" s="41"/>
      <c r="AH327" s="41"/>
      <c r="AI327" s="41"/>
      <c r="AJ327" s="41"/>
      <c r="AK327" s="41"/>
      <c r="AL327" s="41"/>
    </row>
    <row r="328" spans="1:38" ht="18.5" customHeight="1" x14ac:dyDescent="0.45">
      <c r="A328" s="333"/>
      <c r="B328" s="593"/>
      <c r="C328" s="134" t="s">
        <v>22</v>
      </c>
      <c r="D328" s="85">
        <f t="shared" ref="D328:D332" si="323">D138</f>
        <v>0</v>
      </c>
      <c r="E328" s="79">
        <f t="shared" ref="E328:E332" si="324">D328*$C$75</f>
        <v>0</v>
      </c>
      <c r="F328" s="80">
        <f t="shared" ref="F328:F332" si="325">E328*C57/124800</f>
        <v>0</v>
      </c>
      <c r="G328" s="85">
        <f t="shared" ref="G328:G332" si="326">E138</f>
        <v>0</v>
      </c>
      <c r="H328" s="79">
        <f t="shared" si="317"/>
        <v>0</v>
      </c>
      <c r="I328" s="80">
        <f t="shared" ref="I328:I332" si="327">H328*D57/124800</f>
        <v>0</v>
      </c>
      <c r="J328" s="85">
        <f t="shared" ref="J328:J332" si="328">F138</f>
        <v>0</v>
      </c>
      <c r="K328" s="79">
        <f t="shared" si="318"/>
        <v>0</v>
      </c>
      <c r="L328" s="80">
        <f t="shared" ref="L328:L332" si="329">K328*E57/124800</f>
        <v>0</v>
      </c>
      <c r="M328" s="85">
        <f t="shared" ref="M328:M332" si="330">G138</f>
        <v>0</v>
      </c>
      <c r="N328" s="79">
        <f t="shared" si="319"/>
        <v>0</v>
      </c>
      <c r="O328" s="80">
        <f t="shared" ref="O328:O332" si="331">N328*F57/124800</f>
        <v>0</v>
      </c>
      <c r="P328" s="85">
        <f t="shared" ref="P328:P332" si="332">H138</f>
        <v>0</v>
      </c>
      <c r="Q328" s="79">
        <f t="shared" si="320"/>
        <v>0</v>
      </c>
      <c r="R328" s="80">
        <f t="shared" ref="R328:R332" si="333">Q328*G57/124800</f>
        <v>0</v>
      </c>
      <c r="S328" s="85">
        <f t="shared" ref="S328:S332" si="334">I138</f>
        <v>0</v>
      </c>
      <c r="T328" s="79">
        <f t="shared" si="321"/>
        <v>0</v>
      </c>
      <c r="U328" s="80">
        <f t="shared" ref="U328:U332" si="335">T328*H57/124800</f>
        <v>0</v>
      </c>
      <c r="V328" s="85">
        <f t="shared" ref="V328:V332" si="336">J138</f>
        <v>0</v>
      </c>
      <c r="W328" s="79">
        <f t="shared" si="322"/>
        <v>0</v>
      </c>
      <c r="X328" s="80">
        <f t="shared" ref="X328:X332" si="337">W328*I57/124800</f>
        <v>0</v>
      </c>
      <c r="Y328" s="41"/>
      <c r="Z328" s="41"/>
      <c r="AA328" s="41"/>
      <c r="AB328" s="41"/>
      <c r="AC328" s="41"/>
      <c r="AD328" s="41"/>
      <c r="AE328" s="41"/>
      <c r="AF328" s="162"/>
      <c r="AG328" s="41"/>
      <c r="AH328" s="41"/>
      <c r="AI328" s="41"/>
      <c r="AJ328" s="41"/>
      <c r="AK328" s="41"/>
      <c r="AL328" s="41"/>
    </row>
    <row r="329" spans="1:38" ht="18.5" customHeight="1" x14ac:dyDescent="0.45">
      <c r="A329" s="333"/>
      <c r="B329" s="593"/>
      <c r="C329" s="134" t="s">
        <v>23</v>
      </c>
      <c r="D329" s="85">
        <f t="shared" si="323"/>
        <v>0</v>
      </c>
      <c r="E329" s="79">
        <f t="shared" si="324"/>
        <v>0</v>
      </c>
      <c r="F329" s="80">
        <f t="shared" si="325"/>
        <v>0</v>
      </c>
      <c r="G329" s="85">
        <f t="shared" si="326"/>
        <v>0</v>
      </c>
      <c r="H329" s="79">
        <f t="shared" si="317"/>
        <v>0</v>
      </c>
      <c r="I329" s="80">
        <f t="shared" si="327"/>
        <v>0</v>
      </c>
      <c r="J329" s="85">
        <f t="shared" si="328"/>
        <v>0</v>
      </c>
      <c r="K329" s="79">
        <f t="shared" si="318"/>
        <v>0</v>
      </c>
      <c r="L329" s="80">
        <f t="shared" si="329"/>
        <v>0</v>
      </c>
      <c r="M329" s="85">
        <f t="shared" si="330"/>
        <v>0</v>
      </c>
      <c r="N329" s="79">
        <f t="shared" si="319"/>
        <v>0</v>
      </c>
      <c r="O329" s="80">
        <f t="shared" si="331"/>
        <v>0</v>
      </c>
      <c r="P329" s="85">
        <f t="shared" si="332"/>
        <v>0</v>
      </c>
      <c r="Q329" s="79">
        <f t="shared" si="320"/>
        <v>0</v>
      </c>
      <c r="R329" s="80">
        <f t="shared" si="333"/>
        <v>0</v>
      </c>
      <c r="S329" s="85">
        <f t="shared" si="334"/>
        <v>0</v>
      </c>
      <c r="T329" s="79">
        <f t="shared" si="321"/>
        <v>0</v>
      </c>
      <c r="U329" s="80">
        <f t="shared" si="335"/>
        <v>0</v>
      </c>
      <c r="V329" s="85">
        <f t="shared" si="336"/>
        <v>0</v>
      </c>
      <c r="W329" s="79">
        <f t="shared" si="322"/>
        <v>0</v>
      </c>
      <c r="X329" s="80">
        <f t="shared" si="337"/>
        <v>0</v>
      </c>
      <c r="Y329" s="41"/>
      <c r="Z329" s="41"/>
      <c r="AA329" s="41"/>
      <c r="AB329" s="41"/>
      <c r="AC329" s="41"/>
      <c r="AD329" s="41"/>
      <c r="AE329" s="41"/>
      <c r="AF329" s="162"/>
      <c r="AG329" s="41"/>
      <c r="AH329" s="41"/>
      <c r="AI329" s="41"/>
      <c r="AJ329" s="41"/>
      <c r="AK329" s="41"/>
      <c r="AL329" s="41"/>
    </row>
    <row r="330" spans="1:38" ht="18.5" customHeight="1" x14ac:dyDescent="0.45">
      <c r="A330" s="333"/>
      <c r="B330" s="593"/>
      <c r="C330" s="134" t="s">
        <v>24</v>
      </c>
      <c r="D330" s="85">
        <f t="shared" si="323"/>
        <v>0</v>
      </c>
      <c r="E330" s="79">
        <f t="shared" si="324"/>
        <v>0</v>
      </c>
      <c r="F330" s="80">
        <f t="shared" si="325"/>
        <v>0</v>
      </c>
      <c r="G330" s="85">
        <f t="shared" si="326"/>
        <v>0</v>
      </c>
      <c r="H330" s="79">
        <f t="shared" si="317"/>
        <v>0</v>
      </c>
      <c r="I330" s="80">
        <f t="shared" si="327"/>
        <v>0</v>
      </c>
      <c r="J330" s="85">
        <f t="shared" si="328"/>
        <v>0</v>
      </c>
      <c r="K330" s="79">
        <f t="shared" si="318"/>
        <v>0</v>
      </c>
      <c r="L330" s="80">
        <f t="shared" si="329"/>
        <v>0</v>
      </c>
      <c r="M330" s="85">
        <f t="shared" si="330"/>
        <v>0</v>
      </c>
      <c r="N330" s="79">
        <f t="shared" si="319"/>
        <v>0</v>
      </c>
      <c r="O330" s="80">
        <f t="shared" si="331"/>
        <v>0</v>
      </c>
      <c r="P330" s="85">
        <f t="shared" si="332"/>
        <v>0</v>
      </c>
      <c r="Q330" s="79">
        <f t="shared" si="320"/>
        <v>0</v>
      </c>
      <c r="R330" s="80">
        <f t="shared" si="333"/>
        <v>0</v>
      </c>
      <c r="S330" s="85">
        <f t="shared" si="334"/>
        <v>0</v>
      </c>
      <c r="T330" s="79">
        <f t="shared" si="321"/>
        <v>0</v>
      </c>
      <c r="U330" s="80">
        <f t="shared" si="335"/>
        <v>0</v>
      </c>
      <c r="V330" s="85">
        <f t="shared" si="336"/>
        <v>0</v>
      </c>
      <c r="W330" s="79">
        <f t="shared" si="322"/>
        <v>0</v>
      </c>
      <c r="X330" s="80">
        <f t="shared" si="337"/>
        <v>0</v>
      </c>
      <c r="Y330" s="41"/>
      <c r="Z330" s="41"/>
      <c r="AA330" s="41"/>
      <c r="AB330" s="41"/>
      <c r="AC330" s="41"/>
      <c r="AD330" s="41"/>
      <c r="AE330" s="41"/>
      <c r="AF330" s="162"/>
      <c r="AG330" s="41"/>
      <c r="AH330" s="41"/>
      <c r="AI330" s="41"/>
      <c r="AJ330" s="41"/>
      <c r="AK330" s="41"/>
      <c r="AL330" s="41"/>
    </row>
    <row r="331" spans="1:38" ht="18.5" customHeight="1" x14ac:dyDescent="0.45">
      <c r="A331" s="333"/>
      <c r="B331" s="593"/>
      <c r="C331" s="134" t="s">
        <v>25</v>
      </c>
      <c r="D331" s="85">
        <f t="shared" si="323"/>
        <v>0</v>
      </c>
      <c r="E331" s="10">
        <f t="shared" si="324"/>
        <v>0</v>
      </c>
      <c r="F331" s="80">
        <f t="shared" si="325"/>
        <v>0</v>
      </c>
      <c r="G331" s="85">
        <f t="shared" si="326"/>
        <v>0</v>
      </c>
      <c r="H331" s="10">
        <f t="shared" si="317"/>
        <v>0</v>
      </c>
      <c r="I331" s="80">
        <f t="shared" si="327"/>
        <v>0</v>
      </c>
      <c r="J331" s="85">
        <f t="shared" si="328"/>
        <v>0</v>
      </c>
      <c r="K331" s="10">
        <f t="shared" si="318"/>
        <v>0</v>
      </c>
      <c r="L331" s="80">
        <f t="shared" si="329"/>
        <v>0</v>
      </c>
      <c r="M331" s="85">
        <f t="shared" si="330"/>
        <v>0</v>
      </c>
      <c r="N331" s="10">
        <f t="shared" si="319"/>
        <v>0</v>
      </c>
      <c r="O331" s="80">
        <f t="shared" si="331"/>
        <v>0</v>
      </c>
      <c r="P331" s="85">
        <f t="shared" si="332"/>
        <v>0</v>
      </c>
      <c r="Q331" s="10">
        <f t="shared" si="320"/>
        <v>0</v>
      </c>
      <c r="R331" s="80">
        <f t="shared" si="333"/>
        <v>0</v>
      </c>
      <c r="S331" s="85">
        <f t="shared" si="334"/>
        <v>0</v>
      </c>
      <c r="T331" s="10">
        <f t="shared" si="321"/>
        <v>0</v>
      </c>
      <c r="U331" s="80">
        <f t="shared" si="335"/>
        <v>0</v>
      </c>
      <c r="V331" s="85">
        <f t="shared" si="336"/>
        <v>0</v>
      </c>
      <c r="W331" s="10">
        <f t="shared" si="322"/>
        <v>0</v>
      </c>
      <c r="X331" s="80">
        <f t="shared" si="337"/>
        <v>0</v>
      </c>
      <c r="Y331" s="41"/>
      <c r="Z331" s="41"/>
      <c r="AA331" s="41"/>
      <c r="AB331" s="41"/>
      <c r="AC331" s="41"/>
      <c r="AD331" s="41"/>
      <c r="AE331" s="41"/>
      <c r="AF331" s="162"/>
      <c r="AG331" s="41"/>
      <c r="AH331" s="41"/>
      <c r="AI331" s="41"/>
      <c r="AJ331" s="41"/>
      <c r="AK331" s="41"/>
      <c r="AL331" s="41"/>
    </row>
    <row r="332" spans="1:38" ht="18.5" customHeight="1" thickBot="1" x14ac:dyDescent="0.5">
      <c r="A332" s="333"/>
      <c r="B332" s="593"/>
      <c r="C332" s="134" t="s">
        <v>26</v>
      </c>
      <c r="D332" s="176">
        <f t="shared" si="323"/>
        <v>0</v>
      </c>
      <c r="E332" s="12">
        <f t="shared" si="324"/>
        <v>0</v>
      </c>
      <c r="F332" s="116">
        <f t="shared" si="325"/>
        <v>0</v>
      </c>
      <c r="G332" s="176">
        <f t="shared" si="326"/>
        <v>0</v>
      </c>
      <c r="H332" s="12">
        <f t="shared" si="317"/>
        <v>0</v>
      </c>
      <c r="I332" s="116">
        <f t="shared" si="327"/>
        <v>0</v>
      </c>
      <c r="J332" s="176">
        <f t="shared" si="328"/>
        <v>0</v>
      </c>
      <c r="K332" s="12">
        <f t="shared" si="318"/>
        <v>0</v>
      </c>
      <c r="L332" s="116">
        <f t="shared" si="329"/>
        <v>0</v>
      </c>
      <c r="M332" s="176">
        <f t="shared" si="330"/>
        <v>0</v>
      </c>
      <c r="N332" s="12">
        <f t="shared" si="319"/>
        <v>0</v>
      </c>
      <c r="O332" s="116">
        <f t="shared" si="331"/>
        <v>0</v>
      </c>
      <c r="P332" s="176">
        <f t="shared" si="332"/>
        <v>0</v>
      </c>
      <c r="Q332" s="12">
        <f t="shared" si="320"/>
        <v>0</v>
      </c>
      <c r="R332" s="116">
        <f t="shared" si="333"/>
        <v>0</v>
      </c>
      <c r="S332" s="176">
        <f t="shared" si="334"/>
        <v>0</v>
      </c>
      <c r="T332" s="12">
        <f t="shared" si="321"/>
        <v>0</v>
      </c>
      <c r="U332" s="116">
        <f t="shared" si="335"/>
        <v>0</v>
      </c>
      <c r="V332" s="176">
        <f t="shared" si="336"/>
        <v>0</v>
      </c>
      <c r="W332" s="12">
        <f t="shared" si="322"/>
        <v>0</v>
      </c>
      <c r="X332" s="116">
        <f t="shared" si="337"/>
        <v>0</v>
      </c>
      <c r="Y332" s="41"/>
      <c r="Z332" s="41"/>
      <c r="AA332" s="41"/>
      <c r="AB332" s="41"/>
      <c r="AC332" s="41"/>
      <c r="AD332" s="41"/>
      <c r="AE332" s="41"/>
      <c r="AF332" s="162"/>
      <c r="AG332" s="41"/>
      <c r="AH332" s="41"/>
      <c r="AI332" s="41"/>
      <c r="AJ332" s="41"/>
      <c r="AK332" s="41"/>
      <c r="AL332" s="41"/>
    </row>
    <row r="333" spans="1:38" ht="18.5" customHeight="1" thickBot="1" x14ac:dyDescent="0.5">
      <c r="A333" s="333"/>
      <c r="B333" s="594"/>
      <c r="C333" s="392" t="s">
        <v>51</v>
      </c>
      <c r="D333" s="141">
        <f t="shared" ref="D333" si="338">E144</f>
        <v>0</v>
      </c>
      <c r="E333" s="135">
        <f>SUM(E327:E332)</f>
        <v>15</v>
      </c>
      <c r="F333" s="136">
        <f>SUM(F327:F332)</f>
        <v>102.19195673076922</v>
      </c>
      <c r="G333" s="141">
        <f t="shared" ref="G333" si="339">E144</f>
        <v>0</v>
      </c>
      <c r="H333" s="135">
        <f>SUM(H327:H332)</f>
        <v>15</v>
      </c>
      <c r="I333" s="136">
        <f>SUM(I327:I332)</f>
        <v>100.96153846153847</v>
      </c>
      <c r="J333" s="141">
        <f t="shared" ref="J333" si="340">F144</f>
        <v>0</v>
      </c>
      <c r="K333" s="135">
        <f>SUM(K327:K332)</f>
        <v>15</v>
      </c>
      <c r="L333" s="136">
        <f>SUM(L327:L332)</f>
        <v>134.13461538461539</v>
      </c>
      <c r="M333" s="141">
        <f t="shared" ref="M333" si="341">G144</f>
        <v>0</v>
      </c>
      <c r="N333" s="135">
        <f>SUM(N327:N332)</f>
        <v>15</v>
      </c>
      <c r="O333" s="136">
        <f>SUM(O327:O332)</f>
        <v>125.48076923076923</v>
      </c>
      <c r="P333" s="141">
        <f t="shared" ref="P333" si="342">H144</f>
        <v>0</v>
      </c>
      <c r="Q333" s="135">
        <f>SUM(Q327:Q332)</f>
        <v>15</v>
      </c>
      <c r="R333" s="136">
        <f>SUM(R327:R332)</f>
        <v>132.69230769230768</v>
      </c>
      <c r="S333" s="141">
        <f t="shared" ref="S333" si="343">I144</f>
        <v>0</v>
      </c>
      <c r="T333" s="135">
        <f>SUM(T327:T332)</f>
        <v>15</v>
      </c>
      <c r="U333" s="136">
        <f>SUM(U327:U332)</f>
        <v>114.41177884615385</v>
      </c>
      <c r="V333" s="141">
        <f t="shared" ref="V333" si="344">J144</f>
        <v>0</v>
      </c>
      <c r="W333" s="135">
        <f>SUM(W327:W332)</f>
        <v>15</v>
      </c>
      <c r="X333" s="136">
        <f>SUM(X327:X332)</f>
        <v>100.96153846153847</v>
      </c>
      <c r="Y333" s="41"/>
      <c r="Z333" s="41"/>
      <c r="AA333" s="41"/>
      <c r="AB333" s="41"/>
      <c r="AC333" s="41"/>
      <c r="AD333" s="41"/>
      <c r="AE333" s="41"/>
      <c r="AF333" s="162"/>
      <c r="AG333" s="41"/>
      <c r="AH333" s="41"/>
      <c r="AI333" s="41"/>
      <c r="AJ333" s="41"/>
      <c r="AK333" s="41"/>
      <c r="AL333" s="41"/>
    </row>
    <row r="334" spans="1:38" ht="18.5" customHeight="1" x14ac:dyDescent="0.45">
      <c r="A334" s="333"/>
      <c r="B334" s="592" t="s">
        <v>30</v>
      </c>
      <c r="C334" s="38" t="s">
        <v>21</v>
      </c>
      <c r="D334" s="47">
        <f t="shared" ref="D334:D354" si="345">D144</f>
        <v>0</v>
      </c>
      <c r="E334" s="44">
        <f t="shared" ref="E334:E339" si="346">D334*$C$76</f>
        <v>0</v>
      </c>
      <c r="F334" s="77">
        <f t="shared" ref="F334:F339" si="347">E334*C56/124800</f>
        <v>0</v>
      </c>
      <c r="G334" s="47">
        <f t="shared" ref="G334:G354" si="348">E144</f>
        <v>0</v>
      </c>
      <c r="H334" s="44">
        <f t="shared" ref="H334:H339" si="349">G334*$C$76</f>
        <v>0</v>
      </c>
      <c r="I334" s="77">
        <f t="shared" ref="I334:I339" si="350">H334*D56/124800</f>
        <v>0</v>
      </c>
      <c r="J334" s="47">
        <f t="shared" ref="J334:J354" si="351">F144</f>
        <v>0</v>
      </c>
      <c r="K334" s="44">
        <f t="shared" ref="K334:K339" si="352">J334*$C$76</f>
        <v>0</v>
      </c>
      <c r="L334" s="77">
        <f t="shared" ref="L334:L339" si="353">K334*E56/124800</f>
        <v>0</v>
      </c>
      <c r="M334" s="47">
        <f t="shared" ref="M334:M354" si="354">G144</f>
        <v>0</v>
      </c>
      <c r="N334" s="44">
        <f t="shared" ref="N334:N339" si="355">M334*$C$76</f>
        <v>0</v>
      </c>
      <c r="O334" s="77">
        <f t="shared" ref="O334:O339" si="356">N334*F56/124800</f>
        <v>0</v>
      </c>
      <c r="P334" s="47">
        <f t="shared" ref="P334:P354" si="357">H144</f>
        <v>0</v>
      </c>
      <c r="Q334" s="44">
        <f t="shared" ref="Q334:Q339" si="358">P334*$C$76</f>
        <v>0</v>
      </c>
      <c r="R334" s="77">
        <f t="shared" ref="R334:R339" si="359">Q334*G56/124800</f>
        <v>0</v>
      </c>
      <c r="S334" s="47">
        <f t="shared" ref="S334:S354" si="360">I144</f>
        <v>0</v>
      </c>
      <c r="T334" s="44">
        <f t="shared" ref="T334:T339" si="361">S334*$C$76</f>
        <v>0</v>
      </c>
      <c r="U334" s="77">
        <f t="shared" ref="U334:U339" si="362">T334*H56/124800</f>
        <v>0</v>
      </c>
      <c r="V334" s="47">
        <f t="shared" ref="V334:V354" si="363">J144</f>
        <v>0</v>
      </c>
      <c r="W334" s="44">
        <f t="shared" ref="W334:W339" si="364">V334*$C$76</f>
        <v>0</v>
      </c>
      <c r="X334" s="77">
        <f t="shared" ref="X334:X339" si="365">W334*I56/124800</f>
        <v>0</v>
      </c>
      <c r="Y334" s="41"/>
      <c r="Z334" s="41"/>
      <c r="AA334" s="41"/>
      <c r="AB334" s="41"/>
      <c r="AC334" s="41"/>
      <c r="AD334" s="41"/>
      <c r="AE334" s="41"/>
      <c r="AF334" s="660"/>
      <c r="AG334" s="41"/>
      <c r="AH334" s="41"/>
      <c r="AI334" s="41"/>
      <c r="AJ334" s="41"/>
      <c r="AK334" s="41"/>
      <c r="AL334" s="41"/>
    </row>
    <row r="335" spans="1:38" ht="18.5" customHeight="1" x14ac:dyDescent="0.45">
      <c r="A335" s="333"/>
      <c r="B335" s="593"/>
      <c r="C335" s="39" t="s">
        <v>22</v>
      </c>
      <c r="D335" s="85">
        <f t="shared" si="345"/>
        <v>0.5</v>
      </c>
      <c r="E335" s="79">
        <f t="shared" si="346"/>
        <v>5</v>
      </c>
      <c r="F335" s="80">
        <f t="shared" si="347"/>
        <v>20.850546474358975</v>
      </c>
      <c r="G335" s="85">
        <f t="shared" si="348"/>
        <v>0.4</v>
      </c>
      <c r="H335" s="79">
        <f t="shared" si="349"/>
        <v>4</v>
      </c>
      <c r="I335" s="80">
        <f t="shared" si="350"/>
        <v>17.430448717948718</v>
      </c>
      <c r="J335" s="85">
        <f t="shared" si="351"/>
        <v>0.35</v>
      </c>
      <c r="K335" s="79">
        <f t="shared" si="352"/>
        <v>3.5</v>
      </c>
      <c r="L335" s="80">
        <f t="shared" si="353"/>
        <v>17.844951923076923</v>
      </c>
      <c r="M335" s="85">
        <f t="shared" si="354"/>
        <v>0.2</v>
      </c>
      <c r="N335" s="79">
        <f t="shared" si="355"/>
        <v>2</v>
      </c>
      <c r="O335" s="80">
        <f t="shared" si="356"/>
        <v>8.6190705128205121</v>
      </c>
      <c r="P335" s="85">
        <f t="shared" si="357"/>
        <v>0</v>
      </c>
      <c r="Q335" s="79">
        <f t="shared" si="358"/>
        <v>0</v>
      </c>
      <c r="R335" s="80">
        <f t="shared" si="359"/>
        <v>0</v>
      </c>
      <c r="S335" s="85">
        <f t="shared" si="360"/>
        <v>0.25</v>
      </c>
      <c r="T335" s="79">
        <f t="shared" si="361"/>
        <v>2.5</v>
      </c>
      <c r="U335" s="80">
        <f t="shared" si="362"/>
        <v>10.675961538461538</v>
      </c>
      <c r="V335" s="85">
        <f t="shared" si="363"/>
        <v>0.4</v>
      </c>
      <c r="W335" s="79">
        <f t="shared" si="364"/>
        <v>4</v>
      </c>
      <c r="X335" s="80">
        <f t="shared" si="365"/>
        <v>16.693583333333333</v>
      </c>
      <c r="Y335" s="41"/>
      <c r="Z335" s="41"/>
      <c r="AA335" s="41"/>
      <c r="AB335" s="41"/>
      <c r="AC335" s="41"/>
      <c r="AD335" s="41"/>
      <c r="AE335" s="41"/>
      <c r="AF335" s="661"/>
      <c r="AG335" s="41"/>
      <c r="AH335" s="41"/>
      <c r="AI335" s="41"/>
      <c r="AJ335" s="41"/>
      <c r="AK335" s="41"/>
      <c r="AL335" s="41"/>
    </row>
    <row r="336" spans="1:38" ht="18.5" customHeight="1" x14ac:dyDescent="0.45">
      <c r="A336" s="333"/>
      <c r="B336" s="593"/>
      <c r="C336" s="39" t="s">
        <v>23</v>
      </c>
      <c r="D336" s="85">
        <f t="shared" si="345"/>
        <v>0.5</v>
      </c>
      <c r="E336" s="79">
        <f t="shared" si="346"/>
        <v>5</v>
      </c>
      <c r="F336" s="80">
        <f t="shared" si="347"/>
        <v>12.887545873397437</v>
      </c>
      <c r="G336" s="85">
        <f t="shared" si="348"/>
        <v>0.4</v>
      </c>
      <c r="H336" s="79">
        <f t="shared" si="349"/>
        <v>4</v>
      </c>
      <c r="I336" s="80">
        <f t="shared" si="350"/>
        <v>13.782051282051283</v>
      </c>
      <c r="J336" s="85">
        <f t="shared" si="351"/>
        <v>0.35</v>
      </c>
      <c r="K336" s="79">
        <f t="shared" si="352"/>
        <v>3.5</v>
      </c>
      <c r="L336" s="80">
        <f t="shared" si="353"/>
        <v>8.7864583333333339</v>
      </c>
      <c r="M336" s="85">
        <f t="shared" si="354"/>
        <v>0.2</v>
      </c>
      <c r="N336" s="79">
        <f t="shared" si="355"/>
        <v>2</v>
      </c>
      <c r="O336" s="80">
        <f t="shared" si="356"/>
        <v>6.7948717948717947</v>
      </c>
      <c r="P336" s="85">
        <f t="shared" si="357"/>
        <v>0</v>
      </c>
      <c r="Q336" s="79">
        <f t="shared" si="358"/>
        <v>0</v>
      </c>
      <c r="R336" s="80">
        <f t="shared" si="359"/>
        <v>0</v>
      </c>
      <c r="S336" s="85">
        <f t="shared" si="360"/>
        <v>0.25</v>
      </c>
      <c r="T336" s="79">
        <f t="shared" si="361"/>
        <v>2.5</v>
      </c>
      <c r="U336" s="80">
        <f t="shared" si="362"/>
        <v>7.5857371794871797</v>
      </c>
      <c r="V336" s="85">
        <f t="shared" si="363"/>
        <v>0.4</v>
      </c>
      <c r="W336" s="79">
        <f t="shared" si="364"/>
        <v>4</v>
      </c>
      <c r="X336" s="80">
        <f t="shared" si="365"/>
        <v>10.459745192307691</v>
      </c>
      <c r="Y336" s="41"/>
      <c r="Z336" s="41"/>
      <c r="AA336" s="41"/>
      <c r="AB336" s="41"/>
      <c r="AC336" s="41"/>
      <c r="AD336" s="41"/>
      <c r="AE336" s="41"/>
      <c r="AF336" s="661"/>
      <c r="AG336" s="41"/>
      <c r="AH336" s="41"/>
      <c r="AI336" s="41"/>
      <c r="AJ336" s="41"/>
      <c r="AK336" s="41"/>
      <c r="AL336" s="41"/>
    </row>
    <row r="337" spans="1:38" ht="18.5" customHeight="1" x14ac:dyDescent="0.45">
      <c r="A337" s="333"/>
      <c r="B337" s="593"/>
      <c r="C337" s="39" t="s">
        <v>24</v>
      </c>
      <c r="D337" s="85">
        <f t="shared" si="345"/>
        <v>0</v>
      </c>
      <c r="E337" s="79">
        <f t="shared" si="346"/>
        <v>0</v>
      </c>
      <c r="F337" s="80">
        <f t="shared" si="347"/>
        <v>0</v>
      </c>
      <c r="G337" s="85">
        <f t="shared" si="348"/>
        <v>0.2</v>
      </c>
      <c r="H337" s="79">
        <f t="shared" si="349"/>
        <v>2</v>
      </c>
      <c r="I337" s="80">
        <f t="shared" si="350"/>
        <v>0.27775641025641024</v>
      </c>
      <c r="J337" s="85">
        <f t="shared" si="351"/>
        <v>0.3</v>
      </c>
      <c r="K337" s="79">
        <f t="shared" si="352"/>
        <v>3</v>
      </c>
      <c r="L337" s="80">
        <f t="shared" si="353"/>
        <v>0.25480769230769229</v>
      </c>
      <c r="M337" s="85">
        <f t="shared" si="354"/>
        <v>0.6</v>
      </c>
      <c r="N337" s="79">
        <f t="shared" si="355"/>
        <v>6</v>
      </c>
      <c r="O337" s="80">
        <f t="shared" si="356"/>
        <v>1.9807692307692308</v>
      </c>
      <c r="P337" s="85">
        <f t="shared" si="357"/>
        <v>1</v>
      </c>
      <c r="Q337" s="79">
        <f t="shared" si="358"/>
        <v>10</v>
      </c>
      <c r="R337" s="80">
        <f t="shared" si="359"/>
        <v>1.9711538461538463</v>
      </c>
      <c r="S337" s="85">
        <f t="shared" si="360"/>
        <v>0.5</v>
      </c>
      <c r="T337" s="79">
        <f t="shared" si="361"/>
        <v>5</v>
      </c>
      <c r="U337" s="80">
        <f t="shared" si="362"/>
        <v>0.70913461538461542</v>
      </c>
      <c r="V337" s="85">
        <f t="shared" si="363"/>
        <v>0.2</v>
      </c>
      <c r="W337" s="79">
        <f t="shared" si="364"/>
        <v>2</v>
      </c>
      <c r="X337" s="80">
        <f t="shared" si="365"/>
        <v>0.33333333333333331</v>
      </c>
      <c r="Y337" s="41"/>
      <c r="Z337" s="41"/>
      <c r="AA337" s="41"/>
      <c r="AB337" s="41"/>
      <c r="AC337" s="41"/>
      <c r="AD337" s="41"/>
      <c r="AE337" s="41"/>
      <c r="AF337" s="661"/>
      <c r="AG337" s="41"/>
      <c r="AH337" s="41"/>
      <c r="AI337" s="41"/>
      <c r="AJ337" s="41"/>
      <c r="AK337" s="41"/>
      <c r="AL337" s="41"/>
    </row>
    <row r="338" spans="1:38" ht="18.5" customHeight="1" x14ac:dyDescent="0.45">
      <c r="A338" s="333"/>
      <c r="B338" s="593"/>
      <c r="C338" s="39" t="s">
        <v>25</v>
      </c>
      <c r="D338" s="85">
        <f t="shared" si="345"/>
        <v>0</v>
      </c>
      <c r="E338" s="10">
        <f t="shared" si="346"/>
        <v>0</v>
      </c>
      <c r="F338" s="80">
        <f t="shared" si="347"/>
        <v>0</v>
      </c>
      <c r="G338" s="85">
        <f t="shared" si="348"/>
        <v>0</v>
      </c>
      <c r="H338" s="10">
        <f t="shared" si="349"/>
        <v>0</v>
      </c>
      <c r="I338" s="80">
        <f t="shared" si="350"/>
        <v>0</v>
      </c>
      <c r="J338" s="85">
        <f t="shared" si="351"/>
        <v>0</v>
      </c>
      <c r="K338" s="10">
        <f t="shared" si="352"/>
        <v>0</v>
      </c>
      <c r="L338" s="80">
        <f t="shared" si="353"/>
        <v>0</v>
      </c>
      <c r="M338" s="85">
        <f t="shared" si="354"/>
        <v>0</v>
      </c>
      <c r="N338" s="10">
        <f t="shared" si="355"/>
        <v>0</v>
      </c>
      <c r="O338" s="80">
        <f t="shared" si="356"/>
        <v>0</v>
      </c>
      <c r="P338" s="85">
        <f t="shared" si="357"/>
        <v>0</v>
      </c>
      <c r="Q338" s="10">
        <f t="shared" si="358"/>
        <v>0</v>
      </c>
      <c r="R338" s="80">
        <f t="shared" si="359"/>
        <v>0</v>
      </c>
      <c r="S338" s="85">
        <f t="shared" si="360"/>
        <v>0</v>
      </c>
      <c r="T338" s="10">
        <f t="shared" si="361"/>
        <v>0</v>
      </c>
      <c r="U338" s="80">
        <f t="shared" si="362"/>
        <v>0</v>
      </c>
      <c r="V338" s="85">
        <f t="shared" si="363"/>
        <v>0</v>
      </c>
      <c r="W338" s="10">
        <f t="shared" si="364"/>
        <v>0</v>
      </c>
      <c r="X338" s="80">
        <f t="shared" si="365"/>
        <v>0</v>
      </c>
      <c r="Y338" s="41"/>
      <c r="Z338" s="41"/>
      <c r="AA338" s="41"/>
      <c r="AB338" s="41"/>
      <c r="AC338" s="41"/>
      <c r="AD338" s="41"/>
      <c r="AE338" s="41"/>
      <c r="AF338" s="661"/>
      <c r="AG338" s="41"/>
      <c r="AH338" s="41"/>
      <c r="AI338" s="41"/>
      <c r="AJ338" s="41"/>
      <c r="AK338" s="41"/>
      <c r="AL338" s="41"/>
    </row>
    <row r="339" spans="1:38" ht="18.5" customHeight="1" thickBot="1" x14ac:dyDescent="0.5">
      <c r="A339" s="333"/>
      <c r="B339" s="593"/>
      <c r="C339" s="39" t="s">
        <v>26</v>
      </c>
      <c r="D339" s="176">
        <f t="shared" si="345"/>
        <v>0</v>
      </c>
      <c r="E339" s="12">
        <f t="shared" si="346"/>
        <v>0</v>
      </c>
      <c r="F339" s="116">
        <f t="shared" si="347"/>
        <v>0</v>
      </c>
      <c r="G339" s="176">
        <f t="shared" si="348"/>
        <v>0</v>
      </c>
      <c r="H339" s="12">
        <f t="shared" si="349"/>
        <v>0</v>
      </c>
      <c r="I339" s="116">
        <f t="shared" si="350"/>
        <v>0</v>
      </c>
      <c r="J339" s="176">
        <f t="shared" si="351"/>
        <v>0</v>
      </c>
      <c r="K339" s="12">
        <f t="shared" si="352"/>
        <v>0</v>
      </c>
      <c r="L339" s="116">
        <f t="shared" si="353"/>
        <v>0</v>
      </c>
      <c r="M339" s="176">
        <f t="shared" si="354"/>
        <v>0</v>
      </c>
      <c r="N339" s="12">
        <f t="shared" si="355"/>
        <v>0</v>
      </c>
      <c r="O339" s="116">
        <f t="shared" si="356"/>
        <v>0</v>
      </c>
      <c r="P339" s="176">
        <f t="shared" si="357"/>
        <v>0</v>
      </c>
      <c r="Q339" s="12">
        <f t="shared" si="358"/>
        <v>0</v>
      </c>
      <c r="R339" s="116">
        <f t="shared" si="359"/>
        <v>0</v>
      </c>
      <c r="S339" s="176">
        <f t="shared" si="360"/>
        <v>0</v>
      </c>
      <c r="T339" s="12">
        <f t="shared" si="361"/>
        <v>0</v>
      </c>
      <c r="U339" s="116">
        <f t="shared" si="362"/>
        <v>0</v>
      </c>
      <c r="V339" s="176">
        <f t="shared" si="363"/>
        <v>0</v>
      </c>
      <c r="W339" s="12">
        <f t="shared" si="364"/>
        <v>0</v>
      </c>
      <c r="X339" s="116">
        <f t="shared" si="365"/>
        <v>0</v>
      </c>
      <c r="Y339" s="41"/>
      <c r="Z339" s="41"/>
      <c r="AA339" s="41"/>
      <c r="AB339" s="41"/>
      <c r="AC339" s="41"/>
      <c r="AD339" s="41"/>
      <c r="AE339" s="41"/>
      <c r="AF339" s="661"/>
      <c r="AG339" s="41"/>
      <c r="AH339" s="41"/>
      <c r="AI339" s="41"/>
      <c r="AJ339" s="41"/>
      <c r="AK339" s="41"/>
      <c r="AL339" s="41"/>
    </row>
    <row r="340" spans="1:38" ht="18.5" customHeight="1" thickBot="1" x14ac:dyDescent="0.5">
      <c r="A340" s="333"/>
      <c r="B340" s="594"/>
      <c r="C340" s="392" t="s">
        <v>51</v>
      </c>
      <c r="D340" s="141">
        <f t="shared" si="345"/>
        <v>1</v>
      </c>
      <c r="E340" s="135">
        <f>SUM(E334:E339)</f>
        <v>10</v>
      </c>
      <c r="F340" s="136">
        <f>SUM(F334:F339)</f>
        <v>33.738092347756414</v>
      </c>
      <c r="G340" s="141">
        <f t="shared" si="348"/>
        <v>1</v>
      </c>
      <c r="H340" s="135">
        <f>SUM(H334:H339)</f>
        <v>10</v>
      </c>
      <c r="I340" s="136">
        <f>SUM(I334:I339)</f>
        <v>31.490256410256407</v>
      </c>
      <c r="J340" s="141">
        <f t="shared" si="351"/>
        <v>1</v>
      </c>
      <c r="K340" s="135">
        <f>SUM(K334:K339)</f>
        <v>10</v>
      </c>
      <c r="L340" s="136">
        <f>SUM(L334:L339)</f>
        <v>26.886217948717949</v>
      </c>
      <c r="M340" s="141">
        <f t="shared" si="354"/>
        <v>1</v>
      </c>
      <c r="N340" s="135">
        <f>SUM(N334:N339)</f>
        <v>10</v>
      </c>
      <c r="O340" s="136">
        <f>SUM(O334:O339)</f>
        <v>17.394711538461536</v>
      </c>
      <c r="P340" s="141">
        <f t="shared" si="357"/>
        <v>1</v>
      </c>
      <c r="Q340" s="135">
        <f>SUM(Q334:Q339)</f>
        <v>10</v>
      </c>
      <c r="R340" s="136">
        <f>SUM(R334:R339)</f>
        <v>1.9711538461538463</v>
      </c>
      <c r="S340" s="141">
        <f t="shared" si="360"/>
        <v>1</v>
      </c>
      <c r="T340" s="135">
        <f>SUM(T334:T339)</f>
        <v>10</v>
      </c>
      <c r="U340" s="136">
        <f>SUM(U334:U339)</f>
        <v>18.970833333333335</v>
      </c>
      <c r="V340" s="141">
        <f t="shared" si="363"/>
        <v>1</v>
      </c>
      <c r="W340" s="135">
        <f>SUM(W334:W339)</f>
        <v>10</v>
      </c>
      <c r="X340" s="136">
        <f>SUM(X334:X339)</f>
        <v>27.486661858974355</v>
      </c>
      <c r="Y340" s="41"/>
      <c r="Z340" s="41"/>
      <c r="AA340" s="41"/>
      <c r="AB340" s="41"/>
      <c r="AC340" s="41"/>
      <c r="AD340" s="41"/>
      <c r="AE340" s="41"/>
      <c r="AF340" s="661"/>
      <c r="AG340" s="41"/>
      <c r="AH340" s="41"/>
      <c r="AI340" s="41"/>
      <c r="AJ340" s="41"/>
      <c r="AK340" s="41"/>
      <c r="AL340" s="41"/>
    </row>
    <row r="341" spans="1:38" ht="18.5" customHeight="1" x14ac:dyDescent="0.45">
      <c r="A341" s="333"/>
      <c r="B341" s="592" t="s">
        <v>33</v>
      </c>
      <c r="C341" s="38" t="s">
        <v>21</v>
      </c>
      <c r="D341" s="47">
        <f t="shared" si="345"/>
        <v>0</v>
      </c>
      <c r="E341" s="44">
        <f t="shared" ref="E341:E346" si="366">D341*$C$77</f>
        <v>0</v>
      </c>
      <c r="F341" s="77">
        <f t="shared" ref="F341:F346" si="367">E341*C56/124800</f>
        <v>0</v>
      </c>
      <c r="G341" s="47">
        <f t="shared" si="348"/>
        <v>0</v>
      </c>
      <c r="H341" s="44">
        <f t="shared" ref="H341:H346" si="368">G341*$C$77</f>
        <v>0</v>
      </c>
      <c r="I341" s="77">
        <f t="shared" ref="I341:I346" si="369">H341*D56/124800</f>
        <v>0</v>
      </c>
      <c r="J341" s="47">
        <f t="shared" si="351"/>
        <v>0</v>
      </c>
      <c r="K341" s="44">
        <f t="shared" ref="K341:K346" si="370">J341*$C$77</f>
        <v>0</v>
      </c>
      <c r="L341" s="77">
        <f t="shared" ref="L341:L346" si="371">K341*E56/124800</f>
        <v>0</v>
      </c>
      <c r="M341" s="47">
        <f t="shared" si="354"/>
        <v>0</v>
      </c>
      <c r="N341" s="44">
        <f t="shared" ref="N341:N346" si="372">M341*$C$77</f>
        <v>0</v>
      </c>
      <c r="O341" s="77">
        <f t="shared" ref="O341:O346" si="373">N341*F56/124800</f>
        <v>0</v>
      </c>
      <c r="P341" s="47">
        <f t="shared" si="357"/>
        <v>0</v>
      </c>
      <c r="Q341" s="44">
        <f t="shared" ref="Q341:Q346" si="374">P341*$C$77</f>
        <v>0</v>
      </c>
      <c r="R341" s="77">
        <f t="shared" ref="R341:R346" si="375">Q341*G56/124800</f>
        <v>0</v>
      </c>
      <c r="S341" s="47">
        <f t="shared" si="360"/>
        <v>0</v>
      </c>
      <c r="T341" s="44">
        <f t="shared" ref="T341:T346" si="376">S341*$C$77</f>
        <v>0</v>
      </c>
      <c r="U341" s="77">
        <f t="shared" ref="U341:U346" si="377">T341*H56/124800</f>
        <v>0</v>
      </c>
      <c r="V341" s="47">
        <f t="shared" si="363"/>
        <v>0</v>
      </c>
      <c r="W341" s="44">
        <f t="shared" ref="W341:W346" si="378">V341*$C$77</f>
        <v>0</v>
      </c>
      <c r="X341" s="77">
        <f t="shared" ref="X341:X346" si="379">W341*I56/124800</f>
        <v>0</v>
      </c>
      <c r="Y341" s="41"/>
      <c r="Z341" s="41"/>
      <c r="AA341" s="41"/>
      <c r="AB341" s="41"/>
      <c r="AC341" s="41"/>
      <c r="AD341" s="41"/>
      <c r="AE341" s="41"/>
      <c r="AF341" s="660"/>
      <c r="AG341" s="41"/>
      <c r="AH341" s="41"/>
      <c r="AI341" s="41"/>
      <c r="AJ341" s="41"/>
      <c r="AK341" s="41"/>
      <c r="AL341" s="41"/>
    </row>
    <row r="342" spans="1:38" ht="18.5" customHeight="1" x14ac:dyDescent="0.45">
      <c r="A342" s="333"/>
      <c r="B342" s="593"/>
      <c r="C342" s="39" t="s">
        <v>22</v>
      </c>
      <c r="D342" s="85">
        <f t="shared" si="345"/>
        <v>0</v>
      </c>
      <c r="E342" s="79">
        <f t="shared" si="366"/>
        <v>0</v>
      </c>
      <c r="F342" s="80">
        <f t="shared" si="367"/>
        <v>0</v>
      </c>
      <c r="G342" s="85">
        <f t="shared" si="348"/>
        <v>0</v>
      </c>
      <c r="H342" s="79">
        <f t="shared" si="368"/>
        <v>0</v>
      </c>
      <c r="I342" s="80">
        <f t="shared" si="369"/>
        <v>0</v>
      </c>
      <c r="J342" s="85">
        <f t="shared" si="351"/>
        <v>0</v>
      </c>
      <c r="K342" s="79">
        <f t="shared" si="370"/>
        <v>0</v>
      </c>
      <c r="L342" s="80">
        <f t="shared" si="371"/>
        <v>0</v>
      </c>
      <c r="M342" s="85">
        <f t="shared" si="354"/>
        <v>0</v>
      </c>
      <c r="N342" s="79">
        <f t="shared" si="372"/>
        <v>0</v>
      </c>
      <c r="O342" s="80">
        <f t="shared" si="373"/>
        <v>0</v>
      </c>
      <c r="P342" s="85">
        <f t="shared" si="357"/>
        <v>0</v>
      </c>
      <c r="Q342" s="79">
        <f t="shared" si="374"/>
        <v>0</v>
      </c>
      <c r="R342" s="80">
        <f t="shared" si="375"/>
        <v>0</v>
      </c>
      <c r="S342" s="85">
        <f t="shared" si="360"/>
        <v>0</v>
      </c>
      <c r="T342" s="79">
        <f t="shared" si="376"/>
        <v>0</v>
      </c>
      <c r="U342" s="80">
        <f t="shared" si="377"/>
        <v>0</v>
      </c>
      <c r="V342" s="85">
        <f t="shared" si="363"/>
        <v>0</v>
      </c>
      <c r="W342" s="79">
        <f t="shared" si="378"/>
        <v>0</v>
      </c>
      <c r="X342" s="80">
        <f t="shared" si="379"/>
        <v>0</v>
      </c>
      <c r="Y342" s="41"/>
      <c r="Z342" s="41"/>
      <c r="AA342" s="41"/>
      <c r="AB342" s="41"/>
      <c r="AC342" s="41"/>
      <c r="AD342" s="41"/>
      <c r="AE342" s="41"/>
      <c r="AF342" s="661"/>
      <c r="AG342" s="41"/>
      <c r="AH342" s="41"/>
      <c r="AI342" s="41"/>
      <c r="AJ342" s="41"/>
      <c r="AK342" s="41"/>
      <c r="AL342" s="41"/>
    </row>
    <row r="343" spans="1:38" ht="18.5" customHeight="1" x14ac:dyDescent="0.45">
      <c r="A343" s="333"/>
      <c r="B343" s="593"/>
      <c r="C343" s="39" t="s">
        <v>23</v>
      </c>
      <c r="D343" s="85">
        <f t="shared" si="345"/>
        <v>0</v>
      </c>
      <c r="E343" s="79">
        <f t="shared" si="366"/>
        <v>0</v>
      </c>
      <c r="F343" s="80">
        <f t="shared" si="367"/>
        <v>0</v>
      </c>
      <c r="G343" s="85">
        <f t="shared" si="348"/>
        <v>0</v>
      </c>
      <c r="H343" s="79">
        <f t="shared" si="368"/>
        <v>0</v>
      </c>
      <c r="I343" s="80">
        <f t="shared" si="369"/>
        <v>0</v>
      </c>
      <c r="J343" s="85">
        <f t="shared" si="351"/>
        <v>0</v>
      </c>
      <c r="K343" s="79">
        <f t="shared" si="370"/>
        <v>0</v>
      </c>
      <c r="L343" s="80">
        <f t="shared" si="371"/>
        <v>0</v>
      </c>
      <c r="M343" s="85">
        <f t="shared" si="354"/>
        <v>0</v>
      </c>
      <c r="N343" s="79">
        <f t="shared" si="372"/>
        <v>0</v>
      </c>
      <c r="O343" s="80">
        <f t="shared" si="373"/>
        <v>0</v>
      </c>
      <c r="P343" s="85">
        <f t="shared" si="357"/>
        <v>0</v>
      </c>
      <c r="Q343" s="79">
        <f t="shared" si="374"/>
        <v>0</v>
      </c>
      <c r="R343" s="80">
        <f t="shared" si="375"/>
        <v>0</v>
      </c>
      <c r="S343" s="85">
        <f t="shared" si="360"/>
        <v>0</v>
      </c>
      <c r="T343" s="79">
        <f t="shared" si="376"/>
        <v>0</v>
      </c>
      <c r="U343" s="80">
        <f t="shared" si="377"/>
        <v>0</v>
      </c>
      <c r="V343" s="85">
        <f t="shared" si="363"/>
        <v>0</v>
      </c>
      <c r="W343" s="79">
        <f t="shared" si="378"/>
        <v>0</v>
      </c>
      <c r="X343" s="80">
        <f t="shared" si="379"/>
        <v>0</v>
      </c>
      <c r="Y343" s="41"/>
      <c r="Z343" s="41"/>
      <c r="AA343" s="41"/>
      <c r="AB343" s="41"/>
      <c r="AC343" s="41"/>
      <c r="AD343" s="41"/>
      <c r="AE343" s="41"/>
      <c r="AF343" s="661"/>
      <c r="AG343" s="41"/>
      <c r="AH343" s="41"/>
      <c r="AI343" s="41"/>
      <c r="AJ343" s="41"/>
      <c r="AK343" s="41"/>
      <c r="AL343" s="41"/>
    </row>
    <row r="344" spans="1:38" ht="18.5" customHeight="1" x14ac:dyDescent="0.45">
      <c r="A344" s="333"/>
      <c r="B344" s="593"/>
      <c r="C344" s="39" t="s">
        <v>24</v>
      </c>
      <c r="D344" s="85">
        <f t="shared" si="345"/>
        <v>0</v>
      </c>
      <c r="E344" s="79">
        <f t="shared" si="366"/>
        <v>0</v>
      </c>
      <c r="F344" s="80">
        <f t="shared" si="367"/>
        <v>0</v>
      </c>
      <c r="G344" s="85">
        <f t="shared" si="348"/>
        <v>0</v>
      </c>
      <c r="H344" s="79">
        <f t="shared" si="368"/>
        <v>0</v>
      </c>
      <c r="I344" s="80">
        <f t="shared" si="369"/>
        <v>0</v>
      </c>
      <c r="J344" s="85">
        <f t="shared" si="351"/>
        <v>0</v>
      </c>
      <c r="K344" s="79">
        <f t="shared" si="370"/>
        <v>0</v>
      </c>
      <c r="L344" s="80">
        <f t="shared" si="371"/>
        <v>0</v>
      </c>
      <c r="M344" s="85">
        <f t="shared" si="354"/>
        <v>0</v>
      </c>
      <c r="N344" s="79">
        <f t="shared" si="372"/>
        <v>0</v>
      </c>
      <c r="O344" s="80">
        <f t="shared" si="373"/>
        <v>0</v>
      </c>
      <c r="P344" s="85">
        <f t="shared" si="357"/>
        <v>0</v>
      </c>
      <c r="Q344" s="79">
        <f t="shared" si="374"/>
        <v>0</v>
      </c>
      <c r="R344" s="80">
        <f t="shared" si="375"/>
        <v>0</v>
      </c>
      <c r="S344" s="85">
        <f t="shared" si="360"/>
        <v>0</v>
      </c>
      <c r="T344" s="79">
        <f t="shared" si="376"/>
        <v>0</v>
      </c>
      <c r="U344" s="80">
        <f t="shared" si="377"/>
        <v>0</v>
      </c>
      <c r="V344" s="85">
        <f t="shared" si="363"/>
        <v>0</v>
      </c>
      <c r="W344" s="79">
        <f t="shared" si="378"/>
        <v>0</v>
      </c>
      <c r="X344" s="80">
        <f t="shared" si="379"/>
        <v>0</v>
      </c>
      <c r="Y344" s="41"/>
      <c r="Z344" s="41"/>
      <c r="AA344" s="41"/>
      <c r="AB344" s="41"/>
      <c r="AC344" s="41"/>
      <c r="AD344" s="41"/>
      <c r="AE344" s="41"/>
      <c r="AF344" s="661"/>
      <c r="AG344" s="41"/>
      <c r="AH344" s="41"/>
      <c r="AI344" s="41"/>
      <c r="AJ344" s="41"/>
      <c r="AK344" s="41"/>
      <c r="AL344" s="41"/>
    </row>
    <row r="345" spans="1:38" ht="18.5" customHeight="1" x14ac:dyDescent="0.45">
      <c r="A345" s="333"/>
      <c r="B345" s="593"/>
      <c r="C345" s="39" t="s">
        <v>25</v>
      </c>
      <c r="D345" s="85">
        <f t="shared" si="345"/>
        <v>0</v>
      </c>
      <c r="E345" s="10">
        <f t="shared" si="366"/>
        <v>0</v>
      </c>
      <c r="F345" s="80">
        <f t="shared" si="367"/>
        <v>0</v>
      </c>
      <c r="G345" s="85">
        <f t="shared" si="348"/>
        <v>0</v>
      </c>
      <c r="H345" s="10">
        <f t="shared" si="368"/>
        <v>0</v>
      </c>
      <c r="I345" s="80">
        <f t="shared" si="369"/>
        <v>0</v>
      </c>
      <c r="J345" s="85">
        <f t="shared" si="351"/>
        <v>0</v>
      </c>
      <c r="K345" s="10">
        <f t="shared" si="370"/>
        <v>0</v>
      </c>
      <c r="L345" s="80">
        <f t="shared" si="371"/>
        <v>0</v>
      </c>
      <c r="M345" s="85">
        <f t="shared" si="354"/>
        <v>0</v>
      </c>
      <c r="N345" s="10">
        <f t="shared" si="372"/>
        <v>0</v>
      </c>
      <c r="O345" s="80">
        <f t="shared" si="373"/>
        <v>0</v>
      </c>
      <c r="P345" s="85">
        <f t="shared" si="357"/>
        <v>0</v>
      </c>
      <c r="Q345" s="10">
        <f t="shared" si="374"/>
        <v>0</v>
      </c>
      <c r="R345" s="80">
        <f t="shared" si="375"/>
        <v>0</v>
      </c>
      <c r="S345" s="85">
        <f t="shared" si="360"/>
        <v>0</v>
      </c>
      <c r="T345" s="10">
        <f t="shared" si="376"/>
        <v>0</v>
      </c>
      <c r="U345" s="80">
        <f t="shared" si="377"/>
        <v>0</v>
      </c>
      <c r="V345" s="85">
        <f t="shared" si="363"/>
        <v>0</v>
      </c>
      <c r="W345" s="10">
        <f t="shared" si="378"/>
        <v>0</v>
      </c>
      <c r="X345" s="80">
        <f t="shared" si="379"/>
        <v>0</v>
      </c>
      <c r="Y345" s="41"/>
      <c r="Z345" s="41"/>
      <c r="AA345" s="41"/>
      <c r="AB345" s="41"/>
      <c r="AC345" s="41"/>
      <c r="AD345" s="41"/>
      <c r="AE345" s="41"/>
      <c r="AF345" s="661"/>
      <c r="AG345" s="41"/>
      <c r="AH345" s="41"/>
      <c r="AI345" s="41"/>
      <c r="AJ345" s="41"/>
      <c r="AK345" s="41"/>
      <c r="AL345" s="41"/>
    </row>
    <row r="346" spans="1:38" ht="18.5" customHeight="1" thickBot="1" x14ac:dyDescent="0.5">
      <c r="A346" s="333"/>
      <c r="B346" s="593"/>
      <c r="C346" s="39" t="s">
        <v>26</v>
      </c>
      <c r="D346" s="176">
        <f t="shared" si="345"/>
        <v>0</v>
      </c>
      <c r="E346" s="12">
        <f t="shared" si="366"/>
        <v>0</v>
      </c>
      <c r="F346" s="116">
        <f t="shared" si="367"/>
        <v>0</v>
      </c>
      <c r="G346" s="176">
        <f t="shared" si="348"/>
        <v>0</v>
      </c>
      <c r="H346" s="12">
        <f t="shared" si="368"/>
        <v>0</v>
      </c>
      <c r="I346" s="116">
        <f t="shared" si="369"/>
        <v>0</v>
      </c>
      <c r="J346" s="176">
        <f t="shared" si="351"/>
        <v>0</v>
      </c>
      <c r="K346" s="12">
        <f t="shared" si="370"/>
        <v>0</v>
      </c>
      <c r="L346" s="116">
        <f t="shared" si="371"/>
        <v>0</v>
      </c>
      <c r="M346" s="176">
        <f t="shared" si="354"/>
        <v>0</v>
      </c>
      <c r="N346" s="12">
        <f t="shared" si="372"/>
        <v>0</v>
      </c>
      <c r="O346" s="116">
        <f t="shared" si="373"/>
        <v>0</v>
      </c>
      <c r="P346" s="176">
        <f t="shared" si="357"/>
        <v>0</v>
      </c>
      <c r="Q346" s="12">
        <f t="shared" si="374"/>
        <v>0</v>
      </c>
      <c r="R346" s="116">
        <f t="shared" si="375"/>
        <v>0</v>
      </c>
      <c r="S346" s="176">
        <f t="shared" si="360"/>
        <v>0</v>
      </c>
      <c r="T346" s="12">
        <f t="shared" si="376"/>
        <v>0</v>
      </c>
      <c r="U346" s="116">
        <f t="shared" si="377"/>
        <v>0</v>
      </c>
      <c r="V346" s="176">
        <f t="shared" si="363"/>
        <v>0</v>
      </c>
      <c r="W346" s="12">
        <f t="shared" si="378"/>
        <v>0</v>
      </c>
      <c r="X346" s="116">
        <f t="shared" si="379"/>
        <v>0</v>
      </c>
      <c r="Y346" s="41"/>
      <c r="Z346" s="41"/>
      <c r="AA346" s="41"/>
      <c r="AB346" s="41"/>
      <c r="AC346" s="41"/>
      <c r="AD346" s="41"/>
      <c r="AE346" s="41"/>
      <c r="AF346" s="661"/>
      <c r="AG346" s="41"/>
      <c r="AH346" s="41"/>
      <c r="AI346" s="41"/>
      <c r="AJ346" s="41"/>
      <c r="AK346" s="41"/>
      <c r="AL346" s="41"/>
    </row>
    <row r="347" spans="1:38" ht="18.5" customHeight="1" thickBot="1" x14ac:dyDescent="0.5">
      <c r="A347" s="333"/>
      <c r="B347" s="594"/>
      <c r="C347" s="392" t="s">
        <v>51</v>
      </c>
      <c r="D347" s="141">
        <f t="shared" si="345"/>
        <v>0</v>
      </c>
      <c r="E347" s="135">
        <f>SUM(E341:E346)</f>
        <v>0</v>
      </c>
      <c r="F347" s="136">
        <f>SUM(F341:F346)</f>
        <v>0</v>
      </c>
      <c r="G347" s="141">
        <f t="shared" si="348"/>
        <v>0</v>
      </c>
      <c r="H347" s="135">
        <f>SUM(H341:H346)</f>
        <v>0</v>
      </c>
      <c r="I347" s="136">
        <f>SUM(I341:I346)</f>
        <v>0</v>
      </c>
      <c r="J347" s="141">
        <f t="shared" si="351"/>
        <v>0</v>
      </c>
      <c r="K347" s="135">
        <f>SUM(K341:K346)</f>
        <v>0</v>
      </c>
      <c r="L347" s="136">
        <f>SUM(L341:L346)</f>
        <v>0</v>
      </c>
      <c r="M347" s="141">
        <f t="shared" si="354"/>
        <v>0</v>
      </c>
      <c r="N347" s="135">
        <f>SUM(N341:N346)</f>
        <v>0</v>
      </c>
      <c r="O347" s="136">
        <f>SUM(O341:O346)</f>
        <v>0</v>
      </c>
      <c r="P347" s="141">
        <f t="shared" si="357"/>
        <v>0</v>
      </c>
      <c r="Q347" s="135">
        <f>SUM(Q341:Q346)</f>
        <v>0</v>
      </c>
      <c r="R347" s="136">
        <f>SUM(R341:R346)</f>
        <v>0</v>
      </c>
      <c r="S347" s="141">
        <f t="shared" si="360"/>
        <v>0</v>
      </c>
      <c r="T347" s="135">
        <f>SUM(T341:T346)</f>
        <v>0</v>
      </c>
      <c r="U347" s="136">
        <f>SUM(U341:U346)</f>
        <v>0</v>
      </c>
      <c r="V347" s="141">
        <f t="shared" si="363"/>
        <v>0</v>
      </c>
      <c r="W347" s="135">
        <f>SUM(W341:W346)</f>
        <v>0</v>
      </c>
      <c r="X347" s="136">
        <f>SUM(X341:X346)</f>
        <v>0</v>
      </c>
      <c r="Y347" s="41"/>
      <c r="Z347" s="41"/>
      <c r="AA347" s="41"/>
      <c r="AB347" s="41"/>
      <c r="AC347" s="41"/>
      <c r="AD347" s="41"/>
      <c r="AE347" s="41"/>
      <c r="AF347" s="661"/>
      <c r="AG347" s="41"/>
      <c r="AH347" s="41"/>
      <c r="AI347" s="41"/>
      <c r="AJ347" s="41"/>
      <c r="AK347" s="41"/>
      <c r="AL347" s="41"/>
    </row>
    <row r="348" spans="1:38" ht="18.5" customHeight="1" x14ac:dyDescent="0.45">
      <c r="A348" s="333"/>
      <c r="B348" s="592" t="s">
        <v>34</v>
      </c>
      <c r="C348" s="38" t="s">
        <v>21</v>
      </c>
      <c r="D348" s="47">
        <f t="shared" si="345"/>
        <v>0</v>
      </c>
      <c r="E348" s="44">
        <f t="shared" ref="E348:E353" si="380">D348*$C$78</f>
        <v>0</v>
      </c>
      <c r="F348" s="77">
        <f t="shared" ref="F348:F353" si="381">E348*C56/124800</f>
        <v>0</v>
      </c>
      <c r="G348" s="47">
        <f t="shared" si="348"/>
        <v>0</v>
      </c>
      <c r="H348" s="44">
        <f t="shared" ref="H348:H353" si="382">G348*$C$78</f>
        <v>0</v>
      </c>
      <c r="I348" s="77">
        <f t="shared" ref="I348:I353" si="383">H348*D56/124800</f>
        <v>0</v>
      </c>
      <c r="J348" s="47">
        <f t="shared" si="351"/>
        <v>0</v>
      </c>
      <c r="K348" s="44">
        <f t="shared" ref="K348:K353" si="384">J348*$C$78</f>
        <v>0</v>
      </c>
      <c r="L348" s="77">
        <f t="shared" ref="L348:L353" si="385">K348*E56/124800</f>
        <v>0</v>
      </c>
      <c r="M348" s="47">
        <f t="shared" si="354"/>
        <v>0</v>
      </c>
      <c r="N348" s="44">
        <f t="shared" ref="N348:N353" si="386">M348*$C$78</f>
        <v>0</v>
      </c>
      <c r="O348" s="77">
        <f t="shared" ref="O348:O353" si="387">N348*F56/124800</f>
        <v>0</v>
      </c>
      <c r="P348" s="47">
        <f t="shared" si="357"/>
        <v>0</v>
      </c>
      <c r="Q348" s="44">
        <f t="shared" ref="Q348:Q353" si="388">P348*$C$78</f>
        <v>0</v>
      </c>
      <c r="R348" s="77">
        <f t="shared" ref="R348:R353" si="389">Q348*G56/124800</f>
        <v>0</v>
      </c>
      <c r="S348" s="47">
        <f t="shared" si="360"/>
        <v>0</v>
      </c>
      <c r="T348" s="44">
        <f t="shared" ref="T348:T353" si="390">S348*$C$78</f>
        <v>0</v>
      </c>
      <c r="U348" s="77">
        <f t="shared" ref="U348:U353" si="391">T348*H56/124800</f>
        <v>0</v>
      </c>
      <c r="V348" s="47">
        <f t="shared" si="363"/>
        <v>0</v>
      </c>
      <c r="W348" s="44">
        <f t="shared" ref="W348:W353" si="392">V348*$C$78</f>
        <v>0</v>
      </c>
      <c r="X348" s="77">
        <f t="shared" ref="X348:X353" si="393">W348*I56/124800</f>
        <v>0</v>
      </c>
      <c r="Y348" s="41"/>
      <c r="Z348" s="41"/>
      <c r="AA348" s="41"/>
      <c r="AB348" s="41"/>
      <c r="AC348" s="41"/>
      <c r="AD348" s="41"/>
      <c r="AE348" s="41"/>
      <c r="AF348" s="660"/>
      <c r="AG348" s="41"/>
      <c r="AH348" s="41"/>
      <c r="AI348" s="41"/>
      <c r="AJ348" s="41"/>
      <c r="AK348" s="41"/>
      <c r="AL348" s="41"/>
    </row>
    <row r="349" spans="1:38" ht="18.5" customHeight="1" x14ac:dyDescent="0.45">
      <c r="A349" s="333"/>
      <c r="B349" s="593"/>
      <c r="C349" s="39" t="s">
        <v>22</v>
      </c>
      <c r="D349" s="85">
        <f t="shared" si="345"/>
        <v>0</v>
      </c>
      <c r="E349" s="79">
        <f t="shared" si="380"/>
        <v>0</v>
      </c>
      <c r="F349" s="80">
        <f t="shared" si="381"/>
        <v>0</v>
      </c>
      <c r="G349" s="85">
        <f t="shared" si="348"/>
        <v>0.05</v>
      </c>
      <c r="H349" s="79">
        <f t="shared" si="382"/>
        <v>0.05</v>
      </c>
      <c r="I349" s="80">
        <f t="shared" si="383"/>
        <v>0.21788060897435899</v>
      </c>
      <c r="J349" s="85">
        <f t="shared" si="351"/>
        <v>0.25</v>
      </c>
      <c r="K349" s="79">
        <f t="shared" si="384"/>
        <v>0.25</v>
      </c>
      <c r="L349" s="80">
        <f t="shared" si="385"/>
        <v>1.2746394230769231</v>
      </c>
      <c r="M349" s="85">
        <f t="shared" si="354"/>
        <v>0.1</v>
      </c>
      <c r="N349" s="79">
        <f t="shared" si="386"/>
        <v>0.1</v>
      </c>
      <c r="O349" s="80">
        <f t="shared" si="387"/>
        <v>0.43095352564102563</v>
      </c>
      <c r="P349" s="85">
        <f t="shared" si="357"/>
        <v>0</v>
      </c>
      <c r="Q349" s="79">
        <f t="shared" si="388"/>
        <v>0</v>
      </c>
      <c r="R349" s="80">
        <f t="shared" si="389"/>
        <v>0</v>
      </c>
      <c r="S349" s="85">
        <f t="shared" si="360"/>
        <v>0</v>
      </c>
      <c r="T349" s="79">
        <f t="shared" si="390"/>
        <v>0</v>
      </c>
      <c r="U349" s="80">
        <f t="shared" si="391"/>
        <v>0</v>
      </c>
      <c r="V349" s="85">
        <f t="shared" si="363"/>
        <v>0</v>
      </c>
      <c r="W349" s="79">
        <f t="shared" si="392"/>
        <v>0</v>
      </c>
      <c r="X349" s="80">
        <f t="shared" si="393"/>
        <v>0</v>
      </c>
      <c r="Y349" s="41"/>
      <c r="Z349" s="41"/>
      <c r="AA349" s="41"/>
      <c r="AB349" s="41"/>
      <c r="AC349" s="41"/>
      <c r="AD349" s="41"/>
      <c r="AE349" s="41"/>
      <c r="AF349" s="661"/>
      <c r="AG349" s="41"/>
      <c r="AH349" s="41"/>
      <c r="AI349" s="41"/>
      <c r="AJ349" s="41"/>
      <c r="AK349" s="41"/>
      <c r="AL349" s="41"/>
    </row>
    <row r="350" spans="1:38" ht="18.5" customHeight="1" x14ac:dyDescent="0.45">
      <c r="A350" s="333"/>
      <c r="B350" s="593"/>
      <c r="C350" s="39" t="s">
        <v>23</v>
      </c>
      <c r="D350" s="85">
        <f t="shared" si="345"/>
        <v>0</v>
      </c>
      <c r="E350" s="79">
        <f t="shared" si="380"/>
        <v>0</v>
      </c>
      <c r="F350" s="80">
        <f t="shared" si="381"/>
        <v>0</v>
      </c>
      <c r="G350" s="85">
        <f t="shared" si="348"/>
        <v>0.05</v>
      </c>
      <c r="H350" s="79">
        <f t="shared" si="382"/>
        <v>0.05</v>
      </c>
      <c r="I350" s="80">
        <f t="shared" si="383"/>
        <v>0.17227564102564102</v>
      </c>
      <c r="J350" s="85">
        <f t="shared" si="351"/>
        <v>0.25</v>
      </c>
      <c r="K350" s="79">
        <f t="shared" si="384"/>
        <v>0.25</v>
      </c>
      <c r="L350" s="80">
        <f t="shared" si="385"/>
        <v>0.62760416666666663</v>
      </c>
      <c r="M350" s="85">
        <f t="shared" si="354"/>
        <v>0.1</v>
      </c>
      <c r="N350" s="79">
        <f t="shared" si="386"/>
        <v>0.1</v>
      </c>
      <c r="O350" s="80">
        <f t="shared" si="387"/>
        <v>0.33974358974358976</v>
      </c>
      <c r="P350" s="85">
        <f t="shared" si="357"/>
        <v>0</v>
      </c>
      <c r="Q350" s="79">
        <f t="shared" si="388"/>
        <v>0</v>
      </c>
      <c r="R350" s="80">
        <f t="shared" si="389"/>
        <v>0</v>
      </c>
      <c r="S350" s="85">
        <f t="shared" si="360"/>
        <v>0</v>
      </c>
      <c r="T350" s="79">
        <f t="shared" si="390"/>
        <v>0</v>
      </c>
      <c r="U350" s="80">
        <f t="shared" si="391"/>
        <v>0</v>
      </c>
      <c r="V350" s="85">
        <f t="shared" si="363"/>
        <v>0</v>
      </c>
      <c r="W350" s="79">
        <f t="shared" si="392"/>
        <v>0</v>
      </c>
      <c r="X350" s="80">
        <f t="shared" si="393"/>
        <v>0</v>
      </c>
      <c r="Y350" s="41"/>
      <c r="Z350" s="41"/>
      <c r="AA350" s="41"/>
      <c r="AB350" s="41"/>
      <c r="AC350" s="41"/>
      <c r="AD350" s="41"/>
      <c r="AE350" s="41"/>
      <c r="AF350" s="661"/>
      <c r="AG350" s="41"/>
      <c r="AH350" s="41"/>
      <c r="AI350" s="41"/>
      <c r="AJ350" s="41"/>
      <c r="AK350" s="41"/>
      <c r="AL350" s="41"/>
    </row>
    <row r="351" spans="1:38" ht="18.5" customHeight="1" x14ac:dyDescent="0.45">
      <c r="A351" s="333"/>
      <c r="B351" s="593"/>
      <c r="C351" s="39" t="s">
        <v>24</v>
      </c>
      <c r="D351" s="85">
        <f t="shared" si="345"/>
        <v>0</v>
      </c>
      <c r="E351" s="79">
        <f t="shared" si="380"/>
        <v>0</v>
      </c>
      <c r="F351" s="80">
        <f t="shared" si="381"/>
        <v>0</v>
      </c>
      <c r="G351" s="85">
        <f t="shared" si="348"/>
        <v>0</v>
      </c>
      <c r="H351" s="79">
        <f t="shared" si="382"/>
        <v>0</v>
      </c>
      <c r="I351" s="80">
        <f t="shared" si="383"/>
        <v>0</v>
      </c>
      <c r="J351" s="85">
        <f t="shared" si="351"/>
        <v>0</v>
      </c>
      <c r="K351" s="79">
        <f t="shared" si="384"/>
        <v>0</v>
      </c>
      <c r="L351" s="80">
        <f t="shared" si="385"/>
        <v>0</v>
      </c>
      <c r="M351" s="85">
        <f t="shared" si="354"/>
        <v>0</v>
      </c>
      <c r="N351" s="79">
        <f t="shared" si="386"/>
        <v>0</v>
      </c>
      <c r="O351" s="80">
        <f t="shared" si="387"/>
        <v>0</v>
      </c>
      <c r="P351" s="85">
        <f t="shared" si="357"/>
        <v>0.2</v>
      </c>
      <c r="Q351" s="79">
        <f t="shared" si="388"/>
        <v>0.2</v>
      </c>
      <c r="R351" s="80">
        <f t="shared" si="389"/>
        <v>3.9423076923076922E-2</v>
      </c>
      <c r="S351" s="85">
        <f t="shared" si="360"/>
        <v>0</v>
      </c>
      <c r="T351" s="79">
        <f t="shared" si="390"/>
        <v>0</v>
      </c>
      <c r="U351" s="80">
        <f t="shared" si="391"/>
        <v>0</v>
      </c>
      <c r="V351" s="85">
        <f t="shared" si="363"/>
        <v>0</v>
      </c>
      <c r="W351" s="79">
        <f t="shared" si="392"/>
        <v>0</v>
      </c>
      <c r="X351" s="80">
        <f t="shared" si="393"/>
        <v>0</v>
      </c>
      <c r="Y351" s="41"/>
      <c r="Z351" s="41"/>
      <c r="AA351" s="41"/>
      <c r="AB351" s="41"/>
      <c r="AC351" s="41"/>
      <c r="AD351" s="41"/>
      <c r="AE351" s="41"/>
      <c r="AF351" s="661"/>
      <c r="AG351" s="41"/>
      <c r="AH351" s="41"/>
      <c r="AI351" s="41"/>
      <c r="AJ351" s="41"/>
      <c r="AK351" s="41"/>
      <c r="AL351" s="41"/>
    </row>
    <row r="352" spans="1:38" ht="18.5" customHeight="1" x14ac:dyDescent="0.45">
      <c r="A352" s="333"/>
      <c r="B352" s="593"/>
      <c r="C352" s="39" t="s">
        <v>25</v>
      </c>
      <c r="D352" s="85">
        <f t="shared" si="345"/>
        <v>0</v>
      </c>
      <c r="E352" s="10">
        <f t="shared" si="380"/>
        <v>0</v>
      </c>
      <c r="F352" s="80">
        <f t="shared" si="381"/>
        <v>0</v>
      </c>
      <c r="G352" s="85">
        <f t="shared" si="348"/>
        <v>0</v>
      </c>
      <c r="H352" s="10">
        <f t="shared" si="382"/>
        <v>0</v>
      </c>
      <c r="I352" s="80">
        <f t="shared" si="383"/>
        <v>0</v>
      </c>
      <c r="J352" s="85">
        <f t="shared" si="351"/>
        <v>0</v>
      </c>
      <c r="K352" s="10">
        <f t="shared" si="384"/>
        <v>0</v>
      </c>
      <c r="L352" s="80">
        <f t="shared" si="385"/>
        <v>0</v>
      </c>
      <c r="M352" s="85">
        <f t="shared" si="354"/>
        <v>0</v>
      </c>
      <c r="N352" s="10">
        <f t="shared" si="386"/>
        <v>0</v>
      </c>
      <c r="O352" s="80">
        <f t="shared" si="387"/>
        <v>0</v>
      </c>
      <c r="P352" s="85">
        <f t="shared" si="357"/>
        <v>0</v>
      </c>
      <c r="Q352" s="10">
        <f t="shared" si="388"/>
        <v>0</v>
      </c>
      <c r="R352" s="80">
        <f t="shared" si="389"/>
        <v>0</v>
      </c>
      <c r="S352" s="85">
        <f t="shared" si="360"/>
        <v>0</v>
      </c>
      <c r="T352" s="10">
        <f t="shared" si="390"/>
        <v>0</v>
      </c>
      <c r="U352" s="80">
        <f t="shared" si="391"/>
        <v>0</v>
      </c>
      <c r="V352" s="85">
        <f t="shared" si="363"/>
        <v>0</v>
      </c>
      <c r="W352" s="10">
        <f t="shared" si="392"/>
        <v>0</v>
      </c>
      <c r="X352" s="80">
        <f t="shared" si="393"/>
        <v>0</v>
      </c>
      <c r="Y352" s="41"/>
      <c r="Z352" s="41"/>
      <c r="AA352" s="41"/>
      <c r="AB352" s="41"/>
      <c r="AC352" s="41"/>
      <c r="AD352" s="41"/>
      <c r="AE352" s="41"/>
      <c r="AF352" s="661"/>
      <c r="AG352" s="41"/>
      <c r="AH352" s="41"/>
      <c r="AI352" s="41"/>
      <c r="AJ352" s="41"/>
      <c r="AK352" s="41"/>
      <c r="AL352" s="41"/>
    </row>
    <row r="353" spans="1:44" ht="18.5" customHeight="1" thickBot="1" x14ac:dyDescent="0.5">
      <c r="A353" s="333"/>
      <c r="B353" s="593"/>
      <c r="C353" s="39" t="s">
        <v>26</v>
      </c>
      <c r="D353" s="176">
        <f t="shared" si="345"/>
        <v>1</v>
      </c>
      <c r="E353" s="12">
        <f t="shared" si="380"/>
        <v>1</v>
      </c>
      <c r="F353" s="116">
        <f t="shared" si="381"/>
        <v>0.86538461538461542</v>
      </c>
      <c r="G353" s="176">
        <f t="shared" si="348"/>
        <v>0.9</v>
      </c>
      <c r="H353" s="12">
        <f t="shared" si="382"/>
        <v>0.9</v>
      </c>
      <c r="I353" s="116">
        <f t="shared" si="383"/>
        <v>0.77884615384615385</v>
      </c>
      <c r="J353" s="176">
        <f t="shared" si="351"/>
        <v>0.5</v>
      </c>
      <c r="K353" s="12">
        <f t="shared" si="384"/>
        <v>0.5</v>
      </c>
      <c r="L353" s="116">
        <f t="shared" si="385"/>
        <v>0.47115384615384615</v>
      </c>
      <c r="M353" s="176">
        <f t="shared" si="354"/>
        <v>0.8</v>
      </c>
      <c r="N353" s="12">
        <f t="shared" si="386"/>
        <v>0.8</v>
      </c>
      <c r="O353" s="116">
        <f t="shared" si="387"/>
        <v>0.72435897435897434</v>
      </c>
      <c r="P353" s="176">
        <f t="shared" si="357"/>
        <v>0.8</v>
      </c>
      <c r="Q353" s="12">
        <f t="shared" si="388"/>
        <v>0.8</v>
      </c>
      <c r="R353" s="116">
        <f t="shared" si="389"/>
        <v>0.60769230769230764</v>
      </c>
      <c r="S353" s="176">
        <f t="shared" si="360"/>
        <v>1</v>
      </c>
      <c r="T353" s="12">
        <f t="shared" si="390"/>
        <v>1</v>
      </c>
      <c r="U353" s="116">
        <f t="shared" si="391"/>
        <v>0.80769230769230771</v>
      </c>
      <c r="V353" s="176">
        <f t="shared" si="363"/>
        <v>1</v>
      </c>
      <c r="W353" s="12">
        <f t="shared" si="392"/>
        <v>1</v>
      </c>
      <c r="X353" s="116">
        <f t="shared" si="393"/>
        <v>0.94230769230769229</v>
      </c>
      <c r="Y353" s="41"/>
      <c r="Z353" s="41"/>
      <c r="AA353" s="41"/>
      <c r="AB353" s="41"/>
      <c r="AC353" s="41"/>
      <c r="AD353" s="41"/>
      <c r="AE353" s="41"/>
      <c r="AF353" s="661"/>
      <c r="AG353" s="41"/>
      <c r="AH353" s="41"/>
      <c r="AI353" s="41"/>
      <c r="AJ353" s="41"/>
      <c r="AK353" s="41"/>
      <c r="AL353" s="41"/>
    </row>
    <row r="354" spans="1:44" ht="18.5" customHeight="1" thickBot="1" x14ac:dyDescent="0.5">
      <c r="A354" s="333"/>
      <c r="B354" s="594"/>
      <c r="C354" s="392" t="s">
        <v>51</v>
      </c>
      <c r="D354" s="141">
        <f t="shared" si="345"/>
        <v>1</v>
      </c>
      <c r="E354" s="135">
        <f>SUM(E348:E353)</f>
        <v>1</v>
      </c>
      <c r="F354" s="136">
        <f>SUM(F348:F353)</f>
        <v>0.86538461538461542</v>
      </c>
      <c r="G354" s="141">
        <f t="shared" si="348"/>
        <v>1</v>
      </c>
      <c r="H354" s="135">
        <f>SUM(H348:H353)</f>
        <v>1</v>
      </c>
      <c r="I354" s="136">
        <f>SUM(I348:I353)</f>
        <v>1.1690024038461537</v>
      </c>
      <c r="J354" s="141">
        <f t="shared" si="351"/>
        <v>1</v>
      </c>
      <c r="K354" s="135">
        <f>SUM(K348:K353)</f>
        <v>1</v>
      </c>
      <c r="L354" s="136">
        <f>SUM(L348:L353)</f>
        <v>2.3733974358974361</v>
      </c>
      <c r="M354" s="141">
        <f t="shared" si="354"/>
        <v>1</v>
      </c>
      <c r="N354" s="135">
        <f>SUM(N348:N353)</f>
        <v>1</v>
      </c>
      <c r="O354" s="136">
        <f>SUM(O348:O353)</f>
        <v>1.4950560897435898</v>
      </c>
      <c r="P354" s="141">
        <f t="shared" si="357"/>
        <v>1</v>
      </c>
      <c r="Q354" s="135">
        <f>SUM(Q348:Q353)</f>
        <v>1</v>
      </c>
      <c r="R354" s="136">
        <f>SUM(R348:R353)</f>
        <v>0.64711538461538454</v>
      </c>
      <c r="S354" s="141">
        <f t="shared" si="360"/>
        <v>1</v>
      </c>
      <c r="T354" s="135">
        <f>SUM(T348:T353)</f>
        <v>1</v>
      </c>
      <c r="U354" s="136">
        <f>SUM(U348:U353)</f>
        <v>0.80769230769230771</v>
      </c>
      <c r="V354" s="141">
        <f t="shared" si="363"/>
        <v>1</v>
      </c>
      <c r="W354" s="135">
        <f>SUM(W348:W353)</f>
        <v>1</v>
      </c>
      <c r="X354" s="136">
        <f>SUM(X348:X353)</f>
        <v>0.94230769230769229</v>
      </c>
      <c r="Y354" s="41"/>
      <c r="Z354" s="41"/>
      <c r="AA354" s="41"/>
      <c r="AB354" s="41"/>
      <c r="AC354" s="41"/>
      <c r="AD354" s="41"/>
      <c r="AE354" s="41"/>
      <c r="AF354" s="661"/>
      <c r="AG354" s="41"/>
      <c r="AH354" s="41"/>
      <c r="AI354" s="41"/>
      <c r="AJ354" s="41"/>
      <c r="AK354" s="41"/>
      <c r="AL354" s="41"/>
    </row>
    <row r="355" spans="1:44" ht="26" customHeight="1" thickBot="1" x14ac:dyDescent="0.5">
      <c r="A355" s="337"/>
      <c r="B355" s="626" t="s">
        <v>85</v>
      </c>
      <c r="C355" s="627"/>
      <c r="D355" s="394"/>
      <c r="E355" s="348">
        <f>E326+E333+E340+E347+E354</f>
        <v>31</v>
      </c>
      <c r="F355" s="395">
        <f t="shared" ref="F355:X355" si="394">F326+F333+F340+F347+F354</f>
        <v>153.66447986778846</v>
      </c>
      <c r="G355" s="347">
        <f t="shared" si="394"/>
        <v>3</v>
      </c>
      <c r="H355" s="348">
        <f t="shared" si="394"/>
        <v>31</v>
      </c>
      <c r="I355" s="395">
        <f t="shared" si="394"/>
        <v>151.24726762820512</v>
      </c>
      <c r="J355" s="347">
        <f t="shared" si="394"/>
        <v>3</v>
      </c>
      <c r="K355" s="348">
        <f t="shared" si="394"/>
        <v>31</v>
      </c>
      <c r="L355" s="395">
        <f t="shared" si="394"/>
        <v>180.55689102564102</v>
      </c>
      <c r="M355" s="347">
        <f t="shared" si="394"/>
        <v>3</v>
      </c>
      <c r="N355" s="348">
        <f t="shared" si="394"/>
        <v>31</v>
      </c>
      <c r="O355" s="395">
        <f t="shared" si="394"/>
        <v>153.06789262820513</v>
      </c>
      <c r="P355" s="347">
        <f t="shared" si="394"/>
        <v>3</v>
      </c>
      <c r="Q355" s="348">
        <f t="shared" si="394"/>
        <v>31</v>
      </c>
      <c r="R355" s="395">
        <f t="shared" si="394"/>
        <v>136.29615384615383</v>
      </c>
      <c r="S355" s="347">
        <f t="shared" si="394"/>
        <v>3</v>
      </c>
      <c r="T355" s="348">
        <f t="shared" si="394"/>
        <v>31</v>
      </c>
      <c r="U355" s="395">
        <f t="shared" si="394"/>
        <v>143.67572115384618</v>
      </c>
      <c r="V355" s="347">
        <f t="shared" si="394"/>
        <v>3</v>
      </c>
      <c r="W355" s="348">
        <f t="shared" si="394"/>
        <v>31</v>
      </c>
      <c r="X355" s="395">
        <f t="shared" si="394"/>
        <v>146.36133834134614</v>
      </c>
      <c r="Y355" s="41"/>
      <c r="Z355" s="41"/>
      <c r="AA355" s="41"/>
      <c r="AB355" s="41"/>
      <c r="AC355" s="41"/>
      <c r="AD355" s="41"/>
      <c r="AE355" s="41"/>
      <c r="AF355" s="41"/>
      <c r="AG355" s="41"/>
      <c r="AH355" s="41"/>
      <c r="AI355" s="41"/>
      <c r="AJ355" s="41"/>
      <c r="AK355" s="41"/>
      <c r="AL355" s="41"/>
    </row>
    <row r="356" spans="1:44" s="41" customFormat="1" x14ac:dyDescent="0.45">
      <c r="A356" s="327"/>
    </row>
    <row r="357" spans="1:44" s="41" customFormat="1" ht="20.9" customHeight="1" x14ac:dyDescent="0.45">
      <c r="A357" s="327"/>
      <c r="Q357" s="60"/>
      <c r="R357" s="60"/>
      <c r="U357" s="60"/>
      <c r="V357" s="60"/>
      <c r="Y357" s="60"/>
      <c r="Z357" s="60"/>
      <c r="AC357" s="60"/>
      <c r="AD357" s="60"/>
      <c r="AE357" s="62"/>
      <c r="AF357" s="62"/>
      <c r="AG357" s="60"/>
      <c r="AH357" s="61"/>
      <c r="AI357" s="62"/>
      <c r="AJ357" s="62"/>
      <c r="AK357" s="60"/>
      <c r="AL357" s="61"/>
      <c r="AM357" s="62"/>
      <c r="AN357" s="62"/>
      <c r="AO357" s="60"/>
      <c r="AP357" s="61"/>
      <c r="AQ357" s="62"/>
      <c r="AR357" s="62"/>
    </row>
    <row r="358" spans="1:44" s="41" customFormat="1" x14ac:dyDescent="0.45">
      <c r="A358" s="327"/>
    </row>
    <row r="359" spans="1:44" s="41" customFormat="1" x14ac:dyDescent="0.45">
      <c r="A359" s="327"/>
    </row>
    <row r="360" spans="1:44" s="41" customFormat="1" x14ac:dyDescent="0.45">
      <c r="A360" s="327"/>
    </row>
    <row r="361" spans="1:44" s="41" customFormat="1" x14ac:dyDescent="0.45">
      <c r="A361" s="327"/>
    </row>
    <row r="362" spans="1:44" s="41" customFormat="1" x14ac:dyDescent="0.45">
      <c r="A362" s="327"/>
    </row>
    <row r="363" spans="1:44" s="41" customFormat="1" x14ac:dyDescent="0.45">
      <c r="A363" s="327"/>
    </row>
    <row r="364" spans="1:44" s="41" customFormat="1" x14ac:dyDescent="0.45">
      <c r="A364" s="327"/>
    </row>
    <row r="365" spans="1:44" s="41" customFormat="1" x14ac:dyDescent="0.45">
      <c r="A365" s="327"/>
    </row>
    <row r="366" spans="1:44" s="41" customFormat="1" x14ac:dyDescent="0.45">
      <c r="A366" s="327"/>
    </row>
    <row r="367" spans="1:44" s="41" customFormat="1" x14ac:dyDescent="0.45">
      <c r="A367" s="327"/>
    </row>
    <row r="368" spans="1:44" s="41" customFormat="1" x14ac:dyDescent="0.45">
      <c r="A368" s="327"/>
    </row>
    <row r="369" spans="1:1" s="41" customFormat="1" x14ac:dyDescent="0.45">
      <c r="A369" s="327"/>
    </row>
    <row r="370" spans="1:1" s="41" customFormat="1" x14ac:dyDescent="0.45">
      <c r="A370" s="327"/>
    </row>
    <row r="371" spans="1:1" s="41" customFormat="1" x14ac:dyDescent="0.45">
      <c r="A371" s="327"/>
    </row>
    <row r="372" spans="1:1" s="41" customFormat="1" x14ac:dyDescent="0.45">
      <c r="A372" s="327"/>
    </row>
    <row r="373" spans="1:1" s="41" customFormat="1" x14ac:dyDescent="0.45">
      <c r="A373" s="327"/>
    </row>
    <row r="374" spans="1:1" s="41" customFormat="1" x14ac:dyDescent="0.45">
      <c r="A374" s="327"/>
    </row>
    <row r="375" spans="1:1" s="41" customFormat="1" x14ac:dyDescent="0.45">
      <c r="A375" s="327"/>
    </row>
    <row r="376" spans="1:1" s="41" customFormat="1" x14ac:dyDescent="0.45">
      <c r="A376" s="327"/>
    </row>
    <row r="377" spans="1:1" s="41" customFormat="1" x14ac:dyDescent="0.45">
      <c r="A377" s="327"/>
    </row>
    <row r="378" spans="1:1" s="41" customFormat="1" x14ac:dyDescent="0.45">
      <c r="A378" s="327"/>
    </row>
    <row r="379" spans="1:1" s="41" customFormat="1" x14ac:dyDescent="0.45">
      <c r="A379" s="327"/>
    </row>
    <row r="380" spans="1:1" s="41" customFormat="1" x14ac:dyDescent="0.45">
      <c r="A380" s="327"/>
    </row>
    <row r="381" spans="1:1" s="41" customFormat="1" x14ac:dyDescent="0.45">
      <c r="A381" s="327"/>
    </row>
    <row r="382" spans="1:1" s="41" customFormat="1" x14ac:dyDescent="0.45">
      <c r="A382" s="327"/>
    </row>
    <row r="383" spans="1:1" s="41" customFormat="1" x14ac:dyDescent="0.45">
      <c r="A383" s="327"/>
    </row>
    <row r="384" spans="1:1" s="41" customFormat="1" x14ac:dyDescent="0.45">
      <c r="A384" s="327"/>
    </row>
    <row r="385" spans="1:1" s="41" customFormat="1" x14ac:dyDescent="0.45">
      <c r="A385" s="327"/>
    </row>
    <row r="386" spans="1:1" s="41" customFormat="1" x14ac:dyDescent="0.45">
      <c r="A386" s="327"/>
    </row>
    <row r="387" spans="1:1" s="41" customFormat="1" x14ac:dyDescent="0.45">
      <c r="A387" s="327"/>
    </row>
    <row r="388" spans="1:1" s="41" customFormat="1" x14ac:dyDescent="0.45">
      <c r="A388" s="327"/>
    </row>
    <row r="389" spans="1:1" s="41" customFormat="1" x14ac:dyDescent="0.45">
      <c r="A389" s="327"/>
    </row>
    <row r="390" spans="1:1" s="41" customFormat="1" x14ac:dyDescent="0.45">
      <c r="A390" s="327"/>
    </row>
    <row r="391" spans="1:1" s="41" customFormat="1" x14ac:dyDescent="0.45">
      <c r="A391" s="327"/>
    </row>
    <row r="392" spans="1:1" s="41" customFormat="1" x14ac:dyDescent="0.45">
      <c r="A392" s="327"/>
    </row>
    <row r="393" spans="1:1" s="41" customFormat="1" x14ac:dyDescent="0.45">
      <c r="A393" s="327"/>
    </row>
    <row r="394" spans="1:1" s="41" customFormat="1" x14ac:dyDescent="0.45">
      <c r="A394" s="327"/>
    </row>
    <row r="395" spans="1:1" s="41" customFormat="1" x14ac:dyDescent="0.45">
      <c r="A395" s="327"/>
    </row>
    <row r="396" spans="1:1" s="41" customFormat="1" x14ac:dyDescent="0.45">
      <c r="A396" s="327"/>
    </row>
    <row r="397" spans="1:1" s="41" customFormat="1" x14ac:dyDescent="0.45">
      <c r="A397" s="327"/>
    </row>
    <row r="398" spans="1:1" s="41" customFormat="1" x14ac:dyDescent="0.45">
      <c r="A398" s="327"/>
    </row>
    <row r="399" spans="1:1" s="41" customFormat="1" x14ac:dyDescent="0.45">
      <c r="A399" s="327"/>
    </row>
    <row r="400" spans="1:1" s="41" customFormat="1" x14ac:dyDescent="0.45">
      <c r="A400" s="327"/>
    </row>
    <row r="401" spans="1:1" s="41" customFormat="1" x14ac:dyDescent="0.45">
      <c r="A401" s="327"/>
    </row>
    <row r="402" spans="1:1" s="41" customFormat="1" x14ac:dyDescent="0.45">
      <c r="A402" s="327"/>
    </row>
    <row r="403" spans="1:1" s="41" customFormat="1" x14ac:dyDescent="0.45">
      <c r="A403" s="327"/>
    </row>
    <row r="404" spans="1:1" s="41" customFormat="1" x14ac:dyDescent="0.45">
      <c r="A404" s="327"/>
    </row>
    <row r="405" spans="1:1" s="41" customFormat="1" x14ac:dyDescent="0.45">
      <c r="A405" s="327"/>
    </row>
    <row r="406" spans="1:1" s="41" customFormat="1" x14ac:dyDescent="0.45">
      <c r="A406" s="327"/>
    </row>
    <row r="407" spans="1:1" s="41" customFormat="1" x14ac:dyDescent="0.45">
      <c r="A407" s="327"/>
    </row>
    <row r="408" spans="1:1" s="41" customFormat="1" x14ac:dyDescent="0.45">
      <c r="A408" s="327"/>
    </row>
    <row r="409" spans="1:1" s="41" customFormat="1" x14ac:dyDescent="0.45">
      <c r="A409" s="327"/>
    </row>
    <row r="410" spans="1:1" s="41" customFormat="1" x14ac:dyDescent="0.45">
      <c r="A410" s="327"/>
    </row>
    <row r="411" spans="1:1" s="41" customFormat="1" x14ac:dyDescent="0.45">
      <c r="A411" s="327"/>
    </row>
    <row r="412" spans="1:1" s="41" customFormat="1" x14ac:dyDescent="0.45">
      <c r="A412" s="327"/>
    </row>
    <row r="413" spans="1:1" s="41" customFormat="1" x14ac:dyDescent="0.45">
      <c r="A413" s="327"/>
    </row>
    <row r="414" spans="1:1" s="41" customFormat="1" x14ac:dyDescent="0.45">
      <c r="A414" s="327"/>
    </row>
    <row r="415" spans="1:1" s="41" customFormat="1" x14ac:dyDescent="0.45">
      <c r="A415" s="327"/>
    </row>
    <row r="416" spans="1:1" s="41" customFormat="1" x14ac:dyDescent="0.45">
      <c r="A416" s="327"/>
    </row>
    <row r="417" spans="1:1" s="41" customFormat="1" x14ac:dyDescent="0.45">
      <c r="A417" s="327"/>
    </row>
    <row r="418" spans="1:1" s="41" customFormat="1" x14ac:dyDescent="0.45">
      <c r="A418" s="327"/>
    </row>
    <row r="419" spans="1:1" s="41" customFormat="1" x14ac:dyDescent="0.45">
      <c r="A419" s="327"/>
    </row>
    <row r="420" spans="1:1" s="41" customFormat="1" x14ac:dyDescent="0.45">
      <c r="A420" s="327"/>
    </row>
    <row r="421" spans="1:1" s="41" customFormat="1" x14ac:dyDescent="0.45">
      <c r="A421" s="327"/>
    </row>
    <row r="422" spans="1:1" s="41" customFormat="1" x14ac:dyDescent="0.45">
      <c r="A422" s="327"/>
    </row>
    <row r="423" spans="1:1" s="41" customFormat="1" x14ac:dyDescent="0.45">
      <c r="A423" s="327"/>
    </row>
    <row r="424" spans="1:1" s="41" customFormat="1" x14ac:dyDescent="0.45">
      <c r="A424" s="327"/>
    </row>
    <row r="425" spans="1:1" s="41" customFormat="1" x14ac:dyDescent="0.45">
      <c r="A425" s="327"/>
    </row>
    <row r="426" spans="1:1" s="41" customFormat="1" x14ac:dyDescent="0.45">
      <c r="A426" s="327"/>
    </row>
    <row r="427" spans="1:1" s="41" customFormat="1" x14ac:dyDescent="0.45">
      <c r="A427" s="327"/>
    </row>
    <row r="428" spans="1:1" s="41" customFormat="1" x14ac:dyDescent="0.45">
      <c r="A428" s="327"/>
    </row>
    <row r="429" spans="1:1" s="41" customFormat="1" x14ac:dyDescent="0.45">
      <c r="A429" s="327"/>
    </row>
    <row r="430" spans="1:1" s="41" customFormat="1" x14ac:dyDescent="0.45">
      <c r="A430" s="327"/>
    </row>
    <row r="431" spans="1:1" s="41" customFormat="1" x14ac:dyDescent="0.45">
      <c r="A431" s="327"/>
    </row>
    <row r="432" spans="1:1" s="41" customFormat="1" x14ac:dyDescent="0.45">
      <c r="A432" s="327"/>
    </row>
    <row r="433" spans="1:1" s="41" customFormat="1" x14ac:dyDescent="0.45">
      <c r="A433" s="327"/>
    </row>
    <row r="434" spans="1:1" s="41" customFormat="1" x14ac:dyDescent="0.45">
      <c r="A434" s="327"/>
    </row>
    <row r="435" spans="1:1" s="41" customFormat="1" x14ac:dyDescent="0.45">
      <c r="A435" s="327"/>
    </row>
    <row r="436" spans="1:1" s="41" customFormat="1" x14ac:dyDescent="0.45">
      <c r="A436" s="327"/>
    </row>
    <row r="437" spans="1:1" s="41" customFormat="1" x14ac:dyDescent="0.45">
      <c r="A437" s="327"/>
    </row>
    <row r="438" spans="1:1" s="41" customFormat="1" x14ac:dyDescent="0.45">
      <c r="A438" s="327"/>
    </row>
    <row r="439" spans="1:1" s="41" customFormat="1" x14ac:dyDescent="0.45">
      <c r="A439" s="327"/>
    </row>
    <row r="440" spans="1:1" s="41" customFormat="1" x14ac:dyDescent="0.45">
      <c r="A440" s="327"/>
    </row>
    <row r="441" spans="1:1" s="41" customFormat="1" x14ac:dyDescent="0.45">
      <c r="A441" s="327"/>
    </row>
    <row r="442" spans="1:1" s="41" customFormat="1" x14ac:dyDescent="0.45">
      <c r="A442" s="327"/>
    </row>
    <row r="443" spans="1:1" s="41" customFormat="1" x14ac:dyDescent="0.45">
      <c r="A443" s="327"/>
    </row>
    <row r="444" spans="1:1" s="41" customFormat="1" x14ac:dyDescent="0.45">
      <c r="A444" s="327"/>
    </row>
    <row r="445" spans="1:1" s="41" customFormat="1" x14ac:dyDescent="0.45">
      <c r="A445" s="327"/>
    </row>
    <row r="446" spans="1:1" s="41" customFormat="1" x14ac:dyDescent="0.45">
      <c r="A446" s="327"/>
    </row>
    <row r="447" spans="1:1" s="41" customFormat="1" x14ac:dyDescent="0.45">
      <c r="A447" s="327"/>
    </row>
    <row r="448" spans="1:1" s="41" customFormat="1" x14ac:dyDescent="0.45">
      <c r="A448" s="327"/>
    </row>
    <row r="449" spans="1:1" s="41" customFormat="1" x14ac:dyDescent="0.45">
      <c r="A449" s="327"/>
    </row>
    <row r="450" spans="1:1" s="41" customFormat="1" x14ac:dyDescent="0.45">
      <c r="A450" s="327"/>
    </row>
    <row r="451" spans="1:1" s="41" customFormat="1" x14ac:dyDescent="0.45">
      <c r="A451" s="327"/>
    </row>
    <row r="452" spans="1:1" s="41" customFormat="1" x14ac:dyDescent="0.45">
      <c r="A452" s="327"/>
    </row>
    <row r="453" spans="1:1" s="41" customFormat="1" x14ac:dyDescent="0.45">
      <c r="A453" s="327"/>
    </row>
    <row r="454" spans="1:1" s="41" customFormat="1" x14ac:dyDescent="0.45">
      <c r="A454" s="327"/>
    </row>
    <row r="455" spans="1:1" s="41" customFormat="1" x14ac:dyDescent="0.45">
      <c r="A455" s="327"/>
    </row>
    <row r="456" spans="1:1" s="41" customFormat="1" x14ac:dyDescent="0.45">
      <c r="A456" s="327"/>
    </row>
    <row r="457" spans="1:1" s="41" customFormat="1" x14ac:dyDescent="0.45">
      <c r="A457" s="327"/>
    </row>
    <row r="458" spans="1:1" s="41" customFormat="1" x14ac:dyDescent="0.45">
      <c r="A458" s="327"/>
    </row>
    <row r="459" spans="1:1" s="41" customFormat="1" x14ac:dyDescent="0.45">
      <c r="A459" s="327"/>
    </row>
    <row r="460" spans="1:1" s="41" customFormat="1" x14ac:dyDescent="0.45">
      <c r="A460" s="327"/>
    </row>
    <row r="461" spans="1:1" s="41" customFormat="1" x14ac:dyDescent="0.45">
      <c r="A461" s="327"/>
    </row>
    <row r="462" spans="1:1" s="41" customFormat="1" x14ac:dyDescent="0.45">
      <c r="A462" s="327"/>
    </row>
    <row r="463" spans="1:1" s="41" customFormat="1" x14ac:dyDescent="0.45">
      <c r="A463" s="327"/>
    </row>
    <row r="464" spans="1:1" s="41" customFormat="1" x14ac:dyDescent="0.45">
      <c r="A464" s="327"/>
    </row>
    <row r="465" spans="1:1" s="41" customFormat="1" x14ac:dyDescent="0.45">
      <c r="A465" s="327"/>
    </row>
    <row r="466" spans="1:1" s="41" customFormat="1" x14ac:dyDescent="0.45">
      <c r="A466" s="327"/>
    </row>
    <row r="467" spans="1:1" s="41" customFormat="1" x14ac:dyDescent="0.45">
      <c r="A467" s="327"/>
    </row>
    <row r="468" spans="1:1" s="41" customFormat="1" x14ac:dyDescent="0.45">
      <c r="A468" s="327"/>
    </row>
    <row r="469" spans="1:1" s="41" customFormat="1" x14ac:dyDescent="0.45">
      <c r="A469" s="327"/>
    </row>
    <row r="470" spans="1:1" s="41" customFormat="1" x14ac:dyDescent="0.45">
      <c r="A470" s="327"/>
    </row>
    <row r="471" spans="1:1" s="41" customFormat="1" x14ac:dyDescent="0.45">
      <c r="A471" s="327"/>
    </row>
    <row r="472" spans="1:1" s="41" customFormat="1" x14ac:dyDescent="0.45">
      <c r="A472" s="327"/>
    </row>
    <row r="473" spans="1:1" s="41" customFormat="1" x14ac:dyDescent="0.45">
      <c r="A473" s="327"/>
    </row>
    <row r="474" spans="1:1" s="41" customFormat="1" x14ac:dyDescent="0.45">
      <c r="A474" s="327"/>
    </row>
    <row r="475" spans="1:1" s="41" customFormat="1" x14ac:dyDescent="0.45">
      <c r="A475" s="327"/>
    </row>
    <row r="476" spans="1:1" s="41" customFormat="1" x14ac:dyDescent="0.45">
      <c r="A476" s="327"/>
    </row>
    <row r="477" spans="1:1" s="41" customFormat="1" x14ac:dyDescent="0.45">
      <c r="A477" s="327"/>
    </row>
    <row r="478" spans="1:1" s="41" customFormat="1" x14ac:dyDescent="0.45">
      <c r="A478" s="327"/>
    </row>
    <row r="479" spans="1:1" s="41" customFormat="1" x14ac:dyDescent="0.45">
      <c r="A479" s="327"/>
    </row>
    <row r="480" spans="1:1" s="41" customFormat="1" x14ac:dyDescent="0.45">
      <c r="A480" s="327"/>
    </row>
    <row r="481" spans="1:1" s="41" customFormat="1" x14ac:dyDescent="0.45">
      <c r="A481" s="327"/>
    </row>
    <row r="482" spans="1:1" s="41" customFormat="1" x14ac:dyDescent="0.45">
      <c r="A482" s="327"/>
    </row>
    <row r="483" spans="1:1" s="41" customFormat="1" x14ac:dyDescent="0.45">
      <c r="A483" s="327"/>
    </row>
    <row r="484" spans="1:1" s="41" customFormat="1" x14ac:dyDescent="0.45">
      <c r="A484" s="327"/>
    </row>
    <row r="485" spans="1:1" s="41" customFormat="1" x14ac:dyDescent="0.45">
      <c r="A485" s="327"/>
    </row>
    <row r="486" spans="1:1" s="41" customFormat="1" x14ac:dyDescent="0.45">
      <c r="A486" s="327"/>
    </row>
    <row r="487" spans="1:1" s="41" customFormat="1" x14ac:dyDescent="0.45">
      <c r="A487" s="327"/>
    </row>
    <row r="488" spans="1:1" s="41" customFormat="1" x14ac:dyDescent="0.45">
      <c r="A488" s="327"/>
    </row>
    <row r="489" spans="1:1" s="41" customFormat="1" x14ac:dyDescent="0.45">
      <c r="A489" s="327"/>
    </row>
    <row r="490" spans="1:1" s="41" customFormat="1" x14ac:dyDescent="0.45">
      <c r="A490" s="327"/>
    </row>
    <row r="491" spans="1:1" s="41" customFormat="1" x14ac:dyDescent="0.45">
      <c r="A491" s="327"/>
    </row>
    <row r="492" spans="1:1" s="41" customFormat="1" x14ac:dyDescent="0.45">
      <c r="A492" s="327"/>
    </row>
    <row r="493" spans="1:1" s="41" customFormat="1" x14ac:dyDescent="0.45">
      <c r="A493" s="327"/>
    </row>
    <row r="494" spans="1:1" s="41" customFormat="1" x14ac:dyDescent="0.45">
      <c r="A494" s="327"/>
    </row>
    <row r="495" spans="1:1" s="41" customFormat="1" x14ac:dyDescent="0.45">
      <c r="A495" s="327"/>
    </row>
    <row r="496" spans="1:1" s="41" customFormat="1" x14ac:dyDescent="0.45">
      <c r="A496" s="327"/>
    </row>
    <row r="497" spans="1:1" s="41" customFormat="1" x14ac:dyDescent="0.45">
      <c r="A497" s="327"/>
    </row>
    <row r="498" spans="1:1" s="41" customFormat="1" x14ac:dyDescent="0.45">
      <c r="A498" s="327"/>
    </row>
    <row r="499" spans="1:1" s="41" customFormat="1" x14ac:dyDescent="0.45">
      <c r="A499" s="327"/>
    </row>
    <row r="500" spans="1:1" s="41" customFormat="1" x14ac:dyDescent="0.45">
      <c r="A500" s="327"/>
    </row>
    <row r="501" spans="1:1" s="41" customFormat="1" x14ac:dyDescent="0.45">
      <c r="A501" s="327"/>
    </row>
    <row r="502" spans="1:1" s="41" customFormat="1" x14ac:dyDescent="0.45">
      <c r="A502" s="327"/>
    </row>
    <row r="503" spans="1:1" s="41" customFormat="1" x14ac:dyDescent="0.45">
      <c r="A503" s="327"/>
    </row>
    <row r="504" spans="1:1" s="41" customFormat="1" x14ac:dyDescent="0.45">
      <c r="A504" s="327"/>
    </row>
    <row r="505" spans="1:1" s="41" customFormat="1" x14ac:dyDescent="0.45">
      <c r="A505" s="327"/>
    </row>
    <row r="506" spans="1:1" s="41" customFormat="1" x14ac:dyDescent="0.45">
      <c r="A506" s="327"/>
    </row>
    <row r="507" spans="1:1" s="41" customFormat="1" x14ac:dyDescent="0.45">
      <c r="A507" s="327"/>
    </row>
    <row r="508" spans="1:1" s="41" customFormat="1" x14ac:dyDescent="0.45">
      <c r="A508" s="327"/>
    </row>
    <row r="509" spans="1:1" s="41" customFormat="1" x14ac:dyDescent="0.45">
      <c r="A509" s="327"/>
    </row>
    <row r="510" spans="1:1" s="41" customFormat="1" x14ac:dyDescent="0.45">
      <c r="A510" s="327"/>
    </row>
    <row r="511" spans="1:1" s="41" customFormat="1" x14ac:dyDescent="0.45">
      <c r="A511" s="327"/>
    </row>
    <row r="512" spans="1:1" s="41" customFormat="1" x14ac:dyDescent="0.45">
      <c r="A512" s="327"/>
    </row>
    <row r="513" spans="1:1" s="41" customFormat="1" x14ac:dyDescent="0.45">
      <c r="A513" s="327"/>
    </row>
    <row r="514" spans="1:1" s="41" customFormat="1" x14ac:dyDescent="0.45">
      <c r="A514" s="327"/>
    </row>
    <row r="515" spans="1:1" s="41" customFormat="1" x14ac:dyDescent="0.45">
      <c r="A515" s="327"/>
    </row>
    <row r="516" spans="1:1" s="41" customFormat="1" x14ac:dyDescent="0.45">
      <c r="A516" s="327"/>
    </row>
    <row r="517" spans="1:1" s="41" customFormat="1" x14ac:dyDescent="0.45">
      <c r="A517" s="327"/>
    </row>
    <row r="518" spans="1:1" s="41" customFormat="1" x14ac:dyDescent="0.45">
      <c r="A518" s="327"/>
    </row>
  </sheetData>
  <mergeCells count="478">
    <mergeCell ref="R5:S5"/>
    <mergeCell ref="A7:A8"/>
    <mergeCell ref="B7:B8"/>
    <mergeCell ref="C7:D7"/>
    <mergeCell ref="E7:F7"/>
    <mergeCell ref="G7:H7"/>
    <mergeCell ref="I7:J7"/>
    <mergeCell ref="K7:L7"/>
    <mergeCell ref="M7:N7"/>
    <mergeCell ref="O7:P7"/>
    <mergeCell ref="AM18:AN18"/>
    <mergeCell ref="B19:B20"/>
    <mergeCell ref="C19:G19"/>
    <mergeCell ref="H19:L19"/>
    <mergeCell ref="M19:Q19"/>
    <mergeCell ref="R19:V19"/>
    <mergeCell ref="W19:AA19"/>
    <mergeCell ref="AB19:AF19"/>
    <mergeCell ref="AG19:AK19"/>
    <mergeCell ref="AM19:AN19"/>
    <mergeCell ref="AG40:AH40"/>
    <mergeCell ref="AF29:AG29"/>
    <mergeCell ref="AI29:AJ29"/>
    <mergeCell ref="AL29:AM29"/>
    <mergeCell ref="Q31:S31"/>
    <mergeCell ref="Q32:S32"/>
    <mergeCell ref="Q33:S33"/>
    <mergeCell ref="Q28:S30"/>
    <mergeCell ref="T28:AG28"/>
    <mergeCell ref="AI28:AJ28"/>
    <mergeCell ref="AL28:AM28"/>
    <mergeCell ref="T29:U29"/>
    <mergeCell ref="V29:W29"/>
    <mergeCell ref="X29:Y29"/>
    <mergeCell ref="Z29:AA29"/>
    <mergeCell ref="AB29:AC29"/>
    <mergeCell ref="AD29:AE29"/>
    <mergeCell ref="W42:X43"/>
    <mergeCell ref="Y42:AE42"/>
    <mergeCell ref="W44:X44"/>
    <mergeCell ref="W45:X45"/>
    <mergeCell ref="W46:X46"/>
    <mergeCell ref="W47:X47"/>
    <mergeCell ref="Q34:S34"/>
    <mergeCell ref="Q35:S35"/>
    <mergeCell ref="F36:L36"/>
    <mergeCell ref="Q36:S36"/>
    <mergeCell ref="Q37:S37"/>
    <mergeCell ref="W48:X48"/>
    <mergeCell ref="L55:AC55"/>
    <mergeCell ref="AF55:AF70"/>
    <mergeCell ref="AG55:AI55"/>
    <mergeCell ref="AG56:AP56"/>
    <mergeCell ref="L57:L66"/>
    <mergeCell ref="M57:M59"/>
    <mergeCell ref="N57:S57"/>
    <mergeCell ref="V57:V66"/>
    <mergeCell ref="W57:W59"/>
    <mergeCell ref="AG59:AI59"/>
    <mergeCell ref="AG60:AI60"/>
    <mergeCell ref="AH61:AJ61"/>
    <mergeCell ref="AG62:AI62"/>
    <mergeCell ref="AG63:AI63"/>
    <mergeCell ref="AG64:AP64"/>
    <mergeCell ref="X57:AC57"/>
    <mergeCell ref="AG57:AI57"/>
    <mergeCell ref="N58:O58"/>
    <mergeCell ref="P58:Q58"/>
    <mergeCell ref="R58:S58"/>
    <mergeCell ref="X58:Y58"/>
    <mergeCell ref="Z58:AA58"/>
    <mergeCell ref="AB58:AC58"/>
    <mergeCell ref="AG58:AI58"/>
    <mergeCell ref="B73:I73"/>
    <mergeCell ref="M73:N76"/>
    <mergeCell ref="O73:T73"/>
    <mergeCell ref="W73:X76"/>
    <mergeCell ref="Y73:AD73"/>
    <mergeCell ref="O74:P74"/>
    <mergeCell ref="Q74:R74"/>
    <mergeCell ref="S74:T74"/>
    <mergeCell ref="AG65:AI65"/>
    <mergeCell ref="B66:I66"/>
    <mergeCell ref="AG66:AI66"/>
    <mergeCell ref="AG67:AI67"/>
    <mergeCell ref="AG68:AI68"/>
    <mergeCell ref="AG69:AI69"/>
    <mergeCell ref="Y74:Z74"/>
    <mergeCell ref="AA74:AB74"/>
    <mergeCell ref="AC74:AD74"/>
    <mergeCell ref="O76:T76"/>
    <mergeCell ref="Y76:AD76"/>
    <mergeCell ref="M77:N77"/>
    <mergeCell ref="W77:X77"/>
    <mergeCell ref="L70:AD71"/>
    <mergeCell ref="AG70:AI70"/>
    <mergeCell ref="M81:N81"/>
    <mergeCell ref="W81:X81"/>
    <mergeCell ref="B82:B83"/>
    <mergeCell ref="C82:C83"/>
    <mergeCell ref="M82:N82"/>
    <mergeCell ref="W82:X82"/>
    <mergeCell ref="M78:N78"/>
    <mergeCell ref="W78:X78"/>
    <mergeCell ref="M79:N79"/>
    <mergeCell ref="W79:X79"/>
    <mergeCell ref="M80:N80"/>
    <mergeCell ref="W80:X80"/>
    <mergeCell ref="AS82:AT82"/>
    <mergeCell ref="AU82:AV82"/>
    <mergeCell ref="D83:J83"/>
    <mergeCell ref="M83:N83"/>
    <mergeCell ref="W83:X83"/>
    <mergeCell ref="B84:B90"/>
    <mergeCell ref="AG85:AH85"/>
    <mergeCell ref="M86:N89"/>
    <mergeCell ref="O86:T86"/>
    <mergeCell ref="W86:X89"/>
    <mergeCell ref="AG82:AH83"/>
    <mergeCell ref="AI82:AJ82"/>
    <mergeCell ref="AK82:AL82"/>
    <mergeCell ref="AM82:AN82"/>
    <mergeCell ref="AO82:AP82"/>
    <mergeCell ref="AQ82:AR82"/>
    <mergeCell ref="AG88:AH88"/>
    <mergeCell ref="O89:T89"/>
    <mergeCell ref="Y89:AD89"/>
    <mergeCell ref="AG89:AH89"/>
    <mergeCell ref="M90:N90"/>
    <mergeCell ref="W90:X90"/>
    <mergeCell ref="AG90:AH90"/>
    <mergeCell ref="Y86:AD86"/>
    <mergeCell ref="AG86:AH86"/>
    <mergeCell ref="O87:P87"/>
    <mergeCell ref="Q87:R87"/>
    <mergeCell ref="S87:T87"/>
    <mergeCell ref="Y87:Z87"/>
    <mergeCell ref="AA87:AB87"/>
    <mergeCell ref="AC87:AD87"/>
    <mergeCell ref="AG87:AH87"/>
    <mergeCell ref="W94:X94"/>
    <mergeCell ref="AG94:AH94"/>
    <mergeCell ref="M95:N95"/>
    <mergeCell ref="W95:X95"/>
    <mergeCell ref="AG95:AH95"/>
    <mergeCell ref="M96:N96"/>
    <mergeCell ref="W96:X96"/>
    <mergeCell ref="AG96:AH96"/>
    <mergeCell ref="B91:B97"/>
    <mergeCell ref="M91:N91"/>
    <mergeCell ref="W91:X91"/>
    <mergeCell ref="AG91:AH91"/>
    <mergeCell ref="M92:N92"/>
    <mergeCell ref="W92:X92"/>
    <mergeCell ref="M93:N93"/>
    <mergeCell ref="W93:X93"/>
    <mergeCell ref="AG93:AH93"/>
    <mergeCell ref="M94:N94"/>
    <mergeCell ref="AG97:AH97"/>
    <mergeCell ref="B98:B104"/>
    <mergeCell ref="AG98:AH98"/>
    <mergeCell ref="M99:N102"/>
    <mergeCell ref="O99:T99"/>
    <mergeCell ref="W99:X102"/>
    <mergeCell ref="Y99:AD99"/>
    <mergeCell ref="O100:P100"/>
    <mergeCell ref="Q100:R100"/>
    <mergeCell ref="S100:T100"/>
    <mergeCell ref="M103:N103"/>
    <mergeCell ref="W103:X103"/>
    <mergeCell ref="AG103:AH103"/>
    <mergeCell ref="M104:N104"/>
    <mergeCell ref="W104:X104"/>
    <mergeCell ref="AG104:AH104"/>
    <mergeCell ref="Y100:Z100"/>
    <mergeCell ref="AA100:AB100"/>
    <mergeCell ref="AC100:AD100"/>
    <mergeCell ref="AG100:AH100"/>
    <mergeCell ref="AG101:AH101"/>
    <mergeCell ref="O102:T102"/>
    <mergeCell ref="Y102:AD102"/>
    <mergeCell ref="AG102:AH102"/>
    <mergeCell ref="W108:X108"/>
    <mergeCell ref="M109:N109"/>
    <mergeCell ref="W109:X109"/>
    <mergeCell ref="AG110:AH111"/>
    <mergeCell ref="AI110:AJ110"/>
    <mergeCell ref="AK110:AL110"/>
    <mergeCell ref="B105:B111"/>
    <mergeCell ref="M105:N105"/>
    <mergeCell ref="W105:X105"/>
    <mergeCell ref="AG105:AH105"/>
    <mergeCell ref="M106:N106"/>
    <mergeCell ref="W106:X106"/>
    <mergeCell ref="AG106:AH106"/>
    <mergeCell ref="M107:N107"/>
    <mergeCell ref="W107:X107"/>
    <mergeCell ref="M108:N108"/>
    <mergeCell ref="AA113:AB113"/>
    <mergeCell ref="AC113:AD113"/>
    <mergeCell ref="AG113:AH113"/>
    <mergeCell ref="AG114:AH114"/>
    <mergeCell ref="O115:T115"/>
    <mergeCell ref="Y115:AD115"/>
    <mergeCell ref="AG115:AH115"/>
    <mergeCell ref="BA110:BB110"/>
    <mergeCell ref="B112:B118"/>
    <mergeCell ref="M112:N115"/>
    <mergeCell ref="O112:T112"/>
    <mergeCell ref="W112:X115"/>
    <mergeCell ref="Y112:AD112"/>
    <mergeCell ref="O113:P113"/>
    <mergeCell ref="Q113:R113"/>
    <mergeCell ref="S113:T113"/>
    <mergeCell ref="Y113:Z113"/>
    <mergeCell ref="AM110:AN110"/>
    <mergeCell ref="AO110:AP110"/>
    <mergeCell ref="AQ110:AR110"/>
    <mergeCell ref="AS110:AT110"/>
    <mergeCell ref="AU110:AV110"/>
    <mergeCell ref="AX110:AY110"/>
    <mergeCell ref="B119:B125"/>
    <mergeCell ref="M119:N119"/>
    <mergeCell ref="W119:X119"/>
    <mergeCell ref="AG119:AH119"/>
    <mergeCell ref="M120:N120"/>
    <mergeCell ref="W120:X120"/>
    <mergeCell ref="M121:N121"/>
    <mergeCell ref="M116:N116"/>
    <mergeCell ref="W116:X116"/>
    <mergeCell ref="AG116:AH116"/>
    <mergeCell ref="M117:N117"/>
    <mergeCell ref="W117:X117"/>
    <mergeCell ref="AG117:AH117"/>
    <mergeCell ref="W121:X121"/>
    <mergeCell ref="AG121:AH121"/>
    <mergeCell ref="M122:N122"/>
    <mergeCell ref="W122:X122"/>
    <mergeCell ref="AG122:AH122"/>
    <mergeCell ref="AG123:AH123"/>
    <mergeCell ref="M118:N118"/>
    <mergeCell ref="W118:X118"/>
    <mergeCell ref="AG118:AH118"/>
    <mergeCell ref="AG124:AH124"/>
    <mergeCell ref="M125:N128"/>
    <mergeCell ref="O125:T125"/>
    <mergeCell ref="W125:X128"/>
    <mergeCell ref="Y125:AD125"/>
    <mergeCell ref="AG125:AH125"/>
    <mergeCell ref="O126:P126"/>
    <mergeCell ref="Q126:R126"/>
    <mergeCell ref="S126:T126"/>
    <mergeCell ref="Y126:Z126"/>
    <mergeCell ref="AA126:AB126"/>
    <mergeCell ref="AC126:AD126"/>
    <mergeCell ref="AG126:AH126"/>
    <mergeCell ref="B128:B129"/>
    <mergeCell ref="C128:C129"/>
    <mergeCell ref="O128:T128"/>
    <mergeCell ref="Y128:AD128"/>
    <mergeCell ref="AG128:AH128"/>
    <mergeCell ref="D129:J129"/>
    <mergeCell ref="M129:N129"/>
    <mergeCell ref="AG132:AH132"/>
    <mergeCell ref="M133:N133"/>
    <mergeCell ref="W133:X133"/>
    <mergeCell ref="AG133:AH133"/>
    <mergeCell ref="AG134:AH134"/>
    <mergeCell ref="W129:X129"/>
    <mergeCell ref="AG129:AH129"/>
    <mergeCell ref="M130:N130"/>
    <mergeCell ref="W130:X130"/>
    <mergeCell ref="AG130:AH130"/>
    <mergeCell ref="M131:N131"/>
    <mergeCell ref="W131:X131"/>
    <mergeCell ref="AG131:AH131"/>
    <mergeCell ref="M132:N132"/>
    <mergeCell ref="M135:N135"/>
    <mergeCell ref="W135:X135"/>
    <mergeCell ref="B137:B143"/>
    <mergeCell ref="M138:N141"/>
    <mergeCell ref="O138:T138"/>
    <mergeCell ref="W138:X141"/>
    <mergeCell ref="M143:N143"/>
    <mergeCell ref="W143:X143"/>
    <mergeCell ref="W132:X132"/>
    <mergeCell ref="B130:B136"/>
    <mergeCell ref="M134:N134"/>
    <mergeCell ref="W134:X134"/>
    <mergeCell ref="AF139:AG139"/>
    <mergeCell ref="AF140:AG140"/>
    <mergeCell ref="O141:T141"/>
    <mergeCell ref="Y141:AD141"/>
    <mergeCell ref="AF141:AG141"/>
    <mergeCell ref="M142:N142"/>
    <mergeCell ref="W142:X142"/>
    <mergeCell ref="AF142:AG142"/>
    <mergeCell ref="Y138:AD138"/>
    <mergeCell ref="O139:P139"/>
    <mergeCell ref="Q139:R139"/>
    <mergeCell ref="S139:T139"/>
    <mergeCell ref="Y139:Z139"/>
    <mergeCell ref="AA139:AB139"/>
    <mergeCell ref="AC139:AD139"/>
    <mergeCell ref="W147:X147"/>
    <mergeCell ref="M148:N148"/>
    <mergeCell ref="W148:X148"/>
    <mergeCell ref="B151:B157"/>
    <mergeCell ref="M151:N154"/>
    <mergeCell ref="O151:T151"/>
    <mergeCell ref="W151:X154"/>
    <mergeCell ref="O154:T154"/>
    <mergeCell ref="AF143:AG143"/>
    <mergeCell ref="B144:B150"/>
    <mergeCell ref="M144:N144"/>
    <mergeCell ref="W144:X144"/>
    <mergeCell ref="AF144:AG144"/>
    <mergeCell ref="M145:N145"/>
    <mergeCell ref="W145:X145"/>
    <mergeCell ref="M146:N146"/>
    <mergeCell ref="W146:X146"/>
    <mergeCell ref="M147:N147"/>
    <mergeCell ref="Y154:AD154"/>
    <mergeCell ref="M155:N155"/>
    <mergeCell ref="W155:X155"/>
    <mergeCell ref="M156:N156"/>
    <mergeCell ref="W156:X156"/>
    <mergeCell ref="M157:N157"/>
    <mergeCell ref="W157:X157"/>
    <mergeCell ref="Y151:AD151"/>
    <mergeCell ref="O152:P152"/>
    <mergeCell ref="Q152:R152"/>
    <mergeCell ref="S152:T152"/>
    <mergeCell ref="Y152:Z152"/>
    <mergeCell ref="AA152:AB152"/>
    <mergeCell ref="AC152:AD152"/>
    <mergeCell ref="B158:B164"/>
    <mergeCell ref="M158:N158"/>
    <mergeCell ref="W158:X158"/>
    <mergeCell ref="M159:N159"/>
    <mergeCell ref="W159:X159"/>
    <mergeCell ref="M160:N160"/>
    <mergeCell ref="W160:X160"/>
    <mergeCell ref="M161:N161"/>
    <mergeCell ref="W161:X161"/>
    <mergeCell ref="O181:P181"/>
    <mergeCell ref="Q181:R181"/>
    <mergeCell ref="S181:T181"/>
    <mergeCell ref="U181:V181"/>
    <mergeCell ref="B192:B195"/>
    <mergeCell ref="C192:V192"/>
    <mergeCell ref="C193:D194"/>
    <mergeCell ref="E193:P193"/>
    <mergeCell ref="Q193:V193"/>
    <mergeCell ref="E194:F194"/>
    <mergeCell ref="B179:B182"/>
    <mergeCell ref="C179:V179"/>
    <mergeCell ref="C180:D181"/>
    <mergeCell ref="E180:P180"/>
    <mergeCell ref="Q180:V180"/>
    <mergeCell ref="E181:F181"/>
    <mergeCell ref="G181:H181"/>
    <mergeCell ref="I181:J181"/>
    <mergeCell ref="K181:L181"/>
    <mergeCell ref="M181:N181"/>
    <mergeCell ref="K207:L207"/>
    <mergeCell ref="M207:N207"/>
    <mergeCell ref="O207:P207"/>
    <mergeCell ref="Q207:R207"/>
    <mergeCell ref="S207:T207"/>
    <mergeCell ref="U207:V207"/>
    <mergeCell ref="S194:T194"/>
    <mergeCell ref="U194:V194"/>
    <mergeCell ref="B205:B208"/>
    <mergeCell ref="C205:V205"/>
    <mergeCell ref="C206:D207"/>
    <mergeCell ref="E206:P206"/>
    <mergeCell ref="Q206:V206"/>
    <mergeCell ref="E207:F207"/>
    <mergeCell ref="G207:H207"/>
    <mergeCell ref="I207:J207"/>
    <mergeCell ref="G194:H194"/>
    <mergeCell ref="I194:J194"/>
    <mergeCell ref="K194:L194"/>
    <mergeCell ref="M194:N194"/>
    <mergeCell ref="O194:P194"/>
    <mergeCell ref="Q194:R194"/>
    <mergeCell ref="O220:P220"/>
    <mergeCell ref="Q220:R220"/>
    <mergeCell ref="S220:T220"/>
    <mergeCell ref="U220:V220"/>
    <mergeCell ref="B231:B234"/>
    <mergeCell ref="C231:V231"/>
    <mergeCell ref="C232:D233"/>
    <mergeCell ref="E232:P232"/>
    <mergeCell ref="Q232:V232"/>
    <mergeCell ref="E233:F233"/>
    <mergeCell ref="B218:B221"/>
    <mergeCell ref="C218:V218"/>
    <mergeCell ref="C219:D220"/>
    <mergeCell ref="E219:P219"/>
    <mergeCell ref="Q219:V219"/>
    <mergeCell ref="E220:F220"/>
    <mergeCell ref="G220:H220"/>
    <mergeCell ref="I220:J220"/>
    <mergeCell ref="K220:L220"/>
    <mergeCell ref="M220:N220"/>
    <mergeCell ref="K246:L246"/>
    <mergeCell ref="M246:N246"/>
    <mergeCell ref="O246:P246"/>
    <mergeCell ref="Q246:R246"/>
    <mergeCell ref="S246:T246"/>
    <mergeCell ref="U246:V246"/>
    <mergeCell ref="S233:T233"/>
    <mergeCell ref="U233:V233"/>
    <mergeCell ref="B244:B247"/>
    <mergeCell ref="C244:V244"/>
    <mergeCell ref="C245:D246"/>
    <mergeCell ref="E245:P245"/>
    <mergeCell ref="Q245:V245"/>
    <mergeCell ref="E246:F246"/>
    <mergeCell ref="G246:H246"/>
    <mergeCell ref="I246:J246"/>
    <mergeCell ref="G233:H233"/>
    <mergeCell ref="I233:J233"/>
    <mergeCell ref="K233:L233"/>
    <mergeCell ref="M233:N233"/>
    <mergeCell ref="O233:P233"/>
    <mergeCell ref="Q233:R233"/>
    <mergeCell ref="O259:P259"/>
    <mergeCell ref="Q259:R259"/>
    <mergeCell ref="S259:T259"/>
    <mergeCell ref="U259:V259"/>
    <mergeCell ref="B271:B272"/>
    <mergeCell ref="C271:C272"/>
    <mergeCell ref="D271:F271"/>
    <mergeCell ref="G271:I271"/>
    <mergeCell ref="J271:L271"/>
    <mergeCell ref="M271:O271"/>
    <mergeCell ref="B257:B260"/>
    <mergeCell ref="C257:V257"/>
    <mergeCell ref="C258:D259"/>
    <mergeCell ref="E258:P258"/>
    <mergeCell ref="Q258:V258"/>
    <mergeCell ref="E259:F259"/>
    <mergeCell ref="G259:H259"/>
    <mergeCell ref="I259:J259"/>
    <mergeCell ref="K259:L259"/>
    <mergeCell ref="M259:N259"/>
    <mergeCell ref="B294:B300"/>
    <mergeCell ref="B301:B307"/>
    <mergeCell ref="B308:B314"/>
    <mergeCell ref="B315:C315"/>
    <mergeCell ref="B318:B319"/>
    <mergeCell ref="C318:C319"/>
    <mergeCell ref="P271:R271"/>
    <mergeCell ref="S271:U271"/>
    <mergeCell ref="V271:X271"/>
    <mergeCell ref="B273:B279"/>
    <mergeCell ref="B280:B286"/>
    <mergeCell ref="B287:B293"/>
    <mergeCell ref="B341:B347"/>
    <mergeCell ref="AF341:AF347"/>
    <mergeCell ref="B348:B354"/>
    <mergeCell ref="AF348:AF354"/>
    <mergeCell ref="B355:C355"/>
    <mergeCell ref="V318:X318"/>
    <mergeCell ref="B320:B326"/>
    <mergeCell ref="AF320:AF326"/>
    <mergeCell ref="B327:B333"/>
    <mergeCell ref="B334:B340"/>
    <mergeCell ref="AF334:AF340"/>
    <mergeCell ref="D318:F318"/>
    <mergeCell ref="G318:I318"/>
    <mergeCell ref="J318:L318"/>
    <mergeCell ref="M318:O318"/>
    <mergeCell ref="P318:R318"/>
    <mergeCell ref="S318:U318"/>
  </mergeCells>
  <conditionalFormatting sqref="C25">
    <cfRule type="cellIs" dxfId="53" priority="45" operator="lessThan">
      <formula>99.95%</formula>
    </cfRule>
    <cfRule type="cellIs" dxfId="52" priority="46" operator="greaterThan">
      <formula>100.05%</formula>
    </cfRule>
  </conditionalFormatting>
  <conditionalFormatting sqref="D9:D12">
    <cfRule type="cellIs" dxfId="51" priority="7" operator="equal">
      <formula>1</formula>
    </cfRule>
  </conditionalFormatting>
  <conditionalFormatting sqref="D15">
    <cfRule type="cellIs" dxfId="50" priority="54" operator="notEqual">
      <formula>1</formula>
    </cfRule>
  </conditionalFormatting>
  <conditionalFormatting sqref="D84:J89">
    <cfRule type="cellIs" dxfId="49" priority="32" operator="greaterThan">
      <formula>0</formula>
    </cfRule>
  </conditionalFormatting>
  <conditionalFormatting sqref="D90:J90">
    <cfRule type="cellIs" dxfId="48" priority="23" operator="notEqual">
      <formula>1</formula>
    </cfRule>
  </conditionalFormatting>
  <conditionalFormatting sqref="D91:J96">
    <cfRule type="cellIs" dxfId="47" priority="31" operator="greaterThan">
      <formula>0</formula>
    </cfRule>
  </conditionalFormatting>
  <conditionalFormatting sqref="D97:J97">
    <cfRule type="cellIs" dxfId="46" priority="22" operator="notEqual">
      <formula>1</formula>
    </cfRule>
  </conditionalFormatting>
  <conditionalFormatting sqref="D98:J103">
    <cfRule type="cellIs" dxfId="45" priority="30" operator="greaterThan">
      <formula>0</formula>
    </cfRule>
  </conditionalFormatting>
  <conditionalFormatting sqref="D104:J104">
    <cfRule type="cellIs" dxfId="44" priority="21" operator="notEqual">
      <formula>1</formula>
    </cfRule>
  </conditionalFormatting>
  <conditionalFormatting sqref="D105:J110">
    <cfRule type="cellIs" dxfId="43" priority="29" operator="greaterThan">
      <formula>0</formula>
    </cfRule>
  </conditionalFormatting>
  <conditionalFormatting sqref="D111:J111">
    <cfRule type="cellIs" dxfId="42" priority="20" operator="notEqual">
      <formula>1</formula>
    </cfRule>
  </conditionalFormatting>
  <conditionalFormatting sqref="D112:J117">
    <cfRule type="cellIs" dxfId="41" priority="28" operator="greaterThan">
      <formula>0</formula>
    </cfRule>
  </conditionalFormatting>
  <conditionalFormatting sqref="D118:J118">
    <cfRule type="cellIs" dxfId="40" priority="19" operator="greaterThan">
      <formula>1</formula>
    </cfRule>
  </conditionalFormatting>
  <conditionalFormatting sqref="D119:J124">
    <cfRule type="cellIs" dxfId="39" priority="27" operator="greaterThan">
      <formula>0</formula>
    </cfRule>
  </conditionalFormatting>
  <conditionalFormatting sqref="D125:J125">
    <cfRule type="cellIs" dxfId="38" priority="18" operator="notEqual">
      <formula>1</formula>
    </cfRule>
  </conditionalFormatting>
  <conditionalFormatting sqref="D130:J135">
    <cfRule type="cellIs" dxfId="37" priority="26" operator="greaterThan">
      <formula>0</formula>
    </cfRule>
  </conditionalFormatting>
  <conditionalFormatting sqref="D136:J136">
    <cfRule type="cellIs" dxfId="36" priority="17" operator="notEqual">
      <formula>1</formula>
    </cfRule>
  </conditionalFormatting>
  <conditionalFormatting sqref="D137:J142">
    <cfRule type="cellIs" dxfId="35" priority="12" operator="greaterThan">
      <formula>0</formula>
    </cfRule>
  </conditionalFormatting>
  <conditionalFormatting sqref="D143:J143">
    <cfRule type="cellIs" dxfId="34" priority="11" operator="notEqual">
      <formula>1</formula>
    </cfRule>
  </conditionalFormatting>
  <conditionalFormatting sqref="D144:J149">
    <cfRule type="cellIs" dxfId="33" priority="25" operator="greaterThan">
      <formula>0</formula>
    </cfRule>
  </conditionalFormatting>
  <conditionalFormatting sqref="D150:J150">
    <cfRule type="cellIs" dxfId="32" priority="16" operator="notEqual">
      <formula>1</formula>
    </cfRule>
  </conditionalFormatting>
  <conditionalFormatting sqref="D151:J156">
    <cfRule type="cellIs" dxfId="31" priority="24" operator="greaterThan">
      <formula>0</formula>
    </cfRule>
  </conditionalFormatting>
  <conditionalFormatting sqref="D157:J157">
    <cfRule type="cellIs" dxfId="30" priority="15" operator="notEqual">
      <formula>1</formula>
    </cfRule>
  </conditionalFormatting>
  <conditionalFormatting sqref="D158:J163">
    <cfRule type="cellIs" dxfId="29" priority="13" operator="greaterThan">
      <formula>0</formula>
    </cfRule>
  </conditionalFormatting>
  <conditionalFormatting sqref="D164:J164">
    <cfRule type="cellIs" dxfId="28" priority="14" operator="notEqual">
      <formula>1</formula>
    </cfRule>
  </conditionalFormatting>
  <conditionalFormatting sqref="F9:F12">
    <cfRule type="cellIs" dxfId="27" priority="6" operator="equal">
      <formula>1</formula>
    </cfRule>
  </conditionalFormatting>
  <conditionalFormatting sqref="F15">
    <cfRule type="cellIs" dxfId="26" priority="52" operator="notEqual">
      <formula>1</formula>
    </cfRule>
  </conditionalFormatting>
  <conditionalFormatting sqref="H9:H12">
    <cfRule type="cellIs" dxfId="25" priority="5" operator="equal">
      <formula>1</formula>
    </cfRule>
  </conditionalFormatting>
  <conditionalFormatting sqref="H15">
    <cfRule type="cellIs" dxfId="24" priority="51" operator="notEqual">
      <formula>1</formula>
    </cfRule>
  </conditionalFormatting>
  <conditionalFormatting sqref="H25">
    <cfRule type="cellIs" dxfId="23" priority="43" operator="lessThan">
      <formula>0.9995</formula>
    </cfRule>
    <cfRule type="cellIs" dxfId="22" priority="44" operator="greaterThan">
      <formula>1.0005</formula>
    </cfRule>
  </conditionalFormatting>
  <conditionalFormatting sqref="J9:J12">
    <cfRule type="cellIs" dxfId="21" priority="4" operator="equal">
      <formula>1</formula>
    </cfRule>
  </conditionalFormatting>
  <conditionalFormatting sqref="J15">
    <cfRule type="cellIs" dxfId="20" priority="50" operator="notEqual">
      <formula>1</formula>
    </cfRule>
  </conditionalFormatting>
  <conditionalFormatting sqref="L9:L12">
    <cfRule type="cellIs" dxfId="19" priority="3" operator="equal">
      <formula>1</formula>
    </cfRule>
  </conditionalFormatting>
  <conditionalFormatting sqref="L15">
    <cfRule type="cellIs" dxfId="18" priority="49" operator="notEqual">
      <formula>1</formula>
    </cfRule>
  </conditionalFormatting>
  <conditionalFormatting sqref="M25">
    <cfRule type="cellIs" dxfId="17" priority="42" operator="greaterThan">
      <formula>1.0005</formula>
    </cfRule>
    <cfRule type="cellIs" dxfId="16" priority="41" operator="lessThan">
      <formula>0.9995</formula>
    </cfRule>
  </conditionalFormatting>
  <conditionalFormatting sqref="N9:N12">
    <cfRule type="cellIs" dxfId="15" priority="2" operator="equal">
      <formula>1</formula>
    </cfRule>
  </conditionalFormatting>
  <conditionalFormatting sqref="N15">
    <cfRule type="cellIs" dxfId="14" priority="48" operator="notEqual">
      <formula>1</formula>
    </cfRule>
  </conditionalFormatting>
  <conditionalFormatting sqref="P9:P12">
    <cfRule type="cellIs" dxfId="13" priority="1" operator="equal">
      <formula>1</formula>
    </cfRule>
  </conditionalFormatting>
  <conditionalFormatting sqref="P15">
    <cfRule type="cellIs" dxfId="12" priority="47" operator="notEqual">
      <formula>1</formula>
    </cfRule>
  </conditionalFormatting>
  <conditionalFormatting sqref="R25">
    <cfRule type="cellIs" dxfId="11" priority="39" operator="lessThan">
      <formula>0.9995</formula>
    </cfRule>
    <cfRule type="cellIs" dxfId="10" priority="40" operator="greaterThan">
      <formula>1.0005</formula>
    </cfRule>
  </conditionalFormatting>
  <conditionalFormatting sqref="S9">
    <cfRule type="cellIs" dxfId="9" priority="10" operator="equal">
      <formula>1</formula>
    </cfRule>
  </conditionalFormatting>
  <conditionalFormatting sqref="T31:AG35 Y44:AE48 Q357:R357 U357:V357 Y357:Z357 AC357:AD357">
    <cfRule type="cellIs" dxfId="8" priority="53" operator="equal">
      <formula>0</formula>
    </cfRule>
  </conditionalFormatting>
  <conditionalFormatting sqref="W25">
    <cfRule type="cellIs" dxfId="7" priority="37" operator="lessThan">
      <formula>0.9995</formula>
    </cfRule>
    <cfRule type="cellIs" dxfId="6" priority="38" operator="greaterThan">
      <formula>1.0005</formula>
    </cfRule>
  </conditionalFormatting>
  <conditionalFormatting sqref="AB25">
    <cfRule type="cellIs" dxfId="5" priority="35" operator="lessThan">
      <formula>0.9995</formula>
    </cfRule>
    <cfRule type="cellIs" dxfId="4" priority="36" operator="greaterThan">
      <formula>1.0005</formula>
    </cfRule>
  </conditionalFormatting>
  <conditionalFormatting sqref="AG25">
    <cfRule type="cellIs" dxfId="3" priority="33" operator="lessThan">
      <formula>0.9995</formula>
    </cfRule>
    <cfRule type="cellIs" dxfId="2" priority="34" operator="greaterThan">
      <formula>1.0005</formula>
    </cfRule>
  </conditionalFormatting>
  <conditionalFormatting sqref="AI31:AJ31 AJ32:AJ35 AI32:AI36">
    <cfRule type="cellIs" dxfId="1" priority="9" operator="equal">
      <formula>0</formula>
    </cfRule>
  </conditionalFormatting>
  <conditionalFormatting sqref="AL31:AM31 AM32:AM35 AL32:AL36">
    <cfRule type="cellIs" dxfId="0" priority="8" operator="equal">
      <formula>0</formula>
    </cfRule>
  </conditionalFormatting>
  <dataValidations count="2">
    <dataValidation type="list" allowBlank="1" showInputMessage="1" showErrorMessage="1" sqref="F9:F14 H9:H14 J9:J14 L9:L14 N9:N14 P9:P14 D9:D14" xr:uid="{0EC215CE-17C1-45A9-BD8D-C94D7536D947}">
      <formula1>"0,1"</formula1>
    </dataValidation>
    <dataValidation type="decimal" showInputMessage="1" showErrorMessage="1" error="Prevalence rate must be between 0 and 100%" sqref="C13 E13 G13 I13 K13 M13 O13 R13:S13" xr:uid="{1390EE52-FE76-493C-B966-3CA129A5D8A7}">
      <formula1>0</formula1>
      <formula2>1</formula2>
    </dataValidation>
  </dataValidation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29</vt:i4>
      </vt:variant>
    </vt:vector>
  </HeadingPairs>
  <TitlesOfParts>
    <vt:vector size="132" baseType="lpstr">
      <vt:lpstr>Baseline</vt:lpstr>
      <vt:lpstr>Scenario1</vt:lpstr>
      <vt:lpstr>Scenario2</vt:lpstr>
      <vt:lpstr>Scenario1!exchange_rate</vt:lpstr>
      <vt:lpstr>Scenario2!exchange_rate</vt:lpstr>
      <vt:lpstr>exchange_rate</vt:lpstr>
      <vt:lpstr>Scenario1!patient_pop_district</vt:lpstr>
      <vt:lpstr>Scenario2!patient_pop_district</vt:lpstr>
      <vt:lpstr>patient_pop_district</vt:lpstr>
      <vt:lpstr>Scenario1!patient_pop_guimbal</vt:lpstr>
      <vt:lpstr>Scenario2!patient_pop_guimbal</vt:lpstr>
      <vt:lpstr>patient_pop_guimbal</vt:lpstr>
      <vt:lpstr>Scenario1!patient_pop_igbaras</vt:lpstr>
      <vt:lpstr>Scenario2!patient_pop_igbaras</vt:lpstr>
      <vt:lpstr>patient_pop_igbaras</vt:lpstr>
      <vt:lpstr>Scenario1!patient_pop_miagao</vt:lpstr>
      <vt:lpstr>Scenario2!patient_pop_miagao</vt:lpstr>
      <vt:lpstr>patient_pop_miagao</vt:lpstr>
      <vt:lpstr>Scenario1!patient_pop_oton</vt:lpstr>
      <vt:lpstr>Scenario2!patient_pop_oton</vt:lpstr>
      <vt:lpstr>patient_pop_oton</vt:lpstr>
      <vt:lpstr>Scenario1!patient_pop_province</vt:lpstr>
      <vt:lpstr>Scenario2!patient_pop_province</vt:lpstr>
      <vt:lpstr>patient_pop_province</vt:lpstr>
      <vt:lpstr>Scenario1!patient_pop_sanjoaquin</vt:lpstr>
      <vt:lpstr>Scenario2!patient_pop_sanjoaquin</vt:lpstr>
      <vt:lpstr>patient_pop_sanjoaquin</vt:lpstr>
      <vt:lpstr>Scenario1!patient_pop_tigbauan</vt:lpstr>
      <vt:lpstr>Scenario2!patient_pop_tigbauan</vt:lpstr>
      <vt:lpstr>patient_pop_tigbauan</vt:lpstr>
      <vt:lpstr>Scenario1!patient_pop_tubungan</vt:lpstr>
      <vt:lpstr>Scenario2!patient_pop_tubungan</vt:lpstr>
      <vt:lpstr>patient_pop_tubungan</vt:lpstr>
      <vt:lpstr>Scenario1!pct_control_district</vt:lpstr>
      <vt:lpstr>Scenario2!pct_control_district</vt:lpstr>
      <vt:lpstr>pct_control_district</vt:lpstr>
      <vt:lpstr>Scenario1!pct_control_guimbal</vt:lpstr>
      <vt:lpstr>Scenario2!pct_control_guimbal</vt:lpstr>
      <vt:lpstr>pct_control_guimbal</vt:lpstr>
      <vt:lpstr>Scenario1!pct_control_igbaras</vt:lpstr>
      <vt:lpstr>Scenario2!pct_control_igbaras</vt:lpstr>
      <vt:lpstr>pct_control_igbaras</vt:lpstr>
      <vt:lpstr>Scenario1!pct_control_miagao</vt:lpstr>
      <vt:lpstr>Scenario2!pct_control_miagao</vt:lpstr>
      <vt:lpstr>pct_control_miagao</vt:lpstr>
      <vt:lpstr>Scenario1!pct_control_oton</vt:lpstr>
      <vt:lpstr>Scenario2!pct_control_oton</vt:lpstr>
      <vt:lpstr>pct_control_oton</vt:lpstr>
      <vt:lpstr>Scenario1!pct_control_sanjoaquin</vt:lpstr>
      <vt:lpstr>Scenario2!pct_control_sanjoaquin</vt:lpstr>
      <vt:lpstr>pct_control_sanjoaquin</vt:lpstr>
      <vt:lpstr>Scenario1!pct_control_tigbauan</vt:lpstr>
      <vt:lpstr>Scenario2!pct_control_tigbauan</vt:lpstr>
      <vt:lpstr>pct_control_tigbauan</vt:lpstr>
      <vt:lpstr>Scenario1!pct_control_tubungan</vt:lpstr>
      <vt:lpstr>Scenario2!pct_control_tubungan</vt:lpstr>
      <vt:lpstr>pct_control_tubungan</vt:lpstr>
      <vt:lpstr>Scenario1!pct_uncontrol_district</vt:lpstr>
      <vt:lpstr>Scenario2!pct_uncontrol_district</vt:lpstr>
      <vt:lpstr>pct_uncontrol_district</vt:lpstr>
      <vt:lpstr>Scenario1!pop_district</vt:lpstr>
      <vt:lpstr>Scenario2!pop_district</vt:lpstr>
      <vt:lpstr>pop_district</vt:lpstr>
      <vt:lpstr>Scenario1!pop_guimbal</vt:lpstr>
      <vt:lpstr>Scenario2!pop_guimbal</vt:lpstr>
      <vt:lpstr>pop_guimbal</vt:lpstr>
      <vt:lpstr>Scenario1!pop_igbaras</vt:lpstr>
      <vt:lpstr>Scenario2!pop_igbaras</vt:lpstr>
      <vt:lpstr>pop_igbaras</vt:lpstr>
      <vt:lpstr>Scenario1!pop_miagao</vt:lpstr>
      <vt:lpstr>Scenario2!pop_miagao</vt:lpstr>
      <vt:lpstr>pop_miagao</vt:lpstr>
      <vt:lpstr>Scenario1!pop_oton</vt:lpstr>
      <vt:lpstr>Scenario2!pop_oton</vt:lpstr>
      <vt:lpstr>pop_oton</vt:lpstr>
      <vt:lpstr>Scenario1!pop_sanjoaquin</vt:lpstr>
      <vt:lpstr>Scenario2!pop_sanjoaquin</vt:lpstr>
      <vt:lpstr>pop_sanjoaquin</vt:lpstr>
      <vt:lpstr>Scenario1!pop_tigbauan</vt:lpstr>
      <vt:lpstr>Scenario2!pop_tigbauan</vt:lpstr>
      <vt:lpstr>pop_tigbauan</vt:lpstr>
      <vt:lpstr>Scenario1!pop_tubungan</vt:lpstr>
      <vt:lpstr>Scenario2!pop_tubungan</vt:lpstr>
      <vt:lpstr>pop_tubungan</vt:lpstr>
      <vt:lpstr>Scenario1!pop20_district</vt:lpstr>
      <vt:lpstr>Scenario2!pop20_district</vt:lpstr>
      <vt:lpstr>pop20_district</vt:lpstr>
      <vt:lpstr>Scenario1!pop20_province</vt:lpstr>
      <vt:lpstr>Scenario2!pop20_province</vt:lpstr>
      <vt:lpstr>pop20_province</vt:lpstr>
      <vt:lpstr>Scenario1!prev_district</vt:lpstr>
      <vt:lpstr>Scenario2!prev_district</vt:lpstr>
      <vt:lpstr>prev_district</vt:lpstr>
      <vt:lpstr>Scenario1!prev_province</vt:lpstr>
      <vt:lpstr>Scenario2!prev_province</vt:lpstr>
      <vt:lpstr>prev_province</vt:lpstr>
      <vt:lpstr>Scenario1!tcost_med_district_php</vt:lpstr>
      <vt:lpstr>Scenario2!tcost_med_district_php</vt:lpstr>
      <vt:lpstr>tcost_med_district_php</vt:lpstr>
      <vt:lpstr>Scenario1!tcost_med_province_php</vt:lpstr>
      <vt:lpstr>Scenario2!tcost_med_province_php</vt:lpstr>
      <vt:lpstr>tcost_med_province_php</vt:lpstr>
      <vt:lpstr>Scenario1!tcost_provider_district</vt:lpstr>
      <vt:lpstr>Scenario2!tcost_provider_district</vt:lpstr>
      <vt:lpstr>tcost_provider_district</vt:lpstr>
      <vt:lpstr>Scenario1!tcost_provider_district_php</vt:lpstr>
      <vt:lpstr>Scenario2!tcost_provider_district_php</vt:lpstr>
      <vt:lpstr>tcost_provider_district_php</vt:lpstr>
      <vt:lpstr>Scenario1!tcost_provider_province_php</vt:lpstr>
      <vt:lpstr>Scenario2!tcost_provider_province_php</vt:lpstr>
      <vt:lpstr>tcost_provider_province_php</vt:lpstr>
      <vt:lpstr>Scenario1!w_pop_Guimbal</vt:lpstr>
      <vt:lpstr>Scenario2!w_pop_Guimbal</vt:lpstr>
      <vt:lpstr>w_pop_Guimbal</vt:lpstr>
      <vt:lpstr>Scenario1!w_pop_igbaras</vt:lpstr>
      <vt:lpstr>Scenario2!w_pop_igbaras</vt:lpstr>
      <vt:lpstr>w_pop_igbaras</vt:lpstr>
      <vt:lpstr>Scenario1!w_pop_miago</vt:lpstr>
      <vt:lpstr>Scenario2!w_pop_miago</vt:lpstr>
      <vt:lpstr>w_pop_miago</vt:lpstr>
      <vt:lpstr>Scenario1!w_pop_oton</vt:lpstr>
      <vt:lpstr>Scenario2!w_pop_oton</vt:lpstr>
      <vt:lpstr>w_pop_oton</vt:lpstr>
      <vt:lpstr>Scenario1!w_pop_sanjoaquin</vt:lpstr>
      <vt:lpstr>Scenario2!w_pop_sanjoaquin</vt:lpstr>
      <vt:lpstr>w_pop_sanjoaquin</vt:lpstr>
      <vt:lpstr>Scenario1!w_pop_tigbauan</vt:lpstr>
      <vt:lpstr>Scenario2!w_pop_tigbauan</vt:lpstr>
      <vt:lpstr>w_pop_tigbauan</vt:lpstr>
      <vt:lpstr>Scenario1!w_pop_tubungan</vt:lpstr>
      <vt:lpstr>Scenario2!w_pop_tubungan</vt:lpstr>
      <vt:lpstr>w_pop_tubung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Jami Husain</dc:creator>
  <cp:lastModifiedBy>Kostova, Deliana (CDC/GHC/DGHP)</cp:lastModifiedBy>
  <cp:lastPrinted>2022-11-03T19:54:49Z</cp:lastPrinted>
  <dcterms:created xsi:type="dcterms:W3CDTF">2022-10-22T04:36:54Z</dcterms:created>
  <dcterms:modified xsi:type="dcterms:W3CDTF">2024-03-28T20:16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2-10-22T04:38:09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1d66f8b6-c4bf-4fd6-bcf6-204df5c99944</vt:lpwstr>
  </property>
  <property fmtid="{D5CDD505-2E9C-101B-9397-08002B2CF9AE}" pid="8" name="MSIP_Label_7b94a7b8-f06c-4dfe-bdcc-9b548fd58c31_ContentBits">
    <vt:lpwstr>0</vt:lpwstr>
  </property>
</Properties>
</file>